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che\Desktop\current work\Bioinformatics submission\"/>
    </mc:Choice>
  </mc:AlternateContent>
  <xr:revisionPtr revIDLastSave="0" documentId="13_ncr:1_{D6EA8A72-643D-4842-B34E-0DCD94263434}" xr6:coauthVersionLast="41" xr6:coauthVersionMax="41" xr10:uidLastSave="{00000000-0000-0000-0000-000000000000}"/>
  <bookViews>
    <workbookView xWindow="-17745" yWindow="8655" windowWidth="36000" windowHeight="19215" tabRatio="881" firstSheet="1" activeTab="5" xr2:uid="{00000000-000D-0000-FFFF-FFFF00000000}"/>
  </bookViews>
  <sheets>
    <sheet name="caspase parp cleavage low disc" sheetId="1" r:id="rId1"/>
    <sheet name="complete parp cleavage low disc" sheetId="2" r:id="rId2"/>
    <sheet name="caspase flux" sheetId="3" r:id="rId3"/>
    <sheet name="mitochondrial flux" sheetId="4" r:id="rId4"/>
    <sheet name="estimated high disc total" sheetId="7" r:id="rId5"/>
    <sheet name="caspase flux low disc" sheetId="5" r:id="rId6"/>
    <sheet name="mitochondrial flux low disc" sheetId="6" r:id="rId7"/>
    <sheet name="estimated low disc total" sheetId="8" r:id="rId8"/>
    <sheet name="high low disc diff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803" i="2" l="1"/>
  <c r="F804" i="2" s="1"/>
  <c r="F803" i="1"/>
  <c r="F804" i="1" s="1"/>
  <c r="F803" i="6"/>
  <c r="F804" i="6" s="1"/>
  <c r="F803" i="5"/>
  <c r="F804" i="5" s="1"/>
  <c r="F803" i="4"/>
  <c r="F804" i="4" s="1"/>
  <c r="F804" i="3"/>
  <c r="F803" i="3"/>
  <c r="C3" i="9" l="1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C140" i="9"/>
  <c r="C141" i="9"/>
  <c r="C142" i="9"/>
  <c r="C143" i="9"/>
  <c r="C144" i="9"/>
  <c r="C145" i="9"/>
  <c r="C146" i="9"/>
  <c r="C147" i="9"/>
  <c r="C148" i="9"/>
  <c r="C149" i="9"/>
  <c r="C150" i="9"/>
  <c r="C151" i="9"/>
  <c r="C152" i="9"/>
  <c r="C153" i="9"/>
  <c r="C154" i="9"/>
  <c r="C155" i="9"/>
  <c r="C156" i="9"/>
  <c r="C157" i="9"/>
  <c r="C158" i="9"/>
  <c r="C159" i="9"/>
  <c r="C160" i="9"/>
  <c r="C161" i="9"/>
  <c r="C162" i="9"/>
  <c r="C163" i="9"/>
  <c r="C164" i="9"/>
  <c r="C165" i="9"/>
  <c r="C166" i="9"/>
  <c r="C167" i="9"/>
  <c r="C168" i="9"/>
  <c r="C169" i="9"/>
  <c r="C170" i="9"/>
  <c r="C171" i="9"/>
  <c r="C172" i="9"/>
  <c r="C173" i="9"/>
  <c r="C174" i="9"/>
  <c r="C175" i="9"/>
  <c r="C176" i="9"/>
  <c r="C177" i="9"/>
  <c r="C178" i="9"/>
  <c r="C179" i="9"/>
  <c r="C180" i="9"/>
  <c r="C181" i="9"/>
  <c r="C182" i="9"/>
  <c r="C183" i="9"/>
  <c r="C184" i="9"/>
  <c r="C185" i="9"/>
  <c r="C186" i="9"/>
  <c r="C187" i="9"/>
  <c r="C188" i="9"/>
  <c r="C189" i="9"/>
  <c r="C190" i="9"/>
  <c r="C191" i="9"/>
  <c r="C192" i="9"/>
  <c r="C193" i="9"/>
  <c r="C194" i="9"/>
  <c r="C195" i="9"/>
  <c r="C196" i="9"/>
  <c r="C197" i="9"/>
  <c r="C198" i="9"/>
  <c r="C199" i="9"/>
  <c r="C200" i="9"/>
  <c r="C201" i="9"/>
  <c r="C202" i="9"/>
  <c r="C203" i="9"/>
  <c r="C204" i="9"/>
  <c r="C205" i="9"/>
  <c r="C206" i="9"/>
  <c r="C207" i="9"/>
  <c r="C208" i="9"/>
  <c r="C209" i="9"/>
  <c r="C210" i="9"/>
  <c r="C211" i="9"/>
  <c r="C212" i="9"/>
  <c r="C213" i="9"/>
  <c r="C214" i="9"/>
  <c r="C215" i="9"/>
  <c r="C216" i="9"/>
  <c r="C217" i="9"/>
  <c r="C218" i="9"/>
  <c r="C219" i="9"/>
  <c r="C220" i="9"/>
  <c r="C221" i="9"/>
  <c r="C222" i="9"/>
  <c r="C223" i="9"/>
  <c r="C224" i="9"/>
  <c r="C225" i="9"/>
  <c r="C226" i="9"/>
  <c r="C227" i="9"/>
  <c r="C228" i="9"/>
  <c r="C229" i="9"/>
  <c r="C230" i="9"/>
  <c r="C231" i="9"/>
  <c r="C232" i="9"/>
  <c r="C233" i="9"/>
  <c r="C234" i="9"/>
  <c r="C235" i="9"/>
  <c r="C236" i="9"/>
  <c r="C237" i="9"/>
  <c r="C238" i="9"/>
  <c r="C239" i="9"/>
  <c r="C240" i="9"/>
  <c r="C241" i="9"/>
  <c r="C242" i="9"/>
  <c r="C243" i="9"/>
  <c r="C244" i="9"/>
  <c r="C245" i="9"/>
  <c r="C246" i="9"/>
  <c r="C247" i="9"/>
  <c r="C248" i="9"/>
  <c r="C249" i="9"/>
  <c r="C250" i="9"/>
  <c r="C251" i="9"/>
  <c r="C252" i="9"/>
  <c r="C253" i="9"/>
  <c r="C254" i="9"/>
  <c r="C255" i="9"/>
  <c r="C256" i="9"/>
  <c r="C257" i="9"/>
  <c r="C258" i="9"/>
  <c r="C259" i="9"/>
  <c r="C260" i="9"/>
  <c r="C261" i="9"/>
  <c r="C262" i="9"/>
  <c r="C263" i="9"/>
  <c r="C264" i="9"/>
  <c r="C265" i="9"/>
  <c r="C266" i="9"/>
  <c r="C267" i="9"/>
  <c r="C268" i="9"/>
  <c r="C269" i="9"/>
  <c r="C270" i="9"/>
  <c r="C271" i="9"/>
  <c r="C272" i="9"/>
  <c r="C273" i="9"/>
  <c r="C274" i="9"/>
  <c r="C275" i="9"/>
  <c r="C276" i="9"/>
  <c r="C277" i="9"/>
  <c r="C278" i="9"/>
  <c r="C279" i="9"/>
  <c r="C280" i="9"/>
  <c r="C281" i="9"/>
  <c r="C282" i="9"/>
  <c r="C283" i="9"/>
  <c r="C284" i="9"/>
  <c r="C285" i="9"/>
  <c r="C286" i="9"/>
  <c r="C287" i="9"/>
  <c r="C288" i="9"/>
  <c r="C289" i="9"/>
  <c r="C290" i="9"/>
  <c r="C291" i="9"/>
  <c r="C292" i="9"/>
  <c r="C293" i="9"/>
  <c r="C294" i="9"/>
  <c r="C295" i="9"/>
  <c r="C296" i="9"/>
  <c r="C297" i="9"/>
  <c r="C298" i="9"/>
  <c r="C299" i="9"/>
  <c r="C300" i="9"/>
  <c r="C301" i="9"/>
  <c r="C302" i="9"/>
  <c r="C303" i="9"/>
  <c r="C304" i="9"/>
  <c r="C305" i="9"/>
  <c r="C306" i="9"/>
  <c r="C307" i="9"/>
  <c r="C308" i="9"/>
  <c r="C309" i="9"/>
  <c r="C310" i="9"/>
  <c r="C311" i="9"/>
  <c r="C312" i="9"/>
  <c r="C313" i="9"/>
  <c r="C314" i="9"/>
  <c r="C315" i="9"/>
  <c r="C316" i="9"/>
  <c r="C317" i="9"/>
  <c r="C318" i="9"/>
  <c r="C319" i="9"/>
  <c r="C320" i="9"/>
  <c r="C321" i="9"/>
  <c r="C322" i="9"/>
  <c r="C323" i="9"/>
  <c r="C324" i="9"/>
  <c r="C325" i="9"/>
  <c r="C326" i="9"/>
  <c r="C327" i="9"/>
  <c r="C328" i="9"/>
  <c r="C329" i="9"/>
  <c r="C330" i="9"/>
  <c r="C331" i="9"/>
  <c r="C332" i="9"/>
  <c r="C333" i="9"/>
  <c r="C334" i="9"/>
  <c r="C335" i="9"/>
  <c r="C336" i="9"/>
  <c r="C337" i="9"/>
  <c r="C338" i="9"/>
  <c r="C339" i="9"/>
  <c r="C340" i="9"/>
  <c r="C341" i="9"/>
  <c r="C342" i="9"/>
  <c r="C343" i="9"/>
  <c r="C344" i="9"/>
  <c r="C345" i="9"/>
  <c r="C346" i="9"/>
  <c r="C347" i="9"/>
  <c r="C348" i="9"/>
  <c r="C349" i="9"/>
  <c r="C350" i="9"/>
  <c r="C351" i="9"/>
  <c r="C352" i="9"/>
  <c r="C353" i="9"/>
  <c r="C354" i="9"/>
  <c r="C355" i="9"/>
  <c r="C356" i="9"/>
  <c r="C357" i="9"/>
  <c r="C358" i="9"/>
  <c r="C359" i="9"/>
  <c r="C360" i="9"/>
  <c r="C361" i="9"/>
  <c r="C362" i="9"/>
  <c r="C363" i="9"/>
  <c r="C364" i="9"/>
  <c r="C365" i="9"/>
  <c r="C366" i="9"/>
  <c r="C367" i="9"/>
  <c r="C368" i="9"/>
  <c r="C369" i="9"/>
  <c r="C370" i="9"/>
  <c r="C371" i="9"/>
  <c r="C372" i="9"/>
  <c r="C373" i="9"/>
  <c r="C374" i="9"/>
  <c r="C375" i="9"/>
  <c r="C376" i="9"/>
  <c r="C377" i="9"/>
  <c r="C378" i="9"/>
  <c r="C379" i="9"/>
  <c r="C380" i="9"/>
  <c r="C381" i="9"/>
  <c r="C382" i="9"/>
  <c r="C383" i="9"/>
  <c r="C384" i="9"/>
  <c r="C385" i="9"/>
  <c r="C386" i="9"/>
  <c r="C387" i="9"/>
  <c r="C388" i="9"/>
  <c r="C389" i="9"/>
  <c r="C390" i="9"/>
  <c r="C391" i="9"/>
  <c r="C392" i="9"/>
  <c r="C393" i="9"/>
  <c r="C394" i="9"/>
  <c r="C395" i="9"/>
  <c r="C396" i="9"/>
  <c r="C397" i="9"/>
  <c r="C398" i="9"/>
  <c r="C399" i="9"/>
  <c r="C400" i="9"/>
  <c r="C401" i="9"/>
  <c r="C402" i="9"/>
  <c r="C403" i="9"/>
  <c r="C404" i="9"/>
  <c r="C405" i="9"/>
  <c r="C406" i="9"/>
  <c r="C407" i="9"/>
  <c r="C408" i="9"/>
  <c r="C409" i="9"/>
  <c r="C410" i="9"/>
  <c r="C411" i="9"/>
  <c r="C412" i="9"/>
  <c r="C413" i="9"/>
  <c r="C414" i="9"/>
  <c r="C415" i="9"/>
  <c r="C416" i="9"/>
  <c r="C417" i="9"/>
  <c r="C418" i="9"/>
  <c r="C419" i="9"/>
  <c r="C420" i="9"/>
  <c r="C421" i="9"/>
  <c r="C422" i="9"/>
  <c r="C423" i="9"/>
  <c r="C424" i="9"/>
  <c r="C425" i="9"/>
  <c r="C426" i="9"/>
  <c r="C427" i="9"/>
  <c r="C428" i="9"/>
  <c r="C429" i="9"/>
  <c r="C430" i="9"/>
  <c r="C431" i="9"/>
  <c r="C432" i="9"/>
  <c r="C433" i="9"/>
  <c r="C434" i="9"/>
  <c r="C435" i="9"/>
  <c r="C436" i="9"/>
  <c r="C437" i="9"/>
  <c r="C438" i="9"/>
  <c r="C439" i="9"/>
  <c r="C440" i="9"/>
  <c r="C441" i="9"/>
  <c r="C442" i="9"/>
  <c r="C443" i="9"/>
  <c r="C444" i="9"/>
  <c r="C445" i="9"/>
  <c r="C446" i="9"/>
  <c r="C447" i="9"/>
  <c r="C448" i="9"/>
  <c r="C449" i="9"/>
  <c r="C450" i="9"/>
  <c r="C451" i="9"/>
  <c r="C452" i="9"/>
  <c r="C453" i="9"/>
  <c r="C454" i="9"/>
  <c r="C455" i="9"/>
  <c r="C456" i="9"/>
  <c r="C457" i="9"/>
  <c r="C458" i="9"/>
  <c r="C459" i="9"/>
  <c r="C460" i="9"/>
  <c r="C461" i="9"/>
  <c r="C462" i="9"/>
  <c r="C463" i="9"/>
  <c r="C464" i="9"/>
  <c r="C465" i="9"/>
  <c r="C466" i="9"/>
  <c r="C467" i="9"/>
  <c r="C468" i="9"/>
  <c r="C469" i="9"/>
  <c r="C470" i="9"/>
  <c r="C471" i="9"/>
  <c r="C472" i="9"/>
  <c r="C473" i="9"/>
  <c r="C474" i="9"/>
  <c r="C475" i="9"/>
  <c r="C476" i="9"/>
  <c r="C477" i="9"/>
  <c r="C478" i="9"/>
  <c r="C479" i="9"/>
  <c r="C480" i="9"/>
  <c r="C481" i="9"/>
  <c r="C482" i="9"/>
  <c r="C483" i="9"/>
  <c r="C484" i="9"/>
  <c r="C485" i="9"/>
  <c r="C486" i="9"/>
  <c r="C487" i="9"/>
  <c r="C488" i="9"/>
  <c r="C489" i="9"/>
  <c r="C490" i="9"/>
  <c r="C491" i="9"/>
  <c r="C492" i="9"/>
  <c r="C493" i="9"/>
  <c r="C494" i="9"/>
  <c r="C495" i="9"/>
  <c r="C496" i="9"/>
  <c r="C497" i="9"/>
  <c r="C498" i="9"/>
  <c r="C499" i="9"/>
  <c r="C500" i="9"/>
  <c r="C501" i="9"/>
  <c r="C502" i="9"/>
  <c r="C503" i="9"/>
  <c r="C504" i="9"/>
  <c r="C505" i="9"/>
  <c r="C506" i="9"/>
  <c r="C507" i="9"/>
  <c r="C508" i="9"/>
  <c r="C509" i="9"/>
  <c r="C510" i="9"/>
  <c r="C511" i="9"/>
  <c r="C512" i="9"/>
  <c r="C513" i="9"/>
  <c r="C514" i="9"/>
  <c r="C515" i="9"/>
  <c r="C516" i="9"/>
  <c r="C517" i="9"/>
  <c r="C518" i="9"/>
  <c r="C519" i="9"/>
  <c r="C520" i="9"/>
  <c r="C521" i="9"/>
  <c r="C522" i="9"/>
  <c r="C523" i="9"/>
  <c r="C524" i="9"/>
  <c r="C525" i="9"/>
  <c r="C526" i="9"/>
  <c r="C527" i="9"/>
  <c r="C528" i="9"/>
  <c r="C529" i="9"/>
  <c r="C530" i="9"/>
  <c r="C531" i="9"/>
  <c r="C532" i="9"/>
  <c r="C533" i="9"/>
  <c r="C534" i="9"/>
  <c r="C535" i="9"/>
  <c r="C536" i="9"/>
  <c r="C537" i="9"/>
  <c r="C538" i="9"/>
  <c r="C539" i="9"/>
  <c r="C540" i="9"/>
  <c r="C541" i="9"/>
  <c r="C542" i="9"/>
  <c r="C543" i="9"/>
  <c r="C544" i="9"/>
  <c r="C545" i="9"/>
  <c r="C546" i="9"/>
  <c r="C547" i="9"/>
  <c r="C548" i="9"/>
  <c r="C549" i="9"/>
  <c r="C550" i="9"/>
  <c r="C551" i="9"/>
  <c r="C552" i="9"/>
  <c r="C553" i="9"/>
  <c r="C554" i="9"/>
  <c r="C555" i="9"/>
  <c r="C556" i="9"/>
  <c r="C557" i="9"/>
  <c r="C558" i="9"/>
  <c r="C559" i="9"/>
  <c r="C560" i="9"/>
  <c r="C561" i="9"/>
  <c r="C562" i="9"/>
  <c r="C563" i="9"/>
  <c r="C564" i="9"/>
  <c r="C565" i="9"/>
  <c r="C566" i="9"/>
  <c r="C567" i="9"/>
  <c r="C568" i="9"/>
  <c r="C569" i="9"/>
  <c r="C570" i="9"/>
  <c r="C571" i="9"/>
  <c r="C572" i="9"/>
  <c r="C573" i="9"/>
  <c r="C574" i="9"/>
  <c r="C575" i="9"/>
  <c r="C576" i="9"/>
  <c r="C577" i="9"/>
  <c r="C578" i="9"/>
  <c r="C579" i="9"/>
  <c r="C580" i="9"/>
  <c r="C581" i="9"/>
  <c r="C582" i="9"/>
  <c r="C583" i="9"/>
  <c r="C584" i="9"/>
  <c r="C585" i="9"/>
  <c r="C586" i="9"/>
  <c r="C587" i="9"/>
  <c r="C588" i="9"/>
  <c r="C589" i="9"/>
  <c r="C590" i="9"/>
  <c r="C591" i="9"/>
  <c r="C592" i="9"/>
  <c r="C593" i="9"/>
  <c r="C594" i="9"/>
  <c r="C595" i="9"/>
  <c r="C596" i="9"/>
  <c r="C597" i="9"/>
  <c r="C598" i="9"/>
  <c r="C599" i="9"/>
  <c r="C600" i="9"/>
  <c r="C601" i="9"/>
  <c r="C602" i="9"/>
  <c r="C603" i="9"/>
  <c r="C604" i="9"/>
  <c r="C605" i="9"/>
  <c r="C606" i="9"/>
  <c r="C607" i="9"/>
  <c r="C608" i="9"/>
  <c r="C609" i="9"/>
  <c r="C610" i="9"/>
  <c r="C611" i="9"/>
  <c r="C612" i="9"/>
  <c r="C613" i="9"/>
  <c r="C614" i="9"/>
  <c r="C615" i="9"/>
  <c r="C616" i="9"/>
  <c r="C617" i="9"/>
  <c r="C618" i="9"/>
  <c r="C619" i="9"/>
  <c r="C620" i="9"/>
  <c r="C621" i="9"/>
  <c r="C622" i="9"/>
  <c r="C623" i="9"/>
  <c r="C624" i="9"/>
  <c r="C625" i="9"/>
  <c r="C626" i="9"/>
  <c r="C627" i="9"/>
  <c r="C628" i="9"/>
  <c r="C629" i="9"/>
  <c r="C630" i="9"/>
  <c r="C631" i="9"/>
  <c r="C632" i="9"/>
  <c r="C633" i="9"/>
  <c r="C634" i="9"/>
  <c r="C635" i="9"/>
  <c r="C636" i="9"/>
  <c r="C637" i="9"/>
  <c r="C638" i="9"/>
  <c r="C639" i="9"/>
  <c r="C640" i="9"/>
  <c r="C641" i="9"/>
  <c r="C642" i="9"/>
  <c r="C643" i="9"/>
  <c r="C644" i="9"/>
  <c r="C645" i="9"/>
  <c r="C646" i="9"/>
  <c r="C647" i="9"/>
  <c r="C648" i="9"/>
  <c r="C649" i="9"/>
  <c r="C650" i="9"/>
  <c r="C651" i="9"/>
  <c r="C652" i="9"/>
  <c r="C653" i="9"/>
  <c r="C654" i="9"/>
  <c r="C655" i="9"/>
  <c r="C656" i="9"/>
  <c r="C657" i="9"/>
  <c r="C658" i="9"/>
  <c r="C659" i="9"/>
  <c r="C660" i="9"/>
  <c r="C661" i="9"/>
  <c r="C662" i="9"/>
  <c r="C663" i="9"/>
  <c r="C664" i="9"/>
  <c r="C665" i="9"/>
  <c r="C666" i="9"/>
  <c r="C667" i="9"/>
  <c r="C668" i="9"/>
  <c r="C669" i="9"/>
  <c r="C670" i="9"/>
  <c r="C671" i="9"/>
  <c r="C672" i="9"/>
  <c r="C673" i="9"/>
  <c r="C674" i="9"/>
  <c r="C675" i="9"/>
  <c r="C676" i="9"/>
  <c r="C677" i="9"/>
  <c r="C678" i="9"/>
  <c r="C679" i="9"/>
  <c r="C680" i="9"/>
  <c r="C681" i="9"/>
  <c r="C682" i="9"/>
  <c r="C683" i="9"/>
  <c r="C684" i="9"/>
  <c r="C685" i="9"/>
  <c r="C686" i="9"/>
  <c r="C687" i="9"/>
  <c r="C688" i="9"/>
  <c r="C689" i="9"/>
  <c r="C690" i="9"/>
  <c r="C691" i="9"/>
  <c r="C692" i="9"/>
  <c r="C693" i="9"/>
  <c r="C694" i="9"/>
  <c r="C695" i="9"/>
  <c r="C696" i="9"/>
  <c r="C697" i="9"/>
  <c r="C698" i="9"/>
  <c r="C699" i="9"/>
  <c r="C700" i="9"/>
  <c r="C701" i="9"/>
  <c r="C702" i="9"/>
  <c r="C703" i="9"/>
  <c r="C704" i="9"/>
  <c r="C705" i="9"/>
  <c r="C706" i="9"/>
  <c r="C707" i="9"/>
  <c r="C708" i="9"/>
  <c r="C709" i="9"/>
  <c r="C710" i="9"/>
  <c r="C711" i="9"/>
  <c r="C712" i="9"/>
  <c r="C713" i="9"/>
  <c r="C714" i="9"/>
  <c r="C715" i="9"/>
  <c r="C716" i="9"/>
  <c r="C717" i="9"/>
  <c r="C718" i="9"/>
  <c r="C719" i="9"/>
  <c r="C720" i="9"/>
  <c r="C721" i="9"/>
  <c r="C722" i="9"/>
  <c r="C723" i="9"/>
  <c r="C724" i="9"/>
  <c r="C725" i="9"/>
  <c r="C726" i="9"/>
  <c r="C727" i="9"/>
  <c r="C728" i="9"/>
  <c r="C729" i="9"/>
  <c r="C730" i="9"/>
  <c r="C731" i="9"/>
  <c r="C732" i="9"/>
  <c r="C733" i="9"/>
  <c r="C734" i="9"/>
  <c r="C735" i="9"/>
  <c r="C736" i="9"/>
  <c r="C737" i="9"/>
  <c r="C738" i="9"/>
  <c r="C739" i="9"/>
  <c r="C740" i="9"/>
  <c r="C741" i="9"/>
  <c r="C742" i="9"/>
  <c r="C743" i="9"/>
  <c r="C744" i="9"/>
  <c r="C745" i="9"/>
  <c r="C746" i="9"/>
  <c r="C747" i="9"/>
  <c r="C748" i="9"/>
  <c r="C749" i="9"/>
  <c r="C750" i="9"/>
  <c r="C751" i="9"/>
  <c r="C752" i="9"/>
  <c r="C753" i="9"/>
  <c r="C754" i="9"/>
  <c r="C755" i="9"/>
  <c r="C756" i="9"/>
  <c r="C757" i="9"/>
  <c r="C758" i="9"/>
  <c r="C759" i="9"/>
  <c r="C760" i="9"/>
  <c r="C761" i="9"/>
  <c r="C762" i="9"/>
  <c r="C763" i="9"/>
  <c r="C764" i="9"/>
  <c r="C765" i="9"/>
  <c r="C766" i="9"/>
  <c r="C767" i="9"/>
  <c r="C768" i="9"/>
  <c r="C769" i="9"/>
  <c r="C770" i="9"/>
  <c r="C771" i="9"/>
  <c r="C772" i="9"/>
  <c r="C773" i="9"/>
  <c r="C774" i="9"/>
  <c r="C775" i="9"/>
  <c r="C776" i="9"/>
  <c r="C777" i="9"/>
  <c r="C778" i="9"/>
  <c r="C779" i="9"/>
  <c r="C780" i="9"/>
  <c r="C781" i="9"/>
  <c r="C782" i="9"/>
  <c r="C783" i="9"/>
  <c r="C784" i="9"/>
  <c r="C785" i="9"/>
  <c r="C786" i="9"/>
  <c r="C787" i="9"/>
  <c r="C788" i="9"/>
  <c r="C789" i="9"/>
  <c r="C790" i="9"/>
  <c r="C791" i="9"/>
  <c r="C792" i="9"/>
  <c r="C793" i="9"/>
  <c r="C794" i="9"/>
  <c r="C795" i="9"/>
  <c r="C796" i="9"/>
  <c r="C797" i="9"/>
  <c r="C798" i="9"/>
  <c r="C799" i="9"/>
  <c r="C800" i="9"/>
  <c r="C801" i="9"/>
  <c r="C802" i="9"/>
  <c r="C2" i="9"/>
  <c r="D2" i="9" s="1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37" i="8"/>
  <c r="C138" i="8"/>
  <c r="C139" i="8"/>
  <c r="C140" i="8"/>
  <c r="C141" i="8"/>
  <c r="C142" i="8"/>
  <c r="C143" i="8"/>
  <c r="C144" i="8"/>
  <c r="C145" i="8"/>
  <c r="C146" i="8"/>
  <c r="C147" i="8"/>
  <c r="C148" i="8"/>
  <c r="C149" i="8"/>
  <c r="C150" i="8"/>
  <c r="C151" i="8"/>
  <c r="C152" i="8"/>
  <c r="C153" i="8"/>
  <c r="C154" i="8"/>
  <c r="C155" i="8"/>
  <c r="C156" i="8"/>
  <c r="C157" i="8"/>
  <c r="C158" i="8"/>
  <c r="C159" i="8"/>
  <c r="C160" i="8"/>
  <c r="C161" i="8"/>
  <c r="C162" i="8"/>
  <c r="C163" i="8"/>
  <c r="C164" i="8"/>
  <c r="C165" i="8"/>
  <c r="C166" i="8"/>
  <c r="C167" i="8"/>
  <c r="C168" i="8"/>
  <c r="C169" i="8"/>
  <c r="C170" i="8"/>
  <c r="C171" i="8"/>
  <c r="C172" i="8"/>
  <c r="C173" i="8"/>
  <c r="C174" i="8"/>
  <c r="C175" i="8"/>
  <c r="C176" i="8"/>
  <c r="C177" i="8"/>
  <c r="C178" i="8"/>
  <c r="C179" i="8"/>
  <c r="C180" i="8"/>
  <c r="C181" i="8"/>
  <c r="C182" i="8"/>
  <c r="C183" i="8"/>
  <c r="C184" i="8"/>
  <c r="C185" i="8"/>
  <c r="C186" i="8"/>
  <c r="C187" i="8"/>
  <c r="C188" i="8"/>
  <c r="C189" i="8"/>
  <c r="C190" i="8"/>
  <c r="C191" i="8"/>
  <c r="C192" i="8"/>
  <c r="C193" i="8"/>
  <c r="C194" i="8"/>
  <c r="C195" i="8"/>
  <c r="C196" i="8"/>
  <c r="C197" i="8"/>
  <c r="C198" i="8"/>
  <c r="C199" i="8"/>
  <c r="C200" i="8"/>
  <c r="C201" i="8"/>
  <c r="C202" i="8"/>
  <c r="C203" i="8"/>
  <c r="C204" i="8"/>
  <c r="C205" i="8"/>
  <c r="C206" i="8"/>
  <c r="C207" i="8"/>
  <c r="C208" i="8"/>
  <c r="C209" i="8"/>
  <c r="C210" i="8"/>
  <c r="C211" i="8"/>
  <c r="C212" i="8"/>
  <c r="C213" i="8"/>
  <c r="C214" i="8"/>
  <c r="C215" i="8"/>
  <c r="C216" i="8"/>
  <c r="C217" i="8"/>
  <c r="C218" i="8"/>
  <c r="C219" i="8"/>
  <c r="C220" i="8"/>
  <c r="C221" i="8"/>
  <c r="C222" i="8"/>
  <c r="C223" i="8"/>
  <c r="C224" i="8"/>
  <c r="C225" i="8"/>
  <c r="C226" i="8"/>
  <c r="C227" i="8"/>
  <c r="C228" i="8"/>
  <c r="C229" i="8"/>
  <c r="C230" i="8"/>
  <c r="C231" i="8"/>
  <c r="C232" i="8"/>
  <c r="C233" i="8"/>
  <c r="C234" i="8"/>
  <c r="C235" i="8"/>
  <c r="C236" i="8"/>
  <c r="C237" i="8"/>
  <c r="C238" i="8"/>
  <c r="C239" i="8"/>
  <c r="C240" i="8"/>
  <c r="C241" i="8"/>
  <c r="C242" i="8"/>
  <c r="C243" i="8"/>
  <c r="C244" i="8"/>
  <c r="C245" i="8"/>
  <c r="C246" i="8"/>
  <c r="C247" i="8"/>
  <c r="C248" i="8"/>
  <c r="C249" i="8"/>
  <c r="C250" i="8"/>
  <c r="C251" i="8"/>
  <c r="C252" i="8"/>
  <c r="C253" i="8"/>
  <c r="C254" i="8"/>
  <c r="C255" i="8"/>
  <c r="C256" i="8"/>
  <c r="C257" i="8"/>
  <c r="C258" i="8"/>
  <c r="C259" i="8"/>
  <c r="C260" i="8"/>
  <c r="C261" i="8"/>
  <c r="C262" i="8"/>
  <c r="C263" i="8"/>
  <c r="C264" i="8"/>
  <c r="C265" i="8"/>
  <c r="C266" i="8"/>
  <c r="C267" i="8"/>
  <c r="C268" i="8"/>
  <c r="C269" i="8"/>
  <c r="C270" i="8"/>
  <c r="C271" i="8"/>
  <c r="C272" i="8"/>
  <c r="C273" i="8"/>
  <c r="C274" i="8"/>
  <c r="C275" i="8"/>
  <c r="C276" i="8"/>
  <c r="C277" i="8"/>
  <c r="C278" i="8"/>
  <c r="C279" i="8"/>
  <c r="C280" i="8"/>
  <c r="C281" i="8"/>
  <c r="C282" i="8"/>
  <c r="C283" i="8"/>
  <c r="C284" i="8"/>
  <c r="C285" i="8"/>
  <c r="C286" i="8"/>
  <c r="C287" i="8"/>
  <c r="C288" i="8"/>
  <c r="C289" i="8"/>
  <c r="C290" i="8"/>
  <c r="C291" i="8"/>
  <c r="C292" i="8"/>
  <c r="C293" i="8"/>
  <c r="C294" i="8"/>
  <c r="C295" i="8"/>
  <c r="C296" i="8"/>
  <c r="C297" i="8"/>
  <c r="C298" i="8"/>
  <c r="C299" i="8"/>
  <c r="C300" i="8"/>
  <c r="C301" i="8"/>
  <c r="C302" i="8"/>
  <c r="C303" i="8"/>
  <c r="C304" i="8"/>
  <c r="C305" i="8"/>
  <c r="C306" i="8"/>
  <c r="C307" i="8"/>
  <c r="C308" i="8"/>
  <c r="C309" i="8"/>
  <c r="C310" i="8"/>
  <c r="C311" i="8"/>
  <c r="C312" i="8"/>
  <c r="C313" i="8"/>
  <c r="C314" i="8"/>
  <c r="C315" i="8"/>
  <c r="C316" i="8"/>
  <c r="C317" i="8"/>
  <c r="C318" i="8"/>
  <c r="C319" i="8"/>
  <c r="C320" i="8"/>
  <c r="C321" i="8"/>
  <c r="C322" i="8"/>
  <c r="C323" i="8"/>
  <c r="C324" i="8"/>
  <c r="C325" i="8"/>
  <c r="C326" i="8"/>
  <c r="C327" i="8"/>
  <c r="C328" i="8"/>
  <c r="C329" i="8"/>
  <c r="C330" i="8"/>
  <c r="C331" i="8"/>
  <c r="C332" i="8"/>
  <c r="C333" i="8"/>
  <c r="C334" i="8"/>
  <c r="C335" i="8"/>
  <c r="C336" i="8"/>
  <c r="C337" i="8"/>
  <c r="C338" i="8"/>
  <c r="C339" i="8"/>
  <c r="C340" i="8"/>
  <c r="C341" i="8"/>
  <c r="C342" i="8"/>
  <c r="C343" i="8"/>
  <c r="C344" i="8"/>
  <c r="C345" i="8"/>
  <c r="C346" i="8"/>
  <c r="C347" i="8"/>
  <c r="C348" i="8"/>
  <c r="C349" i="8"/>
  <c r="C350" i="8"/>
  <c r="C351" i="8"/>
  <c r="C352" i="8"/>
  <c r="C353" i="8"/>
  <c r="C354" i="8"/>
  <c r="C355" i="8"/>
  <c r="C356" i="8"/>
  <c r="C357" i="8"/>
  <c r="C358" i="8"/>
  <c r="C359" i="8"/>
  <c r="C360" i="8"/>
  <c r="C361" i="8"/>
  <c r="C362" i="8"/>
  <c r="C363" i="8"/>
  <c r="C364" i="8"/>
  <c r="C365" i="8"/>
  <c r="C366" i="8"/>
  <c r="C367" i="8"/>
  <c r="C368" i="8"/>
  <c r="C369" i="8"/>
  <c r="C370" i="8"/>
  <c r="C371" i="8"/>
  <c r="C372" i="8"/>
  <c r="C373" i="8"/>
  <c r="C374" i="8"/>
  <c r="C375" i="8"/>
  <c r="C376" i="8"/>
  <c r="C377" i="8"/>
  <c r="C378" i="8"/>
  <c r="C379" i="8"/>
  <c r="C380" i="8"/>
  <c r="C381" i="8"/>
  <c r="C382" i="8"/>
  <c r="C383" i="8"/>
  <c r="C384" i="8"/>
  <c r="C385" i="8"/>
  <c r="C386" i="8"/>
  <c r="C387" i="8"/>
  <c r="C388" i="8"/>
  <c r="C389" i="8"/>
  <c r="C390" i="8"/>
  <c r="C391" i="8"/>
  <c r="C392" i="8"/>
  <c r="C393" i="8"/>
  <c r="C394" i="8"/>
  <c r="C395" i="8"/>
  <c r="C396" i="8"/>
  <c r="C397" i="8"/>
  <c r="C398" i="8"/>
  <c r="C399" i="8"/>
  <c r="C400" i="8"/>
  <c r="C401" i="8"/>
  <c r="C402" i="8"/>
  <c r="C403" i="8"/>
  <c r="C404" i="8"/>
  <c r="C405" i="8"/>
  <c r="C406" i="8"/>
  <c r="C407" i="8"/>
  <c r="C408" i="8"/>
  <c r="C409" i="8"/>
  <c r="C410" i="8"/>
  <c r="C411" i="8"/>
  <c r="C412" i="8"/>
  <c r="C413" i="8"/>
  <c r="C414" i="8"/>
  <c r="C415" i="8"/>
  <c r="C416" i="8"/>
  <c r="C417" i="8"/>
  <c r="C418" i="8"/>
  <c r="C419" i="8"/>
  <c r="C420" i="8"/>
  <c r="C421" i="8"/>
  <c r="C422" i="8"/>
  <c r="C423" i="8"/>
  <c r="C424" i="8"/>
  <c r="C425" i="8"/>
  <c r="C426" i="8"/>
  <c r="C427" i="8"/>
  <c r="C428" i="8"/>
  <c r="C429" i="8"/>
  <c r="C430" i="8"/>
  <c r="C431" i="8"/>
  <c r="C432" i="8"/>
  <c r="C433" i="8"/>
  <c r="C434" i="8"/>
  <c r="C435" i="8"/>
  <c r="C436" i="8"/>
  <c r="C437" i="8"/>
  <c r="C438" i="8"/>
  <c r="C439" i="8"/>
  <c r="C440" i="8"/>
  <c r="C441" i="8"/>
  <c r="C442" i="8"/>
  <c r="C443" i="8"/>
  <c r="C444" i="8"/>
  <c r="C445" i="8"/>
  <c r="C446" i="8"/>
  <c r="C447" i="8"/>
  <c r="C448" i="8"/>
  <c r="C449" i="8"/>
  <c r="C450" i="8"/>
  <c r="C451" i="8"/>
  <c r="C452" i="8"/>
  <c r="C453" i="8"/>
  <c r="C454" i="8"/>
  <c r="C455" i="8"/>
  <c r="C456" i="8"/>
  <c r="C457" i="8"/>
  <c r="C458" i="8"/>
  <c r="C459" i="8"/>
  <c r="C460" i="8"/>
  <c r="C461" i="8"/>
  <c r="C462" i="8"/>
  <c r="C463" i="8"/>
  <c r="C464" i="8"/>
  <c r="C465" i="8"/>
  <c r="C466" i="8"/>
  <c r="C467" i="8"/>
  <c r="C468" i="8"/>
  <c r="C469" i="8"/>
  <c r="C470" i="8"/>
  <c r="C471" i="8"/>
  <c r="C472" i="8"/>
  <c r="C473" i="8"/>
  <c r="C474" i="8"/>
  <c r="C475" i="8"/>
  <c r="C476" i="8"/>
  <c r="C477" i="8"/>
  <c r="C478" i="8"/>
  <c r="C479" i="8"/>
  <c r="C480" i="8"/>
  <c r="C481" i="8"/>
  <c r="C482" i="8"/>
  <c r="C483" i="8"/>
  <c r="C484" i="8"/>
  <c r="C485" i="8"/>
  <c r="C486" i="8"/>
  <c r="C487" i="8"/>
  <c r="C488" i="8"/>
  <c r="C489" i="8"/>
  <c r="C490" i="8"/>
  <c r="C491" i="8"/>
  <c r="C492" i="8"/>
  <c r="C493" i="8"/>
  <c r="C494" i="8"/>
  <c r="C495" i="8"/>
  <c r="C496" i="8"/>
  <c r="C497" i="8"/>
  <c r="C498" i="8"/>
  <c r="C499" i="8"/>
  <c r="C500" i="8"/>
  <c r="C501" i="8"/>
  <c r="C502" i="8"/>
  <c r="C503" i="8"/>
  <c r="C504" i="8"/>
  <c r="C505" i="8"/>
  <c r="C506" i="8"/>
  <c r="C507" i="8"/>
  <c r="C508" i="8"/>
  <c r="C509" i="8"/>
  <c r="C510" i="8"/>
  <c r="C511" i="8"/>
  <c r="C512" i="8"/>
  <c r="C513" i="8"/>
  <c r="C514" i="8"/>
  <c r="C515" i="8"/>
  <c r="C516" i="8"/>
  <c r="C517" i="8"/>
  <c r="C518" i="8"/>
  <c r="C519" i="8"/>
  <c r="C520" i="8"/>
  <c r="C521" i="8"/>
  <c r="C522" i="8"/>
  <c r="C523" i="8"/>
  <c r="C524" i="8"/>
  <c r="C525" i="8"/>
  <c r="C526" i="8"/>
  <c r="C527" i="8"/>
  <c r="C528" i="8"/>
  <c r="C529" i="8"/>
  <c r="C530" i="8"/>
  <c r="C531" i="8"/>
  <c r="C532" i="8"/>
  <c r="C533" i="8"/>
  <c r="C534" i="8"/>
  <c r="C535" i="8"/>
  <c r="C536" i="8"/>
  <c r="C537" i="8"/>
  <c r="C538" i="8"/>
  <c r="C539" i="8"/>
  <c r="C540" i="8"/>
  <c r="C541" i="8"/>
  <c r="C542" i="8"/>
  <c r="C543" i="8"/>
  <c r="C544" i="8"/>
  <c r="C545" i="8"/>
  <c r="C546" i="8"/>
  <c r="C547" i="8"/>
  <c r="C548" i="8"/>
  <c r="C549" i="8"/>
  <c r="C550" i="8"/>
  <c r="C551" i="8"/>
  <c r="C552" i="8"/>
  <c r="C553" i="8"/>
  <c r="C554" i="8"/>
  <c r="C555" i="8"/>
  <c r="C556" i="8"/>
  <c r="C557" i="8"/>
  <c r="C558" i="8"/>
  <c r="C559" i="8"/>
  <c r="C560" i="8"/>
  <c r="C561" i="8"/>
  <c r="C562" i="8"/>
  <c r="C563" i="8"/>
  <c r="C564" i="8"/>
  <c r="C565" i="8"/>
  <c r="C566" i="8"/>
  <c r="C567" i="8"/>
  <c r="C568" i="8"/>
  <c r="C569" i="8"/>
  <c r="C570" i="8"/>
  <c r="C571" i="8"/>
  <c r="C572" i="8"/>
  <c r="C573" i="8"/>
  <c r="C574" i="8"/>
  <c r="C575" i="8"/>
  <c r="C576" i="8"/>
  <c r="C577" i="8"/>
  <c r="C578" i="8"/>
  <c r="C579" i="8"/>
  <c r="C580" i="8"/>
  <c r="C581" i="8"/>
  <c r="C582" i="8"/>
  <c r="C583" i="8"/>
  <c r="C584" i="8"/>
  <c r="C585" i="8"/>
  <c r="C586" i="8"/>
  <c r="C587" i="8"/>
  <c r="C588" i="8"/>
  <c r="C589" i="8"/>
  <c r="C590" i="8"/>
  <c r="C591" i="8"/>
  <c r="C592" i="8"/>
  <c r="C593" i="8"/>
  <c r="C594" i="8"/>
  <c r="C595" i="8"/>
  <c r="C596" i="8"/>
  <c r="C597" i="8"/>
  <c r="C598" i="8"/>
  <c r="C599" i="8"/>
  <c r="C600" i="8"/>
  <c r="C601" i="8"/>
  <c r="C602" i="8"/>
  <c r="C603" i="8"/>
  <c r="C604" i="8"/>
  <c r="C605" i="8"/>
  <c r="C606" i="8"/>
  <c r="C607" i="8"/>
  <c r="C608" i="8"/>
  <c r="C609" i="8"/>
  <c r="C610" i="8"/>
  <c r="C611" i="8"/>
  <c r="C612" i="8"/>
  <c r="C613" i="8"/>
  <c r="C614" i="8"/>
  <c r="C615" i="8"/>
  <c r="C616" i="8"/>
  <c r="C617" i="8"/>
  <c r="C618" i="8"/>
  <c r="C619" i="8"/>
  <c r="C620" i="8"/>
  <c r="C621" i="8"/>
  <c r="C622" i="8"/>
  <c r="C623" i="8"/>
  <c r="C624" i="8"/>
  <c r="C625" i="8"/>
  <c r="C626" i="8"/>
  <c r="C627" i="8"/>
  <c r="C628" i="8"/>
  <c r="C629" i="8"/>
  <c r="C630" i="8"/>
  <c r="C631" i="8"/>
  <c r="C632" i="8"/>
  <c r="C633" i="8"/>
  <c r="C634" i="8"/>
  <c r="C635" i="8"/>
  <c r="C636" i="8"/>
  <c r="C637" i="8"/>
  <c r="C638" i="8"/>
  <c r="C639" i="8"/>
  <c r="C640" i="8"/>
  <c r="C641" i="8"/>
  <c r="C642" i="8"/>
  <c r="C643" i="8"/>
  <c r="C644" i="8"/>
  <c r="C645" i="8"/>
  <c r="C646" i="8"/>
  <c r="C647" i="8"/>
  <c r="C648" i="8"/>
  <c r="C649" i="8"/>
  <c r="C650" i="8"/>
  <c r="C651" i="8"/>
  <c r="C652" i="8"/>
  <c r="C653" i="8"/>
  <c r="C654" i="8"/>
  <c r="C655" i="8"/>
  <c r="C656" i="8"/>
  <c r="C657" i="8"/>
  <c r="C658" i="8"/>
  <c r="C659" i="8"/>
  <c r="C660" i="8"/>
  <c r="C661" i="8"/>
  <c r="C662" i="8"/>
  <c r="C663" i="8"/>
  <c r="C664" i="8"/>
  <c r="C665" i="8"/>
  <c r="C666" i="8"/>
  <c r="C667" i="8"/>
  <c r="C668" i="8"/>
  <c r="C669" i="8"/>
  <c r="C670" i="8"/>
  <c r="C671" i="8"/>
  <c r="C672" i="8"/>
  <c r="C673" i="8"/>
  <c r="C674" i="8"/>
  <c r="C675" i="8"/>
  <c r="C676" i="8"/>
  <c r="C677" i="8"/>
  <c r="C678" i="8"/>
  <c r="C679" i="8"/>
  <c r="C680" i="8"/>
  <c r="C681" i="8"/>
  <c r="C682" i="8"/>
  <c r="C683" i="8"/>
  <c r="C684" i="8"/>
  <c r="C685" i="8"/>
  <c r="C686" i="8"/>
  <c r="C687" i="8"/>
  <c r="C688" i="8"/>
  <c r="C689" i="8"/>
  <c r="C690" i="8"/>
  <c r="C691" i="8"/>
  <c r="C692" i="8"/>
  <c r="C693" i="8"/>
  <c r="C694" i="8"/>
  <c r="C695" i="8"/>
  <c r="C696" i="8"/>
  <c r="C697" i="8"/>
  <c r="C698" i="8"/>
  <c r="C699" i="8"/>
  <c r="C700" i="8"/>
  <c r="C701" i="8"/>
  <c r="C702" i="8"/>
  <c r="C703" i="8"/>
  <c r="C704" i="8"/>
  <c r="C705" i="8"/>
  <c r="C706" i="8"/>
  <c r="C707" i="8"/>
  <c r="C708" i="8"/>
  <c r="C709" i="8"/>
  <c r="C710" i="8"/>
  <c r="C711" i="8"/>
  <c r="C712" i="8"/>
  <c r="C713" i="8"/>
  <c r="C714" i="8"/>
  <c r="C715" i="8"/>
  <c r="C716" i="8"/>
  <c r="C717" i="8"/>
  <c r="C718" i="8"/>
  <c r="C719" i="8"/>
  <c r="C720" i="8"/>
  <c r="C721" i="8"/>
  <c r="C722" i="8"/>
  <c r="C723" i="8"/>
  <c r="C724" i="8"/>
  <c r="C725" i="8"/>
  <c r="C726" i="8"/>
  <c r="C727" i="8"/>
  <c r="C728" i="8"/>
  <c r="C729" i="8"/>
  <c r="C730" i="8"/>
  <c r="C731" i="8"/>
  <c r="C732" i="8"/>
  <c r="C733" i="8"/>
  <c r="C734" i="8"/>
  <c r="C735" i="8"/>
  <c r="C736" i="8"/>
  <c r="C737" i="8"/>
  <c r="C738" i="8"/>
  <c r="C739" i="8"/>
  <c r="C740" i="8"/>
  <c r="C741" i="8"/>
  <c r="C742" i="8"/>
  <c r="C743" i="8"/>
  <c r="C744" i="8"/>
  <c r="C745" i="8"/>
  <c r="C746" i="8"/>
  <c r="C747" i="8"/>
  <c r="C748" i="8"/>
  <c r="C749" i="8"/>
  <c r="C750" i="8"/>
  <c r="C751" i="8"/>
  <c r="C752" i="8"/>
  <c r="C753" i="8"/>
  <c r="C754" i="8"/>
  <c r="C755" i="8"/>
  <c r="C756" i="8"/>
  <c r="C757" i="8"/>
  <c r="C758" i="8"/>
  <c r="C759" i="8"/>
  <c r="C760" i="8"/>
  <c r="C761" i="8"/>
  <c r="C762" i="8"/>
  <c r="C763" i="8"/>
  <c r="C764" i="8"/>
  <c r="C765" i="8"/>
  <c r="C766" i="8"/>
  <c r="C767" i="8"/>
  <c r="C768" i="8"/>
  <c r="C769" i="8"/>
  <c r="C770" i="8"/>
  <c r="C771" i="8"/>
  <c r="C772" i="8"/>
  <c r="C773" i="8"/>
  <c r="C774" i="8"/>
  <c r="C775" i="8"/>
  <c r="C776" i="8"/>
  <c r="C777" i="8"/>
  <c r="C778" i="8"/>
  <c r="C779" i="8"/>
  <c r="C780" i="8"/>
  <c r="C781" i="8"/>
  <c r="C782" i="8"/>
  <c r="C783" i="8"/>
  <c r="C784" i="8"/>
  <c r="C785" i="8"/>
  <c r="C786" i="8"/>
  <c r="C787" i="8"/>
  <c r="C788" i="8"/>
  <c r="C789" i="8"/>
  <c r="C790" i="8"/>
  <c r="C791" i="8"/>
  <c r="C792" i="8"/>
  <c r="C793" i="8"/>
  <c r="C794" i="8"/>
  <c r="C795" i="8"/>
  <c r="C796" i="8"/>
  <c r="C797" i="8"/>
  <c r="C798" i="8"/>
  <c r="C799" i="8"/>
  <c r="C800" i="8"/>
  <c r="C801" i="8"/>
  <c r="C802" i="8"/>
  <c r="C2" i="8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200" i="7"/>
  <c r="C201" i="7"/>
  <c r="C202" i="7"/>
  <c r="C203" i="7"/>
  <c r="C204" i="7"/>
  <c r="C205" i="7"/>
  <c r="C206" i="7"/>
  <c r="C207" i="7"/>
  <c r="C208" i="7"/>
  <c r="C209" i="7"/>
  <c r="C210" i="7"/>
  <c r="C211" i="7"/>
  <c r="C212" i="7"/>
  <c r="C213" i="7"/>
  <c r="C214" i="7"/>
  <c r="C215" i="7"/>
  <c r="C216" i="7"/>
  <c r="C217" i="7"/>
  <c r="C218" i="7"/>
  <c r="C219" i="7"/>
  <c r="C220" i="7"/>
  <c r="C221" i="7"/>
  <c r="C222" i="7"/>
  <c r="C223" i="7"/>
  <c r="C224" i="7"/>
  <c r="C225" i="7"/>
  <c r="C226" i="7"/>
  <c r="C227" i="7"/>
  <c r="C228" i="7"/>
  <c r="C229" i="7"/>
  <c r="C230" i="7"/>
  <c r="C231" i="7"/>
  <c r="C232" i="7"/>
  <c r="C233" i="7"/>
  <c r="C234" i="7"/>
  <c r="C235" i="7"/>
  <c r="C236" i="7"/>
  <c r="C237" i="7"/>
  <c r="C238" i="7"/>
  <c r="C239" i="7"/>
  <c r="C240" i="7"/>
  <c r="C241" i="7"/>
  <c r="C242" i="7"/>
  <c r="C243" i="7"/>
  <c r="C244" i="7"/>
  <c r="C245" i="7"/>
  <c r="C246" i="7"/>
  <c r="C247" i="7"/>
  <c r="C248" i="7"/>
  <c r="C249" i="7"/>
  <c r="C250" i="7"/>
  <c r="C251" i="7"/>
  <c r="C252" i="7"/>
  <c r="C253" i="7"/>
  <c r="C254" i="7"/>
  <c r="C255" i="7"/>
  <c r="C256" i="7"/>
  <c r="C257" i="7"/>
  <c r="C258" i="7"/>
  <c r="C259" i="7"/>
  <c r="C260" i="7"/>
  <c r="C261" i="7"/>
  <c r="C262" i="7"/>
  <c r="C263" i="7"/>
  <c r="C264" i="7"/>
  <c r="C265" i="7"/>
  <c r="C266" i="7"/>
  <c r="C267" i="7"/>
  <c r="C268" i="7"/>
  <c r="C269" i="7"/>
  <c r="C270" i="7"/>
  <c r="C271" i="7"/>
  <c r="C272" i="7"/>
  <c r="C273" i="7"/>
  <c r="C274" i="7"/>
  <c r="C275" i="7"/>
  <c r="C276" i="7"/>
  <c r="C277" i="7"/>
  <c r="C278" i="7"/>
  <c r="C279" i="7"/>
  <c r="C280" i="7"/>
  <c r="C281" i="7"/>
  <c r="C282" i="7"/>
  <c r="C283" i="7"/>
  <c r="C284" i="7"/>
  <c r="C285" i="7"/>
  <c r="C286" i="7"/>
  <c r="C287" i="7"/>
  <c r="C288" i="7"/>
  <c r="C289" i="7"/>
  <c r="C290" i="7"/>
  <c r="C291" i="7"/>
  <c r="C292" i="7"/>
  <c r="C293" i="7"/>
  <c r="C294" i="7"/>
  <c r="C295" i="7"/>
  <c r="C296" i="7"/>
  <c r="C297" i="7"/>
  <c r="C298" i="7"/>
  <c r="C299" i="7"/>
  <c r="C300" i="7"/>
  <c r="C301" i="7"/>
  <c r="C302" i="7"/>
  <c r="C303" i="7"/>
  <c r="C304" i="7"/>
  <c r="C305" i="7"/>
  <c r="C306" i="7"/>
  <c r="C307" i="7"/>
  <c r="C308" i="7"/>
  <c r="C309" i="7"/>
  <c r="C310" i="7"/>
  <c r="C311" i="7"/>
  <c r="C312" i="7"/>
  <c r="C313" i="7"/>
  <c r="C314" i="7"/>
  <c r="C315" i="7"/>
  <c r="C316" i="7"/>
  <c r="C317" i="7"/>
  <c r="C318" i="7"/>
  <c r="C319" i="7"/>
  <c r="C320" i="7"/>
  <c r="C321" i="7"/>
  <c r="C322" i="7"/>
  <c r="C323" i="7"/>
  <c r="C324" i="7"/>
  <c r="C325" i="7"/>
  <c r="C326" i="7"/>
  <c r="C327" i="7"/>
  <c r="C328" i="7"/>
  <c r="C329" i="7"/>
  <c r="C330" i="7"/>
  <c r="C331" i="7"/>
  <c r="C332" i="7"/>
  <c r="C333" i="7"/>
  <c r="C334" i="7"/>
  <c r="C335" i="7"/>
  <c r="C336" i="7"/>
  <c r="C337" i="7"/>
  <c r="C338" i="7"/>
  <c r="C339" i="7"/>
  <c r="C340" i="7"/>
  <c r="C341" i="7"/>
  <c r="C342" i="7"/>
  <c r="C343" i="7"/>
  <c r="C344" i="7"/>
  <c r="C345" i="7"/>
  <c r="C346" i="7"/>
  <c r="C347" i="7"/>
  <c r="C348" i="7"/>
  <c r="C349" i="7"/>
  <c r="C350" i="7"/>
  <c r="C351" i="7"/>
  <c r="C352" i="7"/>
  <c r="C353" i="7"/>
  <c r="C354" i="7"/>
  <c r="C355" i="7"/>
  <c r="C356" i="7"/>
  <c r="C357" i="7"/>
  <c r="C358" i="7"/>
  <c r="C359" i="7"/>
  <c r="C360" i="7"/>
  <c r="C361" i="7"/>
  <c r="C362" i="7"/>
  <c r="C363" i="7"/>
  <c r="C364" i="7"/>
  <c r="C365" i="7"/>
  <c r="C366" i="7"/>
  <c r="C367" i="7"/>
  <c r="C368" i="7"/>
  <c r="C369" i="7"/>
  <c r="C370" i="7"/>
  <c r="C371" i="7"/>
  <c r="C372" i="7"/>
  <c r="C373" i="7"/>
  <c r="C374" i="7"/>
  <c r="C375" i="7"/>
  <c r="C376" i="7"/>
  <c r="C377" i="7"/>
  <c r="C378" i="7"/>
  <c r="C379" i="7"/>
  <c r="C380" i="7"/>
  <c r="C381" i="7"/>
  <c r="C382" i="7"/>
  <c r="C383" i="7"/>
  <c r="C384" i="7"/>
  <c r="C385" i="7"/>
  <c r="C386" i="7"/>
  <c r="C387" i="7"/>
  <c r="C388" i="7"/>
  <c r="C389" i="7"/>
  <c r="C390" i="7"/>
  <c r="C391" i="7"/>
  <c r="C392" i="7"/>
  <c r="C393" i="7"/>
  <c r="C394" i="7"/>
  <c r="C395" i="7"/>
  <c r="C396" i="7"/>
  <c r="C397" i="7"/>
  <c r="C398" i="7"/>
  <c r="C399" i="7"/>
  <c r="C400" i="7"/>
  <c r="C401" i="7"/>
  <c r="C402" i="7"/>
  <c r="C403" i="7"/>
  <c r="C404" i="7"/>
  <c r="C405" i="7"/>
  <c r="C406" i="7"/>
  <c r="C407" i="7"/>
  <c r="C408" i="7"/>
  <c r="C409" i="7"/>
  <c r="C410" i="7"/>
  <c r="C411" i="7"/>
  <c r="C412" i="7"/>
  <c r="C413" i="7"/>
  <c r="C414" i="7"/>
  <c r="C415" i="7"/>
  <c r="C416" i="7"/>
  <c r="C417" i="7"/>
  <c r="C418" i="7"/>
  <c r="C419" i="7"/>
  <c r="C420" i="7"/>
  <c r="C421" i="7"/>
  <c r="C422" i="7"/>
  <c r="C423" i="7"/>
  <c r="C424" i="7"/>
  <c r="C425" i="7"/>
  <c r="C426" i="7"/>
  <c r="C427" i="7"/>
  <c r="C428" i="7"/>
  <c r="C429" i="7"/>
  <c r="C430" i="7"/>
  <c r="C431" i="7"/>
  <c r="C432" i="7"/>
  <c r="C433" i="7"/>
  <c r="C434" i="7"/>
  <c r="C435" i="7"/>
  <c r="C436" i="7"/>
  <c r="C437" i="7"/>
  <c r="C438" i="7"/>
  <c r="C439" i="7"/>
  <c r="C440" i="7"/>
  <c r="C441" i="7"/>
  <c r="C442" i="7"/>
  <c r="C443" i="7"/>
  <c r="C444" i="7"/>
  <c r="C445" i="7"/>
  <c r="C446" i="7"/>
  <c r="C447" i="7"/>
  <c r="C448" i="7"/>
  <c r="C449" i="7"/>
  <c r="C450" i="7"/>
  <c r="C451" i="7"/>
  <c r="C452" i="7"/>
  <c r="C453" i="7"/>
  <c r="C454" i="7"/>
  <c r="C455" i="7"/>
  <c r="C456" i="7"/>
  <c r="C457" i="7"/>
  <c r="C458" i="7"/>
  <c r="C459" i="7"/>
  <c r="C460" i="7"/>
  <c r="C461" i="7"/>
  <c r="C462" i="7"/>
  <c r="C463" i="7"/>
  <c r="C464" i="7"/>
  <c r="C465" i="7"/>
  <c r="C466" i="7"/>
  <c r="C467" i="7"/>
  <c r="C468" i="7"/>
  <c r="C469" i="7"/>
  <c r="C470" i="7"/>
  <c r="C471" i="7"/>
  <c r="C472" i="7"/>
  <c r="C473" i="7"/>
  <c r="C474" i="7"/>
  <c r="C475" i="7"/>
  <c r="C476" i="7"/>
  <c r="C477" i="7"/>
  <c r="C478" i="7"/>
  <c r="C479" i="7"/>
  <c r="C480" i="7"/>
  <c r="C481" i="7"/>
  <c r="C482" i="7"/>
  <c r="C483" i="7"/>
  <c r="C484" i="7"/>
  <c r="C485" i="7"/>
  <c r="C486" i="7"/>
  <c r="C487" i="7"/>
  <c r="C488" i="7"/>
  <c r="C489" i="7"/>
  <c r="C490" i="7"/>
  <c r="C491" i="7"/>
  <c r="C492" i="7"/>
  <c r="C493" i="7"/>
  <c r="C494" i="7"/>
  <c r="C495" i="7"/>
  <c r="C496" i="7"/>
  <c r="C497" i="7"/>
  <c r="C498" i="7"/>
  <c r="C499" i="7"/>
  <c r="C500" i="7"/>
  <c r="C501" i="7"/>
  <c r="C502" i="7"/>
  <c r="C503" i="7"/>
  <c r="C504" i="7"/>
  <c r="C505" i="7"/>
  <c r="C506" i="7"/>
  <c r="C507" i="7"/>
  <c r="C508" i="7"/>
  <c r="C509" i="7"/>
  <c r="C510" i="7"/>
  <c r="C511" i="7"/>
  <c r="C512" i="7"/>
  <c r="C513" i="7"/>
  <c r="C514" i="7"/>
  <c r="C515" i="7"/>
  <c r="C516" i="7"/>
  <c r="C517" i="7"/>
  <c r="C518" i="7"/>
  <c r="C519" i="7"/>
  <c r="C520" i="7"/>
  <c r="C521" i="7"/>
  <c r="C522" i="7"/>
  <c r="C523" i="7"/>
  <c r="C524" i="7"/>
  <c r="C525" i="7"/>
  <c r="C526" i="7"/>
  <c r="C527" i="7"/>
  <c r="C528" i="7"/>
  <c r="C529" i="7"/>
  <c r="C530" i="7"/>
  <c r="C531" i="7"/>
  <c r="C532" i="7"/>
  <c r="C533" i="7"/>
  <c r="C534" i="7"/>
  <c r="C535" i="7"/>
  <c r="C536" i="7"/>
  <c r="C537" i="7"/>
  <c r="C538" i="7"/>
  <c r="C539" i="7"/>
  <c r="C540" i="7"/>
  <c r="C541" i="7"/>
  <c r="C542" i="7"/>
  <c r="C543" i="7"/>
  <c r="C544" i="7"/>
  <c r="C545" i="7"/>
  <c r="C546" i="7"/>
  <c r="C547" i="7"/>
  <c r="C548" i="7"/>
  <c r="C549" i="7"/>
  <c r="C550" i="7"/>
  <c r="C551" i="7"/>
  <c r="C552" i="7"/>
  <c r="C553" i="7"/>
  <c r="C554" i="7"/>
  <c r="C555" i="7"/>
  <c r="C556" i="7"/>
  <c r="C557" i="7"/>
  <c r="C558" i="7"/>
  <c r="C559" i="7"/>
  <c r="C560" i="7"/>
  <c r="C561" i="7"/>
  <c r="C562" i="7"/>
  <c r="C563" i="7"/>
  <c r="C564" i="7"/>
  <c r="C565" i="7"/>
  <c r="C566" i="7"/>
  <c r="C567" i="7"/>
  <c r="C568" i="7"/>
  <c r="C569" i="7"/>
  <c r="C570" i="7"/>
  <c r="C571" i="7"/>
  <c r="C572" i="7"/>
  <c r="C573" i="7"/>
  <c r="C574" i="7"/>
  <c r="C575" i="7"/>
  <c r="C576" i="7"/>
  <c r="C577" i="7"/>
  <c r="C578" i="7"/>
  <c r="C579" i="7"/>
  <c r="C580" i="7"/>
  <c r="C581" i="7"/>
  <c r="C582" i="7"/>
  <c r="C583" i="7"/>
  <c r="C584" i="7"/>
  <c r="C585" i="7"/>
  <c r="C586" i="7"/>
  <c r="C587" i="7"/>
  <c r="C588" i="7"/>
  <c r="C589" i="7"/>
  <c r="C590" i="7"/>
  <c r="C591" i="7"/>
  <c r="C592" i="7"/>
  <c r="C593" i="7"/>
  <c r="C594" i="7"/>
  <c r="C595" i="7"/>
  <c r="C596" i="7"/>
  <c r="C597" i="7"/>
  <c r="C598" i="7"/>
  <c r="C599" i="7"/>
  <c r="C600" i="7"/>
  <c r="C601" i="7"/>
  <c r="C602" i="7"/>
  <c r="C603" i="7"/>
  <c r="C604" i="7"/>
  <c r="C605" i="7"/>
  <c r="C606" i="7"/>
  <c r="C607" i="7"/>
  <c r="C608" i="7"/>
  <c r="C609" i="7"/>
  <c r="C610" i="7"/>
  <c r="C611" i="7"/>
  <c r="C612" i="7"/>
  <c r="C613" i="7"/>
  <c r="C614" i="7"/>
  <c r="C615" i="7"/>
  <c r="C616" i="7"/>
  <c r="C617" i="7"/>
  <c r="C618" i="7"/>
  <c r="C619" i="7"/>
  <c r="C620" i="7"/>
  <c r="C621" i="7"/>
  <c r="C622" i="7"/>
  <c r="C623" i="7"/>
  <c r="C624" i="7"/>
  <c r="C625" i="7"/>
  <c r="C626" i="7"/>
  <c r="C627" i="7"/>
  <c r="C628" i="7"/>
  <c r="C629" i="7"/>
  <c r="C630" i="7"/>
  <c r="C631" i="7"/>
  <c r="C632" i="7"/>
  <c r="C633" i="7"/>
  <c r="C634" i="7"/>
  <c r="C635" i="7"/>
  <c r="C636" i="7"/>
  <c r="C637" i="7"/>
  <c r="C638" i="7"/>
  <c r="C639" i="7"/>
  <c r="C640" i="7"/>
  <c r="C641" i="7"/>
  <c r="C642" i="7"/>
  <c r="C643" i="7"/>
  <c r="C644" i="7"/>
  <c r="C645" i="7"/>
  <c r="C646" i="7"/>
  <c r="C647" i="7"/>
  <c r="C648" i="7"/>
  <c r="C649" i="7"/>
  <c r="C650" i="7"/>
  <c r="C651" i="7"/>
  <c r="C652" i="7"/>
  <c r="C653" i="7"/>
  <c r="C654" i="7"/>
  <c r="C655" i="7"/>
  <c r="C656" i="7"/>
  <c r="C657" i="7"/>
  <c r="C658" i="7"/>
  <c r="C659" i="7"/>
  <c r="C660" i="7"/>
  <c r="C661" i="7"/>
  <c r="C662" i="7"/>
  <c r="C663" i="7"/>
  <c r="C664" i="7"/>
  <c r="C665" i="7"/>
  <c r="C666" i="7"/>
  <c r="C667" i="7"/>
  <c r="C668" i="7"/>
  <c r="C669" i="7"/>
  <c r="C670" i="7"/>
  <c r="C671" i="7"/>
  <c r="C672" i="7"/>
  <c r="C673" i="7"/>
  <c r="C674" i="7"/>
  <c r="C675" i="7"/>
  <c r="C676" i="7"/>
  <c r="C677" i="7"/>
  <c r="C678" i="7"/>
  <c r="C679" i="7"/>
  <c r="C680" i="7"/>
  <c r="C681" i="7"/>
  <c r="C682" i="7"/>
  <c r="C683" i="7"/>
  <c r="C684" i="7"/>
  <c r="C685" i="7"/>
  <c r="C686" i="7"/>
  <c r="C687" i="7"/>
  <c r="C688" i="7"/>
  <c r="C689" i="7"/>
  <c r="C690" i="7"/>
  <c r="C691" i="7"/>
  <c r="C692" i="7"/>
  <c r="C693" i="7"/>
  <c r="C694" i="7"/>
  <c r="C695" i="7"/>
  <c r="C696" i="7"/>
  <c r="C697" i="7"/>
  <c r="C698" i="7"/>
  <c r="C699" i="7"/>
  <c r="C700" i="7"/>
  <c r="C701" i="7"/>
  <c r="C702" i="7"/>
  <c r="C703" i="7"/>
  <c r="C704" i="7"/>
  <c r="C705" i="7"/>
  <c r="C706" i="7"/>
  <c r="C707" i="7"/>
  <c r="C708" i="7"/>
  <c r="C709" i="7"/>
  <c r="C710" i="7"/>
  <c r="C711" i="7"/>
  <c r="C712" i="7"/>
  <c r="C713" i="7"/>
  <c r="C714" i="7"/>
  <c r="C715" i="7"/>
  <c r="C716" i="7"/>
  <c r="C717" i="7"/>
  <c r="C718" i="7"/>
  <c r="C719" i="7"/>
  <c r="C720" i="7"/>
  <c r="C721" i="7"/>
  <c r="C722" i="7"/>
  <c r="C723" i="7"/>
  <c r="C724" i="7"/>
  <c r="C725" i="7"/>
  <c r="C726" i="7"/>
  <c r="C727" i="7"/>
  <c r="C728" i="7"/>
  <c r="C729" i="7"/>
  <c r="C730" i="7"/>
  <c r="C731" i="7"/>
  <c r="C732" i="7"/>
  <c r="C733" i="7"/>
  <c r="C734" i="7"/>
  <c r="C735" i="7"/>
  <c r="C736" i="7"/>
  <c r="C737" i="7"/>
  <c r="C738" i="7"/>
  <c r="C739" i="7"/>
  <c r="C740" i="7"/>
  <c r="C741" i="7"/>
  <c r="C742" i="7"/>
  <c r="C743" i="7"/>
  <c r="C744" i="7"/>
  <c r="C745" i="7"/>
  <c r="C746" i="7"/>
  <c r="C747" i="7"/>
  <c r="C748" i="7"/>
  <c r="C749" i="7"/>
  <c r="C750" i="7"/>
  <c r="C751" i="7"/>
  <c r="C752" i="7"/>
  <c r="C753" i="7"/>
  <c r="C754" i="7"/>
  <c r="C755" i="7"/>
  <c r="C756" i="7"/>
  <c r="C757" i="7"/>
  <c r="C758" i="7"/>
  <c r="C759" i="7"/>
  <c r="C760" i="7"/>
  <c r="C761" i="7"/>
  <c r="C762" i="7"/>
  <c r="C763" i="7"/>
  <c r="C764" i="7"/>
  <c r="C765" i="7"/>
  <c r="C766" i="7"/>
  <c r="C767" i="7"/>
  <c r="C768" i="7"/>
  <c r="C769" i="7"/>
  <c r="C770" i="7"/>
  <c r="C771" i="7"/>
  <c r="C772" i="7"/>
  <c r="C773" i="7"/>
  <c r="C774" i="7"/>
  <c r="C775" i="7"/>
  <c r="C776" i="7"/>
  <c r="C777" i="7"/>
  <c r="C778" i="7"/>
  <c r="C779" i="7"/>
  <c r="C780" i="7"/>
  <c r="C781" i="7"/>
  <c r="C782" i="7"/>
  <c r="C783" i="7"/>
  <c r="C784" i="7"/>
  <c r="C785" i="7"/>
  <c r="C786" i="7"/>
  <c r="C787" i="7"/>
  <c r="C788" i="7"/>
  <c r="C789" i="7"/>
  <c r="C790" i="7"/>
  <c r="C791" i="7"/>
  <c r="C792" i="7"/>
  <c r="C793" i="7"/>
  <c r="C794" i="7"/>
  <c r="C795" i="7"/>
  <c r="C796" i="7"/>
  <c r="C797" i="7"/>
  <c r="C798" i="7"/>
  <c r="C799" i="7"/>
  <c r="C800" i="7"/>
  <c r="C801" i="7"/>
  <c r="C802" i="7"/>
  <c r="C2" i="7"/>
</calcChain>
</file>

<file path=xl/sharedStrings.xml><?xml version="1.0" encoding="utf-8"?>
<sst xmlns="http://schemas.openxmlformats.org/spreadsheetml/2006/main" count="58" uniqueCount="21">
  <si>
    <t>model_c</t>
  </si>
  <si>
    <t>xiap</t>
  </si>
  <si>
    <t>log-evidence_c</t>
  </si>
  <si>
    <t>variance_c</t>
  </si>
  <si>
    <t>elapsed_time_c</t>
  </si>
  <si>
    <t>evaluations_c</t>
  </si>
  <si>
    <t>failed_simulations_c</t>
  </si>
  <si>
    <t>evidence_c</t>
  </si>
  <si>
    <t>model_a</t>
  </si>
  <si>
    <t>log-evidence_a</t>
  </si>
  <si>
    <t>variance_a</t>
  </si>
  <si>
    <t>elapsed_time_a</t>
  </si>
  <si>
    <t>evaluations_a</t>
  </si>
  <si>
    <t>failed_simulations_a</t>
  </si>
  <si>
    <t>evidence_a</t>
  </si>
  <si>
    <t>caspase</t>
  </si>
  <si>
    <t>complete</t>
  </si>
  <si>
    <t>low disc total</t>
  </si>
  <si>
    <t>high disc total</t>
  </si>
  <si>
    <t>difference</t>
  </si>
  <si>
    <t>average dif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Liberation Sans"/>
      <family val="2"/>
    </font>
    <font>
      <sz val="11"/>
      <color theme="1"/>
      <name val="Liberation Sans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u/>
      <sz val="10"/>
      <color rgb="FF0000EE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1">
    <xf numFmtId="0" fontId="0" fillId="0" borderId="0" xfId="0"/>
  </cellXfs>
  <cellStyles count="18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04"/>
  <sheetViews>
    <sheetView topLeftCell="A768" workbookViewId="0">
      <selection activeCell="F806" sqref="F806"/>
    </sheetView>
  </sheetViews>
  <sheetFormatPr defaultRowHeight="14.25" x14ac:dyDescent="0.2"/>
  <cols>
    <col min="1" max="9" width="10.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0</v>
      </c>
      <c r="B2">
        <v>0</v>
      </c>
      <c r="C2">
        <v>0</v>
      </c>
      <c r="D2">
        <v>-0.57910600000000001</v>
      </c>
      <c r="E2">
        <v>5.4209999999999996E-3</v>
      </c>
      <c r="F2">
        <v>3857.8778130000001</v>
      </c>
      <c r="G2">
        <v>40750</v>
      </c>
      <c r="H2">
        <v>0</v>
      </c>
      <c r="I2">
        <v>0.56039899999999998</v>
      </c>
    </row>
    <row r="3" spans="1:9" x14ac:dyDescent="0.2">
      <c r="A3">
        <v>1</v>
      </c>
      <c r="B3">
        <v>1</v>
      </c>
      <c r="C3">
        <v>250</v>
      </c>
      <c r="D3">
        <v>-0.77834400000000004</v>
      </c>
      <c r="E3">
        <v>6.2329999999999998E-3</v>
      </c>
      <c r="F3">
        <v>6611.3536999999997</v>
      </c>
      <c r="G3">
        <v>54977</v>
      </c>
      <c r="H3">
        <v>0</v>
      </c>
      <c r="I3">
        <v>0.45916600000000002</v>
      </c>
    </row>
    <row r="4" spans="1:9" x14ac:dyDescent="0.2">
      <c r="A4">
        <v>2</v>
      </c>
      <c r="B4">
        <v>2</v>
      </c>
      <c r="C4">
        <v>500</v>
      </c>
      <c r="D4">
        <v>-0.84129600000000004</v>
      </c>
      <c r="E4">
        <v>6.4920000000000004E-3</v>
      </c>
      <c r="F4">
        <v>7058.1191909999998</v>
      </c>
      <c r="G4">
        <v>57207</v>
      </c>
      <c r="H4">
        <v>0</v>
      </c>
      <c r="I4">
        <v>0.43115199999999998</v>
      </c>
    </row>
    <row r="5" spans="1:9" x14ac:dyDescent="0.2">
      <c r="A5">
        <v>3</v>
      </c>
      <c r="B5">
        <v>3</v>
      </c>
      <c r="C5">
        <v>750</v>
      </c>
      <c r="D5">
        <v>-0.90773199999999998</v>
      </c>
      <c r="E5">
        <v>6.757E-3</v>
      </c>
      <c r="F5">
        <v>8388.3726100000003</v>
      </c>
      <c r="G5">
        <v>58685</v>
      </c>
      <c r="H5">
        <v>0</v>
      </c>
      <c r="I5">
        <v>0.40343800000000002</v>
      </c>
    </row>
    <row r="6" spans="1:9" x14ac:dyDescent="0.2">
      <c r="A6">
        <v>4</v>
      </c>
      <c r="B6">
        <v>4</v>
      </c>
      <c r="C6">
        <v>1000</v>
      </c>
      <c r="D6">
        <v>-0.93417899999999998</v>
      </c>
      <c r="E6">
        <v>6.8570000000000002E-3</v>
      </c>
      <c r="F6">
        <v>6763.601463</v>
      </c>
      <c r="G6">
        <v>60019</v>
      </c>
      <c r="H6">
        <v>0</v>
      </c>
      <c r="I6">
        <v>0.39290799999999998</v>
      </c>
    </row>
    <row r="7" spans="1:9" x14ac:dyDescent="0.2">
      <c r="A7">
        <v>5</v>
      </c>
      <c r="B7">
        <v>5</v>
      </c>
      <c r="C7">
        <v>1250</v>
      </c>
      <c r="D7">
        <v>-0.96608499999999997</v>
      </c>
      <c r="E7">
        <v>6.9769999999999997E-3</v>
      </c>
      <c r="F7">
        <v>9280.5794370000003</v>
      </c>
      <c r="G7">
        <v>60799</v>
      </c>
      <c r="H7">
        <v>0</v>
      </c>
      <c r="I7">
        <v>0.38057000000000002</v>
      </c>
    </row>
    <row r="8" spans="1:9" x14ac:dyDescent="0.2">
      <c r="A8">
        <v>6</v>
      </c>
      <c r="B8">
        <v>6</v>
      </c>
      <c r="C8">
        <v>1500</v>
      </c>
      <c r="D8">
        <v>-0.98690500000000003</v>
      </c>
      <c r="E8">
        <v>7.0619999999999997E-3</v>
      </c>
      <c r="F8">
        <v>9587.7314179999994</v>
      </c>
      <c r="G8">
        <v>61361</v>
      </c>
      <c r="H8">
        <v>0</v>
      </c>
      <c r="I8">
        <v>0.37272899999999998</v>
      </c>
    </row>
    <row r="9" spans="1:9" x14ac:dyDescent="0.2">
      <c r="A9">
        <v>7</v>
      </c>
      <c r="B9">
        <v>7</v>
      </c>
      <c r="C9">
        <v>1750</v>
      </c>
      <c r="D9">
        <v>-1.015218</v>
      </c>
      <c r="E9">
        <v>7.1580000000000003E-3</v>
      </c>
      <c r="F9">
        <v>10188.785180999999</v>
      </c>
      <c r="G9">
        <v>62612</v>
      </c>
      <c r="H9">
        <v>0</v>
      </c>
      <c r="I9">
        <v>0.36232399999999998</v>
      </c>
    </row>
    <row r="10" spans="1:9" x14ac:dyDescent="0.2">
      <c r="A10">
        <v>8</v>
      </c>
      <c r="B10">
        <v>8</v>
      </c>
      <c r="C10">
        <v>2000</v>
      </c>
      <c r="D10">
        <v>-1.040502</v>
      </c>
      <c r="E10">
        <v>7.2459999999999998E-3</v>
      </c>
      <c r="F10">
        <v>10275.91627</v>
      </c>
      <c r="G10">
        <v>63137</v>
      </c>
      <c r="H10">
        <v>0</v>
      </c>
      <c r="I10">
        <v>0.35327700000000001</v>
      </c>
    </row>
    <row r="11" spans="1:9" x14ac:dyDescent="0.2">
      <c r="A11">
        <v>9</v>
      </c>
      <c r="B11">
        <v>9</v>
      </c>
      <c r="C11">
        <v>2250</v>
      </c>
      <c r="D11">
        <v>-1.0498240000000001</v>
      </c>
      <c r="E11">
        <v>7.2820000000000003E-3</v>
      </c>
      <c r="F11">
        <v>10849.128439</v>
      </c>
      <c r="G11">
        <v>63716</v>
      </c>
      <c r="H11">
        <v>0</v>
      </c>
      <c r="I11">
        <v>0.349999</v>
      </c>
    </row>
    <row r="12" spans="1:9" x14ac:dyDescent="0.2">
      <c r="A12">
        <v>10</v>
      </c>
      <c r="B12">
        <v>10</v>
      </c>
      <c r="C12">
        <v>2500</v>
      </c>
      <c r="D12">
        <v>-1.0684560000000001</v>
      </c>
      <c r="E12">
        <v>7.3499999999999998E-3</v>
      </c>
      <c r="F12">
        <v>11076.322055000001</v>
      </c>
      <c r="G12">
        <v>64077</v>
      </c>
      <c r="H12">
        <v>0</v>
      </c>
      <c r="I12">
        <v>0.34353899999999998</v>
      </c>
    </row>
    <row r="13" spans="1:9" x14ac:dyDescent="0.2">
      <c r="A13">
        <v>11</v>
      </c>
      <c r="B13">
        <v>11</v>
      </c>
      <c r="C13">
        <v>2750</v>
      </c>
      <c r="D13">
        <v>-1.0876349999999999</v>
      </c>
      <c r="E13">
        <v>7.4229999999999999E-3</v>
      </c>
      <c r="F13">
        <v>11066.003928</v>
      </c>
      <c r="G13">
        <v>64875</v>
      </c>
      <c r="H13">
        <v>0</v>
      </c>
      <c r="I13">
        <v>0.33701300000000001</v>
      </c>
    </row>
    <row r="14" spans="1:9" x14ac:dyDescent="0.2">
      <c r="A14">
        <v>12</v>
      </c>
      <c r="B14">
        <v>12</v>
      </c>
      <c r="C14">
        <v>3000</v>
      </c>
      <c r="D14">
        <v>-1.1069800000000001</v>
      </c>
      <c r="E14">
        <v>7.4729999999999996E-3</v>
      </c>
      <c r="F14">
        <v>11847.576079</v>
      </c>
      <c r="G14">
        <v>65193</v>
      </c>
      <c r="H14">
        <v>0</v>
      </c>
      <c r="I14">
        <v>0.33055600000000002</v>
      </c>
    </row>
    <row r="15" spans="1:9" x14ac:dyDescent="0.2">
      <c r="A15">
        <v>13</v>
      </c>
      <c r="B15">
        <v>13</v>
      </c>
      <c r="C15">
        <v>3250</v>
      </c>
      <c r="D15">
        <v>-1.1107100000000001</v>
      </c>
      <c r="E15">
        <v>7.4920000000000004E-3</v>
      </c>
      <c r="F15">
        <v>9293.9170180000001</v>
      </c>
      <c r="G15">
        <v>65648</v>
      </c>
      <c r="H15">
        <v>0</v>
      </c>
      <c r="I15">
        <v>0.32932499999999998</v>
      </c>
    </row>
    <row r="16" spans="1:9" x14ac:dyDescent="0.2">
      <c r="A16">
        <v>14</v>
      </c>
      <c r="B16">
        <v>14</v>
      </c>
      <c r="C16">
        <v>3500</v>
      </c>
      <c r="D16">
        <v>-1.1261460000000001</v>
      </c>
      <c r="E16">
        <v>7.5469999999999999E-3</v>
      </c>
      <c r="F16">
        <v>9322.4225719999995</v>
      </c>
      <c r="G16">
        <v>66436</v>
      </c>
      <c r="H16">
        <v>0</v>
      </c>
      <c r="I16">
        <v>0.32428099999999999</v>
      </c>
    </row>
    <row r="17" spans="1:9" x14ac:dyDescent="0.2">
      <c r="A17">
        <v>15</v>
      </c>
      <c r="B17">
        <v>15</v>
      </c>
      <c r="C17">
        <v>3750</v>
      </c>
      <c r="D17">
        <v>-1.1226659999999999</v>
      </c>
      <c r="E17">
        <v>7.541E-3</v>
      </c>
      <c r="F17">
        <v>11822.025376</v>
      </c>
      <c r="G17">
        <v>66814</v>
      </c>
      <c r="H17">
        <v>0</v>
      </c>
      <c r="I17">
        <v>0.32541100000000001</v>
      </c>
    </row>
    <row r="18" spans="1:9" x14ac:dyDescent="0.2">
      <c r="A18">
        <v>16</v>
      </c>
      <c r="B18">
        <v>16</v>
      </c>
      <c r="C18">
        <v>4000</v>
      </c>
      <c r="D18">
        <v>-1.128387</v>
      </c>
      <c r="E18">
        <v>7.5560000000000002E-3</v>
      </c>
      <c r="F18">
        <v>12110.247762000001</v>
      </c>
      <c r="G18">
        <v>66813</v>
      </c>
      <c r="H18">
        <v>0</v>
      </c>
      <c r="I18">
        <v>0.32355499999999998</v>
      </c>
    </row>
    <row r="19" spans="1:9" x14ac:dyDescent="0.2">
      <c r="A19">
        <v>17</v>
      </c>
      <c r="B19">
        <v>17</v>
      </c>
      <c r="C19">
        <v>4250</v>
      </c>
      <c r="D19">
        <v>-1.1488229999999999</v>
      </c>
      <c r="E19">
        <v>7.6210000000000002E-3</v>
      </c>
      <c r="F19">
        <v>12137.526463</v>
      </c>
      <c r="G19">
        <v>67326</v>
      </c>
      <c r="H19">
        <v>0</v>
      </c>
      <c r="I19">
        <v>0.31701000000000001</v>
      </c>
    </row>
    <row r="20" spans="1:9" x14ac:dyDescent="0.2">
      <c r="A20">
        <v>18</v>
      </c>
      <c r="B20">
        <v>18</v>
      </c>
      <c r="C20">
        <v>4500</v>
      </c>
      <c r="D20">
        <v>-1.1564209999999999</v>
      </c>
      <c r="E20">
        <v>7.6519999999999999E-3</v>
      </c>
      <c r="F20">
        <v>10591.477645999999</v>
      </c>
      <c r="G20">
        <v>67649</v>
      </c>
      <c r="H20">
        <v>0</v>
      </c>
      <c r="I20">
        <v>0.31461</v>
      </c>
    </row>
    <row r="21" spans="1:9" x14ac:dyDescent="0.2">
      <c r="A21">
        <v>19</v>
      </c>
      <c r="B21">
        <v>19</v>
      </c>
      <c r="C21">
        <v>4750</v>
      </c>
      <c r="D21">
        <v>-1.1705760000000001</v>
      </c>
      <c r="E21">
        <v>7.7000000000000002E-3</v>
      </c>
      <c r="F21">
        <v>10533.872449</v>
      </c>
      <c r="G21">
        <v>68289</v>
      </c>
      <c r="H21">
        <v>0</v>
      </c>
      <c r="I21">
        <v>0.31018800000000002</v>
      </c>
    </row>
    <row r="22" spans="1:9" x14ac:dyDescent="0.2">
      <c r="A22">
        <v>20</v>
      </c>
      <c r="B22">
        <v>20</v>
      </c>
      <c r="C22">
        <v>5000</v>
      </c>
      <c r="D22">
        <v>-1.1691819999999999</v>
      </c>
      <c r="E22">
        <v>7.6909999999999999E-3</v>
      </c>
      <c r="F22">
        <v>10345.314668999999</v>
      </c>
      <c r="G22">
        <v>68504</v>
      </c>
      <c r="H22">
        <v>0</v>
      </c>
      <c r="I22">
        <v>0.31062099999999998</v>
      </c>
    </row>
    <row r="23" spans="1:9" x14ac:dyDescent="0.2">
      <c r="A23">
        <v>21</v>
      </c>
      <c r="B23">
        <v>21</v>
      </c>
      <c r="C23">
        <v>5250</v>
      </c>
      <c r="D23">
        <v>-1.1840470000000001</v>
      </c>
      <c r="E23">
        <v>7.7479999999999997E-3</v>
      </c>
      <c r="F23">
        <v>10725.615978</v>
      </c>
      <c r="G23">
        <v>68421</v>
      </c>
      <c r="H23">
        <v>0</v>
      </c>
      <c r="I23">
        <v>0.30603799999999998</v>
      </c>
    </row>
    <row r="24" spans="1:9" x14ac:dyDescent="0.2">
      <c r="A24">
        <v>22</v>
      </c>
      <c r="B24">
        <v>22</v>
      </c>
      <c r="C24">
        <v>5500</v>
      </c>
      <c r="D24">
        <v>-1.2051160000000001</v>
      </c>
      <c r="E24">
        <v>7.816E-3</v>
      </c>
      <c r="F24">
        <v>10400.428914</v>
      </c>
      <c r="G24">
        <v>69563</v>
      </c>
      <c r="H24">
        <v>0</v>
      </c>
      <c r="I24">
        <v>0.29965700000000001</v>
      </c>
    </row>
    <row r="25" spans="1:9" x14ac:dyDescent="0.2">
      <c r="A25">
        <v>23</v>
      </c>
      <c r="B25">
        <v>23</v>
      </c>
      <c r="C25">
        <v>5750</v>
      </c>
      <c r="D25">
        <v>-1.203784</v>
      </c>
      <c r="E25">
        <v>7.8040000000000002E-3</v>
      </c>
      <c r="F25">
        <v>12508.113853000001</v>
      </c>
      <c r="G25">
        <v>69664</v>
      </c>
      <c r="H25">
        <v>0</v>
      </c>
      <c r="I25">
        <v>0.30005700000000002</v>
      </c>
    </row>
    <row r="26" spans="1:9" x14ac:dyDescent="0.2">
      <c r="A26">
        <v>24</v>
      </c>
      <c r="B26">
        <v>24</v>
      </c>
      <c r="C26">
        <v>6000</v>
      </c>
      <c r="D26">
        <v>-1.2142230000000001</v>
      </c>
      <c r="E26">
        <v>7.8549999999999991E-3</v>
      </c>
      <c r="F26">
        <v>10730.80039</v>
      </c>
      <c r="G26">
        <v>69601</v>
      </c>
      <c r="H26">
        <v>0</v>
      </c>
      <c r="I26">
        <v>0.29694100000000001</v>
      </c>
    </row>
    <row r="27" spans="1:9" x14ac:dyDescent="0.2">
      <c r="A27">
        <v>25</v>
      </c>
      <c r="B27">
        <v>25</v>
      </c>
      <c r="C27">
        <v>6250</v>
      </c>
      <c r="D27">
        <v>-1.220429</v>
      </c>
      <c r="E27">
        <v>7.8740000000000008E-3</v>
      </c>
      <c r="F27">
        <v>11028.208675</v>
      </c>
      <c r="G27">
        <v>69577</v>
      </c>
      <c r="H27">
        <v>0</v>
      </c>
      <c r="I27">
        <v>0.29510399999999998</v>
      </c>
    </row>
    <row r="28" spans="1:9" x14ac:dyDescent="0.2">
      <c r="A28">
        <v>26</v>
      </c>
      <c r="B28">
        <v>26</v>
      </c>
      <c r="C28">
        <v>6500</v>
      </c>
      <c r="D28">
        <v>-1.231744</v>
      </c>
      <c r="E28">
        <v>7.9159999999999994E-3</v>
      </c>
      <c r="F28">
        <v>13054.567308</v>
      </c>
      <c r="G28">
        <v>70403</v>
      </c>
      <c r="H28">
        <v>0</v>
      </c>
      <c r="I28">
        <v>0.29178300000000001</v>
      </c>
    </row>
    <row r="29" spans="1:9" x14ac:dyDescent="0.2">
      <c r="A29">
        <v>27</v>
      </c>
      <c r="B29">
        <v>27</v>
      </c>
      <c r="C29">
        <v>6750</v>
      </c>
      <c r="D29">
        <v>-1.23763</v>
      </c>
      <c r="E29">
        <v>7.9330000000000008E-3</v>
      </c>
      <c r="F29">
        <v>14185.483362000001</v>
      </c>
      <c r="G29">
        <v>70179</v>
      </c>
      <c r="H29">
        <v>0</v>
      </c>
      <c r="I29">
        <v>0.29007100000000002</v>
      </c>
    </row>
    <row r="30" spans="1:9" x14ac:dyDescent="0.2">
      <c r="A30">
        <v>28</v>
      </c>
      <c r="B30">
        <v>28</v>
      </c>
      <c r="C30">
        <v>7000</v>
      </c>
      <c r="D30">
        <v>-1.240424</v>
      </c>
      <c r="E30">
        <v>7.9299999999999995E-3</v>
      </c>
      <c r="F30">
        <v>13757.568724000001</v>
      </c>
      <c r="G30">
        <v>70688</v>
      </c>
      <c r="H30">
        <v>0</v>
      </c>
      <c r="I30">
        <v>0.28926099999999999</v>
      </c>
    </row>
    <row r="31" spans="1:9" x14ac:dyDescent="0.2">
      <c r="A31">
        <v>29</v>
      </c>
      <c r="B31">
        <v>29</v>
      </c>
      <c r="C31">
        <v>7250</v>
      </c>
      <c r="D31">
        <v>-1.253066</v>
      </c>
      <c r="E31">
        <v>7.9810000000000002E-3</v>
      </c>
      <c r="F31">
        <v>13784.288068</v>
      </c>
      <c r="G31">
        <v>70778</v>
      </c>
      <c r="H31">
        <v>0</v>
      </c>
      <c r="I31">
        <v>0.28562799999999999</v>
      </c>
    </row>
    <row r="32" spans="1:9" x14ac:dyDescent="0.2">
      <c r="A32">
        <v>30</v>
      </c>
      <c r="B32">
        <v>30</v>
      </c>
      <c r="C32">
        <v>7500</v>
      </c>
      <c r="D32">
        <v>-1.246019</v>
      </c>
      <c r="E32">
        <v>7.9740000000000002E-3</v>
      </c>
      <c r="F32">
        <v>13957.686174</v>
      </c>
      <c r="G32">
        <v>70624</v>
      </c>
      <c r="H32">
        <v>0</v>
      </c>
      <c r="I32">
        <v>0.28764800000000001</v>
      </c>
    </row>
    <row r="33" spans="1:9" x14ac:dyDescent="0.2">
      <c r="A33">
        <v>31</v>
      </c>
      <c r="B33">
        <v>31</v>
      </c>
      <c r="C33">
        <v>7750</v>
      </c>
      <c r="D33">
        <v>-1.2552399999999999</v>
      </c>
      <c r="E33">
        <v>7.9819999999999995E-3</v>
      </c>
      <c r="F33">
        <v>14508.355407999999</v>
      </c>
      <c r="G33">
        <v>71714</v>
      </c>
      <c r="H33">
        <v>0</v>
      </c>
      <c r="I33">
        <v>0.28500799999999998</v>
      </c>
    </row>
    <row r="34" spans="1:9" x14ac:dyDescent="0.2">
      <c r="A34">
        <v>32</v>
      </c>
      <c r="B34">
        <v>32</v>
      </c>
      <c r="C34">
        <v>8000</v>
      </c>
      <c r="D34">
        <v>-1.2582059999999999</v>
      </c>
      <c r="E34">
        <v>7.9869999999999993E-3</v>
      </c>
      <c r="F34">
        <v>14314.821765000001</v>
      </c>
      <c r="G34">
        <v>71645</v>
      </c>
      <c r="H34">
        <v>0</v>
      </c>
      <c r="I34">
        <v>0.284163</v>
      </c>
    </row>
    <row r="35" spans="1:9" x14ac:dyDescent="0.2">
      <c r="A35">
        <v>33</v>
      </c>
      <c r="B35">
        <v>33</v>
      </c>
      <c r="C35">
        <v>8250</v>
      </c>
      <c r="D35">
        <v>-1.270672</v>
      </c>
      <c r="E35">
        <v>8.0249999999999991E-3</v>
      </c>
      <c r="F35">
        <v>14610.071011</v>
      </c>
      <c r="G35">
        <v>72211</v>
      </c>
      <c r="H35">
        <v>0</v>
      </c>
      <c r="I35">
        <v>0.28064299999999998</v>
      </c>
    </row>
    <row r="36" spans="1:9" x14ac:dyDescent="0.2">
      <c r="A36">
        <v>34</v>
      </c>
      <c r="B36">
        <v>34</v>
      </c>
      <c r="C36">
        <v>8500</v>
      </c>
      <c r="D36">
        <v>-1.281401</v>
      </c>
      <c r="E36">
        <v>8.0689999999999998E-3</v>
      </c>
      <c r="F36">
        <v>14245.816736000001</v>
      </c>
      <c r="G36">
        <v>72241</v>
      </c>
      <c r="H36">
        <v>0</v>
      </c>
      <c r="I36">
        <v>0.27764800000000001</v>
      </c>
    </row>
    <row r="37" spans="1:9" x14ac:dyDescent="0.2">
      <c r="A37">
        <v>35</v>
      </c>
      <c r="B37">
        <v>35</v>
      </c>
      <c r="C37">
        <v>8750</v>
      </c>
      <c r="D37">
        <v>-1.282635</v>
      </c>
      <c r="E37">
        <v>8.0789999999999994E-3</v>
      </c>
      <c r="F37">
        <v>14369.498287</v>
      </c>
      <c r="G37">
        <v>72122</v>
      </c>
      <c r="H37">
        <v>0</v>
      </c>
      <c r="I37">
        <v>0.277306</v>
      </c>
    </row>
    <row r="38" spans="1:9" x14ac:dyDescent="0.2">
      <c r="A38">
        <v>36</v>
      </c>
      <c r="B38">
        <v>36</v>
      </c>
      <c r="C38">
        <v>9000</v>
      </c>
      <c r="D38">
        <v>-1.292726</v>
      </c>
      <c r="E38">
        <v>8.1049999999999994E-3</v>
      </c>
      <c r="F38">
        <v>15305.114063000001</v>
      </c>
      <c r="G38">
        <v>72735</v>
      </c>
      <c r="H38">
        <v>0</v>
      </c>
      <c r="I38">
        <v>0.27452100000000002</v>
      </c>
    </row>
    <row r="39" spans="1:9" x14ac:dyDescent="0.2">
      <c r="A39">
        <v>37</v>
      </c>
      <c r="B39">
        <v>37</v>
      </c>
      <c r="C39">
        <v>9250</v>
      </c>
      <c r="D39">
        <v>-1.3000560000000001</v>
      </c>
      <c r="E39">
        <v>8.1320000000000003E-3</v>
      </c>
      <c r="F39">
        <v>14999.322187</v>
      </c>
      <c r="G39">
        <v>72792</v>
      </c>
      <c r="H39">
        <v>0</v>
      </c>
      <c r="I39">
        <v>0.27251599999999998</v>
      </c>
    </row>
    <row r="40" spans="1:9" x14ac:dyDescent="0.2">
      <c r="A40">
        <v>38</v>
      </c>
      <c r="B40">
        <v>38</v>
      </c>
      <c r="C40">
        <v>9500</v>
      </c>
      <c r="D40">
        <v>-1.2995019999999999</v>
      </c>
      <c r="E40">
        <v>8.1340000000000006E-3</v>
      </c>
      <c r="F40">
        <v>14227.434869000001</v>
      </c>
      <c r="G40">
        <v>72832</v>
      </c>
      <c r="H40">
        <v>0</v>
      </c>
      <c r="I40">
        <v>0.27266699999999999</v>
      </c>
    </row>
    <row r="41" spans="1:9" x14ac:dyDescent="0.2">
      <c r="A41">
        <v>39</v>
      </c>
      <c r="B41">
        <v>39</v>
      </c>
      <c r="C41">
        <v>9750</v>
      </c>
      <c r="D41">
        <v>-1.303687</v>
      </c>
      <c r="E41">
        <v>8.1290000000000008E-3</v>
      </c>
      <c r="F41">
        <v>15505.505443</v>
      </c>
      <c r="G41">
        <v>73403</v>
      </c>
      <c r="H41">
        <v>0</v>
      </c>
      <c r="I41">
        <v>0.27152900000000002</v>
      </c>
    </row>
    <row r="42" spans="1:9" x14ac:dyDescent="0.2">
      <c r="A42">
        <v>40</v>
      </c>
      <c r="B42">
        <v>40</v>
      </c>
      <c r="C42">
        <v>10000</v>
      </c>
      <c r="D42">
        <v>-1.3081100000000001</v>
      </c>
      <c r="E42">
        <v>8.1600000000000006E-3</v>
      </c>
      <c r="F42">
        <v>14766.948492</v>
      </c>
      <c r="G42">
        <v>73503</v>
      </c>
      <c r="H42">
        <v>0</v>
      </c>
      <c r="I42">
        <v>0.27033099999999999</v>
      </c>
    </row>
    <row r="43" spans="1:9" x14ac:dyDescent="0.2">
      <c r="A43">
        <v>41</v>
      </c>
      <c r="B43">
        <v>41</v>
      </c>
      <c r="C43">
        <v>10250</v>
      </c>
      <c r="D43">
        <v>-1.316527</v>
      </c>
      <c r="E43">
        <v>8.1910000000000004E-3</v>
      </c>
      <c r="F43">
        <v>14839.701148</v>
      </c>
      <c r="G43">
        <v>73654</v>
      </c>
      <c r="H43">
        <v>0</v>
      </c>
      <c r="I43">
        <v>0.268065</v>
      </c>
    </row>
    <row r="44" spans="1:9" x14ac:dyDescent="0.2">
      <c r="A44">
        <v>42</v>
      </c>
      <c r="B44">
        <v>42</v>
      </c>
      <c r="C44">
        <v>10500</v>
      </c>
      <c r="D44">
        <v>-1.3163640000000001</v>
      </c>
      <c r="E44">
        <v>8.1799999999999998E-3</v>
      </c>
      <c r="F44">
        <v>13257.478064999999</v>
      </c>
      <c r="G44">
        <v>73532</v>
      </c>
      <c r="H44">
        <v>0</v>
      </c>
      <c r="I44">
        <v>0.26810800000000001</v>
      </c>
    </row>
    <row r="45" spans="1:9" x14ac:dyDescent="0.2">
      <c r="A45">
        <v>43</v>
      </c>
      <c r="B45">
        <v>43</v>
      </c>
      <c r="C45">
        <v>10750</v>
      </c>
      <c r="D45">
        <v>-1.310932</v>
      </c>
      <c r="E45">
        <v>8.1679999999999999E-3</v>
      </c>
      <c r="F45">
        <v>13123.203643000001</v>
      </c>
      <c r="G45">
        <v>73962</v>
      </c>
      <c r="H45">
        <v>0</v>
      </c>
      <c r="I45">
        <v>0.269569</v>
      </c>
    </row>
    <row r="46" spans="1:9" x14ac:dyDescent="0.2">
      <c r="A46">
        <v>44</v>
      </c>
      <c r="B46">
        <v>44</v>
      </c>
      <c r="C46">
        <v>11000</v>
      </c>
      <c r="D46">
        <v>-1.325725</v>
      </c>
      <c r="E46">
        <v>8.2109999999999995E-3</v>
      </c>
      <c r="F46">
        <v>15787.666166000001</v>
      </c>
      <c r="G46">
        <v>74265</v>
      </c>
      <c r="H46">
        <v>0</v>
      </c>
      <c r="I46">
        <v>0.26561000000000001</v>
      </c>
    </row>
    <row r="47" spans="1:9" x14ac:dyDescent="0.2">
      <c r="A47">
        <v>45</v>
      </c>
      <c r="B47">
        <v>45</v>
      </c>
      <c r="C47">
        <v>11250</v>
      </c>
      <c r="D47">
        <v>-1.334473</v>
      </c>
      <c r="E47">
        <v>8.2369999999999995E-3</v>
      </c>
      <c r="F47">
        <v>13973.416101000001</v>
      </c>
      <c r="G47">
        <v>74653</v>
      </c>
      <c r="H47">
        <v>0</v>
      </c>
      <c r="I47">
        <v>0.263297</v>
      </c>
    </row>
    <row r="48" spans="1:9" x14ac:dyDescent="0.2">
      <c r="A48">
        <v>46</v>
      </c>
      <c r="B48">
        <v>46</v>
      </c>
      <c r="C48">
        <v>11500</v>
      </c>
      <c r="D48">
        <v>-1.3341499999999999</v>
      </c>
      <c r="E48">
        <v>8.2419999999999993E-3</v>
      </c>
      <c r="F48">
        <v>14142.871198000001</v>
      </c>
      <c r="G48">
        <v>73971</v>
      </c>
      <c r="H48">
        <v>0</v>
      </c>
      <c r="I48">
        <v>0.26338200000000001</v>
      </c>
    </row>
    <row r="49" spans="1:9" x14ac:dyDescent="0.2">
      <c r="A49">
        <v>47</v>
      </c>
      <c r="B49">
        <v>47</v>
      </c>
      <c r="C49">
        <v>11750</v>
      </c>
      <c r="D49">
        <v>-1.3543719999999999</v>
      </c>
      <c r="E49">
        <v>8.3110000000000007E-3</v>
      </c>
      <c r="F49">
        <v>14535.107830000001</v>
      </c>
      <c r="G49">
        <v>74322</v>
      </c>
      <c r="H49">
        <v>0</v>
      </c>
      <c r="I49">
        <v>0.25810899999999998</v>
      </c>
    </row>
    <row r="50" spans="1:9" x14ac:dyDescent="0.2">
      <c r="A50">
        <v>48</v>
      </c>
      <c r="B50">
        <v>48</v>
      </c>
      <c r="C50">
        <v>12000</v>
      </c>
      <c r="D50">
        <v>-1.338222</v>
      </c>
      <c r="E50">
        <v>8.2570000000000005E-3</v>
      </c>
      <c r="F50">
        <v>13957.813217000001</v>
      </c>
      <c r="G50">
        <v>74640</v>
      </c>
      <c r="H50">
        <v>0</v>
      </c>
      <c r="I50">
        <v>0.26231199999999999</v>
      </c>
    </row>
    <row r="51" spans="1:9" x14ac:dyDescent="0.2">
      <c r="A51">
        <v>49</v>
      </c>
      <c r="B51">
        <v>49</v>
      </c>
      <c r="C51">
        <v>12250</v>
      </c>
      <c r="D51">
        <v>-1.3619190000000001</v>
      </c>
      <c r="E51">
        <v>8.3389999999999992E-3</v>
      </c>
      <c r="F51">
        <v>14322.903662000001</v>
      </c>
      <c r="G51">
        <v>75184</v>
      </c>
      <c r="H51">
        <v>0</v>
      </c>
      <c r="I51">
        <v>0.25616899999999998</v>
      </c>
    </row>
    <row r="52" spans="1:9" x14ac:dyDescent="0.2">
      <c r="A52">
        <v>50</v>
      </c>
      <c r="B52">
        <v>50</v>
      </c>
      <c r="C52">
        <v>12500</v>
      </c>
      <c r="D52">
        <v>-1.3371960000000001</v>
      </c>
      <c r="E52">
        <v>8.2550000000000002E-3</v>
      </c>
      <c r="F52">
        <v>14680.842231000001</v>
      </c>
      <c r="G52">
        <v>74871</v>
      </c>
      <c r="H52">
        <v>0</v>
      </c>
      <c r="I52">
        <v>0.26258100000000001</v>
      </c>
    </row>
    <row r="53" spans="1:9" x14ac:dyDescent="0.2">
      <c r="A53">
        <v>51</v>
      </c>
      <c r="B53">
        <v>51</v>
      </c>
      <c r="C53">
        <v>12750</v>
      </c>
      <c r="D53">
        <v>-1.3677969999999999</v>
      </c>
      <c r="E53">
        <v>8.3510000000000008E-3</v>
      </c>
      <c r="F53">
        <v>15266.476474999999</v>
      </c>
      <c r="G53">
        <v>75431</v>
      </c>
      <c r="H53">
        <v>0</v>
      </c>
      <c r="I53">
        <v>0.25466699999999998</v>
      </c>
    </row>
    <row r="54" spans="1:9" x14ac:dyDescent="0.2">
      <c r="A54">
        <v>52</v>
      </c>
      <c r="B54">
        <v>52</v>
      </c>
      <c r="C54">
        <v>13000</v>
      </c>
      <c r="D54">
        <v>-1.3564689999999999</v>
      </c>
      <c r="E54">
        <v>8.3040000000000006E-3</v>
      </c>
      <c r="F54">
        <v>15862.564990999999</v>
      </c>
      <c r="G54">
        <v>75713</v>
      </c>
      <c r="H54">
        <v>0</v>
      </c>
      <c r="I54">
        <v>0.25756899999999999</v>
      </c>
    </row>
    <row r="55" spans="1:9" x14ac:dyDescent="0.2">
      <c r="A55">
        <v>53</v>
      </c>
      <c r="B55">
        <v>53</v>
      </c>
      <c r="C55">
        <v>13250</v>
      </c>
      <c r="D55">
        <v>-1.368603</v>
      </c>
      <c r="E55">
        <v>8.3490000000000005E-3</v>
      </c>
      <c r="F55">
        <v>15114.140223</v>
      </c>
      <c r="G55">
        <v>75656</v>
      </c>
      <c r="H55">
        <v>0</v>
      </c>
      <c r="I55">
        <v>0.25446200000000002</v>
      </c>
    </row>
    <row r="56" spans="1:9" x14ac:dyDescent="0.2">
      <c r="A56">
        <v>54</v>
      </c>
      <c r="B56">
        <v>54</v>
      </c>
      <c r="C56">
        <v>13500</v>
      </c>
      <c r="D56">
        <v>-1.374946</v>
      </c>
      <c r="E56">
        <v>8.3669999999999994E-3</v>
      </c>
      <c r="F56">
        <v>15560.979601999999</v>
      </c>
      <c r="G56">
        <v>75727</v>
      </c>
      <c r="H56">
        <v>0</v>
      </c>
      <c r="I56">
        <v>0.25285299999999999</v>
      </c>
    </row>
    <row r="57" spans="1:9" x14ac:dyDescent="0.2">
      <c r="A57">
        <v>55</v>
      </c>
      <c r="B57">
        <v>55</v>
      </c>
      <c r="C57">
        <v>13750</v>
      </c>
      <c r="D57">
        <v>-1.3724430000000001</v>
      </c>
      <c r="E57">
        <v>8.3610000000000004E-3</v>
      </c>
      <c r="F57">
        <v>14359.017698</v>
      </c>
      <c r="G57">
        <v>76168</v>
      </c>
      <c r="H57">
        <v>0</v>
      </c>
      <c r="I57">
        <v>0.25348700000000002</v>
      </c>
    </row>
    <row r="58" spans="1:9" x14ac:dyDescent="0.2">
      <c r="A58">
        <v>56</v>
      </c>
      <c r="B58">
        <v>56</v>
      </c>
      <c r="C58">
        <v>14000</v>
      </c>
      <c r="D58">
        <v>-1.3745830000000001</v>
      </c>
      <c r="E58">
        <v>8.3719999999999992E-3</v>
      </c>
      <c r="F58">
        <v>15459.823171</v>
      </c>
      <c r="G58">
        <v>75981</v>
      </c>
      <c r="H58">
        <v>0</v>
      </c>
      <c r="I58">
        <v>0.25294499999999998</v>
      </c>
    </row>
    <row r="59" spans="1:9" x14ac:dyDescent="0.2">
      <c r="A59">
        <v>57</v>
      </c>
      <c r="B59">
        <v>57</v>
      </c>
      <c r="C59">
        <v>14250</v>
      </c>
      <c r="D59">
        <v>-1.39964</v>
      </c>
      <c r="E59">
        <v>8.4440000000000001E-3</v>
      </c>
      <c r="F59">
        <v>16237.266562000001</v>
      </c>
      <c r="G59">
        <v>77183</v>
      </c>
      <c r="H59">
        <v>0</v>
      </c>
      <c r="I59">
        <v>0.24668599999999999</v>
      </c>
    </row>
    <row r="60" spans="1:9" x14ac:dyDescent="0.2">
      <c r="A60">
        <v>58</v>
      </c>
      <c r="B60">
        <v>58</v>
      </c>
      <c r="C60">
        <v>14500</v>
      </c>
      <c r="D60">
        <v>-1.3922479999999999</v>
      </c>
      <c r="E60">
        <v>8.4180000000000001E-3</v>
      </c>
      <c r="F60">
        <v>16055.532937</v>
      </c>
      <c r="G60">
        <v>76839</v>
      </c>
      <c r="H60">
        <v>0</v>
      </c>
      <c r="I60">
        <v>0.24851599999999999</v>
      </c>
    </row>
    <row r="61" spans="1:9" x14ac:dyDescent="0.2">
      <c r="A61">
        <v>59</v>
      </c>
      <c r="B61">
        <v>59</v>
      </c>
      <c r="C61">
        <v>14750</v>
      </c>
      <c r="D61">
        <v>-1.39513</v>
      </c>
      <c r="E61">
        <v>8.4259999999999995E-3</v>
      </c>
      <c r="F61">
        <v>16581.823398</v>
      </c>
      <c r="G61">
        <v>76663</v>
      </c>
      <c r="H61">
        <v>0</v>
      </c>
      <c r="I61">
        <v>0.24780099999999999</v>
      </c>
    </row>
    <row r="62" spans="1:9" x14ac:dyDescent="0.2">
      <c r="A62">
        <v>60</v>
      </c>
      <c r="B62">
        <v>60</v>
      </c>
      <c r="C62">
        <v>15000</v>
      </c>
      <c r="D62">
        <v>-1.398992</v>
      </c>
      <c r="E62">
        <v>8.4370000000000001E-3</v>
      </c>
      <c r="F62">
        <v>16767.441126000002</v>
      </c>
      <c r="G62">
        <v>76992</v>
      </c>
      <c r="H62">
        <v>0</v>
      </c>
      <c r="I62">
        <v>0.24684600000000001</v>
      </c>
    </row>
    <row r="63" spans="1:9" x14ac:dyDescent="0.2">
      <c r="A63">
        <v>61</v>
      </c>
      <c r="B63">
        <v>61</v>
      </c>
      <c r="C63">
        <v>15250</v>
      </c>
      <c r="D63">
        <v>-1.398658</v>
      </c>
      <c r="E63">
        <v>8.4419999999999999E-3</v>
      </c>
      <c r="F63">
        <v>15000.990601</v>
      </c>
      <c r="G63">
        <v>77290</v>
      </c>
      <c r="H63">
        <v>0</v>
      </c>
      <c r="I63">
        <v>0.24692800000000001</v>
      </c>
    </row>
    <row r="64" spans="1:9" x14ac:dyDescent="0.2">
      <c r="A64">
        <v>62</v>
      </c>
      <c r="B64">
        <v>62</v>
      </c>
      <c r="C64">
        <v>15500</v>
      </c>
      <c r="D64">
        <v>-1.400468</v>
      </c>
      <c r="E64">
        <v>8.4460000000000004E-3</v>
      </c>
      <c r="F64">
        <v>14834.539554999999</v>
      </c>
      <c r="G64">
        <v>77297</v>
      </c>
      <c r="H64">
        <v>0</v>
      </c>
      <c r="I64">
        <v>0.24648100000000001</v>
      </c>
    </row>
    <row r="65" spans="1:9" x14ac:dyDescent="0.2">
      <c r="A65">
        <v>63</v>
      </c>
      <c r="B65">
        <v>63</v>
      </c>
      <c r="C65">
        <v>15750</v>
      </c>
      <c r="D65">
        <v>-1.421872</v>
      </c>
      <c r="E65">
        <v>8.5290000000000001E-3</v>
      </c>
      <c r="F65">
        <v>15568.334881999999</v>
      </c>
      <c r="G65">
        <v>77254</v>
      </c>
      <c r="H65">
        <v>0</v>
      </c>
      <c r="I65">
        <v>0.241262</v>
      </c>
    </row>
    <row r="66" spans="1:9" x14ac:dyDescent="0.2">
      <c r="A66">
        <v>64</v>
      </c>
      <c r="B66">
        <v>64</v>
      </c>
      <c r="C66">
        <v>16000</v>
      </c>
      <c r="D66">
        <v>-1.4015740000000001</v>
      </c>
      <c r="E66">
        <v>8.4480000000000006E-3</v>
      </c>
      <c r="F66">
        <v>16803.233224</v>
      </c>
      <c r="G66">
        <v>77502</v>
      </c>
      <c r="H66">
        <v>0</v>
      </c>
      <c r="I66">
        <v>0.24620900000000001</v>
      </c>
    </row>
    <row r="67" spans="1:9" x14ac:dyDescent="0.2">
      <c r="A67">
        <v>65</v>
      </c>
      <c r="B67">
        <v>65</v>
      </c>
      <c r="C67">
        <v>16250</v>
      </c>
      <c r="D67">
        <v>-1.4127529999999999</v>
      </c>
      <c r="E67">
        <v>8.4790000000000004E-3</v>
      </c>
      <c r="F67">
        <v>15766.679769</v>
      </c>
      <c r="G67">
        <v>78054</v>
      </c>
      <c r="H67">
        <v>0</v>
      </c>
      <c r="I67">
        <v>0.24347199999999999</v>
      </c>
    </row>
    <row r="68" spans="1:9" x14ac:dyDescent="0.2">
      <c r="A68">
        <v>66</v>
      </c>
      <c r="B68">
        <v>66</v>
      </c>
      <c r="C68">
        <v>16500</v>
      </c>
      <c r="D68">
        <v>-1.407322</v>
      </c>
      <c r="E68">
        <v>8.4589999999999995E-3</v>
      </c>
      <c r="F68">
        <v>15222.493633</v>
      </c>
      <c r="G68">
        <v>77987</v>
      </c>
      <c r="H68">
        <v>0</v>
      </c>
      <c r="I68">
        <v>0.24479799999999999</v>
      </c>
    </row>
    <row r="69" spans="1:9" x14ac:dyDescent="0.2">
      <c r="A69">
        <v>67</v>
      </c>
      <c r="B69">
        <v>67</v>
      </c>
      <c r="C69">
        <v>16750</v>
      </c>
      <c r="D69">
        <v>-1.4262049999999999</v>
      </c>
      <c r="E69">
        <v>8.5299999999999994E-3</v>
      </c>
      <c r="F69">
        <v>16337.574327</v>
      </c>
      <c r="G69">
        <v>77601</v>
      </c>
      <c r="H69">
        <v>0</v>
      </c>
      <c r="I69">
        <v>0.24021899999999999</v>
      </c>
    </row>
    <row r="70" spans="1:9" x14ac:dyDescent="0.2">
      <c r="A70">
        <v>68</v>
      </c>
      <c r="B70">
        <v>68</v>
      </c>
      <c r="C70">
        <v>17000</v>
      </c>
      <c r="D70">
        <v>-1.426766</v>
      </c>
      <c r="E70">
        <v>8.5210000000000008E-3</v>
      </c>
      <c r="F70">
        <v>17483.492585</v>
      </c>
      <c r="G70">
        <v>78230</v>
      </c>
      <c r="H70">
        <v>0</v>
      </c>
      <c r="I70">
        <v>0.24008399999999999</v>
      </c>
    </row>
    <row r="71" spans="1:9" x14ac:dyDescent="0.2">
      <c r="A71">
        <v>69</v>
      </c>
      <c r="B71">
        <v>69</v>
      </c>
      <c r="C71">
        <v>17250</v>
      </c>
      <c r="D71">
        <v>-1.416364</v>
      </c>
      <c r="E71">
        <v>8.4969999999999993E-3</v>
      </c>
      <c r="F71">
        <v>16643.202474000002</v>
      </c>
      <c r="G71">
        <v>78059</v>
      </c>
      <c r="H71">
        <v>0</v>
      </c>
      <c r="I71">
        <v>0.24259500000000001</v>
      </c>
    </row>
    <row r="72" spans="1:9" x14ac:dyDescent="0.2">
      <c r="A72">
        <v>70</v>
      </c>
      <c r="B72">
        <v>70</v>
      </c>
      <c r="C72">
        <v>17500</v>
      </c>
      <c r="D72">
        <v>-1.4198360000000001</v>
      </c>
      <c r="E72">
        <v>8.5000000000000006E-3</v>
      </c>
      <c r="F72">
        <v>17300.361176999999</v>
      </c>
      <c r="G72">
        <v>78344</v>
      </c>
      <c r="H72">
        <v>0</v>
      </c>
      <c r="I72">
        <v>0.241754</v>
      </c>
    </row>
    <row r="73" spans="1:9" x14ac:dyDescent="0.2">
      <c r="A73">
        <v>71</v>
      </c>
      <c r="B73">
        <v>71</v>
      </c>
      <c r="C73">
        <v>17750</v>
      </c>
      <c r="D73">
        <v>-1.415794</v>
      </c>
      <c r="E73">
        <v>8.5009999999999999E-3</v>
      </c>
      <c r="F73">
        <v>15767.598328</v>
      </c>
      <c r="G73">
        <v>78317</v>
      </c>
      <c r="H73">
        <v>0</v>
      </c>
      <c r="I73">
        <v>0.242733</v>
      </c>
    </row>
    <row r="74" spans="1:9" x14ac:dyDescent="0.2">
      <c r="A74">
        <v>72</v>
      </c>
      <c r="B74">
        <v>72</v>
      </c>
      <c r="C74">
        <v>18000</v>
      </c>
      <c r="D74">
        <v>-1.426374</v>
      </c>
      <c r="E74">
        <v>8.5400000000000007E-3</v>
      </c>
      <c r="F74">
        <v>18091.682674</v>
      </c>
      <c r="G74">
        <v>78243</v>
      </c>
      <c r="H74">
        <v>0</v>
      </c>
      <c r="I74">
        <v>0.240178</v>
      </c>
    </row>
    <row r="75" spans="1:9" x14ac:dyDescent="0.2">
      <c r="A75">
        <v>73</v>
      </c>
      <c r="B75">
        <v>73</v>
      </c>
      <c r="C75">
        <v>18250</v>
      </c>
      <c r="D75">
        <v>-1.437138</v>
      </c>
      <c r="E75">
        <v>8.5629999999999994E-3</v>
      </c>
      <c r="F75">
        <v>17037.708749000001</v>
      </c>
      <c r="G75">
        <v>78199</v>
      </c>
      <c r="H75">
        <v>0</v>
      </c>
      <c r="I75">
        <v>0.23760700000000001</v>
      </c>
    </row>
    <row r="76" spans="1:9" x14ac:dyDescent="0.2">
      <c r="A76">
        <v>74</v>
      </c>
      <c r="B76">
        <v>74</v>
      </c>
      <c r="C76">
        <v>18500</v>
      </c>
      <c r="D76">
        <v>-1.437392</v>
      </c>
      <c r="E76">
        <v>8.5699999999999995E-3</v>
      </c>
      <c r="F76">
        <v>15590.023576</v>
      </c>
      <c r="G76">
        <v>78549</v>
      </c>
      <c r="H76">
        <v>0</v>
      </c>
      <c r="I76">
        <v>0.23754700000000001</v>
      </c>
    </row>
    <row r="77" spans="1:9" x14ac:dyDescent="0.2">
      <c r="A77">
        <v>75</v>
      </c>
      <c r="B77">
        <v>75</v>
      </c>
      <c r="C77">
        <v>18750</v>
      </c>
      <c r="D77">
        <v>-1.450458</v>
      </c>
      <c r="E77">
        <v>8.6009999999999993E-3</v>
      </c>
      <c r="F77">
        <v>17625.746256999999</v>
      </c>
      <c r="G77">
        <v>79140</v>
      </c>
      <c r="H77">
        <v>0</v>
      </c>
      <c r="I77">
        <v>0.234463</v>
      </c>
    </row>
    <row r="78" spans="1:9" x14ac:dyDescent="0.2">
      <c r="A78">
        <v>76</v>
      </c>
      <c r="B78">
        <v>76</v>
      </c>
      <c r="C78">
        <v>19000</v>
      </c>
      <c r="D78">
        <v>-1.437743</v>
      </c>
      <c r="E78">
        <v>8.5660000000000007E-3</v>
      </c>
      <c r="F78">
        <v>16759.111798000002</v>
      </c>
      <c r="G78">
        <v>78795</v>
      </c>
      <c r="H78">
        <v>0</v>
      </c>
      <c r="I78">
        <v>0.23746300000000001</v>
      </c>
    </row>
    <row r="79" spans="1:9" x14ac:dyDescent="0.2">
      <c r="A79">
        <v>77</v>
      </c>
      <c r="B79">
        <v>77</v>
      </c>
      <c r="C79">
        <v>19250</v>
      </c>
      <c r="D79">
        <v>-1.439093</v>
      </c>
      <c r="E79">
        <v>8.5819999999999994E-3</v>
      </c>
      <c r="F79">
        <v>15610.844614</v>
      </c>
      <c r="G79">
        <v>78956</v>
      </c>
      <c r="H79">
        <v>0</v>
      </c>
      <c r="I79">
        <v>0.23714299999999999</v>
      </c>
    </row>
    <row r="80" spans="1:9" x14ac:dyDescent="0.2">
      <c r="A80">
        <v>78</v>
      </c>
      <c r="B80">
        <v>78</v>
      </c>
      <c r="C80">
        <v>19500</v>
      </c>
      <c r="D80">
        <v>-1.444782</v>
      </c>
      <c r="E80">
        <v>8.5789999999999998E-3</v>
      </c>
      <c r="F80">
        <v>16385.901748</v>
      </c>
      <c r="G80">
        <v>79956</v>
      </c>
      <c r="H80">
        <v>0</v>
      </c>
      <c r="I80">
        <v>0.23579800000000001</v>
      </c>
    </row>
    <row r="81" spans="1:9" x14ac:dyDescent="0.2">
      <c r="A81">
        <v>79</v>
      </c>
      <c r="B81">
        <v>79</v>
      </c>
      <c r="C81">
        <v>19750</v>
      </c>
      <c r="D81">
        <v>-1.4491620000000001</v>
      </c>
      <c r="E81">
        <v>8.5990000000000007E-3</v>
      </c>
      <c r="F81">
        <v>18057.800107999999</v>
      </c>
      <c r="G81">
        <v>79687</v>
      </c>
      <c r="H81">
        <v>0</v>
      </c>
      <c r="I81">
        <v>0.234767</v>
      </c>
    </row>
    <row r="82" spans="1:9" x14ac:dyDescent="0.2">
      <c r="A82">
        <v>80</v>
      </c>
      <c r="B82">
        <v>80</v>
      </c>
      <c r="C82">
        <v>20000</v>
      </c>
      <c r="D82">
        <v>-1.4584820000000001</v>
      </c>
      <c r="E82">
        <v>8.6300000000000005E-3</v>
      </c>
      <c r="F82">
        <v>16804.990473999998</v>
      </c>
      <c r="G82">
        <v>79082</v>
      </c>
      <c r="H82">
        <v>0</v>
      </c>
      <c r="I82">
        <v>0.23258899999999999</v>
      </c>
    </row>
    <row r="83" spans="1:9" x14ac:dyDescent="0.2">
      <c r="A83">
        <v>81</v>
      </c>
      <c r="B83">
        <v>81</v>
      </c>
      <c r="C83">
        <v>20250</v>
      </c>
      <c r="D83">
        <v>-1.452121</v>
      </c>
      <c r="E83">
        <v>8.5959999999999995E-3</v>
      </c>
      <c r="F83">
        <v>17521.831117000002</v>
      </c>
      <c r="G83">
        <v>79384</v>
      </c>
      <c r="H83">
        <v>0</v>
      </c>
      <c r="I83">
        <v>0.234073</v>
      </c>
    </row>
    <row r="84" spans="1:9" x14ac:dyDescent="0.2">
      <c r="A84">
        <v>82</v>
      </c>
      <c r="B84">
        <v>82</v>
      </c>
      <c r="C84">
        <v>20500</v>
      </c>
      <c r="D84">
        <v>-1.470739</v>
      </c>
      <c r="E84">
        <v>8.6599999999999993E-3</v>
      </c>
      <c r="F84">
        <v>18310.960519</v>
      </c>
      <c r="G84">
        <v>80209</v>
      </c>
      <c r="H84">
        <v>0</v>
      </c>
      <c r="I84">
        <v>0.22975599999999999</v>
      </c>
    </row>
    <row r="85" spans="1:9" x14ac:dyDescent="0.2">
      <c r="A85">
        <v>83</v>
      </c>
      <c r="B85">
        <v>83</v>
      </c>
      <c r="C85">
        <v>20750</v>
      </c>
      <c r="D85">
        <v>-1.4713000000000001</v>
      </c>
      <c r="E85">
        <v>8.6709999999999999E-3</v>
      </c>
      <c r="F85">
        <v>16716.472632000001</v>
      </c>
      <c r="G85">
        <v>79594</v>
      </c>
      <c r="H85">
        <v>0</v>
      </c>
      <c r="I85">
        <v>0.229627</v>
      </c>
    </row>
    <row r="86" spans="1:9" x14ac:dyDescent="0.2">
      <c r="A86">
        <v>84</v>
      </c>
      <c r="B86">
        <v>84</v>
      </c>
      <c r="C86">
        <v>21000</v>
      </c>
      <c r="D86">
        <v>-1.465894</v>
      </c>
      <c r="E86">
        <v>8.652E-3</v>
      </c>
      <c r="F86">
        <v>16371.652875</v>
      </c>
      <c r="G86">
        <v>79543</v>
      </c>
      <c r="H86">
        <v>0</v>
      </c>
      <c r="I86">
        <v>0.23087099999999999</v>
      </c>
    </row>
    <row r="87" spans="1:9" x14ac:dyDescent="0.2">
      <c r="A87">
        <v>85</v>
      </c>
      <c r="B87">
        <v>85</v>
      </c>
      <c r="C87">
        <v>21250</v>
      </c>
      <c r="D87">
        <v>-1.479743</v>
      </c>
      <c r="E87">
        <v>8.6940000000000003E-3</v>
      </c>
      <c r="F87">
        <v>16525.428315000001</v>
      </c>
      <c r="G87">
        <v>79850</v>
      </c>
      <c r="H87">
        <v>0</v>
      </c>
      <c r="I87">
        <v>0.22769600000000001</v>
      </c>
    </row>
    <row r="88" spans="1:9" x14ac:dyDescent="0.2">
      <c r="A88">
        <v>86</v>
      </c>
      <c r="B88">
        <v>86</v>
      </c>
      <c r="C88">
        <v>21500</v>
      </c>
      <c r="D88">
        <v>-1.480723</v>
      </c>
      <c r="E88">
        <v>8.6879999999999995E-3</v>
      </c>
      <c r="F88">
        <v>16241.778092</v>
      </c>
      <c r="G88">
        <v>80313</v>
      </c>
      <c r="H88">
        <v>0</v>
      </c>
      <c r="I88">
        <v>0.22747300000000001</v>
      </c>
    </row>
    <row r="89" spans="1:9" x14ac:dyDescent="0.2">
      <c r="A89">
        <v>87</v>
      </c>
      <c r="B89">
        <v>87</v>
      </c>
      <c r="C89">
        <v>21750</v>
      </c>
      <c r="D89">
        <v>-1.484227</v>
      </c>
      <c r="E89">
        <v>8.7150000000000005E-3</v>
      </c>
      <c r="F89">
        <v>16792.002472</v>
      </c>
      <c r="G89">
        <v>79937</v>
      </c>
      <c r="H89">
        <v>0</v>
      </c>
      <c r="I89">
        <v>0.22667799999999999</v>
      </c>
    </row>
    <row r="90" spans="1:9" x14ac:dyDescent="0.2">
      <c r="A90">
        <v>88</v>
      </c>
      <c r="B90">
        <v>88</v>
      </c>
      <c r="C90">
        <v>22000</v>
      </c>
      <c r="D90">
        <v>-1.46872</v>
      </c>
      <c r="E90">
        <v>8.6669999999999994E-3</v>
      </c>
      <c r="F90">
        <v>18166.319132000001</v>
      </c>
      <c r="G90">
        <v>80063</v>
      </c>
      <c r="H90">
        <v>0</v>
      </c>
      <c r="I90">
        <v>0.23022000000000001</v>
      </c>
    </row>
    <row r="91" spans="1:9" x14ac:dyDescent="0.2">
      <c r="A91">
        <v>89</v>
      </c>
      <c r="B91">
        <v>89</v>
      </c>
      <c r="C91">
        <v>22250</v>
      </c>
      <c r="D91">
        <v>-1.486739</v>
      </c>
      <c r="E91">
        <v>8.7139999999999995E-3</v>
      </c>
      <c r="F91">
        <v>18339.709050000001</v>
      </c>
      <c r="G91">
        <v>80661</v>
      </c>
      <c r="H91">
        <v>0</v>
      </c>
      <c r="I91">
        <v>0.226109</v>
      </c>
    </row>
    <row r="92" spans="1:9" x14ac:dyDescent="0.2">
      <c r="A92">
        <v>90</v>
      </c>
      <c r="B92">
        <v>90</v>
      </c>
      <c r="C92">
        <v>22500</v>
      </c>
      <c r="D92">
        <v>-1.495935</v>
      </c>
      <c r="E92">
        <v>8.744E-3</v>
      </c>
      <c r="F92">
        <v>17274.403087999999</v>
      </c>
      <c r="G92">
        <v>80238</v>
      </c>
      <c r="H92">
        <v>0</v>
      </c>
      <c r="I92">
        <v>0.22403899999999999</v>
      </c>
    </row>
    <row r="93" spans="1:9" x14ac:dyDescent="0.2">
      <c r="A93">
        <v>91</v>
      </c>
      <c r="B93">
        <v>91</v>
      </c>
      <c r="C93">
        <v>22750</v>
      </c>
      <c r="D93">
        <v>-1.483482</v>
      </c>
      <c r="E93">
        <v>8.6940000000000003E-3</v>
      </c>
      <c r="F93">
        <v>16464.686282999999</v>
      </c>
      <c r="G93">
        <v>80889</v>
      </c>
      <c r="H93">
        <v>0</v>
      </c>
      <c r="I93">
        <v>0.22684599999999999</v>
      </c>
    </row>
    <row r="94" spans="1:9" x14ac:dyDescent="0.2">
      <c r="A94">
        <v>92</v>
      </c>
      <c r="B94">
        <v>92</v>
      </c>
      <c r="C94">
        <v>23000</v>
      </c>
      <c r="D94">
        <v>-1.4842070000000001</v>
      </c>
      <c r="E94">
        <v>8.711E-3</v>
      </c>
      <c r="F94">
        <v>16872.708398999999</v>
      </c>
      <c r="G94">
        <v>80840</v>
      </c>
      <c r="H94">
        <v>0</v>
      </c>
      <c r="I94">
        <v>0.22668199999999999</v>
      </c>
    </row>
    <row r="95" spans="1:9" x14ac:dyDescent="0.2">
      <c r="A95">
        <v>93</v>
      </c>
      <c r="B95">
        <v>93</v>
      </c>
      <c r="C95">
        <v>23250</v>
      </c>
      <c r="D95">
        <v>-1.495258</v>
      </c>
      <c r="E95">
        <v>8.7600000000000004E-3</v>
      </c>
      <c r="F95">
        <v>18062.292872999999</v>
      </c>
      <c r="G95">
        <v>79911</v>
      </c>
      <c r="H95">
        <v>0</v>
      </c>
      <c r="I95">
        <v>0.224191</v>
      </c>
    </row>
    <row r="96" spans="1:9" x14ac:dyDescent="0.2">
      <c r="A96">
        <v>94</v>
      </c>
      <c r="B96">
        <v>94</v>
      </c>
      <c r="C96">
        <v>23500</v>
      </c>
      <c r="D96">
        <v>-1.511571</v>
      </c>
      <c r="E96">
        <v>8.7969999999999993E-3</v>
      </c>
      <c r="F96">
        <v>17090.351811</v>
      </c>
      <c r="G96">
        <v>81632</v>
      </c>
      <c r="H96">
        <v>0</v>
      </c>
      <c r="I96">
        <v>0.22056300000000001</v>
      </c>
    </row>
    <row r="97" spans="1:9" x14ac:dyDescent="0.2">
      <c r="A97">
        <v>95</v>
      </c>
      <c r="B97">
        <v>95</v>
      </c>
      <c r="C97">
        <v>23750</v>
      </c>
      <c r="D97">
        <v>-1.5065539999999999</v>
      </c>
      <c r="E97">
        <v>8.7749999999999998E-3</v>
      </c>
      <c r="F97">
        <v>16822.923103000001</v>
      </c>
      <c r="G97">
        <v>81079</v>
      </c>
      <c r="H97">
        <v>0</v>
      </c>
      <c r="I97">
        <v>0.22167300000000001</v>
      </c>
    </row>
    <row r="98" spans="1:9" x14ac:dyDescent="0.2">
      <c r="A98">
        <v>96</v>
      </c>
      <c r="B98">
        <v>96</v>
      </c>
      <c r="C98">
        <v>24000</v>
      </c>
      <c r="D98">
        <v>-1.4931319999999999</v>
      </c>
      <c r="E98">
        <v>8.7329999999999994E-3</v>
      </c>
      <c r="F98">
        <v>17472.370644999999</v>
      </c>
      <c r="G98">
        <v>81425</v>
      </c>
      <c r="H98">
        <v>0</v>
      </c>
      <c r="I98">
        <v>0.22466800000000001</v>
      </c>
    </row>
    <row r="99" spans="1:9" x14ac:dyDescent="0.2">
      <c r="A99">
        <v>97</v>
      </c>
      <c r="B99">
        <v>97</v>
      </c>
      <c r="C99">
        <v>24250</v>
      </c>
      <c r="D99">
        <v>-1.499962</v>
      </c>
      <c r="E99">
        <v>8.7539999999999996E-3</v>
      </c>
      <c r="F99">
        <v>17278.608789000002</v>
      </c>
      <c r="G99">
        <v>80840</v>
      </c>
      <c r="H99">
        <v>0</v>
      </c>
      <c r="I99">
        <v>0.223139</v>
      </c>
    </row>
    <row r="100" spans="1:9" x14ac:dyDescent="0.2">
      <c r="A100">
        <v>98</v>
      </c>
      <c r="B100">
        <v>98</v>
      </c>
      <c r="C100">
        <v>24500</v>
      </c>
      <c r="D100">
        <v>-1.482742</v>
      </c>
      <c r="E100">
        <v>8.7010000000000004E-3</v>
      </c>
      <c r="F100">
        <v>17913.602252000001</v>
      </c>
      <c r="G100">
        <v>80674</v>
      </c>
      <c r="H100">
        <v>0</v>
      </c>
      <c r="I100">
        <v>0.22701399999999999</v>
      </c>
    </row>
    <row r="101" spans="1:9" x14ac:dyDescent="0.2">
      <c r="A101">
        <v>99</v>
      </c>
      <c r="B101">
        <v>99</v>
      </c>
      <c r="C101">
        <v>24750</v>
      </c>
      <c r="D101">
        <v>-1.5128779999999999</v>
      </c>
      <c r="E101">
        <v>8.7919999999999995E-3</v>
      </c>
      <c r="F101">
        <v>18150.869052999999</v>
      </c>
      <c r="G101">
        <v>81365</v>
      </c>
      <c r="H101">
        <v>0</v>
      </c>
      <c r="I101">
        <v>0.220275</v>
      </c>
    </row>
    <row r="102" spans="1:9" x14ac:dyDescent="0.2">
      <c r="A102">
        <v>100</v>
      </c>
      <c r="B102">
        <v>100</v>
      </c>
      <c r="C102">
        <v>25000</v>
      </c>
      <c r="D102">
        <v>-1.516629</v>
      </c>
      <c r="E102">
        <v>8.8100000000000001E-3</v>
      </c>
      <c r="F102">
        <v>17778.529772999998</v>
      </c>
      <c r="G102">
        <v>81531</v>
      </c>
      <c r="H102">
        <v>0</v>
      </c>
      <c r="I102">
        <v>0.21945100000000001</v>
      </c>
    </row>
    <row r="103" spans="1:9" x14ac:dyDescent="0.2">
      <c r="A103">
        <v>101</v>
      </c>
      <c r="B103">
        <v>101</v>
      </c>
      <c r="C103">
        <v>25250</v>
      </c>
      <c r="D103">
        <v>-1.513582</v>
      </c>
      <c r="E103">
        <v>8.7810000000000006E-3</v>
      </c>
      <c r="F103">
        <v>18503.079231</v>
      </c>
      <c r="G103">
        <v>82322</v>
      </c>
      <c r="H103">
        <v>0</v>
      </c>
      <c r="I103">
        <v>0.22012000000000001</v>
      </c>
    </row>
    <row r="104" spans="1:9" x14ac:dyDescent="0.2">
      <c r="A104">
        <v>102</v>
      </c>
      <c r="B104">
        <v>102</v>
      </c>
      <c r="C104">
        <v>25500</v>
      </c>
      <c r="D104">
        <v>-1.5174559999999999</v>
      </c>
      <c r="E104">
        <v>8.7980000000000003E-3</v>
      </c>
      <c r="F104">
        <v>17444.721726</v>
      </c>
      <c r="G104">
        <v>82209</v>
      </c>
      <c r="H104">
        <v>0</v>
      </c>
      <c r="I104">
        <v>0.21926899999999999</v>
      </c>
    </row>
    <row r="105" spans="1:9" x14ac:dyDescent="0.2">
      <c r="A105">
        <v>103</v>
      </c>
      <c r="B105">
        <v>103</v>
      </c>
      <c r="C105">
        <v>25750</v>
      </c>
      <c r="D105">
        <v>-1.514751</v>
      </c>
      <c r="E105">
        <v>8.7980000000000003E-3</v>
      </c>
      <c r="F105">
        <v>18667.304854999998</v>
      </c>
      <c r="G105">
        <v>81810</v>
      </c>
      <c r="H105">
        <v>0</v>
      </c>
      <c r="I105">
        <v>0.219863</v>
      </c>
    </row>
    <row r="106" spans="1:9" x14ac:dyDescent="0.2">
      <c r="A106">
        <v>104</v>
      </c>
      <c r="B106">
        <v>104</v>
      </c>
      <c r="C106">
        <v>26000</v>
      </c>
      <c r="D106">
        <v>-1.507552</v>
      </c>
      <c r="E106">
        <v>8.7670000000000005E-3</v>
      </c>
      <c r="F106">
        <v>17240.356292</v>
      </c>
      <c r="G106">
        <v>82704</v>
      </c>
      <c r="H106">
        <v>0</v>
      </c>
      <c r="I106">
        <v>0.22145100000000001</v>
      </c>
    </row>
    <row r="107" spans="1:9" x14ac:dyDescent="0.2">
      <c r="A107">
        <v>105</v>
      </c>
      <c r="B107">
        <v>105</v>
      </c>
      <c r="C107">
        <v>26250</v>
      </c>
      <c r="D107">
        <v>-1.523102</v>
      </c>
      <c r="E107">
        <v>8.8350000000000008E-3</v>
      </c>
      <c r="F107">
        <v>18319.518871</v>
      </c>
      <c r="G107">
        <v>81946</v>
      </c>
      <c r="H107">
        <v>0</v>
      </c>
      <c r="I107">
        <v>0.21803500000000001</v>
      </c>
    </row>
    <row r="108" spans="1:9" x14ac:dyDescent="0.2">
      <c r="A108">
        <v>106</v>
      </c>
      <c r="B108">
        <v>106</v>
      </c>
      <c r="C108">
        <v>26500</v>
      </c>
      <c r="D108">
        <v>-1.5254570000000001</v>
      </c>
      <c r="E108">
        <v>8.8280000000000008E-3</v>
      </c>
      <c r="F108">
        <v>17582.800557999999</v>
      </c>
      <c r="G108">
        <v>82057</v>
      </c>
      <c r="H108">
        <v>0</v>
      </c>
      <c r="I108">
        <v>0.21752199999999999</v>
      </c>
    </row>
    <row r="109" spans="1:9" x14ac:dyDescent="0.2">
      <c r="A109">
        <v>107</v>
      </c>
      <c r="B109">
        <v>107</v>
      </c>
      <c r="C109">
        <v>26750</v>
      </c>
      <c r="D109">
        <v>-1.526597</v>
      </c>
      <c r="E109">
        <v>8.8310000000000003E-3</v>
      </c>
      <c r="F109">
        <v>17694.524823</v>
      </c>
      <c r="G109">
        <v>82695</v>
      </c>
      <c r="H109">
        <v>0</v>
      </c>
      <c r="I109">
        <v>0.21727399999999999</v>
      </c>
    </row>
    <row r="110" spans="1:9" x14ac:dyDescent="0.2">
      <c r="A110">
        <v>108</v>
      </c>
      <c r="B110">
        <v>108</v>
      </c>
      <c r="C110">
        <v>27000</v>
      </c>
      <c r="D110">
        <v>-1.528613</v>
      </c>
      <c r="E110">
        <v>8.8419999999999992E-3</v>
      </c>
      <c r="F110">
        <v>18847.705913999998</v>
      </c>
      <c r="G110">
        <v>81915</v>
      </c>
      <c r="H110">
        <v>0</v>
      </c>
      <c r="I110">
        <v>0.216836</v>
      </c>
    </row>
    <row r="111" spans="1:9" x14ac:dyDescent="0.2">
      <c r="A111">
        <v>109</v>
      </c>
      <c r="B111">
        <v>109</v>
      </c>
      <c r="C111">
        <v>27250</v>
      </c>
      <c r="D111">
        <v>-1.538891</v>
      </c>
      <c r="E111">
        <v>8.8679999999999991E-3</v>
      </c>
      <c r="F111">
        <v>19815.308018</v>
      </c>
      <c r="G111">
        <v>82970</v>
      </c>
      <c r="H111">
        <v>0</v>
      </c>
      <c r="I111">
        <v>0.214619</v>
      </c>
    </row>
    <row r="112" spans="1:9" x14ac:dyDescent="0.2">
      <c r="A112">
        <v>110</v>
      </c>
      <c r="B112">
        <v>110</v>
      </c>
      <c r="C112">
        <v>27500</v>
      </c>
      <c r="D112">
        <v>-1.5467010000000001</v>
      </c>
      <c r="E112">
        <v>8.8870000000000008E-3</v>
      </c>
      <c r="F112">
        <v>18352.568741999999</v>
      </c>
      <c r="G112">
        <v>82899</v>
      </c>
      <c r="H112">
        <v>0</v>
      </c>
      <c r="I112">
        <v>0.212949</v>
      </c>
    </row>
    <row r="113" spans="1:9" x14ac:dyDescent="0.2">
      <c r="A113">
        <v>111</v>
      </c>
      <c r="B113">
        <v>111</v>
      </c>
      <c r="C113">
        <v>27750</v>
      </c>
      <c r="D113">
        <v>-1.5493749999999999</v>
      </c>
      <c r="E113">
        <v>8.9149999999999993E-3</v>
      </c>
      <c r="F113">
        <v>18201.738250999999</v>
      </c>
      <c r="G113">
        <v>83003</v>
      </c>
      <c r="H113">
        <v>0</v>
      </c>
      <c r="I113">
        <v>0.21238099999999999</v>
      </c>
    </row>
    <row r="114" spans="1:9" x14ac:dyDescent="0.2">
      <c r="A114">
        <v>112</v>
      </c>
      <c r="B114">
        <v>112</v>
      </c>
      <c r="C114">
        <v>28000</v>
      </c>
      <c r="D114">
        <v>-1.541263</v>
      </c>
      <c r="E114">
        <v>8.8679999999999991E-3</v>
      </c>
      <c r="F114">
        <v>17687.559420000001</v>
      </c>
      <c r="G114">
        <v>83508</v>
      </c>
      <c r="H114">
        <v>0</v>
      </c>
      <c r="I114">
        <v>0.21410999999999999</v>
      </c>
    </row>
    <row r="115" spans="1:9" x14ac:dyDescent="0.2">
      <c r="A115">
        <v>113</v>
      </c>
      <c r="B115">
        <v>113</v>
      </c>
      <c r="C115">
        <v>28250</v>
      </c>
      <c r="D115">
        <v>-1.5258620000000001</v>
      </c>
      <c r="E115">
        <v>8.8319999999999996E-3</v>
      </c>
      <c r="F115">
        <v>17264.860272999998</v>
      </c>
      <c r="G115">
        <v>82271</v>
      </c>
      <c r="H115">
        <v>0</v>
      </c>
      <c r="I115">
        <v>0.21743399999999999</v>
      </c>
    </row>
    <row r="116" spans="1:9" x14ac:dyDescent="0.2">
      <c r="A116">
        <v>114</v>
      </c>
      <c r="B116">
        <v>114</v>
      </c>
      <c r="C116">
        <v>28500</v>
      </c>
      <c r="D116">
        <v>-1.5362279999999999</v>
      </c>
      <c r="E116">
        <v>8.8699999999999994E-3</v>
      </c>
      <c r="F116">
        <v>17873.313676999998</v>
      </c>
      <c r="G116">
        <v>82442</v>
      </c>
      <c r="H116">
        <v>0</v>
      </c>
      <c r="I116">
        <v>0.21519099999999999</v>
      </c>
    </row>
    <row r="117" spans="1:9" x14ac:dyDescent="0.2">
      <c r="A117">
        <v>115</v>
      </c>
      <c r="B117">
        <v>115</v>
      </c>
      <c r="C117">
        <v>28750</v>
      </c>
      <c r="D117">
        <v>-1.536727</v>
      </c>
      <c r="E117">
        <v>8.8760000000000002E-3</v>
      </c>
      <c r="F117">
        <v>17581.554523999999</v>
      </c>
      <c r="G117">
        <v>82707</v>
      </c>
      <c r="H117">
        <v>0</v>
      </c>
      <c r="I117">
        <v>0.215084</v>
      </c>
    </row>
    <row r="118" spans="1:9" x14ac:dyDescent="0.2">
      <c r="A118">
        <v>116</v>
      </c>
      <c r="B118">
        <v>116</v>
      </c>
      <c r="C118">
        <v>29000</v>
      </c>
      <c r="D118">
        <v>-1.5493239999999999</v>
      </c>
      <c r="E118">
        <v>8.9009999999999992E-3</v>
      </c>
      <c r="F118">
        <v>19254.195050999999</v>
      </c>
      <c r="G118">
        <v>83344</v>
      </c>
      <c r="H118">
        <v>0</v>
      </c>
      <c r="I118">
        <v>0.212392</v>
      </c>
    </row>
    <row r="119" spans="1:9" x14ac:dyDescent="0.2">
      <c r="A119">
        <v>117</v>
      </c>
      <c r="B119">
        <v>117</v>
      </c>
      <c r="C119">
        <v>29250</v>
      </c>
      <c r="D119">
        <v>-1.5446979999999999</v>
      </c>
      <c r="E119">
        <v>8.8880000000000001E-3</v>
      </c>
      <c r="F119">
        <v>17466.226837999999</v>
      </c>
      <c r="G119">
        <v>82822</v>
      </c>
      <c r="H119">
        <v>0</v>
      </c>
      <c r="I119">
        <v>0.21337600000000001</v>
      </c>
    </row>
    <row r="120" spans="1:9" x14ac:dyDescent="0.2">
      <c r="A120">
        <v>118</v>
      </c>
      <c r="B120">
        <v>118</v>
      </c>
      <c r="C120">
        <v>29500</v>
      </c>
      <c r="D120">
        <v>-1.537374</v>
      </c>
      <c r="E120">
        <v>8.8660000000000006E-3</v>
      </c>
      <c r="F120">
        <v>19491.396484000001</v>
      </c>
      <c r="G120">
        <v>83789</v>
      </c>
      <c r="H120">
        <v>0</v>
      </c>
      <c r="I120">
        <v>0.214945</v>
      </c>
    </row>
    <row r="121" spans="1:9" x14ac:dyDescent="0.2">
      <c r="A121">
        <v>119</v>
      </c>
      <c r="B121">
        <v>119</v>
      </c>
      <c r="C121">
        <v>29750</v>
      </c>
      <c r="D121">
        <v>-1.552535</v>
      </c>
      <c r="E121">
        <v>8.9130000000000008E-3</v>
      </c>
      <c r="F121">
        <v>19018.701886999999</v>
      </c>
      <c r="G121">
        <v>84026</v>
      </c>
      <c r="H121">
        <v>0</v>
      </c>
      <c r="I121">
        <v>0.21171100000000001</v>
      </c>
    </row>
    <row r="122" spans="1:9" x14ac:dyDescent="0.2">
      <c r="A122">
        <v>120</v>
      </c>
      <c r="B122">
        <v>120</v>
      </c>
      <c r="C122">
        <v>30000</v>
      </c>
      <c r="D122">
        <v>-1.5555060000000001</v>
      </c>
      <c r="E122">
        <v>8.9250000000000006E-3</v>
      </c>
      <c r="F122">
        <v>18793.087971000001</v>
      </c>
      <c r="G122">
        <v>83733</v>
      </c>
      <c r="H122">
        <v>0</v>
      </c>
      <c r="I122">
        <v>0.21108199999999999</v>
      </c>
    </row>
    <row r="123" spans="1:9" x14ac:dyDescent="0.2">
      <c r="A123">
        <v>121</v>
      </c>
      <c r="B123">
        <v>121</v>
      </c>
      <c r="C123">
        <v>30250</v>
      </c>
      <c r="D123">
        <v>-1.565901</v>
      </c>
      <c r="E123">
        <v>8.9269999999999992E-3</v>
      </c>
      <c r="F123">
        <v>19631.202484000001</v>
      </c>
      <c r="G123">
        <v>84161</v>
      </c>
      <c r="H123">
        <v>0</v>
      </c>
      <c r="I123">
        <v>0.2089</v>
      </c>
    </row>
    <row r="124" spans="1:9" x14ac:dyDescent="0.2">
      <c r="A124">
        <v>122</v>
      </c>
      <c r="B124">
        <v>122</v>
      </c>
      <c r="C124">
        <v>30500</v>
      </c>
      <c r="D124">
        <v>-1.5647740000000001</v>
      </c>
      <c r="E124">
        <v>8.9409999999999993E-3</v>
      </c>
      <c r="F124">
        <v>19382.901118999998</v>
      </c>
      <c r="G124">
        <v>84071</v>
      </c>
      <c r="H124">
        <v>0</v>
      </c>
      <c r="I124">
        <v>0.20913499999999999</v>
      </c>
    </row>
    <row r="125" spans="1:9" x14ac:dyDescent="0.2">
      <c r="A125">
        <v>123</v>
      </c>
      <c r="B125">
        <v>123</v>
      </c>
      <c r="C125">
        <v>30750</v>
      </c>
      <c r="D125">
        <v>-1.5726180000000001</v>
      </c>
      <c r="E125">
        <v>8.9739999999999993E-3</v>
      </c>
      <c r="F125">
        <v>18806.226831</v>
      </c>
      <c r="G125">
        <v>83756</v>
      </c>
      <c r="H125">
        <v>0</v>
      </c>
      <c r="I125">
        <v>0.20750099999999999</v>
      </c>
    </row>
    <row r="126" spans="1:9" x14ac:dyDescent="0.2">
      <c r="A126">
        <v>124</v>
      </c>
      <c r="B126">
        <v>124</v>
      </c>
      <c r="C126">
        <v>31000</v>
      </c>
      <c r="D126">
        <v>-1.5626819999999999</v>
      </c>
      <c r="E126">
        <v>8.9429999999999996E-3</v>
      </c>
      <c r="F126">
        <v>19152.687915999999</v>
      </c>
      <c r="G126">
        <v>83740</v>
      </c>
      <c r="H126">
        <v>0</v>
      </c>
      <c r="I126">
        <v>0.20957300000000001</v>
      </c>
    </row>
    <row r="127" spans="1:9" x14ac:dyDescent="0.2">
      <c r="A127">
        <v>125</v>
      </c>
      <c r="B127">
        <v>125</v>
      </c>
      <c r="C127">
        <v>31250</v>
      </c>
      <c r="D127">
        <v>-1.5655699999999999</v>
      </c>
      <c r="E127">
        <v>8.9429999999999996E-3</v>
      </c>
      <c r="F127">
        <v>18742.112153999999</v>
      </c>
      <c r="G127">
        <v>83948</v>
      </c>
      <c r="H127">
        <v>0</v>
      </c>
      <c r="I127">
        <v>0.20896899999999999</v>
      </c>
    </row>
    <row r="128" spans="1:9" x14ac:dyDescent="0.2">
      <c r="A128">
        <v>126</v>
      </c>
      <c r="B128">
        <v>126</v>
      </c>
      <c r="C128">
        <v>31500</v>
      </c>
      <c r="D128">
        <v>-1.559779</v>
      </c>
      <c r="E128">
        <v>8.9219999999999994E-3</v>
      </c>
      <c r="F128">
        <v>18924.700394</v>
      </c>
      <c r="G128">
        <v>83673</v>
      </c>
      <c r="H128">
        <v>0</v>
      </c>
      <c r="I128">
        <v>0.21018300000000001</v>
      </c>
    </row>
    <row r="129" spans="1:9" x14ac:dyDescent="0.2">
      <c r="A129">
        <v>127</v>
      </c>
      <c r="B129">
        <v>127</v>
      </c>
      <c r="C129">
        <v>31750</v>
      </c>
      <c r="D129">
        <v>-1.5799350000000001</v>
      </c>
      <c r="E129">
        <v>8.9940000000000003E-3</v>
      </c>
      <c r="F129">
        <v>19244.868912999998</v>
      </c>
      <c r="G129">
        <v>83779</v>
      </c>
      <c r="H129">
        <v>0</v>
      </c>
      <c r="I129">
        <v>0.205988</v>
      </c>
    </row>
    <row r="130" spans="1:9" x14ac:dyDescent="0.2">
      <c r="A130">
        <v>128</v>
      </c>
      <c r="B130">
        <v>128</v>
      </c>
      <c r="C130">
        <v>32000</v>
      </c>
      <c r="D130">
        <v>-1.5720700000000001</v>
      </c>
      <c r="E130">
        <v>8.9610000000000002E-3</v>
      </c>
      <c r="F130">
        <v>19699.990281999999</v>
      </c>
      <c r="G130">
        <v>84818</v>
      </c>
      <c r="H130">
        <v>0</v>
      </c>
      <c r="I130">
        <v>0.20761499999999999</v>
      </c>
    </row>
    <row r="131" spans="1:9" x14ac:dyDescent="0.2">
      <c r="A131">
        <v>129</v>
      </c>
      <c r="B131">
        <v>129</v>
      </c>
      <c r="C131">
        <v>32250</v>
      </c>
      <c r="D131">
        <v>-1.5592900000000001</v>
      </c>
      <c r="E131">
        <v>8.9359999999999995E-3</v>
      </c>
      <c r="F131">
        <v>19363.919533</v>
      </c>
      <c r="G131">
        <v>84085</v>
      </c>
      <c r="H131">
        <v>0</v>
      </c>
      <c r="I131">
        <v>0.210285</v>
      </c>
    </row>
    <row r="132" spans="1:9" x14ac:dyDescent="0.2">
      <c r="A132">
        <v>130</v>
      </c>
      <c r="B132">
        <v>130</v>
      </c>
      <c r="C132">
        <v>32500</v>
      </c>
      <c r="D132">
        <v>-1.574999</v>
      </c>
      <c r="E132">
        <v>8.9709999999999998E-3</v>
      </c>
      <c r="F132">
        <v>18975.834243000001</v>
      </c>
      <c r="G132">
        <v>84944</v>
      </c>
      <c r="H132">
        <v>0</v>
      </c>
      <c r="I132">
        <v>0.207008</v>
      </c>
    </row>
    <row r="133" spans="1:9" x14ac:dyDescent="0.2">
      <c r="A133">
        <v>131</v>
      </c>
      <c r="B133">
        <v>131</v>
      </c>
      <c r="C133">
        <v>32750</v>
      </c>
      <c r="D133">
        <v>-1.571258</v>
      </c>
      <c r="E133">
        <v>8.9589999999999999E-3</v>
      </c>
      <c r="F133">
        <v>19709.301665999999</v>
      </c>
      <c r="G133">
        <v>84500</v>
      </c>
      <c r="H133">
        <v>0</v>
      </c>
      <c r="I133">
        <v>0.207784</v>
      </c>
    </row>
    <row r="134" spans="1:9" x14ac:dyDescent="0.2">
      <c r="A134">
        <v>132</v>
      </c>
      <c r="B134">
        <v>132</v>
      </c>
      <c r="C134">
        <v>33000</v>
      </c>
      <c r="D134">
        <v>-1.60425</v>
      </c>
      <c r="E134">
        <v>9.0749999999999997E-3</v>
      </c>
      <c r="F134">
        <v>19560.882129000001</v>
      </c>
      <c r="G134">
        <v>84562</v>
      </c>
      <c r="H134">
        <v>0</v>
      </c>
      <c r="I134">
        <v>0.20104</v>
      </c>
    </row>
    <row r="135" spans="1:9" x14ac:dyDescent="0.2">
      <c r="A135">
        <v>133</v>
      </c>
      <c r="B135">
        <v>133</v>
      </c>
      <c r="C135">
        <v>33250</v>
      </c>
      <c r="D135">
        <v>-1.581647</v>
      </c>
      <c r="E135">
        <v>8.992E-3</v>
      </c>
      <c r="F135">
        <v>19788.534803999999</v>
      </c>
      <c r="G135">
        <v>84291</v>
      </c>
      <c r="H135">
        <v>0</v>
      </c>
      <c r="I135">
        <v>0.20563600000000001</v>
      </c>
    </row>
    <row r="136" spans="1:9" x14ac:dyDescent="0.2">
      <c r="A136">
        <v>134</v>
      </c>
      <c r="B136">
        <v>134</v>
      </c>
      <c r="C136">
        <v>33500</v>
      </c>
      <c r="D136">
        <v>-1.581555</v>
      </c>
      <c r="E136">
        <v>8.9990000000000001E-3</v>
      </c>
      <c r="F136">
        <v>18564.186226999998</v>
      </c>
      <c r="G136">
        <v>84606</v>
      </c>
      <c r="H136">
        <v>0</v>
      </c>
      <c r="I136">
        <v>0.205655</v>
      </c>
    </row>
    <row r="137" spans="1:9" x14ac:dyDescent="0.2">
      <c r="A137">
        <v>135</v>
      </c>
      <c r="B137">
        <v>135</v>
      </c>
      <c r="C137">
        <v>33750</v>
      </c>
      <c r="D137">
        <v>-1.5870029999999999</v>
      </c>
      <c r="E137">
        <v>9.0039999999999999E-3</v>
      </c>
      <c r="F137">
        <v>19264.328055000002</v>
      </c>
      <c r="G137">
        <v>84880</v>
      </c>
      <c r="H137">
        <v>0</v>
      </c>
      <c r="I137">
        <v>0.204538</v>
      </c>
    </row>
    <row r="138" spans="1:9" x14ac:dyDescent="0.2">
      <c r="A138">
        <v>136</v>
      </c>
      <c r="B138">
        <v>136</v>
      </c>
      <c r="C138">
        <v>34000</v>
      </c>
      <c r="D138">
        <v>-1.570867</v>
      </c>
      <c r="E138">
        <v>8.9630000000000005E-3</v>
      </c>
      <c r="F138">
        <v>17968.661153000001</v>
      </c>
      <c r="G138">
        <v>84486</v>
      </c>
      <c r="H138">
        <v>0</v>
      </c>
      <c r="I138">
        <v>0.20786499999999999</v>
      </c>
    </row>
    <row r="139" spans="1:9" x14ac:dyDescent="0.2">
      <c r="A139">
        <v>137</v>
      </c>
      <c r="B139">
        <v>137</v>
      </c>
      <c r="C139">
        <v>34250</v>
      </c>
      <c r="D139">
        <v>-1.594346</v>
      </c>
      <c r="E139">
        <v>9.0229999999999998E-3</v>
      </c>
      <c r="F139">
        <v>19059.553719</v>
      </c>
      <c r="G139">
        <v>85609</v>
      </c>
      <c r="H139">
        <v>0</v>
      </c>
      <c r="I139">
        <v>0.203041</v>
      </c>
    </row>
    <row r="140" spans="1:9" x14ac:dyDescent="0.2">
      <c r="A140">
        <v>138</v>
      </c>
      <c r="B140">
        <v>138</v>
      </c>
      <c r="C140">
        <v>34500</v>
      </c>
      <c r="D140">
        <v>-1.586452</v>
      </c>
      <c r="E140">
        <v>9.0130000000000002E-3</v>
      </c>
      <c r="F140">
        <v>20207.863097000001</v>
      </c>
      <c r="G140">
        <v>84888</v>
      </c>
      <c r="H140">
        <v>0</v>
      </c>
      <c r="I140">
        <v>0.20465</v>
      </c>
    </row>
    <row r="141" spans="1:9" x14ac:dyDescent="0.2">
      <c r="A141">
        <v>139</v>
      </c>
      <c r="B141">
        <v>139</v>
      </c>
      <c r="C141">
        <v>34750</v>
      </c>
      <c r="D141">
        <v>-1.6046609999999999</v>
      </c>
      <c r="E141">
        <v>9.0629999999999999E-3</v>
      </c>
      <c r="F141">
        <v>18297.330400999999</v>
      </c>
      <c r="G141">
        <v>84918</v>
      </c>
      <c r="H141">
        <v>0</v>
      </c>
      <c r="I141">
        <v>0.200958</v>
      </c>
    </row>
    <row r="142" spans="1:9" x14ac:dyDescent="0.2">
      <c r="A142">
        <v>140</v>
      </c>
      <c r="B142">
        <v>140</v>
      </c>
      <c r="C142">
        <v>35000</v>
      </c>
      <c r="D142">
        <v>-1.589405</v>
      </c>
      <c r="E142">
        <v>9.0170000000000007E-3</v>
      </c>
      <c r="F142">
        <v>19112.339834999999</v>
      </c>
      <c r="G142">
        <v>85527</v>
      </c>
      <c r="H142">
        <v>0</v>
      </c>
      <c r="I142">
        <v>0.20404700000000001</v>
      </c>
    </row>
    <row r="143" spans="1:9" x14ac:dyDescent="0.2">
      <c r="A143">
        <v>141</v>
      </c>
      <c r="B143">
        <v>141</v>
      </c>
      <c r="C143">
        <v>35250</v>
      </c>
      <c r="D143">
        <v>-1.6011390000000001</v>
      </c>
      <c r="E143">
        <v>9.0430000000000007E-3</v>
      </c>
      <c r="F143">
        <v>18976.605963999998</v>
      </c>
      <c r="G143">
        <v>85939</v>
      </c>
      <c r="H143">
        <v>0</v>
      </c>
      <c r="I143">
        <v>0.20166700000000001</v>
      </c>
    </row>
    <row r="144" spans="1:9" x14ac:dyDescent="0.2">
      <c r="A144">
        <v>142</v>
      </c>
      <c r="B144">
        <v>142</v>
      </c>
      <c r="C144">
        <v>35500</v>
      </c>
      <c r="D144">
        <v>-1.597399</v>
      </c>
      <c r="E144">
        <v>9.0369999999999999E-3</v>
      </c>
      <c r="F144">
        <v>20528.653064999999</v>
      </c>
      <c r="G144">
        <v>85905</v>
      </c>
      <c r="H144">
        <v>0</v>
      </c>
      <c r="I144">
        <v>0.20242199999999999</v>
      </c>
    </row>
    <row r="145" spans="1:9" x14ac:dyDescent="0.2">
      <c r="A145">
        <v>143</v>
      </c>
      <c r="B145">
        <v>143</v>
      </c>
      <c r="C145">
        <v>35750</v>
      </c>
      <c r="D145">
        <v>-1.597164</v>
      </c>
      <c r="E145">
        <v>9.0320000000000001E-3</v>
      </c>
      <c r="F145">
        <v>18153.477241000001</v>
      </c>
      <c r="G145">
        <v>85522</v>
      </c>
      <c r="H145">
        <v>0</v>
      </c>
      <c r="I145">
        <v>0.20247000000000001</v>
      </c>
    </row>
    <row r="146" spans="1:9" x14ac:dyDescent="0.2">
      <c r="A146">
        <v>144</v>
      </c>
      <c r="B146">
        <v>144</v>
      </c>
      <c r="C146">
        <v>36000</v>
      </c>
      <c r="D146">
        <v>-1.596644</v>
      </c>
      <c r="E146">
        <v>9.0369999999999999E-3</v>
      </c>
      <c r="F146">
        <v>18500.310214000001</v>
      </c>
      <c r="G146">
        <v>85561</v>
      </c>
      <c r="H146">
        <v>0</v>
      </c>
      <c r="I146">
        <v>0.20257500000000001</v>
      </c>
    </row>
    <row r="147" spans="1:9" x14ac:dyDescent="0.2">
      <c r="A147">
        <v>145</v>
      </c>
      <c r="B147">
        <v>145</v>
      </c>
      <c r="C147">
        <v>36250</v>
      </c>
      <c r="D147">
        <v>-1.5956840000000001</v>
      </c>
      <c r="E147">
        <v>9.0329999999999994E-3</v>
      </c>
      <c r="F147">
        <v>18120.143722000001</v>
      </c>
      <c r="G147">
        <v>85642</v>
      </c>
      <c r="H147">
        <v>0</v>
      </c>
      <c r="I147">
        <v>0.20277000000000001</v>
      </c>
    </row>
    <row r="148" spans="1:9" x14ac:dyDescent="0.2">
      <c r="A148">
        <v>146</v>
      </c>
      <c r="B148">
        <v>146</v>
      </c>
      <c r="C148">
        <v>36500</v>
      </c>
      <c r="D148">
        <v>-1.6015870000000001</v>
      </c>
      <c r="E148">
        <v>9.0600000000000003E-3</v>
      </c>
      <c r="F148">
        <v>18353.846906999999</v>
      </c>
      <c r="G148">
        <v>85594</v>
      </c>
      <c r="H148">
        <v>0</v>
      </c>
      <c r="I148">
        <v>0.20157600000000001</v>
      </c>
    </row>
    <row r="149" spans="1:9" x14ac:dyDescent="0.2">
      <c r="A149">
        <v>147</v>
      </c>
      <c r="B149">
        <v>147</v>
      </c>
      <c r="C149">
        <v>36750</v>
      </c>
      <c r="D149">
        <v>-1.6069830000000001</v>
      </c>
      <c r="E149">
        <v>9.0659999999999994E-3</v>
      </c>
      <c r="F149">
        <v>19309.571467000002</v>
      </c>
      <c r="G149">
        <v>86322</v>
      </c>
      <c r="H149">
        <v>0</v>
      </c>
      <c r="I149">
        <v>0.200492</v>
      </c>
    </row>
    <row r="150" spans="1:9" x14ac:dyDescent="0.2">
      <c r="A150">
        <v>148</v>
      </c>
      <c r="B150">
        <v>148</v>
      </c>
      <c r="C150">
        <v>37000</v>
      </c>
      <c r="D150">
        <v>-1.6063940000000001</v>
      </c>
      <c r="E150">
        <v>9.0620000000000006E-3</v>
      </c>
      <c r="F150">
        <v>19132.460009999999</v>
      </c>
      <c r="G150">
        <v>86175</v>
      </c>
      <c r="H150">
        <v>0</v>
      </c>
      <c r="I150">
        <v>0.20061000000000001</v>
      </c>
    </row>
    <row r="151" spans="1:9" x14ac:dyDescent="0.2">
      <c r="A151">
        <v>149</v>
      </c>
      <c r="B151">
        <v>149</v>
      </c>
      <c r="C151">
        <v>37250</v>
      </c>
      <c r="D151">
        <v>-1.6131249999999999</v>
      </c>
      <c r="E151">
        <v>9.0939999999999997E-3</v>
      </c>
      <c r="F151">
        <v>18559.641941000002</v>
      </c>
      <c r="G151">
        <v>85351</v>
      </c>
      <c r="H151">
        <v>0</v>
      </c>
      <c r="I151">
        <v>0.199264</v>
      </c>
    </row>
    <row r="152" spans="1:9" x14ac:dyDescent="0.2">
      <c r="A152">
        <v>150</v>
      </c>
      <c r="B152">
        <v>150</v>
      </c>
      <c r="C152">
        <v>37500</v>
      </c>
      <c r="D152">
        <v>-1.6146119999999999</v>
      </c>
      <c r="E152">
        <v>9.1009999999999997E-3</v>
      </c>
      <c r="F152">
        <v>18742.363516000001</v>
      </c>
      <c r="G152">
        <v>86126</v>
      </c>
      <c r="H152">
        <v>0</v>
      </c>
      <c r="I152">
        <v>0.19896800000000001</v>
      </c>
    </row>
    <row r="153" spans="1:9" x14ac:dyDescent="0.2">
      <c r="A153">
        <v>151</v>
      </c>
      <c r="B153">
        <v>151</v>
      </c>
      <c r="C153">
        <v>37750</v>
      </c>
      <c r="D153">
        <v>-1.6273299999999999</v>
      </c>
      <c r="E153">
        <v>9.1260000000000004E-3</v>
      </c>
      <c r="F153">
        <v>18657.375823999999</v>
      </c>
      <c r="G153">
        <v>86128</v>
      </c>
      <c r="H153">
        <v>0</v>
      </c>
      <c r="I153">
        <v>0.19645299999999999</v>
      </c>
    </row>
    <row r="154" spans="1:9" x14ac:dyDescent="0.2">
      <c r="A154">
        <v>152</v>
      </c>
      <c r="B154">
        <v>152</v>
      </c>
      <c r="C154">
        <v>38000</v>
      </c>
      <c r="D154">
        <v>-1.6066119999999999</v>
      </c>
      <c r="E154">
        <v>9.0720000000000002E-3</v>
      </c>
      <c r="F154">
        <v>18920.400946000002</v>
      </c>
      <c r="G154">
        <v>86572</v>
      </c>
      <c r="H154">
        <v>0</v>
      </c>
      <c r="I154">
        <v>0.20056599999999999</v>
      </c>
    </row>
    <row r="155" spans="1:9" x14ac:dyDescent="0.2">
      <c r="A155">
        <v>153</v>
      </c>
      <c r="B155">
        <v>153</v>
      </c>
      <c r="C155">
        <v>38250</v>
      </c>
      <c r="D155">
        <v>-1.6179269999999999</v>
      </c>
      <c r="E155">
        <v>9.1109999999999993E-3</v>
      </c>
      <c r="F155">
        <v>19725.987304999999</v>
      </c>
      <c r="G155">
        <v>85735</v>
      </c>
      <c r="H155">
        <v>0</v>
      </c>
      <c r="I155">
        <v>0.19830900000000001</v>
      </c>
    </row>
    <row r="156" spans="1:9" x14ac:dyDescent="0.2">
      <c r="A156">
        <v>154</v>
      </c>
      <c r="B156">
        <v>154</v>
      </c>
      <c r="C156">
        <v>38500</v>
      </c>
      <c r="D156">
        <v>-1.608101</v>
      </c>
      <c r="E156">
        <v>9.0830000000000008E-3</v>
      </c>
      <c r="F156">
        <v>18302.934796000001</v>
      </c>
      <c r="G156">
        <v>85885</v>
      </c>
      <c r="H156">
        <v>0</v>
      </c>
      <c r="I156">
        <v>0.200268</v>
      </c>
    </row>
    <row r="157" spans="1:9" x14ac:dyDescent="0.2">
      <c r="A157">
        <v>155</v>
      </c>
      <c r="B157">
        <v>155</v>
      </c>
      <c r="C157">
        <v>38750</v>
      </c>
      <c r="D157">
        <v>-1.6145499999999999</v>
      </c>
      <c r="E157">
        <v>9.0900000000000009E-3</v>
      </c>
      <c r="F157">
        <v>18929.471206999999</v>
      </c>
      <c r="G157">
        <v>86746</v>
      </c>
      <c r="H157">
        <v>0</v>
      </c>
      <c r="I157">
        <v>0.19897999999999999</v>
      </c>
    </row>
    <row r="158" spans="1:9" x14ac:dyDescent="0.2">
      <c r="A158">
        <v>156</v>
      </c>
      <c r="B158">
        <v>156</v>
      </c>
      <c r="C158">
        <v>39000</v>
      </c>
      <c r="D158">
        <v>-1.6134379999999999</v>
      </c>
      <c r="E158">
        <v>9.0860000000000003E-3</v>
      </c>
      <c r="F158">
        <v>19812.513984000001</v>
      </c>
      <c r="G158">
        <v>85842</v>
      </c>
      <c r="H158">
        <v>0</v>
      </c>
      <c r="I158">
        <v>0.19920199999999999</v>
      </c>
    </row>
    <row r="159" spans="1:9" x14ac:dyDescent="0.2">
      <c r="A159">
        <v>157</v>
      </c>
      <c r="B159">
        <v>157</v>
      </c>
      <c r="C159">
        <v>39250</v>
      </c>
      <c r="D159">
        <v>-1.6226179999999999</v>
      </c>
      <c r="E159">
        <v>9.1129999999999996E-3</v>
      </c>
      <c r="F159">
        <v>19252.667838000001</v>
      </c>
      <c r="G159">
        <v>86988</v>
      </c>
      <c r="H159">
        <v>0</v>
      </c>
      <c r="I159">
        <v>0.197381</v>
      </c>
    </row>
    <row r="160" spans="1:9" x14ac:dyDescent="0.2">
      <c r="A160">
        <v>158</v>
      </c>
      <c r="B160">
        <v>158</v>
      </c>
      <c r="C160">
        <v>39500</v>
      </c>
      <c r="D160">
        <v>-1.623213</v>
      </c>
      <c r="E160">
        <v>9.1219999999999999E-3</v>
      </c>
      <c r="F160">
        <v>20403.908915</v>
      </c>
      <c r="G160">
        <v>86075</v>
      </c>
      <c r="H160">
        <v>0</v>
      </c>
      <c r="I160">
        <v>0.19726399999999999</v>
      </c>
    </row>
    <row r="161" spans="1:9" x14ac:dyDescent="0.2">
      <c r="A161">
        <v>159</v>
      </c>
      <c r="B161">
        <v>159</v>
      </c>
      <c r="C161">
        <v>39750</v>
      </c>
      <c r="D161">
        <v>-1.628161</v>
      </c>
      <c r="E161">
        <v>9.1299999999999992E-3</v>
      </c>
      <c r="F161">
        <v>18945.244095999999</v>
      </c>
      <c r="G161">
        <v>86720</v>
      </c>
      <c r="H161">
        <v>0</v>
      </c>
      <c r="I161">
        <v>0.19628999999999999</v>
      </c>
    </row>
    <row r="162" spans="1:9" x14ac:dyDescent="0.2">
      <c r="A162">
        <v>160</v>
      </c>
      <c r="B162">
        <v>160</v>
      </c>
      <c r="C162">
        <v>40000</v>
      </c>
      <c r="D162">
        <v>-1.623259</v>
      </c>
      <c r="E162">
        <v>9.1190000000000004E-3</v>
      </c>
      <c r="F162">
        <v>19467.702516000001</v>
      </c>
      <c r="G162">
        <v>86423</v>
      </c>
      <c r="H162">
        <v>0</v>
      </c>
      <c r="I162">
        <v>0.19725500000000001</v>
      </c>
    </row>
    <row r="163" spans="1:9" x14ac:dyDescent="0.2">
      <c r="A163">
        <v>161</v>
      </c>
      <c r="B163">
        <v>161</v>
      </c>
      <c r="C163">
        <v>40250</v>
      </c>
      <c r="D163">
        <v>-1.619972</v>
      </c>
      <c r="E163">
        <v>9.0930000000000004E-3</v>
      </c>
      <c r="F163">
        <v>19593.059818000002</v>
      </c>
      <c r="G163">
        <v>86732</v>
      </c>
      <c r="H163">
        <v>0</v>
      </c>
      <c r="I163">
        <v>0.197904</v>
      </c>
    </row>
    <row r="164" spans="1:9" x14ac:dyDescent="0.2">
      <c r="A164">
        <v>162</v>
      </c>
      <c r="B164">
        <v>162</v>
      </c>
      <c r="C164">
        <v>40500</v>
      </c>
      <c r="D164">
        <v>-1.6301140000000001</v>
      </c>
      <c r="E164">
        <v>9.136E-3</v>
      </c>
      <c r="F164">
        <v>20608.027586</v>
      </c>
      <c r="G164">
        <v>86855</v>
      </c>
      <c r="H164">
        <v>0</v>
      </c>
      <c r="I164">
        <v>0.195907</v>
      </c>
    </row>
    <row r="165" spans="1:9" x14ac:dyDescent="0.2">
      <c r="A165">
        <v>163</v>
      </c>
      <c r="B165">
        <v>163</v>
      </c>
      <c r="C165">
        <v>40750</v>
      </c>
      <c r="D165">
        <v>-1.626946</v>
      </c>
      <c r="E165">
        <v>9.1240000000000002E-3</v>
      </c>
      <c r="F165">
        <v>19063.414642</v>
      </c>
      <c r="G165">
        <v>86874</v>
      </c>
      <c r="H165">
        <v>0</v>
      </c>
      <c r="I165">
        <v>0.19652900000000001</v>
      </c>
    </row>
    <row r="166" spans="1:9" x14ac:dyDescent="0.2">
      <c r="A166">
        <v>164</v>
      </c>
      <c r="B166">
        <v>164</v>
      </c>
      <c r="C166">
        <v>41000</v>
      </c>
      <c r="D166">
        <v>-1.639475</v>
      </c>
      <c r="E166">
        <v>9.1680000000000008E-3</v>
      </c>
      <c r="F166">
        <v>19503.894133000002</v>
      </c>
      <c r="G166">
        <v>86611</v>
      </c>
      <c r="H166">
        <v>0</v>
      </c>
      <c r="I166">
        <v>0.194082</v>
      </c>
    </row>
    <row r="167" spans="1:9" x14ac:dyDescent="0.2">
      <c r="A167">
        <v>165</v>
      </c>
      <c r="B167">
        <v>165</v>
      </c>
      <c r="C167">
        <v>41250</v>
      </c>
      <c r="D167">
        <v>-1.6334930000000001</v>
      </c>
      <c r="E167">
        <v>9.1430000000000001E-3</v>
      </c>
      <c r="F167">
        <v>19272.207004</v>
      </c>
      <c r="G167">
        <v>87408</v>
      </c>
      <c r="H167">
        <v>0</v>
      </c>
      <c r="I167">
        <v>0.195246</v>
      </c>
    </row>
    <row r="168" spans="1:9" x14ac:dyDescent="0.2">
      <c r="A168">
        <v>166</v>
      </c>
      <c r="B168">
        <v>166</v>
      </c>
      <c r="C168">
        <v>41500</v>
      </c>
      <c r="D168">
        <v>-1.647035</v>
      </c>
      <c r="E168">
        <v>9.1970000000000003E-3</v>
      </c>
      <c r="F168">
        <v>20470.882948999999</v>
      </c>
      <c r="G168">
        <v>87341</v>
      </c>
      <c r="H168">
        <v>0</v>
      </c>
      <c r="I168">
        <v>0.19262000000000001</v>
      </c>
    </row>
    <row r="169" spans="1:9" x14ac:dyDescent="0.2">
      <c r="A169">
        <v>167</v>
      </c>
      <c r="B169">
        <v>167</v>
      </c>
      <c r="C169">
        <v>41750</v>
      </c>
      <c r="D169">
        <v>-1.636512</v>
      </c>
      <c r="E169">
        <v>9.1540000000000007E-3</v>
      </c>
      <c r="F169">
        <v>19502.788955</v>
      </c>
      <c r="G169">
        <v>86903</v>
      </c>
      <c r="H169">
        <v>0</v>
      </c>
      <c r="I169">
        <v>0.194658</v>
      </c>
    </row>
    <row r="170" spans="1:9" x14ac:dyDescent="0.2">
      <c r="A170">
        <v>168</v>
      </c>
      <c r="B170">
        <v>168</v>
      </c>
      <c r="C170">
        <v>42000</v>
      </c>
      <c r="D170">
        <v>-1.6470549999999999</v>
      </c>
      <c r="E170">
        <v>9.1750000000000009E-3</v>
      </c>
      <c r="F170">
        <v>20837.981732</v>
      </c>
      <c r="G170">
        <v>87258</v>
      </c>
      <c r="H170">
        <v>0</v>
      </c>
      <c r="I170">
        <v>0.19261600000000001</v>
      </c>
    </row>
    <row r="171" spans="1:9" x14ac:dyDescent="0.2">
      <c r="A171">
        <v>169</v>
      </c>
      <c r="B171">
        <v>169</v>
      </c>
      <c r="C171">
        <v>42250</v>
      </c>
      <c r="D171">
        <v>-1.640366</v>
      </c>
      <c r="E171">
        <v>9.1629999999999993E-3</v>
      </c>
      <c r="F171">
        <v>20985.795993</v>
      </c>
      <c r="G171">
        <v>87088</v>
      </c>
      <c r="H171">
        <v>0</v>
      </c>
      <c r="I171">
        <v>0.193909</v>
      </c>
    </row>
    <row r="172" spans="1:9" x14ac:dyDescent="0.2">
      <c r="A172">
        <v>170</v>
      </c>
      <c r="B172">
        <v>170</v>
      </c>
      <c r="C172">
        <v>42500</v>
      </c>
      <c r="D172">
        <v>-1.6464730000000001</v>
      </c>
      <c r="E172">
        <v>9.1780000000000004E-3</v>
      </c>
      <c r="F172">
        <v>21178.610032000001</v>
      </c>
      <c r="G172">
        <v>87428</v>
      </c>
      <c r="H172">
        <v>0</v>
      </c>
      <c r="I172">
        <v>0.19272800000000001</v>
      </c>
    </row>
    <row r="173" spans="1:9" x14ac:dyDescent="0.2">
      <c r="A173">
        <v>171</v>
      </c>
      <c r="B173">
        <v>171</v>
      </c>
      <c r="C173">
        <v>42750</v>
      </c>
      <c r="D173">
        <v>-1.6438839999999999</v>
      </c>
      <c r="E173">
        <v>9.188E-3</v>
      </c>
      <c r="F173">
        <v>19294.714386</v>
      </c>
      <c r="G173">
        <v>87841</v>
      </c>
      <c r="H173">
        <v>0</v>
      </c>
      <c r="I173">
        <v>0.19322800000000001</v>
      </c>
    </row>
    <row r="174" spans="1:9" x14ac:dyDescent="0.2">
      <c r="A174">
        <v>172</v>
      </c>
      <c r="B174">
        <v>172</v>
      </c>
      <c r="C174">
        <v>43000</v>
      </c>
      <c r="D174">
        <v>-1.642917</v>
      </c>
      <c r="E174">
        <v>9.1610000000000007E-3</v>
      </c>
      <c r="F174">
        <v>20566.080576</v>
      </c>
      <c r="G174">
        <v>87491</v>
      </c>
      <c r="H174">
        <v>0</v>
      </c>
      <c r="I174">
        <v>0.193415</v>
      </c>
    </row>
    <row r="175" spans="1:9" x14ac:dyDescent="0.2">
      <c r="A175">
        <v>173</v>
      </c>
      <c r="B175">
        <v>173</v>
      </c>
      <c r="C175">
        <v>43250</v>
      </c>
      <c r="D175">
        <v>-1.648183</v>
      </c>
      <c r="E175">
        <v>9.1809999999999999E-3</v>
      </c>
      <c r="F175">
        <v>20998.493079</v>
      </c>
      <c r="G175">
        <v>88067</v>
      </c>
      <c r="H175">
        <v>0</v>
      </c>
      <c r="I175">
        <v>0.19239899999999999</v>
      </c>
    </row>
    <row r="176" spans="1:9" x14ac:dyDescent="0.2">
      <c r="A176">
        <v>174</v>
      </c>
      <c r="B176">
        <v>174</v>
      </c>
      <c r="C176">
        <v>43500</v>
      </c>
      <c r="D176">
        <v>-1.650582</v>
      </c>
      <c r="E176">
        <v>9.1909999999999995E-3</v>
      </c>
      <c r="F176">
        <v>21545.745028000001</v>
      </c>
      <c r="G176">
        <v>87770</v>
      </c>
      <c r="H176">
        <v>0</v>
      </c>
      <c r="I176">
        <v>0.191938</v>
      </c>
    </row>
    <row r="177" spans="1:9" x14ac:dyDescent="0.2">
      <c r="A177">
        <v>175</v>
      </c>
      <c r="B177">
        <v>175</v>
      </c>
      <c r="C177">
        <v>43750</v>
      </c>
      <c r="D177">
        <v>-1.6486890000000001</v>
      </c>
      <c r="E177">
        <v>9.1929999999999998E-3</v>
      </c>
      <c r="F177">
        <v>18528.116685000001</v>
      </c>
      <c r="G177">
        <v>87669</v>
      </c>
      <c r="H177">
        <v>0</v>
      </c>
      <c r="I177">
        <v>0.192302</v>
      </c>
    </row>
    <row r="178" spans="1:9" x14ac:dyDescent="0.2">
      <c r="A178">
        <v>176</v>
      </c>
      <c r="B178">
        <v>176</v>
      </c>
      <c r="C178">
        <v>44000</v>
      </c>
      <c r="D178">
        <v>-1.658407</v>
      </c>
      <c r="E178">
        <v>9.2230000000000003E-3</v>
      </c>
      <c r="F178">
        <v>21196.523778999999</v>
      </c>
      <c r="G178">
        <v>86948</v>
      </c>
      <c r="H178">
        <v>0</v>
      </c>
      <c r="I178">
        <v>0.190442</v>
      </c>
    </row>
    <row r="179" spans="1:9" x14ac:dyDescent="0.2">
      <c r="A179">
        <v>177</v>
      </c>
      <c r="B179">
        <v>177</v>
      </c>
      <c r="C179">
        <v>44250</v>
      </c>
      <c r="D179">
        <v>-1.6609430000000001</v>
      </c>
      <c r="E179">
        <v>9.2350000000000002E-3</v>
      </c>
      <c r="F179">
        <v>21307.647796000001</v>
      </c>
      <c r="G179">
        <v>87695</v>
      </c>
      <c r="H179">
        <v>0</v>
      </c>
      <c r="I179">
        <v>0.18995999999999999</v>
      </c>
    </row>
    <row r="180" spans="1:9" x14ac:dyDescent="0.2">
      <c r="A180">
        <v>178</v>
      </c>
      <c r="B180">
        <v>178</v>
      </c>
      <c r="C180">
        <v>44500</v>
      </c>
      <c r="D180">
        <v>-1.6642440000000001</v>
      </c>
      <c r="E180">
        <v>9.2460000000000007E-3</v>
      </c>
      <c r="F180">
        <v>21109.691809</v>
      </c>
      <c r="G180">
        <v>87684</v>
      </c>
      <c r="H180">
        <v>0</v>
      </c>
      <c r="I180">
        <v>0.189334</v>
      </c>
    </row>
    <row r="181" spans="1:9" x14ac:dyDescent="0.2">
      <c r="A181">
        <v>179</v>
      </c>
      <c r="B181">
        <v>179</v>
      </c>
      <c r="C181">
        <v>44750</v>
      </c>
      <c r="D181">
        <v>-1.665764</v>
      </c>
      <c r="E181">
        <v>9.2460000000000007E-3</v>
      </c>
      <c r="F181">
        <v>19042.461092000001</v>
      </c>
      <c r="G181">
        <v>88133</v>
      </c>
      <c r="H181">
        <v>0</v>
      </c>
      <c r="I181">
        <v>0.18904599999999999</v>
      </c>
    </row>
    <row r="182" spans="1:9" x14ac:dyDescent="0.2">
      <c r="A182">
        <v>180</v>
      </c>
      <c r="B182">
        <v>180</v>
      </c>
      <c r="C182">
        <v>45000</v>
      </c>
      <c r="D182">
        <v>-1.6486449999999999</v>
      </c>
      <c r="E182">
        <v>9.1900000000000003E-3</v>
      </c>
      <c r="F182">
        <v>18633.72262</v>
      </c>
      <c r="G182">
        <v>87616</v>
      </c>
      <c r="H182">
        <v>0</v>
      </c>
      <c r="I182">
        <v>0.19231000000000001</v>
      </c>
    </row>
    <row r="183" spans="1:9" x14ac:dyDescent="0.2">
      <c r="A183">
        <v>181</v>
      </c>
      <c r="B183">
        <v>181</v>
      </c>
      <c r="C183">
        <v>45250</v>
      </c>
      <c r="D183">
        <v>-1.6553290000000001</v>
      </c>
      <c r="E183">
        <v>9.195E-3</v>
      </c>
      <c r="F183">
        <v>21270.799958</v>
      </c>
      <c r="G183">
        <v>88485</v>
      </c>
      <c r="H183">
        <v>0</v>
      </c>
      <c r="I183">
        <v>0.191029</v>
      </c>
    </row>
    <row r="184" spans="1:9" x14ac:dyDescent="0.2">
      <c r="A184">
        <v>182</v>
      </c>
      <c r="B184">
        <v>182</v>
      </c>
      <c r="C184">
        <v>45500</v>
      </c>
      <c r="D184">
        <v>-1.674687</v>
      </c>
      <c r="E184">
        <v>9.2720000000000007E-3</v>
      </c>
      <c r="F184">
        <v>21739.298310999999</v>
      </c>
      <c r="G184">
        <v>87685</v>
      </c>
      <c r="H184">
        <v>0</v>
      </c>
      <c r="I184">
        <v>0.18736700000000001</v>
      </c>
    </row>
    <row r="185" spans="1:9" x14ac:dyDescent="0.2">
      <c r="A185">
        <v>183</v>
      </c>
      <c r="B185">
        <v>183</v>
      </c>
      <c r="C185">
        <v>45750</v>
      </c>
      <c r="D185">
        <v>-1.6493329999999999</v>
      </c>
      <c r="E185">
        <v>9.1859999999999997E-3</v>
      </c>
      <c r="F185">
        <v>19417.920075000002</v>
      </c>
      <c r="G185">
        <v>88088</v>
      </c>
      <c r="H185">
        <v>0</v>
      </c>
      <c r="I185">
        <v>0.19217799999999999</v>
      </c>
    </row>
    <row r="186" spans="1:9" x14ac:dyDescent="0.2">
      <c r="A186">
        <v>184</v>
      </c>
      <c r="B186">
        <v>184</v>
      </c>
      <c r="C186">
        <v>46000</v>
      </c>
      <c r="D186">
        <v>-1.6579269999999999</v>
      </c>
      <c r="E186">
        <v>9.2110000000000004E-3</v>
      </c>
      <c r="F186">
        <v>19480.865464999999</v>
      </c>
      <c r="G186">
        <v>88257</v>
      </c>
      <c r="H186">
        <v>0</v>
      </c>
      <c r="I186">
        <v>0.19053400000000001</v>
      </c>
    </row>
    <row r="187" spans="1:9" x14ac:dyDescent="0.2">
      <c r="A187">
        <v>185</v>
      </c>
      <c r="B187">
        <v>185</v>
      </c>
      <c r="C187">
        <v>46250</v>
      </c>
      <c r="D187">
        <v>-1.6509819999999999</v>
      </c>
      <c r="E187">
        <v>9.2079999999999992E-3</v>
      </c>
      <c r="F187">
        <v>19489.008965000001</v>
      </c>
      <c r="G187">
        <v>87540</v>
      </c>
      <c r="H187">
        <v>0</v>
      </c>
      <c r="I187">
        <v>0.191861</v>
      </c>
    </row>
    <row r="188" spans="1:9" x14ac:dyDescent="0.2">
      <c r="A188">
        <v>186</v>
      </c>
      <c r="B188">
        <v>186</v>
      </c>
      <c r="C188">
        <v>46500</v>
      </c>
      <c r="D188">
        <v>-1.670784</v>
      </c>
      <c r="E188">
        <v>9.2499999999999995E-3</v>
      </c>
      <c r="F188">
        <v>19734.440404000001</v>
      </c>
      <c r="G188">
        <v>88698</v>
      </c>
      <c r="H188">
        <v>0</v>
      </c>
      <c r="I188">
        <v>0.18809999999999999</v>
      </c>
    </row>
    <row r="189" spans="1:9" x14ac:dyDescent="0.2">
      <c r="A189">
        <v>187</v>
      </c>
      <c r="B189">
        <v>187</v>
      </c>
      <c r="C189">
        <v>46750</v>
      </c>
      <c r="D189">
        <v>-1.665232</v>
      </c>
      <c r="E189">
        <v>9.2350000000000002E-3</v>
      </c>
      <c r="F189">
        <v>19451.443489000001</v>
      </c>
      <c r="G189">
        <v>88347</v>
      </c>
      <c r="H189">
        <v>0</v>
      </c>
      <c r="I189">
        <v>0.18914700000000001</v>
      </c>
    </row>
    <row r="190" spans="1:9" x14ac:dyDescent="0.2">
      <c r="A190">
        <v>188</v>
      </c>
      <c r="B190">
        <v>188</v>
      </c>
      <c r="C190">
        <v>47000</v>
      </c>
      <c r="D190">
        <v>-1.673454</v>
      </c>
      <c r="E190">
        <v>9.2639999999999997E-3</v>
      </c>
      <c r="F190">
        <v>19455.801694999998</v>
      </c>
      <c r="G190">
        <v>89006</v>
      </c>
      <c r="H190">
        <v>0</v>
      </c>
      <c r="I190">
        <v>0.18759799999999999</v>
      </c>
    </row>
    <row r="191" spans="1:9" x14ac:dyDescent="0.2">
      <c r="A191">
        <v>189</v>
      </c>
      <c r="B191">
        <v>189</v>
      </c>
      <c r="C191">
        <v>47250</v>
      </c>
      <c r="D191">
        <v>-1.6622920000000001</v>
      </c>
      <c r="E191">
        <v>9.2329999999999999E-3</v>
      </c>
      <c r="F191">
        <v>19120.472007</v>
      </c>
      <c r="G191">
        <v>88497</v>
      </c>
      <c r="H191">
        <v>0</v>
      </c>
      <c r="I191">
        <v>0.18970400000000001</v>
      </c>
    </row>
    <row r="192" spans="1:9" x14ac:dyDescent="0.2">
      <c r="A192">
        <v>190</v>
      </c>
      <c r="B192">
        <v>190</v>
      </c>
      <c r="C192">
        <v>47500</v>
      </c>
      <c r="D192">
        <v>-1.6734960000000001</v>
      </c>
      <c r="E192">
        <v>9.2510000000000005E-3</v>
      </c>
      <c r="F192">
        <v>21161.157584</v>
      </c>
      <c r="G192">
        <v>89149</v>
      </c>
      <c r="H192">
        <v>0</v>
      </c>
      <c r="I192">
        <v>0.18759000000000001</v>
      </c>
    </row>
    <row r="193" spans="1:9" x14ac:dyDescent="0.2">
      <c r="A193">
        <v>191</v>
      </c>
      <c r="B193">
        <v>191</v>
      </c>
      <c r="C193">
        <v>47750</v>
      </c>
      <c r="D193">
        <v>-1.6738569999999999</v>
      </c>
      <c r="E193">
        <v>9.273E-3</v>
      </c>
      <c r="F193">
        <v>20061.424779000001</v>
      </c>
      <c r="G193">
        <v>87831</v>
      </c>
      <c r="H193">
        <v>0</v>
      </c>
      <c r="I193">
        <v>0.18752199999999999</v>
      </c>
    </row>
    <row r="194" spans="1:9" x14ac:dyDescent="0.2">
      <c r="A194">
        <v>192</v>
      </c>
      <c r="B194">
        <v>192</v>
      </c>
      <c r="C194">
        <v>48000</v>
      </c>
      <c r="D194">
        <v>-1.6581360000000001</v>
      </c>
      <c r="E194">
        <v>9.2149999999999992E-3</v>
      </c>
      <c r="F194">
        <v>20890.585996999998</v>
      </c>
      <c r="G194">
        <v>89069</v>
      </c>
      <c r="H194">
        <v>0</v>
      </c>
      <c r="I194">
        <v>0.190494</v>
      </c>
    </row>
    <row r="195" spans="1:9" x14ac:dyDescent="0.2">
      <c r="A195">
        <v>193</v>
      </c>
      <c r="B195">
        <v>193</v>
      </c>
      <c r="C195">
        <v>48250</v>
      </c>
      <c r="D195">
        <v>-1.690423</v>
      </c>
      <c r="E195">
        <v>9.306E-3</v>
      </c>
      <c r="F195">
        <v>20669.746614</v>
      </c>
      <c r="G195">
        <v>88417</v>
      </c>
      <c r="H195">
        <v>0</v>
      </c>
      <c r="I195">
        <v>0.18444099999999999</v>
      </c>
    </row>
    <row r="196" spans="1:9" x14ac:dyDescent="0.2">
      <c r="A196">
        <v>194</v>
      </c>
      <c r="B196">
        <v>194</v>
      </c>
      <c r="C196">
        <v>48500</v>
      </c>
      <c r="D196">
        <v>-1.6987760000000001</v>
      </c>
      <c r="E196">
        <v>9.332E-3</v>
      </c>
      <c r="F196">
        <v>20775.013653000002</v>
      </c>
      <c r="G196">
        <v>89448</v>
      </c>
      <c r="H196">
        <v>0</v>
      </c>
      <c r="I196">
        <v>0.18290699999999999</v>
      </c>
    </row>
    <row r="197" spans="1:9" x14ac:dyDescent="0.2">
      <c r="A197">
        <v>195</v>
      </c>
      <c r="B197">
        <v>195</v>
      </c>
      <c r="C197">
        <v>48750</v>
      </c>
      <c r="D197">
        <v>-1.6874180000000001</v>
      </c>
      <c r="E197">
        <v>9.299E-3</v>
      </c>
      <c r="F197">
        <v>20602.196735000001</v>
      </c>
      <c r="G197">
        <v>88477</v>
      </c>
      <c r="H197">
        <v>0</v>
      </c>
      <c r="I197">
        <v>0.18499699999999999</v>
      </c>
    </row>
    <row r="198" spans="1:9" x14ac:dyDescent="0.2">
      <c r="A198">
        <v>196</v>
      </c>
      <c r="B198">
        <v>196</v>
      </c>
      <c r="C198">
        <v>49000</v>
      </c>
      <c r="D198">
        <v>-1.677384</v>
      </c>
      <c r="E198">
        <v>9.2759999999999995E-3</v>
      </c>
      <c r="F198">
        <v>20881.942068</v>
      </c>
      <c r="G198">
        <v>88954</v>
      </c>
      <c r="H198">
        <v>0</v>
      </c>
      <c r="I198">
        <v>0.186862</v>
      </c>
    </row>
    <row r="199" spans="1:9" x14ac:dyDescent="0.2">
      <c r="A199">
        <v>197</v>
      </c>
      <c r="B199">
        <v>197</v>
      </c>
      <c r="C199">
        <v>49250</v>
      </c>
      <c r="D199">
        <v>-1.685432</v>
      </c>
      <c r="E199">
        <v>9.2949999999999994E-3</v>
      </c>
      <c r="F199">
        <v>20205.934308</v>
      </c>
      <c r="G199">
        <v>89383</v>
      </c>
      <c r="H199">
        <v>0</v>
      </c>
      <c r="I199">
        <v>0.185364</v>
      </c>
    </row>
    <row r="200" spans="1:9" x14ac:dyDescent="0.2">
      <c r="A200">
        <v>198</v>
      </c>
      <c r="B200">
        <v>198</v>
      </c>
      <c r="C200">
        <v>49500</v>
      </c>
      <c r="D200">
        <v>-1.6960230000000001</v>
      </c>
      <c r="E200">
        <v>9.332E-3</v>
      </c>
      <c r="F200">
        <v>20402.496386999999</v>
      </c>
      <c r="G200">
        <v>88779</v>
      </c>
      <c r="H200">
        <v>0</v>
      </c>
      <c r="I200">
        <v>0.18341199999999999</v>
      </c>
    </row>
    <row r="201" spans="1:9" x14ac:dyDescent="0.2">
      <c r="A201">
        <v>199</v>
      </c>
      <c r="B201">
        <v>199</v>
      </c>
      <c r="C201">
        <v>49750</v>
      </c>
      <c r="D201">
        <v>-1.6788590000000001</v>
      </c>
      <c r="E201">
        <v>9.2720000000000007E-3</v>
      </c>
      <c r="F201">
        <v>20294.162138</v>
      </c>
      <c r="G201">
        <v>89001</v>
      </c>
      <c r="H201">
        <v>0</v>
      </c>
      <c r="I201">
        <v>0.186587</v>
      </c>
    </row>
    <row r="202" spans="1:9" x14ac:dyDescent="0.2">
      <c r="A202">
        <v>200</v>
      </c>
      <c r="B202">
        <v>200</v>
      </c>
      <c r="C202">
        <v>50000</v>
      </c>
      <c r="D202">
        <v>-1.6856850000000001</v>
      </c>
      <c r="E202">
        <v>9.3039999999999998E-3</v>
      </c>
      <c r="F202">
        <v>21149.728767000001</v>
      </c>
      <c r="G202">
        <v>88818</v>
      </c>
      <c r="H202">
        <v>0</v>
      </c>
      <c r="I202">
        <v>0.18531800000000001</v>
      </c>
    </row>
    <row r="203" spans="1:9" x14ac:dyDescent="0.2">
      <c r="A203">
        <v>201</v>
      </c>
      <c r="B203">
        <v>201</v>
      </c>
      <c r="C203">
        <v>50250</v>
      </c>
      <c r="D203">
        <v>-1.7029860000000001</v>
      </c>
      <c r="E203">
        <v>9.3340000000000003E-3</v>
      </c>
      <c r="F203">
        <v>20805.169095000001</v>
      </c>
      <c r="G203">
        <v>90048</v>
      </c>
      <c r="H203">
        <v>0</v>
      </c>
      <c r="I203">
        <v>0.182139</v>
      </c>
    </row>
    <row r="204" spans="1:9" x14ac:dyDescent="0.2">
      <c r="A204">
        <v>202</v>
      </c>
      <c r="B204">
        <v>202</v>
      </c>
      <c r="C204">
        <v>50500</v>
      </c>
      <c r="D204">
        <v>-1.6918759999999999</v>
      </c>
      <c r="E204">
        <v>9.2980000000000007E-3</v>
      </c>
      <c r="F204">
        <v>20464.177447999999</v>
      </c>
      <c r="G204">
        <v>90097</v>
      </c>
      <c r="H204">
        <v>0</v>
      </c>
      <c r="I204">
        <v>0.184174</v>
      </c>
    </row>
    <row r="205" spans="1:9" x14ac:dyDescent="0.2">
      <c r="A205">
        <v>203</v>
      </c>
      <c r="B205">
        <v>203</v>
      </c>
      <c r="C205">
        <v>50750</v>
      </c>
      <c r="D205">
        <v>-1.676822</v>
      </c>
      <c r="E205">
        <v>9.2569999999999996E-3</v>
      </c>
      <c r="F205">
        <v>21717.546941000001</v>
      </c>
      <c r="G205">
        <v>89893</v>
      </c>
      <c r="H205">
        <v>0</v>
      </c>
      <c r="I205">
        <v>0.18696699999999999</v>
      </c>
    </row>
    <row r="206" spans="1:9" x14ac:dyDescent="0.2">
      <c r="A206">
        <v>204</v>
      </c>
      <c r="B206">
        <v>204</v>
      </c>
      <c r="C206">
        <v>51000</v>
      </c>
      <c r="D206">
        <v>-1.69418</v>
      </c>
      <c r="E206">
        <v>9.3229999999999997E-3</v>
      </c>
      <c r="F206">
        <v>20589.421184999999</v>
      </c>
      <c r="G206">
        <v>89051</v>
      </c>
      <c r="H206">
        <v>0</v>
      </c>
      <c r="I206">
        <v>0.18375</v>
      </c>
    </row>
    <row r="207" spans="1:9" x14ac:dyDescent="0.2">
      <c r="A207">
        <v>205</v>
      </c>
      <c r="B207">
        <v>205</v>
      </c>
      <c r="C207">
        <v>51250</v>
      </c>
      <c r="D207">
        <v>-1.7015899999999999</v>
      </c>
      <c r="E207">
        <v>9.3469999999999994E-3</v>
      </c>
      <c r="F207">
        <v>19617.478405000002</v>
      </c>
      <c r="G207">
        <v>89402</v>
      </c>
      <c r="H207">
        <v>0</v>
      </c>
      <c r="I207">
        <v>0.182393</v>
      </c>
    </row>
    <row r="208" spans="1:9" x14ac:dyDescent="0.2">
      <c r="A208">
        <v>206</v>
      </c>
      <c r="B208">
        <v>206</v>
      </c>
      <c r="C208">
        <v>51500</v>
      </c>
      <c r="D208">
        <v>-1.681092</v>
      </c>
      <c r="E208">
        <v>9.2870000000000001E-3</v>
      </c>
      <c r="F208">
        <v>20829.761012999999</v>
      </c>
      <c r="G208">
        <v>89426</v>
      </c>
      <c r="H208">
        <v>0</v>
      </c>
      <c r="I208">
        <v>0.186171</v>
      </c>
    </row>
    <row r="209" spans="1:9" x14ac:dyDescent="0.2">
      <c r="A209">
        <v>207</v>
      </c>
      <c r="B209">
        <v>207</v>
      </c>
      <c r="C209">
        <v>51750</v>
      </c>
      <c r="D209">
        <v>-1.692232</v>
      </c>
      <c r="E209">
        <v>9.3069999999999993E-3</v>
      </c>
      <c r="F209">
        <v>21509.722914000002</v>
      </c>
      <c r="G209">
        <v>89453</v>
      </c>
      <c r="H209">
        <v>0</v>
      </c>
      <c r="I209">
        <v>0.18410799999999999</v>
      </c>
    </row>
    <row r="210" spans="1:9" x14ac:dyDescent="0.2">
      <c r="A210">
        <v>208</v>
      </c>
      <c r="B210">
        <v>208</v>
      </c>
      <c r="C210">
        <v>52000</v>
      </c>
      <c r="D210">
        <v>-1.698294</v>
      </c>
      <c r="E210">
        <v>9.3299999999999998E-3</v>
      </c>
      <c r="F210">
        <v>19650.489859000001</v>
      </c>
      <c r="G210">
        <v>89425</v>
      </c>
      <c r="H210">
        <v>0</v>
      </c>
      <c r="I210">
        <v>0.18299499999999999</v>
      </c>
    </row>
    <row r="211" spans="1:9" x14ac:dyDescent="0.2">
      <c r="A211">
        <v>209</v>
      </c>
      <c r="B211">
        <v>209</v>
      </c>
      <c r="C211">
        <v>52250</v>
      </c>
      <c r="D211">
        <v>-1.691343</v>
      </c>
      <c r="E211">
        <v>9.306E-3</v>
      </c>
      <c r="F211">
        <v>19576.338964999999</v>
      </c>
      <c r="G211">
        <v>90257</v>
      </c>
      <c r="H211">
        <v>0</v>
      </c>
      <c r="I211">
        <v>0.18427199999999999</v>
      </c>
    </row>
    <row r="212" spans="1:9" x14ac:dyDescent="0.2">
      <c r="A212">
        <v>210</v>
      </c>
      <c r="B212">
        <v>210</v>
      </c>
      <c r="C212">
        <v>52500</v>
      </c>
      <c r="D212">
        <v>-1.7018759999999999</v>
      </c>
      <c r="E212">
        <v>9.3369999999999998E-3</v>
      </c>
      <c r="F212">
        <v>20973.082502000001</v>
      </c>
      <c r="G212">
        <v>89686</v>
      </c>
      <c r="H212">
        <v>0</v>
      </c>
      <c r="I212">
        <v>0.182341</v>
      </c>
    </row>
    <row r="213" spans="1:9" x14ac:dyDescent="0.2">
      <c r="A213">
        <v>211</v>
      </c>
      <c r="B213">
        <v>211</v>
      </c>
      <c r="C213">
        <v>52750</v>
      </c>
      <c r="D213">
        <v>-1.6905250000000001</v>
      </c>
      <c r="E213">
        <v>9.3039999999999998E-3</v>
      </c>
      <c r="F213">
        <v>19684.114699000002</v>
      </c>
      <c r="G213">
        <v>89726</v>
      </c>
      <c r="H213">
        <v>0</v>
      </c>
      <c r="I213">
        <v>0.184423</v>
      </c>
    </row>
    <row r="214" spans="1:9" x14ac:dyDescent="0.2">
      <c r="A214">
        <v>212</v>
      </c>
      <c r="B214">
        <v>212</v>
      </c>
      <c r="C214">
        <v>53000</v>
      </c>
      <c r="D214">
        <v>-1.7039070000000001</v>
      </c>
      <c r="E214">
        <v>9.3369999999999998E-3</v>
      </c>
      <c r="F214">
        <v>19784.467643</v>
      </c>
      <c r="G214">
        <v>89908</v>
      </c>
      <c r="H214">
        <v>0</v>
      </c>
      <c r="I214">
        <v>0.18197099999999999</v>
      </c>
    </row>
    <row r="215" spans="1:9" x14ac:dyDescent="0.2">
      <c r="A215">
        <v>213</v>
      </c>
      <c r="B215">
        <v>213</v>
      </c>
      <c r="C215">
        <v>53250</v>
      </c>
      <c r="D215">
        <v>-1.6924520000000001</v>
      </c>
      <c r="E215">
        <v>9.3039999999999998E-3</v>
      </c>
      <c r="F215">
        <v>21677.642179999999</v>
      </c>
      <c r="G215">
        <v>89911</v>
      </c>
      <c r="H215">
        <v>0</v>
      </c>
      <c r="I215">
        <v>0.18406800000000001</v>
      </c>
    </row>
    <row r="216" spans="1:9" x14ac:dyDescent="0.2">
      <c r="A216">
        <v>214</v>
      </c>
      <c r="B216">
        <v>214</v>
      </c>
      <c r="C216">
        <v>53500</v>
      </c>
      <c r="D216">
        <v>-1.6989989999999999</v>
      </c>
      <c r="E216">
        <v>9.3259999999999992E-3</v>
      </c>
      <c r="F216">
        <v>20517.607032</v>
      </c>
      <c r="G216">
        <v>90318</v>
      </c>
      <c r="H216">
        <v>0</v>
      </c>
      <c r="I216">
        <v>0.182866</v>
      </c>
    </row>
    <row r="217" spans="1:9" x14ac:dyDescent="0.2">
      <c r="A217">
        <v>215</v>
      </c>
      <c r="B217">
        <v>215</v>
      </c>
      <c r="C217">
        <v>53750</v>
      </c>
      <c r="D217">
        <v>-1.707266</v>
      </c>
      <c r="E217">
        <v>9.3559999999999997E-3</v>
      </c>
      <c r="F217">
        <v>21943.532635</v>
      </c>
      <c r="G217">
        <v>90135</v>
      </c>
      <c r="H217">
        <v>0</v>
      </c>
      <c r="I217">
        <v>0.18136099999999999</v>
      </c>
    </row>
    <row r="218" spans="1:9" x14ac:dyDescent="0.2">
      <c r="A218">
        <v>216</v>
      </c>
      <c r="B218">
        <v>216</v>
      </c>
      <c r="C218">
        <v>54000</v>
      </c>
      <c r="D218">
        <v>-1.705492</v>
      </c>
      <c r="E218">
        <v>9.3449999999999991E-3</v>
      </c>
      <c r="F218">
        <v>20249.417538000002</v>
      </c>
      <c r="G218">
        <v>89836</v>
      </c>
      <c r="H218">
        <v>0</v>
      </c>
      <c r="I218">
        <v>0.18168300000000001</v>
      </c>
    </row>
    <row r="219" spans="1:9" x14ac:dyDescent="0.2">
      <c r="A219">
        <v>217</v>
      </c>
      <c r="B219">
        <v>217</v>
      </c>
      <c r="C219">
        <v>54250</v>
      </c>
      <c r="D219">
        <v>-1.70028</v>
      </c>
      <c r="E219">
        <v>9.3410000000000003E-3</v>
      </c>
      <c r="F219">
        <v>21928.064731999999</v>
      </c>
      <c r="G219">
        <v>90165</v>
      </c>
      <c r="H219">
        <v>0</v>
      </c>
      <c r="I219">
        <v>0.18263199999999999</v>
      </c>
    </row>
    <row r="220" spans="1:9" x14ac:dyDescent="0.2">
      <c r="A220">
        <v>218</v>
      </c>
      <c r="B220">
        <v>218</v>
      </c>
      <c r="C220">
        <v>54500</v>
      </c>
      <c r="D220">
        <v>-1.7060169999999999</v>
      </c>
      <c r="E220">
        <v>9.3500000000000007E-3</v>
      </c>
      <c r="F220">
        <v>19983.357886000002</v>
      </c>
      <c r="G220">
        <v>90105</v>
      </c>
      <c r="H220">
        <v>0</v>
      </c>
      <c r="I220">
        <v>0.181588</v>
      </c>
    </row>
    <row r="221" spans="1:9" x14ac:dyDescent="0.2">
      <c r="A221">
        <v>219</v>
      </c>
      <c r="B221">
        <v>219</v>
      </c>
      <c r="C221">
        <v>54750</v>
      </c>
      <c r="D221">
        <v>-1.6952069999999999</v>
      </c>
      <c r="E221">
        <v>9.3100000000000006E-3</v>
      </c>
      <c r="F221">
        <v>19966.639749999998</v>
      </c>
      <c r="G221">
        <v>90392</v>
      </c>
      <c r="H221">
        <v>0</v>
      </c>
      <c r="I221">
        <v>0.183561</v>
      </c>
    </row>
    <row r="222" spans="1:9" x14ac:dyDescent="0.2">
      <c r="A222">
        <v>220</v>
      </c>
      <c r="B222">
        <v>220</v>
      </c>
      <c r="C222">
        <v>55000</v>
      </c>
      <c r="D222">
        <v>-1.7114560000000001</v>
      </c>
      <c r="E222">
        <v>9.3480000000000004E-3</v>
      </c>
      <c r="F222">
        <v>20206.544072000001</v>
      </c>
      <c r="G222">
        <v>90143</v>
      </c>
      <c r="H222">
        <v>0</v>
      </c>
      <c r="I222">
        <v>0.18060300000000001</v>
      </c>
    </row>
    <row r="223" spans="1:9" x14ac:dyDescent="0.2">
      <c r="A223">
        <v>221</v>
      </c>
      <c r="B223">
        <v>221</v>
      </c>
      <c r="C223">
        <v>55250</v>
      </c>
      <c r="D223">
        <v>-1.7146479999999999</v>
      </c>
      <c r="E223">
        <v>9.3779999999999992E-3</v>
      </c>
      <c r="F223">
        <v>20413.274406</v>
      </c>
      <c r="G223">
        <v>90851</v>
      </c>
      <c r="H223">
        <v>0</v>
      </c>
      <c r="I223">
        <v>0.18002699999999999</v>
      </c>
    </row>
    <row r="224" spans="1:9" x14ac:dyDescent="0.2">
      <c r="A224">
        <v>222</v>
      </c>
      <c r="B224">
        <v>222</v>
      </c>
      <c r="C224">
        <v>55500</v>
      </c>
      <c r="D224">
        <v>-1.7174119999999999</v>
      </c>
      <c r="E224">
        <v>9.3880000000000005E-3</v>
      </c>
      <c r="F224">
        <v>21906.096952</v>
      </c>
      <c r="G224">
        <v>90106</v>
      </c>
      <c r="H224">
        <v>0</v>
      </c>
      <c r="I224">
        <v>0.17953</v>
      </c>
    </row>
    <row r="225" spans="1:9" x14ac:dyDescent="0.2">
      <c r="A225">
        <v>223</v>
      </c>
      <c r="B225">
        <v>223</v>
      </c>
      <c r="C225">
        <v>55750</v>
      </c>
      <c r="D225">
        <v>-1.7126749999999999</v>
      </c>
      <c r="E225">
        <v>9.3699999999999999E-3</v>
      </c>
      <c r="F225">
        <v>20158.975686999998</v>
      </c>
      <c r="G225">
        <v>90595</v>
      </c>
      <c r="H225">
        <v>0</v>
      </c>
      <c r="I225">
        <v>0.18038299999999999</v>
      </c>
    </row>
    <row r="226" spans="1:9" x14ac:dyDescent="0.2">
      <c r="A226">
        <v>224</v>
      </c>
      <c r="B226">
        <v>224</v>
      </c>
      <c r="C226">
        <v>56000</v>
      </c>
      <c r="D226">
        <v>-1.725689</v>
      </c>
      <c r="E226">
        <v>9.4149999999999998E-3</v>
      </c>
      <c r="F226">
        <v>22018.146132999998</v>
      </c>
      <c r="G226">
        <v>90765</v>
      </c>
      <c r="H226">
        <v>0</v>
      </c>
      <c r="I226">
        <v>0.17805000000000001</v>
      </c>
    </row>
    <row r="227" spans="1:9" x14ac:dyDescent="0.2">
      <c r="A227">
        <v>225</v>
      </c>
      <c r="B227">
        <v>225</v>
      </c>
      <c r="C227">
        <v>56250</v>
      </c>
      <c r="D227">
        <v>-1.717624</v>
      </c>
      <c r="E227">
        <v>9.3900000000000008E-3</v>
      </c>
      <c r="F227">
        <v>20465.328672</v>
      </c>
      <c r="G227">
        <v>90295</v>
      </c>
      <c r="H227">
        <v>0</v>
      </c>
      <c r="I227">
        <v>0.17949200000000001</v>
      </c>
    </row>
    <row r="228" spans="1:9" x14ac:dyDescent="0.2">
      <c r="A228">
        <v>226</v>
      </c>
      <c r="B228">
        <v>226</v>
      </c>
      <c r="C228">
        <v>56500</v>
      </c>
      <c r="D228">
        <v>-1.711614</v>
      </c>
      <c r="E228">
        <v>9.3670000000000003E-3</v>
      </c>
      <c r="F228">
        <v>21436.066462999999</v>
      </c>
      <c r="G228">
        <v>90731</v>
      </c>
      <c r="H228">
        <v>0</v>
      </c>
      <c r="I228">
        <v>0.18057400000000001</v>
      </c>
    </row>
    <row r="229" spans="1:9" x14ac:dyDescent="0.2">
      <c r="A229">
        <v>227</v>
      </c>
      <c r="B229">
        <v>227</v>
      </c>
      <c r="C229">
        <v>56750</v>
      </c>
      <c r="D229">
        <v>-1.7227479999999999</v>
      </c>
      <c r="E229">
        <v>9.3939999999999996E-3</v>
      </c>
      <c r="F229">
        <v>20284.488321000001</v>
      </c>
      <c r="G229">
        <v>90946</v>
      </c>
      <c r="H229">
        <v>0</v>
      </c>
      <c r="I229">
        <v>0.17857500000000001</v>
      </c>
    </row>
    <row r="230" spans="1:9" x14ac:dyDescent="0.2">
      <c r="A230">
        <v>228</v>
      </c>
      <c r="B230">
        <v>228</v>
      </c>
      <c r="C230">
        <v>57000</v>
      </c>
      <c r="D230">
        <v>-1.7189289999999999</v>
      </c>
      <c r="E230">
        <v>9.3830000000000007E-3</v>
      </c>
      <c r="F230">
        <v>20362.353016000001</v>
      </c>
      <c r="G230">
        <v>90637</v>
      </c>
      <c r="H230">
        <v>0</v>
      </c>
      <c r="I230">
        <v>0.179258</v>
      </c>
    </row>
    <row r="231" spans="1:9" x14ac:dyDescent="0.2">
      <c r="A231">
        <v>229</v>
      </c>
      <c r="B231">
        <v>229</v>
      </c>
      <c r="C231">
        <v>57250</v>
      </c>
      <c r="D231">
        <v>-1.7284539999999999</v>
      </c>
      <c r="E231">
        <v>9.417E-3</v>
      </c>
      <c r="F231">
        <v>20412.156330000002</v>
      </c>
      <c r="G231">
        <v>91092</v>
      </c>
      <c r="H231">
        <v>0</v>
      </c>
      <c r="I231">
        <v>0.17755899999999999</v>
      </c>
    </row>
    <row r="232" spans="1:9" x14ac:dyDescent="0.2">
      <c r="A232">
        <v>230</v>
      </c>
      <c r="B232">
        <v>230</v>
      </c>
      <c r="C232">
        <v>57500</v>
      </c>
      <c r="D232">
        <v>-1.7075560000000001</v>
      </c>
      <c r="E232">
        <v>9.3640000000000008E-3</v>
      </c>
      <c r="F232">
        <v>20503.359862000001</v>
      </c>
      <c r="G232">
        <v>90565</v>
      </c>
      <c r="H232">
        <v>0</v>
      </c>
      <c r="I232">
        <v>0.181308</v>
      </c>
    </row>
    <row r="233" spans="1:9" x14ac:dyDescent="0.2">
      <c r="A233">
        <v>231</v>
      </c>
      <c r="B233">
        <v>231</v>
      </c>
      <c r="C233">
        <v>57750</v>
      </c>
      <c r="D233">
        <v>-1.7343630000000001</v>
      </c>
      <c r="E233">
        <v>9.4359999999999999E-3</v>
      </c>
      <c r="F233">
        <v>22217.063110999999</v>
      </c>
      <c r="G233">
        <v>91000</v>
      </c>
      <c r="H233">
        <v>0</v>
      </c>
      <c r="I233">
        <v>0.176513</v>
      </c>
    </row>
    <row r="234" spans="1:9" x14ac:dyDescent="0.2">
      <c r="A234">
        <v>232</v>
      </c>
      <c r="B234">
        <v>232</v>
      </c>
      <c r="C234">
        <v>58000</v>
      </c>
      <c r="D234">
        <v>-1.7151829999999999</v>
      </c>
      <c r="E234">
        <v>9.3659999999999993E-3</v>
      </c>
      <c r="F234">
        <v>22409.455673</v>
      </c>
      <c r="G234">
        <v>91436</v>
      </c>
      <c r="H234">
        <v>0</v>
      </c>
      <c r="I234">
        <v>0.17993100000000001</v>
      </c>
    </row>
    <row r="235" spans="1:9" x14ac:dyDescent="0.2">
      <c r="A235">
        <v>233</v>
      </c>
      <c r="B235">
        <v>233</v>
      </c>
      <c r="C235">
        <v>58250</v>
      </c>
      <c r="D235">
        <v>-1.736931</v>
      </c>
      <c r="E235">
        <v>9.4289999999999999E-3</v>
      </c>
      <c r="F235">
        <v>21922.893230999998</v>
      </c>
      <c r="G235">
        <v>91319</v>
      </c>
      <c r="H235">
        <v>0</v>
      </c>
      <c r="I235">
        <v>0.17605999999999999</v>
      </c>
    </row>
    <row r="236" spans="1:9" x14ac:dyDescent="0.2">
      <c r="A236">
        <v>234</v>
      </c>
      <c r="B236">
        <v>234</v>
      </c>
      <c r="C236">
        <v>58500</v>
      </c>
      <c r="D236">
        <v>-1.7368399999999999</v>
      </c>
      <c r="E236">
        <v>9.4319999999999994E-3</v>
      </c>
      <c r="F236">
        <v>21113.516661000001</v>
      </c>
      <c r="G236">
        <v>92091</v>
      </c>
      <c r="H236">
        <v>0</v>
      </c>
      <c r="I236">
        <v>0.17607600000000001</v>
      </c>
    </row>
    <row r="237" spans="1:9" x14ac:dyDescent="0.2">
      <c r="A237">
        <v>235</v>
      </c>
      <c r="B237">
        <v>235</v>
      </c>
      <c r="C237">
        <v>58750</v>
      </c>
      <c r="D237">
        <v>-1.702348</v>
      </c>
      <c r="E237">
        <v>9.3410000000000003E-3</v>
      </c>
      <c r="F237">
        <v>20550.830127000001</v>
      </c>
      <c r="G237">
        <v>90985</v>
      </c>
      <c r="H237">
        <v>0</v>
      </c>
      <c r="I237">
        <v>0.182255</v>
      </c>
    </row>
    <row r="238" spans="1:9" x14ac:dyDescent="0.2">
      <c r="A238">
        <v>236</v>
      </c>
      <c r="B238">
        <v>236</v>
      </c>
      <c r="C238">
        <v>59000</v>
      </c>
      <c r="D238">
        <v>-1.718604</v>
      </c>
      <c r="E238">
        <v>9.3830000000000007E-3</v>
      </c>
      <c r="F238">
        <v>21054.506657000002</v>
      </c>
      <c r="G238">
        <v>91585</v>
      </c>
      <c r="H238">
        <v>0</v>
      </c>
      <c r="I238">
        <v>0.179316</v>
      </c>
    </row>
    <row r="239" spans="1:9" x14ac:dyDescent="0.2">
      <c r="A239">
        <v>237</v>
      </c>
      <c r="B239">
        <v>237</v>
      </c>
      <c r="C239">
        <v>59250</v>
      </c>
      <c r="D239">
        <v>-1.7378340000000001</v>
      </c>
      <c r="E239">
        <v>9.4289999999999999E-3</v>
      </c>
      <c r="F239">
        <v>22494.096417000001</v>
      </c>
      <c r="G239">
        <v>91825</v>
      </c>
      <c r="H239">
        <v>0</v>
      </c>
      <c r="I239">
        <v>0.175901</v>
      </c>
    </row>
    <row r="240" spans="1:9" x14ac:dyDescent="0.2">
      <c r="A240">
        <v>238</v>
      </c>
      <c r="B240">
        <v>238</v>
      </c>
      <c r="C240">
        <v>59500</v>
      </c>
      <c r="D240">
        <v>-1.730202</v>
      </c>
      <c r="E240">
        <v>9.4120000000000002E-3</v>
      </c>
      <c r="F240">
        <v>20709.558237000001</v>
      </c>
      <c r="G240">
        <v>91583</v>
      </c>
      <c r="H240">
        <v>0</v>
      </c>
      <c r="I240">
        <v>0.17724899999999999</v>
      </c>
    </row>
    <row r="241" spans="1:9" x14ac:dyDescent="0.2">
      <c r="A241">
        <v>239</v>
      </c>
      <c r="B241">
        <v>239</v>
      </c>
      <c r="C241">
        <v>59750</v>
      </c>
      <c r="D241">
        <v>-1.7383059999999999</v>
      </c>
      <c r="E241">
        <v>9.4439999999999993E-3</v>
      </c>
      <c r="F241">
        <v>22472.192256999999</v>
      </c>
      <c r="G241">
        <v>91063</v>
      </c>
      <c r="H241">
        <v>0</v>
      </c>
      <c r="I241">
        <v>0.175818</v>
      </c>
    </row>
    <row r="242" spans="1:9" x14ac:dyDescent="0.2">
      <c r="A242">
        <v>240</v>
      </c>
      <c r="B242">
        <v>240</v>
      </c>
      <c r="C242">
        <v>60000</v>
      </c>
      <c r="D242">
        <v>-1.7526170000000001</v>
      </c>
      <c r="E242">
        <v>9.4669999999999997E-3</v>
      </c>
      <c r="F242">
        <v>21288.500480999999</v>
      </c>
      <c r="G242">
        <v>92205</v>
      </c>
      <c r="H242">
        <v>0</v>
      </c>
      <c r="I242">
        <v>0.17332</v>
      </c>
    </row>
    <row r="243" spans="1:9" x14ac:dyDescent="0.2">
      <c r="A243">
        <v>241</v>
      </c>
      <c r="B243">
        <v>241</v>
      </c>
      <c r="C243">
        <v>60250</v>
      </c>
      <c r="D243">
        <v>-1.7362690000000001</v>
      </c>
      <c r="E243">
        <v>9.4500000000000001E-3</v>
      </c>
      <c r="F243">
        <v>20792.711356</v>
      </c>
      <c r="G243">
        <v>91476</v>
      </c>
      <c r="H243">
        <v>0</v>
      </c>
      <c r="I243">
        <v>0.176176</v>
      </c>
    </row>
    <row r="244" spans="1:9" x14ac:dyDescent="0.2">
      <c r="A244">
        <v>242</v>
      </c>
      <c r="B244">
        <v>242</v>
      </c>
      <c r="C244">
        <v>60500</v>
      </c>
      <c r="D244">
        <v>-1.74855</v>
      </c>
      <c r="E244">
        <v>9.4560000000000009E-3</v>
      </c>
      <c r="F244">
        <v>22539.592423999999</v>
      </c>
      <c r="G244">
        <v>92754</v>
      </c>
      <c r="H244">
        <v>0</v>
      </c>
      <c r="I244">
        <v>0.17402599999999999</v>
      </c>
    </row>
    <row r="245" spans="1:9" x14ac:dyDescent="0.2">
      <c r="A245">
        <v>243</v>
      </c>
      <c r="B245">
        <v>243</v>
      </c>
      <c r="C245">
        <v>60750</v>
      </c>
      <c r="D245">
        <v>-1.731123</v>
      </c>
      <c r="E245">
        <v>9.4090000000000007E-3</v>
      </c>
      <c r="F245">
        <v>22678.586426999998</v>
      </c>
      <c r="G245">
        <v>91869</v>
      </c>
      <c r="H245">
        <v>0</v>
      </c>
      <c r="I245">
        <v>0.17708499999999999</v>
      </c>
    </row>
    <row r="246" spans="1:9" x14ac:dyDescent="0.2">
      <c r="A246">
        <v>244</v>
      </c>
      <c r="B246">
        <v>244</v>
      </c>
      <c r="C246">
        <v>61000</v>
      </c>
      <c r="D246">
        <v>-1.734334</v>
      </c>
      <c r="E246">
        <v>9.4350000000000007E-3</v>
      </c>
      <c r="F246">
        <v>20366.617088999999</v>
      </c>
      <c r="G246">
        <v>90920</v>
      </c>
      <c r="H246">
        <v>0</v>
      </c>
      <c r="I246">
        <v>0.17651800000000001</v>
      </c>
    </row>
    <row r="247" spans="1:9" x14ac:dyDescent="0.2">
      <c r="A247">
        <v>245</v>
      </c>
      <c r="B247">
        <v>245</v>
      </c>
      <c r="C247">
        <v>61250</v>
      </c>
      <c r="D247">
        <v>-1.755225</v>
      </c>
      <c r="E247">
        <v>9.4909999999999994E-3</v>
      </c>
      <c r="F247">
        <v>20182.739982999999</v>
      </c>
      <c r="G247">
        <v>92184</v>
      </c>
      <c r="H247">
        <v>0</v>
      </c>
      <c r="I247">
        <v>0.17286799999999999</v>
      </c>
    </row>
    <row r="248" spans="1:9" x14ac:dyDescent="0.2">
      <c r="A248">
        <v>246</v>
      </c>
      <c r="B248">
        <v>246</v>
      </c>
      <c r="C248">
        <v>61500</v>
      </c>
      <c r="D248">
        <v>-1.7263360000000001</v>
      </c>
      <c r="E248">
        <v>9.4149999999999998E-3</v>
      </c>
      <c r="F248">
        <v>20446.914242999999</v>
      </c>
      <c r="G248">
        <v>91385</v>
      </c>
      <c r="H248">
        <v>0</v>
      </c>
      <c r="I248">
        <v>0.17793500000000001</v>
      </c>
    </row>
    <row r="249" spans="1:9" x14ac:dyDescent="0.2">
      <c r="A249">
        <v>247</v>
      </c>
      <c r="B249">
        <v>247</v>
      </c>
      <c r="C249">
        <v>61750</v>
      </c>
      <c r="D249">
        <v>-1.735282</v>
      </c>
      <c r="E249">
        <v>9.4369999999999992E-3</v>
      </c>
      <c r="F249">
        <v>20540.654038000001</v>
      </c>
      <c r="G249">
        <v>91392</v>
      </c>
      <c r="H249">
        <v>0</v>
      </c>
      <c r="I249">
        <v>0.17635000000000001</v>
      </c>
    </row>
    <row r="250" spans="1:9" x14ac:dyDescent="0.2">
      <c r="A250">
        <v>248</v>
      </c>
      <c r="B250">
        <v>248</v>
      </c>
      <c r="C250">
        <v>62000</v>
      </c>
      <c r="D250">
        <v>-1.7332179999999999</v>
      </c>
      <c r="E250">
        <v>9.4199999999999996E-3</v>
      </c>
      <c r="F250">
        <v>22768.042821999999</v>
      </c>
      <c r="G250">
        <v>92180</v>
      </c>
      <c r="H250">
        <v>0</v>
      </c>
      <c r="I250">
        <v>0.17671500000000001</v>
      </c>
    </row>
    <row r="251" spans="1:9" x14ac:dyDescent="0.2">
      <c r="A251">
        <v>249</v>
      </c>
      <c r="B251">
        <v>249</v>
      </c>
      <c r="C251">
        <v>62250</v>
      </c>
      <c r="D251">
        <v>-1.723706</v>
      </c>
      <c r="E251">
        <v>9.391E-3</v>
      </c>
      <c r="F251">
        <v>21872.536856999999</v>
      </c>
      <c r="G251">
        <v>92579</v>
      </c>
      <c r="H251">
        <v>0</v>
      </c>
      <c r="I251">
        <v>0.17840400000000001</v>
      </c>
    </row>
    <row r="252" spans="1:9" x14ac:dyDescent="0.2">
      <c r="A252">
        <v>250</v>
      </c>
      <c r="B252">
        <v>250</v>
      </c>
      <c r="C252">
        <v>62500</v>
      </c>
      <c r="D252">
        <v>-1.7338530000000001</v>
      </c>
      <c r="E252">
        <v>9.4350000000000007E-3</v>
      </c>
      <c r="F252">
        <v>22354.987581000001</v>
      </c>
      <c r="G252">
        <v>91907</v>
      </c>
      <c r="H252">
        <v>0</v>
      </c>
      <c r="I252">
        <v>0.17660300000000001</v>
      </c>
    </row>
    <row r="253" spans="1:9" x14ac:dyDescent="0.2">
      <c r="A253">
        <v>251</v>
      </c>
      <c r="B253">
        <v>251</v>
      </c>
      <c r="C253">
        <v>62750</v>
      </c>
      <c r="D253">
        <v>-1.733479</v>
      </c>
      <c r="E253">
        <v>9.4289999999999999E-3</v>
      </c>
      <c r="F253">
        <v>21373.026737</v>
      </c>
      <c r="G253">
        <v>92120</v>
      </c>
      <c r="H253">
        <v>0</v>
      </c>
      <c r="I253">
        <v>0.17666899999999999</v>
      </c>
    </row>
    <row r="254" spans="1:9" x14ac:dyDescent="0.2">
      <c r="A254">
        <v>252</v>
      </c>
      <c r="B254">
        <v>252</v>
      </c>
      <c r="C254">
        <v>63000</v>
      </c>
      <c r="D254">
        <v>-1.749411</v>
      </c>
      <c r="E254">
        <v>9.4710000000000003E-3</v>
      </c>
      <c r="F254">
        <v>21016.054602</v>
      </c>
      <c r="G254">
        <v>92200</v>
      </c>
      <c r="H254">
        <v>0</v>
      </c>
      <c r="I254">
        <v>0.173876</v>
      </c>
    </row>
    <row r="255" spans="1:9" x14ac:dyDescent="0.2">
      <c r="A255">
        <v>253</v>
      </c>
      <c r="B255">
        <v>253</v>
      </c>
      <c r="C255">
        <v>63250</v>
      </c>
      <c r="D255">
        <v>-1.754386</v>
      </c>
      <c r="E255">
        <v>9.4920000000000004E-3</v>
      </c>
      <c r="F255">
        <v>21029.018595000001</v>
      </c>
      <c r="G255">
        <v>92416</v>
      </c>
      <c r="H255">
        <v>0</v>
      </c>
      <c r="I255">
        <v>0.173013</v>
      </c>
    </row>
    <row r="256" spans="1:9" x14ac:dyDescent="0.2">
      <c r="A256">
        <v>254</v>
      </c>
      <c r="B256">
        <v>254</v>
      </c>
      <c r="C256">
        <v>63500</v>
      </c>
      <c r="D256">
        <v>-1.747611</v>
      </c>
      <c r="E256">
        <v>9.4520000000000003E-3</v>
      </c>
      <c r="F256">
        <v>21129.803263000002</v>
      </c>
      <c r="G256">
        <v>92292</v>
      </c>
      <c r="H256">
        <v>0</v>
      </c>
      <c r="I256">
        <v>0.17419000000000001</v>
      </c>
    </row>
    <row r="257" spans="1:9" x14ac:dyDescent="0.2">
      <c r="A257">
        <v>255</v>
      </c>
      <c r="B257">
        <v>255</v>
      </c>
      <c r="C257">
        <v>63750</v>
      </c>
      <c r="D257">
        <v>-1.7539689999999999</v>
      </c>
      <c r="E257">
        <v>9.4820000000000008E-3</v>
      </c>
      <c r="F257">
        <v>21583.920087999999</v>
      </c>
      <c r="G257">
        <v>92289</v>
      </c>
      <c r="H257">
        <v>0</v>
      </c>
      <c r="I257">
        <v>0.17308599999999999</v>
      </c>
    </row>
    <row r="258" spans="1:9" x14ac:dyDescent="0.2">
      <c r="A258">
        <v>256</v>
      </c>
      <c r="B258">
        <v>256</v>
      </c>
      <c r="C258">
        <v>64000</v>
      </c>
      <c r="D258">
        <v>-1.768616</v>
      </c>
      <c r="E258">
        <v>9.5289999999999993E-3</v>
      </c>
      <c r="F258">
        <v>21339.131947000002</v>
      </c>
      <c r="G258">
        <v>93589</v>
      </c>
      <c r="H258">
        <v>0</v>
      </c>
      <c r="I258">
        <v>0.170569</v>
      </c>
    </row>
    <row r="259" spans="1:9" x14ac:dyDescent="0.2">
      <c r="A259">
        <v>257</v>
      </c>
      <c r="B259">
        <v>257</v>
      </c>
      <c r="C259">
        <v>64250</v>
      </c>
      <c r="D259">
        <v>-1.7484120000000001</v>
      </c>
      <c r="E259">
        <v>9.4730000000000005E-3</v>
      </c>
      <c r="F259">
        <v>20717.866913000002</v>
      </c>
      <c r="G259">
        <v>92236</v>
      </c>
      <c r="H259">
        <v>0</v>
      </c>
      <c r="I259">
        <v>0.17405000000000001</v>
      </c>
    </row>
    <row r="260" spans="1:9" x14ac:dyDescent="0.2">
      <c r="A260">
        <v>258</v>
      </c>
      <c r="B260">
        <v>258</v>
      </c>
      <c r="C260">
        <v>64500</v>
      </c>
      <c r="D260">
        <v>-1.764238</v>
      </c>
      <c r="E260">
        <v>9.5160000000000002E-3</v>
      </c>
      <c r="F260">
        <v>22740.601975000001</v>
      </c>
      <c r="G260">
        <v>92866</v>
      </c>
      <c r="H260">
        <v>0</v>
      </c>
      <c r="I260">
        <v>0.171317</v>
      </c>
    </row>
    <row r="261" spans="1:9" x14ac:dyDescent="0.2">
      <c r="A261">
        <v>259</v>
      </c>
      <c r="B261">
        <v>259</v>
      </c>
      <c r="C261">
        <v>64750</v>
      </c>
      <c r="D261">
        <v>-1.7679199999999999</v>
      </c>
      <c r="E261">
        <v>9.5320000000000005E-3</v>
      </c>
      <c r="F261">
        <v>22768.151972</v>
      </c>
      <c r="G261">
        <v>92136</v>
      </c>
      <c r="H261">
        <v>0</v>
      </c>
      <c r="I261">
        <v>0.17068800000000001</v>
      </c>
    </row>
    <row r="262" spans="1:9" x14ac:dyDescent="0.2">
      <c r="A262">
        <v>260</v>
      </c>
      <c r="B262">
        <v>260</v>
      </c>
      <c r="C262">
        <v>65000</v>
      </c>
      <c r="D262">
        <v>-1.7729299999999999</v>
      </c>
      <c r="E262">
        <v>9.5230000000000002E-3</v>
      </c>
      <c r="F262">
        <v>21610.414067999998</v>
      </c>
      <c r="G262">
        <v>92959</v>
      </c>
      <c r="H262">
        <v>0</v>
      </c>
      <c r="I262">
        <v>0.16983500000000001</v>
      </c>
    </row>
    <row r="263" spans="1:9" x14ac:dyDescent="0.2">
      <c r="A263">
        <v>261</v>
      </c>
      <c r="B263">
        <v>261</v>
      </c>
      <c r="C263">
        <v>65250</v>
      </c>
      <c r="D263">
        <v>-1.77037</v>
      </c>
      <c r="E263">
        <v>9.5329999999999998E-3</v>
      </c>
      <c r="F263">
        <v>22850.886758000001</v>
      </c>
      <c r="G263">
        <v>93247</v>
      </c>
      <c r="H263">
        <v>0</v>
      </c>
      <c r="I263">
        <v>0.17027</v>
      </c>
    </row>
    <row r="264" spans="1:9" x14ac:dyDescent="0.2">
      <c r="A264">
        <v>262</v>
      </c>
      <c r="B264">
        <v>262</v>
      </c>
      <c r="C264">
        <v>65500</v>
      </c>
      <c r="D264">
        <v>-1.7439800000000001</v>
      </c>
      <c r="E264">
        <v>9.4529999999999996E-3</v>
      </c>
      <c r="F264">
        <v>22602.065427000001</v>
      </c>
      <c r="G264">
        <v>92951</v>
      </c>
      <c r="H264">
        <v>0</v>
      </c>
      <c r="I264">
        <v>0.17482300000000001</v>
      </c>
    </row>
    <row r="265" spans="1:9" x14ac:dyDescent="0.2">
      <c r="A265">
        <v>263</v>
      </c>
      <c r="B265">
        <v>263</v>
      </c>
      <c r="C265">
        <v>65750</v>
      </c>
      <c r="D265">
        <v>-1.7607619999999999</v>
      </c>
      <c r="E265">
        <v>9.5010000000000008E-3</v>
      </c>
      <c r="F265">
        <v>21296.979001</v>
      </c>
      <c r="G265">
        <v>92187</v>
      </c>
      <c r="H265">
        <v>0</v>
      </c>
      <c r="I265">
        <v>0.17191400000000001</v>
      </c>
    </row>
    <row r="266" spans="1:9" x14ac:dyDescent="0.2">
      <c r="A266">
        <v>264</v>
      </c>
      <c r="B266">
        <v>264</v>
      </c>
      <c r="C266">
        <v>66000</v>
      </c>
      <c r="D266">
        <v>-1.7746219999999999</v>
      </c>
      <c r="E266">
        <v>9.5370000000000003E-3</v>
      </c>
      <c r="F266">
        <v>22474.863732000002</v>
      </c>
      <c r="G266">
        <v>92843</v>
      </c>
      <c r="H266">
        <v>0</v>
      </c>
      <c r="I266">
        <v>0.169547</v>
      </c>
    </row>
    <row r="267" spans="1:9" x14ac:dyDescent="0.2">
      <c r="A267">
        <v>265</v>
      </c>
      <c r="B267">
        <v>265</v>
      </c>
      <c r="C267">
        <v>66250</v>
      </c>
      <c r="D267">
        <v>-1.7727299999999999</v>
      </c>
      <c r="E267">
        <v>9.5329999999999998E-3</v>
      </c>
      <c r="F267">
        <v>22057.130432000002</v>
      </c>
      <c r="G267">
        <v>93291</v>
      </c>
      <c r="H267">
        <v>0</v>
      </c>
      <c r="I267">
        <v>0.16986899999999999</v>
      </c>
    </row>
    <row r="268" spans="1:9" x14ac:dyDescent="0.2">
      <c r="A268">
        <v>266</v>
      </c>
      <c r="B268">
        <v>266</v>
      </c>
      <c r="C268">
        <v>66500</v>
      </c>
      <c r="D268">
        <v>-1.7591019999999999</v>
      </c>
      <c r="E268">
        <v>9.4809999999999998E-3</v>
      </c>
      <c r="F268">
        <v>22519.218120000001</v>
      </c>
      <c r="G268">
        <v>93229</v>
      </c>
      <c r="H268">
        <v>0</v>
      </c>
      <c r="I268">
        <v>0.17219899999999999</v>
      </c>
    </row>
    <row r="269" spans="1:9" x14ac:dyDescent="0.2">
      <c r="A269">
        <v>267</v>
      </c>
      <c r="B269">
        <v>267</v>
      </c>
      <c r="C269">
        <v>66750</v>
      </c>
      <c r="D269">
        <v>-1.7736460000000001</v>
      </c>
      <c r="E269">
        <v>9.5359999999999993E-3</v>
      </c>
      <c r="F269">
        <v>22324.769125999999</v>
      </c>
      <c r="G269">
        <v>93824</v>
      </c>
      <c r="H269">
        <v>0</v>
      </c>
      <c r="I269">
        <v>0.169713</v>
      </c>
    </row>
    <row r="270" spans="1:9" x14ac:dyDescent="0.2">
      <c r="A270">
        <v>268</v>
      </c>
      <c r="B270">
        <v>268</v>
      </c>
      <c r="C270">
        <v>67000</v>
      </c>
      <c r="D270">
        <v>-1.7663720000000001</v>
      </c>
      <c r="E270">
        <v>9.5160000000000002E-3</v>
      </c>
      <c r="F270">
        <v>22183.829507999999</v>
      </c>
      <c r="G270">
        <v>93567</v>
      </c>
      <c r="H270">
        <v>0</v>
      </c>
      <c r="I270">
        <v>0.17095199999999999</v>
      </c>
    </row>
    <row r="271" spans="1:9" x14ac:dyDescent="0.2">
      <c r="A271">
        <v>269</v>
      </c>
      <c r="B271">
        <v>269</v>
      </c>
      <c r="C271">
        <v>67250</v>
      </c>
      <c r="D271">
        <v>-1.763436</v>
      </c>
      <c r="E271">
        <v>9.5259999999999997E-3</v>
      </c>
      <c r="F271">
        <v>21673.353150999999</v>
      </c>
      <c r="G271">
        <v>92704</v>
      </c>
      <c r="H271">
        <v>0</v>
      </c>
      <c r="I271">
        <v>0.171455</v>
      </c>
    </row>
    <row r="272" spans="1:9" x14ac:dyDescent="0.2">
      <c r="A272">
        <v>270</v>
      </c>
      <c r="B272">
        <v>270</v>
      </c>
      <c r="C272">
        <v>67500</v>
      </c>
      <c r="D272">
        <v>-1.7738529999999999</v>
      </c>
      <c r="E272">
        <v>9.5429999999999994E-3</v>
      </c>
      <c r="F272">
        <v>22097.146455999999</v>
      </c>
      <c r="G272">
        <v>93457</v>
      </c>
      <c r="H272">
        <v>0</v>
      </c>
      <c r="I272">
        <v>0.169678</v>
      </c>
    </row>
    <row r="273" spans="1:9" x14ac:dyDescent="0.2">
      <c r="A273">
        <v>271</v>
      </c>
      <c r="B273">
        <v>271</v>
      </c>
      <c r="C273">
        <v>67750</v>
      </c>
      <c r="D273">
        <v>-1.757171</v>
      </c>
      <c r="E273">
        <v>9.4870000000000006E-3</v>
      </c>
      <c r="F273">
        <v>22187.814408999999</v>
      </c>
      <c r="G273">
        <v>93200</v>
      </c>
      <c r="H273">
        <v>0</v>
      </c>
      <c r="I273">
        <v>0.17253199999999999</v>
      </c>
    </row>
    <row r="274" spans="1:9" x14ac:dyDescent="0.2">
      <c r="A274">
        <v>272</v>
      </c>
      <c r="B274">
        <v>272</v>
      </c>
      <c r="C274">
        <v>68000</v>
      </c>
      <c r="D274">
        <v>-1.7663009999999999</v>
      </c>
      <c r="E274">
        <v>9.5099999999999994E-3</v>
      </c>
      <c r="F274">
        <v>21868.696435000002</v>
      </c>
      <c r="G274">
        <v>93278</v>
      </c>
      <c r="H274">
        <v>0</v>
      </c>
      <c r="I274">
        <v>0.170964</v>
      </c>
    </row>
    <row r="275" spans="1:9" x14ac:dyDescent="0.2">
      <c r="A275">
        <v>273</v>
      </c>
      <c r="B275">
        <v>273</v>
      </c>
      <c r="C275">
        <v>68250</v>
      </c>
      <c r="D275">
        <v>-1.776143</v>
      </c>
      <c r="E275">
        <v>9.5420000000000001E-3</v>
      </c>
      <c r="F275">
        <v>21393.152348</v>
      </c>
      <c r="G275">
        <v>93088</v>
      </c>
      <c r="H275">
        <v>0</v>
      </c>
      <c r="I275">
        <v>0.16929</v>
      </c>
    </row>
    <row r="276" spans="1:9" x14ac:dyDescent="0.2">
      <c r="A276">
        <v>274</v>
      </c>
      <c r="B276">
        <v>274</v>
      </c>
      <c r="C276">
        <v>68500</v>
      </c>
      <c r="D276">
        <v>-1.7769839999999999</v>
      </c>
      <c r="E276">
        <v>9.5399999999999999E-3</v>
      </c>
      <c r="F276">
        <v>21432.517285000002</v>
      </c>
      <c r="G276">
        <v>93428</v>
      </c>
      <c r="H276">
        <v>0</v>
      </c>
      <c r="I276">
        <v>0.16914799999999999</v>
      </c>
    </row>
    <row r="277" spans="1:9" x14ac:dyDescent="0.2">
      <c r="A277">
        <v>275</v>
      </c>
      <c r="B277">
        <v>275</v>
      </c>
      <c r="C277">
        <v>68750</v>
      </c>
      <c r="D277">
        <v>-1.770554</v>
      </c>
      <c r="E277">
        <v>9.5250000000000005E-3</v>
      </c>
      <c r="F277">
        <v>22442.475216999999</v>
      </c>
      <c r="G277">
        <v>93789</v>
      </c>
      <c r="H277">
        <v>0</v>
      </c>
      <c r="I277">
        <v>0.170239</v>
      </c>
    </row>
    <row r="278" spans="1:9" x14ac:dyDescent="0.2">
      <c r="A278">
        <v>276</v>
      </c>
      <c r="B278">
        <v>276</v>
      </c>
      <c r="C278">
        <v>69000</v>
      </c>
      <c r="D278">
        <v>-1.774883</v>
      </c>
      <c r="E278">
        <v>9.5169999999999994E-3</v>
      </c>
      <c r="F278">
        <v>22879.90149</v>
      </c>
      <c r="G278">
        <v>93779</v>
      </c>
      <c r="H278">
        <v>0</v>
      </c>
      <c r="I278">
        <v>0.16950299999999999</v>
      </c>
    </row>
    <row r="279" spans="1:9" x14ac:dyDescent="0.2">
      <c r="A279">
        <v>277</v>
      </c>
      <c r="B279">
        <v>277</v>
      </c>
      <c r="C279">
        <v>69250</v>
      </c>
      <c r="D279">
        <v>-1.776926</v>
      </c>
      <c r="E279">
        <v>9.5359999999999993E-3</v>
      </c>
      <c r="F279">
        <v>23307.586262000001</v>
      </c>
      <c r="G279">
        <v>94248</v>
      </c>
      <c r="H279">
        <v>0</v>
      </c>
      <c r="I279">
        <v>0.169157</v>
      </c>
    </row>
    <row r="280" spans="1:9" x14ac:dyDescent="0.2">
      <c r="A280">
        <v>278</v>
      </c>
      <c r="B280">
        <v>278</v>
      </c>
      <c r="C280">
        <v>69500</v>
      </c>
      <c r="D280">
        <v>-1.765571</v>
      </c>
      <c r="E280">
        <v>9.5099999999999994E-3</v>
      </c>
      <c r="F280">
        <v>23011.167707000001</v>
      </c>
      <c r="G280">
        <v>93623</v>
      </c>
      <c r="H280">
        <v>0</v>
      </c>
      <c r="I280">
        <v>0.17108899999999999</v>
      </c>
    </row>
    <row r="281" spans="1:9" x14ac:dyDescent="0.2">
      <c r="A281">
        <v>279</v>
      </c>
      <c r="B281">
        <v>279</v>
      </c>
      <c r="C281">
        <v>69750</v>
      </c>
      <c r="D281">
        <v>-1.77284</v>
      </c>
      <c r="E281">
        <v>9.528E-3</v>
      </c>
      <c r="F281">
        <v>22286.886237999999</v>
      </c>
      <c r="G281">
        <v>93913</v>
      </c>
      <c r="H281">
        <v>0</v>
      </c>
      <c r="I281">
        <v>0.16985</v>
      </c>
    </row>
    <row r="282" spans="1:9" x14ac:dyDescent="0.2">
      <c r="A282">
        <v>280</v>
      </c>
      <c r="B282">
        <v>280</v>
      </c>
      <c r="C282">
        <v>70000</v>
      </c>
      <c r="D282">
        <v>-1.768713</v>
      </c>
      <c r="E282">
        <v>9.5130000000000006E-3</v>
      </c>
      <c r="F282">
        <v>21159.858431000001</v>
      </c>
      <c r="G282">
        <v>93826</v>
      </c>
      <c r="H282">
        <v>0</v>
      </c>
      <c r="I282">
        <v>0.17055200000000001</v>
      </c>
    </row>
    <row r="283" spans="1:9" x14ac:dyDescent="0.2">
      <c r="A283">
        <v>281</v>
      </c>
      <c r="B283">
        <v>281</v>
      </c>
      <c r="C283">
        <v>70250</v>
      </c>
      <c r="D283">
        <v>-1.771631</v>
      </c>
      <c r="E283">
        <v>9.5350000000000001E-3</v>
      </c>
      <c r="F283">
        <v>22323.542878</v>
      </c>
      <c r="G283">
        <v>93824</v>
      </c>
      <c r="H283">
        <v>0</v>
      </c>
      <c r="I283">
        <v>0.17005500000000001</v>
      </c>
    </row>
    <row r="284" spans="1:9" x14ac:dyDescent="0.2">
      <c r="A284">
        <v>282</v>
      </c>
      <c r="B284">
        <v>282</v>
      </c>
      <c r="C284">
        <v>70500</v>
      </c>
      <c r="D284">
        <v>-1.7787090000000001</v>
      </c>
      <c r="E284">
        <v>9.5460000000000007E-3</v>
      </c>
      <c r="F284">
        <v>23298.017423000001</v>
      </c>
      <c r="G284">
        <v>93681</v>
      </c>
      <c r="H284">
        <v>0</v>
      </c>
      <c r="I284">
        <v>0.16885600000000001</v>
      </c>
    </row>
    <row r="285" spans="1:9" x14ac:dyDescent="0.2">
      <c r="A285">
        <v>283</v>
      </c>
      <c r="B285">
        <v>283</v>
      </c>
      <c r="C285">
        <v>70750</v>
      </c>
      <c r="D285">
        <v>-1.781137</v>
      </c>
      <c r="E285">
        <v>9.5530000000000007E-3</v>
      </c>
      <c r="F285">
        <v>21498.588193</v>
      </c>
      <c r="G285">
        <v>94515</v>
      </c>
      <c r="H285">
        <v>0</v>
      </c>
      <c r="I285">
        <v>0.16844700000000001</v>
      </c>
    </row>
    <row r="286" spans="1:9" x14ac:dyDescent="0.2">
      <c r="A286">
        <v>284</v>
      </c>
      <c r="B286">
        <v>284</v>
      </c>
      <c r="C286">
        <v>71000</v>
      </c>
      <c r="D286">
        <v>-1.764526</v>
      </c>
      <c r="E286">
        <v>9.5080000000000008E-3</v>
      </c>
      <c r="F286">
        <v>22649.582767</v>
      </c>
      <c r="G286">
        <v>93432</v>
      </c>
      <c r="H286">
        <v>0</v>
      </c>
      <c r="I286">
        <v>0.171268</v>
      </c>
    </row>
    <row r="287" spans="1:9" x14ac:dyDescent="0.2">
      <c r="A287">
        <v>285</v>
      </c>
      <c r="B287">
        <v>285</v>
      </c>
      <c r="C287">
        <v>71250</v>
      </c>
      <c r="D287">
        <v>-1.7857499999999999</v>
      </c>
      <c r="E287">
        <v>9.5759999999999994E-3</v>
      </c>
      <c r="F287">
        <v>20965.33238</v>
      </c>
      <c r="G287">
        <v>93471</v>
      </c>
      <c r="H287">
        <v>0</v>
      </c>
      <c r="I287">
        <v>0.16767099999999999</v>
      </c>
    </row>
    <row r="288" spans="1:9" x14ac:dyDescent="0.2">
      <c r="A288">
        <v>286</v>
      </c>
      <c r="B288">
        <v>286</v>
      </c>
      <c r="C288">
        <v>71500</v>
      </c>
      <c r="D288">
        <v>-1.7972459999999999</v>
      </c>
      <c r="E288">
        <v>9.5999999999999992E-3</v>
      </c>
      <c r="F288">
        <v>22497.431079000002</v>
      </c>
      <c r="G288">
        <v>94092</v>
      </c>
      <c r="H288">
        <v>0</v>
      </c>
      <c r="I288">
        <v>0.16575500000000001</v>
      </c>
    </row>
    <row r="289" spans="1:9" x14ac:dyDescent="0.2">
      <c r="A289">
        <v>287</v>
      </c>
      <c r="B289">
        <v>287</v>
      </c>
      <c r="C289">
        <v>71750</v>
      </c>
      <c r="D289">
        <v>-1.781992</v>
      </c>
      <c r="E289">
        <v>9.5580000000000005E-3</v>
      </c>
      <c r="F289">
        <v>22282.064037</v>
      </c>
      <c r="G289">
        <v>93842</v>
      </c>
      <c r="H289">
        <v>0</v>
      </c>
      <c r="I289">
        <v>0.16830300000000001</v>
      </c>
    </row>
    <row r="290" spans="1:9" x14ac:dyDescent="0.2">
      <c r="A290">
        <v>288</v>
      </c>
      <c r="B290">
        <v>288</v>
      </c>
      <c r="C290">
        <v>72000</v>
      </c>
      <c r="D290">
        <v>-1.789274</v>
      </c>
      <c r="E290">
        <v>9.5739999999999992E-3</v>
      </c>
      <c r="F290">
        <v>23121.517918000001</v>
      </c>
      <c r="G290">
        <v>94265</v>
      </c>
      <c r="H290">
        <v>0</v>
      </c>
      <c r="I290">
        <v>0.16708100000000001</v>
      </c>
    </row>
    <row r="291" spans="1:9" x14ac:dyDescent="0.2">
      <c r="A291">
        <v>289</v>
      </c>
      <c r="B291">
        <v>289</v>
      </c>
      <c r="C291">
        <v>72250</v>
      </c>
      <c r="D291">
        <v>-1.7834589999999999</v>
      </c>
      <c r="E291">
        <v>9.5499999999999995E-3</v>
      </c>
      <c r="F291">
        <v>21457.806002000001</v>
      </c>
      <c r="G291">
        <v>94046</v>
      </c>
      <c r="H291">
        <v>0</v>
      </c>
      <c r="I291">
        <v>0.16805600000000001</v>
      </c>
    </row>
    <row r="292" spans="1:9" x14ac:dyDescent="0.2">
      <c r="A292">
        <v>290</v>
      </c>
      <c r="B292">
        <v>290</v>
      </c>
      <c r="C292">
        <v>72500</v>
      </c>
      <c r="D292">
        <v>-1.7861389999999999</v>
      </c>
      <c r="E292">
        <v>9.5890000000000003E-3</v>
      </c>
      <c r="F292">
        <v>23325.915270000001</v>
      </c>
      <c r="G292">
        <v>93711</v>
      </c>
      <c r="H292">
        <v>0</v>
      </c>
      <c r="I292">
        <v>0.167606</v>
      </c>
    </row>
    <row r="293" spans="1:9" x14ac:dyDescent="0.2">
      <c r="A293">
        <v>291</v>
      </c>
      <c r="B293">
        <v>291</v>
      </c>
      <c r="C293">
        <v>72750</v>
      </c>
      <c r="D293">
        <v>-1.7807059999999999</v>
      </c>
      <c r="E293">
        <v>9.5519999999999997E-3</v>
      </c>
      <c r="F293">
        <v>21336.205728000001</v>
      </c>
      <c r="G293">
        <v>93860</v>
      </c>
      <c r="H293">
        <v>0</v>
      </c>
      <c r="I293">
        <v>0.168519</v>
      </c>
    </row>
    <row r="294" spans="1:9" x14ac:dyDescent="0.2">
      <c r="A294">
        <v>292</v>
      </c>
      <c r="B294">
        <v>292</v>
      </c>
      <c r="C294">
        <v>73000</v>
      </c>
      <c r="D294">
        <v>-1.7810950000000001</v>
      </c>
      <c r="E294">
        <v>9.5399999999999999E-3</v>
      </c>
      <c r="F294">
        <v>21829.237689000001</v>
      </c>
      <c r="G294">
        <v>94790</v>
      </c>
      <c r="H294">
        <v>0</v>
      </c>
      <c r="I294">
        <v>0.16845399999999999</v>
      </c>
    </row>
    <row r="295" spans="1:9" x14ac:dyDescent="0.2">
      <c r="A295">
        <v>293</v>
      </c>
      <c r="B295">
        <v>293</v>
      </c>
      <c r="C295">
        <v>73250</v>
      </c>
      <c r="D295">
        <v>-1.792673</v>
      </c>
      <c r="E295">
        <v>9.5860000000000008E-3</v>
      </c>
      <c r="F295">
        <v>22130.532994000001</v>
      </c>
      <c r="G295">
        <v>94399</v>
      </c>
      <c r="H295">
        <v>0</v>
      </c>
      <c r="I295">
        <v>0.166515</v>
      </c>
    </row>
    <row r="296" spans="1:9" x14ac:dyDescent="0.2">
      <c r="A296">
        <v>294</v>
      </c>
      <c r="B296">
        <v>294</v>
      </c>
      <c r="C296">
        <v>73500</v>
      </c>
      <c r="D296">
        <v>-1.789193</v>
      </c>
      <c r="E296">
        <v>9.5849999999999998E-3</v>
      </c>
      <c r="F296">
        <v>21893.260782000001</v>
      </c>
      <c r="G296">
        <v>94143</v>
      </c>
      <c r="H296">
        <v>0</v>
      </c>
      <c r="I296">
        <v>0.16709499999999999</v>
      </c>
    </row>
    <row r="297" spans="1:9" x14ac:dyDescent="0.2">
      <c r="A297">
        <v>295</v>
      </c>
      <c r="B297">
        <v>295</v>
      </c>
      <c r="C297">
        <v>73750</v>
      </c>
      <c r="D297">
        <v>-1.8076220000000001</v>
      </c>
      <c r="E297">
        <v>9.6170000000000005E-3</v>
      </c>
      <c r="F297">
        <v>22283.115858000001</v>
      </c>
      <c r="G297">
        <v>94888</v>
      </c>
      <c r="H297">
        <v>0</v>
      </c>
      <c r="I297">
        <v>0.164044</v>
      </c>
    </row>
    <row r="298" spans="1:9" x14ac:dyDescent="0.2">
      <c r="A298">
        <v>296</v>
      </c>
      <c r="B298">
        <v>296</v>
      </c>
      <c r="C298">
        <v>74000</v>
      </c>
      <c r="D298">
        <v>-1.791369</v>
      </c>
      <c r="E298">
        <v>9.5910000000000006E-3</v>
      </c>
      <c r="F298">
        <v>21579.332025</v>
      </c>
      <c r="G298">
        <v>93857</v>
      </c>
      <c r="H298">
        <v>0</v>
      </c>
      <c r="I298">
        <v>0.16673199999999999</v>
      </c>
    </row>
    <row r="299" spans="1:9" x14ac:dyDescent="0.2">
      <c r="A299">
        <v>297</v>
      </c>
      <c r="B299">
        <v>297</v>
      </c>
      <c r="C299">
        <v>74250</v>
      </c>
      <c r="D299">
        <v>-1.806446</v>
      </c>
      <c r="E299">
        <v>9.6349999999999995E-3</v>
      </c>
      <c r="F299">
        <v>22239.230804999999</v>
      </c>
      <c r="G299">
        <v>94728</v>
      </c>
      <c r="H299">
        <v>0</v>
      </c>
      <c r="I299">
        <v>0.16423699999999999</v>
      </c>
    </row>
    <row r="300" spans="1:9" x14ac:dyDescent="0.2">
      <c r="A300">
        <v>298</v>
      </c>
      <c r="B300">
        <v>298</v>
      </c>
      <c r="C300">
        <v>74500</v>
      </c>
      <c r="D300">
        <v>-1.7973749999999999</v>
      </c>
      <c r="E300">
        <v>9.587E-3</v>
      </c>
      <c r="F300">
        <v>22489.773486999999</v>
      </c>
      <c r="G300">
        <v>95251</v>
      </c>
      <c r="H300">
        <v>0</v>
      </c>
      <c r="I300">
        <v>0.16573299999999999</v>
      </c>
    </row>
    <row r="301" spans="1:9" x14ac:dyDescent="0.2">
      <c r="A301">
        <v>299</v>
      </c>
      <c r="B301">
        <v>299</v>
      </c>
      <c r="C301">
        <v>74750</v>
      </c>
      <c r="D301">
        <v>-1.7895829999999999</v>
      </c>
      <c r="E301">
        <v>9.5790000000000007E-3</v>
      </c>
      <c r="F301">
        <v>21306.277739000001</v>
      </c>
      <c r="G301">
        <v>94616</v>
      </c>
      <c r="H301">
        <v>0</v>
      </c>
      <c r="I301">
        <v>0.16703000000000001</v>
      </c>
    </row>
    <row r="302" spans="1:9" x14ac:dyDescent="0.2">
      <c r="A302">
        <v>300</v>
      </c>
      <c r="B302">
        <v>300</v>
      </c>
      <c r="C302">
        <v>75000</v>
      </c>
      <c r="D302">
        <v>-1.789037</v>
      </c>
      <c r="E302">
        <v>9.5849999999999998E-3</v>
      </c>
      <c r="F302">
        <v>22051.447781999999</v>
      </c>
      <c r="G302">
        <v>93815</v>
      </c>
      <c r="H302">
        <v>0</v>
      </c>
      <c r="I302">
        <v>0.16712099999999999</v>
      </c>
    </row>
    <row r="303" spans="1:9" x14ac:dyDescent="0.2">
      <c r="A303">
        <v>301</v>
      </c>
      <c r="B303">
        <v>301</v>
      </c>
      <c r="C303">
        <v>75250</v>
      </c>
      <c r="D303">
        <v>-1.7891159999999999</v>
      </c>
      <c r="E303">
        <v>9.5809999999999992E-3</v>
      </c>
      <c r="F303">
        <v>22135.176961000001</v>
      </c>
      <c r="G303">
        <v>94668</v>
      </c>
      <c r="H303">
        <v>0</v>
      </c>
      <c r="I303">
        <v>0.16710800000000001</v>
      </c>
    </row>
    <row r="304" spans="1:9" x14ac:dyDescent="0.2">
      <c r="A304">
        <v>302</v>
      </c>
      <c r="B304">
        <v>302</v>
      </c>
      <c r="C304">
        <v>75500</v>
      </c>
      <c r="D304">
        <v>-1.7748470000000001</v>
      </c>
      <c r="E304">
        <v>9.5409999999999991E-3</v>
      </c>
      <c r="F304">
        <v>23219.381104</v>
      </c>
      <c r="G304">
        <v>93929</v>
      </c>
      <c r="H304">
        <v>0</v>
      </c>
      <c r="I304">
        <v>0.16950899999999999</v>
      </c>
    </row>
    <row r="305" spans="1:9" x14ac:dyDescent="0.2">
      <c r="A305">
        <v>303</v>
      </c>
      <c r="B305">
        <v>303</v>
      </c>
      <c r="C305">
        <v>75750</v>
      </c>
      <c r="D305">
        <v>-1.789129</v>
      </c>
      <c r="E305">
        <v>9.5659999999999999E-3</v>
      </c>
      <c r="F305">
        <v>22441.979776</v>
      </c>
      <c r="G305">
        <v>94933</v>
      </c>
      <c r="H305">
        <v>0</v>
      </c>
      <c r="I305">
        <v>0.167106</v>
      </c>
    </row>
    <row r="306" spans="1:9" x14ac:dyDescent="0.2">
      <c r="A306">
        <v>304</v>
      </c>
      <c r="B306">
        <v>304</v>
      </c>
      <c r="C306">
        <v>76000</v>
      </c>
      <c r="D306">
        <v>-1.812063</v>
      </c>
      <c r="E306">
        <v>9.6469999999999993E-3</v>
      </c>
      <c r="F306">
        <v>23782.022744000002</v>
      </c>
      <c r="G306">
        <v>94794</v>
      </c>
      <c r="H306">
        <v>0</v>
      </c>
      <c r="I306">
        <v>0.16331699999999999</v>
      </c>
    </row>
    <row r="307" spans="1:9" x14ac:dyDescent="0.2">
      <c r="A307">
        <v>305</v>
      </c>
      <c r="B307">
        <v>305</v>
      </c>
      <c r="C307">
        <v>76250</v>
      </c>
      <c r="D307">
        <v>-1.8183499999999999</v>
      </c>
      <c r="E307">
        <v>9.6460000000000001E-3</v>
      </c>
      <c r="F307">
        <v>22360.393214</v>
      </c>
      <c r="G307">
        <v>95189</v>
      </c>
      <c r="H307">
        <v>0</v>
      </c>
      <c r="I307">
        <v>0.16229299999999999</v>
      </c>
    </row>
    <row r="308" spans="1:9" x14ac:dyDescent="0.2">
      <c r="A308">
        <v>306</v>
      </c>
      <c r="B308">
        <v>306</v>
      </c>
      <c r="C308">
        <v>76500</v>
      </c>
      <c r="D308">
        <v>-1.780594</v>
      </c>
      <c r="E308">
        <v>9.554E-3</v>
      </c>
      <c r="F308">
        <v>22299.461031999999</v>
      </c>
      <c r="G308">
        <v>94282</v>
      </c>
      <c r="H308">
        <v>0</v>
      </c>
      <c r="I308">
        <v>0.16853799999999999</v>
      </c>
    </row>
    <row r="309" spans="1:9" x14ac:dyDescent="0.2">
      <c r="A309">
        <v>307</v>
      </c>
      <c r="B309">
        <v>307</v>
      </c>
      <c r="C309">
        <v>76750</v>
      </c>
      <c r="D309">
        <v>-1.8135619999999999</v>
      </c>
      <c r="E309">
        <v>9.6360000000000005E-3</v>
      </c>
      <c r="F309">
        <v>22704.034344</v>
      </c>
      <c r="G309">
        <v>95641</v>
      </c>
      <c r="H309">
        <v>0</v>
      </c>
      <c r="I309">
        <v>0.16307199999999999</v>
      </c>
    </row>
    <row r="310" spans="1:9" x14ac:dyDescent="0.2">
      <c r="A310">
        <v>308</v>
      </c>
      <c r="B310">
        <v>308</v>
      </c>
      <c r="C310">
        <v>77000</v>
      </c>
      <c r="D310">
        <v>-1.801598</v>
      </c>
      <c r="E310">
        <v>9.6030000000000004E-3</v>
      </c>
      <c r="F310">
        <v>23253.060113</v>
      </c>
      <c r="G310">
        <v>95251</v>
      </c>
      <c r="H310">
        <v>0</v>
      </c>
      <c r="I310">
        <v>0.16503499999999999</v>
      </c>
    </row>
    <row r="311" spans="1:9" x14ac:dyDescent="0.2">
      <c r="A311">
        <v>309</v>
      </c>
      <c r="B311">
        <v>309</v>
      </c>
      <c r="C311">
        <v>77250</v>
      </c>
      <c r="D311">
        <v>-1.81446</v>
      </c>
      <c r="E311">
        <v>9.6600000000000002E-3</v>
      </c>
      <c r="F311">
        <v>22700.913278</v>
      </c>
      <c r="G311">
        <v>94747</v>
      </c>
      <c r="H311">
        <v>0</v>
      </c>
      <c r="I311">
        <v>0.16292599999999999</v>
      </c>
    </row>
    <row r="312" spans="1:9" x14ac:dyDescent="0.2">
      <c r="A312">
        <v>310</v>
      </c>
      <c r="B312">
        <v>310</v>
      </c>
      <c r="C312">
        <v>77500</v>
      </c>
      <c r="D312">
        <v>-1.801992</v>
      </c>
      <c r="E312">
        <v>9.6120000000000008E-3</v>
      </c>
      <c r="F312">
        <v>22265.564890000001</v>
      </c>
      <c r="G312">
        <v>95178</v>
      </c>
      <c r="H312">
        <v>0</v>
      </c>
      <c r="I312">
        <v>0.16497000000000001</v>
      </c>
    </row>
    <row r="313" spans="1:9" x14ac:dyDescent="0.2">
      <c r="A313">
        <v>311</v>
      </c>
      <c r="B313">
        <v>311</v>
      </c>
      <c r="C313">
        <v>77750</v>
      </c>
      <c r="D313">
        <v>-1.8032239999999999</v>
      </c>
      <c r="E313">
        <v>9.6220000000000003E-3</v>
      </c>
      <c r="F313">
        <v>22682.821263999998</v>
      </c>
      <c r="G313">
        <v>94563</v>
      </c>
      <c r="H313">
        <v>0</v>
      </c>
      <c r="I313">
        <v>0.164767</v>
      </c>
    </row>
    <row r="314" spans="1:9" x14ac:dyDescent="0.2">
      <c r="A314">
        <v>312</v>
      </c>
      <c r="B314">
        <v>312</v>
      </c>
      <c r="C314">
        <v>78000</v>
      </c>
      <c r="D314">
        <v>-1.8144009999999999</v>
      </c>
      <c r="E314">
        <v>9.6410000000000003E-3</v>
      </c>
      <c r="F314">
        <v>22209.479283000001</v>
      </c>
      <c r="G314">
        <v>95375</v>
      </c>
      <c r="H314">
        <v>0</v>
      </c>
      <c r="I314">
        <v>0.162935</v>
      </c>
    </row>
    <row r="315" spans="1:9" x14ac:dyDescent="0.2">
      <c r="A315">
        <v>313</v>
      </c>
      <c r="B315">
        <v>313</v>
      </c>
      <c r="C315">
        <v>78250</v>
      </c>
      <c r="D315">
        <v>-1.8177669999999999</v>
      </c>
      <c r="E315">
        <v>9.6430000000000005E-3</v>
      </c>
      <c r="F315">
        <v>24202.225482999998</v>
      </c>
      <c r="G315">
        <v>95796</v>
      </c>
      <c r="H315">
        <v>0</v>
      </c>
      <c r="I315">
        <v>0.162388</v>
      </c>
    </row>
    <row r="316" spans="1:9" x14ac:dyDescent="0.2">
      <c r="A316">
        <v>314</v>
      </c>
      <c r="B316">
        <v>314</v>
      </c>
      <c r="C316">
        <v>78500</v>
      </c>
      <c r="D316">
        <v>-1.805852</v>
      </c>
      <c r="E316">
        <v>9.6310000000000007E-3</v>
      </c>
      <c r="F316">
        <v>23227.436418000001</v>
      </c>
      <c r="G316">
        <v>94510</v>
      </c>
      <c r="H316">
        <v>0</v>
      </c>
      <c r="I316">
        <v>0.16433400000000001</v>
      </c>
    </row>
    <row r="317" spans="1:9" x14ac:dyDescent="0.2">
      <c r="A317">
        <v>315</v>
      </c>
      <c r="B317">
        <v>315</v>
      </c>
      <c r="C317">
        <v>78750</v>
      </c>
      <c r="D317">
        <v>-1.796116</v>
      </c>
      <c r="E317">
        <v>9.5980000000000006E-3</v>
      </c>
      <c r="F317">
        <v>21553.851741999999</v>
      </c>
      <c r="G317">
        <v>94883</v>
      </c>
      <c r="H317">
        <v>0</v>
      </c>
      <c r="I317">
        <v>0.16594200000000001</v>
      </c>
    </row>
    <row r="318" spans="1:9" x14ac:dyDescent="0.2">
      <c r="A318">
        <v>316</v>
      </c>
      <c r="B318">
        <v>316</v>
      </c>
      <c r="C318">
        <v>79000</v>
      </c>
      <c r="D318">
        <v>-1.8125960000000001</v>
      </c>
      <c r="E318">
        <v>9.6249999999999999E-3</v>
      </c>
      <c r="F318">
        <v>24158.895632</v>
      </c>
      <c r="G318">
        <v>95521</v>
      </c>
      <c r="H318">
        <v>0</v>
      </c>
      <c r="I318">
        <v>0.16322999999999999</v>
      </c>
    </row>
    <row r="319" spans="1:9" x14ac:dyDescent="0.2">
      <c r="A319">
        <v>317</v>
      </c>
      <c r="B319">
        <v>317</v>
      </c>
      <c r="C319">
        <v>79250</v>
      </c>
      <c r="D319">
        <v>-1.8102469999999999</v>
      </c>
      <c r="E319">
        <v>9.6349999999999995E-3</v>
      </c>
      <c r="F319">
        <v>22713.335341999998</v>
      </c>
      <c r="G319">
        <v>95017</v>
      </c>
      <c r="H319">
        <v>0</v>
      </c>
      <c r="I319">
        <v>0.16361400000000001</v>
      </c>
    </row>
    <row r="320" spans="1:9" x14ac:dyDescent="0.2">
      <c r="A320">
        <v>318</v>
      </c>
      <c r="B320">
        <v>318</v>
      </c>
      <c r="C320">
        <v>79500</v>
      </c>
      <c r="D320">
        <v>-1.807342</v>
      </c>
      <c r="E320">
        <v>9.6310000000000007E-3</v>
      </c>
      <c r="F320">
        <v>23940.589120000001</v>
      </c>
      <c r="G320">
        <v>94984</v>
      </c>
      <c r="H320">
        <v>0</v>
      </c>
      <c r="I320">
        <v>0.16409000000000001</v>
      </c>
    </row>
    <row r="321" spans="1:9" x14ac:dyDescent="0.2">
      <c r="A321">
        <v>319</v>
      </c>
      <c r="B321">
        <v>319</v>
      </c>
      <c r="C321">
        <v>79750</v>
      </c>
      <c r="D321">
        <v>-1.8183450000000001</v>
      </c>
      <c r="E321">
        <v>9.6530000000000001E-3</v>
      </c>
      <c r="F321">
        <v>23732.282771999999</v>
      </c>
      <c r="G321">
        <v>95165</v>
      </c>
      <c r="H321">
        <v>0</v>
      </c>
      <c r="I321">
        <v>0.16229399999999999</v>
      </c>
    </row>
    <row r="322" spans="1:9" x14ac:dyDescent="0.2">
      <c r="A322">
        <v>320</v>
      </c>
      <c r="B322">
        <v>320</v>
      </c>
      <c r="C322">
        <v>80000</v>
      </c>
      <c r="D322">
        <v>-1.837844</v>
      </c>
      <c r="E322">
        <v>9.7199999999999995E-3</v>
      </c>
      <c r="F322">
        <v>23940.907300999999</v>
      </c>
      <c r="G322">
        <v>95449</v>
      </c>
      <c r="H322">
        <v>0</v>
      </c>
      <c r="I322">
        <v>0.15916</v>
      </c>
    </row>
    <row r="323" spans="1:9" x14ac:dyDescent="0.2">
      <c r="A323">
        <v>321</v>
      </c>
      <c r="B323">
        <v>321</v>
      </c>
      <c r="C323">
        <v>80250</v>
      </c>
      <c r="D323">
        <v>-1.817461</v>
      </c>
      <c r="E323">
        <v>9.6419999999999995E-3</v>
      </c>
      <c r="F323">
        <v>24040.958471999998</v>
      </c>
      <c r="G323">
        <v>95351</v>
      </c>
      <c r="H323">
        <v>0</v>
      </c>
      <c r="I323">
        <v>0.162438</v>
      </c>
    </row>
    <row r="324" spans="1:9" x14ac:dyDescent="0.2">
      <c r="A324">
        <v>322</v>
      </c>
      <c r="B324">
        <v>322</v>
      </c>
      <c r="C324">
        <v>80500</v>
      </c>
      <c r="D324">
        <v>-1.8102419999999999</v>
      </c>
      <c r="E324">
        <v>9.6349999999999995E-3</v>
      </c>
      <c r="F324">
        <v>23823.382709000001</v>
      </c>
      <c r="G324">
        <v>95441</v>
      </c>
      <c r="H324">
        <v>0</v>
      </c>
      <c r="I324">
        <v>0.16361400000000001</v>
      </c>
    </row>
    <row r="325" spans="1:9" x14ac:dyDescent="0.2">
      <c r="A325">
        <v>323</v>
      </c>
      <c r="B325">
        <v>323</v>
      </c>
      <c r="C325">
        <v>80750</v>
      </c>
      <c r="D325">
        <v>-1.8019510000000001</v>
      </c>
      <c r="E325">
        <v>9.6080000000000002E-3</v>
      </c>
      <c r="F325">
        <v>23713.832025</v>
      </c>
      <c r="G325">
        <v>95323</v>
      </c>
      <c r="H325">
        <v>0</v>
      </c>
      <c r="I325">
        <v>0.16497700000000001</v>
      </c>
    </row>
    <row r="326" spans="1:9" x14ac:dyDescent="0.2">
      <c r="A326">
        <v>324</v>
      </c>
      <c r="B326">
        <v>324</v>
      </c>
      <c r="C326">
        <v>81000</v>
      </c>
      <c r="D326">
        <v>-1.8182480000000001</v>
      </c>
      <c r="E326">
        <v>9.6419999999999995E-3</v>
      </c>
      <c r="F326">
        <v>22465.500177999998</v>
      </c>
      <c r="G326">
        <v>95715</v>
      </c>
      <c r="H326">
        <v>0</v>
      </c>
      <c r="I326">
        <v>0.16231000000000001</v>
      </c>
    </row>
    <row r="327" spans="1:9" x14ac:dyDescent="0.2">
      <c r="A327">
        <v>325</v>
      </c>
      <c r="B327">
        <v>325</v>
      </c>
      <c r="C327">
        <v>81250</v>
      </c>
      <c r="D327">
        <v>-1.8324990000000001</v>
      </c>
      <c r="E327">
        <v>9.6950000000000005E-3</v>
      </c>
      <c r="F327">
        <v>22342.990504000001</v>
      </c>
      <c r="G327">
        <v>95865</v>
      </c>
      <c r="H327">
        <v>0</v>
      </c>
      <c r="I327">
        <v>0.16001299999999999</v>
      </c>
    </row>
    <row r="328" spans="1:9" x14ac:dyDescent="0.2">
      <c r="A328">
        <v>326</v>
      </c>
      <c r="B328">
        <v>326</v>
      </c>
      <c r="C328">
        <v>81500</v>
      </c>
      <c r="D328">
        <v>-1.813099</v>
      </c>
      <c r="E328">
        <v>9.6520000000000009E-3</v>
      </c>
      <c r="F328">
        <v>22920.813989999999</v>
      </c>
      <c r="G328">
        <v>95879</v>
      </c>
      <c r="H328">
        <v>0</v>
      </c>
      <c r="I328">
        <v>0.16314799999999999</v>
      </c>
    </row>
    <row r="329" spans="1:9" x14ac:dyDescent="0.2">
      <c r="A329">
        <v>327</v>
      </c>
      <c r="B329">
        <v>327</v>
      </c>
      <c r="C329">
        <v>81750</v>
      </c>
      <c r="D329">
        <v>-1.8127200000000001</v>
      </c>
      <c r="E329">
        <v>9.6480000000000003E-3</v>
      </c>
      <c r="F329">
        <v>22723.046119999999</v>
      </c>
      <c r="G329">
        <v>95635</v>
      </c>
      <c r="H329">
        <v>0</v>
      </c>
      <c r="I329">
        <v>0.16320999999999999</v>
      </c>
    </row>
    <row r="330" spans="1:9" x14ac:dyDescent="0.2">
      <c r="A330">
        <v>328</v>
      </c>
      <c r="B330">
        <v>328</v>
      </c>
      <c r="C330">
        <v>82000</v>
      </c>
      <c r="D330">
        <v>-1.820082</v>
      </c>
      <c r="E330">
        <v>9.6570000000000007E-3</v>
      </c>
      <c r="F330">
        <v>23737.165239999998</v>
      </c>
      <c r="G330">
        <v>95570</v>
      </c>
      <c r="H330">
        <v>0</v>
      </c>
      <c r="I330">
        <v>0.16201199999999999</v>
      </c>
    </row>
    <row r="331" spans="1:9" x14ac:dyDescent="0.2">
      <c r="A331">
        <v>329</v>
      </c>
      <c r="B331">
        <v>329</v>
      </c>
      <c r="C331">
        <v>82250</v>
      </c>
      <c r="D331">
        <v>-1.8245629999999999</v>
      </c>
      <c r="E331">
        <v>9.6570000000000007E-3</v>
      </c>
      <c r="F331">
        <v>24056.657579999999</v>
      </c>
      <c r="G331">
        <v>97119</v>
      </c>
      <c r="H331">
        <v>0</v>
      </c>
      <c r="I331">
        <v>0.16128799999999999</v>
      </c>
    </row>
    <row r="332" spans="1:9" x14ac:dyDescent="0.2">
      <c r="A332">
        <v>330</v>
      </c>
      <c r="B332">
        <v>330</v>
      </c>
      <c r="C332">
        <v>82500</v>
      </c>
      <c r="D332">
        <v>-1.8107709999999999</v>
      </c>
      <c r="E332">
        <v>9.6380000000000007E-3</v>
      </c>
      <c r="F332">
        <v>22313.372856000002</v>
      </c>
      <c r="G332">
        <v>96065</v>
      </c>
      <c r="H332">
        <v>0</v>
      </c>
      <c r="I332">
        <v>0.16352800000000001</v>
      </c>
    </row>
    <row r="333" spans="1:9" x14ac:dyDescent="0.2">
      <c r="A333">
        <v>331</v>
      </c>
      <c r="B333">
        <v>331</v>
      </c>
      <c r="C333">
        <v>82750</v>
      </c>
      <c r="D333">
        <v>-1.847062</v>
      </c>
      <c r="E333">
        <v>9.7210000000000005E-3</v>
      </c>
      <c r="F333">
        <v>22823.894530000001</v>
      </c>
      <c r="G333">
        <v>96266</v>
      </c>
      <c r="H333">
        <v>0</v>
      </c>
      <c r="I333">
        <v>0.15770000000000001</v>
      </c>
    </row>
    <row r="334" spans="1:9" x14ac:dyDescent="0.2">
      <c r="A334">
        <v>332</v>
      </c>
      <c r="B334">
        <v>332</v>
      </c>
      <c r="C334">
        <v>83000</v>
      </c>
      <c r="D334">
        <v>-1.8302909999999999</v>
      </c>
      <c r="E334">
        <v>9.6769999999999998E-3</v>
      </c>
      <c r="F334">
        <v>22604.082179000001</v>
      </c>
      <c r="G334">
        <v>96009</v>
      </c>
      <c r="H334">
        <v>0</v>
      </c>
      <c r="I334">
        <v>0.16036700000000001</v>
      </c>
    </row>
    <row r="335" spans="1:9" x14ac:dyDescent="0.2">
      <c r="A335">
        <v>333</v>
      </c>
      <c r="B335">
        <v>333</v>
      </c>
      <c r="C335">
        <v>83250</v>
      </c>
      <c r="D335">
        <v>-1.8205210000000001</v>
      </c>
      <c r="E335">
        <v>9.6450000000000008E-3</v>
      </c>
      <c r="F335">
        <v>24116.537436999999</v>
      </c>
      <c r="G335">
        <v>96052</v>
      </c>
      <c r="H335">
        <v>0</v>
      </c>
      <c r="I335">
        <v>0.161941</v>
      </c>
    </row>
    <row r="336" spans="1:9" x14ac:dyDescent="0.2">
      <c r="A336">
        <v>334</v>
      </c>
      <c r="B336">
        <v>334</v>
      </c>
      <c r="C336">
        <v>83500</v>
      </c>
      <c r="D336">
        <v>-1.825231</v>
      </c>
      <c r="E336">
        <v>9.6849999999999992E-3</v>
      </c>
      <c r="F336">
        <v>24416.316320000002</v>
      </c>
      <c r="G336">
        <v>95505</v>
      </c>
      <c r="H336">
        <v>0</v>
      </c>
      <c r="I336">
        <v>0.16117999999999999</v>
      </c>
    </row>
    <row r="337" spans="1:9" x14ac:dyDescent="0.2">
      <c r="A337">
        <v>335</v>
      </c>
      <c r="B337">
        <v>335</v>
      </c>
      <c r="C337">
        <v>83750</v>
      </c>
      <c r="D337">
        <v>-1.8377749999999999</v>
      </c>
      <c r="E337">
        <v>9.7149999999999997E-3</v>
      </c>
      <c r="F337">
        <v>22679.821371000002</v>
      </c>
      <c r="G337">
        <v>95717</v>
      </c>
      <c r="H337">
        <v>0</v>
      </c>
      <c r="I337">
        <v>0.15917100000000001</v>
      </c>
    </row>
    <row r="338" spans="1:9" x14ac:dyDescent="0.2">
      <c r="A338">
        <v>336</v>
      </c>
      <c r="B338">
        <v>336</v>
      </c>
      <c r="C338">
        <v>84000</v>
      </c>
      <c r="D338">
        <v>-1.8273330000000001</v>
      </c>
      <c r="E338">
        <v>9.672E-3</v>
      </c>
      <c r="F338">
        <v>22723.531568999999</v>
      </c>
      <c r="G338">
        <v>96297</v>
      </c>
      <c r="H338">
        <v>0</v>
      </c>
      <c r="I338">
        <v>0.16084200000000001</v>
      </c>
    </row>
    <row r="339" spans="1:9" x14ac:dyDescent="0.2">
      <c r="A339">
        <v>337</v>
      </c>
      <c r="B339">
        <v>337</v>
      </c>
      <c r="C339">
        <v>84250</v>
      </c>
      <c r="D339">
        <v>-1.8376980000000001</v>
      </c>
      <c r="E339">
        <v>9.7050000000000001E-3</v>
      </c>
      <c r="F339">
        <v>23241.885061000001</v>
      </c>
      <c r="G339">
        <v>96386</v>
      </c>
      <c r="H339">
        <v>0</v>
      </c>
      <c r="I339">
        <v>0.15918299999999999</v>
      </c>
    </row>
    <row r="340" spans="1:9" x14ac:dyDescent="0.2">
      <c r="A340">
        <v>338</v>
      </c>
      <c r="B340">
        <v>338</v>
      </c>
      <c r="C340">
        <v>84500</v>
      </c>
      <c r="D340">
        <v>-1.8241229999999999</v>
      </c>
      <c r="E340">
        <v>9.6609999999999994E-3</v>
      </c>
      <c r="F340">
        <v>23058.633430000002</v>
      </c>
      <c r="G340">
        <v>96509</v>
      </c>
      <c r="H340">
        <v>0</v>
      </c>
      <c r="I340">
        <v>0.161359</v>
      </c>
    </row>
    <row r="341" spans="1:9" x14ac:dyDescent="0.2">
      <c r="A341">
        <v>339</v>
      </c>
      <c r="B341">
        <v>339</v>
      </c>
      <c r="C341">
        <v>84750</v>
      </c>
      <c r="D341">
        <v>-1.8336190000000001</v>
      </c>
      <c r="E341">
        <v>9.6970000000000008E-3</v>
      </c>
      <c r="F341">
        <v>23049.282079000001</v>
      </c>
      <c r="G341">
        <v>96815</v>
      </c>
      <c r="H341">
        <v>0</v>
      </c>
      <c r="I341">
        <v>0.159834</v>
      </c>
    </row>
    <row r="342" spans="1:9" x14ac:dyDescent="0.2">
      <c r="A342">
        <v>340</v>
      </c>
      <c r="B342">
        <v>340</v>
      </c>
      <c r="C342">
        <v>85000</v>
      </c>
      <c r="D342">
        <v>-1.831656</v>
      </c>
      <c r="E342">
        <v>9.6989999999999993E-3</v>
      </c>
      <c r="F342">
        <v>23401.434840999998</v>
      </c>
      <c r="G342">
        <v>95855</v>
      </c>
      <c r="H342">
        <v>0</v>
      </c>
      <c r="I342">
        <v>0.16014800000000001</v>
      </c>
    </row>
    <row r="343" spans="1:9" x14ac:dyDescent="0.2">
      <c r="A343">
        <v>341</v>
      </c>
      <c r="B343">
        <v>341</v>
      </c>
      <c r="C343">
        <v>85250</v>
      </c>
      <c r="D343">
        <v>-1.824767</v>
      </c>
      <c r="E343">
        <v>9.6710000000000008E-3</v>
      </c>
      <c r="F343">
        <v>23430.011472999999</v>
      </c>
      <c r="G343">
        <v>95855</v>
      </c>
      <c r="H343">
        <v>0</v>
      </c>
      <c r="I343">
        <v>0.16125500000000001</v>
      </c>
    </row>
    <row r="344" spans="1:9" x14ac:dyDescent="0.2">
      <c r="A344">
        <v>342</v>
      </c>
      <c r="B344">
        <v>342</v>
      </c>
      <c r="C344">
        <v>85500</v>
      </c>
      <c r="D344">
        <v>-1.8299719999999999</v>
      </c>
      <c r="E344">
        <v>9.6769999999999998E-3</v>
      </c>
      <c r="F344">
        <v>22597.319972000001</v>
      </c>
      <c r="G344">
        <v>97013</v>
      </c>
      <c r="H344">
        <v>0</v>
      </c>
      <c r="I344">
        <v>0.16041800000000001</v>
      </c>
    </row>
    <row r="345" spans="1:9" x14ac:dyDescent="0.2">
      <c r="A345">
        <v>343</v>
      </c>
      <c r="B345">
        <v>343</v>
      </c>
      <c r="C345">
        <v>85750</v>
      </c>
      <c r="D345">
        <v>-1.835609</v>
      </c>
      <c r="E345">
        <v>9.7079999999999996E-3</v>
      </c>
      <c r="F345">
        <v>23082.921745</v>
      </c>
      <c r="G345">
        <v>95705</v>
      </c>
      <c r="H345">
        <v>0</v>
      </c>
      <c r="I345">
        <v>0.15951599999999999</v>
      </c>
    </row>
    <row r="346" spans="1:9" x14ac:dyDescent="0.2">
      <c r="A346">
        <v>344</v>
      </c>
      <c r="B346">
        <v>344</v>
      </c>
      <c r="C346">
        <v>86000</v>
      </c>
      <c r="D346">
        <v>-1.8596980000000001</v>
      </c>
      <c r="E346">
        <v>9.7649999999999994E-3</v>
      </c>
      <c r="F346">
        <v>23388.59505</v>
      </c>
      <c r="G346">
        <v>97103</v>
      </c>
      <c r="H346">
        <v>0</v>
      </c>
      <c r="I346">
        <v>0.15572</v>
      </c>
    </row>
    <row r="347" spans="1:9" x14ac:dyDescent="0.2">
      <c r="A347">
        <v>345</v>
      </c>
      <c r="B347">
        <v>345</v>
      </c>
      <c r="C347">
        <v>86250</v>
      </c>
      <c r="D347">
        <v>-1.838911</v>
      </c>
      <c r="E347">
        <v>9.7109999999999991E-3</v>
      </c>
      <c r="F347">
        <v>24269.490306</v>
      </c>
      <c r="G347">
        <v>96166</v>
      </c>
      <c r="H347">
        <v>0</v>
      </c>
      <c r="I347">
        <v>0.15899099999999999</v>
      </c>
    </row>
    <row r="348" spans="1:9" x14ac:dyDescent="0.2">
      <c r="A348">
        <v>346</v>
      </c>
      <c r="B348">
        <v>346</v>
      </c>
      <c r="C348">
        <v>86500</v>
      </c>
      <c r="D348">
        <v>-1.8362860000000001</v>
      </c>
      <c r="E348">
        <v>9.7160000000000007E-3</v>
      </c>
      <c r="F348">
        <v>23410.570699</v>
      </c>
      <c r="G348">
        <v>96528</v>
      </c>
      <c r="H348">
        <v>0</v>
      </c>
      <c r="I348">
        <v>0.15940799999999999</v>
      </c>
    </row>
    <row r="349" spans="1:9" x14ac:dyDescent="0.2">
      <c r="A349">
        <v>347</v>
      </c>
      <c r="B349">
        <v>347</v>
      </c>
      <c r="C349">
        <v>86750</v>
      </c>
      <c r="D349">
        <v>-1.848509</v>
      </c>
      <c r="E349">
        <v>9.7370000000000009E-3</v>
      </c>
      <c r="F349">
        <v>22635.682281000001</v>
      </c>
      <c r="G349">
        <v>96778</v>
      </c>
      <c r="H349">
        <v>0</v>
      </c>
      <c r="I349">
        <v>0.157472</v>
      </c>
    </row>
    <row r="350" spans="1:9" x14ac:dyDescent="0.2">
      <c r="A350">
        <v>348</v>
      </c>
      <c r="B350">
        <v>348</v>
      </c>
      <c r="C350">
        <v>87000</v>
      </c>
      <c r="D350">
        <v>-1.8551519999999999</v>
      </c>
      <c r="E350">
        <v>9.757E-3</v>
      </c>
      <c r="F350">
        <v>23202.294741000002</v>
      </c>
      <c r="G350">
        <v>96827</v>
      </c>
      <c r="H350">
        <v>0</v>
      </c>
      <c r="I350">
        <v>0.15642900000000001</v>
      </c>
    </row>
    <row r="351" spans="1:9" x14ac:dyDescent="0.2">
      <c r="A351">
        <v>349</v>
      </c>
      <c r="B351">
        <v>349</v>
      </c>
      <c r="C351">
        <v>87250</v>
      </c>
      <c r="D351">
        <v>-1.838187</v>
      </c>
      <c r="E351">
        <v>9.7219999999999997E-3</v>
      </c>
      <c r="F351">
        <v>22164.189746</v>
      </c>
      <c r="G351">
        <v>97440</v>
      </c>
      <c r="H351">
        <v>0</v>
      </c>
      <c r="I351">
        <v>0.159106</v>
      </c>
    </row>
    <row r="352" spans="1:9" x14ac:dyDescent="0.2">
      <c r="A352">
        <v>350</v>
      </c>
      <c r="B352">
        <v>350</v>
      </c>
      <c r="C352">
        <v>87500</v>
      </c>
      <c r="D352">
        <v>-1.8322350000000001</v>
      </c>
      <c r="E352">
        <v>9.6900000000000007E-3</v>
      </c>
      <c r="F352">
        <v>22357.968743000001</v>
      </c>
      <c r="G352">
        <v>96149</v>
      </c>
      <c r="H352">
        <v>0</v>
      </c>
      <c r="I352">
        <v>0.160055</v>
      </c>
    </row>
    <row r="353" spans="1:9" x14ac:dyDescent="0.2">
      <c r="A353">
        <v>351</v>
      </c>
      <c r="B353">
        <v>351</v>
      </c>
      <c r="C353">
        <v>87750</v>
      </c>
      <c r="D353">
        <v>-1.859939</v>
      </c>
      <c r="E353">
        <v>9.7789999999999995E-3</v>
      </c>
      <c r="F353">
        <v>24621.476441999999</v>
      </c>
      <c r="G353">
        <v>96581</v>
      </c>
      <c r="H353">
        <v>0</v>
      </c>
      <c r="I353">
        <v>0.15568199999999999</v>
      </c>
    </row>
    <row r="354" spans="1:9" x14ac:dyDescent="0.2">
      <c r="A354">
        <v>352</v>
      </c>
      <c r="B354">
        <v>352</v>
      </c>
      <c r="C354">
        <v>88000</v>
      </c>
      <c r="D354">
        <v>-1.8576820000000001</v>
      </c>
      <c r="E354">
        <v>9.7540000000000005E-3</v>
      </c>
      <c r="F354">
        <v>32188.556409000001</v>
      </c>
      <c r="G354">
        <v>96716</v>
      </c>
      <c r="H354">
        <v>0</v>
      </c>
      <c r="I354">
        <v>0.15603400000000001</v>
      </c>
    </row>
    <row r="355" spans="1:9" x14ac:dyDescent="0.2">
      <c r="A355">
        <v>353</v>
      </c>
      <c r="B355">
        <v>353</v>
      </c>
      <c r="C355">
        <v>88250</v>
      </c>
      <c r="D355">
        <v>-1.852584</v>
      </c>
      <c r="E355">
        <v>9.7389999999999994E-3</v>
      </c>
      <c r="F355">
        <v>23237.148700999998</v>
      </c>
      <c r="G355">
        <v>97571</v>
      </c>
      <c r="H355">
        <v>0</v>
      </c>
      <c r="I355">
        <v>0.156831</v>
      </c>
    </row>
    <row r="356" spans="1:9" x14ac:dyDescent="0.2">
      <c r="A356">
        <v>354</v>
      </c>
      <c r="B356">
        <v>354</v>
      </c>
      <c r="C356">
        <v>88500</v>
      </c>
      <c r="D356">
        <v>-1.8518399999999999</v>
      </c>
      <c r="E356">
        <v>9.7409999999999997E-3</v>
      </c>
      <c r="F356">
        <v>23420.683216000001</v>
      </c>
      <c r="G356">
        <v>97546</v>
      </c>
      <c r="H356">
        <v>0</v>
      </c>
      <c r="I356">
        <v>0.156948</v>
      </c>
    </row>
    <row r="357" spans="1:9" x14ac:dyDescent="0.2">
      <c r="A357">
        <v>355</v>
      </c>
      <c r="B357">
        <v>355</v>
      </c>
      <c r="C357">
        <v>88750</v>
      </c>
      <c r="D357">
        <v>-1.8563099999999999</v>
      </c>
      <c r="E357">
        <v>9.7450000000000002E-3</v>
      </c>
      <c r="F357">
        <v>24092.083241</v>
      </c>
      <c r="G357">
        <v>97298</v>
      </c>
      <c r="H357">
        <v>0</v>
      </c>
      <c r="I357">
        <v>0.156248</v>
      </c>
    </row>
    <row r="358" spans="1:9" x14ac:dyDescent="0.2">
      <c r="A358">
        <v>356</v>
      </c>
      <c r="B358">
        <v>356</v>
      </c>
      <c r="C358">
        <v>89000</v>
      </c>
      <c r="D358">
        <v>-1.8403510000000001</v>
      </c>
      <c r="E358">
        <v>9.7249999999999993E-3</v>
      </c>
      <c r="F358">
        <v>22727.528666999999</v>
      </c>
      <c r="G358">
        <v>96682</v>
      </c>
      <c r="H358">
        <v>0</v>
      </c>
      <c r="I358">
        <v>0.15876199999999999</v>
      </c>
    </row>
    <row r="359" spans="1:9" x14ac:dyDescent="0.2">
      <c r="A359">
        <v>357</v>
      </c>
      <c r="B359">
        <v>357</v>
      </c>
      <c r="C359">
        <v>89250</v>
      </c>
      <c r="D359">
        <v>-1.8419749999999999</v>
      </c>
      <c r="E359">
        <v>9.7230000000000007E-3</v>
      </c>
      <c r="F359">
        <v>22545.861901</v>
      </c>
      <c r="G359">
        <v>96719</v>
      </c>
      <c r="H359">
        <v>0</v>
      </c>
      <c r="I359">
        <v>0.15850400000000001</v>
      </c>
    </row>
    <row r="360" spans="1:9" x14ac:dyDescent="0.2">
      <c r="A360">
        <v>358</v>
      </c>
      <c r="B360">
        <v>358</v>
      </c>
      <c r="C360">
        <v>89500</v>
      </c>
      <c r="D360">
        <v>-1.868072</v>
      </c>
      <c r="E360">
        <v>9.7959999999999992E-3</v>
      </c>
      <c r="F360">
        <v>23463.256683</v>
      </c>
      <c r="G360">
        <v>97320</v>
      </c>
      <c r="H360">
        <v>0</v>
      </c>
      <c r="I360">
        <v>0.154421</v>
      </c>
    </row>
    <row r="361" spans="1:9" x14ac:dyDescent="0.2">
      <c r="A361">
        <v>359</v>
      </c>
      <c r="B361">
        <v>359</v>
      </c>
      <c r="C361">
        <v>89750</v>
      </c>
      <c r="D361">
        <v>-1.8586119999999999</v>
      </c>
      <c r="E361">
        <v>9.7610000000000006E-3</v>
      </c>
      <c r="F361">
        <v>22945.522712999998</v>
      </c>
      <c r="G361">
        <v>97186</v>
      </c>
      <c r="H361">
        <v>0</v>
      </c>
      <c r="I361">
        <v>0.155889</v>
      </c>
    </row>
    <row r="362" spans="1:9" x14ac:dyDescent="0.2">
      <c r="A362">
        <v>360</v>
      </c>
      <c r="B362">
        <v>360</v>
      </c>
      <c r="C362">
        <v>90000</v>
      </c>
      <c r="D362">
        <v>-1.85545</v>
      </c>
      <c r="E362">
        <v>9.7579999999999993E-3</v>
      </c>
      <c r="F362">
        <v>24441.604283000001</v>
      </c>
      <c r="G362">
        <v>96887</v>
      </c>
      <c r="H362">
        <v>0</v>
      </c>
      <c r="I362">
        <v>0.15638299999999999</v>
      </c>
    </row>
    <row r="363" spans="1:9" x14ac:dyDescent="0.2">
      <c r="A363">
        <v>361</v>
      </c>
      <c r="B363">
        <v>361</v>
      </c>
      <c r="C363">
        <v>90250</v>
      </c>
      <c r="D363">
        <v>-1.8520019999999999</v>
      </c>
      <c r="E363">
        <v>9.7610000000000006E-3</v>
      </c>
      <c r="F363">
        <v>22953.813320000001</v>
      </c>
      <c r="G363">
        <v>96743</v>
      </c>
      <c r="H363">
        <v>0</v>
      </c>
      <c r="I363">
        <v>0.15692300000000001</v>
      </c>
    </row>
    <row r="364" spans="1:9" x14ac:dyDescent="0.2">
      <c r="A364">
        <v>362</v>
      </c>
      <c r="B364">
        <v>362</v>
      </c>
      <c r="C364">
        <v>90500</v>
      </c>
      <c r="D364">
        <v>-1.839261</v>
      </c>
      <c r="E364">
        <v>9.7090000000000006E-3</v>
      </c>
      <c r="F364">
        <v>22682.135859999999</v>
      </c>
      <c r="G364">
        <v>96849</v>
      </c>
      <c r="H364">
        <v>0</v>
      </c>
      <c r="I364">
        <v>0.15893499999999999</v>
      </c>
    </row>
    <row r="365" spans="1:9" x14ac:dyDescent="0.2">
      <c r="A365">
        <v>363</v>
      </c>
      <c r="B365">
        <v>363</v>
      </c>
      <c r="C365">
        <v>90750</v>
      </c>
      <c r="D365">
        <v>-1.8615699999999999</v>
      </c>
      <c r="E365">
        <v>9.7739999999999997E-3</v>
      </c>
      <c r="F365">
        <v>24573.762275000001</v>
      </c>
      <c r="G365">
        <v>97517</v>
      </c>
      <c r="H365">
        <v>0</v>
      </c>
      <c r="I365">
        <v>0.15542800000000001</v>
      </c>
    </row>
    <row r="366" spans="1:9" x14ac:dyDescent="0.2">
      <c r="A366">
        <v>364</v>
      </c>
      <c r="B366">
        <v>364</v>
      </c>
      <c r="C366">
        <v>91000</v>
      </c>
      <c r="D366">
        <v>-1.863607</v>
      </c>
      <c r="E366">
        <v>9.7520000000000003E-3</v>
      </c>
      <c r="F366">
        <v>23557.838913</v>
      </c>
      <c r="G366">
        <v>97368</v>
      </c>
      <c r="H366">
        <v>0</v>
      </c>
      <c r="I366">
        <v>0.155112</v>
      </c>
    </row>
    <row r="367" spans="1:9" x14ac:dyDescent="0.2">
      <c r="A367">
        <v>365</v>
      </c>
      <c r="B367">
        <v>365</v>
      </c>
      <c r="C367">
        <v>91250</v>
      </c>
      <c r="D367">
        <v>-1.8673010000000001</v>
      </c>
      <c r="E367">
        <v>9.7859999999999996E-3</v>
      </c>
      <c r="F367">
        <v>22798.91431</v>
      </c>
      <c r="G367">
        <v>97439</v>
      </c>
      <c r="H367">
        <v>0</v>
      </c>
      <c r="I367">
        <v>0.15454000000000001</v>
      </c>
    </row>
    <row r="368" spans="1:9" x14ac:dyDescent="0.2">
      <c r="A368">
        <v>366</v>
      </c>
      <c r="B368">
        <v>366</v>
      </c>
      <c r="C368">
        <v>91500</v>
      </c>
      <c r="D368">
        <v>-1.856306</v>
      </c>
      <c r="E368">
        <v>9.7529999999999995E-3</v>
      </c>
      <c r="F368">
        <v>23047.280524999998</v>
      </c>
      <c r="G368">
        <v>97387</v>
      </c>
      <c r="H368">
        <v>0</v>
      </c>
      <c r="I368">
        <v>0.156249</v>
      </c>
    </row>
    <row r="369" spans="1:9" x14ac:dyDescent="0.2">
      <c r="A369">
        <v>367</v>
      </c>
      <c r="B369">
        <v>367</v>
      </c>
      <c r="C369">
        <v>91750</v>
      </c>
      <c r="D369">
        <v>-1.8574470000000001</v>
      </c>
      <c r="E369">
        <v>9.7389999999999994E-3</v>
      </c>
      <c r="F369">
        <v>22590.329353000001</v>
      </c>
      <c r="G369">
        <v>97985</v>
      </c>
      <c r="H369">
        <v>0</v>
      </c>
      <c r="I369">
        <v>0.15607099999999999</v>
      </c>
    </row>
    <row r="370" spans="1:9" x14ac:dyDescent="0.2">
      <c r="A370">
        <v>368</v>
      </c>
      <c r="B370">
        <v>368</v>
      </c>
      <c r="C370">
        <v>92000</v>
      </c>
      <c r="D370">
        <v>-1.872368</v>
      </c>
      <c r="E370">
        <v>9.7970000000000002E-3</v>
      </c>
      <c r="F370">
        <v>23369.795434</v>
      </c>
      <c r="G370">
        <v>98087</v>
      </c>
      <c r="H370">
        <v>0</v>
      </c>
      <c r="I370">
        <v>0.15375900000000001</v>
      </c>
    </row>
    <row r="371" spans="1:9" x14ac:dyDescent="0.2">
      <c r="A371">
        <v>369</v>
      </c>
      <c r="B371">
        <v>369</v>
      </c>
      <c r="C371">
        <v>92250</v>
      </c>
      <c r="D371">
        <v>-1.865227</v>
      </c>
      <c r="E371">
        <v>9.7820000000000008E-3</v>
      </c>
      <c r="F371">
        <v>23169.963258</v>
      </c>
      <c r="G371">
        <v>97596</v>
      </c>
      <c r="H371">
        <v>0</v>
      </c>
      <c r="I371">
        <v>0.154861</v>
      </c>
    </row>
    <row r="372" spans="1:9" x14ac:dyDescent="0.2">
      <c r="A372">
        <v>370</v>
      </c>
      <c r="B372">
        <v>370</v>
      </c>
      <c r="C372">
        <v>92500</v>
      </c>
      <c r="D372">
        <v>-1.8538429999999999</v>
      </c>
      <c r="E372">
        <v>9.7560000000000008E-3</v>
      </c>
      <c r="F372">
        <v>22520.002665</v>
      </c>
      <c r="G372">
        <v>97603</v>
      </c>
      <c r="H372">
        <v>0</v>
      </c>
      <c r="I372">
        <v>0.156634</v>
      </c>
    </row>
    <row r="373" spans="1:9" x14ac:dyDescent="0.2">
      <c r="A373">
        <v>371</v>
      </c>
      <c r="B373">
        <v>371</v>
      </c>
      <c r="C373">
        <v>92750</v>
      </c>
      <c r="D373">
        <v>-1.872287</v>
      </c>
      <c r="E373">
        <v>9.7839999999999993E-3</v>
      </c>
      <c r="F373">
        <v>24629.004596999999</v>
      </c>
      <c r="G373">
        <v>97984</v>
      </c>
      <c r="H373">
        <v>0</v>
      </c>
      <c r="I373">
        <v>0.15377199999999999</v>
      </c>
    </row>
    <row r="374" spans="1:9" x14ac:dyDescent="0.2">
      <c r="A374">
        <v>372</v>
      </c>
      <c r="B374">
        <v>372</v>
      </c>
      <c r="C374">
        <v>93000</v>
      </c>
      <c r="D374">
        <v>-1.860498</v>
      </c>
      <c r="E374">
        <v>9.7640000000000001E-3</v>
      </c>
      <c r="F374">
        <v>24786.918592000002</v>
      </c>
      <c r="G374">
        <v>98098</v>
      </c>
      <c r="H374">
        <v>0</v>
      </c>
      <c r="I374">
        <v>0.15559500000000001</v>
      </c>
    </row>
    <row r="375" spans="1:9" x14ac:dyDescent="0.2">
      <c r="A375">
        <v>373</v>
      </c>
      <c r="B375">
        <v>373</v>
      </c>
      <c r="C375">
        <v>93250</v>
      </c>
      <c r="D375">
        <v>-1.8643609999999999</v>
      </c>
      <c r="E375">
        <v>9.7780000000000002E-3</v>
      </c>
      <c r="F375">
        <v>24976.945029999999</v>
      </c>
      <c r="G375">
        <v>97770</v>
      </c>
      <c r="H375">
        <v>0</v>
      </c>
      <c r="I375">
        <v>0.15499499999999999</v>
      </c>
    </row>
    <row r="376" spans="1:9" x14ac:dyDescent="0.2">
      <c r="A376">
        <v>374</v>
      </c>
      <c r="B376">
        <v>374</v>
      </c>
      <c r="C376">
        <v>93500</v>
      </c>
      <c r="D376">
        <v>-1.8788050000000001</v>
      </c>
      <c r="E376">
        <v>9.8010000000000007E-3</v>
      </c>
      <c r="F376">
        <v>24977.698446999999</v>
      </c>
      <c r="G376">
        <v>98177</v>
      </c>
      <c r="H376">
        <v>0</v>
      </c>
      <c r="I376">
        <v>0.15277299999999999</v>
      </c>
    </row>
    <row r="377" spans="1:9" x14ac:dyDescent="0.2">
      <c r="A377">
        <v>375</v>
      </c>
      <c r="B377">
        <v>375</v>
      </c>
      <c r="C377">
        <v>93750</v>
      </c>
      <c r="D377">
        <v>-1.8687210000000001</v>
      </c>
      <c r="E377">
        <v>9.7990000000000004E-3</v>
      </c>
      <c r="F377">
        <v>23415.537198000002</v>
      </c>
      <c r="G377">
        <v>97684</v>
      </c>
      <c r="H377">
        <v>0</v>
      </c>
      <c r="I377">
        <v>0.15432100000000001</v>
      </c>
    </row>
    <row r="378" spans="1:9" x14ac:dyDescent="0.2">
      <c r="A378">
        <v>376</v>
      </c>
      <c r="B378">
        <v>376</v>
      </c>
      <c r="C378">
        <v>94000</v>
      </c>
      <c r="D378">
        <v>-1.86399</v>
      </c>
      <c r="E378">
        <v>9.7640000000000001E-3</v>
      </c>
      <c r="F378">
        <v>25137.167109999999</v>
      </c>
      <c r="G378">
        <v>98110</v>
      </c>
      <c r="H378">
        <v>0</v>
      </c>
      <c r="I378">
        <v>0.155053</v>
      </c>
    </row>
    <row r="379" spans="1:9" x14ac:dyDescent="0.2">
      <c r="A379">
        <v>377</v>
      </c>
      <c r="B379">
        <v>377</v>
      </c>
      <c r="C379">
        <v>94250</v>
      </c>
      <c r="D379">
        <v>-1.8724780000000001</v>
      </c>
      <c r="E379">
        <v>9.7990000000000004E-3</v>
      </c>
      <c r="F379">
        <v>23511.638895</v>
      </c>
      <c r="G379">
        <v>98332</v>
      </c>
      <c r="H379">
        <v>0</v>
      </c>
      <c r="I379">
        <v>0.15374199999999999</v>
      </c>
    </row>
    <row r="380" spans="1:9" x14ac:dyDescent="0.2">
      <c r="A380">
        <v>378</v>
      </c>
      <c r="B380">
        <v>378</v>
      </c>
      <c r="C380">
        <v>94500</v>
      </c>
      <c r="D380">
        <v>-1.857091</v>
      </c>
      <c r="E380">
        <v>9.757E-3</v>
      </c>
      <c r="F380">
        <v>23068.713102999998</v>
      </c>
      <c r="G380">
        <v>97929</v>
      </c>
      <c r="H380">
        <v>0</v>
      </c>
      <c r="I380">
        <v>0.15612599999999999</v>
      </c>
    </row>
    <row r="381" spans="1:9" x14ac:dyDescent="0.2">
      <c r="A381">
        <v>379</v>
      </c>
      <c r="B381">
        <v>379</v>
      </c>
      <c r="C381">
        <v>94750</v>
      </c>
      <c r="D381">
        <v>-1.849891</v>
      </c>
      <c r="E381">
        <v>9.7339999999999996E-3</v>
      </c>
      <c r="F381">
        <v>23765.556789999999</v>
      </c>
      <c r="G381">
        <v>98226</v>
      </c>
      <c r="H381">
        <v>0</v>
      </c>
      <c r="I381">
        <v>0.157254</v>
      </c>
    </row>
    <row r="382" spans="1:9" x14ac:dyDescent="0.2">
      <c r="A382">
        <v>380</v>
      </c>
      <c r="B382">
        <v>380</v>
      </c>
      <c r="C382">
        <v>95000</v>
      </c>
      <c r="D382">
        <v>-1.876795</v>
      </c>
      <c r="E382">
        <v>9.8019999999999999E-3</v>
      </c>
      <c r="F382">
        <v>25115.541519999999</v>
      </c>
      <c r="G382">
        <v>98533</v>
      </c>
      <c r="H382">
        <v>0</v>
      </c>
      <c r="I382">
        <v>0.15307999999999999</v>
      </c>
    </row>
    <row r="383" spans="1:9" x14ac:dyDescent="0.2">
      <c r="A383">
        <v>381</v>
      </c>
      <c r="B383">
        <v>381</v>
      </c>
      <c r="C383">
        <v>95250</v>
      </c>
      <c r="D383">
        <v>-1.859402</v>
      </c>
      <c r="E383">
        <v>9.7630000000000008E-3</v>
      </c>
      <c r="F383">
        <v>24784.588975999999</v>
      </c>
      <c r="G383">
        <v>98218</v>
      </c>
      <c r="H383">
        <v>0</v>
      </c>
      <c r="I383">
        <v>0.15576599999999999</v>
      </c>
    </row>
    <row r="384" spans="1:9" x14ac:dyDescent="0.2">
      <c r="A384">
        <v>382</v>
      </c>
      <c r="B384">
        <v>382</v>
      </c>
      <c r="C384">
        <v>95500</v>
      </c>
      <c r="D384">
        <v>-1.8762160000000001</v>
      </c>
      <c r="E384">
        <v>9.8010000000000007E-3</v>
      </c>
      <c r="F384">
        <v>23190.598666999998</v>
      </c>
      <c r="G384">
        <v>98117</v>
      </c>
      <c r="H384">
        <v>0</v>
      </c>
      <c r="I384">
        <v>0.153169</v>
      </c>
    </row>
    <row r="385" spans="1:9" x14ac:dyDescent="0.2">
      <c r="A385">
        <v>383</v>
      </c>
      <c r="B385">
        <v>383</v>
      </c>
      <c r="C385">
        <v>95750</v>
      </c>
      <c r="D385">
        <v>-1.8624339999999999</v>
      </c>
      <c r="E385">
        <v>9.7660000000000004E-3</v>
      </c>
      <c r="F385">
        <v>32584.698314000001</v>
      </c>
      <c r="G385">
        <v>98337</v>
      </c>
      <c r="H385">
        <v>0</v>
      </c>
      <c r="I385">
        <v>0.15529399999999999</v>
      </c>
    </row>
    <row r="386" spans="1:9" x14ac:dyDescent="0.2">
      <c r="A386">
        <v>384</v>
      </c>
      <c r="B386">
        <v>384</v>
      </c>
      <c r="C386">
        <v>96000</v>
      </c>
      <c r="D386">
        <v>-1.871421</v>
      </c>
      <c r="E386">
        <v>9.7870000000000006E-3</v>
      </c>
      <c r="F386">
        <v>23347.040385</v>
      </c>
      <c r="G386">
        <v>97904</v>
      </c>
      <c r="H386">
        <v>0</v>
      </c>
      <c r="I386">
        <v>0.15390499999999999</v>
      </c>
    </row>
    <row r="387" spans="1:9" x14ac:dyDescent="0.2">
      <c r="A387">
        <v>385</v>
      </c>
      <c r="B387">
        <v>385</v>
      </c>
      <c r="C387">
        <v>96250</v>
      </c>
      <c r="D387">
        <v>-1.8564259999999999</v>
      </c>
      <c r="E387">
        <v>9.7649999999999994E-3</v>
      </c>
      <c r="F387">
        <v>23359.568113000001</v>
      </c>
      <c r="G387">
        <v>97738</v>
      </c>
      <c r="H387">
        <v>0</v>
      </c>
      <c r="I387">
        <v>0.15623000000000001</v>
      </c>
    </row>
    <row r="388" spans="1:9" x14ac:dyDescent="0.2">
      <c r="A388">
        <v>386</v>
      </c>
      <c r="B388">
        <v>386</v>
      </c>
      <c r="C388">
        <v>96500</v>
      </c>
      <c r="D388">
        <v>-1.8649770000000001</v>
      </c>
      <c r="E388">
        <v>9.7649999999999994E-3</v>
      </c>
      <c r="F388">
        <v>24388.508984</v>
      </c>
      <c r="G388">
        <v>97912</v>
      </c>
      <c r="H388">
        <v>0</v>
      </c>
      <c r="I388">
        <v>0.15490000000000001</v>
      </c>
    </row>
    <row r="389" spans="1:9" x14ac:dyDescent="0.2">
      <c r="A389">
        <v>387</v>
      </c>
      <c r="B389">
        <v>387</v>
      </c>
      <c r="C389">
        <v>96750</v>
      </c>
      <c r="D389">
        <v>-1.8660570000000001</v>
      </c>
      <c r="E389">
        <v>9.7649999999999994E-3</v>
      </c>
      <c r="F389">
        <v>23020.225158000001</v>
      </c>
      <c r="G389">
        <v>99067</v>
      </c>
      <c r="H389">
        <v>0</v>
      </c>
      <c r="I389">
        <v>0.15473300000000001</v>
      </c>
    </row>
    <row r="390" spans="1:9" x14ac:dyDescent="0.2">
      <c r="A390">
        <v>388</v>
      </c>
      <c r="B390">
        <v>388</v>
      </c>
      <c r="C390">
        <v>97000</v>
      </c>
      <c r="D390">
        <v>-1.8821479999999999</v>
      </c>
      <c r="E390">
        <v>9.8320000000000005E-3</v>
      </c>
      <c r="F390">
        <v>25062.096149000001</v>
      </c>
      <c r="G390">
        <v>98080</v>
      </c>
      <c r="H390">
        <v>0</v>
      </c>
      <c r="I390">
        <v>0.15226300000000001</v>
      </c>
    </row>
    <row r="391" spans="1:9" x14ac:dyDescent="0.2">
      <c r="A391">
        <v>389</v>
      </c>
      <c r="B391">
        <v>389</v>
      </c>
      <c r="C391">
        <v>97250</v>
      </c>
      <c r="D391">
        <v>-1.877076</v>
      </c>
      <c r="E391">
        <v>9.8029999999999992E-3</v>
      </c>
      <c r="F391">
        <v>25111.230380000001</v>
      </c>
      <c r="G391">
        <v>99194</v>
      </c>
      <c r="H391">
        <v>0</v>
      </c>
      <c r="I391">
        <v>0.15303700000000001</v>
      </c>
    </row>
    <row r="392" spans="1:9" x14ac:dyDescent="0.2">
      <c r="A392">
        <v>390</v>
      </c>
      <c r="B392">
        <v>390</v>
      </c>
      <c r="C392">
        <v>97500</v>
      </c>
      <c r="D392">
        <v>-1.8852880000000001</v>
      </c>
      <c r="E392">
        <v>9.8250000000000004E-3</v>
      </c>
      <c r="F392">
        <v>33076.638731999999</v>
      </c>
      <c r="G392">
        <v>98175</v>
      </c>
      <c r="H392">
        <v>0</v>
      </c>
      <c r="I392">
        <v>0.151785</v>
      </c>
    </row>
    <row r="393" spans="1:9" x14ac:dyDescent="0.2">
      <c r="A393">
        <v>391</v>
      </c>
      <c r="B393">
        <v>391</v>
      </c>
      <c r="C393">
        <v>97750</v>
      </c>
      <c r="D393">
        <v>-1.862897</v>
      </c>
      <c r="E393">
        <v>9.7599999999999996E-3</v>
      </c>
      <c r="F393">
        <v>25038.915356000001</v>
      </c>
      <c r="G393">
        <v>98401</v>
      </c>
      <c r="H393">
        <v>0</v>
      </c>
      <c r="I393">
        <v>0.155222</v>
      </c>
    </row>
    <row r="394" spans="1:9" x14ac:dyDescent="0.2">
      <c r="A394">
        <v>392</v>
      </c>
      <c r="B394">
        <v>392</v>
      </c>
      <c r="C394">
        <v>98000</v>
      </c>
      <c r="D394">
        <v>-1.881891</v>
      </c>
      <c r="E394">
        <v>9.8209999999999999E-3</v>
      </c>
      <c r="F394">
        <v>25206.077058999999</v>
      </c>
      <c r="G394">
        <v>98770</v>
      </c>
      <c r="H394">
        <v>0</v>
      </c>
      <c r="I394">
        <v>0.15230199999999999</v>
      </c>
    </row>
    <row r="395" spans="1:9" x14ac:dyDescent="0.2">
      <c r="A395">
        <v>393</v>
      </c>
      <c r="B395">
        <v>393</v>
      </c>
      <c r="C395">
        <v>98250</v>
      </c>
      <c r="D395">
        <v>-1.87541</v>
      </c>
      <c r="E395">
        <v>9.8219999999999991E-3</v>
      </c>
      <c r="F395">
        <v>24787.200513</v>
      </c>
      <c r="G395">
        <v>98123</v>
      </c>
      <c r="H395">
        <v>0</v>
      </c>
      <c r="I395">
        <v>0.15329200000000001</v>
      </c>
    </row>
    <row r="396" spans="1:9" x14ac:dyDescent="0.2">
      <c r="A396">
        <v>394</v>
      </c>
      <c r="B396">
        <v>394</v>
      </c>
      <c r="C396">
        <v>98500</v>
      </c>
      <c r="D396">
        <v>-1.8629180000000001</v>
      </c>
      <c r="E396">
        <v>9.7850000000000003E-3</v>
      </c>
      <c r="F396">
        <v>24262.910456000001</v>
      </c>
      <c r="G396">
        <v>98030</v>
      </c>
      <c r="H396">
        <v>0</v>
      </c>
      <c r="I396">
        <v>0.155219</v>
      </c>
    </row>
    <row r="397" spans="1:9" x14ac:dyDescent="0.2">
      <c r="A397">
        <v>395</v>
      </c>
      <c r="B397">
        <v>395</v>
      </c>
      <c r="C397">
        <v>98750</v>
      </c>
      <c r="D397">
        <v>-1.8764689999999999</v>
      </c>
      <c r="E397">
        <v>9.8139999999999998E-3</v>
      </c>
      <c r="F397">
        <v>24884.554616000001</v>
      </c>
      <c r="G397">
        <v>97776</v>
      </c>
      <c r="H397">
        <v>0</v>
      </c>
      <c r="I397">
        <v>0.15312999999999999</v>
      </c>
    </row>
    <row r="398" spans="1:9" x14ac:dyDescent="0.2">
      <c r="A398">
        <v>396</v>
      </c>
      <c r="B398">
        <v>396</v>
      </c>
      <c r="C398">
        <v>99000</v>
      </c>
      <c r="D398">
        <v>-1.8864540000000001</v>
      </c>
      <c r="E398">
        <v>9.835E-3</v>
      </c>
      <c r="F398">
        <v>33716.146050000003</v>
      </c>
      <c r="G398">
        <v>99176</v>
      </c>
      <c r="H398">
        <v>0</v>
      </c>
      <c r="I398">
        <v>0.15160799999999999</v>
      </c>
    </row>
    <row r="399" spans="1:9" x14ac:dyDescent="0.2">
      <c r="A399">
        <v>397</v>
      </c>
      <c r="B399">
        <v>397</v>
      </c>
      <c r="C399">
        <v>99250</v>
      </c>
      <c r="D399">
        <v>-1.8695900000000001</v>
      </c>
      <c r="E399">
        <v>9.8060000000000005E-3</v>
      </c>
      <c r="F399">
        <v>25328.123669000001</v>
      </c>
      <c r="G399">
        <v>98200</v>
      </c>
      <c r="H399">
        <v>0</v>
      </c>
      <c r="I399">
        <v>0.15418699999999999</v>
      </c>
    </row>
    <row r="400" spans="1:9" x14ac:dyDescent="0.2">
      <c r="A400">
        <v>398</v>
      </c>
      <c r="B400">
        <v>398</v>
      </c>
      <c r="C400">
        <v>99500</v>
      </c>
      <c r="D400">
        <v>-1.880244</v>
      </c>
      <c r="E400">
        <v>9.8279999999999999E-3</v>
      </c>
      <c r="F400">
        <v>24076.956728000001</v>
      </c>
      <c r="G400">
        <v>98536</v>
      </c>
      <c r="H400">
        <v>0</v>
      </c>
      <c r="I400">
        <v>0.15255299999999999</v>
      </c>
    </row>
    <row r="401" spans="1:9" x14ac:dyDescent="0.2">
      <c r="A401">
        <v>399</v>
      </c>
      <c r="B401">
        <v>399</v>
      </c>
      <c r="C401">
        <v>99750</v>
      </c>
      <c r="D401">
        <v>-1.878309</v>
      </c>
      <c r="E401">
        <v>9.8160000000000001E-3</v>
      </c>
      <c r="F401">
        <v>31657.042658999999</v>
      </c>
      <c r="G401">
        <v>99112</v>
      </c>
      <c r="H401">
        <v>0</v>
      </c>
      <c r="I401">
        <v>0.15284800000000001</v>
      </c>
    </row>
    <row r="402" spans="1:9" x14ac:dyDescent="0.2">
      <c r="A402">
        <v>400</v>
      </c>
      <c r="B402">
        <v>400</v>
      </c>
      <c r="C402">
        <v>100000</v>
      </c>
      <c r="D402">
        <v>-1.861542</v>
      </c>
      <c r="E402">
        <v>9.7549999999999998E-3</v>
      </c>
      <c r="F402">
        <v>31632.338302</v>
      </c>
      <c r="G402">
        <v>98893</v>
      </c>
      <c r="H402">
        <v>0</v>
      </c>
      <c r="I402">
        <v>0.15543299999999999</v>
      </c>
    </row>
    <row r="403" spans="1:9" x14ac:dyDescent="0.2">
      <c r="A403">
        <v>401</v>
      </c>
      <c r="B403">
        <v>401</v>
      </c>
      <c r="C403">
        <v>100250</v>
      </c>
      <c r="D403">
        <v>-1.8789899999999999</v>
      </c>
      <c r="E403">
        <v>9.8160000000000001E-3</v>
      </c>
      <c r="F403">
        <v>24156.650850000002</v>
      </c>
      <c r="G403">
        <v>98291</v>
      </c>
      <c r="H403">
        <v>0</v>
      </c>
      <c r="I403">
        <v>0.15274399999999999</v>
      </c>
    </row>
    <row r="404" spans="1:9" x14ac:dyDescent="0.2">
      <c r="A404">
        <v>402</v>
      </c>
      <c r="B404">
        <v>402</v>
      </c>
      <c r="C404">
        <v>100500</v>
      </c>
      <c r="D404">
        <v>-1.8712489999999999</v>
      </c>
      <c r="E404">
        <v>9.7970000000000002E-3</v>
      </c>
      <c r="F404">
        <v>31158.867432999999</v>
      </c>
      <c r="G404">
        <v>97954</v>
      </c>
      <c r="H404">
        <v>0</v>
      </c>
      <c r="I404">
        <v>0.15393100000000001</v>
      </c>
    </row>
    <row r="405" spans="1:9" x14ac:dyDescent="0.2">
      <c r="A405">
        <v>403</v>
      </c>
      <c r="B405">
        <v>403</v>
      </c>
      <c r="C405">
        <v>100750</v>
      </c>
      <c r="D405">
        <v>-1.8731530000000001</v>
      </c>
      <c r="E405">
        <v>9.7920000000000004E-3</v>
      </c>
      <c r="F405">
        <v>24275.285186000001</v>
      </c>
      <c r="G405">
        <v>98705</v>
      </c>
      <c r="H405">
        <v>0</v>
      </c>
      <c r="I405">
        <v>0.153639</v>
      </c>
    </row>
    <row r="406" spans="1:9" x14ac:dyDescent="0.2">
      <c r="A406">
        <v>404</v>
      </c>
      <c r="B406">
        <v>404</v>
      </c>
      <c r="C406">
        <v>101000</v>
      </c>
      <c r="D406">
        <v>-1.8638999999999999</v>
      </c>
      <c r="E406">
        <v>9.7730000000000004E-3</v>
      </c>
      <c r="F406">
        <v>31839.135955999998</v>
      </c>
      <c r="G406">
        <v>99153</v>
      </c>
      <c r="H406">
        <v>0</v>
      </c>
      <c r="I406">
        <v>0.15506700000000001</v>
      </c>
    </row>
    <row r="407" spans="1:9" x14ac:dyDescent="0.2">
      <c r="A407">
        <v>405</v>
      </c>
      <c r="B407">
        <v>405</v>
      </c>
      <c r="C407">
        <v>101250</v>
      </c>
      <c r="D407">
        <v>-1.8926879999999999</v>
      </c>
      <c r="E407">
        <v>9.8569999999999994E-3</v>
      </c>
      <c r="F407">
        <v>31659.258591999998</v>
      </c>
      <c r="G407">
        <v>98559</v>
      </c>
      <c r="H407">
        <v>0</v>
      </c>
      <c r="I407">
        <v>0.15066599999999999</v>
      </c>
    </row>
    <row r="408" spans="1:9" x14ac:dyDescent="0.2">
      <c r="A408">
        <v>406</v>
      </c>
      <c r="B408">
        <v>406</v>
      </c>
      <c r="C408">
        <v>101500</v>
      </c>
      <c r="D408">
        <v>-1.8923380000000001</v>
      </c>
      <c r="E408">
        <v>9.8600000000000007E-3</v>
      </c>
      <c r="F408">
        <v>23717.361923</v>
      </c>
      <c r="G408">
        <v>98781</v>
      </c>
      <c r="H408">
        <v>0</v>
      </c>
      <c r="I408">
        <v>0.15071899999999999</v>
      </c>
    </row>
    <row r="409" spans="1:9" x14ac:dyDescent="0.2">
      <c r="A409">
        <v>407</v>
      </c>
      <c r="B409">
        <v>407</v>
      </c>
      <c r="C409">
        <v>101750</v>
      </c>
      <c r="D409">
        <v>-1.909119</v>
      </c>
      <c r="E409">
        <v>9.8849999999999997E-3</v>
      </c>
      <c r="F409">
        <v>25491.847857000001</v>
      </c>
      <c r="G409">
        <v>99745</v>
      </c>
      <c r="H409">
        <v>0</v>
      </c>
      <c r="I409">
        <v>0.14821100000000001</v>
      </c>
    </row>
    <row r="410" spans="1:9" x14ac:dyDescent="0.2">
      <c r="A410">
        <v>408</v>
      </c>
      <c r="B410">
        <v>408</v>
      </c>
      <c r="C410">
        <v>102000</v>
      </c>
      <c r="D410">
        <v>-1.879899</v>
      </c>
      <c r="E410">
        <v>9.7959999999999992E-3</v>
      </c>
      <c r="F410">
        <v>31384.3135</v>
      </c>
      <c r="G410">
        <v>99431</v>
      </c>
      <c r="H410">
        <v>0</v>
      </c>
      <c r="I410">
        <v>0.15260499999999999</v>
      </c>
    </row>
    <row r="411" spans="1:9" x14ac:dyDescent="0.2">
      <c r="A411">
        <v>409</v>
      </c>
      <c r="B411">
        <v>409</v>
      </c>
      <c r="C411">
        <v>102250</v>
      </c>
      <c r="D411">
        <v>-1.9057390000000001</v>
      </c>
      <c r="E411">
        <v>9.8700000000000003E-3</v>
      </c>
      <c r="F411">
        <v>31994.193996999998</v>
      </c>
      <c r="G411">
        <v>99732</v>
      </c>
      <c r="H411">
        <v>0</v>
      </c>
      <c r="I411">
        <v>0.14871300000000001</v>
      </c>
    </row>
    <row r="412" spans="1:9" x14ac:dyDescent="0.2">
      <c r="A412">
        <v>410</v>
      </c>
      <c r="B412">
        <v>410</v>
      </c>
      <c r="C412">
        <v>102500</v>
      </c>
      <c r="D412">
        <v>-1.874865</v>
      </c>
      <c r="E412">
        <v>9.809E-3</v>
      </c>
      <c r="F412">
        <v>24594.468958000001</v>
      </c>
      <c r="G412">
        <v>98145</v>
      </c>
      <c r="H412">
        <v>0</v>
      </c>
      <c r="I412">
        <v>0.15337600000000001</v>
      </c>
    </row>
    <row r="413" spans="1:9" x14ac:dyDescent="0.2">
      <c r="A413">
        <v>411</v>
      </c>
      <c r="B413">
        <v>411</v>
      </c>
      <c r="C413">
        <v>102750</v>
      </c>
      <c r="D413">
        <v>-1.891351</v>
      </c>
      <c r="E413">
        <v>9.8429999999999993E-3</v>
      </c>
      <c r="F413">
        <v>24712.802382000002</v>
      </c>
      <c r="G413">
        <v>99465</v>
      </c>
      <c r="H413">
        <v>0</v>
      </c>
      <c r="I413">
        <v>0.150868</v>
      </c>
    </row>
    <row r="414" spans="1:9" x14ac:dyDescent="0.2">
      <c r="A414">
        <v>412</v>
      </c>
      <c r="B414">
        <v>412</v>
      </c>
      <c r="C414">
        <v>103000</v>
      </c>
      <c r="D414">
        <v>-1.8994930000000001</v>
      </c>
      <c r="E414">
        <v>9.8750000000000001E-3</v>
      </c>
      <c r="F414">
        <v>31635.440353000002</v>
      </c>
      <c r="G414">
        <v>99315</v>
      </c>
      <c r="H414">
        <v>0</v>
      </c>
      <c r="I414">
        <v>0.149644</v>
      </c>
    </row>
    <row r="415" spans="1:9" x14ac:dyDescent="0.2">
      <c r="A415">
        <v>413</v>
      </c>
      <c r="B415">
        <v>413</v>
      </c>
      <c r="C415">
        <v>103250</v>
      </c>
      <c r="D415">
        <v>-1.89567</v>
      </c>
      <c r="E415">
        <v>9.8480000000000009E-3</v>
      </c>
      <c r="F415">
        <v>31919.410758999999</v>
      </c>
      <c r="G415">
        <v>100114</v>
      </c>
      <c r="H415">
        <v>0</v>
      </c>
      <c r="I415">
        <v>0.15021799999999999</v>
      </c>
    </row>
    <row r="416" spans="1:9" x14ac:dyDescent="0.2">
      <c r="A416">
        <v>414</v>
      </c>
      <c r="B416">
        <v>414</v>
      </c>
      <c r="C416">
        <v>103500</v>
      </c>
      <c r="D416">
        <v>-1.8819509999999999</v>
      </c>
      <c r="E416">
        <v>9.8259999999999997E-3</v>
      </c>
      <c r="F416">
        <v>31705.600789</v>
      </c>
      <c r="G416">
        <v>98529</v>
      </c>
      <c r="H416">
        <v>0</v>
      </c>
      <c r="I416">
        <v>0.15229300000000001</v>
      </c>
    </row>
    <row r="417" spans="1:9" x14ac:dyDescent="0.2">
      <c r="A417">
        <v>415</v>
      </c>
      <c r="B417">
        <v>415</v>
      </c>
      <c r="C417">
        <v>103750</v>
      </c>
      <c r="D417">
        <v>-1.9019630000000001</v>
      </c>
      <c r="E417">
        <v>9.8600000000000007E-3</v>
      </c>
      <c r="F417">
        <v>25153.586353999999</v>
      </c>
      <c r="G417">
        <v>99907</v>
      </c>
      <c r="H417">
        <v>0</v>
      </c>
      <c r="I417">
        <v>0.14927499999999999</v>
      </c>
    </row>
    <row r="418" spans="1:9" x14ac:dyDescent="0.2">
      <c r="A418">
        <v>416</v>
      </c>
      <c r="B418">
        <v>416</v>
      </c>
      <c r="C418">
        <v>104000</v>
      </c>
      <c r="D418">
        <v>-1.885221</v>
      </c>
      <c r="E418">
        <v>9.8399999999999998E-3</v>
      </c>
      <c r="F418">
        <v>24915.569866000002</v>
      </c>
      <c r="G418">
        <v>99022</v>
      </c>
      <c r="H418">
        <v>0</v>
      </c>
      <c r="I418">
        <v>0.15179500000000001</v>
      </c>
    </row>
    <row r="419" spans="1:9" x14ac:dyDescent="0.2">
      <c r="A419">
        <v>417</v>
      </c>
      <c r="B419">
        <v>417</v>
      </c>
      <c r="C419">
        <v>104250</v>
      </c>
      <c r="D419">
        <v>-1.882374</v>
      </c>
      <c r="E419">
        <v>9.8230000000000001E-3</v>
      </c>
      <c r="F419">
        <v>31328.460419999999</v>
      </c>
      <c r="G419">
        <v>98877</v>
      </c>
      <c r="H419">
        <v>0</v>
      </c>
      <c r="I419">
        <v>0.152228</v>
      </c>
    </row>
    <row r="420" spans="1:9" x14ac:dyDescent="0.2">
      <c r="A420">
        <v>418</v>
      </c>
      <c r="B420">
        <v>418</v>
      </c>
      <c r="C420">
        <v>104500</v>
      </c>
      <c r="D420">
        <v>-1.8798999999999999</v>
      </c>
      <c r="E420">
        <v>9.8270000000000007E-3</v>
      </c>
      <c r="F420">
        <v>24665.278323999999</v>
      </c>
      <c r="G420">
        <v>99437</v>
      </c>
      <c r="H420">
        <v>0</v>
      </c>
      <c r="I420">
        <v>0.15260499999999999</v>
      </c>
    </row>
    <row r="421" spans="1:9" x14ac:dyDescent="0.2">
      <c r="A421">
        <v>419</v>
      </c>
      <c r="B421">
        <v>419</v>
      </c>
      <c r="C421">
        <v>104750</v>
      </c>
      <c r="D421">
        <v>-1.892976</v>
      </c>
      <c r="E421">
        <v>9.8399999999999998E-3</v>
      </c>
      <c r="F421">
        <v>24888.109976</v>
      </c>
      <c r="G421">
        <v>99491</v>
      </c>
      <c r="H421">
        <v>0</v>
      </c>
      <c r="I421">
        <v>0.15062300000000001</v>
      </c>
    </row>
    <row r="422" spans="1:9" x14ac:dyDescent="0.2">
      <c r="A422">
        <v>420</v>
      </c>
      <c r="B422">
        <v>420</v>
      </c>
      <c r="C422">
        <v>105000</v>
      </c>
      <c r="D422">
        <v>-1.901491</v>
      </c>
      <c r="E422">
        <v>9.8729999999999998E-3</v>
      </c>
      <c r="F422">
        <v>24640.654580999999</v>
      </c>
      <c r="G422">
        <v>99390</v>
      </c>
      <c r="H422">
        <v>0</v>
      </c>
      <c r="I422">
        <v>0.14934600000000001</v>
      </c>
    </row>
    <row r="423" spans="1:9" x14ac:dyDescent="0.2">
      <c r="A423">
        <v>421</v>
      </c>
      <c r="B423">
        <v>421</v>
      </c>
      <c r="C423">
        <v>105250</v>
      </c>
      <c r="D423">
        <v>-1.9104920000000001</v>
      </c>
      <c r="E423">
        <v>9.8770000000000004E-3</v>
      </c>
      <c r="F423">
        <v>31776.489332000001</v>
      </c>
      <c r="G423">
        <v>99974</v>
      </c>
      <c r="H423">
        <v>0</v>
      </c>
      <c r="I423">
        <v>0.148008</v>
      </c>
    </row>
    <row r="424" spans="1:9" x14ac:dyDescent="0.2">
      <c r="A424">
        <v>422</v>
      </c>
      <c r="B424">
        <v>422</v>
      </c>
      <c r="C424">
        <v>105500</v>
      </c>
      <c r="D424">
        <v>-1.892406</v>
      </c>
      <c r="E424">
        <v>9.8549999999999992E-3</v>
      </c>
      <c r="F424">
        <v>33828.150457999996</v>
      </c>
      <c r="G424">
        <v>99439</v>
      </c>
      <c r="H424">
        <v>0</v>
      </c>
      <c r="I424">
        <v>0.15070900000000001</v>
      </c>
    </row>
    <row r="425" spans="1:9" x14ac:dyDescent="0.2">
      <c r="A425">
        <v>423</v>
      </c>
      <c r="B425">
        <v>423</v>
      </c>
      <c r="C425">
        <v>105750</v>
      </c>
      <c r="D425">
        <v>-1.908269</v>
      </c>
      <c r="E425">
        <v>9.8899999999999995E-3</v>
      </c>
      <c r="F425">
        <v>25413.025869000001</v>
      </c>
      <c r="G425">
        <v>99019</v>
      </c>
      <c r="H425">
        <v>0</v>
      </c>
      <c r="I425">
        <v>0.148337</v>
      </c>
    </row>
    <row r="426" spans="1:9" x14ac:dyDescent="0.2">
      <c r="A426">
        <v>424</v>
      </c>
      <c r="B426">
        <v>424</v>
      </c>
      <c r="C426">
        <v>106000</v>
      </c>
      <c r="D426">
        <v>-1.903672</v>
      </c>
      <c r="E426">
        <v>9.8790000000000006E-3</v>
      </c>
      <c r="F426">
        <v>24175.690282</v>
      </c>
      <c r="G426">
        <v>99023</v>
      </c>
      <c r="H426">
        <v>0</v>
      </c>
      <c r="I426">
        <v>0.14902000000000001</v>
      </c>
    </row>
    <row r="427" spans="1:9" x14ac:dyDescent="0.2">
      <c r="A427">
        <v>425</v>
      </c>
      <c r="B427">
        <v>425</v>
      </c>
      <c r="C427">
        <v>106250</v>
      </c>
      <c r="D427">
        <v>-1.901267</v>
      </c>
      <c r="E427">
        <v>9.8740000000000008E-3</v>
      </c>
      <c r="F427">
        <v>24891.435823</v>
      </c>
      <c r="G427">
        <v>100380</v>
      </c>
      <c r="H427">
        <v>0</v>
      </c>
      <c r="I427">
        <v>0.14937900000000001</v>
      </c>
    </row>
    <row r="428" spans="1:9" x14ac:dyDescent="0.2">
      <c r="A428">
        <v>426</v>
      </c>
      <c r="B428">
        <v>426</v>
      </c>
      <c r="C428">
        <v>106500</v>
      </c>
      <c r="D428">
        <v>-1.8944179999999999</v>
      </c>
      <c r="E428">
        <v>9.8549999999999992E-3</v>
      </c>
      <c r="F428">
        <v>33724.797057000003</v>
      </c>
      <c r="G428">
        <v>99534</v>
      </c>
      <c r="H428">
        <v>0</v>
      </c>
      <c r="I428">
        <v>0.15040600000000001</v>
      </c>
    </row>
    <row r="429" spans="1:9" x14ac:dyDescent="0.2">
      <c r="A429">
        <v>427</v>
      </c>
      <c r="B429">
        <v>427</v>
      </c>
      <c r="C429">
        <v>106750</v>
      </c>
      <c r="D429">
        <v>-1.9145920000000001</v>
      </c>
      <c r="E429">
        <v>9.9050000000000006E-3</v>
      </c>
      <c r="F429">
        <v>33738.922350000001</v>
      </c>
      <c r="G429">
        <v>99865</v>
      </c>
      <c r="H429">
        <v>0</v>
      </c>
      <c r="I429">
        <v>0.14740200000000001</v>
      </c>
    </row>
    <row r="430" spans="1:9" x14ac:dyDescent="0.2">
      <c r="A430">
        <v>428</v>
      </c>
      <c r="B430">
        <v>428</v>
      </c>
      <c r="C430">
        <v>107000</v>
      </c>
      <c r="D430">
        <v>-1.9079870000000001</v>
      </c>
      <c r="E430">
        <v>9.8960000000000003E-3</v>
      </c>
      <c r="F430">
        <v>33304.836385000002</v>
      </c>
      <c r="G430">
        <v>99983</v>
      </c>
      <c r="H430">
        <v>0</v>
      </c>
      <c r="I430">
        <v>0.14837900000000001</v>
      </c>
    </row>
    <row r="431" spans="1:9" x14ac:dyDescent="0.2">
      <c r="A431">
        <v>429</v>
      </c>
      <c r="B431">
        <v>429</v>
      </c>
      <c r="C431">
        <v>107250</v>
      </c>
      <c r="D431">
        <v>-1.8958079999999999</v>
      </c>
      <c r="E431">
        <v>9.8530000000000006E-3</v>
      </c>
      <c r="F431">
        <v>25079.971319</v>
      </c>
      <c r="G431">
        <v>98872</v>
      </c>
      <c r="H431">
        <v>0</v>
      </c>
      <c r="I431">
        <v>0.150197</v>
      </c>
    </row>
    <row r="432" spans="1:9" x14ac:dyDescent="0.2">
      <c r="A432">
        <v>430</v>
      </c>
      <c r="B432">
        <v>430</v>
      </c>
      <c r="C432">
        <v>107500</v>
      </c>
      <c r="D432">
        <v>-1.9178470000000001</v>
      </c>
      <c r="E432">
        <v>9.9340000000000001E-3</v>
      </c>
      <c r="F432">
        <v>32089.27579</v>
      </c>
      <c r="G432">
        <v>99583</v>
      </c>
      <c r="H432">
        <v>0</v>
      </c>
      <c r="I432">
        <v>0.146923</v>
      </c>
    </row>
    <row r="433" spans="1:9" x14ac:dyDescent="0.2">
      <c r="A433">
        <v>431</v>
      </c>
      <c r="B433">
        <v>431</v>
      </c>
      <c r="C433">
        <v>107750</v>
      </c>
      <c r="D433">
        <v>-1.921098</v>
      </c>
      <c r="E433">
        <v>9.9039999999999996E-3</v>
      </c>
      <c r="F433">
        <v>32368.384055999999</v>
      </c>
      <c r="G433">
        <v>100127</v>
      </c>
      <c r="H433">
        <v>0</v>
      </c>
      <c r="I433">
        <v>0.14644599999999999</v>
      </c>
    </row>
    <row r="434" spans="1:9" x14ac:dyDescent="0.2">
      <c r="A434">
        <v>432</v>
      </c>
      <c r="B434">
        <v>432</v>
      </c>
      <c r="C434">
        <v>108000</v>
      </c>
      <c r="D434">
        <v>-1.9093869999999999</v>
      </c>
      <c r="E434">
        <v>9.9030000000000003E-3</v>
      </c>
      <c r="F434">
        <v>32204.476535999998</v>
      </c>
      <c r="G434">
        <v>99932</v>
      </c>
      <c r="H434">
        <v>0</v>
      </c>
      <c r="I434">
        <v>0.148171</v>
      </c>
    </row>
    <row r="435" spans="1:9" x14ac:dyDescent="0.2">
      <c r="A435">
        <v>433</v>
      </c>
      <c r="B435">
        <v>433</v>
      </c>
      <c r="C435">
        <v>108250</v>
      </c>
      <c r="D435">
        <v>-1.8978170000000001</v>
      </c>
      <c r="E435">
        <v>9.8729999999999998E-3</v>
      </c>
      <c r="F435">
        <v>31253.157746000001</v>
      </c>
      <c r="G435">
        <v>99720</v>
      </c>
      <c r="H435">
        <v>0</v>
      </c>
      <c r="I435">
        <v>0.149896</v>
      </c>
    </row>
    <row r="436" spans="1:9" x14ac:dyDescent="0.2">
      <c r="A436">
        <v>434</v>
      </c>
      <c r="B436">
        <v>434</v>
      </c>
      <c r="C436">
        <v>108500</v>
      </c>
      <c r="D436">
        <v>-1.9163539999999999</v>
      </c>
      <c r="E436">
        <v>9.9059999999999999E-3</v>
      </c>
      <c r="F436">
        <v>25319.049241000001</v>
      </c>
      <c r="G436">
        <v>100181</v>
      </c>
      <c r="H436">
        <v>0</v>
      </c>
      <c r="I436">
        <v>0.147142</v>
      </c>
    </row>
    <row r="437" spans="1:9" x14ac:dyDescent="0.2">
      <c r="A437">
        <v>435</v>
      </c>
      <c r="B437">
        <v>435</v>
      </c>
      <c r="C437">
        <v>108750</v>
      </c>
      <c r="D437">
        <v>-1.906852</v>
      </c>
      <c r="E437">
        <v>9.8820000000000002E-3</v>
      </c>
      <c r="F437">
        <v>25019.346090999999</v>
      </c>
      <c r="G437">
        <v>100094</v>
      </c>
      <c r="H437">
        <v>0</v>
      </c>
      <c r="I437">
        <v>0.14854700000000001</v>
      </c>
    </row>
    <row r="438" spans="1:9" x14ac:dyDescent="0.2">
      <c r="A438">
        <v>436</v>
      </c>
      <c r="B438">
        <v>436</v>
      </c>
      <c r="C438">
        <v>109000</v>
      </c>
      <c r="D438">
        <v>-1.904423</v>
      </c>
      <c r="E438">
        <v>9.8930000000000008E-3</v>
      </c>
      <c r="F438">
        <v>32351.168294999999</v>
      </c>
      <c r="G438">
        <v>99291</v>
      </c>
      <c r="H438">
        <v>0</v>
      </c>
      <c r="I438">
        <v>0.14890900000000001</v>
      </c>
    </row>
    <row r="439" spans="1:9" x14ac:dyDescent="0.2">
      <c r="A439">
        <v>437</v>
      </c>
      <c r="B439">
        <v>437</v>
      </c>
      <c r="C439">
        <v>109250</v>
      </c>
      <c r="D439">
        <v>-1.9183399999999999</v>
      </c>
      <c r="E439">
        <v>9.9260000000000008E-3</v>
      </c>
      <c r="F439">
        <v>32367.384569999998</v>
      </c>
      <c r="G439">
        <v>100168</v>
      </c>
      <c r="H439">
        <v>0</v>
      </c>
      <c r="I439">
        <v>0.14685100000000001</v>
      </c>
    </row>
    <row r="440" spans="1:9" x14ac:dyDescent="0.2">
      <c r="A440">
        <v>438</v>
      </c>
      <c r="B440">
        <v>438</v>
      </c>
      <c r="C440">
        <v>109500</v>
      </c>
      <c r="D440">
        <v>-1.9103829999999999</v>
      </c>
      <c r="E440">
        <v>9.8969999999999995E-3</v>
      </c>
      <c r="F440">
        <v>31950.532852</v>
      </c>
      <c r="G440">
        <v>99883</v>
      </c>
      <c r="H440">
        <v>0</v>
      </c>
      <c r="I440">
        <v>0.14802399999999999</v>
      </c>
    </row>
    <row r="441" spans="1:9" x14ac:dyDescent="0.2">
      <c r="A441">
        <v>439</v>
      </c>
      <c r="B441">
        <v>439</v>
      </c>
      <c r="C441">
        <v>109750</v>
      </c>
      <c r="D441">
        <v>-1.893991</v>
      </c>
      <c r="E441">
        <v>9.8410000000000008E-3</v>
      </c>
      <c r="F441">
        <v>31959.801235999999</v>
      </c>
      <c r="G441">
        <v>100642</v>
      </c>
      <c r="H441">
        <v>0</v>
      </c>
      <c r="I441">
        <v>0.15046999999999999</v>
      </c>
    </row>
    <row r="442" spans="1:9" x14ac:dyDescent="0.2">
      <c r="A442">
        <v>440</v>
      </c>
      <c r="B442">
        <v>440</v>
      </c>
      <c r="C442">
        <v>110000</v>
      </c>
      <c r="D442">
        <v>-1.9279660000000001</v>
      </c>
      <c r="E442">
        <v>9.92E-3</v>
      </c>
      <c r="F442">
        <v>25857.981713000001</v>
      </c>
      <c r="G442">
        <v>100636</v>
      </c>
      <c r="H442">
        <v>0</v>
      </c>
      <c r="I442">
        <v>0.14544399999999999</v>
      </c>
    </row>
    <row r="443" spans="1:9" x14ac:dyDescent="0.2">
      <c r="A443">
        <v>441</v>
      </c>
      <c r="B443">
        <v>441</v>
      </c>
      <c r="C443">
        <v>110250</v>
      </c>
      <c r="D443">
        <v>-1.91805</v>
      </c>
      <c r="E443">
        <v>9.9129999999999999E-3</v>
      </c>
      <c r="F443">
        <v>25175.137994000001</v>
      </c>
      <c r="G443">
        <v>100088</v>
      </c>
      <c r="H443">
        <v>0</v>
      </c>
      <c r="I443">
        <v>0.146893</v>
      </c>
    </row>
    <row r="444" spans="1:9" x14ac:dyDescent="0.2">
      <c r="A444">
        <v>442</v>
      </c>
      <c r="B444">
        <v>442</v>
      </c>
      <c r="C444">
        <v>110500</v>
      </c>
      <c r="D444">
        <v>-1.9152229999999999</v>
      </c>
      <c r="E444">
        <v>9.9159999999999995E-3</v>
      </c>
      <c r="F444">
        <v>25121.739075000001</v>
      </c>
      <c r="G444">
        <v>100747</v>
      </c>
      <c r="H444">
        <v>0</v>
      </c>
      <c r="I444">
        <v>0.147309</v>
      </c>
    </row>
    <row r="445" spans="1:9" x14ac:dyDescent="0.2">
      <c r="A445">
        <v>443</v>
      </c>
      <c r="B445">
        <v>443</v>
      </c>
      <c r="C445">
        <v>110750</v>
      </c>
      <c r="D445">
        <v>-1.929478</v>
      </c>
      <c r="E445">
        <v>9.9369999999999997E-3</v>
      </c>
      <c r="F445">
        <v>32136.309525000001</v>
      </c>
      <c r="G445">
        <v>100254</v>
      </c>
      <c r="H445">
        <v>0</v>
      </c>
      <c r="I445">
        <v>0.14522399999999999</v>
      </c>
    </row>
    <row r="446" spans="1:9" x14ac:dyDescent="0.2">
      <c r="A446">
        <v>444</v>
      </c>
      <c r="B446">
        <v>444</v>
      </c>
      <c r="C446">
        <v>111000</v>
      </c>
      <c r="D446">
        <v>-1.9168540000000001</v>
      </c>
      <c r="E446">
        <v>9.9019999999999993E-3</v>
      </c>
      <c r="F446">
        <v>32126.300133000001</v>
      </c>
      <c r="G446">
        <v>100947</v>
      </c>
      <c r="H446">
        <v>0</v>
      </c>
      <c r="I446">
        <v>0.14706900000000001</v>
      </c>
    </row>
    <row r="447" spans="1:9" x14ac:dyDescent="0.2">
      <c r="A447">
        <v>445</v>
      </c>
      <c r="B447">
        <v>445</v>
      </c>
      <c r="C447">
        <v>111250</v>
      </c>
      <c r="D447">
        <v>-1.91265</v>
      </c>
      <c r="E447">
        <v>9.9000000000000008E-3</v>
      </c>
      <c r="F447">
        <v>31393.760504000002</v>
      </c>
      <c r="G447">
        <v>100174</v>
      </c>
      <c r="H447">
        <v>0</v>
      </c>
      <c r="I447">
        <v>0.14768800000000001</v>
      </c>
    </row>
    <row r="448" spans="1:9" x14ac:dyDescent="0.2">
      <c r="A448">
        <v>446</v>
      </c>
      <c r="B448">
        <v>446</v>
      </c>
      <c r="C448">
        <v>111500</v>
      </c>
      <c r="D448">
        <v>-1.9099900000000001</v>
      </c>
      <c r="E448">
        <v>9.8960000000000003E-3</v>
      </c>
      <c r="F448">
        <v>24993.378076000001</v>
      </c>
      <c r="G448">
        <v>100654</v>
      </c>
      <c r="H448">
        <v>0</v>
      </c>
      <c r="I448">
        <v>0.14808199999999999</v>
      </c>
    </row>
    <row r="449" spans="1:9" x14ac:dyDescent="0.2">
      <c r="A449">
        <v>447</v>
      </c>
      <c r="B449">
        <v>447</v>
      </c>
      <c r="C449">
        <v>111750</v>
      </c>
      <c r="D449">
        <v>-1.940496</v>
      </c>
      <c r="E449">
        <v>9.9620000000000004E-3</v>
      </c>
      <c r="F449">
        <v>31859.239572999999</v>
      </c>
      <c r="G449">
        <v>100066</v>
      </c>
      <c r="H449">
        <v>0</v>
      </c>
      <c r="I449">
        <v>0.14363300000000001</v>
      </c>
    </row>
    <row r="450" spans="1:9" x14ac:dyDescent="0.2">
      <c r="A450">
        <v>448</v>
      </c>
      <c r="B450">
        <v>448</v>
      </c>
      <c r="C450">
        <v>112000</v>
      </c>
      <c r="D450">
        <v>-1.905402</v>
      </c>
      <c r="E450">
        <v>9.868E-3</v>
      </c>
      <c r="F450">
        <v>31959.047014</v>
      </c>
      <c r="G450">
        <v>101235</v>
      </c>
      <c r="H450">
        <v>0</v>
      </c>
      <c r="I450">
        <v>0.14876300000000001</v>
      </c>
    </row>
    <row r="451" spans="1:9" x14ac:dyDescent="0.2">
      <c r="A451">
        <v>449</v>
      </c>
      <c r="B451">
        <v>449</v>
      </c>
      <c r="C451">
        <v>112250</v>
      </c>
      <c r="D451">
        <v>-1.915791</v>
      </c>
      <c r="E451">
        <v>9.9260000000000008E-3</v>
      </c>
      <c r="F451">
        <v>31664.424043999999</v>
      </c>
      <c r="G451">
        <v>100178</v>
      </c>
      <c r="H451">
        <v>0</v>
      </c>
      <c r="I451">
        <v>0.14722499999999999</v>
      </c>
    </row>
    <row r="452" spans="1:9" x14ac:dyDescent="0.2">
      <c r="A452">
        <v>450</v>
      </c>
      <c r="B452">
        <v>450</v>
      </c>
      <c r="C452">
        <v>112500</v>
      </c>
      <c r="D452">
        <v>-1.9230259999999999</v>
      </c>
      <c r="E452">
        <v>9.9360000000000004E-3</v>
      </c>
      <c r="F452">
        <v>32005.521015999999</v>
      </c>
      <c r="G452">
        <v>100706</v>
      </c>
      <c r="H452">
        <v>0</v>
      </c>
      <c r="I452">
        <v>0.14616399999999999</v>
      </c>
    </row>
    <row r="453" spans="1:9" x14ac:dyDescent="0.2">
      <c r="A453">
        <v>451</v>
      </c>
      <c r="B453">
        <v>451</v>
      </c>
      <c r="C453">
        <v>112750</v>
      </c>
      <c r="D453">
        <v>-1.9122650000000001</v>
      </c>
      <c r="E453">
        <v>9.8989999999999998E-3</v>
      </c>
      <c r="F453">
        <v>25166.63161</v>
      </c>
      <c r="G453">
        <v>100537</v>
      </c>
      <c r="H453">
        <v>0</v>
      </c>
      <c r="I453">
        <v>0.14774499999999999</v>
      </c>
    </row>
    <row r="454" spans="1:9" x14ac:dyDescent="0.2">
      <c r="A454">
        <v>452</v>
      </c>
      <c r="B454">
        <v>452</v>
      </c>
      <c r="C454">
        <v>113000</v>
      </c>
      <c r="D454">
        <v>-1.926822</v>
      </c>
      <c r="E454">
        <v>9.9410000000000002E-3</v>
      </c>
      <c r="F454">
        <v>25479.101123</v>
      </c>
      <c r="G454">
        <v>100853</v>
      </c>
      <c r="H454">
        <v>0</v>
      </c>
      <c r="I454">
        <v>0.14560999999999999</v>
      </c>
    </row>
    <row r="455" spans="1:9" x14ac:dyDescent="0.2">
      <c r="A455">
        <v>453</v>
      </c>
      <c r="B455">
        <v>453</v>
      </c>
      <c r="C455">
        <v>113250</v>
      </c>
      <c r="D455">
        <v>-1.9286620000000001</v>
      </c>
      <c r="E455">
        <v>9.9500000000000005E-3</v>
      </c>
      <c r="F455">
        <v>31975.313815000001</v>
      </c>
      <c r="G455">
        <v>100771</v>
      </c>
      <c r="H455">
        <v>0</v>
      </c>
      <c r="I455">
        <v>0.145343</v>
      </c>
    </row>
    <row r="456" spans="1:9" x14ac:dyDescent="0.2">
      <c r="A456">
        <v>454</v>
      </c>
      <c r="B456">
        <v>454</v>
      </c>
      <c r="C456">
        <v>113500</v>
      </c>
      <c r="D456">
        <v>-1.9348829999999999</v>
      </c>
      <c r="E456">
        <v>9.9590000000000008E-3</v>
      </c>
      <c r="F456">
        <v>25438.255008</v>
      </c>
      <c r="G456">
        <v>101263</v>
      </c>
      <c r="H456">
        <v>0</v>
      </c>
      <c r="I456">
        <v>0.14444100000000001</v>
      </c>
    </row>
    <row r="457" spans="1:9" x14ac:dyDescent="0.2">
      <c r="A457">
        <v>455</v>
      </c>
      <c r="B457">
        <v>455</v>
      </c>
      <c r="C457">
        <v>113750</v>
      </c>
      <c r="D457">
        <v>-1.9301699999999999</v>
      </c>
      <c r="E457">
        <v>9.9620000000000004E-3</v>
      </c>
      <c r="F457">
        <v>25708.483256</v>
      </c>
      <c r="G457">
        <v>100355</v>
      </c>
      <c r="H457">
        <v>0</v>
      </c>
      <c r="I457">
        <v>0.145124</v>
      </c>
    </row>
    <row r="458" spans="1:9" x14ac:dyDescent="0.2">
      <c r="A458">
        <v>456</v>
      </c>
      <c r="B458">
        <v>456</v>
      </c>
      <c r="C458">
        <v>114000</v>
      </c>
      <c r="D458">
        <v>-1.9472529999999999</v>
      </c>
      <c r="E458">
        <v>9.9939999999999994E-3</v>
      </c>
      <c r="F458">
        <v>26429.522070999999</v>
      </c>
      <c r="G458">
        <v>100824</v>
      </c>
      <c r="H458">
        <v>0</v>
      </c>
      <c r="I458">
        <v>0.14266499999999999</v>
      </c>
    </row>
    <row r="459" spans="1:9" x14ac:dyDescent="0.2">
      <c r="A459">
        <v>457</v>
      </c>
      <c r="B459">
        <v>457</v>
      </c>
      <c r="C459">
        <v>114250</v>
      </c>
      <c r="D459">
        <v>-1.925117</v>
      </c>
      <c r="E459">
        <v>9.9389999999999999E-3</v>
      </c>
      <c r="F459">
        <v>26239.82087</v>
      </c>
      <c r="G459">
        <v>100865</v>
      </c>
      <c r="H459">
        <v>0</v>
      </c>
      <c r="I459">
        <v>0.14585899999999999</v>
      </c>
    </row>
    <row r="460" spans="1:9" x14ac:dyDescent="0.2">
      <c r="A460">
        <v>458</v>
      </c>
      <c r="B460">
        <v>458</v>
      </c>
      <c r="C460">
        <v>114500</v>
      </c>
      <c r="D460">
        <v>-1.93797</v>
      </c>
      <c r="E460">
        <v>9.9570000000000006E-3</v>
      </c>
      <c r="F460">
        <v>25781.749081999998</v>
      </c>
      <c r="G460">
        <v>100921</v>
      </c>
      <c r="H460">
        <v>0</v>
      </c>
      <c r="I460">
        <v>0.14399600000000001</v>
      </c>
    </row>
    <row r="461" spans="1:9" x14ac:dyDescent="0.2">
      <c r="A461">
        <v>459</v>
      </c>
      <c r="B461">
        <v>459</v>
      </c>
      <c r="C461">
        <v>114750</v>
      </c>
      <c r="D461">
        <v>-1.9153530000000001</v>
      </c>
      <c r="E461">
        <v>9.9170000000000005E-3</v>
      </c>
      <c r="F461">
        <v>25203.073434999998</v>
      </c>
      <c r="G461">
        <v>100614</v>
      </c>
      <c r="H461">
        <v>0</v>
      </c>
      <c r="I461">
        <v>0.14729</v>
      </c>
    </row>
    <row r="462" spans="1:9" x14ac:dyDescent="0.2">
      <c r="A462">
        <v>460</v>
      </c>
      <c r="B462">
        <v>460</v>
      </c>
      <c r="C462">
        <v>115000</v>
      </c>
      <c r="D462">
        <v>-1.938806</v>
      </c>
      <c r="E462">
        <v>9.9539999999999993E-3</v>
      </c>
      <c r="F462">
        <v>26123.250939000001</v>
      </c>
      <c r="G462">
        <v>101975</v>
      </c>
      <c r="H462">
        <v>0</v>
      </c>
      <c r="I462">
        <v>0.143876</v>
      </c>
    </row>
    <row r="463" spans="1:9" x14ac:dyDescent="0.2">
      <c r="A463">
        <v>461</v>
      </c>
      <c r="B463">
        <v>461</v>
      </c>
      <c r="C463">
        <v>115250</v>
      </c>
      <c r="D463">
        <v>-1.9488160000000001</v>
      </c>
      <c r="E463">
        <v>9.9919999999999991E-3</v>
      </c>
      <c r="F463">
        <v>25559.557152000001</v>
      </c>
      <c r="G463">
        <v>101821</v>
      </c>
      <c r="H463">
        <v>0</v>
      </c>
      <c r="I463">
        <v>0.14244299999999999</v>
      </c>
    </row>
    <row r="464" spans="1:9" x14ac:dyDescent="0.2">
      <c r="A464">
        <v>462</v>
      </c>
      <c r="B464">
        <v>462</v>
      </c>
      <c r="C464">
        <v>115500</v>
      </c>
      <c r="D464">
        <v>-1.927297</v>
      </c>
      <c r="E464">
        <v>9.9410000000000002E-3</v>
      </c>
      <c r="F464">
        <v>26232.042731000001</v>
      </c>
      <c r="G464">
        <v>100444</v>
      </c>
      <c r="H464">
        <v>0</v>
      </c>
      <c r="I464">
        <v>0.145541</v>
      </c>
    </row>
    <row r="465" spans="1:9" x14ac:dyDescent="0.2">
      <c r="A465">
        <v>463</v>
      </c>
      <c r="B465">
        <v>463</v>
      </c>
      <c r="C465">
        <v>115750</v>
      </c>
      <c r="D465">
        <v>-1.9195230000000001</v>
      </c>
      <c r="E465">
        <v>9.9299999999999996E-3</v>
      </c>
      <c r="F465">
        <v>25253.028781000001</v>
      </c>
      <c r="G465">
        <v>100233</v>
      </c>
      <c r="H465">
        <v>0</v>
      </c>
      <c r="I465">
        <v>0.146677</v>
      </c>
    </row>
    <row r="466" spans="1:9" x14ac:dyDescent="0.2">
      <c r="A466">
        <v>464</v>
      </c>
      <c r="B466">
        <v>464</v>
      </c>
      <c r="C466">
        <v>116000</v>
      </c>
      <c r="D466">
        <v>-1.907673</v>
      </c>
      <c r="E466">
        <v>9.9039999999999996E-3</v>
      </c>
      <c r="F466">
        <v>25274.629148</v>
      </c>
      <c r="G466">
        <v>100370</v>
      </c>
      <c r="H466">
        <v>0</v>
      </c>
      <c r="I466">
        <v>0.148425</v>
      </c>
    </row>
    <row r="467" spans="1:9" x14ac:dyDescent="0.2">
      <c r="A467">
        <v>465</v>
      </c>
      <c r="B467">
        <v>465</v>
      </c>
      <c r="C467">
        <v>116250</v>
      </c>
      <c r="D467">
        <v>-1.944186</v>
      </c>
      <c r="E467">
        <v>9.9830000000000006E-3</v>
      </c>
      <c r="F467">
        <v>25213.857225</v>
      </c>
      <c r="G467">
        <v>101336</v>
      </c>
      <c r="H467">
        <v>0</v>
      </c>
      <c r="I467">
        <v>0.14310400000000001</v>
      </c>
    </row>
    <row r="468" spans="1:9" x14ac:dyDescent="0.2">
      <c r="A468">
        <v>466</v>
      </c>
      <c r="B468">
        <v>466</v>
      </c>
      <c r="C468">
        <v>116500</v>
      </c>
      <c r="D468">
        <v>-1.9273530000000001</v>
      </c>
      <c r="E468">
        <v>9.9369999999999997E-3</v>
      </c>
      <c r="F468">
        <v>24286.022935000001</v>
      </c>
      <c r="G468">
        <v>100930</v>
      </c>
      <c r="H468">
        <v>0</v>
      </c>
      <c r="I468">
        <v>0.145533</v>
      </c>
    </row>
    <row r="469" spans="1:9" x14ac:dyDescent="0.2">
      <c r="A469">
        <v>467</v>
      </c>
      <c r="B469">
        <v>467</v>
      </c>
      <c r="C469">
        <v>116750</v>
      </c>
      <c r="D469">
        <v>-1.9217869999999999</v>
      </c>
      <c r="E469">
        <v>9.9270000000000001E-3</v>
      </c>
      <c r="F469">
        <v>24694.707611999998</v>
      </c>
      <c r="G469">
        <v>101235</v>
      </c>
      <c r="H469">
        <v>0</v>
      </c>
      <c r="I469">
        <v>0.146345</v>
      </c>
    </row>
    <row r="470" spans="1:9" x14ac:dyDescent="0.2">
      <c r="A470">
        <v>468</v>
      </c>
      <c r="B470">
        <v>468</v>
      </c>
      <c r="C470">
        <v>117000</v>
      </c>
      <c r="D470">
        <v>-1.9197379999999999</v>
      </c>
      <c r="E470">
        <v>9.9159999999999995E-3</v>
      </c>
      <c r="F470">
        <v>26172.007888</v>
      </c>
      <c r="G470">
        <v>100920</v>
      </c>
      <c r="H470">
        <v>0</v>
      </c>
      <c r="I470">
        <v>0.146645</v>
      </c>
    </row>
    <row r="471" spans="1:9" x14ac:dyDescent="0.2">
      <c r="A471">
        <v>469</v>
      </c>
      <c r="B471">
        <v>469</v>
      </c>
      <c r="C471">
        <v>117250</v>
      </c>
      <c r="D471">
        <v>-1.911643</v>
      </c>
      <c r="E471">
        <v>9.9050000000000006E-3</v>
      </c>
      <c r="F471">
        <v>23958.907150999999</v>
      </c>
      <c r="G471">
        <v>100518</v>
      </c>
      <c r="H471">
        <v>0</v>
      </c>
      <c r="I471">
        <v>0.147837</v>
      </c>
    </row>
    <row r="472" spans="1:9" x14ac:dyDescent="0.2">
      <c r="A472">
        <v>470</v>
      </c>
      <c r="B472">
        <v>470</v>
      </c>
      <c r="C472">
        <v>117500</v>
      </c>
      <c r="D472">
        <v>-1.9409099999999999</v>
      </c>
      <c r="E472">
        <v>9.9799999999999993E-3</v>
      </c>
      <c r="F472">
        <v>26019.092831999998</v>
      </c>
      <c r="G472">
        <v>101945</v>
      </c>
      <c r="H472">
        <v>0</v>
      </c>
      <c r="I472">
        <v>0.14357300000000001</v>
      </c>
    </row>
    <row r="473" spans="1:9" x14ac:dyDescent="0.2">
      <c r="A473">
        <v>471</v>
      </c>
      <c r="B473">
        <v>471</v>
      </c>
      <c r="C473">
        <v>117750</v>
      </c>
      <c r="D473">
        <v>-1.912892</v>
      </c>
      <c r="E473">
        <v>9.8890000000000002E-3</v>
      </c>
      <c r="F473">
        <v>25623.202426</v>
      </c>
      <c r="G473">
        <v>101307</v>
      </c>
      <c r="H473">
        <v>0</v>
      </c>
      <c r="I473">
        <v>0.14765300000000001</v>
      </c>
    </row>
    <row r="474" spans="1:9" x14ac:dyDescent="0.2">
      <c r="A474">
        <v>472</v>
      </c>
      <c r="B474">
        <v>472</v>
      </c>
      <c r="C474">
        <v>118000</v>
      </c>
      <c r="D474">
        <v>-1.9405269999999999</v>
      </c>
      <c r="E474">
        <v>9.9690000000000004E-3</v>
      </c>
      <c r="F474">
        <v>26406.319383999999</v>
      </c>
      <c r="G474">
        <v>101638</v>
      </c>
      <c r="H474">
        <v>0</v>
      </c>
      <c r="I474">
        <v>0.14362800000000001</v>
      </c>
    </row>
    <row r="475" spans="1:9" x14ac:dyDescent="0.2">
      <c r="A475">
        <v>473</v>
      </c>
      <c r="B475">
        <v>473</v>
      </c>
      <c r="C475">
        <v>118250</v>
      </c>
      <c r="D475">
        <v>-1.9209940000000001</v>
      </c>
      <c r="E475">
        <v>9.9120000000000007E-3</v>
      </c>
      <c r="F475">
        <v>25871.615458</v>
      </c>
      <c r="G475">
        <v>101218</v>
      </c>
      <c r="H475">
        <v>0</v>
      </c>
      <c r="I475">
        <v>0.14646100000000001</v>
      </c>
    </row>
    <row r="476" spans="1:9" x14ac:dyDescent="0.2">
      <c r="A476">
        <v>474</v>
      </c>
      <c r="B476">
        <v>474</v>
      </c>
      <c r="C476">
        <v>118500</v>
      </c>
      <c r="D476">
        <v>-1.9235720000000001</v>
      </c>
      <c r="E476">
        <v>9.9419999999999994E-3</v>
      </c>
      <c r="F476">
        <v>25579.738819999999</v>
      </c>
      <c r="G476">
        <v>100927</v>
      </c>
      <c r="H476">
        <v>0</v>
      </c>
      <c r="I476">
        <v>0.14608399999999999</v>
      </c>
    </row>
    <row r="477" spans="1:9" x14ac:dyDescent="0.2">
      <c r="A477">
        <v>475</v>
      </c>
      <c r="B477">
        <v>475</v>
      </c>
      <c r="C477">
        <v>118750</v>
      </c>
      <c r="D477">
        <v>-1.9207460000000001</v>
      </c>
      <c r="E477">
        <v>9.9129999999999999E-3</v>
      </c>
      <c r="F477">
        <v>24918.281211000001</v>
      </c>
      <c r="G477">
        <v>101413</v>
      </c>
      <c r="H477">
        <v>0</v>
      </c>
      <c r="I477">
        <v>0.14649799999999999</v>
      </c>
    </row>
    <row r="478" spans="1:9" x14ac:dyDescent="0.2">
      <c r="A478">
        <v>476</v>
      </c>
      <c r="B478">
        <v>476</v>
      </c>
      <c r="C478">
        <v>119000</v>
      </c>
      <c r="D478">
        <v>-1.932048</v>
      </c>
      <c r="E478">
        <v>9.9509999999999998E-3</v>
      </c>
      <c r="F478">
        <v>24685.375016000002</v>
      </c>
      <c r="G478">
        <v>101080</v>
      </c>
      <c r="H478">
        <v>0</v>
      </c>
      <c r="I478">
        <v>0.14485100000000001</v>
      </c>
    </row>
    <row r="479" spans="1:9" x14ac:dyDescent="0.2">
      <c r="A479">
        <v>477</v>
      </c>
      <c r="B479">
        <v>477</v>
      </c>
      <c r="C479">
        <v>119250</v>
      </c>
      <c r="D479">
        <v>-1.9369959999999999</v>
      </c>
      <c r="E479">
        <v>9.9740000000000002E-3</v>
      </c>
      <c r="F479">
        <v>24848.697255999999</v>
      </c>
      <c r="G479">
        <v>101741</v>
      </c>
      <c r="H479">
        <v>0</v>
      </c>
      <c r="I479">
        <v>0.14413599999999999</v>
      </c>
    </row>
    <row r="480" spans="1:9" x14ac:dyDescent="0.2">
      <c r="A480">
        <v>478</v>
      </c>
      <c r="B480">
        <v>478</v>
      </c>
      <c r="C480">
        <v>119500</v>
      </c>
      <c r="D480">
        <v>-1.9291799999999999</v>
      </c>
      <c r="E480">
        <v>9.9290000000000003E-3</v>
      </c>
      <c r="F480">
        <v>24770.443576000001</v>
      </c>
      <c r="G480">
        <v>101833</v>
      </c>
      <c r="H480">
        <v>0</v>
      </c>
      <c r="I480">
        <v>0.14526700000000001</v>
      </c>
    </row>
    <row r="481" spans="1:9" x14ac:dyDescent="0.2">
      <c r="A481">
        <v>479</v>
      </c>
      <c r="B481">
        <v>479</v>
      </c>
      <c r="C481">
        <v>119750</v>
      </c>
      <c r="D481">
        <v>-1.9276450000000001</v>
      </c>
      <c r="E481">
        <v>9.9299999999999996E-3</v>
      </c>
      <c r="F481">
        <v>24800.399034999999</v>
      </c>
      <c r="G481">
        <v>102017</v>
      </c>
      <c r="H481">
        <v>0</v>
      </c>
      <c r="I481">
        <v>0.14549000000000001</v>
      </c>
    </row>
    <row r="482" spans="1:9" x14ac:dyDescent="0.2">
      <c r="A482">
        <v>480</v>
      </c>
      <c r="B482">
        <v>480</v>
      </c>
      <c r="C482">
        <v>120000</v>
      </c>
      <c r="D482">
        <v>-1.931305</v>
      </c>
      <c r="E482">
        <v>9.9509999999999998E-3</v>
      </c>
      <c r="F482">
        <v>24643.456222000001</v>
      </c>
      <c r="G482">
        <v>100992</v>
      </c>
      <c r="H482">
        <v>0</v>
      </c>
      <c r="I482">
        <v>0.144959</v>
      </c>
    </row>
    <row r="483" spans="1:9" x14ac:dyDescent="0.2">
      <c r="A483">
        <v>481</v>
      </c>
      <c r="B483">
        <v>481</v>
      </c>
      <c r="C483">
        <v>120250</v>
      </c>
      <c r="D483">
        <v>-1.957859</v>
      </c>
      <c r="E483">
        <v>1.0019999999999999E-2</v>
      </c>
      <c r="F483">
        <v>25595.328947999998</v>
      </c>
      <c r="G483">
        <v>101465</v>
      </c>
      <c r="H483">
        <v>0</v>
      </c>
      <c r="I483">
        <v>0.14116000000000001</v>
      </c>
    </row>
    <row r="484" spans="1:9" x14ac:dyDescent="0.2">
      <c r="A484">
        <v>482</v>
      </c>
      <c r="B484">
        <v>482</v>
      </c>
      <c r="C484">
        <v>120500</v>
      </c>
      <c r="D484">
        <v>-1.9410099999999999</v>
      </c>
      <c r="E484">
        <v>9.9760000000000005E-3</v>
      </c>
      <c r="F484">
        <v>25063.022996</v>
      </c>
      <c r="G484">
        <v>101855</v>
      </c>
      <c r="H484">
        <v>0</v>
      </c>
      <c r="I484">
        <v>0.14355899999999999</v>
      </c>
    </row>
    <row r="485" spans="1:9" x14ac:dyDescent="0.2">
      <c r="A485">
        <v>483</v>
      </c>
      <c r="B485">
        <v>483</v>
      </c>
      <c r="C485">
        <v>120750</v>
      </c>
      <c r="D485">
        <v>-1.950604</v>
      </c>
      <c r="E485">
        <v>1.0009000000000001E-2</v>
      </c>
      <c r="F485">
        <v>25280.353244000002</v>
      </c>
      <c r="G485">
        <v>101575</v>
      </c>
      <c r="H485">
        <v>0</v>
      </c>
      <c r="I485">
        <v>0.14218800000000001</v>
      </c>
    </row>
    <row r="486" spans="1:9" x14ac:dyDescent="0.2">
      <c r="A486">
        <v>484</v>
      </c>
      <c r="B486">
        <v>484</v>
      </c>
      <c r="C486">
        <v>121000</v>
      </c>
      <c r="D486">
        <v>-1.930321</v>
      </c>
      <c r="E486">
        <v>9.9380000000000007E-3</v>
      </c>
      <c r="F486">
        <v>24816.848611000001</v>
      </c>
      <c r="G486">
        <v>101392</v>
      </c>
      <c r="H486">
        <v>0</v>
      </c>
      <c r="I486">
        <v>0.14510200000000001</v>
      </c>
    </row>
    <row r="487" spans="1:9" x14ac:dyDescent="0.2">
      <c r="A487">
        <v>485</v>
      </c>
      <c r="B487">
        <v>485</v>
      </c>
      <c r="C487">
        <v>121250</v>
      </c>
      <c r="D487">
        <v>-1.9398899999999999</v>
      </c>
      <c r="E487">
        <v>9.9629999999999996E-3</v>
      </c>
      <c r="F487">
        <v>25032.985803</v>
      </c>
      <c r="G487">
        <v>101716</v>
      </c>
      <c r="H487">
        <v>0</v>
      </c>
      <c r="I487">
        <v>0.14371999999999999</v>
      </c>
    </row>
    <row r="488" spans="1:9" x14ac:dyDescent="0.2">
      <c r="A488">
        <v>486</v>
      </c>
      <c r="B488">
        <v>486</v>
      </c>
      <c r="C488">
        <v>121500</v>
      </c>
      <c r="D488">
        <v>-1.9391160000000001</v>
      </c>
      <c r="E488">
        <v>9.9710000000000007E-3</v>
      </c>
      <c r="F488">
        <v>25848.198532999999</v>
      </c>
      <c r="G488">
        <v>101935</v>
      </c>
      <c r="H488">
        <v>0</v>
      </c>
      <c r="I488">
        <v>0.14383099999999999</v>
      </c>
    </row>
    <row r="489" spans="1:9" x14ac:dyDescent="0.2">
      <c r="A489">
        <v>487</v>
      </c>
      <c r="B489">
        <v>487</v>
      </c>
      <c r="C489">
        <v>121750</v>
      </c>
      <c r="D489">
        <v>-1.9306749999999999</v>
      </c>
      <c r="E489">
        <v>9.946E-3</v>
      </c>
      <c r="F489">
        <v>24597.060347999999</v>
      </c>
      <c r="G489">
        <v>102254</v>
      </c>
      <c r="H489">
        <v>0</v>
      </c>
      <c r="I489">
        <v>0.14505000000000001</v>
      </c>
    </row>
    <row r="490" spans="1:9" x14ac:dyDescent="0.2">
      <c r="A490">
        <v>488</v>
      </c>
      <c r="B490">
        <v>488</v>
      </c>
      <c r="C490">
        <v>122000</v>
      </c>
      <c r="D490">
        <v>-1.934831</v>
      </c>
      <c r="E490">
        <v>9.9550000000000003E-3</v>
      </c>
      <c r="F490">
        <v>24942.157002</v>
      </c>
      <c r="G490">
        <v>101466</v>
      </c>
      <c r="H490">
        <v>0</v>
      </c>
      <c r="I490">
        <v>0.14444899999999999</v>
      </c>
    </row>
    <row r="491" spans="1:9" x14ac:dyDescent="0.2">
      <c r="A491">
        <v>489</v>
      </c>
      <c r="B491">
        <v>489</v>
      </c>
      <c r="C491">
        <v>122250</v>
      </c>
      <c r="D491">
        <v>-1.9618990000000001</v>
      </c>
      <c r="E491">
        <v>1.0038999999999999E-2</v>
      </c>
      <c r="F491">
        <v>25469.255292000002</v>
      </c>
      <c r="G491">
        <v>102810</v>
      </c>
      <c r="H491">
        <v>0</v>
      </c>
      <c r="I491">
        <v>0.14059099999999999</v>
      </c>
    </row>
    <row r="492" spans="1:9" x14ac:dyDescent="0.2">
      <c r="A492">
        <v>490</v>
      </c>
      <c r="B492">
        <v>490</v>
      </c>
      <c r="C492">
        <v>122500</v>
      </c>
      <c r="D492">
        <v>-1.943792</v>
      </c>
      <c r="E492">
        <v>9.9869999999999994E-3</v>
      </c>
      <c r="F492">
        <v>24673.045021999998</v>
      </c>
      <c r="G492">
        <v>101061</v>
      </c>
      <c r="H492">
        <v>0</v>
      </c>
      <c r="I492">
        <v>0.14316000000000001</v>
      </c>
    </row>
    <row r="493" spans="1:9" x14ac:dyDescent="0.2">
      <c r="A493">
        <v>491</v>
      </c>
      <c r="B493">
        <v>491</v>
      </c>
      <c r="C493">
        <v>122750</v>
      </c>
      <c r="D493">
        <v>-1.9440599999999999</v>
      </c>
      <c r="E493">
        <v>9.9830000000000006E-3</v>
      </c>
      <c r="F493">
        <v>24600.800304</v>
      </c>
      <c r="G493">
        <v>102120</v>
      </c>
      <c r="H493">
        <v>0</v>
      </c>
      <c r="I493">
        <v>0.143122</v>
      </c>
    </row>
    <row r="494" spans="1:9" x14ac:dyDescent="0.2">
      <c r="A494">
        <v>492</v>
      </c>
      <c r="B494">
        <v>492</v>
      </c>
      <c r="C494">
        <v>123000</v>
      </c>
      <c r="D494">
        <v>-1.944377</v>
      </c>
      <c r="E494">
        <v>9.9909999999999999E-3</v>
      </c>
      <c r="F494">
        <v>25374.673235999999</v>
      </c>
      <c r="G494">
        <v>101364</v>
      </c>
      <c r="H494">
        <v>0</v>
      </c>
      <c r="I494">
        <v>0.14307600000000001</v>
      </c>
    </row>
    <row r="495" spans="1:9" x14ac:dyDescent="0.2">
      <c r="A495">
        <v>493</v>
      </c>
      <c r="B495">
        <v>493</v>
      </c>
      <c r="C495">
        <v>123250</v>
      </c>
      <c r="D495">
        <v>-1.9587079999999999</v>
      </c>
      <c r="E495">
        <v>1.0021E-2</v>
      </c>
      <c r="F495">
        <v>25716.471030000001</v>
      </c>
      <c r="G495">
        <v>102577</v>
      </c>
      <c r="H495">
        <v>0</v>
      </c>
      <c r="I495">
        <v>0.141041</v>
      </c>
    </row>
    <row r="496" spans="1:9" x14ac:dyDescent="0.2">
      <c r="A496">
        <v>494</v>
      </c>
      <c r="B496">
        <v>494</v>
      </c>
      <c r="C496">
        <v>123500</v>
      </c>
      <c r="D496">
        <v>-1.934639</v>
      </c>
      <c r="E496">
        <v>9.9600000000000001E-3</v>
      </c>
      <c r="F496">
        <v>25030.234403999999</v>
      </c>
      <c r="G496">
        <v>101147</v>
      </c>
      <c r="H496">
        <v>0</v>
      </c>
      <c r="I496">
        <v>0.14447599999999999</v>
      </c>
    </row>
    <row r="497" spans="1:9" x14ac:dyDescent="0.2">
      <c r="A497">
        <v>495</v>
      </c>
      <c r="B497">
        <v>495</v>
      </c>
      <c r="C497">
        <v>123750</v>
      </c>
      <c r="D497">
        <v>-1.9371210000000001</v>
      </c>
      <c r="E497">
        <v>9.9749999999999995E-3</v>
      </c>
      <c r="F497">
        <v>25186.131402999999</v>
      </c>
      <c r="G497">
        <v>101241</v>
      </c>
      <c r="H497">
        <v>0</v>
      </c>
      <c r="I497">
        <v>0.144118</v>
      </c>
    </row>
    <row r="498" spans="1:9" x14ac:dyDescent="0.2">
      <c r="A498">
        <v>496</v>
      </c>
      <c r="B498">
        <v>496</v>
      </c>
      <c r="C498">
        <v>124000</v>
      </c>
      <c r="D498">
        <v>-1.9543140000000001</v>
      </c>
      <c r="E498">
        <v>1.0014E-2</v>
      </c>
      <c r="F498">
        <v>25760.406756</v>
      </c>
      <c r="G498">
        <v>102120</v>
      </c>
      <c r="H498">
        <v>0</v>
      </c>
      <c r="I498">
        <v>0.14166200000000001</v>
      </c>
    </row>
    <row r="499" spans="1:9" x14ac:dyDescent="0.2">
      <c r="A499">
        <v>497</v>
      </c>
      <c r="B499">
        <v>497</v>
      </c>
      <c r="C499">
        <v>124250</v>
      </c>
      <c r="D499">
        <v>-1.93167</v>
      </c>
      <c r="E499">
        <v>9.953E-3</v>
      </c>
      <c r="F499">
        <v>25014.218948999998</v>
      </c>
      <c r="G499">
        <v>101780</v>
      </c>
      <c r="H499">
        <v>0</v>
      </c>
      <c r="I499">
        <v>0.14490600000000001</v>
      </c>
    </row>
    <row r="500" spans="1:9" x14ac:dyDescent="0.2">
      <c r="A500">
        <v>498</v>
      </c>
      <c r="B500">
        <v>498</v>
      </c>
      <c r="C500">
        <v>124500</v>
      </c>
      <c r="D500">
        <v>-1.9391719999999999</v>
      </c>
      <c r="E500">
        <v>9.9690000000000004E-3</v>
      </c>
      <c r="F500">
        <v>25492.456784999998</v>
      </c>
      <c r="G500">
        <v>102456</v>
      </c>
      <c r="H500">
        <v>0</v>
      </c>
      <c r="I500">
        <v>0.14382300000000001</v>
      </c>
    </row>
    <row r="501" spans="1:9" x14ac:dyDescent="0.2">
      <c r="A501">
        <v>499</v>
      </c>
      <c r="B501">
        <v>499</v>
      </c>
      <c r="C501">
        <v>124750</v>
      </c>
      <c r="D501">
        <v>-1.934269</v>
      </c>
      <c r="E501">
        <v>9.9710000000000007E-3</v>
      </c>
      <c r="F501">
        <v>25108.434617999999</v>
      </c>
      <c r="G501">
        <v>101835</v>
      </c>
      <c r="H501">
        <v>0</v>
      </c>
      <c r="I501">
        <v>0.14452999999999999</v>
      </c>
    </row>
    <row r="502" spans="1:9" x14ac:dyDescent="0.2">
      <c r="A502">
        <v>500</v>
      </c>
      <c r="B502">
        <v>500</v>
      </c>
      <c r="C502">
        <v>125000</v>
      </c>
      <c r="D502">
        <v>-1.949884</v>
      </c>
      <c r="E502">
        <v>9.9970000000000007E-3</v>
      </c>
      <c r="F502">
        <v>25262.341727999999</v>
      </c>
      <c r="G502">
        <v>102566</v>
      </c>
      <c r="H502">
        <v>0</v>
      </c>
      <c r="I502">
        <v>0.142291</v>
      </c>
    </row>
    <row r="503" spans="1:9" x14ac:dyDescent="0.2">
      <c r="A503">
        <v>501</v>
      </c>
      <c r="B503">
        <v>501</v>
      </c>
      <c r="C503">
        <v>125250</v>
      </c>
      <c r="D503">
        <v>-1.948653</v>
      </c>
      <c r="E503">
        <v>9.9939999999999994E-3</v>
      </c>
      <c r="F503">
        <v>25455.372572</v>
      </c>
      <c r="G503">
        <v>102715</v>
      </c>
      <c r="H503">
        <v>0</v>
      </c>
      <c r="I503">
        <v>0.14246600000000001</v>
      </c>
    </row>
    <row r="504" spans="1:9" x14ac:dyDescent="0.2">
      <c r="A504">
        <v>502</v>
      </c>
      <c r="B504">
        <v>502</v>
      </c>
      <c r="C504">
        <v>125500</v>
      </c>
      <c r="D504">
        <v>-1.956858</v>
      </c>
      <c r="E504">
        <v>1.0019999999999999E-2</v>
      </c>
      <c r="F504">
        <v>25301.529021999999</v>
      </c>
      <c r="G504">
        <v>102353</v>
      </c>
      <c r="H504">
        <v>0</v>
      </c>
      <c r="I504">
        <v>0.14130200000000001</v>
      </c>
    </row>
    <row r="505" spans="1:9" x14ac:dyDescent="0.2">
      <c r="A505">
        <v>503</v>
      </c>
      <c r="B505">
        <v>503</v>
      </c>
      <c r="C505">
        <v>125750</v>
      </c>
      <c r="D505">
        <v>-1.9332</v>
      </c>
      <c r="E505">
        <v>9.9349999999999994E-3</v>
      </c>
      <c r="F505">
        <v>25659.221195999999</v>
      </c>
      <c r="G505">
        <v>102609</v>
      </c>
      <c r="H505">
        <v>0</v>
      </c>
      <c r="I505">
        <v>0.14468400000000001</v>
      </c>
    </row>
    <row r="506" spans="1:9" x14ac:dyDescent="0.2">
      <c r="A506">
        <v>504</v>
      </c>
      <c r="B506">
        <v>504</v>
      </c>
      <c r="C506">
        <v>126000</v>
      </c>
      <c r="D506">
        <v>-1.9463809999999999</v>
      </c>
      <c r="E506">
        <v>9.9989999999999992E-3</v>
      </c>
      <c r="F506">
        <v>25092.364337999999</v>
      </c>
      <c r="G506">
        <v>101775</v>
      </c>
      <c r="H506">
        <v>0</v>
      </c>
      <c r="I506">
        <v>0.14279</v>
      </c>
    </row>
    <row r="507" spans="1:9" x14ac:dyDescent="0.2">
      <c r="A507">
        <v>505</v>
      </c>
      <c r="B507">
        <v>505</v>
      </c>
      <c r="C507">
        <v>126250</v>
      </c>
      <c r="D507">
        <v>-1.96374</v>
      </c>
      <c r="E507">
        <v>1.0024999999999999E-2</v>
      </c>
      <c r="F507">
        <v>25270.349602999999</v>
      </c>
      <c r="G507">
        <v>101938</v>
      </c>
      <c r="H507">
        <v>0</v>
      </c>
      <c r="I507">
        <v>0.14033300000000001</v>
      </c>
    </row>
    <row r="508" spans="1:9" x14ac:dyDescent="0.2">
      <c r="A508">
        <v>506</v>
      </c>
      <c r="B508">
        <v>506</v>
      </c>
      <c r="C508">
        <v>126500</v>
      </c>
      <c r="D508">
        <v>-1.952609</v>
      </c>
      <c r="E508">
        <v>1.0009000000000001E-2</v>
      </c>
      <c r="F508">
        <v>25492.174813000001</v>
      </c>
      <c r="G508">
        <v>102759</v>
      </c>
      <c r="H508">
        <v>0</v>
      </c>
      <c r="I508">
        <v>0.141903</v>
      </c>
    </row>
    <row r="509" spans="1:9" x14ac:dyDescent="0.2">
      <c r="A509">
        <v>507</v>
      </c>
      <c r="B509">
        <v>507</v>
      </c>
      <c r="C509">
        <v>126750</v>
      </c>
      <c r="D509">
        <v>-1.9570609999999999</v>
      </c>
      <c r="E509">
        <v>1.0026999999999999E-2</v>
      </c>
      <c r="F509">
        <v>26312.122036000001</v>
      </c>
      <c r="G509">
        <v>102251</v>
      </c>
      <c r="H509">
        <v>0</v>
      </c>
      <c r="I509">
        <v>0.14127300000000001</v>
      </c>
    </row>
    <row r="510" spans="1:9" x14ac:dyDescent="0.2">
      <c r="A510">
        <v>508</v>
      </c>
      <c r="B510">
        <v>508</v>
      </c>
      <c r="C510">
        <v>127000</v>
      </c>
      <c r="D510">
        <v>-1.9472529999999999</v>
      </c>
      <c r="E510">
        <v>9.979E-3</v>
      </c>
      <c r="F510">
        <v>25432.922835000001</v>
      </c>
      <c r="G510">
        <v>102603</v>
      </c>
      <c r="H510">
        <v>0</v>
      </c>
      <c r="I510">
        <v>0.14266499999999999</v>
      </c>
    </row>
    <row r="511" spans="1:9" x14ac:dyDescent="0.2">
      <c r="A511">
        <v>509</v>
      </c>
      <c r="B511">
        <v>509</v>
      </c>
      <c r="C511">
        <v>127250</v>
      </c>
      <c r="D511">
        <v>-1.944394</v>
      </c>
      <c r="E511">
        <v>9.979E-3</v>
      </c>
      <c r="F511">
        <v>25161.985519000002</v>
      </c>
      <c r="G511">
        <v>102497</v>
      </c>
      <c r="H511">
        <v>0</v>
      </c>
      <c r="I511">
        <v>0.14307400000000001</v>
      </c>
    </row>
    <row r="512" spans="1:9" x14ac:dyDescent="0.2">
      <c r="A512">
        <v>510</v>
      </c>
      <c r="B512">
        <v>510</v>
      </c>
      <c r="C512">
        <v>127500</v>
      </c>
      <c r="D512">
        <v>-1.9563429999999999</v>
      </c>
      <c r="E512">
        <v>1.001E-2</v>
      </c>
      <c r="F512">
        <v>25516.017294000001</v>
      </c>
      <c r="G512">
        <v>101858</v>
      </c>
      <c r="H512">
        <v>0</v>
      </c>
      <c r="I512">
        <v>0.141375</v>
      </c>
    </row>
    <row r="513" spans="1:9" x14ac:dyDescent="0.2">
      <c r="A513">
        <v>511</v>
      </c>
      <c r="B513">
        <v>511</v>
      </c>
      <c r="C513">
        <v>127750</v>
      </c>
      <c r="D513">
        <v>-1.9719370000000001</v>
      </c>
      <c r="E513">
        <v>1.0057E-2</v>
      </c>
      <c r="F513">
        <v>25793.620989999999</v>
      </c>
      <c r="G513">
        <v>102305</v>
      </c>
      <c r="H513">
        <v>0</v>
      </c>
      <c r="I513">
        <v>0.13918700000000001</v>
      </c>
    </row>
    <row r="514" spans="1:9" x14ac:dyDescent="0.2">
      <c r="A514">
        <v>512</v>
      </c>
      <c r="B514">
        <v>512</v>
      </c>
      <c r="C514">
        <v>128000</v>
      </c>
      <c r="D514">
        <v>-1.9545779999999999</v>
      </c>
      <c r="E514">
        <v>1.0015E-2</v>
      </c>
      <c r="F514">
        <v>25053.538456999999</v>
      </c>
      <c r="G514">
        <v>102193</v>
      </c>
      <c r="H514">
        <v>0</v>
      </c>
      <c r="I514">
        <v>0.141624</v>
      </c>
    </row>
    <row r="515" spans="1:9" x14ac:dyDescent="0.2">
      <c r="A515">
        <v>513</v>
      </c>
      <c r="B515">
        <v>513</v>
      </c>
      <c r="C515">
        <v>128250</v>
      </c>
      <c r="D515">
        <v>-1.9593780000000001</v>
      </c>
      <c r="E515">
        <v>1.0024E-2</v>
      </c>
      <c r="F515">
        <v>25534.682769999999</v>
      </c>
      <c r="G515">
        <v>102307</v>
      </c>
      <c r="H515">
        <v>0</v>
      </c>
      <c r="I515">
        <v>0.14094599999999999</v>
      </c>
    </row>
    <row r="516" spans="1:9" x14ac:dyDescent="0.2">
      <c r="A516">
        <v>514</v>
      </c>
      <c r="B516">
        <v>514</v>
      </c>
      <c r="C516">
        <v>128500</v>
      </c>
      <c r="D516">
        <v>-1.969676</v>
      </c>
      <c r="E516">
        <v>1.0057E-2</v>
      </c>
      <c r="F516">
        <v>25218.390502999999</v>
      </c>
      <c r="G516">
        <v>102364</v>
      </c>
      <c r="H516">
        <v>0</v>
      </c>
      <c r="I516">
        <v>0.13950199999999999</v>
      </c>
    </row>
    <row r="517" spans="1:9" x14ac:dyDescent="0.2">
      <c r="A517">
        <v>515</v>
      </c>
      <c r="B517">
        <v>515</v>
      </c>
      <c r="C517">
        <v>128750</v>
      </c>
      <c r="D517">
        <v>-1.9485859999999999</v>
      </c>
      <c r="E517">
        <v>1.001E-2</v>
      </c>
      <c r="F517">
        <v>25518.799693000001</v>
      </c>
      <c r="G517">
        <v>102485</v>
      </c>
      <c r="H517">
        <v>0</v>
      </c>
      <c r="I517">
        <v>0.14247499999999999</v>
      </c>
    </row>
    <row r="518" spans="1:9" x14ac:dyDescent="0.2">
      <c r="A518">
        <v>516</v>
      </c>
      <c r="B518">
        <v>516</v>
      </c>
      <c r="C518">
        <v>129000</v>
      </c>
      <c r="D518">
        <v>-1.961263</v>
      </c>
      <c r="E518">
        <v>1.0036E-2</v>
      </c>
      <c r="F518">
        <v>24751.136344999999</v>
      </c>
      <c r="G518">
        <v>102223</v>
      </c>
      <c r="H518">
        <v>0</v>
      </c>
      <c r="I518">
        <v>0.140681</v>
      </c>
    </row>
    <row r="519" spans="1:9" x14ac:dyDescent="0.2">
      <c r="A519">
        <v>517</v>
      </c>
      <c r="B519">
        <v>517</v>
      </c>
      <c r="C519">
        <v>129250</v>
      </c>
      <c r="D519">
        <v>-1.9568970000000001</v>
      </c>
      <c r="E519">
        <v>1.0015E-2</v>
      </c>
      <c r="F519">
        <v>25812.245803999998</v>
      </c>
      <c r="G519">
        <v>101692</v>
      </c>
      <c r="H519">
        <v>0</v>
      </c>
      <c r="I519">
        <v>0.141296</v>
      </c>
    </row>
    <row r="520" spans="1:9" x14ac:dyDescent="0.2">
      <c r="A520">
        <v>518</v>
      </c>
      <c r="B520">
        <v>518</v>
      </c>
      <c r="C520">
        <v>129500</v>
      </c>
      <c r="D520">
        <v>-1.954124</v>
      </c>
      <c r="E520">
        <v>1.0007E-2</v>
      </c>
      <c r="F520">
        <v>25139.682153000002</v>
      </c>
      <c r="G520">
        <v>102303</v>
      </c>
      <c r="H520">
        <v>0</v>
      </c>
      <c r="I520">
        <v>0.14168900000000001</v>
      </c>
    </row>
    <row r="521" spans="1:9" x14ac:dyDescent="0.2">
      <c r="A521">
        <v>519</v>
      </c>
      <c r="B521">
        <v>519</v>
      </c>
      <c r="C521">
        <v>129750</v>
      </c>
      <c r="D521">
        <v>-1.980456</v>
      </c>
      <c r="E521">
        <v>1.0078E-2</v>
      </c>
      <c r="F521">
        <v>26675.144230999998</v>
      </c>
      <c r="G521">
        <v>103062</v>
      </c>
      <c r="H521">
        <v>0</v>
      </c>
      <c r="I521">
        <v>0.13800599999999999</v>
      </c>
    </row>
    <row r="522" spans="1:9" x14ac:dyDescent="0.2">
      <c r="A522">
        <v>520</v>
      </c>
      <c r="B522">
        <v>520</v>
      </c>
      <c r="C522">
        <v>130000</v>
      </c>
      <c r="D522">
        <v>-1.9589319999999999</v>
      </c>
      <c r="E522">
        <v>1.0029E-2</v>
      </c>
      <c r="F522">
        <v>27168.496881999999</v>
      </c>
      <c r="G522">
        <v>102599</v>
      </c>
      <c r="H522">
        <v>0</v>
      </c>
      <c r="I522">
        <v>0.141009</v>
      </c>
    </row>
    <row r="523" spans="1:9" x14ac:dyDescent="0.2">
      <c r="A523">
        <v>521</v>
      </c>
      <c r="B523">
        <v>521</v>
      </c>
      <c r="C523">
        <v>130250</v>
      </c>
      <c r="D523">
        <v>-1.9686539999999999</v>
      </c>
      <c r="E523">
        <v>1.0063000000000001E-2</v>
      </c>
      <c r="F523">
        <v>26474.884735</v>
      </c>
      <c r="G523">
        <v>102317</v>
      </c>
      <c r="H523">
        <v>0</v>
      </c>
      <c r="I523">
        <v>0.13964499999999999</v>
      </c>
    </row>
    <row r="524" spans="1:9" x14ac:dyDescent="0.2">
      <c r="A524">
        <v>522</v>
      </c>
      <c r="B524">
        <v>522</v>
      </c>
      <c r="C524">
        <v>130500</v>
      </c>
      <c r="D524">
        <v>-1.975263</v>
      </c>
      <c r="E524">
        <v>1.0061E-2</v>
      </c>
      <c r="F524">
        <v>27476.396615000001</v>
      </c>
      <c r="G524">
        <v>103013</v>
      </c>
      <c r="H524">
        <v>0</v>
      </c>
      <c r="I524">
        <v>0.13872499999999999</v>
      </c>
    </row>
    <row r="525" spans="1:9" x14ac:dyDescent="0.2">
      <c r="A525">
        <v>523</v>
      </c>
      <c r="B525">
        <v>523</v>
      </c>
      <c r="C525">
        <v>130750</v>
      </c>
      <c r="D525">
        <v>-1.9741219999999999</v>
      </c>
      <c r="E525">
        <v>1.0064999999999999E-2</v>
      </c>
      <c r="F525">
        <v>26686.785658000001</v>
      </c>
      <c r="G525">
        <v>102759</v>
      </c>
      <c r="H525">
        <v>0</v>
      </c>
      <c r="I525">
        <v>0.13888300000000001</v>
      </c>
    </row>
    <row r="526" spans="1:9" x14ac:dyDescent="0.2">
      <c r="A526">
        <v>524</v>
      </c>
      <c r="B526">
        <v>524</v>
      </c>
      <c r="C526">
        <v>131000</v>
      </c>
      <c r="D526">
        <v>-1.952474</v>
      </c>
      <c r="E526">
        <v>9.9970000000000007E-3</v>
      </c>
      <c r="F526">
        <v>26598.420969999999</v>
      </c>
      <c r="G526">
        <v>103714</v>
      </c>
      <c r="H526">
        <v>0</v>
      </c>
      <c r="I526">
        <v>0.14192299999999999</v>
      </c>
    </row>
    <row r="527" spans="1:9" x14ac:dyDescent="0.2">
      <c r="A527">
        <v>525</v>
      </c>
      <c r="B527">
        <v>525</v>
      </c>
      <c r="C527">
        <v>131250</v>
      </c>
      <c r="D527">
        <v>-1.9774750000000001</v>
      </c>
      <c r="E527">
        <v>1.0064E-2</v>
      </c>
      <c r="F527">
        <v>26648.030503999998</v>
      </c>
      <c r="G527">
        <v>103727</v>
      </c>
      <c r="H527">
        <v>0</v>
      </c>
      <c r="I527">
        <v>0.13841800000000001</v>
      </c>
    </row>
    <row r="528" spans="1:9" x14ac:dyDescent="0.2">
      <c r="A528">
        <v>526</v>
      </c>
      <c r="B528">
        <v>526</v>
      </c>
      <c r="C528">
        <v>131500</v>
      </c>
      <c r="D528">
        <v>-1.9627950000000001</v>
      </c>
      <c r="E528">
        <v>1.0033E-2</v>
      </c>
      <c r="F528">
        <v>27312.119868000002</v>
      </c>
      <c r="G528">
        <v>102626</v>
      </c>
      <c r="H528">
        <v>0</v>
      </c>
      <c r="I528">
        <v>0.14046500000000001</v>
      </c>
    </row>
    <row r="529" spans="1:9" x14ac:dyDescent="0.2">
      <c r="A529">
        <v>527</v>
      </c>
      <c r="B529">
        <v>527</v>
      </c>
      <c r="C529">
        <v>131750</v>
      </c>
      <c r="D529">
        <v>-1.964583</v>
      </c>
      <c r="E529">
        <v>1.0041E-2</v>
      </c>
      <c r="F529">
        <v>26463.959199000001</v>
      </c>
      <c r="G529">
        <v>103377</v>
      </c>
      <c r="H529">
        <v>0</v>
      </c>
      <c r="I529">
        <v>0.14021400000000001</v>
      </c>
    </row>
    <row r="530" spans="1:9" x14ac:dyDescent="0.2">
      <c r="A530">
        <v>528</v>
      </c>
      <c r="B530">
        <v>528</v>
      </c>
      <c r="C530">
        <v>132000</v>
      </c>
      <c r="D530">
        <v>-1.9585950000000001</v>
      </c>
      <c r="E530">
        <v>1.0014E-2</v>
      </c>
      <c r="F530">
        <v>26538.363622000001</v>
      </c>
      <c r="G530">
        <v>103489</v>
      </c>
      <c r="H530">
        <v>0</v>
      </c>
      <c r="I530">
        <v>0.14105699999999999</v>
      </c>
    </row>
    <row r="531" spans="1:9" x14ac:dyDescent="0.2">
      <c r="A531">
        <v>529</v>
      </c>
      <c r="B531">
        <v>529</v>
      </c>
      <c r="C531">
        <v>132250</v>
      </c>
      <c r="D531">
        <v>-1.973589</v>
      </c>
      <c r="E531">
        <v>1.0052999999999999E-2</v>
      </c>
      <c r="F531">
        <v>26349.371505999999</v>
      </c>
      <c r="G531">
        <v>102960</v>
      </c>
      <c r="H531">
        <v>0</v>
      </c>
      <c r="I531">
        <v>0.138957</v>
      </c>
    </row>
    <row r="532" spans="1:9" x14ac:dyDescent="0.2">
      <c r="A532">
        <v>530</v>
      </c>
      <c r="B532">
        <v>530</v>
      </c>
      <c r="C532">
        <v>132500</v>
      </c>
      <c r="D532">
        <v>-1.9546479999999999</v>
      </c>
      <c r="E532">
        <v>1.0016000000000001E-2</v>
      </c>
      <c r="F532">
        <v>26576.92196</v>
      </c>
      <c r="G532">
        <v>102654</v>
      </c>
      <c r="H532">
        <v>0</v>
      </c>
      <c r="I532">
        <v>0.14161399999999999</v>
      </c>
    </row>
    <row r="533" spans="1:9" x14ac:dyDescent="0.2">
      <c r="A533">
        <v>531</v>
      </c>
      <c r="B533">
        <v>531</v>
      </c>
      <c r="C533">
        <v>132750</v>
      </c>
      <c r="D533">
        <v>-1.9666459999999999</v>
      </c>
      <c r="E533">
        <v>1.0054E-2</v>
      </c>
      <c r="F533">
        <v>26637.180493</v>
      </c>
      <c r="G533">
        <v>102848</v>
      </c>
      <c r="H533">
        <v>0</v>
      </c>
      <c r="I533">
        <v>0.13992499999999999</v>
      </c>
    </row>
    <row r="534" spans="1:9" x14ac:dyDescent="0.2">
      <c r="A534">
        <v>532</v>
      </c>
      <c r="B534">
        <v>532</v>
      </c>
      <c r="C534">
        <v>133000</v>
      </c>
      <c r="D534">
        <v>-1.971824</v>
      </c>
      <c r="E534">
        <v>1.0050999999999999E-2</v>
      </c>
      <c r="F534">
        <v>26742.795972</v>
      </c>
      <c r="G534">
        <v>103626</v>
      </c>
      <c r="H534">
        <v>0</v>
      </c>
      <c r="I534">
        <v>0.13920299999999999</v>
      </c>
    </row>
    <row r="535" spans="1:9" x14ac:dyDescent="0.2">
      <c r="A535">
        <v>533</v>
      </c>
      <c r="B535">
        <v>533</v>
      </c>
      <c r="C535">
        <v>133250</v>
      </c>
      <c r="D535">
        <v>-1.9641040000000001</v>
      </c>
      <c r="E535">
        <v>1.0045999999999999E-2</v>
      </c>
      <c r="F535">
        <v>26263.65927</v>
      </c>
      <c r="G535">
        <v>103109</v>
      </c>
      <c r="H535">
        <v>0</v>
      </c>
      <c r="I535">
        <v>0.14028099999999999</v>
      </c>
    </row>
    <row r="536" spans="1:9" x14ac:dyDescent="0.2">
      <c r="A536">
        <v>534</v>
      </c>
      <c r="B536">
        <v>534</v>
      </c>
      <c r="C536">
        <v>133500</v>
      </c>
      <c r="D536">
        <v>-1.9599489999999999</v>
      </c>
      <c r="E536">
        <v>1.0014E-2</v>
      </c>
      <c r="F536">
        <v>27131.044999000002</v>
      </c>
      <c r="G536">
        <v>103834</v>
      </c>
      <c r="H536">
        <v>0</v>
      </c>
      <c r="I536">
        <v>0.14086599999999999</v>
      </c>
    </row>
    <row r="537" spans="1:9" x14ac:dyDescent="0.2">
      <c r="A537">
        <v>535</v>
      </c>
      <c r="B537">
        <v>535</v>
      </c>
      <c r="C537">
        <v>133750</v>
      </c>
      <c r="D537">
        <v>-1.9710430000000001</v>
      </c>
      <c r="E537">
        <v>1.0063000000000001E-2</v>
      </c>
      <c r="F537">
        <v>25415.113071</v>
      </c>
      <c r="G537">
        <v>102252</v>
      </c>
      <c r="H537">
        <v>0</v>
      </c>
      <c r="I537">
        <v>0.13931199999999999</v>
      </c>
    </row>
    <row r="538" spans="1:9" x14ac:dyDescent="0.2">
      <c r="A538">
        <v>536</v>
      </c>
      <c r="B538">
        <v>536</v>
      </c>
      <c r="C538">
        <v>134000</v>
      </c>
      <c r="D538">
        <v>-1.9571609999999999</v>
      </c>
      <c r="E538">
        <v>1.0026E-2</v>
      </c>
      <c r="F538">
        <v>25037.314623999999</v>
      </c>
      <c r="G538">
        <v>102603</v>
      </c>
      <c r="H538">
        <v>0</v>
      </c>
      <c r="I538">
        <v>0.141259</v>
      </c>
    </row>
    <row r="539" spans="1:9" x14ac:dyDescent="0.2">
      <c r="A539">
        <v>537</v>
      </c>
      <c r="B539">
        <v>537</v>
      </c>
      <c r="C539">
        <v>134250</v>
      </c>
      <c r="D539">
        <v>-1.9671149999999999</v>
      </c>
      <c r="E539">
        <v>1.0047E-2</v>
      </c>
      <c r="F539">
        <v>25470.692328000001</v>
      </c>
      <c r="G539">
        <v>103036</v>
      </c>
      <c r="H539">
        <v>0</v>
      </c>
      <c r="I539">
        <v>0.13986000000000001</v>
      </c>
    </row>
    <row r="540" spans="1:9" x14ac:dyDescent="0.2">
      <c r="A540">
        <v>538</v>
      </c>
      <c r="B540">
        <v>538</v>
      </c>
      <c r="C540">
        <v>134500</v>
      </c>
      <c r="D540">
        <v>-1.9626749999999999</v>
      </c>
      <c r="E540">
        <v>1.0019999999999999E-2</v>
      </c>
      <c r="F540">
        <v>25720.427512999999</v>
      </c>
      <c r="G540">
        <v>104004</v>
      </c>
      <c r="H540">
        <v>0</v>
      </c>
      <c r="I540">
        <v>0.140482</v>
      </c>
    </row>
    <row r="541" spans="1:9" x14ac:dyDescent="0.2">
      <c r="A541">
        <v>539</v>
      </c>
      <c r="B541">
        <v>539</v>
      </c>
      <c r="C541">
        <v>134750</v>
      </c>
      <c r="D541">
        <v>-1.965266</v>
      </c>
      <c r="E541">
        <v>1.0028E-2</v>
      </c>
      <c r="F541">
        <v>25205.713187000001</v>
      </c>
      <c r="G541">
        <v>103643</v>
      </c>
      <c r="H541">
        <v>0</v>
      </c>
      <c r="I541">
        <v>0.14011899999999999</v>
      </c>
    </row>
    <row r="542" spans="1:9" x14ac:dyDescent="0.2">
      <c r="A542">
        <v>540</v>
      </c>
      <c r="B542">
        <v>540</v>
      </c>
      <c r="C542">
        <v>135000</v>
      </c>
      <c r="D542">
        <v>-1.9627699999999999</v>
      </c>
      <c r="E542">
        <v>1.0035000000000001E-2</v>
      </c>
      <c r="F542">
        <v>24981.900867</v>
      </c>
      <c r="G542">
        <v>102809</v>
      </c>
      <c r="H542">
        <v>0</v>
      </c>
      <c r="I542">
        <v>0.14046900000000001</v>
      </c>
    </row>
    <row r="543" spans="1:9" x14ac:dyDescent="0.2">
      <c r="A543">
        <v>541</v>
      </c>
      <c r="B543">
        <v>541</v>
      </c>
      <c r="C543">
        <v>135250</v>
      </c>
      <c r="D543">
        <v>-1.960631</v>
      </c>
      <c r="E543">
        <v>1.0031999999999999E-2</v>
      </c>
      <c r="F543">
        <v>25184.770118</v>
      </c>
      <c r="G543">
        <v>102253</v>
      </c>
      <c r="H543">
        <v>0</v>
      </c>
      <c r="I543">
        <v>0.14077000000000001</v>
      </c>
    </row>
    <row r="544" spans="1:9" x14ac:dyDescent="0.2">
      <c r="A544">
        <v>542</v>
      </c>
      <c r="B544">
        <v>542</v>
      </c>
      <c r="C544">
        <v>135500</v>
      </c>
      <c r="D544">
        <v>-1.9884029999999999</v>
      </c>
      <c r="E544">
        <v>1.0093E-2</v>
      </c>
      <c r="F544">
        <v>26373.823969000001</v>
      </c>
      <c r="G544">
        <v>103429</v>
      </c>
      <c r="H544">
        <v>0</v>
      </c>
      <c r="I544">
        <v>0.13691400000000001</v>
      </c>
    </row>
    <row r="545" spans="1:9" x14ac:dyDescent="0.2">
      <c r="A545">
        <v>543</v>
      </c>
      <c r="B545">
        <v>543</v>
      </c>
      <c r="C545">
        <v>135750</v>
      </c>
      <c r="D545">
        <v>-1.974011</v>
      </c>
      <c r="E545">
        <v>1.0057E-2</v>
      </c>
      <c r="F545">
        <v>26192.729862</v>
      </c>
      <c r="G545">
        <v>103998</v>
      </c>
      <c r="H545">
        <v>0</v>
      </c>
      <c r="I545">
        <v>0.13889899999999999</v>
      </c>
    </row>
    <row r="546" spans="1:9" x14ac:dyDescent="0.2">
      <c r="A546">
        <v>544</v>
      </c>
      <c r="B546">
        <v>544</v>
      </c>
      <c r="C546">
        <v>136000</v>
      </c>
      <c r="D546">
        <v>-1.972048</v>
      </c>
      <c r="E546">
        <v>1.0054E-2</v>
      </c>
      <c r="F546">
        <v>25903.135550999999</v>
      </c>
      <c r="G546">
        <v>104176</v>
      </c>
      <c r="H546">
        <v>0</v>
      </c>
      <c r="I546">
        <v>0.13917199999999999</v>
      </c>
    </row>
    <row r="547" spans="1:9" x14ac:dyDescent="0.2">
      <c r="A547">
        <v>545</v>
      </c>
      <c r="B547">
        <v>545</v>
      </c>
      <c r="C547">
        <v>136250</v>
      </c>
      <c r="D547">
        <v>-1.9827790000000001</v>
      </c>
      <c r="E547">
        <v>1.0069E-2</v>
      </c>
      <c r="F547">
        <v>26337.777900000001</v>
      </c>
      <c r="G547">
        <v>104229</v>
      </c>
      <c r="H547">
        <v>0</v>
      </c>
      <c r="I547">
        <v>0.137686</v>
      </c>
    </row>
    <row r="548" spans="1:9" x14ac:dyDescent="0.2">
      <c r="A548">
        <v>546</v>
      </c>
      <c r="B548">
        <v>546</v>
      </c>
      <c r="C548">
        <v>136500</v>
      </c>
      <c r="D548">
        <v>-1.981303</v>
      </c>
      <c r="E548">
        <v>1.0070000000000001E-2</v>
      </c>
      <c r="F548">
        <v>26520.57432</v>
      </c>
      <c r="G548">
        <v>103999</v>
      </c>
      <c r="H548">
        <v>0</v>
      </c>
      <c r="I548">
        <v>0.13788900000000001</v>
      </c>
    </row>
    <row r="549" spans="1:9" x14ac:dyDescent="0.2">
      <c r="A549">
        <v>547</v>
      </c>
      <c r="B549">
        <v>547</v>
      </c>
      <c r="C549">
        <v>136750</v>
      </c>
      <c r="D549">
        <v>-1.9632369999999999</v>
      </c>
      <c r="E549">
        <v>1.0043E-2</v>
      </c>
      <c r="F549">
        <v>26626.943676999999</v>
      </c>
      <c r="G549">
        <v>103356</v>
      </c>
      <c r="H549">
        <v>0</v>
      </c>
      <c r="I549">
        <v>0.140403</v>
      </c>
    </row>
    <row r="550" spans="1:9" x14ac:dyDescent="0.2">
      <c r="A550">
        <v>548</v>
      </c>
      <c r="B550">
        <v>548</v>
      </c>
      <c r="C550">
        <v>137000</v>
      </c>
      <c r="D550">
        <v>-1.977538</v>
      </c>
      <c r="E550">
        <v>1.0075000000000001E-2</v>
      </c>
      <c r="F550">
        <v>25395.130366000001</v>
      </c>
      <c r="G550">
        <v>103744</v>
      </c>
      <c r="H550">
        <v>0</v>
      </c>
      <c r="I550">
        <v>0.13841000000000001</v>
      </c>
    </row>
    <row r="551" spans="1:9" x14ac:dyDescent="0.2">
      <c r="A551">
        <v>549</v>
      </c>
      <c r="B551">
        <v>549</v>
      </c>
      <c r="C551">
        <v>137250</v>
      </c>
      <c r="D551">
        <v>-1.986464</v>
      </c>
      <c r="E551">
        <v>1.0074E-2</v>
      </c>
      <c r="F551">
        <v>25961.410227</v>
      </c>
      <c r="G551">
        <v>103919</v>
      </c>
      <c r="H551">
        <v>0</v>
      </c>
      <c r="I551">
        <v>0.13718</v>
      </c>
    </row>
    <row r="552" spans="1:9" x14ac:dyDescent="0.2">
      <c r="A552">
        <v>550</v>
      </c>
      <c r="B552">
        <v>550</v>
      </c>
      <c r="C552">
        <v>137500</v>
      </c>
      <c r="D552">
        <v>-1.995727</v>
      </c>
      <c r="E552">
        <v>1.0107E-2</v>
      </c>
      <c r="F552">
        <v>26503.18028</v>
      </c>
      <c r="G552">
        <v>104132</v>
      </c>
      <c r="H552">
        <v>0</v>
      </c>
      <c r="I552">
        <v>0.13591500000000001</v>
      </c>
    </row>
    <row r="553" spans="1:9" x14ac:dyDescent="0.2">
      <c r="A553">
        <v>551</v>
      </c>
      <c r="B553">
        <v>551</v>
      </c>
      <c r="C553">
        <v>137750</v>
      </c>
      <c r="D553">
        <v>-1.9871430000000001</v>
      </c>
      <c r="E553">
        <v>1.0081E-2</v>
      </c>
      <c r="F553">
        <v>26700.234586999999</v>
      </c>
      <c r="G553">
        <v>103758</v>
      </c>
      <c r="H553">
        <v>0</v>
      </c>
      <c r="I553">
        <v>0.13708600000000001</v>
      </c>
    </row>
    <row r="554" spans="1:9" x14ac:dyDescent="0.2">
      <c r="A554">
        <v>552</v>
      </c>
      <c r="B554">
        <v>552</v>
      </c>
      <c r="C554">
        <v>138000</v>
      </c>
      <c r="D554">
        <v>-1.9698500000000001</v>
      </c>
      <c r="E554">
        <v>1.0042000000000001E-2</v>
      </c>
      <c r="F554">
        <v>25807.181079000002</v>
      </c>
      <c r="G554">
        <v>104146</v>
      </c>
      <c r="H554">
        <v>0</v>
      </c>
      <c r="I554">
        <v>0.13947799999999999</v>
      </c>
    </row>
    <row r="555" spans="1:9" x14ac:dyDescent="0.2">
      <c r="A555">
        <v>553</v>
      </c>
      <c r="B555">
        <v>553</v>
      </c>
      <c r="C555">
        <v>138250</v>
      </c>
      <c r="D555">
        <v>-1.9968090000000001</v>
      </c>
      <c r="E555">
        <v>1.0114E-2</v>
      </c>
      <c r="F555">
        <v>26347.926435000001</v>
      </c>
      <c r="G555">
        <v>104268</v>
      </c>
      <c r="H555">
        <v>0</v>
      </c>
      <c r="I555">
        <v>0.135768</v>
      </c>
    </row>
    <row r="556" spans="1:9" x14ac:dyDescent="0.2">
      <c r="A556">
        <v>554</v>
      </c>
      <c r="B556">
        <v>554</v>
      </c>
      <c r="C556">
        <v>138500</v>
      </c>
      <c r="D556">
        <v>-1.957929</v>
      </c>
      <c r="E556">
        <v>1.0004000000000001E-2</v>
      </c>
      <c r="F556">
        <v>26806.228650000001</v>
      </c>
      <c r="G556">
        <v>103618</v>
      </c>
      <c r="H556">
        <v>0</v>
      </c>
      <c r="I556">
        <v>0.14115</v>
      </c>
    </row>
    <row r="557" spans="1:9" x14ac:dyDescent="0.2">
      <c r="A557">
        <v>555</v>
      </c>
      <c r="B557">
        <v>555</v>
      </c>
      <c r="C557">
        <v>138750</v>
      </c>
      <c r="D557">
        <v>-1.993347</v>
      </c>
      <c r="E557">
        <v>1.0108000000000001E-2</v>
      </c>
      <c r="F557">
        <v>27051.046536999998</v>
      </c>
      <c r="G557">
        <v>103411</v>
      </c>
      <c r="H557">
        <v>0</v>
      </c>
      <c r="I557">
        <v>0.136239</v>
      </c>
    </row>
    <row r="558" spans="1:9" x14ac:dyDescent="0.2">
      <c r="A558">
        <v>556</v>
      </c>
      <c r="B558">
        <v>556</v>
      </c>
      <c r="C558">
        <v>139000</v>
      </c>
      <c r="D558">
        <v>-1.984313</v>
      </c>
      <c r="E558">
        <v>1.0089000000000001E-2</v>
      </c>
      <c r="F558">
        <v>27388.896120000001</v>
      </c>
      <c r="G558">
        <v>104183</v>
      </c>
      <c r="H558">
        <v>0</v>
      </c>
      <c r="I558">
        <v>0.13747500000000001</v>
      </c>
    </row>
    <row r="559" spans="1:9" x14ac:dyDescent="0.2">
      <c r="A559">
        <v>557</v>
      </c>
      <c r="B559">
        <v>557</v>
      </c>
      <c r="C559">
        <v>139250</v>
      </c>
      <c r="D559">
        <v>-1.987973</v>
      </c>
      <c r="E559">
        <v>1.0089000000000001E-2</v>
      </c>
      <c r="F559">
        <v>27424.632347999999</v>
      </c>
      <c r="G559">
        <v>104505</v>
      </c>
      <c r="H559">
        <v>0</v>
      </c>
      <c r="I559">
        <v>0.13697300000000001</v>
      </c>
    </row>
    <row r="560" spans="1:9" x14ac:dyDescent="0.2">
      <c r="A560">
        <v>558</v>
      </c>
      <c r="B560">
        <v>558</v>
      </c>
      <c r="C560">
        <v>139500</v>
      </c>
      <c r="D560">
        <v>-1.991128</v>
      </c>
      <c r="E560">
        <v>1.01E-2</v>
      </c>
      <c r="F560">
        <v>27386.618493000002</v>
      </c>
      <c r="G560">
        <v>104372</v>
      </c>
      <c r="H560">
        <v>0</v>
      </c>
      <c r="I560">
        <v>0.136541</v>
      </c>
    </row>
    <row r="561" spans="1:9" x14ac:dyDescent="0.2">
      <c r="A561">
        <v>559</v>
      </c>
      <c r="B561">
        <v>559</v>
      </c>
      <c r="C561">
        <v>139750</v>
      </c>
      <c r="D561">
        <v>-1.9846820000000001</v>
      </c>
      <c r="E561">
        <v>1.0085999999999999E-2</v>
      </c>
      <c r="F561">
        <v>27419.954865</v>
      </c>
      <c r="G561">
        <v>104241</v>
      </c>
      <c r="H561">
        <v>0</v>
      </c>
      <c r="I561">
        <v>0.13742399999999999</v>
      </c>
    </row>
    <row r="562" spans="1:9" x14ac:dyDescent="0.2">
      <c r="A562">
        <v>560</v>
      </c>
      <c r="B562">
        <v>560</v>
      </c>
      <c r="C562">
        <v>140000</v>
      </c>
      <c r="D562">
        <v>-2.001735</v>
      </c>
      <c r="E562">
        <v>1.0142999999999999E-2</v>
      </c>
      <c r="F562">
        <v>27306.566608000001</v>
      </c>
      <c r="G562">
        <v>103216</v>
      </c>
      <c r="H562">
        <v>0</v>
      </c>
      <c r="I562">
        <v>0.135101</v>
      </c>
    </row>
    <row r="563" spans="1:9" x14ac:dyDescent="0.2">
      <c r="A563">
        <v>561</v>
      </c>
      <c r="B563">
        <v>561</v>
      </c>
      <c r="C563">
        <v>140250</v>
      </c>
      <c r="D563">
        <v>-1.9707939999999999</v>
      </c>
      <c r="E563">
        <v>1.0049000000000001E-2</v>
      </c>
      <c r="F563">
        <v>25946.927323</v>
      </c>
      <c r="G563">
        <v>103830</v>
      </c>
      <c r="H563">
        <v>0</v>
      </c>
      <c r="I563">
        <v>0.139346</v>
      </c>
    </row>
    <row r="564" spans="1:9" x14ac:dyDescent="0.2">
      <c r="A564">
        <v>562</v>
      </c>
      <c r="B564">
        <v>562</v>
      </c>
      <c r="C564">
        <v>140500</v>
      </c>
      <c r="D564">
        <v>-1.9753480000000001</v>
      </c>
      <c r="E564">
        <v>1.0059999999999999E-2</v>
      </c>
      <c r="F564">
        <v>27029.494692</v>
      </c>
      <c r="G564">
        <v>104674</v>
      </c>
      <c r="H564">
        <v>0</v>
      </c>
      <c r="I564">
        <v>0.138713</v>
      </c>
    </row>
    <row r="565" spans="1:9" x14ac:dyDescent="0.2">
      <c r="A565">
        <v>563</v>
      </c>
      <c r="B565">
        <v>563</v>
      </c>
      <c r="C565">
        <v>140750</v>
      </c>
      <c r="D565">
        <v>-1.990029</v>
      </c>
      <c r="E565">
        <v>1.0090999999999999E-2</v>
      </c>
      <c r="F565">
        <v>26895.568013</v>
      </c>
      <c r="G565">
        <v>104790</v>
      </c>
      <c r="H565">
        <v>0</v>
      </c>
      <c r="I565">
        <v>0.13669100000000001</v>
      </c>
    </row>
    <row r="566" spans="1:9" x14ac:dyDescent="0.2">
      <c r="A566">
        <v>564</v>
      </c>
      <c r="B566">
        <v>564</v>
      </c>
      <c r="C566">
        <v>141000</v>
      </c>
      <c r="D566">
        <v>-1.983481</v>
      </c>
      <c r="E566">
        <v>1.0078E-2</v>
      </c>
      <c r="F566">
        <v>25700.188524000001</v>
      </c>
      <c r="G566">
        <v>104120</v>
      </c>
      <c r="H566">
        <v>0</v>
      </c>
      <c r="I566">
        <v>0.13758899999999999</v>
      </c>
    </row>
    <row r="567" spans="1:9" x14ac:dyDescent="0.2">
      <c r="A567">
        <v>565</v>
      </c>
      <c r="B567">
        <v>565</v>
      </c>
      <c r="C567">
        <v>141250</v>
      </c>
      <c r="D567">
        <v>-1.9745649999999999</v>
      </c>
      <c r="E567">
        <v>1.0057E-2</v>
      </c>
      <c r="F567">
        <v>25658.905316</v>
      </c>
      <c r="G567">
        <v>103763</v>
      </c>
      <c r="H567">
        <v>0</v>
      </c>
      <c r="I567">
        <v>0.138822</v>
      </c>
    </row>
    <row r="568" spans="1:9" x14ac:dyDescent="0.2">
      <c r="A568">
        <v>566</v>
      </c>
      <c r="B568">
        <v>566</v>
      </c>
      <c r="C568">
        <v>141500</v>
      </c>
      <c r="D568">
        <v>-1.998564</v>
      </c>
      <c r="E568">
        <v>1.0126E-2</v>
      </c>
      <c r="F568">
        <v>26715.409166000001</v>
      </c>
      <c r="G568">
        <v>104175</v>
      </c>
      <c r="H568">
        <v>0</v>
      </c>
      <c r="I568">
        <v>0.13553000000000001</v>
      </c>
    </row>
    <row r="569" spans="1:9" x14ac:dyDescent="0.2">
      <c r="A569">
        <v>567</v>
      </c>
      <c r="B569">
        <v>567</v>
      </c>
      <c r="C569">
        <v>141750</v>
      </c>
      <c r="D569">
        <v>-2.0053269999999999</v>
      </c>
      <c r="E569">
        <v>1.0144E-2</v>
      </c>
      <c r="F569">
        <v>26313.314880999998</v>
      </c>
      <c r="G569">
        <v>104337</v>
      </c>
      <c r="H569">
        <v>0</v>
      </c>
      <c r="I569">
        <v>0.13461600000000001</v>
      </c>
    </row>
    <row r="570" spans="1:9" x14ac:dyDescent="0.2">
      <c r="A570">
        <v>568</v>
      </c>
      <c r="B570">
        <v>568</v>
      </c>
      <c r="C570">
        <v>142000</v>
      </c>
      <c r="D570">
        <v>-1.986553</v>
      </c>
      <c r="E570">
        <v>1.0102999999999999E-2</v>
      </c>
      <c r="F570">
        <v>26425.743154</v>
      </c>
      <c r="G570">
        <v>104021</v>
      </c>
      <c r="H570">
        <v>0</v>
      </c>
      <c r="I570">
        <v>0.13716700000000001</v>
      </c>
    </row>
    <row r="571" spans="1:9" x14ac:dyDescent="0.2">
      <c r="A571">
        <v>569</v>
      </c>
      <c r="B571">
        <v>569</v>
      </c>
      <c r="C571">
        <v>142250</v>
      </c>
      <c r="D571">
        <v>-1.990534</v>
      </c>
      <c r="E571">
        <v>1.0102E-2</v>
      </c>
      <c r="F571">
        <v>26306.431066000001</v>
      </c>
      <c r="G571">
        <v>104644</v>
      </c>
      <c r="H571">
        <v>0</v>
      </c>
      <c r="I571">
        <v>0.13662199999999999</v>
      </c>
    </row>
    <row r="572" spans="1:9" x14ac:dyDescent="0.2">
      <c r="A572">
        <v>570</v>
      </c>
      <c r="B572">
        <v>570</v>
      </c>
      <c r="C572">
        <v>142500</v>
      </c>
      <c r="D572">
        <v>-1.9781010000000001</v>
      </c>
      <c r="E572">
        <v>1.0064999999999999E-2</v>
      </c>
      <c r="F572">
        <v>26550.838543000002</v>
      </c>
      <c r="G572">
        <v>104165</v>
      </c>
      <c r="H572">
        <v>0</v>
      </c>
      <c r="I572">
        <v>0.13833200000000001</v>
      </c>
    </row>
    <row r="573" spans="1:9" x14ac:dyDescent="0.2">
      <c r="A573">
        <v>571</v>
      </c>
      <c r="B573">
        <v>571</v>
      </c>
      <c r="C573">
        <v>142750</v>
      </c>
      <c r="D573">
        <v>-1.9889559999999999</v>
      </c>
      <c r="E573">
        <v>1.0083999999999999E-2</v>
      </c>
      <c r="F573">
        <v>26255.134212000001</v>
      </c>
      <c r="G573">
        <v>104529</v>
      </c>
      <c r="H573">
        <v>0</v>
      </c>
      <c r="I573">
        <v>0.13683799999999999</v>
      </c>
    </row>
    <row r="574" spans="1:9" x14ac:dyDescent="0.2">
      <c r="A574">
        <v>572</v>
      </c>
      <c r="B574">
        <v>572</v>
      </c>
      <c r="C574">
        <v>143000</v>
      </c>
      <c r="D574">
        <v>-1.9994499999999999</v>
      </c>
      <c r="E574">
        <v>1.0135E-2</v>
      </c>
      <c r="F574">
        <v>26571.036040999999</v>
      </c>
      <c r="G574">
        <v>103776</v>
      </c>
      <c r="H574">
        <v>0</v>
      </c>
      <c r="I574">
        <v>0.13541</v>
      </c>
    </row>
    <row r="575" spans="1:9" x14ac:dyDescent="0.2">
      <c r="A575">
        <v>573</v>
      </c>
      <c r="B575">
        <v>573</v>
      </c>
      <c r="C575">
        <v>143250</v>
      </c>
      <c r="D575">
        <v>-1.9791639999999999</v>
      </c>
      <c r="E575">
        <v>1.0064E-2</v>
      </c>
      <c r="F575">
        <v>25894.975269999999</v>
      </c>
      <c r="G575">
        <v>103572</v>
      </c>
      <c r="H575">
        <v>0</v>
      </c>
      <c r="I575">
        <v>0.138185</v>
      </c>
    </row>
    <row r="576" spans="1:9" x14ac:dyDescent="0.2">
      <c r="A576">
        <v>574</v>
      </c>
      <c r="B576">
        <v>574</v>
      </c>
      <c r="C576">
        <v>143500</v>
      </c>
      <c r="D576">
        <v>-1.9925839999999999</v>
      </c>
      <c r="E576">
        <v>1.0111E-2</v>
      </c>
      <c r="F576">
        <v>26072.804378000001</v>
      </c>
      <c r="G576">
        <v>104177</v>
      </c>
      <c r="H576">
        <v>0</v>
      </c>
      <c r="I576">
        <v>0.13634299999999999</v>
      </c>
    </row>
    <row r="577" spans="1:9" x14ac:dyDescent="0.2">
      <c r="A577">
        <v>575</v>
      </c>
      <c r="B577">
        <v>575</v>
      </c>
      <c r="C577">
        <v>143750</v>
      </c>
      <c r="D577">
        <v>-1.990191</v>
      </c>
      <c r="E577">
        <v>1.0120000000000001E-2</v>
      </c>
      <c r="F577">
        <v>26036.136942000001</v>
      </c>
      <c r="G577">
        <v>103691</v>
      </c>
      <c r="H577">
        <v>0</v>
      </c>
      <c r="I577">
        <v>0.13666900000000001</v>
      </c>
    </row>
    <row r="578" spans="1:9" x14ac:dyDescent="0.2">
      <c r="A578">
        <v>576</v>
      </c>
      <c r="B578">
        <v>576</v>
      </c>
      <c r="C578">
        <v>144000</v>
      </c>
      <c r="D578">
        <v>-1.9830030000000001</v>
      </c>
      <c r="E578">
        <v>1.0076E-2</v>
      </c>
      <c r="F578">
        <v>26456.04622</v>
      </c>
      <c r="G578">
        <v>104553</v>
      </c>
      <c r="H578">
        <v>0</v>
      </c>
      <c r="I578">
        <v>0.137655</v>
      </c>
    </row>
    <row r="579" spans="1:9" x14ac:dyDescent="0.2">
      <c r="A579">
        <v>577</v>
      </c>
      <c r="B579">
        <v>577</v>
      </c>
      <c r="C579">
        <v>144250</v>
      </c>
      <c r="D579">
        <v>-1.9970319999999999</v>
      </c>
      <c r="E579">
        <v>1.0132E-2</v>
      </c>
      <c r="F579">
        <v>26817.009814000001</v>
      </c>
      <c r="G579">
        <v>104526</v>
      </c>
      <c r="H579">
        <v>0</v>
      </c>
      <c r="I579">
        <v>0.135738</v>
      </c>
    </row>
    <row r="580" spans="1:9" x14ac:dyDescent="0.2">
      <c r="A580">
        <v>578</v>
      </c>
      <c r="B580">
        <v>578</v>
      </c>
      <c r="C580">
        <v>144500</v>
      </c>
      <c r="D580">
        <v>-2.004918</v>
      </c>
      <c r="E580">
        <v>1.0128E-2</v>
      </c>
      <c r="F580">
        <v>26554.368558999999</v>
      </c>
      <c r="G580">
        <v>104644</v>
      </c>
      <c r="H580">
        <v>0</v>
      </c>
      <c r="I580">
        <v>0.13467100000000001</v>
      </c>
    </row>
    <row r="581" spans="1:9" x14ac:dyDescent="0.2">
      <c r="A581">
        <v>579</v>
      </c>
      <c r="B581">
        <v>579</v>
      </c>
      <c r="C581">
        <v>144750</v>
      </c>
      <c r="D581">
        <v>-2.0064600000000001</v>
      </c>
      <c r="E581">
        <v>1.0132E-2</v>
      </c>
      <c r="F581">
        <v>26827.524957000001</v>
      </c>
      <c r="G581">
        <v>105518</v>
      </c>
      <c r="H581">
        <v>0</v>
      </c>
      <c r="I581">
        <v>0.134464</v>
      </c>
    </row>
    <row r="582" spans="1:9" x14ac:dyDescent="0.2">
      <c r="A582">
        <v>580</v>
      </c>
      <c r="B582">
        <v>580</v>
      </c>
      <c r="C582">
        <v>145000</v>
      </c>
      <c r="D582">
        <v>-2.0142910000000001</v>
      </c>
      <c r="E582">
        <v>1.0146000000000001E-2</v>
      </c>
      <c r="F582">
        <v>26878.563782000001</v>
      </c>
      <c r="G582">
        <v>105533</v>
      </c>
      <c r="H582">
        <v>0</v>
      </c>
      <c r="I582">
        <v>0.13341500000000001</v>
      </c>
    </row>
    <row r="583" spans="1:9" x14ac:dyDescent="0.2">
      <c r="A583">
        <v>581</v>
      </c>
      <c r="B583">
        <v>581</v>
      </c>
      <c r="C583">
        <v>145250</v>
      </c>
      <c r="D583">
        <v>-2.0041319999999998</v>
      </c>
      <c r="E583">
        <v>1.0137E-2</v>
      </c>
      <c r="F583">
        <v>26567.695820000001</v>
      </c>
      <c r="G583">
        <v>104754</v>
      </c>
      <c r="H583">
        <v>0</v>
      </c>
      <c r="I583">
        <v>0.13477700000000001</v>
      </c>
    </row>
    <row r="584" spans="1:9" x14ac:dyDescent="0.2">
      <c r="A584">
        <v>582</v>
      </c>
      <c r="B584">
        <v>582</v>
      </c>
      <c r="C584">
        <v>145500</v>
      </c>
      <c r="D584">
        <v>-2.0284900000000001</v>
      </c>
      <c r="E584">
        <v>1.018E-2</v>
      </c>
      <c r="F584">
        <v>27443.469736999999</v>
      </c>
      <c r="G584">
        <v>105163</v>
      </c>
      <c r="H584">
        <v>0</v>
      </c>
      <c r="I584">
        <v>0.13153400000000001</v>
      </c>
    </row>
    <row r="585" spans="1:9" x14ac:dyDescent="0.2">
      <c r="A585">
        <v>583</v>
      </c>
      <c r="B585">
        <v>583</v>
      </c>
      <c r="C585">
        <v>145750</v>
      </c>
      <c r="D585">
        <v>-2.0116969999999998</v>
      </c>
      <c r="E585">
        <v>1.0146000000000001E-2</v>
      </c>
      <c r="F585">
        <v>26555.488189</v>
      </c>
      <c r="G585">
        <v>105370</v>
      </c>
      <c r="H585">
        <v>0</v>
      </c>
      <c r="I585">
        <v>0.13376099999999999</v>
      </c>
    </row>
    <row r="586" spans="1:9" x14ac:dyDescent="0.2">
      <c r="A586">
        <v>584</v>
      </c>
      <c r="B586">
        <v>584</v>
      </c>
      <c r="C586">
        <v>146000</v>
      </c>
      <c r="D586">
        <v>-1.9978590000000001</v>
      </c>
      <c r="E586">
        <v>1.0113E-2</v>
      </c>
      <c r="F586">
        <v>26280.382590000001</v>
      </c>
      <c r="G586">
        <v>105097</v>
      </c>
      <c r="H586">
        <v>0</v>
      </c>
      <c r="I586">
        <v>0.135625</v>
      </c>
    </row>
    <row r="587" spans="1:9" x14ac:dyDescent="0.2">
      <c r="A587">
        <v>585</v>
      </c>
      <c r="B587">
        <v>585</v>
      </c>
      <c r="C587">
        <v>146250</v>
      </c>
      <c r="D587">
        <v>-2.0080559999999998</v>
      </c>
      <c r="E587">
        <v>1.0144E-2</v>
      </c>
      <c r="F587">
        <v>26484.887334999999</v>
      </c>
      <c r="G587">
        <v>105660</v>
      </c>
      <c r="H587">
        <v>0</v>
      </c>
      <c r="I587">
        <v>0.13424900000000001</v>
      </c>
    </row>
    <row r="588" spans="1:9" x14ac:dyDescent="0.2">
      <c r="A588">
        <v>586</v>
      </c>
      <c r="B588">
        <v>586</v>
      </c>
      <c r="C588">
        <v>146500</v>
      </c>
      <c r="D588">
        <v>-2.009363</v>
      </c>
      <c r="E588">
        <v>1.0149999999999999E-2</v>
      </c>
      <c r="F588">
        <v>26695.218265</v>
      </c>
      <c r="G588">
        <v>105198</v>
      </c>
      <c r="H588">
        <v>0</v>
      </c>
      <c r="I588">
        <v>0.134074</v>
      </c>
    </row>
    <row r="589" spans="1:9" x14ac:dyDescent="0.2">
      <c r="A589">
        <v>587</v>
      </c>
      <c r="B589">
        <v>587</v>
      </c>
      <c r="C589">
        <v>146750</v>
      </c>
      <c r="D589">
        <v>-2.0036770000000002</v>
      </c>
      <c r="E589">
        <v>1.0137999999999999E-2</v>
      </c>
      <c r="F589">
        <v>26515.995405000001</v>
      </c>
      <c r="G589">
        <v>104344</v>
      </c>
      <c r="H589">
        <v>0</v>
      </c>
      <c r="I589">
        <v>0.13483899999999999</v>
      </c>
    </row>
    <row r="590" spans="1:9" x14ac:dyDescent="0.2">
      <c r="A590">
        <v>588</v>
      </c>
      <c r="B590">
        <v>588</v>
      </c>
      <c r="C590">
        <v>147000</v>
      </c>
      <c r="D590">
        <v>-2.0051800000000002</v>
      </c>
      <c r="E590">
        <v>1.0137E-2</v>
      </c>
      <c r="F590">
        <v>26680.687835000001</v>
      </c>
      <c r="G590">
        <v>105310</v>
      </c>
      <c r="H590">
        <v>0</v>
      </c>
      <c r="I590">
        <v>0.13463600000000001</v>
      </c>
    </row>
    <row r="591" spans="1:9" x14ac:dyDescent="0.2">
      <c r="A591">
        <v>589</v>
      </c>
      <c r="B591">
        <v>589</v>
      </c>
      <c r="C591">
        <v>147250</v>
      </c>
      <c r="D591">
        <v>-2.0089090000000001</v>
      </c>
      <c r="E591">
        <v>1.0149E-2</v>
      </c>
      <c r="F591">
        <v>26380.189623999999</v>
      </c>
      <c r="G591">
        <v>104067</v>
      </c>
      <c r="H591">
        <v>0</v>
      </c>
      <c r="I591">
        <v>0.134135</v>
      </c>
    </row>
    <row r="592" spans="1:9" x14ac:dyDescent="0.2">
      <c r="A592">
        <v>590</v>
      </c>
      <c r="B592">
        <v>590</v>
      </c>
      <c r="C592">
        <v>147500</v>
      </c>
      <c r="D592">
        <v>-2.000651</v>
      </c>
      <c r="E592">
        <v>1.0135999999999999E-2</v>
      </c>
      <c r="F592">
        <v>26330.186612000001</v>
      </c>
      <c r="G592">
        <v>104303</v>
      </c>
      <c r="H592">
        <v>0</v>
      </c>
      <c r="I592">
        <v>0.13524700000000001</v>
      </c>
    </row>
    <row r="593" spans="1:9" x14ac:dyDescent="0.2">
      <c r="A593">
        <v>591</v>
      </c>
      <c r="B593">
        <v>591</v>
      </c>
      <c r="C593">
        <v>147750</v>
      </c>
      <c r="D593">
        <v>-2.0065390000000001</v>
      </c>
      <c r="E593">
        <v>1.0155000000000001E-2</v>
      </c>
      <c r="F593">
        <v>27915.331711999999</v>
      </c>
      <c r="G593">
        <v>104832</v>
      </c>
      <c r="H593">
        <v>0</v>
      </c>
      <c r="I593">
        <v>0.13445299999999999</v>
      </c>
    </row>
    <row r="594" spans="1:9" x14ac:dyDescent="0.2">
      <c r="A594">
        <v>592</v>
      </c>
      <c r="B594">
        <v>592</v>
      </c>
      <c r="C594">
        <v>148000</v>
      </c>
      <c r="D594">
        <v>-2.0011169999999998</v>
      </c>
      <c r="E594">
        <v>1.0118E-2</v>
      </c>
      <c r="F594">
        <v>27366.115472000001</v>
      </c>
      <c r="G594">
        <v>105428</v>
      </c>
      <c r="H594">
        <v>0</v>
      </c>
      <c r="I594">
        <v>0.135184</v>
      </c>
    </row>
    <row r="595" spans="1:9" x14ac:dyDescent="0.2">
      <c r="A595">
        <v>593</v>
      </c>
      <c r="B595">
        <v>593</v>
      </c>
      <c r="C595">
        <v>148250</v>
      </c>
      <c r="D595">
        <v>-2.01362</v>
      </c>
      <c r="E595">
        <v>1.0142E-2</v>
      </c>
      <c r="F595">
        <v>27572.540938999999</v>
      </c>
      <c r="G595">
        <v>105315</v>
      </c>
      <c r="H595">
        <v>0</v>
      </c>
      <c r="I595">
        <v>0.13350400000000001</v>
      </c>
    </row>
    <row r="596" spans="1:9" x14ac:dyDescent="0.2">
      <c r="A596">
        <v>594</v>
      </c>
      <c r="B596">
        <v>594</v>
      </c>
      <c r="C596">
        <v>148500</v>
      </c>
      <c r="D596">
        <v>-1.997269</v>
      </c>
      <c r="E596">
        <v>1.0114E-2</v>
      </c>
      <c r="F596">
        <v>27354.233735999998</v>
      </c>
      <c r="G596">
        <v>104926</v>
      </c>
      <c r="H596">
        <v>0</v>
      </c>
      <c r="I596">
        <v>0.13570499999999999</v>
      </c>
    </row>
    <row r="597" spans="1:9" x14ac:dyDescent="0.2">
      <c r="A597">
        <v>595</v>
      </c>
      <c r="B597">
        <v>595</v>
      </c>
      <c r="C597">
        <v>148750</v>
      </c>
      <c r="D597">
        <v>-2.0231409999999999</v>
      </c>
      <c r="E597">
        <v>1.0170999999999999E-2</v>
      </c>
      <c r="F597">
        <v>28130.342218000002</v>
      </c>
      <c r="G597">
        <v>105775</v>
      </c>
      <c r="H597">
        <v>0</v>
      </c>
      <c r="I597">
        <v>0.132239</v>
      </c>
    </row>
    <row r="598" spans="1:9" x14ac:dyDescent="0.2">
      <c r="A598">
        <v>596</v>
      </c>
      <c r="B598">
        <v>596</v>
      </c>
      <c r="C598">
        <v>149000</v>
      </c>
      <c r="D598">
        <v>-1.998389</v>
      </c>
      <c r="E598">
        <v>1.0111999999999999E-2</v>
      </c>
      <c r="F598">
        <v>26994.175084999999</v>
      </c>
      <c r="G598">
        <v>105088</v>
      </c>
      <c r="H598">
        <v>0</v>
      </c>
      <c r="I598">
        <v>0.13555300000000001</v>
      </c>
    </row>
    <row r="599" spans="1:9" x14ac:dyDescent="0.2">
      <c r="A599">
        <v>597</v>
      </c>
      <c r="B599">
        <v>597</v>
      </c>
      <c r="C599">
        <v>149250</v>
      </c>
      <c r="D599">
        <v>-2.03376</v>
      </c>
      <c r="E599">
        <v>1.0215999999999999E-2</v>
      </c>
      <c r="F599">
        <v>27790.265213999999</v>
      </c>
      <c r="G599">
        <v>104818</v>
      </c>
      <c r="H599">
        <v>0</v>
      </c>
      <c r="I599">
        <v>0.13084299999999999</v>
      </c>
    </row>
    <row r="600" spans="1:9" x14ac:dyDescent="0.2">
      <c r="A600">
        <v>598</v>
      </c>
      <c r="B600">
        <v>598</v>
      </c>
      <c r="C600">
        <v>149500</v>
      </c>
      <c r="D600">
        <v>-2.0080969999999998</v>
      </c>
      <c r="E600">
        <v>1.0148000000000001E-2</v>
      </c>
      <c r="F600">
        <v>27169.861841000002</v>
      </c>
      <c r="G600">
        <v>104822</v>
      </c>
      <c r="H600">
        <v>0</v>
      </c>
      <c r="I600">
        <v>0.134244</v>
      </c>
    </row>
    <row r="601" spans="1:9" x14ac:dyDescent="0.2">
      <c r="A601">
        <v>599</v>
      </c>
      <c r="B601">
        <v>599</v>
      </c>
      <c r="C601">
        <v>149750</v>
      </c>
      <c r="D601">
        <v>-2.005315</v>
      </c>
      <c r="E601">
        <v>1.0134000000000001E-2</v>
      </c>
      <c r="F601">
        <v>27112.830924999998</v>
      </c>
      <c r="G601">
        <v>105692</v>
      </c>
      <c r="H601">
        <v>0</v>
      </c>
      <c r="I601">
        <v>0.13461799999999999</v>
      </c>
    </row>
    <row r="602" spans="1:9" x14ac:dyDescent="0.2">
      <c r="A602">
        <v>600</v>
      </c>
      <c r="B602">
        <v>600</v>
      </c>
      <c r="C602">
        <v>150000</v>
      </c>
      <c r="D602">
        <v>-2.0094620000000001</v>
      </c>
      <c r="E602">
        <v>1.0163E-2</v>
      </c>
      <c r="F602">
        <v>27324.968542999999</v>
      </c>
      <c r="G602">
        <v>104719</v>
      </c>
      <c r="H602">
        <v>0</v>
      </c>
      <c r="I602">
        <v>0.13406100000000001</v>
      </c>
    </row>
    <row r="603" spans="1:9" x14ac:dyDescent="0.2">
      <c r="A603">
        <v>601</v>
      </c>
      <c r="B603">
        <v>601</v>
      </c>
      <c r="C603">
        <v>150250</v>
      </c>
      <c r="D603">
        <v>-2.0006409999999999</v>
      </c>
      <c r="E603">
        <v>1.0120000000000001E-2</v>
      </c>
      <c r="F603">
        <v>26525.479372999998</v>
      </c>
      <c r="G603">
        <v>104759</v>
      </c>
      <c r="H603">
        <v>0</v>
      </c>
      <c r="I603">
        <v>0.13524900000000001</v>
      </c>
    </row>
    <row r="604" spans="1:9" x14ac:dyDescent="0.2">
      <c r="A604">
        <v>602</v>
      </c>
      <c r="B604">
        <v>602</v>
      </c>
      <c r="C604">
        <v>150500</v>
      </c>
      <c r="D604">
        <v>-2.0027110000000001</v>
      </c>
      <c r="E604">
        <v>1.0127000000000001E-2</v>
      </c>
      <c r="F604">
        <v>27274.326110999998</v>
      </c>
      <c r="G604">
        <v>105015</v>
      </c>
      <c r="H604">
        <v>0</v>
      </c>
      <c r="I604">
        <v>0.13496900000000001</v>
      </c>
    </row>
    <row r="605" spans="1:9" x14ac:dyDescent="0.2">
      <c r="A605">
        <v>603</v>
      </c>
      <c r="B605">
        <v>603</v>
      </c>
      <c r="C605">
        <v>150750</v>
      </c>
      <c r="D605">
        <v>-1.9984310000000001</v>
      </c>
      <c r="E605">
        <v>1.0111E-2</v>
      </c>
      <c r="F605">
        <v>27407.318466000001</v>
      </c>
      <c r="G605">
        <v>105010</v>
      </c>
      <c r="H605">
        <v>0</v>
      </c>
      <c r="I605">
        <v>0.135548</v>
      </c>
    </row>
    <row r="606" spans="1:9" x14ac:dyDescent="0.2">
      <c r="A606">
        <v>604</v>
      </c>
      <c r="B606">
        <v>604</v>
      </c>
      <c r="C606">
        <v>151000</v>
      </c>
      <c r="D606">
        <v>-2.024222</v>
      </c>
      <c r="E606">
        <v>1.0189E-2</v>
      </c>
      <c r="F606">
        <v>27359.334726000001</v>
      </c>
      <c r="G606">
        <v>104521</v>
      </c>
      <c r="H606">
        <v>0</v>
      </c>
      <c r="I606">
        <v>0.13209699999999999</v>
      </c>
    </row>
    <row r="607" spans="1:9" x14ac:dyDescent="0.2">
      <c r="A607">
        <v>605</v>
      </c>
      <c r="B607">
        <v>605</v>
      </c>
      <c r="C607">
        <v>151250</v>
      </c>
      <c r="D607">
        <v>-2.0261659999999999</v>
      </c>
      <c r="E607">
        <v>1.0189999999999999E-2</v>
      </c>
      <c r="F607">
        <v>28003.347172000002</v>
      </c>
      <c r="G607">
        <v>105344</v>
      </c>
      <c r="H607">
        <v>0</v>
      </c>
      <c r="I607">
        <v>0.13184000000000001</v>
      </c>
    </row>
    <row r="608" spans="1:9" x14ac:dyDescent="0.2">
      <c r="A608">
        <v>606</v>
      </c>
      <c r="B608">
        <v>606</v>
      </c>
      <c r="C608">
        <v>151500</v>
      </c>
      <c r="D608">
        <v>-2.011126</v>
      </c>
      <c r="E608">
        <v>1.0139E-2</v>
      </c>
      <c r="F608">
        <v>27289.772279000001</v>
      </c>
      <c r="G608">
        <v>104945</v>
      </c>
      <c r="H608">
        <v>0</v>
      </c>
      <c r="I608">
        <v>0.13383800000000001</v>
      </c>
    </row>
    <row r="609" spans="1:9" x14ac:dyDescent="0.2">
      <c r="A609">
        <v>607</v>
      </c>
      <c r="B609">
        <v>607</v>
      </c>
      <c r="C609">
        <v>151750</v>
      </c>
      <c r="D609">
        <v>-2.0126249999999999</v>
      </c>
      <c r="E609">
        <v>1.0160000000000001E-2</v>
      </c>
      <c r="F609">
        <v>27757.243512000001</v>
      </c>
      <c r="G609">
        <v>104914</v>
      </c>
      <c r="H609">
        <v>0</v>
      </c>
      <c r="I609">
        <v>0.13363700000000001</v>
      </c>
    </row>
    <row r="610" spans="1:9" x14ac:dyDescent="0.2">
      <c r="A610">
        <v>608</v>
      </c>
      <c r="B610">
        <v>608</v>
      </c>
      <c r="C610">
        <v>152000</v>
      </c>
      <c r="D610">
        <v>-2.0110199999999998</v>
      </c>
      <c r="E610">
        <v>1.0160000000000001E-2</v>
      </c>
      <c r="F610">
        <v>27194.731535999999</v>
      </c>
      <c r="G610">
        <v>104713</v>
      </c>
      <c r="H610">
        <v>0</v>
      </c>
      <c r="I610">
        <v>0.133852</v>
      </c>
    </row>
    <row r="611" spans="1:9" x14ac:dyDescent="0.2">
      <c r="A611">
        <v>609</v>
      </c>
      <c r="B611">
        <v>609</v>
      </c>
      <c r="C611">
        <v>152250</v>
      </c>
      <c r="D611">
        <v>-2.008527</v>
      </c>
      <c r="E611">
        <v>1.0142999999999999E-2</v>
      </c>
      <c r="F611">
        <v>26946.341</v>
      </c>
      <c r="G611">
        <v>105116</v>
      </c>
      <c r="H611">
        <v>0</v>
      </c>
      <c r="I611">
        <v>0.134186</v>
      </c>
    </row>
    <row r="612" spans="1:9" x14ac:dyDescent="0.2">
      <c r="A612">
        <v>610</v>
      </c>
      <c r="B612">
        <v>610</v>
      </c>
      <c r="C612">
        <v>152500</v>
      </c>
      <c r="D612">
        <v>-2.0110359999999998</v>
      </c>
      <c r="E612">
        <v>1.0161999999999999E-2</v>
      </c>
      <c r="F612">
        <v>27221.712668</v>
      </c>
      <c r="G612">
        <v>104314</v>
      </c>
      <c r="H612">
        <v>0</v>
      </c>
      <c r="I612">
        <v>0.13385</v>
      </c>
    </row>
    <row r="613" spans="1:9" x14ac:dyDescent="0.2">
      <c r="A613">
        <v>611</v>
      </c>
      <c r="B613">
        <v>611</v>
      </c>
      <c r="C613">
        <v>152750</v>
      </c>
      <c r="D613">
        <v>-1.9978849999999999</v>
      </c>
      <c r="E613">
        <v>1.0116999999999999E-2</v>
      </c>
      <c r="F613">
        <v>27496.595914000001</v>
      </c>
      <c r="G613">
        <v>105165</v>
      </c>
      <c r="H613">
        <v>0</v>
      </c>
      <c r="I613">
        <v>0.13562199999999999</v>
      </c>
    </row>
    <row r="614" spans="1:9" x14ac:dyDescent="0.2">
      <c r="A614">
        <v>612</v>
      </c>
      <c r="B614">
        <v>612</v>
      </c>
      <c r="C614">
        <v>153000</v>
      </c>
      <c r="D614">
        <v>-2.0296620000000001</v>
      </c>
      <c r="E614">
        <v>1.0194999999999999E-2</v>
      </c>
      <c r="F614">
        <v>27580.927844000002</v>
      </c>
      <c r="G614">
        <v>105647</v>
      </c>
      <c r="H614">
        <v>0</v>
      </c>
      <c r="I614">
        <v>0.13138</v>
      </c>
    </row>
    <row r="615" spans="1:9" x14ac:dyDescent="0.2">
      <c r="A615">
        <v>613</v>
      </c>
      <c r="B615">
        <v>613</v>
      </c>
      <c r="C615">
        <v>153250</v>
      </c>
      <c r="D615">
        <v>-2.0176530000000001</v>
      </c>
      <c r="E615">
        <v>1.0153000000000001E-2</v>
      </c>
      <c r="F615">
        <v>26758.61824</v>
      </c>
      <c r="G615">
        <v>105192</v>
      </c>
      <c r="H615">
        <v>0</v>
      </c>
      <c r="I615">
        <v>0.132967</v>
      </c>
    </row>
    <row r="616" spans="1:9" x14ac:dyDescent="0.2">
      <c r="A616">
        <v>614</v>
      </c>
      <c r="B616">
        <v>614</v>
      </c>
      <c r="C616">
        <v>153500</v>
      </c>
      <c r="D616">
        <v>-2.0440580000000002</v>
      </c>
      <c r="E616">
        <v>1.0238000000000001E-2</v>
      </c>
      <c r="F616">
        <v>28418.113850000002</v>
      </c>
      <c r="G616">
        <v>105739</v>
      </c>
      <c r="H616">
        <v>0</v>
      </c>
      <c r="I616">
        <v>0.12950200000000001</v>
      </c>
    </row>
    <row r="617" spans="1:9" x14ac:dyDescent="0.2">
      <c r="A617">
        <v>615</v>
      </c>
      <c r="B617">
        <v>615</v>
      </c>
      <c r="C617">
        <v>153750</v>
      </c>
      <c r="D617">
        <v>-2.01091</v>
      </c>
      <c r="E617">
        <v>1.0160000000000001E-2</v>
      </c>
      <c r="F617">
        <v>27773.795997000001</v>
      </c>
      <c r="G617">
        <v>105060</v>
      </c>
      <c r="H617">
        <v>0</v>
      </c>
      <c r="I617">
        <v>0.13386700000000001</v>
      </c>
    </row>
    <row r="618" spans="1:9" x14ac:dyDescent="0.2">
      <c r="A618">
        <v>616</v>
      </c>
      <c r="B618">
        <v>616</v>
      </c>
      <c r="C618">
        <v>154000</v>
      </c>
      <c r="D618">
        <v>-2.0166080000000002</v>
      </c>
      <c r="E618">
        <v>1.0163999999999999E-2</v>
      </c>
      <c r="F618">
        <v>27628.389041999999</v>
      </c>
      <c r="G618">
        <v>106116</v>
      </c>
      <c r="H618">
        <v>0</v>
      </c>
      <c r="I618">
        <v>0.133106</v>
      </c>
    </row>
    <row r="619" spans="1:9" x14ac:dyDescent="0.2">
      <c r="A619">
        <v>617</v>
      </c>
      <c r="B619">
        <v>617</v>
      </c>
      <c r="C619">
        <v>154250</v>
      </c>
      <c r="D619">
        <v>-2.028905</v>
      </c>
      <c r="E619">
        <v>1.0208E-2</v>
      </c>
      <c r="F619">
        <v>27465.891746000001</v>
      </c>
      <c r="G619">
        <v>105451</v>
      </c>
      <c r="H619">
        <v>0</v>
      </c>
      <c r="I619">
        <v>0.13147900000000001</v>
      </c>
    </row>
    <row r="620" spans="1:9" x14ac:dyDescent="0.2">
      <c r="A620">
        <v>618</v>
      </c>
      <c r="B620">
        <v>618</v>
      </c>
      <c r="C620">
        <v>154500</v>
      </c>
      <c r="D620">
        <v>-2.0223399999999998</v>
      </c>
      <c r="E620">
        <v>1.0193000000000001E-2</v>
      </c>
      <c r="F620">
        <v>27356.887035</v>
      </c>
      <c r="G620">
        <v>105240</v>
      </c>
      <c r="H620">
        <v>0</v>
      </c>
      <c r="I620">
        <v>0.13234499999999999</v>
      </c>
    </row>
    <row r="621" spans="1:9" x14ac:dyDescent="0.2">
      <c r="A621">
        <v>619</v>
      </c>
      <c r="B621">
        <v>619</v>
      </c>
      <c r="C621">
        <v>154750</v>
      </c>
      <c r="D621">
        <v>-2.0187569999999999</v>
      </c>
      <c r="E621">
        <v>1.0172E-2</v>
      </c>
      <c r="F621">
        <v>28174.671457</v>
      </c>
      <c r="G621">
        <v>105793</v>
      </c>
      <c r="H621">
        <v>0</v>
      </c>
      <c r="I621">
        <v>0.13281999999999999</v>
      </c>
    </row>
    <row r="622" spans="1:9" x14ac:dyDescent="0.2">
      <c r="A622">
        <v>620</v>
      </c>
      <c r="B622">
        <v>620</v>
      </c>
      <c r="C622">
        <v>155000</v>
      </c>
      <c r="D622">
        <v>-1.9930619999999999</v>
      </c>
      <c r="E622">
        <v>1.0111E-2</v>
      </c>
      <c r="F622">
        <v>27471.776453999999</v>
      </c>
      <c r="G622">
        <v>105470</v>
      </c>
      <c r="H622">
        <v>0</v>
      </c>
      <c r="I622">
        <v>0.13627700000000001</v>
      </c>
    </row>
    <row r="623" spans="1:9" x14ac:dyDescent="0.2">
      <c r="A623">
        <v>621</v>
      </c>
      <c r="B623">
        <v>621</v>
      </c>
      <c r="C623">
        <v>155250</v>
      </c>
      <c r="D623">
        <v>-2.0268039999999998</v>
      </c>
      <c r="E623">
        <v>1.0193000000000001E-2</v>
      </c>
      <c r="F623">
        <v>28804.891738999999</v>
      </c>
      <c r="G623">
        <v>106194</v>
      </c>
      <c r="H623">
        <v>0</v>
      </c>
      <c r="I623">
        <v>0.13175600000000001</v>
      </c>
    </row>
    <row r="624" spans="1:9" x14ac:dyDescent="0.2">
      <c r="A624">
        <v>622</v>
      </c>
      <c r="B624">
        <v>622</v>
      </c>
      <c r="C624">
        <v>155500</v>
      </c>
      <c r="D624">
        <v>-2.0379640000000001</v>
      </c>
      <c r="E624">
        <v>1.0222E-2</v>
      </c>
      <c r="F624">
        <v>29073.663366000001</v>
      </c>
      <c r="G624">
        <v>105478</v>
      </c>
      <c r="H624">
        <v>0</v>
      </c>
      <c r="I624">
        <v>0.13029399999999999</v>
      </c>
    </row>
    <row r="625" spans="1:9" x14ac:dyDescent="0.2">
      <c r="A625">
        <v>623</v>
      </c>
      <c r="B625">
        <v>623</v>
      </c>
      <c r="C625">
        <v>155750</v>
      </c>
      <c r="D625">
        <v>-2.0154209999999999</v>
      </c>
      <c r="E625">
        <v>1.0152E-2</v>
      </c>
      <c r="F625">
        <v>28206.172952000001</v>
      </c>
      <c r="G625">
        <v>105686</v>
      </c>
      <c r="H625">
        <v>0</v>
      </c>
      <c r="I625">
        <v>0.13326399999999999</v>
      </c>
    </row>
    <row r="626" spans="1:9" x14ac:dyDescent="0.2">
      <c r="A626">
        <v>624</v>
      </c>
      <c r="B626">
        <v>624</v>
      </c>
      <c r="C626">
        <v>156000</v>
      </c>
      <c r="D626">
        <v>-2.023082</v>
      </c>
      <c r="E626">
        <v>1.0167000000000001E-2</v>
      </c>
      <c r="F626">
        <v>28455.299429999999</v>
      </c>
      <c r="G626">
        <v>106612</v>
      </c>
      <c r="H626">
        <v>0</v>
      </c>
      <c r="I626">
        <v>0.132247</v>
      </c>
    </row>
    <row r="627" spans="1:9" x14ac:dyDescent="0.2">
      <c r="A627">
        <v>625</v>
      </c>
      <c r="B627">
        <v>625</v>
      </c>
      <c r="C627">
        <v>156250</v>
      </c>
      <c r="D627">
        <v>-1.989198</v>
      </c>
      <c r="E627">
        <v>1.0114E-2</v>
      </c>
      <c r="F627">
        <v>27742.493169000001</v>
      </c>
      <c r="G627">
        <v>104826</v>
      </c>
      <c r="H627">
        <v>0</v>
      </c>
      <c r="I627">
        <v>0.13680500000000001</v>
      </c>
    </row>
    <row r="628" spans="1:9" x14ac:dyDescent="0.2">
      <c r="A628">
        <v>626</v>
      </c>
      <c r="B628">
        <v>626</v>
      </c>
      <c r="C628">
        <v>156500</v>
      </c>
      <c r="D628">
        <v>-2.0124870000000001</v>
      </c>
      <c r="E628">
        <v>1.0152E-2</v>
      </c>
      <c r="F628">
        <v>27582.588920999999</v>
      </c>
      <c r="G628">
        <v>105362</v>
      </c>
      <c r="H628">
        <v>0</v>
      </c>
      <c r="I628">
        <v>0.133656</v>
      </c>
    </row>
    <row r="629" spans="1:9" x14ac:dyDescent="0.2">
      <c r="A629">
        <v>627</v>
      </c>
      <c r="B629">
        <v>627</v>
      </c>
      <c r="C629">
        <v>156750</v>
      </c>
      <c r="D629">
        <v>-2.0295350000000001</v>
      </c>
      <c r="E629">
        <v>1.0203E-2</v>
      </c>
      <c r="F629">
        <v>28720.090199999999</v>
      </c>
      <c r="G629">
        <v>105612</v>
      </c>
      <c r="H629">
        <v>0</v>
      </c>
      <c r="I629">
        <v>0.13139700000000001</v>
      </c>
    </row>
    <row r="630" spans="1:9" x14ac:dyDescent="0.2">
      <c r="A630">
        <v>628</v>
      </c>
      <c r="B630">
        <v>628</v>
      </c>
      <c r="C630">
        <v>157000</v>
      </c>
      <c r="D630">
        <v>-2.0293610000000002</v>
      </c>
      <c r="E630">
        <v>1.0204E-2</v>
      </c>
      <c r="F630">
        <v>27743.536848</v>
      </c>
      <c r="G630">
        <v>106144</v>
      </c>
      <c r="H630">
        <v>0</v>
      </c>
      <c r="I630">
        <v>0.13142000000000001</v>
      </c>
    </row>
    <row r="631" spans="1:9" x14ac:dyDescent="0.2">
      <c r="A631">
        <v>629</v>
      </c>
      <c r="B631">
        <v>629</v>
      </c>
      <c r="C631">
        <v>157250</v>
      </c>
      <c r="D631">
        <v>-2.026376</v>
      </c>
      <c r="E631">
        <v>1.0177E-2</v>
      </c>
      <c r="F631">
        <v>28967.011423</v>
      </c>
      <c r="G631">
        <v>106647</v>
      </c>
      <c r="H631">
        <v>0</v>
      </c>
      <c r="I631">
        <v>0.13181200000000001</v>
      </c>
    </row>
    <row r="632" spans="1:9" x14ac:dyDescent="0.2">
      <c r="A632">
        <v>630</v>
      </c>
      <c r="B632">
        <v>630</v>
      </c>
      <c r="C632">
        <v>157500</v>
      </c>
      <c r="D632">
        <v>-2.0260500000000001</v>
      </c>
      <c r="E632">
        <v>1.0199E-2</v>
      </c>
      <c r="F632">
        <v>27552.359473</v>
      </c>
      <c r="G632">
        <v>104751</v>
      </c>
      <c r="H632">
        <v>0</v>
      </c>
      <c r="I632">
        <v>0.131855</v>
      </c>
    </row>
    <row r="633" spans="1:9" x14ac:dyDescent="0.2">
      <c r="A633">
        <v>631</v>
      </c>
      <c r="B633">
        <v>631</v>
      </c>
      <c r="C633">
        <v>157750</v>
      </c>
      <c r="D633">
        <v>-2.0110700000000001</v>
      </c>
      <c r="E633">
        <v>1.0154E-2</v>
      </c>
      <c r="F633">
        <v>27948.471754999999</v>
      </c>
      <c r="G633">
        <v>105878</v>
      </c>
      <c r="H633">
        <v>0</v>
      </c>
      <c r="I633">
        <v>0.13384499999999999</v>
      </c>
    </row>
    <row r="634" spans="1:9" x14ac:dyDescent="0.2">
      <c r="A634">
        <v>632</v>
      </c>
      <c r="B634">
        <v>632</v>
      </c>
      <c r="C634">
        <v>158000</v>
      </c>
      <c r="D634">
        <v>-2.0055939999999999</v>
      </c>
      <c r="E634">
        <v>1.0141000000000001E-2</v>
      </c>
      <c r="F634">
        <v>27655.263268999999</v>
      </c>
      <c r="G634">
        <v>105499</v>
      </c>
      <c r="H634">
        <v>0</v>
      </c>
      <c r="I634">
        <v>0.13458000000000001</v>
      </c>
    </row>
    <row r="635" spans="1:9" x14ac:dyDescent="0.2">
      <c r="A635">
        <v>633</v>
      </c>
      <c r="B635">
        <v>633</v>
      </c>
      <c r="C635">
        <v>158250</v>
      </c>
      <c r="D635">
        <v>-2.0229379999999999</v>
      </c>
      <c r="E635">
        <v>1.0185E-2</v>
      </c>
      <c r="F635">
        <v>28287.248495</v>
      </c>
      <c r="G635">
        <v>105526</v>
      </c>
      <c r="H635">
        <v>0</v>
      </c>
      <c r="I635">
        <v>0.13226599999999999</v>
      </c>
    </row>
    <row r="636" spans="1:9" x14ac:dyDescent="0.2">
      <c r="A636">
        <v>634</v>
      </c>
      <c r="B636">
        <v>634</v>
      </c>
      <c r="C636">
        <v>158500</v>
      </c>
      <c r="D636">
        <v>-2.0519750000000001</v>
      </c>
      <c r="E636">
        <v>1.0255E-2</v>
      </c>
      <c r="F636">
        <v>26933.394885999998</v>
      </c>
      <c r="G636">
        <v>106733</v>
      </c>
      <c r="H636">
        <v>0</v>
      </c>
      <c r="I636">
        <v>0.12848100000000001</v>
      </c>
    </row>
    <row r="637" spans="1:9" x14ac:dyDescent="0.2">
      <c r="A637">
        <v>635</v>
      </c>
      <c r="B637">
        <v>635</v>
      </c>
      <c r="C637">
        <v>158750</v>
      </c>
      <c r="D637">
        <v>-2.0240559999999999</v>
      </c>
      <c r="E637">
        <v>1.0170999999999999E-2</v>
      </c>
      <c r="F637">
        <v>27948.303910999999</v>
      </c>
      <c r="G637">
        <v>106361</v>
      </c>
      <c r="H637">
        <v>0</v>
      </c>
      <c r="I637">
        <v>0.13211899999999999</v>
      </c>
    </row>
    <row r="638" spans="1:9" x14ac:dyDescent="0.2">
      <c r="A638">
        <v>636</v>
      </c>
      <c r="B638">
        <v>636</v>
      </c>
      <c r="C638">
        <v>159000</v>
      </c>
      <c r="D638">
        <v>-2.0268969999999999</v>
      </c>
      <c r="E638">
        <v>1.0198E-2</v>
      </c>
      <c r="F638">
        <v>28430.386955999998</v>
      </c>
      <c r="G638">
        <v>105956</v>
      </c>
      <c r="H638">
        <v>0</v>
      </c>
      <c r="I638">
        <v>0.131744</v>
      </c>
    </row>
    <row r="639" spans="1:9" x14ac:dyDescent="0.2">
      <c r="A639">
        <v>637</v>
      </c>
      <c r="B639">
        <v>637</v>
      </c>
      <c r="C639">
        <v>159250</v>
      </c>
      <c r="D639">
        <v>-2.0327989999999998</v>
      </c>
      <c r="E639">
        <v>1.0218E-2</v>
      </c>
      <c r="F639">
        <v>28756.419671</v>
      </c>
      <c r="G639">
        <v>105353</v>
      </c>
      <c r="H639">
        <v>0</v>
      </c>
      <c r="I639">
        <v>0.130968</v>
      </c>
    </row>
    <row r="640" spans="1:9" x14ac:dyDescent="0.2">
      <c r="A640">
        <v>638</v>
      </c>
      <c r="B640">
        <v>638</v>
      </c>
      <c r="C640">
        <v>159500</v>
      </c>
      <c r="D640">
        <v>-2.0208539999999999</v>
      </c>
      <c r="E640">
        <v>1.0167000000000001E-2</v>
      </c>
      <c r="F640">
        <v>28651.846206999999</v>
      </c>
      <c r="G640">
        <v>106099</v>
      </c>
      <c r="H640">
        <v>0</v>
      </c>
      <c r="I640">
        <v>0.13254199999999999</v>
      </c>
    </row>
    <row r="641" spans="1:9" x14ac:dyDescent="0.2">
      <c r="A641">
        <v>639</v>
      </c>
      <c r="B641">
        <v>639</v>
      </c>
      <c r="C641">
        <v>159750</v>
      </c>
      <c r="D641">
        <v>-2.0380389999999999</v>
      </c>
      <c r="E641">
        <v>1.0217E-2</v>
      </c>
      <c r="F641">
        <v>29622.754644000001</v>
      </c>
      <c r="G641">
        <v>105925</v>
      </c>
      <c r="H641">
        <v>0</v>
      </c>
      <c r="I641">
        <v>0.13028400000000001</v>
      </c>
    </row>
    <row r="642" spans="1:9" x14ac:dyDescent="0.2">
      <c r="A642">
        <v>640</v>
      </c>
      <c r="B642">
        <v>640</v>
      </c>
      <c r="C642">
        <v>160000</v>
      </c>
      <c r="D642">
        <v>-2.0419510000000001</v>
      </c>
      <c r="E642">
        <v>1.0226000000000001E-2</v>
      </c>
      <c r="F642">
        <v>29696.482505</v>
      </c>
      <c r="G642">
        <v>106803</v>
      </c>
      <c r="H642">
        <v>0</v>
      </c>
      <c r="I642">
        <v>0.129775</v>
      </c>
    </row>
    <row r="643" spans="1:9" x14ac:dyDescent="0.2">
      <c r="A643">
        <v>641</v>
      </c>
      <c r="B643">
        <v>641</v>
      </c>
      <c r="C643">
        <v>160250</v>
      </c>
      <c r="D643">
        <v>-2.0445700000000002</v>
      </c>
      <c r="E643">
        <v>1.0225E-2</v>
      </c>
      <c r="F643">
        <v>29864.493767</v>
      </c>
      <c r="G643">
        <v>106145</v>
      </c>
      <c r="H643">
        <v>0</v>
      </c>
      <c r="I643">
        <v>0.129436</v>
      </c>
    </row>
    <row r="644" spans="1:9" x14ac:dyDescent="0.2">
      <c r="A644">
        <v>642</v>
      </c>
      <c r="B644">
        <v>642</v>
      </c>
      <c r="C644">
        <v>160500</v>
      </c>
      <c r="D644">
        <v>-2.0440589999999998</v>
      </c>
      <c r="E644">
        <v>1.0231000000000001E-2</v>
      </c>
      <c r="F644">
        <v>29021.481892</v>
      </c>
      <c r="G644">
        <v>106555</v>
      </c>
      <c r="H644">
        <v>0</v>
      </c>
      <c r="I644">
        <v>0.12950200000000001</v>
      </c>
    </row>
    <row r="645" spans="1:9" x14ac:dyDescent="0.2">
      <c r="A645">
        <v>643</v>
      </c>
      <c r="B645">
        <v>643</v>
      </c>
      <c r="C645">
        <v>160750</v>
      </c>
      <c r="D645">
        <v>-2.0264129999999998</v>
      </c>
      <c r="E645">
        <v>1.0187999999999999E-2</v>
      </c>
      <c r="F645">
        <v>29875.110615000001</v>
      </c>
      <c r="G645">
        <v>106505</v>
      </c>
      <c r="H645">
        <v>0</v>
      </c>
      <c r="I645">
        <v>0.13180700000000001</v>
      </c>
    </row>
    <row r="646" spans="1:9" x14ac:dyDescent="0.2">
      <c r="A646">
        <v>644</v>
      </c>
      <c r="B646">
        <v>644</v>
      </c>
      <c r="C646">
        <v>161000</v>
      </c>
      <c r="D646">
        <v>-2.0361570000000002</v>
      </c>
      <c r="E646">
        <v>1.0204E-2</v>
      </c>
      <c r="F646">
        <v>28987.294956000002</v>
      </c>
      <c r="G646">
        <v>106949</v>
      </c>
      <c r="H646">
        <v>0</v>
      </c>
      <c r="I646">
        <v>0.13052900000000001</v>
      </c>
    </row>
    <row r="647" spans="1:9" x14ac:dyDescent="0.2">
      <c r="A647">
        <v>645</v>
      </c>
      <c r="B647">
        <v>645</v>
      </c>
      <c r="C647">
        <v>161250</v>
      </c>
      <c r="D647">
        <v>-2.0319699999999998</v>
      </c>
      <c r="E647">
        <v>1.0200000000000001E-2</v>
      </c>
      <c r="F647">
        <v>29649.905750000002</v>
      </c>
      <c r="G647">
        <v>107201</v>
      </c>
      <c r="H647">
        <v>0</v>
      </c>
      <c r="I647">
        <v>0.131077</v>
      </c>
    </row>
    <row r="648" spans="1:9" x14ac:dyDescent="0.2">
      <c r="A648">
        <v>646</v>
      </c>
      <c r="B648">
        <v>646</v>
      </c>
      <c r="C648">
        <v>161500</v>
      </c>
      <c r="D648">
        <v>-2.0277530000000001</v>
      </c>
      <c r="E648">
        <v>1.0200000000000001E-2</v>
      </c>
      <c r="F648">
        <v>29391.888417999999</v>
      </c>
      <c r="G648">
        <v>106831</v>
      </c>
      <c r="H648">
        <v>0</v>
      </c>
      <c r="I648">
        <v>0.131631</v>
      </c>
    </row>
    <row r="649" spans="1:9" x14ac:dyDescent="0.2">
      <c r="A649">
        <v>647</v>
      </c>
      <c r="B649">
        <v>647</v>
      </c>
      <c r="C649">
        <v>161750</v>
      </c>
      <c r="D649">
        <v>-2.020559</v>
      </c>
      <c r="E649">
        <v>1.0174000000000001E-2</v>
      </c>
      <c r="F649">
        <v>29226.588127999999</v>
      </c>
      <c r="G649">
        <v>106404</v>
      </c>
      <c r="H649">
        <v>0</v>
      </c>
      <c r="I649">
        <v>0.132581</v>
      </c>
    </row>
    <row r="650" spans="1:9" x14ac:dyDescent="0.2">
      <c r="A650">
        <v>648</v>
      </c>
      <c r="B650">
        <v>648</v>
      </c>
      <c r="C650">
        <v>162000</v>
      </c>
      <c r="D650">
        <v>-2.027263</v>
      </c>
      <c r="E650">
        <v>1.0198E-2</v>
      </c>
      <c r="F650">
        <v>29152.204996</v>
      </c>
      <c r="G650">
        <v>106305</v>
      </c>
      <c r="H650">
        <v>0</v>
      </c>
      <c r="I650">
        <v>0.13169600000000001</v>
      </c>
    </row>
    <row r="651" spans="1:9" x14ac:dyDescent="0.2">
      <c r="A651">
        <v>649</v>
      </c>
      <c r="B651">
        <v>649</v>
      </c>
      <c r="C651">
        <v>162250</v>
      </c>
      <c r="D651">
        <v>-2.0540569999999998</v>
      </c>
      <c r="E651">
        <v>1.0266000000000001E-2</v>
      </c>
      <c r="F651">
        <v>29859.428685999999</v>
      </c>
      <c r="G651">
        <v>106706</v>
      </c>
      <c r="H651">
        <v>0</v>
      </c>
      <c r="I651">
        <v>0.12821399999999999</v>
      </c>
    </row>
    <row r="652" spans="1:9" x14ac:dyDescent="0.2">
      <c r="A652">
        <v>650</v>
      </c>
      <c r="B652">
        <v>650</v>
      </c>
      <c r="C652">
        <v>162500</v>
      </c>
      <c r="D652">
        <v>-2.0460780000000001</v>
      </c>
      <c r="E652">
        <v>1.0240000000000001E-2</v>
      </c>
      <c r="F652">
        <v>29953.851438000002</v>
      </c>
      <c r="G652">
        <v>106892</v>
      </c>
      <c r="H652">
        <v>0</v>
      </c>
      <c r="I652">
        <v>0.12924099999999999</v>
      </c>
    </row>
    <row r="653" spans="1:9" x14ac:dyDescent="0.2">
      <c r="A653">
        <v>651</v>
      </c>
      <c r="B653">
        <v>651</v>
      </c>
      <c r="C653">
        <v>162750</v>
      </c>
      <c r="D653">
        <v>-2.022548</v>
      </c>
      <c r="E653">
        <v>1.0178E-2</v>
      </c>
      <c r="F653">
        <v>29573.333939</v>
      </c>
      <c r="G653">
        <v>106822</v>
      </c>
      <c r="H653">
        <v>0</v>
      </c>
      <c r="I653">
        <v>0.13231799999999999</v>
      </c>
    </row>
    <row r="654" spans="1:9" x14ac:dyDescent="0.2">
      <c r="A654">
        <v>652</v>
      </c>
      <c r="B654">
        <v>652</v>
      </c>
      <c r="C654">
        <v>163000</v>
      </c>
      <c r="D654">
        <v>-2.0365929999999999</v>
      </c>
      <c r="E654">
        <v>1.0218E-2</v>
      </c>
      <c r="F654">
        <v>29852.312199</v>
      </c>
      <c r="G654">
        <v>107021</v>
      </c>
      <c r="H654">
        <v>0</v>
      </c>
      <c r="I654">
        <v>0.13047300000000001</v>
      </c>
    </row>
    <row r="655" spans="1:9" x14ac:dyDescent="0.2">
      <c r="A655">
        <v>653</v>
      </c>
      <c r="B655">
        <v>653</v>
      </c>
      <c r="C655">
        <v>163250</v>
      </c>
      <c r="D655">
        <v>-2.0214310000000002</v>
      </c>
      <c r="E655">
        <v>1.0173E-2</v>
      </c>
      <c r="F655">
        <v>29490.742732999999</v>
      </c>
      <c r="G655">
        <v>106437</v>
      </c>
      <c r="H655">
        <v>0</v>
      </c>
      <c r="I655">
        <v>0.132466</v>
      </c>
    </row>
    <row r="656" spans="1:9" x14ac:dyDescent="0.2">
      <c r="A656">
        <v>654</v>
      </c>
      <c r="B656">
        <v>654</v>
      </c>
      <c r="C656">
        <v>163500</v>
      </c>
      <c r="D656">
        <v>-2.033782</v>
      </c>
      <c r="E656">
        <v>1.0187999999999999E-2</v>
      </c>
      <c r="F656">
        <v>29901.551220000001</v>
      </c>
      <c r="G656">
        <v>106424</v>
      </c>
      <c r="H656">
        <v>0</v>
      </c>
      <c r="I656">
        <v>0.13084000000000001</v>
      </c>
    </row>
    <row r="657" spans="1:9" x14ac:dyDescent="0.2">
      <c r="A657">
        <v>655</v>
      </c>
      <c r="B657">
        <v>655</v>
      </c>
      <c r="C657">
        <v>163750</v>
      </c>
      <c r="D657">
        <v>-2.0220030000000002</v>
      </c>
      <c r="E657">
        <v>1.0182E-2</v>
      </c>
      <c r="F657">
        <v>29323.593468999999</v>
      </c>
      <c r="G657">
        <v>106313</v>
      </c>
      <c r="H657">
        <v>0</v>
      </c>
      <c r="I657">
        <v>0.13239000000000001</v>
      </c>
    </row>
    <row r="658" spans="1:9" x14ac:dyDescent="0.2">
      <c r="A658">
        <v>656</v>
      </c>
      <c r="B658">
        <v>656</v>
      </c>
      <c r="C658">
        <v>164000</v>
      </c>
      <c r="D658">
        <v>-2.0316399999999999</v>
      </c>
      <c r="E658">
        <v>1.0213E-2</v>
      </c>
      <c r="F658">
        <v>29256.507256000001</v>
      </c>
      <c r="G658">
        <v>106279</v>
      </c>
      <c r="H658">
        <v>0</v>
      </c>
      <c r="I658">
        <v>0.13111999999999999</v>
      </c>
    </row>
    <row r="659" spans="1:9" x14ac:dyDescent="0.2">
      <c r="A659">
        <v>657</v>
      </c>
      <c r="B659">
        <v>657</v>
      </c>
      <c r="C659">
        <v>164250</v>
      </c>
      <c r="D659">
        <v>-2.0306510000000002</v>
      </c>
      <c r="E659">
        <v>1.0194E-2</v>
      </c>
      <c r="F659">
        <v>29599.726185</v>
      </c>
      <c r="G659">
        <v>105507</v>
      </c>
      <c r="H659">
        <v>0</v>
      </c>
      <c r="I659">
        <v>0.13125000000000001</v>
      </c>
    </row>
    <row r="660" spans="1:9" x14ac:dyDescent="0.2">
      <c r="A660">
        <v>658</v>
      </c>
      <c r="B660">
        <v>658</v>
      </c>
      <c r="C660">
        <v>164500</v>
      </c>
      <c r="D660">
        <v>-2.0258159999999998</v>
      </c>
      <c r="E660">
        <v>1.0185E-2</v>
      </c>
      <c r="F660">
        <v>29909.846059</v>
      </c>
      <c r="G660">
        <v>105995</v>
      </c>
      <c r="H660">
        <v>0</v>
      </c>
      <c r="I660">
        <v>0.131886</v>
      </c>
    </row>
    <row r="661" spans="1:9" x14ac:dyDescent="0.2">
      <c r="A661">
        <v>659</v>
      </c>
      <c r="B661">
        <v>659</v>
      </c>
      <c r="C661">
        <v>164750</v>
      </c>
      <c r="D661">
        <v>-2.0330539999999999</v>
      </c>
      <c r="E661">
        <v>1.0211E-2</v>
      </c>
      <c r="F661">
        <v>30213.838673999999</v>
      </c>
      <c r="G661">
        <v>106990</v>
      </c>
      <c r="H661">
        <v>0</v>
      </c>
      <c r="I661">
        <v>0.130935</v>
      </c>
    </row>
    <row r="662" spans="1:9" x14ac:dyDescent="0.2">
      <c r="A662">
        <v>660</v>
      </c>
      <c r="B662">
        <v>660</v>
      </c>
      <c r="C662">
        <v>165000</v>
      </c>
      <c r="D662">
        <v>-2.049569</v>
      </c>
      <c r="E662">
        <v>1.026E-2</v>
      </c>
      <c r="F662">
        <v>30141.083674000001</v>
      </c>
      <c r="G662">
        <v>106575</v>
      </c>
      <c r="H662">
        <v>0</v>
      </c>
      <c r="I662">
        <v>0.12878999999999999</v>
      </c>
    </row>
    <row r="663" spans="1:9" x14ac:dyDescent="0.2">
      <c r="A663">
        <v>661</v>
      </c>
      <c r="B663">
        <v>661</v>
      </c>
      <c r="C663">
        <v>165250</v>
      </c>
      <c r="D663">
        <v>-2.0339019999999999</v>
      </c>
      <c r="E663">
        <v>1.0191E-2</v>
      </c>
      <c r="F663">
        <v>30028.774711999999</v>
      </c>
      <c r="G663">
        <v>107347</v>
      </c>
      <c r="H663">
        <v>0</v>
      </c>
      <c r="I663">
        <v>0.130824</v>
      </c>
    </row>
    <row r="664" spans="1:9" x14ac:dyDescent="0.2">
      <c r="A664">
        <v>662</v>
      </c>
      <c r="B664">
        <v>662</v>
      </c>
      <c r="C664">
        <v>165500</v>
      </c>
      <c r="D664">
        <v>-2.0293610000000002</v>
      </c>
      <c r="E664">
        <v>1.0207000000000001E-2</v>
      </c>
      <c r="F664">
        <v>29583.058739</v>
      </c>
      <c r="G664">
        <v>106038</v>
      </c>
      <c r="H664">
        <v>0</v>
      </c>
      <c r="I664">
        <v>0.13142000000000001</v>
      </c>
    </row>
    <row r="665" spans="1:9" x14ac:dyDescent="0.2">
      <c r="A665">
        <v>663</v>
      </c>
      <c r="B665">
        <v>663</v>
      </c>
      <c r="C665">
        <v>165750</v>
      </c>
      <c r="D665">
        <v>-2.0324900000000001</v>
      </c>
      <c r="E665">
        <v>1.0196999999999999E-2</v>
      </c>
      <c r="F665">
        <v>29973.785419</v>
      </c>
      <c r="G665">
        <v>107698</v>
      </c>
      <c r="H665">
        <v>0</v>
      </c>
      <c r="I665">
        <v>0.13100899999999999</v>
      </c>
    </row>
    <row r="666" spans="1:9" x14ac:dyDescent="0.2">
      <c r="A666">
        <v>664</v>
      </c>
      <c r="B666">
        <v>664</v>
      </c>
      <c r="C666">
        <v>166000</v>
      </c>
      <c r="D666">
        <v>-2.0271599999999999</v>
      </c>
      <c r="E666">
        <v>1.0194E-2</v>
      </c>
      <c r="F666">
        <v>28753.041915000002</v>
      </c>
      <c r="G666">
        <v>105955</v>
      </c>
      <c r="H666">
        <v>0</v>
      </c>
      <c r="I666">
        <v>0.13170899999999999</v>
      </c>
    </row>
    <row r="667" spans="1:9" x14ac:dyDescent="0.2">
      <c r="A667">
        <v>665</v>
      </c>
      <c r="B667">
        <v>665</v>
      </c>
      <c r="C667">
        <v>166250</v>
      </c>
      <c r="D667">
        <v>-2.0245380000000002</v>
      </c>
      <c r="E667">
        <v>1.0185E-2</v>
      </c>
      <c r="F667">
        <v>28238.993635999999</v>
      </c>
      <c r="G667">
        <v>106366</v>
      </c>
      <c r="H667">
        <v>0</v>
      </c>
      <c r="I667">
        <v>0.13205500000000001</v>
      </c>
    </row>
    <row r="668" spans="1:9" x14ac:dyDescent="0.2">
      <c r="A668">
        <v>666</v>
      </c>
      <c r="B668">
        <v>666</v>
      </c>
      <c r="C668">
        <v>166500</v>
      </c>
      <c r="D668">
        <v>-2.0375030000000001</v>
      </c>
      <c r="E668">
        <v>1.0214000000000001E-2</v>
      </c>
      <c r="F668">
        <v>28255.534706999999</v>
      </c>
      <c r="G668">
        <v>106064</v>
      </c>
      <c r="H668">
        <v>0</v>
      </c>
      <c r="I668">
        <v>0.130354</v>
      </c>
    </row>
    <row r="669" spans="1:9" x14ac:dyDescent="0.2">
      <c r="A669">
        <v>667</v>
      </c>
      <c r="B669">
        <v>667</v>
      </c>
      <c r="C669">
        <v>166750</v>
      </c>
      <c r="D669">
        <v>-2.0322550000000001</v>
      </c>
      <c r="E669">
        <v>1.0205000000000001E-2</v>
      </c>
      <c r="F669">
        <v>28796.741883999999</v>
      </c>
      <c r="G669">
        <v>106300</v>
      </c>
      <c r="H669">
        <v>0</v>
      </c>
      <c r="I669">
        <v>0.13103999999999999</v>
      </c>
    </row>
    <row r="670" spans="1:9" x14ac:dyDescent="0.2">
      <c r="A670">
        <v>668</v>
      </c>
      <c r="B670">
        <v>668</v>
      </c>
      <c r="C670">
        <v>167000</v>
      </c>
      <c r="D670">
        <v>-2.0395949999999998</v>
      </c>
      <c r="E670">
        <v>1.0218E-2</v>
      </c>
      <c r="F670">
        <v>29220.804719</v>
      </c>
      <c r="G670">
        <v>106645</v>
      </c>
      <c r="H670">
        <v>0</v>
      </c>
      <c r="I670">
        <v>0.130081</v>
      </c>
    </row>
    <row r="671" spans="1:9" x14ac:dyDescent="0.2">
      <c r="A671">
        <v>669</v>
      </c>
      <c r="B671">
        <v>669</v>
      </c>
      <c r="C671">
        <v>167250</v>
      </c>
      <c r="D671">
        <v>-2.0373049999999999</v>
      </c>
      <c r="E671">
        <v>1.0222999999999999E-2</v>
      </c>
      <c r="F671">
        <v>28594.736317999999</v>
      </c>
      <c r="G671">
        <v>106740</v>
      </c>
      <c r="H671">
        <v>0</v>
      </c>
      <c r="I671">
        <v>0.13038</v>
      </c>
    </row>
    <row r="672" spans="1:9" x14ac:dyDescent="0.2">
      <c r="A672">
        <v>670</v>
      </c>
      <c r="B672">
        <v>670</v>
      </c>
      <c r="C672">
        <v>167500</v>
      </c>
      <c r="D672">
        <v>-2.0655139999999999</v>
      </c>
      <c r="E672">
        <v>1.0285000000000001E-2</v>
      </c>
      <c r="F672">
        <v>29627.751931999999</v>
      </c>
      <c r="G672">
        <v>107293</v>
      </c>
      <c r="H672">
        <v>0</v>
      </c>
      <c r="I672">
        <v>0.126753</v>
      </c>
    </row>
    <row r="673" spans="1:9" x14ac:dyDescent="0.2">
      <c r="A673">
        <v>671</v>
      </c>
      <c r="B673">
        <v>671</v>
      </c>
      <c r="C673">
        <v>167750</v>
      </c>
      <c r="D673">
        <v>-2.038694</v>
      </c>
      <c r="E673">
        <v>1.0226000000000001E-2</v>
      </c>
      <c r="F673">
        <v>28725.000110000001</v>
      </c>
      <c r="G673">
        <v>107248</v>
      </c>
      <c r="H673">
        <v>0</v>
      </c>
      <c r="I673">
        <v>0.13019900000000001</v>
      </c>
    </row>
    <row r="674" spans="1:9" x14ac:dyDescent="0.2">
      <c r="A674">
        <v>672</v>
      </c>
      <c r="B674">
        <v>672</v>
      </c>
      <c r="C674">
        <v>168000</v>
      </c>
      <c r="D674">
        <v>-2.0448210000000002</v>
      </c>
      <c r="E674">
        <v>1.0236E-2</v>
      </c>
      <c r="F674">
        <v>29302.109455000002</v>
      </c>
      <c r="G674">
        <v>107325</v>
      </c>
      <c r="H674">
        <v>0</v>
      </c>
      <c r="I674">
        <v>0.12940299999999999</v>
      </c>
    </row>
    <row r="675" spans="1:9" x14ac:dyDescent="0.2">
      <c r="A675">
        <v>673</v>
      </c>
      <c r="B675">
        <v>673</v>
      </c>
      <c r="C675">
        <v>168250</v>
      </c>
      <c r="D675">
        <v>-2.0352420000000002</v>
      </c>
      <c r="E675">
        <v>1.0215E-2</v>
      </c>
      <c r="F675">
        <v>28321.642791999999</v>
      </c>
      <c r="G675">
        <v>106400</v>
      </c>
      <c r="H675">
        <v>0</v>
      </c>
      <c r="I675">
        <v>0.13064899999999999</v>
      </c>
    </row>
    <row r="676" spans="1:9" x14ac:dyDescent="0.2">
      <c r="A676">
        <v>674</v>
      </c>
      <c r="B676">
        <v>674</v>
      </c>
      <c r="C676">
        <v>168500</v>
      </c>
      <c r="D676">
        <v>-2.0493039999999998</v>
      </c>
      <c r="E676">
        <v>1.0253999999999999E-2</v>
      </c>
      <c r="F676">
        <v>28361.670159000001</v>
      </c>
      <c r="G676">
        <v>106607</v>
      </c>
      <c r="H676">
        <v>0</v>
      </c>
      <c r="I676">
        <v>0.128825</v>
      </c>
    </row>
    <row r="677" spans="1:9" x14ac:dyDescent="0.2">
      <c r="A677">
        <v>675</v>
      </c>
      <c r="B677">
        <v>675</v>
      </c>
      <c r="C677">
        <v>168750</v>
      </c>
      <c r="D677">
        <v>-2.0335670000000001</v>
      </c>
      <c r="E677">
        <v>1.0206E-2</v>
      </c>
      <c r="F677">
        <v>28876.292933000001</v>
      </c>
      <c r="G677">
        <v>106602</v>
      </c>
      <c r="H677">
        <v>0</v>
      </c>
      <c r="I677">
        <v>0.13086800000000001</v>
      </c>
    </row>
    <row r="678" spans="1:9" x14ac:dyDescent="0.2">
      <c r="A678">
        <v>676</v>
      </c>
      <c r="B678">
        <v>676</v>
      </c>
      <c r="C678">
        <v>169000</v>
      </c>
      <c r="D678">
        <v>-2.0525760000000002</v>
      </c>
      <c r="E678">
        <v>1.0257E-2</v>
      </c>
      <c r="F678">
        <v>29230.524881000001</v>
      </c>
      <c r="G678">
        <v>106882</v>
      </c>
      <c r="H678">
        <v>0</v>
      </c>
      <c r="I678">
        <v>0.12840399999999999</v>
      </c>
    </row>
    <row r="679" spans="1:9" x14ac:dyDescent="0.2">
      <c r="A679">
        <v>677</v>
      </c>
      <c r="B679">
        <v>677</v>
      </c>
      <c r="C679">
        <v>169250</v>
      </c>
      <c r="D679">
        <v>-2.036273</v>
      </c>
      <c r="E679">
        <v>1.0222999999999999E-2</v>
      </c>
      <c r="F679">
        <v>30521.778260999999</v>
      </c>
      <c r="G679">
        <v>106579</v>
      </c>
      <c r="H679">
        <v>0</v>
      </c>
      <c r="I679">
        <v>0.13051399999999999</v>
      </c>
    </row>
    <row r="680" spans="1:9" x14ac:dyDescent="0.2">
      <c r="A680">
        <v>678</v>
      </c>
      <c r="B680">
        <v>678</v>
      </c>
      <c r="C680">
        <v>169500</v>
      </c>
      <c r="D680">
        <v>-2.0492979999999998</v>
      </c>
      <c r="E680">
        <v>1.0241E-2</v>
      </c>
      <c r="F680">
        <v>30537.132106000001</v>
      </c>
      <c r="G680">
        <v>106895</v>
      </c>
      <c r="H680">
        <v>0</v>
      </c>
      <c r="I680">
        <v>0.128825</v>
      </c>
    </row>
    <row r="681" spans="1:9" x14ac:dyDescent="0.2">
      <c r="A681">
        <v>679</v>
      </c>
      <c r="B681">
        <v>679</v>
      </c>
      <c r="C681">
        <v>169750</v>
      </c>
      <c r="D681">
        <v>-2.0494629999999998</v>
      </c>
      <c r="E681">
        <v>1.0258E-2</v>
      </c>
      <c r="F681">
        <v>28521.384474999999</v>
      </c>
      <c r="G681">
        <v>106143</v>
      </c>
      <c r="H681">
        <v>0</v>
      </c>
      <c r="I681">
        <v>0.128804</v>
      </c>
    </row>
    <row r="682" spans="1:9" x14ac:dyDescent="0.2">
      <c r="A682">
        <v>680</v>
      </c>
      <c r="B682">
        <v>680</v>
      </c>
      <c r="C682">
        <v>170000</v>
      </c>
      <c r="D682">
        <v>-2.0422669999999998</v>
      </c>
      <c r="E682">
        <v>1.0217E-2</v>
      </c>
      <c r="F682">
        <v>29129.266518</v>
      </c>
      <c r="G682">
        <v>108021</v>
      </c>
      <c r="H682">
        <v>0</v>
      </c>
      <c r="I682">
        <v>0.12973399999999999</v>
      </c>
    </row>
    <row r="683" spans="1:9" x14ac:dyDescent="0.2">
      <c r="A683">
        <v>681</v>
      </c>
      <c r="B683">
        <v>681</v>
      </c>
      <c r="C683">
        <v>170250</v>
      </c>
      <c r="D683">
        <v>-2.0442260000000001</v>
      </c>
      <c r="E683">
        <v>1.0226000000000001E-2</v>
      </c>
      <c r="F683">
        <v>29157.979787</v>
      </c>
      <c r="G683">
        <v>107320</v>
      </c>
      <c r="H683">
        <v>0</v>
      </c>
      <c r="I683">
        <v>0.12948000000000001</v>
      </c>
    </row>
    <row r="684" spans="1:9" x14ac:dyDescent="0.2">
      <c r="A684">
        <v>682</v>
      </c>
      <c r="B684">
        <v>682</v>
      </c>
      <c r="C684">
        <v>170500</v>
      </c>
      <c r="D684">
        <v>-2.060381</v>
      </c>
      <c r="E684">
        <v>1.0274999999999999E-2</v>
      </c>
      <c r="F684">
        <v>30169.593099999998</v>
      </c>
      <c r="G684">
        <v>107136</v>
      </c>
      <c r="H684">
        <v>0</v>
      </c>
      <c r="I684">
        <v>0.12740499999999999</v>
      </c>
    </row>
    <row r="685" spans="1:9" x14ac:dyDescent="0.2">
      <c r="A685">
        <v>683</v>
      </c>
      <c r="B685">
        <v>683</v>
      </c>
      <c r="C685">
        <v>170750</v>
      </c>
      <c r="D685">
        <v>-2.035949</v>
      </c>
      <c r="E685">
        <v>1.0196E-2</v>
      </c>
      <c r="F685">
        <v>30185.928274000002</v>
      </c>
      <c r="G685">
        <v>107119</v>
      </c>
      <c r="H685">
        <v>0</v>
      </c>
      <c r="I685">
        <v>0.13055700000000001</v>
      </c>
    </row>
    <row r="686" spans="1:9" x14ac:dyDescent="0.2">
      <c r="A686">
        <v>684</v>
      </c>
      <c r="B686">
        <v>684</v>
      </c>
      <c r="C686">
        <v>171000</v>
      </c>
      <c r="D686">
        <v>-2.0372279999999998</v>
      </c>
      <c r="E686">
        <v>1.0219000000000001E-2</v>
      </c>
      <c r="F686">
        <v>29724.178080999998</v>
      </c>
      <c r="G686">
        <v>106544</v>
      </c>
      <c r="H686">
        <v>0</v>
      </c>
      <c r="I686">
        <v>0.13039000000000001</v>
      </c>
    </row>
    <row r="687" spans="1:9" x14ac:dyDescent="0.2">
      <c r="A687">
        <v>685</v>
      </c>
      <c r="B687">
        <v>685</v>
      </c>
      <c r="C687">
        <v>171250</v>
      </c>
      <c r="D687">
        <v>-2.048057</v>
      </c>
      <c r="E687">
        <v>1.0233000000000001E-2</v>
      </c>
      <c r="F687">
        <v>30061.995989999999</v>
      </c>
      <c r="G687">
        <v>107509</v>
      </c>
      <c r="H687">
        <v>0</v>
      </c>
      <c r="I687">
        <v>0.12898499999999999</v>
      </c>
    </row>
    <row r="688" spans="1:9" x14ac:dyDescent="0.2">
      <c r="A688">
        <v>686</v>
      </c>
      <c r="B688">
        <v>686</v>
      </c>
      <c r="C688">
        <v>171500</v>
      </c>
      <c r="D688">
        <v>-2.0505170000000001</v>
      </c>
      <c r="E688">
        <v>1.0248999999999999E-2</v>
      </c>
      <c r="F688">
        <v>30176.056429</v>
      </c>
      <c r="G688">
        <v>107270</v>
      </c>
      <c r="H688">
        <v>0</v>
      </c>
      <c r="I688">
        <v>0.128668</v>
      </c>
    </row>
    <row r="689" spans="1:9" x14ac:dyDescent="0.2">
      <c r="A689">
        <v>687</v>
      </c>
      <c r="B689">
        <v>687</v>
      </c>
      <c r="C689">
        <v>171750</v>
      </c>
      <c r="D689">
        <v>-2.0566620000000002</v>
      </c>
      <c r="E689">
        <v>1.0271000000000001E-2</v>
      </c>
      <c r="F689">
        <v>30699.214155000001</v>
      </c>
      <c r="G689">
        <v>107666</v>
      </c>
      <c r="H689">
        <v>0</v>
      </c>
      <c r="I689">
        <v>0.12787999999999999</v>
      </c>
    </row>
    <row r="690" spans="1:9" x14ac:dyDescent="0.2">
      <c r="A690">
        <v>688</v>
      </c>
      <c r="B690">
        <v>688</v>
      </c>
      <c r="C690">
        <v>172000</v>
      </c>
      <c r="D690">
        <v>-2.0324089999999999</v>
      </c>
      <c r="E690">
        <v>1.0192E-2</v>
      </c>
      <c r="F690">
        <v>30006.003188999999</v>
      </c>
      <c r="G690">
        <v>108813</v>
      </c>
      <c r="H690">
        <v>0</v>
      </c>
      <c r="I690">
        <v>0.13102</v>
      </c>
    </row>
    <row r="691" spans="1:9" x14ac:dyDescent="0.2">
      <c r="A691">
        <v>689</v>
      </c>
      <c r="B691">
        <v>689</v>
      </c>
      <c r="C691">
        <v>172250</v>
      </c>
      <c r="D691">
        <v>-2.0554640000000002</v>
      </c>
      <c r="E691">
        <v>1.0266000000000001E-2</v>
      </c>
      <c r="F691">
        <v>30256.156899000001</v>
      </c>
      <c r="G691">
        <v>107428</v>
      </c>
      <c r="H691">
        <v>0</v>
      </c>
      <c r="I691">
        <v>0.12803300000000001</v>
      </c>
    </row>
    <row r="692" spans="1:9" x14ac:dyDescent="0.2">
      <c r="A692">
        <v>690</v>
      </c>
      <c r="B692">
        <v>690</v>
      </c>
      <c r="C692">
        <v>172500</v>
      </c>
      <c r="D692">
        <v>-2.0487709999999999</v>
      </c>
      <c r="E692">
        <v>1.0241E-2</v>
      </c>
      <c r="F692">
        <v>30471.726036</v>
      </c>
      <c r="G692">
        <v>107509</v>
      </c>
      <c r="H692">
        <v>0</v>
      </c>
      <c r="I692">
        <v>0.12889300000000001</v>
      </c>
    </row>
    <row r="693" spans="1:9" x14ac:dyDescent="0.2">
      <c r="A693">
        <v>691</v>
      </c>
      <c r="B693">
        <v>691</v>
      </c>
      <c r="C693">
        <v>172750</v>
      </c>
      <c r="D693">
        <v>-2.0441639999999999</v>
      </c>
      <c r="E693">
        <v>1.0244E-2</v>
      </c>
      <c r="F693">
        <v>30358.877793</v>
      </c>
      <c r="G693">
        <v>106733</v>
      </c>
      <c r="H693">
        <v>0</v>
      </c>
      <c r="I693">
        <v>0.12948799999999999</v>
      </c>
    </row>
    <row r="694" spans="1:9" x14ac:dyDescent="0.2">
      <c r="A694">
        <v>692</v>
      </c>
      <c r="B694">
        <v>692</v>
      </c>
      <c r="C694">
        <v>173000</v>
      </c>
      <c r="D694">
        <v>-2.0811099999999998</v>
      </c>
      <c r="E694">
        <v>1.0318000000000001E-2</v>
      </c>
      <c r="F694">
        <v>30787.100092000001</v>
      </c>
      <c r="G694">
        <v>107826</v>
      </c>
      <c r="H694">
        <v>0</v>
      </c>
      <c r="I694">
        <v>0.124792</v>
      </c>
    </row>
    <row r="695" spans="1:9" x14ac:dyDescent="0.2">
      <c r="A695">
        <v>693</v>
      </c>
      <c r="B695">
        <v>693</v>
      </c>
      <c r="C695">
        <v>173250</v>
      </c>
      <c r="D695">
        <v>-2.0441129999999998</v>
      </c>
      <c r="E695">
        <v>1.0218E-2</v>
      </c>
      <c r="F695">
        <v>30600.05127</v>
      </c>
      <c r="G695">
        <v>108308</v>
      </c>
      <c r="H695">
        <v>0</v>
      </c>
      <c r="I695">
        <v>0.129495</v>
      </c>
    </row>
    <row r="696" spans="1:9" x14ac:dyDescent="0.2">
      <c r="A696">
        <v>694</v>
      </c>
      <c r="B696">
        <v>694</v>
      </c>
      <c r="C696">
        <v>173500</v>
      </c>
      <c r="D696">
        <v>-2.067723</v>
      </c>
      <c r="E696">
        <v>1.0302E-2</v>
      </c>
      <c r="F696">
        <v>30551.903885</v>
      </c>
      <c r="G696">
        <v>107203</v>
      </c>
      <c r="H696">
        <v>0</v>
      </c>
      <c r="I696">
        <v>0.126473</v>
      </c>
    </row>
    <row r="697" spans="1:9" x14ac:dyDescent="0.2">
      <c r="A697">
        <v>695</v>
      </c>
      <c r="B697">
        <v>695</v>
      </c>
      <c r="C697">
        <v>173750</v>
      </c>
      <c r="D697">
        <v>-2.052343</v>
      </c>
      <c r="E697">
        <v>1.0257E-2</v>
      </c>
      <c r="F697">
        <v>31273.840999</v>
      </c>
      <c r="G697">
        <v>107722</v>
      </c>
      <c r="H697">
        <v>0</v>
      </c>
      <c r="I697">
        <v>0.12843399999999999</v>
      </c>
    </row>
    <row r="698" spans="1:9" x14ac:dyDescent="0.2">
      <c r="A698">
        <v>696</v>
      </c>
      <c r="B698">
        <v>696</v>
      </c>
      <c r="C698">
        <v>174000</v>
      </c>
      <c r="D698">
        <v>-2.0576500000000002</v>
      </c>
      <c r="E698">
        <v>1.0265E-2</v>
      </c>
      <c r="F698">
        <v>30817.050103000001</v>
      </c>
      <c r="G698">
        <v>108031</v>
      </c>
      <c r="H698">
        <v>0</v>
      </c>
      <c r="I698">
        <v>0.12775400000000001</v>
      </c>
    </row>
    <row r="699" spans="1:9" x14ac:dyDescent="0.2">
      <c r="A699">
        <v>697</v>
      </c>
      <c r="B699">
        <v>697</v>
      </c>
      <c r="C699">
        <v>174250</v>
      </c>
      <c r="D699">
        <v>-2.0558079999999999</v>
      </c>
      <c r="E699">
        <v>1.0276E-2</v>
      </c>
      <c r="F699">
        <v>30235.966625000001</v>
      </c>
      <c r="G699">
        <v>107236</v>
      </c>
      <c r="H699">
        <v>0</v>
      </c>
      <c r="I699">
        <v>0.12798899999999999</v>
      </c>
    </row>
    <row r="700" spans="1:9" x14ac:dyDescent="0.2">
      <c r="A700">
        <v>698</v>
      </c>
      <c r="B700">
        <v>698</v>
      </c>
      <c r="C700">
        <v>174500</v>
      </c>
      <c r="D700">
        <v>-2.0747140000000002</v>
      </c>
      <c r="E700">
        <v>1.0300999999999999E-2</v>
      </c>
      <c r="F700">
        <v>30561.620692</v>
      </c>
      <c r="G700">
        <v>107256</v>
      </c>
      <c r="H700">
        <v>0</v>
      </c>
      <c r="I700">
        <v>0.12559200000000001</v>
      </c>
    </row>
    <row r="701" spans="1:9" x14ac:dyDescent="0.2">
      <c r="A701">
        <v>699</v>
      </c>
      <c r="B701">
        <v>699</v>
      </c>
      <c r="C701">
        <v>174750</v>
      </c>
      <c r="D701">
        <v>-2.0735489999999999</v>
      </c>
      <c r="E701">
        <v>1.0292000000000001E-2</v>
      </c>
      <c r="F701">
        <v>31106.629294999999</v>
      </c>
      <c r="G701">
        <v>109145</v>
      </c>
      <c r="H701">
        <v>0</v>
      </c>
      <c r="I701">
        <v>0.12573899999999999</v>
      </c>
    </row>
    <row r="702" spans="1:9" x14ac:dyDescent="0.2">
      <c r="A702">
        <v>700</v>
      </c>
      <c r="B702">
        <v>700</v>
      </c>
      <c r="C702">
        <v>175000</v>
      </c>
      <c r="D702">
        <v>-2.049493</v>
      </c>
      <c r="E702">
        <v>1.0248999999999999E-2</v>
      </c>
      <c r="F702">
        <v>30821.124443000001</v>
      </c>
      <c r="G702">
        <v>108107</v>
      </c>
      <c r="H702">
        <v>0</v>
      </c>
      <c r="I702">
        <v>0.1288</v>
      </c>
    </row>
    <row r="703" spans="1:9" x14ac:dyDescent="0.2">
      <c r="A703">
        <v>701</v>
      </c>
      <c r="B703">
        <v>701</v>
      </c>
      <c r="C703">
        <v>175250</v>
      </c>
      <c r="D703">
        <v>-2.036934</v>
      </c>
      <c r="E703">
        <v>1.0232E-2</v>
      </c>
      <c r="F703">
        <v>29909.822425999999</v>
      </c>
      <c r="G703">
        <v>107279</v>
      </c>
      <c r="H703">
        <v>0</v>
      </c>
      <c r="I703">
        <v>0.13042799999999999</v>
      </c>
    </row>
    <row r="704" spans="1:9" x14ac:dyDescent="0.2">
      <c r="A704">
        <v>702</v>
      </c>
      <c r="B704">
        <v>702</v>
      </c>
      <c r="C704">
        <v>175500</v>
      </c>
      <c r="D704">
        <v>-2.0678640000000001</v>
      </c>
      <c r="E704">
        <v>1.0288E-2</v>
      </c>
      <c r="F704">
        <v>30095.10368</v>
      </c>
      <c r="G704">
        <v>108273</v>
      </c>
      <c r="H704">
        <v>0</v>
      </c>
      <c r="I704">
        <v>0.12645600000000001</v>
      </c>
    </row>
    <row r="705" spans="1:9" x14ac:dyDescent="0.2">
      <c r="A705">
        <v>703</v>
      </c>
      <c r="B705">
        <v>703</v>
      </c>
      <c r="C705">
        <v>175750</v>
      </c>
      <c r="D705">
        <v>-2.0482999999999998</v>
      </c>
      <c r="E705">
        <v>1.0241E-2</v>
      </c>
      <c r="F705">
        <v>30424.458158000001</v>
      </c>
      <c r="G705">
        <v>107445</v>
      </c>
      <c r="H705">
        <v>0</v>
      </c>
      <c r="I705">
        <v>0.12895400000000001</v>
      </c>
    </row>
    <row r="706" spans="1:9" x14ac:dyDescent="0.2">
      <c r="A706">
        <v>704</v>
      </c>
      <c r="B706">
        <v>704</v>
      </c>
      <c r="C706">
        <v>176000</v>
      </c>
      <c r="D706">
        <v>-2.0477120000000002</v>
      </c>
      <c r="E706">
        <v>1.0226000000000001E-2</v>
      </c>
      <c r="F706">
        <v>30118.130509999999</v>
      </c>
      <c r="G706">
        <v>108078</v>
      </c>
      <c r="H706">
        <v>0</v>
      </c>
      <c r="I706">
        <v>0.12903000000000001</v>
      </c>
    </row>
    <row r="707" spans="1:9" x14ac:dyDescent="0.2">
      <c r="A707">
        <v>705</v>
      </c>
      <c r="B707">
        <v>705</v>
      </c>
      <c r="C707">
        <v>176250</v>
      </c>
      <c r="D707">
        <v>-2.0633279999999998</v>
      </c>
      <c r="E707">
        <v>1.027E-2</v>
      </c>
      <c r="F707">
        <v>30725.396036999999</v>
      </c>
      <c r="G707">
        <v>107758</v>
      </c>
      <c r="H707">
        <v>0</v>
      </c>
      <c r="I707">
        <v>0.12703100000000001</v>
      </c>
    </row>
    <row r="708" spans="1:9" x14ac:dyDescent="0.2">
      <c r="A708">
        <v>706</v>
      </c>
      <c r="B708">
        <v>706</v>
      </c>
      <c r="C708">
        <v>176500</v>
      </c>
      <c r="D708">
        <v>-2.0653899999999998</v>
      </c>
      <c r="E708">
        <v>1.0284E-2</v>
      </c>
      <c r="F708">
        <v>30499.852985000001</v>
      </c>
      <c r="G708">
        <v>107826</v>
      </c>
      <c r="H708">
        <v>0</v>
      </c>
      <c r="I708">
        <v>0.12676899999999999</v>
      </c>
    </row>
    <row r="709" spans="1:9" x14ac:dyDescent="0.2">
      <c r="A709">
        <v>707</v>
      </c>
      <c r="B709">
        <v>707</v>
      </c>
      <c r="C709">
        <v>176750</v>
      </c>
      <c r="D709">
        <v>-2.0430969999999999</v>
      </c>
      <c r="E709">
        <v>1.0240000000000001E-2</v>
      </c>
      <c r="F709">
        <v>29726.026129999998</v>
      </c>
      <c r="G709">
        <v>107073</v>
      </c>
      <c r="H709">
        <v>0</v>
      </c>
      <c r="I709">
        <v>0.12962699999999999</v>
      </c>
    </row>
    <row r="710" spans="1:9" x14ac:dyDescent="0.2">
      <c r="A710">
        <v>708</v>
      </c>
      <c r="B710">
        <v>708</v>
      </c>
      <c r="C710">
        <v>177000</v>
      </c>
      <c r="D710">
        <v>-2.0648939999999998</v>
      </c>
      <c r="E710">
        <v>1.0276E-2</v>
      </c>
      <c r="F710">
        <v>31058.647042000001</v>
      </c>
      <c r="G710">
        <v>107931</v>
      </c>
      <c r="H710">
        <v>0</v>
      </c>
      <c r="I710">
        <v>0.126832</v>
      </c>
    </row>
    <row r="711" spans="1:9" x14ac:dyDescent="0.2">
      <c r="A711">
        <v>709</v>
      </c>
      <c r="B711">
        <v>709</v>
      </c>
      <c r="C711">
        <v>177250</v>
      </c>
      <c r="D711">
        <v>-2.0598429999999999</v>
      </c>
      <c r="E711">
        <v>1.0255999999999999E-2</v>
      </c>
      <c r="F711">
        <v>31481.574473000001</v>
      </c>
      <c r="G711">
        <v>108690</v>
      </c>
      <c r="H711">
        <v>0</v>
      </c>
      <c r="I711">
        <v>0.127474</v>
      </c>
    </row>
    <row r="712" spans="1:9" x14ac:dyDescent="0.2">
      <c r="A712">
        <v>710</v>
      </c>
      <c r="B712">
        <v>710</v>
      </c>
      <c r="C712">
        <v>177500</v>
      </c>
      <c r="D712">
        <v>-2.0452409999999999</v>
      </c>
      <c r="E712">
        <v>1.0220999999999999E-2</v>
      </c>
      <c r="F712">
        <v>30800.303459999999</v>
      </c>
      <c r="G712">
        <v>107659</v>
      </c>
      <c r="H712">
        <v>0</v>
      </c>
      <c r="I712">
        <v>0.12934899999999999</v>
      </c>
    </row>
    <row r="713" spans="1:9" x14ac:dyDescent="0.2">
      <c r="A713">
        <v>711</v>
      </c>
      <c r="B713">
        <v>711</v>
      </c>
      <c r="C713">
        <v>177750</v>
      </c>
      <c r="D713">
        <v>-2.060575</v>
      </c>
      <c r="E713">
        <v>1.0274E-2</v>
      </c>
      <c r="F713">
        <v>31145.480097</v>
      </c>
      <c r="G713">
        <v>107971</v>
      </c>
      <c r="H713">
        <v>0</v>
      </c>
      <c r="I713">
        <v>0.12738099999999999</v>
      </c>
    </row>
    <row r="714" spans="1:9" x14ac:dyDescent="0.2">
      <c r="A714">
        <v>712</v>
      </c>
      <c r="B714">
        <v>712</v>
      </c>
      <c r="C714">
        <v>178000</v>
      </c>
      <c r="D714">
        <v>-2.0651299999999999</v>
      </c>
      <c r="E714">
        <v>1.0284E-2</v>
      </c>
      <c r="F714">
        <v>30240.194090000001</v>
      </c>
      <c r="G714">
        <v>107880</v>
      </c>
      <c r="H714">
        <v>0</v>
      </c>
      <c r="I714">
        <v>0.126802</v>
      </c>
    </row>
    <row r="715" spans="1:9" x14ac:dyDescent="0.2">
      <c r="A715">
        <v>713</v>
      </c>
      <c r="B715">
        <v>713</v>
      </c>
      <c r="C715">
        <v>178250</v>
      </c>
      <c r="D715">
        <v>-2.0683410000000002</v>
      </c>
      <c r="E715">
        <v>1.0302E-2</v>
      </c>
      <c r="F715">
        <v>30182.934452000001</v>
      </c>
      <c r="G715">
        <v>107534</v>
      </c>
      <c r="H715">
        <v>0</v>
      </c>
      <c r="I715">
        <v>0.12639500000000001</v>
      </c>
    </row>
    <row r="716" spans="1:9" x14ac:dyDescent="0.2">
      <c r="A716">
        <v>714</v>
      </c>
      <c r="B716">
        <v>714</v>
      </c>
      <c r="C716">
        <v>178500</v>
      </c>
      <c r="D716">
        <v>-2.0637569999999998</v>
      </c>
      <c r="E716">
        <v>1.0281E-2</v>
      </c>
      <c r="F716">
        <v>30482.405919000001</v>
      </c>
      <c r="G716">
        <v>107361</v>
      </c>
      <c r="H716">
        <v>0</v>
      </c>
      <c r="I716">
        <v>0.12697600000000001</v>
      </c>
    </row>
    <row r="717" spans="1:9" x14ac:dyDescent="0.2">
      <c r="A717">
        <v>715</v>
      </c>
      <c r="B717">
        <v>715</v>
      </c>
      <c r="C717">
        <v>178750</v>
      </c>
      <c r="D717">
        <v>-2.0671219999999999</v>
      </c>
      <c r="E717">
        <v>1.0293999999999999E-2</v>
      </c>
      <c r="F717">
        <v>30088.073294000002</v>
      </c>
      <c r="G717">
        <v>107393</v>
      </c>
      <c r="H717">
        <v>0</v>
      </c>
      <c r="I717">
        <v>0.12654899999999999</v>
      </c>
    </row>
    <row r="718" spans="1:9" x14ac:dyDescent="0.2">
      <c r="A718">
        <v>716</v>
      </c>
      <c r="B718">
        <v>716</v>
      </c>
      <c r="C718">
        <v>179000</v>
      </c>
      <c r="D718">
        <v>-2.0746120000000001</v>
      </c>
      <c r="E718">
        <v>1.0312E-2</v>
      </c>
      <c r="F718">
        <v>30582.966219999998</v>
      </c>
      <c r="G718">
        <v>108533</v>
      </c>
      <c r="H718">
        <v>0</v>
      </c>
      <c r="I718">
        <v>0.12560499999999999</v>
      </c>
    </row>
    <row r="719" spans="1:9" x14ac:dyDescent="0.2">
      <c r="A719">
        <v>717</v>
      </c>
      <c r="B719">
        <v>717</v>
      </c>
      <c r="C719">
        <v>179250</v>
      </c>
      <c r="D719">
        <v>-2.0625960000000001</v>
      </c>
      <c r="E719">
        <v>1.0274999999999999E-2</v>
      </c>
      <c r="F719">
        <v>30878.063199</v>
      </c>
      <c r="G719">
        <v>108590</v>
      </c>
      <c r="H719">
        <v>0</v>
      </c>
      <c r="I719">
        <v>0.12712300000000001</v>
      </c>
    </row>
    <row r="720" spans="1:9" x14ac:dyDescent="0.2">
      <c r="A720">
        <v>718</v>
      </c>
      <c r="B720">
        <v>718</v>
      </c>
      <c r="C720">
        <v>179500</v>
      </c>
      <c r="D720">
        <v>-2.0587170000000001</v>
      </c>
      <c r="E720">
        <v>1.0277E-2</v>
      </c>
      <c r="F720">
        <v>30379.992436</v>
      </c>
      <c r="G720">
        <v>107883</v>
      </c>
      <c r="H720">
        <v>0</v>
      </c>
      <c r="I720">
        <v>0.12761800000000001</v>
      </c>
    </row>
    <row r="721" spans="1:9" x14ac:dyDescent="0.2">
      <c r="A721">
        <v>719</v>
      </c>
      <c r="B721">
        <v>719</v>
      </c>
      <c r="C721">
        <v>179750</v>
      </c>
      <c r="D721">
        <v>-2.092285</v>
      </c>
      <c r="E721">
        <v>1.0357999999999999E-2</v>
      </c>
      <c r="F721">
        <v>30943.695527</v>
      </c>
      <c r="G721">
        <v>108203</v>
      </c>
      <c r="H721">
        <v>0</v>
      </c>
      <c r="I721">
        <v>0.123405</v>
      </c>
    </row>
    <row r="722" spans="1:9" x14ac:dyDescent="0.2">
      <c r="A722">
        <v>720</v>
      </c>
      <c r="B722">
        <v>720</v>
      </c>
      <c r="C722">
        <v>180000</v>
      </c>
      <c r="D722">
        <v>-2.0671020000000002</v>
      </c>
      <c r="E722">
        <v>1.0286E-2</v>
      </c>
      <c r="F722">
        <v>31248.947115999999</v>
      </c>
      <c r="G722">
        <v>108466</v>
      </c>
      <c r="H722">
        <v>0</v>
      </c>
      <c r="I722">
        <v>0.126552</v>
      </c>
    </row>
    <row r="723" spans="1:9" x14ac:dyDescent="0.2">
      <c r="A723">
        <v>721</v>
      </c>
      <c r="B723">
        <v>721</v>
      </c>
      <c r="C723">
        <v>180250</v>
      </c>
      <c r="D723">
        <v>-2.0721289999999999</v>
      </c>
      <c r="E723">
        <v>1.0299000000000001E-2</v>
      </c>
      <c r="F723">
        <v>30843.812125</v>
      </c>
      <c r="G723">
        <v>108809</v>
      </c>
      <c r="H723">
        <v>0</v>
      </c>
      <c r="I723">
        <v>0.125917</v>
      </c>
    </row>
    <row r="724" spans="1:9" x14ac:dyDescent="0.2">
      <c r="A724">
        <v>722</v>
      </c>
      <c r="B724">
        <v>722</v>
      </c>
      <c r="C724">
        <v>180500</v>
      </c>
      <c r="D724">
        <v>-2.0478960000000002</v>
      </c>
      <c r="E724">
        <v>1.0234E-2</v>
      </c>
      <c r="F724">
        <v>30907.959978999999</v>
      </c>
      <c r="G724">
        <v>108686</v>
      </c>
      <c r="H724">
        <v>0</v>
      </c>
      <c r="I724">
        <v>0.12900600000000001</v>
      </c>
    </row>
    <row r="725" spans="1:9" x14ac:dyDescent="0.2">
      <c r="A725">
        <v>723</v>
      </c>
      <c r="B725">
        <v>723</v>
      </c>
      <c r="C725">
        <v>180750</v>
      </c>
      <c r="D725">
        <v>-2.0716670000000001</v>
      </c>
      <c r="E725">
        <v>1.0304000000000001E-2</v>
      </c>
      <c r="F725">
        <v>31065.431075</v>
      </c>
      <c r="G725">
        <v>108352</v>
      </c>
      <c r="H725">
        <v>0</v>
      </c>
      <c r="I725">
        <v>0.125976</v>
      </c>
    </row>
    <row r="726" spans="1:9" x14ac:dyDescent="0.2">
      <c r="A726">
        <v>724</v>
      </c>
      <c r="B726">
        <v>724</v>
      </c>
      <c r="C726">
        <v>181000</v>
      </c>
      <c r="D726">
        <v>-2.0678269999999999</v>
      </c>
      <c r="E726">
        <v>1.0286999999999999E-2</v>
      </c>
      <c r="F726">
        <v>30764.097009000001</v>
      </c>
      <c r="G726">
        <v>108499</v>
      </c>
      <c r="H726">
        <v>0</v>
      </c>
      <c r="I726">
        <v>0.12645999999999999</v>
      </c>
    </row>
    <row r="727" spans="1:9" x14ac:dyDescent="0.2">
      <c r="A727">
        <v>725</v>
      </c>
      <c r="B727">
        <v>725</v>
      </c>
      <c r="C727">
        <v>181250</v>
      </c>
      <c r="D727">
        <v>-2.0655779999999999</v>
      </c>
      <c r="E727">
        <v>1.0293999999999999E-2</v>
      </c>
      <c r="F727">
        <v>30785.688124</v>
      </c>
      <c r="G727">
        <v>107629</v>
      </c>
      <c r="H727">
        <v>0</v>
      </c>
      <c r="I727">
        <v>0.126745</v>
      </c>
    </row>
    <row r="728" spans="1:9" x14ac:dyDescent="0.2">
      <c r="A728">
        <v>726</v>
      </c>
      <c r="B728">
        <v>726</v>
      </c>
      <c r="C728">
        <v>181500</v>
      </c>
      <c r="D728">
        <v>-2.0865019999999999</v>
      </c>
      <c r="E728">
        <v>1.0342E-2</v>
      </c>
      <c r="F728">
        <v>30989.457377999999</v>
      </c>
      <c r="G728">
        <v>108088</v>
      </c>
      <c r="H728">
        <v>0</v>
      </c>
      <c r="I728">
        <v>0.124121</v>
      </c>
    </row>
    <row r="729" spans="1:9" x14ac:dyDescent="0.2">
      <c r="A729">
        <v>727</v>
      </c>
      <c r="B729">
        <v>727</v>
      </c>
      <c r="C729">
        <v>181750</v>
      </c>
      <c r="D729">
        <v>-2.0628139999999999</v>
      </c>
      <c r="E729">
        <v>1.0285000000000001E-2</v>
      </c>
      <c r="F729">
        <v>30748.555786000001</v>
      </c>
      <c r="G729">
        <v>107408</v>
      </c>
      <c r="H729">
        <v>0</v>
      </c>
      <c r="I729">
        <v>0.12709599999999999</v>
      </c>
    </row>
    <row r="730" spans="1:9" x14ac:dyDescent="0.2">
      <c r="A730">
        <v>728</v>
      </c>
      <c r="B730">
        <v>728</v>
      </c>
      <c r="C730">
        <v>182000</v>
      </c>
      <c r="D730">
        <v>-2.0682429999999998</v>
      </c>
      <c r="E730">
        <v>1.0296E-2</v>
      </c>
      <c r="F730">
        <v>29426.982520000001</v>
      </c>
      <c r="G730">
        <v>108278</v>
      </c>
      <c r="H730">
        <v>0</v>
      </c>
      <c r="I730">
        <v>0.12640799999999999</v>
      </c>
    </row>
    <row r="731" spans="1:9" x14ac:dyDescent="0.2">
      <c r="A731">
        <v>729</v>
      </c>
      <c r="B731">
        <v>729</v>
      </c>
      <c r="C731">
        <v>182250</v>
      </c>
      <c r="D731">
        <v>-2.0643820000000002</v>
      </c>
      <c r="E731">
        <v>1.0288E-2</v>
      </c>
      <c r="F731">
        <v>29147.061013999999</v>
      </c>
      <c r="G731">
        <v>109122</v>
      </c>
      <c r="H731">
        <v>0</v>
      </c>
      <c r="I731">
        <v>0.12689700000000001</v>
      </c>
    </row>
    <row r="732" spans="1:9" x14ac:dyDescent="0.2">
      <c r="A732">
        <v>730</v>
      </c>
      <c r="B732">
        <v>730</v>
      </c>
      <c r="C732">
        <v>182500</v>
      </c>
      <c r="D732">
        <v>-2.0703749999999999</v>
      </c>
      <c r="E732">
        <v>1.0309E-2</v>
      </c>
      <c r="F732">
        <v>29606.604276999999</v>
      </c>
      <c r="G732">
        <v>108344</v>
      </c>
      <c r="H732">
        <v>0</v>
      </c>
      <c r="I732">
        <v>0.126138</v>
      </c>
    </row>
    <row r="733" spans="1:9" x14ac:dyDescent="0.2">
      <c r="A733">
        <v>731</v>
      </c>
      <c r="B733">
        <v>731</v>
      </c>
      <c r="C733">
        <v>182750</v>
      </c>
      <c r="D733">
        <v>-2.0575730000000001</v>
      </c>
      <c r="E733">
        <v>1.0267999999999999E-2</v>
      </c>
      <c r="F733">
        <v>29053.711890999999</v>
      </c>
      <c r="G733">
        <v>107871</v>
      </c>
      <c r="H733">
        <v>0</v>
      </c>
      <c r="I733">
        <v>0.12776399999999999</v>
      </c>
    </row>
    <row r="734" spans="1:9" x14ac:dyDescent="0.2">
      <c r="A734">
        <v>732</v>
      </c>
      <c r="B734">
        <v>732</v>
      </c>
      <c r="C734">
        <v>183000</v>
      </c>
      <c r="D734">
        <v>-2.066681</v>
      </c>
      <c r="E734">
        <v>1.0288E-2</v>
      </c>
      <c r="F734">
        <v>30325.1584</v>
      </c>
      <c r="G734">
        <v>108853</v>
      </c>
      <c r="H734">
        <v>0</v>
      </c>
      <c r="I734">
        <v>0.126605</v>
      </c>
    </row>
    <row r="735" spans="1:9" x14ac:dyDescent="0.2">
      <c r="A735">
        <v>733</v>
      </c>
      <c r="B735">
        <v>733</v>
      </c>
      <c r="C735">
        <v>183250</v>
      </c>
      <c r="D735">
        <v>-2.0825360000000002</v>
      </c>
      <c r="E735">
        <v>1.0337000000000001E-2</v>
      </c>
      <c r="F735">
        <v>29162.555402000002</v>
      </c>
      <c r="G735">
        <v>108531</v>
      </c>
      <c r="H735">
        <v>0</v>
      </c>
      <c r="I735">
        <v>0.124614</v>
      </c>
    </row>
    <row r="736" spans="1:9" x14ac:dyDescent="0.2">
      <c r="A736">
        <v>734</v>
      </c>
      <c r="B736">
        <v>734</v>
      </c>
      <c r="C736">
        <v>183500</v>
      </c>
      <c r="D736">
        <v>-2.073804</v>
      </c>
      <c r="E736">
        <v>1.0303E-2</v>
      </c>
      <c r="F736">
        <v>29601.608123999998</v>
      </c>
      <c r="G736">
        <v>108712</v>
      </c>
      <c r="H736">
        <v>0</v>
      </c>
      <c r="I736">
        <v>0.12570700000000001</v>
      </c>
    </row>
    <row r="737" spans="1:9" x14ac:dyDescent="0.2">
      <c r="A737">
        <v>735</v>
      </c>
      <c r="B737">
        <v>735</v>
      </c>
      <c r="C737">
        <v>183750</v>
      </c>
      <c r="D737">
        <v>-2.0741510000000001</v>
      </c>
      <c r="E737">
        <v>1.031E-2</v>
      </c>
      <c r="F737">
        <v>29161.699611</v>
      </c>
      <c r="G737">
        <v>108284</v>
      </c>
      <c r="H737">
        <v>0</v>
      </c>
      <c r="I737">
        <v>0.125663</v>
      </c>
    </row>
    <row r="738" spans="1:9" x14ac:dyDescent="0.2">
      <c r="A738">
        <v>736</v>
      </c>
      <c r="B738">
        <v>736</v>
      </c>
      <c r="C738">
        <v>184000</v>
      </c>
      <c r="D738">
        <v>-2.0589729999999999</v>
      </c>
      <c r="E738">
        <v>1.0274E-2</v>
      </c>
      <c r="F738">
        <v>28970.757484999998</v>
      </c>
      <c r="G738">
        <v>108244</v>
      </c>
      <c r="H738">
        <v>0</v>
      </c>
      <c r="I738">
        <v>0.127585</v>
      </c>
    </row>
    <row r="739" spans="1:9" x14ac:dyDescent="0.2">
      <c r="A739">
        <v>737</v>
      </c>
      <c r="B739">
        <v>737</v>
      </c>
      <c r="C739">
        <v>184250</v>
      </c>
      <c r="D739">
        <v>-2.0859209999999999</v>
      </c>
      <c r="E739">
        <v>1.0325000000000001E-2</v>
      </c>
      <c r="F739">
        <v>29245.871858999999</v>
      </c>
      <c r="G739">
        <v>108177</v>
      </c>
      <c r="H739">
        <v>0</v>
      </c>
      <c r="I739">
        <v>0.124193</v>
      </c>
    </row>
    <row r="740" spans="1:9" x14ac:dyDescent="0.2">
      <c r="A740">
        <v>738</v>
      </c>
      <c r="B740">
        <v>738</v>
      </c>
      <c r="C740">
        <v>184500</v>
      </c>
      <c r="D740">
        <v>-2.0669270000000002</v>
      </c>
      <c r="E740">
        <v>1.0300999999999999E-2</v>
      </c>
      <c r="F740">
        <v>29013.110425999999</v>
      </c>
      <c r="G740">
        <v>107853</v>
      </c>
      <c r="H740">
        <v>0</v>
      </c>
      <c r="I740">
        <v>0.12657399999999999</v>
      </c>
    </row>
    <row r="741" spans="1:9" x14ac:dyDescent="0.2">
      <c r="A741">
        <v>739</v>
      </c>
      <c r="B741">
        <v>739</v>
      </c>
      <c r="C741">
        <v>184750</v>
      </c>
      <c r="D741">
        <v>-2.0668679999999999</v>
      </c>
      <c r="E741">
        <v>1.03E-2</v>
      </c>
      <c r="F741">
        <v>29142.664124999999</v>
      </c>
      <c r="G741">
        <v>107320</v>
      </c>
      <c r="H741">
        <v>0</v>
      </c>
      <c r="I741">
        <v>0.126582</v>
      </c>
    </row>
    <row r="742" spans="1:9" x14ac:dyDescent="0.2">
      <c r="A742">
        <v>740</v>
      </c>
      <c r="B742">
        <v>740</v>
      </c>
      <c r="C742">
        <v>185000</v>
      </c>
      <c r="D742">
        <v>-2.100317</v>
      </c>
      <c r="E742">
        <v>1.038E-2</v>
      </c>
      <c r="F742">
        <v>29296.547599000001</v>
      </c>
      <c r="G742">
        <v>109362</v>
      </c>
      <c r="H742">
        <v>0</v>
      </c>
      <c r="I742">
        <v>0.122418</v>
      </c>
    </row>
    <row r="743" spans="1:9" x14ac:dyDescent="0.2">
      <c r="A743">
        <v>741</v>
      </c>
      <c r="B743">
        <v>741</v>
      </c>
      <c r="C743">
        <v>185250</v>
      </c>
      <c r="D743">
        <v>-2.0707620000000002</v>
      </c>
      <c r="E743">
        <v>1.0297000000000001E-2</v>
      </c>
      <c r="F743">
        <v>29203.859339999999</v>
      </c>
      <c r="G743">
        <v>108801</v>
      </c>
      <c r="H743">
        <v>0</v>
      </c>
      <c r="I743">
        <v>0.12609000000000001</v>
      </c>
    </row>
    <row r="744" spans="1:9" x14ac:dyDescent="0.2">
      <c r="A744">
        <v>742</v>
      </c>
      <c r="B744">
        <v>742</v>
      </c>
      <c r="C744">
        <v>185500</v>
      </c>
      <c r="D744">
        <v>-2.0709080000000002</v>
      </c>
      <c r="E744">
        <v>1.0312999999999999E-2</v>
      </c>
      <c r="F744">
        <v>29159.801301</v>
      </c>
      <c r="G744">
        <v>108606</v>
      </c>
      <c r="H744">
        <v>0</v>
      </c>
      <c r="I744">
        <v>0.12607099999999999</v>
      </c>
    </row>
    <row r="745" spans="1:9" x14ac:dyDescent="0.2">
      <c r="A745">
        <v>743</v>
      </c>
      <c r="B745">
        <v>743</v>
      </c>
      <c r="C745">
        <v>185750</v>
      </c>
      <c r="D745">
        <v>-2.0626069999999999</v>
      </c>
      <c r="E745">
        <v>1.0276E-2</v>
      </c>
      <c r="F745">
        <v>29280.276762000001</v>
      </c>
      <c r="G745">
        <v>108892</v>
      </c>
      <c r="H745">
        <v>0</v>
      </c>
      <c r="I745">
        <v>0.12712200000000001</v>
      </c>
    </row>
    <row r="746" spans="1:9" x14ac:dyDescent="0.2">
      <c r="A746">
        <v>744</v>
      </c>
      <c r="B746">
        <v>744</v>
      </c>
      <c r="C746">
        <v>186000</v>
      </c>
      <c r="D746">
        <v>-2.0799349999999999</v>
      </c>
      <c r="E746">
        <v>1.0315E-2</v>
      </c>
      <c r="F746">
        <v>31004.854289999999</v>
      </c>
      <c r="G746">
        <v>109295</v>
      </c>
      <c r="H746">
        <v>0</v>
      </c>
      <c r="I746">
        <v>0.12493799999999999</v>
      </c>
    </row>
    <row r="747" spans="1:9" x14ac:dyDescent="0.2">
      <c r="A747">
        <v>745</v>
      </c>
      <c r="B747">
        <v>745</v>
      </c>
      <c r="C747">
        <v>186250</v>
      </c>
      <c r="D747">
        <v>-2.0900620000000001</v>
      </c>
      <c r="E747">
        <v>1.0329E-2</v>
      </c>
      <c r="F747">
        <v>30597.771664</v>
      </c>
      <c r="G747">
        <v>109263</v>
      </c>
      <c r="H747">
        <v>0</v>
      </c>
      <c r="I747">
        <v>0.123679</v>
      </c>
    </row>
    <row r="748" spans="1:9" x14ac:dyDescent="0.2">
      <c r="A748">
        <v>746</v>
      </c>
      <c r="B748">
        <v>746</v>
      </c>
      <c r="C748">
        <v>186500</v>
      </c>
      <c r="D748">
        <v>-2.0711620000000002</v>
      </c>
      <c r="E748">
        <v>1.0288E-2</v>
      </c>
      <c r="F748">
        <v>30404.457315</v>
      </c>
      <c r="G748">
        <v>108849</v>
      </c>
      <c r="H748">
        <v>0</v>
      </c>
      <c r="I748">
        <v>0.12603900000000001</v>
      </c>
    </row>
    <row r="749" spans="1:9" x14ac:dyDescent="0.2">
      <c r="A749">
        <v>747</v>
      </c>
      <c r="B749">
        <v>747</v>
      </c>
      <c r="C749">
        <v>186750</v>
      </c>
      <c r="D749">
        <v>-2.0808309999999999</v>
      </c>
      <c r="E749">
        <v>1.0312999999999999E-2</v>
      </c>
      <c r="F749">
        <v>30193.423212000002</v>
      </c>
      <c r="G749">
        <v>109369</v>
      </c>
      <c r="H749">
        <v>0</v>
      </c>
      <c r="I749">
        <v>0.12482600000000001</v>
      </c>
    </row>
    <row r="750" spans="1:9" x14ac:dyDescent="0.2">
      <c r="A750">
        <v>748</v>
      </c>
      <c r="B750">
        <v>748</v>
      </c>
      <c r="C750">
        <v>187000</v>
      </c>
      <c r="D750">
        <v>-2.078897</v>
      </c>
      <c r="E750">
        <v>1.0326E-2</v>
      </c>
      <c r="F750">
        <v>29879.861854999999</v>
      </c>
      <c r="G750">
        <v>109238</v>
      </c>
      <c r="H750">
        <v>0</v>
      </c>
      <c r="I750">
        <v>0.12506800000000001</v>
      </c>
    </row>
    <row r="751" spans="1:9" x14ac:dyDescent="0.2">
      <c r="A751">
        <v>749</v>
      </c>
      <c r="B751">
        <v>749</v>
      </c>
      <c r="C751">
        <v>187250</v>
      </c>
      <c r="D751">
        <v>-2.0660790000000002</v>
      </c>
      <c r="E751">
        <v>1.0295E-2</v>
      </c>
      <c r="F751">
        <v>29646.031961000001</v>
      </c>
      <c r="G751">
        <v>108859</v>
      </c>
      <c r="H751">
        <v>0</v>
      </c>
      <c r="I751">
        <v>0.12668099999999999</v>
      </c>
    </row>
    <row r="752" spans="1:9" x14ac:dyDescent="0.2">
      <c r="A752">
        <v>750</v>
      </c>
      <c r="B752">
        <v>750</v>
      </c>
      <c r="C752">
        <v>187500</v>
      </c>
      <c r="D752">
        <v>-2.0783299999999998</v>
      </c>
      <c r="E752">
        <v>1.0315E-2</v>
      </c>
      <c r="F752">
        <v>30137.987051</v>
      </c>
      <c r="G752">
        <v>109399</v>
      </c>
      <c r="H752">
        <v>0</v>
      </c>
      <c r="I752">
        <v>0.125139</v>
      </c>
    </row>
    <row r="753" spans="1:9" x14ac:dyDescent="0.2">
      <c r="A753">
        <v>751</v>
      </c>
      <c r="B753">
        <v>751</v>
      </c>
      <c r="C753">
        <v>187750</v>
      </c>
      <c r="D753">
        <v>-2.0777220000000001</v>
      </c>
      <c r="E753">
        <v>1.0314E-2</v>
      </c>
      <c r="F753">
        <v>30839.723237999999</v>
      </c>
      <c r="G753">
        <v>109384</v>
      </c>
      <c r="H753">
        <v>0</v>
      </c>
      <c r="I753">
        <v>0.12521499999999999</v>
      </c>
    </row>
    <row r="754" spans="1:9" x14ac:dyDescent="0.2">
      <c r="A754">
        <v>752</v>
      </c>
      <c r="B754">
        <v>752</v>
      </c>
      <c r="C754">
        <v>188000</v>
      </c>
      <c r="D754">
        <v>-2.099996</v>
      </c>
      <c r="E754">
        <v>1.0357999999999999E-2</v>
      </c>
      <c r="F754">
        <v>30742.552965999999</v>
      </c>
      <c r="G754">
        <v>109336</v>
      </c>
      <c r="H754">
        <v>0</v>
      </c>
      <c r="I754">
        <v>0.122457</v>
      </c>
    </row>
    <row r="755" spans="1:9" x14ac:dyDescent="0.2">
      <c r="A755">
        <v>753</v>
      </c>
      <c r="B755">
        <v>753</v>
      </c>
      <c r="C755">
        <v>188250</v>
      </c>
      <c r="D755">
        <v>-2.0898210000000002</v>
      </c>
      <c r="E755">
        <v>1.0340999999999999E-2</v>
      </c>
      <c r="F755">
        <v>30151.080395000001</v>
      </c>
      <c r="G755">
        <v>108726</v>
      </c>
      <c r="H755">
        <v>0</v>
      </c>
      <c r="I755">
        <v>0.123709</v>
      </c>
    </row>
    <row r="756" spans="1:9" x14ac:dyDescent="0.2">
      <c r="A756">
        <v>754</v>
      </c>
      <c r="B756">
        <v>754</v>
      </c>
      <c r="C756">
        <v>188500</v>
      </c>
      <c r="D756">
        <v>-2.0779179999999999</v>
      </c>
      <c r="E756">
        <v>1.0321E-2</v>
      </c>
      <c r="F756">
        <v>29915.389308000002</v>
      </c>
      <c r="G756">
        <v>108421</v>
      </c>
      <c r="H756">
        <v>0</v>
      </c>
      <c r="I756">
        <v>0.125191</v>
      </c>
    </row>
    <row r="757" spans="1:9" x14ac:dyDescent="0.2">
      <c r="A757">
        <v>755</v>
      </c>
      <c r="B757">
        <v>755</v>
      </c>
      <c r="C757">
        <v>188750</v>
      </c>
      <c r="D757">
        <v>-2.0863290000000001</v>
      </c>
      <c r="E757">
        <v>1.0335E-2</v>
      </c>
      <c r="F757">
        <v>30423.022058999999</v>
      </c>
      <c r="G757">
        <v>109502</v>
      </c>
      <c r="H757">
        <v>0</v>
      </c>
      <c r="I757">
        <v>0.124142</v>
      </c>
    </row>
    <row r="758" spans="1:9" x14ac:dyDescent="0.2">
      <c r="A758">
        <v>756</v>
      </c>
      <c r="B758">
        <v>756</v>
      </c>
      <c r="C758">
        <v>189000</v>
      </c>
      <c r="D758">
        <v>-2.068759</v>
      </c>
      <c r="E758">
        <v>1.0286E-2</v>
      </c>
      <c r="F758">
        <v>30173.039969000001</v>
      </c>
      <c r="G758">
        <v>108538</v>
      </c>
      <c r="H758">
        <v>0</v>
      </c>
      <c r="I758">
        <v>0.12634300000000001</v>
      </c>
    </row>
    <row r="759" spans="1:9" x14ac:dyDescent="0.2">
      <c r="A759">
        <v>757</v>
      </c>
      <c r="B759">
        <v>757</v>
      </c>
      <c r="C759">
        <v>189250</v>
      </c>
      <c r="D759">
        <v>-2.0714090000000001</v>
      </c>
      <c r="E759">
        <v>1.03E-2</v>
      </c>
      <c r="F759">
        <v>30411.842579</v>
      </c>
      <c r="G759">
        <v>108337</v>
      </c>
      <c r="H759">
        <v>0</v>
      </c>
      <c r="I759">
        <v>0.12600800000000001</v>
      </c>
    </row>
    <row r="760" spans="1:9" x14ac:dyDescent="0.2">
      <c r="A760">
        <v>758</v>
      </c>
      <c r="B760">
        <v>758</v>
      </c>
      <c r="C760">
        <v>189500</v>
      </c>
      <c r="D760">
        <v>-2.0824669999999998</v>
      </c>
      <c r="E760">
        <v>1.0321E-2</v>
      </c>
      <c r="F760">
        <v>30215.727655999999</v>
      </c>
      <c r="G760">
        <v>108423</v>
      </c>
      <c r="H760">
        <v>0</v>
      </c>
      <c r="I760">
        <v>0.124622</v>
      </c>
    </row>
    <row r="761" spans="1:9" x14ac:dyDescent="0.2">
      <c r="A761">
        <v>759</v>
      </c>
      <c r="B761">
        <v>759</v>
      </c>
      <c r="C761">
        <v>189750</v>
      </c>
      <c r="D761">
        <v>-2.0928589999999998</v>
      </c>
      <c r="E761">
        <v>1.0362E-2</v>
      </c>
      <c r="F761">
        <v>29796.487940999999</v>
      </c>
      <c r="G761">
        <v>109703</v>
      </c>
      <c r="H761">
        <v>0</v>
      </c>
      <c r="I761">
        <v>0.123334</v>
      </c>
    </row>
    <row r="762" spans="1:9" x14ac:dyDescent="0.2">
      <c r="A762">
        <v>760</v>
      </c>
      <c r="B762">
        <v>760</v>
      </c>
      <c r="C762">
        <v>190000</v>
      </c>
      <c r="D762">
        <v>-2.0915490000000001</v>
      </c>
      <c r="E762">
        <v>1.0347E-2</v>
      </c>
      <c r="F762">
        <v>30640.351945999999</v>
      </c>
      <c r="G762">
        <v>109303</v>
      </c>
      <c r="H762">
        <v>0</v>
      </c>
      <c r="I762">
        <v>0.12349599999999999</v>
      </c>
    </row>
    <row r="763" spans="1:9" x14ac:dyDescent="0.2">
      <c r="A763">
        <v>761</v>
      </c>
      <c r="B763">
        <v>761</v>
      </c>
      <c r="C763">
        <v>190250</v>
      </c>
      <c r="D763">
        <v>-2.0770279999999999</v>
      </c>
      <c r="E763">
        <v>1.0322E-2</v>
      </c>
      <c r="F763">
        <v>30976.519788000001</v>
      </c>
      <c r="G763">
        <v>108514</v>
      </c>
      <c r="H763">
        <v>0</v>
      </c>
      <c r="I763">
        <v>0.125302</v>
      </c>
    </row>
    <row r="764" spans="1:9" x14ac:dyDescent="0.2">
      <c r="A764">
        <v>762</v>
      </c>
      <c r="B764">
        <v>762</v>
      </c>
      <c r="C764">
        <v>190500</v>
      </c>
      <c r="D764">
        <v>-2.0803310000000002</v>
      </c>
      <c r="E764">
        <v>1.0330000000000001E-2</v>
      </c>
      <c r="F764">
        <v>30703.319549</v>
      </c>
      <c r="G764">
        <v>109270</v>
      </c>
      <c r="H764">
        <v>0</v>
      </c>
      <c r="I764">
        <v>0.124889</v>
      </c>
    </row>
    <row r="765" spans="1:9" x14ac:dyDescent="0.2">
      <c r="A765">
        <v>763</v>
      </c>
      <c r="B765">
        <v>763</v>
      </c>
      <c r="C765">
        <v>190750</v>
      </c>
      <c r="D765">
        <v>-2.0775610000000002</v>
      </c>
      <c r="E765">
        <v>1.0307E-2</v>
      </c>
      <c r="F765">
        <v>30713.985403999999</v>
      </c>
      <c r="G765">
        <v>109134</v>
      </c>
      <c r="H765">
        <v>0</v>
      </c>
      <c r="I765">
        <v>0.12523500000000001</v>
      </c>
    </row>
    <row r="766" spans="1:9" x14ac:dyDescent="0.2">
      <c r="A766">
        <v>764</v>
      </c>
      <c r="B766">
        <v>764</v>
      </c>
      <c r="C766">
        <v>191000</v>
      </c>
      <c r="D766">
        <v>-2.0915789999999999</v>
      </c>
      <c r="E766">
        <v>1.0359999999999999E-2</v>
      </c>
      <c r="F766">
        <v>30448.290813</v>
      </c>
      <c r="G766">
        <v>108933</v>
      </c>
      <c r="H766">
        <v>0</v>
      </c>
      <c r="I766">
        <v>0.123492</v>
      </c>
    </row>
    <row r="767" spans="1:9" x14ac:dyDescent="0.2">
      <c r="A767">
        <v>765</v>
      </c>
      <c r="B767">
        <v>765</v>
      </c>
      <c r="C767">
        <v>191250</v>
      </c>
      <c r="D767">
        <v>-2.1033620000000002</v>
      </c>
      <c r="E767">
        <v>1.0378999999999999E-2</v>
      </c>
      <c r="F767">
        <v>29899.047879000002</v>
      </c>
      <c r="G767">
        <v>109622</v>
      </c>
      <c r="H767">
        <v>0</v>
      </c>
      <c r="I767">
        <v>0.122045</v>
      </c>
    </row>
    <row r="768" spans="1:9" x14ac:dyDescent="0.2">
      <c r="A768">
        <v>766</v>
      </c>
      <c r="B768">
        <v>766</v>
      </c>
      <c r="C768">
        <v>191500</v>
      </c>
      <c r="D768">
        <v>-2.0834980000000001</v>
      </c>
      <c r="E768">
        <v>1.0333E-2</v>
      </c>
      <c r="F768">
        <v>29438.688779</v>
      </c>
      <c r="G768">
        <v>109090</v>
      </c>
      <c r="H768">
        <v>0</v>
      </c>
      <c r="I768">
        <v>0.12449399999999999</v>
      </c>
    </row>
    <row r="769" spans="1:9" x14ac:dyDescent="0.2">
      <c r="A769">
        <v>767</v>
      </c>
      <c r="B769">
        <v>767</v>
      </c>
      <c r="C769">
        <v>191750</v>
      </c>
      <c r="D769">
        <v>-2.0881340000000002</v>
      </c>
      <c r="E769">
        <v>1.0349000000000001E-2</v>
      </c>
      <c r="F769">
        <v>29920.184845</v>
      </c>
      <c r="G769">
        <v>108880</v>
      </c>
      <c r="H769">
        <v>0</v>
      </c>
      <c r="I769">
        <v>0.123918</v>
      </c>
    </row>
    <row r="770" spans="1:9" x14ac:dyDescent="0.2">
      <c r="A770">
        <v>768</v>
      </c>
      <c r="B770">
        <v>768</v>
      </c>
      <c r="C770">
        <v>192000</v>
      </c>
      <c r="D770">
        <v>-2.1025290000000001</v>
      </c>
      <c r="E770">
        <v>1.0376E-2</v>
      </c>
      <c r="F770">
        <v>29436.002808000001</v>
      </c>
      <c r="G770">
        <v>109325</v>
      </c>
      <c r="H770">
        <v>0</v>
      </c>
      <c r="I770">
        <v>0.12214700000000001</v>
      </c>
    </row>
    <row r="771" spans="1:9" x14ac:dyDescent="0.2">
      <c r="A771">
        <v>769</v>
      </c>
      <c r="B771">
        <v>769</v>
      </c>
      <c r="C771">
        <v>192250</v>
      </c>
      <c r="D771">
        <v>-2.0846450000000001</v>
      </c>
      <c r="E771">
        <v>1.0323000000000001E-2</v>
      </c>
      <c r="F771">
        <v>30021.075231999999</v>
      </c>
      <c r="G771">
        <v>109477</v>
      </c>
      <c r="H771">
        <v>0</v>
      </c>
      <c r="I771">
        <v>0.124351</v>
      </c>
    </row>
    <row r="772" spans="1:9" x14ac:dyDescent="0.2">
      <c r="A772">
        <v>770</v>
      </c>
      <c r="B772">
        <v>770</v>
      </c>
      <c r="C772">
        <v>192500</v>
      </c>
      <c r="D772">
        <v>-2.08528</v>
      </c>
      <c r="E772">
        <v>1.0324E-2</v>
      </c>
      <c r="F772">
        <v>30581.986757999999</v>
      </c>
      <c r="G772">
        <v>109816</v>
      </c>
      <c r="H772">
        <v>0</v>
      </c>
      <c r="I772">
        <v>0.12427199999999999</v>
      </c>
    </row>
    <row r="773" spans="1:9" x14ac:dyDescent="0.2">
      <c r="A773">
        <v>771</v>
      </c>
      <c r="B773">
        <v>771</v>
      </c>
      <c r="C773">
        <v>192750</v>
      </c>
      <c r="D773">
        <v>-2.090055</v>
      </c>
      <c r="E773">
        <v>1.0330000000000001E-2</v>
      </c>
      <c r="F773">
        <v>29760.464424999998</v>
      </c>
      <c r="G773">
        <v>110403</v>
      </c>
      <c r="H773">
        <v>0</v>
      </c>
      <c r="I773">
        <v>0.12368</v>
      </c>
    </row>
    <row r="774" spans="1:9" x14ac:dyDescent="0.2">
      <c r="A774">
        <v>772</v>
      </c>
      <c r="B774">
        <v>772</v>
      </c>
      <c r="C774">
        <v>193000</v>
      </c>
      <c r="D774">
        <v>-2.0740750000000001</v>
      </c>
      <c r="E774">
        <v>1.0318000000000001E-2</v>
      </c>
      <c r="F774">
        <v>29322.525279000001</v>
      </c>
      <c r="G774">
        <v>108815</v>
      </c>
      <c r="H774">
        <v>0</v>
      </c>
      <c r="I774">
        <v>0.12567300000000001</v>
      </c>
    </row>
    <row r="775" spans="1:9" x14ac:dyDescent="0.2">
      <c r="A775">
        <v>773</v>
      </c>
      <c r="B775">
        <v>773</v>
      </c>
      <c r="C775">
        <v>193250</v>
      </c>
      <c r="D775">
        <v>-2.0925950000000002</v>
      </c>
      <c r="E775">
        <v>1.0337000000000001E-2</v>
      </c>
      <c r="F775">
        <v>29919.006291999998</v>
      </c>
      <c r="G775">
        <v>110459</v>
      </c>
      <c r="H775">
        <v>0</v>
      </c>
      <c r="I775">
        <v>0.123367</v>
      </c>
    </row>
    <row r="776" spans="1:9" x14ac:dyDescent="0.2">
      <c r="A776">
        <v>774</v>
      </c>
      <c r="B776">
        <v>774</v>
      </c>
      <c r="C776">
        <v>193500</v>
      </c>
      <c r="D776">
        <v>-2.0832820000000001</v>
      </c>
      <c r="E776">
        <v>1.0330000000000001E-2</v>
      </c>
      <c r="F776">
        <v>28888.920205999999</v>
      </c>
      <c r="G776">
        <v>109324</v>
      </c>
      <c r="H776">
        <v>0</v>
      </c>
      <c r="I776">
        <v>0.12452100000000001</v>
      </c>
    </row>
    <row r="777" spans="1:9" x14ac:dyDescent="0.2">
      <c r="A777">
        <v>775</v>
      </c>
      <c r="B777">
        <v>775</v>
      </c>
      <c r="C777">
        <v>193750</v>
      </c>
      <c r="D777">
        <v>-2.0877059999999998</v>
      </c>
      <c r="E777">
        <v>1.0331E-2</v>
      </c>
      <c r="F777">
        <v>29781.300217</v>
      </c>
      <c r="G777">
        <v>109742</v>
      </c>
      <c r="H777">
        <v>0</v>
      </c>
      <c r="I777">
        <v>0.123971</v>
      </c>
    </row>
    <row r="778" spans="1:9" x14ac:dyDescent="0.2">
      <c r="A778">
        <v>776</v>
      </c>
      <c r="B778">
        <v>776</v>
      </c>
      <c r="C778">
        <v>194000</v>
      </c>
      <c r="D778">
        <v>-2.0870440000000001</v>
      </c>
      <c r="E778">
        <v>1.0343E-2</v>
      </c>
      <c r="F778">
        <v>30113.609498999998</v>
      </c>
      <c r="G778">
        <v>109348</v>
      </c>
      <c r="H778">
        <v>0</v>
      </c>
      <c r="I778">
        <v>0.124053</v>
      </c>
    </row>
    <row r="779" spans="1:9" x14ac:dyDescent="0.2">
      <c r="A779">
        <v>777</v>
      </c>
      <c r="B779">
        <v>777</v>
      </c>
      <c r="C779">
        <v>194250</v>
      </c>
      <c r="D779">
        <v>-2.0870880000000001</v>
      </c>
      <c r="E779">
        <v>1.0330000000000001E-2</v>
      </c>
      <c r="F779">
        <v>29719.074729</v>
      </c>
      <c r="G779">
        <v>110347</v>
      </c>
      <c r="H779">
        <v>0</v>
      </c>
      <c r="I779">
        <v>0.12404800000000001</v>
      </c>
    </row>
    <row r="780" spans="1:9" x14ac:dyDescent="0.2">
      <c r="A780">
        <v>778</v>
      </c>
      <c r="B780">
        <v>778</v>
      </c>
      <c r="C780">
        <v>194500</v>
      </c>
      <c r="D780">
        <v>-2.0894159999999999</v>
      </c>
      <c r="E780">
        <v>1.0343E-2</v>
      </c>
      <c r="F780">
        <v>29485.888996999998</v>
      </c>
      <c r="G780">
        <v>109309</v>
      </c>
      <c r="H780">
        <v>0</v>
      </c>
      <c r="I780">
        <v>0.12375899999999999</v>
      </c>
    </row>
    <row r="781" spans="1:9" x14ac:dyDescent="0.2">
      <c r="A781">
        <v>779</v>
      </c>
      <c r="B781">
        <v>779</v>
      </c>
      <c r="C781">
        <v>194750</v>
      </c>
      <c r="D781">
        <v>-2.1009600000000002</v>
      </c>
      <c r="E781">
        <v>1.0368E-2</v>
      </c>
      <c r="F781">
        <v>29429.02</v>
      </c>
      <c r="G781">
        <v>108828</v>
      </c>
      <c r="H781">
        <v>0</v>
      </c>
      <c r="I781">
        <v>0.122339</v>
      </c>
    </row>
    <row r="782" spans="1:9" x14ac:dyDescent="0.2">
      <c r="A782">
        <v>780</v>
      </c>
      <c r="B782">
        <v>780</v>
      </c>
      <c r="C782">
        <v>195000</v>
      </c>
      <c r="D782">
        <v>-2.0848450000000001</v>
      </c>
      <c r="E782">
        <v>1.0333E-2</v>
      </c>
      <c r="F782">
        <v>28878.295193000002</v>
      </c>
      <c r="G782">
        <v>109004</v>
      </c>
      <c r="H782">
        <v>0</v>
      </c>
      <c r="I782">
        <v>0.12432600000000001</v>
      </c>
    </row>
    <row r="783" spans="1:9" x14ac:dyDescent="0.2">
      <c r="A783">
        <v>781</v>
      </c>
      <c r="B783">
        <v>781</v>
      </c>
      <c r="C783">
        <v>195250</v>
      </c>
      <c r="D783">
        <v>-2.091558</v>
      </c>
      <c r="E783">
        <v>1.035E-2</v>
      </c>
      <c r="F783">
        <v>30038.549569999999</v>
      </c>
      <c r="G783">
        <v>109998</v>
      </c>
      <c r="H783">
        <v>0</v>
      </c>
      <c r="I783">
        <v>0.12349499999999999</v>
      </c>
    </row>
    <row r="784" spans="1:9" x14ac:dyDescent="0.2">
      <c r="A784">
        <v>782</v>
      </c>
      <c r="B784">
        <v>782</v>
      </c>
      <c r="C784">
        <v>195500</v>
      </c>
      <c r="D784">
        <v>-2.072765</v>
      </c>
      <c r="E784">
        <v>1.0300999999999999E-2</v>
      </c>
      <c r="F784">
        <v>29669.642188999998</v>
      </c>
      <c r="G784">
        <v>109416</v>
      </c>
      <c r="H784">
        <v>0</v>
      </c>
      <c r="I784">
        <v>0.125837</v>
      </c>
    </row>
    <row r="785" spans="1:9" x14ac:dyDescent="0.2">
      <c r="A785">
        <v>783</v>
      </c>
      <c r="B785">
        <v>783</v>
      </c>
      <c r="C785">
        <v>195750</v>
      </c>
      <c r="D785">
        <v>-2.1008810000000002</v>
      </c>
      <c r="E785">
        <v>1.0371999999999999E-2</v>
      </c>
      <c r="F785">
        <v>30014.333484999999</v>
      </c>
      <c r="G785">
        <v>110289</v>
      </c>
      <c r="H785">
        <v>0</v>
      </c>
      <c r="I785">
        <v>0.122349</v>
      </c>
    </row>
    <row r="786" spans="1:9" x14ac:dyDescent="0.2">
      <c r="A786">
        <v>784</v>
      </c>
      <c r="B786">
        <v>784</v>
      </c>
      <c r="C786">
        <v>196000</v>
      </c>
      <c r="D786">
        <v>-2.0942240000000001</v>
      </c>
      <c r="E786">
        <v>1.0355E-2</v>
      </c>
      <c r="F786">
        <v>29522.526839999999</v>
      </c>
      <c r="G786">
        <v>109791</v>
      </c>
      <c r="H786">
        <v>0</v>
      </c>
      <c r="I786">
        <v>0.123166</v>
      </c>
    </row>
    <row r="787" spans="1:9" x14ac:dyDescent="0.2">
      <c r="A787">
        <v>785</v>
      </c>
      <c r="B787">
        <v>785</v>
      </c>
      <c r="C787">
        <v>196250</v>
      </c>
      <c r="D787">
        <v>-2.0895709999999998</v>
      </c>
      <c r="E787">
        <v>1.0362E-2</v>
      </c>
      <c r="F787">
        <v>29005.620212999998</v>
      </c>
      <c r="G787">
        <v>109149</v>
      </c>
      <c r="H787">
        <v>0</v>
      </c>
      <c r="I787">
        <v>0.12374</v>
      </c>
    </row>
    <row r="788" spans="1:9" x14ac:dyDescent="0.2">
      <c r="A788">
        <v>786</v>
      </c>
      <c r="B788">
        <v>786</v>
      </c>
      <c r="C788">
        <v>196500</v>
      </c>
      <c r="D788">
        <v>-2.0973329999999999</v>
      </c>
      <c r="E788">
        <v>1.0368E-2</v>
      </c>
      <c r="F788">
        <v>29029.549190999998</v>
      </c>
      <c r="G788">
        <v>109617</v>
      </c>
      <c r="H788">
        <v>0</v>
      </c>
      <c r="I788">
        <v>0.122783</v>
      </c>
    </row>
    <row r="789" spans="1:9" x14ac:dyDescent="0.2">
      <c r="A789">
        <v>787</v>
      </c>
      <c r="B789">
        <v>787</v>
      </c>
      <c r="C789">
        <v>196750</v>
      </c>
      <c r="D789">
        <v>-2.0917020000000002</v>
      </c>
      <c r="E789">
        <v>1.0352999999999999E-2</v>
      </c>
      <c r="F789">
        <v>28371.947255999999</v>
      </c>
      <c r="G789">
        <v>109550</v>
      </c>
      <c r="H789">
        <v>0</v>
      </c>
      <c r="I789">
        <v>0.123477</v>
      </c>
    </row>
    <row r="790" spans="1:9" x14ac:dyDescent="0.2">
      <c r="A790">
        <v>788</v>
      </c>
      <c r="B790">
        <v>788</v>
      </c>
      <c r="C790">
        <v>197000</v>
      </c>
      <c r="D790">
        <v>-2.091758</v>
      </c>
      <c r="E790">
        <v>1.0351000000000001E-2</v>
      </c>
      <c r="F790">
        <v>29139.973935999999</v>
      </c>
      <c r="G790">
        <v>109104</v>
      </c>
      <c r="H790">
        <v>0</v>
      </c>
      <c r="I790">
        <v>0.12347</v>
      </c>
    </row>
    <row r="791" spans="1:9" x14ac:dyDescent="0.2">
      <c r="A791">
        <v>789</v>
      </c>
      <c r="B791">
        <v>789</v>
      </c>
      <c r="C791">
        <v>197250</v>
      </c>
      <c r="D791">
        <v>-2.1084260000000001</v>
      </c>
      <c r="E791">
        <v>1.0371E-2</v>
      </c>
      <c r="F791">
        <v>28956.844905999998</v>
      </c>
      <c r="G791">
        <v>109524</v>
      </c>
      <c r="H791">
        <v>0</v>
      </c>
      <c r="I791">
        <v>0.121429</v>
      </c>
    </row>
    <row r="792" spans="1:9" x14ac:dyDescent="0.2">
      <c r="A792">
        <v>790</v>
      </c>
      <c r="B792">
        <v>790</v>
      </c>
      <c r="C792">
        <v>197500</v>
      </c>
      <c r="D792">
        <v>-2.1141749999999999</v>
      </c>
      <c r="E792">
        <v>1.0399E-2</v>
      </c>
      <c r="F792">
        <v>30172.604117999999</v>
      </c>
      <c r="G792">
        <v>109555</v>
      </c>
      <c r="H792">
        <v>0</v>
      </c>
      <c r="I792">
        <v>0.12073299999999999</v>
      </c>
    </row>
    <row r="793" spans="1:9" x14ac:dyDescent="0.2">
      <c r="A793">
        <v>791</v>
      </c>
      <c r="B793">
        <v>791</v>
      </c>
      <c r="C793">
        <v>197750</v>
      </c>
      <c r="D793">
        <v>-2.101423</v>
      </c>
      <c r="E793">
        <v>1.038E-2</v>
      </c>
      <c r="F793">
        <v>29962.659261000001</v>
      </c>
      <c r="G793">
        <v>109446</v>
      </c>
      <c r="H793">
        <v>0</v>
      </c>
      <c r="I793">
        <v>0.122282</v>
      </c>
    </row>
    <row r="794" spans="1:9" x14ac:dyDescent="0.2">
      <c r="A794">
        <v>792</v>
      </c>
      <c r="B794">
        <v>792</v>
      </c>
      <c r="C794">
        <v>198000</v>
      </c>
      <c r="D794">
        <v>-2.099688</v>
      </c>
      <c r="E794">
        <v>1.0368E-2</v>
      </c>
      <c r="F794">
        <v>28015.075702999999</v>
      </c>
      <c r="G794">
        <v>110497</v>
      </c>
      <c r="H794">
        <v>0</v>
      </c>
      <c r="I794">
        <v>0.12249500000000001</v>
      </c>
    </row>
    <row r="795" spans="1:9" x14ac:dyDescent="0.2">
      <c r="A795">
        <v>793</v>
      </c>
      <c r="B795">
        <v>793</v>
      </c>
      <c r="C795">
        <v>198250</v>
      </c>
      <c r="D795">
        <v>-2.0881989999999999</v>
      </c>
      <c r="E795">
        <v>1.035E-2</v>
      </c>
      <c r="F795">
        <v>28557.830903999999</v>
      </c>
      <c r="G795">
        <v>109083</v>
      </c>
      <c r="H795">
        <v>0</v>
      </c>
      <c r="I795">
        <v>0.12391000000000001</v>
      </c>
    </row>
    <row r="796" spans="1:9" x14ac:dyDescent="0.2">
      <c r="A796">
        <v>794</v>
      </c>
      <c r="B796">
        <v>794</v>
      </c>
      <c r="C796">
        <v>198500</v>
      </c>
      <c r="D796">
        <v>-2.1034069999999998</v>
      </c>
      <c r="E796">
        <v>1.0389000000000001E-2</v>
      </c>
      <c r="F796">
        <v>27873.32703</v>
      </c>
      <c r="G796">
        <v>109885</v>
      </c>
      <c r="H796">
        <v>0</v>
      </c>
      <c r="I796">
        <v>0.12204</v>
      </c>
    </row>
    <row r="797" spans="1:9" x14ac:dyDescent="0.2">
      <c r="A797">
        <v>795</v>
      </c>
      <c r="B797">
        <v>795</v>
      </c>
      <c r="C797">
        <v>198750</v>
      </c>
      <c r="D797">
        <v>-2.0965340000000001</v>
      </c>
      <c r="E797">
        <v>1.0370000000000001E-2</v>
      </c>
      <c r="F797">
        <v>28563.133766999999</v>
      </c>
      <c r="G797">
        <v>109509</v>
      </c>
      <c r="H797">
        <v>0</v>
      </c>
      <c r="I797">
        <v>0.12288200000000001</v>
      </c>
    </row>
    <row r="798" spans="1:9" x14ac:dyDescent="0.2">
      <c r="A798">
        <v>796</v>
      </c>
      <c r="B798">
        <v>796</v>
      </c>
      <c r="C798">
        <v>199000</v>
      </c>
      <c r="D798">
        <v>-2.0915979999999998</v>
      </c>
      <c r="E798">
        <v>1.0357999999999999E-2</v>
      </c>
      <c r="F798">
        <v>28567.649966000001</v>
      </c>
      <c r="G798">
        <v>109637</v>
      </c>
      <c r="H798">
        <v>0</v>
      </c>
      <c r="I798">
        <v>0.12349</v>
      </c>
    </row>
    <row r="799" spans="1:9" x14ac:dyDescent="0.2">
      <c r="A799">
        <v>797</v>
      </c>
      <c r="B799">
        <v>797</v>
      </c>
      <c r="C799">
        <v>199250</v>
      </c>
      <c r="D799">
        <v>-2.110703</v>
      </c>
      <c r="E799">
        <v>1.0401000000000001E-2</v>
      </c>
      <c r="F799">
        <v>28470.391081000002</v>
      </c>
      <c r="G799">
        <v>110062</v>
      </c>
      <c r="H799">
        <v>0</v>
      </c>
      <c r="I799">
        <v>0.121153</v>
      </c>
    </row>
    <row r="800" spans="1:9" x14ac:dyDescent="0.2">
      <c r="A800">
        <v>798</v>
      </c>
      <c r="B800">
        <v>798</v>
      </c>
      <c r="C800">
        <v>199500</v>
      </c>
      <c r="D800">
        <v>-2.0760139999999998</v>
      </c>
      <c r="E800">
        <v>1.0297000000000001E-2</v>
      </c>
      <c r="F800">
        <v>28121.881526000001</v>
      </c>
      <c r="G800">
        <v>109801</v>
      </c>
      <c r="H800">
        <v>0</v>
      </c>
      <c r="I800">
        <v>0.12542900000000001</v>
      </c>
    </row>
    <row r="801" spans="1:9" x14ac:dyDescent="0.2">
      <c r="A801">
        <v>799</v>
      </c>
      <c r="B801">
        <v>799</v>
      </c>
      <c r="C801">
        <v>199750</v>
      </c>
      <c r="D801">
        <v>-2.1057619999999999</v>
      </c>
      <c r="E801">
        <v>1.0389000000000001E-2</v>
      </c>
      <c r="F801">
        <v>28210.071598999999</v>
      </c>
      <c r="G801">
        <v>109477</v>
      </c>
      <c r="H801">
        <v>0</v>
      </c>
      <c r="I801">
        <v>0.121753</v>
      </c>
    </row>
    <row r="802" spans="1:9" x14ac:dyDescent="0.2">
      <c r="A802">
        <v>800</v>
      </c>
      <c r="B802">
        <v>800</v>
      </c>
      <c r="C802">
        <v>200000</v>
      </c>
      <c r="D802">
        <v>-2.0888599999999999</v>
      </c>
      <c r="E802">
        <v>1.0342E-2</v>
      </c>
      <c r="F802">
        <v>27823.363905999999</v>
      </c>
      <c r="G802">
        <v>109315</v>
      </c>
      <c r="H802">
        <v>0</v>
      </c>
      <c r="I802">
        <v>0.12382799999999999</v>
      </c>
    </row>
    <row r="803" spans="1:9" x14ac:dyDescent="0.2">
      <c r="F803">
        <f>SUM(F1:F802)</f>
        <v>19187910.155319013</v>
      </c>
    </row>
    <row r="804" spans="1:9" x14ac:dyDescent="0.2">
      <c r="F804">
        <f>F803/801</f>
        <v>23954.944014131102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04"/>
  <sheetViews>
    <sheetView topLeftCell="A768" workbookViewId="0">
      <selection activeCell="F803" sqref="F803:F804"/>
    </sheetView>
  </sheetViews>
  <sheetFormatPr defaultRowHeight="14.25" x14ac:dyDescent="0.2"/>
  <cols>
    <col min="1" max="9" width="10.625" customWidth="1"/>
  </cols>
  <sheetData>
    <row r="1" spans="1:9" x14ac:dyDescent="0.2">
      <c r="B1" t="s">
        <v>8</v>
      </c>
      <c r="C1" t="s">
        <v>1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</row>
    <row r="2" spans="1:9" x14ac:dyDescent="0.2">
      <c r="A2">
        <v>0</v>
      </c>
      <c r="B2">
        <v>0</v>
      </c>
      <c r="C2">
        <v>0</v>
      </c>
      <c r="D2">
        <v>-2.9899999999999999E-2</v>
      </c>
      <c r="E2">
        <v>1.16E-3</v>
      </c>
      <c r="F2">
        <v>9909.68</v>
      </c>
      <c r="G2">
        <v>18874</v>
      </c>
      <c r="H2">
        <v>51</v>
      </c>
      <c r="I2">
        <v>0.97054200000000002</v>
      </c>
    </row>
    <row r="3" spans="1:9" x14ac:dyDescent="0.2">
      <c r="A3">
        <v>1</v>
      </c>
      <c r="B3">
        <v>1</v>
      </c>
      <c r="C3">
        <v>250</v>
      </c>
      <c r="D3">
        <v>-8.1264000000000003E-2</v>
      </c>
      <c r="E3">
        <v>1.7769999999999999E-3</v>
      </c>
      <c r="F3">
        <v>8478.3700000000008</v>
      </c>
      <c r="G3">
        <v>21195</v>
      </c>
      <c r="H3">
        <v>62</v>
      </c>
      <c r="I3">
        <v>0.92195000000000005</v>
      </c>
    </row>
    <row r="4" spans="1:9" x14ac:dyDescent="0.2">
      <c r="A4">
        <v>2</v>
      </c>
      <c r="B4">
        <v>2</v>
      </c>
      <c r="C4">
        <v>500</v>
      </c>
      <c r="D4">
        <v>-0.1048</v>
      </c>
      <c r="E4">
        <v>2.0249999999999999E-3</v>
      </c>
      <c r="F4">
        <v>8685.81</v>
      </c>
      <c r="G4">
        <v>22091</v>
      </c>
      <c r="H4">
        <v>63</v>
      </c>
      <c r="I4">
        <v>0.90050399999999997</v>
      </c>
    </row>
    <row r="5" spans="1:9" x14ac:dyDescent="0.2">
      <c r="A5">
        <v>3</v>
      </c>
      <c r="B5">
        <v>3</v>
      </c>
      <c r="C5">
        <v>750</v>
      </c>
      <c r="D5">
        <v>-0.121159</v>
      </c>
      <c r="E5">
        <v>2.2109999999999999E-3</v>
      </c>
      <c r="F5">
        <v>10154.67</v>
      </c>
      <c r="G5">
        <v>22907</v>
      </c>
      <c r="H5">
        <v>63</v>
      </c>
      <c r="I5">
        <v>0.88589399999999996</v>
      </c>
    </row>
    <row r="6" spans="1:9" x14ac:dyDescent="0.2">
      <c r="A6">
        <v>4</v>
      </c>
      <c r="B6">
        <v>4</v>
      </c>
      <c r="C6">
        <v>1000</v>
      </c>
      <c r="D6">
        <v>-0.132933</v>
      </c>
      <c r="E6">
        <v>2.3259999999999999E-3</v>
      </c>
      <c r="F6">
        <v>9283.32</v>
      </c>
      <c r="G6">
        <v>23267</v>
      </c>
      <c r="H6">
        <v>74</v>
      </c>
      <c r="I6">
        <v>0.87552399999999997</v>
      </c>
    </row>
    <row r="7" spans="1:9" x14ac:dyDescent="0.2">
      <c r="A7">
        <v>5</v>
      </c>
      <c r="B7">
        <v>5</v>
      </c>
      <c r="C7">
        <v>1250</v>
      </c>
      <c r="D7">
        <v>-0.150087</v>
      </c>
      <c r="E7">
        <v>2.4740000000000001E-3</v>
      </c>
      <c r="F7">
        <v>6007.24</v>
      </c>
      <c r="G7">
        <v>23871</v>
      </c>
      <c r="H7">
        <v>67</v>
      </c>
      <c r="I7">
        <v>0.86063299999999998</v>
      </c>
    </row>
    <row r="8" spans="1:9" x14ac:dyDescent="0.2">
      <c r="A8">
        <v>6</v>
      </c>
      <c r="B8">
        <v>6</v>
      </c>
      <c r="C8">
        <v>1500</v>
      </c>
      <c r="D8">
        <v>-0.15457099999999999</v>
      </c>
      <c r="E8">
        <v>2.5240000000000002E-3</v>
      </c>
      <c r="F8">
        <v>6101.73</v>
      </c>
      <c r="G8">
        <v>24221</v>
      </c>
      <c r="H8">
        <v>69</v>
      </c>
      <c r="I8">
        <v>0.85678200000000004</v>
      </c>
    </row>
    <row r="9" spans="1:9" x14ac:dyDescent="0.2">
      <c r="A9">
        <v>7</v>
      </c>
      <c r="B9">
        <v>7</v>
      </c>
      <c r="C9">
        <v>1750</v>
      </c>
      <c r="D9">
        <v>-0.162581</v>
      </c>
      <c r="E9">
        <v>2.6069999999999999E-3</v>
      </c>
      <c r="F9">
        <v>6278.09</v>
      </c>
      <c r="G9">
        <v>24525</v>
      </c>
      <c r="H9">
        <v>71</v>
      </c>
      <c r="I9">
        <v>0.84994700000000001</v>
      </c>
    </row>
    <row r="10" spans="1:9" x14ac:dyDescent="0.2">
      <c r="A10">
        <v>8</v>
      </c>
      <c r="B10">
        <v>8</v>
      </c>
      <c r="C10">
        <v>2000</v>
      </c>
      <c r="D10">
        <v>-0.17139699999999999</v>
      </c>
      <c r="E10">
        <v>2.6700000000000001E-3</v>
      </c>
      <c r="F10">
        <v>5953.51</v>
      </c>
      <c r="G10">
        <v>24755</v>
      </c>
      <c r="H10">
        <v>62</v>
      </c>
      <c r="I10">
        <v>0.84248699999999999</v>
      </c>
    </row>
    <row r="11" spans="1:9" x14ac:dyDescent="0.2">
      <c r="A11">
        <v>9</v>
      </c>
      <c r="B11">
        <v>9</v>
      </c>
      <c r="C11">
        <v>2250</v>
      </c>
      <c r="D11">
        <v>-0.17724500000000001</v>
      </c>
      <c r="E11">
        <v>2.7299999999999998E-3</v>
      </c>
      <c r="F11">
        <v>6385.94</v>
      </c>
      <c r="G11">
        <v>25072</v>
      </c>
      <c r="H11">
        <v>64</v>
      </c>
      <c r="I11">
        <v>0.83757499999999996</v>
      </c>
    </row>
    <row r="12" spans="1:9" x14ac:dyDescent="0.2">
      <c r="A12">
        <v>10</v>
      </c>
      <c r="B12">
        <v>10</v>
      </c>
      <c r="C12">
        <v>2500</v>
      </c>
      <c r="D12">
        <v>-0.18535099999999999</v>
      </c>
      <c r="E12">
        <v>2.7789999999999998E-3</v>
      </c>
      <c r="F12">
        <v>12233.73</v>
      </c>
      <c r="G12">
        <v>25530</v>
      </c>
      <c r="H12">
        <v>60</v>
      </c>
      <c r="I12">
        <v>0.83081300000000002</v>
      </c>
    </row>
    <row r="13" spans="1:9" x14ac:dyDescent="0.2">
      <c r="A13">
        <v>11</v>
      </c>
      <c r="B13">
        <v>11</v>
      </c>
      <c r="C13">
        <v>2750</v>
      </c>
      <c r="D13">
        <v>-0.193823</v>
      </c>
      <c r="E13">
        <v>2.8670000000000002E-3</v>
      </c>
      <c r="F13">
        <v>12745.45</v>
      </c>
      <c r="G13">
        <v>25739</v>
      </c>
      <c r="H13">
        <v>71</v>
      </c>
      <c r="I13">
        <v>0.82380399999999998</v>
      </c>
    </row>
    <row r="14" spans="1:9" x14ac:dyDescent="0.2">
      <c r="A14">
        <v>12</v>
      </c>
      <c r="B14">
        <v>12</v>
      </c>
      <c r="C14">
        <v>3000</v>
      </c>
      <c r="D14">
        <v>-0.19997400000000001</v>
      </c>
      <c r="E14">
        <v>2.908E-3</v>
      </c>
      <c r="F14">
        <v>12776.48</v>
      </c>
      <c r="G14">
        <v>26058</v>
      </c>
      <c r="H14">
        <v>60</v>
      </c>
      <c r="I14">
        <v>0.81875200000000004</v>
      </c>
    </row>
    <row r="15" spans="1:9" x14ac:dyDescent="0.2">
      <c r="A15">
        <v>13</v>
      </c>
      <c r="B15">
        <v>13</v>
      </c>
      <c r="C15">
        <v>3250</v>
      </c>
      <c r="D15">
        <v>-0.20758399999999999</v>
      </c>
      <c r="E15">
        <v>2.9640000000000001E-3</v>
      </c>
      <c r="F15">
        <v>24238.46</v>
      </c>
      <c r="G15">
        <v>26156</v>
      </c>
      <c r="H15">
        <v>83</v>
      </c>
      <c r="I15">
        <v>0.81254499999999996</v>
      </c>
    </row>
    <row r="16" spans="1:9" x14ac:dyDescent="0.2">
      <c r="A16">
        <v>14</v>
      </c>
      <c r="B16">
        <v>14</v>
      </c>
      <c r="C16">
        <v>3500</v>
      </c>
      <c r="D16">
        <v>-0.20624999999999999</v>
      </c>
      <c r="E16">
        <v>2.957E-3</v>
      </c>
      <c r="F16">
        <v>13176.91</v>
      </c>
      <c r="G16">
        <v>26539</v>
      </c>
      <c r="H16">
        <v>75</v>
      </c>
      <c r="I16">
        <v>0.81362999999999996</v>
      </c>
    </row>
    <row r="17" spans="1:9" x14ac:dyDescent="0.2">
      <c r="A17">
        <v>15</v>
      </c>
      <c r="B17">
        <v>15</v>
      </c>
      <c r="C17">
        <v>3750</v>
      </c>
      <c r="D17">
        <v>-0.22082399999999999</v>
      </c>
      <c r="E17">
        <v>3.078E-3</v>
      </c>
      <c r="F17">
        <v>6828.01</v>
      </c>
      <c r="G17">
        <v>26898</v>
      </c>
      <c r="H17">
        <v>72</v>
      </c>
      <c r="I17">
        <v>0.80185799999999996</v>
      </c>
    </row>
    <row r="18" spans="1:9" x14ac:dyDescent="0.2">
      <c r="A18">
        <v>16</v>
      </c>
      <c r="B18">
        <v>16</v>
      </c>
      <c r="C18">
        <v>4000</v>
      </c>
      <c r="D18">
        <v>-0.23101099999999999</v>
      </c>
      <c r="E18">
        <v>3.1440000000000001E-3</v>
      </c>
      <c r="F18">
        <v>6903.99</v>
      </c>
      <c r="G18">
        <v>27190</v>
      </c>
      <c r="H18">
        <v>87</v>
      </c>
      <c r="I18">
        <v>0.79373099999999996</v>
      </c>
    </row>
    <row r="19" spans="1:9" x14ac:dyDescent="0.2">
      <c r="A19">
        <v>17</v>
      </c>
      <c r="B19">
        <v>17</v>
      </c>
      <c r="C19">
        <v>4250</v>
      </c>
      <c r="D19">
        <v>-0.22647500000000001</v>
      </c>
      <c r="E19">
        <v>3.1180000000000001E-3</v>
      </c>
      <c r="F19">
        <v>6704.57</v>
      </c>
      <c r="G19">
        <v>27386</v>
      </c>
      <c r="H19">
        <v>70</v>
      </c>
      <c r="I19">
        <v>0.79733900000000002</v>
      </c>
    </row>
    <row r="20" spans="1:9" x14ac:dyDescent="0.2">
      <c r="A20">
        <v>18</v>
      </c>
      <c r="B20">
        <v>18</v>
      </c>
      <c r="C20">
        <v>4500</v>
      </c>
      <c r="D20">
        <v>-0.232844</v>
      </c>
      <c r="E20">
        <v>3.1640000000000001E-3</v>
      </c>
      <c r="F20">
        <v>6732.69</v>
      </c>
      <c r="G20">
        <v>27473</v>
      </c>
      <c r="H20">
        <v>71</v>
      </c>
      <c r="I20">
        <v>0.79227700000000001</v>
      </c>
    </row>
    <row r="21" spans="1:9" x14ac:dyDescent="0.2">
      <c r="A21">
        <v>19</v>
      </c>
      <c r="B21">
        <v>19</v>
      </c>
      <c r="C21">
        <v>4750</v>
      </c>
      <c r="D21">
        <v>-0.23339499999999999</v>
      </c>
      <c r="E21">
        <v>3.1619999999999999E-3</v>
      </c>
      <c r="F21">
        <v>6995.61</v>
      </c>
      <c r="G21">
        <v>27499</v>
      </c>
      <c r="H21">
        <v>58</v>
      </c>
      <c r="I21">
        <v>0.79184100000000002</v>
      </c>
    </row>
    <row r="22" spans="1:9" x14ac:dyDescent="0.2">
      <c r="A22">
        <v>20</v>
      </c>
      <c r="B22">
        <v>20</v>
      </c>
      <c r="C22">
        <v>5000</v>
      </c>
      <c r="D22">
        <v>-0.23996899999999999</v>
      </c>
      <c r="E22">
        <v>3.2070000000000002E-3</v>
      </c>
      <c r="F22">
        <v>10967.66</v>
      </c>
      <c r="G22">
        <v>27596</v>
      </c>
      <c r="H22">
        <v>83</v>
      </c>
      <c r="I22">
        <v>0.78665200000000002</v>
      </c>
    </row>
    <row r="23" spans="1:9" x14ac:dyDescent="0.2">
      <c r="A23">
        <v>21</v>
      </c>
      <c r="B23">
        <v>21</v>
      </c>
      <c r="C23">
        <v>5250</v>
      </c>
      <c r="D23">
        <v>-0.24621499999999999</v>
      </c>
      <c r="E23">
        <v>3.248E-3</v>
      </c>
      <c r="F23">
        <v>6860.36</v>
      </c>
      <c r="G23">
        <v>27804</v>
      </c>
      <c r="H23">
        <v>59</v>
      </c>
      <c r="I23">
        <v>0.78175399999999995</v>
      </c>
    </row>
    <row r="24" spans="1:9" x14ac:dyDescent="0.2">
      <c r="A24">
        <v>22</v>
      </c>
      <c r="B24">
        <v>22</v>
      </c>
      <c r="C24">
        <v>5500</v>
      </c>
      <c r="D24">
        <v>-0.24981300000000001</v>
      </c>
      <c r="E24">
        <v>3.287E-3</v>
      </c>
      <c r="F24">
        <v>21357.99</v>
      </c>
      <c r="G24">
        <v>28201</v>
      </c>
      <c r="H24">
        <v>84</v>
      </c>
      <c r="I24">
        <v>0.77894699999999994</v>
      </c>
    </row>
    <row r="25" spans="1:9" x14ac:dyDescent="0.2">
      <c r="A25">
        <v>23</v>
      </c>
      <c r="B25">
        <v>23</v>
      </c>
      <c r="C25">
        <v>5750</v>
      </c>
      <c r="D25">
        <v>-0.25045299999999998</v>
      </c>
      <c r="E25">
        <v>3.2959999999999999E-3</v>
      </c>
      <c r="F25">
        <v>8005.43</v>
      </c>
      <c r="G25">
        <v>28356</v>
      </c>
      <c r="H25">
        <v>90</v>
      </c>
      <c r="I25">
        <v>0.77844800000000003</v>
      </c>
    </row>
    <row r="26" spans="1:9" x14ac:dyDescent="0.2">
      <c r="A26">
        <v>24</v>
      </c>
      <c r="B26">
        <v>24</v>
      </c>
      <c r="C26">
        <v>6000</v>
      </c>
      <c r="D26">
        <v>-0.25599</v>
      </c>
      <c r="E26">
        <v>3.3210000000000002E-3</v>
      </c>
      <c r="F26">
        <v>6811.08</v>
      </c>
      <c r="G26">
        <v>28572</v>
      </c>
      <c r="H26">
        <v>71</v>
      </c>
      <c r="I26">
        <v>0.77415</v>
      </c>
    </row>
    <row r="27" spans="1:9" x14ac:dyDescent="0.2">
      <c r="A27">
        <v>25</v>
      </c>
      <c r="B27">
        <v>25</v>
      </c>
      <c r="C27">
        <v>6250</v>
      </c>
      <c r="D27">
        <v>-0.27052999999999999</v>
      </c>
      <c r="E27">
        <v>3.4259999999999998E-3</v>
      </c>
      <c r="F27">
        <v>7386.55</v>
      </c>
      <c r="G27">
        <v>28882</v>
      </c>
      <c r="H27">
        <v>83</v>
      </c>
      <c r="I27">
        <v>0.76297499999999996</v>
      </c>
    </row>
    <row r="28" spans="1:9" x14ac:dyDescent="0.2">
      <c r="A28">
        <v>26</v>
      </c>
      <c r="B28">
        <v>26</v>
      </c>
      <c r="C28">
        <v>6500</v>
      </c>
      <c r="D28">
        <v>-0.26296900000000001</v>
      </c>
      <c r="E28">
        <v>3.3709999999999999E-3</v>
      </c>
      <c r="F28">
        <v>7208.97</v>
      </c>
      <c r="G28">
        <v>28896</v>
      </c>
      <c r="H28">
        <v>70</v>
      </c>
      <c r="I28">
        <v>0.76876599999999995</v>
      </c>
    </row>
    <row r="29" spans="1:9" x14ac:dyDescent="0.2">
      <c r="A29">
        <v>27</v>
      </c>
      <c r="B29">
        <v>27</v>
      </c>
      <c r="C29">
        <v>6750</v>
      </c>
      <c r="D29">
        <v>-0.26963900000000002</v>
      </c>
      <c r="E29">
        <v>3.4060000000000002E-3</v>
      </c>
      <c r="F29">
        <v>7308.76</v>
      </c>
      <c r="G29">
        <v>29227</v>
      </c>
      <c r="H29">
        <v>80</v>
      </c>
      <c r="I29">
        <v>0.76365499999999997</v>
      </c>
    </row>
    <row r="30" spans="1:9" x14ac:dyDescent="0.2">
      <c r="A30">
        <v>28</v>
      </c>
      <c r="B30">
        <v>28</v>
      </c>
      <c r="C30">
        <v>7000</v>
      </c>
      <c r="D30">
        <v>-0.277339</v>
      </c>
      <c r="E30">
        <v>3.47E-3</v>
      </c>
      <c r="F30">
        <v>6919.18</v>
      </c>
      <c r="G30">
        <v>29320</v>
      </c>
      <c r="H30">
        <v>89</v>
      </c>
      <c r="I30">
        <v>0.75779799999999997</v>
      </c>
    </row>
    <row r="31" spans="1:9" x14ac:dyDescent="0.2">
      <c r="A31">
        <v>29</v>
      </c>
      <c r="B31">
        <v>29</v>
      </c>
      <c r="C31">
        <v>7250</v>
      </c>
      <c r="D31">
        <v>-0.27570800000000001</v>
      </c>
      <c r="E31">
        <v>3.4629999999999999E-3</v>
      </c>
      <c r="F31">
        <v>11768.6</v>
      </c>
      <c r="G31">
        <v>29346</v>
      </c>
      <c r="H31">
        <v>90</v>
      </c>
      <c r="I31">
        <v>0.75903500000000002</v>
      </c>
    </row>
    <row r="32" spans="1:9" x14ac:dyDescent="0.2">
      <c r="A32">
        <v>30</v>
      </c>
      <c r="B32">
        <v>30</v>
      </c>
      <c r="C32">
        <v>7500</v>
      </c>
      <c r="D32">
        <v>-0.27940300000000001</v>
      </c>
      <c r="E32">
        <v>3.4870000000000001E-3</v>
      </c>
      <c r="F32">
        <v>7125.51</v>
      </c>
      <c r="G32">
        <v>29615</v>
      </c>
      <c r="H32">
        <v>92</v>
      </c>
      <c r="I32">
        <v>0.75623499999999999</v>
      </c>
    </row>
    <row r="33" spans="1:9" x14ac:dyDescent="0.2">
      <c r="A33">
        <v>31</v>
      </c>
      <c r="B33">
        <v>31</v>
      </c>
      <c r="C33">
        <v>7750</v>
      </c>
      <c r="D33">
        <v>-0.27926299999999998</v>
      </c>
      <c r="E33">
        <v>3.467E-3</v>
      </c>
      <c r="F33">
        <v>7566.9</v>
      </c>
      <c r="G33">
        <v>29814</v>
      </c>
      <c r="H33">
        <v>83</v>
      </c>
      <c r="I33">
        <v>0.75634100000000004</v>
      </c>
    </row>
    <row r="34" spans="1:9" x14ac:dyDescent="0.2">
      <c r="A34">
        <v>32</v>
      </c>
      <c r="B34">
        <v>32</v>
      </c>
      <c r="C34">
        <v>8000</v>
      </c>
      <c r="D34">
        <v>-0.284804</v>
      </c>
      <c r="E34">
        <v>3.5179999999999999E-3</v>
      </c>
      <c r="F34">
        <v>7533.64</v>
      </c>
      <c r="G34">
        <v>29756</v>
      </c>
      <c r="H34">
        <v>83</v>
      </c>
      <c r="I34">
        <v>0.752162</v>
      </c>
    </row>
    <row r="35" spans="1:9" x14ac:dyDescent="0.2">
      <c r="A35">
        <v>33</v>
      </c>
      <c r="B35">
        <v>33</v>
      </c>
      <c r="C35">
        <v>8250</v>
      </c>
      <c r="D35">
        <v>-0.28304400000000002</v>
      </c>
      <c r="E35">
        <v>3.5040000000000002E-3</v>
      </c>
      <c r="F35">
        <v>7677.43</v>
      </c>
      <c r="G35">
        <v>29816</v>
      </c>
      <c r="H35">
        <v>65</v>
      </c>
      <c r="I35">
        <v>0.75348700000000002</v>
      </c>
    </row>
    <row r="36" spans="1:9" x14ac:dyDescent="0.2">
      <c r="A36">
        <v>34</v>
      </c>
      <c r="B36">
        <v>34</v>
      </c>
      <c r="C36">
        <v>8500</v>
      </c>
      <c r="D36">
        <v>-0.28942800000000002</v>
      </c>
      <c r="E36">
        <v>3.5330000000000001E-3</v>
      </c>
      <c r="F36">
        <v>11559.59</v>
      </c>
      <c r="G36">
        <v>30167</v>
      </c>
      <c r="H36">
        <v>87</v>
      </c>
      <c r="I36">
        <v>0.748691</v>
      </c>
    </row>
    <row r="37" spans="1:9" x14ac:dyDescent="0.2">
      <c r="A37">
        <v>35</v>
      </c>
      <c r="B37">
        <v>35</v>
      </c>
      <c r="C37">
        <v>8750</v>
      </c>
      <c r="D37">
        <v>-0.294595</v>
      </c>
      <c r="E37">
        <v>3.5829999999999998E-3</v>
      </c>
      <c r="F37">
        <v>7746.96</v>
      </c>
      <c r="G37">
        <v>30309</v>
      </c>
      <c r="H37">
        <v>73</v>
      </c>
      <c r="I37">
        <v>0.74483299999999997</v>
      </c>
    </row>
    <row r="38" spans="1:9" x14ac:dyDescent="0.2">
      <c r="A38">
        <v>36</v>
      </c>
      <c r="B38">
        <v>36</v>
      </c>
      <c r="C38">
        <v>9000</v>
      </c>
      <c r="D38">
        <v>-0.30013699999999999</v>
      </c>
      <c r="E38">
        <v>3.6250000000000002E-3</v>
      </c>
      <c r="F38">
        <v>15783.91</v>
      </c>
      <c r="G38">
        <v>30326</v>
      </c>
      <c r="H38">
        <v>90</v>
      </c>
      <c r="I38">
        <v>0.74071699999999996</v>
      </c>
    </row>
    <row r="39" spans="1:9" x14ac:dyDescent="0.2">
      <c r="A39">
        <v>37</v>
      </c>
      <c r="B39">
        <v>37</v>
      </c>
      <c r="C39">
        <v>9250</v>
      </c>
      <c r="D39">
        <v>-0.29475299999999999</v>
      </c>
      <c r="E39">
        <v>3.5760000000000002E-3</v>
      </c>
      <c r="F39">
        <v>14652.93</v>
      </c>
      <c r="G39">
        <v>30548</v>
      </c>
      <c r="H39">
        <v>87</v>
      </c>
      <c r="I39">
        <v>0.74471500000000002</v>
      </c>
    </row>
    <row r="40" spans="1:9" x14ac:dyDescent="0.2">
      <c r="A40">
        <v>38</v>
      </c>
      <c r="B40">
        <v>38</v>
      </c>
      <c r="C40">
        <v>9500</v>
      </c>
      <c r="D40">
        <v>-0.29665900000000001</v>
      </c>
      <c r="E40">
        <v>3.591E-3</v>
      </c>
      <c r="F40">
        <v>25197.55</v>
      </c>
      <c r="G40">
        <v>30642</v>
      </c>
      <c r="H40">
        <v>79</v>
      </c>
      <c r="I40">
        <v>0.74329699999999999</v>
      </c>
    </row>
    <row r="41" spans="1:9" x14ac:dyDescent="0.2">
      <c r="A41">
        <v>39</v>
      </c>
      <c r="B41">
        <v>39</v>
      </c>
      <c r="C41">
        <v>9750</v>
      </c>
      <c r="D41">
        <v>-0.30122900000000002</v>
      </c>
      <c r="E41">
        <v>3.6229999999999999E-3</v>
      </c>
      <c r="F41">
        <v>15654.25</v>
      </c>
      <c r="G41">
        <v>30912</v>
      </c>
      <c r="H41">
        <v>77</v>
      </c>
      <c r="I41">
        <v>0.73990800000000001</v>
      </c>
    </row>
    <row r="42" spans="1:9" x14ac:dyDescent="0.2">
      <c r="A42">
        <v>40</v>
      </c>
      <c r="B42">
        <v>40</v>
      </c>
      <c r="C42">
        <v>10000</v>
      </c>
      <c r="D42">
        <v>-0.30317</v>
      </c>
      <c r="E42">
        <v>3.6440000000000001E-3</v>
      </c>
      <c r="F42">
        <v>7587.85</v>
      </c>
      <c r="G42">
        <v>30707</v>
      </c>
      <c r="H42">
        <v>79</v>
      </c>
      <c r="I42">
        <v>0.73847300000000005</v>
      </c>
    </row>
    <row r="43" spans="1:9" x14ac:dyDescent="0.2">
      <c r="A43">
        <v>41</v>
      </c>
      <c r="B43">
        <v>41</v>
      </c>
      <c r="C43">
        <v>10250</v>
      </c>
      <c r="D43">
        <v>-0.310616</v>
      </c>
      <c r="E43">
        <v>3.6970000000000002E-3</v>
      </c>
      <c r="F43">
        <v>11853.74</v>
      </c>
      <c r="G43">
        <v>31002</v>
      </c>
      <c r="H43">
        <v>89</v>
      </c>
      <c r="I43">
        <v>0.73299499999999995</v>
      </c>
    </row>
    <row r="44" spans="1:9" x14ac:dyDescent="0.2">
      <c r="A44">
        <v>42</v>
      </c>
      <c r="B44">
        <v>42</v>
      </c>
      <c r="C44">
        <v>10500</v>
      </c>
      <c r="D44">
        <v>-0.31314399999999998</v>
      </c>
      <c r="E44">
        <v>3.7000000000000002E-3</v>
      </c>
      <c r="F44">
        <v>7600.29</v>
      </c>
      <c r="G44">
        <v>31296</v>
      </c>
      <c r="H44">
        <v>71</v>
      </c>
      <c r="I44">
        <v>0.73114500000000004</v>
      </c>
    </row>
    <row r="45" spans="1:9" x14ac:dyDescent="0.2">
      <c r="A45">
        <v>43</v>
      </c>
      <c r="B45">
        <v>43</v>
      </c>
      <c r="C45">
        <v>10750</v>
      </c>
      <c r="D45">
        <v>-0.31281500000000001</v>
      </c>
      <c r="E45">
        <v>3.699E-3</v>
      </c>
      <c r="F45">
        <v>12895.72</v>
      </c>
      <c r="G45">
        <v>31608</v>
      </c>
      <c r="H45">
        <v>79</v>
      </c>
      <c r="I45">
        <v>0.73138599999999998</v>
      </c>
    </row>
    <row r="46" spans="1:9" x14ac:dyDescent="0.2">
      <c r="A46">
        <v>44</v>
      </c>
      <c r="B46">
        <v>44</v>
      </c>
      <c r="C46">
        <v>11000</v>
      </c>
      <c r="D46">
        <v>-0.31487900000000002</v>
      </c>
      <c r="E46">
        <v>3.6900000000000001E-3</v>
      </c>
      <c r="F46">
        <v>8090.74</v>
      </c>
      <c r="G46">
        <v>31794</v>
      </c>
      <c r="H46">
        <v>97</v>
      </c>
      <c r="I46">
        <v>0.729877</v>
      </c>
    </row>
    <row r="47" spans="1:9" x14ac:dyDescent="0.2">
      <c r="A47">
        <v>45</v>
      </c>
      <c r="B47">
        <v>45</v>
      </c>
      <c r="C47">
        <v>11250</v>
      </c>
      <c r="D47">
        <v>-0.31938899999999998</v>
      </c>
      <c r="E47">
        <v>3.7399999999999998E-3</v>
      </c>
      <c r="F47">
        <v>7890.7</v>
      </c>
      <c r="G47">
        <v>31829</v>
      </c>
      <c r="H47">
        <v>87</v>
      </c>
      <c r="I47">
        <v>0.72659300000000004</v>
      </c>
    </row>
    <row r="48" spans="1:9" x14ac:dyDescent="0.2">
      <c r="A48">
        <v>46</v>
      </c>
      <c r="B48">
        <v>46</v>
      </c>
      <c r="C48">
        <v>11500</v>
      </c>
      <c r="D48">
        <v>-0.31959700000000002</v>
      </c>
      <c r="E48">
        <v>3.7269999999999998E-3</v>
      </c>
      <c r="F48">
        <v>7870.28</v>
      </c>
      <c r="G48">
        <v>31670</v>
      </c>
      <c r="H48">
        <v>84</v>
      </c>
      <c r="I48">
        <v>0.72644200000000003</v>
      </c>
    </row>
    <row r="49" spans="1:9" x14ac:dyDescent="0.2">
      <c r="A49">
        <v>47</v>
      </c>
      <c r="B49">
        <v>47</v>
      </c>
      <c r="C49">
        <v>11750</v>
      </c>
      <c r="D49">
        <v>-0.32189000000000001</v>
      </c>
      <c r="E49">
        <v>3.7420000000000001E-3</v>
      </c>
      <c r="F49">
        <v>15339.5</v>
      </c>
      <c r="G49">
        <v>31593</v>
      </c>
      <c r="H49">
        <v>82</v>
      </c>
      <c r="I49">
        <v>0.72477800000000003</v>
      </c>
    </row>
    <row r="50" spans="1:9" x14ac:dyDescent="0.2">
      <c r="A50">
        <v>48</v>
      </c>
      <c r="B50">
        <v>48</v>
      </c>
      <c r="C50">
        <v>12000</v>
      </c>
      <c r="D50">
        <v>-0.320992</v>
      </c>
      <c r="E50">
        <v>3.7520000000000001E-3</v>
      </c>
      <c r="F50">
        <v>15998.09</v>
      </c>
      <c r="G50">
        <v>31606</v>
      </c>
      <c r="H50">
        <v>92</v>
      </c>
      <c r="I50">
        <v>0.72542899999999999</v>
      </c>
    </row>
    <row r="51" spans="1:9" x14ac:dyDescent="0.2">
      <c r="A51">
        <v>49</v>
      </c>
      <c r="B51">
        <v>49</v>
      </c>
      <c r="C51">
        <v>12250</v>
      </c>
      <c r="D51">
        <v>-0.33004299999999998</v>
      </c>
      <c r="E51">
        <v>3.8010000000000001E-3</v>
      </c>
      <c r="F51">
        <v>7810.06</v>
      </c>
      <c r="G51">
        <v>32275</v>
      </c>
      <c r="H51">
        <v>74</v>
      </c>
      <c r="I51">
        <v>0.718893</v>
      </c>
    </row>
    <row r="52" spans="1:9" x14ac:dyDescent="0.2">
      <c r="A52">
        <v>50</v>
      </c>
      <c r="B52">
        <v>50</v>
      </c>
      <c r="C52">
        <v>12500</v>
      </c>
      <c r="D52">
        <v>-0.325019</v>
      </c>
      <c r="E52">
        <v>3.7820000000000002E-3</v>
      </c>
      <c r="F52">
        <v>7440.49</v>
      </c>
      <c r="G52">
        <v>31855</v>
      </c>
      <c r="H52">
        <v>87</v>
      </c>
      <c r="I52">
        <v>0.72251399999999999</v>
      </c>
    </row>
    <row r="53" spans="1:9" x14ac:dyDescent="0.2">
      <c r="A53">
        <v>51</v>
      </c>
      <c r="B53">
        <v>51</v>
      </c>
      <c r="C53">
        <v>12750</v>
      </c>
      <c r="D53">
        <v>-0.33037</v>
      </c>
      <c r="E53">
        <v>3.7950000000000002E-3</v>
      </c>
      <c r="F53">
        <v>8121.96</v>
      </c>
      <c r="G53">
        <v>32537</v>
      </c>
      <c r="H53">
        <v>81</v>
      </c>
      <c r="I53">
        <v>0.71865800000000002</v>
      </c>
    </row>
    <row r="54" spans="1:9" x14ac:dyDescent="0.2">
      <c r="A54">
        <v>52</v>
      </c>
      <c r="B54">
        <v>52</v>
      </c>
      <c r="C54">
        <v>13000</v>
      </c>
      <c r="D54">
        <v>-0.33554</v>
      </c>
      <c r="E54">
        <v>3.8340000000000002E-3</v>
      </c>
      <c r="F54">
        <v>6686.94</v>
      </c>
      <c r="G54">
        <v>32371</v>
      </c>
      <c r="H54">
        <v>98</v>
      </c>
      <c r="I54">
        <v>0.71495200000000003</v>
      </c>
    </row>
    <row r="55" spans="1:9" x14ac:dyDescent="0.2">
      <c r="A55">
        <v>53</v>
      </c>
      <c r="B55">
        <v>53</v>
      </c>
      <c r="C55">
        <v>13250</v>
      </c>
      <c r="D55">
        <v>-0.33725300000000002</v>
      </c>
      <c r="E55">
        <v>3.8500000000000001E-3</v>
      </c>
      <c r="F55">
        <v>15442.4</v>
      </c>
      <c r="G55">
        <v>32488</v>
      </c>
      <c r="H55">
        <v>88</v>
      </c>
      <c r="I55">
        <v>0.71372800000000003</v>
      </c>
    </row>
    <row r="56" spans="1:9" x14ac:dyDescent="0.2">
      <c r="A56">
        <v>54</v>
      </c>
      <c r="B56">
        <v>54</v>
      </c>
      <c r="C56">
        <v>13500</v>
      </c>
      <c r="D56">
        <v>-0.33969700000000003</v>
      </c>
      <c r="E56">
        <v>3.8530000000000001E-3</v>
      </c>
      <c r="F56">
        <v>16883.990000000002</v>
      </c>
      <c r="G56">
        <v>32658</v>
      </c>
      <c r="H56">
        <v>79</v>
      </c>
      <c r="I56">
        <v>0.71198600000000001</v>
      </c>
    </row>
    <row r="57" spans="1:9" x14ac:dyDescent="0.2">
      <c r="A57">
        <v>55</v>
      </c>
      <c r="B57">
        <v>55</v>
      </c>
      <c r="C57">
        <v>13750</v>
      </c>
      <c r="D57">
        <v>-0.33473399999999998</v>
      </c>
      <c r="E57">
        <v>3.8370000000000001E-3</v>
      </c>
      <c r="F57">
        <v>80744.740000000005</v>
      </c>
      <c r="G57">
        <v>32346</v>
      </c>
      <c r="H57">
        <v>89</v>
      </c>
      <c r="I57">
        <v>0.71552899999999997</v>
      </c>
    </row>
    <row r="58" spans="1:9" x14ac:dyDescent="0.2">
      <c r="A58">
        <v>56</v>
      </c>
      <c r="B58">
        <v>56</v>
      </c>
      <c r="C58">
        <v>14000</v>
      </c>
      <c r="D58">
        <v>-0.33776200000000001</v>
      </c>
      <c r="E58">
        <v>3.8500000000000001E-3</v>
      </c>
      <c r="F58">
        <v>8981.35</v>
      </c>
      <c r="G58">
        <v>32447</v>
      </c>
      <c r="H58">
        <v>80</v>
      </c>
      <c r="I58">
        <v>0.71336500000000003</v>
      </c>
    </row>
    <row r="59" spans="1:9" x14ac:dyDescent="0.2">
      <c r="A59">
        <v>57</v>
      </c>
      <c r="B59">
        <v>57</v>
      </c>
      <c r="C59">
        <v>14250</v>
      </c>
      <c r="D59">
        <v>-0.34636400000000001</v>
      </c>
      <c r="E59">
        <v>3.8939999999999999E-3</v>
      </c>
      <c r="F59">
        <v>13414.09</v>
      </c>
      <c r="G59">
        <v>33048</v>
      </c>
      <c r="H59">
        <v>79</v>
      </c>
      <c r="I59">
        <v>0.70725499999999997</v>
      </c>
    </row>
    <row r="60" spans="1:9" x14ac:dyDescent="0.2">
      <c r="A60">
        <v>58</v>
      </c>
      <c r="B60">
        <v>58</v>
      </c>
      <c r="C60">
        <v>14500</v>
      </c>
      <c r="D60">
        <v>-0.34204499999999999</v>
      </c>
      <c r="E60">
        <v>3.862E-3</v>
      </c>
      <c r="F60">
        <v>8486.27</v>
      </c>
      <c r="G60">
        <v>33112</v>
      </c>
      <c r="H60">
        <v>97</v>
      </c>
      <c r="I60">
        <v>0.71031599999999995</v>
      </c>
    </row>
    <row r="61" spans="1:9" x14ac:dyDescent="0.2">
      <c r="A61">
        <v>59</v>
      </c>
      <c r="B61">
        <v>59</v>
      </c>
      <c r="C61">
        <v>14750</v>
      </c>
      <c r="D61">
        <v>-0.34975200000000001</v>
      </c>
      <c r="E61">
        <v>3.9370000000000004E-3</v>
      </c>
      <c r="F61">
        <v>8240.5</v>
      </c>
      <c r="G61">
        <v>32974</v>
      </c>
      <c r="H61">
        <v>89</v>
      </c>
      <c r="I61">
        <v>0.70486300000000002</v>
      </c>
    </row>
    <row r="62" spans="1:9" x14ac:dyDescent="0.2">
      <c r="A62">
        <v>60</v>
      </c>
      <c r="B62">
        <v>60</v>
      </c>
      <c r="C62">
        <v>15000</v>
      </c>
      <c r="D62">
        <v>-0.34824500000000003</v>
      </c>
      <c r="E62">
        <v>3.921E-3</v>
      </c>
      <c r="F62">
        <v>8402.7800000000007</v>
      </c>
      <c r="G62">
        <v>33115</v>
      </c>
      <c r="H62">
        <v>95</v>
      </c>
      <c r="I62">
        <v>0.70592600000000005</v>
      </c>
    </row>
    <row r="63" spans="1:9" x14ac:dyDescent="0.2">
      <c r="A63">
        <v>61</v>
      </c>
      <c r="B63">
        <v>61</v>
      </c>
      <c r="C63">
        <v>15250</v>
      </c>
      <c r="D63">
        <v>-0.35194599999999998</v>
      </c>
      <c r="E63">
        <v>3.9389999999999998E-3</v>
      </c>
      <c r="F63">
        <v>8586.1299999999992</v>
      </c>
      <c r="G63">
        <v>33246</v>
      </c>
      <c r="H63">
        <v>99</v>
      </c>
      <c r="I63">
        <v>0.703318</v>
      </c>
    </row>
    <row r="64" spans="1:9" x14ac:dyDescent="0.2">
      <c r="A64">
        <v>62</v>
      </c>
      <c r="B64">
        <v>62</v>
      </c>
      <c r="C64">
        <v>15500</v>
      </c>
      <c r="D64">
        <v>-0.35464899999999999</v>
      </c>
      <c r="E64">
        <v>3.947E-3</v>
      </c>
      <c r="F64">
        <v>8288.7000000000007</v>
      </c>
      <c r="G64">
        <v>33378</v>
      </c>
      <c r="H64">
        <v>85</v>
      </c>
      <c r="I64">
        <v>0.70141900000000001</v>
      </c>
    </row>
    <row r="65" spans="1:9" x14ac:dyDescent="0.2">
      <c r="A65">
        <v>63</v>
      </c>
      <c r="B65">
        <v>63</v>
      </c>
      <c r="C65">
        <v>15750</v>
      </c>
      <c r="D65">
        <v>-0.35309299999999999</v>
      </c>
      <c r="E65">
        <v>3.9420000000000002E-3</v>
      </c>
      <c r="F65">
        <v>12593.11</v>
      </c>
      <c r="G65">
        <v>33717</v>
      </c>
      <c r="H65">
        <v>82</v>
      </c>
      <c r="I65">
        <v>0.70251200000000003</v>
      </c>
    </row>
    <row r="66" spans="1:9" x14ac:dyDescent="0.2">
      <c r="A66">
        <v>64</v>
      </c>
      <c r="B66">
        <v>64</v>
      </c>
      <c r="C66">
        <v>16000</v>
      </c>
      <c r="D66">
        <v>-0.34704499999999999</v>
      </c>
      <c r="E66">
        <v>3.9060000000000002E-3</v>
      </c>
      <c r="F66">
        <v>8175.96</v>
      </c>
      <c r="G66">
        <v>33470</v>
      </c>
      <c r="H66">
        <v>75</v>
      </c>
      <c r="I66">
        <v>0.70677299999999998</v>
      </c>
    </row>
    <row r="67" spans="1:9" x14ac:dyDescent="0.2">
      <c r="A67">
        <v>65</v>
      </c>
      <c r="B67">
        <v>65</v>
      </c>
      <c r="C67">
        <v>16250</v>
      </c>
      <c r="D67">
        <v>-0.36311199999999999</v>
      </c>
      <c r="E67">
        <v>3.9919999999999999E-3</v>
      </c>
      <c r="F67">
        <v>8652.14</v>
      </c>
      <c r="G67">
        <v>33879</v>
      </c>
      <c r="H67">
        <v>85</v>
      </c>
      <c r="I67">
        <v>0.69550900000000004</v>
      </c>
    </row>
    <row r="68" spans="1:9" x14ac:dyDescent="0.2">
      <c r="A68">
        <v>66</v>
      </c>
      <c r="B68">
        <v>66</v>
      </c>
      <c r="C68">
        <v>16500</v>
      </c>
      <c r="D68">
        <v>-0.36241699999999999</v>
      </c>
      <c r="E68">
        <v>3.9940000000000002E-3</v>
      </c>
      <c r="F68">
        <v>8477.4599999999991</v>
      </c>
      <c r="G68">
        <v>33944</v>
      </c>
      <c r="H68">
        <v>94</v>
      </c>
      <c r="I68">
        <v>0.69599200000000006</v>
      </c>
    </row>
    <row r="69" spans="1:9" x14ac:dyDescent="0.2">
      <c r="A69">
        <v>67</v>
      </c>
      <c r="B69">
        <v>67</v>
      </c>
      <c r="C69">
        <v>16750</v>
      </c>
      <c r="D69">
        <v>-0.36435899999999999</v>
      </c>
      <c r="E69">
        <v>4.0070000000000001E-3</v>
      </c>
      <c r="F69">
        <v>12842.51</v>
      </c>
      <c r="G69">
        <v>33993</v>
      </c>
      <c r="H69">
        <v>87</v>
      </c>
      <c r="I69">
        <v>0.69464199999999998</v>
      </c>
    </row>
    <row r="70" spans="1:9" x14ac:dyDescent="0.2">
      <c r="A70">
        <v>68</v>
      </c>
      <c r="B70">
        <v>68</v>
      </c>
      <c r="C70">
        <v>17000</v>
      </c>
      <c r="D70">
        <v>-0.37362200000000001</v>
      </c>
      <c r="E70">
        <v>4.0590000000000001E-3</v>
      </c>
      <c r="F70">
        <v>10383.15</v>
      </c>
      <c r="G70">
        <v>34215</v>
      </c>
      <c r="H70">
        <v>93</v>
      </c>
      <c r="I70">
        <v>0.68823699999999999</v>
      </c>
    </row>
    <row r="71" spans="1:9" x14ac:dyDescent="0.2">
      <c r="A71">
        <v>69</v>
      </c>
      <c r="B71">
        <v>69</v>
      </c>
      <c r="C71">
        <v>17250</v>
      </c>
      <c r="D71">
        <v>-0.36948799999999998</v>
      </c>
      <c r="E71">
        <v>4.0260000000000001E-3</v>
      </c>
      <c r="F71">
        <v>33069.82</v>
      </c>
      <c r="G71">
        <v>34221</v>
      </c>
      <c r="H71">
        <v>111</v>
      </c>
      <c r="I71">
        <v>0.69108800000000004</v>
      </c>
    </row>
    <row r="72" spans="1:9" x14ac:dyDescent="0.2">
      <c r="A72">
        <v>70</v>
      </c>
      <c r="B72">
        <v>70</v>
      </c>
      <c r="C72">
        <v>17500</v>
      </c>
      <c r="D72">
        <v>-0.36878499999999997</v>
      </c>
      <c r="E72">
        <v>4.0359999999999997E-3</v>
      </c>
      <c r="F72">
        <v>8659.01</v>
      </c>
      <c r="G72">
        <v>34299</v>
      </c>
      <c r="H72">
        <v>77</v>
      </c>
      <c r="I72">
        <v>0.69157400000000002</v>
      </c>
    </row>
    <row r="73" spans="1:9" x14ac:dyDescent="0.2">
      <c r="A73">
        <v>71</v>
      </c>
      <c r="B73">
        <v>71</v>
      </c>
      <c r="C73">
        <v>17750</v>
      </c>
      <c r="D73">
        <v>-0.36901299999999998</v>
      </c>
      <c r="E73">
        <v>4.0299999999999997E-3</v>
      </c>
      <c r="F73">
        <v>13448.61</v>
      </c>
      <c r="G73">
        <v>34249</v>
      </c>
      <c r="H73">
        <v>87</v>
      </c>
      <c r="I73">
        <v>0.69141699999999995</v>
      </c>
    </row>
    <row r="74" spans="1:9" x14ac:dyDescent="0.2">
      <c r="A74">
        <v>72</v>
      </c>
      <c r="B74">
        <v>72</v>
      </c>
      <c r="C74">
        <v>18000</v>
      </c>
      <c r="D74">
        <v>-0.36665300000000001</v>
      </c>
      <c r="E74">
        <v>4.019E-3</v>
      </c>
      <c r="F74">
        <v>8747.14</v>
      </c>
      <c r="G74">
        <v>34483</v>
      </c>
      <c r="H74">
        <v>95</v>
      </c>
      <c r="I74">
        <v>0.69305000000000005</v>
      </c>
    </row>
    <row r="75" spans="1:9" x14ac:dyDescent="0.2">
      <c r="A75">
        <v>73</v>
      </c>
      <c r="B75">
        <v>73</v>
      </c>
      <c r="C75">
        <v>18250</v>
      </c>
      <c r="D75">
        <v>-0.36748399999999998</v>
      </c>
      <c r="E75">
        <v>4.0309999999999999E-3</v>
      </c>
      <c r="F75">
        <v>9436.93</v>
      </c>
      <c r="G75">
        <v>34238</v>
      </c>
      <c r="H75">
        <v>95</v>
      </c>
      <c r="I75">
        <v>0.69247400000000003</v>
      </c>
    </row>
    <row r="76" spans="1:9" x14ac:dyDescent="0.2">
      <c r="A76">
        <v>74</v>
      </c>
      <c r="B76">
        <v>74</v>
      </c>
      <c r="C76">
        <v>18500</v>
      </c>
      <c r="D76">
        <v>-0.37678099999999998</v>
      </c>
      <c r="E76">
        <v>4.0699999999999998E-3</v>
      </c>
      <c r="F76">
        <v>8451.0400000000009</v>
      </c>
      <c r="G76">
        <v>34605</v>
      </c>
      <c r="H76">
        <v>97</v>
      </c>
      <c r="I76">
        <v>0.68606599999999995</v>
      </c>
    </row>
    <row r="77" spans="1:9" x14ac:dyDescent="0.2">
      <c r="A77">
        <v>75</v>
      </c>
      <c r="B77">
        <v>75</v>
      </c>
      <c r="C77">
        <v>18750</v>
      </c>
      <c r="D77">
        <v>-0.37120900000000001</v>
      </c>
      <c r="E77">
        <v>4.0280000000000003E-3</v>
      </c>
      <c r="F77">
        <v>8788.4</v>
      </c>
      <c r="G77">
        <v>34757</v>
      </c>
      <c r="H77">
        <v>84</v>
      </c>
      <c r="I77">
        <v>0.68989999999999996</v>
      </c>
    </row>
    <row r="78" spans="1:9" x14ac:dyDescent="0.2">
      <c r="A78">
        <v>76</v>
      </c>
      <c r="B78">
        <v>76</v>
      </c>
      <c r="C78">
        <v>19000</v>
      </c>
      <c r="D78">
        <v>-0.38105699999999998</v>
      </c>
      <c r="E78">
        <v>4.0949999999999997E-3</v>
      </c>
      <c r="F78">
        <v>14002.27</v>
      </c>
      <c r="G78">
        <v>34754</v>
      </c>
      <c r="H78">
        <v>79</v>
      </c>
      <c r="I78">
        <v>0.68313900000000005</v>
      </c>
    </row>
    <row r="79" spans="1:9" x14ac:dyDescent="0.2">
      <c r="A79">
        <v>77</v>
      </c>
      <c r="B79">
        <v>77</v>
      </c>
      <c r="C79">
        <v>19250</v>
      </c>
      <c r="D79">
        <v>-0.38112299999999999</v>
      </c>
      <c r="E79">
        <v>4.117E-3</v>
      </c>
      <c r="F79">
        <v>8862.43</v>
      </c>
      <c r="G79">
        <v>34999</v>
      </c>
      <c r="H79">
        <v>100</v>
      </c>
      <c r="I79">
        <v>0.68309399999999998</v>
      </c>
    </row>
    <row r="80" spans="1:9" x14ac:dyDescent="0.2">
      <c r="A80">
        <v>78</v>
      </c>
      <c r="B80">
        <v>78</v>
      </c>
      <c r="C80">
        <v>19500</v>
      </c>
      <c r="D80">
        <v>-0.38711299999999998</v>
      </c>
      <c r="E80">
        <v>4.1450000000000002E-3</v>
      </c>
      <c r="F80">
        <v>8845.39</v>
      </c>
      <c r="G80">
        <v>35133</v>
      </c>
      <c r="H80">
        <v>97</v>
      </c>
      <c r="I80">
        <v>0.67901400000000001</v>
      </c>
    </row>
    <row r="81" spans="1:9" x14ac:dyDescent="0.2">
      <c r="A81">
        <v>79</v>
      </c>
      <c r="B81">
        <v>79</v>
      </c>
      <c r="C81">
        <v>19750</v>
      </c>
      <c r="D81">
        <v>-0.38110500000000003</v>
      </c>
      <c r="E81">
        <v>4.1159999999999999E-3</v>
      </c>
      <c r="F81">
        <v>8693.58</v>
      </c>
      <c r="G81">
        <v>34825</v>
      </c>
      <c r="H81">
        <v>84</v>
      </c>
      <c r="I81">
        <v>0.68310599999999999</v>
      </c>
    </row>
    <row r="82" spans="1:9" x14ac:dyDescent="0.2">
      <c r="A82">
        <v>80</v>
      </c>
      <c r="B82">
        <v>80</v>
      </c>
      <c r="C82">
        <v>20000</v>
      </c>
      <c r="D82">
        <v>-0.38703199999999999</v>
      </c>
      <c r="E82">
        <v>4.1320000000000003E-3</v>
      </c>
      <c r="F82">
        <v>8786.34</v>
      </c>
      <c r="G82">
        <v>35028</v>
      </c>
      <c r="H82">
        <v>103</v>
      </c>
      <c r="I82">
        <v>0.67906900000000003</v>
      </c>
    </row>
    <row r="83" spans="1:9" x14ac:dyDescent="0.2">
      <c r="A83">
        <v>81</v>
      </c>
      <c r="B83">
        <v>81</v>
      </c>
      <c r="C83">
        <v>20250</v>
      </c>
      <c r="D83">
        <v>-0.39532099999999998</v>
      </c>
      <c r="E83">
        <v>4.189E-3</v>
      </c>
      <c r="F83">
        <v>8699.5</v>
      </c>
      <c r="G83">
        <v>35329</v>
      </c>
      <c r="H83">
        <v>90</v>
      </c>
      <c r="I83">
        <v>0.67346399999999995</v>
      </c>
    </row>
    <row r="84" spans="1:9" x14ac:dyDescent="0.2">
      <c r="A84">
        <v>82</v>
      </c>
      <c r="B84">
        <v>82</v>
      </c>
      <c r="C84">
        <v>20500</v>
      </c>
      <c r="D84">
        <v>-0.38837699999999997</v>
      </c>
      <c r="E84">
        <v>4.1479999999999998E-3</v>
      </c>
      <c r="F84">
        <v>8996.7900000000009</v>
      </c>
      <c r="G84">
        <v>35250</v>
      </c>
      <c r="H84">
        <v>104</v>
      </c>
      <c r="I84">
        <v>0.67815700000000001</v>
      </c>
    </row>
    <row r="85" spans="1:9" x14ac:dyDescent="0.2">
      <c r="A85">
        <v>83</v>
      </c>
      <c r="B85">
        <v>83</v>
      </c>
      <c r="C85">
        <v>20750</v>
      </c>
      <c r="D85">
        <v>-0.39113599999999998</v>
      </c>
      <c r="E85">
        <v>4.15E-3</v>
      </c>
      <c r="F85">
        <v>9070.09</v>
      </c>
      <c r="G85">
        <v>35364</v>
      </c>
      <c r="H85">
        <v>105</v>
      </c>
      <c r="I85">
        <v>0.676288</v>
      </c>
    </row>
    <row r="86" spans="1:9" x14ac:dyDescent="0.2">
      <c r="A86">
        <v>84</v>
      </c>
      <c r="B86">
        <v>84</v>
      </c>
      <c r="C86">
        <v>21000</v>
      </c>
      <c r="D86">
        <v>-0.39206600000000003</v>
      </c>
      <c r="E86">
        <v>4.1580000000000002E-3</v>
      </c>
      <c r="F86">
        <v>9020.2099999999991</v>
      </c>
      <c r="G86">
        <v>35486</v>
      </c>
      <c r="H86">
        <v>103</v>
      </c>
      <c r="I86">
        <v>0.67565900000000001</v>
      </c>
    </row>
    <row r="87" spans="1:9" x14ac:dyDescent="0.2">
      <c r="A87">
        <v>85</v>
      </c>
      <c r="B87">
        <v>85</v>
      </c>
      <c r="C87">
        <v>21250</v>
      </c>
      <c r="D87">
        <v>-0.39876499999999998</v>
      </c>
      <c r="E87">
        <v>4.1900000000000001E-3</v>
      </c>
      <c r="F87">
        <v>8141.18</v>
      </c>
      <c r="G87">
        <v>35777</v>
      </c>
      <c r="H87">
        <v>92</v>
      </c>
      <c r="I87">
        <v>0.67114799999999997</v>
      </c>
    </row>
    <row r="88" spans="1:9" x14ac:dyDescent="0.2">
      <c r="A88">
        <v>86</v>
      </c>
      <c r="B88">
        <v>86</v>
      </c>
      <c r="C88">
        <v>21500</v>
      </c>
      <c r="D88">
        <v>-0.38824700000000001</v>
      </c>
      <c r="E88">
        <v>4.1279999999999997E-3</v>
      </c>
      <c r="F88">
        <v>18184.46</v>
      </c>
      <c r="G88">
        <v>35785</v>
      </c>
      <c r="H88">
        <v>106</v>
      </c>
      <c r="I88">
        <v>0.67824499999999999</v>
      </c>
    </row>
    <row r="89" spans="1:9" x14ac:dyDescent="0.2">
      <c r="A89">
        <v>87</v>
      </c>
      <c r="B89">
        <v>87</v>
      </c>
      <c r="C89">
        <v>21750</v>
      </c>
      <c r="D89">
        <v>-0.39905600000000002</v>
      </c>
      <c r="E89">
        <v>4.2090000000000001E-3</v>
      </c>
      <c r="F89">
        <v>8756.09</v>
      </c>
      <c r="G89">
        <v>35832</v>
      </c>
      <c r="H89">
        <v>87</v>
      </c>
      <c r="I89">
        <v>0.67095300000000002</v>
      </c>
    </row>
    <row r="90" spans="1:9" x14ac:dyDescent="0.2">
      <c r="A90">
        <v>88</v>
      </c>
      <c r="B90">
        <v>88</v>
      </c>
      <c r="C90">
        <v>22000</v>
      </c>
      <c r="D90">
        <v>-0.404808</v>
      </c>
      <c r="E90">
        <v>4.2339999999999999E-3</v>
      </c>
      <c r="F90">
        <v>9233.42</v>
      </c>
      <c r="G90">
        <v>36047</v>
      </c>
      <c r="H90">
        <v>99</v>
      </c>
      <c r="I90">
        <v>0.66710499999999995</v>
      </c>
    </row>
    <row r="91" spans="1:9" x14ac:dyDescent="0.2">
      <c r="A91">
        <v>89</v>
      </c>
      <c r="B91">
        <v>89</v>
      </c>
      <c r="C91">
        <v>22250</v>
      </c>
      <c r="D91">
        <v>-0.399893</v>
      </c>
      <c r="E91">
        <v>4.1989999999999996E-3</v>
      </c>
      <c r="F91">
        <v>8967.9500000000007</v>
      </c>
      <c r="G91">
        <v>36137</v>
      </c>
      <c r="H91">
        <v>91</v>
      </c>
      <c r="I91">
        <v>0.67039199999999999</v>
      </c>
    </row>
    <row r="92" spans="1:9" x14ac:dyDescent="0.2">
      <c r="A92">
        <v>90</v>
      </c>
      <c r="B92">
        <v>90</v>
      </c>
      <c r="C92">
        <v>22500</v>
      </c>
      <c r="D92">
        <v>-0.40166200000000002</v>
      </c>
      <c r="E92">
        <v>4.2030000000000001E-3</v>
      </c>
      <c r="F92">
        <v>8960.1299999999992</v>
      </c>
      <c r="G92">
        <v>36012</v>
      </c>
      <c r="H92">
        <v>86</v>
      </c>
      <c r="I92">
        <v>0.669207</v>
      </c>
    </row>
    <row r="93" spans="1:9" x14ac:dyDescent="0.2">
      <c r="A93">
        <v>91</v>
      </c>
      <c r="B93">
        <v>91</v>
      </c>
      <c r="C93">
        <v>22750</v>
      </c>
      <c r="D93">
        <v>-0.41166999999999998</v>
      </c>
      <c r="E93">
        <v>4.2690000000000002E-3</v>
      </c>
      <c r="F93">
        <v>8113.86</v>
      </c>
      <c r="G93">
        <v>36258</v>
      </c>
      <c r="H93">
        <v>100</v>
      </c>
      <c r="I93">
        <v>0.66254299999999999</v>
      </c>
    </row>
    <row r="94" spans="1:9" x14ac:dyDescent="0.2">
      <c r="A94">
        <v>92</v>
      </c>
      <c r="B94">
        <v>92</v>
      </c>
      <c r="C94">
        <v>23000</v>
      </c>
      <c r="D94">
        <v>-0.40616200000000002</v>
      </c>
      <c r="E94">
        <v>4.2269999999999999E-3</v>
      </c>
      <c r="F94">
        <v>17559.29</v>
      </c>
      <c r="G94">
        <v>36374</v>
      </c>
      <c r="H94">
        <v>87</v>
      </c>
      <c r="I94">
        <v>0.66620199999999996</v>
      </c>
    </row>
    <row r="95" spans="1:9" x14ac:dyDescent="0.2">
      <c r="A95">
        <v>93</v>
      </c>
      <c r="B95">
        <v>93</v>
      </c>
      <c r="C95">
        <v>23250</v>
      </c>
      <c r="D95">
        <v>-0.41144700000000001</v>
      </c>
      <c r="E95">
        <v>4.2750000000000002E-3</v>
      </c>
      <c r="F95">
        <v>17677.87</v>
      </c>
      <c r="G95">
        <v>36178</v>
      </c>
      <c r="H95">
        <v>108</v>
      </c>
      <c r="I95">
        <v>0.66269100000000003</v>
      </c>
    </row>
    <row r="96" spans="1:9" x14ac:dyDescent="0.2">
      <c r="A96">
        <v>94</v>
      </c>
      <c r="B96">
        <v>94</v>
      </c>
      <c r="C96">
        <v>23500</v>
      </c>
      <c r="D96">
        <v>-0.41624299999999997</v>
      </c>
      <c r="E96">
        <v>4.2960000000000003E-3</v>
      </c>
      <c r="F96">
        <v>17594.54</v>
      </c>
      <c r="G96">
        <v>36555</v>
      </c>
      <c r="H96">
        <v>92</v>
      </c>
      <c r="I96">
        <v>0.65952</v>
      </c>
    </row>
    <row r="97" spans="1:9" x14ac:dyDescent="0.2">
      <c r="A97">
        <v>95</v>
      </c>
      <c r="B97">
        <v>95</v>
      </c>
      <c r="C97">
        <v>23750</v>
      </c>
      <c r="D97">
        <v>-0.41960399999999998</v>
      </c>
      <c r="E97">
        <v>4.333E-3</v>
      </c>
      <c r="F97">
        <v>18278.77</v>
      </c>
      <c r="G97">
        <v>36403</v>
      </c>
      <c r="H97">
        <v>96</v>
      </c>
      <c r="I97">
        <v>0.65730699999999997</v>
      </c>
    </row>
    <row r="98" spans="1:9" x14ac:dyDescent="0.2">
      <c r="A98">
        <v>96</v>
      </c>
      <c r="B98">
        <v>96</v>
      </c>
      <c r="C98">
        <v>24000</v>
      </c>
      <c r="D98">
        <v>-0.40916000000000002</v>
      </c>
      <c r="E98">
        <v>4.2750000000000002E-3</v>
      </c>
      <c r="F98">
        <v>20455.38</v>
      </c>
      <c r="G98">
        <v>36077</v>
      </c>
      <c r="H98">
        <v>98</v>
      </c>
      <c r="I98">
        <v>0.66420800000000002</v>
      </c>
    </row>
    <row r="99" spans="1:9" x14ac:dyDescent="0.2">
      <c r="A99">
        <v>97</v>
      </c>
      <c r="B99">
        <v>97</v>
      </c>
      <c r="C99">
        <v>24250</v>
      </c>
      <c r="D99">
        <v>-0.42278399999999999</v>
      </c>
      <c r="E99">
        <v>4.3350000000000003E-3</v>
      </c>
      <c r="F99">
        <v>18267.560000000001</v>
      </c>
      <c r="G99">
        <v>36663</v>
      </c>
      <c r="H99">
        <v>106</v>
      </c>
      <c r="I99">
        <v>0.65522000000000002</v>
      </c>
    </row>
    <row r="100" spans="1:9" x14ac:dyDescent="0.2">
      <c r="A100">
        <v>98</v>
      </c>
      <c r="B100">
        <v>98</v>
      </c>
      <c r="C100">
        <v>24500</v>
      </c>
      <c r="D100">
        <v>-0.41846899999999998</v>
      </c>
      <c r="E100">
        <v>4.3150000000000003E-3</v>
      </c>
      <c r="F100">
        <v>17896.080000000002</v>
      </c>
      <c r="G100">
        <v>37197</v>
      </c>
      <c r="H100">
        <v>94</v>
      </c>
      <c r="I100">
        <v>0.658053</v>
      </c>
    </row>
    <row r="101" spans="1:9" x14ac:dyDescent="0.2">
      <c r="A101">
        <v>99</v>
      </c>
      <c r="B101">
        <v>99</v>
      </c>
      <c r="C101">
        <v>24750</v>
      </c>
      <c r="D101">
        <v>-0.41529199999999999</v>
      </c>
      <c r="E101">
        <v>4.2989999999999999E-3</v>
      </c>
      <c r="F101">
        <v>23011.75</v>
      </c>
      <c r="G101">
        <v>36585</v>
      </c>
      <c r="H101">
        <v>104</v>
      </c>
      <c r="I101">
        <v>0.66014799999999996</v>
      </c>
    </row>
    <row r="102" spans="1:9" x14ac:dyDescent="0.2">
      <c r="A102">
        <v>100</v>
      </c>
      <c r="B102">
        <v>100</v>
      </c>
      <c r="C102">
        <v>25000</v>
      </c>
      <c r="D102">
        <v>-0.41759200000000002</v>
      </c>
      <c r="E102">
        <v>4.3059999999999999E-3</v>
      </c>
      <c r="F102">
        <v>18572.2</v>
      </c>
      <c r="G102">
        <v>37047</v>
      </c>
      <c r="H102">
        <v>96</v>
      </c>
      <c r="I102">
        <v>0.65863099999999997</v>
      </c>
    </row>
    <row r="103" spans="1:9" x14ac:dyDescent="0.2">
      <c r="A103">
        <v>101</v>
      </c>
      <c r="B103">
        <v>101</v>
      </c>
      <c r="C103">
        <v>25250</v>
      </c>
      <c r="D103">
        <v>-0.42017399999999999</v>
      </c>
      <c r="E103">
        <v>4.3049999999999998E-3</v>
      </c>
      <c r="F103">
        <v>17923.18</v>
      </c>
      <c r="G103">
        <v>37192</v>
      </c>
      <c r="H103">
        <v>95</v>
      </c>
      <c r="I103">
        <v>0.65693299999999999</v>
      </c>
    </row>
    <row r="104" spans="1:9" x14ac:dyDescent="0.2">
      <c r="A104">
        <v>102</v>
      </c>
      <c r="B104">
        <v>102</v>
      </c>
      <c r="C104">
        <v>25500</v>
      </c>
      <c r="D104">
        <v>-0.41450799999999999</v>
      </c>
      <c r="E104">
        <v>4.2709999999999996E-3</v>
      </c>
      <c r="F104">
        <v>33317.410000000003</v>
      </c>
      <c r="G104">
        <v>37061</v>
      </c>
      <c r="H104">
        <v>113</v>
      </c>
      <c r="I104">
        <v>0.66066599999999998</v>
      </c>
    </row>
    <row r="105" spans="1:9" x14ac:dyDescent="0.2">
      <c r="A105">
        <v>103</v>
      </c>
      <c r="B105">
        <v>103</v>
      </c>
      <c r="C105">
        <v>25750</v>
      </c>
      <c r="D105">
        <v>-0.418958</v>
      </c>
      <c r="E105">
        <v>4.3090000000000003E-3</v>
      </c>
      <c r="F105">
        <v>18314.61</v>
      </c>
      <c r="G105">
        <v>37090</v>
      </c>
      <c r="H105">
        <v>95</v>
      </c>
      <c r="I105">
        <v>0.65773199999999998</v>
      </c>
    </row>
    <row r="106" spans="1:9" x14ac:dyDescent="0.2">
      <c r="A106">
        <v>104</v>
      </c>
      <c r="B106">
        <v>104</v>
      </c>
      <c r="C106">
        <v>26000</v>
      </c>
      <c r="D106">
        <v>-0.42631400000000003</v>
      </c>
      <c r="E106">
        <v>4.3639999999999998E-3</v>
      </c>
      <c r="F106">
        <v>18508.86</v>
      </c>
      <c r="G106">
        <v>37286</v>
      </c>
      <c r="H106">
        <v>112</v>
      </c>
      <c r="I106">
        <v>0.65291100000000002</v>
      </c>
    </row>
    <row r="107" spans="1:9" x14ac:dyDescent="0.2">
      <c r="A107">
        <v>105</v>
      </c>
      <c r="B107">
        <v>105</v>
      </c>
      <c r="C107">
        <v>26250</v>
      </c>
      <c r="D107">
        <v>-0.42569400000000002</v>
      </c>
      <c r="E107">
        <v>4.3400000000000001E-3</v>
      </c>
      <c r="F107">
        <v>19144.68</v>
      </c>
      <c r="G107">
        <v>37389</v>
      </c>
      <c r="H107">
        <v>84</v>
      </c>
      <c r="I107">
        <v>0.65331700000000004</v>
      </c>
    </row>
    <row r="108" spans="1:9" x14ac:dyDescent="0.2">
      <c r="A108">
        <v>106</v>
      </c>
      <c r="B108">
        <v>106</v>
      </c>
      <c r="C108">
        <v>26500</v>
      </c>
      <c r="D108">
        <v>-0.42202299999999998</v>
      </c>
      <c r="E108">
        <v>4.3090000000000003E-3</v>
      </c>
      <c r="F108">
        <v>19033.07</v>
      </c>
      <c r="G108">
        <v>37626</v>
      </c>
      <c r="H108">
        <v>106</v>
      </c>
      <c r="I108">
        <v>0.65571900000000005</v>
      </c>
    </row>
    <row r="109" spans="1:9" x14ac:dyDescent="0.2">
      <c r="A109">
        <v>107</v>
      </c>
      <c r="B109">
        <v>107</v>
      </c>
      <c r="C109">
        <v>26750</v>
      </c>
      <c r="D109">
        <v>-0.42580200000000001</v>
      </c>
      <c r="E109">
        <v>4.339E-3</v>
      </c>
      <c r="F109">
        <v>18477.34</v>
      </c>
      <c r="G109">
        <v>37240</v>
      </c>
      <c r="H109">
        <v>104</v>
      </c>
      <c r="I109">
        <v>0.65324599999999999</v>
      </c>
    </row>
    <row r="110" spans="1:9" x14ac:dyDescent="0.2">
      <c r="A110">
        <v>108</v>
      </c>
      <c r="B110">
        <v>108</v>
      </c>
      <c r="C110">
        <v>27000</v>
      </c>
      <c r="D110">
        <v>-0.430338</v>
      </c>
      <c r="E110">
        <v>4.3740000000000003E-3</v>
      </c>
      <c r="F110">
        <v>17668.64</v>
      </c>
      <c r="G110">
        <v>37458</v>
      </c>
      <c r="H110">
        <v>109</v>
      </c>
      <c r="I110">
        <v>0.65028900000000001</v>
      </c>
    </row>
    <row r="111" spans="1:9" x14ac:dyDescent="0.2">
      <c r="A111">
        <v>109</v>
      </c>
      <c r="B111">
        <v>109</v>
      </c>
      <c r="C111">
        <v>27250</v>
      </c>
      <c r="D111">
        <v>-0.43363600000000002</v>
      </c>
      <c r="E111">
        <v>4.3800000000000002E-3</v>
      </c>
      <c r="F111">
        <v>18575.830000000002</v>
      </c>
      <c r="G111">
        <v>38016</v>
      </c>
      <c r="H111">
        <v>132</v>
      </c>
      <c r="I111">
        <v>0.64814799999999995</v>
      </c>
    </row>
    <row r="112" spans="1:9" x14ac:dyDescent="0.2">
      <c r="A112">
        <v>110</v>
      </c>
      <c r="B112">
        <v>110</v>
      </c>
      <c r="C112">
        <v>27500</v>
      </c>
      <c r="D112">
        <v>-0.43381399999999998</v>
      </c>
      <c r="E112">
        <v>4.3909999999999999E-3</v>
      </c>
      <c r="F112">
        <v>18113.22</v>
      </c>
      <c r="G112">
        <v>37420</v>
      </c>
      <c r="H112">
        <v>87</v>
      </c>
      <c r="I112">
        <v>0.64803299999999997</v>
      </c>
    </row>
    <row r="113" spans="1:9" x14ac:dyDescent="0.2">
      <c r="A113">
        <v>111</v>
      </c>
      <c r="B113">
        <v>111</v>
      </c>
      <c r="C113">
        <v>27750</v>
      </c>
      <c r="D113">
        <v>-0.42978300000000003</v>
      </c>
      <c r="E113">
        <v>4.3689999999999996E-3</v>
      </c>
      <c r="F113">
        <v>17945.93</v>
      </c>
      <c r="G113">
        <v>37464</v>
      </c>
      <c r="H113">
        <v>100</v>
      </c>
      <c r="I113">
        <v>0.65064999999999995</v>
      </c>
    </row>
    <row r="114" spans="1:9" x14ac:dyDescent="0.2">
      <c r="A114">
        <v>112</v>
      </c>
      <c r="B114">
        <v>112</v>
      </c>
      <c r="C114">
        <v>28000</v>
      </c>
      <c r="D114">
        <v>-0.434118</v>
      </c>
      <c r="E114">
        <v>4.3880000000000004E-3</v>
      </c>
      <c r="F114">
        <v>18401.560000000001</v>
      </c>
      <c r="G114">
        <v>37875</v>
      </c>
      <c r="H114">
        <v>85</v>
      </c>
      <c r="I114">
        <v>0.64783599999999997</v>
      </c>
    </row>
    <row r="115" spans="1:9" x14ac:dyDescent="0.2">
      <c r="A115">
        <v>113</v>
      </c>
      <c r="B115">
        <v>113</v>
      </c>
      <c r="C115">
        <v>28250</v>
      </c>
      <c r="D115">
        <v>-0.43456499999999998</v>
      </c>
      <c r="E115">
        <v>4.4010000000000004E-3</v>
      </c>
      <c r="F115">
        <v>18671.63</v>
      </c>
      <c r="G115">
        <v>38094</v>
      </c>
      <c r="H115">
        <v>116</v>
      </c>
      <c r="I115">
        <v>0.64754699999999998</v>
      </c>
    </row>
    <row r="116" spans="1:9" x14ac:dyDescent="0.2">
      <c r="A116">
        <v>114</v>
      </c>
      <c r="B116">
        <v>114</v>
      </c>
      <c r="C116">
        <v>28500</v>
      </c>
      <c r="D116">
        <v>-0.44395299999999999</v>
      </c>
      <c r="E116">
        <v>4.4489999999999998E-3</v>
      </c>
      <c r="F116">
        <v>9305.75</v>
      </c>
      <c r="G116">
        <v>38277</v>
      </c>
      <c r="H116">
        <v>110</v>
      </c>
      <c r="I116">
        <v>0.64149599999999996</v>
      </c>
    </row>
    <row r="117" spans="1:9" x14ac:dyDescent="0.2">
      <c r="A117">
        <v>115</v>
      </c>
      <c r="B117">
        <v>115</v>
      </c>
      <c r="C117">
        <v>28750</v>
      </c>
      <c r="D117">
        <v>-0.44077499999999997</v>
      </c>
      <c r="E117">
        <v>4.4190000000000002E-3</v>
      </c>
      <c r="F117">
        <v>9782.25</v>
      </c>
      <c r="G117">
        <v>38148</v>
      </c>
      <c r="H117">
        <v>124</v>
      </c>
      <c r="I117">
        <v>0.64353800000000005</v>
      </c>
    </row>
    <row r="118" spans="1:9" x14ac:dyDescent="0.2">
      <c r="A118">
        <v>116</v>
      </c>
      <c r="B118">
        <v>116</v>
      </c>
      <c r="C118">
        <v>29000</v>
      </c>
      <c r="D118">
        <v>-0.427066</v>
      </c>
      <c r="E118">
        <v>4.3379999999999998E-3</v>
      </c>
      <c r="F118">
        <v>19087.91</v>
      </c>
      <c r="G118">
        <v>38257</v>
      </c>
      <c r="H118">
        <v>110</v>
      </c>
      <c r="I118">
        <v>0.65242</v>
      </c>
    </row>
    <row r="119" spans="1:9" x14ac:dyDescent="0.2">
      <c r="A119">
        <v>117</v>
      </c>
      <c r="B119">
        <v>117</v>
      </c>
      <c r="C119">
        <v>29250</v>
      </c>
      <c r="D119">
        <v>-0.448214</v>
      </c>
      <c r="E119">
        <v>4.4720000000000003E-3</v>
      </c>
      <c r="F119">
        <v>18174.29</v>
      </c>
      <c r="G119">
        <v>38370</v>
      </c>
      <c r="H119">
        <v>97</v>
      </c>
      <c r="I119">
        <v>0.638768</v>
      </c>
    </row>
    <row r="120" spans="1:9" x14ac:dyDescent="0.2">
      <c r="A120">
        <v>118</v>
      </c>
      <c r="B120">
        <v>118</v>
      </c>
      <c r="C120">
        <v>29500</v>
      </c>
      <c r="D120">
        <v>-0.439969</v>
      </c>
      <c r="E120">
        <v>4.4180000000000001E-3</v>
      </c>
      <c r="F120">
        <v>18006.669999999998</v>
      </c>
      <c r="G120">
        <v>38111</v>
      </c>
      <c r="H120">
        <v>91</v>
      </c>
      <c r="I120">
        <v>0.64405599999999996</v>
      </c>
    </row>
    <row r="121" spans="1:9" x14ac:dyDescent="0.2">
      <c r="A121">
        <v>119</v>
      </c>
      <c r="B121">
        <v>119</v>
      </c>
      <c r="C121">
        <v>29750</v>
      </c>
      <c r="D121">
        <v>-0.44646400000000003</v>
      </c>
      <c r="E121">
        <v>4.4489999999999998E-3</v>
      </c>
      <c r="F121">
        <v>18360.61</v>
      </c>
      <c r="G121">
        <v>38525</v>
      </c>
      <c r="H121">
        <v>95</v>
      </c>
      <c r="I121">
        <v>0.63988699999999998</v>
      </c>
    </row>
    <row r="122" spans="1:9" x14ac:dyDescent="0.2">
      <c r="A122">
        <v>120</v>
      </c>
      <c r="B122">
        <v>120</v>
      </c>
      <c r="C122">
        <v>30000</v>
      </c>
      <c r="D122">
        <v>-0.45013300000000001</v>
      </c>
      <c r="E122">
        <v>4.4879999999999998E-3</v>
      </c>
      <c r="F122">
        <v>19008.509999999998</v>
      </c>
      <c r="G122">
        <v>38709</v>
      </c>
      <c r="H122">
        <v>100</v>
      </c>
      <c r="I122">
        <v>0.63754299999999997</v>
      </c>
    </row>
    <row r="123" spans="1:9" x14ac:dyDescent="0.2">
      <c r="A123">
        <v>121</v>
      </c>
      <c r="B123">
        <v>121</v>
      </c>
      <c r="C123">
        <v>30250</v>
      </c>
      <c r="D123">
        <v>-0.45024399999999998</v>
      </c>
      <c r="E123">
        <v>4.4780000000000002E-3</v>
      </c>
      <c r="F123">
        <v>19076.810000000001</v>
      </c>
      <c r="G123">
        <v>39053</v>
      </c>
      <c r="H123">
        <v>103</v>
      </c>
      <c r="I123">
        <v>0.63747299999999996</v>
      </c>
    </row>
    <row r="124" spans="1:9" x14ac:dyDescent="0.2">
      <c r="A124">
        <v>122</v>
      </c>
      <c r="B124">
        <v>122</v>
      </c>
      <c r="C124">
        <v>30500</v>
      </c>
      <c r="D124">
        <v>-0.45452900000000002</v>
      </c>
      <c r="E124">
        <v>4.5019999999999999E-3</v>
      </c>
      <c r="F124">
        <v>18404.400000000001</v>
      </c>
      <c r="G124">
        <v>38742</v>
      </c>
      <c r="H124">
        <v>108</v>
      </c>
      <c r="I124">
        <v>0.63474699999999995</v>
      </c>
    </row>
    <row r="125" spans="1:9" x14ac:dyDescent="0.2">
      <c r="A125">
        <v>123</v>
      </c>
      <c r="B125">
        <v>123</v>
      </c>
      <c r="C125">
        <v>30750</v>
      </c>
      <c r="D125">
        <v>-0.45840500000000001</v>
      </c>
      <c r="E125">
        <v>4.522E-3</v>
      </c>
      <c r="F125">
        <v>9774.23</v>
      </c>
      <c r="G125">
        <v>39023</v>
      </c>
      <c r="H125">
        <v>122</v>
      </c>
      <c r="I125">
        <v>0.63229100000000005</v>
      </c>
    </row>
    <row r="126" spans="1:9" x14ac:dyDescent="0.2">
      <c r="A126">
        <v>124</v>
      </c>
      <c r="B126">
        <v>124</v>
      </c>
      <c r="C126">
        <v>31000</v>
      </c>
      <c r="D126">
        <v>-0.440888</v>
      </c>
      <c r="E126">
        <v>4.4219999999999997E-3</v>
      </c>
      <c r="F126">
        <v>18480.330000000002</v>
      </c>
      <c r="G126">
        <v>38627</v>
      </c>
      <c r="H126">
        <v>96</v>
      </c>
      <c r="I126">
        <v>0.64346499999999995</v>
      </c>
    </row>
    <row r="127" spans="1:9" x14ac:dyDescent="0.2">
      <c r="A127">
        <v>125</v>
      </c>
      <c r="B127">
        <v>125</v>
      </c>
      <c r="C127">
        <v>31250</v>
      </c>
      <c r="D127">
        <v>-0.45623999999999998</v>
      </c>
      <c r="E127">
        <v>4.4939999999999997E-3</v>
      </c>
      <c r="F127">
        <v>74555.360000000001</v>
      </c>
      <c r="G127">
        <v>39133</v>
      </c>
      <c r="H127">
        <v>101</v>
      </c>
      <c r="I127">
        <v>0.63366199999999995</v>
      </c>
    </row>
    <row r="128" spans="1:9" x14ac:dyDescent="0.2">
      <c r="A128">
        <v>126</v>
      </c>
      <c r="B128">
        <v>126</v>
      </c>
      <c r="C128">
        <v>31500</v>
      </c>
      <c r="D128">
        <v>-0.45051200000000002</v>
      </c>
      <c r="E128">
        <v>4.47E-3</v>
      </c>
      <c r="F128">
        <v>9489.0400000000009</v>
      </c>
      <c r="G128">
        <v>39057</v>
      </c>
      <c r="H128">
        <v>120</v>
      </c>
      <c r="I128">
        <v>0.63730200000000004</v>
      </c>
    </row>
    <row r="129" spans="1:9" x14ac:dyDescent="0.2">
      <c r="A129">
        <v>127</v>
      </c>
      <c r="B129">
        <v>127</v>
      </c>
      <c r="C129">
        <v>31750</v>
      </c>
      <c r="D129">
        <v>-0.46103</v>
      </c>
      <c r="E129">
        <v>4.5409999999999999E-3</v>
      </c>
      <c r="F129">
        <v>19713.59</v>
      </c>
      <c r="G129">
        <v>39033</v>
      </c>
      <c r="H129">
        <v>120</v>
      </c>
      <c r="I129">
        <v>0.630633</v>
      </c>
    </row>
    <row r="130" spans="1:9" x14ac:dyDescent="0.2">
      <c r="A130">
        <v>128</v>
      </c>
      <c r="B130">
        <v>128</v>
      </c>
      <c r="C130">
        <v>32000</v>
      </c>
      <c r="D130">
        <v>-0.45593400000000001</v>
      </c>
      <c r="E130">
        <v>4.5129999999999997E-3</v>
      </c>
      <c r="F130">
        <v>11568.43</v>
      </c>
      <c r="G130">
        <v>38765</v>
      </c>
      <c r="H130">
        <v>102</v>
      </c>
      <c r="I130">
        <v>0.63385599999999998</v>
      </c>
    </row>
    <row r="131" spans="1:9" x14ac:dyDescent="0.2">
      <c r="A131">
        <v>129</v>
      </c>
      <c r="B131">
        <v>129</v>
      </c>
      <c r="C131">
        <v>32250</v>
      </c>
      <c r="D131">
        <v>-0.464945</v>
      </c>
      <c r="E131">
        <v>4.5620000000000001E-3</v>
      </c>
      <c r="F131">
        <v>46763.07</v>
      </c>
      <c r="G131">
        <v>39700</v>
      </c>
      <c r="H131">
        <v>144</v>
      </c>
      <c r="I131">
        <v>0.62816899999999998</v>
      </c>
    </row>
    <row r="132" spans="1:9" x14ac:dyDescent="0.2">
      <c r="A132">
        <v>130</v>
      </c>
      <c r="B132">
        <v>130</v>
      </c>
      <c r="C132">
        <v>32500</v>
      </c>
      <c r="D132">
        <v>-0.46505299999999999</v>
      </c>
      <c r="E132">
        <v>4.5620000000000001E-3</v>
      </c>
      <c r="F132">
        <v>18896.59</v>
      </c>
      <c r="G132">
        <v>39444</v>
      </c>
      <c r="H132">
        <v>112</v>
      </c>
      <c r="I132">
        <v>0.62810200000000005</v>
      </c>
    </row>
    <row r="133" spans="1:9" x14ac:dyDescent="0.2">
      <c r="A133">
        <v>131</v>
      </c>
      <c r="B133">
        <v>131</v>
      </c>
      <c r="C133">
        <v>32750</v>
      </c>
      <c r="D133">
        <v>-0.458397</v>
      </c>
      <c r="E133">
        <v>4.5199999999999997E-3</v>
      </c>
      <c r="F133">
        <v>19282.55</v>
      </c>
      <c r="G133">
        <v>39332</v>
      </c>
      <c r="H133">
        <v>107</v>
      </c>
      <c r="I133">
        <v>0.63229599999999997</v>
      </c>
    </row>
    <row r="134" spans="1:9" x14ac:dyDescent="0.2">
      <c r="A134">
        <v>132</v>
      </c>
      <c r="B134">
        <v>132</v>
      </c>
      <c r="C134">
        <v>33000</v>
      </c>
      <c r="D134">
        <v>-0.45524599999999998</v>
      </c>
      <c r="E134">
        <v>4.4780000000000002E-3</v>
      </c>
      <c r="F134">
        <v>21890.98</v>
      </c>
      <c r="G134">
        <v>39404</v>
      </c>
      <c r="H134">
        <v>113</v>
      </c>
      <c r="I134">
        <v>0.63429199999999997</v>
      </c>
    </row>
    <row r="135" spans="1:9" x14ac:dyDescent="0.2">
      <c r="A135">
        <v>133</v>
      </c>
      <c r="B135">
        <v>133</v>
      </c>
      <c r="C135">
        <v>33250</v>
      </c>
      <c r="D135">
        <v>-0.45186100000000001</v>
      </c>
      <c r="E135">
        <v>4.4780000000000002E-3</v>
      </c>
      <c r="F135">
        <v>19615.23</v>
      </c>
      <c r="G135">
        <v>39715</v>
      </c>
      <c r="H135">
        <v>120</v>
      </c>
      <c r="I135">
        <v>0.63644299999999998</v>
      </c>
    </row>
    <row r="136" spans="1:9" x14ac:dyDescent="0.2">
      <c r="A136">
        <v>134</v>
      </c>
      <c r="B136">
        <v>134</v>
      </c>
      <c r="C136">
        <v>33500</v>
      </c>
      <c r="D136">
        <v>-0.46549699999999999</v>
      </c>
      <c r="E136">
        <v>4.5490000000000001E-3</v>
      </c>
      <c r="F136">
        <v>18949.75</v>
      </c>
      <c r="G136">
        <v>39666</v>
      </c>
      <c r="H136">
        <v>117</v>
      </c>
      <c r="I136">
        <v>0.62782300000000002</v>
      </c>
    </row>
    <row r="137" spans="1:9" x14ac:dyDescent="0.2">
      <c r="A137">
        <v>135</v>
      </c>
      <c r="B137">
        <v>135</v>
      </c>
      <c r="C137">
        <v>33750</v>
      </c>
      <c r="D137">
        <v>-0.46199499999999999</v>
      </c>
      <c r="E137">
        <v>4.5189999999999996E-3</v>
      </c>
      <c r="F137">
        <v>18908.71</v>
      </c>
      <c r="G137">
        <v>39500</v>
      </c>
      <c r="H137">
        <v>100</v>
      </c>
      <c r="I137">
        <v>0.63002499999999995</v>
      </c>
    </row>
    <row r="138" spans="1:9" x14ac:dyDescent="0.2">
      <c r="A138">
        <v>136</v>
      </c>
      <c r="B138">
        <v>136</v>
      </c>
      <c r="C138">
        <v>34000</v>
      </c>
      <c r="D138">
        <v>-0.46515800000000002</v>
      </c>
      <c r="E138">
        <v>4.5570000000000003E-3</v>
      </c>
      <c r="F138">
        <v>19841.2</v>
      </c>
      <c r="G138">
        <v>40122</v>
      </c>
      <c r="H138">
        <v>119</v>
      </c>
      <c r="I138">
        <v>0.62803600000000004</v>
      </c>
    </row>
    <row r="139" spans="1:9" x14ac:dyDescent="0.2">
      <c r="A139">
        <v>137</v>
      </c>
      <c r="B139">
        <v>137</v>
      </c>
      <c r="C139">
        <v>34250</v>
      </c>
      <c r="D139">
        <v>-0.46335399999999999</v>
      </c>
      <c r="E139">
        <v>4.5399999999999998E-3</v>
      </c>
      <c r="F139">
        <v>21199.32</v>
      </c>
      <c r="G139">
        <v>39654</v>
      </c>
      <c r="H139">
        <v>122</v>
      </c>
      <c r="I139">
        <v>0.62917000000000001</v>
      </c>
    </row>
    <row r="140" spans="1:9" x14ac:dyDescent="0.2">
      <c r="A140">
        <v>138</v>
      </c>
      <c r="B140">
        <v>138</v>
      </c>
      <c r="C140">
        <v>34500</v>
      </c>
      <c r="D140">
        <v>-0.46493299999999999</v>
      </c>
      <c r="E140">
        <v>4.5649999999999996E-3</v>
      </c>
      <c r="F140">
        <v>10091.549999999999</v>
      </c>
      <c r="G140">
        <v>39470</v>
      </c>
      <c r="H140">
        <v>96</v>
      </c>
      <c r="I140">
        <v>0.62817699999999999</v>
      </c>
    </row>
    <row r="141" spans="1:9" x14ac:dyDescent="0.2">
      <c r="A141">
        <v>139</v>
      </c>
      <c r="B141">
        <v>139</v>
      </c>
      <c r="C141">
        <v>34750</v>
      </c>
      <c r="D141">
        <v>-0.47551500000000002</v>
      </c>
      <c r="E141">
        <v>4.6169999999999996E-3</v>
      </c>
      <c r="F141">
        <v>22137</v>
      </c>
      <c r="G141">
        <v>40260</v>
      </c>
      <c r="H141">
        <v>112</v>
      </c>
      <c r="I141">
        <v>0.62156500000000003</v>
      </c>
    </row>
    <row r="142" spans="1:9" x14ac:dyDescent="0.2">
      <c r="A142">
        <v>140</v>
      </c>
      <c r="B142">
        <v>140</v>
      </c>
      <c r="C142">
        <v>35000</v>
      </c>
      <c r="D142">
        <v>-0.47055200000000003</v>
      </c>
      <c r="E142">
        <v>4.5840000000000004E-3</v>
      </c>
      <c r="F142">
        <v>10192.52</v>
      </c>
      <c r="G142">
        <v>40408</v>
      </c>
      <c r="H142">
        <v>118</v>
      </c>
      <c r="I142">
        <v>0.62465700000000002</v>
      </c>
    </row>
    <row r="143" spans="1:9" x14ac:dyDescent="0.2">
      <c r="A143">
        <v>141</v>
      </c>
      <c r="B143">
        <v>141</v>
      </c>
      <c r="C143">
        <v>35250</v>
      </c>
      <c r="D143">
        <v>-0.47237699999999999</v>
      </c>
      <c r="E143">
        <v>4.581E-3</v>
      </c>
      <c r="F143">
        <v>10148.290000000001</v>
      </c>
      <c r="G143">
        <v>40447</v>
      </c>
      <c r="H143">
        <v>112</v>
      </c>
      <c r="I143">
        <v>0.62351800000000002</v>
      </c>
    </row>
    <row r="144" spans="1:9" x14ac:dyDescent="0.2">
      <c r="A144">
        <v>142</v>
      </c>
      <c r="B144">
        <v>142</v>
      </c>
      <c r="C144">
        <v>35500</v>
      </c>
      <c r="D144">
        <v>-0.46146700000000002</v>
      </c>
      <c r="E144">
        <v>4.5300000000000002E-3</v>
      </c>
      <c r="F144">
        <v>10516.98</v>
      </c>
      <c r="G144">
        <v>39849</v>
      </c>
      <c r="H144">
        <v>106</v>
      </c>
      <c r="I144">
        <v>0.63035799999999997</v>
      </c>
    </row>
    <row r="145" spans="1:9" x14ac:dyDescent="0.2">
      <c r="A145">
        <v>143</v>
      </c>
      <c r="B145">
        <v>143</v>
      </c>
      <c r="C145">
        <v>35750</v>
      </c>
      <c r="D145">
        <v>-0.484684</v>
      </c>
      <c r="E145">
        <v>4.6560000000000004E-3</v>
      </c>
      <c r="F145">
        <v>10218.780000000001</v>
      </c>
      <c r="G145">
        <v>40517</v>
      </c>
      <c r="H145">
        <v>111</v>
      </c>
      <c r="I145">
        <v>0.615892</v>
      </c>
    </row>
    <row r="146" spans="1:9" x14ac:dyDescent="0.2">
      <c r="A146">
        <v>144</v>
      </c>
      <c r="B146">
        <v>144</v>
      </c>
      <c r="C146">
        <v>36000</v>
      </c>
      <c r="D146">
        <v>-0.47744999999999999</v>
      </c>
      <c r="E146">
        <v>4.607E-3</v>
      </c>
      <c r="F146">
        <v>10179.36</v>
      </c>
      <c r="G146">
        <v>40392</v>
      </c>
      <c r="H146">
        <v>111</v>
      </c>
      <c r="I146">
        <v>0.62036400000000003</v>
      </c>
    </row>
    <row r="147" spans="1:9" x14ac:dyDescent="0.2">
      <c r="A147">
        <v>145</v>
      </c>
      <c r="B147">
        <v>145</v>
      </c>
      <c r="C147">
        <v>36250</v>
      </c>
      <c r="D147">
        <v>-0.48346899999999998</v>
      </c>
      <c r="E147">
        <v>4.6410000000000002E-3</v>
      </c>
      <c r="F147">
        <v>10086.75</v>
      </c>
      <c r="G147">
        <v>40541</v>
      </c>
      <c r="H147">
        <v>118</v>
      </c>
      <c r="I147">
        <v>0.61663999999999997</v>
      </c>
    </row>
    <row r="148" spans="1:9" x14ac:dyDescent="0.2">
      <c r="A148">
        <v>146</v>
      </c>
      <c r="B148">
        <v>146</v>
      </c>
      <c r="C148">
        <v>36500</v>
      </c>
      <c r="D148">
        <v>-0.47799900000000001</v>
      </c>
      <c r="E148">
        <v>4.5979999999999997E-3</v>
      </c>
      <c r="F148">
        <v>11090.29</v>
      </c>
      <c r="G148">
        <v>40624</v>
      </c>
      <c r="H148">
        <v>102</v>
      </c>
      <c r="I148">
        <v>0.62002299999999999</v>
      </c>
    </row>
    <row r="149" spans="1:9" x14ac:dyDescent="0.2">
      <c r="A149">
        <v>147</v>
      </c>
      <c r="B149">
        <v>147</v>
      </c>
      <c r="C149">
        <v>36750</v>
      </c>
      <c r="D149">
        <v>-0.47794900000000001</v>
      </c>
      <c r="E149">
        <v>4.6030000000000003E-3</v>
      </c>
      <c r="F149">
        <v>9574.3799999999992</v>
      </c>
      <c r="G149">
        <v>40510</v>
      </c>
      <c r="H149">
        <v>106</v>
      </c>
      <c r="I149">
        <v>0.62005399999999999</v>
      </c>
    </row>
    <row r="150" spans="1:9" x14ac:dyDescent="0.2">
      <c r="A150">
        <v>148</v>
      </c>
      <c r="B150">
        <v>148</v>
      </c>
      <c r="C150">
        <v>37000</v>
      </c>
      <c r="D150">
        <v>-0.48284199999999999</v>
      </c>
      <c r="E150">
        <v>4.646E-3</v>
      </c>
      <c r="F150">
        <v>10143.41</v>
      </c>
      <c r="G150">
        <v>40673</v>
      </c>
      <c r="H150">
        <v>98</v>
      </c>
      <c r="I150">
        <v>0.61702699999999999</v>
      </c>
    </row>
    <row r="151" spans="1:9" x14ac:dyDescent="0.2">
      <c r="A151">
        <v>149</v>
      </c>
      <c r="B151">
        <v>149</v>
      </c>
      <c r="C151">
        <v>37250</v>
      </c>
      <c r="D151">
        <v>-0.47394199999999997</v>
      </c>
      <c r="E151">
        <v>4.5929999999999999E-3</v>
      </c>
      <c r="F151">
        <v>19217.689999999999</v>
      </c>
      <c r="G151">
        <v>40520</v>
      </c>
      <c r="H151">
        <v>104</v>
      </c>
      <c r="I151">
        <v>0.62254299999999996</v>
      </c>
    </row>
    <row r="152" spans="1:9" x14ac:dyDescent="0.2">
      <c r="A152">
        <v>150</v>
      </c>
      <c r="B152">
        <v>150</v>
      </c>
      <c r="C152">
        <v>37500</v>
      </c>
      <c r="D152">
        <v>-0.48134300000000002</v>
      </c>
      <c r="E152">
        <v>4.6299999999999996E-3</v>
      </c>
      <c r="F152">
        <v>20531.43</v>
      </c>
      <c r="G152">
        <v>40973</v>
      </c>
      <c r="H152">
        <v>112</v>
      </c>
      <c r="I152">
        <v>0.61795299999999997</v>
      </c>
    </row>
    <row r="153" spans="1:9" x14ac:dyDescent="0.2">
      <c r="A153">
        <v>151</v>
      </c>
      <c r="B153">
        <v>151</v>
      </c>
      <c r="C153">
        <v>37750</v>
      </c>
      <c r="D153">
        <v>-0.482792</v>
      </c>
      <c r="E153">
        <v>4.653E-3</v>
      </c>
      <c r="F153">
        <v>9531.82</v>
      </c>
      <c r="G153">
        <v>41145</v>
      </c>
      <c r="H153">
        <v>92</v>
      </c>
      <c r="I153">
        <v>0.617058</v>
      </c>
    </row>
    <row r="154" spans="1:9" x14ac:dyDescent="0.2">
      <c r="A154">
        <v>152</v>
      </c>
      <c r="B154">
        <v>152</v>
      </c>
      <c r="C154">
        <v>38000</v>
      </c>
      <c r="D154">
        <v>-0.495805</v>
      </c>
      <c r="E154">
        <v>4.7070000000000002E-3</v>
      </c>
      <c r="F154">
        <v>19418.87</v>
      </c>
      <c r="G154">
        <v>41649</v>
      </c>
      <c r="H154">
        <v>115</v>
      </c>
      <c r="I154">
        <v>0.60907999999999995</v>
      </c>
    </row>
    <row r="155" spans="1:9" x14ac:dyDescent="0.2">
      <c r="A155">
        <v>153</v>
      </c>
      <c r="B155">
        <v>153</v>
      </c>
      <c r="C155">
        <v>38250</v>
      </c>
      <c r="D155">
        <v>-0.48508400000000002</v>
      </c>
      <c r="E155">
        <v>4.6550000000000003E-3</v>
      </c>
      <c r="F155">
        <v>22949.72</v>
      </c>
      <c r="G155">
        <v>40902</v>
      </c>
      <c r="H155">
        <v>101</v>
      </c>
      <c r="I155">
        <v>0.615645</v>
      </c>
    </row>
    <row r="156" spans="1:9" x14ac:dyDescent="0.2">
      <c r="A156">
        <v>154</v>
      </c>
      <c r="B156">
        <v>154</v>
      </c>
      <c r="C156">
        <v>38500</v>
      </c>
      <c r="D156">
        <v>-0.49308600000000002</v>
      </c>
      <c r="E156">
        <v>4.6880000000000003E-3</v>
      </c>
      <c r="F156">
        <v>19700.28</v>
      </c>
      <c r="G156">
        <v>41395</v>
      </c>
      <c r="H156">
        <v>92</v>
      </c>
      <c r="I156">
        <v>0.61073900000000003</v>
      </c>
    </row>
    <row r="157" spans="1:9" x14ac:dyDescent="0.2">
      <c r="A157">
        <v>155</v>
      </c>
      <c r="B157">
        <v>155</v>
      </c>
      <c r="C157">
        <v>38750</v>
      </c>
      <c r="D157">
        <v>-0.49491099999999999</v>
      </c>
      <c r="E157">
        <v>4.7019999999999996E-3</v>
      </c>
      <c r="F157">
        <v>12769.87</v>
      </c>
      <c r="G157">
        <v>41531</v>
      </c>
      <c r="H157">
        <v>117</v>
      </c>
      <c r="I157">
        <v>0.60962499999999997</v>
      </c>
    </row>
    <row r="158" spans="1:9" x14ac:dyDescent="0.2">
      <c r="A158">
        <v>156</v>
      </c>
      <c r="B158">
        <v>156</v>
      </c>
      <c r="C158">
        <v>39000</v>
      </c>
      <c r="D158">
        <v>-0.49753999999999998</v>
      </c>
      <c r="E158">
        <v>4.7070000000000002E-3</v>
      </c>
      <c r="F158">
        <v>10843.73</v>
      </c>
      <c r="G158">
        <v>41403</v>
      </c>
      <c r="H158">
        <v>125</v>
      </c>
      <c r="I158">
        <v>0.60802400000000001</v>
      </c>
    </row>
    <row r="159" spans="1:9" x14ac:dyDescent="0.2">
      <c r="A159">
        <v>157</v>
      </c>
      <c r="B159">
        <v>157</v>
      </c>
      <c r="C159">
        <v>39250</v>
      </c>
      <c r="D159">
        <v>-0.48654900000000001</v>
      </c>
      <c r="E159">
        <v>4.6509999999999998E-3</v>
      </c>
      <c r="F159">
        <v>12541.15</v>
      </c>
      <c r="G159">
        <v>41320</v>
      </c>
      <c r="H159">
        <v>132</v>
      </c>
      <c r="I159">
        <v>0.61474399999999996</v>
      </c>
    </row>
    <row r="160" spans="1:9" x14ac:dyDescent="0.2">
      <c r="A160">
        <v>158</v>
      </c>
      <c r="B160">
        <v>158</v>
      </c>
      <c r="C160">
        <v>39500</v>
      </c>
      <c r="D160">
        <v>-0.48139300000000002</v>
      </c>
      <c r="E160">
        <v>4.6340000000000001E-3</v>
      </c>
      <c r="F160">
        <v>140365.68</v>
      </c>
      <c r="G160">
        <v>41253</v>
      </c>
      <c r="H160">
        <v>121</v>
      </c>
      <c r="I160">
        <v>0.61792199999999997</v>
      </c>
    </row>
    <row r="161" spans="1:9" x14ac:dyDescent="0.2">
      <c r="A161">
        <v>159</v>
      </c>
      <c r="B161">
        <v>159</v>
      </c>
      <c r="C161">
        <v>39750</v>
      </c>
      <c r="D161">
        <v>-0.499641</v>
      </c>
      <c r="E161">
        <v>4.7169999999999998E-3</v>
      </c>
      <c r="F161">
        <v>13601.84</v>
      </c>
      <c r="G161">
        <v>41995</v>
      </c>
      <c r="H161">
        <v>121</v>
      </c>
      <c r="I161">
        <v>0.60674799999999995</v>
      </c>
    </row>
    <row r="162" spans="1:9" x14ac:dyDescent="0.2">
      <c r="A162">
        <v>160</v>
      </c>
      <c r="B162">
        <v>160</v>
      </c>
      <c r="C162">
        <v>40000</v>
      </c>
      <c r="D162">
        <v>-0.49373699999999998</v>
      </c>
      <c r="E162">
        <v>4.6860000000000001E-3</v>
      </c>
      <c r="F162">
        <v>9210.91</v>
      </c>
      <c r="G162">
        <v>41724</v>
      </c>
      <c r="H162">
        <v>126</v>
      </c>
      <c r="I162">
        <v>0.61034100000000002</v>
      </c>
    </row>
    <row r="163" spans="1:9" x14ac:dyDescent="0.2">
      <c r="A163">
        <v>161</v>
      </c>
      <c r="B163">
        <v>161</v>
      </c>
      <c r="C163">
        <v>40250</v>
      </c>
      <c r="D163">
        <v>-0.49315199999999998</v>
      </c>
      <c r="E163">
        <v>4.6889999999999996E-3</v>
      </c>
      <c r="F163">
        <v>10558.76</v>
      </c>
      <c r="G163">
        <v>41180</v>
      </c>
      <c r="H163">
        <v>104</v>
      </c>
      <c r="I163">
        <v>0.61069799999999996</v>
      </c>
    </row>
    <row r="164" spans="1:9" x14ac:dyDescent="0.2">
      <c r="A164">
        <v>162</v>
      </c>
      <c r="B164">
        <v>162</v>
      </c>
      <c r="C164">
        <v>40500</v>
      </c>
      <c r="D164">
        <v>-0.48930299999999999</v>
      </c>
      <c r="E164">
        <v>4.6740000000000002E-3</v>
      </c>
      <c r="F164">
        <v>10652.08</v>
      </c>
      <c r="G164">
        <v>41530</v>
      </c>
      <c r="H164">
        <v>110</v>
      </c>
      <c r="I164">
        <v>0.61305299999999996</v>
      </c>
    </row>
    <row r="165" spans="1:9" x14ac:dyDescent="0.2">
      <c r="A165">
        <v>163</v>
      </c>
      <c r="B165">
        <v>163</v>
      </c>
      <c r="C165">
        <v>40750</v>
      </c>
      <c r="D165">
        <v>-0.506938</v>
      </c>
      <c r="E165">
        <v>4.7569999999999999E-3</v>
      </c>
      <c r="F165">
        <v>10681.14</v>
      </c>
      <c r="G165">
        <v>42001</v>
      </c>
      <c r="H165">
        <v>112</v>
      </c>
      <c r="I165">
        <v>0.60233700000000001</v>
      </c>
    </row>
    <row r="166" spans="1:9" x14ac:dyDescent="0.2">
      <c r="A166">
        <v>164</v>
      </c>
      <c r="B166">
        <v>164</v>
      </c>
      <c r="C166">
        <v>41000</v>
      </c>
      <c r="D166">
        <v>-0.49962800000000002</v>
      </c>
      <c r="E166">
        <v>4.7200000000000002E-3</v>
      </c>
      <c r="F166">
        <v>15805.99</v>
      </c>
      <c r="G166">
        <v>41900</v>
      </c>
      <c r="H166">
        <v>115</v>
      </c>
      <c r="I166">
        <v>0.60675599999999996</v>
      </c>
    </row>
    <row r="167" spans="1:9" x14ac:dyDescent="0.2">
      <c r="A167">
        <v>165</v>
      </c>
      <c r="B167">
        <v>165</v>
      </c>
      <c r="C167">
        <v>41250</v>
      </c>
      <c r="D167">
        <v>-0.50644699999999998</v>
      </c>
      <c r="E167">
        <v>4.7569999999999999E-3</v>
      </c>
      <c r="F167">
        <v>12562.27</v>
      </c>
      <c r="G167">
        <v>41903</v>
      </c>
      <c r="H167">
        <v>91</v>
      </c>
      <c r="I167">
        <v>0.60263299999999997</v>
      </c>
    </row>
    <row r="168" spans="1:9" x14ac:dyDescent="0.2">
      <c r="A168">
        <v>166</v>
      </c>
      <c r="B168">
        <v>166</v>
      </c>
      <c r="C168">
        <v>41500</v>
      </c>
      <c r="D168">
        <v>-0.498164</v>
      </c>
      <c r="E168">
        <v>4.6990000000000001E-3</v>
      </c>
      <c r="F168">
        <v>12594.37</v>
      </c>
      <c r="G168">
        <v>41978</v>
      </c>
      <c r="H168">
        <v>104</v>
      </c>
      <c r="I168">
        <v>0.60764499999999999</v>
      </c>
    </row>
    <row r="169" spans="1:9" x14ac:dyDescent="0.2">
      <c r="A169">
        <v>167</v>
      </c>
      <c r="B169">
        <v>167</v>
      </c>
      <c r="C169">
        <v>41750</v>
      </c>
      <c r="D169">
        <v>-0.50363400000000003</v>
      </c>
      <c r="E169">
        <v>4.7520000000000001E-3</v>
      </c>
      <c r="F169">
        <v>45276.49</v>
      </c>
      <c r="G169">
        <v>41979</v>
      </c>
      <c r="H169">
        <v>100</v>
      </c>
      <c r="I169">
        <v>0.60433099999999995</v>
      </c>
    </row>
    <row r="170" spans="1:9" x14ac:dyDescent="0.2">
      <c r="A170">
        <v>168</v>
      </c>
      <c r="B170">
        <v>168</v>
      </c>
      <c r="C170">
        <v>42000</v>
      </c>
      <c r="D170">
        <v>-0.50032200000000004</v>
      </c>
      <c r="E170">
        <v>4.7210000000000004E-3</v>
      </c>
      <c r="F170">
        <v>11577.8</v>
      </c>
      <c r="G170">
        <v>41774</v>
      </c>
      <c r="H170">
        <v>118</v>
      </c>
      <c r="I170">
        <v>0.60633599999999999</v>
      </c>
    </row>
    <row r="171" spans="1:9" x14ac:dyDescent="0.2">
      <c r="A171">
        <v>169</v>
      </c>
      <c r="B171">
        <v>169</v>
      </c>
      <c r="C171">
        <v>42250</v>
      </c>
      <c r="D171">
        <v>-0.50661599999999996</v>
      </c>
      <c r="E171">
        <v>4.7580000000000001E-3</v>
      </c>
      <c r="F171">
        <v>178889.06</v>
      </c>
      <c r="G171">
        <v>42119</v>
      </c>
      <c r="H171">
        <v>127</v>
      </c>
      <c r="I171">
        <v>0.60253100000000004</v>
      </c>
    </row>
    <row r="172" spans="1:9" x14ac:dyDescent="0.2">
      <c r="A172">
        <v>170</v>
      </c>
      <c r="B172">
        <v>170</v>
      </c>
      <c r="C172">
        <v>42500</v>
      </c>
      <c r="D172">
        <v>-0.50848199999999999</v>
      </c>
      <c r="E172">
        <v>4.7660000000000003E-3</v>
      </c>
      <c r="F172">
        <v>9419.7099999999991</v>
      </c>
      <c r="G172">
        <v>42272</v>
      </c>
      <c r="H172">
        <v>107</v>
      </c>
      <c r="I172">
        <v>0.60140800000000005</v>
      </c>
    </row>
    <row r="173" spans="1:9" x14ac:dyDescent="0.2">
      <c r="A173">
        <v>171</v>
      </c>
      <c r="B173">
        <v>171</v>
      </c>
      <c r="C173">
        <v>42750</v>
      </c>
      <c r="D173">
        <v>-0.505521</v>
      </c>
      <c r="E173">
        <v>4.7479999999999996E-3</v>
      </c>
      <c r="F173">
        <v>11045.6</v>
      </c>
      <c r="G173">
        <v>42578</v>
      </c>
      <c r="H173">
        <v>98</v>
      </c>
      <c r="I173">
        <v>0.60319100000000003</v>
      </c>
    </row>
    <row r="174" spans="1:9" x14ac:dyDescent="0.2">
      <c r="A174">
        <v>172</v>
      </c>
      <c r="B174">
        <v>172</v>
      </c>
      <c r="C174">
        <v>43000</v>
      </c>
      <c r="D174">
        <v>-0.50767399999999996</v>
      </c>
      <c r="E174">
        <v>4.7600000000000003E-3</v>
      </c>
      <c r="F174">
        <v>10455.27</v>
      </c>
      <c r="G174">
        <v>42398</v>
      </c>
      <c r="H174">
        <v>112</v>
      </c>
      <c r="I174">
        <v>0.60189400000000004</v>
      </c>
    </row>
    <row r="175" spans="1:9" x14ac:dyDescent="0.2">
      <c r="A175">
        <v>173</v>
      </c>
      <c r="B175">
        <v>173</v>
      </c>
      <c r="C175">
        <v>43250</v>
      </c>
      <c r="D175">
        <v>-0.511907</v>
      </c>
      <c r="E175">
        <v>4.7809999999999997E-3</v>
      </c>
      <c r="F175">
        <v>11626.51</v>
      </c>
      <c r="G175">
        <v>42826</v>
      </c>
      <c r="H175">
        <v>120</v>
      </c>
      <c r="I175">
        <v>0.599352</v>
      </c>
    </row>
    <row r="176" spans="1:9" x14ac:dyDescent="0.2">
      <c r="A176">
        <v>174</v>
      </c>
      <c r="B176">
        <v>174</v>
      </c>
      <c r="C176">
        <v>43500</v>
      </c>
      <c r="D176">
        <v>-0.50681600000000004</v>
      </c>
      <c r="E176">
        <v>4.7720000000000002E-3</v>
      </c>
      <c r="F176">
        <v>12225.44</v>
      </c>
      <c r="G176">
        <v>42929</v>
      </c>
      <c r="H176">
        <v>101</v>
      </c>
      <c r="I176">
        <v>0.60241100000000003</v>
      </c>
    </row>
    <row r="177" spans="1:9" x14ac:dyDescent="0.2">
      <c r="A177">
        <v>175</v>
      </c>
      <c r="B177">
        <v>175</v>
      </c>
      <c r="C177">
        <v>43750</v>
      </c>
      <c r="D177">
        <v>-0.50816499999999998</v>
      </c>
      <c r="E177">
        <v>4.7840000000000001E-3</v>
      </c>
      <c r="F177">
        <v>11279.73</v>
      </c>
      <c r="G177">
        <v>42865</v>
      </c>
      <c r="H177">
        <v>137</v>
      </c>
      <c r="I177">
        <v>0.60159899999999999</v>
      </c>
    </row>
    <row r="178" spans="1:9" x14ac:dyDescent="0.2">
      <c r="A178">
        <v>176</v>
      </c>
      <c r="B178">
        <v>176</v>
      </c>
      <c r="C178">
        <v>44000</v>
      </c>
      <c r="D178">
        <v>-0.51305400000000001</v>
      </c>
      <c r="E178">
        <v>4.7980000000000002E-3</v>
      </c>
      <c r="F178">
        <v>9974.27</v>
      </c>
      <c r="G178">
        <v>42870</v>
      </c>
      <c r="H178">
        <v>120</v>
      </c>
      <c r="I178">
        <v>0.59866399999999997</v>
      </c>
    </row>
    <row r="179" spans="1:9" x14ac:dyDescent="0.2">
      <c r="A179">
        <v>177</v>
      </c>
      <c r="B179">
        <v>177</v>
      </c>
      <c r="C179">
        <v>44250</v>
      </c>
      <c r="D179">
        <v>-0.51849400000000001</v>
      </c>
      <c r="E179">
        <v>4.8320000000000004E-3</v>
      </c>
      <c r="F179">
        <v>11444.01</v>
      </c>
      <c r="G179">
        <v>42584</v>
      </c>
      <c r="H179">
        <v>119</v>
      </c>
      <c r="I179">
        <v>0.59541699999999997</v>
      </c>
    </row>
    <row r="180" spans="1:9" x14ac:dyDescent="0.2">
      <c r="A180">
        <v>178</v>
      </c>
      <c r="B180">
        <v>178</v>
      </c>
      <c r="C180">
        <v>44500</v>
      </c>
      <c r="D180">
        <v>-0.51321799999999995</v>
      </c>
      <c r="E180">
        <v>4.7869999999999996E-3</v>
      </c>
      <c r="F180">
        <v>10779.45</v>
      </c>
      <c r="G180">
        <v>42480</v>
      </c>
      <c r="H180">
        <v>107</v>
      </c>
      <c r="I180">
        <v>0.59856699999999996</v>
      </c>
    </row>
    <row r="181" spans="1:9" x14ac:dyDescent="0.2">
      <c r="A181">
        <v>179</v>
      </c>
      <c r="B181">
        <v>179</v>
      </c>
      <c r="C181">
        <v>44750</v>
      </c>
      <c r="D181">
        <v>-0.51446599999999998</v>
      </c>
      <c r="E181">
        <v>4.7850000000000002E-3</v>
      </c>
      <c r="F181">
        <v>11108.85</v>
      </c>
      <c r="G181">
        <v>43065</v>
      </c>
      <c r="H181">
        <v>109</v>
      </c>
      <c r="I181">
        <v>0.59782000000000002</v>
      </c>
    </row>
    <row r="182" spans="1:9" x14ac:dyDescent="0.2">
      <c r="A182">
        <v>180</v>
      </c>
      <c r="B182">
        <v>180</v>
      </c>
      <c r="C182">
        <v>45000</v>
      </c>
      <c r="D182">
        <v>-0.51447299999999996</v>
      </c>
      <c r="E182">
        <v>4.7990000000000003E-3</v>
      </c>
      <c r="F182">
        <v>10173.27</v>
      </c>
      <c r="G182">
        <v>43016</v>
      </c>
      <c r="H182">
        <v>105</v>
      </c>
      <c r="I182">
        <v>0.59781600000000001</v>
      </c>
    </row>
    <row r="183" spans="1:9" x14ac:dyDescent="0.2">
      <c r="A183">
        <v>181</v>
      </c>
      <c r="B183">
        <v>181</v>
      </c>
      <c r="C183">
        <v>45250</v>
      </c>
      <c r="D183">
        <v>-0.52313600000000005</v>
      </c>
      <c r="E183">
        <v>4.8440000000000002E-3</v>
      </c>
      <c r="F183">
        <v>9727.49</v>
      </c>
      <c r="G183">
        <v>42924</v>
      </c>
      <c r="H183">
        <v>113</v>
      </c>
      <c r="I183">
        <v>0.59265900000000005</v>
      </c>
    </row>
    <row r="184" spans="1:9" x14ac:dyDescent="0.2">
      <c r="A184">
        <v>182</v>
      </c>
      <c r="B184">
        <v>182</v>
      </c>
      <c r="C184">
        <v>45500</v>
      </c>
      <c r="D184">
        <v>-0.52273700000000001</v>
      </c>
      <c r="E184">
        <v>4.8440000000000002E-3</v>
      </c>
      <c r="F184">
        <v>20614.12</v>
      </c>
      <c r="G184">
        <v>42813</v>
      </c>
      <c r="H184">
        <v>135</v>
      </c>
      <c r="I184">
        <v>0.59289599999999998</v>
      </c>
    </row>
    <row r="185" spans="1:9" x14ac:dyDescent="0.2">
      <c r="A185">
        <v>183</v>
      </c>
      <c r="B185">
        <v>183</v>
      </c>
      <c r="C185">
        <v>45750</v>
      </c>
      <c r="D185">
        <v>-0.51772200000000002</v>
      </c>
      <c r="E185">
        <v>4.8190000000000004E-3</v>
      </c>
      <c r="F185">
        <v>31710.2</v>
      </c>
      <c r="G185">
        <v>43210</v>
      </c>
      <c r="H185">
        <v>113</v>
      </c>
      <c r="I185">
        <v>0.59587699999999999</v>
      </c>
    </row>
    <row r="186" spans="1:9" x14ac:dyDescent="0.2">
      <c r="A186">
        <v>184</v>
      </c>
      <c r="B186">
        <v>184</v>
      </c>
      <c r="C186">
        <v>46000</v>
      </c>
      <c r="D186">
        <v>-0.52211700000000005</v>
      </c>
      <c r="E186">
        <v>4.829E-3</v>
      </c>
      <c r="F186">
        <v>11498.93</v>
      </c>
      <c r="G186">
        <v>43657</v>
      </c>
      <c r="H186">
        <v>128</v>
      </c>
      <c r="I186">
        <v>0.59326299999999998</v>
      </c>
    </row>
    <row r="187" spans="1:9" x14ac:dyDescent="0.2">
      <c r="A187">
        <v>185</v>
      </c>
      <c r="B187">
        <v>185</v>
      </c>
      <c r="C187">
        <v>46250</v>
      </c>
      <c r="D187">
        <v>-0.52141000000000004</v>
      </c>
      <c r="E187">
        <v>4.8240000000000002E-3</v>
      </c>
      <c r="F187">
        <v>11257.17</v>
      </c>
      <c r="G187">
        <v>43503</v>
      </c>
      <c r="H187">
        <v>120</v>
      </c>
      <c r="I187">
        <v>0.59368299999999996</v>
      </c>
    </row>
    <row r="188" spans="1:9" x14ac:dyDescent="0.2">
      <c r="A188">
        <v>186</v>
      </c>
      <c r="B188">
        <v>186</v>
      </c>
      <c r="C188">
        <v>46500</v>
      </c>
      <c r="D188">
        <v>-0.52073800000000003</v>
      </c>
      <c r="E188">
        <v>4.836E-3</v>
      </c>
      <c r="F188">
        <v>10926.37</v>
      </c>
      <c r="G188">
        <v>43386</v>
      </c>
      <c r="H188">
        <v>124</v>
      </c>
      <c r="I188">
        <v>0.594082</v>
      </c>
    </row>
    <row r="189" spans="1:9" x14ac:dyDescent="0.2">
      <c r="A189">
        <v>187</v>
      </c>
      <c r="B189">
        <v>187</v>
      </c>
      <c r="C189">
        <v>46750</v>
      </c>
      <c r="D189">
        <v>-0.52008299999999996</v>
      </c>
      <c r="E189">
        <v>4.8209999999999998E-3</v>
      </c>
      <c r="F189">
        <v>11871.34</v>
      </c>
      <c r="G189">
        <v>43801</v>
      </c>
      <c r="H189">
        <v>132</v>
      </c>
      <c r="I189">
        <v>0.59447099999999997</v>
      </c>
    </row>
    <row r="190" spans="1:9" x14ac:dyDescent="0.2">
      <c r="A190">
        <v>188</v>
      </c>
      <c r="B190">
        <v>188</v>
      </c>
      <c r="C190">
        <v>47000</v>
      </c>
      <c r="D190">
        <v>-0.53476599999999996</v>
      </c>
      <c r="E190">
        <v>4.8929999999999998E-3</v>
      </c>
      <c r="F190">
        <v>11167.63</v>
      </c>
      <c r="G190">
        <v>44004</v>
      </c>
      <c r="H190">
        <v>128</v>
      </c>
      <c r="I190">
        <v>0.58580699999999997</v>
      </c>
    </row>
    <row r="191" spans="1:9" x14ac:dyDescent="0.2">
      <c r="A191">
        <v>189</v>
      </c>
      <c r="B191">
        <v>189</v>
      </c>
      <c r="C191">
        <v>47250</v>
      </c>
      <c r="D191">
        <v>-0.52588500000000005</v>
      </c>
      <c r="E191">
        <v>4.8430000000000001E-3</v>
      </c>
      <c r="F191">
        <v>10249.52</v>
      </c>
      <c r="G191">
        <v>43872</v>
      </c>
      <c r="H191">
        <v>117</v>
      </c>
      <c r="I191">
        <v>0.591032</v>
      </c>
    </row>
    <row r="192" spans="1:9" x14ac:dyDescent="0.2">
      <c r="A192">
        <v>190</v>
      </c>
      <c r="B192">
        <v>190</v>
      </c>
      <c r="C192">
        <v>47500</v>
      </c>
      <c r="D192">
        <v>-0.52200100000000005</v>
      </c>
      <c r="E192">
        <v>4.8310000000000002E-3</v>
      </c>
      <c r="F192">
        <v>10521.01</v>
      </c>
      <c r="G192">
        <v>43313</v>
      </c>
      <c r="H192">
        <v>132</v>
      </c>
      <c r="I192">
        <v>0.59333199999999997</v>
      </c>
    </row>
    <row r="193" spans="1:9" x14ac:dyDescent="0.2">
      <c r="A193">
        <v>191</v>
      </c>
      <c r="B193">
        <v>191</v>
      </c>
      <c r="C193">
        <v>47750</v>
      </c>
      <c r="D193">
        <v>-0.52248399999999995</v>
      </c>
      <c r="E193">
        <v>4.8320000000000004E-3</v>
      </c>
      <c r="F193">
        <v>12060.4</v>
      </c>
      <c r="G193">
        <v>43668</v>
      </c>
      <c r="H193">
        <v>134</v>
      </c>
      <c r="I193">
        <v>0.59304599999999996</v>
      </c>
    </row>
    <row r="194" spans="1:9" x14ac:dyDescent="0.2">
      <c r="A194">
        <v>192</v>
      </c>
      <c r="B194">
        <v>192</v>
      </c>
      <c r="C194">
        <v>48000</v>
      </c>
      <c r="D194">
        <v>-0.52345900000000001</v>
      </c>
      <c r="E194">
        <v>4.829E-3</v>
      </c>
      <c r="F194">
        <v>22566.12</v>
      </c>
      <c r="G194">
        <v>43287</v>
      </c>
      <c r="H194">
        <v>111</v>
      </c>
      <c r="I194">
        <v>0.59246799999999999</v>
      </c>
    </row>
    <row r="195" spans="1:9" x14ac:dyDescent="0.2">
      <c r="A195">
        <v>193</v>
      </c>
      <c r="B195">
        <v>193</v>
      </c>
      <c r="C195">
        <v>48250</v>
      </c>
      <c r="D195">
        <v>-0.52431300000000003</v>
      </c>
      <c r="E195">
        <v>4.8419999999999999E-3</v>
      </c>
      <c r="F195">
        <v>10101.08</v>
      </c>
      <c r="G195">
        <v>43561</v>
      </c>
      <c r="H195">
        <v>114</v>
      </c>
      <c r="I195">
        <v>0.59196199999999999</v>
      </c>
    </row>
    <row r="196" spans="1:9" x14ac:dyDescent="0.2">
      <c r="A196">
        <v>194</v>
      </c>
      <c r="B196">
        <v>194</v>
      </c>
      <c r="C196">
        <v>48500</v>
      </c>
      <c r="D196">
        <v>-0.53765799999999997</v>
      </c>
      <c r="E196">
        <v>4.9129999999999998E-3</v>
      </c>
      <c r="F196">
        <v>11302.5</v>
      </c>
      <c r="G196">
        <v>44045</v>
      </c>
      <c r="H196">
        <v>142</v>
      </c>
      <c r="I196">
        <v>0.58411500000000005</v>
      </c>
    </row>
    <row r="197" spans="1:9" x14ac:dyDescent="0.2">
      <c r="A197">
        <v>195</v>
      </c>
      <c r="B197">
        <v>195</v>
      </c>
      <c r="C197">
        <v>48750</v>
      </c>
      <c r="D197">
        <v>-0.53258799999999995</v>
      </c>
      <c r="E197">
        <v>4.8939999999999999E-3</v>
      </c>
      <c r="F197">
        <v>56060.35</v>
      </c>
      <c r="G197">
        <v>43901</v>
      </c>
      <c r="H197">
        <v>106</v>
      </c>
      <c r="I197">
        <v>0.58708400000000005</v>
      </c>
    </row>
    <row r="198" spans="1:9" x14ac:dyDescent="0.2">
      <c r="A198">
        <v>196</v>
      </c>
      <c r="B198">
        <v>196</v>
      </c>
      <c r="C198">
        <v>49000</v>
      </c>
      <c r="D198">
        <v>-0.55003100000000005</v>
      </c>
      <c r="E198">
        <v>4.9760000000000004E-3</v>
      </c>
      <c r="F198">
        <v>12623.65</v>
      </c>
      <c r="G198">
        <v>44808</v>
      </c>
      <c r="H198">
        <v>129</v>
      </c>
      <c r="I198">
        <v>0.576932</v>
      </c>
    </row>
    <row r="199" spans="1:9" x14ac:dyDescent="0.2">
      <c r="A199">
        <v>197</v>
      </c>
      <c r="B199">
        <v>197</v>
      </c>
      <c r="C199">
        <v>49250</v>
      </c>
      <c r="D199">
        <v>-0.53317899999999996</v>
      </c>
      <c r="E199">
        <v>4.8809999999999999E-3</v>
      </c>
      <c r="F199">
        <v>11877.4</v>
      </c>
      <c r="G199">
        <v>44359</v>
      </c>
      <c r="H199">
        <v>112</v>
      </c>
      <c r="I199">
        <v>0.58673699999999995</v>
      </c>
    </row>
    <row r="200" spans="1:9" x14ac:dyDescent="0.2">
      <c r="A200">
        <v>198</v>
      </c>
      <c r="B200">
        <v>198</v>
      </c>
      <c r="C200">
        <v>49500</v>
      </c>
      <c r="D200">
        <v>-0.54104099999999999</v>
      </c>
      <c r="E200">
        <v>4.9160000000000002E-3</v>
      </c>
      <c r="F200">
        <v>11976.68</v>
      </c>
      <c r="G200">
        <v>44490</v>
      </c>
      <c r="H200">
        <v>123</v>
      </c>
      <c r="I200">
        <v>0.58214200000000005</v>
      </c>
    </row>
    <row r="201" spans="1:9" x14ac:dyDescent="0.2">
      <c r="A201">
        <v>199</v>
      </c>
      <c r="B201">
        <v>199</v>
      </c>
      <c r="C201">
        <v>49750</v>
      </c>
      <c r="D201">
        <v>-0.53678400000000004</v>
      </c>
      <c r="E201">
        <v>4.8999999999999998E-3</v>
      </c>
      <c r="F201">
        <v>12111.22</v>
      </c>
      <c r="G201">
        <v>44922</v>
      </c>
      <c r="H201">
        <v>124</v>
      </c>
      <c r="I201">
        <v>0.58462599999999998</v>
      </c>
    </row>
    <row r="202" spans="1:9" x14ac:dyDescent="0.2">
      <c r="A202">
        <v>200</v>
      </c>
      <c r="B202">
        <v>200</v>
      </c>
      <c r="C202">
        <v>50000</v>
      </c>
      <c r="D202">
        <v>-0.53815199999999996</v>
      </c>
      <c r="E202">
        <v>4.8999999999999998E-3</v>
      </c>
      <c r="F202">
        <v>11703.79</v>
      </c>
      <c r="G202">
        <v>44788</v>
      </c>
      <c r="H202">
        <v>139</v>
      </c>
      <c r="I202">
        <v>0.58382599999999996</v>
      </c>
    </row>
    <row r="203" spans="1:9" x14ac:dyDescent="0.2">
      <c r="A203">
        <v>201</v>
      </c>
      <c r="B203">
        <v>201</v>
      </c>
      <c r="C203">
        <v>50250</v>
      </c>
      <c r="D203">
        <v>-0.54230299999999998</v>
      </c>
      <c r="E203">
        <v>4.9329999999999999E-3</v>
      </c>
      <c r="F203">
        <v>13007.79</v>
      </c>
      <c r="G203">
        <v>44771</v>
      </c>
      <c r="H203">
        <v>84</v>
      </c>
      <c r="I203">
        <v>0.58140800000000004</v>
      </c>
    </row>
    <row r="204" spans="1:9" x14ac:dyDescent="0.2">
      <c r="A204">
        <v>202</v>
      </c>
      <c r="B204">
        <v>202</v>
      </c>
      <c r="C204">
        <v>50500</v>
      </c>
      <c r="D204">
        <v>-0.53679100000000002</v>
      </c>
      <c r="E204">
        <v>4.895E-3</v>
      </c>
      <c r="F204">
        <v>12046.89</v>
      </c>
      <c r="G204">
        <v>44407</v>
      </c>
      <c r="H204">
        <v>156</v>
      </c>
      <c r="I204">
        <v>0.58462099999999995</v>
      </c>
    </row>
    <row r="205" spans="1:9" x14ac:dyDescent="0.2">
      <c r="A205">
        <v>203</v>
      </c>
      <c r="B205">
        <v>203</v>
      </c>
      <c r="C205">
        <v>50750</v>
      </c>
      <c r="D205">
        <v>-0.53495000000000004</v>
      </c>
      <c r="E205">
        <v>4.8960000000000002E-3</v>
      </c>
      <c r="F205">
        <v>12803.63</v>
      </c>
      <c r="G205">
        <v>44619</v>
      </c>
      <c r="H205">
        <v>132</v>
      </c>
      <c r="I205">
        <v>0.58569899999999997</v>
      </c>
    </row>
    <row r="206" spans="1:9" x14ac:dyDescent="0.2">
      <c r="A206">
        <v>204</v>
      </c>
      <c r="B206">
        <v>204</v>
      </c>
      <c r="C206">
        <v>51000</v>
      </c>
      <c r="D206">
        <v>-0.53770700000000005</v>
      </c>
      <c r="E206">
        <v>4.9030000000000002E-3</v>
      </c>
      <c r="F206">
        <v>11949.15</v>
      </c>
      <c r="G206">
        <v>44312</v>
      </c>
      <c r="H206">
        <v>139</v>
      </c>
      <c r="I206">
        <v>0.58408599999999999</v>
      </c>
    </row>
    <row r="207" spans="1:9" x14ac:dyDescent="0.2">
      <c r="A207">
        <v>205</v>
      </c>
      <c r="B207">
        <v>205</v>
      </c>
      <c r="C207">
        <v>51250</v>
      </c>
      <c r="D207">
        <v>-0.549369</v>
      </c>
      <c r="E207">
        <v>4.9769999999999997E-3</v>
      </c>
      <c r="F207">
        <v>12310.31</v>
      </c>
      <c r="G207">
        <v>44581</v>
      </c>
      <c r="H207">
        <v>104</v>
      </c>
      <c r="I207">
        <v>0.57731399999999999</v>
      </c>
    </row>
    <row r="208" spans="1:9" x14ac:dyDescent="0.2">
      <c r="A208">
        <v>206</v>
      </c>
      <c r="B208">
        <v>206</v>
      </c>
      <c r="C208">
        <v>51500</v>
      </c>
      <c r="D208">
        <v>-0.53306799999999999</v>
      </c>
      <c r="E208">
        <v>4.8760000000000001E-3</v>
      </c>
      <c r="F208">
        <v>12270.77</v>
      </c>
      <c r="G208">
        <v>44333</v>
      </c>
      <c r="H208">
        <v>109</v>
      </c>
      <c r="I208">
        <v>0.58680200000000005</v>
      </c>
    </row>
    <row r="209" spans="1:9" x14ac:dyDescent="0.2">
      <c r="A209">
        <v>207</v>
      </c>
      <c r="B209">
        <v>207</v>
      </c>
      <c r="C209">
        <v>51750</v>
      </c>
      <c r="D209">
        <v>-0.53751899999999997</v>
      </c>
      <c r="E209">
        <v>4.9109999999999996E-3</v>
      </c>
      <c r="F209">
        <v>228705.31</v>
      </c>
      <c r="G209">
        <v>44879</v>
      </c>
      <c r="H209">
        <v>138</v>
      </c>
      <c r="I209">
        <v>0.58419600000000005</v>
      </c>
    </row>
    <row r="210" spans="1:9" x14ac:dyDescent="0.2">
      <c r="A210">
        <v>208</v>
      </c>
      <c r="B210">
        <v>208</v>
      </c>
      <c r="C210">
        <v>52000</v>
      </c>
      <c r="D210">
        <v>-0.55203500000000005</v>
      </c>
      <c r="E210">
        <v>4.9639999999999997E-3</v>
      </c>
      <c r="F210">
        <v>41973.62</v>
      </c>
      <c r="G210">
        <v>45438</v>
      </c>
      <c r="H210">
        <v>125</v>
      </c>
      <c r="I210">
        <v>0.57577699999999998</v>
      </c>
    </row>
    <row r="211" spans="1:9" x14ac:dyDescent="0.2">
      <c r="A211">
        <v>209</v>
      </c>
      <c r="B211">
        <v>209</v>
      </c>
      <c r="C211">
        <v>52250</v>
      </c>
      <c r="D211">
        <v>-0.54657299999999998</v>
      </c>
      <c r="E211">
        <v>4.9449999999999997E-3</v>
      </c>
      <c r="F211">
        <v>14774.84</v>
      </c>
      <c r="G211">
        <v>45172</v>
      </c>
      <c r="H211">
        <v>111</v>
      </c>
      <c r="I211">
        <v>0.57892999999999994</v>
      </c>
    </row>
    <row r="212" spans="1:9" x14ac:dyDescent="0.2">
      <c r="A212">
        <v>210</v>
      </c>
      <c r="B212">
        <v>210</v>
      </c>
      <c r="C212">
        <v>52500</v>
      </c>
      <c r="D212">
        <v>-0.55520000000000003</v>
      </c>
      <c r="E212">
        <v>4.993E-3</v>
      </c>
      <c r="F212">
        <v>159858.29999999999</v>
      </c>
      <c r="G212">
        <v>45624</v>
      </c>
      <c r="H212">
        <v>139</v>
      </c>
      <c r="I212">
        <v>0.57395799999999997</v>
      </c>
    </row>
    <row r="213" spans="1:9" x14ac:dyDescent="0.2">
      <c r="A213">
        <v>211</v>
      </c>
      <c r="B213">
        <v>211</v>
      </c>
      <c r="C213">
        <v>52750</v>
      </c>
      <c r="D213">
        <v>-0.54331300000000005</v>
      </c>
      <c r="E213">
        <v>4.9379999999999997E-3</v>
      </c>
      <c r="F213">
        <v>11425.11</v>
      </c>
      <c r="G213">
        <v>44790</v>
      </c>
      <c r="H213">
        <v>140</v>
      </c>
      <c r="I213">
        <v>0.58082100000000003</v>
      </c>
    </row>
    <row r="214" spans="1:9" x14ac:dyDescent="0.2">
      <c r="A214">
        <v>212</v>
      </c>
      <c r="B214">
        <v>212</v>
      </c>
      <c r="C214">
        <v>53000</v>
      </c>
      <c r="D214">
        <v>-0.54941499999999999</v>
      </c>
      <c r="E214">
        <v>4.9579999999999997E-3</v>
      </c>
      <c r="F214">
        <v>12352.59</v>
      </c>
      <c r="G214">
        <v>45614</v>
      </c>
      <c r="H214">
        <v>97</v>
      </c>
      <c r="I214">
        <v>0.57728699999999999</v>
      </c>
    </row>
    <row r="215" spans="1:9" x14ac:dyDescent="0.2">
      <c r="A215">
        <v>213</v>
      </c>
      <c r="B215">
        <v>213</v>
      </c>
      <c r="C215">
        <v>53250</v>
      </c>
      <c r="D215">
        <v>-0.55798999999999999</v>
      </c>
      <c r="E215">
        <v>5.0080000000000003E-3</v>
      </c>
      <c r="F215">
        <v>88175</v>
      </c>
      <c r="G215">
        <v>45438</v>
      </c>
      <c r="H215">
        <v>124</v>
      </c>
      <c r="I215">
        <v>0.57235800000000003</v>
      </c>
    </row>
    <row r="216" spans="1:9" x14ac:dyDescent="0.2">
      <c r="A216">
        <v>214</v>
      </c>
      <c r="B216">
        <v>214</v>
      </c>
      <c r="C216">
        <v>53500</v>
      </c>
      <c r="D216">
        <v>-0.54708500000000004</v>
      </c>
      <c r="E216">
        <v>4.9439999999999996E-3</v>
      </c>
      <c r="F216">
        <v>13523.15</v>
      </c>
      <c r="G216">
        <v>45738</v>
      </c>
      <c r="H216">
        <v>147</v>
      </c>
      <c r="I216">
        <v>0.57863399999999998</v>
      </c>
    </row>
    <row r="217" spans="1:9" x14ac:dyDescent="0.2">
      <c r="A217">
        <v>215</v>
      </c>
      <c r="B217">
        <v>215</v>
      </c>
      <c r="C217">
        <v>53750</v>
      </c>
      <c r="D217">
        <v>-0.54641200000000001</v>
      </c>
      <c r="E217">
        <v>4.9439999999999996E-3</v>
      </c>
      <c r="F217">
        <v>10763.88</v>
      </c>
      <c r="G217">
        <v>45107</v>
      </c>
      <c r="H217">
        <v>118</v>
      </c>
      <c r="I217">
        <v>0.57902299999999995</v>
      </c>
    </row>
    <row r="218" spans="1:9" x14ac:dyDescent="0.2">
      <c r="A218">
        <v>216</v>
      </c>
      <c r="B218">
        <v>216</v>
      </c>
      <c r="C218">
        <v>54000</v>
      </c>
      <c r="D218">
        <v>-0.546296</v>
      </c>
      <c r="E218">
        <v>4.947E-3</v>
      </c>
      <c r="F218">
        <v>13635.29</v>
      </c>
      <c r="G218">
        <v>45935</v>
      </c>
      <c r="H218">
        <v>124</v>
      </c>
      <c r="I218">
        <v>0.57909100000000002</v>
      </c>
    </row>
    <row r="219" spans="1:9" x14ac:dyDescent="0.2">
      <c r="A219">
        <v>217</v>
      </c>
      <c r="B219">
        <v>217</v>
      </c>
      <c r="C219">
        <v>54250</v>
      </c>
      <c r="D219">
        <v>-0.54874199999999995</v>
      </c>
      <c r="E219">
        <v>4.9529999999999999E-3</v>
      </c>
      <c r="F219">
        <v>11419.4</v>
      </c>
      <c r="G219">
        <v>45284</v>
      </c>
      <c r="H219">
        <v>115</v>
      </c>
      <c r="I219">
        <v>0.57767599999999997</v>
      </c>
    </row>
    <row r="220" spans="1:9" x14ac:dyDescent="0.2">
      <c r="A220">
        <v>218</v>
      </c>
      <c r="B220">
        <v>218</v>
      </c>
      <c r="C220">
        <v>54500</v>
      </c>
      <c r="D220">
        <v>-0.55370799999999998</v>
      </c>
      <c r="E220">
        <v>4.986E-3</v>
      </c>
      <c r="F220">
        <v>12206.01</v>
      </c>
      <c r="G220">
        <v>45303</v>
      </c>
      <c r="H220">
        <v>128</v>
      </c>
      <c r="I220">
        <v>0.57481400000000005</v>
      </c>
    </row>
    <row r="221" spans="1:9" x14ac:dyDescent="0.2">
      <c r="A221">
        <v>219</v>
      </c>
      <c r="B221">
        <v>219</v>
      </c>
      <c r="C221">
        <v>54750</v>
      </c>
      <c r="D221">
        <v>-0.55903800000000003</v>
      </c>
      <c r="E221">
        <v>4.9969999999999997E-3</v>
      </c>
      <c r="F221">
        <v>15972.28</v>
      </c>
      <c r="G221">
        <v>45969</v>
      </c>
      <c r="H221">
        <v>130</v>
      </c>
      <c r="I221">
        <v>0.57175900000000002</v>
      </c>
    </row>
    <row r="222" spans="1:9" x14ac:dyDescent="0.2">
      <c r="A222">
        <v>220</v>
      </c>
      <c r="B222">
        <v>220</v>
      </c>
      <c r="C222">
        <v>55000</v>
      </c>
      <c r="D222">
        <v>-0.55013400000000001</v>
      </c>
      <c r="E222">
        <v>4.9579999999999997E-3</v>
      </c>
      <c r="F222">
        <v>15502.6</v>
      </c>
      <c r="G222">
        <v>45335</v>
      </c>
      <c r="H222">
        <v>119</v>
      </c>
      <c r="I222">
        <v>0.57687299999999997</v>
      </c>
    </row>
    <row r="223" spans="1:9" x14ac:dyDescent="0.2">
      <c r="A223">
        <v>221</v>
      </c>
      <c r="B223">
        <v>221</v>
      </c>
      <c r="C223">
        <v>55250</v>
      </c>
      <c r="D223">
        <v>-0.55797300000000005</v>
      </c>
      <c r="E223">
        <v>5.0010000000000002E-3</v>
      </c>
      <c r="F223">
        <v>13394.65</v>
      </c>
      <c r="G223">
        <v>46150</v>
      </c>
      <c r="H223">
        <v>140</v>
      </c>
      <c r="I223">
        <v>0.57236799999999999</v>
      </c>
    </row>
    <row r="224" spans="1:9" x14ac:dyDescent="0.2">
      <c r="A224">
        <v>222</v>
      </c>
      <c r="B224">
        <v>222</v>
      </c>
      <c r="C224">
        <v>55500</v>
      </c>
      <c r="D224">
        <v>-0.55394299999999996</v>
      </c>
      <c r="E224">
        <v>4.9890000000000004E-3</v>
      </c>
      <c r="F224">
        <v>12423.13</v>
      </c>
      <c r="G224">
        <v>45198</v>
      </c>
      <c r="H224">
        <v>129</v>
      </c>
      <c r="I224">
        <v>0.57467900000000005</v>
      </c>
    </row>
    <row r="225" spans="1:9" x14ac:dyDescent="0.2">
      <c r="A225">
        <v>223</v>
      </c>
      <c r="B225">
        <v>223</v>
      </c>
      <c r="C225">
        <v>55750</v>
      </c>
      <c r="D225">
        <v>-0.55297200000000002</v>
      </c>
      <c r="E225">
        <v>4.9620000000000003E-3</v>
      </c>
      <c r="F225">
        <v>13244.15</v>
      </c>
      <c r="G225">
        <v>46329</v>
      </c>
      <c r="H225">
        <v>118</v>
      </c>
      <c r="I225">
        <v>0.575237</v>
      </c>
    </row>
    <row r="226" spans="1:9" x14ac:dyDescent="0.2">
      <c r="A226">
        <v>224</v>
      </c>
      <c r="B226">
        <v>224</v>
      </c>
      <c r="C226">
        <v>56000</v>
      </c>
      <c r="D226">
        <v>-0.55816100000000002</v>
      </c>
      <c r="E226">
        <v>4.9940000000000002E-3</v>
      </c>
      <c r="F226">
        <v>12187.85</v>
      </c>
      <c r="G226">
        <v>46514</v>
      </c>
      <c r="H226">
        <v>141</v>
      </c>
      <c r="I226">
        <v>0.57225999999999999</v>
      </c>
    </row>
    <row r="227" spans="1:9" x14ac:dyDescent="0.2">
      <c r="A227">
        <v>225</v>
      </c>
      <c r="B227">
        <v>225</v>
      </c>
      <c r="C227">
        <v>56250</v>
      </c>
      <c r="D227">
        <v>-0.55609299999999995</v>
      </c>
      <c r="E227">
        <v>4.9870000000000001E-3</v>
      </c>
      <c r="F227">
        <v>11531</v>
      </c>
      <c r="G227">
        <v>46461</v>
      </c>
      <c r="H227">
        <v>117</v>
      </c>
      <c r="I227">
        <v>0.57344499999999998</v>
      </c>
    </row>
    <row r="228" spans="1:9" x14ac:dyDescent="0.2">
      <c r="A228">
        <v>226</v>
      </c>
      <c r="B228">
        <v>226</v>
      </c>
      <c r="C228">
        <v>56500</v>
      </c>
      <c r="D228">
        <v>-0.56770799999999999</v>
      </c>
      <c r="E228">
        <v>5.0520000000000001E-3</v>
      </c>
      <c r="F228">
        <v>12986.44</v>
      </c>
      <c r="G228">
        <v>46591</v>
      </c>
      <c r="H228">
        <v>126</v>
      </c>
      <c r="I228">
        <v>0.56682299999999997</v>
      </c>
    </row>
    <row r="229" spans="1:9" x14ac:dyDescent="0.2">
      <c r="A229">
        <v>227</v>
      </c>
      <c r="B229">
        <v>227</v>
      </c>
      <c r="C229">
        <v>56750</v>
      </c>
      <c r="D229">
        <v>-0.56229300000000004</v>
      </c>
      <c r="E229">
        <v>5.0169999999999998E-3</v>
      </c>
      <c r="F229">
        <v>13509.34</v>
      </c>
      <c r="G229">
        <v>46705</v>
      </c>
      <c r="H229">
        <v>129</v>
      </c>
      <c r="I229">
        <v>0.56990099999999999</v>
      </c>
    </row>
    <row r="230" spans="1:9" x14ac:dyDescent="0.2">
      <c r="A230">
        <v>228</v>
      </c>
      <c r="B230">
        <v>228</v>
      </c>
      <c r="C230">
        <v>57000</v>
      </c>
      <c r="D230">
        <v>-0.56810899999999998</v>
      </c>
      <c r="E230">
        <v>5.0480000000000004E-3</v>
      </c>
      <c r="F230">
        <v>46950.48</v>
      </c>
      <c r="G230">
        <v>46353</v>
      </c>
      <c r="H230">
        <v>112</v>
      </c>
      <c r="I230">
        <v>0.56659599999999999</v>
      </c>
    </row>
    <row r="231" spans="1:9" x14ac:dyDescent="0.2">
      <c r="A231">
        <v>229</v>
      </c>
      <c r="B231">
        <v>229</v>
      </c>
      <c r="C231">
        <v>57250</v>
      </c>
      <c r="D231">
        <v>-0.56386800000000004</v>
      </c>
      <c r="E231">
        <v>5.0200000000000002E-3</v>
      </c>
      <c r="F231">
        <v>14285.22</v>
      </c>
      <c r="G231">
        <v>46539</v>
      </c>
      <c r="H231">
        <v>110</v>
      </c>
      <c r="I231">
        <v>0.56900399999999995</v>
      </c>
    </row>
    <row r="232" spans="1:9" x14ac:dyDescent="0.2">
      <c r="A232">
        <v>230</v>
      </c>
      <c r="B232">
        <v>230</v>
      </c>
      <c r="C232">
        <v>57500</v>
      </c>
      <c r="D232">
        <v>-0.56189</v>
      </c>
      <c r="E232">
        <v>5.0200000000000002E-3</v>
      </c>
      <c r="F232">
        <v>21009.51</v>
      </c>
      <c r="G232">
        <v>46454</v>
      </c>
      <c r="H232">
        <v>132</v>
      </c>
      <c r="I232">
        <v>0.57013100000000005</v>
      </c>
    </row>
    <row r="233" spans="1:9" x14ac:dyDescent="0.2">
      <c r="A233">
        <v>231</v>
      </c>
      <c r="B233">
        <v>231</v>
      </c>
      <c r="C233">
        <v>57750</v>
      </c>
      <c r="D233">
        <v>-0.55872599999999994</v>
      </c>
      <c r="E233">
        <v>5.0159999999999996E-3</v>
      </c>
      <c r="F233">
        <v>12937.22</v>
      </c>
      <c r="G233">
        <v>45848</v>
      </c>
      <c r="H233">
        <v>111</v>
      </c>
      <c r="I233">
        <v>0.57193700000000003</v>
      </c>
    </row>
    <row r="234" spans="1:9" x14ac:dyDescent="0.2">
      <c r="A234">
        <v>232</v>
      </c>
      <c r="B234">
        <v>232</v>
      </c>
      <c r="C234">
        <v>58000</v>
      </c>
      <c r="D234">
        <v>-0.56572800000000001</v>
      </c>
      <c r="E234">
        <v>5.0289999999999996E-3</v>
      </c>
      <c r="F234">
        <v>13231.68</v>
      </c>
      <c r="G234">
        <v>46742</v>
      </c>
      <c r="H234">
        <v>129</v>
      </c>
      <c r="I234">
        <v>0.56794699999999998</v>
      </c>
    </row>
    <row r="235" spans="1:9" x14ac:dyDescent="0.2">
      <c r="A235">
        <v>233</v>
      </c>
      <c r="B235">
        <v>233</v>
      </c>
      <c r="C235">
        <v>58250</v>
      </c>
      <c r="D235">
        <v>-0.56986300000000001</v>
      </c>
      <c r="E235">
        <v>5.0509999999999999E-3</v>
      </c>
      <c r="F235">
        <v>20656.18</v>
      </c>
      <c r="G235">
        <v>47076</v>
      </c>
      <c r="H235">
        <v>149</v>
      </c>
      <c r="I235">
        <v>0.56560299999999997</v>
      </c>
    </row>
    <row r="236" spans="1:9" x14ac:dyDescent="0.2">
      <c r="A236">
        <v>234</v>
      </c>
      <c r="B236">
        <v>234</v>
      </c>
      <c r="C236">
        <v>58500</v>
      </c>
      <c r="D236">
        <v>-0.57333900000000004</v>
      </c>
      <c r="E236">
        <v>5.0650000000000001E-3</v>
      </c>
      <c r="F236">
        <v>19403.830000000002</v>
      </c>
      <c r="G236">
        <v>46961</v>
      </c>
      <c r="H236">
        <v>115</v>
      </c>
      <c r="I236">
        <v>0.56364000000000003</v>
      </c>
    </row>
    <row r="237" spans="1:9" x14ac:dyDescent="0.2">
      <c r="A237">
        <v>235</v>
      </c>
      <c r="B237">
        <v>235</v>
      </c>
      <c r="C237">
        <v>58750</v>
      </c>
      <c r="D237">
        <v>-0.56870399999999999</v>
      </c>
      <c r="E237">
        <v>5.0410000000000003E-3</v>
      </c>
      <c r="F237">
        <v>19430.189999999999</v>
      </c>
      <c r="G237">
        <v>46531</v>
      </c>
      <c r="H237">
        <v>133</v>
      </c>
      <c r="I237">
        <v>0.56625899999999996</v>
      </c>
    </row>
    <row r="238" spans="1:9" x14ac:dyDescent="0.2">
      <c r="A238">
        <v>236</v>
      </c>
      <c r="B238">
        <v>236</v>
      </c>
      <c r="C238">
        <v>59000</v>
      </c>
      <c r="D238">
        <v>-0.56913999999999998</v>
      </c>
      <c r="E238">
        <v>5.0559999999999997E-3</v>
      </c>
      <c r="F238">
        <v>12786</v>
      </c>
      <c r="G238">
        <v>46478</v>
      </c>
      <c r="H238">
        <v>122</v>
      </c>
      <c r="I238">
        <v>0.56601199999999996</v>
      </c>
    </row>
    <row r="239" spans="1:9" x14ac:dyDescent="0.2">
      <c r="A239">
        <v>237</v>
      </c>
      <c r="B239">
        <v>237</v>
      </c>
      <c r="C239">
        <v>59250</v>
      </c>
      <c r="D239">
        <v>-0.57439200000000001</v>
      </c>
      <c r="E239">
        <v>5.0749999999999997E-3</v>
      </c>
      <c r="F239">
        <v>12135.33</v>
      </c>
      <c r="G239">
        <v>46752</v>
      </c>
      <c r="H239">
        <v>130</v>
      </c>
      <c r="I239">
        <v>0.56304699999999996</v>
      </c>
    </row>
    <row r="240" spans="1:9" x14ac:dyDescent="0.2">
      <c r="A240">
        <v>238</v>
      </c>
      <c r="B240">
        <v>238</v>
      </c>
      <c r="C240">
        <v>59500</v>
      </c>
      <c r="D240">
        <v>-0.57941699999999996</v>
      </c>
      <c r="E240">
        <v>5.0949999999999997E-3</v>
      </c>
      <c r="F240">
        <v>13783.19</v>
      </c>
      <c r="G240">
        <v>47371</v>
      </c>
      <c r="H240">
        <v>118</v>
      </c>
      <c r="I240">
        <v>0.56022499999999997</v>
      </c>
    </row>
    <row r="241" spans="1:9" x14ac:dyDescent="0.2">
      <c r="A241">
        <v>239</v>
      </c>
      <c r="B241">
        <v>239</v>
      </c>
      <c r="C241">
        <v>59750</v>
      </c>
      <c r="D241">
        <v>-0.57668799999999998</v>
      </c>
      <c r="E241">
        <v>5.0879999999999996E-3</v>
      </c>
      <c r="F241">
        <v>24710.13</v>
      </c>
      <c r="G241">
        <v>47381</v>
      </c>
      <c r="H241">
        <v>133</v>
      </c>
      <c r="I241">
        <v>0.56175600000000003</v>
      </c>
    </row>
    <row r="242" spans="1:9" x14ac:dyDescent="0.2">
      <c r="A242">
        <v>240</v>
      </c>
      <c r="B242">
        <v>240</v>
      </c>
      <c r="C242">
        <v>60000</v>
      </c>
      <c r="D242">
        <v>-0.57004600000000005</v>
      </c>
      <c r="E242">
        <v>5.0499999999999998E-3</v>
      </c>
      <c r="F242">
        <v>324502.07</v>
      </c>
      <c r="G242">
        <v>47498</v>
      </c>
      <c r="H242">
        <v>135</v>
      </c>
      <c r="I242">
        <v>0.56549899999999997</v>
      </c>
    </row>
    <row r="243" spans="1:9" x14ac:dyDescent="0.2">
      <c r="A243">
        <v>241</v>
      </c>
      <c r="B243">
        <v>241</v>
      </c>
      <c r="C243">
        <v>60250</v>
      </c>
      <c r="D243">
        <v>-0.57047300000000001</v>
      </c>
      <c r="E243">
        <v>5.0520000000000001E-3</v>
      </c>
      <c r="F243">
        <v>23903.86</v>
      </c>
      <c r="G243">
        <v>47135</v>
      </c>
      <c r="H243">
        <v>122</v>
      </c>
      <c r="I243">
        <v>0.56525800000000004</v>
      </c>
    </row>
    <row r="244" spans="1:9" x14ac:dyDescent="0.2">
      <c r="A244">
        <v>242</v>
      </c>
      <c r="B244">
        <v>242</v>
      </c>
      <c r="C244">
        <v>60500</v>
      </c>
      <c r="D244">
        <v>-0.58026100000000003</v>
      </c>
      <c r="E244">
        <v>5.0920000000000002E-3</v>
      </c>
      <c r="F244">
        <v>31281.919999999998</v>
      </c>
      <c r="G244">
        <v>47881</v>
      </c>
      <c r="H244">
        <v>139</v>
      </c>
      <c r="I244">
        <v>0.55975200000000003</v>
      </c>
    </row>
    <row r="245" spans="1:9" x14ac:dyDescent="0.2">
      <c r="A245">
        <v>243</v>
      </c>
      <c r="B245">
        <v>243</v>
      </c>
      <c r="C245">
        <v>60750</v>
      </c>
      <c r="D245">
        <v>-0.58303099999999997</v>
      </c>
      <c r="E245">
        <v>5.1260000000000003E-3</v>
      </c>
      <c r="F245">
        <v>25814.51</v>
      </c>
      <c r="G245">
        <v>47948</v>
      </c>
      <c r="H245">
        <v>157</v>
      </c>
      <c r="I245">
        <v>0.55820400000000003</v>
      </c>
    </row>
    <row r="246" spans="1:9" x14ac:dyDescent="0.2">
      <c r="A246">
        <v>244</v>
      </c>
      <c r="B246">
        <v>244</v>
      </c>
      <c r="C246">
        <v>61000</v>
      </c>
      <c r="D246">
        <v>-0.58130000000000004</v>
      </c>
      <c r="E246">
        <v>5.1019999999999998E-3</v>
      </c>
      <c r="F246">
        <v>24674.17</v>
      </c>
      <c r="G246">
        <v>47571</v>
      </c>
      <c r="H246">
        <v>151</v>
      </c>
      <c r="I246">
        <v>0.55917099999999997</v>
      </c>
    </row>
    <row r="247" spans="1:9" x14ac:dyDescent="0.2">
      <c r="A247">
        <v>245</v>
      </c>
      <c r="B247">
        <v>245</v>
      </c>
      <c r="C247">
        <v>61250</v>
      </c>
      <c r="D247">
        <v>-0.57416199999999995</v>
      </c>
      <c r="E247">
        <v>5.0790000000000002E-3</v>
      </c>
      <c r="F247">
        <v>27449.85</v>
      </c>
      <c r="G247">
        <v>47625</v>
      </c>
      <c r="H247">
        <v>133</v>
      </c>
      <c r="I247">
        <v>0.56317600000000001</v>
      </c>
    </row>
    <row r="248" spans="1:9" x14ac:dyDescent="0.2">
      <c r="A248">
        <v>246</v>
      </c>
      <c r="B248">
        <v>246</v>
      </c>
      <c r="C248">
        <v>61500</v>
      </c>
      <c r="D248">
        <v>-0.57230400000000003</v>
      </c>
      <c r="E248">
        <v>5.0749999999999997E-3</v>
      </c>
      <c r="F248">
        <v>27401.18</v>
      </c>
      <c r="G248">
        <v>47716</v>
      </c>
      <c r="H248">
        <v>128</v>
      </c>
      <c r="I248">
        <v>0.56422399999999995</v>
      </c>
    </row>
    <row r="249" spans="1:9" x14ac:dyDescent="0.2">
      <c r="A249">
        <v>247</v>
      </c>
      <c r="B249">
        <v>247</v>
      </c>
      <c r="C249">
        <v>61750</v>
      </c>
      <c r="D249">
        <v>-0.58477999999999997</v>
      </c>
      <c r="E249">
        <v>5.1180000000000002E-3</v>
      </c>
      <c r="F249">
        <v>26729.61</v>
      </c>
      <c r="G249">
        <v>47776</v>
      </c>
      <c r="H249">
        <v>116</v>
      </c>
      <c r="I249">
        <v>0.55722799999999995</v>
      </c>
    </row>
    <row r="250" spans="1:9" x14ac:dyDescent="0.2">
      <c r="A250">
        <v>248</v>
      </c>
      <c r="B250">
        <v>248</v>
      </c>
      <c r="C250">
        <v>62000</v>
      </c>
      <c r="D250">
        <v>-0.58653500000000003</v>
      </c>
      <c r="E250">
        <v>5.1269999999999996E-3</v>
      </c>
      <c r="F250">
        <v>374716.23</v>
      </c>
      <c r="G250">
        <v>48545</v>
      </c>
      <c r="H250">
        <v>129</v>
      </c>
      <c r="I250">
        <v>0.55625100000000005</v>
      </c>
    </row>
    <row r="251" spans="1:9" x14ac:dyDescent="0.2">
      <c r="A251">
        <v>249</v>
      </c>
      <c r="B251">
        <v>249</v>
      </c>
      <c r="C251">
        <v>62250</v>
      </c>
      <c r="D251">
        <v>-0.58463100000000001</v>
      </c>
      <c r="E251">
        <v>5.104E-3</v>
      </c>
      <c r="F251">
        <v>283740.26</v>
      </c>
      <c r="G251">
        <v>48359</v>
      </c>
      <c r="H251">
        <v>139</v>
      </c>
      <c r="I251">
        <v>0.55731200000000003</v>
      </c>
    </row>
    <row r="252" spans="1:9" x14ac:dyDescent="0.2">
      <c r="A252">
        <v>250</v>
      </c>
      <c r="B252">
        <v>250</v>
      </c>
      <c r="C252">
        <v>62500</v>
      </c>
      <c r="D252">
        <v>-0.583148</v>
      </c>
      <c r="E252">
        <v>5.1060000000000003E-3</v>
      </c>
      <c r="F252">
        <v>64436.09</v>
      </c>
      <c r="G252">
        <v>47972</v>
      </c>
      <c r="H252">
        <v>148</v>
      </c>
      <c r="I252">
        <v>0.55813800000000002</v>
      </c>
    </row>
    <row r="253" spans="1:9" x14ac:dyDescent="0.2">
      <c r="A253">
        <v>251</v>
      </c>
      <c r="B253">
        <v>251</v>
      </c>
      <c r="C253">
        <v>62750</v>
      </c>
      <c r="D253">
        <v>-0.58318800000000004</v>
      </c>
      <c r="E253">
        <v>5.1110000000000001E-3</v>
      </c>
      <c r="F253">
        <v>13455.98</v>
      </c>
      <c r="G253">
        <v>47994</v>
      </c>
      <c r="H253">
        <v>127</v>
      </c>
      <c r="I253">
        <v>0.55811599999999995</v>
      </c>
    </row>
    <row r="254" spans="1:9" x14ac:dyDescent="0.2">
      <c r="A254">
        <v>252</v>
      </c>
      <c r="B254">
        <v>252</v>
      </c>
      <c r="C254">
        <v>63000</v>
      </c>
      <c r="D254">
        <v>-0.59504800000000002</v>
      </c>
      <c r="E254">
        <v>5.156E-3</v>
      </c>
      <c r="F254">
        <v>38927.360000000001</v>
      </c>
      <c r="G254">
        <v>48505</v>
      </c>
      <c r="H254">
        <v>137</v>
      </c>
      <c r="I254">
        <v>0.55153600000000003</v>
      </c>
    </row>
    <row r="255" spans="1:9" x14ac:dyDescent="0.2">
      <c r="A255">
        <v>253</v>
      </c>
      <c r="B255">
        <v>253</v>
      </c>
      <c r="C255">
        <v>63250</v>
      </c>
      <c r="D255">
        <v>-0.58767100000000005</v>
      </c>
      <c r="E255">
        <v>5.1279999999999997E-3</v>
      </c>
      <c r="F255">
        <v>27101.93</v>
      </c>
      <c r="G255">
        <v>48750</v>
      </c>
      <c r="H255">
        <v>115</v>
      </c>
      <c r="I255">
        <v>0.55562</v>
      </c>
    </row>
    <row r="256" spans="1:9" x14ac:dyDescent="0.2">
      <c r="A256">
        <v>254</v>
      </c>
      <c r="B256">
        <v>254</v>
      </c>
      <c r="C256">
        <v>63500</v>
      </c>
      <c r="D256">
        <v>-0.58665599999999996</v>
      </c>
      <c r="E256">
        <v>5.1250000000000002E-3</v>
      </c>
      <c r="F256">
        <v>15195.3</v>
      </c>
      <c r="G256">
        <v>48606</v>
      </c>
      <c r="H256">
        <v>142</v>
      </c>
      <c r="I256">
        <v>0.55618400000000001</v>
      </c>
    </row>
    <row r="257" spans="1:9" x14ac:dyDescent="0.2">
      <c r="A257">
        <v>255</v>
      </c>
      <c r="B257">
        <v>255</v>
      </c>
      <c r="C257">
        <v>63750</v>
      </c>
      <c r="D257">
        <v>-0.593773</v>
      </c>
      <c r="E257">
        <v>5.1520000000000003E-3</v>
      </c>
      <c r="F257">
        <v>13683.45</v>
      </c>
      <c r="G257">
        <v>48903</v>
      </c>
      <c r="H257">
        <v>146</v>
      </c>
      <c r="I257">
        <v>0.55223999999999995</v>
      </c>
    </row>
    <row r="258" spans="1:9" x14ac:dyDescent="0.2">
      <c r="A258">
        <v>256</v>
      </c>
      <c r="B258">
        <v>256</v>
      </c>
      <c r="C258">
        <v>64000</v>
      </c>
      <c r="D258">
        <v>-0.58593300000000004</v>
      </c>
      <c r="E258">
        <v>5.1149999999999998E-3</v>
      </c>
      <c r="F258">
        <v>14367.56</v>
      </c>
      <c r="G258">
        <v>48561</v>
      </c>
      <c r="H258">
        <v>127</v>
      </c>
      <c r="I258">
        <v>0.55658600000000003</v>
      </c>
    </row>
    <row r="259" spans="1:9" x14ac:dyDescent="0.2">
      <c r="A259">
        <v>257</v>
      </c>
      <c r="B259">
        <v>257</v>
      </c>
      <c r="C259">
        <v>64250</v>
      </c>
      <c r="D259">
        <v>-0.58660400000000001</v>
      </c>
      <c r="E259">
        <v>5.1240000000000001E-3</v>
      </c>
      <c r="F259">
        <v>24972.78</v>
      </c>
      <c r="G259">
        <v>48478</v>
      </c>
      <c r="H259">
        <v>141</v>
      </c>
      <c r="I259">
        <v>0.55621299999999996</v>
      </c>
    </row>
    <row r="260" spans="1:9" x14ac:dyDescent="0.2">
      <c r="A260">
        <v>258</v>
      </c>
      <c r="B260">
        <v>258</v>
      </c>
      <c r="C260">
        <v>64500</v>
      </c>
      <c r="D260">
        <v>-0.59190900000000002</v>
      </c>
      <c r="E260">
        <v>5.1520000000000003E-3</v>
      </c>
      <c r="F260">
        <v>136873.82</v>
      </c>
      <c r="G260">
        <v>48180</v>
      </c>
      <c r="H260">
        <v>138</v>
      </c>
      <c r="I260">
        <v>0.55327000000000004</v>
      </c>
    </row>
    <row r="261" spans="1:9" x14ac:dyDescent="0.2">
      <c r="A261">
        <v>259</v>
      </c>
      <c r="B261">
        <v>259</v>
      </c>
      <c r="C261">
        <v>64750</v>
      </c>
      <c r="D261">
        <v>-0.58765599999999996</v>
      </c>
      <c r="E261">
        <v>5.117E-3</v>
      </c>
      <c r="F261">
        <v>232981.95</v>
      </c>
      <c r="G261">
        <v>48788</v>
      </c>
      <c r="H261">
        <v>106</v>
      </c>
      <c r="I261">
        <v>0.55562800000000001</v>
      </c>
    </row>
    <row r="262" spans="1:9" x14ac:dyDescent="0.2">
      <c r="A262">
        <v>260</v>
      </c>
      <c r="B262">
        <v>260</v>
      </c>
      <c r="C262">
        <v>65000</v>
      </c>
      <c r="D262">
        <v>-0.60168699999999997</v>
      </c>
      <c r="E262">
        <v>5.1960000000000001E-3</v>
      </c>
      <c r="F262">
        <v>15170.62</v>
      </c>
      <c r="G262">
        <v>49031</v>
      </c>
      <c r="H262">
        <v>139</v>
      </c>
      <c r="I262">
        <v>0.54788700000000001</v>
      </c>
    </row>
    <row r="263" spans="1:9" x14ac:dyDescent="0.2">
      <c r="A263">
        <v>261</v>
      </c>
      <c r="B263">
        <v>261</v>
      </c>
      <c r="C263">
        <v>65250</v>
      </c>
      <c r="D263">
        <v>-0.59467300000000001</v>
      </c>
      <c r="E263">
        <v>5.1570000000000001E-3</v>
      </c>
      <c r="F263">
        <v>14412.28</v>
      </c>
      <c r="G263">
        <v>49210</v>
      </c>
      <c r="H263">
        <v>137</v>
      </c>
      <c r="I263">
        <v>0.55174299999999998</v>
      </c>
    </row>
    <row r="264" spans="1:9" x14ac:dyDescent="0.2">
      <c r="A264">
        <v>262</v>
      </c>
      <c r="B264">
        <v>262</v>
      </c>
      <c r="C264">
        <v>65500</v>
      </c>
      <c r="D264">
        <v>-0.59249200000000002</v>
      </c>
      <c r="E264">
        <v>5.1599999999999997E-3</v>
      </c>
      <c r="F264">
        <v>13586.51</v>
      </c>
      <c r="G264">
        <v>48734</v>
      </c>
      <c r="H264">
        <v>148</v>
      </c>
      <c r="I264">
        <v>0.55294699999999997</v>
      </c>
    </row>
    <row r="265" spans="1:9" x14ac:dyDescent="0.2">
      <c r="A265">
        <v>263</v>
      </c>
      <c r="B265">
        <v>263</v>
      </c>
      <c r="C265">
        <v>65750</v>
      </c>
      <c r="D265">
        <v>-0.59210700000000005</v>
      </c>
      <c r="E265">
        <v>5.1359999999999999E-3</v>
      </c>
      <c r="F265">
        <v>33580.15</v>
      </c>
      <c r="G265">
        <v>49203</v>
      </c>
      <c r="H265">
        <v>139</v>
      </c>
      <c r="I265">
        <v>0.55316100000000001</v>
      </c>
    </row>
    <row r="266" spans="1:9" x14ac:dyDescent="0.2">
      <c r="A266">
        <v>264</v>
      </c>
      <c r="B266">
        <v>264</v>
      </c>
      <c r="C266">
        <v>66000</v>
      </c>
      <c r="D266">
        <v>-0.59753100000000003</v>
      </c>
      <c r="E266">
        <v>5.1729999999999996E-3</v>
      </c>
      <c r="F266">
        <v>33995.31</v>
      </c>
      <c r="G266">
        <v>49759</v>
      </c>
      <c r="H266">
        <v>145</v>
      </c>
      <c r="I266">
        <v>0.55016799999999999</v>
      </c>
    </row>
    <row r="267" spans="1:9" x14ac:dyDescent="0.2">
      <c r="A267">
        <v>265</v>
      </c>
      <c r="B267">
        <v>265</v>
      </c>
      <c r="C267">
        <v>66250</v>
      </c>
      <c r="D267">
        <v>-0.59996899999999997</v>
      </c>
      <c r="E267">
        <v>5.1869999999999998E-3</v>
      </c>
      <c r="F267">
        <v>15066.11</v>
      </c>
      <c r="G267">
        <v>49219</v>
      </c>
      <c r="H267">
        <v>118</v>
      </c>
      <c r="I267">
        <v>0.54882900000000001</v>
      </c>
    </row>
    <row r="268" spans="1:9" x14ac:dyDescent="0.2">
      <c r="A268">
        <v>266</v>
      </c>
      <c r="B268">
        <v>266</v>
      </c>
      <c r="C268">
        <v>66500</v>
      </c>
      <c r="D268">
        <v>-0.60518700000000003</v>
      </c>
      <c r="E268">
        <v>5.2160000000000002E-3</v>
      </c>
      <c r="F268">
        <v>13852.2</v>
      </c>
      <c r="G268">
        <v>49173</v>
      </c>
      <c r="H268">
        <v>150</v>
      </c>
      <c r="I268">
        <v>0.54597300000000004</v>
      </c>
    </row>
    <row r="269" spans="1:9" x14ac:dyDescent="0.2">
      <c r="A269">
        <v>267</v>
      </c>
      <c r="B269">
        <v>267</v>
      </c>
      <c r="C269">
        <v>66750</v>
      </c>
      <c r="D269">
        <v>-0.60266500000000001</v>
      </c>
      <c r="E269">
        <v>5.2050000000000004E-3</v>
      </c>
      <c r="F269">
        <v>19855.97</v>
      </c>
      <c r="G269">
        <v>49207</v>
      </c>
      <c r="H269">
        <v>143</v>
      </c>
      <c r="I269">
        <v>0.54735100000000003</v>
      </c>
    </row>
    <row r="270" spans="1:9" x14ac:dyDescent="0.2">
      <c r="A270">
        <v>268</v>
      </c>
      <c r="B270">
        <v>268</v>
      </c>
      <c r="C270">
        <v>67000</v>
      </c>
      <c r="D270">
        <v>-0.60255800000000004</v>
      </c>
      <c r="E270">
        <v>5.208E-3</v>
      </c>
      <c r="F270">
        <v>19865.52</v>
      </c>
      <c r="G270">
        <v>49640</v>
      </c>
      <c r="H270">
        <v>155</v>
      </c>
      <c r="I270">
        <v>0.54740900000000003</v>
      </c>
    </row>
    <row r="271" spans="1:9" x14ac:dyDescent="0.2">
      <c r="A271">
        <v>269</v>
      </c>
      <c r="B271">
        <v>269</v>
      </c>
      <c r="C271">
        <v>67250</v>
      </c>
      <c r="D271">
        <v>-0.60043299999999999</v>
      </c>
      <c r="E271">
        <v>5.1910000000000003E-3</v>
      </c>
      <c r="F271">
        <v>13573.14</v>
      </c>
      <c r="G271">
        <v>49792</v>
      </c>
      <c r="H271">
        <v>156</v>
      </c>
      <c r="I271">
        <v>0.54857400000000001</v>
      </c>
    </row>
    <row r="272" spans="1:9" x14ac:dyDescent="0.2">
      <c r="A272">
        <v>270</v>
      </c>
      <c r="B272">
        <v>270</v>
      </c>
      <c r="C272">
        <v>67500</v>
      </c>
      <c r="D272">
        <v>-0.60421599999999998</v>
      </c>
      <c r="E272">
        <v>5.195E-3</v>
      </c>
      <c r="F272">
        <v>13743.06</v>
      </c>
      <c r="G272">
        <v>49867</v>
      </c>
      <c r="H272">
        <v>124</v>
      </c>
      <c r="I272">
        <v>0.54650299999999996</v>
      </c>
    </row>
    <row r="273" spans="1:9" x14ac:dyDescent="0.2">
      <c r="A273">
        <v>271</v>
      </c>
      <c r="B273">
        <v>271</v>
      </c>
      <c r="C273">
        <v>67750</v>
      </c>
      <c r="D273">
        <v>-0.60998399999999997</v>
      </c>
      <c r="E273">
        <v>5.2329999999999998E-3</v>
      </c>
      <c r="F273">
        <v>15004.33</v>
      </c>
      <c r="G273">
        <v>50559</v>
      </c>
      <c r="H273">
        <v>136</v>
      </c>
      <c r="I273">
        <v>0.54335999999999995</v>
      </c>
    </row>
    <row r="274" spans="1:9" x14ac:dyDescent="0.2">
      <c r="A274">
        <v>272</v>
      </c>
      <c r="B274">
        <v>272</v>
      </c>
      <c r="C274">
        <v>68000</v>
      </c>
      <c r="D274">
        <v>-0.60917200000000005</v>
      </c>
      <c r="E274">
        <v>5.2259999999999997E-3</v>
      </c>
      <c r="F274">
        <v>16619.54</v>
      </c>
      <c r="G274">
        <v>49819</v>
      </c>
      <c r="H274">
        <v>163</v>
      </c>
      <c r="I274">
        <v>0.54380099999999998</v>
      </c>
    </row>
    <row r="275" spans="1:9" x14ac:dyDescent="0.2">
      <c r="A275">
        <v>273</v>
      </c>
      <c r="B275">
        <v>273</v>
      </c>
      <c r="C275">
        <v>68250</v>
      </c>
      <c r="D275">
        <v>-0.60344399999999998</v>
      </c>
      <c r="E275">
        <v>5.1919999999999996E-3</v>
      </c>
      <c r="F275">
        <v>14457.95</v>
      </c>
      <c r="G275">
        <v>49920</v>
      </c>
      <c r="H275">
        <v>133</v>
      </c>
      <c r="I275">
        <v>0.54692499999999999</v>
      </c>
    </row>
    <row r="276" spans="1:9" x14ac:dyDescent="0.2">
      <c r="A276">
        <v>274</v>
      </c>
      <c r="B276">
        <v>274</v>
      </c>
      <c r="C276">
        <v>68500</v>
      </c>
      <c r="D276">
        <v>-0.61694099999999996</v>
      </c>
      <c r="E276">
        <v>5.2620000000000002E-3</v>
      </c>
      <c r="F276">
        <v>12849.96</v>
      </c>
      <c r="G276">
        <v>49388</v>
      </c>
      <c r="H276">
        <v>114</v>
      </c>
      <c r="I276">
        <v>0.53959199999999996</v>
      </c>
    </row>
    <row r="277" spans="1:9" x14ac:dyDescent="0.2">
      <c r="A277">
        <v>275</v>
      </c>
      <c r="B277">
        <v>275</v>
      </c>
      <c r="C277">
        <v>68750</v>
      </c>
      <c r="D277">
        <v>-0.60680299999999998</v>
      </c>
      <c r="E277">
        <v>5.2110000000000004E-3</v>
      </c>
      <c r="F277">
        <v>14599.89</v>
      </c>
      <c r="G277">
        <v>50169</v>
      </c>
      <c r="H277">
        <v>148</v>
      </c>
      <c r="I277">
        <v>0.54508999999999996</v>
      </c>
    </row>
    <row r="278" spans="1:9" x14ac:dyDescent="0.2">
      <c r="A278">
        <v>276</v>
      </c>
      <c r="B278">
        <v>276</v>
      </c>
      <c r="C278">
        <v>69000</v>
      </c>
      <c r="D278">
        <v>-0.60999700000000001</v>
      </c>
      <c r="E278">
        <v>5.2389999999999997E-3</v>
      </c>
      <c r="F278">
        <v>41862.82</v>
      </c>
      <c r="G278">
        <v>50011</v>
      </c>
      <c r="H278">
        <v>134</v>
      </c>
      <c r="I278">
        <v>0.54335299999999997</v>
      </c>
    </row>
    <row r="279" spans="1:9" x14ac:dyDescent="0.2">
      <c r="A279">
        <v>277</v>
      </c>
      <c r="B279">
        <v>277</v>
      </c>
      <c r="C279">
        <v>69250</v>
      </c>
      <c r="D279">
        <v>-0.60678200000000004</v>
      </c>
      <c r="E279">
        <v>5.2119999999999996E-3</v>
      </c>
      <c r="F279">
        <v>16098.98</v>
      </c>
      <c r="G279">
        <v>49696</v>
      </c>
      <c r="H279">
        <v>148</v>
      </c>
      <c r="I279">
        <v>0.54510199999999998</v>
      </c>
    </row>
    <row r="280" spans="1:9" x14ac:dyDescent="0.2">
      <c r="A280">
        <v>278</v>
      </c>
      <c r="B280">
        <v>278</v>
      </c>
      <c r="C280">
        <v>69500</v>
      </c>
      <c r="D280">
        <v>-0.61183299999999996</v>
      </c>
      <c r="E280">
        <v>5.2389999999999997E-3</v>
      </c>
      <c r="F280">
        <v>34970.949999999997</v>
      </c>
      <c r="G280">
        <v>50607</v>
      </c>
      <c r="H280">
        <v>139</v>
      </c>
      <c r="I280">
        <v>0.54235599999999995</v>
      </c>
    </row>
    <row r="281" spans="1:9" x14ac:dyDescent="0.2">
      <c r="A281">
        <v>279</v>
      </c>
      <c r="B281">
        <v>279</v>
      </c>
      <c r="C281">
        <v>69750</v>
      </c>
      <c r="D281">
        <v>-0.60855300000000001</v>
      </c>
      <c r="E281">
        <v>5.2209999999999999E-3</v>
      </c>
      <c r="F281">
        <v>16671.650000000001</v>
      </c>
      <c r="G281">
        <v>50435</v>
      </c>
      <c r="H281">
        <v>138</v>
      </c>
      <c r="I281">
        <v>0.54413800000000001</v>
      </c>
    </row>
    <row r="282" spans="1:9" x14ac:dyDescent="0.2">
      <c r="A282">
        <v>280</v>
      </c>
      <c r="B282">
        <v>280</v>
      </c>
      <c r="C282">
        <v>70000</v>
      </c>
      <c r="D282">
        <v>-0.61727799999999999</v>
      </c>
      <c r="E282">
        <v>5.2659999999999998E-3</v>
      </c>
      <c r="F282">
        <v>13799.77</v>
      </c>
      <c r="G282">
        <v>50637</v>
      </c>
      <c r="H282">
        <v>134</v>
      </c>
      <c r="I282">
        <v>0.53941099999999997</v>
      </c>
    </row>
    <row r="283" spans="1:9" x14ac:dyDescent="0.2">
      <c r="A283">
        <v>281</v>
      </c>
      <c r="B283">
        <v>281</v>
      </c>
      <c r="C283">
        <v>70250</v>
      </c>
      <c r="D283">
        <v>-0.61063900000000004</v>
      </c>
      <c r="E283">
        <v>5.228E-3</v>
      </c>
      <c r="F283">
        <v>16038.31</v>
      </c>
      <c r="G283">
        <v>49941</v>
      </c>
      <c r="H283">
        <v>134</v>
      </c>
      <c r="I283">
        <v>0.54300400000000004</v>
      </c>
    </row>
    <row r="284" spans="1:9" x14ac:dyDescent="0.2">
      <c r="A284">
        <v>282</v>
      </c>
      <c r="B284">
        <v>282</v>
      </c>
      <c r="C284">
        <v>70500</v>
      </c>
      <c r="D284">
        <v>-0.62418899999999999</v>
      </c>
      <c r="E284">
        <v>5.2789999999999998E-3</v>
      </c>
      <c r="F284">
        <v>14492.21</v>
      </c>
      <c r="G284">
        <v>50714</v>
      </c>
      <c r="H284">
        <v>149</v>
      </c>
      <c r="I284">
        <v>0.53569500000000003</v>
      </c>
    </row>
    <row r="285" spans="1:9" x14ac:dyDescent="0.2">
      <c r="A285">
        <v>283</v>
      </c>
      <c r="B285">
        <v>283</v>
      </c>
      <c r="C285">
        <v>70750</v>
      </c>
      <c r="D285">
        <v>-0.61780000000000002</v>
      </c>
      <c r="E285">
        <v>5.2680000000000001E-3</v>
      </c>
      <c r="F285">
        <v>26248.799999999999</v>
      </c>
      <c r="G285">
        <v>50971</v>
      </c>
      <c r="H285">
        <v>127</v>
      </c>
      <c r="I285">
        <v>0.53912899999999997</v>
      </c>
    </row>
    <row r="286" spans="1:9" x14ac:dyDescent="0.2">
      <c r="A286">
        <v>284</v>
      </c>
      <c r="B286">
        <v>284</v>
      </c>
      <c r="C286">
        <v>71000</v>
      </c>
      <c r="D286">
        <v>-0.61978</v>
      </c>
      <c r="E286">
        <v>5.2789999999999998E-3</v>
      </c>
      <c r="F286">
        <v>310860.53000000003</v>
      </c>
      <c r="G286">
        <v>50444</v>
      </c>
      <c r="H286">
        <v>148</v>
      </c>
      <c r="I286">
        <v>0.53806299999999996</v>
      </c>
    </row>
    <row r="287" spans="1:9" x14ac:dyDescent="0.2">
      <c r="A287">
        <v>285</v>
      </c>
      <c r="B287">
        <v>285</v>
      </c>
      <c r="C287">
        <v>71250</v>
      </c>
      <c r="D287">
        <v>-0.60940700000000003</v>
      </c>
      <c r="E287">
        <v>5.2030000000000002E-3</v>
      </c>
      <c r="F287">
        <v>14339.63</v>
      </c>
      <c r="G287">
        <v>50455</v>
      </c>
      <c r="H287">
        <v>148</v>
      </c>
      <c r="I287">
        <v>0.54367299999999996</v>
      </c>
    </row>
    <row r="288" spans="1:9" x14ac:dyDescent="0.2">
      <c r="A288">
        <v>286</v>
      </c>
      <c r="B288">
        <v>286</v>
      </c>
      <c r="C288">
        <v>71500</v>
      </c>
      <c r="D288">
        <v>-0.61899400000000004</v>
      </c>
      <c r="E288">
        <v>5.2579999999999997E-3</v>
      </c>
      <c r="F288">
        <v>16674.099999999999</v>
      </c>
      <c r="G288">
        <v>51219</v>
      </c>
      <c r="H288">
        <v>131</v>
      </c>
      <c r="I288">
        <v>0.53848600000000002</v>
      </c>
    </row>
    <row r="289" spans="1:9" x14ac:dyDescent="0.2">
      <c r="A289">
        <v>287</v>
      </c>
      <c r="B289">
        <v>287</v>
      </c>
      <c r="C289">
        <v>71750</v>
      </c>
      <c r="D289">
        <v>-0.61496899999999999</v>
      </c>
      <c r="E289">
        <v>5.2579999999999997E-3</v>
      </c>
      <c r="F289">
        <v>27652.44</v>
      </c>
      <c r="G289">
        <v>50896</v>
      </c>
      <c r="H289">
        <v>140</v>
      </c>
      <c r="I289">
        <v>0.54065799999999997</v>
      </c>
    </row>
    <row r="290" spans="1:9" x14ac:dyDescent="0.2">
      <c r="A290">
        <v>288</v>
      </c>
      <c r="B290">
        <v>288</v>
      </c>
      <c r="C290">
        <v>72000</v>
      </c>
      <c r="D290">
        <v>-0.62442600000000004</v>
      </c>
      <c r="E290">
        <v>5.2839999999999996E-3</v>
      </c>
      <c r="F290">
        <v>14203.91</v>
      </c>
      <c r="G290">
        <v>51068</v>
      </c>
      <c r="H290">
        <v>170</v>
      </c>
      <c r="I290">
        <v>0.53556899999999996</v>
      </c>
    </row>
    <row r="291" spans="1:9" x14ac:dyDescent="0.2">
      <c r="A291">
        <v>289</v>
      </c>
      <c r="B291">
        <v>289</v>
      </c>
      <c r="C291">
        <v>72250</v>
      </c>
      <c r="D291">
        <v>-0.62463500000000005</v>
      </c>
      <c r="E291">
        <v>5.2890000000000003E-3</v>
      </c>
      <c r="F291">
        <v>16068.24</v>
      </c>
      <c r="G291">
        <v>51525</v>
      </c>
      <c r="H291">
        <v>130</v>
      </c>
      <c r="I291">
        <v>0.53545699999999996</v>
      </c>
    </row>
    <row r="292" spans="1:9" x14ac:dyDescent="0.2">
      <c r="A292">
        <v>290</v>
      </c>
      <c r="B292">
        <v>290</v>
      </c>
      <c r="C292">
        <v>72500</v>
      </c>
      <c r="D292">
        <v>-0.62619000000000002</v>
      </c>
      <c r="E292">
        <v>5.2849999999999998E-3</v>
      </c>
      <c r="F292">
        <v>13992.39</v>
      </c>
      <c r="G292">
        <v>51360</v>
      </c>
      <c r="H292">
        <v>150</v>
      </c>
      <c r="I292">
        <v>0.53462500000000002</v>
      </c>
    </row>
    <row r="293" spans="1:9" x14ac:dyDescent="0.2">
      <c r="A293">
        <v>291</v>
      </c>
      <c r="B293">
        <v>291</v>
      </c>
      <c r="C293">
        <v>72750</v>
      </c>
      <c r="D293">
        <v>-0.62699899999999997</v>
      </c>
      <c r="E293">
        <v>5.3070000000000001E-3</v>
      </c>
      <c r="F293">
        <v>153230.66</v>
      </c>
      <c r="G293">
        <v>50941</v>
      </c>
      <c r="H293">
        <v>139</v>
      </c>
      <c r="I293">
        <v>0.534192</v>
      </c>
    </row>
    <row r="294" spans="1:9" x14ac:dyDescent="0.2">
      <c r="A294">
        <v>292</v>
      </c>
      <c r="B294">
        <v>292</v>
      </c>
      <c r="C294">
        <v>73000</v>
      </c>
      <c r="D294">
        <v>-0.632355</v>
      </c>
      <c r="E294">
        <v>5.3189999999999999E-3</v>
      </c>
      <c r="F294">
        <v>14734.95</v>
      </c>
      <c r="G294">
        <v>51356</v>
      </c>
      <c r="H294">
        <v>137</v>
      </c>
      <c r="I294">
        <v>0.53133900000000001</v>
      </c>
    </row>
    <row r="295" spans="1:9" x14ac:dyDescent="0.2">
      <c r="A295">
        <v>293</v>
      </c>
      <c r="B295">
        <v>293</v>
      </c>
      <c r="C295">
        <v>73250</v>
      </c>
      <c r="D295">
        <v>-0.62341199999999997</v>
      </c>
      <c r="E295">
        <v>5.2810000000000001E-3</v>
      </c>
      <c r="F295">
        <v>13259.03</v>
      </c>
      <c r="G295">
        <v>51582</v>
      </c>
      <c r="H295">
        <v>133</v>
      </c>
      <c r="I295">
        <v>0.53611200000000003</v>
      </c>
    </row>
    <row r="296" spans="1:9" x14ac:dyDescent="0.2">
      <c r="A296">
        <v>294</v>
      </c>
      <c r="B296">
        <v>294</v>
      </c>
      <c r="C296">
        <v>73500</v>
      </c>
      <c r="D296">
        <v>-0.61949699999999996</v>
      </c>
      <c r="E296">
        <v>5.2719999999999998E-3</v>
      </c>
      <c r="F296">
        <v>14989.58</v>
      </c>
      <c r="G296">
        <v>51402</v>
      </c>
      <c r="H296">
        <v>138</v>
      </c>
      <c r="I296">
        <v>0.538215</v>
      </c>
    </row>
    <row r="297" spans="1:9" x14ac:dyDescent="0.2">
      <c r="A297">
        <v>295</v>
      </c>
      <c r="B297">
        <v>295</v>
      </c>
      <c r="C297">
        <v>73750</v>
      </c>
      <c r="D297">
        <v>-0.62508699999999995</v>
      </c>
      <c r="E297">
        <v>5.3010000000000002E-3</v>
      </c>
      <c r="F297">
        <v>12609.36</v>
      </c>
      <c r="G297">
        <v>51225</v>
      </c>
      <c r="H297">
        <v>153</v>
      </c>
      <c r="I297">
        <v>0.535215</v>
      </c>
    </row>
    <row r="298" spans="1:9" x14ac:dyDescent="0.2">
      <c r="A298">
        <v>296</v>
      </c>
      <c r="B298">
        <v>296</v>
      </c>
      <c r="C298">
        <v>74000</v>
      </c>
      <c r="D298">
        <v>-0.63538799999999995</v>
      </c>
      <c r="E298">
        <v>5.3509999999999999E-3</v>
      </c>
      <c r="F298">
        <v>14317.05</v>
      </c>
      <c r="G298">
        <v>51589</v>
      </c>
      <c r="H298">
        <v>138</v>
      </c>
      <c r="I298">
        <v>0.52973000000000003</v>
      </c>
    </row>
    <row r="299" spans="1:9" x14ac:dyDescent="0.2">
      <c r="A299">
        <v>297</v>
      </c>
      <c r="B299">
        <v>297</v>
      </c>
      <c r="C299">
        <v>74250</v>
      </c>
      <c r="D299">
        <v>-0.62480999999999998</v>
      </c>
      <c r="E299">
        <v>5.287E-3</v>
      </c>
      <c r="F299">
        <v>16583.34</v>
      </c>
      <c r="G299">
        <v>51104</v>
      </c>
      <c r="H299">
        <v>122</v>
      </c>
      <c r="I299">
        <v>0.53536300000000003</v>
      </c>
    </row>
    <row r="300" spans="1:9" x14ac:dyDescent="0.2">
      <c r="A300">
        <v>298</v>
      </c>
      <c r="B300">
        <v>298</v>
      </c>
      <c r="C300">
        <v>74500</v>
      </c>
      <c r="D300">
        <v>-0.631714</v>
      </c>
      <c r="E300">
        <v>5.3210000000000002E-3</v>
      </c>
      <c r="F300">
        <v>14792.77</v>
      </c>
      <c r="G300">
        <v>52470</v>
      </c>
      <c r="H300">
        <v>146</v>
      </c>
      <c r="I300">
        <v>0.53168000000000004</v>
      </c>
    </row>
    <row r="301" spans="1:9" x14ac:dyDescent="0.2">
      <c r="A301">
        <v>299</v>
      </c>
      <c r="B301">
        <v>299</v>
      </c>
      <c r="C301">
        <v>74750</v>
      </c>
      <c r="D301">
        <v>-0.63095000000000001</v>
      </c>
      <c r="E301">
        <v>5.3200000000000001E-3</v>
      </c>
      <c r="F301">
        <v>15241.23</v>
      </c>
      <c r="G301">
        <v>51704</v>
      </c>
      <c r="H301">
        <v>135</v>
      </c>
      <c r="I301">
        <v>0.53208599999999995</v>
      </c>
    </row>
    <row r="302" spans="1:9" x14ac:dyDescent="0.2">
      <c r="A302">
        <v>300</v>
      </c>
      <c r="B302">
        <v>300</v>
      </c>
      <c r="C302">
        <v>75000</v>
      </c>
      <c r="D302">
        <v>-0.62350300000000003</v>
      </c>
      <c r="E302">
        <v>5.293E-3</v>
      </c>
      <c r="F302">
        <v>13324.28</v>
      </c>
      <c r="G302">
        <v>51619</v>
      </c>
      <c r="H302">
        <v>122</v>
      </c>
      <c r="I302">
        <v>0.53606299999999996</v>
      </c>
    </row>
    <row r="303" spans="1:9" x14ac:dyDescent="0.2">
      <c r="A303">
        <v>301</v>
      </c>
      <c r="B303">
        <v>301</v>
      </c>
      <c r="C303">
        <v>75250</v>
      </c>
      <c r="D303">
        <v>-0.63988100000000003</v>
      </c>
      <c r="E303">
        <v>5.3530000000000001E-3</v>
      </c>
      <c r="F303">
        <v>16733.099999999999</v>
      </c>
      <c r="G303">
        <v>52256</v>
      </c>
      <c r="H303">
        <v>155</v>
      </c>
      <c r="I303">
        <v>0.52735500000000002</v>
      </c>
    </row>
    <row r="304" spans="1:9" x14ac:dyDescent="0.2">
      <c r="A304">
        <v>302</v>
      </c>
      <c r="B304">
        <v>302</v>
      </c>
      <c r="C304">
        <v>75500</v>
      </c>
      <c r="D304">
        <v>-0.63012000000000001</v>
      </c>
      <c r="E304">
        <v>5.3119999999999999E-3</v>
      </c>
      <c r="F304">
        <v>16252.55</v>
      </c>
      <c r="G304">
        <v>52413</v>
      </c>
      <c r="H304">
        <v>127</v>
      </c>
      <c r="I304">
        <v>0.532528</v>
      </c>
    </row>
    <row r="305" spans="1:9" x14ac:dyDescent="0.2">
      <c r="A305">
        <v>303</v>
      </c>
      <c r="B305">
        <v>303</v>
      </c>
      <c r="C305">
        <v>75750</v>
      </c>
      <c r="D305">
        <v>-0.63387499999999997</v>
      </c>
      <c r="E305">
        <v>5.3340000000000002E-3</v>
      </c>
      <c r="F305">
        <v>14933.45</v>
      </c>
      <c r="G305">
        <v>52062</v>
      </c>
      <c r="H305">
        <v>118</v>
      </c>
      <c r="I305">
        <v>0.530532</v>
      </c>
    </row>
    <row r="306" spans="1:9" x14ac:dyDescent="0.2">
      <c r="A306">
        <v>304</v>
      </c>
      <c r="B306">
        <v>304</v>
      </c>
      <c r="C306">
        <v>76000</v>
      </c>
      <c r="D306">
        <v>-0.64006200000000002</v>
      </c>
      <c r="E306">
        <v>5.3689999999999996E-3</v>
      </c>
      <c r="F306">
        <v>14355.55</v>
      </c>
      <c r="G306">
        <v>52392</v>
      </c>
      <c r="H306">
        <v>135</v>
      </c>
      <c r="I306">
        <v>0.52725999999999995</v>
      </c>
    </row>
    <row r="307" spans="1:9" x14ac:dyDescent="0.2">
      <c r="A307">
        <v>305</v>
      </c>
      <c r="B307">
        <v>305</v>
      </c>
      <c r="C307">
        <v>76250</v>
      </c>
      <c r="D307">
        <v>-0.62974699999999995</v>
      </c>
      <c r="E307">
        <v>5.3099999999999996E-3</v>
      </c>
      <c r="F307">
        <v>14233.42</v>
      </c>
      <c r="G307">
        <v>51557</v>
      </c>
      <c r="H307">
        <v>139</v>
      </c>
      <c r="I307">
        <v>0.53272699999999995</v>
      </c>
    </row>
    <row r="308" spans="1:9" x14ac:dyDescent="0.2">
      <c r="A308">
        <v>306</v>
      </c>
      <c r="B308">
        <v>306</v>
      </c>
      <c r="C308">
        <v>76500</v>
      </c>
      <c r="D308">
        <v>-0.62518799999999997</v>
      </c>
      <c r="E308">
        <v>5.2859999999999999E-3</v>
      </c>
      <c r="F308">
        <v>14586.17</v>
      </c>
      <c r="G308">
        <v>53047</v>
      </c>
      <c r="H308">
        <v>155</v>
      </c>
      <c r="I308">
        <v>0.535161</v>
      </c>
    </row>
    <row r="309" spans="1:9" x14ac:dyDescent="0.2">
      <c r="A309">
        <v>307</v>
      </c>
      <c r="B309">
        <v>307</v>
      </c>
      <c r="C309">
        <v>76750</v>
      </c>
      <c r="D309">
        <v>-0.63911899999999999</v>
      </c>
      <c r="E309">
        <v>5.3439999999999998E-3</v>
      </c>
      <c r="F309">
        <v>15633.24</v>
      </c>
      <c r="G309">
        <v>52259</v>
      </c>
      <c r="H309">
        <v>130</v>
      </c>
      <c r="I309">
        <v>0.52775700000000003</v>
      </c>
    </row>
    <row r="310" spans="1:9" x14ac:dyDescent="0.2">
      <c r="A310">
        <v>308</v>
      </c>
      <c r="B310">
        <v>308</v>
      </c>
      <c r="C310">
        <v>77000</v>
      </c>
      <c r="D310">
        <v>-0.64555200000000001</v>
      </c>
      <c r="E310">
        <v>5.3940000000000004E-3</v>
      </c>
      <c r="F310">
        <v>16223.4</v>
      </c>
      <c r="G310">
        <v>52965</v>
      </c>
      <c r="H310">
        <v>146</v>
      </c>
      <c r="I310">
        <v>0.52437299999999998</v>
      </c>
    </row>
    <row r="311" spans="1:9" x14ac:dyDescent="0.2">
      <c r="A311">
        <v>309</v>
      </c>
      <c r="B311">
        <v>309</v>
      </c>
      <c r="C311">
        <v>77250</v>
      </c>
      <c r="D311">
        <v>-0.63974600000000004</v>
      </c>
      <c r="E311">
        <v>5.3429999999999997E-3</v>
      </c>
      <c r="F311">
        <v>18130.490000000002</v>
      </c>
      <c r="G311">
        <v>53094</v>
      </c>
      <c r="H311">
        <v>132</v>
      </c>
      <c r="I311">
        <v>0.52742599999999995</v>
      </c>
    </row>
    <row r="312" spans="1:9" x14ac:dyDescent="0.2">
      <c r="A312">
        <v>310</v>
      </c>
      <c r="B312">
        <v>310</v>
      </c>
      <c r="C312">
        <v>77500</v>
      </c>
      <c r="D312">
        <v>-0.63778800000000002</v>
      </c>
      <c r="E312">
        <v>5.3350000000000003E-3</v>
      </c>
      <c r="F312">
        <v>16318.6</v>
      </c>
      <c r="G312">
        <v>53071</v>
      </c>
      <c r="H312">
        <v>149</v>
      </c>
      <c r="I312">
        <v>0.52846000000000004</v>
      </c>
    </row>
    <row r="313" spans="1:9" x14ac:dyDescent="0.2">
      <c r="A313">
        <v>311</v>
      </c>
      <c r="B313">
        <v>311</v>
      </c>
      <c r="C313">
        <v>77750</v>
      </c>
      <c r="D313">
        <v>-0.63553599999999999</v>
      </c>
      <c r="E313">
        <v>5.3179999999999998E-3</v>
      </c>
      <c r="F313">
        <v>27196.05</v>
      </c>
      <c r="G313">
        <v>52892</v>
      </c>
      <c r="H313">
        <v>137</v>
      </c>
      <c r="I313">
        <v>0.52965099999999998</v>
      </c>
    </row>
    <row r="314" spans="1:9" x14ac:dyDescent="0.2">
      <c r="A314">
        <v>312</v>
      </c>
      <c r="B314">
        <v>312</v>
      </c>
      <c r="C314">
        <v>78000</v>
      </c>
      <c r="D314">
        <v>-0.63905400000000001</v>
      </c>
      <c r="E314">
        <v>5.3639999999999998E-3</v>
      </c>
      <c r="F314">
        <v>27946.82</v>
      </c>
      <c r="G314">
        <v>52193</v>
      </c>
      <c r="H314">
        <v>150</v>
      </c>
      <c r="I314">
        <v>0.52779200000000004</v>
      </c>
    </row>
    <row r="315" spans="1:9" x14ac:dyDescent="0.2">
      <c r="A315">
        <v>313</v>
      </c>
      <c r="B315">
        <v>313</v>
      </c>
      <c r="C315">
        <v>78250</v>
      </c>
      <c r="D315">
        <v>-0.63870300000000002</v>
      </c>
      <c r="E315">
        <v>5.3410000000000003E-3</v>
      </c>
      <c r="F315">
        <v>15759.23</v>
      </c>
      <c r="G315">
        <v>52561</v>
      </c>
      <c r="H315">
        <v>151</v>
      </c>
      <c r="I315">
        <v>0.52797700000000003</v>
      </c>
    </row>
    <row r="316" spans="1:9" x14ac:dyDescent="0.2">
      <c r="A316">
        <v>314</v>
      </c>
      <c r="B316">
        <v>314</v>
      </c>
      <c r="C316">
        <v>78500</v>
      </c>
      <c r="D316">
        <v>-0.65524099999999996</v>
      </c>
      <c r="E316">
        <v>5.4060000000000002E-3</v>
      </c>
      <c r="F316">
        <v>18257.900000000001</v>
      </c>
      <c r="G316">
        <v>53515</v>
      </c>
      <c r="H316">
        <v>153</v>
      </c>
      <c r="I316">
        <v>0.51931700000000003</v>
      </c>
    </row>
    <row r="317" spans="1:9" x14ac:dyDescent="0.2">
      <c r="A317">
        <v>315</v>
      </c>
      <c r="B317">
        <v>315</v>
      </c>
      <c r="C317">
        <v>78750</v>
      </c>
      <c r="D317">
        <v>-0.65637400000000001</v>
      </c>
      <c r="E317">
        <v>5.424E-3</v>
      </c>
      <c r="F317">
        <v>20286.34</v>
      </c>
      <c r="G317">
        <v>53405</v>
      </c>
      <c r="H317">
        <v>155</v>
      </c>
      <c r="I317">
        <v>0.518729</v>
      </c>
    </row>
    <row r="318" spans="1:9" x14ac:dyDescent="0.2">
      <c r="A318">
        <v>316</v>
      </c>
      <c r="B318">
        <v>316</v>
      </c>
      <c r="C318">
        <v>79000</v>
      </c>
      <c r="D318">
        <v>-0.64419300000000002</v>
      </c>
      <c r="E318">
        <v>5.3680000000000004E-3</v>
      </c>
      <c r="F318">
        <v>15975.53</v>
      </c>
      <c r="G318">
        <v>52970</v>
      </c>
      <c r="H318">
        <v>139</v>
      </c>
      <c r="I318">
        <v>0.52508600000000005</v>
      </c>
    </row>
    <row r="319" spans="1:9" x14ac:dyDescent="0.2">
      <c r="A319">
        <v>317</v>
      </c>
      <c r="B319">
        <v>317</v>
      </c>
      <c r="C319">
        <v>79250</v>
      </c>
      <c r="D319">
        <v>-0.64513299999999996</v>
      </c>
      <c r="E319">
        <v>5.3689999999999996E-3</v>
      </c>
      <c r="F319">
        <v>17816.73</v>
      </c>
      <c r="G319">
        <v>53494</v>
      </c>
      <c r="H319">
        <v>164</v>
      </c>
      <c r="I319">
        <v>0.52459299999999998</v>
      </c>
    </row>
    <row r="320" spans="1:9" x14ac:dyDescent="0.2">
      <c r="A320">
        <v>318</v>
      </c>
      <c r="B320">
        <v>318</v>
      </c>
      <c r="C320">
        <v>79500</v>
      </c>
      <c r="D320">
        <v>-0.65187300000000004</v>
      </c>
      <c r="E320">
        <v>5.4000000000000003E-3</v>
      </c>
      <c r="F320">
        <v>22450.85</v>
      </c>
      <c r="G320">
        <v>53756</v>
      </c>
      <c r="H320">
        <v>152</v>
      </c>
      <c r="I320">
        <v>0.521069</v>
      </c>
    </row>
    <row r="321" spans="1:9" x14ac:dyDescent="0.2">
      <c r="A321">
        <v>319</v>
      </c>
      <c r="B321">
        <v>319</v>
      </c>
      <c r="C321">
        <v>79750</v>
      </c>
      <c r="D321">
        <v>-0.65318200000000004</v>
      </c>
      <c r="E321">
        <v>5.4050000000000001E-3</v>
      </c>
      <c r="F321">
        <v>24046.75</v>
      </c>
      <c r="G321">
        <v>53443</v>
      </c>
      <c r="H321">
        <v>146</v>
      </c>
      <c r="I321">
        <v>0.52038700000000004</v>
      </c>
    </row>
    <row r="322" spans="1:9" x14ac:dyDescent="0.2">
      <c r="A322">
        <v>320</v>
      </c>
      <c r="B322">
        <v>320</v>
      </c>
      <c r="C322">
        <v>80000</v>
      </c>
      <c r="D322">
        <v>-0.64515500000000003</v>
      </c>
      <c r="E322">
        <v>5.3769999999999998E-3</v>
      </c>
      <c r="F322">
        <v>212512.43</v>
      </c>
      <c r="G322">
        <v>52826</v>
      </c>
      <c r="H322">
        <v>152</v>
      </c>
      <c r="I322">
        <v>0.52458099999999996</v>
      </c>
    </row>
    <row r="323" spans="1:9" x14ac:dyDescent="0.2">
      <c r="A323">
        <v>321</v>
      </c>
      <c r="B323">
        <v>321</v>
      </c>
      <c r="C323">
        <v>80250</v>
      </c>
      <c r="D323">
        <v>-0.649787</v>
      </c>
      <c r="E323">
        <v>5.4019999999999997E-3</v>
      </c>
      <c r="F323">
        <v>18265.53</v>
      </c>
      <c r="G323">
        <v>54004</v>
      </c>
      <c r="H323">
        <v>152</v>
      </c>
      <c r="I323">
        <v>0.52215699999999998</v>
      </c>
    </row>
    <row r="324" spans="1:9" x14ac:dyDescent="0.2">
      <c r="A324">
        <v>322</v>
      </c>
      <c r="B324">
        <v>322</v>
      </c>
      <c r="C324">
        <v>80500</v>
      </c>
      <c r="D324">
        <v>-0.65387200000000001</v>
      </c>
      <c r="E324">
        <v>5.4079999999999996E-3</v>
      </c>
      <c r="F324">
        <v>37245.79</v>
      </c>
      <c r="G324">
        <v>53725</v>
      </c>
      <c r="H324">
        <v>146</v>
      </c>
      <c r="I324">
        <v>0.52002800000000005</v>
      </c>
    </row>
    <row r="325" spans="1:9" x14ac:dyDescent="0.2">
      <c r="A325">
        <v>323</v>
      </c>
      <c r="B325">
        <v>323</v>
      </c>
      <c r="C325">
        <v>80750</v>
      </c>
      <c r="D325">
        <v>-0.66376999999999997</v>
      </c>
      <c r="E325">
        <v>5.4520000000000002E-3</v>
      </c>
      <c r="F325">
        <v>22590.62</v>
      </c>
      <c r="G325">
        <v>53544</v>
      </c>
      <c r="H325">
        <v>154</v>
      </c>
      <c r="I325">
        <v>0.51490599999999997</v>
      </c>
    </row>
    <row r="326" spans="1:9" x14ac:dyDescent="0.2">
      <c r="A326">
        <v>324</v>
      </c>
      <c r="B326">
        <v>324</v>
      </c>
      <c r="C326">
        <v>81000</v>
      </c>
      <c r="D326">
        <v>-0.65058400000000005</v>
      </c>
      <c r="E326">
        <v>5.3899999999999998E-3</v>
      </c>
      <c r="F326">
        <v>20060.59</v>
      </c>
      <c r="G326">
        <v>54049</v>
      </c>
      <c r="H326">
        <v>137</v>
      </c>
      <c r="I326">
        <v>0.52174100000000001</v>
      </c>
    </row>
    <row r="327" spans="1:9" x14ac:dyDescent="0.2">
      <c r="A327">
        <v>325</v>
      </c>
      <c r="B327">
        <v>325</v>
      </c>
      <c r="C327">
        <v>81250</v>
      </c>
      <c r="D327">
        <v>-0.651617</v>
      </c>
      <c r="E327">
        <v>5.4039999999999999E-3</v>
      </c>
      <c r="F327">
        <v>19471.62</v>
      </c>
      <c r="G327">
        <v>53761</v>
      </c>
      <c r="H327">
        <v>144</v>
      </c>
      <c r="I327">
        <v>0.52120200000000005</v>
      </c>
    </row>
    <row r="328" spans="1:9" x14ac:dyDescent="0.2">
      <c r="A328">
        <v>326</v>
      </c>
      <c r="B328">
        <v>326</v>
      </c>
      <c r="C328">
        <v>81500</v>
      </c>
      <c r="D328">
        <v>-0.65495599999999998</v>
      </c>
      <c r="E328">
        <v>5.4299999999999999E-3</v>
      </c>
      <c r="F328">
        <v>22649.439999999999</v>
      </c>
      <c r="G328">
        <v>53621</v>
      </c>
      <c r="H328">
        <v>140</v>
      </c>
      <c r="I328">
        <v>0.51946499999999995</v>
      </c>
    </row>
    <row r="329" spans="1:9" x14ac:dyDescent="0.2">
      <c r="A329">
        <v>327</v>
      </c>
      <c r="B329">
        <v>327</v>
      </c>
      <c r="C329">
        <v>81750</v>
      </c>
      <c r="D329">
        <v>-0.65712599999999999</v>
      </c>
      <c r="E329">
        <v>5.4390000000000003E-3</v>
      </c>
      <c r="F329">
        <v>20098.650000000001</v>
      </c>
      <c r="G329">
        <v>53412</v>
      </c>
      <c r="H329">
        <v>134</v>
      </c>
      <c r="I329">
        <v>0.51833899999999999</v>
      </c>
    </row>
    <row r="330" spans="1:9" x14ac:dyDescent="0.2">
      <c r="A330">
        <v>328</v>
      </c>
      <c r="B330">
        <v>328</v>
      </c>
      <c r="C330">
        <v>82000</v>
      </c>
      <c r="D330">
        <v>-0.65823100000000001</v>
      </c>
      <c r="E330">
        <v>5.4180000000000001E-3</v>
      </c>
      <c r="F330">
        <v>26335.919999999998</v>
      </c>
      <c r="G330">
        <v>53765</v>
      </c>
      <c r="H330">
        <v>147</v>
      </c>
      <c r="I330">
        <v>0.51776699999999998</v>
      </c>
    </row>
    <row r="331" spans="1:9" x14ac:dyDescent="0.2">
      <c r="A331">
        <v>329</v>
      </c>
      <c r="B331">
        <v>329</v>
      </c>
      <c r="C331">
        <v>82250</v>
      </c>
      <c r="D331">
        <v>-0.65325800000000001</v>
      </c>
      <c r="E331">
        <v>5.4200000000000003E-3</v>
      </c>
      <c r="F331">
        <v>21325.42</v>
      </c>
      <c r="G331">
        <v>53647</v>
      </c>
      <c r="H331">
        <v>142</v>
      </c>
      <c r="I331">
        <v>0.52034800000000003</v>
      </c>
    </row>
    <row r="332" spans="1:9" x14ac:dyDescent="0.2">
      <c r="A332">
        <v>330</v>
      </c>
      <c r="B332">
        <v>330</v>
      </c>
      <c r="C332">
        <v>82500</v>
      </c>
      <c r="D332">
        <v>-0.67210700000000001</v>
      </c>
      <c r="E332">
        <v>5.4900000000000001E-3</v>
      </c>
      <c r="F332">
        <v>25208.35</v>
      </c>
      <c r="G332">
        <v>53604</v>
      </c>
      <c r="H332">
        <v>153</v>
      </c>
      <c r="I332">
        <v>0.51063199999999997</v>
      </c>
    </row>
    <row r="333" spans="1:9" x14ac:dyDescent="0.2">
      <c r="A333">
        <v>331</v>
      </c>
      <c r="B333">
        <v>331</v>
      </c>
      <c r="C333">
        <v>82750</v>
      </c>
      <c r="D333">
        <v>-0.65450600000000003</v>
      </c>
      <c r="E333">
        <v>5.4099999999999999E-3</v>
      </c>
      <c r="F333">
        <v>23339.65</v>
      </c>
      <c r="G333">
        <v>53719</v>
      </c>
      <c r="H333">
        <v>135</v>
      </c>
      <c r="I333">
        <v>0.51969900000000002</v>
      </c>
    </row>
    <row r="334" spans="1:9" x14ac:dyDescent="0.2">
      <c r="A334">
        <v>332</v>
      </c>
      <c r="B334">
        <v>332</v>
      </c>
      <c r="C334">
        <v>83000</v>
      </c>
      <c r="D334">
        <v>-0.65920599999999996</v>
      </c>
      <c r="E334">
        <v>5.4310000000000001E-3</v>
      </c>
      <c r="F334">
        <v>38680.94</v>
      </c>
      <c r="G334">
        <v>53976</v>
      </c>
      <c r="H334">
        <v>137</v>
      </c>
      <c r="I334">
        <v>0.517262</v>
      </c>
    </row>
    <row r="335" spans="1:9" x14ac:dyDescent="0.2">
      <c r="A335">
        <v>333</v>
      </c>
      <c r="B335">
        <v>333</v>
      </c>
      <c r="C335">
        <v>83250</v>
      </c>
      <c r="D335">
        <v>-0.65940699999999997</v>
      </c>
      <c r="E335">
        <v>5.4339999999999996E-3</v>
      </c>
      <c r="F335">
        <v>147305.96</v>
      </c>
      <c r="G335">
        <v>54167</v>
      </c>
      <c r="H335">
        <v>161</v>
      </c>
      <c r="I335">
        <v>0.51715800000000001</v>
      </c>
    </row>
    <row r="336" spans="1:9" x14ac:dyDescent="0.2">
      <c r="A336">
        <v>334</v>
      </c>
      <c r="B336">
        <v>334</v>
      </c>
      <c r="C336">
        <v>83500</v>
      </c>
      <c r="D336">
        <v>-0.66661400000000004</v>
      </c>
      <c r="E336">
        <v>5.4619999999999998E-3</v>
      </c>
      <c r="F336">
        <v>81115.22</v>
      </c>
      <c r="G336">
        <v>54359</v>
      </c>
      <c r="H336">
        <v>152</v>
      </c>
      <c r="I336">
        <v>0.51344400000000001</v>
      </c>
    </row>
    <row r="337" spans="1:9" x14ac:dyDescent="0.2">
      <c r="A337">
        <v>335</v>
      </c>
      <c r="B337">
        <v>335</v>
      </c>
      <c r="C337">
        <v>83750</v>
      </c>
      <c r="D337">
        <v>-0.66325500000000004</v>
      </c>
      <c r="E337">
        <v>5.4549999999999998E-3</v>
      </c>
      <c r="F337">
        <v>24302.49</v>
      </c>
      <c r="G337">
        <v>54029</v>
      </c>
      <c r="H337">
        <v>164</v>
      </c>
      <c r="I337">
        <v>0.51517199999999996</v>
      </c>
    </row>
    <row r="338" spans="1:9" x14ac:dyDescent="0.2">
      <c r="A338">
        <v>336</v>
      </c>
      <c r="B338">
        <v>336</v>
      </c>
      <c r="C338">
        <v>84000</v>
      </c>
      <c r="D338">
        <v>-0.66309799999999997</v>
      </c>
      <c r="E338">
        <v>5.4469999999999996E-3</v>
      </c>
      <c r="F338">
        <v>22852.57</v>
      </c>
      <c r="G338">
        <v>54339</v>
      </c>
      <c r="H338">
        <v>133</v>
      </c>
      <c r="I338">
        <v>0.51525299999999996</v>
      </c>
    </row>
    <row r="339" spans="1:9" x14ac:dyDescent="0.2">
      <c r="A339">
        <v>337</v>
      </c>
      <c r="B339">
        <v>337</v>
      </c>
      <c r="C339">
        <v>84250</v>
      </c>
      <c r="D339">
        <v>-0.66467799999999999</v>
      </c>
      <c r="E339">
        <v>5.4419999999999998E-3</v>
      </c>
      <c r="F339">
        <v>38075.39</v>
      </c>
      <c r="G339">
        <v>54233</v>
      </c>
      <c r="H339">
        <v>119</v>
      </c>
      <c r="I339">
        <v>0.51443899999999998</v>
      </c>
    </row>
    <row r="340" spans="1:9" x14ac:dyDescent="0.2">
      <c r="A340">
        <v>338</v>
      </c>
      <c r="B340">
        <v>338</v>
      </c>
      <c r="C340">
        <v>84500</v>
      </c>
      <c r="D340">
        <v>-0.661771</v>
      </c>
      <c r="E340">
        <v>5.424E-3</v>
      </c>
      <c r="F340">
        <v>36720.22</v>
      </c>
      <c r="G340">
        <v>54274</v>
      </c>
      <c r="H340">
        <v>153</v>
      </c>
      <c r="I340">
        <v>0.51593699999999998</v>
      </c>
    </row>
    <row r="341" spans="1:9" x14ac:dyDescent="0.2">
      <c r="A341">
        <v>339</v>
      </c>
      <c r="B341">
        <v>339</v>
      </c>
      <c r="C341">
        <v>84750</v>
      </c>
      <c r="D341">
        <v>-0.677508</v>
      </c>
      <c r="E341">
        <v>5.5160000000000001E-3</v>
      </c>
      <c r="F341">
        <v>30250.99</v>
      </c>
      <c r="G341">
        <v>54331</v>
      </c>
      <c r="H341">
        <v>157</v>
      </c>
      <c r="I341">
        <v>0.50788100000000003</v>
      </c>
    </row>
    <row r="342" spans="1:9" x14ac:dyDescent="0.2">
      <c r="A342">
        <v>340</v>
      </c>
      <c r="B342">
        <v>340</v>
      </c>
      <c r="C342">
        <v>85000</v>
      </c>
      <c r="D342">
        <v>-0.66862500000000002</v>
      </c>
      <c r="E342">
        <v>5.4770000000000001E-3</v>
      </c>
      <c r="F342">
        <v>22511.81</v>
      </c>
      <c r="G342">
        <v>54148</v>
      </c>
      <c r="H342">
        <v>146</v>
      </c>
      <c r="I342">
        <v>0.51241300000000001</v>
      </c>
    </row>
    <row r="343" spans="1:9" x14ac:dyDescent="0.2">
      <c r="A343">
        <v>341</v>
      </c>
      <c r="B343">
        <v>341</v>
      </c>
      <c r="C343">
        <v>85250</v>
      </c>
      <c r="D343">
        <v>-0.66996299999999998</v>
      </c>
      <c r="E343">
        <v>5.4790000000000004E-3</v>
      </c>
      <c r="F343">
        <v>24576.18</v>
      </c>
      <c r="G343">
        <v>54318</v>
      </c>
      <c r="H343">
        <v>161</v>
      </c>
      <c r="I343">
        <v>0.51172700000000004</v>
      </c>
    </row>
    <row r="344" spans="1:9" x14ac:dyDescent="0.2">
      <c r="A344">
        <v>342</v>
      </c>
      <c r="B344">
        <v>342</v>
      </c>
      <c r="C344">
        <v>85500</v>
      </c>
      <c r="D344">
        <v>-0.673705</v>
      </c>
      <c r="E344">
        <v>5.4879999999999998E-3</v>
      </c>
      <c r="F344">
        <v>23733.59</v>
      </c>
      <c r="G344">
        <v>54489</v>
      </c>
      <c r="H344">
        <v>133</v>
      </c>
      <c r="I344">
        <v>0.50981600000000005</v>
      </c>
    </row>
    <row r="345" spans="1:9" x14ac:dyDescent="0.2">
      <c r="A345">
        <v>343</v>
      </c>
      <c r="B345">
        <v>343</v>
      </c>
      <c r="C345">
        <v>85750</v>
      </c>
      <c r="D345">
        <v>-0.672018</v>
      </c>
      <c r="E345">
        <v>5.496E-3</v>
      </c>
      <c r="F345">
        <v>34604.980000000003</v>
      </c>
      <c r="G345">
        <v>54345</v>
      </c>
      <c r="H345">
        <v>122</v>
      </c>
      <c r="I345">
        <v>0.51067700000000005</v>
      </c>
    </row>
    <row r="346" spans="1:9" x14ac:dyDescent="0.2">
      <c r="A346">
        <v>344</v>
      </c>
      <c r="B346">
        <v>344</v>
      </c>
      <c r="C346">
        <v>86000</v>
      </c>
      <c r="D346">
        <v>-0.66748300000000005</v>
      </c>
      <c r="E346">
        <v>5.4689999999999999E-3</v>
      </c>
      <c r="F346">
        <v>23452.84</v>
      </c>
      <c r="G346">
        <v>54610</v>
      </c>
      <c r="H346">
        <v>147</v>
      </c>
      <c r="I346">
        <v>0.51299799999999995</v>
      </c>
    </row>
    <row r="347" spans="1:9" x14ac:dyDescent="0.2">
      <c r="A347">
        <v>345</v>
      </c>
      <c r="B347">
        <v>345</v>
      </c>
      <c r="C347">
        <v>86250</v>
      </c>
      <c r="D347">
        <v>-0.67390399999999995</v>
      </c>
      <c r="E347">
        <v>5.4850000000000003E-3</v>
      </c>
      <c r="F347">
        <v>211809.46</v>
      </c>
      <c r="G347">
        <v>54687</v>
      </c>
      <c r="H347">
        <v>155</v>
      </c>
      <c r="I347">
        <v>0.50971500000000003</v>
      </c>
    </row>
    <row r="348" spans="1:9" x14ac:dyDescent="0.2">
      <c r="A348">
        <v>346</v>
      </c>
      <c r="B348">
        <v>346</v>
      </c>
      <c r="C348">
        <v>86500</v>
      </c>
      <c r="D348">
        <v>-0.67491900000000005</v>
      </c>
      <c r="E348">
        <v>5.4900000000000001E-3</v>
      </c>
      <c r="F348">
        <v>25639.8</v>
      </c>
      <c r="G348">
        <v>54319</v>
      </c>
      <c r="H348">
        <v>146</v>
      </c>
      <c r="I348">
        <v>0.50919800000000004</v>
      </c>
    </row>
    <row r="349" spans="1:9" x14ac:dyDescent="0.2">
      <c r="A349">
        <v>347</v>
      </c>
      <c r="B349">
        <v>347</v>
      </c>
      <c r="C349">
        <v>86750</v>
      </c>
      <c r="D349">
        <v>-0.675871</v>
      </c>
      <c r="E349">
        <v>5.4939999999999998E-3</v>
      </c>
      <c r="F349">
        <v>25766.54</v>
      </c>
      <c r="G349">
        <v>54474</v>
      </c>
      <c r="H349">
        <v>165</v>
      </c>
      <c r="I349">
        <v>0.50871299999999997</v>
      </c>
    </row>
    <row r="350" spans="1:9" x14ac:dyDescent="0.2">
      <c r="A350">
        <v>348</v>
      </c>
      <c r="B350">
        <v>348</v>
      </c>
      <c r="C350">
        <v>87000</v>
      </c>
      <c r="D350">
        <v>-0.67497200000000002</v>
      </c>
      <c r="E350">
        <v>5.4809999999999998E-3</v>
      </c>
      <c r="F350">
        <v>33453.83</v>
      </c>
      <c r="G350">
        <v>54314</v>
      </c>
      <c r="H350">
        <v>139</v>
      </c>
      <c r="I350">
        <v>0.50917100000000004</v>
      </c>
    </row>
    <row r="351" spans="1:9" x14ac:dyDescent="0.2">
      <c r="A351">
        <v>349</v>
      </c>
      <c r="B351">
        <v>349</v>
      </c>
      <c r="C351">
        <v>87250</v>
      </c>
      <c r="D351">
        <v>-0.67750600000000005</v>
      </c>
      <c r="E351">
        <v>5.5059999999999996E-3</v>
      </c>
      <c r="F351">
        <v>25732.36</v>
      </c>
      <c r="G351">
        <v>54711</v>
      </c>
      <c r="H351">
        <v>165</v>
      </c>
      <c r="I351">
        <v>0.50788199999999994</v>
      </c>
    </row>
    <row r="352" spans="1:9" x14ac:dyDescent="0.2">
      <c r="A352">
        <v>350</v>
      </c>
      <c r="B352">
        <v>350</v>
      </c>
      <c r="C352">
        <v>87500</v>
      </c>
      <c r="D352">
        <v>-0.66634899999999997</v>
      </c>
      <c r="E352">
        <v>5.4310000000000001E-3</v>
      </c>
      <c r="F352">
        <v>27014.85</v>
      </c>
      <c r="G352">
        <v>54711</v>
      </c>
      <c r="H352">
        <v>141</v>
      </c>
      <c r="I352">
        <v>0.51358000000000004</v>
      </c>
    </row>
    <row r="353" spans="1:9" x14ac:dyDescent="0.2">
      <c r="A353">
        <v>351</v>
      </c>
      <c r="B353">
        <v>351</v>
      </c>
      <c r="C353">
        <v>87750</v>
      </c>
      <c r="D353">
        <v>-0.68119600000000002</v>
      </c>
      <c r="E353">
        <v>5.5240000000000003E-3</v>
      </c>
      <c r="F353">
        <v>34899.480000000003</v>
      </c>
      <c r="G353">
        <v>54942</v>
      </c>
      <c r="H353">
        <v>151</v>
      </c>
      <c r="I353">
        <v>0.50601200000000002</v>
      </c>
    </row>
    <row r="354" spans="1:9" x14ac:dyDescent="0.2">
      <c r="A354">
        <v>352</v>
      </c>
      <c r="B354">
        <v>352</v>
      </c>
      <c r="C354">
        <v>88000</v>
      </c>
      <c r="D354">
        <v>-0.67501100000000003</v>
      </c>
      <c r="E354">
        <v>5.4939999999999998E-3</v>
      </c>
      <c r="F354">
        <v>301320.82</v>
      </c>
      <c r="G354">
        <v>55038</v>
      </c>
      <c r="H354">
        <v>157</v>
      </c>
      <c r="I354">
        <v>0.50915100000000002</v>
      </c>
    </row>
    <row r="355" spans="1:9" x14ac:dyDescent="0.2">
      <c r="A355">
        <v>353</v>
      </c>
      <c r="B355">
        <v>353</v>
      </c>
      <c r="C355">
        <v>88250</v>
      </c>
      <c r="D355">
        <v>-0.68532300000000002</v>
      </c>
      <c r="E355">
        <v>5.5539999999999999E-3</v>
      </c>
      <c r="F355">
        <v>44219.98</v>
      </c>
      <c r="G355">
        <v>54698</v>
      </c>
      <c r="H355">
        <v>146</v>
      </c>
      <c r="I355">
        <v>0.50392700000000001</v>
      </c>
    </row>
    <row r="356" spans="1:9" x14ac:dyDescent="0.2">
      <c r="A356">
        <v>354</v>
      </c>
      <c r="B356">
        <v>354</v>
      </c>
      <c r="C356">
        <v>88500</v>
      </c>
      <c r="D356">
        <v>-0.69271499999999997</v>
      </c>
      <c r="E356">
        <v>5.581E-3</v>
      </c>
      <c r="F356">
        <v>32739.84</v>
      </c>
      <c r="G356">
        <v>54678</v>
      </c>
      <c r="H356">
        <v>145</v>
      </c>
      <c r="I356">
        <v>0.50021599999999999</v>
      </c>
    </row>
    <row r="357" spans="1:9" x14ac:dyDescent="0.2">
      <c r="A357">
        <v>355</v>
      </c>
      <c r="B357">
        <v>355</v>
      </c>
      <c r="C357">
        <v>88750</v>
      </c>
      <c r="D357">
        <v>-0.69466000000000006</v>
      </c>
      <c r="E357">
        <v>5.5760000000000002E-3</v>
      </c>
      <c r="F357">
        <v>38206.17</v>
      </c>
      <c r="G357">
        <v>55132</v>
      </c>
      <c r="H357">
        <v>160</v>
      </c>
      <c r="I357">
        <v>0.49924400000000002</v>
      </c>
    </row>
    <row r="358" spans="1:9" x14ac:dyDescent="0.2">
      <c r="A358">
        <v>356</v>
      </c>
      <c r="B358">
        <v>356</v>
      </c>
      <c r="C358">
        <v>89000</v>
      </c>
      <c r="D358">
        <v>-0.69924600000000003</v>
      </c>
      <c r="E358">
        <v>5.6100000000000004E-3</v>
      </c>
      <c r="F358">
        <v>35696.660000000003</v>
      </c>
      <c r="G358">
        <v>54711</v>
      </c>
      <c r="H358">
        <v>146</v>
      </c>
      <c r="I358">
        <v>0.49696000000000001</v>
      </c>
    </row>
    <row r="359" spans="1:9" x14ac:dyDescent="0.2">
      <c r="A359">
        <v>357</v>
      </c>
      <c r="B359">
        <v>357</v>
      </c>
      <c r="C359">
        <v>89250</v>
      </c>
      <c r="D359">
        <v>-0.68701400000000001</v>
      </c>
      <c r="E359">
        <v>5.5440000000000003E-3</v>
      </c>
      <c r="F359">
        <v>157251.01999999999</v>
      </c>
      <c r="G359">
        <v>54670</v>
      </c>
      <c r="H359">
        <v>148</v>
      </c>
      <c r="I359">
        <v>0.50307599999999997</v>
      </c>
    </row>
    <row r="360" spans="1:9" x14ac:dyDescent="0.2">
      <c r="A360">
        <v>358</v>
      </c>
      <c r="B360">
        <v>358</v>
      </c>
      <c r="C360">
        <v>89500</v>
      </c>
      <c r="D360">
        <v>-0.68672599999999995</v>
      </c>
      <c r="E360">
        <v>5.5440000000000003E-3</v>
      </c>
      <c r="F360">
        <v>37242.480000000003</v>
      </c>
      <c r="G360">
        <v>55424</v>
      </c>
      <c r="H360">
        <v>137</v>
      </c>
      <c r="I360">
        <v>0.50322100000000003</v>
      </c>
    </row>
    <row r="361" spans="1:9" x14ac:dyDescent="0.2">
      <c r="A361">
        <v>359</v>
      </c>
      <c r="B361">
        <v>359</v>
      </c>
      <c r="C361">
        <v>89750</v>
      </c>
      <c r="D361">
        <v>-0.69204100000000002</v>
      </c>
      <c r="E361">
        <v>5.5599999999999998E-3</v>
      </c>
      <c r="F361">
        <v>185260.11</v>
      </c>
      <c r="G361">
        <v>54934</v>
      </c>
      <c r="H361">
        <v>153</v>
      </c>
      <c r="I361">
        <v>0.50055300000000003</v>
      </c>
    </row>
    <row r="362" spans="1:9" x14ac:dyDescent="0.2">
      <c r="A362">
        <v>360</v>
      </c>
      <c r="B362">
        <v>360</v>
      </c>
      <c r="C362">
        <v>90000</v>
      </c>
      <c r="D362">
        <v>-0.68713500000000005</v>
      </c>
      <c r="E362">
        <v>5.5449999999999996E-3</v>
      </c>
      <c r="F362">
        <v>36076.26</v>
      </c>
      <c r="G362">
        <v>55142</v>
      </c>
      <c r="H362">
        <v>146</v>
      </c>
      <c r="I362">
        <v>0.50301499999999999</v>
      </c>
    </row>
    <row r="363" spans="1:9" x14ac:dyDescent="0.2">
      <c r="A363">
        <v>361</v>
      </c>
      <c r="B363">
        <v>361</v>
      </c>
      <c r="C363">
        <v>90250</v>
      </c>
      <c r="D363">
        <v>-0.70011400000000001</v>
      </c>
      <c r="E363">
        <v>5.5900000000000004E-3</v>
      </c>
      <c r="F363">
        <v>35690.46</v>
      </c>
      <c r="G363">
        <v>55164</v>
      </c>
      <c r="H363">
        <v>145</v>
      </c>
      <c r="I363">
        <v>0.496529</v>
      </c>
    </row>
    <row r="364" spans="1:9" x14ac:dyDescent="0.2">
      <c r="A364">
        <v>362</v>
      </c>
      <c r="B364">
        <v>362</v>
      </c>
      <c r="C364">
        <v>90500</v>
      </c>
      <c r="D364">
        <v>-0.69429600000000002</v>
      </c>
      <c r="E364">
        <v>5.5789999999999998E-3</v>
      </c>
      <c r="F364">
        <v>35311.85</v>
      </c>
      <c r="G364">
        <v>54967</v>
      </c>
      <c r="H364">
        <v>134</v>
      </c>
      <c r="I364">
        <v>0.49942599999999998</v>
      </c>
    </row>
    <row r="365" spans="1:9" x14ac:dyDescent="0.2">
      <c r="A365">
        <v>363</v>
      </c>
      <c r="B365">
        <v>363</v>
      </c>
      <c r="C365">
        <v>90750</v>
      </c>
      <c r="D365">
        <v>-0.697959</v>
      </c>
      <c r="E365">
        <v>5.5979999999999997E-3</v>
      </c>
      <c r="F365">
        <v>37703.550000000003</v>
      </c>
      <c r="G365">
        <v>55399</v>
      </c>
      <c r="H365">
        <v>149</v>
      </c>
      <c r="I365">
        <v>0.49759999999999999</v>
      </c>
    </row>
    <row r="366" spans="1:9" x14ac:dyDescent="0.2">
      <c r="A366">
        <v>364</v>
      </c>
      <c r="B366">
        <v>364</v>
      </c>
      <c r="C366">
        <v>91000</v>
      </c>
      <c r="D366">
        <v>-0.70152099999999995</v>
      </c>
      <c r="E366">
        <v>5.6059999999999999E-3</v>
      </c>
      <c r="F366">
        <v>61222.97</v>
      </c>
      <c r="G366">
        <v>55675</v>
      </c>
      <c r="H366">
        <v>168</v>
      </c>
      <c r="I366">
        <v>0.49582999999999999</v>
      </c>
    </row>
    <row r="367" spans="1:9" x14ac:dyDescent="0.2">
      <c r="A367">
        <v>365</v>
      </c>
      <c r="B367">
        <v>365</v>
      </c>
      <c r="C367">
        <v>91250</v>
      </c>
      <c r="D367">
        <v>-0.69493300000000002</v>
      </c>
      <c r="E367">
        <v>5.5710000000000004E-3</v>
      </c>
      <c r="F367">
        <v>38040.720000000001</v>
      </c>
      <c r="G367">
        <v>55648</v>
      </c>
      <c r="H367">
        <v>149</v>
      </c>
      <c r="I367">
        <v>0.499108</v>
      </c>
    </row>
    <row r="368" spans="1:9" x14ac:dyDescent="0.2">
      <c r="A368">
        <v>366</v>
      </c>
      <c r="B368">
        <v>366</v>
      </c>
      <c r="C368">
        <v>91500</v>
      </c>
      <c r="D368">
        <v>-0.69786499999999996</v>
      </c>
      <c r="E368">
        <v>5.5830000000000003E-3</v>
      </c>
      <c r="F368">
        <v>45949.34</v>
      </c>
      <c r="G368">
        <v>55352</v>
      </c>
      <c r="H368">
        <v>165</v>
      </c>
      <c r="I368">
        <v>0.49764599999999998</v>
      </c>
    </row>
    <row r="369" spans="1:9" x14ac:dyDescent="0.2">
      <c r="A369">
        <v>367</v>
      </c>
      <c r="B369">
        <v>367</v>
      </c>
      <c r="C369">
        <v>91750</v>
      </c>
      <c r="D369">
        <v>-0.70653299999999997</v>
      </c>
      <c r="E369">
        <v>5.6299999999999996E-3</v>
      </c>
      <c r="F369">
        <v>38937.78</v>
      </c>
      <c r="G369">
        <v>55383</v>
      </c>
      <c r="H369">
        <v>165</v>
      </c>
      <c r="I369">
        <v>0.49335200000000001</v>
      </c>
    </row>
    <row r="370" spans="1:9" x14ac:dyDescent="0.2">
      <c r="A370">
        <v>368</v>
      </c>
      <c r="B370">
        <v>368</v>
      </c>
      <c r="C370">
        <v>92000</v>
      </c>
      <c r="D370">
        <v>-0.69996899999999995</v>
      </c>
      <c r="E370">
        <v>5.6049999999999997E-3</v>
      </c>
      <c r="F370">
        <v>39283.06</v>
      </c>
      <c r="G370">
        <v>55325</v>
      </c>
      <c r="H370">
        <v>160</v>
      </c>
      <c r="I370">
        <v>0.49660100000000001</v>
      </c>
    </row>
    <row r="371" spans="1:9" x14ac:dyDescent="0.2">
      <c r="A371">
        <v>369</v>
      </c>
      <c r="B371">
        <v>369</v>
      </c>
      <c r="C371">
        <v>92250</v>
      </c>
      <c r="D371">
        <v>-0.70428299999999999</v>
      </c>
      <c r="E371">
        <v>5.6039999999999996E-3</v>
      </c>
      <c r="F371">
        <v>32367.96</v>
      </c>
      <c r="G371">
        <v>55426</v>
      </c>
      <c r="H371">
        <v>171</v>
      </c>
      <c r="I371">
        <v>0.49446299999999999</v>
      </c>
    </row>
    <row r="372" spans="1:9" x14ac:dyDescent="0.2">
      <c r="A372">
        <v>370</v>
      </c>
      <c r="B372">
        <v>370</v>
      </c>
      <c r="C372">
        <v>92500</v>
      </c>
      <c r="D372">
        <v>-0.70563399999999998</v>
      </c>
      <c r="E372">
        <v>5.6179999999999997E-3</v>
      </c>
      <c r="F372">
        <v>125621.41</v>
      </c>
      <c r="G372">
        <v>55690</v>
      </c>
      <c r="H372">
        <v>140</v>
      </c>
      <c r="I372">
        <v>0.49379499999999998</v>
      </c>
    </row>
    <row r="373" spans="1:9" x14ac:dyDescent="0.2">
      <c r="A373">
        <v>371</v>
      </c>
      <c r="B373">
        <v>371</v>
      </c>
      <c r="C373">
        <v>92750</v>
      </c>
      <c r="D373">
        <v>-0.70072900000000005</v>
      </c>
      <c r="E373">
        <v>5.5890000000000002E-3</v>
      </c>
      <c r="F373">
        <v>39563.660000000003</v>
      </c>
      <c r="G373">
        <v>55857</v>
      </c>
      <c r="H373">
        <v>135</v>
      </c>
      <c r="I373">
        <v>0.49622300000000003</v>
      </c>
    </row>
    <row r="374" spans="1:9" x14ac:dyDescent="0.2">
      <c r="A374">
        <v>372</v>
      </c>
      <c r="B374">
        <v>372</v>
      </c>
      <c r="C374">
        <v>93000</v>
      </c>
      <c r="D374">
        <v>-0.70677599999999996</v>
      </c>
      <c r="E374">
        <v>5.6210000000000001E-3</v>
      </c>
      <c r="F374">
        <v>40318.720000000001</v>
      </c>
      <c r="G374">
        <v>55710</v>
      </c>
      <c r="H374">
        <v>134</v>
      </c>
      <c r="I374">
        <v>0.493232</v>
      </c>
    </row>
    <row r="375" spans="1:9" x14ac:dyDescent="0.2">
      <c r="A375">
        <v>373</v>
      </c>
      <c r="B375">
        <v>373</v>
      </c>
      <c r="C375">
        <v>93250</v>
      </c>
      <c r="D375">
        <v>-0.712279</v>
      </c>
      <c r="E375">
        <v>5.6540000000000002E-3</v>
      </c>
      <c r="F375">
        <v>42485.67</v>
      </c>
      <c r="G375">
        <v>55541</v>
      </c>
      <c r="H375">
        <v>176</v>
      </c>
      <c r="I375">
        <v>0.49052499999999999</v>
      </c>
    </row>
    <row r="376" spans="1:9" x14ac:dyDescent="0.2">
      <c r="A376">
        <v>374</v>
      </c>
      <c r="B376">
        <v>374</v>
      </c>
      <c r="C376">
        <v>93500</v>
      </c>
      <c r="D376">
        <v>-0.71374300000000002</v>
      </c>
      <c r="E376">
        <v>5.64E-3</v>
      </c>
      <c r="F376">
        <v>50048.62</v>
      </c>
      <c r="G376">
        <v>55551</v>
      </c>
      <c r="H376">
        <v>139</v>
      </c>
      <c r="I376">
        <v>0.48980800000000002</v>
      </c>
    </row>
    <row r="377" spans="1:9" x14ac:dyDescent="0.2">
      <c r="A377">
        <v>375</v>
      </c>
      <c r="B377">
        <v>375</v>
      </c>
      <c r="C377">
        <v>93750</v>
      </c>
      <c r="D377">
        <v>-0.70279899999999995</v>
      </c>
      <c r="E377">
        <v>5.5859999999999998E-3</v>
      </c>
      <c r="F377">
        <v>38427.42</v>
      </c>
      <c r="G377">
        <v>55701</v>
      </c>
      <c r="H377">
        <v>139</v>
      </c>
      <c r="I377">
        <v>0.495197</v>
      </c>
    </row>
    <row r="378" spans="1:9" x14ac:dyDescent="0.2">
      <c r="A378">
        <v>376</v>
      </c>
      <c r="B378">
        <v>376</v>
      </c>
      <c r="C378">
        <v>94000</v>
      </c>
      <c r="D378">
        <v>-0.71861600000000003</v>
      </c>
      <c r="E378">
        <v>5.6730000000000001E-3</v>
      </c>
      <c r="F378">
        <v>135822.35999999999</v>
      </c>
      <c r="G378">
        <v>55633</v>
      </c>
      <c r="H378">
        <v>138</v>
      </c>
      <c r="I378">
        <v>0.48742600000000003</v>
      </c>
    </row>
    <row r="379" spans="1:9" x14ac:dyDescent="0.2">
      <c r="A379">
        <v>377</v>
      </c>
      <c r="B379">
        <v>377</v>
      </c>
      <c r="C379">
        <v>94250</v>
      </c>
      <c r="D379">
        <v>-0.70146600000000003</v>
      </c>
      <c r="E379">
        <v>5.5900000000000004E-3</v>
      </c>
      <c r="F379">
        <v>36734.07</v>
      </c>
      <c r="G379">
        <v>55929</v>
      </c>
      <c r="H379">
        <v>147</v>
      </c>
      <c r="I379">
        <v>0.49585800000000002</v>
      </c>
    </row>
    <row r="380" spans="1:9" x14ac:dyDescent="0.2">
      <c r="A380">
        <v>378</v>
      </c>
      <c r="B380">
        <v>378</v>
      </c>
      <c r="C380">
        <v>94500</v>
      </c>
      <c r="D380">
        <v>-0.71343500000000004</v>
      </c>
      <c r="E380">
        <v>5.6410000000000002E-3</v>
      </c>
      <c r="F380">
        <v>38655.61</v>
      </c>
      <c r="G380">
        <v>55606</v>
      </c>
      <c r="H380">
        <v>136</v>
      </c>
      <c r="I380">
        <v>0.489958</v>
      </c>
    </row>
    <row r="381" spans="1:9" x14ac:dyDescent="0.2">
      <c r="A381">
        <v>379</v>
      </c>
      <c r="B381">
        <v>379</v>
      </c>
      <c r="C381">
        <v>94750</v>
      </c>
      <c r="D381">
        <v>-0.71472400000000003</v>
      </c>
      <c r="E381">
        <v>5.6690000000000004E-3</v>
      </c>
      <c r="F381">
        <v>38373.550000000003</v>
      </c>
      <c r="G381">
        <v>56010</v>
      </c>
      <c r="H381">
        <v>161</v>
      </c>
      <c r="I381">
        <v>0.48932700000000001</v>
      </c>
    </row>
    <row r="382" spans="1:9" x14ac:dyDescent="0.2">
      <c r="A382">
        <v>380</v>
      </c>
      <c r="B382">
        <v>380</v>
      </c>
      <c r="C382">
        <v>95000</v>
      </c>
      <c r="D382">
        <v>-0.71080900000000002</v>
      </c>
      <c r="E382">
        <v>5.6350000000000003E-3</v>
      </c>
      <c r="F382">
        <v>63101.53</v>
      </c>
      <c r="G382">
        <v>55960</v>
      </c>
      <c r="H382">
        <v>139</v>
      </c>
      <c r="I382">
        <v>0.49124699999999999</v>
      </c>
    </row>
    <row r="383" spans="1:9" x14ac:dyDescent="0.2">
      <c r="A383">
        <v>381</v>
      </c>
      <c r="B383">
        <v>381</v>
      </c>
      <c r="C383">
        <v>95250</v>
      </c>
      <c r="D383">
        <v>-0.70827399999999996</v>
      </c>
      <c r="E383">
        <v>5.6249999999999998E-3</v>
      </c>
      <c r="F383">
        <v>46763.86</v>
      </c>
      <c r="G383">
        <v>55911</v>
      </c>
      <c r="H383">
        <v>146</v>
      </c>
      <c r="I383">
        <v>0.49249300000000001</v>
      </c>
    </row>
    <row r="384" spans="1:9" x14ac:dyDescent="0.2">
      <c r="A384">
        <v>382</v>
      </c>
      <c r="B384">
        <v>382</v>
      </c>
      <c r="C384">
        <v>95500</v>
      </c>
      <c r="D384">
        <v>-0.72545499999999996</v>
      </c>
      <c r="E384">
        <v>5.6940000000000003E-3</v>
      </c>
      <c r="F384">
        <v>47046.09</v>
      </c>
      <c r="G384">
        <v>55788</v>
      </c>
      <c r="H384">
        <v>169</v>
      </c>
      <c r="I384">
        <v>0.48410399999999998</v>
      </c>
    </row>
    <row r="385" spans="1:9" x14ac:dyDescent="0.2">
      <c r="A385">
        <v>383</v>
      </c>
      <c r="B385">
        <v>383</v>
      </c>
      <c r="C385">
        <v>95750</v>
      </c>
      <c r="D385">
        <v>-0.72219</v>
      </c>
      <c r="E385">
        <v>5.6750000000000004E-3</v>
      </c>
      <c r="F385">
        <v>44750.73</v>
      </c>
      <c r="G385">
        <v>56251</v>
      </c>
      <c r="H385">
        <v>159</v>
      </c>
      <c r="I385">
        <v>0.48568699999999998</v>
      </c>
    </row>
    <row r="386" spans="1:9" x14ac:dyDescent="0.2">
      <c r="A386">
        <v>384</v>
      </c>
      <c r="B386">
        <v>384</v>
      </c>
      <c r="C386">
        <v>96000</v>
      </c>
      <c r="D386">
        <v>-0.71573600000000004</v>
      </c>
      <c r="E386">
        <v>5.6369999999999996E-3</v>
      </c>
      <c r="F386">
        <v>78670.42</v>
      </c>
      <c r="G386">
        <v>56987</v>
      </c>
      <c r="H386">
        <v>152</v>
      </c>
      <c r="I386">
        <v>0.48883199999999999</v>
      </c>
    </row>
    <row r="387" spans="1:9" x14ac:dyDescent="0.2">
      <c r="A387">
        <v>385</v>
      </c>
      <c r="B387">
        <v>385</v>
      </c>
      <c r="C387">
        <v>96250</v>
      </c>
      <c r="D387">
        <v>-0.71925799999999995</v>
      </c>
      <c r="E387">
        <v>5.6649999999999999E-3</v>
      </c>
      <c r="F387">
        <v>52266.97</v>
      </c>
      <c r="G387">
        <v>56536</v>
      </c>
      <c r="H387">
        <v>147</v>
      </c>
      <c r="I387">
        <v>0.48711399999999999</v>
      </c>
    </row>
    <row r="388" spans="1:9" x14ac:dyDescent="0.2">
      <c r="A388">
        <v>386</v>
      </c>
      <c r="B388">
        <v>386</v>
      </c>
      <c r="C388">
        <v>96500</v>
      </c>
      <c r="D388">
        <v>-0.71275900000000003</v>
      </c>
      <c r="E388">
        <v>5.64E-3</v>
      </c>
      <c r="F388">
        <v>41333.760000000002</v>
      </c>
      <c r="G388">
        <v>56392</v>
      </c>
      <c r="H388">
        <v>158</v>
      </c>
      <c r="I388">
        <v>0.49029</v>
      </c>
    </row>
    <row r="389" spans="1:9" x14ac:dyDescent="0.2">
      <c r="A389">
        <v>387</v>
      </c>
      <c r="B389">
        <v>387</v>
      </c>
      <c r="C389">
        <v>96750</v>
      </c>
      <c r="D389">
        <v>-0.73118099999999997</v>
      </c>
      <c r="E389">
        <v>5.7190000000000001E-3</v>
      </c>
      <c r="F389">
        <v>50944.76</v>
      </c>
      <c r="G389">
        <v>56561</v>
      </c>
      <c r="H389">
        <v>147</v>
      </c>
      <c r="I389">
        <v>0.48133999999999999</v>
      </c>
    </row>
    <row r="390" spans="1:9" x14ac:dyDescent="0.2">
      <c r="A390">
        <v>388</v>
      </c>
      <c r="B390">
        <v>388</v>
      </c>
      <c r="C390">
        <v>97000</v>
      </c>
      <c r="D390">
        <v>-0.730406</v>
      </c>
      <c r="E390">
        <v>5.7080000000000004E-3</v>
      </c>
      <c r="F390">
        <v>45311.29</v>
      </c>
      <c r="G390">
        <v>56188</v>
      </c>
      <c r="H390">
        <v>167</v>
      </c>
      <c r="I390">
        <v>0.481713</v>
      </c>
    </row>
    <row r="391" spans="1:9" x14ac:dyDescent="0.2">
      <c r="A391">
        <v>389</v>
      </c>
      <c r="B391">
        <v>389</v>
      </c>
      <c r="C391">
        <v>97250</v>
      </c>
      <c r="D391">
        <v>-0.72092100000000003</v>
      </c>
      <c r="E391">
        <v>5.6740000000000002E-3</v>
      </c>
      <c r="F391">
        <v>68388.44</v>
      </c>
      <c r="G391">
        <v>56037</v>
      </c>
      <c r="H391">
        <v>169</v>
      </c>
      <c r="I391">
        <v>0.48630400000000001</v>
      </c>
    </row>
    <row r="392" spans="1:9" x14ac:dyDescent="0.2">
      <c r="A392">
        <v>390</v>
      </c>
      <c r="B392">
        <v>390</v>
      </c>
      <c r="C392">
        <v>97500</v>
      </c>
      <c r="D392">
        <v>-0.72356900000000002</v>
      </c>
      <c r="E392">
        <v>5.6800000000000002E-3</v>
      </c>
      <c r="F392">
        <v>62158.59</v>
      </c>
      <c r="G392">
        <v>56575</v>
      </c>
      <c r="H392">
        <v>153</v>
      </c>
      <c r="I392">
        <v>0.485018</v>
      </c>
    </row>
    <row r="393" spans="1:9" x14ac:dyDescent="0.2">
      <c r="A393">
        <v>391</v>
      </c>
      <c r="B393">
        <v>391</v>
      </c>
      <c r="C393">
        <v>97750</v>
      </c>
      <c r="D393">
        <v>-0.73335600000000001</v>
      </c>
      <c r="E393">
        <v>5.7109999999999999E-3</v>
      </c>
      <c r="F393">
        <v>86905.68</v>
      </c>
      <c r="G393">
        <v>55956</v>
      </c>
      <c r="H393">
        <v>154</v>
      </c>
      <c r="I393">
        <v>0.480294</v>
      </c>
    </row>
    <row r="394" spans="1:9" x14ac:dyDescent="0.2">
      <c r="A394">
        <v>392</v>
      </c>
      <c r="B394">
        <v>392</v>
      </c>
      <c r="C394">
        <v>98000</v>
      </c>
      <c r="D394">
        <v>-0.73182400000000003</v>
      </c>
      <c r="E394">
        <v>5.7270000000000003E-3</v>
      </c>
      <c r="F394">
        <v>77122.320000000007</v>
      </c>
      <c r="G394">
        <v>56631</v>
      </c>
      <c r="H394">
        <v>153</v>
      </c>
      <c r="I394">
        <v>0.48103099999999999</v>
      </c>
    </row>
    <row r="395" spans="1:9" x14ac:dyDescent="0.2">
      <c r="A395">
        <v>393</v>
      </c>
      <c r="B395">
        <v>393</v>
      </c>
      <c r="C395">
        <v>98250</v>
      </c>
      <c r="D395">
        <v>-0.73790199999999995</v>
      </c>
      <c r="E395">
        <v>5.7429999999999998E-3</v>
      </c>
      <c r="F395">
        <v>144241.21</v>
      </c>
      <c r="G395">
        <v>56693</v>
      </c>
      <c r="H395">
        <v>140</v>
      </c>
      <c r="I395">
        <v>0.47811599999999999</v>
      </c>
    </row>
    <row r="396" spans="1:9" x14ac:dyDescent="0.2">
      <c r="A396">
        <v>394</v>
      </c>
      <c r="B396">
        <v>394</v>
      </c>
      <c r="C396">
        <v>98500</v>
      </c>
      <c r="D396">
        <v>-0.72906800000000005</v>
      </c>
      <c r="E396">
        <v>5.7010000000000003E-3</v>
      </c>
      <c r="F396">
        <v>74127</v>
      </c>
      <c r="G396">
        <v>56792</v>
      </c>
      <c r="H396">
        <v>134</v>
      </c>
      <c r="I396">
        <v>0.48235800000000001</v>
      </c>
    </row>
    <row r="397" spans="1:9" x14ac:dyDescent="0.2">
      <c r="A397">
        <v>395</v>
      </c>
      <c r="B397">
        <v>395</v>
      </c>
      <c r="C397">
        <v>98750</v>
      </c>
      <c r="D397">
        <v>-0.73467099999999996</v>
      </c>
      <c r="E397">
        <v>5.7080000000000004E-3</v>
      </c>
      <c r="F397">
        <v>54510.02</v>
      </c>
      <c r="G397">
        <v>56569</v>
      </c>
      <c r="H397">
        <v>144</v>
      </c>
      <c r="I397">
        <v>0.47966300000000001</v>
      </c>
    </row>
    <row r="398" spans="1:9" x14ac:dyDescent="0.2">
      <c r="A398">
        <v>396</v>
      </c>
      <c r="B398">
        <v>396</v>
      </c>
      <c r="C398">
        <v>99000</v>
      </c>
      <c r="D398">
        <v>-0.72624</v>
      </c>
      <c r="E398">
        <v>5.679E-3</v>
      </c>
      <c r="F398">
        <v>53152.959999999999</v>
      </c>
      <c r="G398">
        <v>56922</v>
      </c>
      <c r="H398">
        <v>137</v>
      </c>
      <c r="I398">
        <v>0.48372500000000002</v>
      </c>
    </row>
    <row r="399" spans="1:9" x14ac:dyDescent="0.2">
      <c r="A399">
        <v>397</v>
      </c>
      <c r="B399">
        <v>397</v>
      </c>
      <c r="C399">
        <v>99250</v>
      </c>
      <c r="D399">
        <v>-0.74199400000000004</v>
      </c>
      <c r="E399">
        <v>5.7520000000000002E-3</v>
      </c>
      <c r="F399">
        <v>55779.7</v>
      </c>
      <c r="G399">
        <v>57167</v>
      </c>
      <c r="H399">
        <v>136</v>
      </c>
      <c r="I399">
        <v>0.47616399999999998</v>
      </c>
    </row>
    <row r="400" spans="1:9" x14ac:dyDescent="0.2">
      <c r="A400">
        <v>398</v>
      </c>
      <c r="B400">
        <v>398</v>
      </c>
      <c r="C400">
        <v>99500</v>
      </c>
      <c r="D400">
        <v>-0.72231400000000001</v>
      </c>
      <c r="E400">
        <v>5.6709999999999998E-3</v>
      </c>
      <c r="F400">
        <v>53363.26</v>
      </c>
      <c r="G400">
        <v>56720</v>
      </c>
      <c r="H400">
        <v>149</v>
      </c>
      <c r="I400">
        <v>0.48562699999999998</v>
      </c>
    </row>
    <row r="401" spans="1:9" x14ac:dyDescent="0.2">
      <c r="A401">
        <v>399</v>
      </c>
      <c r="B401">
        <v>399</v>
      </c>
      <c r="C401">
        <v>99750</v>
      </c>
      <c r="D401">
        <v>-0.73182999999999998</v>
      </c>
      <c r="E401">
        <v>5.6990000000000001E-3</v>
      </c>
      <c r="F401">
        <v>45698.84</v>
      </c>
      <c r="G401">
        <v>57041</v>
      </c>
      <c r="H401">
        <v>153</v>
      </c>
      <c r="I401">
        <v>0.48102800000000001</v>
      </c>
    </row>
    <row r="402" spans="1:9" x14ac:dyDescent="0.2">
      <c r="A402">
        <v>400</v>
      </c>
      <c r="B402">
        <v>400</v>
      </c>
      <c r="C402">
        <v>100000</v>
      </c>
      <c r="D402">
        <v>-0.72684700000000002</v>
      </c>
      <c r="E402">
        <v>5.6810000000000003E-3</v>
      </c>
      <c r="F402">
        <v>77600.58</v>
      </c>
      <c r="G402">
        <v>57122</v>
      </c>
      <c r="H402">
        <v>168</v>
      </c>
      <c r="I402">
        <v>0.483431</v>
      </c>
    </row>
    <row r="403" spans="1:9" x14ac:dyDescent="0.2">
      <c r="A403">
        <v>401</v>
      </c>
      <c r="B403">
        <v>401</v>
      </c>
      <c r="C403">
        <v>100250</v>
      </c>
      <c r="D403">
        <v>-0.74815200000000004</v>
      </c>
      <c r="E403">
        <v>5.7679999999999997E-3</v>
      </c>
      <c r="F403">
        <v>85979.82</v>
      </c>
      <c r="G403">
        <v>57334</v>
      </c>
      <c r="H403">
        <v>135</v>
      </c>
      <c r="I403">
        <v>0.47323999999999999</v>
      </c>
    </row>
    <row r="404" spans="1:9" x14ac:dyDescent="0.2">
      <c r="A404">
        <v>402</v>
      </c>
      <c r="B404">
        <v>402</v>
      </c>
      <c r="C404">
        <v>100500</v>
      </c>
      <c r="D404">
        <v>-0.73469499999999999</v>
      </c>
      <c r="E404">
        <v>5.7270000000000003E-3</v>
      </c>
      <c r="F404">
        <v>57603.95</v>
      </c>
      <c r="G404">
        <v>56849</v>
      </c>
      <c r="H404">
        <v>149</v>
      </c>
      <c r="I404">
        <v>0.47965200000000002</v>
      </c>
    </row>
    <row r="405" spans="1:9" x14ac:dyDescent="0.2">
      <c r="A405">
        <v>403</v>
      </c>
      <c r="B405">
        <v>403</v>
      </c>
      <c r="C405">
        <v>100750</v>
      </c>
      <c r="D405">
        <v>-0.74390699999999998</v>
      </c>
      <c r="E405">
        <v>5.7530000000000003E-3</v>
      </c>
      <c r="F405">
        <v>168947.36</v>
      </c>
      <c r="G405">
        <v>57224</v>
      </c>
      <c r="H405">
        <v>146</v>
      </c>
      <c r="I405">
        <v>0.47525299999999998</v>
      </c>
    </row>
    <row r="406" spans="1:9" x14ac:dyDescent="0.2">
      <c r="A406">
        <v>404</v>
      </c>
      <c r="B406">
        <v>404</v>
      </c>
      <c r="C406">
        <v>101000</v>
      </c>
      <c r="D406">
        <v>-0.73904199999999998</v>
      </c>
      <c r="E406">
        <v>5.7330000000000002E-3</v>
      </c>
      <c r="F406">
        <v>56104.639999999999</v>
      </c>
      <c r="G406">
        <v>57950</v>
      </c>
      <c r="H406">
        <v>149</v>
      </c>
      <c r="I406">
        <v>0.47757100000000002</v>
      </c>
    </row>
    <row r="407" spans="1:9" x14ac:dyDescent="0.2">
      <c r="A407">
        <v>405</v>
      </c>
      <c r="B407">
        <v>405</v>
      </c>
      <c r="C407">
        <v>101250</v>
      </c>
      <c r="D407">
        <v>-0.75637100000000002</v>
      </c>
      <c r="E407">
        <v>5.8050000000000003E-3</v>
      </c>
      <c r="F407">
        <v>57688.41</v>
      </c>
      <c r="G407">
        <v>57089</v>
      </c>
      <c r="H407">
        <v>140</v>
      </c>
      <c r="I407">
        <v>0.46936699999999998</v>
      </c>
    </row>
    <row r="408" spans="1:9" x14ac:dyDescent="0.2">
      <c r="A408">
        <v>406</v>
      </c>
      <c r="B408">
        <v>406</v>
      </c>
      <c r="C408">
        <v>101500</v>
      </c>
      <c r="D408">
        <v>-0.75611200000000001</v>
      </c>
      <c r="E408">
        <v>5.8110000000000002E-3</v>
      </c>
      <c r="F408">
        <v>54609.96</v>
      </c>
      <c r="G408">
        <v>57277</v>
      </c>
      <c r="H408">
        <v>139</v>
      </c>
      <c r="I408">
        <v>0.46948800000000002</v>
      </c>
    </row>
    <row r="409" spans="1:9" x14ac:dyDescent="0.2">
      <c r="A409">
        <v>407</v>
      </c>
      <c r="B409">
        <v>407</v>
      </c>
      <c r="C409">
        <v>101750</v>
      </c>
      <c r="D409">
        <v>-0.75436400000000003</v>
      </c>
      <c r="E409">
        <v>5.7949999999999998E-3</v>
      </c>
      <c r="F409">
        <v>84129.600000000006</v>
      </c>
      <c r="G409">
        <v>57466</v>
      </c>
      <c r="H409">
        <v>136</v>
      </c>
      <c r="I409">
        <v>0.47031000000000001</v>
      </c>
    </row>
    <row r="410" spans="1:9" x14ac:dyDescent="0.2">
      <c r="A410">
        <v>408</v>
      </c>
      <c r="B410">
        <v>408</v>
      </c>
      <c r="C410">
        <v>102000</v>
      </c>
      <c r="D410">
        <v>-0.75578000000000001</v>
      </c>
      <c r="E410">
        <v>5.7930000000000004E-3</v>
      </c>
      <c r="F410">
        <v>61432.06</v>
      </c>
      <c r="G410">
        <v>57559</v>
      </c>
      <c r="H410">
        <v>163</v>
      </c>
      <c r="I410">
        <v>0.46964400000000001</v>
      </c>
    </row>
    <row r="411" spans="1:9" x14ac:dyDescent="0.2">
      <c r="A411">
        <v>409</v>
      </c>
      <c r="B411">
        <v>409</v>
      </c>
      <c r="C411">
        <v>102250</v>
      </c>
      <c r="D411">
        <v>-0.75346400000000002</v>
      </c>
      <c r="E411">
        <v>5.7949999999999998E-3</v>
      </c>
      <c r="F411">
        <v>59638.18</v>
      </c>
      <c r="G411">
        <v>57702</v>
      </c>
      <c r="H411">
        <v>154</v>
      </c>
      <c r="I411">
        <v>0.47073300000000001</v>
      </c>
    </row>
    <row r="412" spans="1:9" x14ac:dyDescent="0.2">
      <c r="A412">
        <v>410</v>
      </c>
      <c r="B412">
        <v>410</v>
      </c>
      <c r="C412">
        <v>102500</v>
      </c>
      <c r="D412">
        <v>-0.760602</v>
      </c>
      <c r="E412">
        <v>5.8100000000000001E-3</v>
      </c>
      <c r="F412">
        <v>72034.820000000007</v>
      </c>
      <c r="G412">
        <v>57663</v>
      </c>
      <c r="H412">
        <v>167</v>
      </c>
      <c r="I412">
        <v>0.46738499999999999</v>
      </c>
    </row>
    <row r="413" spans="1:9" x14ac:dyDescent="0.2">
      <c r="A413">
        <v>411</v>
      </c>
      <c r="B413">
        <v>411</v>
      </c>
      <c r="C413">
        <v>102750</v>
      </c>
      <c r="D413">
        <v>-0.76594499999999999</v>
      </c>
      <c r="E413">
        <v>5.8389999999999996E-3</v>
      </c>
      <c r="F413">
        <v>80216.27</v>
      </c>
      <c r="G413">
        <v>57773</v>
      </c>
      <c r="H413">
        <v>138</v>
      </c>
      <c r="I413">
        <v>0.464895</v>
      </c>
    </row>
    <row r="414" spans="1:9" x14ac:dyDescent="0.2">
      <c r="A414">
        <v>412</v>
      </c>
      <c r="B414">
        <v>412</v>
      </c>
      <c r="C414">
        <v>103000</v>
      </c>
      <c r="D414">
        <v>-0.75096700000000005</v>
      </c>
      <c r="E414">
        <v>5.7819999999999998E-3</v>
      </c>
      <c r="F414">
        <v>53457.06</v>
      </c>
      <c r="G414">
        <v>57560</v>
      </c>
      <c r="H414">
        <v>126</v>
      </c>
      <c r="I414">
        <v>0.47191</v>
      </c>
    </row>
    <row r="415" spans="1:9" x14ac:dyDescent="0.2">
      <c r="A415">
        <v>413</v>
      </c>
      <c r="B415">
        <v>413</v>
      </c>
      <c r="C415">
        <v>103250</v>
      </c>
      <c r="D415">
        <v>-0.76214400000000004</v>
      </c>
      <c r="E415">
        <v>5.8219999999999999E-3</v>
      </c>
      <c r="F415">
        <v>69457.8</v>
      </c>
      <c r="G415">
        <v>57713</v>
      </c>
      <c r="H415">
        <v>166</v>
      </c>
      <c r="I415">
        <v>0.466665</v>
      </c>
    </row>
    <row r="416" spans="1:9" x14ac:dyDescent="0.2">
      <c r="A416">
        <v>414</v>
      </c>
      <c r="B416">
        <v>414</v>
      </c>
      <c r="C416">
        <v>103500</v>
      </c>
      <c r="D416">
        <v>-0.76659299999999997</v>
      </c>
      <c r="E416">
        <v>5.842E-3</v>
      </c>
      <c r="F416">
        <v>59031.01</v>
      </c>
      <c r="G416">
        <v>57244</v>
      </c>
      <c r="H416">
        <v>165</v>
      </c>
      <c r="I416">
        <v>0.46459299999999998</v>
      </c>
    </row>
    <row r="417" spans="1:9" x14ac:dyDescent="0.2">
      <c r="A417">
        <v>415</v>
      </c>
      <c r="B417">
        <v>415</v>
      </c>
      <c r="C417">
        <v>103750</v>
      </c>
      <c r="D417">
        <v>-0.75405100000000003</v>
      </c>
      <c r="E417">
        <v>5.7879999999999997E-3</v>
      </c>
      <c r="F417">
        <v>57625.5</v>
      </c>
      <c r="G417">
        <v>58187</v>
      </c>
      <c r="H417">
        <v>146</v>
      </c>
      <c r="I417">
        <v>0.47045700000000001</v>
      </c>
    </row>
    <row r="418" spans="1:9" x14ac:dyDescent="0.2">
      <c r="A418">
        <v>416</v>
      </c>
      <c r="B418">
        <v>416</v>
      </c>
      <c r="C418">
        <v>104000</v>
      </c>
      <c r="D418">
        <v>-0.76060499999999998</v>
      </c>
      <c r="E418">
        <v>5.8170000000000001E-3</v>
      </c>
      <c r="F418">
        <v>209572.66</v>
      </c>
      <c r="G418">
        <v>57246</v>
      </c>
      <c r="H418">
        <v>145</v>
      </c>
      <c r="I418">
        <v>0.46738400000000002</v>
      </c>
    </row>
    <row r="419" spans="1:9" x14ac:dyDescent="0.2">
      <c r="A419">
        <v>417</v>
      </c>
      <c r="B419">
        <v>417</v>
      </c>
      <c r="C419">
        <v>104250</v>
      </c>
      <c r="D419">
        <v>-0.75390500000000005</v>
      </c>
      <c r="E419">
        <v>5.7850000000000002E-3</v>
      </c>
      <c r="F419">
        <v>109801.71</v>
      </c>
      <c r="G419">
        <v>57735</v>
      </c>
      <c r="H419">
        <v>146</v>
      </c>
      <c r="I419">
        <v>0.47052500000000003</v>
      </c>
    </row>
    <row r="420" spans="1:9" x14ac:dyDescent="0.2">
      <c r="A420">
        <v>418</v>
      </c>
      <c r="B420">
        <v>418</v>
      </c>
      <c r="C420">
        <v>104500</v>
      </c>
      <c r="D420">
        <v>-0.75853800000000005</v>
      </c>
      <c r="E420">
        <v>5.8129999999999996E-3</v>
      </c>
      <c r="F420">
        <v>61576.03</v>
      </c>
      <c r="G420">
        <v>57905</v>
      </c>
      <c r="H420">
        <v>127</v>
      </c>
      <c r="I420">
        <v>0.46835100000000002</v>
      </c>
    </row>
    <row r="421" spans="1:9" x14ac:dyDescent="0.2">
      <c r="A421">
        <v>419</v>
      </c>
      <c r="B421">
        <v>419</v>
      </c>
      <c r="C421">
        <v>104750</v>
      </c>
      <c r="D421">
        <v>-0.76085800000000003</v>
      </c>
      <c r="E421">
        <v>5.8019999999999999E-3</v>
      </c>
      <c r="F421">
        <v>57177.51</v>
      </c>
      <c r="G421">
        <v>58056</v>
      </c>
      <c r="H421">
        <v>146</v>
      </c>
      <c r="I421">
        <v>0.46726499999999999</v>
      </c>
    </row>
    <row r="422" spans="1:9" x14ac:dyDescent="0.2">
      <c r="A422">
        <v>420</v>
      </c>
      <c r="B422">
        <v>420</v>
      </c>
      <c r="C422">
        <v>105000</v>
      </c>
      <c r="D422">
        <v>-0.76403399999999999</v>
      </c>
      <c r="E422">
        <v>5.8339999999999998E-3</v>
      </c>
      <c r="F422">
        <v>60367.88</v>
      </c>
      <c r="G422">
        <v>57817</v>
      </c>
      <c r="H422">
        <v>139</v>
      </c>
      <c r="I422">
        <v>0.46578399999999998</v>
      </c>
    </row>
    <row r="423" spans="1:9" x14ac:dyDescent="0.2">
      <c r="A423">
        <v>421</v>
      </c>
      <c r="B423">
        <v>421</v>
      </c>
      <c r="C423">
        <v>105250</v>
      </c>
      <c r="D423">
        <v>-0.76907899999999996</v>
      </c>
      <c r="E423">
        <v>5.8380000000000003E-3</v>
      </c>
      <c r="F423">
        <v>90747.82</v>
      </c>
      <c r="G423">
        <v>58146</v>
      </c>
      <c r="H423">
        <v>146</v>
      </c>
      <c r="I423">
        <v>0.46344000000000002</v>
      </c>
    </row>
    <row r="424" spans="1:9" x14ac:dyDescent="0.2">
      <c r="A424">
        <v>422</v>
      </c>
      <c r="B424">
        <v>422</v>
      </c>
      <c r="C424">
        <v>105500</v>
      </c>
      <c r="D424">
        <v>-0.76732900000000004</v>
      </c>
      <c r="E424">
        <v>5.842E-3</v>
      </c>
      <c r="F424">
        <v>171348.31</v>
      </c>
      <c r="G424">
        <v>57844</v>
      </c>
      <c r="H424">
        <v>171</v>
      </c>
      <c r="I424">
        <v>0.46425100000000002</v>
      </c>
    </row>
    <row r="425" spans="1:9" x14ac:dyDescent="0.2">
      <c r="A425">
        <v>423</v>
      </c>
      <c r="B425">
        <v>423</v>
      </c>
      <c r="C425">
        <v>105750</v>
      </c>
      <c r="D425">
        <v>-0.76798200000000005</v>
      </c>
      <c r="E425">
        <v>5.8450000000000004E-3</v>
      </c>
      <c r="F425">
        <v>65955.31</v>
      </c>
      <c r="G425">
        <v>58642</v>
      </c>
      <c r="H425">
        <v>153</v>
      </c>
      <c r="I425">
        <v>0.46394800000000003</v>
      </c>
    </row>
    <row r="426" spans="1:9" x14ac:dyDescent="0.2">
      <c r="A426">
        <v>424</v>
      </c>
      <c r="B426">
        <v>424</v>
      </c>
      <c r="C426">
        <v>106000</v>
      </c>
      <c r="D426">
        <v>-0.77554299999999998</v>
      </c>
      <c r="E426">
        <v>5.8710000000000004E-3</v>
      </c>
      <c r="F426">
        <v>64476.32</v>
      </c>
      <c r="G426">
        <v>58419</v>
      </c>
      <c r="H426">
        <v>156</v>
      </c>
      <c r="I426">
        <v>0.46045399999999997</v>
      </c>
    </row>
    <row r="427" spans="1:9" x14ac:dyDescent="0.2">
      <c r="A427">
        <v>425</v>
      </c>
      <c r="B427">
        <v>425</v>
      </c>
      <c r="C427">
        <v>106250</v>
      </c>
      <c r="D427">
        <v>-0.78434099999999995</v>
      </c>
      <c r="E427">
        <v>5.9040000000000004E-3</v>
      </c>
      <c r="F427">
        <v>55087.51</v>
      </c>
      <c r="G427">
        <v>58406</v>
      </c>
      <c r="H427">
        <v>163</v>
      </c>
      <c r="I427">
        <v>0.45642100000000002</v>
      </c>
    </row>
    <row r="428" spans="1:9" x14ac:dyDescent="0.2">
      <c r="A428">
        <v>426</v>
      </c>
      <c r="B428">
        <v>426</v>
      </c>
      <c r="C428">
        <v>106500</v>
      </c>
      <c r="D428">
        <v>-0.77451999999999999</v>
      </c>
      <c r="E428">
        <v>5.8570000000000002E-3</v>
      </c>
      <c r="F428">
        <v>70508.84</v>
      </c>
      <c r="G428">
        <v>58493</v>
      </c>
      <c r="H428">
        <v>154</v>
      </c>
      <c r="I428">
        <v>0.46092499999999997</v>
      </c>
    </row>
    <row r="429" spans="1:9" x14ac:dyDescent="0.2">
      <c r="A429">
        <v>427</v>
      </c>
      <c r="B429">
        <v>427</v>
      </c>
      <c r="C429">
        <v>106750</v>
      </c>
      <c r="D429">
        <v>-0.76436499999999996</v>
      </c>
      <c r="E429">
        <v>5.8250000000000003E-3</v>
      </c>
      <c r="F429">
        <v>61296.97</v>
      </c>
      <c r="G429">
        <v>58031</v>
      </c>
      <c r="H429">
        <v>153</v>
      </c>
      <c r="I429">
        <v>0.46562900000000002</v>
      </c>
    </row>
    <row r="430" spans="1:9" x14ac:dyDescent="0.2">
      <c r="A430">
        <v>428</v>
      </c>
      <c r="B430">
        <v>428</v>
      </c>
      <c r="C430">
        <v>107000</v>
      </c>
      <c r="D430">
        <v>-0.78569599999999995</v>
      </c>
      <c r="E430">
        <v>5.9059999999999998E-3</v>
      </c>
      <c r="F430">
        <v>73324.320000000007</v>
      </c>
      <c r="G430">
        <v>58105</v>
      </c>
      <c r="H430">
        <v>154</v>
      </c>
      <c r="I430">
        <v>0.45580199999999998</v>
      </c>
    </row>
    <row r="431" spans="1:9" x14ac:dyDescent="0.2">
      <c r="A431">
        <v>429</v>
      </c>
      <c r="B431">
        <v>429</v>
      </c>
      <c r="C431">
        <v>107250</v>
      </c>
      <c r="D431">
        <v>-0.79318500000000003</v>
      </c>
      <c r="E431">
        <v>5.9309999999999996E-3</v>
      </c>
      <c r="F431">
        <v>75879.8</v>
      </c>
      <c r="G431">
        <v>58849</v>
      </c>
      <c r="H431">
        <v>155</v>
      </c>
      <c r="I431">
        <v>0.452401</v>
      </c>
    </row>
    <row r="432" spans="1:9" x14ac:dyDescent="0.2">
      <c r="A432">
        <v>430</v>
      </c>
      <c r="B432">
        <v>430</v>
      </c>
      <c r="C432">
        <v>107500</v>
      </c>
      <c r="D432">
        <v>-0.78221600000000002</v>
      </c>
      <c r="E432">
        <v>5.8910000000000004E-3</v>
      </c>
      <c r="F432">
        <v>67906.45</v>
      </c>
      <c r="G432">
        <v>58622</v>
      </c>
      <c r="H432">
        <v>145</v>
      </c>
      <c r="I432">
        <v>0.45739099999999999</v>
      </c>
    </row>
    <row r="433" spans="1:9" x14ac:dyDescent="0.2">
      <c r="A433">
        <v>431</v>
      </c>
      <c r="B433">
        <v>431</v>
      </c>
      <c r="C433">
        <v>107750</v>
      </c>
      <c r="D433">
        <v>-0.77604399999999996</v>
      </c>
      <c r="E433">
        <v>5.862E-3</v>
      </c>
      <c r="F433">
        <v>68182.11</v>
      </c>
      <c r="G433">
        <v>58972</v>
      </c>
      <c r="H433">
        <v>174</v>
      </c>
      <c r="I433">
        <v>0.46022299999999999</v>
      </c>
    </row>
    <row r="434" spans="1:9" x14ac:dyDescent="0.2">
      <c r="A434">
        <v>432</v>
      </c>
      <c r="B434">
        <v>432</v>
      </c>
      <c r="C434">
        <v>108000</v>
      </c>
      <c r="D434">
        <v>-0.78949999999999998</v>
      </c>
      <c r="E434">
        <v>5.9230000000000003E-3</v>
      </c>
      <c r="F434">
        <v>71240.84</v>
      </c>
      <c r="G434">
        <v>58689</v>
      </c>
      <c r="H434">
        <v>159</v>
      </c>
      <c r="I434">
        <v>0.45407199999999998</v>
      </c>
    </row>
    <row r="435" spans="1:9" x14ac:dyDescent="0.2">
      <c r="A435">
        <v>433</v>
      </c>
      <c r="B435">
        <v>433</v>
      </c>
      <c r="C435">
        <v>108250</v>
      </c>
      <c r="D435">
        <v>-0.78973400000000005</v>
      </c>
      <c r="E435">
        <v>5.9350000000000002E-3</v>
      </c>
      <c r="F435">
        <v>87542.96</v>
      </c>
      <c r="G435">
        <v>58516</v>
      </c>
      <c r="H435">
        <v>139</v>
      </c>
      <c r="I435">
        <v>0.45396599999999998</v>
      </c>
    </row>
    <row r="436" spans="1:9" x14ac:dyDescent="0.2">
      <c r="A436">
        <v>434</v>
      </c>
      <c r="B436">
        <v>434</v>
      </c>
      <c r="C436">
        <v>108500</v>
      </c>
      <c r="D436">
        <v>-0.78695999999999999</v>
      </c>
      <c r="E436">
        <v>5.9369999999999996E-3</v>
      </c>
      <c r="F436">
        <v>80855.92</v>
      </c>
      <c r="G436">
        <v>58904</v>
      </c>
      <c r="H436">
        <v>146</v>
      </c>
      <c r="I436">
        <v>0.45522699999999999</v>
      </c>
    </row>
    <row r="437" spans="1:9" x14ac:dyDescent="0.2">
      <c r="A437">
        <v>435</v>
      </c>
      <c r="B437">
        <v>435</v>
      </c>
      <c r="C437">
        <v>108750</v>
      </c>
      <c r="D437">
        <v>-0.78079500000000002</v>
      </c>
      <c r="E437">
        <v>5.888E-3</v>
      </c>
      <c r="F437">
        <v>100868.66</v>
      </c>
      <c r="G437">
        <v>58867</v>
      </c>
      <c r="H437">
        <v>153</v>
      </c>
      <c r="I437">
        <v>0.458042</v>
      </c>
    </row>
    <row r="438" spans="1:9" x14ac:dyDescent="0.2">
      <c r="A438">
        <v>436</v>
      </c>
      <c r="B438">
        <v>436</v>
      </c>
      <c r="C438">
        <v>109000</v>
      </c>
      <c r="D438">
        <v>-0.79239400000000004</v>
      </c>
      <c r="E438">
        <v>5.9420000000000002E-3</v>
      </c>
      <c r="F438">
        <v>90973.26</v>
      </c>
      <c r="G438">
        <v>58822</v>
      </c>
      <c r="H438">
        <v>165</v>
      </c>
      <c r="I438">
        <v>0.45276</v>
      </c>
    </row>
    <row r="439" spans="1:9" x14ac:dyDescent="0.2">
      <c r="A439">
        <v>437</v>
      </c>
      <c r="B439">
        <v>437</v>
      </c>
      <c r="C439">
        <v>109250</v>
      </c>
      <c r="D439">
        <v>-0.78172399999999997</v>
      </c>
      <c r="E439">
        <v>5.901E-3</v>
      </c>
      <c r="F439">
        <v>73399.289999999994</v>
      </c>
      <c r="G439">
        <v>59018</v>
      </c>
      <c r="H439">
        <v>148</v>
      </c>
      <c r="I439">
        <v>0.45761600000000002</v>
      </c>
    </row>
    <row r="440" spans="1:9" x14ac:dyDescent="0.2">
      <c r="A440">
        <v>438</v>
      </c>
      <c r="B440">
        <v>438</v>
      </c>
      <c r="C440">
        <v>109500</v>
      </c>
      <c r="D440">
        <v>-0.78131099999999998</v>
      </c>
      <c r="E440">
        <v>5.8989999999999997E-3</v>
      </c>
      <c r="F440">
        <v>97592.41</v>
      </c>
      <c r="G440">
        <v>58959</v>
      </c>
      <c r="H440">
        <v>164</v>
      </c>
      <c r="I440">
        <v>0.45780500000000002</v>
      </c>
    </row>
    <row r="441" spans="1:9" x14ac:dyDescent="0.2">
      <c r="A441">
        <v>439</v>
      </c>
      <c r="B441">
        <v>439</v>
      </c>
      <c r="C441">
        <v>109750</v>
      </c>
      <c r="D441">
        <v>-0.79684100000000002</v>
      </c>
      <c r="E441">
        <v>5.9620000000000003E-3</v>
      </c>
      <c r="F441">
        <v>82509.97</v>
      </c>
      <c r="G441">
        <v>58951</v>
      </c>
      <c r="H441">
        <v>156</v>
      </c>
      <c r="I441">
        <v>0.45075100000000001</v>
      </c>
    </row>
    <row r="442" spans="1:9" x14ac:dyDescent="0.2">
      <c r="A442">
        <v>440</v>
      </c>
      <c r="B442">
        <v>440</v>
      </c>
      <c r="C442">
        <v>110000</v>
      </c>
      <c r="D442">
        <v>-0.78912599999999999</v>
      </c>
      <c r="E442">
        <v>5.9150000000000001E-3</v>
      </c>
      <c r="F442">
        <v>84159.15</v>
      </c>
      <c r="G442">
        <v>59025</v>
      </c>
      <c r="H442">
        <v>148</v>
      </c>
      <c r="I442">
        <v>0.45424199999999998</v>
      </c>
    </row>
    <row r="443" spans="1:9" x14ac:dyDescent="0.2">
      <c r="A443">
        <v>441</v>
      </c>
      <c r="B443">
        <v>441</v>
      </c>
      <c r="C443">
        <v>110250</v>
      </c>
      <c r="D443">
        <v>-0.79323500000000002</v>
      </c>
      <c r="E443">
        <v>5.9309999999999996E-3</v>
      </c>
      <c r="F443">
        <v>98377.39</v>
      </c>
      <c r="G443">
        <v>59215</v>
      </c>
      <c r="H443">
        <v>155</v>
      </c>
      <c r="I443">
        <v>0.45237899999999998</v>
      </c>
    </row>
    <row r="444" spans="1:9" x14ac:dyDescent="0.2">
      <c r="A444">
        <v>442</v>
      </c>
      <c r="B444">
        <v>442</v>
      </c>
      <c r="C444">
        <v>110500</v>
      </c>
      <c r="D444">
        <v>-0.79051400000000005</v>
      </c>
      <c r="E444">
        <v>5.9189999999999998E-3</v>
      </c>
      <c r="F444">
        <v>78908.84</v>
      </c>
      <c r="G444">
        <v>59200</v>
      </c>
      <c r="H444">
        <v>155</v>
      </c>
      <c r="I444">
        <v>0.45361200000000002</v>
      </c>
    </row>
    <row r="445" spans="1:9" x14ac:dyDescent="0.2">
      <c r="A445">
        <v>443</v>
      </c>
      <c r="B445">
        <v>443</v>
      </c>
      <c r="C445">
        <v>110750</v>
      </c>
      <c r="D445">
        <v>-0.79434499999999997</v>
      </c>
      <c r="E445">
        <v>5.9220000000000002E-3</v>
      </c>
      <c r="F445">
        <v>90036.47</v>
      </c>
      <c r="G445">
        <v>59297</v>
      </c>
      <c r="H445">
        <v>162</v>
      </c>
      <c r="I445">
        <v>0.45187699999999997</v>
      </c>
    </row>
    <row r="446" spans="1:9" x14ac:dyDescent="0.2">
      <c r="A446">
        <v>444</v>
      </c>
      <c r="B446">
        <v>444</v>
      </c>
      <c r="C446">
        <v>111000</v>
      </c>
      <c r="D446">
        <v>-0.79398999999999997</v>
      </c>
      <c r="E446">
        <v>5.9360000000000003E-3</v>
      </c>
      <c r="F446">
        <v>79638.899999999994</v>
      </c>
      <c r="G446">
        <v>59628</v>
      </c>
      <c r="H446">
        <v>132</v>
      </c>
      <c r="I446">
        <v>0.452038</v>
      </c>
    </row>
    <row r="447" spans="1:9" x14ac:dyDescent="0.2">
      <c r="A447">
        <v>445</v>
      </c>
      <c r="B447">
        <v>445</v>
      </c>
      <c r="C447">
        <v>111250</v>
      </c>
      <c r="D447">
        <v>-0.80113900000000005</v>
      </c>
      <c r="E447">
        <v>5.947E-3</v>
      </c>
      <c r="F447">
        <v>209427.4</v>
      </c>
      <c r="G447">
        <v>59792</v>
      </c>
      <c r="H447">
        <v>192</v>
      </c>
      <c r="I447">
        <v>0.44881799999999999</v>
      </c>
    </row>
    <row r="448" spans="1:9" x14ac:dyDescent="0.2">
      <c r="A448">
        <v>446</v>
      </c>
      <c r="B448">
        <v>446</v>
      </c>
      <c r="C448">
        <v>111500</v>
      </c>
      <c r="D448">
        <v>-0.79137199999999996</v>
      </c>
      <c r="E448">
        <v>5.9420000000000002E-3</v>
      </c>
      <c r="F448">
        <v>85379.95</v>
      </c>
      <c r="G448">
        <v>58965</v>
      </c>
      <c r="H448">
        <v>143</v>
      </c>
      <c r="I448">
        <v>0.45322200000000001</v>
      </c>
    </row>
    <row r="449" spans="1:9" x14ac:dyDescent="0.2">
      <c r="A449">
        <v>447</v>
      </c>
      <c r="B449">
        <v>447</v>
      </c>
      <c r="C449">
        <v>111750</v>
      </c>
      <c r="D449">
        <v>-0.80445199999999994</v>
      </c>
      <c r="E449">
        <v>5.9649999999999998E-3</v>
      </c>
      <c r="F449">
        <v>66450.41</v>
      </c>
      <c r="G449">
        <v>59709</v>
      </c>
      <c r="H449">
        <v>154</v>
      </c>
      <c r="I449">
        <v>0.44733299999999998</v>
      </c>
    </row>
    <row r="450" spans="1:9" x14ac:dyDescent="0.2">
      <c r="A450">
        <v>448</v>
      </c>
      <c r="B450">
        <v>448</v>
      </c>
      <c r="C450">
        <v>112000</v>
      </c>
      <c r="D450">
        <v>-0.79493899999999995</v>
      </c>
      <c r="E450">
        <v>5.9389999999999998E-3</v>
      </c>
      <c r="F450">
        <v>86134.63</v>
      </c>
      <c r="G450">
        <v>59215</v>
      </c>
      <c r="H450">
        <v>159</v>
      </c>
      <c r="I450">
        <v>0.45160899999999998</v>
      </c>
    </row>
    <row r="451" spans="1:9" x14ac:dyDescent="0.2">
      <c r="A451">
        <v>449</v>
      </c>
      <c r="B451">
        <v>449</v>
      </c>
      <c r="C451">
        <v>112250</v>
      </c>
      <c r="D451">
        <v>-0.79719099999999998</v>
      </c>
      <c r="E451">
        <v>5.9129999999999999E-3</v>
      </c>
      <c r="F451">
        <v>78035.360000000001</v>
      </c>
      <c r="G451">
        <v>59811</v>
      </c>
      <c r="H451">
        <v>146</v>
      </c>
      <c r="I451">
        <v>0.45059300000000002</v>
      </c>
    </row>
    <row r="452" spans="1:9" x14ac:dyDescent="0.2">
      <c r="A452">
        <v>450</v>
      </c>
      <c r="B452">
        <v>450</v>
      </c>
      <c r="C452">
        <v>112500</v>
      </c>
      <c r="D452">
        <v>-0.79169699999999998</v>
      </c>
      <c r="E452">
        <v>5.9199999999999999E-3</v>
      </c>
      <c r="F452">
        <v>99199.52</v>
      </c>
      <c r="G452">
        <v>59915</v>
      </c>
      <c r="H452">
        <v>138</v>
      </c>
      <c r="I452">
        <v>0.45307500000000001</v>
      </c>
    </row>
    <row r="453" spans="1:9" x14ac:dyDescent="0.2">
      <c r="A453">
        <v>451</v>
      </c>
      <c r="B453">
        <v>451</v>
      </c>
      <c r="C453">
        <v>112750</v>
      </c>
      <c r="D453">
        <v>-0.79838100000000001</v>
      </c>
      <c r="E453">
        <v>5.9519999999999998E-3</v>
      </c>
      <c r="F453">
        <v>108147.98</v>
      </c>
      <c r="G453">
        <v>59443</v>
      </c>
      <c r="H453">
        <v>189</v>
      </c>
      <c r="I453">
        <v>0.45005699999999998</v>
      </c>
    </row>
    <row r="454" spans="1:9" x14ac:dyDescent="0.2">
      <c r="A454">
        <v>452</v>
      </c>
      <c r="B454">
        <v>452</v>
      </c>
      <c r="C454">
        <v>113000</v>
      </c>
      <c r="D454">
        <v>-0.799593</v>
      </c>
      <c r="E454">
        <v>5.9589999999999999E-3</v>
      </c>
      <c r="F454">
        <v>81721.45</v>
      </c>
      <c r="G454">
        <v>59860</v>
      </c>
      <c r="H454">
        <v>145</v>
      </c>
      <c r="I454">
        <v>0.44951200000000002</v>
      </c>
    </row>
    <row r="455" spans="1:9" x14ac:dyDescent="0.2">
      <c r="A455">
        <v>453</v>
      </c>
      <c r="B455">
        <v>453</v>
      </c>
      <c r="C455">
        <v>113250</v>
      </c>
      <c r="D455">
        <v>-0.80611200000000005</v>
      </c>
      <c r="E455">
        <v>5.9750000000000003E-3</v>
      </c>
      <c r="F455">
        <v>123005.24</v>
      </c>
      <c r="G455">
        <v>59980</v>
      </c>
      <c r="H455">
        <v>159</v>
      </c>
      <c r="I455">
        <v>0.44659100000000002</v>
      </c>
    </row>
    <row r="456" spans="1:9" x14ac:dyDescent="0.2">
      <c r="A456">
        <v>454</v>
      </c>
      <c r="B456">
        <v>454</v>
      </c>
      <c r="C456">
        <v>113500</v>
      </c>
      <c r="D456">
        <v>-0.81424200000000002</v>
      </c>
      <c r="E456">
        <v>6.0200000000000002E-3</v>
      </c>
      <c r="F456">
        <v>78605.13</v>
      </c>
      <c r="G456">
        <v>59824</v>
      </c>
      <c r="H456">
        <v>142</v>
      </c>
      <c r="I456">
        <v>0.44297500000000001</v>
      </c>
    </row>
    <row r="457" spans="1:9" x14ac:dyDescent="0.2">
      <c r="A457">
        <v>455</v>
      </c>
      <c r="B457">
        <v>455</v>
      </c>
      <c r="C457">
        <v>113750</v>
      </c>
      <c r="D457">
        <v>-0.79821299999999995</v>
      </c>
      <c r="E457">
        <v>5.9519999999999998E-3</v>
      </c>
      <c r="F457">
        <v>67754.67</v>
      </c>
      <c r="G457">
        <v>59517</v>
      </c>
      <c r="H457">
        <v>158</v>
      </c>
      <c r="I457">
        <v>0.45013300000000001</v>
      </c>
    </row>
    <row r="458" spans="1:9" x14ac:dyDescent="0.2">
      <c r="A458">
        <v>456</v>
      </c>
      <c r="B458">
        <v>456</v>
      </c>
      <c r="C458">
        <v>114000</v>
      </c>
      <c r="D458">
        <v>-0.81315499999999996</v>
      </c>
      <c r="E458">
        <v>5.9899999999999997E-3</v>
      </c>
      <c r="F458">
        <v>128183.9</v>
      </c>
      <c r="G458">
        <v>59740</v>
      </c>
      <c r="H458">
        <v>143</v>
      </c>
      <c r="I458">
        <v>0.44345699999999999</v>
      </c>
    </row>
    <row r="459" spans="1:9" x14ac:dyDescent="0.2">
      <c r="A459">
        <v>457</v>
      </c>
      <c r="B459">
        <v>457</v>
      </c>
      <c r="C459">
        <v>114250</v>
      </c>
      <c r="D459">
        <v>-0.81501500000000004</v>
      </c>
      <c r="E459">
        <v>6.0109999999999999E-3</v>
      </c>
      <c r="F459">
        <v>135178.39000000001</v>
      </c>
      <c r="G459">
        <v>59969</v>
      </c>
      <c r="H459">
        <v>142</v>
      </c>
      <c r="I459">
        <v>0.442633</v>
      </c>
    </row>
    <row r="460" spans="1:9" x14ac:dyDescent="0.2">
      <c r="A460">
        <v>458</v>
      </c>
      <c r="B460">
        <v>458</v>
      </c>
      <c r="C460">
        <v>114500</v>
      </c>
      <c r="D460">
        <v>-0.82042099999999996</v>
      </c>
      <c r="E460">
        <v>6.0489999999999997E-3</v>
      </c>
      <c r="F460">
        <v>129551.01</v>
      </c>
      <c r="G460">
        <v>59517</v>
      </c>
      <c r="H460">
        <v>155</v>
      </c>
      <c r="I460">
        <v>0.44024600000000003</v>
      </c>
    </row>
    <row r="461" spans="1:9" x14ac:dyDescent="0.2">
      <c r="A461">
        <v>459</v>
      </c>
      <c r="B461">
        <v>459</v>
      </c>
      <c r="C461">
        <v>114750</v>
      </c>
      <c r="D461">
        <v>-0.81429399999999996</v>
      </c>
      <c r="E461">
        <v>5.9839999999999997E-3</v>
      </c>
      <c r="F461">
        <v>76261.61</v>
      </c>
      <c r="G461">
        <v>59776</v>
      </c>
      <c r="H461">
        <v>157</v>
      </c>
      <c r="I461">
        <v>0.44295200000000001</v>
      </c>
    </row>
    <row r="462" spans="1:9" x14ac:dyDescent="0.2">
      <c r="A462">
        <v>460</v>
      </c>
      <c r="B462">
        <v>460</v>
      </c>
      <c r="C462">
        <v>115000</v>
      </c>
      <c r="D462">
        <v>-0.80715700000000001</v>
      </c>
      <c r="E462">
        <v>5.9899999999999997E-3</v>
      </c>
      <c r="F462">
        <v>83502.350000000006</v>
      </c>
      <c r="G462">
        <v>60277</v>
      </c>
      <c r="H462">
        <v>154</v>
      </c>
      <c r="I462">
        <v>0.44612499999999999</v>
      </c>
    </row>
    <row r="463" spans="1:9" x14ac:dyDescent="0.2">
      <c r="A463">
        <v>461</v>
      </c>
      <c r="B463">
        <v>461</v>
      </c>
      <c r="C463">
        <v>115250</v>
      </c>
      <c r="D463">
        <v>-0.81059400000000004</v>
      </c>
      <c r="E463">
        <v>5.9930000000000001E-3</v>
      </c>
      <c r="F463">
        <v>90228.76</v>
      </c>
      <c r="G463">
        <v>59716</v>
      </c>
      <c r="H463">
        <v>161</v>
      </c>
      <c r="I463">
        <v>0.44459399999999999</v>
      </c>
    </row>
    <row r="464" spans="1:9" x14ac:dyDescent="0.2">
      <c r="A464">
        <v>462</v>
      </c>
      <c r="B464">
        <v>462</v>
      </c>
      <c r="C464">
        <v>115500</v>
      </c>
      <c r="D464">
        <v>-0.81473600000000002</v>
      </c>
      <c r="E464">
        <v>6.019E-3</v>
      </c>
      <c r="F464">
        <v>83496.84</v>
      </c>
      <c r="G464">
        <v>59942</v>
      </c>
      <c r="H464">
        <v>173</v>
      </c>
      <c r="I464">
        <v>0.44275599999999998</v>
      </c>
    </row>
    <row r="465" spans="1:9" x14ac:dyDescent="0.2">
      <c r="A465">
        <v>463</v>
      </c>
      <c r="B465">
        <v>463</v>
      </c>
      <c r="C465">
        <v>115750</v>
      </c>
      <c r="D465">
        <v>-0.82012099999999999</v>
      </c>
      <c r="E465">
        <v>6.032E-3</v>
      </c>
      <c r="F465">
        <v>78815.990000000005</v>
      </c>
      <c r="G465">
        <v>60015</v>
      </c>
      <c r="H465">
        <v>160</v>
      </c>
      <c r="I465">
        <v>0.44037799999999999</v>
      </c>
    </row>
    <row r="466" spans="1:9" x14ac:dyDescent="0.2">
      <c r="A466">
        <v>464</v>
      </c>
      <c r="B466">
        <v>464</v>
      </c>
      <c r="C466">
        <v>116000</v>
      </c>
      <c r="D466">
        <v>-0.80948299999999995</v>
      </c>
      <c r="E466">
        <v>5.9919999999999999E-3</v>
      </c>
      <c r="F466">
        <v>106488.34</v>
      </c>
      <c r="G466">
        <v>60296</v>
      </c>
      <c r="H466">
        <v>162</v>
      </c>
      <c r="I466">
        <v>0.44508799999999998</v>
      </c>
    </row>
    <row r="467" spans="1:9" x14ac:dyDescent="0.2">
      <c r="A467">
        <v>465</v>
      </c>
      <c r="B467">
        <v>465</v>
      </c>
      <c r="C467">
        <v>116250</v>
      </c>
      <c r="D467">
        <v>-0.808118</v>
      </c>
      <c r="E467">
        <v>5.9880000000000003E-3</v>
      </c>
      <c r="F467">
        <v>99379.14</v>
      </c>
      <c r="G467">
        <v>60222</v>
      </c>
      <c r="H467">
        <v>127</v>
      </c>
      <c r="I467">
        <v>0.44569599999999998</v>
      </c>
    </row>
    <row r="468" spans="1:9" x14ac:dyDescent="0.2">
      <c r="A468">
        <v>466</v>
      </c>
      <c r="B468">
        <v>466</v>
      </c>
      <c r="C468">
        <v>116500</v>
      </c>
      <c r="D468">
        <v>-0.807311</v>
      </c>
      <c r="E468">
        <v>5.9719999999999999E-3</v>
      </c>
      <c r="F468">
        <v>138425.44</v>
      </c>
      <c r="G468">
        <v>60378</v>
      </c>
      <c r="H468">
        <v>138</v>
      </c>
      <c r="I468">
        <v>0.44605600000000001</v>
      </c>
    </row>
    <row r="469" spans="1:9" x14ac:dyDescent="0.2">
      <c r="A469">
        <v>467</v>
      </c>
      <c r="B469">
        <v>467</v>
      </c>
      <c r="C469">
        <v>116750</v>
      </c>
      <c r="D469">
        <v>-0.82442400000000005</v>
      </c>
      <c r="E469">
        <v>6.0429999999999998E-3</v>
      </c>
      <c r="F469">
        <v>115006.61</v>
      </c>
      <c r="G469">
        <v>60085</v>
      </c>
      <c r="H469">
        <v>167</v>
      </c>
      <c r="I469">
        <v>0.43848799999999999</v>
      </c>
    </row>
    <row r="470" spans="1:9" x14ac:dyDescent="0.2">
      <c r="A470">
        <v>468</v>
      </c>
      <c r="B470">
        <v>468</v>
      </c>
      <c r="C470">
        <v>117000</v>
      </c>
      <c r="D470">
        <v>-0.81694900000000004</v>
      </c>
      <c r="E470">
        <v>6.0109999999999999E-3</v>
      </c>
      <c r="F470">
        <v>116801.47</v>
      </c>
      <c r="G470">
        <v>60199</v>
      </c>
      <c r="H470">
        <v>172</v>
      </c>
      <c r="I470">
        <v>0.441778</v>
      </c>
    </row>
    <row r="471" spans="1:9" x14ac:dyDescent="0.2">
      <c r="A471">
        <v>469</v>
      </c>
      <c r="B471">
        <v>469</v>
      </c>
      <c r="C471">
        <v>117250</v>
      </c>
      <c r="D471">
        <v>-0.80486800000000003</v>
      </c>
      <c r="E471">
        <v>5.9719999999999999E-3</v>
      </c>
      <c r="F471">
        <v>221816.15</v>
      </c>
      <c r="G471">
        <v>60753</v>
      </c>
      <c r="H471">
        <v>144</v>
      </c>
      <c r="I471">
        <v>0.44714700000000002</v>
      </c>
    </row>
    <row r="472" spans="1:9" x14ac:dyDescent="0.2">
      <c r="A472">
        <v>470</v>
      </c>
      <c r="B472">
        <v>470</v>
      </c>
      <c r="C472">
        <v>117500</v>
      </c>
      <c r="D472">
        <v>-0.80662199999999995</v>
      </c>
      <c r="E472">
        <v>5.9839999999999997E-3</v>
      </c>
      <c r="F472">
        <v>102599.29</v>
      </c>
      <c r="G472">
        <v>60410</v>
      </c>
      <c r="H472">
        <v>156</v>
      </c>
      <c r="I472">
        <v>0.44636300000000001</v>
      </c>
    </row>
    <row r="473" spans="1:9" x14ac:dyDescent="0.2">
      <c r="A473">
        <v>471</v>
      </c>
      <c r="B473">
        <v>471</v>
      </c>
      <c r="C473">
        <v>117750</v>
      </c>
      <c r="D473">
        <v>-0.81692799999999999</v>
      </c>
      <c r="E473">
        <v>6.019E-3</v>
      </c>
      <c r="F473">
        <v>130215.14</v>
      </c>
      <c r="G473">
        <v>60509</v>
      </c>
      <c r="H473">
        <v>132</v>
      </c>
      <c r="I473">
        <v>0.44178699999999999</v>
      </c>
    </row>
    <row r="474" spans="1:9" x14ac:dyDescent="0.2">
      <c r="A474">
        <v>472</v>
      </c>
      <c r="B474">
        <v>472</v>
      </c>
      <c r="C474">
        <v>118000</v>
      </c>
      <c r="D474">
        <v>-0.81709200000000004</v>
      </c>
      <c r="E474">
        <v>6.0239999999999998E-3</v>
      </c>
      <c r="F474">
        <v>104298.25</v>
      </c>
      <c r="G474">
        <v>59909</v>
      </c>
      <c r="H474">
        <v>151</v>
      </c>
      <c r="I474">
        <v>0.441714</v>
      </c>
    </row>
    <row r="475" spans="1:9" x14ac:dyDescent="0.2">
      <c r="A475">
        <v>473</v>
      </c>
      <c r="B475">
        <v>473</v>
      </c>
      <c r="C475">
        <v>118250</v>
      </c>
      <c r="D475">
        <v>-0.832175</v>
      </c>
      <c r="E475">
        <v>6.0740000000000004E-3</v>
      </c>
      <c r="F475">
        <v>113711.73</v>
      </c>
      <c r="G475">
        <v>60045</v>
      </c>
      <c r="H475">
        <v>150</v>
      </c>
      <c r="I475">
        <v>0.43510199999999999</v>
      </c>
    </row>
    <row r="476" spans="1:9" x14ac:dyDescent="0.2">
      <c r="A476">
        <v>474</v>
      </c>
      <c r="B476">
        <v>474</v>
      </c>
      <c r="C476">
        <v>118500</v>
      </c>
      <c r="D476">
        <v>-0.82928900000000005</v>
      </c>
      <c r="E476">
        <v>6.0689999999999997E-3</v>
      </c>
      <c r="F476">
        <v>253910.1</v>
      </c>
      <c r="G476">
        <v>60418</v>
      </c>
      <c r="H476">
        <v>145</v>
      </c>
      <c r="I476">
        <v>0.43636000000000003</v>
      </c>
    </row>
    <row r="477" spans="1:9" x14ac:dyDescent="0.2">
      <c r="A477">
        <v>475</v>
      </c>
      <c r="B477">
        <v>475</v>
      </c>
      <c r="C477">
        <v>118750</v>
      </c>
      <c r="D477">
        <v>-0.82792900000000003</v>
      </c>
      <c r="E477">
        <v>6.058E-3</v>
      </c>
      <c r="F477">
        <v>85124.11</v>
      </c>
      <c r="G477">
        <v>60795</v>
      </c>
      <c r="H477">
        <v>173</v>
      </c>
      <c r="I477">
        <v>0.43695299999999998</v>
      </c>
    </row>
    <row r="478" spans="1:9" x14ac:dyDescent="0.2">
      <c r="A478">
        <v>476</v>
      </c>
      <c r="B478">
        <v>476</v>
      </c>
      <c r="C478">
        <v>119000</v>
      </c>
      <c r="D478">
        <v>-0.82317200000000001</v>
      </c>
      <c r="E478">
        <v>6.0439999999999999E-3</v>
      </c>
      <c r="F478">
        <v>81879.899999999994</v>
      </c>
      <c r="G478">
        <v>60654</v>
      </c>
      <c r="H478">
        <v>142</v>
      </c>
      <c r="I478">
        <v>0.43903700000000001</v>
      </c>
    </row>
    <row r="479" spans="1:9" x14ac:dyDescent="0.2">
      <c r="A479">
        <v>477</v>
      </c>
      <c r="B479">
        <v>477</v>
      </c>
      <c r="C479">
        <v>119250</v>
      </c>
      <c r="D479">
        <v>-0.81493700000000002</v>
      </c>
      <c r="E479">
        <v>5.9959999999999996E-3</v>
      </c>
      <c r="F479">
        <v>77805.38</v>
      </c>
      <c r="G479">
        <v>60530</v>
      </c>
      <c r="H479">
        <v>133</v>
      </c>
      <c r="I479">
        <v>0.44266699999999998</v>
      </c>
    </row>
    <row r="480" spans="1:9" x14ac:dyDescent="0.2">
      <c r="A480">
        <v>478</v>
      </c>
      <c r="B480">
        <v>478</v>
      </c>
      <c r="C480">
        <v>119500</v>
      </c>
      <c r="D480">
        <v>-0.82359899999999997</v>
      </c>
      <c r="E480">
        <v>6.038E-3</v>
      </c>
      <c r="F480">
        <v>64059.94</v>
      </c>
      <c r="G480">
        <v>60432</v>
      </c>
      <c r="H480">
        <v>149</v>
      </c>
      <c r="I480">
        <v>0.43885000000000002</v>
      </c>
    </row>
    <row r="481" spans="1:9" x14ac:dyDescent="0.2">
      <c r="A481">
        <v>479</v>
      </c>
      <c r="B481">
        <v>479</v>
      </c>
      <c r="C481">
        <v>119750</v>
      </c>
      <c r="D481">
        <v>-0.826129</v>
      </c>
      <c r="E481">
        <v>6.0600000000000003E-3</v>
      </c>
      <c r="F481">
        <v>72766.69</v>
      </c>
      <c r="G481">
        <v>60610</v>
      </c>
      <c r="H481">
        <v>162</v>
      </c>
      <c r="I481">
        <v>0.43774000000000002</v>
      </c>
    </row>
    <row r="482" spans="1:9" x14ac:dyDescent="0.2">
      <c r="A482">
        <v>480</v>
      </c>
      <c r="B482">
        <v>480</v>
      </c>
      <c r="C482">
        <v>120000</v>
      </c>
      <c r="D482">
        <v>-0.826658</v>
      </c>
      <c r="E482">
        <v>6.0699999999999999E-3</v>
      </c>
      <c r="F482">
        <v>96986.3</v>
      </c>
      <c r="G482">
        <v>60751</v>
      </c>
      <c r="H482">
        <v>169</v>
      </c>
      <c r="I482">
        <v>0.43750899999999998</v>
      </c>
    </row>
    <row r="483" spans="1:9" x14ac:dyDescent="0.2">
      <c r="A483">
        <v>481</v>
      </c>
      <c r="B483">
        <v>481</v>
      </c>
      <c r="C483">
        <v>120250</v>
      </c>
      <c r="D483">
        <v>-0.83165</v>
      </c>
      <c r="E483">
        <v>6.0769999999999999E-3</v>
      </c>
      <c r="F483">
        <v>98299.17</v>
      </c>
      <c r="G483">
        <v>60529</v>
      </c>
      <c r="H483">
        <v>156</v>
      </c>
      <c r="I483">
        <v>0.43532999999999999</v>
      </c>
    </row>
    <row r="484" spans="1:9" x14ac:dyDescent="0.2">
      <c r="A484">
        <v>482</v>
      </c>
      <c r="B484">
        <v>482</v>
      </c>
      <c r="C484">
        <v>120500</v>
      </c>
      <c r="D484">
        <v>-0.83402100000000001</v>
      </c>
      <c r="E484">
        <v>6.0959999999999999E-3</v>
      </c>
      <c r="F484">
        <v>90610.13</v>
      </c>
      <c r="G484">
        <v>60366</v>
      </c>
      <c r="H484">
        <v>171</v>
      </c>
      <c r="I484">
        <v>0.43430000000000002</v>
      </c>
    </row>
    <row r="485" spans="1:9" x14ac:dyDescent="0.2">
      <c r="A485">
        <v>483</v>
      </c>
      <c r="B485">
        <v>483</v>
      </c>
      <c r="C485">
        <v>120750</v>
      </c>
      <c r="D485">
        <v>-0.83850800000000003</v>
      </c>
      <c r="E485">
        <v>6.1050000000000002E-3</v>
      </c>
      <c r="F485">
        <v>80956.509999999995</v>
      </c>
      <c r="G485">
        <v>60417</v>
      </c>
      <c r="H485">
        <v>141</v>
      </c>
      <c r="I485">
        <v>0.43235499999999999</v>
      </c>
    </row>
    <row r="486" spans="1:9" x14ac:dyDescent="0.2">
      <c r="A486">
        <v>484</v>
      </c>
      <c r="B486">
        <v>484</v>
      </c>
      <c r="C486">
        <v>121000</v>
      </c>
      <c r="D486">
        <v>-0.83129200000000003</v>
      </c>
      <c r="E486">
        <v>6.0790000000000002E-3</v>
      </c>
      <c r="F486">
        <v>107838.36</v>
      </c>
      <c r="G486">
        <v>60390</v>
      </c>
      <c r="H486">
        <v>152</v>
      </c>
      <c r="I486">
        <v>0.43548599999999998</v>
      </c>
    </row>
    <row r="487" spans="1:9" x14ac:dyDescent="0.2">
      <c r="A487">
        <v>485</v>
      </c>
      <c r="B487">
        <v>485</v>
      </c>
      <c r="C487">
        <v>121250</v>
      </c>
      <c r="D487">
        <v>-0.83444700000000005</v>
      </c>
      <c r="E487">
        <v>6.0870000000000004E-3</v>
      </c>
      <c r="F487">
        <v>92056.07</v>
      </c>
      <c r="G487">
        <v>60384</v>
      </c>
      <c r="H487">
        <v>167</v>
      </c>
      <c r="I487">
        <v>0.43411499999999997</v>
      </c>
    </row>
    <row r="488" spans="1:9" x14ac:dyDescent="0.2">
      <c r="A488">
        <v>486</v>
      </c>
      <c r="B488">
        <v>486</v>
      </c>
      <c r="C488">
        <v>121500</v>
      </c>
      <c r="D488">
        <v>-0.83628800000000003</v>
      </c>
      <c r="E488">
        <v>6.0650000000000001E-3</v>
      </c>
      <c r="F488">
        <v>100055.08</v>
      </c>
      <c r="G488">
        <v>60799</v>
      </c>
      <c r="H488">
        <v>159</v>
      </c>
      <c r="I488">
        <v>0.43331599999999998</v>
      </c>
    </row>
    <row r="489" spans="1:9" x14ac:dyDescent="0.2">
      <c r="A489">
        <v>487</v>
      </c>
      <c r="B489">
        <v>487</v>
      </c>
      <c r="C489">
        <v>121750</v>
      </c>
      <c r="D489">
        <v>-0.83811899999999995</v>
      </c>
      <c r="E489">
        <v>6.0889999999999998E-3</v>
      </c>
      <c r="F489">
        <v>131554.81</v>
      </c>
      <c r="G489">
        <v>60784</v>
      </c>
      <c r="H489">
        <v>173</v>
      </c>
      <c r="I489">
        <v>0.43252400000000002</v>
      </c>
    </row>
    <row r="490" spans="1:9" x14ac:dyDescent="0.2">
      <c r="A490">
        <v>488</v>
      </c>
      <c r="B490">
        <v>488</v>
      </c>
      <c r="C490">
        <v>122000</v>
      </c>
      <c r="D490">
        <v>-0.85748100000000005</v>
      </c>
      <c r="E490">
        <v>6.1780000000000003E-3</v>
      </c>
      <c r="F490">
        <v>90354.08</v>
      </c>
      <c r="G490">
        <v>60341</v>
      </c>
      <c r="H490">
        <v>156</v>
      </c>
      <c r="I490">
        <v>0.42422900000000002</v>
      </c>
    </row>
    <row r="491" spans="1:9" x14ac:dyDescent="0.2">
      <c r="A491">
        <v>489</v>
      </c>
      <c r="B491">
        <v>489</v>
      </c>
      <c r="C491">
        <v>122250</v>
      </c>
      <c r="D491">
        <v>-0.82001000000000002</v>
      </c>
      <c r="E491">
        <v>6.0410000000000004E-3</v>
      </c>
      <c r="F491">
        <v>123882.19</v>
      </c>
      <c r="G491">
        <v>60850</v>
      </c>
      <c r="H491">
        <v>161</v>
      </c>
      <c r="I491">
        <v>0.44042700000000001</v>
      </c>
    </row>
    <row r="492" spans="1:9" x14ac:dyDescent="0.2">
      <c r="A492">
        <v>490</v>
      </c>
      <c r="B492">
        <v>490</v>
      </c>
      <c r="C492">
        <v>122500</v>
      </c>
      <c r="D492">
        <v>-0.83504400000000001</v>
      </c>
      <c r="E492">
        <v>6.084E-3</v>
      </c>
      <c r="F492">
        <v>133923.39000000001</v>
      </c>
      <c r="G492">
        <v>60903</v>
      </c>
      <c r="H492">
        <v>151</v>
      </c>
      <c r="I492">
        <v>0.43385499999999999</v>
      </c>
    </row>
    <row r="493" spans="1:9" x14ac:dyDescent="0.2">
      <c r="A493">
        <v>491</v>
      </c>
      <c r="B493">
        <v>491</v>
      </c>
      <c r="C493">
        <v>122750</v>
      </c>
      <c r="D493">
        <v>-0.83688799999999997</v>
      </c>
      <c r="E493">
        <v>6.1089999999999998E-3</v>
      </c>
      <c r="F493">
        <v>110185.76</v>
      </c>
      <c r="G493">
        <v>60492</v>
      </c>
      <c r="H493">
        <v>164</v>
      </c>
      <c r="I493">
        <v>0.433056</v>
      </c>
    </row>
    <row r="494" spans="1:9" x14ac:dyDescent="0.2">
      <c r="A494">
        <v>492</v>
      </c>
      <c r="B494">
        <v>492</v>
      </c>
      <c r="C494">
        <v>123000</v>
      </c>
      <c r="D494">
        <v>-0.83156600000000003</v>
      </c>
      <c r="E494">
        <v>6.0639999999999999E-3</v>
      </c>
      <c r="F494">
        <v>95691.69</v>
      </c>
      <c r="G494">
        <v>60741</v>
      </c>
      <c r="H494">
        <v>174</v>
      </c>
      <c r="I494">
        <v>0.435367</v>
      </c>
    </row>
    <row r="495" spans="1:9" x14ac:dyDescent="0.2">
      <c r="A495">
        <v>493</v>
      </c>
      <c r="B495">
        <v>493</v>
      </c>
      <c r="C495">
        <v>123250</v>
      </c>
      <c r="D495">
        <v>-0.83261799999999997</v>
      </c>
      <c r="E495">
        <v>6.0790000000000002E-3</v>
      </c>
      <c r="F495">
        <v>139151.49</v>
      </c>
      <c r="G495">
        <v>61458</v>
      </c>
      <c r="H495">
        <v>191</v>
      </c>
      <c r="I495">
        <v>0.43490899999999999</v>
      </c>
    </row>
    <row r="496" spans="1:9" x14ac:dyDescent="0.2">
      <c r="A496">
        <v>494</v>
      </c>
      <c r="B496">
        <v>494</v>
      </c>
      <c r="C496">
        <v>123500</v>
      </c>
      <c r="D496">
        <v>-0.85001300000000002</v>
      </c>
      <c r="E496">
        <v>6.1370000000000001E-3</v>
      </c>
      <c r="F496">
        <v>200390.69</v>
      </c>
      <c r="G496">
        <v>61307</v>
      </c>
      <c r="H496">
        <v>164</v>
      </c>
      <c r="I496">
        <v>0.42740899999999998</v>
      </c>
    </row>
    <row r="497" spans="1:9" x14ac:dyDescent="0.2">
      <c r="A497">
        <v>495</v>
      </c>
      <c r="B497">
        <v>495</v>
      </c>
      <c r="C497">
        <v>123750</v>
      </c>
      <c r="D497">
        <v>-0.85267700000000002</v>
      </c>
      <c r="E497">
        <v>6.1549999999999999E-3</v>
      </c>
      <c r="F497">
        <v>106514.92</v>
      </c>
      <c r="G497">
        <v>60414</v>
      </c>
      <c r="H497">
        <v>155</v>
      </c>
      <c r="I497">
        <v>0.42627199999999998</v>
      </c>
    </row>
    <row r="498" spans="1:9" x14ac:dyDescent="0.2">
      <c r="A498">
        <v>496</v>
      </c>
      <c r="B498">
        <v>496</v>
      </c>
      <c r="C498">
        <v>124000</v>
      </c>
      <c r="D498">
        <v>-0.84144699999999994</v>
      </c>
      <c r="E498">
        <v>6.1250000000000002E-3</v>
      </c>
      <c r="F498">
        <v>93286.93</v>
      </c>
      <c r="G498">
        <v>60594</v>
      </c>
      <c r="H498">
        <v>146</v>
      </c>
      <c r="I498">
        <v>0.43108600000000002</v>
      </c>
    </row>
    <row r="499" spans="1:9" x14ac:dyDescent="0.2">
      <c r="A499">
        <v>497</v>
      </c>
      <c r="B499">
        <v>497</v>
      </c>
      <c r="C499">
        <v>124250</v>
      </c>
      <c r="D499">
        <v>-0.83849499999999999</v>
      </c>
      <c r="E499">
        <v>6.097E-3</v>
      </c>
      <c r="F499">
        <v>98244.18</v>
      </c>
      <c r="G499">
        <v>61618</v>
      </c>
      <c r="H499">
        <v>162</v>
      </c>
      <c r="I499">
        <v>0.432361</v>
      </c>
    </row>
    <row r="500" spans="1:9" x14ac:dyDescent="0.2">
      <c r="A500">
        <v>498</v>
      </c>
      <c r="B500">
        <v>498</v>
      </c>
      <c r="C500">
        <v>124500</v>
      </c>
      <c r="D500">
        <v>-0.839001</v>
      </c>
      <c r="E500">
        <v>6.1110000000000001E-3</v>
      </c>
      <c r="F500">
        <v>128839.51</v>
      </c>
      <c r="G500">
        <v>60858</v>
      </c>
      <c r="H500">
        <v>138</v>
      </c>
      <c r="I500">
        <v>0.43214200000000003</v>
      </c>
    </row>
    <row r="501" spans="1:9" x14ac:dyDescent="0.2">
      <c r="A501">
        <v>499</v>
      </c>
      <c r="B501">
        <v>499</v>
      </c>
      <c r="C501">
        <v>124750</v>
      </c>
      <c r="D501">
        <v>-0.85092900000000005</v>
      </c>
      <c r="E501">
        <v>6.1269999999999996E-3</v>
      </c>
      <c r="F501">
        <v>126233.5</v>
      </c>
      <c r="G501">
        <v>61252</v>
      </c>
      <c r="H501">
        <v>149</v>
      </c>
      <c r="I501">
        <v>0.42701800000000001</v>
      </c>
    </row>
    <row r="502" spans="1:9" x14ac:dyDescent="0.2">
      <c r="A502">
        <v>500</v>
      </c>
      <c r="B502">
        <v>500</v>
      </c>
      <c r="C502">
        <v>125000</v>
      </c>
      <c r="D502">
        <v>-0.84255199999999997</v>
      </c>
      <c r="E502">
        <v>6.1069999999999996E-3</v>
      </c>
      <c r="F502">
        <v>142611.15</v>
      </c>
      <c r="G502">
        <v>61150</v>
      </c>
      <c r="H502">
        <v>151</v>
      </c>
      <c r="I502">
        <v>0.43060999999999999</v>
      </c>
    </row>
    <row r="503" spans="1:9" x14ac:dyDescent="0.2">
      <c r="A503">
        <v>501</v>
      </c>
      <c r="B503">
        <v>501</v>
      </c>
      <c r="C503">
        <v>125250</v>
      </c>
      <c r="D503">
        <v>-0.84364799999999995</v>
      </c>
      <c r="E503">
        <v>6.11E-3</v>
      </c>
      <c r="F503">
        <v>147001.01</v>
      </c>
      <c r="G503">
        <v>61251</v>
      </c>
      <c r="H503">
        <v>159</v>
      </c>
      <c r="I503">
        <v>0.43013800000000002</v>
      </c>
    </row>
    <row r="504" spans="1:9" x14ac:dyDescent="0.2">
      <c r="A504">
        <v>502</v>
      </c>
      <c r="B504">
        <v>502</v>
      </c>
      <c r="C504">
        <v>125500</v>
      </c>
      <c r="D504">
        <v>-0.83964000000000005</v>
      </c>
      <c r="E504">
        <v>6.0920000000000002E-3</v>
      </c>
      <c r="F504">
        <v>73293.56</v>
      </c>
      <c r="G504">
        <v>61130</v>
      </c>
      <c r="H504">
        <v>127</v>
      </c>
      <c r="I504">
        <v>0.43186600000000003</v>
      </c>
    </row>
    <row r="505" spans="1:9" x14ac:dyDescent="0.2">
      <c r="A505">
        <v>503</v>
      </c>
      <c r="B505">
        <v>503</v>
      </c>
      <c r="C505">
        <v>125750</v>
      </c>
      <c r="D505">
        <v>-0.84912799999999999</v>
      </c>
      <c r="E505">
        <v>6.1370000000000001E-3</v>
      </c>
      <c r="F505">
        <v>249138.09</v>
      </c>
      <c r="G505">
        <v>60979</v>
      </c>
      <c r="H505">
        <v>174</v>
      </c>
      <c r="I505">
        <v>0.427788</v>
      </c>
    </row>
    <row r="506" spans="1:9" x14ac:dyDescent="0.2">
      <c r="A506">
        <v>504</v>
      </c>
      <c r="B506">
        <v>504</v>
      </c>
      <c r="C506">
        <v>126000</v>
      </c>
      <c r="D506">
        <v>-0.84785500000000003</v>
      </c>
      <c r="E506">
        <v>6.1260000000000004E-3</v>
      </c>
      <c r="F506">
        <v>115540.32</v>
      </c>
      <c r="G506">
        <v>61685</v>
      </c>
      <c r="H506">
        <v>165</v>
      </c>
      <c r="I506">
        <v>0.42833300000000002</v>
      </c>
    </row>
    <row r="507" spans="1:9" x14ac:dyDescent="0.2">
      <c r="A507">
        <v>505</v>
      </c>
      <c r="B507">
        <v>505</v>
      </c>
      <c r="C507">
        <v>126250</v>
      </c>
      <c r="D507">
        <v>-0.85103200000000001</v>
      </c>
      <c r="E507">
        <v>6.1339999999999997E-3</v>
      </c>
      <c r="F507">
        <v>73259.61</v>
      </c>
      <c r="G507">
        <v>61497</v>
      </c>
      <c r="H507">
        <v>155</v>
      </c>
      <c r="I507">
        <v>0.42697400000000002</v>
      </c>
    </row>
    <row r="508" spans="1:9" x14ac:dyDescent="0.2">
      <c r="A508">
        <v>506</v>
      </c>
      <c r="B508">
        <v>506</v>
      </c>
      <c r="C508">
        <v>126500</v>
      </c>
      <c r="D508">
        <v>-0.850688</v>
      </c>
      <c r="E508">
        <v>6.1380000000000002E-3</v>
      </c>
      <c r="F508">
        <v>223530.8</v>
      </c>
      <c r="G508">
        <v>61550</v>
      </c>
      <c r="H508">
        <v>151</v>
      </c>
      <c r="I508">
        <v>0.42712099999999997</v>
      </c>
    </row>
    <row r="509" spans="1:9" x14ac:dyDescent="0.2">
      <c r="A509">
        <v>507</v>
      </c>
      <c r="B509">
        <v>507</v>
      </c>
      <c r="C509">
        <v>126750</v>
      </c>
      <c r="D509">
        <v>-0.84943400000000002</v>
      </c>
      <c r="E509">
        <v>6.1320000000000003E-3</v>
      </c>
      <c r="F509">
        <v>102974.54</v>
      </c>
      <c r="G509">
        <v>61748</v>
      </c>
      <c r="H509">
        <v>169</v>
      </c>
      <c r="I509">
        <v>0.42765700000000001</v>
      </c>
    </row>
    <row r="510" spans="1:9" x14ac:dyDescent="0.2">
      <c r="A510">
        <v>508</v>
      </c>
      <c r="B510">
        <v>508</v>
      </c>
      <c r="C510">
        <v>127000</v>
      </c>
      <c r="D510">
        <v>-0.84752099999999997</v>
      </c>
      <c r="E510">
        <v>6.1120000000000002E-3</v>
      </c>
      <c r="F510">
        <v>91062.15</v>
      </c>
      <c r="G510">
        <v>61294</v>
      </c>
      <c r="H510">
        <v>162</v>
      </c>
      <c r="I510">
        <v>0.42847600000000002</v>
      </c>
    </row>
    <row r="511" spans="1:9" x14ac:dyDescent="0.2">
      <c r="A511">
        <v>509</v>
      </c>
      <c r="B511">
        <v>509</v>
      </c>
      <c r="C511">
        <v>127250</v>
      </c>
      <c r="D511">
        <v>-0.85431100000000004</v>
      </c>
      <c r="E511">
        <v>6.1510000000000002E-3</v>
      </c>
      <c r="F511">
        <v>109788.8</v>
      </c>
      <c r="G511">
        <v>61272</v>
      </c>
      <c r="H511">
        <v>160</v>
      </c>
      <c r="I511">
        <v>0.42557600000000001</v>
      </c>
    </row>
    <row r="512" spans="1:9" x14ac:dyDescent="0.2">
      <c r="A512">
        <v>510</v>
      </c>
      <c r="B512">
        <v>510</v>
      </c>
      <c r="C512">
        <v>127500</v>
      </c>
      <c r="D512">
        <v>-0.85131599999999996</v>
      </c>
      <c r="E512">
        <v>6.1199999999999996E-3</v>
      </c>
      <c r="F512">
        <v>118941.75</v>
      </c>
      <c r="G512">
        <v>61727</v>
      </c>
      <c r="H512">
        <v>156</v>
      </c>
      <c r="I512">
        <v>0.42685299999999998</v>
      </c>
    </row>
    <row r="513" spans="1:9" x14ac:dyDescent="0.2">
      <c r="A513">
        <v>511</v>
      </c>
      <c r="B513">
        <v>511</v>
      </c>
      <c r="C513">
        <v>127750</v>
      </c>
      <c r="D513">
        <v>-0.85765100000000005</v>
      </c>
      <c r="E513">
        <v>6.1650000000000003E-3</v>
      </c>
      <c r="F513">
        <v>83026.429999999993</v>
      </c>
      <c r="G513">
        <v>61080</v>
      </c>
      <c r="H513">
        <v>140</v>
      </c>
      <c r="I513">
        <v>0.42415700000000001</v>
      </c>
    </row>
    <row r="514" spans="1:9" x14ac:dyDescent="0.2">
      <c r="A514">
        <v>512</v>
      </c>
      <c r="B514">
        <v>512</v>
      </c>
      <c r="C514">
        <v>128000</v>
      </c>
      <c r="D514">
        <v>-0.85699999999999998</v>
      </c>
      <c r="E514">
        <v>6.1640000000000002E-3</v>
      </c>
      <c r="F514">
        <v>108588.53</v>
      </c>
      <c r="G514">
        <v>61395</v>
      </c>
      <c r="H514">
        <v>163</v>
      </c>
      <c r="I514">
        <v>0.424433</v>
      </c>
    </row>
    <row r="515" spans="1:9" x14ac:dyDescent="0.2">
      <c r="A515">
        <v>513</v>
      </c>
      <c r="B515">
        <v>513</v>
      </c>
      <c r="C515">
        <v>128250</v>
      </c>
      <c r="D515">
        <v>-0.84457199999999999</v>
      </c>
      <c r="E515">
        <v>6.1130000000000004E-3</v>
      </c>
      <c r="F515">
        <v>89712.85</v>
      </c>
      <c r="G515">
        <v>61894</v>
      </c>
      <c r="H515">
        <v>164</v>
      </c>
      <c r="I515">
        <v>0.42974099999999998</v>
      </c>
    </row>
    <row r="516" spans="1:9" x14ac:dyDescent="0.2">
      <c r="A516">
        <v>514</v>
      </c>
      <c r="B516">
        <v>514</v>
      </c>
      <c r="C516">
        <v>128500</v>
      </c>
      <c r="D516">
        <v>-0.86798900000000001</v>
      </c>
      <c r="E516">
        <v>6.2049999999999996E-3</v>
      </c>
      <c r="F516">
        <v>110872.77</v>
      </c>
      <c r="G516">
        <v>61396</v>
      </c>
      <c r="H516">
        <v>159</v>
      </c>
      <c r="I516">
        <v>0.41979499999999997</v>
      </c>
    </row>
    <row r="517" spans="1:9" x14ac:dyDescent="0.2">
      <c r="A517">
        <v>515</v>
      </c>
      <c r="B517">
        <v>515</v>
      </c>
      <c r="C517">
        <v>128750</v>
      </c>
      <c r="D517">
        <v>-0.85670299999999999</v>
      </c>
      <c r="E517">
        <v>6.1640000000000002E-3</v>
      </c>
      <c r="F517">
        <v>99942.73</v>
      </c>
      <c r="G517">
        <v>61553</v>
      </c>
      <c r="H517">
        <v>180</v>
      </c>
      <c r="I517">
        <v>0.42455900000000002</v>
      </c>
    </row>
    <row r="518" spans="1:9" x14ac:dyDescent="0.2">
      <c r="A518">
        <v>516</v>
      </c>
      <c r="B518">
        <v>516</v>
      </c>
      <c r="C518">
        <v>129000</v>
      </c>
      <c r="D518">
        <v>-0.86976699999999996</v>
      </c>
      <c r="E518">
        <v>6.2110000000000004E-3</v>
      </c>
      <c r="F518">
        <v>87553.2</v>
      </c>
      <c r="G518">
        <v>61753</v>
      </c>
      <c r="H518">
        <v>174</v>
      </c>
      <c r="I518">
        <v>0.419049</v>
      </c>
    </row>
    <row r="519" spans="1:9" x14ac:dyDescent="0.2">
      <c r="A519">
        <v>517</v>
      </c>
      <c r="B519">
        <v>517</v>
      </c>
      <c r="C519">
        <v>129250</v>
      </c>
      <c r="D519">
        <v>-0.86125700000000005</v>
      </c>
      <c r="E519">
        <v>6.1780000000000003E-3</v>
      </c>
      <c r="F519">
        <v>95207.38</v>
      </c>
      <c r="G519">
        <v>61165</v>
      </c>
      <c r="H519">
        <v>169</v>
      </c>
      <c r="I519">
        <v>0.42263099999999998</v>
      </c>
    </row>
    <row r="520" spans="1:9" x14ac:dyDescent="0.2">
      <c r="A520">
        <v>518</v>
      </c>
      <c r="B520">
        <v>518</v>
      </c>
      <c r="C520">
        <v>129500</v>
      </c>
      <c r="D520">
        <v>-0.86721800000000004</v>
      </c>
      <c r="E520">
        <v>6.1989999999999996E-3</v>
      </c>
      <c r="F520">
        <v>119934.6</v>
      </c>
      <c r="G520">
        <v>62217</v>
      </c>
      <c r="H520">
        <v>156</v>
      </c>
      <c r="I520">
        <v>0.42011900000000002</v>
      </c>
    </row>
    <row r="521" spans="1:9" x14ac:dyDescent="0.2">
      <c r="A521">
        <v>519</v>
      </c>
      <c r="B521">
        <v>519</v>
      </c>
      <c r="C521">
        <v>129750</v>
      </c>
      <c r="D521">
        <v>-0.86576200000000003</v>
      </c>
      <c r="E521">
        <v>6.1999999999999998E-3</v>
      </c>
      <c r="F521">
        <v>98185.55</v>
      </c>
      <c r="G521">
        <v>61826</v>
      </c>
      <c r="H521">
        <v>164</v>
      </c>
      <c r="I521">
        <v>0.42073100000000002</v>
      </c>
    </row>
    <row r="522" spans="1:9" x14ac:dyDescent="0.2">
      <c r="A522">
        <v>520</v>
      </c>
      <c r="B522">
        <v>520</v>
      </c>
      <c r="C522">
        <v>130000</v>
      </c>
      <c r="D522">
        <v>-0.87595999999999996</v>
      </c>
      <c r="E522">
        <v>6.2249999999999996E-3</v>
      </c>
      <c r="F522">
        <v>118002.65</v>
      </c>
      <c r="G522">
        <v>61670</v>
      </c>
      <c r="H522">
        <v>166</v>
      </c>
      <c r="I522">
        <v>0.416462</v>
      </c>
    </row>
    <row r="523" spans="1:9" x14ac:dyDescent="0.2">
      <c r="A523">
        <v>521</v>
      </c>
      <c r="B523">
        <v>521</v>
      </c>
      <c r="C523">
        <v>130250</v>
      </c>
      <c r="D523">
        <v>-0.87291399999999997</v>
      </c>
      <c r="E523">
        <v>6.2059999999999997E-3</v>
      </c>
      <c r="F523">
        <v>91295.91</v>
      </c>
      <c r="G523">
        <v>61748</v>
      </c>
      <c r="H523">
        <v>169</v>
      </c>
      <c r="I523">
        <v>0.41773300000000002</v>
      </c>
    </row>
    <row r="524" spans="1:9" x14ac:dyDescent="0.2">
      <c r="A524">
        <v>522</v>
      </c>
      <c r="B524">
        <v>522</v>
      </c>
      <c r="C524">
        <v>130500</v>
      </c>
      <c r="D524">
        <v>-0.85922399999999999</v>
      </c>
      <c r="E524">
        <v>6.1739999999999998E-3</v>
      </c>
      <c r="F524">
        <v>81895.820000000007</v>
      </c>
      <c r="G524">
        <v>61710</v>
      </c>
      <c r="H524">
        <v>167</v>
      </c>
      <c r="I524">
        <v>0.42348999999999998</v>
      </c>
    </row>
    <row r="525" spans="1:9" x14ac:dyDescent="0.2">
      <c r="A525">
        <v>523</v>
      </c>
      <c r="B525">
        <v>523</v>
      </c>
      <c r="C525">
        <v>130750</v>
      </c>
      <c r="D525">
        <v>-0.86069399999999996</v>
      </c>
      <c r="E525">
        <v>6.1700000000000001E-3</v>
      </c>
      <c r="F525">
        <v>94138.06</v>
      </c>
      <c r="G525">
        <v>61520</v>
      </c>
      <c r="H525">
        <v>163</v>
      </c>
      <c r="I525">
        <v>0.42286899999999999</v>
      </c>
    </row>
    <row r="526" spans="1:9" x14ac:dyDescent="0.2">
      <c r="A526">
        <v>524</v>
      </c>
      <c r="B526">
        <v>524</v>
      </c>
      <c r="C526">
        <v>131000</v>
      </c>
      <c r="D526">
        <v>-0.87636599999999998</v>
      </c>
      <c r="E526">
        <v>6.234E-3</v>
      </c>
      <c r="F526">
        <v>97678.8</v>
      </c>
      <c r="G526">
        <v>61220</v>
      </c>
      <c r="H526">
        <v>162</v>
      </c>
      <c r="I526">
        <v>0.41629300000000002</v>
      </c>
    </row>
    <row r="527" spans="1:9" x14ac:dyDescent="0.2">
      <c r="A527">
        <v>525</v>
      </c>
      <c r="B527">
        <v>525</v>
      </c>
      <c r="C527">
        <v>131250</v>
      </c>
      <c r="D527">
        <v>-0.87349100000000002</v>
      </c>
      <c r="E527">
        <v>6.2249999999999996E-3</v>
      </c>
      <c r="F527">
        <v>128574.2</v>
      </c>
      <c r="G527">
        <v>61972</v>
      </c>
      <c r="H527">
        <v>155</v>
      </c>
      <c r="I527">
        <v>0.41749199999999997</v>
      </c>
    </row>
    <row r="528" spans="1:9" x14ac:dyDescent="0.2">
      <c r="A528">
        <v>526</v>
      </c>
      <c r="B528">
        <v>526</v>
      </c>
      <c r="C528">
        <v>131500</v>
      </c>
      <c r="D528">
        <v>-0.87471600000000005</v>
      </c>
      <c r="E528">
        <v>6.2139999999999999E-3</v>
      </c>
      <c r="F528">
        <v>117149.28</v>
      </c>
      <c r="G528">
        <v>61839</v>
      </c>
      <c r="H528">
        <v>143</v>
      </c>
      <c r="I528">
        <v>0.41698099999999999</v>
      </c>
    </row>
    <row r="529" spans="1:9" x14ac:dyDescent="0.2">
      <c r="A529">
        <v>527</v>
      </c>
      <c r="B529">
        <v>527</v>
      </c>
      <c r="C529">
        <v>131750</v>
      </c>
      <c r="D529">
        <v>-0.86254699999999995</v>
      </c>
      <c r="E529">
        <v>6.182E-3</v>
      </c>
      <c r="F529">
        <v>114450.57</v>
      </c>
      <c r="G529">
        <v>62066</v>
      </c>
      <c r="H529">
        <v>165</v>
      </c>
      <c r="I529">
        <v>0.42208600000000002</v>
      </c>
    </row>
    <row r="530" spans="1:9" x14ac:dyDescent="0.2">
      <c r="A530">
        <v>528</v>
      </c>
      <c r="B530">
        <v>528</v>
      </c>
      <c r="C530">
        <v>132000</v>
      </c>
      <c r="D530">
        <v>-0.87037500000000001</v>
      </c>
      <c r="E530">
        <v>6.202E-3</v>
      </c>
      <c r="F530">
        <v>123318.59</v>
      </c>
      <c r="G530">
        <v>62255</v>
      </c>
      <c r="H530">
        <v>154</v>
      </c>
      <c r="I530">
        <v>0.418794</v>
      </c>
    </row>
    <row r="531" spans="1:9" x14ac:dyDescent="0.2">
      <c r="A531">
        <v>529</v>
      </c>
      <c r="B531">
        <v>529</v>
      </c>
      <c r="C531">
        <v>132250</v>
      </c>
      <c r="D531">
        <v>-0.86435200000000001</v>
      </c>
      <c r="E531">
        <v>6.1780000000000003E-3</v>
      </c>
      <c r="F531">
        <v>130416.44</v>
      </c>
      <c r="G531">
        <v>62011</v>
      </c>
      <c r="H531">
        <v>161</v>
      </c>
      <c r="I531">
        <v>0.42132399999999998</v>
      </c>
    </row>
    <row r="532" spans="1:9" x14ac:dyDescent="0.2">
      <c r="A532">
        <v>530</v>
      </c>
      <c r="B532">
        <v>530</v>
      </c>
      <c r="C532">
        <v>132500</v>
      </c>
      <c r="D532">
        <v>-0.87383999999999995</v>
      </c>
      <c r="E532">
        <v>6.2269999999999999E-3</v>
      </c>
      <c r="F532">
        <v>128920.22</v>
      </c>
      <c r="G532">
        <v>61956</v>
      </c>
      <c r="H532">
        <v>179</v>
      </c>
      <c r="I532">
        <v>0.41734599999999999</v>
      </c>
    </row>
    <row r="533" spans="1:9" x14ac:dyDescent="0.2">
      <c r="A533">
        <v>531</v>
      </c>
      <c r="B533">
        <v>531</v>
      </c>
      <c r="C533">
        <v>132750</v>
      </c>
      <c r="D533">
        <v>-0.86737299999999995</v>
      </c>
      <c r="E533">
        <v>6.1999999999999998E-3</v>
      </c>
      <c r="F533">
        <v>126427.17</v>
      </c>
      <c r="G533">
        <v>61892</v>
      </c>
      <c r="H533">
        <v>172</v>
      </c>
      <c r="I533">
        <v>0.42005399999999998</v>
      </c>
    </row>
    <row r="534" spans="1:9" x14ac:dyDescent="0.2">
      <c r="A534">
        <v>532</v>
      </c>
      <c r="B534">
        <v>532</v>
      </c>
      <c r="C534">
        <v>133000</v>
      </c>
      <c r="D534">
        <v>-0.87679200000000002</v>
      </c>
      <c r="E534">
        <v>6.2329999999999998E-3</v>
      </c>
      <c r="F534">
        <v>140618.09</v>
      </c>
      <c r="G534">
        <v>61734</v>
      </c>
      <c r="H534">
        <v>156</v>
      </c>
      <c r="I534">
        <v>0.41611599999999999</v>
      </c>
    </row>
    <row r="535" spans="1:9" x14ac:dyDescent="0.2">
      <c r="A535">
        <v>533</v>
      </c>
      <c r="B535">
        <v>533</v>
      </c>
      <c r="C535">
        <v>133250</v>
      </c>
      <c r="D535">
        <v>-0.87136100000000005</v>
      </c>
      <c r="E535">
        <v>6.2230000000000002E-3</v>
      </c>
      <c r="F535">
        <v>139461.46</v>
      </c>
      <c r="G535">
        <v>62055</v>
      </c>
      <c r="H535">
        <v>160</v>
      </c>
      <c r="I535">
        <v>0.41838199999999998</v>
      </c>
    </row>
    <row r="536" spans="1:9" x14ac:dyDescent="0.2">
      <c r="A536">
        <v>534</v>
      </c>
      <c r="B536">
        <v>534</v>
      </c>
      <c r="C536">
        <v>133500</v>
      </c>
      <c r="D536">
        <v>-0.86417200000000005</v>
      </c>
      <c r="E536">
        <v>6.1939999999999999E-3</v>
      </c>
      <c r="F536">
        <v>120132.99</v>
      </c>
      <c r="G536">
        <v>62093</v>
      </c>
      <c r="H536">
        <v>166</v>
      </c>
      <c r="I536">
        <v>0.4214</v>
      </c>
    </row>
    <row r="537" spans="1:9" x14ac:dyDescent="0.2">
      <c r="A537">
        <v>535</v>
      </c>
      <c r="B537">
        <v>535</v>
      </c>
      <c r="C537">
        <v>133750</v>
      </c>
      <c r="D537">
        <v>-0.87076900000000002</v>
      </c>
      <c r="E537">
        <v>6.1929999999999997E-3</v>
      </c>
      <c r="F537">
        <v>501648.66</v>
      </c>
      <c r="G537">
        <v>62245</v>
      </c>
      <c r="H537">
        <v>155</v>
      </c>
      <c r="I537">
        <v>0.41863</v>
      </c>
    </row>
    <row r="538" spans="1:9" x14ac:dyDescent="0.2">
      <c r="A538">
        <v>536</v>
      </c>
      <c r="B538">
        <v>536</v>
      </c>
      <c r="C538">
        <v>134000</v>
      </c>
      <c r="D538">
        <v>-0.86633400000000005</v>
      </c>
      <c r="E538">
        <v>6.1999999999999998E-3</v>
      </c>
      <c r="F538">
        <v>84917.440000000002</v>
      </c>
      <c r="G538">
        <v>62369</v>
      </c>
      <c r="H538">
        <v>159</v>
      </c>
      <c r="I538">
        <v>0.42048999999999997</v>
      </c>
    </row>
    <row r="539" spans="1:9" x14ac:dyDescent="0.2">
      <c r="A539">
        <v>537</v>
      </c>
      <c r="B539">
        <v>537</v>
      </c>
      <c r="C539">
        <v>134250</v>
      </c>
      <c r="D539">
        <v>-0.88228899999999999</v>
      </c>
      <c r="E539">
        <v>6.2399999999999999E-3</v>
      </c>
      <c r="F539">
        <v>109849.56</v>
      </c>
      <c r="G539">
        <v>62059</v>
      </c>
      <c r="H539">
        <v>178</v>
      </c>
      <c r="I539">
        <v>0.41383500000000001</v>
      </c>
    </row>
    <row r="540" spans="1:9" x14ac:dyDescent="0.2">
      <c r="A540">
        <v>538</v>
      </c>
      <c r="B540">
        <v>538</v>
      </c>
      <c r="C540">
        <v>134500</v>
      </c>
      <c r="D540">
        <v>-0.87895000000000001</v>
      </c>
      <c r="E540">
        <v>6.2420000000000002E-3</v>
      </c>
      <c r="F540">
        <v>85705.76</v>
      </c>
      <c r="G540">
        <v>62027</v>
      </c>
      <c r="H540">
        <v>148</v>
      </c>
      <c r="I540">
        <v>0.415219</v>
      </c>
    </row>
    <row r="541" spans="1:9" x14ac:dyDescent="0.2">
      <c r="A541">
        <v>539</v>
      </c>
      <c r="B541">
        <v>539</v>
      </c>
      <c r="C541">
        <v>134750</v>
      </c>
      <c r="D541">
        <v>-0.87717599999999996</v>
      </c>
      <c r="E541">
        <v>6.2199999999999998E-3</v>
      </c>
      <c r="F541">
        <v>103541.56</v>
      </c>
      <c r="G541">
        <v>62198</v>
      </c>
      <c r="H541">
        <v>180</v>
      </c>
      <c r="I541">
        <v>0.41595599999999999</v>
      </c>
    </row>
    <row r="542" spans="1:9" x14ac:dyDescent="0.2">
      <c r="A542">
        <v>540</v>
      </c>
      <c r="B542">
        <v>540</v>
      </c>
      <c r="C542">
        <v>135000</v>
      </c>
      <c r="D542">
        <v>-0.88791600000000004</v>
      </c>
      <c r="E542">
        <v>6.2789999999999999E-3</v>
      </c>
      <c r="F542">
        <v>85970.23</v>
      </c>
      <c r="G542">
        <v>61969</v>
      </c>
      <c r="H542">
        <v>149</v>
      </c>
      <c r="I542">
        <v>0.41151199999999999</v>
      </c>
    </row>
    <row r="543" spans="1:9" x14ac:dyDescent="0.2">
      <c r="A543">
        <v>541</v>
      </c>
      <c r="B543">
        <v>541</v>
      </c>
      <c r="C543">
        <v>135250</v>
      </c>
      <c r="D543">
        <v>-0.87721000000000005</v>
      </c>
      <c r="E543">
        <v>6.2170000000000003E-3</v>
      </c>
      <c r="F543">
        <v>88549.9</v>
      </c>
      <c r="G543">
        <v>62567</v>
      </c>
      <c r="H543">
        <v>143</v>
      </c>
      <c r="I543">
        <v>0.41594199999999998</v>
      </c>
    </row>
    <row r="544" spans="1:9" x14ac:dyDescent="0.2">
      <c r="A544">
        <v>542</v>
      </c>
      <c r="B544">
        <v>542</v>
      </c>
      <c r="C544">
        <v>135500</v>
      </c>
      <c r="D544">
        <v>-0.88365899999999997</v>
      </c>
      <c r="E544">
        <v>6.2500000000000003E-3</v>
      </c>
      <c r="F544">
        <v>91286.6</v>
      </c>
      <c r="G544">
        <v>62335</v>
      </c>
      <c r="H544">
        <v>154</v>
      </c>
      <c r="I544">
        <v>0.41326800000000002</v>
      </c>
    </row>
    <row r="545" spans="1:9" x14ac:dyDescent="0.2">
      <c r="A545">
        <v>543</v>
      </c>
      <c r="B545">
        <v>543</v>
      </c>
      <c r="C545">
        <v>135750</v>
      </c>
      <c r="D545">
        <v>-0.86614400000000002</v>
      </c>
      <c r="E545">
        <v>6.1910000000000003E-3</v>
      </c>
      <c r="F545">
        <v>93007.15</v>
      </c>
      <c r="G545">
        <v>62387</v>
      </c>
      <c r="H545">
        <v>181</v>
      </c>
      <c r="I545">
        <v>0.42057</v>
      </c>
    </row>
    <row r="546" spans="1:9" x14ac:dyDescent="0.2">
      <c r="A546">
        <v>544</v>
      </c>
      <c r="B546">
        <v>544</v>
      </c>
      <c r="C546">
        <v>136000</v>
      </c>
      <c r="D546">
        <v>-0.880606</v>
      </c>
      <c r="E546">
        <v>6.2430000000000003E-3</v>
      </c>
      <c r="F546">
        <v>96294.74</v>
      </c>
      <c r="G546">
        <v>62221</v>
      </c>
      <c r="H546">
        <v>140</v>
      </c>
      <c r="I546">
        <v>0.41453200000000001</v>
      </c>
    </row>
    <row r="547" spans="1:9" x14ac:dyDescent="0.2">
      <c r="A547">
        <v>545</v>
      </c>
      <c r="B547">
        <v>545</v>
      </c>
      <c r="C547">
        <v>136250</v>
      </c>
      <c r="D547">
        <v>-0.88263999999999998</v>
      </c>
      <c r="E547">
        <v>6.2579999999999997E-3</v>
      </c>
      <c r="F547">
        <v>116633.99</v>
      </c>
      <c r="G547">
        <v>61784</v>
      </c>
      <c r="H547">
        <v>157</v>
      </c>
      <c r="I547">
        <v>0.41368899999999997</v>
      </c>
    </row>
    <row r="548" spans="1:9" x14ac:dyDescent="0.2">
      <c r="A548">
        <v>546</v>
      </c>
      <c r="B548">
        <v>546</v>
      </c>
      <c r="C548">
        <v>136500</v>
      </c>
      <c r="D548">
        <v>-0.88809400000000005</v>
      </c>
      <c r="E548">
        <v>6.2630000000000003E-3</v>
      </c>
      <c r="F548">
        <v>119431.67999999999</v>
      </c>
      <c r="G548">
        <v>62815</v>
      </c>
      <c r="H548">
        <v>155</v>
      </c>
      <c r="I548">
        <v>0.411439</v>
      </c>
    </row>
    <row r="549" spans="1:9" x14ac:dyDescent="0.2">
      <c r="A549">
        <v>547</v>
      </c>
      <c r="B549">
        <v>547</v>
      </c>
      <c r="C549">
        <v>136750</v>
      </c>
      <c r="D549">
        <v>-0.89070800000000006</v>
      </c>
      <c r="E549">
        <v>6.2859999999999999E-3</v>
      </c>
      <c r="F549">
        <v>125242.32</v>
      </c>
      <c r="G549">
        <v>61973</v>
      </c>
      <c r="H549">
        <v>141</v>
      </c>
      <c r="I549">
        <v>0.41036499999999998</v>
      </c>
    </row>
    <row r="550" spans="1:9" x14ac:dyDescent="0.2">
      <c r="A550">
        <v>548</v>
      </c>
      <c r="B550">
        <v>548</v>
      </c>
      <c r="C550">
        <v>137000</v>
      </c>
      <c r="D550">
        <v>-0.89607499999999995</v>
      </c>
      <c r="E550">
        <v>6.293E-3</v>
      </c>
      <c r="F550">
        <v>129496.73</v>
      </c>
      <c r="G550">
        <v>62777</v>
      </c>
      <c r="H550">
        <v>148</v>
      </c>
      <c r="I550">
        <v>0.40816799999999998</v>
      </c>
    </row>
    <row r="551" spans="1:9" x14ac:dyDescent="0.2">
      <c r="A551">
        <v>549</v>
      </c>
      <c r="B551">
        <v>549</v>
      </c>
      <c r="C551">
        <v>137250</v>
      </c>
      <c r="D551">
        <v>-0.887432</v>
      </c>
      <c r="E551">
        <v>6.2709999999999997E-3</v>
      </c>
      <c r="F551">
        <v>114832.45</v>
      </c>
      <c r="G551">
        <v>62758</v>
      </c>
      <c r="H551">
        <v>154</v>
      </c>
      <c r="I551">
        <v>0.41171200000000002</v>
      </c>
    </row>
    <row r="552" spans="1:9" x14ac:dyDescent="0.2">
      <c r="A552">
        <v>550</v>
      </c>
      <c r="B552">
        <v>550</v>
      </c>
      <c r="C552">
        <v>137500</v>
      </c>
      <c r="D552">
        <v>-0.87933600000000001</v>
      </c>
      <c r="E552">
        <v>6.2430000000000003E-3</v>
      </c>
      <c r="F552">
        <v>89215.78</v>
      </c>
      <c r="G552">
        <v>62580</v>
      </c>
      <c r="H552">
        <v>182</v>
      </c>
      <c r="I552">
        <v>0.41505799999999998</v>
      </c>
    </row>
    <row r="553" spans="1:9" x14ac:dyDescent="0.2">
      <c r="A553">
        <v>551</v>
      </c>
      <c r="B553">
        <v>551</v>
      </c>
      <c r="C553">
        <v>137750</v>
      </c>
      <c r="D553">
        <v>-0.87730200000000003</v>
      </c>
      <c r="E553">
        <v>6.2310000000000004E-3</v>
      </c>
      <c r="F553">
        <v>99400.960000000006</v>
      </c>
      <c r="G553">
        <v>62655</v>
      </c>
      <c r="H553">
        <v>167</v>
      </c>
      <c r="I553">
        <v>0.415904</v>
      </c>
    </row>
    <row r="554" spans="1:9" x14ac:dyDescent="0.2">
      <c r="A554">
        <v>552</v>
      </c>
      <c r="B554">
        <v>552</v>
      </c>
      <c r="C554">
        <v>138000</v>
      </c>
      <c r="D554">
        <v>-0.89460600000000001</v>
      </c>
      <c r="E554">
        <v>6.3090000000000004E-3</v>
      </c>
      <c r="F554">
        <v>127182.24</v>
      </c>
      <c r="G554">
        <v>62431</v>
      </c>
      <c r="H554">
        <v>166</v>
      </c>
      <c r="I554">
        <v>0.40876800000000002</v>
      </c>
    </row>
    <row r="555" spans="1:9" x14ac:dyDescent="0.2">
      <c r="A555">
        <v>553</v>
      </c>
      <c r="B555">
        <v>553</v>
      </c>
      <c r="C555">
        <v>138250</v>
      </c>
      <c r="D555">
        <v>-0.88803200000000004</v>
      </c>
      <c r="E555">
        <v>6.2589999999999998E-3</v>
      </c>
      <c r="F555">
        <v>90300.31</v>
      </c>
      <c r="G555">
        <v>62882</v>
      </c>
      <c r="H555">
        <v>175</v>
      </c>
      <c r="I555">
        <v>0.41146500000000003</v>
      </c>
    </row>
    <row r="556" spans="1:9" x14ac:dyDescent="0.2">
      <c r="A556">
        <v>554</v>
      </c>
      <c r="B556">
        <v>554</v>
      </c>
      <c r="C556">
        <v>138500</v>
      </c>
      <c r="D556">
        <v>-0.88965399999999994</v>
      </c>
      <c r="E556">
        <v>6.2839999999999997E-3</v>
      </c>
      <c r="F556">
        <v>99429.51</v>
      </c>
      <c r="G556">
        <v>62641</v>
      </c>
      <c r="H556">
        <v>169</v>
      </c>
      <c r="I556">
        <v>0.410798</v>
      </c>
    </row>
    <row r="557" spans="1:9" x14ac:dyDescent="0.2">
      <c r="A557">
        <v>555</v>
      </c>
      <c r="B557">
        <v>555</v>
      </c>
      <c r="C557">
        <v>138750</v>
      </c>
      <c r="D557">
        <v>-0.89492300000000002</v>
      </c>
      <c r="E557">
        <v>6.2940000000000001E-3</v>
      </c>
      <c r="F557">
        <v>107072.87</v>
      </c>
      <c r="G557">
        <v>63239</v>
      </c>
      <c r="H557">
        <v>185</v>
      </c>
      <c r="I557">
        <v>0.40863899999999997</v>
      </c>
    </row>
    <row r="558" spans="1:9" x14ac:dyDescent="0.2">
      <c r="A558">
        <v>556</v>
      </c>
      <c r="B558">
        <v>556</v>
      </c>
      <c r="C558">
        <v>139000</v>
      </c>
      <c r="D558">
        <v>-0.89448899999999998</v>
      </c>
      <c r="E558">
        <v>6.2989999999999999E-3</v>
      </c>
      <c r="F558">
        <v>231870.67</v>
      </c>
      <c r="G558">
        <v>62316</v>
      </c>
      <c r="H558">
        <v>163</v>
      </c>
      <c r="I558">
        <v>0.40881600000000001</v>
      </c>
    </row>
    <row r="559" spans="1:9" x14ac:dyDescent="0.2">
      <c r="A559">
        <v>557</v>
      </c>
      <c r="B559">
        <v>557</v>
      </c>
      <c r="C559">
        <v>139250</v>
      </c>
      <c r="D559">
        <v>-0.90146800000000005</v>
      </c>
      <c r="E559">
        <v>6.3029999999999996E-3</v>
      </c>
      <c r="F559">
        <v>109028.74</v>
      </c>
      <c r="G559">
        <v>62730</v>
      </c>
      <c r="H559">
        <v>155</v>
      </c>
      <c r="I559">
        <v>0.40597299999999997</v>
      </c>
    </row>
    <row r="560" spans="1:9" x14ac:dyDescent="0.2">
      <c r="A560">
        <v>558</v>
      </c>
      <c r="B560">
        <v>558</v>
      </c>
      <c r="C560">
        <v>139500</v>
      </c>
      <c r="D560">
        <v>-0.90461000000000003</v>
      </c>
      <c r="E560">
        <v>6.3330000000000001E-3</v>
      </c>
      <c r="F560">
        <v>99827.48</v>
      </c>
      <c r="G560">
        <v>62585</v>
      </c>
      <c r="H560">
        <v>154</v>
      </c>
      <c r="I560">
        <v>0.4047</v>
      </c>
    </row>
    <row r="561" spans="1:9" x14ac:dyDescent="0.2">
      <c r="A561">
        <v>559</v>
      </c>
      <c r="B561">
        <v>559</v>
      </c>
      <c r="C561">
        <v>139750</v>
      </c>
      <c r="D561">
        <v>-0.90539199999999997</v>
      </c>
      <c r="E561">
        <v>6.3350000000000004E-3</v>
      </c>
      <c r="F561">
        <v>95969.67</v>
      </c>
      <c r="G561">
        <v>63059</v>
      </c>
      <c r="H561">
        <v>152</v>
      </c>
      <c r="I561">
        <v>0.40438299999999999</v>
      </c>
    </row>
    <row r="562" spans="1:9" x14ac:dyDescent="0.2">
      <c r="A562">
        <v>560</v>
      </c>
      <c r="B562">
        <v>560</v>
      </c>
      <c r="C562">
        <v>140000</v>
      </c>
      <c r="D562">
        <v>-0.88868400000000003</v>
      </c>
      <c r="E562">
        <v>6.2870000000000001E-3</v>
      </c>
      <c r="F562">
        <v>118568.67</v>
      </c>
      <c r="G562">
        <v>62572</v>
      </c>
      <c r="H562">
        <v>157</v>
      </c>
      <c r="I562">
        <v>0.41119600000000001</v>
      </c>
    </row>
    <row r="563" spans="1:9" x14ac:dyDescent="0.2">
      <c r="A563">
        <v>561</v>
      </c>
      <c r="B563">
        <v>561</v>
      </c>
      <c r="C563">
        <v>140250</v>
      </c>
      <c r="D563">
        <v>-0.88913699999999996</v>
      </c>
      <c r="E563">
        <v>6.2820000000000003E-3</v>
      </c>
      <c r="F563">
        <v>95614.23</v>
      </c>
      <c r="G563">
        <v>62594</v>
      </c>
      <c r="H563">
        <v>193</v>
      </c>
      <c r="I563">
        <v>0.41100999999999999</v>
      </c>
    </row>
    <row r="564" spans="1:9" x14ac:dyDescent="0.2">
      <c r="A564">
        <v>562</v>
      </c>
      <c r="B564">
        <v>562</v>
      </c>
      <c r="C564">
        <v>140500</v>
      </c>
      <c r="D564">
        <v>-0.88871900000000004</v>
      </c>
      <c r="E564">
        <v>6.2820000000000003E-3</v>
      </c>
      <c r="F564">
        <v>113227.91</v>
      </c>
      <c r="G564">
        <v>63357</v>
      </c>
      <c r="H564">
        <v>145</v>
      </c>
      <c r="I564">
        <v>0.41118199999999999</v>
      </c>
    </row>
    <row r="565" spans="1:9" x14ac:dyDescent="0.2">
      <c r="A565">
        <v>563</v>
      </c>
      <c r="B565">
        <v>563</v>
      </c>
      <c r="C565">
        <v>140750</v>
      </c>
      <c r="D565">
        <v>-0.89956599999999998</v>
      </c>
      <c r="E565">
        <v>6.319E-3</v>
      </c>
      <c r="F565">
        <v>105443.46</v>
      </c>
      <c r="G565">
        <v>63025</v>
      </c>
      <c r="H565">
        <v>159</v>
      </c>
      <c r="I565">
        <v>0.406746</v>
      </c>
    </row>
    <row r="566" spans="1:9" x14ac:dyDescent="0.2">
      <c r="A566">
        <v>564</v>
      </c>
      <c r="B566">
        <v>564</v>
      </c>
      <c r="C566">
        <v>141000</v>
      </c>
      <c r="D566">
        <v>-0.89530900000000002</v>
      </c>
      <c r="E566">
        <v>6.2979999999999998E-3</v>
      </c>
      <c r="F566">
        <v>115969.38</v>
      </c>
      <c r="G566">
        <v>63446</v>
      </c>
      <c r="H566">
        <v>164</v>
      </c>
      <c r="I566">
        <v>0.40848099999999998</v>
      </c>
    </row>
    <row r="567" spans="1:9" x14ac:dyDescent="0.2">
      <c r="A567">
        <v>565</v>
      </c>
      <c r="B567">
        <v>565</v>
      </c>
      <c r="C567">
        <v>141250</v>
      </c>
      <c r="D567">
        <v>-0.89629300000000001</v>
      </c>
      <c r="E567">
        <v>6.3020000000000003E-3</v>
      </c>
      <c r="F567">
        <v>108554.92</v>
      </c>
      <c r="G567">
        <v>62808</v>
      </c>
      <c r="H567">
        <v>154</v>
      </c>
      <c r="I567">
        <v>0.40808</v>
      </c>
    </row>
    <row r="568" spans="1:9" x14ac:dyDescent="0.2">
      <c r="A568">
        <v>566</v>
      </c>
      <c r="B568">
        <v>566</v>
      </c>
      <c r="C568">
        <v>141500</v>
      </c>
      <c r="D568">
        <v>-0.90574299999999996</v>
      </c>
      <c r="E568">
        <v>6.3369999999999998E-3</v>
      </c>
      <c r="F568">
        <v>105951.75</v>
      </c>
      <c r="G568">
        <v>62955</v>
      </c>
      <c r="H568">
        <v>167</v>
      </c>
      <c r="I568">
        <v>0.40424199999999999</v>
      </c>
    </row>
    <row r="569" spans="1:9" x14ac:dyDescent="0.2">
      <c r="A569">
        <v>567</v>
      </c>
      <c r="B569">
        <v>567</v>
      </c>
      <c r="C569">
        <v>141750</v>
      </c>
      <c r="D569">
        <v>-0.90226499999999998</v>
      </c>
      <c r="E569">
        <v>6.3270000000000002E-3</v>
      </c>
      <c r="F569">
        <v>95987.35</v>
      </c>
      <c r="G569">
        <v>62646</v>
      </c>
      <c r="H569">
        <v>153</v>
      </c>
      <c r="I569">
        <v>0.40565000000000001</v>
      </c>
    </row>
    <row r="570" spans="1:9" x14ac:dyDescent="0.2">
      <c r="A570">
        <v>568</v>
      </c>
      <c r="B570">
        <v>568</v>
      </c>
      <c r="C570">
        <v>142000</v>
      </c>
      <c r="D570">
        <v>-0.89804499999999998</v>
      </c>
      <c r="E570">
        <v>6.3109999999999998E-3</v>
      </c>
      <c r="F570">
        <v>135137.56</v>
      </c>
      <c r="G570">
        <v>63275</v>
      </c>
      <c r="H570">
        <v>143</v>
      </c>
      <c r="I570">
        <v>0.40736499999999998</v>
      </c>
    </row>
    <row r="571" spans="1:9" x14ac:dyDescent="0.2">
      <c r="A571">
        <v>569</v>
      </c>
      <c r="B571">
        <v>569</v>
      </c>
      <c r="C571">
        <v>142250</v>
      </c>
      <c r="D571">
        <v>-0.89889600000000003</v>
      </c>
      <c r="E571">
        <v>6.3150000000000003E-3</v>
      </c>
      <c r="F571">
        <v>101863.23</v>
      </c>
      <c r="G571">
        <v>62251</v>
      </c>
      <c r="H571">
        <v>151</v>
      </c>
      <c r="I571">
        <v>0.40701900000000002</v>
      </c>
    </row>
    <row r="572" spans="1:9" x14ac:dyDescent="0.2">
      <c r="A572">
        <v>570</v>
      </c>
      <c r="B572">
        <v>570</v>
      </c>
      <c r="C572">
        <v>142500</v>
      </c>
      <c r="D572">
        <v>-0.90984600000000004</v>
      </c>
      <c r="E572">
        <v>6.3619999999999996E-3</v>
      </c>
      <c r="F572">
        <v>196640.99</v>
      </c>
      <c r="G572">
        <v>62353</v>
      </c>
      <c r="H572">
        <v>164</v>
      </c>
      <c r="I572">
        <v>0.402586</v>
      </c>
    </row>
    <row r="573" spans="1:9" x14ac:dyDescent="0.2">
      <c r="A573">
        <v>571</v>
      </c>
      <c r="B573">
        <v>571</v>
      </c>
      <c r="C573">
        <v>142750</v>
      </c>
      <c r="D573">
        <v>-0.90861400000000003</v>
      </c>
      <c r="E573">
        <v>6.3410000000000003E-3</v>
      </c>
      <c r="F573">
        <v>118368.85</v>
      </c>
      <c r="G573">
        <v>63423</v>
      </c>
      <c r="H573">
        <v>153</v>
      </c>
      <c r="I573">
        <v>0.40308300000000002</v>
      </c>
    </row>
    <row r="574" spans="1:9" x14ac:dyDescent="0.2">
      <c r="A574">
        <v>572</v>
      </c>
      <c r="B574">
        <v>572</v>
      </c>
      <c r="C574">
        <v>143000</v>
      </c>
      <c r="D574">
        <v>-0.90763899999999997</v>
      </c>
      <c r="E574">
        <v>6.3480000000000003E-3</v>
      </c>
      <c r="F574">
        <v>107610.42</v>
      </c>
      <c r="G574">
        <v>63438</v>
      </c>
      <c r="H574">
        <v>166</v>
      </c>
      <c r="I574">
        <v>0.403476</v>
      </c>
    </row>
    <row r="575" spans="1:9" x14ac:dyDescent="0.2">
      <c r="A575">
        <v>573</v>
      </c>
      <c r="B575">
        <v>573</v>
      </c>
      <c r="C575">
        <v>143250</v>
      </c>
      <c r="D575">
        <v>-0.91024000000000005</v>
      </c>
      <c r="E575">
        <v>6.3449999999999999E-3</v>
      </c>
      <c r="F575">
        <v>133050.51</v>
      </c>
      <c r="G575">
        <v>63230</v>
      </c>
      <c r="H575">
        <v>149</v>
      </c>
      <c r="I575">
        <v>0.40242800000000001</v>
      </c>
    </row>
    <row r="576" spans="1:9" x14ac:dyDescent="0.2">
      <c r="A576">
        <v>574</v>
      </c>
      <c r="B576">
        <v>574</v>
      </c>
      <c r="C576">
        <v>143500</v>
      </c>
      <c r="D576">
        <v>-0.916184</v>
      </c>
      <c r="E576">
        <v>6.3619999999999996E-3</v>
      </c>
      <c r="F576">
        <v>113595.33</v>
      </c>
      <c r="G576">
        <v>63460</v>
      </c>
      <c r="H576">
        <v>171</v>
      </c>
      <c r="I576">
        <v>0.40004299999999998</v>
      </c>
    </row>
    <row r="577" spans="1:9" x14ac:dyDescent="0.2">
      <c r="A577">
        <v>575</v>
      </c>
      <c r="B577">
        <v>575</v>
      </c>
      <c r="C577">
        <v>143750</v>
      </c>
      <c r="D577">
        <v>-0.89049900000000004</v>
      </c>
      <c r="E577">
        <v>6.2810000000000001E-3</v>
      </c>
      <c r="F577">
        <v>114646.27</v>
      </c>
      <c r="G577">
        <v>63149</v>
      </c>
      <c r="H577">
        <v>164</v>
      </c>
      <c r="I577">
        <v>0.41045100000000001</v>
      </c>
    </row>
    <row r="578" spans="1:9" x14ac:dyDescent="0.2">
      <c r="A578">
        <v>576</v>
      </c>
      <c r="B578">
        <v>576</v>
      </c>
      <c r="C578">
        <v>144000</v>
      </c>
      <c r="D578">
        <v>-0.909215</v>
      </c>
      <c r="E578">
        <v>6.3330000000000001E-3</v>
      </c>
      <c r="F578">
        <v>104978.46</v>
      </c>
      <c r="G578">
        <v>63325</v>
      </c>
      <c r="H578">
        <v>165</v>
      </c>
      <c r="I578">
        <v>0.40283999999999998</v>
      </c>
    </row>
    <row r="579" spans="1:9" x14ac:dyDescent="0.2">
      <c r="A579">
        <v>577</v>
      </c>
      <c r="B579">
        <v>577</v>
      </c>
      <c r="C579">
        <v>144250</v>
      </c>
      <c r="D579">
        <v>-0.89866299999999999</v>
      </c>
      <c r="E579">
        <v>6.3109999999999998E-3</v>
      </c>
      <c r="F579">
        <v>104240.56</v>
      </c>
      <c r="G579">
        <v>63111</v>
      </c>
      <c r="H579">
        <v>175</v>
      </c>
      <c r="I579">
        <v>0.40711399999999998</v>
      </c>
    </row>
    <row r="580" spans="1:9" x14ac:dyDescent="0.2">
      <c r="A580">
        <v>578</v>
      </c>
      <c r="B580">
        <v>578</v>
      </c>
      <c r="C580">
        <v>144500</v>
      </c>
      <c r="D580">
        <v>-0.90625299999999998</v>
      </c>
      <c r="E580">
        <v>6.3400000000000001E-3</v>
      </c>
      <c r="F580">
        <v>110834.38</v>
      </c>
      <c r="G580">
        <v>63522</v>
      </c>
      <c r="H580">
        <v>132</v>
      </c>
      <c r="I580">
        <v>0.40403499999999998</v>
      </c>
    </row>
    <row r="581" spans="1:9" x14ac:dyDescent="0.2">
      <c r="A581">
        <v>579</v>
      </c>
      <c r="B581">
        <v>579</v>
      </c>
      <c r="C581">
        <v>144750</v>
      </c>
      <c r="D581">
        <v>-0.90976299999999999</v>
      </c>
      <c r="E581">
        <v>6.3689999999999997E-3</v>
      </c>
      <c r="F581">
        <v>239328.46</v>
      </c>
      <c r="G581">
        <v>63424</v>
      </c>
      <c r="H581">
        <v>164</v>
      </c>
      <c r="I581">
        <v>0.402619</v>
      </c>
    </row>
    <row r="582" spans="1:9" x14ac:dyDescent="0.2">
      <c r="A582">
        <v>580</v>
      </c>
      <c r="B582">
        <v>580</v>
      </c>
      <c r="C582">
        <v>145000</v>
      </c>
      <c r="D582">
        <v>-0.90929599999999999</v>
      </c>
      <c r="E582">
        <v>6.3489999999999996E-3</v>
      </c>
      <c r="F582">
        <v>121251.46</v>
      </c>
      <c r="G582">
        <v>63217</v>
      </c>
      <c r="H582">
        <v>151</v>
      </c>
      <c r="I582">
        <v>0.402808</v>
      </c>
    </row>
    <row r="583" spans="1:9" x14ac:dyDescent="0.2">
      <c r="A583">
        <v>581</v>
      </c>
      <c r="B583">
        <v>581</v>
      </c>
      <c r="C583">
        <v>145250</v>
      </c>
      <c r="D583">
        <v>-0.90614799999999995</v>
      </c>
      <c r="E583">
        <v>6.3249999999999999E-3</v>
      </c>
      <c r="F583">
        <v>124308.03</v>
      </c>
      <c r="G583">
        <v>63775</v>
      </c>
      <c r="H583">
        <v>161</v>
      </c>
      <c r="I583">
        <v>0.40407799999999999</v>
      </c>
    </row>
    <row r="584" spans="1:9" x14ac:dyDescent="0.2">
      <c r="A584">
        <v>582</v>
      </c>
      <c r="B584">
        <v>582</v>
      </c>
      <c r="C584">
        <v>145500</v>
      </c>
      <c r="D584">
        <v>-0.90067299999999995</v>
      </c>
      <c r="E584">
        <v>6.3020000000000003E-3</v>
      </c>
      <c r="F584">
        <v>101600.36</v>
      </c>
      <c r="G584">
        <v>63294</v>
      </c>
      <c r="H584">
        <v>152</v>
      </c>
      <c r="I584">
        <v>0.40629599999999999</v>
      </c>
    </row>
    <row r="585" spans="1:9" x14ac:dyDescent="0.2">
      <c r="A585">
        <v>583</v>
      </c>
      <c r="B585">
        <v>583</v>
      </c>
      <c r="C585">
        <v>145750</v>
      </c>
      <c r="D585">
        <v>-0.90730500000000003</v>
      </c>
      <c r="E585">
        <v>6.3489999999999996E-3</v>
      </c>
      <c r="F585">
        <v>112679.32</v>
      </c>
      <c r="G585">
        <v>63810</v>
      </c>
      <c r="H585">
        <v>167</v>
      </c>
      <c r="I585">
        <v>0.403611</v>
      </c>
    </row>
    <row r="586" spans="1:9" x14ac:dyDescent="0.2">
      <c r="A586">
        <v>584</v>
      </c>
      <c r="B586">
        <v>584</v>
      </c>
      <c r="C586">
        <v>146000</v>
      </c>
      <c r="D586">
        <v>-0.906663</v>
      </c>
      <c r="E586">
        <v>6.3449999999999999E-3</v>
      </c>
      <c r="F586">
        <v>101640.19</v>
      </c>
      <c r="G586">
        <v>63843</v>
      </c>
      <c r="H586">
        <v>167</v>
      </c>
      <c r="I586">
        <v>0.40387000000000001</v>
      </c>
    </row>
    <row r="587" spans="1:9" x14ac:dyDescent="0.2">
      <c r="A587">
        <v>585</v>
      </c>
      <c r="B587">
        <v>585</v>
      </c>
      <c r="C587">
        <v>146250</v>
      </c>
      <c r="D587">
        <v>-0.90712000000000004</v>
      </c>
      <c r="E587">
        <v>6.3280000000000003E-3</v>
      </c>
      <c r="F587">
        <v>124669.18</v>
      </c>
      <c r="G587">
        <v>63921</v>
      </c>
      <c r="H587">
        <v>154</v>
      </c>
      <c r="I587">
        <v>0.40368500000000002</v>
      </c>
    </row>
    <row r="588" spans="1:9" x14ac:dyDescent="0.2">
      <c r="A588">
        <v>586</v>
      </c>
      <c r="B588">
        <v>586</v>
      </c>
      <c r="C588">
        <v>146500</v>
      </c>
      <c r="D588">
        <v>-0.88857699999999995</v>
      </c>
      <c r="E588">
        <v>6.2830000000000004E-3</v>
      </c>
      <c r="F588">
        <v>108868.87</v>
      </c>
      <c r="G588">
        <v>63970</v>
      </c>
      <c r="H588">
        <v>147</v>
      </c>
      <c r="I588">
        <v>0.41124100000000002</v>
      </c>
    </row>
    <row r="589" spans="1:9" x14ac:dyDescent="0.2">
      <c r="A589">
        <v>587</v>
      </c>
      <c r="B589">
        <v>587</v>
      </c>
      <c r="C589">
        <v>146750</v>
      </c>
      <c r="D589">
        <v>-0.90415800000000002</v>
      </c>
      <c r="E589">
        <v>6.3290000000000004E-3</v>
      </c>
      <c r="F589">
        <v>89257.57</v>
      </c>
      <c r="G589">
        <v>63781</v>
      </c>
      <c r="H589">
        <v>147</v>
      </c>
      <c r="I589">
        <v>0.40488299999999999</v>
      </c>
    </row>
    <row r="590" spans="1:9" x14ac:dyDescent="0.2">
      <c r="A590">
        <v>588</v>
      </c>
      <c r="B590">
        <v>588</v>
      </c>
      <c r="C590">
        <v>147000</v>
      </c>
      <c r="D590">
        <v>-0.91543699999999995</v>
      </c>
      <c r="E590">
        <v>6.3610000000000003E-3</v>
      </c>
      <c r="F590">
        <v>122047.02</v>
      </c>
      <c r="G590">
        <v>63280</v>
      </c>
      <c r="H590">
        <v>152</v>
      </c>
      <c r="I590">
        <v>0.40034199999999998</v>
      </c>
    </row>
    <row r="591" spans="1:9" x14ac:dyDescent="0.2">
      <c r="A591">
        <v>589</v>
      </c>
      <c r="B591">
        <v>589</v>
      </c>
      <c r="C591">
        <v>147250</v>
      </c>
      <c r="D591">
        <v>-0.90590400000000004</v>
      </c>
      <c r="E591">
        <v>6.3350000000000004E-3</v>
      </c>
      <c r="F591">
        <v>126878.97</v>
      </c>
      <c r="G591">
        <v>63575</v>
      </c>
      <c r="H591">
        <v>152</v>
      </c>
      <c r="I591">
        <v>0.40417599999999998</v>
      </c>
    </row>
    <row r="592" spans="1:9" x14ac:dyDescent="0.2">
      <c r="A592">
        <v>590</v>
      </c>
      <c r="B592">
        <v>590</v>
      </c>
      <c r="C592">
        <v>147500</v>
      </c>
      <c r="D592">
        <v>-0.90532199999999996</v>
      </c>
      <c r="E592">
        <v>6.3200000000000001E-3</v>
      </c>
      <c r="F592">
        <v>112872.17</v>
      </c>
      <c r="G592">
        <v>64312</v>
      </c>
      <c r="H592">
        <v>164</v>
      </c>
      <c r="I592">
        <v>0.40441199999999999</v>
      </c>
    </row>
    <row r="593" spans="1:9" x14ac:dyDescent="0.2">
      <c r="A593">
        <v>591</v>
      </c>
      <c r="B593">
        <v>591</v>
      </c>
      <c r="C593">
        <v>147750</v>
      </c>
      <c r="D593">
        <v>-0.91754100000000005</v>
      </c>
      <c r="E593">
        <v>6.3660000000000001E-3</v>
      </c>
      <c r="F593">
        <v>89109.98</v>
      </c>
      <c r="G593">
        <v>63716</v>
      </c>
      <c r="H593">
        <v>175</v>
      </c>
      <c r="I593">
        <v>0.39950000000000002</v>
      </c>
    </row>
    <row r="594" spans="1:9" x14ac:dyDescent="0.2">
      <c r="A594">
        <v>592</v>
      </c>
      <c r="B594">
        <v>592</v>
      </c>
      <c r="C594">
        <v>148000</v>
      </c>
      <c r="D594">
        <v>-0.92252199999999995</v>
      </c>
      <c r="E594">
        <v>6.391E-3</v>
      </c>
      <c r="F594">
        <v>108955.71</v>
      </c>
      <c r="G594">
        <v>63693</v>
      </c>
      <c r="H594">
        <v>137</v>
      </c>
      <c r="I594">
        <v>0.39751500000000001</v>
      </c>
    </row>
    <row r="595" spans="1:9" x14ac:dyDescent="0.2">
      <c r="A595">
        <v>593</v>
      </c>
      <c r="B595">
        <v>593</v>
      </c>
      <c r="C595">
        <v>148250</v>
      </c>
      <c r="D595">
        <v>-0.92503800000000003</v>
      </c>
      <c r="E595">
        <v>6.4009999999999996E-3</v>
      </c>
      <c r="F595">
        <v>107008.72</v>
      </c>
      <c r="G595">
        <v>63762</v>
      </c>
      <c r="H595">
        <v>158</v>
      </c>
      <c r="I595">
        <v>0.39651599999999998</v>
      </c>
    </row>
    <row r="596" spans="1:9" x14ac:dyDescent="0.2">
      <c r="A596">
        <v>594</v>
      </c>
      <c r="B596">
        <v>594</v>
      </c>
      <c r="C596">
        <v>148500</v>
      </c>
      <c r="D596">
        <v>-0.91097499999999998</v>
      </c>
      <c r="E596">
        <v>6.3410000000000003E-3</v>
      </c>
      <c r="F596">
        <v>108541.04</v>
      </c>
      <c r="G596">
        <v>64135</v>
      </c>
      <c r="H596">
        <v>174</v>
      </c>
      <c r="I596">
        <v>0.40213199999999999</v>
      </c>
    </row>
    <row r="597" spans="1:9" x14ac:dyDescent="0.2">
      <c r="A597">
        <v>595</v>
      </c>
      <c r="B597">
        <v>595</v>
      </c>
      <c r="C597">
        <v>148750</v>
      </c>
      <c r="D597">
        <v>-0.91898500000000005</v>
      </c>
      <c r="E597">
        <v>6.3790000000000001E-3</v>
      </c>
      <c r="F597">
        <v>111360.73</v>
      </c>
      <c r="G597">
        <v>63868</v>
      </c>
      <c r="H597">
        <v>172</v>
      </c>
      <c r="I597">
        <v>0.398924</v>
      </c>
    </row>
    <row r="598" spans="1:9" x14ac:dyDescent="0.2">
      <c r="A598">
        <v>596</v>
      </c>
      <c r="B598">
        <v>596</v>
      </c>
      <c r="C598">
        <v>149000</v>
      </c>
      <c r="D598">
        <v>-0.91307499999999997</v>
      </c>
      <c r="E598">
        <v>6.3559999999999997E-3</v>
      </c>
      <c r="F598">
        <v>103561.68</v>
      </c>
      <c r="G598">
        <v>64100</v>
      </c>
      <c r="H598">
        <v>160</v>
      </c>
      <c r="I598">
        <v>0.40128799999999998</v>
      </c>
    </row>
    <row r="599" spans="1:9" x14ac:dyDescent="0.2">
      <c r="A599">
        <v>597</v>
      </c>
      <c r="B599">
        <v>597</v>
      </c>
      <c r="C599">
        <v>149250</v>
      </c>
      <c r="D599">
        <v>-0.92451000000000005</v>
      </c>
      <c r="E599">
        <v>6.4050000000000001E-3</v>
      </c>
      <c r="F599">
        <v>225217.52</v>
      </c>
      <c r="G599">
        <v>64057</v>
      </c>
      <c r="H599">
        <v>169</v>
      </c>
      <c r="I599">
        <v>0.39672600000000002</v>
      </c>
    </row>
    <row r="600" spans="1:9" x14ac:dyDescent="0.2">
      <c r="A600">
        <v>598</v>
      </c>
      <c r="B600">
        <v>598</v>
      </c>
      <c r="C600">
        <v>149500</v>
      </c>
      <c r="D600">
        <v>-0.92555299999999996</v>
      </c>
      <c r="E600">
        <v>6.4070000000000004E-3</v>
      </c>
      <c r="F600">
        <v>219842.46</v>
      </c>
      <c r="G600">
        <v>64420</v>
      </c>
      <c r="H600">
        <v>170</v>
      </c>
      <c r="I600">
        <v>0.396312</v>
      </c>
    </row>
    <row r="601" spans="1:9" x14ac:dyDescent="0.2">
      <c r="A601">
        <v>599</v>
      </c>
      <c r="B601">
        <v>599</v>
      </c>
      <c r="C601">
        <v>149750</v>
      </c>
      <c r="D601">
        <v>-0.91898800000000003</v>
      </c>
      <c r="E601">
        <v>6.3680000000000004E-3</v>
      </c>
      <c r="F601">
        <v>282087.33</v>
      </c>
      <c r="G601">
        <v>64002</v>
      </c>
      <c r="H601">
        <v>179</v>
      </c>
      <c r="I601">
        <v>0.398922</v>
      </c>
    </row>
    <row r="602" spans="1:9" x14ac:dyDescent="0.2">
      <c r="A602">
        <v>600</v>
      </c>
      <c r="B602">
        <v>600</v>
      </c>
      <c r="C602">
        <v>150000</v>
      </c>
      <c r="D602">
        <v>-0.924288</v>
      </c>
      <c r="E602">
        <v>6.4060000000000002E-3</v>
      </c>
      <c r="F602">
        <v>145083.03</v>
      </c>
      <c r="G602">
        <v>64140</v>
      </c>
      <c r="H602">
        <v>164</v>
      </c>
      <c r="I602">
        <v>0.396814</v>
      </c>
    </row>
    <row r="603" spans="1:9" x14ac:dyDescent="0.2">
      <c r="A603">
        <v>601</v>
      </c>
      <c r="B603">
        <v>601</v>
      </c>
      <c r="C603">
        <v>150250</v>
      </c>
      <c r="D603">
        <v>-0.92740100000000003</v>
      </c>
      <c r="E603">
        <v>6.4149999999999997E-3</v>
      </c>
      <c r="F603">
        <v>176754.52</v>
      </c>
      <c r="G603">
        <v>63967</v>
      </c>
      <c r="H603">
        <v>136</v>
      </c>
      <c r="I603">
        <v>0.39558100000000002</v>
      </c>
    </row>
    <row r="604" spans="1:9" x14ac:dyDescent="0.2">
      <c r="A604">
        <v>602</v>
      </c>
      <c r="B604">
        <v>602</v>
      </c>
      <c r="C604">
        <v>150500</v>
      </c>
      <c r="D604">
        <v>-0.93215400000000004</v>
      </c>
      <c r="E604">
        <v>6.4009999999999996E-3</v>
      </c>
      <c r="F604">
        <v>158180.48000000001</v>
      </c>
      <c r="G604">
        <v>64305</v>
      </c>
      <c r="H604">
        <v>139</v>
      </c>
      <c r="I604">
        <v>0.39370500000000003</v>
      </c>
    </row>
    <row r="605" spans="1:9" x14ac:dyDescent="0.2">
      <c r="A605">
        <v>603</v>
      </c>
      <c r="B605">
        <v>603</v>
      </c>
      <c r="C605">
        <v>150750</v>
      </c>
      <c r="D605">
        <v>-0.91716699999999995</v>
      </c>
      <c r="E605">
        <v>6.3699999999999998E-3</v>
      </c>
      <c r="F605">
        <v>130893.98</v>
      </c>
      <c r="G605">
        <v>64578</v>
      </c>
      <c r="H605">
        <v>152</v>
      </c>
      <c r="I605">
        <v>0.39965000000000001</v>
      </c>
    </row>
    <row r="606" spans="1:9" x14ac:dyDescent="0.2">
      <c r="A606">
        <v>604</v>
      </c>
      <c r="B606">
        <v>604</v>
      </c>
      <c r="C606">
        <v>151000</v>
      </c>
      <c r="D606">
        <v>-0.92432800000000004</v>
      </c>
      <c r="E606">
        <v>6.3990000000000002E-3</v>
      </c>
      <c r="F606">
        <v>333915.03000000003</v>
      </c>
      <c r="G606">
        <v>63916</v>
      </c>
      <c r="H606">
        <v>155</v>
      </c>
      <c r="I606">
        <v>0.39679799999999998</v>
      </c>
    </row>
    <row r="607" spans="1:9" x14ac:dyDescent="0.2">
      <c r="A607">
        <v>605</v>
      </c>
      <c r="B607">
        <v>605</v>
      </c>
      <c r="C607">
        <v>151250</v>
      </c>
      <c r="D607">
        <v>-0.93167100000000003</v>
      </c>
      <c r="E607">
        <v>6.4180000000000001E-3</v>
      </c>
      <c r="F607">
        <v>108343.15</v>
      </c>
      <c r="G607">
        <v>64200</v>
      </c>
      <c r="H607">
        <v>159</v>
      </c>
      <c r="I607">
        <v>0.393895</v>
      </c>
    </row>
    <row r="608" spans="1:9" x14ac:dyDescent="0.2">
      <c r="A608">
        <v>606</v>
      </c>
      <c r="B608">
        <v>606</v>
      </c>
      <c r="C608">
        <v>151500</v>
      </c>
      <c r="D608">
        <v>-0.92411200000000004</v>
      </c>
      <c r="E608">
        <v>6.3930000000000002E-3</v>
      </c>
      <c r="F608">
        <v>132053.99</v>
      </c>
      <c r="G608">
        <v>64126</v>
      </c>
      <c r="H608">
        <v>152</v>
      </c>
      <c r="I608">
        <v>0.39688400000000001</v>
      </c>
    </row>
    <row r="609" spans="1:9" x14ac:dyDescent="0.2">
      <c r="A609">
        <v>607</v>
      </c>
      <c r="B609">
        <v>607</v>
      </c>
      <c r="C609">
        <v>151750</v>
      </c>
      <c r="D609">
        <v>-0.92306699999999997</v>
      </c>
      <c r="E609">
        <v>6.391E-3</v>
      </c>
      <c r="F609">
        <v>122037.97</v>
      </c>
      <c r="G609">
        <v>64509</v>
      </c>
      <c r="H609">
        <v>159</v>
      </c>
      <c r="I609">
        <v>0.39729900000000001</v>
      </c>
    </row>
    <row r="610" spans="1:9" x14ac:dyDescent="0.2">
      <c r="A610">
        <v>608</v>
      </c>
      <c r="B610">
        <v>608</v>
      </c>
      <c r="C610">
        <v>152000</v>
      </c>
      <c r="D610">
        <v>-0.93793599999999999</v>
      </c>
      <c r="E610">
        <v>6.4409999999999997E-3</v>
      </c>
      <c r="F610">
        <v>145352.69</v>
      </c>
      <c r="G610">
        <v>64376</v>
      </c>
      <c r="H610">
        <v>171</v>
      </c>
      <c r="I610">
        <v>0.39143499999999998</v>
      </c>
    </row>
    <row r="611" spans="1:9" x14ac:dyDescent="0.2">
      <c r="A611">
        <v>609</v>
      </c>
      <c r="B611">
        <v>609</v>
      </c>
      <c r="C611">
        <v>152250</v>
      </c>
      <c r="D611">
        <v>-0.92149300000000001</v>
      </c>
      <c r="E611">
        <v>6.391E-3</v>
      </c>
      <c r="F611">
        <v>121566.98</v>
      </c>
      <c r="G611">
        <v>64093</v>
      </c>
      <c r="H611">
        <v>140</v>
      </c>
      <c r="I611">
        <v>0.397924</v>
      </c>
    </row>
    <row r="612" spans="1:9" x14ac:dyDescent="0.2">
      <c r="A612">
        <v>610</v>
      </c>
      <c r="B612">
        <v>610</v>
      </c>
      <c r="C612">
        <v>152500</v>
      </c>
      <c r="D612">
        <v>-0.93463200000000002</v>
      </c>
      <c r="E612">
        <v>6.4380000000000001E-3</v>
      </c>
      <c r="F612">
        <v>125603.57</v>
      </c>
      <c r="G612">
        <v>64552</v>
      </c>
      <c r="H612">
        <v>153</v>
      </c>
      <c r="I612">
        <v>0.39273000000000002</v>
      </c>
    </row>
    <row r="613" spans="1:9" x14ac:dyDescent="0.2">
      <c r="A613">
        <v>611</v>
      </c>
      <c r="B613">
        <v>611</v>
      </c>
      <c r="C613">
        <v>152750</v>
      </c>
      <c r="D613">
        <v>-0.92303199999999996</v>
      </c>
      <c r="E613">
        <v>6.398E-3</v>
      </c>
      <c r="F613">
        <v>125933.7</v>
      </c>
      <c r="G613">
        <v>64266</v>
      </c>
      <c r="H613">
        <v>183</v>
      </c>
      <c r="I613">
        <v>0.39731300000000003</v>
      </c>
    </row>
    <row r="614" spans="1:9" x14ac:dyDescent="0.2">
      <c r="A614">
        <v>612</v>
      </c>
      <c r="B614">
        <v>612</v>
      </c>
      <c r="C614">
        <v>153000</v>
      </c>
      <c r="D614">
        <v>-0.91996900000000004</v>
      </c>
      <c r="E614">
        <v>6.3759999999999997E-3</v>
      </c>
      <c r="F614">
        <v>123847.58</v>
      </c>
      <c r="G614">
        <v>64375</v>
      </c>
      <c r="H614">
        <v>166</v>
      </c>
      <c r="I614">
        <v>0.39853100000000002</v>
      </c>
    </row>
    <row r="615" spans="1:9" x14ac:dyDescent="0.2">
      <c r="A615">
        <v>613</v>
      </c>
      <c r="B615">
        <v>613</v>
      </c>
      <c r="C615">
        <v>153250</v>
      </c>
      <c r="D615">
        <v>-0.92219399999999996</v>
      </c>
      <c r="E615">
        <v>6.3819999999999997E-3</v>
      </c>
      <c r="F615">
        <v>114668.98</v>
      </c>
      <c r="G615">
        <v>64013</v>
      </c>
      <c r="H615">
        <v>180</v>
      </c>
      <c r="I615">
        <v>0.397646</v>
      </c>
    </row>
    <row r="616" spans="1:9" x14ac:dyDescent="0.2">
      <c r="A616">
        <v>614</v>
      </c>
      <c r="B616">
        <v>614</v>
      </c>
      <c r="C616">
        <v>153500</v>
      </c>
      <c r="D616">
        <v>-0.94662400000000002</v>
      </c>
      <c r="E616">
        <v>6.4700000000000001E-3</v>
      </c>
      <c r="F616">
        <v>138490.41</v>
      </c>
      <c r="G616">
        <v>64397</v>
      </c>
      <c r="H616">
        <v>160</v>
      </c>
      <c r="I616">
        <v>0.38804899999999998</v>
      </c>
    </row>
    <row r="617" spans="1:9" x14ac:dyDescent="0.2">
      <c r="A617">
        <v>615</v>
      </c>
      <c r="B617">
        <v>615</v>
      </c>
      <c r="C617">
        <v>153750</v>
      </c>
      <c r="D617">
        <v>-0.92743100000000001</v>
      </c>
      <c r="E617">
        <v>6.411E-3</v>
      </c>
      <c r="F617">
        <v>129092.93</v>
      </c>
      <c r="G617">
        <v>64574</v>
      </c>
      <c r="H617">
        <v>148</v>
      </c>
      <c r="I617">
        <v>0.395569</v>
      </c>
    </row>
    <row r="618" spans="1:9" x14ac:dyDescent="0.2">
      <c r="A618">
        <v>616</v>
      </c>
      <c r="B618">
        <v>616</v>
      </c>
      <c r="C618">
        <v>154000</v>
      </c>
      <c r="D618">
        <v>-0.93469100000000005</v>
      </c>
      <c r="E618">
        <v>6.4310000000000001E-3</v>
      </c>
      <c r="F618">
        <v>128384.74</v>
      </c>
      <c r="G618">
        <v>64849</v>
      </c>
      <c r="H618">
        <v>166</v>
      </c>
      <c r="I618">
        <v>0.39270699999999997</v>
      </c>
    </row>
    <row r="619" spans="1:9" x14ac:dyDescent="0.2">
      <c r="A619">
        <v>617</v>
      </c>
      <c r="B619">
        <v>617</v>
      </c>
      <c r="C619">
        <v>154250</v>
      </c>
      <c r="D619">
        <v>-0.93297200000000002</v>
      </c>
      <c r="E619">
        <v>6.4260000000000003E-3</v>
      </c>
      <c r="F619">
        <v>127431.7</v>
      </c>
      <c r="G619">
        <v>64115</v>
      </c>
      <c r="H619">
        <v>159</v>
      </c>
      <c r="I619">
        <v>0.39338299999999998</v>
      </c>
    </row>
    <row r="620" spans="1:9" x14ac:dyDescent="0.2">
      <c r="A620">
        <v>618</v>
      </c>
      <c r="B620">
        <v>618</v>
      </c>
      <c r="C620">
        <v>154500</v>
      </c>
      <c r="D620">
        <v>-0.93623400000000001</v>
      </c>
      <c r="E620">
        <v>6.4320000000000002E-3</v>
      </c>
      <c r="F620">
        <v>126456.85</v>
      </c>
      <c r="G620">
        <v>64824</v>
      </c>
      <c r="H620">
        <v>170</v>
      </c>
      <c r="I620">
        <v>0.39210200000000001</v>
      </c>
    </row>
    <row r="621" spans="1:9" x14ac:dyDescent="0.2">
      <c r="A621">
        <v>619</v>
      </c>
      <c r="B621">
        <v>619</v>
      </c>
      <c r="C621">
        <v>154750</v>
      </c>
      <c r="D621">
        <v>-0.94265200000000005</v>
      </c>
      <c r="E621">
        <v>6.4720000000000003E-3</v>
      </c>
      <c r="F621">
        <v>140056.94</v>
      </c>
      <c r="G621">
        <v>64260</v>
      </c>
      <c r="H621">
        <v>155</v>
      </c>
      <c r="I621">
        <v>0.38959300000000002</v>
      </c>
    </row>
    <row r="622" spans="1:9" x14ac:dyDescent="0.2">
      <c r="A622">
        <v>620</v>
      </c>
      <c r="B622">
        <v>620</v>
      </c>
      <c r="C622">
        <v>155000</v>
      </c>
      <c r="D622">
        <v>-0.936083</v>
      </c>
      <c r="E622">
        <v>6.4429999999999999E-3</v>
      </c>
      <c r="F622">
        <v>114270.36</v>
      </c>
      <c r="G622">
        <v>64524</v>
      </c>
      <c r="H622">
        <v>153</v>
      </c>
      <c r="I622">
        <v>0.39216099999999998</v>
      </c>
    </row>
    <row r="623" spans="1:9" x14ac:dyDescent="0.2">
      <c r="A623">
        <v>621</v>
      </c>
      <c r="B623">
        <v>621</v>
      </c>
      <c r="C623">
        <v>155250</v>
      </c>
      <c r="D623">
        <v>-0.94189999999999996</v>
      </c>
      <c r="E623">
        <v>6.4559999999999999E-3</v>
      </c>
      <c r="F623">
        <v>206459.88</v>
      </c>
      <c r="G623">
        <v>64647</v>
      </c>
      <c r="H623">
        <v>167</v>
      </c>
      <c r="I623">
        <v>0.38988600000000001</v>
      </c>
    </row>
    <row r="624" spans="1:9" x14ac:dyDescent="0.2">
      <c r="A624">
        <v>622</v>
      </c>
      <c r="B624">
        <v>622</v>
      </c>
      <c r="C624">
        <v>155500</v>
      </c>
      <c r="D624">
        <v>-0.92782500000000001</v>
      </c>
      <c r="E624">
        <v>6.4099999999999999E-3</v>
      </c>
      <c r="F624">
        <v>124751.83</v>
      </c>
      <c r="G624">
        <v>64779</v>
      </c>
      <c r="H624">
        <v>175</v>
      </c>
      <c r="I624">
        <v>0.39541300000000001</v>
      </c>
    </row>
    <row r="625" spans="1:9" x14ac:dyDescent="0.2">
      <c r="A625">
        <v>623</v>
      </c>
      <c r="B625">
        <v>623</v>
      </c>
      <c r="C625">
        <v>155750</v>
      </c>
      <c r="D625">
        <v>-0.94270900000000002</v>
      </c>
      <c r="E625">
        <v>6.4590000000000003E-3</v>
      </c>
      <c r="F625">
        <v>159625.94</v>
      </c>
      <c r="G625">
        <v>64698</v>
      </c>
      <c r="H625">
        <v>158</v>
      </c>
      <c r="I625">
        <v>0.389571</v>
      </c>
    </row>
    <row r="626" spans="1:9" x14ac:dyDescent="0.2">
      <c r="A626">
        <v>624</v>
      </c>
      <c r="B626">
        <v>624</v>
      </c>
      <c r="C626">
        <v>156000</v>
      </c>
      <c r="D626">
        <v>-0.93266000000000004</v>
      </c>
      <c r="E626">
        <v>6.4429999999999999E-3</v>
      </c>
      <c r="F626">
        <v>123409.09</v>
      </c>
      <c r="G626">
        <v>64206</v>
      </c>
      <c r="H626">
        <v>168</v>
      </c>
      <c r="I626">
        <v>0.39350600000000002</v>
      </c>
    </row>
    <row r="627" spans="1:9" x14ac:dyDescent="0.2">
      <c r="A627">
        <v>625</v>
      </c>
      <c r="B627">
        <v>625</v>
      </c>
      <c r="C627">
        <v>156250</v>
      </c>
      <c r="D627">
        <v>-0.92736700000000005</v>
      </c>
      <c r="E627">
        <v>6.404E-3</v>
      </c>
      <c r="F627">
        <v>128152.05</v>
      </c>
      <c r="G627">
        <v>64848</v>
      </c>
      <c r="H627">
        <v>162</v>
      </c>
      <c r="I627">
        <v>0.395594</v>
      </c>
    </row>
    <row r="628" spans="1:9" x14ac:dyDescent="0.2">
      <c r="A628">
        <v>626</v>
      </c>
      <c r="B628">
        <v>626</v>
      </c>
      <c r="C628">
        <v>156500</v>
      </c>
      <c r="D628">
        <v>-0.93840199999999996</v>
      </c>
      <c r="E628">
        <v>6.4460000000000003E-3</v>
      </c>
      <c r="F628">
        <v>124314.38</v>
      </c>
      <c r="G628">
        <v>64727</v>
      </c>
      <c r="H628">
        <v>179</v>
      </c>
      <c r="I628">
        <v>0.39125300000000002</v>
      </c>
    </row>
    <row r="629" spans="1:9" x14ac:dyDescent="0.2">
      <c r="A629">
        <v>627</v>
      </c>
      <c r="B629">
        <v>627</v>
      </c>
      <c r="C629">
        <v>156750</v>
      </c>
      <c r="D629">
        <v>-0.94966399999999995</v>
      </c>
      <c r="E629">
        <v>6.4920000000000004E-3</v>
      </c>
      <c r="F629">
        <v>130626.86</v>
      </c>
      <c r="G629">
        <v>65103</v>
      </c>
      <c r="H629">
        <v>172</v>
      </c>
      <c r="I629">
        <v>0.38687100000000002</v>
      </c>
    </row>
    <row r="630" spans="1:9" x14ac:dyDescent="0.2">
      <c r="A630">
        <v>628</v>
      </c>
      <c r="B630">
        <v>628</v>
      </c>
      <c r="C630">
        <v>157000</v>
      </c>
      <c r="D630">
        <v>-0.93825000000000003</v>
      </c>
      <c r="E630">
        <v>6.463E-3</v>
      </c>
      <c r="F630">
        <v>138424.79999999999</v>
      </c>
      <c r="G630">
        <v>65151</v>
      </c>
      <c r="H630">
        <v>154</v>
      </c>
      <c r="I630">
        <v>0.39131199999999999</v>
      </c>
    </row>
    <row r="631" spans="1:9" x14ac:dyDescent="0.2">
      <c r="A631">
        <v>629</v>
      </c>
      <c r="B631">
        <v>629</v>
      </c>
      <c r="C631">
        <v>157250</v>
      </c>
      <c r="D631">
        <v>-0.94416800000000001</v>
      </c>
      <c r="E631">
        <v>6.4739999999999997E-3</v>
      </c>
      <c r="F631">
        <v>128353.62</v>
      </c>
      <c r="G631">
        <v>64439</v>
      </c>
      <c r="H631">
        <v>159</v>
      </c>
      <c r="I631">
        <v>0.38900299999999999</v>
      </c>
    </row>
    <row r="632" spans="1:9" x14ac:dyDescent="0.2">
      <c r="A632">
        <v>630</v>
      </c>
      <c r="B632">
        <v>630</v>
      </c>
      <c r="C632">
        <v>157500</v>
      </c>
      <c r="D632">
        <v>-0.93828900000000004</v>
      </c>
      <c r="E632">
        <v>6.4489999999999999E-3</v>
      </c>
      <c r="F632">
        <v>121072.19</v>
      </c>
      <c r="G632">
        <v>65396</v>
      </c>
      <c r="H632">
        <v>157</v>
      </c>
      <c r="I632">
        <v>0.39129700000000001</v>
      </c>
    </row>
    <row r="633" spans="1:9" x14ac:dyDescent="0.2">
      <c r="A633">
        <v>631</v>
      </c>
      <c r="B633">
        <v>631</v>
      </c>
      <c r="C633">
        <v>157750</v>
      </c>
      <c r="D633">
        <v>-0.95587599999999995</v>
      </c>
      <c r="E633">
        <v>6.5110000000000003E-3</v>
      </c>
      <c r="F633">
        <v>107222.89</v>
      </c>
      <c r="G633">
        <v>64823</v>
      </c>
      <c r="H633">
        <v>145</v>
      </c>
      <c r="I633">
        <v>0.38447500000000001</v>
      </c>
    </row>
    <row r="634" spans="1:9" x14ac:dyDescent="0.2">
      <c r="A634">
        <v>632</v>
      </c>
      <c r="B634">
        <v>632</v>
      </c>
      <c r="C634">
        <v>158000</v>
      </c>
      <c r="D634">
        <v>-0.95102900000000001</v>
      </c>
      <c r="E634">
        <v>6.4920000000000004E-3</v>
      </c>
      <c r="F634">
        <v>158699.43</v>
      </c>
      <c r="G634">
        <v>64560</v>
      </c>
      <c r="H634">
        <v>156</v>
      </c>
      <c r="I634">
        <v>0.38634299999999999</v>
      </c>
    </row>
    <row r="635" spans="1:9" x14ac:dyDescent="0.2">
      <c r="A635">
        <v>633</v>
      </c>
      <c r="B635">
        <v>633</v>
      </c>
      <c r="C635">
        <v>158250</v>
      </c>
      <c r="D635">
        <v>-0.94819799999999999</v>
      </c>
      <c r="E635">
        <v>6.4790000000000004E-3</v>
      </c>
      <c r="F635">
        <v>114015.75</v>
      </c>
      <c r="G635">
        <v>64264</v>
      </c>
      <c r="H635">
        <v>154</v>
      </c>
      <c r="I635">
        <v>0.38743899999999998</v>
      </c>
    </row>
    <row r="636" spans="1:9" x14ac:dyDescent="0.2">
      <c r="A636">
        <v>634</v>
      </c>
      <c r="B636">
        <v>634</v>
      </c>
      <c r="C636">
        <v>158500</v>
      </c>
      <c r="D636">
        <v>-0.95282699999999998</v>
      </c>
      <c r="E636">
        <v>6.4989999999999996E-3</v>
      </c>
      <c r="F636">
        <v>133317.92000000001</v>
      </c>
      <c r="G636">
        <v>64848</v>
      </c>
      <c r="H636">
        <v>156</v>
      </c>
      <c r="I636">
        <v>0.38564900000000002</v>
      </c>
    </row>
    <row r="637" spans="1:9" x14ac:dyDescent="0.2">
      <c r="A637">
        <v>635</v>
      </c>
      <c r="B637">
        <v>635</v>
      </c>
      <c r="C637">
        <v>158750</v>
      </c>
      <c r="D637">
        <v>-0.95103800000000005</v>
      </c>
      <c r="E637">
        <v>6.4980000000000003E-3</v>
      </c>
      <c r="F637">
        <v>102911.49</v>
      </c>
      <c r="G637">
        <v>64477</v>
      </c>
      <c r="H637">
        <v>152</v>
      </c>
      <c r="I637">
        <v>0.38634000000000002</v>
      </c>
    </row>
    <row r="638" spans="1:9" x14ac:dyDescent="0.2">
      <c r="A638">
        <v>636</v>
      </c>
      <c r="B638">
        <v>636</v>
      </c>
      <c r="C638">
        <v>159000</v>
      </c>
      <c r="D638">
        <v>-0.93308599999999997</v>
      </c>
      <c r="E638">
        <v>6.4320000000000002E-3</v>
      </c>
      <c r="F638">
        <v>108672.21</v>
      </c>
      <c r="G638">
        <v>64643</v>
      </c>
      <c r="H638">
        <v>153</v>
      </c>
      <c r="I638">
        <v>0.39333800000000002</v>
      </c>
    </row>
    <row r="639" spans="1:9" x14ac:dyDescent="0.2">
      <c r="A639">
        <v>637</v>
      </c>
      <c r="B639">
        <v>637</v>
      </c>
      <c r="C639">
        <v>159250</v>
      </c>
      <c r="D639">
        <v>-0.94714299999999996</v>
      </c>
      <c r="E639">
        <v>6.4669999999999997E-3</v>
      </c>
      <c r="F639">
        <v>125790.02</v>
      </c>
      <c r="G639">
        <v>64868</v>
      </c>
      <c r="H639">
        <v>144</v>
      </c>
      <c r="I639">
        <v>0.38784800000000003</v>
      </c>
    </row>
    <row r="640" spans="1:9" x14ac:dyDescent="0.2">
      <c r="A640">
        <v>638</v>
      </c>
      <c r="B640">
        <v>638</v>
      </c>
      <c r="C640">
        <v>159500</v>
      </c>
      <c r="D640">
        <v>-0.94981800000000005</v>
      </c>
      <c r="E640">
        <v>6.5079999999999999E-3</v>
      </c>
      <c r="F640">
        <v>131737.68</v>
      </c>
      <c r="G640">
        <v>64823</v>
      </c>
      <c r="H640">
        <v>167</v>
      </c>
      <c r="I640">
        <v>0.38681100000000002</v>
      </c>
    </row>
    <row r="641" spans="1:9" x14ac:dyDescent="0.2">
      <c r="A641">
        <v>639</v>
      </c>
      <c r="B641">
        <v>639</v>
      </c>
      <c r="C641">
        <v>159750</v>
      </c>
      <c r="D641">
        <v>-0.95363799999999999</v>
      </c>
      <c r="E641">
        <v>6.4939999999999998E-3</v>
      </c>
      <c r="F641">
        <v>242196.63</v>
      </c>
      <c r="G641">
        <v>65083</v>
      </c>
      <c r="H641">
        <v>159</v>
      </c>
      <c r="I641">
        <v>0.38533600000000001</v>
      </c>
    </row>
    <row r="642" spans="1:9" x14ac:dyDescent="0.2">
      <c r="A642">
        <v>640</v>
      </c>
      <c r="B642">
        <v>640</v>
      </c>
      <c r="C642">
        <v>160000</v>
      </c>
      <c r="D642">
        <v>-0.95586599999999999</v>
      </c>
      <c r="E642">
        <v>6.5170000000000002E-3</v>
      </c>
      <c r="F642">
        <v>150997.21</v>
      </c>
      <c r="G642">
        <v>64983</v>
      </c>
      <c r="H642">
        <v>159</v>
      </c>
      <c r="I642">
        <v>0.38447900000000002</v>
      </c>
    </row>
    <row r="643" spans="1:9" x14ac:dyDescent="0.2">
      <c r="A643">
        <v>641</v>
      </c>
      <c r="B643">
        <v>641</v>
      </c>
      <c r="C643">
        <v>160250</v>
      </c>
      <c r="D643">
        <v>-0.95075299999999996</v>
      </c>
      <c r="E643">
        <v>6.4799999999999996E-3</v>
      </c>
      <c r="F643">
        <v>128231.61</v>
      </c>
      <c r="G643">
        <v>65412</v>
      </c>
      <c r="H643">
        <v>144</v>
      </c>
      <c r="I643">
        <v>0.38645000000000002</v>
      </c>
    </row>
    <row r="644" spans="1:9" x14ac:dyDescent="0.2">
      <c r="A644">
        <v>642</v>
      </c>
      <c r="B644">
        <v>642</v>
      </c>
      <c r="C644">
        <v>160500</v>
      </c>
      <c r="D644">
        <v>-0.95296700000000001</v>
      </c>
      <c r="E644">
        <v>6.4989999999999996E-3</v>
      </c>
      <c r="F644">
        <v>131485.19</v>
      </c>
      <c r="G644">
        <v>65104</v>
      </c>
      <c r="H644">
        <v>180</v>
      </c>
      <c r="I644">
        <v>0.38559500000000002</v>
      </c>
    </row>
    <row r="645" spans="1:9" x14ac:dyDescent="0.2">
      <c r="A645">
        <v>643</v>
      </c>
      <c r="B645">
        <v>643</v>
      </c>
      <c r="C645">
        <v>160750</v>
      </c>
      <c r="D645">
        <v>-0.95350900000000005</v>
      </c>
      <c r="E645">
        <v>6.496E-3</v>
      </c>
      <c r="F645">
        <v>145595</v>
      </c>
      <c r="G645">
        <v>65017</v>
      </c>
      <c r="H645">
        <v>177</v>
      </c>
      <c r="I645">
        <v>0.38538600000000001</v>
      </c>
    </row>
    <row r="646" spans="1:9" x14ac:dyDescent="0.2">
      <c r="A646">
        <v>644</v>
      </c>
      <c r="B646">
        <v>644</v>
      </c>
      <c r="C646">
        <v>161000</v>
      </c>
      <c r="D646">
        <v>-0.94535599999999997</v>
      </c>
      <c r="E646">
        <v>6.4599999999999996E-3</v>
      </c>
      <c r="F646">
        <v>251330.61</v>
      </c>
      <c r="G646">
        <v>65492</v>
      </c>
      <c r="H646">
        <v>176</v>
      </c>
      <c r="I646">
        <v>0.38854100000000003</v>
      </c>
    </row>
    <row r="647" spans="1:9" x14ac:dyDescent="0.2">
      <c r="A647">
        <v>645</v>
      </c>
      <c r="B647">
        <v>645</v>
      </c>
      <c r="C647">
        <v>161250</v>
      </c>
      <c r="D647">
        <v>-0.95883200000000002</v>
      </c>
      <c r="E647">
        <v>6.509E-3</v>
      </c>
      <c r="F647">
        <v>157101.32</v>
      </c>
      <c r="G647">
        <v>65490</v>
      </c>
      <c r="H647">
        <v>175</v>
      </c>
      <c r="I647">
        <v>0.38334000000000001</v>
      </c>
    </row>
    <row r="648" spans="1:9" x14ac:dyDescent="0.2">
      <c r="A648">
        <v>646</v>
      </c>
      <c r="B648">
        <v>646</v>
      </c>
      <c r="C648">
        <v>161500</v>
      </c>
      <c r="D648">
        <v>-0.95313899999999996</v>
      </c>
      <c r="E648">
        <v>6.5030000000000001E-3</v>
      </c>
      <c r="F648">
        <v>125703.46</v>
      </c>
      <c r="G648">
        <v>65551</v>
      </c>
      <c r="H648">
        <v>161</v>
      </c>
      <c r="I648">
        <v>0.38552900000000001</v>
      </c>
    </row>
    <row r="649" spans="1:9" x14ac:dyDescent="0.2">
      <c r="A649">
        <v>647</v>
      </c>
      <c r="B649">
        <v>647</v>
      </c>
      <c r="C649">
        <v>161750</v>
      </c>
      <c r="D649">
        <v>-0.957175</v>
      </c>
      <c r="E649">
        <v>6.5110000000000003E-3</v>
      </c>
      <c r="F649">
        <v>153640.25</v>
      </c>
      <c r="G649">
        <v>65239</v>
      </c>
      <c r="H649">
        <v>149</v>
      </c>
      <c r="I649">
        <v>0.38397599999999998</v>
      </c>
    </row>
    <row r="650" spans="1:9" x14ac:dyDescent="0.2">
      <c r="A650">
        <v>648</v>
      </c>
      <c r="B650">
        <v>648</v>
      </c>
      <c r="C650">
        <v>162000</v>
      </c>
      <c r="D650">
        <v>-0.95870599999999995</v>
      </c>
      <c r="E650">
        <v>6.5189999999999996E-3</v>
      </c>
      <c r="F650">
        <v>146268.84</v>
      </c>
      <c r="G650">
        <v>65837</v>
      </c>
      <c r="H650">
        <v>177</v>
      </c>
      <c r="I650">
        <v>0.38338899999999998</v>
      </c>
    </row>
    <row r="651" spans="1:9" x14ac:dyDescent="0.2">
      <c r="A651">
        <v>649</v>
      </c>
      <c r="B651">
        <v>649</v>
      </c>
      <c r="C651">
        <v>162250</v>
      </c>
      <c r="D651">
        <v>-0.94550000000000001</v>
      </c>
      <c r="E651">
        <v>6.4640000000000001E-3</v>
      </c>
      <c r="F651">
        <v>131044.18</v>
      </c>
      <c r="G651">
        <v>65671</v>
      </c>
      <c r="H651">
        <v>168</v>
      </c>
      <c r="I651">
        <v>0.38848500000000002</v>
      </c>
    </row>
    <row r="652" spans="1:9" x14ac:dyDescent="0.2">
      <c r="A652">
        <v>650</v>
      </c>
      <c r="B652">
        <v>650</v>
      </c>
      <c r="C652">
        <v>162500</v>
      </c>
      <c r="D652">
        <v>-0.95309999999999995</v>
      </c>
      <c r="E652">
        <v>6.4999999999999997E-3</v>
      </c>
      <c r="F652">
        <v>155269.21</v>
      </c>
      <c r="G652">
        <v>65508</v>
      </c>
      <c r="H652">
        <v>177</v>
      </c>
      <c r="I652">
        <v>0.385544</v>
      </c>
    </row>
    <row r="653" spans="1:9" x14ac:dyDescent="0.2">
      <c r="A653">
        <v>651</v>
      </c>
      <c r="B653">
        <v>651</v>
      </c>
      <c r="C653">
        <v>162750</v>
      </c>
      <c r="D653">
        <v>-0.96101300000000001</v>
      </c>
      <c r="E653">
        <v>6.5279999999999999E-3</v>
      </c>
      <c r="F653">
        <v>146273.38</v>
      </c>
      <c r="G653">
        <v>65556</v>
      </c>
      <c r="H653">
        <v>161</v>
      </c>
      <c r="I653">
        <v>0.38250499999999998</v>
      </c>
    </row>
    <row r="654" spans="1:9" x14ac:dyDescent="0.2">
      <c r="A654">
        <v>652</v>
      </c>
      <c r="B654">
        <v>652</v>
      </c>
      <c r="C654">
        <v>163000</v>
      </c>
      <c r="D654">
        <v>-0.96213599999999999</v>
      </c>
      <c r="E654">
        <v>6.5310000000000003E-3</v>
      </c>
      <c r="F654">
        <v>121754.73</v>
      </c>
      <c r="G654">
        <v>65070</v>
      </c>
      <c r="H654">
        <v>194</v>
      </c>
      <c r="I654">
        <v>0.38207600000000003</v>
      </c>
    </row>
    <row r="655" spans="1:9" x14ac:dyDescent="0.2">
      <c r="A655">
        <v>653</v>
      </c>
      <c r="B655">
        <v>653</v>
      </c>
      <c r="C655">
        <v>163250</v>
      </c>
      <c r="D655">
        <v>-0.961036</v>
      </c>
      <c r="E655">
        <v>6.535E-3</v>
      </c>
      <c r="F655">
        <v>122556.81</v>
      </c>
      <c r="G655">
        <v>65307</v>
      </c>
      <c r="H655">
        <v>159</v>
      </c>
      <c r="I655">
        <v>0.382496</v>
      </c>
    </row>
    <row r="656" spans="1:9" x14ac:dyDescent="0.2">
      <c r="A656">
        <v>654</v>
      </c>
      <c r="B656">
        <v>654</v>
      </c>
      <c r="C656">
        <v>163500</v>
      </c>
      <c r="D656">
        <v>-0.96317299999999995</v>
      </c>
      <c r="E656">
        <v>6.5339999999999999E-3</v>
      </c>
      <c r="F656">
        <v>129379.03</v>
      </c>
      <c r="G656">
        <v>65411</v>
      </c>
      <c r="H656">
        <v>150</v>
      </c>
      <c r="I656">
        <v>0.38168000000000002</v>
      </c>
    </row>
    <row r="657" spans="1:9" x14ac:dyDescent="0.2">
      <c r="A657">
        <v>655</v>
      </c>
      <c r="B657">
        <v>655</v>
      </c>
      <c r="C657">
        <v>163750</v>
      </c>
      <c r="D657">
        <v>-0.94730899999999996</v>
      </c>
      <c r="E657">
        <v>6.4790000000000004E-3</v>
      </c>
      <c r="F657">
        <v>125651.47</v>
      </c>
      <c r="G657">
        <v>65277</v>
      </c>
      <c r="H657">
        <v>152</v>
      </c>
      <c r="I657">
        <v>0.38778299999999999</v>
      </c>
    </row>
    <row r="658" spans="1:9" x14ac:dyDescent="0.2">
      <c r="A658">
        <v>656</v>
      </c>
      <c r="B658">
        <v>656</v>
      </c>
      <c r="C658">
        <v>164000</v>
      </c>
      <c r="D658">
        <v>-0.95214200000000004</v>
      </c>
      <c r="E658">
        <v>6.5079999999999999E-3</v>
      </c>
      <c r="F658">
        <v>162943.25</v>
      </c>
      <c r="G658">
        <v>65598</v>
      </c>
      <c r="H658">
        <v>159</v>
      </c>
      <c r="I658">
        <v>0.38591300000000001</v>
      </c>
    </row>
    <row r="659" spans="1:9" x14ac:dyDescent="0.2">
      <c r="A659">
        <v>657</v>
      </c>
      <c r="B659">
        <v>657</v>
      </c>
      <c r="C659">
        <v>164250</v>
      </c>
      <c r="D659">
        <v>-0.96792299999999998</v>
      </c>
      <c r="E659">
        <v>6.5519999999999997E-3</v>
      </c>
      <c r="F659">
        <v>178505.88</v>
      </c>
      <c r="G659">
        <v>65890</v>
      </c>
      <c r="H659">
        <v>159</v>
      </c>
      <c r="I659">
        <v>0.37987100000000001</v>
      </c>
    </row>
    <row r="660" spans="1:9" x14ac:dyDescent="0.2">
      <c r="A660">
        <v>658</v>
      </c>
      <c r="B660">
        <v>658</v>
      </c>
      <c r="C660">
        <v>164500</v>
      </c>
      <c r="D660">
        <v>-0.98775999999999997</v>
      </c>
      <c r="E660">
        <v>6.6290000000000003E-3</v>
      </c>
      <c r="F660">
        <v>191735.33</v>
      </c>
      <c r="G660">
        <v>65307</v>
      </c>
      <c r="H660">
        <v>177</v>
      </c>
      <c r="I660">
        <v>0.37241000000000002</v>
      </c>
    </row>
    <row r="661" spans="1:9" x14ac:dyDescent="0.2">
      <c r="A661">
        <v>659</v>
      </c>
      <c r="B661">
        <v>659</v>
      </c>
      <c r="C661">
        <v>164750</v>
      </c>
      <c r="D661">
        <v>-0.95961600000000002</v>
      </c>
      <c r="E661">
        <v>6.515E-3</v>
      </c>
      <c r="F661">
        <v>182880.03</v>
      </c>
      <c r="G661">
        <v>65340</v>
      </c>
      <c r="H661">
        <v>172</v>
      </c>
      <c r="I661">
        <v>0.38303999999999999</v>
      </c>
    </row>
    <row r="662" spans="1:9" x14ac:dyDescent="0.2">
      <c r="A662">
        <v>660</v>
      </c>
      <c r="B662">
        <v>660</v>
      </c>
      <c r="C662">
        <v>165000</v>
      </c>
      <c r="D662">
        <v>-0.96660400000000002</v>
      </c>
      <c r="E662">
        <v>6.5620000000000001E-3</v>
      </c>
      <c r="F662">
        <v>207184.92</v>
      </c>
      <c r="G662">
        <v>65630</v>
      </c>
      <c r="H662">
        <v>155</v>
      </c>
      <c r="I662">
        <v>0.38037300000000002</v>
      </c>
    </row>
    <row r="663" spans="1:9" x14ac:dyDescent="0.2">
      <c r="A663">
        <v>661</v>
      </c>
      <c r="B663">
        <v>661</v>
      </c>
      <c r="C663">
        <v>165250</v>
      </c>
      <c r="D663">
        <v>-0.95879599999999998</v>
      </c>
      <c r="E663">
        <v>6.5279999999999999E-3</v>
      </c>
      <c r="F663">
        <v>177040.05</v>
      </c>
      <c r="G663">
        <v>66031</v>
      </c>
      <c r="H663">
        <v>178</v>
      </c>
      <c r="I663">
        <v>0.38335399999999997</v>
      </c>
    </row>
    <row r="664" spans="1:9" x14ac:dyDescent="0.2">
      <c r="A664">
        <v>662</v>
      </c>
      <c r="B664">
        <v>662</v>
      </c>
      <c r="C664">
        <v>165500</v>
      </c>
      <c r="D664">
        <v>-0.95541100000000001</v>
      </c>
      <c r="E664">
        <v>6.4980000000000003E-3</v>
      </c>
      <c r="F664">
        <v>161668.09</v>
      </c>
      <c r="G664">
        <v>65644</v>
      </c>
      <c r="H664">
        <v>163</v>
      </c>
      <c r="I664">
        <v>0.384654</v>
      </c>
    </row>
    <row r="665" spans="1:9" x14ac:dyDescent="0.2">
      <c r="A665">
        <v>663</v>
      </c>
      <c r="B665">
        <v>663</v>
      </c>
      <c r="C665">
        <v>165750</v>
      </c>
      <c r="D665">
        <v>-0.96726400000000001</v>
      </c>
      <c r="E665">
        <v>6.5529999999999998E-3</v>
      </c>
      <c r="F665">
        <v>182175.94</v>
      </c>
      <c r="G665">
        <v>65696</v>
      </c>
      <c r="H665">
        <v>163</v>
      </c>
      <c r="I665">
        <v>0.38012200000000002</v>
      </c>
    </row>
    <row r="666" spans="1:9" x14ac:dyDescent="0.2">
      <c r="A666">
        <v>664</v>
      </c>
      <c r="B666">
        <v>664</v>
      </c>
      <c r="C666">
        <v>166000</v>
      </c>
      <c r="D666">
        <v>-0.97487599999999996</v>
      </c>
      <c r="E666">
        <v>6.5820000000000002E-3</v>
      </c>
      <c r="F666">
        <v>174713.29</v>
      </c>
      <c r="G666">
        <v>65500</v>
      </c>
      <c r="H666">
        <v>160</v>
      </c>
      <c r="I666">
        <v>0.37723899999999999</v>
      </c>
    </row>
    <row r="667" spans="1:9" x14ac:dyDescent="0.2">
      <c r="A667">
        <v>665</v>
      </c>
      <c r="B667">
        <v>665</v>
      </c>
      <c r="C667">
        <v>166250</v>
      </c>
      <c r="D667">
        <v>-0.95602299999999996</v>
      </c>
      <c r="E667">
        <v>6.5100000000000002E-3</v>
      </c>
      <c r="F667">
        <v>194896.19</v>
      </c>
      <c r="G667">
        <v>66268</v>
      </c>
      <c r="H667">
        <v>173</v>
      </c>
      <c r="I667">
        <v>0.38441900000000001</v>
      </c>
    </row>
    <row r="668" spans="1:9" x14ac:dyDescent="0.2">
      <c r="A668">
        <v>666</v>
      </c>
      <c r="B668">
        <v>666</v>
      </c>
      <c r="C668">
        <v>166500</v>
      </c>
      <c r="D668">
        <v>-0.97229699999999997</v>
      </c>
      <c r="E668">
        <v>6.5750000000000001E-3</v>
      </c>
      <c r="F668">
        <v>398489.95</v>
      </c>
      <c r="G668">
        <v>65807</v>
      </c>
      <c r="H668">
        <v>166</v>
      </c>
      <c r="I668">
        <v>0.37821300000000002</v>
      </c>
    </row>
    <row r="669" spans="1:9" x14ac:dyDescent="0.2">
      <c r="A669">
        <v>667</v>
      </c>
      <c r="B669">
        <v>667</v>
      </c>
      <c r="C669">
        <v>166750</v>
      </c>
      <c r="D669">
        <v>-0.97286399999999995</v>
      </c>
      <c r="E669">
        <v>6.5579999999999996E-3</v>
      </c>
      <c r="F669">
        <v>157719.38</v>
      </c>
      <c r="G669">
        <v>65212</v>
      </c>
      <c r="H669">
        <v>171</v>
      </c>
      <c r="I669">
        <v>0.37799899999999997</v>
      </c>
    </row>
    <row r="670" spans="1:9" x14ac:dyDescent="0.2">
      <c r="A670">
        <v>668</v>
      </c>
      <c r="B670">
        <v>668</v>
      </c>
      <c r="C670">
        <v>167000</v>
      </c>
      <c r="D670">
        <v>-0.97240899999999997</v>
      </c>
      <c r="E670">
        <v>6.5630000000000003E-3</v>
      </c>
      <c r="F670">
        <v>169004.53</v>
      </c>
      <c r="G670">
        <v>66033</v>
      </c>
      <c r="H670">
        <v>170</v>
      </c>
      <c r="I670">
        <v>0.37817099999999998</v>
      </c>
    </row>
    <row r="671" spans="1:9" x14ac:dyDescent="0.2">
      <c r="A671">
        <v>669</v>
      </c>
      <c r="B671">
        <v>669</v>
      </c>
      <c r="C671">
        <v>167250</v>
      </c>
      <c r="D671">
        <v>-0.95845100000000005</v>
      </c>
      <c r="E671">
        <v>6.5199999999999998E-3</v>
      </c>
      <c r="F671">
        <v>182042.94</v>
      </c>
      <c r="G671">
        <v>65897</v>
      </c>
      <c r="H671">
        <v>159</v>
      </c>
      <c r="I671">
        <v>0.38348599999999999</v>
      </c>
    </row>
    <row r="672" spans="1:9" x14ac:dyDescent="0.2">
      <c r="A672">
        <v>670</v>
      </c>
      <c r="B672">
        <v>670</v>
      </c>
      <c r="C672">
        <v>167500</v>
      </c>
      <c r="D672">
        <v>-0.97314400000000001</v>
      </c>
      <c r="E672">
        <v>6.5659999999999998E-3</v>
      </c>
      <c r="F672">
        <v>165542.47</v>
      </c>
      <c r="G672">
        <v>65935</v>
      </c>
      <c r="H672">
        <v>131</v>
      </c>
      <c r="I672">
        <v>0.37789299999999998</v>
      </c>
    </row>
    <row r="673" spans="1:9" x14ac:dyDescent="0.2">
      <c r="A673">
        <v>671</v>
      </c>
      <c r="B673">
        <v>671</v>
      </c>
      <c r="C673">
        <v>167750</v>
      </c>
      <c r="D673">
        <v>-0.96635700000000002</v>
      </c>
      <c r="E673">
        <v>6.5490000000000001E-3</v>
      </c>
      <c r="F673">
        <v>123275.33</v>
      </c>
      <c r="G673">
        <v>66138</v>
      </c>
      <c r="H673">
        <v>137</v>
      </c>
      <c r="I673">
        <v>0.38046600000000003</v>
      </c>
    </row>
    <row r="674" spans="1:9" x14ac:dyDescent="0.2">
      <c r="A674">
        <v>672</v>
      </c>
      <c r="B674">
        <v>672</v>
      </c>
      <c r="C674">
        <v>168000</v>
      </c>
      <c r="D674">
        <v>-0.97114100000000003</v>
      </c>
      <c r="E674">
        <v>6.5589999999999997E-3</v>
      </c>
      <c r="F674">
        <v>125838.53</v>
      </c>
      <c r="G674">
        <v>66301</v>
      </c>
      <c r="H674">
        <v>165</v>
      </c>
      <c r="I674">
        <v>0.37865100000000002</v>
      </c>
    </row>
    <row r="675" spans="1:9" x14ac:dyDescent="0.2">
      <c r="A675">
        <v>673</v>
      </c>
      <c r="B675">
        <v>673</v>
      </c>
      <c r="C675">
        <v>168250</v>
      </c>
      <c r="D675">
        <v>-0.97600699999999996</v>
      </c>
      <c r="E675">
        <v>6.5649999999999997E-3</v>
      </c>
      <c r="F675">
        <v>136239.46</v>
      </c>
      <c r="G675">
        <v>66256</v>
      </c>
      <c r="H675">
        <v>149</v>
      </c>
      <c r="I675">
        <v>0.37681300000000001</v>
      </c>
    </row>
    <row r="676" spans="1:9" x14ac:dyDescent="0.2">
      <c r="A676">
        <v>674</v>
      </c>
      <c r="B676">
        <v>674</v>
      </c>
      <c r="C676">
        <v>168500</v>
      </c>
      <c r="D676">
        <v>-0.97334500000000002</v>
      </c>
      <c r="E676">
        <v>6.5640000000000004E-3</v>
      </c>
      <c r="F676">
        <v>117217.54</v>
      </c>
      <c r="G676">
        <v>66184</v>
      </c>
      <c r="H676">
        <v>166</v>
      </c>
      <c r="I676">
        <v>0.37781700000000001</v>
      </c>
    </row>
    <row r="677" spans="1:9" x14ac:dyDescent="0.2">
      <c r="A677">
        <v>675</v>
      </c>
      <c r="B677">
        <v>675</v>
      </c>
      <c r="C677">
        <v>168750</v>
      </c>
      <c r="D677">
        <v>-0.96941200000000005</v>
      </c>
      <c r="E677">
        <v>6.5420000000000001E-3</v>
      </c>
      <c r="F677">
        <v>122002.73</v>
      </c>
      <c r="G677">
        <v>65952</v>
      </c>
      <c r="H677">
        <v>172</v>
      </c>
      <c r="I677">
        <v>0.37930599999999998</v>
      </c>
    </row>
    <row r="678" spans="1:9" x14ac:dyDescent="0.2">
      <c r="A678">
        <v>676</v>
      </c>
      <c r="B678">
        <v>676</v>
      </c>
      <c r="C678">
        <v>169000</v>
      </c>
      <c r="D678">
        <v>-0.97900100000000001</v>
      </c>
      <c r="E678">
        <v>6.5750000000000001E-3</v>
      </c>
      <c r="F678">
        <v>145352.46</v>
      </c>
      <c r="G678">
        <v>66316</v>
      </c>
      <c r="H678">
        <v>145</v>
      </c>
      <c r="I678">
        <v>0.37568600000000002</v>
      </c>
    </row>
    <row r="679" spans="1:9" x14ac:dyDescent="0.2">
      <c r="A679">
        <v>677</v>
      </c>
      <c r="B679">
        <v>677</v>
      </c>
      <c r="C679">
        <v>169250</v>
      </c>
      <c r="D679">
        <v>-0.96609699999999998</v>
      </c>
      <c r="E679">
        <v>6.5409999999999999E-3</v>
      </c>
      <c r="F679">
        <v>111344.68</v>
      </c>
      <c r="G679">
        <v>66063</v>
      </c>
      <c r="H679">
        <v>179</v>
      </c>
      <c r="I679">
        <v>0.38056499999999999</v>
      </c>
    </row>
    <row r="680" spans="1:9" x14ac:dyDescent="0.2">
      <c r="A680">
        <v>678</v>
      </c>
      <c r="B680">
        <v>678</v>
      </c>
      <c r="C680">
        <v>169500</v>
      </c>
      <c r="D680">
        <v>-0.97915300000000005</v>
      </c>
      <c r="E680">
        <v>6.6049999999999998E-3</v>
      </c>
      <c r="F680">
        <v>145865.07999999999</v>
      </c>
      <c r="G680">
        <v>66495</v>
      </c>
      <c r="H680">
        <v>167</v>
      </c>
      <c r="I680">
        <v>0.37562899999999999</v>
      </c>
    </row>
    <row r="681" spans="1:9" x14ac:dyDescent="0.2">
      <c r="A681">
        <v>679</v>
      </c>
      <c r="B681">
        <v>679</v>
      </c>
      <c r="C681">
        <v>169750</v>
      </c>
      <c r="D681">
        <v>-0.99180299999999999</v>
      </c>
      <c r="E681">
        <v>6.6360000000000004E-3</v>
      </c>
      <c r="F681">
        <v>157377.64000000001</v>
      </c>
      <c r="G681">
        <v>66203</v>
      </c>
      <c r="H681">
        <v>167</v>
      </c>
      <c r="I681">
        <v>0.37090699999999999</v>
      </c>
    </row>
    <row r="682" spans="1:9" x14ac:dyDescent="0.2">
      <c r="A682">
        <v>680</v>
      </c>
      <c r="B682">
        <v>680</v>
      </c>
      <c r="C682">
        <v>170000</v>
      </c>
      <c r="D682">
        <v>-0.98476200000000003</v>
      </c>
      <c r="E682">
        <v>6.6E-3</v>
      </c>
      <c r="F682">
        <v>188486.64</v>
      </c>
      <c r="G682">
        <v>66431</v>
      </c>
      <c r="H682">
        <v>158</v>
      </c>
      <c r="I682">
        <v>0.37352800000000003</v>
      </c>
    </row>
    <row r="683" spans="1:9" x14ac:dyDescent="0.2">
      <c r="A683">
        <v>681</v>
      </c>
      <c r="B683">
        <v>681</v>
      </c>
      <c r="C683">
        <v>170250</v>
      </c>
      <c r="D683">
        <v>-0.98393399999999998</v>
      </c>
      <c r="E683">
        <v>6.6020000000000002E-3</v>
      </c>
      <c r="F683">
        <v>171717.18</v>
      </c>
      <c r="G683">
        <v>66287</v>
      </c>
      <c r="H683">
        <v>185</v>
      </c>
      <c r="I683">
        <v>0.373838</v>
      </c>
    </row>
    <row r="684" spans="1:9" x14ac:dyDescent="0.2">
      <c r="A684">
        <v>682</v>
      </c>
      <c r="B684">
        <v>682</v>
      </c>
      <c r="C684">
        <v>170500</v>
      </c>
      <c r="D684">
        <v>-0.98455999999999999</v>
      </c>
      <c r="E684">
        <v>6.6090000000000003E-3</v>
      </c>
      <c r="F684">
        <v>141533.72</v>
      </c>
      <c r="G684">
        <v>66149</v>
      </c>
      <c r="H684">
        <v>157</v>
      </c>
      <c r="I684">
        <v>0.37360399999999999</v>
      </c>
    </row>
    <row r="685" spans="1:9" x14ac:dyDescent="0.2">
      <c r="A685">
        <v>683</v>
      </c>
      <c r="B685">
        <v>683</v>
      </c>
      <c r="C685">
        <v>170750</v>
      </c>
      <c r="D685">
        <v>-0.99691600000000002</v>
      </c>
      <c r="E685">
        <v>6.6499999999999997E-3</v>
      </c>
      <c r="F685">
        <v>126796.5</v>
      </c>
      <c r="G685">
        <v>66239</v>
      </c>
      <c r="H685">
        <v>176</v>
      </c>
      <c r="I685">
        <v>0.36901600000000001</v>
      </c>
    </row>
    <row r="686" spans="1:9" x14ac:dyDescent="0.2">
      <c r="A686">
        <v>684</v>
      </c>
      <c r="B686">
        <v>684</v>
      </c>
      <c r="C686">
        <v>171000</v>
      </c>
      <c r="D686">
        <v>-0.97296400000000005</v>
      </c>
      <c r="E686">
        <v>6.5599999999999999E-3</v>
      </c>
      <c r="F686">
        <v>189304.38</v>
      </c>
      <c r="G686">
        <v>66549</v>
      </c>
      <c r="H686">
        <v>185</v>
      </c>
      <c r="I686">
        <v>0.37796099999999999</v>
      </c>
    </row>
    <row r="687" spans="1:9" x14ac:dyDescent="0.2">
      <c r="A687">
        <v>685</v>
      </c>
      <c r="B687">
        <v>685</v>
      </c>
      <c r="C687">
        <v>171250</v>
      </c>
      <c r="D687">
        <v>-0.97519199999999995</v>
      </c>
      <c r="E687">
        <v>6.5669999999999999E-3</v>
      </c>
      <c r="F687">
        <v>183440.25</v>
      </c>
      <c r="G687">
        <v>65988</v>
      </c>
      <c r="H687">
        <v>159</v>
      </c>
      <c r="I687">
        <v>0.37712000000000001</v>
      </c>
    </row>
    <row r="688" spans="1:9" x14ac:dyDescent="0.2">
      <c r="A688">
        <v>686</v>
      </c>
      <c r="B688">
        <v>686</v>
      </c>
      <c r="C688">
        <v>171500</v>
      </c>
      <c r="D688">
        <v>-0.973333</v>
      </c>
      <c r="E688">
        <v>6.561E-3</v>
      </c>
      <c r="F688">
        <v>195027.18</v>
      </c>
      <c r="G688">
        <v>66539</v>
      </c>
      <c r="H688">
        <v>159</v>
      </c>
      <c r="I688">
        <v>0.37782199999999999</v>
      </c>
    </row>
    <row r="689" spans="1:9" x14ac:dyDescent="0.2">
      <c r="A689">
        <v>687</v>
      </c>
      <c r="B689">
        <v>687</v>
      </c>
      <c r="C689">
        <v>171750</v>
      </c>
      <c r="D689">
        <v>-0.98815299999999995</v>
      </c>
      <c r="E689">
        <v>6.6410000000000002E-3</v>
      </c>
      <c r="F689">
        <v>175263.09</v>
      </c>
      <c r="G689">
        <v>66017</v>
      </c>
      <c r="H689">
        <v>161</v>
      </c>
      <c r="I689">
        <v>0.37226399999999998</v>
      </c>
    </row>
    <row r="690" spans="1:9" x14ac:dyDescent="0.2">
      <c r="A690">
        <v>688</v>
      </c>
      <c r="B690">
        <v>688</v>
      </c>
      <c r="C690">
        <v>172000</v>
      </c>
      <c r="D690">
        <v>-0.984151</v>
      </c>
      <c r="E690">
        <v>6.6020000000000002E-3</v>
      </c>
      <c r="F690">
        <v>163922.98000000001</v>
      </c>
      <c r="G690">
        <v>66732</v>
      </c>
      <c r="H690">
        <v>171</v>
      </c>
      <c r="I690">
        <v>0.37375599999999998</v>
      </c>
    </row>
    <row r="691" spans="1:9" x14ac:dyDescent="0.2">
      <c r="A691">
        <v>689</v>
      </c>
      <c r="B691">
        <v>689</v>
      </c>
      <c r="C691">
        <v>172250</v>
      </c>
      <c r="D691">
        <v>-0.98555400000000004</v>
      </c>
      <c r="E691">
        <v>6.6220000000000003E-3</v>
      </c>
      <c r="F691">
        <v>153841.93</v>
      </c>
      <c r="G691">
        <v>66116</v>
      </c>
      <c r="H691">
        <v>156</v>
      </c>
      <c r="I691">
        <v>0.37323299999999998</v>
      </c>
    </row>
    <row r="692" spans="1:9" x14ac:dyDescent="0.2">
      <c r="A692">
        <v>690</v>
      </c>
      <c r="B692">
        <v>690</v>
      </c>
      <c r="C692">
        <v>172500</v>
      </c>
      <c r="D692">
        <v>-0.96632499999999999</v>
      </c>
      <c r="E692">
        <v>6.5329999999999997E-3</v>
      </c>
      <c r="F692">
        <v>185199.34</v>
      </c>
      <c r="G692">
        <v>66663</v>
      </c>
      <c r="H692">
        <v>158</v>
      </c>
      <c r="I692">
        <v>0.38047900000000001</v>
      </c>
    </row>
    <row r="693" spans="1:9" x14ac:dyDescent="0.2">
      <c r="A693">
        <v>691</v>
      </c>
      <c r="B693">
        <v>691</v>
      </c>
      <c r="C693">
        <v>172750</v>
      </c>
      <c r="D693">
        <v>-0.98191099999999998</v>
      </c>
      <c r="E693">
        <v>6.5979999999999997E-3</v>
      </c>
      <c r="F693">
        <v>170873.56</v>
      </c>
      <c r="G693">
        <v>66452</v>
      </c>
      <c r="H693">
        <v>155</v>
      </c>
      <c r="I693">
        <v>0.37459399999999998</v>
      </c>
    </row>
    <row r="694" spans="1:9" x14ac:dyDescent="0.2">
      <c r="A694">
        <v>692</v>
      </c>
      <c r="B694">
        <v>692</v>
      </c>
      <c r="C694">
        <v>173000</v>
      </c>
      <c r="D694">
        <v>-0.99353499999999995</v>
      </c>
      <c r="E694">
        <v>6.6449999999999999E-3</v>
      </c>
      <c r="F694">
        <v>198881.74</v>
      </c>
      <c r="G694">
        <v>66865</v>
      </c>
      <c r="H694">
        <v>155</v>
      </c>
      <c r="I694">
        <v>0.37026599999999998</v>
      </c>
    </row>
    <row r="695" spans="1:9" x14ac:dyDescent="0.2">
      <c r="A695">
        <v>693</v>
      </c>
      <c r="B695">
        <v>693</v>
      </c>
      <c r="C695">
        <v>173250</v>
      </c>
      <c r="D695">
        <v>-0.98945300000000003</v>
      </c>
      <c r="E695">
        <v>6.6179999999999998E-3</v>
      </c>
      <c r="F695">
        <v>193844.35</v>
      </c>
      <c r="G695">
        <v>66375</v>
      </c>
      <c r="H695">
        <v>172</v>
      </c>
      <c r="I695">
        <v>0.37178</v>
      </c>
    </row>
    <row r="696" spans="1:9" x14ac:dyDescent="0.2">
      <c r="A696">
        <v>694</v>
      </c>
      <c r="B696">
        <v>694</v>
      </c>
      <c r="C696">
        <v>173500</v>
      </c>
      <c r="D696">
        <v>-0.983491</v>
      </c>
      <c r="E696">
        <v>6.6E-3</v>
      </c>
      <c r="F696">
        <v>168854.08</v>
      </c>
      <c r="G696">
        <v>66243</v>
      </c>
      <c r="H696">
        <v>179</v>
      </c>
      <c r="I696">
        <v>0.37400299999999997</v>
      </c>
    </row>
    <row r="697" spans="1:9" x14ac:dyDescent="0.2">
      <c r="A697">
        <v>695</v>
      </c>
      <c r="B697">
        <v>695</v>
      </c>
      <c r="C697">
        <v>173750</v>
      </c>
      <c r="D697">
        <v>-0.99402400000000002</v>
      </c>
      <c r="E697">
        <v>6.6410000000000002E-3</v>
      </c>
      <c r="F697">
        <v>145313.47</v>
      </c>
      <c r="G697">
        <v>66469</v>
      </c>
      <c r="H697">
        <v>162</v>
      </c>
      <c r="I697">
        <v>0.37008400000000002</v>
      </c>
    </row>
    <row r="698" spans="1:9" x14ac:dyDescent="0.2">
      <c r="A698">
        <v>696</v>
      </c>
      <c r="B698">
        <v>696</v>
      </c>
      <c r="C698">
        <v>174000</v>
      </c>
      <c r="D698">
        <v>-0.97544299999999995</v>
      </c>
      <c r="E698">
        <v>6.5700000000000003E-3</v>
      </c>
      <c r="F698">
        <v>127623.2</v>
      </c>
      <c r="G698">
        <v>66538</v>
      </c>
      <c r="H698">
        <v>142</v>
      </c>
      <c r="I698">
        <v>0.377025</v>
      </c>
    </row>
    <row r="699" spans="1:9" x14ac:dyDescent="0.2">
      <c r="A699">
        <v>697</v>
      </c>
      <c r="B699">
        <v>697</v>
      </c>
      <c r="C699">
        <v>174250</v>
      </c>
      <c r="D699">
        <v>-0.99740300000000004</v>
      </c>
      <c r="E699">
        <v>6.6709999999999998E-3</v>
      </c>
      <c r="F699">
        <v>133140.06</v>
      </c>
      <c r="G699">
        <v>66216</v>
      </c>
      <c r="H699">
        <v>161</v>
      </c>
      <c r="I699">
        <v>0.368836</v>
      </c>
    </row>
    <row r="700" spans="1:9" x14ac:dyDescent="0.2">
      <c r="A700">
        <v>698</v>
      </c>
      <c r="B700">
        <v>698</v>
      </c>
      <c r="C700">
        <v>174500</v>
      </c>
      <c r="D700">
        <v>-0.98568599999999995</v>
      </c>
      <c r="E700">
        <v>6.6239999999999997E-3</v>
      </c>
      <c r="F700">
        <v>143486.91</v>
      </c>
      <c r="G700">
        <v>66682</v>
      </c>
      <c r="H700">
        <v>180</v>
      </c>
      <c r="I700">
        <v>0.37318299999999999</v>
      </c>
    </row>
    <row r="701" spans="1:9" x14ac:dyDescent="0.2">
      <c r="A701">
        <v>699</v>
      </c>
      <c r="B701">
        <v>699</v>
      </c>
      <c r="C701">
        <v>174750</v>
      </c>
      <c r="D701">
        <v>-0.99023600000000001</v>
      </c>
      <c r="E701">
        <v>6.613E-3</v>
      </c>
      <c r="F701">
        <v>132894.04999999999</v>
      </c>
      <c r="G701">
        <v>66253</v>
      </c>
      <c r="H701">
        <v>191</v>
      </c>
      <c r="I701">
        <v>0.37148900000000001</v>
      </c>
    </row>
    <row r="702" spans="1:9" x14ac:dyDescent="0.2">
      <c r="A702">
        <v>700</v>
      </c>
      <c r="B702">
        <v>700</v>
      </c>
      <c r="C702">
        <v>175000</v>
      </c>
      <c r="D702">
        <v>-0.99195699999999998</v>
      </c>
      <c r="E702">
        <v>6.613E-3</v>
      </c>
      <c r="F702">
        <v>126141.23</v>
      </c>
      <c r="G702">
        <v>67095</v>
      </c>
      <c r="H702">
        <v>165</v>
      </c>
      <c r="I702">
        <v>0.37085000000000001</v>
      </c>
    </row>
    <row r="703" spans="1:9" x14ac:dyDescent="0.2">
      <c r="A703">
        <v>701</v>
      </c>
      <c r="B703">
        <v>701</v>
      </c>
      <c r="C703">
        <v>175250</v>
      </c>
      <c r="D703">
        <v>-0.98991399999999996</v>
      </c>
      <c r="E703">
        <v>6.6350000000000003E-3</v>
      </c>
      <c r="F703">
        <v>117317.07</v>
      </c>
      <c r="G703">
        <v>66642</v>
      </c>
      <c r="H703">
        <v>155</v>
      </c>
      <c r="I703">
        <v>0.37160799999999999</v>
      </c>
    </row>
    <row r="704" spans="1:9" x14ac:dyDescent="0.2">
      <c r="A704">
        <v>702</v>
      </c>
      <c r="B704">
        <v>702</v>
      </c>
      <c r="C704">
        <v>175500</v>
      </c>
      <c r="D704">
        <v>-0.98742799999999997</v>
      </c>
      <c r="E704">
        <v>6.5989999999999998E-3</v>
      </c>
      <c r="F704">
        <v>125259.57</v>
      </c>
      <c r="G704">
        <v>67079</v>
      </c>
      <c r="H704">
        <v>177</v>
      </c>
      <c r="I704">
        <v>0.37253399999999998</v>
      </c>
    </row>
    <row r="705" spans="1:9" x14ac:dyDescent="0.2">
      <c r="A705">
        <v>703</v>
      </c>
      <c r="B705">
        <v>703</v>
      </c>
      <c r="C705">
        <v>175750</v>
      </c>
      <c r="D705">
        <v>-0.98916599999999999</v>
      </c>
      <c r="E705">
        <v>6.6270000000000001E-3</v>
      </c>
      <c r="F705">
        <v>135944.51</v>
      </c>
      <c r="G705">
        <v>66411</v>
      </c>
      <c r="H705">
        <v>170</v>
      </c>
      <c r="I705">
        <v>0.37188700000000002</v>
      </c>
    </row>
    <row r="706" spans="1:9" x14ac:dyDescent="0.2">
      <c r="A706">
        <v>704</v>
      </c>
      <c r="B706">
        <v>704</v>
      </c>
      <c r="C706">
        <v>176000</v>
      </c>
      <c r="D706">
        <v>-0.98991399999999996</v>
      </c>
      <c r="E706">
        <v>6.6400000000000001E-3</v>
      </c>
      <c r="F706">
        <v>139899.87</v>
      </c>
      <c r="G706">
        <v>66765</v>
      </c>
      <c r="H706">
        <v>155</v>
      </c>
      <c r="I706">
        <v>0.37160900000000002</v>
      </c>
    </row>
    <row r="707" spans="1:9" x14ac:dyDescent="0.2">
      <c r="A707">
        <v>705</v>
      </c>
      <c r="B707">
        <v>705</v>
      </c>
      <c r="C707">
        <v>176250</v>
      </c>
      <c r="D707">
        <v>-0.99359900000000001</v>
      </c>
      <c r="E707">
        <v>6.6290000000000003E-3</v>
      </c>
      <c r="F707">
        <v>197017.62</v>
      </c>
      <c r="G707">
        <v>67148</v>
      </c>
      <c r="H707">
        <v>136</v>
      </c>
      <c r="I707">
        <v>0.37024200000000002</v>
      </c>
    </row>
    <row r="708" spans="1:9" x14ac:dyDescent="0.2">
      <c r="A708">
        <v>706</v>
      </c>
      <c r="B708">
        <v>706</v>
      </c>
      <c r="C708">
        <v>176500</v>
      </c>
      <c r="D708">
        <v>-0.992537</v>
      </c>
      <c r="E708">
        <v>6.6480000000000003E-3</v>
      </c>
      <c r="F708">
        <v>171812.56</v>
      </c>
      <c r="G708">
        <v>66894</v>
      </c>
      <c r="H708">
        <v>162</v>
      </c>
      <c r="I708">
        <v>0.37063499999999999</v>
      </c>
    </row>
    <row r="709" spans="1:9" x14ac:dyDescent="0.2">
      <c r="A709">
        <v>707</v>
      </c>
      <c r="B709">
        <v>707</v>
      </c>
      <c r="C709">
        <v>176750</v>
      </c>
      <c r="D709">
        <v>-1.000705</v>
      </c>
      <c r="E709">
        <v>6.6569999999999997E-3</v>
      </c>
      <c r="F709">
        <v>191912.02</v>
      </c>
      <c r="G709">
        <v>66890</v>
      </c>
      <c r="H709">
        <v>152</v>
      </c>
      <c r="I709">
        <v>0.36762</v>
      </c>
    </row>
    <row r="710" spans="1:9" x14ac:dyDescent="0.2">
      <c r="A710">
        <v>708</v>
      </c>
      <c r="B710">
        <v>708</v>
      </c>
      <c r="C710">
        <v>177000</v>
      </c>
      <c r="D710">
        <v>-0.98461900000000002</v>
      </c>
      <c r="E710">
        <v>6.5909999999999996E-3</v>
      </c>
      <c r="F710">
        <v>170364.56</v>
      </c>
      <c r="G710">
        <v>67011</v>
      </c>
      <c r="H710">
        <v>172</v>
      </c>
      <c r="I710">
        <v>0.373581</v>
      </c>
    </row>
    <row r="711" spans="1:9" x14ac:dyDescent="0.2">
      <c r="A711">
        <v>709</v>
      </c>
      <c r="B711">
        <v>709</v>
      </c>
      <c r="C711">
        <v>177250</v>
      </c>
      <c r="D711">
        <v>-1.001444</v>
      </c>
      <c r="E711">
        <v>6.6670000000000002E-3</v>
      </c>
      <c r="F711">
        <v>206875.59</v>
      </c>
      <c r="G711">
        <v>66697</v>
      </c>
      <c r="H711">
        <v>134</v>
      </c>
      <c r="I711">
        <v>0.36734899999999998</v>
      </c>
    </row>
    <row r="712" spans="1:9" x14ac:dyDescent="0.2">
      <c r="A712">
        <v>710</v>
      </c>
      <c r="B712">
        <v>710</v>
      </c>
      <c r="C712">
        <v>177500</v>
      </c>
      <c r="D712">
        <v>-0.99584300000000003</v>
      </c>
      <c r="E712">
        <v>6.6410000000000002E-3</v>
      </c>
      <c r="F712">
        <v>145293.06</v>
      </c>
      <c r="G712">
        <v>66894</v>
      </c>
      <c r="H712">
        <v>157</v>
      </c>
      <c r="I712">
        <v>0.36941200000000002</v>
      </c>
    </row>
    <row r="713" spans="1:9" x14ac:dyDescent="0.2">
      <c r="A713">
        <v>711</v>
      </c>
      <c r="B713">
        <v>711</v>
      </c>
      <c r="C713">
        <v>177750</v>
      </c>
      <c r="D713">
        <v>-0.99651900000000004</v>
      </c>
      <c r="E713">
        <v>6.6490000000000004E-3</v>
      </c>
      <c r="F713">
        <v>166511.37</v>
      </c>
      <c r="G713">
        <v>67584</v>
      </c>
      <c r="H713">
        <v>167</v>
      </c>
      <c r="I713">
        <v>0.36916199999999999</v>
      </c>
    </row>
    <row r="714" spans="1:9" x14ac:dyDescent="0.2">
      <c r="A714">
        <v>712</v>
      </c>
      <c r="B714">
        <v>712</v>
      </c>
      <c r="C714">
        <v>178000</v>
      </c>
      <c r="D714">
        <v>-0.99622100000000002</v>
      </c>
      <c r="E714">
        <v>6.6480000000000003E-3</v>
      </c>
      <c r="F714">
        <v>162827.31</v>
      </c>
      <c r="G714">
        <v>67005</v>
      </c>
      <c r="H714">
        <v>174</v>
      </c>
      <c r="I714">
        <v>0.36927199999999999</v>
      </c>
    </row>
    <row r="715" spans="1:9" x14ac:dyDescent="0.2">
      <c r="A715">
        <v>713</v>
      </c>
      <c r="B715">
        <v>713</v>
      </c>
      <c r="C715">
        <v>178250</v>
      </c>
      <c r="D715">
        <v>-0.99620600000000004</v>
      </c>
      <c r="E715">
        <v>6.633E-3</v>
      </c>
      <c r="F715">
        <v>154021.92000000001</v>
      </c>
      <c r="G715">
        <v>67556</v>
      </c>
      <c r="H715">
        <v>182</v>
      </c>
      <c r="I715">
        <v>0.369278</v>
      </c>
    </row>
    <row r="716" spans="1:9" x14ac:dyDescent="0.2">
      <c r="A716">
        <v>714</v>
      </c>
      <c r="B716">
        <v>714</v>
      </c>
      <c r="C716">
        <v>178500</v>
      </c>
      <c r="D716">
        <v>-0.99780199999999997</v>
      </c>
      <c r="E716">
        <v>6.6639999999999998E-3</v>
      </c>
      <c r="F716">
        <v>162157.54999999999</v>
      </c>
      <c r="G716">
        <v>67480</v>
      </c>
      <c r="H716">
        <v>175</v>
      </c>
      <c r="I716">
        <v>0.36868899999999999</v>
      </c>
    </row>
    <row r="717" spans="1:9" x14ac:dyDescent="0.2">
      <c r="A717">
        <v>715</v>
      </c>
      <c r="B717">
        <v>715</v>
      </c>
      <c r="C717">
        <v>178750</v>
      </c>
      <c r="D717">
        <v>-0.988568</v>
      </c>
      <c r="E717">
        <v>6.6150000000000002E-3</v>
      </c>
      <c r="F717">
        <v>122944.01</v>
      </c>
      <c r="G717">
        <v>67145</v>
      </c>
      <c r="H717">
        <v>145</v>
      </c>
      <c r="I717">
        <v>0.37210900000000002</v>
      </c>
    </row>
    <row r="718" spans="1:9" x14ac:dyDescent="0.2">
      <c r="A718">
        <v>716</v>
      </c>
      <c r="B718">
        <v>716</v>
      </c>
      <c r="C718">
        <v>179000</v>
      </c>
      <c r="D718">
        <v>-0.99438199999999999</v>
      </c>
      <c r="E718">
        <v>6.6350000000000003E-3</v>
      </c>
      <c r="F718">
        <v>158565.70000000001</v>
      </c>
      <c r="G718">
        <v>66998</v>
      </c>
      <c r="H718">
        <v>167</v>
      </c>
      <c r="I718">
        <v>0.369952</v>
      </c>
    </row>
    <row r="719" spans="1:9" x14ac:dyDescent="0.2">
      <c r="A719">
        <v>717</v>
      </c>
      <c r="B719">
        <v>717</v>
      </c>
      <c r="C719">
        <v>179250</v>
      </c>
      <c r="D719">
        <v>-0.99788600000000005</v>
      </c>
      <c r="E719">
        <v>6.6410000000000002E-3</v>
      </c>
      <c r="F719">
        <v>128656.55</v>
      </c>
      <c r="G719">
        <v>66785</v>
      </c>
      <c r="H719">
        <v>179</v>
      </c>
      <c r="I719">
        <v>0.36865799999999999</v>
      </c>
    </row>
    <row r="720" spans="1:9" x14ac:dyDescent="0.2">
      <c r="A720">
        <v>718</v>
      </c>
      <c r="B720">
        <v>718</v>
      </c>
      <c r="C720">
        <v>179500</v>
      </c>
      <c r="D720">
        <v>-1.0056780000000001</v>
      </c>
      <c r="E720">
        <v>6.6730000000000001E-3</v>
      </c>
      <c r="F720">
        <v>194506.89</v>
      </c>
      <c r="G720">
        <v>67045</v>
      </c>
      <c r="H720">
        <v>160</v>
      </c>
      <c r="I720">
        <v>0.36579699999999998</v>
      </c>
    </row>
    <row r="721" spans="1:9" x14ac:dyDescent="0.2">
      <c r="A721">
        <v>719</v>
      </c>
      <c r="B721">
        <v>719</v>
      </c>
      <c r="C721">
        <v>179750</v>
      </c>
      <c r="D721">
        <v>-0.99628000000000005</v>
      </c>
      <c r="E721">
        <v>6.6509999999999998E-3</v>
      </c>
      <c r="F721">
        <v>158002.60999999999</v>
      </c>
      <c r="G721">
        <v>66952</v>
      </c>
      <c r="H721">
        <v>165</v>
      </c>
      <c r="I721">
        <v>0.369251</v>
      </c>
    </row>
    <row r="722" spans="1:9" x14ac:dyDescent="0.2">
      <c r="A722">
        <v>720</v>
      </c>
      <c r="B722">
        <v>720</v>
      </c>
      <c r="C722">
        <v>180000</v>
      </c>
      <c r="D722">
        <v>-0.99852700000000005</v>
      </c>
      <c r="E722">
        <v>6.6379999999999998E-3</v>
      </c>
      <c r="F722">
        <v>136911.25</v>
      </c>
      <c r="G722">
        <v>67196</v>
      </c>
      <c r="H722">
        <v>152</v>
      </c>
      <c r="I722">
        <v>0.36842200000000003</v>
      </c>
    </row>
    <row r="723" spans="1:9" x14ac:dyDescent="0.2">
      <c r="A723">
        <v>721</v>
      </c>
      <c r="B723">
        <v>721</v>
      </c>
      <c r="C723">
        <v>180250</v>
      </c>
      <c r="D723">
        <v>-0.991483</v>
      </c>
      <c r="E723">
        <v>6.6319999999999999E-3</v>
      </c>
      <c r="F723">
        <v>147225.41</v>
      </c>
      <c r="G723">
        <v>67064</v>
      </c>
      <c r="H723">
        <v>180</v>
      </c>
      <c r="I723">
        <v>0.37102600000000002</v>
      </c>
    </row>
    <row r="724" spans="1:9" x14ac:dyDescent="0.2">
      <c r="A724">
        <v>722</v>
      </c>
      <c r="B724">
        <v>722</v>
      </c>
      <c r="C724">
        <v>180500</v>
      </c>
      <c r="D724">
        <v>-1.001406</v>
      </c>
      <c r="E724">
        <v>6.659E-3</v>
      </c>
      <c r="F724">
        <v>153030.19</v>
      </c>
      <c r="G724">
        <v>67055</v>
      </c>
      <c r="H724">
        <v>186</v>
      </c>
      <c r="I724">
        <v>0.36736200000000002</v>
      </c>
    </row>
    <row r="725" spans="1:9" x14ac:dyDescent="0.2">
      <c r="A725">
        <v>723</v>
      </c>
      <c r="B725">
        <v>723</v>
      </c>
      <c r="C725">
        <v>180750</v>
      </c>
      <c r="D725">
        <v>-1.014486</v>
      </c>
      <c r="E725">
        <v>6.6930000000000002E-3</v>
      </c>
      <c r="F725">
        <v>142968.18</v>
      </c>
      <c r="G725">
        <v>67176</v>
      </c>
      <c r="H725">
        <v>167</v>
      </c>
      <c r="I725">
        <v>0.36258899999999999</v>
      </c>
    </row>
    <row r="726" spans="1:9" x14ac:dyDescent="0.2">
      <c r="A726">
        <v>724</v>
      </c>
      <c r="B726">
        <v>724</v>
      </c>
      <c r="C726">
        <v>181000</v>
      </c>
      <c r="D726">
        <v>-1.0041679999999999</v>
      </c>
      <c r="E726">
        <v>6.6969999999999998E-3</v>
      </c>
      <c r="F726">
        <v>156739.92000000001</v>
      </c>
      <c r="G726">
        <v>67328</v>
      </c>
      <c r="H726">
        <v>167</v>
      </c>
      <c r="I726">
        <v>0.36634899999999998</v>
      </c>
    </row>
    <row r="727" spans="1:9" x14ac:dyDescent="0.2">
      <c r="A727">
        <v>725</v>
      </c>
      <c r="B727">
        <v>725</v>
      </c>
      <c r="C727">
        <v>181250</v>
      </c>
      <c r="D727">
        <v>-1.003798</v>
      </c>
      <c r="E727">
        <v>6.6689999999999996E-3</v>
      </c>
      <c r="F727">
        <v>191958.32</v>
      </c>
      <c r="G727">
        <v>67300</v>
      </c>
      <c r="H727">
        <v>160</v>
      </c>
      <c r="I727">
        <v>0.36648500000000001</v>
      </c>
    </row>
    <row r="728" spans="1:9" x14ac:dyDescent="0.2">
      <c r="A728">
        <v>726</v>
      </c>
      <c r="B728">
        <v>726</v>
      </c>
      <c r="C728">
        <v>181500</v>
      </c>
      <c r="D728">
        <v>-1.01654</v>
      </c>
      <c r="E728">
        <v>6.7029999999999998E-3</v>
      </c>
      <c r="F728">
        <v>163771.15</v>
      </c>
      <c r="G728">
        <v>68304</v>
      </c>
      <c r="H728">
        <v>178</v>
      </c>
      <c r="I728">
        <v>0.36184500000000003</v>
      </c>
    </row>
    <row r="729" spans="1:9" x14ac:dyDescent="0.2">
      <c r="A729">
        <v>727</v>
      </c>
      <c r="B729">
        <v>727</v>
      </c>
      <c r="C729">
        <v>181750</v>
      </c>
      <c r="D729">
        <v>-1.0186930000000001</v>
      </c>
      <c r="E729">
        <v>6.718E-3</v>
      </c>
      <c r="F729">
        <v>141835.48000000001</v>
      </c>
      <c r="G729">
        <v>67451</v>
      </c>
      <c r="H729">
        <v>160</v>
      </c>
      <c r="I729">
        <v>0.361066</v>
      </c>
    </row>
    <row r="730" spans="1:9" x14ac:dyDescent="0.2">
      <c r="A730">
        <v>728</v>
      </c>
      <c r="B730">
        <v>728</v>
      </c>
      <c r="C730">
        <v>182000</v>
      </c>
      <c r="D730">
        <v>-0.99942200000000003</v>
      </c>
      <c r="E730">
        <v>6.6559999999999996E-3</v>
      </c>
      <c r="F730">
        <v>537350.56000000006</v>
      </c>
      <c r="G730">
        <v>67433</v>
      </c>
      <c r="H730">
        <v>182</v>
      </c>
      <c r="I730">
        <v>0.36809199999999997</v>
      </c>
    </row>
    <row r="731" spans="1:9" x14ac:dyDescent="0.2">
      <c r="A731">
        <v>729</v>
      </c>
      <c r="B731">
        <v>729</v>
      </c>
      <c r="C731">
        <v>182250</v>
      </c>
      <c r="D731">
        <v>-1.008955</v>
      </c>
      <c r="E731">
        <v>6.672E-3</v>
      </c>
      <c r="F731">
        <v>177898.45</v>
      </c>
      <c r="G731">
        <v>67926</v>
      </c>
      <c r="H731">
        <v>164</v>
      </c>
      <c r="I731">
        <v>0.36459999999999998</v>
      </c>
    </row>
    <row r="732" spans="1:9" x14ac:dyDescent="0.2">
      <c r="A732">
        <v>730</v>
      </c>
      <c r="B732">
        <v>730</v>
      </c>
      <c r="C732">
        <v>182500</v>
      </c>
      <c r="D732">
        <v>-1.0132760000000001</v>
      </c>
      <c r="E732">
        <v>6.6969999999999998E-3</v>
      </c>
      <c r="F732">
        <v>152264.29999999999</v>
      </c>
      <c r="G732">
        <v>67018</v>
      </c>
      <c r="H732">
        <v>156</v>
      </c>
      <c r="I732">
        <v>0.36302800000000002</v>
      </c>
    </row>
    <row r="733" spans="1:9" x14ac:dyDescent="0.2">
      <c r="A733">
        <v>731</v>
      </c>
      <c r="B733">
        <v>731</v>
      </c>
      <c r="C733">
        <v>182750</v>
      </c>
      <c r="D733">
        <v>-0.99566299999999996</v>
      </c>
      <c r="E733">
        <v>6.6509999999999998E-3</v>
      </c>
      <c r="F733">
        <v>138774.84</v>
      </c>
      <c r="G733">
        <v>67624</v>
      </c>
      <c r="H733">
        <v>167</v>
      </c>
      <c r="I733">
        <v>0.369479</v>
      </c>
    </row>
    <row r="734" spans="1:9" x14ac:dyDescent="0.2">
      <c r="A734">
        <v>732</v>
      </c>
      <c r="B734">
        <v>732</v>
      </c>
      <c r="C734">
        <v>183000</v>
      </c>
      <c r="D734">
        <v>-1.0078119999999999</v>
      </c>
      <c r="E734">
        <v>6.6689999999999996E-3</v>
      </c>
      <c r="F734">
        <v>139461.91</v>
      </c>
      <c r="G734">
        <v>68101</v>
      </c>
      <c r="H734">
        <v>161</v>
      </c>
      <c r="I734">
        <v>0.36501699999999998</v>
      </c>
    </row>
    <row r="735" spans="1:9" x14ac:dyDescent="0.2">
      <c r="A735">
        <v>733</v>
      </c>
      <c r="B735">
        <v>733</v>
      </c>
      <c r="C735">
        <v>183250</v>
      </c>
      <c r="D735">
        <v>-1.0204310000000001</v>
      </c>
      <c r="E735">
        <v>6.7200000000000003E-3</v>
      </c>
      <c r="F735">
        <v>141760.5</v>
      </c>
      <c r="G735">
        <v>67269</v>
      </c>
      <c r="H735">
        <v>161</v>
      </c>
      <c r="I735">
        <v>0.36043999999999998</v>
      </c>
    </row>
    <row r="736" spans="1:9" x14ac:dyDescent="0.2">
      <c r="A736">
        <v>734</v>
      </c>
      <c r="B736">
        <v>734</v>
      </c>
      <c r="C736">
        <v>183500</v>
      </c>
      <c r="D736">
        <v>-1.0137419999999999</v>
      </c>
      <c r="E736">
        <v>6.7019999999999996E-3</v>
      </c>
      <c r="F736">
        <v>162756.24</v>
      </c>
      <c r="G736">
        <v>67574</v>
      </c>
      <c r="H736">
        <v>170</v>
      </c>
      <c r="I736">
        <v>0.36285899999999999</v>
      </c>
    </row>
    <row r="737" spans="1:9" x14ac:dyDescent="0.2">
      <c r="A737">
        <v>735</v>
      </c>
      <c r="B737">
        <v>735</v>
      </c>
      <c r="C737">
        <v>183750</v>
      </c>
      <c r="D737">
        <v>-1.0171049999999999</v>
      </c>
      <c r="E737">
        <v>6.7080000000000004E-3</v>
      </c>
      <c r="F737">
        <v>165695.09</v>
      </c>
      <c r="G737">
        <v>67790</v>
      </c>
      <c r="H737">
        <v>173</v>
      </c>
      <c r="I737">
        <v>0.36164000000000002</v>
      </c>
    </row>
    <row r="738" spans="1:9" x14ac:dyDescent="0.2">
      <c r="A738">
        <v>736</v>
      </c>
      <c r="B738">
        <v>736</v>
      </c>
      <c r="C738">
        <v>184000</v>
      </c>
      <c r="D738">
        <v>-1.0088820000000001</v>
      </c>
      <c r="E738">
        <v>6.6819999999999996E-3</v>
      </c>
      <c r="F738">
        <v>127899.45</v>
      </c>
      <c r="G738">
        <v>67373</v>
      </c>
      <c r="H738">
        <v>155</v>
      </c>
      <c r="I738">
        <v>0.36462600000000001</v>
      </c>
    </row>
    <row r="739" spans="1:9" x14ac:dyDescent="0.2">
      <c r="A739">
        <v>737</v>
      </c>
      <c r="B739">
        <v>737</v>
      </c>
      <c r="C739">
        <v>184250</v>
      </c>
      <c r="D739">
        <v>-1.0214460000000001</v>
      </c>
      <c r="E739">
        <v>6.7260000000000002E-3</v>
      </c>
      <c r="F739">
        <v>133486.65</v>
      </c>
      <c r="G739">
        <v>67834</v>
      </c>
      <c r="H739">
        <v>182</v>
      </c>
      <c r="I739">
        <v>0.36007400000000001</v>
      </c>
    </row>
    <row r="740" spans="1:9" x14ac:dyDescent="0.2">
      <c r="A740">
        <v>738</v>
      </c>
      <c r="B740">
        <v>738</v>
      </c>
      <c r="C740">
        <v>184500</v>
      </c>
      <c r="D740">
        <v>-1.014373</v>
      </c>
      <c r="E740">
        <v>6.7149999999999996E-3</v>
      </c>
      <c r="F740">
        <v>133750.78</v>
      </c>
      <c r="G740">
        <v>67256</v>
      </c>
      <c r="H740">
        <v>153</v>
      </c>
      <c r="I740">
        <v>0.36263000000000001</v>
      </c>
    </row>
    <row r="741" spans="1:9" x14ac:dyDescent="0.2">
      <c r="A741">
        <v>739</v>
      </c>
      <c r="B741">
        <v>739</v>
      </c>
      <c r="C741">
        <v>184750</v>
      </c>
      <c r="D741">
        <v>-1.02705</v>
      </c>
      <c r="E741">
        <v>6.7559999999999999E-3</v>
      </c>
      <c r="F741">
        <v>131076.14000000001</v>
      </c>
      <c r="G741">
        <v>67432</v>
      </c>
      <c r="H741">
        <v>182</v>
      </c>
      <c r="I741">
        <v>0.35806199999999999</v>
      </c>
    </row>
    <row r="742" spans="1:9" x14ac:dyDescent="0.2">
      <c r="A742">
        <v>740</v>
      </c>
      <c r="B742">
        <v>740</v>
      </c>
      <c r="C742">
        <v>185000</v>
      </c>
      <c r="D742">
        <v>-1.019938</v>
      </c>
      <c r="E742">
        <v>6.7140000000000003E-3</v>
      </c>
      <c r="F742">
        <v>147897.76999999999</v>
      </c>
      <c r="G742">
        <v>67928</v>
      </c>
      <c r="H742">
        <v>175</v>
      </c>
      <c r="I742">
        <v>0.36061700000000002</v>
      </c>
    </row>
    <row r="743" spans="1:9" x14ac:dyDescent="0.2">
      <c r="A743">
        <v>741</v>
      </c>
      <c r="B743">
        <v>741</v>
      </c>
      <c r="C743">
        <v>185250</v>
      </c>
      <c r="D743">
        <v>-1.031909</v>
      </c>
      <c r="E743">
        <v>6.7600000000000004E-3</v>
      </c>
      <c r="F743">
        <v>518385.42</v>
      </c>
      <c r="G743">
        <v>67659</v>
      </c>
      <c r="H743">
        <v>178</v>
      </c>
      <c r="I743">
        <v>0.35632599999999998</v>
      </c>
    </row>
    <row r="744" spans="1:9" x14ac:dyDescent="0.2">
      <c r="A744">
        <v>742</v>
      </c>
      <c r="B744">
        <v>742</v>
      </c>
      <c r="C744">
        <v>185500</v>
      </c>
      <c r="D744">
        <v>-1.020581</v>
      </c>
      <c r="E744">
        <v>6.7260000000000002E-3</v>
      </c>
      <c r="F744">
        <v>138223.21</v>
      </c>
      <c r="G744">
        <v>67318</v>
      </c>
      <c r="H744">
        <v>164</v>
      </c>
      <c r="I744">
        <v>0.36038500000000001</v>
      </c>
    </row>
    <row r="745" spans="1:9" x14ac:dyDescent="0.2">
      <c r="A745">
        <v>743</v>
      </c>
      <c r="B745">
        <v>743</v>
      </c>
      <c r="C745">
        <v>185750</v>
      </c>
      <c r="D745">
        <v>-1.012858</v>
      </c>
      <c r="E745">
        <v>6.7019999999999996E-3</v>
      </c>
      <c r="F745">
        <v>207633.14</v>
      </c>
      <c r="G745">
        <v>67653</v>
      </c>
      <c r="H745">
        <v>192</v>
      </c>
      <c r="I745">
        <v>0.36317899999999997</v>
      </c>
    </row>
    <row r="746" spans="1:9" x14ac:dyDescent="0.2">
      <c r="A746">
        <v>744</v>
      </c>
      <c r="B746">
        <v>744</v>
      </c>
      <c r="C746">
        <v>186000</v>
      </c>
      <c r="D746">
        <v>-1.013056</v>
      </c>
      <c r="E746">
        <v>6.711E-3</v>
      </c>
      <c r="F746">
        <v>139500.60999999999</v>
      </c>
      <c r="G746">
        <v>67215</v>
      </c>
      <c r="H746">
        <v>160</v>
      </c>
      <c r="I746">
        <v>0.36310799999999999</v>
      </c>
    </row>
    <row r="747" spans="1:9" x14ac:dyDescent="0.2">
      <c r="A747">
        <v>745</v>
      </c>
      <c r="B747">
        <v>745</v>
      </c>
      <c r="C747">
        <v>186250</v>
      </c>
      <c r="D747">
        <v>-1.0010859999999999</v>
      </c>
      <c r="E747">
        <v>6.6519999999999999E-3</v>
      </c>
      <c r="F747">
        <v>149732.35999999999</v>
      </c>
      <c r="G747">
        <v>68447</v>
      </c>
      <c r="H747">
        <v>172</v>
      </c>
      <c r="I747">
        <v>0.36747999999999997</v>
      </c>
    </row>
    <row r="748" spans="1:9" x14ac:dyDescent="0.2">
      <c r="A748">
        <v>746</v>
      </c>
      <c r="B748">
        <v>746</v>
      </c>
      <c r="C748">
        <v>186500</v>
      </c>
      <c r="D748">
        <v>-1.027174</v>
      </c>
      <c r="E748">
        <v>6.7349999999999997E-3</v>
      </c>
      <c r="F748">
        <v>146978.45000000001</v>
      </c>
      <c r="G748">
        <v>67733</v>
      </c>
      <c r="H748">
        <v>184</v>
      </c>
      <c r="I748">
        <v>0.35801699999999997</v>
      </c>
    </row>
    <row r="749" spans="1:9" x14ac:dyDescent="0.2">
      <c r="A749">
        <v>747</v>
      </c>
      <c r="B749">
        <v>747</v>
      </c>
      <c r="C749">
        <v>186750</v>
      </c>
      <c r="D749">
        <v>-1.013625</v>
      </c>
      <c r="E749">
        <v>6.7120000000000001E-3</v>
      </c>
      <c r="F749">
        <v>146622.45000000001</v>
      </c>
      <c r="G749">
        <v>67833</v>
      </c>
      <c r="H749">
        <v>160</v>
      </c>
      <c r="I749">
        <v>0.36290099999999997</v>
      </c>
    </row>
    <row r="750" spans="1:9" x14ac:dyDescent="0.2">
      <c r="A750">
        <v>748</v>
      </c>
      <c r="B750">
        <v>748</v>
      </c>
      <c r="C750">
        <v>187000</v>
      </c>
      <c r="D750">
        <v>-1.02519</v>
      </c>
      <c r="E750">
        <v>6.731E-3</v>
      </c>
      <c r="F750">
        <v>138348.07999999999</v>
      </c>
      <c r="G750">
        <v>68058</v>
      </c>
      <c r="H750">
        <v>140</v>
      </c>
      <c r="I750">
        <v>0.35872799999999999</v>
      </c>
    </row>
    <row r="751" spans="1:9" x14ac:dyDescent="0.2">
      <c r="A751">
        <v>749</v>
      </c>
      <c r="B751">
        <v>749</v>
      </c>
      <c r="C751">
        <v>187250</v>
      </c>
      <c r="D751">
        <v>-1.0081910000000001</v>
      </c>
      <c r="E751">
        <v>6.6800000000000002E-3</v>
      </c>
      <c r="F751">
        <v>259880.08</v>
      </c>
      <c r="G751">
        <v>67835</v>
      </c>
      <c r="H751">
        <v>144</v>
      </c>
      <c r="I751">
        <v>0.36487799999999998</v>
      </c>
    </row>
    <row r="752" spans="1:9" x14ac:dyDescent="0.2">
      <c r="A752">
        <v>750</v>
      </c>
      <c r="B752">
        <v>750</v>
      </c>
      <c r="C752">
        <v>187500</v>
      </c>
      <c r="D752">
        <v>-1.0288029999999999</v>
      </c>
      <c r="E752">
        <v>6.7400000000000003E-3</v>
      </c>
      <c r="F752">
        <v>142947.88</v>
      </c>
      <c r="G752">
        <v>68106</v>
      </c>
      <c r="H752">
        <v>148</v>
      </c>
      <c r="I752">
        <v>0.35743399999999997</v>
      </c>
    </row>
    <row r="753" spans="1:9" x14ac:dyDescent="0.2">
      <c r="A753">
        <v>751</v>
      </c>
      <c r="B753">
        <v>751</v>
      </c>
      <c r="C753">
        <v>187750</v>
      </c>
      <c r="D753">
        <v>-1.0300020000000001</v>
      </c>
      <c r="E753">
        <v>6.7549999999999997E-3</v>
      </c>
      <c r="F753">
        <v>155691.81</v>
      </c>
      <c r="G753">
        <v>68086</v>
      </c>
      <c r="H753">
        <v>162</v>
      </c>
      <c r="I753">
        <v>0.35700599999999999</v>
      </c>
    </row>
    <row r="754" spans="1:9" x14ac:dyDescent="0.2">
      <c r="A754">
        <v>752</v>
      </c>
      <c r="B754">
        <v>752</v>
      </c>
      <c r="C754">
        <v>188000</v>
      </c>
      <c r="D754">
        <v>-1.0279339999999999</v>
      </c>
      <c r="E754">
        <v>6.7380000000000001E-3</v>
      </c>
      <c r="F754">
        <v>166909.09</v>
      </c>
      <c r="G754">
        <v>68238</v>
      </c>
      <c r="H754">
        <v>182</v>
      </c>
      <c r="I754">
        <v>0.35774499999999998</v>
      </c>
    </row>
    <row r="755" spans="1:9" x14ac:dyDescent="0.2">
      <c r="A755">
        <v>753</v>
      </c>
      <c r="B755">
        <v>753</v>
      </c>
      <c r="C755">
        <v>188250</v>
      </c>
      <c r="D755">
        <v>-1.0252110000000001</v>
      </c>
      <c r="E755">
        <v>6.7390000000000002E-3</v>
      </c>
      <c r="F755">
        <v>150686.51</v>
      </c>
      <c r="G755">
        <v>68256</v>
      </c>
      <c r="H755">
        <v>178</v>
      </c>
      <c r="I755">
        <v>0.35872100000000001</v>
      </c>
    </row>
    <row r="756" spans="1:9" x14ac:dyDescent="0.2">
      <c r="A756">
        <v>754</v>
      </c>
      <c r="B756">
        <v>754</v>
      </c>
      <c r="C756">
        <v>188500</v>
      </c>
      <c r="D756">
        <v>-1.0153110000000001</v>
      </c>
      <c r="E756">
        <v>6.7070000000000003E-3</v>
      </c>
      <c r="F756">
        <v>145925.74</v>
      </c>
      <c r="G756">
        <v>67775</v>
      </c>
      <c r="H756">
        <v>197</v>
      </c>
      <c r="I756">
        <v>0.36229</v>
      </c>
    </row>
    <row r="757" spans="1:9" x14ac:dyDescent="0.2">
      <c r="A757">
        <v>755</v>
      </c>
      <c r="B757">
        <v>755</v>
      </c>
      <c r="C757">
        <v>188750</v>
      </c>
      <c r="D757">
        <v>-1.0253840000000001</v>
      </c>
      <c r="E757">
        <v>6.7479999999999997E-3</v>
      </c>
      <c r="F757">
        <v>171673.95</v>
      </c>
      <c r="G757">
        <v>67520</v>
      </c>
      <c r="H757">
        <v>182</v>
      </c>
      <c r="I757">
        <v>0.35865900000000001</v>
      </c>
    </row>
    <row r="758" spans="1:9" x14ac:dyDescent="0.2">
      <c r="A758">
        <v>756</v>
      </c>
      <c r="B758">
        <v>756</v>
      </c>
      <c r="C758">
        <v>189000</v>
      </c>
      <c r="D758">
        <v>-1.0317210000000001</v>
      </c>
      <c r="E758">
        <v>6.7629999999999999E-3</v>
      </c>
      <c r="F758">
        <v>163322.74</v>
      </c>
      <c r="G758">
        <v>68256</v>
      </c>
      <c r="H758">
        <v>170</v>
      </c>
      <c r="I758">
        <v>0.35639300000000002</v>
      </c>
    </row>
    <row r="759" spans="1:9" x14ac:dyDescent="0.2">
      <c r="A759">
        <v>757</v>
      </c>
      <c r="B759">
        <v>757</v>
      </c>
      <c r="C759">
        <v>189250</v>
      </c>
      <c r="D759">
        <v>-1.025706</v>
      </c>
      <c r="E759">
        <v>6.7429999999999999E-3</v>
      </c>
      <c r="F759">
        <v>141136.43</v>
      </c>
      <c r="G759">
        <v>68049</v>
      </c>
      <c r="H759">
        <v>156</v>
      </c>
      <c r="I759">
        <v>0.358543</v>
      </c>
    </row>
    <row r="760" spans="1:9" x14ac:dyDescent="0.2">
      <c r="A760">
        <v>758</v>
      </c>
      <c r="B760">
        <v>758</v>
      </c>
      <c r="C760">
        <v>189500</v>
      </c>
      <c r="D760">
        <v>-1.0223770000000001</v>
      </c>
      <c r="E760">
        <v>6.7369999999999999E-3</v>
      </c>
      <c r="F760">
        <v>144814.1</v>
      </c>
      <c r="G760">
        <v>67818</v>
      </c>
      <c r="H760">
        <v>159</v>
      </c>
      <c r="I760">
        <v>0.35973899999999998</v>
      </c>
    </row>
    <row r="761" spans="1:9" x14ac:dyDescent="0.2">
      <c r="A761">
        <v>759</v>
      </c>
      <c r="B761">
        <v>759</v>
      </c>
      <c r="C761">
        <v>189750</v>
      </c>
      <c r="D761">
        <v>-1.021158</v>
      </c>
      <c r="E761">
        <v>6.7270000000000003E-3</v>
      </c>
      <c r="F761">
        <v>176625.21</v>
      </c>
      <c r="G761">
        <v>68068</v>
      </c>
      <c r="H761">
        <v>157</v>
      </c>
      <c r="I761">
        <v>0.360178</v>
      </c>
    </row>
    <row r="762" spans="1:9" x14ac:dyDescent="0.2">
      <c r="A762">
        <v>760</v>
      </c>
      <c r="B762">
        <v>760</v>
      </c>
      <c r="C762">
        <v>190000</v>
      </c>
      <c r="D762">
        <v>-1.0254319999999999</v>
      </c>
      <c r="E762">
        <v>6.7400000000000003E-3</v>
      </c>
      <c r="F762">
        <v>149910.12</v>
      </c>
      <c r="G762">
        <v>68169</v>
      </c>
      <c r="H762">
        <v>148</v>
      </c>
      <c r="I762">
        <v>0.35864099999999999</v>
      </c>
    </row>
    <row r="763" spans="1:9" x14ac:dyDescent="0.2">
      <c r="A763">
        <v>761</v>
      </c>
      <c r="B763">
        <v>761</v>
      </c>
      <c r="C763">
        <v>190250</v>
      </c>
      <c r="D763">
        <v>-1.0313140000000001</v>
      </c>
      <c r="E763">
        <v>6.7580000000000001E-3</v>
      </c>
      <c r="F763">
        <v>164000.28</v>
      </c>
      <c r="G763">
        <v>68092</v>
      </c>
      <c r="H763">
        <v>149</v>
      </c>
      <c r="I763">
        <v>0.35653800000000002</v>
      </c>
    </row>
    <row r="764" spans="1:9" x14ac:dyDescent="0.2">
      <c r="A764">
        <v>762</v>
      </c>
      <c r="B764">
        <v>762</v>
      </c>
      <c r="C764">
        <v>190500</v>
      </c>
      <c r="D764">
        <v>-1.0217320000000001</v>
      </c>
      <c r="E764">
        <v>6.7340000000000004E-3</v>
      </c>
      <c r="F764">
        <v>157403.15</v>
      </c>
      <c r="G764">
        <v>68186</v>
      </c>
      <c r="H764">
        <v>155</v>
      </c>
      <c r="I764">
        <v>0.35997099999999999</v>
      </c>
    </row>
    <row r="765" spans="1:9" x14ac:dyDescent="0.2">
      <c r="A765">
        <v>763</v>
      </c>
      <c r="B765">
        <v>763</v>
      </c>
      <c r="C765">
        <v>190750</v>
      </c>
      <c r="D765">
        <v>-1.030206</v>
      </c>
      <c r="E765">
        <v>6.7510000000000001E-3</v>
      </c>
      <c r="F765">
        <v>194834.31</v>
      </c>
      <c r="G765">
        <v>68678</v>
      </c>
      <c r="H765">
        <v>180</v>
      </c>
      <c r="I765">
        <v>0.356933</v>
      </c>
    </row>
    <row r="766" spans="1:9" x14ac:dyDescent="0.2">
      <c r="A766">
        <v>764</v>
      </c>
      <c r="B766">
        <v>764</v>
      </c>
      <c r="C766">
        <v>191000</v>
      </c>
      <c r="D766">
        <v>-1.0264470000000001</v>
      </c>
      <c r="E766">
        <v>6.7400000000000003E-3</v>
      </c>
      <c r="F766">
        <v>184623.31</v>
      </c>
      <c r="G766">
        <v>68587</v>
      </c>
      <c r="H766">
        <v>147</v>
      </c>
      <c r="I766">
        <v>0.35827799999999999</v>
      </c>
    </row>
    <row r="767" spans="1:9" x14ac:dyDescent="0.2">
      <c r="A767">
        <v>765</v>
      </c>
      <c r="B767">
        <v>765</v>
      </c>
      <c r="C767">
        <v>191250</v>
      </c>
      <c r="D767">
        <v>-1.0272939999999999</v>
      </c>
      <c r="E767">
        <v>6.744E-3</v>
      </c>
      <c r="F767">
        <v>172658.6</v>
      </c>
      <c r="G767">
        <v>67905</v>
      </c>
      <c r="H767">
        <v>178</v>
      </c>
      <c r="I767">
        <v>0.35797400000000001</v>
      </c>
    </row>
    <row r="768" spans="1:9" x14ac:dyDescent="0.2">
      <c r="A768">
        <v>766</v>
      </c>
      <c r="B768">
        <v>766</v>
      </c>
      <c r="C768">
        <v>191500</v>
      </c>
      <c r="D768">
        <v>-1.03528</v>
      </c>
      <c r="E768">
        <v>6.7790000000000003E-3</v>
      </c>
      <c r="F768">
        <v>210371.97</v>
      </c>
      <c r="G768">
        <v>68281</v>
      </c>
      <c r="H768">
        <v>159</v>
      </c>
      <c r="I768">
        <v>0.35512700000000003</v>
      </c>
    </row>
    <row r="769" spans="1:9" x14ac:dyDescent="0.2">
      <c r="A769">
        <v>767</v>
      </c>
      <c r="B769">
        <v>767</v>
      </c>
      <c r="C769">
        <v>191750</v>
      </c>
      <c r="D769">
        <v>-1.0416939999999999</v>
      </c>
      <c r="E769">
        <v>6.803E-3</v>
      </c>
      <c r="F769">
        <v>171242.43</v>
      </c>
      <c r="G769">
        <v>68138</v>
      </c>
      <c r="H769">
        <v>171</v>
      </c>
      <c r="I769">
        <v>0.35285699999999998</v>
      </c>
    </row>
    <row r="770" spans="1:9" x14ac:dyDescent="0.2">
      <c r="A770">
        <v>768</v>
      </c>
      <c r="B770">
        <v>768</v>
      </c>
      <c r="C770">
        <v>192000</v>
      </c>
      <c r="D770">
        <v>-1.0306379999999999</v>
      </c>
      <c r="E770">
        <v>6.7580000000000001E-3</v>
      </c>
      <c r="F770">
        <v>218376.04</v>
      </c>
      <c r="G770">
        <v>68062</v>
      </c>
      <c r="H770">
        <v>186</v>
      </c>
      <c r="I770">
        <v>0.35677900000000001</v>
      </c>
    </row>
    <row r="771" spans="1:9" x14ac:dyDescent="0.2">
      <c r="A771">
        <v>769</v>
      </c>
      <c r="B771">
        <v>769</v>
      </c>
      <c r="C771">
        <v>192250</v>
      </c>
      <c r="D771">
        <v>-1.028518</v>
      </c>
      <c r="E771">
        <v>6.7380000000000001E-3</v>
      </c>
      <c r="F771">
        <v>244117.59</v>
      </c>
      <c r="G771">
        <v>68817</v>
      </c>
      <c r="H771">
        <v>166</v>
      </c>
      <c r="I771">
        <v>0.35753699999999999</v>
      </c>
    </row>
    <row r="772" spans="1:9" x14ac:dyDescent="0.2">
      <c r="A772">
        <v>770</v>
      </c>
      <c r="B772">
        <v>770</v>
      </c>
      <c r="C772">
        <v>192500</v>
      </c>
      <c r="D772">
        <v>-1.0353600000000001</v>
      </c>
      <c r="E772">
        <v>6.7799999999999996E-3</v>
      </c>
      <c r="F772">
        <v>204014.71</v>
      </c>
      <c r="G772">
        <v>68462</v>
      </c>
      <c r="H772">
        <v>162</v>
      </c>
      <c r="I772">
        <v>0.355099</v>
      </c>
    </row>
    <row r="773" spans="1:9" x14ac:dyDescent="0.2">
      <c r="A773">
        <v>771</v>
      </c>
      <c r="B773">
        <v>771</v>
      </c>
      <c r="C773">
        <v>192750</v>
      </c>
      <c r="D773">
        <v>-1.0379149999999999</v>
      </c>
      <c r="E773">
        <v>6.7910000000000002E-3</v>
      </c>
      <c r="F773">
        <v>190241.43</v>
      </c>
      <c r="G773">
        <v>68838</v>
      </c>
      <c r="H773">
        <v>162</v>
      </c>
      <c r="I773">
        <v>0.35419200000000001</v>
      </c>
    </row>
    <row r="774" spans="1:9" x14ac:dyDescent="0.2">
      <c r="A774">
        <v>772</v>
      </c>
      <c r="B774">
        <v>772</v>
      </c>
      <c r="C774">
        <v>193000</v>
      </c>
      <c r="D774">
        <v>-1.037199</v>
      </c>
      <c r="E774">
        <v>6.7970000000000001E-3</v>
      </c>
      <c r="F774">
        <v>195619.32</v>
      </c>
      <c r="G774">
        <v>68240</v>
      </c>
      <c r="H774">
        <v>172</v>
      </c>
      <c r="I774">
        <v>0.35444599999999998</v>
      </c>
    </row>
    <row r="775" spans="1:9" x14ac:dyDescent="0.2">
      <c r="A775">
        <v>773</v>
      </c>
      <c r="B775">
        <v>773</v>
      </c>
      <c r="C775">
        <v>193250</v>
      </c>
      <c r="D775">
        <v>-1.0537209999999999</v>
      </c>
      <c r="E775">
        <v>6.8050000000000003E-3</v>
      </c>
      <c r="F775">
        <v>254734.17</v>
      </c>
      <c r="G775">
        <v>69144</v>
      </c>
      <c r="H775">
        <v>183</v>
      </c>
      <c r="I775">
        <v>0.348638</v>
      </c>
    </row>
    <row r="776" spans="1:9" x14ac:dyDescent="0.2">
      <c r="A776">
        <v>774</v>
      </c>
      <c r="B776">
        <v>774</v>
      </c>
      <c r="C776">
        <v>193500</v>
      </c>
      <c r="D776">
        <v>-1.0467150000000001</v>
      </c>
      <c r="E776">
        <v>6.7990000000000004E-3</v>
      </c>
      <c r="F776">
        <v>142144.48000000001</v>
      </c>
      <c r="G776">
        <v>69011</v>
      </c>
      <c r="H776">
        <v>151</v>
      </c>
      <c r="I776">
        <v>0.35108899999999998</v>
      </c>
    </row>
    <row r="777" spans="1:9" x14ac:dyDescent="0.2">
      <c r="A777">
        <v>775</v>
      </c>
      <c r="B777">
        <v>775</v>
      </c>
      <c r="C777">
        <v>193750</v>
      </c>
      <c r="D777">
        <v>-1.0403770000000001</v>
      </c>
      <c r="E777">
        <v>6.77E-3</v>
      </c>
      <c r="F777">
        <v>191826.49</v>
      </c>
      <c r="G777">
        <v>69227</v>
      </c>
      <c r="H777">
        <v>166</v>
      </c>
      <c r="I777">
        <v>0.353321</v>
      </c>
    </row>
    <row r="778" spans="1:9" x14ac:dyDescent="0.2">
      <c r="A778">
        <v>776</v>
      </c>
      <c r="B778">
        <v>776</v>
      </c>
      <c r="C778">
        <v>194000</v>
      </c>
      <c r="D778">
        <v>-1.027965</v>
      </c>
      <c r="E778">
        <v>6.7619999999999998E-3</v>
      </c>
      <c r="F778">
        <v>168469.72</v>
      </c>
      <c r="G778">
        <v>68220</v>
      </c>
      <c r="H778">
        <v>178</v>
      </c>
      <c r="I778">
        <v>0.357734</v>
      </c>
    </row>
    <row r="779" spans="1:9" x14ac:dyDescent="0.2">
      <c r="A779">
        <v>777</v>
      </c>
      <c r="B779">
        <v>777</v>
      </c>
      <c r="C779">
        <v>194250</v>
      </c>
      <c r="D779">
        <v>-1.044273</v>
      </c>
      <c r="E779">
        <v>6.8050000000000003E-3</v>
      </c>
      <c r="F779">
        <v>158008.10999999999</v>
      </c>
      <c r="G779">
        <v>68822</v>
      </c>
      <c r="H779">
        <v>147</v>
      </c>
      <c r="I779">
        <v>0.35194700000000001</v>
      </c>
    </row>
    <row r="780" spans="1:9" x14ac:dyDescent="0.2">
      <c r="A780">
        <v>778</v>
      </c>
      <c r="B780">
        <v>778</v>
      </c>
      <c r="C780">
        <v>194500</v>
      </c>
      <c r="D780">
        <v>-1.0501670000000001</v>
      </c>
      <c r="E780">
        <v>6.8149999999999999E-3</v>
      </c>
      <c r="F780">
        <v>155513.41</v>
      </c>
      <c r="G780">
        <v>68940</v>
      </c>
      <c r="H780">
        <v>170</v>
      </c>
      <c r="I780">
        <v>0.349879</v>
      </c>
    </row>
    <row r="781" spans="1:9" x14ac:dyDescent="0.2">
      <c r="A781">
        <v>779</v>
      </c>
      <c r="B781">
        <v>779</v>
      </c>
      <c r="C781">
        <v>194750</v>
      </c>
      <c r="D781">
        <v>-1.0473209999999999</v>
      </c>
      <c r="E781">
        <v>6.796E-3</v>
      </c>
      <c r="F781">
        <v>183154.48</v>
      </c>
      <c r="G781">
        <v>68768</v>
      </c>
      <c r="H781">
        <v>167</v>
      </c>
      <c r="I781">
        <v>0.35087699999999999</v>
      </c>
    </row>
    <row r="782" spans="1:9" x14ac:dyDescent="0.2">
      <c r="A782">
        <v>780</v>
      </c>
      <c r="B782">
        <v>780</v>
      </c>
      <c r="C782">
        <v>195000</v>
      </c>
      <c r="D782">
        <v>-1.035118</v>
      </c>
      <c r="E782">
        <v>6.7689999999999998E-3</v>
      </c>
      <c r="F782">
        <v>142388.31</v>
      </c>
      <c r="G782">
        <v>68643</v>
      </c>
      <c r="H782">
        <v>163</v>
      </c>
      <c r="I782">
        <v>0.355184</v>
      </c>
    </row>
    <row r="783" spans="1:9" x14ac:dyDescent="0.2">
      <c r="A783">
        <v>781</v>
      </c>
      <c r="B783">
        <v>781</v>
      </c>
      <c r="C783">
        <v>195250</v>
      </c>
      <c r="D783">
        <v>-1.046878</v>
      </c>
      <c r="E783">
        <v>6.8069999999999997E-3</v>
      </c>
      <c r="F783">
        <v>173526.51</v>
      </c>
      <c r="G783">
        <v>69013</v>
      </c>
      <c r="H783">
        <v>153</v>
      </c>
      <c r="I783">
        <v>0.35103200000000001</v>
      </c>
    </row>
    <row r="784" spans="1:9" x14ac:dyDescent="0.2">
      <c r="A784">
        <v>782</v>
      </c>
      <c r="B784">
        <v>782</v>
      </c>
      <c r="C784">
        <v>195500</v>
      </c>
      <c r="D784">
        <v>-1.049847</v>
      </c>
      <c r="E784">
        <v>6.8149999999999999E-3</v>
      </c>
      <c r="F784">
        <v>179067.79</v>
      </c>
      <c r="G784">
        <v>69125</v>
      </c>
      <c r="H784">
        <v>175</v>
      </c>
      <c r="I784">
        <v>0.349991</v>
      </c>
    </row>
    <row r="785" spans="1:9" x14ac:dyDescent="0.2">
      <c r="A785">
        <v>783</v>
      </c>
      <c r="B785">
        <v>783</v>
      </c>
      <c r="C785">
        <v>195750</v>
      </c>
      <c r="D785">
        <v>-1.045393</v>
      </c>
      <c r="E785">
        <v>6.8149999999999999E-3</v>
      </c>
      <c r="F785">
        <v>146717.26</v>
      </c>
      <c r="G785">
        <v>68455</v>
      </c>
      <c r="H785">
        <v>168</v>
      </c>
      <c r="I785">
        <v>0.35155399999999998</v>
      </c>
    </row>
    <row r="786" spans="1:9" x14ac:dyDescent="0.2">
      <c r="A786">
        <v>784</v>
      </c>
      <c r="B786">
        <v>784</v>
      </c>
      <c r="C786">
        <v>196000</v>
      </c>
      <c r="D786">
        <v>-1.047741</v>
      </c>
      <c r="E786">
        <v>6.803E-3</v>
      </c>
      <c r="F786">
        <v>151647.13</v>
      </c>
      <c r="G786">
        <v>68752</v>
      </c>
      <c r="H786">
        <v>173</v>
      </c>
      <c r="I786">
        <v>0.35072900000000001</v>
      </c>
    </row>
    <row r="787" spans="1:9" x14ac:dyDescent="0.2">
      <c r="A787">
        <v>785</v>
      </c>
      <c r="B787">
        <v>785</v>
      </c>
      <c r="C787">
        <v>196250</v>
      </c>
      <c r="D787">
        <v>-1.046991</v>
      </c>
      <c r="E787">
        <v>6.8040000000000002E-3</v>
      </c>
      <c r="F787">
        <v>279833.64</v>
      </c>
      <c r="G787">
        <v>69371</v>
      </c>
      <c r="H787">
        <v>171</v>
      </c>
      <c r="I787">
        <v>0.35099200000000003</v>
      </c>
    </row>
    <row r="788" spans="1:9" x14ac:dyDescent="0.2">
      <c r="A788">
        <v>786</v>
      </c>
      <c r="B788">
        <v>786</v>
      </c>
      <c r="C788">
        <v>196500</v>
      </c>
      <c r="D788">
        <v>-1.0486880000000001</v>
      </c>
      <c r="E788">
        <v>6.8269999999999997E-3</v>
      </c>
      <c r="F788">
        <v>145019.51</v>
      </c>
      <c r="G788">
        <v>68234</v>
      </c>
      <c r="H788">
        <v>173</v>
      </c>
      <c r="I788">
        <v>0.35039700000000001</v>
      </c>
    </row>
    <row r="789" spans="1:9" x14ac:dyDescent="0.2">
      <c r="A789">
        <v>787</v>
      </c>
      <c r="B789">
        <v>787</v>
      </c>
      <c r="C789">
        <v>196750</v>
      </c>
      <c r="D789">
        <v>-1.0488930000000001</v>
      </c>
      <c r="E789">
        <v>6.8240000000000002E-3</v>
      </c>
      <c r="F789">
        <v>220930.44</v>
      </c>
      <c r="G789">
        <v>68792</v>
      </c>
      <c r="H789">
        <v>205</v>
      </c>
      <c r="I789">
        <v>0.350325</v>
      </c>
    </row>
    <row r="790" spans="1:9" x14ac:dyDescent="0.2">
      <c r="A790">
        <v>788</v>
      </c>
      <c r="B790">
        <v>788</v>
      </c>
      <c r="C790">
        <v>197000</v>
      </c>
      <c r="D790">
        <v>-1.060041</v>
      </c>
      <c r="E790">
        <v>6.8609999999999999E-3</v>
      </c>
      <c r="F790">
        <v>196464.59</v>
      </c>
      <c r="G790">
        <v>69249</v>
      </c>
      <c r="H790">
        <v>171</v>
      </c>
      <c r="I790">
        <v>0.34644200000000003</v>
      </c>
    </row>
    <row r="791" spans="1:9" x14ac:dyDescent="0.2">
      <c r="A791">
        <v>789</v>
      </c>
      <c r="B791">
        <v>789</v>
      </c>
      <c r="C791">
        <v>197250</v>
      </c>
      <c r="D791">
        <v>-1.047687</v>
      </c>
      <c r="E791">
        <v>6.8040000000000002E-3</v>
      </c>
      <c r="F791">
        <v>138353.98000000001</v>
      </c>
      <c r="G791">
        <v>69279</v>
      </c>
      <c r="H791">
        <v>186</v>
      </c>
      <c r="I791">
        <v>0.350748</v>
      </c>
    </row>
    <row r="792" spans="1:9" x14ac:dyDescent="0.2">
      <c r="A792">
        <v>790</v>
      </c>
      <c r="B792">
        <v>790</v>
      </c>
      <c r="C792">
        <v>197500</v>
      </c>
      <c r="D792">
        <v>-1.0470159999999999</v>
      </c>
      <c r="E792">
        <v>6.8040000000000002E-3</v>
      </c>
      <c r="F792">
        <v>174040.23</v>
      </c>
      <c r="G792">
        <v>69235</v>
      </c>
      <c r="H792">
        <v>181</v>
      </c>
      <c r="I792">
        <v>0.35098299999999999</v>
      </c>
    </row>
    <row r="793" spans="1:9" x14ac:dyDescent="0.2">
      <c r="A793">
        <v>791</v>
      </c>
      <c r="B793">
        <v>791</v>
      </c>
      <c r="C793">
        <v>197750</v>
      </c>
      <c r="D793">
        <v>-1.054989</v>
      </c>
      <c r="E793">
        <v>6.8360000000000001E-3</v>
      </c>
      <c r="F793">
        <v>334418.07</v>
      </c>
      <c r="G793">
        <v>69442</v>
      </c>
      <c r="H793">
        <v>180</v>
      </c>
      <c r="I793">
        <v>0.34819600000000001</v>
      </c>
    </row>
    <row r="794" spans="1:9" x14ac:dyDescent="0.2">
      <c r="A794">
        <v>792</v>
      </c>
      <c r="B794">
        <v>792</v>
      </c>
      <c r="C794">
        <v>198000</v>
      </c>
      <c r="D794">
        <v>-1.037728</v>
      </c>
      <c r="E794">
        <v>6.7710000000000001E-3</v>
      </c>
      <c r="F794">
        <v>160463.21</v>
      </c>
      <c r="G794">
        <v>68821</v>
      </c>
      <c r="H794">
        <v>169</v>
      </c>
      <c r="I794">
        <v>0.35425899999999999</v>
      </c>
    </row>
    <row r="795" spans="1:9" x14ac:dyDescent="0.2">
      <c r="A795">
        <v>793</v>
      </c>
      <c r="B795">
        <v>793</v>
      </c>
      <c r="C795">
        <v>198250</v>
      </c>
      <c r="D795">
        <v>-1.0495909999999999</v>
      </c>
      <c r="E795">
        <v>6.8110000000000002E-3</v>
      </c>
      <c r="F795">
        <v>152080.45000000001</v>
      </c>
      <c r="G795">
        <v>68805</v>
      </c>
      <c r="H795">
        <v>171</v>
      </c>
      <c r="I795">
        <v>0.35008099999999998</v>
      </c>
    </row>
    <row r="796" spans="1:9" x14ac:dyDescent="0.2">
      <c r="A796">
        <v>794</v>
      </c>
      <c r="B796">
        <v>794</v>
      </c>
      <c r="C796">
        <v>198500</v>
      </c>
      <c r="D796">
        <v>-1.054027</v>
      </c>
      <c r="E796">
        <v>6.8139999999999997E-3</v>
      </c>
      <c r="F796">
        <v>174059.47</v>
      </c>
      <c r="G796">
        <v>69383</v>
      </c>
      <c r="H796">
        <v>180</v>
      </c>
      <c r="I796">
        <v>0.34853099999999998</v>
      </c>
    </row>
    <row r="797" spans="1:9" x14ac:dyDescent="0.2">
      <c r="A797">
        <v>795</v>
      </c>
      <c r="B797">
        <v>795</v>
      </c>
      <c r="C797">
        <v>198750</v>
      </c>
      <c r="D797">
        <v>-1.0428269999999999</v>
      </c>
      <c r="E797">
        <v>6.7970000000000001E-3</v>
      </c>
      <c r="F797">
        <v>156414.89000000001</v>
      </c>
      <c r="G797">
        <v>69765</v>
      </c>
      <c r="H797">
        <v>189</v>
      </c>
      <c r="I797">
        <v>0.35245700000000002</v>
      </c>
    </row>
    <row r="798" spans="1:9" x14ac:dyDescent="0.2">
      <c r="A798">
        <v>796</v>
      </c>
      <c r="B798">
        <v>796</v>
      </c>
      <c r="C798">
        <v>199000</v>
      </c>
      <c r="D798">
        <v>-1.0478270000000001</v>
      </c>
      <c r="E798">
        <v>6.803E-3</v>
      </c>
      <c r="F798">
        <v>151121.72</v>
      </c>
      <c r="G798">
        <v>68932</v>
      </c>
      <c r="H798">
        <v>138</v>
      </c>
      <c r="I798">
        <v>0.35069899999999998</v>
      </c>
    </row>
    <row r="799" spans="1:9" x14ac:dyDescent="0.2">
      <c r="A799">
        <v>797</v>
      </c>
      <c r="B799">
        <v>797</v>
      </c>
      <c r="C799">
        <v>199250</v>
      </c>
      <c r="D799">
        <v>-1.0460309999999999</v>
      </c>
      <c r="E799">
        <v>6.8199999999999997E-3</v>
      </c>
      <c r="F799">
        <v>154380.22</v>
      </c>
      <c r="G799">
        <v>68777</v>
      </c>
      <c r="H799">
        <v>161</v>
      </c>
      <c r="I799">
        <v>0.351329</v>
      </c>
    </row>
    <row r="800" spans="1:9" x14ac:dyDescent="0.2">
      <c r="A800">
        <v>798</v>
      </c>
      <c r="B800">
        <v>798</v>
      </c>
      <c r="C800">
        <v>199500</v>
      </c>
      <c r="D800">
        <v>-1.04823</v>
      </c>
      <c r="E800">
        <v>6.8250000000000003E-3</v>
      </c>
      <c r="F800">
        <v>125265.22</v>
      </c>
      <c r="G800">
        <v>68897</v>
      </c>
      <c r="H800">
        <v>162</v>
      </c>
      <c r="I800">
        <v>0.35055799999999998</v>
      </c>
    </row>
    <row r="801" spans="1:9" x14ac:dyDescent="0.2">
      <c r="A801">
        <v>799</v>
      </c>
      <c r="B801">
        <v>799</v>
      </c>
      <c r="C801">
        <v>199750</v>
      </c>
      <c r="D801">
        <v>-1.059393</v>
      </c>
      <c r="E801">
        <v>6.842E-3</v>
      </c>
      <c r="F801">
        <v>187422.76</v>
      </c>
      <c r="G801">
        <v>69102</v>
      </c>
      <c r="H801">
        <v>160</v>
      </c>
      <c r="I801">
        <v>0.34666599999999997</v>
      </c>
    </row>
    <row r="802" spans="1:9" x14ac:dyDescent="0.2">
      <c r="A802">
        <v>800</v>
      </c>
      <c r="B802">
        <v>800</v>
      </c>
      <c r="C802">
        <v>200000</v>
      </c>
      <c r="D802">
        <v>-1.056738</v>
      </c>
      <c r="E802">
        <v>6.8339999999999998E-3</v>
      </c>
      <c r="F802">
        <v>412717.18</v>
      </c>
      <c r="G802">
        <v>69487</v>
      </c>
      <c r="H802">
        <v>194</v>
      </c>
      <c r="I802">
        <v>0.34758800000000001</v>
      </c>
    </row>
    <row r="803" spans="1:9" x14ac:dyDescent="0.2">
      <c r="F803">
        <f>SUM(F1:F802)</f>
        <v>66752920.860000044</v>
      </c>
    </row>
    <row r="804" spans="1:9" x14ac:dyDescent="0.2">
      <c r="F804">
        <f>F803/801</f>
        <v>83336.979850187316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04"/>
  <sheetViews>
    <sheetView topLeftCell="A755" workbookViewId="0">
      <selection activeCell="F803" sqref="F803:F804"/>
    </sheetView>
  </sheetViews>
  <sheetFormatPr defaultRowHeight="14.25" x14ac:dyDescent="0.2"/>
  <cols>
    <col min="1" max="5" width="10.625" customWidth="1"/>
    <col min="6" max="6" width="21.5" customWidth="1"/>
    <col min="7" max="9" width="10.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0</v>
      </c>
      <c r="B2">
        <v>0</v>
      </c>
      <c r="C2">
        <v>0</v>
      </c>
      <c r="D2">
        <v>-0.59590200000000004</v>
      </c>
      <c r="E2">
        <v>1.0475999999999999E-2</v>
      </c>
      <c r="F2">
        <v>18771.624336000001</v>
      </c>
      <c r="G2">
        <v>16786</v>
      </c>
      <c r="H2">
        <v>14</v>
      </c>
      <c r="I2">
        <v>0.55106500000000003</v>
      </c>
    </row>
    <row r="3" spans="1:9" x14ac:dyDescent="0.2">
      <c r="A3">
        <v>1</v>
      </c>
      <c r="B3">
        <v>1</v>
      </c>
      <c r="C3">
        <v>250</v>
      </c>
      <c r="D3">
        <v>-0.66368300000000002</v>
      </c>
      <c r="E3">
        <v>1.0855E-2</v>
      </c>
      <c r="F3">
        <v>54241.276991999999</v>
      </c>
      <c r="G3">
        <v>18523</v>
      </c>
      <c r="H3">
        <v>13</v>
      </c>
      <c r="I3">
        <v>0.51495100000000005</v>
      </c>
    </row>
    <row r="4" spans="1:9" x14ac:dyDescent="0.2">
      <c r="A4">
        <v>2</v>
      </c>
      <c r="B4">
        <v>2</v>
      </c>
      <c r="C4">
        <v>500</v>
      </c>
      <c r="D4">
        <v>-0.69006299999999998</v>
      </c>
      <c r="E4">
        <v>1.1157E-2</v>
      </c>
      <c r="F4">
        <v>31679.578189</v>
      </c>
      <c r="G4">
        <v>18530</v>
      </c>
      <c r="H4">
        <v>15</v>
      </c>
      <c r="I4">
        <v>0.50154500000000002</v>
      </c>
    </row>
    <row r="5" spans="1:9" x14ac:dyDescent="0.2">
      <c r="A5">
        <v>3</v>
      </c>
      <c r="B5">
        <v>3</v>
      </c>
      <c r="C5">
        <v>750</v>
      </c>
      <c r="D5">
        <v>-0.73346699999999998</v>
      </c>
      <c r="E5">
        <v>1.1507E-2</v>
      </c>
      <c r="F5">
        <v>42715.619961999997</v>
      </c>
      <c r="G5">
        <v>19582</v>
      </c>
      <c r="H5">
        <v>6</v>
      </c>
      <c r="I5">
        <v>0.48024099999999997</v>
      </c>
    </row>
    <row r="6" spans="1:9" x14ac:dyDescent="0.2">
      <c r="A6">
        <v>4</v>
      </c>
      <c r="B6">
        <v>4</v>
      </c>
      <c r="C6">
        <v>1000</v>
      </c>
      <c r="D6">
        <v>-0.719476</v>
      </c>
      <c r="E6">
        <v>1.1349E-2</v>
      </c>
      <c r="F6">
        <v>35157.387691999997</v>
      </c>
      <c r="G6">
        <v>19625</v>
      </c>
      <c r="H6">
        <v>10</v>
      </c>
      <c r="I6">
        <v>0.48700700000000002</v>
      </c>
    </row>
    <row r="7" spans="1:9" x14ac:dyDescent="0.2">
      <c r="A7">
        <v>5</v>
      </c>
      <c r="B7">
        <v>5</v>
      </c>
      <c r="C7">
        <v>1250</v>
      </c>
      <c r="D7">
        <v>-0.73525700000000005</v>
      </c>
      <c r="E7">
        <v>1.1429999999999999E-2</v>
      </c>
      <c r="F7">
        <v>53027.675258000003</v>
      </c>
      <c r="G7">
        <v>19898</v>
      </c>
      <c r="H7">
        <v>10</v>
      </c>
      <c r="I7">
        <v>0.47938199999999997</v>
      </c>
    </row>
    <row r="8" spans="1:9" x14ac:dyDescent="0.2">
      <c r="A8">
        <v>6</v>
      </c>
      <c r="B8">
        <v>6</v>
      </c>
      <c r="C8">
        <v>1500</v>
      </c>
      <c r="D8">
        <v>-0.76471699999999998</v>
      </c>
      <c r="E8">
        <v>1.1657000000000001E-2</v>
      </c>
      <c r="F8">
        <v>32464.47753</v>
      </c>
      <c r="G8">
        <v>20861</v>
      </c>
      <c r="H8">
        <v>18</v>
      </c>
      <c r="I8">
        <v>0.46546599999999999</v>
      </c>
    </row>
    <row r="9" spans="1:9" x14ac:dyDescent="0.2">
      <c r="A9">
        <v>7</v>
      </c>
      <c r="B9">
        <v>7</v>
      </c>
      <c r="C9">
        <v>1750</v>
      </c>
      <c r="D9">
        <v>-0.77511300000000005</v>
      </c>
      <c r="E9">
        <v>1.176E-2</v>
      </c>
      <c r="F9">
        <v>58087.002760000003</v>
      </c>
      <c r="G9">
        <v>20186</v>
      </c>
      <c r="H9">
        <v>7</v>
      </c>
      <c r="I9">
        <v>0.46065200000000001</v>
      </c>
    </row>
    <row r="10" spans="1:9" x14ac:dyDescent="0.2">
      <c r="A10">
        <v>8</v>
      </c>
      <c r="B10">
        <v>8</v>
      </c>
      <c r="C10">
        <v>2000</v>
      </c>
      <c r="D10">
        <v>-0.78530199999999994</v>
      </c>
      <c r="E10">
        <v>1.1764999999999999E-2</v>
      </c>
      <c r="F10">
        <v>43511.981033999997</v>
      </c>
      <c r="G10">
        <v>20255</v>
      </c>
      <c r="H10">
        <v>11</v>
      </c>
      <c r="I10">
        <v>0.455982</v>
      </c>
    </row>
    <row r="11" spans="1:9" x14ac:dyDescent="0.2">
      <c r="A11">
        <v>9</v>
      </c>
      <c r="B11">
        <v>9</v>
      </c>
      <c r="C11">
        <v>2250</v>
      </c>
      <c r="D11">
        <v>-0.77373199999999998</v>
      </c>
      <c r="E11">
        <v>1.1684999999999999E-2</v>
      </c>
      <c r="F11">
        <v>71043.381886000003</v>
      </c>
      <c r="G11">
        <v>20421</v>
      </c>
      <c r="H11">
        <v>8</v>
      </c>
      <c r="I11">
        <v>0.46128799999999998</v>
      </c>
    </row>
    <row r="12" spans="1:9" x14ac:dyDescent="0.2">
      <c r="A12">
        <v>10</v>
      </c>
      <c r="B12">
        <v>10</v>
      </c>
      <c r="C12">
        <v>2500</v>
      </c>
      <c r="D12">
        <v>-0.80641700000000005</v>
      </c>
      <c r="E12">
        <v>1.1998999999999999E-2</v>
      </c>
      <c r="F12">
        <v>57175.154068000003</v>
      </c>
      <c r="G12">
        <v>20462</v>
      </c>
      <c r="H12">
        <v>17</v>
      </c>
      <c r="I12">
        <v>0.44645499999999999</v>
      </c>
    </row>
    <row r="13" spans="1:9" x14ac:dyDescent="0.2">
      <c r="A13">
        <v>11</v>
      </c>
      <c r="B13">
        <v>11</v>
      </c>
      <c r="C13">
        <v>2750</v>
      </c>
      <c r="D13">
        <v>-0.77249599999999996</v>
      </c>
      <c r="E13">
        <v>1.1676000000000001E-2</v>
      </c>
      <c r="F13">
        <v>49345.234727000003</v>
      </c>
      <c r="G13">
        <v>20645</v>
      </c>
      <c r="H13">
        <v>11</v>
      </c>
      <c r="I13">
        <v>0.46185900000000002</v>
      </c>
    </row>
    <row r="14" spans="1:9" x14ac:dyDescent="0.2">
      <c r="A14">
        <v>12</v>
      </c>
      <c r="B14">
        <v>12</v>
      </c>
      <c r="C14">
        <v>3000</v>
      </c>
      <c r="D14">
        <v>-0.78089600000000003</v>
      </c>
      <c r="E14">
        <v>1.1715E-2</v>
      </c>
      <c r="F14">
        <v>53071.95508</v>
      </c>
      <c r="G14">
        <v>20803</v>
      </c>
      <c r="H14">
        <v>9</v>
      </c>
      <c r="I14">
        <v>0.45799499999999999</v>
      </c>
    </row>
    <row r="15" spans="1:9" x14ac:dyDescent="0.2">
      <c r="A15">
        <v>13</v>
      </c>
      <c r="B15">
        <v>13</v>
      </c>
      <c r="C15">
        <v>3250</v>
      </c>
      <c r="D15">
        <v>-0.83031100000000002</v>
      </c>
      <c r="E15">
        <v>1.2165E-2</v>
      </c>
      <c r="F15">
        <v>59811.017593999997</v>
      </c>
      <c r="G15">
        <v>20587</v>
      </c>
      <c r="H15">
        <v>12</v>
      </c>
      <c r="I15">
        <v>0.43591400000000002</v>
      </c>
    </row>
    <row r="16" spans="1:9" x14ac:dyDescent="0.2">
      <c r="A16">
        <v>14</v>
      </c>
      <c r="B16">
        <v>14</v>
      </c>
      <c r="C16">
        <v>3500</v>
      </c>
      <c r="D16">
        <v>-0.82758399999999999</v>
      </c>
      <c r="E16">
        <v>1.21E-2</v>
      </c>
      <c r="F16">
        <v>50714.180764999997</v>
      </c>
      <c r="G16">
        <v>21035</v>
      </c>
      <c r="H16">
        <v>9</v>
      </c>
      <c r="I16">
        <v>0.43710399999999999</v>
      </c>
    </row>
    <row r="17" spans="1:9" x14ac:dyDescent="0.2">
      <c r="A17">
        <v>15</v>
      </c>
      <c r="B17">
        <v>15</v>
      </c>
      <c r="C17">
        <v>3750</v>
      </c>
      <c r="D17">
        <v>-0.81171300000000002</v>
      </c>
      <c r="E17">
        <v>1.2026999999999999E-2</v>
      </c>
      <c r="F17">
        <v>49077.940229</v>
      </c>
      <c r="G17">
        <v>21141</v>
      </c>
      <c r="H17">
        <v>9</v>
      </c>
      <c r="I17">
        <v>0.44409700000000002</v>
      </c>
    </row>
    <row r="18" spans="1:9" x14ac:dyDescent="0.2">
      <c r="A18">
        <v>16</v>
      </c>
      <c r="B18">
        <v>16</v>
      </c>
      <c r="C18">
        <v>4000</v>
      </c>
      <c r="D18">
        <v>-0.82196100000000005</v>
      </c>
      <c r="E18">
        <v>1.2149999999999999E-2</v>
      </c>
      <c r="F18">
        <v>62474.348035000003</v>
      </c>
      <c r="G18">
        <v>21328</v>
      </c>
      <c r="H18">
        <v>16</v>
      </c>
      <c r="I18">
        <v>0.43956899999999999</v>
      </c>
    </row>
    <row r="19" spans="1:9" x14ac:dyDescent="0.2">
      <c r="A19">
        <v>17</v>
      </c>
      <c r="B19">
        <v>17</v>
      </c>
      <c r="C19">
        <v>4250</v>
      </c>
      <c r="D19">
        <v>-0.83209100000000003</v>
      </c>
      <c r="E19">
        <v>1.2167000000000001E-2</v>
      </c>
      <c r="F19">
        <v>60465.965914</v>
      </c>
      <c r="G19">
        <v>21268</v>
      </c>
      <c r="H19">
        <v>18</v>
      </c>
      <c r="I19">
        <v>0.43513800000000002</v>
      </c>
    </row>
    <row r="20" spans="1:9" x14ac:dyDescent="0.2">
      <c r="A20">
        <v>18</v>
      </c>
      <c r="B20">
        <v>18</v>
      </c>
      <c r="C20">
        <v>4500</v>
      </c>
      <c r="D20">
        <v>-0.84614500000000004</v>
      </c>
      <c r="E20">
        <v>1.2245000000000001E-2</v>
      </c>
      <c r="F20">
        <v>57828.252149</v>
      </c>
      <c r="G20">
        <v>21564</v>
      </c>
      <c r="H20">
        <v>9</v>
      </c>
      <c r="I20">
        <v>0.429066</v>
      </c>
    </row>
    <row r="21" spans="1:9" x14ac:dyDescent="0.2">
      <c r="A21">
        <v>19</v>
      </c>
      <c r="B21">
        <v>19</v>
      </c>
      <c r="C21">
        <v>4750</v>
      </c>
      <c r="D21">
        <v>-0.84318099999999996</v>
      </c>
      <c r="E21">
        <v>1.2239999999999999E-2</v>
      </c>
      <c r="F21">
        <v>64880.030544000001</v>
      </c>
      <c r="G21">
        <v>21903</v>
      </c>
      <c r="H21">
        <v>12</v>
      </c>
      <c r="I21">
        <v>0.43034</v>
      </c>
    </row>
    <row r="22" spans="1:9" x14ac:dyDescent="0.2">
      <c r="A22">
        <v>20</v>
      </c>
      <c r="B22">
        <v>20</v>
      </c>
      <c r="C22">
        <v>5000</v>
      </c>
      <c r="D22">
        <v>-0.85876699999999995</v>
      </c>
      <c r="E22">
        <v>1.2390999999999999E-2</v>
      </c>
      <c r="F22">
        <v>72075.365875999996</v>
      </c>
      <c r="G22">
        <v>21923</v>
      </c>
      <c r="H22">
        <v>19</v>
      </c>
      <c r="I22">
        <v>0.42368400000000001</v>
      </c>
    </row>
    <row r="23" spans="1:9" x14ac:dyDescent="0.2">
      <c r="A23">
        <v>21</v>
      </c>
      <c r="B23">
        <v>21</v>
      </c>
      <c r="C23">
        <v>5250</v>
      </c>
      <c r="D23">
        <v>-0.85992599999999997</v>
      </c>
      <c r="E23">
        <v>1.2383999999999999E-2</v>
      </c>
      <c r="F23">
        <v>55581.623531999998</v>
      </c>
      <c r="G23">
        <v>21858</v>
      </c>
      <c r="H23">
        <v>5</v>
      </c>
      <c r="I23">
        <v>0.42319299999999999</v>
      </c>
    </row>
    <row r="24" spans="1:9" x14ac:dyDescent="0.2">
      <c r="A24">
        <v>22</v>
      </c>
      <c r="B24">
        <v>22</v>
      </c>
      <c r="C24">
        <v>5500</v>
      </c>
      <c r="D24">
        <v>-0.86947399999999997</v>
      </c>
      <c r="E24">
        <v>1.2408000000000001E-2</v>
      </c>
      <c r="F24">
        <v>62214.795714</v>
      </c>
      <c r="G24">
        <v>21914</v>
      </c>
      <c r="H24">
        <v>12</v>
      </c>
      <c r="I24">
        <v>0.41917199999999999</v>
      </c>
    </row>
    <row r="25" spans="1:9" x14ac:dyDescent="0.2">
      <c r="A25">
        <v>23</v>
      </c>
      <c r="B25">
        <v>23</v>
      </c>
      <c r="C25">
        <v>5750</v>
      </c>
      <c r="D25">
        <v>-0.87283900000000003</v>
      </c>
      <c r="E25">
        <v>1.2467000000000001E-2</v>
      </c>
      <c r="F25">
        <v>44800.993780999997</v>
      </c>
      <c r="G25">
        <v>21696</v>
      </c>
      <c r="H25">
        <v>9</v>
      </c>
      <c r="I25">
        <v>0.41776400000000002</v>
      </c>
    </row>
    <row r="26" spans="1:9" x14ac:dyDescent="0.2">
      <c r="A26">
        <v>24</v>
      </c>
      <c r="B26">
        <v>24</v>
      </c>
      <c r="C26">
        <v>6000</v>
      </c>
      <c r="D26">
        <v>-0.84626699999999999</v>
      </c>
      <c r="E26">
        <v>1.2181000000000001E-2</v>
      </c>
      <c r="F26">
        <v>51982.400446</v>
      </c>
      <c r="G26">
        <v>21551</v>
      </c>
      <c r="H26">
        <v>6</v>
      </c>
      <c r="I26">
        <v>0.42901299999999998</v>
      </c>
    </row>
    <row r="27" spans="1:9" x14ac:dyDescent="0.2">
      <c r="A27">
        <v>25</v>
      </c>
      <c r="B27">
        <v>25</v>
      </c>
      <c r="C27">
        <v>6250</v>
      </c>
      <c r="D27">
        <v>-0.85948100000000005</v>
      </c>
      <c r="E27">
        <v>1.2333999999999999E-2</v>
      </c>
      <c r="F27">
        <v>46468.596691999999</v>
      </c>
      <c r="G27">
        <v>22054</v>
      </c>
      <c r="H27">
        <v>8</v>
      </c>
      <c r="I27">
        <v>0.42338199999999998</v>
      </c>
    </row>
    <row r="28" spans="1:9" x14ac:dyDescent="0.2">
      <c r="A28">
        <v>26</v>
      </c>
      <c r="B28">
        <v>26</v>
      </c>
      <c r="C28">
        <v>6500</v>
      </c>
      <c r="D28">
        <v>-0.884239</v>
      </c>
      <c r="E28">
        <v>1.2460000000000001E-2</v>
      </c>
      <c r="F28">
        <v>57866.591085</v>
      </c>
      <c r="G28">
        <v>22675</v>
      </c>
      <c r="H28">
        <v>7</v>
      </c>
      <c r="I28">
        <v>0.41302800000000001</v>
      </c>
    </row>
    <row r="29" spans="1:9" x14ac:dyDescent="0.2">
      <c r="A29">
        <v>27</v>
      </c>
      <c r="B29">
        <v>27</v>
      </c>
      <c r="C29">
        <v>6750</v>
      </c>
      <c r="D29">
        <v>-0.90137699999999998</v>
      </c>
      <c r="E29">
        <v>1.2651000000000001E-2</v>
      </c>
      <c r="F29">
        <v>54035.797123999997</v>
      </c>
      <c r="G29">
        <v>22208</v>
      </c>
      <c r="H29">
        <v>18</v>
      </c>
      <c r="I29">
        <v>0.40600999999999998</v>
      </c>
    </row>
    <row r="30" spans="1:9" x14ac:dyDescent="0.2">
      <c r="A30">
        <v>28</v>
      </c>
      <c r="B30">
        <v>28</v>
      </c>
      <c r="C30">
        <v>7000</v>
      </c>
      <c r="D30">
        <v>-0.85677599999999998</v>
      </c>
      <c r="E30">
        <v>1.2317E-2</v>
      </c>
      <c r="F30">
        <v>62016.745519999997</v>
      </c>
      <c r="G30">
        <v>22155</v>
      </c>
      <c r="H30">
        <v>12</v>
      </c>
      <c r="I30">
        <v>0.42452800000000002</v>
      </c>
    </row>
    <row r="31" spans="1:9" x14ac:dyDescent="0.2">
      <c r="A31">
        <v>29</v>
      </c>
      <c r="B31">
        <v>29</v>
      </c>
      <c r="C31">
        <v>7250</v>
      </c>
      <c r="D31">
        <v>-0.89232299999999998</v>
      </c>
      <c r="E31">
        <v>1.2605E-2</v>
      </c>
      <c r="F31">
        <v>78193.114633000005</v>
      </c>
      <c r="G31">
        <v>22301</v>
      </c>
      <c r="H31">
        <v>15</v>
      </c>
      <c r="I31">
        <v>0.40970299999999998</v>
      </c>
    </row>
    <row r="32" spans="1:9" x14ac:dyDescent="0.2">
      <c r="A32">
        <v>30</v>
      </c>
      <c r="B32">
        <v>30</v>
      </c>
      <c r="C32">
        <v>7500</v>
      </c>
      <c r="D32">
        <v>-0.88405699999999998</v>
      </c>
      <c r="E32">
        <v>1.2456E-2</v>
      </c>
      <c r="F32">
        <v>39992.974909999997</v>
      </c>
      <c r="G32">
        <v>22465</v>
      </c>
      <c r="H32">
        <v>13</v>
      </c>
      <c r="I32">
        <v>0.41310400000000003</v>
      </c>
    </row>
    <row r="33" spans="1:9" x14ac:dyDescent="0.2">
      <c r="A33">
        <v>31</v>
      </c>
      <c r="B33">
        <v>31</v>
      </c>
      <c r="C33">
        <v>7750</v>
      </c>
      <c r="D33">
        <v>-0.89258300000000002</v>
      </c>
      <c r="E33">
        <v>1.2585000000000001E-2</v>
      </c>
      <c r="F33">
        <v>89264.249591</v>
      </c>
      <c r="G33">
        <v>22446</v>
      </c>
      <c r="H33">
        <v>8</v>
      </c>
      <c r="I33">
        <v>0.40959699999999999</v>
      </c>
    </row>
    <row r="34" spans="1:9" x14ac:dyDescent="0.2">
      <c r="A34">
        <v>32</v>
      </c>
      <c r="B34">
        <v>32</v>
      </c>
      <c r="C34">
        <v>8000</v>
      </c>
      <c r="D34">
        <v>-0.88870199999999999</v>
      </c>
      <c r="E34">
        <v>1.2553999999999999E-2</v>
      </c>
      <c r="F34">
        <v>46866.725301999999</v>
      </c>
      <c r="G34">
        <v>23255</v>
      </c>
      <c r="H34">
        <v>16</v>
      </c>
      <c r="I34">
        <v>0.41118900000000003</v>
      </c>
    </row>
    <row r="35" spans="1:9" x14ac:dyDescent="0.2">
      <c r="A35">
        <v>33</v>
      </c>
      <c r="B35">
        <v>33</v>
      </c>
      <c r="C35">
        <v>8250</v>
      </c>
      <c r="D35">
        <v>-0.887818</v>
      </c>
      <c r="E35">
        <v>1.2581999999999999E-2</v>
      </c>
      <c r="F35">
        <v>48782.687659000003</v>
      </c>
      <c r="G35">
        <v>21968</v>
      </c>
      <c r="H35">
        <v>17</v>
      </c>
      <c r="I35">
        <v>0.411553</v>
      </c>
    </row>
    <row r="36" spans="1:9" x14ac:dyDescent="0.2">
      <c r="A36">
        <v>34</v>
      </c>
      <c r="B36">
        <v>34</v>
      </c>
      <c r="C36">
        <v>8500</v>
      </c>
      <c r="D36">
        <v>-0.89556100000000005</v>
      </c>
      <c r="E36">
        <v>1.2625000000000001E-2</v>
      </c>
      <c r="F36">
        <v>56569.892934000003</v>
      </c>
      <c r="G36">
        <v>22647</v>
      </c>
      <c r="H36">
        <v>8</v>
      </c>
      <c r="I36">
        <v>0.40837800000000002</v>
      </c>
    </row>
    <row r="37" spans="1:9" x14ac:dyDescent="0.2">
      <c r="A37">
        <v>35</v>
      </c>
      <c r="B37">
        <v>35</v>
      </c>
      <c r="C37">
        <v>8750</v>
      </c>
      <c r="D37">
        <v>-0.90839999999999999</v>
      </c>
      <c r="E37">
        <v>1.2638999999999999E-2</v>
      </c>
      <c r="F37">
        <v>53442.179715999999</v>
      </c>
      <c r="G37">
        <v>23366</v>
      </c>
      <c r="H37">
        <v>14</v>
      </c>
      <c r="I37">
        <v>0.403169</v>
      </c>
    </row>
    <row r="38" spans="1:9" x14ac:dyDescent="0.2">
      <c r="A38">
        <v>36</v>
      </c>
      <c r="B38">
        <v>36</v>
      </c>
      <c r="C38">
        <v>9000</v>
      </c>
      <c r="D38">
        <v>-0.90541199999999999</v>
      </c>
      <c r="E38">
        <v>1.2689000000000001E-2</v>
      </c>
      <c r="F38">
        <v>39945.465324999997</v>
      </c>
      <c r="G38">
        <v>22306</v>
      </c>
      <c r="H38">
        <v>13</v>
      </c>
      <c r="I38">
        <v>0.40437499999999998</v>
      </c>
    </row>
    <row r="39" spans="1:9" x14ac:dyDescent="0.2">
      <c r="A39">
        <v>37</v>
      </c>
      <c r="B39">
        <v>37</v>
      </c>
      <c r="C39">
        <v>9250</v>
      </c>
      <c r="D39">
        <v>-0.88109899999999997</v>
      </c>
      <c r="E39">
        <v>1.2511E-2</v>
      </c>
      <c r="F39">
        <v>63775.652240000003</v>
      </c>
      <c r="G39">
        <v>22922</v>
      </c>
      <c r="H39">
        <v>14</v>
      </c>
      <c r="I39">
        <v>0.414327</v>
      </c>
    </row>
    <row r="40" spans="1:9" x14ac:dyDescent="0.2">
      <c r="A40">
        <v>38</v>
      </c>
      <c r="B40">
        <v>38</v>
      </c>
      <c r="C40">
        <v>9500</v>
      </c>
      <c r="D40">
        <v>-0.93206599999999995</v>
      </c>
      <c r="E40">
        <v>1.2881E-2</v>
      </c>
      <c r="F40">
        <v>64423.368665000002</v>
      </c>
      <c r="G40">
        <v>23108</v>
      </c>
      <c r="H40">
        <v>16</v>
      </c>
      <c r="I40">
        <v>0.39373900000000001</v>
      </c>
    </row>
    <row r="41" spans="1:9" x14ac:dyDescent="0.2">
      <c r="A41">
        <v>39</v>
      </c>
      <c r="B41">
        <v>39</v>
      </c>
      <c r="C41">
        <v>9750</v>
      </c>
      <c r="D41">
        <v>-0.93270500000000001</v>
      </c>
      <c r="E41">
        <v>1.2760000000000001E-2</v>
      </c>
      <c r="F41">
        <v>61607.182331000004</v>
      </c>
      <c r="G41">
        <v>22891</v>
      </c>
      <c r="H41">
        <v>10</v>
      </c>
      <c r="I41">
        <v>0.393488</v>
      </c>
    </row>
    <row r="42" spans="1:9" x14ac:dyDescent="0.2">
      <c r="A42">
        <v>40</v>
      </c>
      <c r="B42">
        <v>40</v>
      </c>
      <c r="C42">
        <v>10000</v>
      </c>
      <c r="D42">
        <v>-0.91795300000000002</v>
      </c>
      <c r="E42">
        <v>1.2721E-2</v>
      </c>
      <c r="F42">
        <v>57522.734419</v>
      </c>
      <c r="G42">
        <v>22920</v>
      </c>
      <c r="H42">
        <v>15</v>
      </c>
      <c r="I42">
        <v>0.39933600000000002</v>
      </c>
    </row>
    <row r="43" spans="1:9" x14ac:dyDescent="0.2">
      <c r="A43">
        <v>41</v>
      </c>
      <c r="B43">
        <v>41</v>
      </c>
      <c r="C43">
        <v>10250</v>
      </c>
      <c r="D43">
        <v>-0.92902200000000001</v>
      </c>
      <c r="E43">
        <v>1.2788000000000001E-2</v>
      </c>
      <c r="F43">
        <v>65122.419134000003</v>
      </c>
      <c r="G43">
        <v>23087</v>
      </c>
      <c r="H43">
        <v>10</v>
      </c>
      <c r="I43">
        <v>0.39494000000000001</v>
      </c>
    </row>
    <row r="44" spans="1:9" x14ac:dyDescent="0.2">
      <c r="A44">
        <v>42</v>
      </c>
      <c r="B44">
        <v>42</v>
      </c>
      <c r="C44">
        <v>10500</v>
      </c>
      <c r="D44">
        <v>-0.92909299999999995</v>
      </c>
      <c r="E44">
        <v>1.2763E-2</v>
      </c>
      <c r="F44">
        <v>60566.927760999999</v>
      </c>
      <c r="G44">
        <v>22536</v>
      </c>
      <c r="H44">
        <v>10</v>
      </c>
      <c r="I44">
        <v>0.39491199999999999</v>
      </c>
    </row>
    <row r="45" spans="1:9" x14ac:dyDescent="0.2">
      <c r="A45">
        <v>43</v>
      </c>
      <c r="B45">
        <v>43</v>
      </c>
      <c r="C45">
        <v>10750</v>
      </c>
      <c r="D45">
        <v>-0.93099799999999999</v>
      </c>
      <c r="E45">
        <v>1.2844E-2</v>
      </c>
      <c r="F45">
        <v>88040.834245999999</v>
      </c>
      <c r="G45">
        <v>22563</v>
      </c>
      <c r="H45">
        <v>13</v>
      </c>
      <c r="I45">
        <v>0.39416000000000001</v>
      </c>
    </row>
    <row r="46" spans="1:9" x14ac:dyDescent="0.2">
      <c r="A46">
        <v>44</v>
      </c>
      <c r="B46">
        <v>44</v>
      </c>
      <c r="C46">
        <v>11000</v>
      </c>
      <c r="D46">
        <v>-0.92021299999999995</v>
      </c>
      <c r="E46">
        <v>1.2741000000000001E-2</v>
      </c>
      <c r="F46">
        <v>59547.955952999997</v>
      </c>
      <c r="G46">
        <v>23000</v>
      </c>
      <c r="H46">
        <v>11</v>
      </c>
      <c r="I46">
        <v>0.39843400000000001</v>
      </c>
    </row>
    <row r="47" spans="1:9" x14ac:dyDescent="0.2">
      <c r="A47">
        <v>45</v>
      </c>
      <c r="B47">
        <v>45</v>
      </c>
      <c r="C47">
        <v>11250</v>
      </c>
      <c r="D47">
        <v>-0.921095</v>
      </c>
      <c r="E47">
        <v>1.2775E-2</v>
      </c>
      <c r="F47">
        <v>56815.180296999999</v>
      </c>
      <c r="G47">
        <v>22992</v>
      </c>
      <c r="H47">
        <v>14</v>
      </c>
      <c r="I47">
        <v>0.39808300000000002</v>
      </c>
    </row>
    <row r="48" spans="1:9" x14ac:dyDescent="0.2">
      <c r="A48">
        <v>46</v>
      </c>
      <c r="B48">
        <v>46</v>
      </c>
      <c r="C48">
        <v>11500</v>
      </c>
      <c r="D48">
        <v>-0.92782600000000004</v>
      </c>
      <c r="E48">
        <v>1.2793000000000001E-2</v>
      </c>
      <c r="F48">
        <v>55714.377520000002</v>
      </c>
      <c r="G48">
        <v>23114</v>
      </c>
      <c r="H48">
        <v>15</v>
      </c>
      <c r="I48">
        <v>0.39541199999999999</v>
      </c>
    </row>
    <row r="49" spans="1:9" x14ac:dyDescent="0.2">
      <c r="A49">
        <v>47</v>
      </c>
      <c r="B49">
        <v>47</v>
      </c>
      <c r="C49">
        <v>11750</v>
      </c>
      <c r="D49">
        <v>-0.93723900000000004</v>
      </c>
      <c r="E49">
        <v>1.2903E-2</v>
      </c>
      <c r="F49">
        <v>74917.287070000006</v>
      </c>
      <c r="G49">
        <v>22815</v>
      </c>
      <c r="H49">
        <v>11</v>
      </c>
      <c r="I49">
        <v>0.391708</v>
      </c>
    </row>
    <row r="50" spans="1:9" x14ac:dyDescent="0.2">
      <c r="A50">
        <v>48</v>
      </c>
      <c r="B50">
        <v>48</v>
      </c>
      <c r="C50">
        <v>12000</v>
      </c>
      <c r="D50">
        <v>-0.95849700000000004</v>
      </c>
      <c r="E50">
        <v>1.3015000000000001E-2</v>
      </c>
      <c r="F50">
        <v>53721.744669</v>
      </c>
      <c r="G50">
        <v>23062</v>
      </c>
      <c r="H50">
        <v>12</v>
      </c>
      <c r="I50">
        <v>0.383469</v>
      </c>
    </row>
    <row r="51" spans="1:9" x14ac:dyDescent="0.2">
      <c r="A51">
        <v>49</v>
      </c>
      <c r="B51">
        <v>49</v>
      </c>
      <c r="C51">
        <v>12250</v>
      </c>
      <c r="D51">
        <v>-0.94924500000000001</v>
      </c>
      <c r="E51">
        <v>1.2947999999999999E-2</v>
      </c>
      <c r="F51">
        <v>57870.737952000003</v>
      </c>
      <c r="G51">
        <v>23439</v>
      </c>
      <c r="H51">
        <v>17</v>
      </c>
      <c r="I51">
        <v>0.38703300000000002</v>
      </c>
    </row>
    <row r="52" spans="1:9" x14ac:dyDescent="0.2">
      <c r="A52">
        <v>50</v>
      </c>
      <c r="B52">
        <v>50</v>
      </c>
      <c r="C52">
        <v>12500</v>
      </c>
      <c r="D52">
        <v>-0.94308599999999998</v>
      </c>
      <c r="E52">
        <v>1.2921E-2</v>
      </c>
      <c r="F52">
        <v>79183.253826999993</v>
      </c>
      <c r="G52">
        <v>23124</v>
      </c>
      <c r="H52">
        <v>13</v>
      </c>
      <c r="I52">
        <v>0.38942399999999999</v>
      </c>
    </row>
    <row r="53" spans="1:9" x14ac:dyDescent="0.2">
      <c r="A53">
        <v>51</v>
      </c>
      <c r="B53">
        <v>51</v>
      </c>
      <c r="C53">
        <v>12750</v>
      </c>
      <c r="D53">
        <v>-0.93409299999999995</v>
      </c>
      <c r="E53">
        <v>1.2840000000000001E-2</v>
      </c>
      <c r="F53">
        <v>54362.162171000004</v>
      </c>
      <c r="G53">
        <v>23005</v>
      </c>
      <c r="H53">
        <v>20</v>
      </c>
      <c r="I53">
        <v>0.39294200000000001</v>
      </c>
    </row>
    <row r="54" spans="1:9" x14ac:dyDescent="0.2">
      <c r="A54">
        <v>52</v>
      </c>
      <c r="B54">
        <v>52</v>
      </c>
      <c r="C54">
        <v>13000</v>
      </c>
      <c r="D54">
        <v>-0.93489199999999995</v>
      </c>
      <c r="E54">
        <v>1.286E-2</v>
      </c>
      <c r="F54">
        <v>33863.090070999999</v>
      </c>
      <c r="G54">
        <v>22850</v>
      </c>
      <c r="H54">
        <v>14</v>
      </c>
      <c r="I54">
        <v>0.39262799999999998</v>
      </c>
    </row>
    <row r="55" spans="1:9" x14ac:dyDescent="0.2">
      <c r="A55">
        <v>53</v>
      </c>
      <c r="B55">
        <v>53</v>
      </c>
      <c r="C55">
        <v>13250</v>
      </c>
      <c r="D55">
        <v>-0.931118</v>
      </c>
      <c r="E55">
        <v>1.2788000000000001E-2</v>
      </c>
      <c r="F55">
        <v>37722.187737</v>
      </c>
      <c r="G55">
        <v>23117</v>
      </c>
      <c r="H55">
        <v>14</v>
      </c>
      <c r="I55">
        <v>0.39411299999999999</v>
      </c>
    </row>
    <row r="56" spans="1:9" x14ac:dyDescent="0.2">
      <c r="A56">
        <v>54</v>
      </c>
      <c r="B56">
        <v>54</v>
      </c>
      <c r="C56">
        <v>13500</v>
      </c>
      <c r="D56">
        <v>-0.958978</v>
      </c>
      <c r="E56">
        <v>1.3010000000000001E-2</v>
      </c>
      <c r="F56">
        <v>57707.635706000001</v>
      </c>
      <c r="G56">
        <v>23522</v>
      </c>
      <c r="H56">
        <v>12</v>
      </c>
      <c r="I56">
        <v>0.38328400000000001</v>
      </c>
    </row>
    <row r="57" spans="1:9" x14ac:dyDescent="0.2">
      <c r="A57">
        <v>55</v>
      </c>
      <c r="B57">
        <v>55</v>
      </c>
      <c r="C57">
        <v>13750</v>
      </c>
      <c r="D57">
        <v>-0.94106500000000004</v>
      </c>
      <c r="E57">
        <v>1.2895E-2</v>
      </c>
      <c r="F57">
        <v>52978.567572</v>
      </c>
      <c r="G57">
        <v>23075</v>
      </c>
      <c r="H57">
        <v>9</v>
      </c>
      <c r="I57">
        <v>0.390212</v>
      </c>
    </row>
    <row r="58" spans="1:9" x14ac:dyDescent="0.2">
      <c r="A58">
        <v>56</v>
      </c>
      <c r="B58">
        <v>56</v>
      </c>
      <c r="C58">
        <v>14000</v>
      </c>
      <c r="D58">
        <v>-0.98406300000000002</v>
      </c>
      <c r="E58">
        <v>1.3273999999999999E-2</v>
      </c>
      <c r="F58">
        <v>63413.638288000002</v>
      </c>
      <c r="G58">
        <v>23194</v>
      </c>
      <c r="H58">
        <v>20</v>
      </c>
      <c r="I58">
        <v>0.37378899999999998</v>
      </c>
    </row>
    <row r="59" spans="1:9" x14ac:dyDescent="0.2">
      <c r="A59">
        <v>57</v>
      </c>
      <c r="B59">
        <v>57</v>
      </c>
      <c r="C59">
        <v>14250</v>
      </c>
      <c r="D59">
        <v>-0.98460899999999996</v>
      </c>
      <c r="E59">
        <v>1.3270000000000001E-2</v>
      </c>
      <c r="F59">
        <v>53988.425779999998</v>
      </c>
      <c r="G59">
        <v>23160</v>
      </c>
      <c r="H59">
        <v>19</v>
      </c>
      <c r="I59">
        <v>0.373585</v>
      </c>
    </row>
    <row r="60" spans="1:9" x14ac:dyDescent="0.2">
      <c r="A60">
        <v>58</v>
      </c>
      <c r="B60">
        <v>58</v>
      </c>
      <c r="C60">
        <v>14500</v>
      </c>
      <c r="D60">
        <v>-0.95398099999999997</v>
      </c>
      <c r="E60">
        <v>1.2978999999999999E-2</v>
      </c>
      <c r="F60">
        <v>57971.054597000002</v>
      </c>
      <c r="G60">
        <v>23500</v>
      </c>
      <c r="H60">
        <v>12</v>
      </c>
      <c r="I60">
        <v>0.38520500000000002</v>
      </c>
    </row>
    <row r="61" spans="1:9" x14ac:dyDescent="0.2">
      <c r="A61">
        <v>59</v>
      </c>
      <c r="B61">
        <v>59</v>
      </c>
      <c r="C61">
        <v>14750</v>
      </c>
      <c r="D61">
        <v>-0.969607</v>
      </c>
      <c r="E61">
        <v>1.3129E-2</v>
      </c>
      <c r="F61">
        <v>67068.583652999994</v>
      </c>
      <c r="G61">
        <v>23114</v>
      </c>
      <c r="H61">
        <v>14</v>
      </c>
      <c r="I61">
        <v>0.37923200000000001</v>
      </c>
    </row>
    <row r="62" spans="1:9" x14ac:dyDescent="0.2">
      <c r="A62">
        <v>60</v>
      </c>
      <c r="B62">
        <v>60</v>
      </c>
      <c r="C62">
        <v>15000</v>
      </c>
      <c r="D62">
        <v>-0.96412299999999995</v>
      </c>
      <c r="E62">
        <v>1.3050000000000001E-2</v>
      </c>
      <c r="F62">
        <v>32394.672524000001</v>
      </c>
      <c r="G62">
        <v>23356</v>
      </c>
      <c r="H62">
        <v>20</v>
      </c>
      <c r="I62">
        <v>0.38131799999999999</v>
      </c>
    </row>
    <row r="63" spans="1:9" x14ac:dyDescent="0.2">
      <c r="A63">
        <v>61</v>
      </c>
      <c r="B63">
        <v>61</v>
      </c>
      <c r="C63">
        <v>15250</v>
      </c>
      <c r="D63">
        <v>-0.96246200000000004</v>
      </c>
      <c r="E63">
        <v>1.307E-2</v>
      </c>
      <c r="F63">
        <v>44497.336545999999</v>
      </c>
      <c r="G63">
        <v>23437</v>
      </c>
      <c r="H63">
        <v>13</v>
      </c>
      <c r="I63">
        <v>0.38195099999999998</v>
      </c>
    </row>
    <row r="64" spans="1:9" x14ac:dyDescent="0.2">
      <c r="A64">
        <v>62</v>
      </c>
      <c r="B64">
        <v>62</v>
      </c>
      <c r="C64">
        <v>15500</v>
      </c>
      <c r="D64">
        <v>-0.97221199999999997</v>
      </c>
      <c r="E64">
        <v>1.311E-2</v>
      </c>
      <c r="F64">
        <v>68529.192492999995</v>
      </c>
      <c r="G64">
        <v>24338</v>
      </c>
      <c r="H64">
        <v>13</v>
      </c>
      <c r="I64">
        <v>0.378245</v>
      </c>
    </row>
    <row r="65" spans="1:9" x14ac:dyDescent="0.2">
      <c r="A65">
        <v>63</v>
      </c>
      <c r="B65">
        <v>63</v>
      </c>
      <c r="C65">
        <v>15750</v>
      </c>
      <c r="D65">
        <v>-0.99361900000000003</v>
      </c>
      <c r="E65">
        <v>1.3306E-2</v>
      </c>
      <c r="F65">
        <v>73941.566521000001</v>
      </c>
      <c r="G65">
        <v>23143</v>
      </c>
      <c r="H65">
        <v>22</v>
      </c>
      <c r="I65">
        <v>0.37023400000000001</v>
      </c>
    </row>
    <row r="66" spans="1:9" x14ac:dyDescent="0.2">
      <c r="A66">
        <v>64</v>
      </c>
      <c r="B66">
        <v>64</v>
      </c>
      <c r="C66">
        <v>16000</v>
      </c>
      <c r="D66">
        <v>-0.97684099999999996</v>
      </c>
      <c r="E66">
        <v>1.3171E-2</v>
      </c>
      <c r="F66">
        <v>67542.584088999996</v>
      </c>
      <c r="G66">
        <v>23624</v>
      </c>
      <c r="H66">
        <v>15</v>
      </c>
      <c r="I66">
        <v>0.37649899999999997</v>
      </c>
    </row>
    <row r="67" spans="1:9" x14ac:dyDescent="0.2">
      <c r="A67">
        <v>65</v>
      </c>
      <c r="B67">
        <v>65</v>
      </c>
      <c r="C67">
        <v>16250</v>
      </c>
      <c r="D67">
        <v>-0.98788600000000004</v>
      </c>
      <c r="E67">
        <v>1.3194000000000001E-2</v>
      </c>
      <c r="F67">
        <v>60534.720666000001</v>
      </c>
      <c r="G67">
        <v>23158</v>
      </c>
      <c r="H67">
        <v>12</v>
      </c>
      <c r="I67">
        <v>0.372363</v>
      </c>
    </row>
    <row r="68" spans="1:9" x14ac:dyDescent="0.2">
      <c r="A68">
        <v>66</v>
      </c>
      <c r="B68">
        <v>66</v>
      </c>
      <c r="C68">
        <v>16500</v>
      </c>
      <c r="D68">
        <v>-0.96619999999999995</v>
      </c>
      <c r="E68">
        <v>1.302E-2</v>
      </c>
      <c r="F68">
        <v>68116.788052000004</v>
      </c>
      <c r="G68">
        <v>24708</v>
      </c>
      <c r="H68">
        <v>17</v>
      </c>
      <c r="I68">
        <v>0.38052599999999998</v>
      </c>
    </row>
    <row r="69" spans="1:9" x14ac:dyDescent="0.2">
      <c r="A69">
        <v>67</v>
      </c>
      <c r="B69">
        <v>67</v>
      </c>
      <c r="C69">
        <v>16750</v>
      </c>
      <c r="D69">
        <v>-0.95028400000000002</v>
      </c>
      <c r="E69">
        <v>1.2965000000000001E-2</v>
      </c>
      <c r="F69">
        <v>43233.697807999997</v>
      </c>
      <c r="G69">
        <v>23537</v>
      </c>
      <c r="H69">
        <v>16</v>
      </c>
      <c r="I69">
        <v>0.386631</v>
      </c>
    </row>
    <row r="70" spans="1:9" x14ac:dyDescent="0.2">
      <c r="A70">
        <v>68</v>
      </c>
      <c r="B70">
        <v>68</v>
      </c>
      <c r="C70">
        <v>17000</v>
      </c>
      <c r="D70">
        <v>-0.97850700000000002</v>
      </c>
      <c r="E70">
        <v>1.3221E-2</v>
      </c>
      <c r="F70">
        <v>46178.364371000003</v>
      </c>
      <c r="G70">
        <v>23581</v>
      </c>
      <c r="H70">
        <v>12</v>
      </c>
      <c r="I70">
        <v>0.37587199999999998</v>
      </c>
    </row>
    <row r="71" spans="1:9" x14ac:dyDescent="0.2">
      <c r="A71">
        <v>69</v>
      </c>
      <c r="B71">
        <v>69</v>
      </c>
      <c r="C71">
        <v>17250</v>
      </c>
      <c r="D71">
        <v>-0.97320600000000002</v>
      </c>
      <c r="E71">
        <v>1.3048000000000001E-2</v>
      </c>
      <c r="F71">
        <v>69591.021244999996</v>
      </c>
      <c r="G71">
        <v>23715</v>
      </c>
      <c r="H71">
        <v>13</v>
      </c>
      <c r="I71">
        <v>0.37786999999999998</v>
      </c>
    </row>
    <row r="72" spans="1:9" x14ac:dyDescent="0.2">
      <c r="A72">
        <v>70</v>
      </c>
      <c r="B72">
        <v>70</v>
      </c>
      <c r="C72">
        <v>17500</v>
      </c>
      <c r="D72">
        <v>-0.96541100000000002</v>
      </c>
      <c r="E72">
        <v>1.2984000000000001E-2</v>
      </c>
      <c r="F72">
        <v>66931.681349999999</v>
      </c>
      <c r="G72">
        <v>24249</v>
      </c>
      <c r="H72">
        <v>15</v>
      </c>
      <c r="I72">
        <v>0.380826</v>
      </c>
    </row>
    <row r="73" spans="1:9" x14ac:dyDescent="0.2">
      <c r="A73">
        <v>71</v>
      </c>
      <c r="B73">
        <v>71</v>
      </c>
      <c r="C73">
        <v>17750</v>
      </c>
      <c r="D73">
        <v>-0.98977800000000005</v>
      </c>
      <c r="E73">
        <v>1.3226999999999999E-2</v>
      </c>
      <c r="F73">
        <v>65437.919117999998</v>
      </c>
      <c r="G73">
        <v>23890</v>
      </c>
      <c r="H73">
        <v>17</v>
      </c>
      <c r="I73">
        <v>0.37165900000000002</v>
      </c>
    </row>
    <row r="74" spans="1:9" x14ac:dyDescent="0.2">
      <c r="A74">
        <v>72</v>
      </c>
      <c r="B74">
        <v>72</v>
      </c>
      <c r="C74">
        <v>18000</v>
      </c>
      <c r="D74">
        <v>-0.99257899999999999</v>
      </c>
      <c r="E74">
        <v>1.3237000000000001E-2</v>
      </c>
      <c r="F74">
        <v>58410.284234999999</v>
      </c>
      <c r="G74">
        <v>23892</v>
      </c>
      <c r="H74">
        <v>14</v>
      </c>
      <c r="I74">
        <v>0.37062</v>
      </c>
    </row>
    <row r="75" spans="1:9" x14ac:dyDescent="0.2">
      <c r="A75">
        <v>73</v>
      </c>
      <c r="B75">
        <v>73</v>
      </c>
      <c r="C75">
        <v>18250</v>
      </c>
      <c r="D75">
        <v>-0.96730300000000002</v>
      </c>
      <c r="E75">
        <v>1.3127E-2</v>
      </c>
      <c r="F75">
        <v>57278.373511999998</v>
      </c>
      <c r="G75">
        <v>23871</v>
      </c>
      <c r="H75">
        <v>9</v>
      </c>
      <c r="I75">
        <v>0.38010699999999997</v>
      </c>
    </row>
    <row r="76" spans="1:9" x14ac:dyDescent="0.2">
      <c r="A76">
        <v>74</v>
      </c>
      <c r="B76">
        <v>74</v>
      </c>
      <c r="C76">
        <v>18500</v>
      </c>
      <c r="D76">
        <v>-0.98427600000000004</v>
      </c>
      <c r="E76">
        <v>1.3162E-2</v>
      </c>
      <c r="F76">
        <v>88361.272861000005</v>
      </c>
      <c r="G76">
        <v>23832</v>
      </c>
      <c r="H76">
        <v>18</v>
      </c>
      <c r="I76">
        <v>0.37370999999999999</v>
      </c>
    </row>
    <row r="77" spans="1:9" x14ac:dyDescent="0.2">
      <c r="A77">
        <v>75</v>
      </c>
      <c r="B77">
        <v>75</v>
      </c>
      <c r="C77">
        <v>18750</v>
      </c>
      <c r="D77">
        <v>-0.99353000000000002</v>
      </c>
      <c r="E77">
        <v>1.324E-2</v>
      </c>
      <c r="F77">
        <v>56076.304841999998</v>
      </c>
      <c r="G77">
        <v>23608</v>
      </c>
      <c r="H77">
        <v>13</v>
      </c>
      <c r="I77">
        <v>0.37026700000000001</v>
      </c>
    </row>
    <row r="78" spans="1:9" x14ac:dyDescent="0.2">
      <c r="A78">
        <v>76</v>
      </c>
      <c r="B78">
        <v>76</v>
      </c>
      <c r="C78">
        <v>19000</v>
      </c>
      <c r="D78">
        <v>-1.000065</v>
      </c>
      <c r="E78">
        <v>1.3306E-2</v>
      </c>
      <c r="F78">
        <v>67349.793002999999</v>
      </c>
      <c r="G78">
        <v>24053</v>
      </c>
      <c r="H78">
        <v>11</v>
      </c>
      <c r="I78">
        <v>0.36785600000000002</v>
      </c>
    </row>
    <row r="79" spans="1:9" x14ac:dyDescent="0.2">
      <c r="A79">
        <v>77</v>
      </c>
      <c r="B79">
        <v>77</v>
      </c>
      <c r="C79">
        <v>19250</v>
      </c>
      <c r="D79">
        <v>-0.99829500000000004</v>
      </c>
      <c r="E79">
        <v>1.3261999999999999E-2</v>
      </c>
      <c r="F79">
        <v>64288.838383000002</v>
      </c>
      <c r="G79">
        <v>23940</v>
      </c>
      <c r="H79">
        <v>15</v>
      </c>
      <c r="I79">
        <v>0.36850699999999997</v>
      </c>
    </row>
    <row r="80" spans="1:9" x14ac:dyDescent="0.2">
      <c r="A80">
        <v>78</v>
      </c>
      <c r="B80">
        <v>78</v>
      </c>
      <c r="C80">
        <v>19500</v>
      </c>
      <c r="D80">
        <v>-1.009693</v>
      </c>
      <c r="E80">
        <v>1.3363E-2</v>
      </c>
      <c r="F80">
        <v>32639.573856999999</v>
      </c>
      <c r="G80">
        <v>24133</v>
      </c>
      <c r="H80">
        <v>11</v>
      </c>
      <c r="I80">
        <v>0.36433100000000002</v>
      </c>
    </row>
    <row r="81" spans="1:9" x14ac:dyDescent="0.2">
      <c r="A81">
        <v>79</v>
      </c>
      <c r="B81">
        <v>79</v>
      </c>
      <c r="C81">
        <v>19750</v>
      </c>
      <c r="D81">
        <v>-0.98931100000000005</v>
      </c>
      <c r="E81">
        <v>1.3219E-2</v>
      </c>
      <c r="F81">
        <v>70396.778758</v>
      </c>
      <c r="G81">
        <v>24174</v>
      </c>
      <c r="H81">
        <v>17</v>
      </c>
      <c r="I81">
        <v>0.37183300000000002</v>
      </c>
    </row>
    <row r="82" spans="1:9" x14ac:dyDescent="0.2">
      <c r="A82">
        <v>80</v>
      </c>
      <c r="B82">
        <v>80</v>
      </c>
      <c r="C82">
        <v>20000</v>
      </c>
      <c r="D82">
        <v>-1.0205029999999999</v>
      </c>
      <c r="E82">
        <v>1.3450999999999999E-2</v>
      </c>
      <c r="F82">
        <v>43629.518583999998</v>
      </c>
      <c r="G82">
        <v>24353</v>
      </c>
      <c r="H82">
        <v>17</v>
      </c>
      <c r="I82">
        <v>0.36041299999999998</v>
      </c>
    </row>
    <row r="83" spans="1:9" x14ac:dyDescent="0.2">
      <c r="A83">
        <v>81</v>
      </c>
      <c r="B83">
        <v>81</v>
      </c>
      <c r="C83">
        <v>20250</v>
      </c>
      <c r="D83">
        <v>-0.97889599999999999</v>
      </c>
      <c r="E83">
        <v>1.3115E-2</v>
      </c>
      <c r="F83">
        <v>65553.836637</v>
      </c>
      <c r="G83">
        <v>24237</v>
      </c>
      <c r="H83">
        <v>15</v>
      </c>
      <c r="I83">
        <v>0.375726</v>
      </c>
    </row>
    <row r="84" spans="1:9" x14ac:dyDescent="0.2">
      <c r="A84">
        <v>82</v>
      </c>
      <c r="B84">
        <v>82</v>
      </c>
      <c r="C84">
        <v>20500</v>
      </c>
      <c r="D84">
        <v>-1.0189809999999999</v>
      </c>
      <c r="E84">
        <v>1.3448999999999999E-2</v>
      </c>
      <c r="F84">
        <v>52854.548820999997</v>
      </c>
      <c r="G84">
        <v>23970</v>
      </c>
      <c r="H84">
        <v>11</v>
      </c>
      <c r="I84">
        <v>0.36096299999999998</v>
      </c>
    </row>
    <row r="85" spans="1:9" x14ac:dyDescent="0.2">
      <c r="A85">
        <v>83</v>
      </c>
      <c r="B85">
        <v>83</v>
      </c>
      <c r="C85">
        <v>20750</v>
      </c>
      <c r="D85">
        <v>-0.99225600000000003</v>
      </c>
      <c r="E85">
        <v>1.3292E-2</v>
      </c>
      <c r="F85">
        <v>69942.947037999998</v>
      </c>
      <c r="G85">
        <v>24397</v>
      </c>
      <c r="H85">
        <v>9</v>
      </c>
      <c r="I85">
        <v>0.37073899999999999</v>
      </c>
    </row>
    <row r="86" spans="1:9" x14ac:dyDescent="0.2">
      <c r="A86">
        <v>84</v>
      </c>
      <c r="B86">
        <v>84</v>
      </c>
      <c r="C86">
        <v>21000</v>
      </c>
      <c r="D86">
        <v>-0.99619199999999997</v>
      </c>
      <c r="E86">
        <v>1.3299999999999999E-2</v>
      </c>
      <c r="F86">
        <v>43456.658539999997</v>
      </c>
      <c r="G86">
        <v>24198</v>
      </c>
      <c r="H86">
        <v>10</v>
      </c>
      <c r="I86">
        <v>0.36928299999999997</v>
      </c>
    </row>
    <row r="87" spans="1:9" x14ac:dyDescent="0.2">
      <c r="A87">
        <v>85</v>
      </c>
      <c r="B87">
        <v>85</v>
      </c>
      <c r="C87">
        <v>21250</v>
      </c>
      <c r="D87">
        <v>-1.003355</v>
      </c>
      <c r="E87">
        <v>1.3365E-2</v>
      </c>
      <c r="F87">
        <v>77930.742849999995</v>
      </c>
      <c r="G87">
        <v>24283</v>
      </c>
      <c r="H87">
        <v>10</v>
      </c>
      <c r="I87">
        <v>0.366647</v>
      </c>
    </row>
    <row r="88" spans="1:9" x14ac:dyDescent="0.2">
      <c r="A88">
        <v>86</v>
      </c>
      <c r="B88">
        <v>86</v>
      </c>
      <c r="C88">
        <v>21500</v>
      </c>
      <c r="D88">
        <v>-1.0384930000000001</v>
      </c>
      <c r="E88">
        <v>1.3644999999999999E-2</v>
      </c>
      <c r="F88">
        <v>54336.613193999998</v>
      </c>
      <c r="G88">
        <v>24383</v>
      </c>
      <c r="H88">
        <v>16</v>
      </c>
      <c r="I88">
        <v>0.35398800000000002</v>
      </c>
    </row>
    <row r="89" spans="1:9" x14ac:dyDescent="0.2">
      <c r="A89">
        <v>87</v>
      </c>
      <c r="B89">
        <v>87</v>
      </c>
      <c r="C89">
        <v>21750</v>
      </c>
      <c r="D89">
        <v>-1.0158720000000001</v>
      </c>
      <c r="E89">
        <v>1.3409000000000001E-2</v>
      </c>
      <c r="F89">
        <v>48755.401244000001</v>
      </c>
      <c r="G89">
        <v>23884</v>
      </c>
      <c r="H89">
        <v>18</v>
      </c>
      <c r="I89">
        <v>0.36208699999999999</v>
      </c>
    </row>
    <row r="90" spans="1:9" x14ac:dyDescent="0.2">
      <c r="A90">
        <v>88</v>
      </c>
      <c r="B90">
        <v>88</v>
      </c>
      <c r="C90">
        <v>22000</v>
      </c>
      <c r="D90">
        <v>-1.0008060000000001</v>
      </c>
      <c r="E90">
        <v>1.3284000000000001E-2</v>
      </c>
      <c r="F90">
        <v>81022.482174999997</v>
      </c>
      <c r="G90">
        <v>24404</v>
      </c>
      <c r="H90">
        <v>15</v>
      </c>
      <c r="I90">
        <v>0.36758299999999999</v>
      </c>
    </row>
    <row r="91" spans="1:9" x14ac:dyDescent="0.2">
      <c r="A91">
        <v>89</v>
      </c>
      <c r="B91">
        <v>89</v>
      </c>
      <c r="C91">
        <v>22250</v>
      </c>
      <c r="D91">
        <v>-1.02441</v>
      </c>
      <c r="E91">
        <v>1.3457E-2</v>
      </c>
      <c r="F91">
        <v>55352.058053000001</v>
      </c>
      <c r="G91">
        <v>23439</v>
      </c>
      <c r="H91">
        <v>9</v>
      </c>
      <c r="I91">
        <v>0.35900799999999999</v>
      </c>
    </row>
    <row r="92" spans="1:9" x14ac:dyDescent="0.2">
      <c r="A92">
        <v>90</v>
      </c>
      <c r="B92">
        <v>90</v>
      </c>
      <c r="C92">
        <v>22500</v>
      </c>
      <c r="D92">
        <v>-1.0379529999999999</v>
      </c>
      <c r="E92">
        <v>1.3599E-2</v>
      </c>
      <c r="F92">
        <v>42064.221400000002</v>
      </c>
      <c r="G92">
        <v>24980</v>
      </c>
      <c r="H92">
        <v>17</v>
      </c>
      <c r="I92">
        <v>0.35417900000000002</v>
      </c>
    </row>
    <row r="93" spans="1:9" x14ac:dyDescent="0.2">
      <c r="A93">
        <v>91</v>
      </c>
      <c r="B93">
        <v>91</v>
      </c>
      <c r="C93">
        <v>22750</v>
      </c>
      <c r="D93">
        <v>-1.013029</v>
      </c>
      <c r="E93">
        <v>1.3383000000000001E-2</v>
      </c>
      <c r="F93">
        <v>68085.352629999994</v>
      </c>
      <c r="G93">
        <v>24336</v>
      </c>
      <c r="H93">
        <v>14</v>
      </c>
      <c r="I93">
        <v>0.36311700000000002</v>
      </c>
    </row>
    <row r="94" spans="1:9" x14ac:dyDescent="0.2">
      <c r="A94">
        <v>92</v>
      </c>
      <c r="B94">
        <v>92</v>
      </c>
      <c r="C94">
        <v>23000</v>
      </c>
      <c r="D94">
        <v>-0.99572300000000002</v>
      </c>
      <c r="E94">
        <v>1.3313999999999999E-2</v>
      </c>
      <c r="F94">
        <v>50795.804751000003</v>
      </c>
      <c r="G94">
        <v>24062</v>
      </c>
      <c r="H94">
        <v>18</v>
      </c>
      <c r="I94">
        <v>0.36945600000000001</v>
      </c>
    </row>
    <row r="95" spans="1:9" x14ac:dyDescent="0.2">
      <c r="A95">
        <v>93</v>
      </c>
      <c r="B95">
        <v>93</v>
      </c>
      <c r="C95">
        <v>23250</v>
      </c>
      <c r="D95">
        <v>-1.0182640000000001</v>
      </c>
      <c r="E95">
        <v>1.3384E-2</v>
      </c>
      <c r="F95">
        <v>55574.184518000002</v>
      </c>
      <c r="G95">
        <v>24079</v>
      </c>
      <c r="H95">
        <v>22</v>
      </c>
      <c r="I95">
        <v>0.36122100000000001</v>
      </c>
    </row>
    <row r="96" spans="1:9" x14ac:dyDescent="0.2">
      <c r="A96">
        <v>94</v>
      </c>
      <c r="B96">
        <v>94</v>
      </c>
      <c r="C96">
        <v>23500</v>
      </c>
      <c r="D96">
        <v>-1.0412239999999999</v>
      </c>
      <c r="E96">
        <v>1.3539000000000001E-2</v>
      </c>
      <c r="F96">
        <v>80353.544620000001</v>
      </c>
      <c r="G96">
        <v>24554</v>
      </c>
      <c r="H96">
        <v>15</v>
      </c>
      <c r="I96">
        <v>0.353022</v>
      </c>
    </row>
    <row r="97" spans="1:9" x14ac:dyDescent="0.2">
      <c r="A97">
        <v>95</v>
      </c>
      <c r="B97">
        <v>95</v>
      </c>
      <c r="C97">
        <v>23750</v>
      </c>
      <c r="D97">
        <v>-1.0255730000000001</v>
      </c>
      <c r="E97">
        <v>1.3454000000000001E-2</v>
      </c>
      <c r="F97">
        <v>60935.187586</v>
      </c>
      <c r="G97">
        <v>24584</v>
      </c>
      <c r="H97">
        <v>9</v>
      </c>
      <c r="I97">
        <v>0.35859099999999999</v>
      </c>
    </row>
    <row r="98" spans="1:9" x14ac:dyDescent="0.2">
      <c r="A98">
        <v>96</v>
      </c>
      <c r="B98">
        <v>96</v>
      </c>
      <c r="C98">
        <v>24000</v>
      </c>
      <c r="D98">
        <v>-1.0175289999999999</v>
      </c>
      <c r="E98">
        <v>1.3431E-2</v>
      </c>
      <c r="F98">
        <v>62506.165873999998</v>
      </c>
      <c r="G98">
        <v>25016</v>
      </c>
      <c r="H98">
        <v>9</v>
      </c>
      <c r="I98">
        <v>0.361487</v>
      </c>
    </row>
    <row r="99" spans="1:9" x14ac:dyDescent="0.2">
      <c r="A99">
        <v>97</v>
      </c>
      <c r="B99">
        <v>97</v>
      </c>
      <c r="C99">
        <v>24250</v>
      </c>
      <c r="D99">
        <v>-1.037032</v>
      </c>
      <c r="E99">
        <v>1.358E-2</v>
      </c>
      <c r="F99">
        <v>49345.909011000003</v>
      </c>
      <c r="G99">
        <v>24223</v>
      </c>
      <c r="H99">
        <v>15</v>
      </c>
      <c r="I99">
        <v>0.35450500000000001</v>
      </c>
    </row>
    <row r="100" spans="1:9" x14ac:dyDescent="0.2">
      <c r="A100">
        <v>98</v>
      </c>
      <c r="B100">
        <v>98</v>
      </c>
      <c r="C100">
        <v>24500</v>
      </c>
      <c r="D100">
        <v>-1.0010790000000001</v>
      </c>
      <c r="E100">
        <v>1.3322000000000001E-2</v>
      </c>
      <c r="F100">
        <v>52938.168497999999</v>
      </c>
      <c r="G100">
        <v>24763</v>
      </c>
      <c r="H100">
        <v>14</v>
      </c>
      <c r="I100">
        <v>0.367483</v>
      </c>
    </row>
    <row r="101" spans="1:9" x14ac:dyDescent="0.2">
      <c r="A101">
        <v>99</v>
      </c>
      <c r="B101">
        <v>99</v>
      </c>
      <c r="C101">
        <v>24750</v>
      </c>
      <c r="D101">
        <v>-1.0437110000000001</v>
      </c>
      <c r="E101">
        <v>1.3597E-2</v>
      </c>
      <c r="F101">
        <v>71038.318908999994</v>
      </c>
      <c r="G101">
        <v>25139</v>
      </c>
      <c r="H101">
        <v>19</v>
      </c>
      <c r="I101">
        <v>0.35214499999999999</v>
      </c>
    </row>
    <row r="102" spans="1:9" x14ac:dyDescent="0.2">
      <c r="A102">
        <v>100</v>
      </c>
      <c r="B102">
        <v>100</v>
      </c>
      <c r="C102">
        <v>25000</v>
      </c>
      <c r="D102">
        <v>-1.0454969999999999</v>
      </c>
      <c r="E102">
        <v>1.3625999999999999E-2</v>
      </c>
      <c r="F102">
        <v>88838.567020000002</v>
      </c>
      <c r="G102">
        <v>24792</v>
      </c>
      <c r="H102">
        <v>9</v>
      </c>
      <c r="I102">
        <v>0.35151700000000002</v>
      </c>
    </row>
    <row r="103" spans="1:9" x14ac:dyDescent="0.2">
      <c r="A103">
        <v>101</v>
      </c>
      <c r="B103">
        <v>101</v>
      </c>
      <c r="C103">
        <v>25250</v>
      </c>
      <c r="D103">
        <v>-1.059526</v>
      </c>
      <c r="E103">
        <v>1.3697000000000001E-2</v>
      </c>
      <c r="F103">
        <v>42485.186448</v>
      </c>
      <c r="G103">
        <v>24584</v>
      </c>
      <c r="H103">
        <v>13</v>
      </c>
      <c r="I103">
        <v>0.34661999999999998</v>
      </c>
    </row>
    <row r="104" spans="1:9" x14ac:dyDescent="0.2">
      <c r="A104">
        <v>102</v>
      </c>
      <c r="B104">
        <v>102</v>
      </c>
      <c r="C104">
        <v>25500</v>
      </c>
      <c r="D104">
        <v>-1.0098849999999999</v>
      </c>
      <c r="E104">
        <v>1.3337E-2</v>
      </c>
      <c r="F104">
        <v>62135.243682</v>
      </c>
      <c r="G104">
        <v>24598</v>
      </c>
      <c r="H104">
        <v>13</v>
      </c>
      <c r="I104">
        <v>0.364261</v>
      </c>
    </row>
    <row r="105" spans="1:9" x14ac:dyDescent="0.2">
      <c r="A105">
        <v>103</v>
      </c>
      <c r="B105">
        <v>103</v>
      </c>
      <c r="C105">
        <v>25750</v>
      </c>
      <c r="D105">
        <v>-1.0205299999999999</v>
      </c>
      <c r="E105">
        <v>1.3388000000000001E-2</v>
      </c>
      <c r="F105">
        <v>39368.029345000003</v>
      </c>
      <c r="G105">
        <v>24805</v>
      </c>
      <c r="H105">
        <v>11</v>
      </c>
      <c r="I105">
        <v>0.360404</v>
      </c>
    </row>
    <row r="106" spans="1:9" x14ac:dyDescent="0.2">
      <c r="A106">
        <v>104</v>
      </c>
      <c r="B106">
        <v>104</v>
      </c>
      <c r="C106">
        <v>26000</v>
      </c>
      <c r="D106">
        <v>-1.0209520000000001</v>
      </c>
      <c r="E106">
        <v>1.34E-2</v>
      </c>
      <c r="F106">
        <v>74363.558363999997</v>
      </c>
      <c r="G106">
        <v>24810</v>
      </c>
      <c r="H106">
        <v>19</v>
      </c>
      <c r="I106">
        <v>0.36025200000000002</v>
      </c>
    </row>
    <row r="107" spans="1:9" x14ac:dyDescent="0.2">
      <c r="A107">
        <v>105</v>
      </c>
      <c r="B107">
        <v>105</v>
      </c>
      <c r="C107">
        <v>26250</v>
      </c>
      <c r="D107">
        <v>-1.0433159999999999</v>
      </c>
      <c r="E107">
        <v>1.3596E-2</v>
      </c>
      <c r="F107">
        <v>68932.306689999998</v>
      </c>
      <c r="G107">
        <v>24541</v>
      </c>
      <c r="H107">
        <v>14</v>
      </c>
      <c r="I107">
        <v>0.35228399999999999</v>
      </c>
    </row>
    <row r="108" spans="1:9" x14ac:dyDescent="0.2">
      <c r="A108">
        <v>106</v>
      </c>
      <c r="B108">
        <v>106</v>
      </c>
      <c r="C108">
        <v>26500</v>
      </c>
      <c r="D108">
        <v>-1.0507280000000001</v>
      </c>
      <c r="E108">
        <v>1.3622E-2</v>
      </c>
      <c r="F108">
        <v>82130.309825999997</v>
      </c>
      <c r="G108">
        <v>24982</v>
      </c>
      <c r="H108">
        <v>12</v>
      </c>
      <c r="I108">
        <v>0.34968300000000002</v>
      </c>
    </row>
    <row r="109" spans="1:9" x14ac:dyDescent="0.2">
      <c r="A109">
        <v>107</v>
      </c>
      <c r="B109">
        <v>107</v>
      </c>
      <c r="C109">
        <v>26750</v>
      </c>
      <c r="D109">
        <v>-1.057123</v>
      </c>
      <c r="E109">
        <v>1.3629E-2</v>
      </c>
      <c r="F109">
        <v>79537.594670999999</v>
      </c>
      <c r="G109">
        <v>25173</v>
      </c>
      <c r="H109">
        <v>21</v>
      </c>
      <c r="I109">
        <v>0.34745399999999999</v>
      </c>
    </row>
    <row r="110" spans="1:9" x14ac:dyDescent="0.2">
      <c r="A110">
        <v>108</v>
      </c>
      <c r="B110">
        <v>108</v>
      </c>
      <c r="C110">
        <v>27000</v>
      </c>
      <c r="D110">
        <v>-1.0178419999999999</v>
      </c>
      <c r="E110">
        <v>1.3351E-2</v>
      </c>
      <c r="F110">
        <v>54938.797943999998</v>
      </c>
      <c r="G110">
        <v>24668</v>
      </c>
      <c r="H110">
        <v>20</v>
      </c>
      <c r="I110">
        <v>0.36137399999999997</v>
      </c>
    </row>
    <row r="111" spans="1:9" x14ac:dyDescent="0.2">
      <c r="A111">
        <v>109</v>
      </c>
      <c r="B111">
        <v>109</v>
      </c>
      <c r="C111">
        <v>27250</v>
      </c>
      <c r="D111">
        <v>-1.0255000000000001</v>
      </c>
      <c r="E111">
        <v>1.3497E-2</v>
      </c>
      <c r="F111">
        <v>55619.451292999998</v>
      </c>
      <c r="G111">
        <v>24556</v>
      </c>
      <c r="H111">
        <v>11</v>
      </c>
      <c r="I111">
        <v>0.35861700000000002</v>
      </c>
    </row>
    <row r="112" spans="1:9" x14ac:dyDescent="0.2">
      <c r="A112">
        <v>110</v>
      </c>
      <c r="B112">
        <v>110</v>
      </c>
      <c r="C112">
        <v>27500</v>
      </c>
      <c r="D112">
        <v>-1.032829</v>
      </c>
      <c r="E112">
        <v>1.3517E-2</v>
      </c>
      <c r="F112">
        <v>59349.165666000001</v>
      </c>
      <c r="G112">
        <v>25150</v>
      </c>
      <c r="H112">
        <v>10</v>
      </c>
      <c r="I112">
        <v>0.35599799999999998</v>
      </c>
    </row>
    <row r="113" spans="1:9" x14ac:dyDescent="0.2">
      <c r="A113">
        <v>111</v>
      </c>
      <c r="B113">
        <v>111</v>
      </c>
      <c r="C113">
        <v>27750</v>
      </c>
      <c r="D113">
        <v>-1.040322</v>
      </c>
      <c r="E113">
        <v>1.3538E-2</v>
      </c>
      <c r="F113">
        <v>56966.280772999999</v>
      </c>
      <c r="G113">
        <v>25011</v>
      </c>
      <c r="H113">
        <v>17</v>
      </c>
      <c r="I113">
        <v>0.35334100000000002</v>
      </c>
    </row>
    <row r="114" spans="1:9" x14ac:dyDescent="0.2">
      <c r="A114">
        <v>112</v>
      </c>
      <c r="B114">
        <v>112</v>
      </c>
      <c r="C114">
        <v>28000</v>
      </c>
      <c r="D114">
        <v>-1.0469520000000001</v>
      </c>
      <c r="E114">
        <v>1.3591000000000001E-2</v>
      </c>
      <c r="F114">
        <v>58753.055475000001</v>
      </c>
      <c r="G114">
        <v>24357</v>
      </c>
      <c r="H114">
        <v>18</v>
      </c>
      <c r="I114">
        <v>0.35100599999999998</v>
      </c>
    </row>
    <row r="115" spans="1:9" x14ac:dyDescent="0.2">
      <c r="A115">
        <v>113</v>
      </c>
      <c r="B115">
        <v>113</v>
      </c>
      <c r="C115">
        <v>28250</v>
      </c>
      <c r="D115">
        <v>-1.035504</v>
      </c>
      <c r="E115">
        <v>1.3519E-2</v>
      </c>
      <c r="F115">
        <v>58448.662944000003</v>
      </c>
      <c r="G115">
        <v>25097</v>
      </c>
      <c r="H115">
        <v>13</v>
      </c>
      <c r="I115">
        <v>0.355047</v>
      </c>
    </row>
    <row r="116" spans="1:9" x14ac:dyDescent="0.2">
      <c r="A116">
        <v>114</v>
      </c>
      <c r="B116">
        <v>114</v>
      </c>
      <c r="C116">
        <v>28500</v>
      </c>
      <c r="D116">
        <v>-1.0657840000000001</v>
      </c>
      <c r="E116">
        <v>1.3779E-2</v>
      </c>
      <c r="F116">
        <v>59973.114344000001</v>
      </c>
      <c r="G116">
        <v>24883</v>
      </c>
      <c r="H116">
        <v>13</v>
      </c>
      <c r="I116">
        <v>0.34445799999999999</v>
      </c>
    </row>
    <row r="117" spans="1:9" x14ac:dyDescent="0.2">
      <c r="A117">
        <v>115</v>
      </c>
      <c r="B117">
        <v>115</v>
      </c>
      <c r="C117">
        <v>28750</v>
      </c>
      <c r="D117">
        <v>-1.048065</v>
      </c>
      <c r="E117">
        <v>1.3653E-2</v>
      </c>
      <c r="F117">
        <v>77794.140964000006</v>
      </c>
      <c r="G117">
        <v>24957</v>
      </c>
      <c r="H117">
        <v>21</v>
      </c>
      <c r="I117">
        <v>0.35061500000000001</v>
      </c>
    </row>
    <row r="118" spans="1:9" x14ac:dyDescent="0.2">
      <c r="A118">
        <v>116</v>
      </c>
      <c r="B118">
        <v>116</v>
      </c>
      <c r="C118">
        <v>29000</v>
      </c>
      <c r="D118">
        <v>-1.04064</v>
      </c>
      <c r="E118">
        <v>1.3584000000000001E-2</v>
      </c>
      <c r="F118">
        <v>56637.474241999997</v>
      </c>
      <c r="G118">
        <v>25146</v>
      </c>
      <c r="H118">
        <v>13</v>
      </c>
      <c r="I118">
        <v>0.35322900000000002</v>
      </c>
    </row>
    <row r="119" spans="1:9" x14ac:dyDescent="0.2">
      <c r="A119">
        <v>117</v>
      </c>
      <c r="B119">
        <v>117</v>
      </c>
      <c r="C119">
        <v>29250</v>
      </c>
      <c r="D119">
        <v>-1.0749409999999999</v>
      </c>
      <c r="E119">
        <v>1.3845E-2</v>
      </c>
      <c r="F119">
        <v>52074.779729000002</v>
      </c>
      <c r="G119">
        <v>24976</v>
      </c>
      <c r="H119">
        <v>12</v>
      </c>
      <c r="I119">
        <v>0.34131800000000001</v>
      </c>
    </row>
    <row r="120" spans="1:9" x14ac:dyDescent="0.2">
      <c r="A120">
        <v>118</v>
      </c>
      <c r="B120">
        <v>118</v>
      </c>
      <c r="C120">
        <v>29500</v>
      </c>
      <c r="D120">
        <v>-1.040254</v>
      </c>
      <c r="E120">
        <v>1.3533999999999999E-2</v>
      </c>
      <c r="F120">
        <v>56397.544407000001</v>
      </c>
      <c r="G120">
        <v>24246</v>
      </c>
      <c r="H120">
        <v>19</v>
      </c>
      <c r="I120">
        <v>0.35336499999999998</v>
      </c>
    </row>
    <row r="121" spans="1:9" x14ac:dyDescent="0.2">
      <c r="A121">
        <v>119</v>
      </c>
      <c r="B121">
        <v>119</v>
      </c>
      <c r="C121">
        <v>29750</v>
      </c>
      <c r="D121">
        <v>-1.0538829999999999</v>
      </c>
      <c r="E121">
        <v>1.3658E-2</v>
      </c>
      <c r="F121">
        <v>38427.031325999997</v>
      </c>
      <c r="G121">
        <v>24448</v>
      </c>
      <c r="H121">
        <v>11</v>
      </c>
      <c r="I121">
        <v>0.348582</v>
      </c>
    </row>
    <row r="122" spans="1:9" x14ac:dyDescent="0.2">
      <c r="A122">
        <v>120</v>
      </c>
      <c r="B122">
        <v>120</v>
      </c>
      <c r="C122">
        <v>30000</v>
      </c>
      <c r="D122">
        <v>-1.044014</v>
      </c>
      <c r="E122">
        <v>1.3613999999999999E-2</v>
      </c>
      <c r="F122">
        <v>64044.343759000003</v>
      </c>
      <c r="G122">
        <v>24757</v>
      </c>
      <c r="H122">
        <v>11</v>
      </c>
      <c r="I122">
        <v>0.35203899999999999</v>
      </c>
    </row>
    <row r="123" spans="1:9" x14ac:dyDescent="0.2">
      <c r="A123">
        <v>121</v>
      </c>
      <c r="B123">
        <v>121</v>
      </c>
      <c r="C123">
        <v>30250</v>
      </c>
      <c r="D123">
        <v>-1.058719</v>
      </c>
      <c r="E123">
        <v>1.3738E-2</v>
      </c>
      <c r="F123">
        <v>74530.026146999997</v>
      </c>
      <c r="G123">
        <v>24823</v>
      </c>
      <c r="H123">
        <v>18</v>
      </c>
      <c r="I123">
        <v>0.34689999999999999</v>
      </c>
    </row>
    <row r="124" spans="1:9" x14ac:dyDescent="0.2">
      <c r="A124">
        <v>122</v>
      </c>
      <c r="B124">
        <v>122</v>
      </c>
      <c r="C124">
        <v>30500</v>
      </c>
      <c r="D124">
        <v>-1.0617700000000001</v>
      </c>
      <c r="E124">
        <v>1.3608E-2</v>
      </c>
      <c r="F124">
        <v>85675.953158999997</v>
      </c>
      <c r="G124">
        <v>25282</v>
      </c>
      <c r="H124">
        <v>13</v>
      </c>
      <c r="I124">
        <v>0.34584300000000001</v>
      </c>
    </row>
    <row r="125" spans="1:9" x14ac:dyDescent="0.2">
      <c r="A125">
        <v>123</v>
      </c>
      <c r="B125">
        <v>123</v>
      </c>
      <c r="C125">
        <v>30750</v>
      </c>
      <c r="D125">
        <v>-1.059045</v>
      </c>
      <c r="E125">
        <v>1.3671000000000001E-2</v>
      </c>
      <c r="F125">
        <v>50174.300207</v>
      </c>
      <c r="G125">
        <v>25132</v>
      </c>
      <c r="H125">
        <v>11</v>
      </c>
      <c r="I125">
        <v>0.34678700000000001</v>
      </c>
    </row>
    <row r="126" spans="1:9" x14ac:dyDescent="0.2">
      <c r="A126">
        <v>124</v>
      </c>
      <c r="B126">
        <v>124</v>
      </c>
      <c r="C126">
        <v>31000</v>
      </c>
      <c r="D126">
        <v>-1.0488729999999999</v>
      </c>
      <c r="E126">
        <v>1.3610000000000001E-2</v>
      </c>
      <c r="F126">
        <v>47181.132316000003</v>
      </c>
      <c r="G126">
        <v>24810</v>
      </c>
      <c r="H126">
        <v>10</v>
      </c>
      <c r="I126">
        <v>0.35033199999999998</v>
      </c>
    </row>
    <row r="127" spans="1:9" x14ac:dyDescent="0.2">
      <c r="A127">
        <v>125</v>
      </c>
      <c r="B127">
        <v>125</v>
      </c>
      <c r="C127">
        <v>31250</v>
      </c>
      <c r="D127">
        <v>-1.0906640000000001</v>
      </c>
      <c r="E127">
        <v>1.3908E-2</v>
      </c>
      <c r="F127">
        <v>72205.105576000002</v>
      </c>
      <c r="G127">
        <v>25233</v>
      </c>
      <c r="H127">
        <v>8</v>
      </c>
      <c r="I127">
        <v>0.33599299999999999</v>
      </c>
    </row>
    <row r="128" spans="1:9" x14ac:dyDescent="0.2">
      <c r="A128">
        <v>126</v>
      </c>
      <c r="B128">
        <v>126</v>
      </c>
      <c r="C128">
        <v>31500</v>
      </c>
      <c r="D128">
        <v>-1.0527949999999999</v>
      </c>
      <c r="E128">
        <v>1.3577000000000001E-2</v>
      </c>
      <c r="F128">
        <v>63426.353496999996</v>
      </c>
      <c r="G128">
        <v>25603</v>
      </c>
      <c r="H128">
        <v>17</v>
      </c>
      <c r="I128">
        <v>0.34896100000000002</v>
      </c>
    </row>
    <row r="129" spans="1:9" x14ac:dyDescent="0.2">
      <c r="A129">
        <v>127</v>
      </c>
      <c r="B129">
        <v>127</v>
      </c>
      <c r="C129">
        <v>31750</v>
      </c>
      <c r="D129">
        <v>-1.078436</v>
      </c>
      <c r="E129">
        <v>1.3828999999999999E-2</v>
      </c>
      <c r="F129">
        <v>81429.647228000002</v>
      </c>
      <c r="G129">
        <v>25026</v>
      </c>
      <c r="H129">
        <v>16</v>
      </c>
      <c r="I129">
        <v>0.34012700000000001</v>
      </c>
    </row>
    <row r="130" spans="1:9" x14ac:dyDescent="0.2">
      <c r="A130">
        <v>128</v>
      </c>
      <c r="B130">
        <v>128</v>
      </c>
      <c r="C130">
        <v>32000</v>
      </c>
      <c r="D130">
        <v>-1.0616540000000001</v>
      </c>
      <c r="E130">
        <v>1.3701E-2</v>
      </c>
      <c r="F130">
        <v>95107.124903999997</v>
      </c>
      <c r="G130">
        <v>25232</v>
      </c>
      <c r="H130">
        <v>9</v>
      </c>
      <c r="I130">
        <v>0.345883</v>
      </c>
    </row>
    <row r="131" spans="1:9" x14ac:dyDescent="0.2">
      <c r="A131">
        <v>129</v>
      </c>
      <c r="B131">
        <v>129</v>
      </c>
      <c r="C131">
        <v>32250</v>
      </c>
      <c r="D131">
        <v>-1.0710010000000001</v>
      </c>
      <c r="E131">
        <v>1.3745E-2</v>
      </c>
      <c r="F131">
        <v>64395.263750999999</v>
      </c>
      <c r="G131">
        <v>25172</v>
      </c>
      <c r="H131">
        <v>16</v>
      </c>
      <c r="I131">
        <v>0.342665</v>
      </c>
    </row>
    <row r="132" spans="1:9" x14ac:dyDescent="0.2">
      <c r="A132">
        <v>130</v>
      </c>
      <c r="B132">
        <v>130</v>
      </c>
      <c r="C132">
        <v>32500</v>
      </c>
      <c r="D132">
        <v>-1.0796829999999999</v>
      </c>
      <c r="E132">
        <v>1.3878E-2</v>
      </c>
      <c r="F132">
        <v>48796.751486000001</v>
      </c>
      <c r="G132">
        <v>25148</v>
      </c>
      <c r="H132">
        <v>16</v>
      </c>
      <c r="I132">
        <v>0.33970299999999998</v>
      </c>
    </row>
    <row r="133" spans="1:9" x14ac:dyDescent="0.2">
      <c r="A133">
        <v>131</v>
      </c>
      <c r="B133">
        <v>131</v>
      </c>
      <c r="C133">
        <v>32750</v>
      </c>
      <c r="D133">
        <v>-1.0780380000000001</v>
      </c>
      <c r="E133">
        <v>1.3833E-2</v>
      </c>
      <c r="F133">
        <v>65028.054598000002</v>
      </c>
      <c r="G133">
        <v>24779</v>
      </c>
      <c r="H133">
        <v>8</v>
      </c>
      <c r="I133">
        <v>0.34026299999999998</v>
      </c>
    </row>
    <row r="134" spans="1:9" x14ac:dyDescent="0.2">
      <c r="A134">
        <v>132</v>
      </c>
      <c r="B134">
        <v>132</v>
      </c>
      <c r="C134">
        <v>33000</v>
      </c>
      <c r="D134">
        <v>-1.0639620000000001</v>
      </c>
      <c r="E134">
        <v>1.3748E-2</v>
      </c>
      <c r="F134">
        <v>63706.728598000002</v>
      </c>
      <c r="G134">
        <v>24810</v>
      </c>
      <c r="H134">
        <v>17</v>
      </c>
      <c r="I134">
        <v>0.345086</v>
      </c>
    </row>
    <row r="135" spans="1:9" x14ac:dyDescent="0.2">
      <c r="A135">
        <v>133</v>
      </c>
      <c r="B135">
        <v>133</v>
      </c>
      <c r="C135">
        <v>33250</v>
      </c>
      <c r="D135">
        <v>-1.0943639999999999</v>
      </c>
      <c r="E135">
        <v>1.3899E-2</v>
      </c>
      <c r="F135">
        <v>51185.617166000004</v>
      </c>
      <c r="G135">
        <v>25301</v>
      </c>
      <c r="H135">
        <v>17</v>
      </c>
      <c r="I135">
        <v>0.33475300000000002</v>
      </c>
    </row>
    <row r="136" spans="1:9" x14ac:dyDescent="0.2">
      <c r="A136">
        <v>134</v>
      </c>
      <c r="B136">
        <v>134</v>
      </c>
      <c r="C136">
        <v>33500</v>
      </c>
      <c r="D136">
        <v>-1.056017</v>
      </c>
      <c r="E136">
        <v>1.3643000000000001E-2</v>
      </c>
      <c r="F136">
        <v>65119.84388</v>
      </c>
      <c r="G136">
        <v>25117</v>
      </c>
      <c r="H136">
        <v>15</v>
      </c>
      <c r="I136">
        <v>0.34783900000000001</v>
      </c>
    </row>
    <row r="137" spans="1:9" x14ac:dyDescent="0.2">
      <c r="A137">
        <v>135</v>
      </c>
      <c r="B137">
        <v>135</v>
      </c>
      <c r="C137">
        <v>33750</v>
      </c>
      <c r="D137">
        <v>-1.0635540000000001</v>
      </c>
      <c r="E137">
        <v>1.3728000000000001E-2</v>
      </c>
      <c r="F137">
        <v>53272.498750999999</v>
      </c>
      <c r="G137">
        <v>25264</v>
      </c>
      <c r="H137">
        <v>19</v>
      </c>
      <c r="I137">
        <v>0.34522700000000001</v>
      </c>
    </row>
    <row r="138" spans="1:9" x14ac:dyDescent="0.2">
      <c r="A138">
        <v>136</v>
      </c>
      <c r="B138">
        <v>136</v>
      </c>
      <c r="C138">
        <v>34000</v>
      </c>
      <c r="D138">
        <v>-1.089602</v>
      </c>
      <c r="E138">
        <v>1.3904E-2</v>
      </c>
      <c r="F138">
        <v>74060.187015000003</v>
      </c>
      <c r="G138">
        <v>25524</v>
      </c>
      <c r="H138">
        <v>11</v>
      </c>
      <c r="I138">
        <v>0.33634999999999998</v>
      </c>
    </row>
    <row r="139" spans="1:9" x14ac:dyDescent="0.2">
      <c r="A139">
        <v>137</v>
      </c>
      <c r="B139">
        <v>137</v>
      </c>
      <c r="C139">
        <v>34250</v>
      </c>
      <c r="D139">
        <v>-1.0777350000000001</v>
      </c>
      <c r="E139">
        <v>1.3846000000000001E-2</v>
      </c>
      <c r="F139">
        <v>67490.257484000002</v>
      </c>
      <c r="G139">
        <v>25455</v>
      </c>
      <c r="H139">
        <v>18</v>
      </c>
      <c r="I139">
        <v>0.34036499999999997</v>
      </c>
    </row>
    <row r="140" spans="1:9" x14ac:dyDescent="0.2">
      <c r="A140">
        <v>138</v>
      </c>
      <c r="B140">
        <v>138</v>
      </c>
      <c r="C140">
        <v>34500</v>
      </c>
      <c r="D140">
        <v>-1.1116440000000001</v>
      </c>
      <c r="E140">
        <v>1.4095999999999999E-2</v>
      </c>
      <c r="F140">
        <v>58783.683365999997</v>
      </c>
      <c r="G140">
        <v>24955</v>
      </c>
      <c r="H140">
        <v>11</v>
      </c>
      <c r="I140">
        <v>0.329017</v>
      </c>
    </row>
    <row r="141" spans="1:9" x14ac:dyDescent="0.2">
      <c r="A141">
        <v>139</v>
      </c>
      <c r="B141">
        <v>139</v>
      </c>
      <c r="C141">
        <v>34750</v>
      </c>
      <c r="D141">
        <v>-1.0702039999999999</v>
      </c>
      <c r="E141">
        <v>1.3808000000000001E-2</v>
      </c>
      <c r="F141">
        <v>67397.131548999998</v>
      </c>
      <c r="G141">
        <v>24241</v>
      </c>
      <c r="H141">
        <v>13</v>
      </c>
      <c r="I141">
        <v>0.34293899999999999</v>
      </c>
    </row>
    <row r="142" spans="1:9" x14ac:dyDescent="0.2">
      <c r="A142">
        <v>140</v>
      </c>
      <c r="B142">
        <v>140</v>
      </c>
      <c r="C142">
        <v>35000</v>
      </c>
      <c r="D142">
        <v>-1.065987</v>
      </c>
      <c r="E142">
        <v>1.3801000000000001E-2</v>
      </c>
      <c r="F142">
        <v>59273.878511000003</v>
      </c>
      <c r="G142">
        <v>25226</v>
      </c>
      <c r="H142">
        <v>16</v>
      </c>
      <c r="I142">
        <v>0.34438800000000003</v>
      </c>
    </row>
    <row r="143" spans="1:9" x14ac:dyDescent="0.2">
      <c r="A143">
        <v>141</v>
      </c>
      <c r="B143">
        <v>141</v>
      </c>
      <c r="C143">
        <v>35250</v>
      </c>
      <c r="D143">
        <v>-1.0979840000000001</v>
      </c>
      <c r="E143">
        <v>1.3960999999999999E-2</v>
      </c>
      <c r="F143">
        <v>53594.463161</v>
      </c>
      <c r="G143">
        <v>25194</v>
      </c>
      <c r="H143">
        <v>14</v>
      </c>
      <c r="I143">
        <v>0.33354299999999998</v>
      </c>
    </row>
    <row r="144" spans="1:9" x14ac:dyDescent="0.2">
      <c r="A144">
        <v>142</v>
      </c>
      <c r="B144">
        <v>142</v>
      </c>
      <c r="C144">
        <v>35500</v>
      </c>
      <c r="D144">
        <v>-1.1157060000000001</v>
      </c>
      <c r="E144">
        <v>1.4068000000000001E-2</v>
      </c>
      <c r="F144">
        <v>71573.997669999997</v>
      </c>
      <c r="G144">
        <v>25576</v>
      </c>
      <c r="H144">
        <v>14</v>
      </c>
      <c r="I144">
        <v>0.32768399999999998</v>
      </c>
    </row>
    <row r="145" spans="1:9" x14ac:dyDescent="0.2">
      <c r="A145">
        <v>143</v>
      </c>
      <c r="B145">
        <v>143</v>
      </c>
      <c r="C145">
        <v>35750</v>
      </c>
      <c r="D145">
        <v>-1.1013850000000001</v>
      </c>
      <c r="E145">
        <v>1.3956E-2</v>
      </c>
      <c r="F145">
        <v>60441.819200999998</v>
      </c>
      <c r="G145">
        <v>24763</v>
      </c>
      <c r="H145">
        <v>19</v>
      </c>
      <c r="I145">
        <v>0.33241100000000001</v>
      </c>
    </row>
    <row r="146" spans="1:9" x14ac:dyDescent="0.2">
      <c r="A146">
        <v>144</v>
      </c>
      <c r="B146">
        <v>144</v>
      </c>
      <c r="C146">
        <v>36000</v>
      </c>
      <c r="D146">
        <v>-1.091046</v>
      </c>
      <c r="E146">
        <v>1.3851E-2</v>
      </c>
      <c r="F146">
        <v>65859.142764000004</v>
      </c>
      <c r="G146">
        <v>25521</v>
      </c>
      <c r="H146">
        <v>14</v>
      </c>
      <c r="I146">
        <v>0.33586500000000002</v>
      </c>
    </row>
    <row r="147" spans="1:9" x14ac:dyDescent="0.2">
      <c r="A147">
        <v>145</v>
      </c>
      <c r="B147">
        <v>145</v>
      </c>
      <c r="C147">
        <v>36250</v>
      </c>
      <c r="D147">
        <v>-1.0927340000000001</v>
      </c>
      <c r="E147">
        <v>1.3956E-2</v>
      </c>
      <c r="F147">
        <v>69531.174184000003</v>
      </c>
      <c r="G147">
        <v>25351</v>
      </c>
      <c r="H147">
        <v>20</v>
      </c>
      <c r="I147">
        <v>0.33529900000000001</v>
      </c>
    </row>
    <row r="148" spans="1:9" x14ac:dyDescent="0.2">
      <c r="A148">
        <v>146</v>
      </c>
      <c r="B148">
        <v>146</v>
      </c>
      <c r="C148">
        <v>36500</v>
      </c>
      <c r="D148">
        <v>-1.0998030000000001</v>
      </c>
      <c r="E148">
        <v>1.3944E-2</v>
      </c>
      <c r="F148">
        <v>53943.671945000002</v>
      </c>
      <c r="G148">
        <v>25315</v>
      </c>
      <c r="H148">
        <v>17</v>
      </c>
      <c r="I148">
        <v>0.33293699999999998</v>
      </c>
    </row>
    <row r="149" spans="1:9" x14ac:dyDescent="0.2">
      <c r="A149">
        <v>147</v>
      </c>
      <c r="B149">
        <v>147</v>
      </c>
      <c r="C149">
        <v>36750</v>
      </c>
      <c r="D149">
        <v>-1.096638</v>
      </c>
      <c r="E149">
        <v>1.3932E-2</v>
      </c>
      <c r="F149">
        <v>51977.304629999999</v>
      </c>
      <c r="G149">
        <v>25709</v>
      </c>
      <c r="H149">
        <v>12</v>
      </c>
      <c r="I149">
        <v>0.33399200000000001</v>
      </c>
    </row>
    <row r="150" spans="1:9" x14ac:dyDescent="0.2">
      <c r="A150">
        <v>148</v>
      </c>
      <c r="B150">
        <v>148</v>
      </c>
      <c r="C150">
        <v>37000</v>
      </c>
      <c r="D150">
        <v>-1.098095</v>
      </c>
      <c r="E150">
        <v>1.3984999999999999E-2</v>
      </c>
      <c r="F150">
        <v>54211.355732000004</v>
      </c>
      <c r="G150">
        <v>25373</v>
      </c>
      <c r="H150">
        <v>22</v>
      </c>
      <c r="I150">
        <v>0.33350600000000002</v>
      </c>
    </row>
    <row r="151" spans="1:9" x14ac:dyDescent="0.2">
      <c r="A151">
        <v>149</v>
      </c>
      <c r="B151">
        <v>149</v>
      </c>
      <c r="C151">
        <v>37250</v>
      </c>
      <c r="D151">
        <v>-1.100671</v>
      </c>
      <c r="E151">
        <v>1.4003E-2</v>
      </c>
      <c r="F151">
        <v>62781.282675000002</v>
      </c>
      <c r="G151">
        <v>25065</v>
      </c>
      <c r="H151">
        <v>18</v>
      </c>
      <c r="I151">
        <v>0.332648</v>
      </c>
    </row>
    <row r="152" spans="1:9" x14ac:dyDescent="0.2">
      <c r="A152">
        <v>150</v>
      </c>
      <c r="B152">
        <v>150</v>
      </c>
      <c r="C152">
        <v>37500</v>
      </c>
      <c r="D152">
        <v>-1.095404</v>
      </c>
      <c r="E152">
        <v>1.3979999999999999E-2</v>
      </c>
      <c r="F152">
        <v>68067.506638000006</v>
      </c>
      <c r="G152">
        <v>24949</v>
      </c>
      <c r="H152">
        <v>10</v>
      </c>
      <c r="I152">
        <v>0.33440399999999998</v>
      </c>
    </row>
    <row r="153" spans="1:9" x14ac:dyDescent="0.2">
      <c r="A153">
        <v>151</v>
      </c>
      <c r="B153">
        <v>151</v>
      </c>
      <c r="C153">
        <v>37750</v>
      </c>
      <c r="D153">
        <v>-1.0926419999999999</v>
      </c>
      <c r="E153">
        <v>1.3951E-2</v>
      </c>
      <c r="F153">
        <v>42160.307782999997</v>
      </c>
      <c r="G153">
        <v>24876</v>
      </c>
      <c r="H153">
        <v>11</v>
      </c>
      <c r="I153">
        <v>0.33532899999999999</v>
      </c>
    </row>
    <row r="154" spans="1:9" x14ac:dyDescent="0.2">
      <c r="A154">
        <v>152</v>
      </c>
      <c r="B154">
        <v>152</v>
      </c>
      <c r="C154">
        <v>38000</v>
      </c>
      <c r="D154">
        <v>-1.1022179999999999</v>
      </c>
      <c r="E154">
        <v>1.4014E-2</v>
      </c>
      <c r="F154">
        <v>52130.805465999998</v>
      </c>
      <c r="G154">
        <v>25032</v>
      </c>
      <c r="H154">
        <v>26</v>
      </c>
      <c r="I154">
        <v>0.33213399999999998</v>
      </c>
    </row>
    <row r="155" spans="1:9" x14ac:dyDescent="0.2">
      <c r="A155">
        <v>153</v>
      </c>
      <c r="B155">
        <v>153</v>
      </c>
      <c r="C155">
        <v>38250</v>
      </c>
      <c r="D155">
        <v>-1.081337</v>
      </c>
      <c r="E155">
        <v>1.3808000000000001E-2</v>
      </c>
      <c r="F155">
        <v>89846.157684999998</v>
      </c>
      <c r="G155">
        <v>25759</v>
      </c>
      <c r="H155">
        <v>16</v>
      </c>
      <c r="I155">
        <v>0.339142</v>
      </c>
    </row>
    <row r="156" spans="1:9" x14ac:dyDescent="0.2">
      <c r="A156">
        <v>154</v>
      </c>
      <c r="B156">
        <v>154</v>
      </c>
      <c r="C156">
        <v>38500</v>
      </c>
      <c r="D156">
        <v>-1.096009</v>
      </c>
      <c r="E156">
        <v>1.3868E-2</v>
      </c>
      <c r="F156">
        <v>71544.919840999995</v>
      </c>
      <c r="G156">
        <v>26606</v>
      </c>
      <c r="H156">
        <v>25</v>
      </c>
      <c r="I156">
        <v>0.334202</v>
      </c>
    </row>
    <row r="157" spans="1:9" x14ac:dyDescent="0.2">
      <c r="A157">
        <v>155</v>
      </c>
      <c r="B157">
        <v>155</v>
      </c>
      <c r="C157">
        <v>38750</v>
      </c>
      <c r="D157">
        <v>-1.0838749999999999</v>
      </c>
      <c r="E157">
        <v>1.3840999999999999E-2</v>
      </c>
      <c r="F157">
        <v>76492.910099999994</v>
      </c>
      <c r="G157">
        <v>25022</v>
      </c>
      <c r="H157">
        <v>28</v>
      </c>
      <c r="I157">
        <v>0.33828200000000003</v>
      </c>
    </row>
    <row r="158" spans="1:9" x14ac:dyDescent="0.2">
      <c r="A158">
        <v>156</v>
      </c>
      <c r="B158">
        <v>156</v>
      </c>
      <c r="C158">
        <v>39000</v>
      </c>
      <c r="D158">
        <v>-1.093297</v>
      </c>
      <c r="E158">
        <v>1.3857E-2</v>
      </c>
      <c r="F158">
        <v>72205.880455999999</v>
      </c>
      <c r="G158">
        <v>25933</v>
      </c>
      <c r="H158">
        <v>16</v>
      </c>
      <c r="I158">
        <v>0.33511000000000002</v>
      </c>
    </row>
    <row r="159" spans="1:9" x14ac:dyDescent="0.2">
      <c r="A159">
        <v>157</v>
      </c>
      <c r="B159">
        <v>157</v>
      </c>
      <c r="C159">
        <v>39250</v>
      </c>
      <c r="D159">
        <v>-1.12693</v>
      </c>
      <c r="E159">
        <v>1.4121999999999999E-2</v>
      </c>
      <c r="F159">
        <v>61911.255024999999</v>
      </c>
      <c r="G159">
        <v>25477</v>
      </c>
      <c r="H159">
        <v>20</v>
      </c>
      <c r="I159">
        <v>0.32402700000000001</v>
      </c>
    </row>
    <row r="160" spans="1:9" x14ac:dyDescent="0.2">
      <c r="A160">
        <v>158</v>
      </c>
      <c r="B160">
        <v>158</v>
      </c>
      <c r="C160">
        <v>39500</v>
      </c>
      <c r="D160">
        <v>-1.090004</v>
      </c>
      <c r="E160">
        <v>1.391E-2</v>
      </c>
      <c r="F160">
        <v>58673.079389999999</v>
      </c>
      <c r="G160">
        <v>24821</v>
      </c>
      <c r="H160">
        <v>16</v>
      </c>
      <c r="I160">
        <v>0.33621499999999999</v>
      </c>
    </row>
    <row r="161" spans="1:9" x14ac:dyDescent="0.2">
      <c r="A161">
        <v>159</v>
      </c>
      <c r="B161">
        <v>159</v>
      </c>
      <c r="C161">
        <v>39750</v>
      </c>
      <c r="D161">
        <v>-1.110733</v>
      </c>
      <c r="E161">
        <v>1.4012E-2</v>
      </c>
      <c r="F161">
        <v>72152.861353999993</v>
      </c>
      <c r="G161">
        <v>25094</v>
      </c>
      <c r="H161">
        <v>13</v>
      </c>
      <c r="I161">
        <v>0.329318</v>
      </c>
    </row>
    <row r="162" spans="1:9" x14ac:dyDescent="0.2">
      <c r="A162">
        <v>160</v>
      </c>
      <c r="B162">
        <v>160</v>
      </c>
      <c r="C162">
        <v>40000</v>
      </c>
      <c r="D162">
        <v>-1.1062669999999999</v>
      </c>
      <c r="E162">
        <v>1.397E-2</v>
      </c>
      <c r="F162">
        <v>51145.187421000002</v>
      </c>
      <c r="G162">
        <v>25638</v>
      </c>
      <c r="H162">
        <v>14</v>
      </c>
      <c r="I162">
        <v>0.330791</v>
      </c>
    </row>
    <row r="163" spans="1:9" x14ac:dyDescent="0.2">
      <c r="A163">
        <v>161</v>
      </c>
      <c r="B163">
        <v>161</v>
      </c>
      <c r="C163">
        <v>40250</v>
      </c>
      <c r="D163">
        <v>-1.110188</v>
      </c>
      <c r="E163">
        <v>1.4005E-2</v>
      </c>
      <c r="F163">
        <v>59080.566844000001</v>
      </c>
      <c r="G163">
        <v>25331</v>
      </c>
      <c r="H163">
        <v>9</v>
      </c>
      <c r="I163">
        <v>0.32949699999999998</v>
      </c>
    </row>
    <row r="164" spans="1:9" x14ac:dyDescent="0.2">
      <c r="A164">
        <v>162</v>
      </c>
      <c r="B164">
        <v>162</v>
      </c>
      <c r="C164">
        <v>40500</v>
      </c>
      <c r="D164">
        <v>-1.12778</v>
      </c>
      <c r="E164">
        <v>1.4185E-2</v>
      </c>
      <c r="F164">
        <v>80207.066357999996</v>
      </c>
      <c r="G164">
        <v>25399</v>
      </c>
      <c r="H164">
        <v>18</v>
      </c>
      <c r="I164">
        <v>0.32375100000000001</v>
      </c>
    </row>
    <row r="165" spans="1:9" x14ac:dyDescent="0.2">
      <c r="A165">
        <v>163</v>
      </c>
      <c r="B165">
        <v>163</v>
      </c>
      <c r="C165">
        <v>40750</v>
      </c>
      <c r="D165">
        <v>-1.090384</v>
      </c>
      <c r="E165">
        <v>1.3865000000000001E-2</v>
      </c>
      <c r="F165">
        <v>66087.862951000003</v>
      </c>
      <c r="G165">
        <v>25520</v>
      </c>
      <c r="H165">
        <v>17</v>
      </c>
      <c r="I165">
        <v>0.33608700000000002</v>
      </c>
    </row>
    <row r="166" spans="1:9" x14ac:dyDescent="0.2">
      <c r="A166">
        <v>164</v>
      </c>
      <c r="B166">
        <v>164</v>
      </c>
      <c r="C166">
        <v>41000</v>
      </c>
      <c r="D166">
        <v>-1.0893189999999999</v>
      </c>
      <c r="E166">
        <v>1.3851E-2</v>
      </c>
      <c r="F166">
        <v>56611.424057999997</v>
      </c>
      <c r="G166">
        <v>26013</v>
      </c>
      <c r="H166">
        <v>19</v>
      </c>
      <c r="I166">
        <v>0.33644499999999999</v>
      </c>
    </row>
    <row r="167" spans="1:9" x14ac:dyDescent="0.2">
      <c r="A167">
        <v>165</v>
      </c>
      <c r="B167">
        <v>165</v>
      </c>
      <c r="C167">
        <v>41250</v>
      </c>
      <c r="D167">
        <v>-1.117211</v>
      </c>
      <c r="E167">
        <v>1.4067E-2</v>
      </c>
      <c r="F167">
        <v>69443.999282999997</v>
      </c>
      <c r="G167">
        <v>25608</v>
      </c>
      <c r="H167">
        <v>20</v>
      </c>
      <c r="I167">
        <v>0.32719100000000001</v>
      </c>
    </row>
    <row r="168" spans="1:9" x14ac:dyDescent="0.2">
      <c r="A168">
        <v>166</v>
      </c>
      <c r="B168">
        <v>166</v>
      </c>
      <c r="C168">
        <v>41500</v>
      </c>
      <c r="D168">
        <v>-1.1113839999999999</v>
      </c>
      <c r="E168">
        <v>1.4042000000000001E-2</v>
      </c>
      <c r="F168">
        <v>55464.314084999998</v>
      </c>
      <c r="G168">
        <v>25495</v>
      </c>
      <c r="H168">
        <v>11</v>
      </c>
      <c r="I168">
        <v>0.32910299999999998</v>
      </c>
    </row>
    <row r="169" spans="1:9" x14ac:dyDescent="0.2">
      <c r="A169">
        <v>167</v>
      </c>
      <c r="B169">
        <v>167</v>
      </c>
      <c r="C169">
        <v>41750</v>
      </c>
      <c r="D169">
        <v>-1.0980840000000001</v>
      </c>
      <c r="E169">
        <v>1.3913E-2</v>
      </c>
      <c r="F169">
        <v>69208.066330000001</v>
      </c>
      <c r="G169">
        <v>24947</v>
      </c>
      <c r="H169">
        <v>14</v>
      </c>
      <c r="I169">
        <v>0.33350999999999997</v>
      </c>
    </row>
    <row r="170" spans="1:9" x14ac:dyDescent="0.2">
      <c r="A170">
        <v>168</v>
      </c>
      <c r="B170">
        <v>168</v>
      </c>
      <c r="C170">
        <v>42000</v>
      </c>
      <c r="D170">
        <v>-1.1298379999999999</v>
      </c>
      <c r="E170">
        <v>1.4185E-2</v>
      </c>
      <c r="F170">
        <v>81080.529595999993</v>
      </c>
      <c r="G170">
        <v>26008</v>
      </c>
      <c r="H170">
        <v>15</v>
      </c>
      <c r="I170">
        <v>0.32308599999999998</v>
      </c>
    </row>
    <row r="171" spans="1:9" x14ac:dyDescent="0.2">
      <c r="A171">
        <v>169</v>
      </c>
      <c r="B171">
        <v>169</v>
      </c>
      <c r="C171">
        <v>42250</v>
      </c>
      <c r="D171">
        <v>-1.106573</v>
      </c>
      <c r="E171">
        <v>1.3986E-2</v>
      </c>
      <c r="F171">
        <v>76179.453888000004</v>
      </c>
      <c r="G171">
        <v>25762</v>
      </c>
      <c r="H171">
        <v>16</v>
      </c>
      <c r="I171">
        <v>0.33068999999999998</v>
      </c>
    </row>
    <row r="172" spans="1:9" x14ac:dyDescent="0.2">
      <c r="A172">
        <v>170</v>
      </c>
      <c r="B172">
        <v>170</v>
      </c>
      <c r="C172">
        <v>42500</v>
      </c>
      <c r="D172">
        <v>-1.1062780000000001</v>
      </c>
      <c r="E172">
        <v>1.3957000000000001E-2</v>
      </c>
      <c r="F172">
        <v>81614.645611</v>
      </c>
      <c r="G172">
        <v>25293</v>
      </c>
      <c r="H172">
        <v>13</v>
      </c>
      <c r="I172">
        <v>0.33078800000000003</v>
      </c>
    </row>
    <row r="173" spans="1:9" x14ac:dyDescent="0.2">
      <c r="A173">
        <v>171</v>
      </c>
      <c r="B173">
        <v>171</v>
      </c>
      <c r="C173">
        <v>42750</v>
      </c>
      <c r="D173">
        <v>-1.0923290000000001</v>
      </c>
      <c r="E173">
        <v>1.3905000000000001E-2</v>
      </c>
      <c r="F173">
        <v>68322.493954000005</v>
      </c>
      <c r="G173">
        <v>25658</v>
      </c>
      <c r="H173">
        <v>11</v>
      </c>
      <c r="I173">
        <v>0.33543400000000001</v>
      </c>
    </row>
    <row r="174" spans="1:9" x14ac:dyDescent="0.2">
      <c r="A174">
        <v>172</v>
      </c>
      <c r="B174">
        <v>172</v>
      </c>
      <c r="C174">
        <v>43000</v>
      </c>
      <c r="D174">
        <v>-1.119048</v>
      </c>
      <c r="E174">
        <v>1.4079E-2</v>
      </c>
      <c r="F174">
        <v>57503.548819000003</v>
      </c>
      <c r="G174">
        <v>25489</v>
      </c>
      <c r="H174">
        <v>18</v>
      </c>
      <c r="I174">
        <v>0.32659100000000002</v>
      </c>
    </row>
    <row r="175" spans="1:9" x14ac:dyDescent="0.2">
      <c r="A175">
        <v>173</v>
      </c>
      <c r="B175">
        <v>173</v>
      </c>
      <c r="C175">
        <v>43250</v>
      </c>
      <c r="D175">
        <v>-1.1182650000000001</v>
      </c>
      <c r="E175">
        <v>1.401E-2</v>
      </c>
      <c r="F175">
        <v>58430.792701999999</v>
      </c>
      <c r="G175">
        <v>25882</v>
      </c>
      <c r="H175">
        <v>20</v>
      </c>
      <c r="I175">
        <v>0.32684600000000003</v>
      </c>
    </row>
    <row r="176" spans="1:9" x14ac:dyDescent="0.2">
      <c r="A176">
        <v>174</v>
      </c>
      <c r="B176">
        <v>174</v>
      </c>
      <c r="C176">
        <v>43500</v>
      </c>
      <c r="D176">
        <v>-1.134552</v>
      </c>
      <c r="E176">
        <v>1.4164E-2</v>
      </c>
      <c r="F176">
        <v>66022.919800000003</v>
      </c>
      <c r="G176">
        <v>25987</v>
      </c>
      <c r="H176">
        <v>14</v>
      </c>
      <c r="I176">
        <v>0.32156600000000002</v>
      </c>
    </row>
    <row r="177" spans="1:9" x14ac:dyDescent="0.2">
      <c r="A177">
        <v>175</v>
      </c>
      <c r="B177">
        <v>175</v>
      </c>
      <c r="C177">
        <v>43750</v>
      </c>
      <c r="D177">
        <v>-1.1222350000000001</v>
      </c>
      <c r="E177">
        <v>1.4135E-2</v>
      </c>
      <c r="F177">
        <v>58985.776024999999</v>
      </c>
      <c r="G177">
        <v>25591</v>
      </c>
      <c r="H177">
        <v>13</v>
      </c>
      <c r="I177">
        <v>0.32555099999999998</v>
      </c>
    </row>
    <row r="178" spans="1:9" x14ac:dyDescent="0.2">
      <c r="A178">
        <v>176</v>
      </c>
      <c r="B178">
        <v>176</v>
      </c>
      <c r="C178">
        <v>44000</v>
      </c>
      <c r="D178">
        <v>-1.106568</v>
      </c>
      <c r="E178">
        <v>1.3975E-2</v>
      </c>
      <c r="F178">
        <v>74156.808074</v>
      </c>
      <c r="G178">
        <v>25837</v>
      </c>
      <c r="H178">
        <v>13</v>
      </c>
      <c r="I178">
        <v>0.33069199999999999</v>
      </c>
    </row>
    <row r="179" spans="1:9" x14ac:dyDescent="0.2">
      <c r="A179">
        <v>177</v>
      </c>
      <c r="B179">
        <v>177</v>
      </c>
      <c r="C179">
        <v>44250</v>
      </c>
      <c r="D179">
        <v>-1.1040669999999999</v>
      </c>
      <c r="E179">
        <v>1.3934999999999999E-2</v>
      </c>
      <c r="F179">
        <v>90065.080998999998</v>
      </c>
      <c r="G179">
        <v>26111</v>
      </c>
      <c r="H179">
        <v>21</v>
      </c>
      <c r="I179">
        <v>0.33151999999999998</v>
      </c>
    </row>
    <row r="180" spans="1:9" x14ac:dyDescent="0.2">
      <c r="A180">
        <v>178</v>
      </c>
      <c r="B180">
        <v>178</v>
      </c>
      <c r="C180">
        <v>44500</v>
      </c>
      <c r="D180">
        <v>-1.136058</v>
      </c>
      <c r="E180">
        <v>1.4201E-2</v>
      </c>
      <c r="F180">
        <v>46068.114545999997</v>
      </c>
      <c r="G180">
        <v>25410</v>
      </c>
      <c r="H180">
        <v>15</v>
      </c>
      <c r="I180">
        <v>0.32108199999999998</v>
      </c>
    </row>
    <row r="181" spans="1:9" x14ac:dyDescent="0.2">
      <c r="A181">
        <v>179</v>
      </c>
      <c r="B181">
        <v>179</v>
      </c>
      <c r="C181">
        <v>44750</v>
      </c>
      <c r="D181">
        <v>-1.1280380000000001</v>
      </c>
      <c r="E181">
        <v>1.4123999999999999E-2</v>
      </c>
      <c r="F181">
        <v>71034.228566999998</v>
      </c>
      <c r="G181">
        <v>25723</v>
      </c>
      <c r="H181">
        <v>15</v>
      </c>
      <c r="I181">
        <v>0.32366800000000001</v>
      </c>
    </row>
    <row r="182" spans="1:9" x14ac:dyDescent="0.2">
      <c r="A182">
        <v>180</v>
      </c>
      <c r="B182">
        <v>180</v>
      </c>
      <c r="C182">
        <v>45000</v>
      </c>
      <c r="D182">
        <v>-1.1478409999999999</v>
      </c>
      <c r="E182">
        <v>1.4237E-2</v>
      </c>
      <c r="F182">
        <v>56510.560110999999</v>
      </c>
      <c r="G182">
        <v>26238</v>
      </c>
      <c r="H182">
        <v>16</v>
      </c>
      <c r="I182">
        <v>0.31732100000000002</v>
      </c>
    </row>
    <row r="183" spans="1:9" x14ac:dyDescent="0.2">
      <c r="A183">
        <v>181</v>
      </c>
      <c r="B183">
        <v>181</v>
      </c>
      <c r="C183">
        <v>45250</v>
      </c>
      <c r="D183">
        <v>-1.1206</v>
      </c>
      <c r="E183">
        <v>1.4104E-2</v>
      </c>
      <c r="F183">
        <v>76660.943704999998</v>
      </c>
      <c r="G183">
        <v>26077</v>
      </c>
      <c r="H183">
        <v>13</v>
      </c>
      <c r="I183">
        <v>0.32608399999999998</v>
      </c>
    </row>
    <row r="184" spans="1:9" x14ac:dyDescent="0.2">
      <c r="A184">
        <v>182</v>
      </c>
      <c r="B184">
        <v>182</v>
      </c>
      <c r="C184">
        <v>45500</v>
      </c>
      <c r="D184">
        <v>-1.157907</v>
      </c>
      <c r="E184">
        <v>1.4341E-2</v>
      </c>
      <c r="F184">
        <v>76249.323332999993</v>
      </c>
      <c r="G184">
        <v>25883</v>
      </c>
      <c r="H184">
        <v>10</v>
      </c>
      <c r="I184">
        <v>0.31414300000000001</v>
      </c>
    </row>
    <row r="185" spans="1:9" x14ac:dyDescent="0.2">
      <c r="A185">
        <v>183</v>
      </c>
      <c r="B185">
        <v>183</v>
      </c>
      <c r="C185">
        <v>45750</v>
      </c>
      <c r="D185">
        <v>-1.116819</v>
      </c>
      <c r="E185">
        <v>1.406E-2</v>
      </c>
      <c r="F185">
        <v>51484.398394999997</v>
      </c>
      <c r="G185">
        <v>25413</v>
      </c>
      <c r="H185">
        <v>19</v>
      </c>
      <c r="I185">
        <v>0.32731900000000003</v>
      </c>
    </row>
    <row r="186" spans="1:9" x14ac:dyDescent="0.2">
      <c r="A186">
        <v>184</v>
      </c>
      <c r="B186">
        <v>184</v>
      </c>
      <c r="C186">
        <v>46000</v>
      </c>
      <c r="D186">
        <v>-1.163889</v>
      </c>
      <c r="E186">
        <v>1.4350999999999999E-2</v>
      </c>
      <c r="F186">
        <v>57592.237648000002</v>
      </c>
      <c r="G186">
        <v>26090</v>
      </c>
      <c r="H186">
        <v>11</v>
      </c>
      <c r="I186">
        <v>0.31226900000000002</v>
      </c>
    </row>
    <row r="187" spans="1:9" x14ac:dyDescent="0.2">
      <c r="A187">
        <v>185</v>
      </c>
      <c r="B187">
        <v>185</v>
      </c>
      <c r="C187">
        <v>46250</v>
      </c>
      <c r="D187">
        <v>-1.163238</v>
      </c>
      <c r="E187">
        <v>1.4341E-2</v>
      </c>
      <c r="F187">
        <v>54864.163978999997</v>
      </c>
      <c r="G187">
        <v>26080</v>
      </c>
      <c r="H187">
        <v>18</v>
      </c>
      <c r="I187">
        <v>0.312473</v>
      </c>
    </row>
    <row r="188" spans="1:9" x14ac:dyDescent="0.2">
      <c r="A188">
        <v>186</v>
      </c>
      <c r="B188">
        <v>186</v>
      </c>
      <c r="C188">
        <v>46500</v>
      </c>
      <c r="D188">
        <v>-1.1051150000000001</v>
      </c>
      <c r="E188">
        <v>1.3932E-2</v>
      </c>
      <c r="F188">
        <v>75472.539688000004</v>
      </c>
      <c r="G188">
        <v>25671</v>
      </c>
      <c r="H188">
        <v>14</v>
      </c>
      <c r="I188">
        <v>0.331173</v>
      </c>
    </row>
    <row r="189" spans="1:9" x14ac:dyDescent="0.2">
      <c r="A189">
        <v>187</v>
      </c>
      <c r="B189">
        <v>187</v>
      </c>
      <c r="C189">
        <v>46750</v>
      </c>
      <c r="D189">
        <v>-1.124792</v>
      </c>
      <c r="E189">
        <v>1.4138E-2</v>
      </c>
      <c r="F189">
        <v>90282.540471999993</v>
      </c>
      <c r="G189">
        <v>25796</v>
      </c>
      <c r="H189">
        <v>11</v>
      </c>
      <c r="I189">
        <v>0.32472000000000001</v>
      </c>
    </row>
    <row r="190" spans="1:9" x14ac:dyDescent="0.2">
      <c r="A190">
        <v>188</v>
      </c>
      <c r="B190">
        <v>188</v>
      </c>
      <c r="C190">
        <v>47000</v>
      </c>
      <c r="D190">
        <v>-1.147022</v>
      </c>
      <c r="E190">
        <v>1.4217E-2</v>
      </c>
      <c r="F190">
        <v>67890.720371000003</v>
      </c>
      <c r="G190">
        <v>26249</v>
      </c>
      <c r="H190">
        <v>17</v>
      </c>
      <c r="I190">
        <v>0.317581</v>
      </c>
    </row>
    <row r="191" spans="1:9" x14ac:dyDescent="0.2">
      <c r="A191">
        <v>189</v>
      </c>
      <c r="B191">
        <v>189</v>
      </c>
      <c r="C191">
        <v>47250</v>
      </c>
      <c r="D191">
        <v>-1.128727</v>
      </c>
      <c r="E191">
        <v>1.4135E-2</v>
      </c>
      <c r="F191">
        <v>45314.135839000002</v>
      </c>
      <c r="G191">
        <v>25909</v>
      </c>
      <c r="H191">
        <v>11</v>
      </c>
      <c r="I191">
        <v>0.32344499999999998</v>
      </c>
    </row>
    <row r="192" spans="1:9" x14ac:dyDescent="0.2">
      <c r="A192">
        <v>190</v>
      </c>
      <c r="B192">
        <v>190</v>
      </c>
      <c r="C192">
        <v>47500</v>
      </c>
      <c r="D192">
        <v>-1.1309290000000001</v>
      </c>
      <c r="E192">
        <v>1.4097999999999999E-2</v>
      </c>
      <c r="F192">
        <v>62917.883934999998</v>
      </c>
      <c r="G192">
        <v>26280</v>
      </c>
      <c r="H192">
        <v>15</v>
      </c>
      <c r="I192">
        <v>0.32273299999999999</v>
      </c>
    </row>
    <row r="193" spans="1:9" x14ac:dyDescent="0.2">
      <c r="A193">
        <v>191</v>
      </c>
      <c r="B193">
        <v>191</v>
      </c>
      <c r="C193">
        <v>47750</v>
      </c>
      <c r="D193">
        <v>-1.1418999999999999</v>
      </c>
      <c r="E193">
        <v>1.4229E-2</v>
      </c>
      <c r="F193">
        <v>76033.899946999998</v>
      </c>
      <c r="G193">
        <v>26066</v>
      </c>
      <c r="H193">
        <v>17</v>
      </c>
      <c r="I193">
        <v>0.319212</v>
      </c>
    </row>
    <row r="194" spans="1:9" x14ac:dyDescent="0.2">
      <c r="A194">
        <v>192</v>
      </c>
      <c r="B194">
        <v>192</v>
      </c>
      <c r="C194">
        <v>48000</v>
      </c>
      <c r="D194">
        <v>-1.122927</v>
      </c>
      <c r="E194">
        <v>1.4095999999999999E-2</v>
      </c>
      <c r="F194">
        <v>41900.696400000001</v>
      </c>
      <c r="G194">
        <v>26538</v>
      </c>
      <c r="H194">
        <v>14</v>
      </c>
      <c r="I194">
        <v>0.325326</v>
      </c>
    </row>
    <row r="195" spans="1:9" x14ac:dyDescent="0.2">
      <c r="A195">
        <v>193</v>
      </c>
      <c r="B195">
        <v>193</v>
      </c>
      <c r="C195">
        <v>48250</v>
      </c>
      <c r="D195">
        <v>-1.154013</v>
      </c>
      <c r="E195">
        <v>1.4305999999999999E-2</v>
      </c>
      <c r="F195">
        <v>53356.139275000001</v>
      </c>
      <c r="G195">
        <v>26198</v>
      </c>
      <c r="H195">
        <v>15</v>
      </c>
      <c r="I195">
        <v>0.31536900000000001</v>
      </c>
    </row>
    <row r="196" spans="1:9" x14ac:dyDescent="0.2">
      <c r="A196">
        <v>194</v>
      </c>
      <c r="B196">
        <v>194</v>
      </c>
      <c r="C196">
        <v>48500</v>
      </c>
      <c r="D196">
        <v>-1.1236010000000001</v>
      </c>
      <c r="E196">
        <v>1.4126E-2</v>
      </c>
      <c r="F196">
        <v>60755.876799999998</v>
      </c>
      <c r="G196">
        <v>26077</v>
      </c>
      <c r="H196">
        <v>19</v>
      </c>
      <c r="I196">
        <v>0.32510699999999998</v>
      </c>
    </row>
    <row r="197" spans="1:9" x14ac:dyDescent="0.2">
      <c r="A197">
        <v>195</v>
      </c>
      <c r="B197">
        <v>195</v>
      </c>
      <c r="C197">
        <v>48750</v>
      </c>
      <c r="D197">
        <v>-1.123756</v>
      </c>
      <c r="E197">
        <v>1.4083E-2</v>
      </c>
      <c r="F197">
        <v>65365.77132</v>
      </c>
      <c r="G197">
        <v>26186</v>
      </c>
      <c r="H197">
        <v>25</v>
      </c>
      <c r="I197">
        <v>0.32505699999999998</v>
      </c>
    </row>
    <row r="198" spans="1:9" x14ac:dyDescent="0.2">
      <c r="A198">
        <v>196</v>
      </c>
      <c r="B198">
        <v>196</v>
      </c>
      <c r="C198">
        <v>49000</v>
      </c>
      <c r="D198">
        <v>-1.146358</v>
      </c>
      <c r="E198">
        <v>1.43E-2</v>
      </c>
      <c r="F198">
        <v>77410.181435000006</v>
      </c>
      <c r="G198">
        <v>25578</v>
      </c>
      <c r="H198">
        <v>11</v>
      </c>
      <c r="I198">
        <v>0.31779200000000002</v>
      </c>
    </row>
    <row r="199" spans="1:9" x14ac:dyDescent="0.2">
      <c r="A199">
        <v>197</v>
      </c>
      <c r="B199">
        <v>197</v>
      </c>
      <c r="C199">
        <v>49250</v>
      </c>
      <c r="D199">
        <v>-1.1568259999999999</v>
      </c>
      <c r="E199">
        <v>1.4279999999999999E-2</v>
      </c>
      <c r="F199">
        <v>70614.260435999997</v>
      </c>
      <c r="G199">
        <v>25944</v>
      </c>
      <c r="H199">
        <v>21</v>
      </c>
      <c r="I199">
        <v>0.31448300000000001</v>
      </c>
    </row>
    <row r="200" spans="1:9" x14ac:dyDescent="0.2">
      <c r="A200">
        <v>198</v>
      </c>
      <c r="B200">
        <v>198</v>
      </c>
      <c r="C200">
        <v>49500</v>
      </c>
      <c r="D200">
        <v>-1.128044</v>
      </c>
      <c r="E200">
        <v>1.4076999999999999E-2</v>
      </c>
      <c r="F200">
        <v>64522.275904000002</v>
      </c>
      <c r="G200">
        <v>26070</v>
      </c>
      <c r="H200">
        <v>19</v>
      </c>
      <c r="I200">
        <v>0.32366600000000001</v>
      </c>
    </row>
    <row r="201" spans="1:9" x14ac:dyDescent="0.2">
      <c r="A201">
        <v>199</v>
      </c>
      <c r="B201">
        <v>199</v>
      </c>
      <c r="C201">
        <v>49750</v>
      </c>
      <c r="D201">
        <v>-1.159567</v>
      </c>
      <c r="E201">
        <v>1.4295E-2</v>
      </c>
      <c r="F201">
        <v>59596.372186000001</v>
      </c>
      <c r="G201">
        <v>26556</v>
      </c>
      <c r="H201">
        <v>10</v>
      </c>
      <c r="I201">
        <v>0.31362200000000001</v>
      </c>
    </row>
    <row r="202" spans="1:9" x14ac:dyDescent="0.2">
      <c r="A202">
        <v>200</v>
      </c>
      <c r="B202">
        <v>200</v>
      </c>
      <c r="C202">
        <v>50000</v>
      </c>
      <c r="D202">
        <v>-1.150641</v>
      </c>
      <c r="E202">
        <v>1.4208999999999999E-2</v>
      </c>
      <c r="F202">
        <v>54594.791116</v>
      </c>
      <c r="G202">
        <v>26134</v>
      </c>
      <c r="H202">
        <v>18</v>
      </c>
      <c r="I202">
        <v>0.31643399999999999</v>
      </c>
    </row>
    <row r="203" spans="1:9" x14ac:dyDescent="0.2">
      <c r="A203">
        <v>201</v>
      </c>
      <c r="B203">
        <v>201</v>
      </c>
      <c r="C203">
        <v>50250</v>
      </c>
      <c r="D203">
        <v>-1.135829</v>
      </c>
      <c r="E203">
        <v>1.4149E-2</v>
      </c>
      <c r="F203">
        <v>64075.646908000002</v>
      </c>
      <c r="G203">
        <v>26015</v>
      </c>
      <c r="H203">
        <v>14</v>
      </c>
      <c r="I203">
        <v>0.321156</v>
      </c>
    </row>
    <row r="204" spans="1:9" x14ac:dyDescent="0.2">
      <c r="A204">
        <v>202</v>
      </c>
      <c r="B204">
        <v>202</v>
      </c>
      <c r="C204">
        <v>50500</v>
      </c>
      <c r="D204">
        <v>-1.138444</v>
      </c>
      <c r="E204">
        <v>1.4232E-2</v>
      </c>
      <c r="F204">
        <v>74633.708725999997</v>
      </c>
      <c r="G204">
        <v>25906</v>
      </c>
      <c r="H204">
        <v>20</v>
      </c>
      <c r="I204">
        <v>0.32031700000000002</v>
      </c>
    </row>
    <row r="205" spans="1:9" x14ac:dyDescent="0.2">
      <c r="A205">
        <v>203</v>
      </c>
      <c r="B205">
        <v>203</v>
      </c>
      <c r="C205">
        <v>50750</v>
      </c>
      <c r="D205">
        <v>-1.1371720000000001</v>
      </c>
      <c r="E205">
        <v>1.4161999999999999E-2</v>
      </c>
      <c r="F205">
        <v>68097.872908000005</v>
      </c>
      <c r="G205">
        <v>26068</v>
      </c>
      <c r="H205">
        <v>13</v>
      </c>
      <c r="I205">
        <v>0.32072499999999998</v>
      </c>
    </row>
    <row r="206" spans="1:9" x14ac:dyDescent="0.2">
      <c r="A206">
        <v>204</v>
      </c>
      <c r="B206">
        <v>204</v>
      </c>
      <c r="C206">
        <v>51000</v>
      </c>
      <c r="D206">
        <v>-1.1571709999999999</v>
      </c>
      <c r="E206">
        <v>1.4311000000000001E-2</v>
      </c>
      <c r="F206">
        <v>60024.061250999999</v>
      </c>
      <c r="G206">
        <v>25939</v>
      </c>
      <c r="H206">
        <v>13</v>
      </c>
      <c r="I206">
        <v>0.31437399999999999</v>
      </c>
    </row>
    <row r="207" spans="1:9" x14ac:dyDescent="0.2">
      <c r="A207">
        <v>205</v>
      </c>
      <c r="B207">
        <v>205</v>
      </c>
      <c r="C207">
        <v>51250</v>
      </c>
      <c r="D207">
        <v>-1.121624</v>
      </c>
      <c r="E207">
        <v>1.4019E-2</v>
      </c>
      <c r="F207">
        <v>57980.982201999999</v>
      </c>
      <c r="G207">
        <v>25859</v>
      </c>
      <c r="H207">
        <v>15</v>
      </c>
      <c r="I207">
        <v>0.32574999999999998</v>
      </c>
    </row>
    <row r="208" spans="1:9" x14ac:dyDescent="0.2">
      <c r="A208">
        <v>206</v>
      </c>
      <c r="B208">
        <v>206</v>
      </c>
      <c r="C208">
        <v>51500</v>
      </c>
      <c r="D208">
        <v>-1.1326400000000001</v>
      </c>
      <c r="E208">
        <v>1.4198000000000001E-2</v>
      </c>
      <c r="F208">
        <v>78524.215502000006</v>
      </c>
      <c r="G208">
        <v>25791</v>
      </c>
      <c r="H208">
        <v>20</v>
      </c>
      <c r="I208">
        <v>0.322181</v>
      </c>
    </row>
    <row r="209" spans="1:9" x14ac:dyDescent="0.2">
      <c r="A209">
        <v>207</v>
      </c>
      <c r="B209">
        <v>207</v>
      </c>
      <c r="C209">
        <v>51750</v>
      </c>
      <c r="D209">
        <v>-1.1624300000000001</v>
      </c>
      <c r="E209">
        <v>1.4376999999999999E-2</v>
      </c>
      <c r="F209">
        <v>55200.843520000002</v>
      </c>
      <c r="G209">
        <v>25946</v>
      </c>
      <c r="H209">
        <v>6</v>
      </c>
      <c r="I209">
        <v>0.31272499999999998</v>
      </c>
    </row>
    <row r="210" spans="1:9" x14ac:dyDescent="0.2">
      <c r="A210">
        <v>208</v>
      </c>
      <c r="B210">
        <v>208</v>
      </c>
      <c r="C210">
        <v>52000</v>
      </c>
      <c r="D210">
        <v>-1.1598740000000001</v>
      </c>
      <c r="E210">
        <v>1.4274999999999999E-2</v>
      </c>
      <c r="F210">
        <v>68669.652050000004</v>
      </c>
      <c r="G210">
        <v>25954</v>
      </c>
      <c r="H210">
        <v>17</v>
      </c>
      <c r="I210">
        <v>0.31352600000000003</v>
      </c>
    </row>
    <row r="211" spans="1:9" x14ac:dyDescent="0.2">
      <c r="A211">
        <v>209</v>
      </c>
      <c r="B211">
        <v>209</v>
      </c>
      <c r="C211">
        <v>52250</v>
      </c>
      <c r="D211">
        <v>-1.1588160000000001</v>
      </c>
      <c r="E211">
        <v>1.4331E-2</v>
      </c>
      <c r="F211">
        <v>70130.888670999993</v>
      </c>
      <c r="G211">
        <v>26078</v>
      </c>
      <c r="H211">
        <v>21</v>
      </c>
      <c r="I211">
        <v>0.31385800000000003</v>
      </c>
    </row>
    <row r="212" spans="1:9" x14ac:dyDescent="0.2">
      <c r="A212">
        <v>210</v>
      </c>
      <c r="B212">
        <v>210</v>
      </c>
      <c r="C212">
        <v>52500</v>
      </c>
      <c r="D212">
        <v>-1.136433</v>
      </c>
      <c r="E212">
        <v>1.4167000000000001E-2</v>
      </c>
      <c r="F212">
        <v>74491.094062000004</v>
      </c>
      <c r="G212">
        <v>25832</v>
      </c>
      <c r="H212">
        <v>15</v>
      </c>
      <c r="I212">
        <v>0.32096200000000003</v>
      </c>
    </row>
    <row r="213" spans="1:9" x14ac:dyDescent="0.2">
      <c r="A213">
        <v>211</v>
      </c>
      <c r="B213">
        <v>211</v>
      </c>
      <c r="C213">
        <v>52750</v>
      </c>
      <c r="D213">
        <v>-1.1504369999999999</v>
      </c>
      <c r="E213">
        <v>1.4316000000000001E-2</v>
      </c>
      <c r="F213">
        <v>60547.029647000003</v>
      </c>
      <c r="G213">
        <v>25600</v>
      </c>
      <c r="H213">
        <v>14</v>
      </c>
      <c r="I213">
        <v>0.31649899999999997</v>
      </c>
    </row>
    <row r="214" spans="1:9" x14ac:dyDescent="0.2">
      <c r="A214">
        <v>212</v>
      </c>
      <c r="B214">
        <v>212</v>
      </c>
      <c r="C214">
        <v>53000</v>
      </c>
      <c r="D214">
        <v>-1.1632480000000001</v>
      </c>
      <c r="E214">
        <v>1.4343E-2</v>
      </c>
      <c r="F214">
        <v>64552.992115000001</v>
      </c>
      <c r="G214">
        <v>26028</v>
      </c>
      <c r="H214">
        <v>17</v>
      </c>
      <c r="I214">
        <v>0.31247000000000003</v>
      </c>
    </row>
    <row r="215" spans="1:9" x14ac:dyDescent="0.2">
      <c r="A215">
        <v>213</v>
      </c>
      <c r="B215">
        <v>213</v>
      </c>
      <c r="C215">
        <v>53250</v>
      </c>
      <c r="D215">
        <v>-1.1499969999999999</v>
      </c>
      <c r="E215">
        <v>1.4239999999999999E-2</v>
      </c>
      <c r="F215">
        <v>80829.165615999998</v>
      </c>
      <c r="G215">
        <v>26560</v>
      </c>
      <c r="H215">
        <v>24</v>
      </c>
      <c r="I215">
        <v>0.31663799999999998</v>
      </c>
    </row>
    <row r="216" spans="1:9" x14ac:dyDescent="0.2">
      <c r="A216">
        <v>214</v>
      </c>
      <c r="B216">
        <v>214</v>
      </c>
      <c r="C216">
        <v>53500</v>
      </c>
      <c r="D216">
        <v>-1.1604950000000001</v>
      </c>
      <c r="E216">
        <v>1.4374E-2</v>
      </c>
      <c r="F216">
        <v>52157.342540999998</v>
      </c>
      <c r="G216">
        <v>26782</v>
      </c>
      <c r="H216">
        <v>11</v>
      </c>
      <c r="I216">
        <v>0.31333100000000003</v>
      </c>
    </row>
    <row r="217" spans="1:9" x14ac:dyDescent="0.2">
      <c r="A217">
        <v>215</v>
      </c>
      <c r="B217">
        <v>215</v>
      </c>
      <c r="C217">
        <v>53750</v>
      </c>
      <c r="D217">
        <v>-1.168507</v>
      </c>
      <c r="E217">
        <v>1.4335000000000001E-2</v>
      </c>
      <c r="F217">
        <v>46364.275343000001</v>
      </c>
      <c r="G217">
        <v>26369</v>
      </c>
      <c r="H217">
        <v>19</v>
      </c>
      <c r="I217">
        <v>0.31083100000000002</v>
      </c>
    </row>
    <row r="218" spans="1:9" x14ac:dyDescent="0.2">
      <c r="A218">
        <v>216</v>
      </c>
      <c r="B218">
        <v>216</v>
      </c>
      <c r="C218">
        <v>54000</v>
      </c>
      <c r="D218">
        <v>-1.148339</v>
      </c>
      <c r="E218">
        <v>1.4246E-2</v>
      </c>
      <c r="F218">
        <v>75123.549773000006</v>
      </c>
      <c r="G218">
        <v>26087</v>
      </c>
      <c r="H218">
        <v>10</v>
      </c>
      <c r="I218">
        <v>0.31716299999999997</v>
      </c>
    </row>
    <row r="219" spans="1:9" x14ac:dyDescent="0.2">
      <c r="A219">
        <v>217</v>
      </c>
      <c r="B219">
        <v>217</v>
      </c>
      <c r="C219">
        <v>54250</v>
      </c>
      <c r="D219">
        <v>-1.1623140000000001</v>
      </c>
      <c r="E219">
        <v>1.4324999999999999E-2</v>
      </c>
      <c r="F219">
        <v>64483.622545999999</v>
      </c>
      <c r="G219">
        <v>26631</v>
      </c>
      <c r="H219">
        <v>18</v>
      </c>
      <c r="I219">
        <v>0.31276199999999998</v>
      </c>
    </row>
    <row r="220" spans="1:9" x14ac:dyDescent="0.2">
      <c r="A220">
        <v>218</v>
      </c>
      <c r="B220">
        <v>218</v>
      </c>
      <c r="C220">
        <v>54500</v>
      </c>
      <c r="D220">
        <v>-1.1573690000000001</v>
      </c>
      <c r="E220">
        <v>1.4312E-2</v>
      </c>
      <c r="F220">
        <v>93180.478487999993</v>
      </c>
      <c r="G220">
        <v>25644</v>
      </c>
      <c r="H220">
        <v>13</v>
      </c>
      <c r="I220">
        <v>0.31431199999999998</v>
      </c>
    </row>
    <row r="221" spans="1:9" x14ac:dyDescent="0.2">
      <c r="A221">
        <v>219</v>
      </c>
      <c r="B221">
        <v>219</v>
      </c>
      <c r="C221">
        <v>54750</v>
      </c>
      <c r="D221">
        <v>-1.1598919999999999</v>
      </c>
      <c r="E221">
        <v>1.4331E-2</v>
      </c>
      <c r="F221">
        <v>65492.204182000001</v>
      </c>
      <c r="G221">
        <v>25874</v>
      </c>
      <c r="H221">
        <v>17</v>
      </c>
      <c r="I221">
        <v>0.31352000000000002</v>
      </c>
    </row>
    <row r="222" spans="1:9" x14ac:dyDescent="0.2">
      <c r="A222">
        <v>220</v>
      </c>
      <c r="B222">
        <v>220</v>
      </c>
      <c r="C222">
        <v>55000</v>
      </c>
      <c r="D222">
        <v>-1.1683829999999999</v>
      </c>
      <c r="E222">
        <v>1.4392E-2</v>
      </c>
      <c r="F222">
        <v>87399.555466000005</v>
      </c>
      <c r="G222">
        <v>27764</v>
      </c>
      <c r="H222">
        <v>14</v>
      </c>
      <c r="I222">
        <v>0.31086900000000001</v>
      </c>
    </row>
    <row r="223" spans="1:9" x14ac:dyDescent="0.2">
      <c r="A223">
        <v>221</v>
      </c>
      <c r="B223">
        <v>221</v>
      </c>
      <c r="C223">
        <v>55250</v>
      </c>
      <c r="D223">
        <v>-1.1754929999999999</v>
      </c>
      <c r="E223">
        <v>1.4385E-2</v>
      </c>
      <c r="F223">
        <v>72886.280727000005</v>
      </c>
      <c r="G223">
        <v>26714</v>
      </c>
      <c r="H223">
        <v>20</v>
      </c>
      <c r="I223">
        <v>0.30866700000000002</v>
      </c>
    </row>
    <row r="224" spans="1:9" x14ac:dyDescent="0.2">
      <c r="A224">
        <v>222</v>
      </c>
      <c r="B224">
        <v>222</v>
      </c>
      <c r="C224">
        <v>55500</v>
      </c>
      <c r="D224">
        <v>-1.172838</v>
      </c>
      <c r="E224">
        <v>1.4429000000000001E-2</v>
      </c>
      <c r="F224">
        <v>62171.529726000001</v>
      </c>
      <c r="G224">
        <v>25592</v>
      </c>
      <c r="H224">
        <v>7</v>
      </c>
      <c r="I224">
        <v>0.30948700000000001</v>
      </c>
    </row>
    <row r="225" spans="1:9" x14ac:dyDescent="0.2">
      <c r="A225">
        <v>223</v>
      </c>
      <c r="B225">
        <v>223</v>
      </c>
      <c r="C225">
        <v>55750</v>
      </c>
      <c r="D225">
        <v>-1.1565000000000001</v>
      </c>
      <c r="E225">
        <v>1.4288E-2</v>
      </c>
      <c r="F225">
        <v>58850.087380999998</v>
      </c>
      <c r="G225">
        <v>26220</v>
      </c>
      <c r="H225">
        <v>19</v>
      </c>
      <c r="I225">
        <v>0.314585</v>
      </c>
    </row>
    <row r="226" spans="1:9" x14ac:dyDescent="0.2">
      <c r="A226">
        <v>224</v>
      </c>
      <c r="B226">
        <v>224</v>
      </c>
      <c r="C226">
        <v>56000</v>
      </c>
      <c r="D226">
        <v>-1.180167</v>
      </c>
      <c r="E226">
        <v>1.4504E-2</v>
      </c>
      <c r="F226">
        <v>72155.230064000003</v>
      </c>
      <c r="G226">
        <v>26422</v>
      </c>
      <c r="H226">
        <v>14</v>
      </c>
      <c r="I226">
        <v>0.30722699999999997</v>
      </c>
    </row>
    <row r="227" spans="1:9" x14ac:dyDescent="0.2">
      <c r="A227">
        <v>225</v>
      </c>
      <c r="B227">
        <v>225</v>
      </c>
      <c r="C227">
        <v>56250</v>
      </c>
      <c r="D227">
        <v>-1.1733439999999999</v>
      </c>
      <c r="E227">
        <v>1.4452E-2</v>
      </c>
      <c r="F227">
        <v>58145.667747</v>
      </c>
      <c r="G227">
        <v>25924</v>
      </c>
      <c r="H227">
        <v>15</v>
      </c>
      <c r="I227">
        <v>0.30933100000000002</v>
      </c>
    </row>
    <row r="228" spans="1:9" x14ac:dyDescent="0.2">
      <c r="A228">
        <v>226</v>
      </c>
      <c r="B228">
        <v>226</v>
      </c>
      <c r="C228">
        <v>56500</v>
      </c>
      <c r="D228">
        <v>-1.155416</v>
      </c>
      <c r="E228">
        <v>1.426E-2</v>
      </c>
      <c r="F228">
        <v>64211.603319000002</v>
      </c>
      <c r="G228">
        <v>26109</v>
      </c>
      <c r="H228">
        <v>11</v>
      </c>
      <c r="I228">
        <v>0.31492700000000001</v>
      </c>
    </row>
    <row r="229" spans="1:9" x14ac:dyDescent="0.2">
      <c r="A229">
        <v>227</v>
      </c>
      <c r="B229">
        <v>227</v>
      </c>
      <c r="C229">
        <v>56750</v>
      </c>
      <c r="D229">
        <v>-1.158911</v>
      </c>
      <c r="E229">
        <v>1.434E-2</v>
      </c>
      <c r="F229">
        <v>72455.387543000004</v>
      </c>
      <c r="G229">
        <v>26503</v>
      </c>
      <c r="H229">
        <v>30</v>
      </c>
      <c r="I229">
        <v>0.313828</v>
      </c>
    </row>
    <row r="230" spans="1:9" x14ac:dyDescent="0.2">
      <c r="A230">
        <v>228</v>
      </c>
      <c r="B230">
        <v>228</v>
      </c>
      <c r="C230">
        <v>57000</v>
      </c>
      <c r="D230">
        <v>-1.1823840000000001</v>
      </c>
      <c r="E230">
        <v>1.4416999999999999E-2</v>
      </c>
      <c r="F230">
        <v>70385.069315000001</v>
      </c>
      <c r="G230">
        <v>26793</v>
      </c>
      <c r="H230">
        <v>15</v>
      </c>
      <c r="I230">
        <v>0.30654700000000001</v>
      </c>
    </row>
    <row r="231" spans="1:9" x14ac:dyDescent="0.2">
      <c r="A231">
        <v>229</v>
      </c>
      <c r="B231">
        <v>229</v>
      </c>
      <c r="C231">
        <v>57250</v>
      </c>
      <c r="D231">
        <v>-1.1897530000000001</v>
      </c>
      <c r="E231">
        <v>1.4493000000000001E-2</v>
      </c>
      <c r="F231">
        <v>87087.595971999996</v>
      </c>
      <c r="G231">
        <v>27264</v>
      </c>
      <c r="H231">
        <v>20</v>
      </c>
      <c r="I231">
        <v>0.30429600000000001</v>
      </c>
    </row>
    <row r="232" spans="1:9" x14ac:dyDescent="0.2">
      <c r="A232">
        <v>230</v>
      </c>
      <c r="B232">
        <v>230</v>
      </c>
      <c r="C232">
        <v>57500</v>
      </c>
      <c r="D232">
        <v>-1.145086</v>
      </c>
      <c r="E232">
        <v>1.4253E-2</v>
      </c>
      <c r="F232">
        <v>70568.947297000006</v>
      </c>
      <c r="G232">
        <v>26208</v>
      </c>
      <c r="H232">
        <v>15</v>
      </c>
      <c r="I232">
        <v>0.31819700000000001</v>
      </c>
    </row>
    <row r="233" spans="1:9" x14ac:dyDescent="0.2">
      <c r="A233">
        <v>231</v>
      </c>
      <c r="B233">
        <v>231</v>
      </c>
      <c r="C233">
        <v>57750</v>
      </c>
      <c r="D233">
        <v>-1.1793039999999999</v>
      </c>
      <c r="E233">
        <v>1.4451E-2</v>
      </c>
      <c r="F233">
        <v>58184.086972999998</v>
      </c>
      <c r="G233">
        <v>26196</v>
      </c>
      <c r="H233">
        <v>18</v>
      </c>
      <c r="I233">
        <v>0.30749300000000002</v>
      </c>
    </row>
    <row r="234" spans="1:9" x14ac:dyDescent="0.2">
      <c r="A234">
        <v>232</v>
      </c>
      <c r="B234">
        <v>232</v>
      </c>
      <c r="C234">
        <v>58000</v>
      </c>
      <c r="D234">
        <v>-1.171381</v>
      </c>
      <c r="E234">
        <v>1.4361000000000001E-2</v>
      </c>
      <c r="F234">
        <v>97345.630457000007</v>
      </c>
      <c r="G234">
        <v>27102</v>
      </c>
      <c r="H234">
        <v>12</v>
      </c>
      <c r="I234">
        <v>0.30993799999999999</v>
      </c>
    </row>
    <row r="235" spans="1:9" x14ac:dyDescent="0.2">
      <c r="A235">
        <v>233</v>
      </c>
      <c r="B235">
        <v>233</v>
      </c>
      <c r="C235">
        <v>58250</v>
      </c>
      <c r="D235">
        <v>-1.186992</v>
      </c>
      <c r="E235">
        <v>1.4489E-2</v>
      </c>
      <c r="F235">
        <v>53626.881654999997</v>
      </c>
      <c r="G235">
        <v>26343</v>
      </c>
      <c r="H235">
        <v>14</v>
      </c>
      <c r="I235">
        <v>0.30513800000000002</v>
      </c>
    </row>
    <row r="236" spans="1:9" x14ac:dyDescent="0.2">
      <c r="A236">
        <v>234</v>
      </c>
      <c r="B236">
        <v>234</v>
      </c>
      <c r="C236">
        <v>58500</v>
      </c>
      <c r="D236">
        <v>-1.169589</v>
      </c>
      <c r="E236">
        <v>1.4427000000000001E-2</v>
      </c>
      <c r="F236">
        <v>52710.506845999997</v>
      </c>
      <c r="G236">
        <v>25741</v>
      </c>
      <c r="H236">
        <v>19</v>
      </c>
      <c r="I236">
        <v>0.31049500000000002</v>
      </c>
    </row>
    <row r="237" spans="1:9" x14ac:dyDescent="0.2">
      <c r="A237">
        <v>235</v>
      </c>
      <c r="B237">
        <v>235</v>
      </c>
      <c r="C237">
        <v>58750</v>
      </c>
      <c r="D237">
        <v>-1.1820029999999999</v>
      </c>
      <c r="E237">
        <v>1.4507000000000001E-2</v>
      </c>
      <c r="F237">
        <v>68882.115967999998</v>
      </c>
      <c r="G237">
        <v>26593</v>
      </c>
      <c r="H237">
        <v>11</v>
      </c>
      <c r="I237">
        <v>0.30666399999999999</v>
      </c>
    </row>
    <row r="238" spans="1:9" x14ac:dyDescent="0.2">
      <c r="A238">
        <v>236</v>
      </c>
      <c r="B238">
        <v>236</v>
      </c>
      <c r="C238">
        <v>59000</v>
      </c>
      <c r="D238">
        <v>-1.171427</v>
      </c>
      <c r="E238">
        <v>1.4421E-2</v>
      </c>
      <c r="F238">
        <v>55781.722979999999</v>
      </c>
      <c r="G238">
        <v>25799</v>
      </c>
      <c r="H238">
        <v>20</v>
      </c>
      <c r="I238">
        <v>0.30992399999999998</v>
      </c>
    </row>
    <row r="239" spans="1:9" x14ac:dyDescent="0.2">
      <c r="A239">
        <v>237</v>
      </c>
      <c r="B239">
        <v>237</v>
      </c>
      <c r="C239">
        <v>59250</v>
      </c>
      <c r="D239">
        <v>-1.1580649999999999</v>
      </c>
      <c r="E239">
        <v>1.4308E-2</v>
      </c>
      <c r="F239">
        <v>63174.517230999998</v>
      </c>
      <c r="G239">
        <v>26277</v>
      </c>
      <c r="H239">
        <v>20</v>
      </c>
      <c r="I239">
        <v>0.31409300000000001</v>
      </c>
    </row>
    <row r="240" spans="1:9" x14ac:dyDescent="0.2">
      <c r="A240">
        <v>238</v>
      </c>
      <c r="B240">
        <v>238</v>
      </c>
      <c r="C240">
        <v>59500</v>
      </c>
      <c r="D240">
        <v>-1.1688050000000001</v>
      </c>
      <c r="E240">
        <v>1.4409E-2</v>
      </c>
      <c r="F240">
        <v>58420.694849</v>
      </c>
      <c r="G240">
        <v>25722</v>
      </c>
      <c r="H240">
        <v>23</v>
      </c>
      <c r="I240">
        <v>0.31073800000000001</v>
      </c>
    </row>
    <row r="241" spans="1:9" x14ac:dyDescent="0.2">
      <c r="A241">
        <v>239</v>
      </c>
      <c r="B241">
        <v>239</v>
      </c>
      <c r="C241">
        <v>59750</v>
      </c>
      <c r="D241">
        <v>-1.179176</v>
      </c>
      <c r="E241">
        <v>1.4500000000000001E-2</v>
      </c>
      <c r="F241">
        <v>71678.146953999996</v>
      </c>
      <c r="G241">
        <v>26037</v>
      </c>
      <c r="H241">
        <v>18</v>
      </c>
      <c r="I241">
        <v>0.30753200000000003</v>
      </c>
    </row>
    <row r="242" spans="1:9" x14ac:dyDescent="0.2">
      <c r="A242">
        <v>240</v>
      </c>
      <c r="B242">
        <v>240</v>
      </c>
      <c r="C242">
        <v>60000</v>
      </c>
      <c r="D242">
        <v>-1.2128760000000001</v>
      </c>
      <c r="E242">
        <v>1.4713E-2</v>
      </c>
      <c r="F242">
        <v>64815.867984999997</v>
      </c>
      <c r="G242">
        <v>26551</v>
      </c>
      <c r="H242">
        <v>9</v>
      </c>
      <c r="I242">
        <v>0.29734100000000002</v>
      </c>
    </row>
    <row r="243" spans="1:9" x14ac:dyDescent="0.2">
      <c r="A243">
        <v>241</v>
      </c>
      <c r="B243">
        <v>241</v>
      </c>
      <c r="C243">
        <v>60250</v>
      </c>
      <c r="D243">
        <v>-1.163978</v>
      </c>
      <c r="E243">
        <v>1.4370000000000001E-2</v>
      </c>
      <c r="F243">
        <v>74726.460678999996</v>
      </c>
      <c r="G243">
        <v>26433</v>
      </c>
      <c r="H243">
        <v>13</v>
      </c>
      <c r="I243">
        <v>0.31224200000000002</v>
      </c>
    </row>
    <row r="244" spans="1:9" x14ac:dyDescent="0.2">
      <c r="A244">
        <v>242</v>
      </c>
      <c r="B244">
        <v>242</v>
      </c>
      <c r="C244">
        <v>60500</v>
      </c>
      <c r="D244">
        <v>-1.2181040000000001</v>
      </c>
      <c r="E244">
        <v>1.4681E-2</v>
      </c>
      <c r="F244">
        <v>63684.615203000001</v>
      </c>
      <c r="G244">
        <v>26464</v>
      </c>
      <c r="H244">
        <v>23</v>
      </c>
      <c r="I244">
        <v>0.29579</v>
      </c>
    </row>
    <row r="245" spans="1:9" x14ac:dyDescent="0.2">
      <c r="A245">
        <v>243</v>
      </c>
      <c r="B245">
        <v>243</v>
      </c>
      <c r="C245">
        <v>60750</v>
      </c>
      <c r="D245">
        <v>-1.1842410000000001</v>
      </c>
      <c r="E245">
        <v>1.4486000000000001E-2</v>
      </c>
      <c r="F245">
        <v>102696.403184</v>
      </c>
      <c r="G245">
        <v>26963</v>
      </c>
      <c r="H245">
        <v>15</v>
      </c>
      <c r="I245">
        <v>0.30597800000000003</v>
      </c>
    </row>
    <row r="246" spans="1:9" x14ac:dyDescent="0.2">
      <c r="A246">
        <v>244</v>
      </c>
      <c r="B246">
        <v>244</v>
      </c>
      <c r="C246">
        <v>61000</v>
      </c>
      <c r="D246">
        <v>-1.1883790000000001</v>
      </c>
      <c r="E246">
        <v>1.452E-2</v>
      </c>
      <c r="F246">
        <v>57655.461134999998</v>
      </c>
      <c r="G246">
        <v>26402</v>
      </c>
      <c r="H246">
        <v>17</v>
      </c>
      <c r="I246">
        <v>0.30471500000000001</v>
      </c>
    </row>
    <row r="247" spans="1:9" x14ac:dyDescent="0.2">
      <c r="A247">
        <v>245</v>
      </c>
      <c r="B247">
        <v>245</v>
      </c>
      <c r="C247">
        <v>61250</v>
      </c>
      <c r="D247">
        <v>-1.168634</v>
      </c>
      <c r="E247">
        <v>1.4418E-2</v>
      </c>
      <c r="F247">
        <v>75515.132878000004</v>
      </c>
      <c r="G247">
        <v>26214</v>
      </c>
      <c r="H247">
        <v>7</v>
      </c>
      <c r="I247">
        <v>0.31079099999999998</v>
      </c>
    </row>
    <row r="248" spans="1:9" x14ac:dyDescent="0.2">
      <c r="A248">
        <v>246</v>
      </c>
      <c r="B248">
        <v>246</v>
      </c>
      <c r="C248">
        <v>61500</v>
      </c>
      <c r="D248">
        <v>-1.1900360000000001</v>
      </c>
      <c r="E248">
        <v>1.4496E-2</v>
      </c>
      <c r="F248">
        <v>66519.118757999997</v>
      </c>
      <c r="G248">
        <v>26324</v>
      </c>
      <c r="H248">
        <v>13</v>
      </c>
      <c r="I248">
        <v>0.30420999999999998</v>
      </c>
    </row>
    <row r="249" spans="1:9" x14ac:dyDescent="0.2">
      <c r="A249">
        <v>247</v>
      </c>
      <c r="B249">
        <v>247</v>
      </c>
      <c r="C249">
        <v>61750</v>
      </c>
      <c r="D249">
        <v>-1.1728080000000001</v>
      </c>
      <c r="E249">
        <v>1.4418E-2</v>
      </c>
      <c r="F249">
        <v>86595.702004000006</v>
      </c>
      <c r="G249">
        <v>26444</v>
      </c>
      <c r="H249">
        <v>19</v>
      </c>
      <c r="I249">
        <v>0.30949700000000002</v>
      </c>
    </row>
    <row r="250" spans="1:9" x14ac:dyDescent="0.2">
      <c r="A250">
        <v>248</v>
      </c>
      <c r="B250">
        <v>248</v>
      </c>
      <c r="C250">
        <v>62000</v>
      </c>
      <c r="D250">
        <v>-1.169111</v>
      </c>
      <c r="E250">
        <v>1.4363000000000001E-2</v>
      </c>
      <c r="F250">
        <v>58429.402018000001</v>
      </c>
      <c r="G250">
        <v>26391</v>
      </c>
      <c r="H250">
        <v>15</v>
      </c>
      <c r="I250">
        <v>0.310643</v>
      </c>
    </row>
    <row r="251" spans="1:9" x14ac:dyDescent="0.2">
      <c r="A251">
        <v>249</v>
      </c>
      <c r="B251">
        <v>249</v>
      </c>
      <c r="C251">
        <v>62250</v>
      </c>
      <c r="D251">
        <v>-1.1815169999999999</v>
      </c>
      <c r="E251">
        <v>1.4482E-2</v>
      </c>
      <c r="F251">
        <v>46672.953577</v>
      </c>
      <c r="G251">
        <v>26322</v>
      </c>
      <c r="H251">
        <v>21</v>
      </c>
      <c r="I251">
        <v>0.306813</v>
      </c>
    </row>
    <row r="252" spans="1:9" x14ac:dyDescent="0.2">
      <c r="A252">
        <v>250</v>
      </c>
      <c r="B252">
        <v>250</v>
      </c>
      <c r="C252">
        <v>62500</v>
      </c>
      <c r="D252">
        <v>-1.2000710000000001</v>
      </c>
      <c r="E252">
        <v>1.4534999999999999E-2</v>
      </c>
      <c r="F252">
        <v>73947.832483999999</v>
      </c>
      <c r="G252">
        <v>26196</v>
      </c>
      <c r="H252">
        <v>7</v>
      </c>
      <c r="I252">
        <v>0.30117300000000002</v>
      </c>
    </row>
    <row r="253" spans="1:9" x14ac:dyDescent="0.2">
      <c r="A253">
        <v>251</v>
      </c>
      <c r="B253">
        <v>251</v>
      </c>
      <c r="C253">
        <v>62750</v>
      </c>
      <c r="D253">
        <v>-1.199444</v>
      </c>
      <c r="E253">
        <v>1.4576E-2</v>
      </c>
      <c r="F253">
        <v>55482.413348000002</v>
      </c>
      <c r="G253">
        <v>26882</v>
      </c>
      <c r="H253">
        <v>18</v>
      </c>
      <c r="I253">
        <v>0.30136200000000002</v>
      </c>
    </row>
    <row r="254" spans="1:9" x14ac:dyDescent="0.2">
      <c r="A254">
        <v>252</v>
      </c>
      <c r="B254">
        <v>252</v>
      </c>
      <c r="C254">
        <v>63000</v>
      </c>
      <c r="D254">
        <v>-1.1906270000000001</v>
      </c>
      <c r="E254">
        <v>1.4494999999999999E-2</v>
      </c>
      <c r="F254">
        <v>49749.624110999997</v>
      </c>
      <c r="G254">
        <v>26540</v>
      </c>
      <c r="H254">
        <v>12</v>
      </c>
      <c r="I254">
        <v>0.30403000000000002</v>
      </c>
    </row>
    <row r="255" spans="1:9" x14ac:dyDescent="0.2">
      <c r="A255">
        <v>253</v>
      </c>
      <c r="B255">
        <v>253</v>
      </c>
      <c r="C255">
        <v>63250</v>
      </c>
      <c r="D255">
        <v>-1.2067030000000001</v>
      </c>
      <c r="E255">
        <v>1.4579E-2</v>
      </c>
      <c r="F255">
        <v>91324.825066999998</v>
      </c>
      <c r="G255">
        <v>28190</v>
      </c>
      <c r="H255">
        <v>13</v>
      </c>
      <c r="I255">
        <v>0.299182</v>
      </c>
    </row>
    <row r="256" spans="1:9" x14ac:dyDescent="0.2">
      <c r="A256">
        <v>254</v>
      </c>
      <c r="B256">
        <v>254</v>
      </c>
      <c r="C256">
        <v>63500</v>
      </c>
      <c r="D256">
        <v>-1.1807570000000001</v>
      </c>
      <c r="E256">
        <v>1.4508E-2</v>
      </c>
      <c r="F256">
        <v>58275.176916999997</v>
      </c>
      <c r="G256">
        <v>27026</v>
      </c>
      <c r="H256">
        <v>17</v>
      </c>
      <c r="I256">
        <v>0.30704599999999999</v>
      </c>
    </row>
    <row r="257" spans="1:9" x14ac:dyDescent="0.2">
      <c r="A257">
        <v>255</v>
      </c>
      <c r="B257">
        <v>255</v>
      </c>
      <c r="C257">
        <v>63750</v>
      </c>
      <c r="D257">
        <v>-1.208407</v>
      </c>
      <c r="E257">
        <v>1.4630000000000001E-2</v>
      </c>
      <c r="F257">
        <v>92481.977327000001</v>
      </c>
      <c r="G257">
        <v>27408</v>
      </c>
      <c r="H257">
        <v>23</v>
      </c>
      <c r="I257">
        <v>0.29867300000000002</v>
      </c>
    </row>
    <row r="258" spans="1:9" x14ac:dyDescent="0.2">
      <c r="A258">
        <v>256</v>
      </c>
      <c r="B258">
        <v>256</v>
      </c>
      <c r="C258">
        <v>64000</v>
      </c>
      <c r="D258">
        <v>-1.183049</v>
      </c>
      <c r="E258">
        <v>1.4461999999999999E-2</v>
      </c>
      <c r="F258">
        <v>56439.048902000002</v>
      </c>
      <c r="G258">
        <v>26305</v>
      </c>
      <c r="H258">
        <v>17</v>
      </c>
      <c r="I258">
        <v>0.30634299999999998</v>
      </c>
    </row>
    <row r="259" spans="1:9" x14ac:dyDescent="0.2">
      <c r="A259">
        <v>257</v>
      </c>
      <c r="B259">
        <v>257</v>
      </c>
      <c r="C259">
        <v>64250</v>
      </c>
      <c r="D259">
        <v>-1.2047479999999999</v>
      </c>
      <c r="E259">
        <v>1.4599000000000001E-2</v>
      </c>
      <c r="F259">
        <v>76003.383126000001</v>
      </c>
      <c r="G259">
        <v>26663</v>
      </c>
      <c r="H259">
        <v>16</v>
      </c>
      <c r="I259">
        <v>0.29976799999999998</v>
      </c>
    </row>
    <row r="260" spans="1:9" x14ac:dyDescent="0.2">
      <c r="A260">
        <v>258</v>
      </c>
      <c r="B260">
        <v>258</v>
      </c>
      <c r="C260">
        <v>64500</v>
      </c>
      <c r="D260">
        <v>-1.173915</v>
      </c>
      <c r="E260">
        <v>1.4411999999999999E-2</v>
      </c>
      <c r="F260">
        <v>53160.285301999997</v>
      </c>
      <c r="G260">
        <v>25875</v>
      </c>
      <c r="H260">
        <v>19</v>
      </c>
      <c r="I260">
        <v>0.30915399999999998</v>
      </c>
    </row>
    <row r="261" spans="1:9" x14ac:dyDescent="0.2">
      <c r="A261">
        <v>259</v>
      </c>
      <c r="B261">
        <v>259</v>
      </c>
      <c r="C261">
        <v>64750</v>
      </c>
      <c r="D261">
        <v>-1.192218</v>
      </c>
      <c r="E261">
        <v>1.4505000000000001E-2</v>
      </c>
      <c r="F261">
        <v>61933.849335999999</v>
      </c>
      <c r="G261">
        <v>26948</v>
      </c>
      <c r="H261">
        <v>15</v>
      </c>
      <c r="I261">
        <v>0.30354700000000001</v>
      </c>
    </row>
    <row r="262" spans="1:9" x14ac:dyDescent="0.2">
      <c r="A262">
        <v>260</v>
      </c>
      <c r="B262">
        <v>260</v>
      </c>
      <c r="C262">
        <v>65000</v>
      </c>
      <c r="D262">
        <v>-1.1988080000000001</v>
      </c>
      <c r="E262">
        <v>1.4565E-2</v>
      </c>
      <c r="F262">
        <v>61749.294286999997</v>
      </c>
      <c r="G262">
        <v>26429</v>
      </c>
      <c r="H262">
        <v>18</v>
      </c>
      <c r="I262">
        <v>0.30155300000000002</v>
      </c>
    </row>
    <row r="263" spans="1:9" x14ac:dyDescent="0.2">
      <c r="A263">
        <v>261</v>
      </c>
      <c r="B263">
        <v>261</v>
      </c>
      <c r="C263">
        <v>65250</v>
      </c>
      <c r="D263">
        <v>-1.1853389999999999</v>
      </c>
      <c r="E263">
        <v>1.452E-2</v>
      </c>
      <c r="F263">
        <v>75825.172896999997</v>
      </c>
      <c r="G263">
        <v>26798</v>
      </c>
      <c r="H263">
        <v>10</v>
      </c>
      <c r="I263">
        <v>0.305643</v>
      </c>
    </row>
    <row r="264" spans="1:9" x14ac:dyDescent="0.2">
      <c r="A264">
        <v>262</v>
      </c>
      <c r="B264">
        <v>262</v>
      </c>
      <c r="C264">
        <v>65500</v>
      </c>
      <c r="D264">
        <v>-1.1919569999999999</v>
      </c>
      <c r="E264">
        <v>1.4578000000000001E-2</v>
      </c>
      <c r="F264">
        <v>78213.341167999999</v>
      </c>
      <c r="G264">
        <v>26793</v>
      </c>
      <c r="H264">
        <v>12</v>
      </c>
      <c r="I264">
        <v>0.30362600000000001</v>
      </c>
    </row>
    <row r="265" spans="1:9" x14ac:dyDescent="0.2">
      <c r="A265">
        <v>263</v>
      </c>
      <c r="B265">
        <v>263</v>
      </c>
      <c r="C265">
        <v>65750</v>
      </c>
      <c r="D265">
        <v>-1.1969369999999999</v>
      </c>
      <c r="E265">
        <v>1.46E-2</v>
      </c>
      <c r="F265">
        <v>62779.503218999998</v>
      </c>
      <c r="G265">
        <v>26522</v>
      </c>
      <c r="H265">
        <v>18</v>
      </c>
      <c r="I265">
        <v>0.302118</v>
      </c>
    </row>
    <row r="266" spans="1:9" x14ac:dyDescent="0.2">
      <c r="A266">
        <v>264</v>
      </c>
      <c r="B266">
        <v>264</v>
      </c>
      <c r="C266">
        <v>66000</v>
      </c>
      <c r="D266">
        <v>-1.200008</v>
      </c>
      <c r="E266">
        <v>1.4538000000000001E-2</v>
      </c>
      <c r="F266">
        <v>80473.648109999995</v>
      </c>
      <c r="G266">
        <v>26618</v>
      </c>
      <c r="H266">
        <v>21</v>
      </c>
      <c r="I266">
        <v>0.30119200000000002</v>
      </c>
    </row>
    <row r="267" spans="1:9" x14ac:dyDescent="0.2">
      <c r="A267">
        <v>265</v>
      </c>
      <c r="B267">
        <v>265</v>
      </c>
      <c r="C267">
        <v>66250</v>
      </c>
      <c r="D267">
        <v>-1.1867730000000001</v>
      </c>
      <c r="E267">
        <v>1.4454E-2</v>
      </c>
      <c r="F267">
        <v>54933.680960999998</v>
      </c>
      <c r="G267">
        <v>25878</v>
      </c>
      <c r="H267">
        <v>20</v>
      </c>
      <c r="I267">
        <v>0.305205</v>
      </c>
    </row>
    <row r="268" spans="1:9" x14ac:dyDescent="0.2">
      <c r="A268">
        <v>266</v>
      </c>
      <c r="B268">
        <v>266</v>
      </c>
      <c r="C268">
        <v>66500</v>
      </c>
      <c r="D268">
        <v>-1.19309</v>
      </c>
      <c r="E268">
        <v>1.4546E-2</v>
      </c>
      <c r="F268">
        <v>75915.034226999996</v>
      </c>
      <c r="G268">
        <v>26471</v>
      </c>
      <c r="H268">
        <v>14</v>
      </c>
      <c r="I268">
        <v>0.30328300000000002</v>
      </c>
    </row>
    <row r="269" spans="1:9" x14ac:dyDescent="0.2">
      <c r="A269">
        <v>267</v>
      </c>
      <c r="B269">
        <v>267</v>
      </c>
      <c r="C269">
        <v>66750</v>
      </c>
      <c r="D269">
        <v>-1.2057169999999999</v>
      </c>
      <c r="E269">
        <v>1.4636E-2</v>
      </c>
      <c r="F269">
        <v>73362.802532000002</v>
      </c>
      <c r="G269">
        <v>27154</v>
      </c>
      <c r="H269">
        <v>20</v>
      </c>
      <c r="I269">
        <v>0.29947699999999999</v>
      </c>
    </row>
    <row r="270" spans="1:9" x14ac:dyDescent="0.2">
      <c r="A270">
        <v>268</v>
      </c>
      <c r="B270">
        <v>268</v>
      </c>
      <c r="C270">
        <v>67000</v>
      </c>
      <c r="D270">
        <v>-1.2128589999999999</v>
      </c>
      <c r="E270">
        <v>1.4668E-2</v>
      </c>
      <c r="F270">
        <v>63857.437581999999</v>
      </c>
      <c r="G270">
        <v>26766</v>
      </c>
      <c r="H270">
        <v>19</v>
      </c>
      <c r="I270">
        <v>0.297346</v>
      </c>
    </row>
    <row r="271" spans="1:9" x14ac:dyDescent="0.2">
      <c r="A271">
        <v>269</v>
      </c>
      <c r="B271">
        <v>269</v>
      </c>
      <c r="C271">
        <v>67250</v>
      </c>
      <c r="D271">
        <v>-1.189492</v>
      </c>
      <c r="E271">
        <v>1.4551E-2</v>
      </c>
      <c r="F271">
        <v>53713.181834000003</v>
      </c>
      <c r="G271">
        <v>26641</v>
      </c>
      <c r="H271">
        <v>25</v>
      </c>
      <c r="I271">
        <v>0.30437599999999998</v>
      </c>
    </row>
    <row r="272" spans="1:9" x14ac:dyDescent="0.2">
      <c r="A272">
        <v>270</v>
      </c>
      <c r="B272">
        <v>270</v>
      </c>
      <c r="C272">
        <v>67500</v>
      </c>
      <c r="D272">
        <v>-1.205924</v>
      </c>
      <c r="E272">
        <v>1.4659999999999999E-2</v>
      </c>
      <c r="F272">
        <v>75769.773384</v>
      </c>
      <c r="G272">
        <v>26750</v>
      </c>
      <c r="H272">
        <v>25</v>
      </c>
      <c r="I272">
        <v>0.29941499999999999</v>
      </c>
    </row>
    <row r="273" spans="1:9" x14ac:dyDescent="0.2">
      <c r="A273">
        <v>271</v>
      </c>
      <c r="B273">
        <v>271</v>
      </c>
      <c r="C273">
        <v>67750</v>
      </c>
      <c r="D273">
        <v>-1.195678</v>
      </c>
      <c r="E273">
        <v>1.4482999999999999E-2</v>
      </c>
      <c r="F273">
        <v>78375.989436000003</v>
      </c>
      <c r="G273">
        <v>27255</v>
      </c>
      <c r="H273">
        <v>7</v>
      </c>
      <c r="I273">
        <v>0.30249900000000002</v>
      </c>
    </row>
    <row r="274" spans="1:9" x14ac:dyDescent="0.2">
      <c r="A274">
        <v>272</v>
      </c>
      <c r="B274">
        <v>272</v>
      </c>
      <c r="C274">
        <v>68000</v>
      </c>
      <c r="D274">
        <v>-1.1918660000000001</v>
      </c>
      <c r="E274">
        <v>1.4546E-2</v>
      </c>
      <c r="F274">
        <v>54276.829092</v>
      </c>
      <c r="G274">
        <v>26730</v>
      </c>
      <c r="H274">
        <v>18</v>
      </c>
      <c r="I274">
        <v>0.30365399999999998</v>
      </c>
    </row>
    <row r="275" spans="1:9" x14ac:dyDescent="0.2">
      <c r="A275">
        <v>273</v>
      </c>
      <c r="B275">
        <v>273</v>
      </c>
      <c r="C275">
        <v>68250</v>
      </c>
      <c r="D275">
        <v>-1.207411</v>
      </c>
      <c r="E275">
        <v>1.4652E-2</v>
      </c>
      <c r="F275">
        <v>71952.991559000002</v>
      </c>
      <c r="G275">
        <v>26809</v>
      </c>
      <c r="H275">
        <v>15</v>
      </c>
      <c r="I275">
        <v>0.29897000000000001</v>
      </c>
    </row>
    <row r="276" spans="1:9" x14ac:dyDescent="0.2">
      <c r="A276">
        <v>274</v>
      </c>
      <c r="B276">
        <v>274</v>
      </c>
      <c r="C276">
        <v>68500</v>
      </c>
      <c r="D276">
        <v>-1.2060070000000001</v>
      </c>
      <c r="E276">
        <v>1.4659999999999999E-2</v>
      </c>
      <c r="F276">
        <v>69188.804214000003</v>
      </c>
      <c r="G276">
        <v>27023</v>
      </c>
      <c r="H276">
        <v>19</v>
      </c>
      <c r="I276">
        <v>0.29938999999999999</v>
      </c>
    </row>
    <row r="277" spans="1:9" x14ac:dyDescent="0.2">
      <c r="A277">
        <v>275</v>
      </c>
      <c r="B277">
        <v>275</v>
      </c>
      <c r="C277">
        <v>68750</v>
      </c>
      <c r="D277">
        <v>-1.1979280000000001</v>
      </c>
      <c r="E277">
        <v>1.4555E-2</v>
      </c>
      <c r="F277">
        <v>66272.518668000004</v>
      </c>
      <c r="G277">
        <v>26543</v>
      </c>
      <c r="H277">
        <v>21</v>
      </c>
      <c r="I277">
        <v>0.301819</v>
      </c>
    </row>
    <row r="278" spans="1:9" x14ac:dyDescent="0.2">
      <c r="A278">
        <v>276</v>
      </c>
      <c r="B278">
        <v>276</v>
      </c>
      <c r="C278">
        <v>69000</v>
      </c>
      <c r="D278">
        <v>-1.2324870000000001</v>
      </c>
      <c r="E278">
        <v>1.4789E-2</v>
      </c>
      <c r="F278">
        <v>63525.444517000004</v>
      </c>
      <c r="G278">
        <v>27356</v>
      </c>
      <c r="H278">
        <v>13</v>
      </c>
      <c r="I278">
        <v>0.29156599999999999</v>
      </c>
    </row>
    <row r="279" spans="1:9" x14ac:dyDescent="0.2">
      <c r="A279">
        <v>277</v>
      </c>
      <c r="B279">
        <v>277</v>
      </c>
      <c r="C279">
        <v>69250</v>
      </c>
      <c r="D279">
        <v>-1.2073560000000001</v>
      </c>
      <c r="E279">
        <v>1.4655E-2</v>
      </c>
      <c r="F279">
        <v>53962.314046</v>
      </c>
      <c r="G279">
        <v>27104</v>
      </c>
      <c r="H279">
        <v>16</v>
      </c>
      <c r="I279">
        <v>0.298987</v>
      </c>
    </row>
    <row r="280" spans="1:9" x14ac:dyDescent="0.2">
      <c r="A280">
        <v>278</v>
      </c>
      <c r="B280">
        <v>278</v>
      </c>
      <c r="C280">
        <v>69500</v>
      </c>
      <c r="D280">
        <v>-1.194491</v>
      </c>
      <c r="E280">
        <v>1.4533000000000001E-2</v>
      </c>
      <c r="F280">
        <v>69038.408706999995</v>
      </c>
      <c r="G280">
        <v>26746</v>
      </c>
      <c r="H280">
        <v>13</v>
      </c>
      <c r="I280">
        <v>0.30285800000000002</v>
      </c>
    </row>
    <row r="281" spans="1:9" x14ac:dyDescent="0.2">
      <c r="A281">
        <v>279</v>
      </c>
      <c r="B281">
        <v>279</v>
      </c>
      <c r="C281">
        <v>69750</v>
      </c>
      <c r="D281">
        <v>-1.2094739999999999</v>
      </c>
      <c r="E281">
        <v>1.4655E-2</v>
      </c>
      <c r="F281">
        <v>63812.638579999999</v>
      </c>
      <c r="G281">
        <v>26505</v>
      </c>
      <c r="H281">
        <v>17</v>
      </c>
      <c r="I281">
        <v>0.29835400000000001</v>
      </c>
    </row>
    <row r="282" spans="1:9" x14ac:dyDescent="0.2">
      <c r="A282">
        <v>280</v>
      </c>
      <c r="B282">
        <v>280</v>
      </c>
      <c r="C282">
        <v>70000</v>
      </c>
      <c r="D282">
        <v>-1.2046939999999999</v>
      </c>
      <c r="E282">
        <v>1.4659999999999999E-2</v>
      </c>
      <c r="F282">
        <v>85635.160222000006</v>
      </c>
      <c r="G282">
        <v>26621</v>
      </c>
      <c r="H282">
        <v>9</v>
      </c>
      <c r="I282">
        <v>0.29978399999999999</v>
      </c>
    </row>
    <row r="283" spans="1:9" x14ac:dyDescent="0.2">
      <c r="A283">
        <v>281</v>
      </c>
      <c r="B283">
        <v>281</v>
      </c>
      <c r="C283">
        <v>70250</v>
      </c>
      <c r="D283">
        <v>-1.1965319999999999</v>
      </c>
      <c r="E283">
        <v>1.4543E-2</v>
      </c>
      <c r="F283">
        <v>62034.710662999998</v>
      </c>
      <c r="G283">
        <v>27003</v>
      </c>
      <c r="H283">
        <v>17</v>
      </c>
      <c r="I283">
        <v>0.30224099999999998</v>
      </c>
    </row>
    <row r="284" spans="1:9" x14ac:dyDescent="0.2">
      <c r="A284">
        <v>282</v>
      </c>
      <c r="B284">
        <v>282</v>
      </c>
      <c r="C284">
        <v>70500</v>
      </c>
      <c r="D284">
        <v>-1.204429</v>
      </c>
      <c r="E284">
        <v>1.4598E-2</v>
      </c>
      <c r="F284">
        <v>99960.003651000006</v>
      </c>
      <c r="G284">
        <v>27158</v>
      </c>
      <c r="H284">
        <v>16</v>
      </c>
      <c r="I284">
        <v>0.29986299999999999</v>
      </c>
    </row>
    <row r="285" spans="1:9" x14ac:dyDescent="0.2">
      <c r="A285">
        <v>283</v>
      </c>
      <c r="B285">
        <v>283</v>
      </c>
      <c r="C285">
        <v>70750</v>
      </c>
      <c r="D285">
        <v>-1.2229399999999999</v>
      </c>
      <c r="E285">
        <v>1.4729000000000001E-2</v>
      </c>
      <c r="F285">
        <v>68369.805110999994</v>
      </c>
      <c r="G285">
        <v>26643</v>
      </c>
      <c r="H285">
        <v>10</v>
      </c>
      <c r="I285">
        <v>0.29436400000000001</v>
      </c>
    </row>
    <row r="286" spans="1:9" x14ac:dyDescent="0.2">
      <c r="A286">
        <v>284</v>
      </c>
      <c r="B286">
        <v>284</v>
      </c>
      <c r="C286">
        <v>71000</v>
      </c>
      <c r="D286">
        <v>-1.2114640000000001</v>
      </c>
      <c r="E286">
        <v>1.4687E-2</v>
      </c>
      <c r="F286">
        <v>66312.545029999994</v>
      </c>
      <c r="G286">
        <v>26723</v>
      </c>
      <c r="H286">
        <v>13</v>
      </c>
      <c r="I286">
        <v>0.297761</v>
      </c>
    </row>
    <row r="287" spans="1:9" x14ac:dyDescent="0.2">
      <c r="A287">
        <v>285</v>
      </c>
      <c r="B287">
        <v>285</v>
      </c>
      <c r="C287">
        <v>71250</v>
      </c>
      <c r="D287">
        <v>-1.2059200000000001</v>
      </c>
      <c r="E287">
        <v>1.4605999999999999E-2</v>
      </c>
      <c r="F287">
        <v>58542.131654999997</v>
      </c>
      <c r="G287">
        <v>27116</v>
      </c>
      <c r="H287">
        <v>11</v>
      </c>
      <c r="I287">
        <v>0.29941600000000002</v>
      </c>
    </row>
    <row r="288" spans="1:9" x14ac:dyDescent="0.2">
      <c r="A288">
        <v>286</v>
      </c>
      <c r="B288">
        <v>286</v>
      </c>
      <c r="C288">
        <v>71500</v>
      </c>
      <c r="D288">
        <v>-1.198828</v>
      </c>
      <c r="E288">
        <v>1.455E-2</v>
      </c>
      <c r="F288">
        <v>82329.333236000006</v>
      </c>
      <c r="G288">
        <v>27046</v>
      </c>
      <c r="H288">
        <v>4</v>
      </c>
      <c r="I288">
        <v>0.30154700000000001</v>
      </c>
    </row>
    <row r="289" spans="1:9" x14ac:dyDescent="0.2">
      <c r="A289">
        <v>287</v>
      </c>
      <c r="B289">
        <v>287</v>
      </c>
      <c r="C289">
        <v>71750</v>
      </c>
      <c r="D289">
        <v>-1.2257169999999999</v>
      </c>
      <c r="E289">
        <v>1.4711E-2</v>
      </c>
      <c r="F289">
        <v>68446.582106000002</v>
      </c>
      <c r="G289">
        <v>26723</v>
      </c>
      <c r="H289">
        <v>13</v>
      </c>
      <c r="I289">
        <v>0.293547</v>
      </c>
    </row>
    <row r="290" spans="1:9" x14ac:dyDescent="0.2">
      <c r="A290">
        <v>288</v>
      </c>
      <c r="B290">
        <v>288</v>
      </c>
      <c r="C290">
        <v>72000</v>
      </c>
      <c r="D290">
        <v>-1.2040960000000001</v>
      </c>
      <c r="E290">
        <v>1.4603E-2</v>
      </c>
      <c r="F290">
        <v>69092.177658000001</v>
      </c>
      <c r="G290">
        <v>26351</v>
      </c>
      <c r="H290">
        <v>22</v>
      </c>
      <c r="I290">
        <v>0.29996299999999998</v>
      </c>
    </row>
    <row r="291" spans="1:9" x14ac:dyDescent="0.2">
      <c r="A291">
        <v>289</v>
      </c>
      <c r="B291">
        <v>289</v>
      </c>
      <c r="C291">
        <v>72250</v>
      </c>
      <c r="D291">
        <v>-1.198658</v>
      </c>
      <c r="E291">
        <v>1.4532E-2</v>
      </c>
      <c r="F291">
        <v>97943.024797999999</v>
      </c>
      <c r="G291">
        <v>27629</v>
      </c>
      <c r="H291">
        <v>24</v>
      </c>
      <c r="I291">
        <v>0.30159900000000001</v>
      </c>
    </row>
    <row r="292" spans="1:9" x14ac:dyDescent="0.2">
      <c r="A292">
        <v>290</v>
      </c>
      <c r="B292">
        <v>290</v>
      </c>
      <c r="C292">
        <v>72500</v>
      </c>
      <c r="D292">
        <v>-1.2180230000000001</v>
      </c>
      <c r="E292">
        <v>1.465E-2</v>
      </c>
      <c r="F292">
        <v>70388.767101999998</v>
      </c>
      <c r="G292">
        <v>26923</v>
      </c>
      <c r="H292">
        <v>17</v>
      </c>
      <c r="I292">
        <v>0.29581400000000002</v>
      </c>
    </row>
    <row r="293" spans="1:9" x14ac:dyDescent="0.2">
      <c r="A293">
        <v>291</v>
      </c>
      <c r="B293">
        <v>291</v>
      </c>
      <c r="C293">
        <v>72750</v>
      </c>
      <c r="D293">
        <v>-1.2042170000000001</v>
      </c>
      <c r="E293">
        <v>1.4605999999999999E-2</v>
      </c>
      <c r="F293">
        <v>79591.809420000005</v>
      </c>
      <c r="G293">
        <v>26797</v>
      </c>
      <c r="H293">
        <v>13</v>
      </c>
      <c r="I293">
        <v>0.299927</v>
      </c>
    </row>
    <row r="294" spans="1:9" x14ac:dyDescent="0.2">
      <c r="A294">
        <v>292</v>
      </c>
      <c r="B294">
        <v>292</v>
      </c>
      <c r="C294">
        <v>73000</v>
      </c>
      <c r="D294">
        <v>-1.2265619999999999</v>
      </c>
      <c r="E294">
        <v>1.4748000000000001E-2</v>
      </c>
      <c r="F294">
        <v>62099.117348</v>
      </c>
      <c r="G294">
        <v>26453</v>
      </c>
      <c r="H294">
        <v>8</v>
      </c>
      <c r="I294">
        <v>0.29329899999999998</v>
      </c>
    </row>
    <row r="295" spans="1:9" x14ac:dyDescent="0.2">
      <c r="A295">
        <v>293</v>
      </c>
      <c r="B295">
        <v>293</v>
      </c>
      <c r="C295">
        <v>73250</v>
      </c>
      <c r="D295">
        <v>-1.222761</v>
      </c>
      <c r="E295">
        <v>1.4735E-2</v>
      </c>
      <c r="F295">
        <v>45926.438841000003</v>
      </c>
      <c r="G295">
        <v>27343</v>
      </c>
      <c r="H295">
        <v>21</v>
      </c>
      <c r="I295">
        <v>0.29441600000000001</v>
      </c>
    </row>
    <row r="296" spans="1:9" x14ac:dyDescent="0.2">
      <c r="A296">
        <v>294</v>
      </c>
      <c r="B296">
        <v>294</v>
      </c>
      <c r="C296">
        <v>73500</v>
      </c>
      <c r="D296">
        <v>-1.238318</v>
      </c>
      <c r="E296">
        <v>1.4819000000000001E-2</v>
      </c>
      <c r="F296">
        <v>80295.400429999994</v>
      </c>
      <c r="G296">
        <v>27282</v>
      </c>
      <c r="H296">
        <v>5</v>
      </c>
      <c r="I296">
        <v>0.28987099999999999</v>
      </c>
    </row>
    <row r="297" spans="1:9" x14ac:dyDescent="0.2">
      <c r="A297">
        <v>295</v>
      </c>
      <c r="B297">
        <v>295</v>
      </c>
      <c r="C297">
        <v>73750</v>
      </c>
      <c r="D297">
        <v>-1.2410669999999999</v>
      </c>
      <c r="E297">
        <v>1.4929E-2</v>
      </c>
      <c r="F297">
        <v>66502.956776999999</v>
      </c>
      <c r="G297">
        <v>26673</v>
      </c>
      <c r="H297">
        <v>22</v>
      </c>
      <c r="I297">
        <v>0.289076</v>
      </c>
    </row>
    <row r="298" spans="1:9" x14ac:dyDescent="0.2">
      <c r="A298">
        <v>296</v>
      </c>
      <c r="B298">
        <v>296</v>
      </c>
      <c r="C298">
        <v>74000</v>
      </c>
      <c r="D298">
        <v>-1.238524</v>
      </c>
      <c r="E298">
        <v>1.4841E-2</v>
      </c>
      <c r="F298">
        <v>76687.737206000005</v>
      </c>
      <c r="G298">
        <v>27136</v>
      </c>
      <c r="H298">
        <v>20</v>
      </c>
      <c r="I298">
        <v>0.28981200000000001</v>
      </c>
    </row>
    <row r="299" spans="1:9" x14ac:dyDescent="0.2">
      <c r="A299">
        <v>297</v>
      </c>
      <c r="B299">
        <v>297</v>
      </c>
      <c r="C299">
        <v>74250</v>
      </c>
      <c r="D299">
        <v>-1.2287110000000001</v>
      </c>
      <c r="E299">
        <v>1.4755000000000001E-2</v>
      </c>
      <c r="F299">
        <v>81168.822157000002</v>
      </c>
      <c r="G299">
        <v>27201</v>
      </c>
      <c r="H299">
        <v>12</v>
      </c>
      <c r="I299">
        <v>0.29266999999999999</v>
      </c>
    </row>
    <row r="300" spans="1:9" x14ac:dyDescent="0.2">
      <c r="A300">
        <v>298</v>
      </c>
      <c r="B300">
        <v>298</v>
      </c>
      <c r="C300">
        <v>74500</v>
      </c>
      <c r="D300">
        <v>-1.220553</v>
      </c>
      <c r="E300">
        <v>1.4714E-2</v>
      </c>
      <c r="F300">
        <v>54285.705994000004</v>
      </c>
      <c r="G300">
        <v>26642</v>
      </c>
      <c r="H300">
        <v>15</v>
      </c>
      <c r="I300">
        <v>0.29506700000000002</v>
      </c>
    </row>
    <row r="301" spans="1:9" x14ac:dyDescent="0.2">
      <c r="A301">
        <v>299</v>
      </c>
      <c r="B301">
        <v>299</v>
      </c>
      <c r="C301">
        <v>74750</v>
      </c>
      <c r="D301">
        <v>-1.2161310000000001</v>
      </c>
      <c r="E301">
        <v>1.4641E-2</v>
      </c>
      <c r="F301">
        <v>77816.104714000001</v>
      </c>
      <c r="G301">
        <v>27593</v>
      </c>
      <c r="H301">
        <v>12</v>
      </c>
      <c r="I301">
        <v>0.296375</v>
      </c>
    </row>
    <row r="302" spans="1:9" x14ac:dyDescent="0.2">
      <c r="A302">
        <v>300</v>
      </c>
      <c r="B302">
        <v>300</v>
      </c>
      <c r="C302">
        <v>75000</v>
      </c>
      <c r="D302">
        <v>-1.206399</v>
      </c>
      <c r="E302">
        <v>1.4652E-2</v>
      </c>
      <c r="F302">
        <v>85352.435868</v>
      </c>
      <c r="G302">
        <v>26767</v>
      </c>
      <c r="H302">
        <v>10</v>
      </c>
      <c r="I302">
        <v>0.29927300000000001</v>
      </c>
    </row>
    <row r="303" spans="1:9" x14ac:dyDescent="0.2">
      <c r="A303">
        <v>301</v>
      </c>
      <c r="B303">
        <v>301</v>
      </c>
      <c r="C303">
        <v>75250</v>
      </c>
      <c r="D303">
        <v>-1.228977</v>
      </c>
      <c r="E303">
        <v>1.474E-2</v>
      </c>
      <c r="F303">
        <v>74283.247373999999</v>
      </c>
      <c r="G303">
        <v>27192</v>
      </c>
      <c r="H303">
        <v>14</v>
      </c>
      <c r="I303">
        <v>0.29259200000000002</v>
      </c>
    </row>
    <row r="304" spans="1:9" x14ac:dyDescent="0.2">
      <c r="A304">
        <v>302</v>
      </c>
      <c r="B304">
        <v>302</v>
      </c>
      <c r="C304">
        <v>75500</v>
      </c>
      <c r="D304">
        <v>-1.2342550000000001</v>
      </c>
      <c r="E304">
        <v>1.4781000000000001E-2</v>
      </c>
      <c r="F304">
        <v>57216.329576999997</v>
      </c>
      <c r="G304">
        <v>26720</v>
      </c>
      <c r="H304">
        <v>15</v>
      </c>
      <c r="I304">
        <v>0.291051</v>
      </c>
    </row>
    <row r="305" spans="1:9" x14ac:dyDescent="0.2">
      <c r="A305">
        <v>303</v>
      </c>
      <c r="B305">
        <v>303</v>
      </c>
      <c r="C305">
        <v>75750</v>
      </c>
      <c r="D305">
        <v>-1.2403649999999999</v>
      </c>
      <c r="E305">
        <v>1.4864E-2</v>
      </c>
      <c r="F305">
        <v>62218.163648000002</v>
      </c>
      <c r="G305">
        <v>26849</v>
      </c>
      <c r="H305">
        <v>13</v>
      </c>
      <c r="I305">
        <v>0.28927900000000001</v>
      </c>
    </row>
    <row r="306" spans="1:9" x14ac:dyDescent="0.2">
      <c r="A306">
        <v>304</v>
      </c>
      <c r="B306">
        <v>304</v>
      </c>
      <c r="C306">
        <v>76000</v>
      </c>
      <c r="D306">
        <v>-1.229392</v>
      </c>
      <c r="E306">
        <v>1.4784E-2</v>
      </c>
      <c r="F306">
        <v>56652.770813000003</v>
      </c>
      <c r="G306">
        <v>26884</v>
      </c>
      <c r="H306">
        <v>17</v>
      </c>
      <c r="I306">
        <v>0.29247000000000001</v>
      </c>
    </row>
    <row r="307" spans="1:9" x14ac:dyDescent="0.2">
      <c r="A307">
        <v>305</v>
      </c>
      <c r="B307">
        <v>305</v>
      </c>
      <c r="C307">
        <v>76250</v>
      </c>
      <c r="D307">
        <v>-1.22309</v>
      </c>
      <c r="E307">
        <v>1.4688E-2</v>
      </c>
      <c r="F307">
        <v>84869.276962999997</v>
      </c>
      <c r="G307">
        <v>27308</v>
      </c>
      <c r="H307">
        <v>17</v>
      </c>
      <c r="I307">
        <v>0.294319</v>
      </c>
    </row>
    <row r="308" spans="1:9" x14ac:dyDescent="0.2">
      <c r="A308">
        <v>306</v>
      </c>
      <c r="B308">
        <v>306</v>
      </c>
      <c r="C308">
        <v>76500</v>
      </c>
      <c r="D308">
        <v>-1.2372860000000001</v>
      </c>
      <c r="E308">
        <v>1.4824E-2</v>
      </c>
      <c r="F308">
        <v>73764.480246000006</v>
      </c>
      <c r="G308">
        <v>27313</v>
      </c>
      <c r="H308">
        <v>21</v>
      </c>
      <c r="I308">
        <v>0.29017100000000001</v>
      </c>
    </row>
    <row r="309" spans="1:9" x14ac:dyDescent="0.2">
      <c r="A309">
        <v>307</v>
      </c>
      <c r="B309">
        <v>307</v>
      </c>
      <c r="C309">
        <v>76750</v>
      </c>
      <c r="D309">
        <v>-1.2149289999999999</v>
      </c>
      <c r="E309">
        <v>1.4636E-2</v>
      </c>
      <c r="F309">
        <v>58707.152064000002</v>
      </c>
      <c r="G309">
        <v>26917</v>
      </c>
      <c r="H309">
        <v>17</v>
      </c>
      <c r="I309">
        <v>0.29673100000000002</v>
      </c>
    </row>
    <row r="310" spans="1:9" x14ac:dyDescent="0.2">
      <c r="A310">
        <v>308</v>
      </c>
      <c r="B310">
        <v>308</v>
      </c>
      <c r="C310">
        <v>77000</v>
      </c>
      <c r="D310">
        <v>-1.2140169999999999</v>
      </c>
      <c r="E310">
        <v>1.4710000000000001E-2</v>
      </c>
      <c r="F310">
        <v>94099.968804000004</v>
      </c>
      <c r="G310">
        <v>27434</v>
      </c>
      <c r="H310">
        <v>23</v>
      </c>
      <c r="I310">
        <v>0.29700199999999999</v>
      </c>
    </row>
    <row r="311" spans="1:9" x14ac:dyDescent="0.2">
      <c r="A311">
        <v>309</v>
      </c>
      <c r="B311">
        <v>309</v>
      </c>
      <c r="C311">
        <v>77250</v>
      </c>
      <c r="D311">
        <v>-1.2145649999999999</v>
      </c>
      <c r="E311">
        <v>1.4689000000000001E-2</v>
      </c>
      <c r="F311">
        <v>71340.545765999996</v>
      </c>
      <c r="G311">
        <v>27293</v>
      </c>
      <c r="H311">
        <v>17</v>
      </c>
      <c r="I311">
        <v>0.29683900000000002</v>
      </c>
    </row>
    <row r="312" spans="1:9" x14ac:dyDescent="0.2">
      <c r="A312">
        <v>310</v>
      </c>
      <c r="B312">
        <v>310</v>
      </c>
      <c r="C312">
        <v>77500</v>
      </c>
      <c r="D312">
        <v>-1.209082</v>
      </c>
      <c r="E312">
        <v>1.4628E-2</v>
      </c>
      <c r="F312">
        <v>96593.052186000001</v>
      </c>
      <c r="G312">
        <v>27093</v>
      </c>
      <c r="H312">
        <v>15</v>
      </c>
      <c r="I312">
        <v>0.29847099999999999</v>
      </c>
    </row>
    <row r="313" spans="1:9" x14ac:dyDescent="0.2">
      <c r="A313">
        <v>311</v>
      </c>
      <c r="B313">
        <v>311</v>
      </c>
      <c r="C313">
        <v>77750</v>
      </c>
      <c r="D313">
        <v>-1.1858310000000001</v>
      </c>
      <c r="E313">
        <v>1.4482E-2</v>
      </c>
      <c r="F313">
        <v>66376.893802000006</v>
      </c>
      <c r="G313">
        <v>26636</v>
      </c>
      <c r="H313">
        <v>19</v>
      </c>
      <c r="I313">
        <v>0.30549199999999999</v>
      </c>
    </row>
    <row r="314" spans="1:9" x14ac:dyDescent="0.2">
      <c r="A314">
        <v>312</v>
      </c>
      <c r="B314">
        <v>312</v>
      </c>
      <c r="C314">
        <v>78000</v>
      </c>
      <c r="D314">
        <v>-1.2258579999999999</v>
      </c>
      <c r="E314">
        <v>1.4746E-2</v>
      </c>
      <c r="F314">
        <v>48980.659736000001</v>
      </c>
      <c r="G314">
        <v>26841</v>
      </c>
      <c r="H314">
        <v>9</v>
      </c>
      <c r="I314">
        <v>0.29350599999999999</v>
      </c>
    </row>
    <row r="315" spans="1:9" x14ac:dyDescent="0.2">
      <c r="A315">
        <v>313</v>
      </c>
      <c r="B315">
        <v>313</v>
      </c>
      <c r="C315">
        <v>78250</v>
      </c>
      <c r="D315">
        <v>-1.210488</v>
      </c>
      <c r="E315">
        <v>1.4612E-2</v>
      </c>
      <c r="F315">
        <v>51599.854255999999</v>
      </c>
      <c r="G315">
        <v>26638</v>
      </c>
      <c r="H315">
        <v>15</v>
      </c>
      <c r="I315">
        <v>0.29805199999999998</v>
      </c>
    </row>
    <row r="316" spans="1:9" x14ac:dyDescent="0.2">
      <c r="A316">
        <v>314</v>
      </c>
      <c r="B316">
        <v>314</v>
      </c>
      <c r="C316">
        <v>78500</v>
      </c>
      <c r="D316">
        <v>-1.2344059999999999</v>
      </c>
      <c r="E316">
        <v>1.4761E-2</v>
      </c>
      <c r="F316">
        <v>67433.482591000007</v>
      </c>
      <c r="G316">
        <v>26781</v>
      </c>
      <c r="H316">
        <v>18</v>
      </c>
      <c r="I316">
        <v>0.29100700000000002</v>
      </c>
    </row>
    <row r="317" spans="1:9" x14ac:dyDescent="0.2">
      <c r="A317">
        <v>315</v>
      </c>
      <c r="B317">
        <v>315</v>
      </c>
      <c r="C317">
        <v>78750</v>
      </c>
      <c r="D317">
        <v>-1.2291190000000001</v>
      </c>
      <c r="E317">
        <v>1.4711999999999999E-2</v>
      </c>
      <c r="F317">
        <v>61992.970957999998</v>
      </c>
      <c r="G317">
        <v>26524</v>
      </c>
      <c r="H317">
        <v>12</v>
      </c>
      <c r="I317">
        <v>0.29254999999999998</v>
      </c>
    </row>
    <row r="318" spans="1:9" x14ac:dyDescent="0.2">
      <c r="A318">
        <v>316</v>
      </c>
      <c r="B318">
        <v>316</v>
      </c>
      <c r="C318">
        <v>79000</v>
      </c>
      <c r="D318">
        <v>-1.2500469999999999</v>
      </c>
      <c r="E318">
        <v>1.4807000000000001E-2</v>
      </c>
      <c r="F318">
        <v>56253.658773000003</v>
      </c>
      <c r="G318">
        <v>27511</v>
      </c>
      <c r="H318">
        <v>14</v>
      </c>
      <c r="I318">
        <v>0.286491</v>
      </c>
    </row>
    <row r="319" spans="1:9" x14ac:dyDescent="0.2">
      <c r="A319">
        <v>317</v>
      </c>
      <c r="B319">
        <v>317</v>
      </c>
      <c r="C319">
        <v>79250</v>
      </c>
      <c r="D319">
        <v>-1.2475259999999999</v>
      </c>
      <c r="E319">
        <v>1.4841999999999999E-2</v>
      </c>
      <c r="F319">
        <v>95323.219582000005</v>
      </c>
      <c r="G319">
        <v>27539</v>
      </c>
      <c r="H319">
        <v>13</v>
      </c>
      <c r="I319">
        <v>0.28721400000000002</v>
      </c>
    </row>
    <row r="320" spans="1:9" x14ac:dyDescent="0.2">
      <c r="A320">
        <v>318</v>
      </c>
      <c r="B320">
        <v>318</v>
      </c>
      <c r="C320">
        <v>79500</v>
      </c>
      <c r="D320">
        <v>-1.249841</v>
      </c>
      <c r="E320">
        <v>1.4794E-2</v>
      </c>
      <c r="F320">
        <v>59124.329296999997</v>
      </c>
      <c r="G320">
        <v>27745</v>
      </c>
      <c r="H320">
        <v>19</v>
      </c>
      <c r="I320">
        <v>0.28655000000000003</v>
      </c>
    </row>
    <row r="321" spans="1:9" x14ac:dyDescent="0.2">
      <c r="A321">
        <v>319</v>
      </c>
      <c r="B321">
        <v>319</v>
      </c>
      <c r="C321">
        <v>79750</v>
      </c>
      <c r="D321">
        <v>-1.234899</v>
      </c>
      <c r="E321">
        <v>1.4786000000000001E-2</v>
      </c>
      <c r="F321">
        <v>53558.195755000001</v>
      </c>
      <c r="G321">
        <v>26814</v>
      </c>
      <c r="H321">
        <v>17</v>
      </c>
      <c r="I321">
        <v>0.29086400000000001</v>
      </c>
    </row>
    <row r="322" spans="1:9" x14ac:dyDescent="0.2">
      <c r="A322">
        <v>320</v>
      </c>
      <c r="B322">
        <v>320</v>
      </c>
      <c r="C322">
        <v>80000</v>
      </c>
      <c r="D322">
        <v>-1.2195530000000001</v>
      </c>
      <c r="E322">
        <v>1.469E-2</v>
      </c>
      <c r="F322">
        <v>51909.351235000002</v>
      </c>
      <c r="G322">
        <v>27074</v>
      </c>
      <c r="H322">
        <v>15</v>
      </c>
      <c r="I322">
        <v>0.29536200000000001</v>
      </c>
    </row>
    <row r="323" spans="1:9" x14ac:dyDescent="0.2">
      <c r="A323">
        <v>321</v>
      </c>
      <c r="B323">
        <v>321</v>
      </c>
      <c r="C323">
        <v>80250</v>
      </c>
      <c r="D323">
        <v>-1.226083</v>
      </c>
      <c r="E323">
        <v>1.4737999999999999E-2</v>
      </c>
      <c r="F323">
        <v>55724.197669000001</v>
      </c>
      <c r="G323">
        <v>27130</v>
      </c>
      <c r="H323">
        <v>13</v>
      </c>
      <c r="I323">
        <v>0.29343999999999998</v>
      </c>
    </row>
    <row r="324" spans="1:9" x14ac:dyDescent="0.2">
      <c r="A324">
        <v>322</v>
      </c>
      <c r="B324">
        <v>322</v>
      </c>
      <c r="C324">
        <v>80500</v>
      </c>
      <c r="D324">
        <v>-1.2591330000000001</v>
      </c>
      <c r="E324">
        <v>1.4935E-2</v>
      </c>
      <c r="F324">
        <v>73456.714882</v>
      </c>
      <c r="G324">
        <v>27336</v>
      </c>
      <c r="H324">
        <v>15</v>
      </c>
      <c r="I324">
        <v>0.28389999999999999</v>
      </c>
    </row>
    <row r="325" spans="1:9" x14ac:dyDescent="0.2">
      <c r="A325">
        <v>323</v>
      </c>
      <c r="B325">
        <v>323</v>
      </c>
      <c r="C325">
        <v>80750</v>
      </c>
      <c r="D325">
        <v>-1.2175180000000001</v>
      </c>
      <c r="E325">
        <v>1.4670000000000001E-2</v>
      </c>
      <c r="F325">
        <v>79239.964905999994</v>
      </c>
      <c r="G325">
        <v>27387</v>
      </c>
      <c r="H325">
        <v>10</v>
      </c>
      <c r="I325">
        <v>0.295964</v>
      </c>
    </row>
    <row r="326" spans="1:9" x14ac:dyDescent="0.2">
      <c r="A326">
        <v>324</v>
      </c>
      <c r="B326">
        <v>324</v>
      </c>
      <c r="C326">
        <v>81000</v>
      </c>
      <c r="D326">
        <v>-1.209346</v>
      </c>
      <c r="E326">
        <v>1.4574E-2</v>
      </c>
      <c r="F326">
        <v>42118.169313999999</v>
      </c>
      <c r="G326">
        <v>27108</v>
      </c>
      <c r="H326">
        <v>11</v>
      </c>
      <c r="I326">
        <v>0.29839199999999999</v>
      </c>
    </row>
    <row r="327" spans="1:9" x14ac:dyDescent="0.2">
      <c r="A327">
        <v>325</v>
      </c>
      <c r="B327">
        <v>325</v>
      </c>
      <c r="C327">
        <v>81250</v>
      </c>
      <c r="D327">
        <v>-1.2375389999999999</v>
      </c>
      <c r="E327">
        <v>1.4864E-2</v>
      </c>
      <c r="F327">
        <v>54753.521794</v>
      </c>
      <c r="G327">
        <v>26539</v>
      </c>
      <c r="H327">
        <v>20</v>
      </c>
      <c r="I327">
        <v>0.29009699999999999</v>
      </c>
    </row>
    <row r="328" spans="1:9" x14ac:dyDescent="0.2">
      <c r="A328">
        <v>326</v>
      </c>
      <c r="B328">
        <v>326</v>
      </c>
      <c r="C328">
        <v>81500</v>
      </c>
      <c r="D328">
        <v>-1.2540880000000001</v>
      </c>
      <c r="E328">
        <v>1.4822999999999999E-2</v>
      </c>
      <c r="F328">
        <v>58173.589147999999</v>
      </c>
      <c r="G328">
        <v>27275</v>
      </c>
      <c r="H328">
        <v>11</v>
      </c>
      <c r="I328">
        <v>0.28533599999999998</v>
      </c>
    </row>
    <row r="329" spans="1:9" x14ac:dyDescent="0.2">
      <c r="A329">
        <v>327</v>
      </c>
      <c r="B329">
        <v>327</v>
      </c>
      <c r="C329">
        <v>81750</v>
      </c>
      <c r="D329">
        <v>-1.2439849999999999</v>
      </c>
      <c r="E329">
        <v>1.4834999999999999E-2</v>
      </c>
      <c r="F329">
        <v>63716.179668999997</v>
      </c>
      <c r="G329">
        <v>26625</v>
      </c>
      <c r="H329">
        <v>18</v>
      </c>
      <c r="I329">
        <v>0.28823300000000002</v>
      </c>
    </row>
    <row r="330" spans="1:9" x14ac:dyDescent="0.2">
      <c r="A330">
        <v>328</v>
      </c>
      <c r="B330">
        <v>328</v>
      </c>
      <c r="C330">
        <v>82000</v>
      </c>
      <c r="D330">
        <v>-1.237004</v>
      </c>
      <c r="E330">
        <v>1.4794E-2</v>
      </c>
      <c r="F330">
        <v>76504.735388000001</v>
      </c>
      <c r="G330">
        <v>27534</v>
      </c>
      <c r="H330">
        <v>16</v>
      </c>
      <c r="I330">
        <v>0.29025200000000001</v>
      </c>
    </row>
    <row r="331" spans="1:9" x14ac:dyDescent="0.2">
      <c r="A331">
        <v>329</v>
      </c>
      <c r="B331">
        <v>329</v>
      </c>
      <c r="C331">
        <v>82250</v>
      </c>
      <c r="D331">
        <v>-1.228839</v>
      </c>
      <c r="E331">
        <v>1.4683999999999999E-2</v>
      </c>
      <c r="F331">
        <v>58147.16833</v>
      </c>
      <c r="G331">
        <v>27124</v>
      </c>
      <c r="H331">
        <v>15</v>
      </c>
      <c r="I331">
        <v>0.292632</v>
      </c>
    </row>
    <row r="332" spans="1:9" x14ac:dyDescent="0.2">
      <c r="A332">
        <v>330</v>
      </c>
      <c r="B332">
        <v>330</v>
      </c>
      <c r="C332">
        <v>82500</v>
      </c>
      <c r="D332">
        <v>-1.2489859999999999</v>
      </c>
      <c r="E332">
        <v>1.4886999999999999E-2</v>
      </c>
      <c r="F332">
        <v>61369.064661999997</v>
      </c>
      <c r="G332">
        <v>27035</v>
      </c>
      <c r="H332">
        <v>18</v>
      </c>
      <c r="I332">
        <v>0.28679500000000002</v>
      </c>
    </row>
    <row r="333" spans="1:9" x14ac:dyDescent="0.2">
      <c r="A333">
        <v>331</v>
      </c>
      <c r="B333">
        <v>331</v>
      </c>
      <c r="C333">
        <v>82750</v>
      </c>
      <c r="D333">
        <v>-1.255147</v>
      </c>
      <c r="E333">
        <v>1.4956000000000001E-2</v>
      </c>
      <c r="F333">
        <v>53169.209069999997</v>
      </c>
      <c r="G333">
        <v>27124</v>
      </c>
      <c r="H333">
        <v>14</v>
      </c>
      <c r="I333">
        <v>0.28503400000000001</v>
      </c>
    </row>
    <row r="334" spans="1:9" x14ac:dyDescent="0.2">
      <c r="A334">
        <v>332</v>
      </c>
      <c r="B334">
        <v>332</v>
      </c>
      <c r="C334">
        <v>83000</v>
      </c>
      <c r="D334">
        <v>-1.2592950000000001</v>
      </c>
      <c r="E334">
        <v>1.4888999999999999E-2</v>
      </c>
      <c r="F334">
        <v>89761.063045999996</v>
      </c>
      <c r="G334">
        <v>27199</v>
      </c>
      <c r="H334">
        <v>14</v>
      </c>
      <c r="I334">
        <v>0.283854</v>
      </c>
    </row>
    <row r="335" spans="1:9" x14ac:dyDescent="0.2">
      <c r="A335">
        <v>333</v>
      </c>
      <c r="B335">
        <v>333</v>
      </c>
      <c r="C335">
        <v>83250</v>
      </c>
      <c r="D335">
        <v>-1.254988</v>
      </c>
      <c r="E335">
        <v>1.4888E-2</v>
      </c>
      <c r="F335">
        <v>62094.304148000003</v>
      </c>
      <c r="G335">
        <v>27250</v>
      </c>
      <c r="H335">
        <v>9</v>
      </c>
      <c r="I335">
        <v>0.28507900000000003</v>
      </c>
    </row>
    <row r="336" spans="1:9" x14ac:dyDescent="0.2">
      <c r="A336">
        <v>334</v>
      </c>
      <c r="B336">
        <v>334</v>
      </c>
      <c r="C336">
        <v>83500</v>
      </c>
      <c r="D336">
        <v>-1.256386</v>
      </c>
      <c r="E336">
        <v>1.4885000000000001E-2</v>
      </c>
      <c r="F336">
        <v>81903.530035999996</v>
      </c>
      <c r="G336">
        <v>27326</v>
      </c>
      <c r="H336">
        <v>17</v>
      </c>
      <c r="I336">
        <v>0.28468100000000002</v>
      </c>
    </row>
    <row r="337" spans="1:9" x14ac:dyDescent="0.2">
      <c r="A337">
        <v>335</v>
      </c>
      <c r="B337">
        <v>335</v>
      </c>
      <c r="C337">
        <v>83750</v>
      </c>
      <c r="D337">
        <v>-1.2529939999999999</v>
      </c>
      <c r="E337">
        <v>1.4945999999999999E-2</v>
      </c>
      <c r="F337">
        <v>46105.708877999998</v>
      </c>
      <c r="G337">
        <v>26979</v>
      </c>
      <c r="H337">
        <v>17</v>
      </c>
      <c r="I337">
        <v>0.28564800000000001</v>
      </c>
    </row>
    <row r="338" spans="1:9" x14ac:dyDescent="0.2">
      <c r="A338">
        <v>336</v>
      </c>
      <c r="B338">
        <v>336</v>
      </c>
      <c r="C338">
        <v>84000</v>
      </c>
      <c r="D338">
        <v>-1.2604310000000001</v>
      </c>
      <c r="E338">
        <v>1.4907999999999999E-2</v>
      </c>
      <c r="F338">
        <v>79973.539992999999</v>
      </c>
      <c r="G338">
        <v>27084</v>
      </c>
      <c r="H338">
        <v>14</v>
      </c>
      <c r="I338">
        <v>0.28353200000000001</v>
      </c>
    </row>
    <row r="339" spans="1:9" x14ac:dyDescent="0.2">
      <c r="A339">
        <v>337</v>
      </c>
      <c r="B339">
        <v>337</v>
      </c>
      <c r="C339">
        <v>84250</v>
      </c>
      <c r="D339">
        <v>-1.2526630000000001</v>
      </c>
      <c r="E339">
        <v>1.4824E-2</v>
      </c>
      <c r="F339">
        <v>73552.117182999995</v>
      </c>
      <c r="G339">
        <v>27577</v>
      </c>
      <c r="H339">
        <v>17</v>
      </c>
      <c r="I339">
        <v>0.28574300000000002</v>
      </c>
    </row>
    <row r="340" spans="1:9" x14ac:dyDescent="0.2">
      <c r="A340">
        <v>338</v>
      </c>
      <c r="B340">
        <v>338</v>
      </c>
      <c r="C340">
        <v>84500</v>
      </c>
      <c r="D340">
        <v>-1.2339039999999999</v>
      </c>
      <c r="E340">
        <v>1.4847000000000001E-2</v>
      </c>
      <c r="F340">
        <v>75982.389733999997</v>
      </c>
      <c r="G340">
        <v>27362</v>
      </c>
      <c r="H340">
        <v>23</v>
      </c>
      <c r="I340">
        <v>0.29115400000000002</v>
      </c>
    </row>
    <row r="341" spans="1:9" x14ac:dyDescent="0.2">
      <c r="A341">
        <v>339</v>
      </c>
      <c r="B341">
        <v>339</v>
      </c>
      <c r="C341">
        <v>84750</v>
      </c>
      <c r="D341">
        <v>-1.259917</v>
      </c>
      <c r="E341">
        <v>1.4885000000000001E-2</v>
      </c>
      <c r="F341">
        <v>60746.269755000001</v>
      </c>
      <c r="G341">
        <v>27430</v>
      </c>
      <c r="H341">
        <v>13</v>
      </c>
      <c r="I341">
        <v>0.28367799999999999</v>
      </c>
    </row>
    <row r="342" spans="1:9" x14ac:dyDescent="0.2">
      <c r="A342">
        <v>340</v>
      </c>
      <c r="B342">
        <v>340</v>
      </c>
      <c r="C342">
        <v>85000</v>
      </c>
      <c r="D342">
        <v>-1.2416100000000001</v>
      </c>
      <c r="E342">
        <v>1.4847000000000001E-2</v>
      </c>
      <c r="F342">
        <v>57886.565949999997</v>
      </c>
      <c r="G342">
        <v>27119</v>
      </c>
      <c r="H342">
        <v>15</v>
      </c>
      <c r="I342">
        <v>0.28891899999999998</v>
      </c>
    </row>
    <row r="343" spans="1:9" x14ac:dyDescent="0.2">
      <c r="A343">
        <v>341</v>
      </c>
      <c r="B343">
        <v>341</v>
      </c>
      <c r="C343">
        <v>85250</v>
      </c>
      <c r="D343">
        <v>-1.246351</v>
      </c>
      <c r="E343">
        <v>1.4815E-2</v>
      </c>
      <c r="F343">
        <v>60322.109749000003</v>
      </c>
      <c r="G343">
        <v>27197</v>
      </c>
      <c r="H343">
        <v>16</v>
      </c>
      <c r="I343">
        <v>0.28755199999999997</v>
      </c>
    </row>
    <row r="344" spans="1:9" x14ac:dyDescent="0.2">
      <c r="A344">
        <v>342</v>
      </c>
      <c r="B344">
        <v>342</v>
      </c>
      <c r="C344">
        <v>85500</v>
      </c>
      <c r="D344">
        <v>-1.255709</v>
      </c>
      <c r="E344">
        <v>1.4938999999999999E-2</v>
      </c>
      <c r="F344">
        <v>69394.650991000002</v>
      </c>
      <c r="G344">
        <v>27177</v>
      </c>
      <c r="H344">
        <v>10</v>
      </c>
      <c r="I344">
        <v>0.28487400000000002</v>
      </c>
    </row>
    <row r="345" spans="1:9" x14ac:dyDescent="0.2">
      <c r="A345">
        <v>343</v>
      </c>
      <c r="B345">
        <v>343</v>
      </c>
      <c r="C345">
        <v>85750</v>
      </c>
      <c r="D345">
        <v>-1.2453449999999999</v>
      </c>
      <c r="E345">
        <v>1.4774000000000001E-2</v>
      </c>
      <c r="F345">
        <v>82184.682165999999</v>
      </c>
      <c r="G345">
        <v>27238</v>
      </c>
      <c r="H345">
        <v>25</v>
      </c>
      <c r="I345">
        <v>0.28784199999999999</v>
      </c>
    </row>
    <row r="346" spans="1:9" x14ac:dyDescent="0.2">
      <c r="A346">
        <v>344</v>
      </c>
      <c r="B346">
        <v>344</v>
      </c>
      <c r="C346">
        <v>86000</v>
      </c>
      <c r="D346">
        <v>-1.2525409999999999</v>
      </c>
      <c r="E346">
        <v>1.4900999999999999E-2</v>
      </c>
      <c r="F346">
        <v>56707.162627999998</v>
      </c>
      <c r="G346">
        <v>26729</v>
      </c>
      <c r="H346">
        <v>18</v>
      </c>
      <c r="I346">
        <v>0.28577799999999998</v>
      </c>
    </row>
    <row r="347" spans="1:9" x14ac:dyDescent="0.2">
      <c r="A347">
        <v>345</v>
      </c>
      <c r="B347">
        <v>345</v>
      </c>
      <c r="C347">
        <v>86250</v>
      </c>
      <c r="D347">
        <v>-1.261479</v>
      </c>
      <c r="E347">
        <v>1.4952E-2</v>
      </c>
      <c r="F347">
        <v>81832.859540999998</v>
      </c>
      <c r="G347">
        <v>27335</v>
      </c>
      <c r="H347">
        <v>11</v>
      </c>
      <c r="I347">
        <v>0.28323500000000001</v>
      </c>
    </row>
    <row r="348" spans="1:9" x14ac:dyDescent="0.2">
      <c r="A348">
        <v>346</v>
      </c>
      <c r="B348">
        <v>346</v>
      </c>
      <c r="C348">
        <v>86500</v>
      </c>
      <c r="D348">
        <v>-1.2687980000000001</v>
      </c>
      <c r="E348">
        <v>1.5011E-2</v>
      </c>
      <c r="F348">
        <v>46508.164441000001</v>
      </c>
      <c r="G348">
        <v>27121</v>
      </c>
      <c r="H348">
        <v>19</v>
      </c>
      <c r="I348">
        <v>0.281169</v>
      </c>
    </row>
    <row r="349" spans="1:9" x14ac:dyDescent="0.2">
      <c r="A349">
        <v>347</v>
      </c>
      <c r="B349">
        <v>347</v>
      </c>
      <c r="C349">
        <v>86750</v>
      </c>
      <c r="D349">
        <v>-1.216421</v>
      </c>
      <c r="E349">
        <v>1.4631E-2</v>
      </c>
      <c r="F349">
        <v>56055.522521999999</v>
      </c>
      <c r="G349">
        <v>27424</v>
      </c>
      <c r="H349">
        <v>19</v>
      </c>
      <c r="I349">
        <v>0.29628900000000002</v>
      </c>
    </row>
    <row r="350" spans="1:9" x14ac:dyDescent="0.2">
      <c r="A350">
        <v>348</v>
      </c>
      <c r="B350">
        <v>348</v>
      </c>
      <c r="C350">
        <v>87000</v>
      </c>
      <c r="D350">
        <v>-1.2706</v>
      </c>
      <c r="E350">
        <v>1.5048000000000001E-2</v>
      </c>
      <c r="F350">
        <v>75270.673641999994</v>
      </c>
      <c r="G350">
        <v>27313</v>
      </c>
      <c r="H350">
        <v>10</v>
      </c>
      <c r="I350">
        <v>0.280663</v>
      </c>
    </row>
    <row r="351" spans="1:9" x14ac:dyDescent="0.2">
      <c r="A351">
        <v>349</v>
      </c>
      <c r="B351">
        <v>349</v>
      </c>
      <c r="C351">
        <v>87250</v>
      </c>
      <c r="D351">
        <v>-1.2651669999999999</v>
      </c>
      <c r="E351">
        <v>1.4886E-2</v>
      </c>
      <c r="F351">
        <v>80271.429594000001</v>
      </c>
      <c r="G351">
        <v>27309</v>
      </c>
      <c r="H351">
        <v>6</v>
      </c>
      <c r="I351">
        <v>0.282192</v>
      </c>
    </row>
    <row r="352" spans="1:9" x14ac:dyDescent="0.2">
      <c r="A352">
        <v>350</v>
      </c>
      <c r="B352">
        <v>350</v>
      </c>
      <c r="C352">
        <v>87500</v>
      </c>
      <c r="D352">
        <v>-1.2696149999999999</v>
      </c>
      <c r="E352">
        <v>1.4964999999999999E-2</v>
      </c>
      <c r="F352">
        <v>70076.996415000001</v>
      </c>
      <c r="G352">
        <v>27282</v>
      </c>
      <c r="H352">
        <v>11</v>
      </c>
      <c r="I352">
        <v>0.28094000000000002</v>
      </c>
    </row>
    <row r="353" spans="1:9" x14ac:dyDescent="0.2">
      <c r="A353">
        <v>351</v>
      </c>
      <c r="B353">
        <v>351</v>
      </c>
      <c r="C353">
        <v>87750</v>
      </c>
      <c r="D353">
        <v>-1.2499469999999999</v>
      </c>
      <c r="E353">
        <v>1.4924E-2</v>
      </c>
      <c r="F353">
        <v>47475.364785999998</v>
      </c>
      <c r="G353">
        <v>26871</v>
      </c>
      <c r="H353">
        <v>22</v>
      </c>
      <c r="I353">
        <v>0.28652</v>
      </c>
    </row>
    <row r="354" spans="1:9" x14ac:dyDescent="0.2">
      <c r="A354">
        <v>352</v>
      </c>
      <c r="B354">
        <v>352</v>
      </c>
      <c r="C354">
        <v>88000</v>
      </c>
      <c r="D354">
        <v>-1.244499</v>
      </c>
      <c r="E354">
        <v>1.487E-2</v>
      </c>
      <c r="F354">
        <v>75749.506871999998</v>
      </c>
      <c r="G354">
        <v>26659</v>
      </c>
      <c r="H354">
        <v>24</v>
      </c>
      <c r="I354">
        <v>0.28808499999999998</v>
      </c>
    </row>
    <row r="355" spans="1:9" x14ac:dyDescent="0.2">
      <c r="A355">
        <v>353</v>
      </c>
      <c r="B355">
        <v>353</v>
      </c>
      <c r="C355">
        <v>88250</v>
      </c>
      <c r="D355">
        <v>-1.241649</v>
      </c>
      <c r="E355">
        <v>1.4877E-2</v>
      </c>
      <c r="F355">
        <v>56334.139697999999</v>
      </c>
      <c r="G355">
        <v>27540</v>
      </c>
      <c r="H355">
        <v>8</v>
      </c>
      <c r="I355">
        <v>0.288908</v>
      </c>
    </row>
    <row r="356" spans="1:9" x14ac:dyDescent="0.2">
      <c r="A356">
        <v>354</v>
      </c>
      <c r="B356">
        <v>354</v>
      </c>
      <c r="C356">
        <v>88500</v>
      </c>
      <c r="D356">
        <v>-1.2514430000000001</v>
      </c>
      <c r="E356">
        <v>1.4860999999999999E-2</v>
      </c>
      <c r="F356">
        <v>53517.284576999999</v>
      </c>
      <c r="G356">
        <v>27142</v>
      </c>
      <c r="H356">
        <v>14</v>
      </c>
      <c r="I356">
        <v>0.28609200000000001</v>
      </c>
    </row>
    <row r="357" spans="1:9" x14ac:dyDescent="0.2">
      <c r="A357">
        <v>355</v>
      </c>
      <c r="B357">
        <v>355</v>
      </c>
      <c r="C357">
        <v>88750</v>
      </c>
      <c r="D357">
        <v>-1.2773060000000001</v>
      </c>
      <c r="E357">
        <v>1.5009E-2</v>
      </c>
      <c r="F357">
        <v>50082.481712000001</v>
      </c>
      <c r="G357">
        <v>27227</v>
      </c>
      <c r="H357">
        <v>24</v>
      </c>
      <c r="I357">
        <v>0.27878700000000001</v>
      </c>
    </row>
    <row r="358" spans="1:9" x14ac:dyDescent="0.2">
      <c r="A358">
        <v>356</v>
      </c>
      <c r="B358">
        <v>356</v>
      </c>
      <c r="C358">
        <v>89000</v>
      </c>
      <c r="D358">
        <v>-1.2569699999999999</v>
      </c>
      <c r="E358">
        <v>1.4936E-2</v>
      </c>
      <c r="F358">
        <v>52390.045280999999</v>
      </c>
      <c r="G358">
        <v>27708</v>
      </c>
      <c r="H358">
        <v>8</v>
      </c>
      <c r="I358">
        <v>0.28451500000000002</v>
      </c>
    </row>
    <row r="359" spans="1:9" x14ac:dyDescent="0.2">
      <c r="A359">
        <v>357</v>
      </c>
      <c r="B359">
        <v>357</v>
      </c>
      <c r="C359">
        <v>89250</v>
      </c>
      <c r="D359">
        <v>-1.247511</v>
      </c>
      <c r="E359">
        <v>1.4813E-2</v>
      </c>
      <c r="F359">
        <v>56027.277212000001</v>
      </c>
      <c r="G359">
        <v>27727</v>
      </c>
      <c r="H359">
        <v>16</v>
      </c>
      <c r="I359">
        <v>0.287219</v>
      </c>
    </row>
    <row r="360" spans="1:9" x14ac:dyDescent="0.2">
      <c r="A360">
        <v>358</v>
      </c>
      <c r="B360">
        <v>358</v>
      </c>
      <c r="C360">
        <v>89500</v>
      </c>
      <c r="D360">
        <v>-1.2802210000000001</v>
      </c>
      <c r="E360">
        <v>1.5103999999999999E-2</v>
      </c>
      <c r="F360">
        <v>74095.380781</v>
      </c>
      <c r="G360">
        <v>26704</v>
      </c>
      <c r="H360">
        <v>18</v>
      </c>
      <c r="I360">
        <v>0.277976</v>
      </c>
    </row>
    <row r="361" spans="1:9" x14ac:dyDescent="0.2">
      <c r="A361">
        <v>359</v>
      </c>
      <c r="B361">
        <v>359</v>
      </c>
      <c r="C361">
        <v>89750</v>
      </c>
      <c r="D361">
        <v>-1.2622450000000001</v>
      </c>
      <c r="E361">
        <v>1.4938999999999999E-2</v>
      </c>
      <c r="F361">
        <v>90665.927205</v>
      </c>
      <c r="G361">
        <v>28415</v>
      </c>
      <c r="H361">
        <v>18</v>
      </c>
      <c r="I361">
        <v>0.28301799999999999</v>
      </c>
    </row>
    <row r="362" spans="1:9" x14ac:dyDescent="0.2">
      <c r="A362">
        <v>360</v>
      </c>
      <c r="B362">
        <v>360</v>
      </c>
      <c r="C362">
        <v>90000</v>
      </c>
      <c r="D362">
        <v>-1.262955</v>
      </c>
      <c r="E362">
        <v>1.5018999999999999E-2</v>
      </c>
      <c r="F362">
        <v>79436.670824999994</v>
      </c>
      <c r="G362">
        <v>26659</v>
      </c>
      <c r="H362">
        <v>21</v>
      </c>
      <c r="I362">
        <v>0.28281699999999999</v>
      </c>
    </row>
    <row r="363" spans="1:9" x14ac:dyDescent="0.2">
      <c r="A363">
        <v>361</v>
      </c>
      <c r="B363">
        <v>361</v>
      </c>
      <c r="C363">
        <v>90250</v>
      </c>
      <c r="D363">
        <v>-1.280127</v>
      </c>
      <c r="E363">
        <v>1.5092E-2</v>
      </c>
      <c r="F363">
        <v>78100.470507000005</v>
      </c>
      <c r="G363">
        <v>27878</v>
      </c>
      <c r="H363">
        <v>15</v>
      </c>
      <c r="I363">
        <v>0.27800200000000003</v>
      </c>
    </row>
    <row r="364" spans="1:9" x14ac:dyDescent="0.2">
      <c r="A364">
        <v>362</v>
      </c>
      <c r="B364">
        <v>362</v>
      </c>
      <c r="C364">
        <v>90500</v>
      </c>
      <c r="D364">
        <v>-1.2630159999999999</v>
      </c>
      <c r="E364">
        <v>1.4938E-2</v>
      </c>
      <c r="F364">
        <v>58398.914034000001</v>
      </c>
      <c r="G364">
        <v>26976</v>
      </c>
      <c r="H364">
        <v>13</v>
      </c>
      <c r="I364">
        <v>0.2828</v>
      </c>
    </row>
    <row r="365" spans="1:9" x14ac:dyDescent="0.2">
      <c r="A365">
        <v>363</v>
      </c>
      <c r="B365">
        <v>363</v>
      </c>
      <c r="C365">
        <v>90750</v>
      </c>
      <c r="D365">
        <v>-1.2559689999999999</v>
      </c>
      <c r="E365">
        <v>1.4912999999999999E-2</v>
      </c>
      <c r="F365">
        <v>79424.870160000006</v>
      </c>
      <c r="G365">
        <v>27987</v>
      </c>
      <c r="H365">
        <v>15</v>
      </c>
      <c r="I365">
        <v>0.2848</v>
      </c>
    </row>
    <row r="366" spans="1:9" x14ac:dyDescent="0.2">
      <c r="A366">
        <v>364</v>
      </c>
      <c r="B366">
        <v>364</v>
      </c>
      <c r="C366">
        <v>91000</v>
      </c>
      <c r="D366">
        <v>-1.260826</v>
      </c>
      <c r="E366">
        <v>1.4874E-2</v>
      </c>
      <c r="F366">
        <v>55677.977591000003</v>
      </c>
      <c r="G366">
        <v>27427</v>
      </c>
      <c r="H366">
        <v>18</v>
      </c>
      <c r="I366">
        <v>0.28342000000000001</v>
      </c>
    </row>
    <row r="367" spans="1:9" x14ac:dyDescent="0.2">
      <c r="A367">
        <v>365</v>
      </c>
      <c r="B367">
        <v>365</v>
      </c>
      <c r="C367">
        <v>91250</v>
      </c>
      <c r="D367">
        <v>-1.2546280000000001</v>
      </c>
      <c r="E367">
        <v>1.49E-2</v>
      </c>
      <c r="F367">
        <v>62231.034841000001</v>
      </c>
      <c r="G367">
        <v>27094</v>
      </c>
      <c r="H367">
        <v>15</v>
      </c>
      <c r="I367">
        <v>0.28518199999999999</v>
      </c>
    </row>
    <row r="368" spans="1:9" x14ac:dyDescent="0.2">
      <c r="A368">
        <v>366</v>
      </c>
      <c r="B368">
        <v>366</v>
      </c>
      <c r="C368">
        <v>91500</v>
      </c>
      <c r="D368">
        <v>-1.266527</v>
      </c>
      <c r="E368">
        <v>1.4971999999999999E-2</v>
      </c>
      <c r="F368">
        <v>52443.144938999998</v>
      </c>
      <c r="G368">
        <v>27621</v>
      </c>
      <c r="H368">
        <v>16</v>
      </c>
      <c r="I368">
        <v>0.28180899999999998</v>
      </c>
    </row>
    <row r="369" spans="1:9" x14ac:dyDescent="0.2">
      <c r="A369">
        <v>367</v>
      </c>
      <c r="B369">
        <v>367</v>
      </c>
      <c r="C369">
        <v>91750</v>
      </c>
      <c r="D369">
        <v>-1.2827459999999999</v>
      </c>
      <c r="E369">
        <v>1.5047E-2</v>
      </c>
      <c r="F369">
        <v>63874.873604</v>
      </c>
      <c r="G369">
        <v>26994</v>
      </c>
      <c r="H369">
        <v>13</v>
      </c>
      <c r="I369">
        <v>0.27727499999999999</v>
      </c>
    </row>
    <row r="370" spans="1:9" x14ac:dyDescent="0.2">
      <c r="A370">
        <v>368</v>
      </c>
      <c r="B370">
        <v>368</v>
      </c>
      <c r="C370">
        <v>92000</v>
      </c>
      <c r="D370">
        <v>-1.274251</v>
      </c>
      <c r="E370">
        <v>1.5034E-2</v>
      </c>
      <c r="F370">
        <v>54612.482122000001</v>
      </c>
      <c r="G370">
        <v>27627</v>
      </c>
      <c r="H370">
        <v>11</v>
      </c>
      <c r="I370">
        <v>0.27964</v>
      </c>
    </row>
    <row r="371" spans="1:9" x14ac:dyDescent="0.2">
      <c r="A371">
        <v>369</v>
      </c>
      <c r="B371">
        <v>369</v>
      </c>
      <c r="C371">
        <v>92250</v>
      </c>
      <c r="D371">
        <v>-1.2660750000000001</v>
      </c>
      <c r="E371">
        <v>1.4955E-2</v>
      </c>
      <c r="F371">
        <v>62544.024675000001</v>
      </c>
      <c r="G371">
        <v>27177</v>
      </c>
      <c r="H371">
        <v>12</v>
      </c>
      <c r="I371">
        <v>0.28193600000000002</v>
      </c>
    </row>
    <row r="372" spans="1:9" x14ac:dyDescent="0.2">
      <c r="A372">
        <v>370</v>
      </c>
      <c r="B372">
        <v>370</v>
      </c>
      <c r="C372">
        <v>92500</v>
      </c>
      <c r="D372">
        <v>-1.2476910000000001</v>
      </c>
      <c r="E372">
        <v>1.4851E-2</v>
      </c>
      <c r="F372">
        <v>73627.192934000006</v>
      </c>
      <c r="G372">
        <v>26819</v>
      </c>
      <c r="H372">
        <v>15</v>
      </c>
      <c r="I372">
        <v>0.28716700000000001</v>
      </c>
    </row>
    <row r="373" spans="1:9" x14ac:dyDescent="0.2">
      <c r="A373">
        <v>371</v>
      </c>
      <c r="B373">
        <v>371</v>
      </c>
      <c r="C373">
        <v>92750</v>
      </c>
      <c r="D373">
        <v>-1.26617</v>
      </c>
      <c r="E373">
        <v>1.4916E-2</v>
      </c>
      <c r="F373">
        <v>63604.382946999998</v>
      </c>
      <c r="G373">
        <v>27013</v>
      </c>
      <c r="H373">
        <v>10</v>
      </c>
      <c r="I373">
        <v>0.28190900000000002</v>
      </c>
    </row>
    <row r="374" spans="1:9" x14ac:dyDescent="0.2">
      <c r="A374">
        <v>372</v>
      </c>
      <c r="B374">
        <v>372</v>
      </c>
      <c r="C374">
        <v>93000</v>
      </c>
      <c r="D374">
        <v>-1.2718229999999999</v>
      </c>
      <c r="E374">
        <v>1.5048000000000001E-2</v>
      </c>
      <c r="F374">
        <v>67883.331397999995</v>
      </c>
      <c r="G374">
        <v>27712</v>
      </c>
      <c r="H374">
        <v>14</v>
      </c>
      <c r="I374">
        <v>0.28032000000000001</v>
      </c>
    </row>
    <row r="375" spans="1:9" x14ac:dyDescent="0.2">
      <c r="A375">
        <v>373</v>
      </c>
      <c r="B375">
        <v>373</v>
      </c>
      <c r="C375">
        <v>93250</v>
      </c>
      <c r="D375">
        <v>-1.2805690000000001</v>
      </c>
      <c r="E375">
        <v>1.5068E-2</v>
      </c>
      <c r="F375">
        <v>71556.830543999997</v>
      </c>
      <c r="G375">
        <v>27456</v>
      </c>
      <c r="H375">
        <v>17</v>
      </c>
      <c r="I375">
        <v>0.27787899999999999</v>
      </c>
    </row>
    <row r="376" spans="1:9" x14ac:dyDescent="0.2">
      <c r="A376">
        <v>374</v>
      </c>
      <c r="B376">
        <v>374</v>
      </c>
      <c r="C376">
        <v>93500</v>
      </c>
      <c r="D376">
        <v>-1.2793760000000001</v>
      </c>
      <c r="E376">
        <v>1.5015000000000001E-2</v>
      </c>
      <c r="F376">
        <v>52355.466983999999</v>
      </c>
      <c r="G376">
        <v>27690</v>
      </c>
      <c r="H376">
        <v>16</v>
      </c>
      <c r="I376">
        <v>0.27821099999999999</v>
      </c>
    </row>
    <row r="377" spans="1:9" x14ac:dyDescent="0.2">
      <c r="A377">
        <v>375</v>
      </c>
      <c r="B377">
        <v>375</v>
      </c>
      <c r="C377">
        <v>93750</v>
      </c>
      <c r="D377">
        <v>-1.300152</v>
      </c>
      <c r="E377">
        <v>1.523E-2</v>
      </c>
      <c r="F377">
        <v>62592.870468000001</v>
      </c>
      <c r="G377">
        <v>26384</v>
      </c>
      <c r="H377">
        <v>8</v>
      </c>
      <c r="I377">
        <v>0.27249000000000001</v>
      </c>
    </row>
    <row r="378" spans="1:9" x14ac:dyDescent="0.2">
      <c r="A378">
        <v>376</v>
      </c>
      <c r="B378">
        <v>376</v>
      </c>
      <c r="C378">
        <v>94000</v>
      </c>
      <c r="D378">
        <v>-1.3127329999999999</v>
      </c>
      <c r="E378">
        <v>1.5257E-2</v>
      </c>
      <c r="F378">
        <v>85732.547766000003</v>
      </c>
      <c r="G378">
        <v>27873</v>
      </c>
      <c r="H378">
        <v>14</v>
      </c>
      <c r="I378">
        <v>0.26908399999999999</v>
      </c>
    </row>
    <row r="379" spans="1:9" x14ac:dyDescent="0.2">
      <c r="A379">
        <v>377</v>
      </c>
      <c r="B379">
        <v>377</v>
      </c>
      <c r="C379">
        <v>94250</v>
      </c>
      <c r="D379">
        <v>-1.260283</v>
      </c>
      <c r="E379">
        <v>1.4964E-2</v>
      </c>
      <c r="F379">
        <v>105859.676607</v>
      </c>
      <c r="G379">
        <v>27150</v>
      </c>
      <c r="H379">
        <v>20</v>
      </c>
      <c r="I379">
        <v>0.28357399999999999</v>
      </c>
    </row>
    <row r="380" spans="1:9" x14ac:dyDescent="0.2">
      <c r="A380">
        <v>378</v>
      </c>
      <c r="B380">
        <v>378</v>
      </c>
      <c r="C380">
        <v>94500</v>
      </c>
      <c r="D380">
        <v>-1.264059</v>
      </c>
      <c r="E380">
        <v>1.4881999999999999E-2</v>
      </c>
      <c r="F380">
        <v>66525.882377999995</v>
      </c>
      <c r="G380">
        <v>27542</v>
      </c>
      <c r="H380">
        <v>19</v>
      </c>
      <c r="I380">
        <v>0.28250500000000001</v>
      </c>
    </row>
    <row r="381" spans="1:9" x14ac:dyDescent="0.2">
      <c r="A381">
        <v>379</v>
      </c>
      <c r="B381">
        <v>379</v>
      </c>
      <c r="C381">
        <v>94750</v>
      </c>
      <c r="D381">
        <v>-1.2910870000000001</v>
      </c>
      <c r="E381">
        <v>1.5122E-2</v>
      </c>
      <c r="F381">
        <v>59823.015634000003</v>
      </c>
      <c r="G381">
        <v>27184</v>
      </c>
      <c r="H381">
        <v>12</v>
      </c>
      <c r="I381">
        <v>0.27497199999999999</v>
      </c>
    </row>
    <row r="382" spans="1:9" x14ac:dyDescent="0.2">
      <c r="A382">
        <v>380</v>
      </c>
      <c r="B382">
        <v>380</v>
      </c>
      <c r="C382">
        <v>95000</v>
      </c>
      <c r="D382">
        <v>-1.309491</v>
      </c>
      <c r="E382">
        <v>1.5244000000000001E-2</v>
      </c>
      <c r="F382">
        <v>51218.742179000001</v>
      </c>
      <c r="G382">
        <v>27778</v>
      </c>
      <c r="H382">
        <v>18</v>
      </c>
      <c r="I382">
        <v>0.269957</v>
      </c>
    </row>
    <row r="383" spans="1:9" x14ac:dyDescent="0.2">
      <c r="A383">
        <v>381</v>
      </c>
      <c r="B383">
        <v>381</v>
      </c>
      <c r="C383">
        <v>95250</v>
      </c>
      <c r="D383">
        <v>-1.3003400000000001</v>
      </c>
      <c r="E383">
        <v>1.5221E-2</v>
      </c>
      <c r="F383">
        <v>49140.339171</v>
      </c>
      <c r="G383">
        <v>27181</v>
      </c>
      <c r="H383">
        <v>13</v>
      </c>
      <c r="I383">
        <v>0.27243899999999999</v>
      </c>
    </row>
    <row r="384" spans="1:9" x14ac:dyDescent="0.2">
      <c r="A384">
        <v>382</v>
      </c>
      <c r="B384">
        <v>382</v>
      </c>
      <c r="C384">
        <v>95500</v>
      </c>
      <c r="D384">
        <v>-1.28772</v>
      </c>
      <c r="E384">
        <v>1.5079E-2</v>
      </c>
      <c r="F384">
        <v>85972.449722000005</v>
      </c>
      <c r="G384">
        <v>27708</v>
      </c>
      <c r="H384">
        <v>11</v>
      </c>
      <c r="I384">
        <v>0.27589900000000001</v>
      </c>
    </row>
    <row r="385" spans="1:9" x14ac:dyDescent="0.2">
      <c r="A385">
        <v>383</v>
      </c>
      <c r="B385">
        <v>383</v>
      </c>
      <c r="C385">
        <v>95750</v>
      </c>
      <c r="D385">
        <v>-1.2753939999999999</v>
      </c>
      <c r="E385">
        <v>1.4982000000000001E-2</v>
      </c>
      <c r="F385">
        <v>66331.004081000006</v>
      </c>
      <c r="G385">
        <v>27532</v>
      </c>
      <c r="H385">
        <v>10</v>
      </c>
      <c r="I385">
        <v>0.27932099999999999</v>
      </c>
    </row>
    <row r="386" spans="1:9" x14ac:dyDescent="0.2">
      <c r="A386">
        <v>384</v>
      </c>
      <c r="B386">
        <v>384</v>
      </c>
      <c r="C386">
        <v>96000</v>
      </c>
      <c r="D386">
        <v>-1.279207</v>
      </c>
      <c r="E386">
        <v>1.5077999999999999E-2</v>
      </c>
      <c r="F386">
        <v>64413.664225</v>
      </c>
      <c r="G386">
        <v>27389</v>
      </c>
      <c r="H386">
        <v>13</v>
      </c>
      <c r="I386">
        <v>0.27825800000000001</v>
      </c>
    </row>
    <row r="387" spans="1:9" x14ac:dyDescent="0.2">
      <c r="A387">
        <v>385</v>
      </c>
      <c r="B387">
        <v>385</v>
      </c>
      <c r="C387">
        <v>96250</v>
      </c>
      <c r="D387">
        <v>-1.3024070000000001</v>
      </c>
      <c r="E387">
        <v>1.5166000000000001E-2</v>
      </c>
      <c r="F387">
        <v>64921.89327</v>
      </c>
      <c r="G387">
        <v>27667</v>
      </c>
      <c r="H387">
        <v>18</v>
      </c>
      <c r="I387">
        <v>0.27187699999999998</v>
      </c>
    </row>
    <row r="388" spans="1:9" x14ac:dyDescent="0.2">
      <c r="A388">
        <v>386</v>
      </c>
      <c r="B388">
        <v>386</v>
      </c>
      <c r="C388">
        <v>96500</v>
      </c>
      <c r="D388">
        <v>-1.3120609999999999</v>
      </c>
      <c r="E388">
        <v>1.5282E-2</v>
      </c>
      <c r="F388">
        <v>76647.021792</v>
      </c>
      <c r="G388">
        <v>27138</v>
      </c>
      <c r="H388">
        <v>14</v>
      </c>
      <c r="I388">
        <v>0.26926499999999998</v>
      </c>
    </row>
    <row r="389" spans="1:9" x14ac:dyDescent="0.2">
      <c r="A389">
        <v>387</v>
      </c>
      <c r="B389">
        <v>387</v>
      </c>
      <c r="C389">
        <v>96750</v>
      </c>
      <c r="D389">
        <v>-1.2665759999999999</v>
      </c>
      <c r="E389">
        <v>1.4987E-2</v>
      </c>
      <c r="F389">
        <v>62416.357845999999</v>
      </c>
      <c r="G389">
        <v>26722</v>
      </c>
      <c r="H389">
        <v>15</v>
      </c>
      <c r="I389">
        <v>0.28179500000000002</v>
      </c>
    </row>
    <row r="390" spans="1:9" x14ac:dyDescent="0.2">
      <c r="A390">
        <v>388</v>
      </c>
      <c r="B390">
        <v>388</v>
      </c>
      <c r="C390">
        <v>97000</v>
      </c>
      <c r="D390">
        <v>-1.286343</v>
      </c>
      <c r="E390">
        <v>1.5122E-2</v>
      </c>
      <c r="F390">
        <v>81911.698954000007</v>
      </c>
      <c r="G390">
        <v>27910</v>
      </c>
      <c r="H390">
        <v>17</v>
      </c>
      <c r="I390">
        <v>0.276279</v>
      </c>
    </row>
    <row r="391" spans="1:9" x14ac:dyDescent="0.2">
      <c r="A391">
        <v>389</v>
      </c>
      <c r="B391">
        <v>389</v>
      </c>
      <c r="C391">
        <v>97250</v>
      </c>
      <c r="D391">
        <v>-1.267285</v>
      </c>
      <c r="E391">
        <v>1.5036000000000001E-2</v>
      </c>
      <c r="F391">
        <v>92530.283114999998</v>
      </c>
      <c r="G391">
        <v>27392</v>
      </c>
      <c r="H391">
        <v>21</v>
      </c>
      <c r="I391">
        <v>0.28159499999999998</v>
      </c>
    </row>
    <row r="392" spans="1:9" x14ac:dyDescent="0.2">
      <c r="A392">
        <v>390</v>
      </c>
      <c r="B392">
        <v>390</v>
      </c>
      <c r="C392">
        <v>97500</v>
      </c>
      <c r="D392">
        <v>-1.2981050000000001</v>
      </c>
      <c r="E392">
        <v>1.5198E-2</v>
      </c>
      <c r="F392">
        <v>79047.595671000003</v>
      </c>
      <c r="G392">
        <v>27539</v>
      </c>
      <c r="H392">
        <v>15</v>
      </c>
      <c r="I392">
        <v>0.27304899999999999</v>
      </c>
    </row>
    <row r="393" spans="1:9" x14ac:dyDescent="0.2">
      <c r="A393">
        <v>391</v>
      </c>
      <c r="B393">
        <v>391</v>
      </c>
      <c r="C393">
        <v>97750</v>
      </c>
      <c r="D393">
        <v>-1.296524</v>
      </c>
      <c r="E393">
        <v>1.5147000000000001E-2</v>
      </c>
      <c r="F393">
        <v>56715.701375999997</v>
      </c>
      <c r="G393">
        <v>27368</v>
      </c>
      <c r="H393">
        <v>11</v>
      </c>
      <c r="I393">
        <v>0.27348099999999997</v>
      </c>
    </row>
    <row r="394" spans="1:9" x14ac:dyDescent="0.2">
      <c r="A394">
        <v>392</v>
      </c>
      <c r="B394">
        <v>392</v>
      </c>
      <c r="C394">
        <v>98000</v>
      </c>
      <c r="D394">
        <v>-1.2753559999999999</v>
      </c>
      <c r="E394">
        <v>1.4964E-2</v>
      </c>
      <c r="F394">
        <v>62634.981677999996</v>
      </c>
      <c r="G394">
        <v>27410</v>
      </c>
      <c r="H394">
        <v>20</v>
      </c>
      <c r="I394">
        <v>0.27933200000000002</v>
      </c>
    </row>
    <row r="395" spans="1:9" x14ac:dyDescent="0.2">
      <c r="A395">
        <v>393</v>
      </c>
      <c r="B395">
        <v>393</v>
      </c>
      <c r="C395">
        <v>98250</v>
      </c>
      <c r="D395">
        <v>-1.31487</v>
      </c>
      <c r="E395">
        <v>1.5247E-2</v>
      </c>
      <c r="F395">
        <v>52177.225331000001</v>
      </c>
      <c r="G395">
        <v>27740</v>
      </c>
      <c r="H395">
        <v>12</v>
      </c>
      <c r="I395">
        <v>0.268509</v>
      </c>
    </row>
    <row r="396" spans="1:9" x14ac:dyDescent="0.2">
      <c r="A396">
        <v>394</v>
      </c>
      <c r="B396">
        <v>394</v>
      </c>
      <c r="C396">
        <v>98500</v>
      </c>
      <c r="D396">
        <v>-1.3140780000000001</v>
      </c>
      <c r="E396">
        <v>1.5261E-2</v>
      </c>
      <c r="F396">
        <v>53893.349155000004</v>
      </c>
      <c r="G396">
        <v>27050</v>
      </c>
      <c r="H396">
        <v>17</v>
      </c>
      <c r="I396">
        <v>0.26872200000000002</v>
      </c>
    </row>
    <row r="397" spans="1:9" x14ac:dyDescent="0.2">
      <c r="A397">
        <v>395</v>
      </c>
      <c r="B397">
        <v>395</v>
      </c>
      <c r="C397">
        <v>98750</v>
      </c>
      <c r="D397">
        <v>-1.273552</v>
      </c>
      <c r="E397">
        <v>1.5025E-2</v>
      </c>
      <c r="F397">
        <v>61296.785214000003</v>
      </c>
      <c r="G397">
        <v>26919</v>
      </c>
      <c r="H397">
        <v>13</v>
      </c>
      <c r="I397">
        <v>0.27983599999999997</v>
      </c>
    </row>
    <row r="398" spans="1:9" x14ac:dyDescent="0.2">
      <c r="A398">
        <v>396</v>
      </c>
      <c r="B398">
        <v>396</v>
      </c>
      <c r="C398">
        <v>99000</v>
      </c>
      <c r="D398">
        <v>-1.2765789999999999</v>
      </c>
      <c r="E398">
        <v>1.4997E-2</v>
      </c>
      <c r="F398">
        <v>76098.485885000002</v>
      </c>
      <c r="G398">
        <v>27841</v>
      </c>
      <c r="H398">
        <v>15</v>
      </c>
      <c r="I398">
        <v>0.27899000000000002</v>
      </c>
    </row>
    <row r="399" spans="1:9" x14ac:dyDescent="0.2">
      <c r="A399">
        <v>397</v>
      </c>
      <c r="B399">
        <v>397</v>
      </c>
      <c r="C399">
        <v>99250</v>
      </c>
      <c r="D399">
        <v>-1.261876</v>
      </c>
      <c r="E399">
        <v>1.4881E-2</v>
      </c>
      <c r="F399">
        <v>68659.829595000003</v>
      </c>
      <c r="G399">
        <v>27754</v>
      </c>
      <c r="H399">
        <v>13</v>
      </c>
      <c r="I399">
        <v>0.28312199999999998</v>
      </c>
    </row>
    <row r="400" spans="1:9" x14ac:dyDescent="0.2">
      <c r="A400">
        <v>398</v>
      </c>
      <c r="B400">
        <v>398</v>
      </c>
      <c r="C400">
        <v>99500</v>
      </c>
      <c r="D400">
        <v>-1.2752380000000001</v>
      </c>
      <c r="E400">
        <v>1.4999999999999999E-2</v>
      </c>
      <c r="F400">
        <v>65617.384718999994</v>
      </c>
      <c r="G400">
        <v>26817</v>
      </c>
      <c r="H400">
        <v>15</v>
      </c>
      <c r="I400">
        <v>0.279364</v>
      </c>
    </row>
    <row r="401" spans="1:9" x14ac:dyDescent="0.2">
      <c r="A401">
        <v>399</v>
      </c>
      <c r="B401">
        <v>399</v>
      </c>
      <c r="C401">
        <v>99750</v>
      </c>
      <c r="D401">
        <v>-1.2816460000000001</v>
      </c>
      <c r="E401">
        <v>1.5089E-2</v>
      </c>
      <c r="F401">
        <v>61389.883534000001</v>
      </c>
      <c r="G401">
        <v>27763</v>
      </c>
      <c r="H401">
        <v>14</v>
      </c>
      <c r="I401">
        <v>0.27757999999999999</v>
      </c>
    </row>
    <row r="402" spans="1:9" x14ac:dyDescent="0.2">
      <c r="A402">
        <v>400</v>
      </c>
      <c r="B402">
        <v>400</v>
      </c>
      <c r="C402">
        <v>100000</v>
      </c>
      <c r="D402">
        <v>-1.3047260000000001</v>
      </c>
      <c r="E402">
        <v>1.5202E-2</v>
      </c>
      <c r="F402">
        <v>62899.954475999999</v>
      </c>
      <c r="G402">
        <v>27320</v>
      </c>
      <c r="H402">
        <v>13</v>
      </c>
      <c r="I402">
        <v>0.27124700000000002</v>
      </c>
    </row>
    <row r="403" spans="1:9" x14ac:dyDescent="0.2">
      <c r="A403">
        <v>401</v>
      </c>
      <c r="B403">
        <v>401</v>
      </c>
      <c r="C403">
        <v>100250</v>
      </c>
      <c r="D403">
        <v>-1.3151219999999999</v>
      </c>
      <c r="E403">
        <v>1.5296000000000001E-2</v>
      </c>
      <c r="F403">
        <v>69636.617404999997</v>
      </c>
      <c r="G403">
        <v>27129</v>
      </c>
      <c r="H403">
        <v>20</v>
      </c>
      <c r="I403">
        <v>0.26844200000000001</v>
      </c>
    </row>
    <row r="404" spans="1:9" x14ac:dyDescent="0.2">
      <c r="A404">
        <v>402</v>
      </c>
      <c r="B404">
        <v>402</v>
      </c>
      <c r="C404">
        <v>100500</v>
      </c>
      <c r="D404">
        <v>-1.2772490000000001</v>
      </c>
      <c r="E404">
        <v>1.503E-2</v>
      </c>
      <c r="F404">
        <v>52261.105554000002</v>
      </c>
      <c r="G404">
        <v>27860</v>
      </c>
      <c r="H404">
        <v>20</v>
      </c>
      <c r="I404">
        <v>0.27880300000000002</v>
      </c>
    </row>
    <row r="405" spans="1:9" x14ac:dyDescent="0.2">
      <c r="A405">
        <v>403</v>
      </c>
      <c r="B405">
        <v>403</v>
      </c>
      <c r="C405">
        <v>100750</v>
      </c>
      <c r="D405">
        <v>-1.3024849999999999</v>
      </c>
      <c r="E405">
        <v>1.5169999999999999E-2</v>
      </c>
      <c r="F405">
        <v>54540.793924999998</v>
      </c>
      <c r="G405">
        <v>27647</v>
      </c>
      <c r="H405">
        <v>11</v>
      </c>
      <c r="I405">
        <v>0.27185500000000001</v>
      </c>
    </row>
    <row r="406" spans="1:9" x14ac:dyDescent="0.2">
      <c r="A406">
        <v>404</v>
      </c>
      <c r="B406">
        <v>404</v>
      </c>
      <c r="C406">
        <v>101000</v>
      </c>
      <c r="D406">
        <v>-1.3022100000000001</v>
      </c>
      <c r="E406">
        <v>1.5171E-2</v>
      </c>
      <c r="F406">
        <v>83716.387098000007</v>
      </c>
      <c r="G406">
        <v>28008</v>
      </c>
      <c r="H406">
        <v>14</v>
      </c>
      <c r="I406">
        <v>0.27193000000000001</v>
      </c>
    </row>
    <row r="407" spans="1:9" x14ac:dyDescent="0.2">
      <c r="A407">
        <v>405</v>
      </c>
      <c r="B407">
        <v>405</v>
      </c>
      <c r="C407">
        <v>101250</v>
      </c>
      <c r="D407">
        <v>-1.2964070000000001</v>
      </c>
      <c r="E407">
        <v>1.5143999999999999E-2</v>
      </c>
      <c r="F407">
        <v>51105.795040999998</v>
      </c>
      <c r="G407">
        <v>27515</v>
      </c>
      <c r="H407">
        <v>12</v>
      </c>
      <c r="I407">
        <v>0.27351300000000001</v>
      </c>
    </row>
    <row r="408" spans="1:9" x14ac:dyDescent="0.2">
      <c r="A408">
        <v>406</v>
      </c>
      <c r="B408">
        <v>406</v>
      </c>
      <c r="C408">
        <v>101500</v>
      </c>
      <c r="D408">
        <v>-1.297307</v>
      </c>
      <c r="E408">
        <v>1.5125E-2</v>
      </c>
      <c r="F408">
        <v>65281.844028</v>
      </c>
      <c r="G408">
        <v>28102</v>
      </c>
      <c r="H408">
        <v>16</v>
      </c>
      <c r="I408">
        <v>0.27326699999999998</v>
      </c>
    </row>
    <row r="409" spans="1:9" x14ac:dyDescent="0.2">
      <c r="A409">
        <v>407</v>
      </c>
      <c r="B409">
        <v>407</v>
      </c>
      <c r="C409">
        <v>101750</v>
      </c>
      <c r="D409">
        <v>-1.303075</v>
      </c>
      <c r="E409">
        <v>1.5132E-2</v>
      </c>
      <c r="F409">
        <v>45417.270687999997</v>
      </c>
      <c r="G409">
        <v>27552</v>
      </c>
      <c r="H409">
        <v>15</v>
      </c>
      <c r="I409">
        <v>0.27169500000000002</v>
      </c>
    </row>
    <row r="410" spans="1:9" x14ac:dyDescent="0.2">
      <c r="A410">
        <v>408</v>
      </c>
      <c r="B410">
        <v>408</v>
      </c>
      <c r="C410">
        <v>102000</v>
      </c>
      <c r="D410">
        <v>-1.2873669999999999</v>
      </c>
      <c r="E410">
        <v>1.5117999999999999E-2</v>
      </c>
      <c r="F410">
        <v>60465.113216999998</v>
      </c>
      <c r="G410">
        <v>27074</v>
      </c>
      <c r="H410">
        <v>18</v>
      </c>
      <c r="I410">
        <v>0.27599699999999999</v>
      </c>
    </row>
    <row r="411" spans="1:9" x14ac:dyDescent="0.2">
      <c r="A411">
        <v>409</v>
      </c>
      <c r="B411">
        <v>409</v>
      </c>
      <c r="C411">
        <v>102250</v>
      </c>
      <c r="D411">
        <v>-1.2828839999999999</v>
      </c>
      <c r="E411">
        <v>1.4985E-2</v>
      </c>
      <c r="F411">
        <v>79572.807623000001</v>
      </c>
      <c r="G411">
        <v>27732</v>
      </c>
      <c r="H411">
        <v>19</v>
      </c>
      <c r="I411">
        <v>0.27723700000000001</v>
      </c>
    </row>
    <row r="412" spans="1:9" x14ac:dyDescent="0.2">
      <c r="A412">
        <v>410</v>
      </c>
      <c r="B412">
        <v>410</v>
      </c>
      <c r="C412">
        <v>102500</v>
      </c>
      <c r="D412">
        <v>-1.269855</v>
      </c>
      <c r="E412">
        <v>1.5018E-2</v>
      </c>
      <c r="F412">
        <v>57148.299580999999</v>
      </c>
      <c r="G412">
        <v>27933</v>
      </c>
      <c r="H412">
        <v>18</v>
      </c>
      <c r="I412">
        <v>0.28087200000000001</v>
      </c>
    </row>
    <row r="413" spans="1:9" x14ac:dyDescent="0.2">
      <c r="A413">
        <v>411</v>
      </c>
      <c r="B413">
        <v>411</v>
      </c>
      <c r="C413">
        <v>102750</v>
      </c>
      <c r="D413">
        <v>-1.3009379999999999</v>
      </c>
      <c r="E413">
        <v>1.5243E-2</v>
      </c>
      <c r="F413">
        <v>80043.381169999993</v>
      </c>
      <c r="G413">
        <v>27485</v>
      </c>
      <c r="H413">
        <v>19</v>
      </c>
      <c r="I413">
        <v>0.27227600000000002</v>
      </c>
    </row>
    <row r="414" spans="1:9" x14ac:dyDescent="0.2">
      <c r="A414">
        <v>412</v>
      </c>
      <c r="B414">
        <v>412</v>
      </c>
      <c r="C414">
        <v>103000</v>
      </c>
      <c r="D414">
        <v>-1.307199</v>
      </c>
      <c r="E414">
        <v>1.5240999999999999E-2</v>
      </c>
      <c r="F414">
        <v>55773.277189</v>
      </c>
      <c r="G414">
        <v>27944</v>
      </c>
      <c r="H414">
        <v>18</v>
      </c>
      <c r="I414">
        <v>0.27057700000000001</v>
      </c>
    </row>
    <row r="415" spans="1:9" x14ac:dyDescent="0.2">
      <c r="A415">
        <v>413</v>
      </c>
      <c r="B415">
        <v>413</v>
      </c>
      <c r="C415">
        <v>103250</v>
      </c>
      <c r="D415">
        <v>-1.289639</v>
      </c>
      <c r="E415">
        <v>1.5076000000000001E-2</v>
      </c>
      <c r="F415">
        <v>50474.007202000001</v>
      </c>
      <c r="G415">
        <v>27696</v>
      </c>
      <c r="H415">
        <v>17</v>
      </c>
      <c r="I415">
        <v>0.27537</v>
      </c>
    </row>
    <row r="416" spans="1:9" x14ac:dyDescent="0.2">
      <c r="A416">
        <v>414</v>
      </c>
      <c r="B416">
        <v>414</v>
      </c>
      <c r="C416">
        <v>103500</v>
      </c>
      <c r="D416">
        <v>-1.276556</v>
      </c>
      <c r="E416">
        <v>1.5036000000000001E-2</v>
      </c>
      <c r="F416">
        <v>55273.981161000003</v>
      </c>
      <c r="G416">
        <v>27493</v>
      </c>
      <c r="H416">
        <v>15</v>
      </c>
      <c r="I416">
        <v>0.27899600000000002</v>
      </c>
    </row>
    <row r="417" spans="1:9" x14ac:dyDescent="0.2">
      <c r="A417">
        <v>415</v>
      </c>
      <c r="B417">
        <v>415</v>
      </c>
      <c r="C417">
        <v>103750</v>
      </c>
      <c r="D417">
        <v>-1.2969930000000001</v>
      </c>
      <c r="E417">
        <v>1.515E-2</v>
      </c>
      <c r="F417">
        <v>54788.903320999998</v>
      </c>
      <c r="G417">
        <v>27354</v>
      </c>
      <c r="H417">
        <v>18</v>
      </c>
      <c r="I417">
        <v>0.27335300000000001</v>
      </c>
    </row>
    <row r="418" spans="1:9" x14ac:dyDescent="0.2">
      <c r="A418">
        <v>416</v>
      </c>
      <c r="B418">
        <v>416</v>
      </c>
      <c r="C418">
        <v>104000</v>
      </c>
      <c r="D418">
        <v>-1.3401700000000001</v>
      </c>
      <c r="E418">
        <v>1.5426E-2</v>
      </c>
      <c r="F418">
        <v>63467.915899</v>
      </c>
      <c r="G418">
        <v>28651</v>
      </c>
      <c r="H418">
        <v>14</v>
      </c>
      <c r="I418">
        <v>0.26180100000000001</v>
      </c>
    </row>
    <row r="419" spans="1:9" x14ac:dyDescent="0.2">
      <c r="A419">
        <v>417</v>
      </c>
      <c r="B419">
        <v>417</v>
      </c>
      <c r="C419">
        <v>104250</v>
      </c>
      <c r="D419">
        <v>-1.3016099999999999</v>
      </c>
      <c r="E419">
        <v>1.5219E-2</v>
      </c>
      <c r="F419">
        <v>69237.092027999999</v>
      </c>
      <c r="G419">
        <v>27768</v>
      </c>
      <c r="H419">
        <v>17</v>
      </c>
      <c r="I419">
        <v>0.27209299999999997</v>
      </c>
    </row>
    <row r="420" spans="1:9" x14ac:dyDescent="0.2">
      <c r="A420">
        <v>418</v>
      </c>
      <c r="B420">
        <v>418</v>
      </c>
      <c r="C420">
        <v>104500</v>
      </c>
      <c r="D420">
        <v>-1.3160339999999999</v>
      </c>
      <c r="E420">
        <v>1.5221999999999999E-2</v>
      </c>
      <c r="F420">
        <v>50635.325462000001</v>
      </c>
      <c r="G420">
        <v>27357</v>
      </c>
      <c r="H420">
        <v>13</v>
      </c>
      <c r="I420">
        <v>0.26819700000000002</v>
      </c>
    </row>
    <row r="421" spans="1:9" x14ac:dyDescent="0.2">
      <c r="A421">
        <v>419</v>
      </c>
      <c r="B421">
        <v>419</v>
      </c>
      <c r="C421">
        <v>104750</v>
      </c>
      <c r="D421">
        <v>-1.290402</v>
      </c>
      <c r="E421">
        <v>1.5151E-2</v>
      </c>
      <c r="F421">
        <v>73362.952095000001</v>
      </c>
      <c r="G421">
        <v>27251</v>
      </c>
      <c r="H421">
        <v>19</v>
      </c>
      <c r="I421">
        <v>0.27516000000000002</v>
      </c>
    </row>
    <row r="422" spans="1:9" x14ac:dyDescent="0.2">
      <c r="A422">
        <v>420</v>
      </c>
      <c r="B422">
        <v>420</v>
      </c>
      <c r="C422">
        <v>105000</v>
      </c>
      <c r="D422">
        <v>-1.3099540000000001</v>
      </c>
      <c r="E422">
        <v>1.5191E-2</v>
      </c>
      <c r="F422">
        <v>44539.192115999998</v>
      </c>
      <c r="G422">
        <v>27848</v>
      </c>
      <c r="H422">
        <v>10</v>
      </c>
      <c r="I422">
        <v>0.26983299999999999</v>
      </c>
    </row>
    <row r="423" spans="1:9" x14ac:dyDescent="0.2">
      <c r="A423">
        <v>421</v>
      </c>
      <c r="B423">
        <v>421</v>
      </c>
      <c r="C423">
        <v>105250</v>
      </c>
      <c r="D423">
        <v>-1.3332580000000001</v>
      </c>
      <c r="E423">
        <v>1.5349E-2</v>
      </c>
      <c r="F423">
        <v>97809.148136000003</v>
      </c>
      <c r="G423">
        <v>28001</v>
      </c>
      <c r="H423">
        <v>18</v>
      </c>
      <c r="I423">
        <v>0.26361699999999999</v>
      </c>
    </row>
    <row r="424" spans="1:9" x14ac:dyDescent="0.2">
      <c r="A424">
        <v>422</v>
      </c>
      <c r="B424">
        <v>422</v>
      </c>
      <c r="C424">
        <v>105500</v>
      </c>
      <c r="D424">
        <v>-1.2843789999999999</v>
      </c>
      <c r="E424">
        <v>1.5032E-2</v>
      </c>
      <c r="F424">
        <v>46364.513314999997</v>
      </c>
      <c r="G424">
        <v>27357</v>
      </c>
      <c r="H424">
        <v>22</v>
      </c>
      <c r="I424">
        <v>0.27682200000000001</v>
      </c>
    </row>
    <row r="425" spans="1:9" x14ac:dyDescent="0.2">
      <c r="A425">
        <v>423</v>
      </c>
      <c r="B425">
        <v>423</v>
      </c>
      <c r="C425">
        <v>105750</v>
      </c>
      <c r="D425">
        <v>-1.318727</v>
      </c>
      <c r="E425">
        <v>1.5270000000000001E-2</v>
      </c>
      <c r="F425">
        <v>65858.200274000003</v>
      </c>
      <c r="G425">
        <v>27915</v>
      </c>
      <c r="H425">
        <v>7</v>
      </c>
      <c r="I425">
        <v>0.26747599999999999</v>
      </c>
    </row>
    <row r="426" spans="1:9" x14ac:dyDescent="0.2">
      <c r="A426">
        <v>424</v>
      </c>
      <c r="B426">
        <v>424</v>
      </c>
      <c r="C426">
        <v>106000</v>
      </c>
      <c r="D426">
        <v>-1.2969759999999999</v>
      </c>
      <c r="E426">
        <v>1.5148E-2</v>
      </c>
      <c r="F426">
        <v>52241.135609999998</v>
      </c>
      <c r="G426">
        <v>27237</v>
      </c>
      <c r="H426">
        <v>16</v>
      </c>
      <c r="I426">
        <v>0.27335700000000002</v>
      </c>
    </row>
    <row r="427" spans="1:9" x14ac:dyDescent="0.2">
      <c r="A427">
        <v>425</v>
      </c>
      <c r="B427">
        <v>425</v>
      </c>
      <c r="C427">
        <v>106250</v>
      </c>
      <c r="D427">
        <v>-1.307355</v>
      </c>
      <c r="E427">
        <v>1.5173000000000001E-2</v>
      </c>
      <c r="F427">
        <v>66908.440119999999</v>
      </c>
      <c r="G427">
        <v>27315</v>
      </c>
      <c r="H427">
        <v>17</v>
      </c>
      <c r="I427">
        <v>0.27053500000000003</v>
      </c>
    </row>
    <row r="428" spans="1:9" x14ac:dyDescent="0.2">
      <c r="A428">
        <v>426</v>
      </c>
      <c r="B428">
        <v>426</v>
      </c>
      <c r="C428">
        <v>106500</v>
      </c>
      <c r="D428">
        <v>-1.309256</v>
      </c>
      <c r="E428">
        <v>1.5203E-2</v>
      </c>
      <c r="F428">
        <v>58056.537256000003</v>
      </c>
      <c r="G428">
        <v>27449</v>
      </c>
      <c r="H428">
        <v>19</v>
      </c>
      <c r="I428">
        <v>0.27002100000000001</v>
      </c>
    </row>
    <row r="429" spans="1:9" x14ac:dyDescent="0.2">
      <c r="A429">
        <v>427</v>
      </c>
      <c r="B429">
        <v>427</v>
      </c>
      <c r="C429">
        <v>106750</v>
      </c>
      <c r="D429">
        <v>-1.3187409999999999</v>
      </c>
      <c r="E429">
        <v>1.5242E-2</v>
      </c>
      <c r="F429">
        <v>76374.781331999999</v>
      </c>
      <c r="G429">
        <v>28011</v>
      </c>
      <c r="H429">
        <v>15</v>
      </c>
      <c r="I429">
        <v>0.26747199999999999</v>
      </c>
    </row>
    <row r="430" spans="1:9" x14ac:dyDescent="0.2">
      <c r="A430">
        <v>428</v>
      </c>
      <c r="B430">
        <v>428</v>
      </c>
      <c r="C430">
        <v>107000</v>
      </c>
      <c r="D430">
        <v>-1.3186690000000001</v>
      </c>
      <c r="E430">
        <v>1.5296000000000001E-2</v>
      </c>
      <c r="F430">
        <v>46288.443819</v>
      </c>
      <c r="G430">
        <v>27831</v>
      </c>
      <c r="H430">
        <v>11</v>
      </c>
      <c r="I430">
        <v>0.26749099999999998</v>
      </c>
    </row>
    <row r="431" spans="1:9" x14ac:dyDescent="0.2">
      <c r="A431">
        <v>429</v>
      </c>
      <c r="B431">
        <v>429</v>
      </c>
      <c r="C431">
        <v>107250</v>
      </c>
      <c r="D431">
        <v>-1.310961</v>
      </c>
      <c r="E431">
        <v>1.5211000000000001E-2</v>
      </c>
      <c r="F431">
        <v>91535.317593999993</v>
      </c>
      <c r="G431">
        <v>28429</v>
      </c>
      <c r="H431">
        <v>19</v>
      </c>
      <c r="I431">
        <v>0.269561</v>
      </c>
    </row>
    <row r="432" spans="1:9" x14ac:dyDescent="0.2">
      <c r="A432">
        <v>430</v>
      </c>
      <c r="B432">
        <v>430</v>
      </c>
      <c r="C432">
        <v>107500</v>
      </c>
      <c r="D432">
        <v>-1.3269059999999999</v>
      </c>
      <c r="E432">
        <v>1.5389E-2</v>
      </c>
      <c r="F432">
        <v>49441.327828000001</v>
      </c>
      <c r="G432">
        <v>27739</v>
      </c>
      <c r="H432">
        <v>13</v>
      </c>
      <c r="I432">
        <v>0.26529700000000001</v>
      </c>
    </row>
    <row r="433" spans="1:9" x14ac:dyDescent="0.2">
      <c r="A433">
        <v>431</v>
      </c>
      <c r="B433">
        <v>431</v>
      </c>
      <c r="C433">
        <v>107750</v>
      </c>
      <c r="D433">
        <v>-1.3126819999999999</v>
      </c>
      <c r="E433">
        <v>1.5273999999999999E-2</v>
      </c>
      <c r="F433">
        <v>61301.993566999998</v>
      </c>
      <c r="G433">
        <v>27508</v>
      </c>
      <c r="H433">
        <v>14</v>
      </c>
      <c r="I433">
        <v>0.26909699999999998</v>
      </c>
    </row>
    <row r="434" spans="1:9" x14ac:dyDescent="0.2">
      <c r="A434">
        <v>432</v>
      </c>
      <c r="B434">
        <v>432</v>
      </c>
      <c r="C434">
        <v>108000</v>
      </c>
      <c r="D434">
        <v>-1.320489</v>
      </c>
      <c r="E434">
        <v>1.5292999999999999E-2</v>
      </c>
      <c r="F434">
        <v>50773.785039000002</v>
      </c>
      <c r="G434">
        <v>27299</v>
      </c>
      <c r="H434">
        <v>10</v>
      </c>
      <c r="I434">
        <v>0.26700499999999999</v>
      </c>
    </row>
    <row r="435" spans="1:9" x14ac:dyDescent="0.2">
      <c r="A435">
        <v>433</v>
      </c>
      <c r="B435">
        <v>433</v>
      </c>
      <c r="C435">
        <v>108250</v>
      </c>
      <c r="D435">
        <v>-1.3053410000000001</v>
      </c>
      <c r="E435">
        <v>1.5185000000000001E-2</v>
      </c>
      <c r="F435">
        <v>59526.617081999997</v>
      </c>
      <c r="G435">
        <v>27731</v>
      </c>
      <c r="H435">
        <v>17</v>
      </c>
      <c r="I435">
        <v>0.27107999999999999</v>
      </c>
    </row>
    <row r="436" spans="1:9" x14ac:dyDescent="0.2">
      <c r="A436">
        <v>434</v>
      </c>
      <c r="B436">
        <v>434</v>
      </c>
      <c r="C436">
        <v>108500</v>
      </c>
      <c r="D436">
        <v>-1.319566</v>
      </c>
      <c r="E436">
        <v>1.5301E-2</v>
      </c>
      <c r="F436">
        <v>44482.714468999999</v>
      </c>
      <c r="G436">
        <v>27780</v>
      </c>
      <c r="H436">
        <v>10</v>
      </c>
      <c r="I436">
        <v>0.26725100000000002</v>
      </c>
    </row>
    <row r="437" spans="1:9" x14ac:dyDescent="0.2">
      <c r="A437">
        <v>435</v>
      </c>
      <c r="B437">
        <v>435</v>
      </c>
      <c r="C437">
        <v>108750</v>
      </c>
      <c r="D437">
        <v>-1.320908</v>
      </c>
      <c r="E437">
        <v>1.5269E-2</v>
      </c>
      <c r="F437">
        <v>63365.909441999996</v>
      </c>
      <c r="G437">
        <v>28110</v>
      </c>
      <c r="H437">
        <v>16</v>
      </c>
      <c r="I437">
        <v>0.26689299999999999</v>
      </c>
    </row>
    <row r="438" spans="1:9" x14ac:dyDescent="0.2">
      <c r="A438">
        <v>436</v>
      </c>
      <c r="B438">
        <v>436</v>
      </c>
      <c r="C438">
        <v>109000</v>
      </c>
      <c r="D438">
        <v>-1.325752</v>
      </c>
      <c r="E438">
        <v>1.5377E-2</v>
      </c>
      <c r="F438">
        <v>63556.988989999998</v>
      </c>
      <c r="G438">
        <v>28364</v>
      </c>
      <c r="H438">
        <v>22</v>
      </c>
      <c r="I438">
        <v>0.26560299999999998</v>
      </c>
    </row>
    <row r="439" spans="1:9" x14ac:dyDescent="0.2">
      <c r="A439">
        <v>437</v>
      </c>
      <c r="B439">
        <v>437</v>
      </c>
      <c r="C439">
        <v>109250</v>
      </c>
      <c r="D439">
        <v>-1.321599</v>
      </c>
      <c r="E439">
        <v>1.5289000000000001E-2</v>
      </c>
      <c r="F439">
        <v>56590.420559999999</v>
      </c>
      <c r="G439">
        <v>27779</v>
      </c>
      <c r="H439">
        <v>12</v>
      </c>
      <c r="I439">
        <v>0.266708</v>
      </c>
    </row>
    <row r="440" spans="1:9" x14ac:dyDescent="0.2">
      <c r="A440">
        <v>438</v>
      </c>
      <c r="B440">
        <v>438</v>
      </c>
      <c r="C440">
        <v>109500</v>
      </c>
      <c r="D440">
        <v>-1.3145709999999999</v>
      </c>
      <c r="E440">
        <v>1.5219999999999999E-2</v>
      </c>
      <c r="F440">
        <v>95829.303331000003</v>
      </c>
      <c r="G440">
        <v>27591</v>
      </c>
      <c r="H440">
        <v>14</v>
      </c>
      <c r="I440">
        <v>0.26859</v>
      </c>
    </row>
    <row r="441" spans="1:9" x14ac:dyDescent="0.2">
      <c r="A441">
        <v>439</v>
      </c>
      <c r="B441">
        <v>439</v>
      </c>
      <c r="C441">
        <v>109750</v>
      </c>
      <c r="D441">
        <v>-1.3395520000000001</v>
      </c>
      <c r="E441">
        <v>1.5398E-2</v>
      </c>
      <c r="F441">
        <v>61013.951268999997</v>
      </c>
      <c r="G441">
        <v>27614</v>
      </c>
      <c r="H441">
        <v>16</v>
      </c>
      <c r="I441">
        <v>0.261963</v>
      </c>
    </row>
    <row r="442" spans="1:9" x14ac:dyDescent="0.2">
      <c r="A442">
        <v>440</v>
      </c>
      <c r="B442">
        <v>440</v>
      </c>
      <c r="C442">
        <v>110000</v>
      </c>
      <c r="D442">
        <v>-1.317269</v>
      </c>
      <c r="E442">
        <v>1.5254999999999999E-2</v>
      </c>
      <c r="F442">
        <v>103130.889969</v>
      </c>
      <c r="G442">
        <v>28467</v>
      </c>
      <c r="H442">
        <v>10</v>
      </c>
      <c r="I442">
        <v>0.26786599999999999</v>
      </c>
    </row>
    <row r="443" spans="1:9" x14ac:dyDescent="0.2">
      <c r="A443">
        <v>441</v>
      </c>
      <c r="B443">
        <v>441</v>
      </c>
      <c r="C443">
        <v>110250</v>
      </c>
      <c r="D443">
        <v>-1.3270729999999999</v>
      </c>
      <c r="E443">
        <v>1.5265000000000001E-2</v>
      </c>
      <c r="F443">
        <v>78148.185515999998</v>
      </c>
      <c r="G443">
        <v>27399</v>
      </c>
      <c r="H443">
        <v>14</v>
      </c>
      <c r="I443">
        <v>0.26525199999999999</v>
      </c>
    </row>
    <row r="444" spans="1:9" x14ac:dyDescent="0.2">
      <c r="A444">
        <v>442</v>
      </c>
      <c r="B444">
        <v>442</v>
      </c>
      <c r="C444">
        <v>110500</v>
      </c>
      <c r="D444">
        <v>-1.3363640000000001</v>
      </c>
      <c r="E444">
        <v>1.532E-2</v>
      </c>
      <c r="F444">
        <v>68634.535631999999</v>
      </c>
      <c r="G444">
        <v>27954</v>
      </c>
      <c r="H444">
        <v>16</v>
      </c>
      <c r="I444">
        <v>0.262799</v>
      </c>
    </row>
    <row r="445" spans="1:9" x14ac:dyDescent="0.2">
      <c r="A445">
        <v>443</v>
      </c>
      <c r="B445">
        <v>443</v>
      </c>
      <c r="C445">
        <v>110750</v>
      </c>
      <c r="D445">
        <v>-1.3199259999999999</v>
      </c>
      <c r="E445">
        <v>1.5259999999999999E-2</v>
      </c>
      <c r="F445">
        <v>55043.525493000001</v>
      </c>
      <c r="G445">
        <v>29169</v>
      </c>
      <c r="H445">
        <v>23</v>
      </c>
      <c r="I445">
        <v>0.26715499999999998</v>
      </c>
    </row>
    <row r="446" spans="1:9" x14ac:dyDescent="0.2">
      <c r="A446">
        <v>444</v>
      </c>
      <c r="B446">
        <v>444</v>
      </c>
      <c r="C446">
        <v>111000</v>
      </c>
      <c r="D446">
        <v>-1.34595</v>
      </c>
      <c r="E446">
        <v>1.5436999999999999E-2</v>
      </c>
      <c r="F446">
        <v>53571.082439999998</v>
      </c>
      <c r="G446">
        <v>27515</v>
      </c>
      <c r="H446">
        <v>13</v>
      </c>
      <c r="I446">
        <v>0.26029200000000002</v>
      </c>
    </row>
    <row r="447" spans="1:9" x14ac:dyDescent="0.2">
      <c r="A447">
        <v>445</v>
      </c>
      <c r="B447">
        <v>445</v>
      </c>
      <c r="C447">
        <v>111250</v>
      </c>
      <c r="D447">
        <v>-1.3220529999999999</v>
      </c>
      <c r="E447">
        <v>1.5339E-2</v>
      </c>
      <c r="F447">
        <v>54739.863705999996</v>
      </c>
      <c r="G447">
        <v>27302</v>
      </c>
      <c r="H447">
        <v>12</v>
      </c>
      <c r="I447">
        <v>0.26658799999999999</v>
      </c>
    </row>
    <row r="448" spans="1:9" x14ac:dyDescent="0.2">
      <c r="A448">
        <v>446</v>
      </c>
      <c r="B448">
        <v>446</v>
      </c>
      <c r="C448">
        <v>111500</v>
      </c>
      <c r="D448">
        <v>-1.3488119999999999</v>
      </c>
      <c r="E448">
        <v>1.5551000000000001E-2</v>
      </c>
      <c r="F448">
        <v>80097.716729000007</v>
      </c>
      <c r="G448">
        <v>27222</v>
      </c>
      <c r="H448">
        <v>16</v>
      </c>
      <c r="I448">
        <v>0.259548</v>
      </c>
    </row>
    <row r="449" spans="1:9" x14ac:dyDescent="0.2">
      <c r="A449">
        <v>447</v>
      </c>
      <c r="B449">
        <v>447</v>
      </c>
      <c r="C449">
        <v>111750</v>
      </c>
      <c r="D449">
        <v>-1.322956</v>
      </c>
      <c r="E449">
        <v>1.5309E-2</v>
      </c>
      <c r="F449">
        <v>64124.216306000002</v>
      </c>
      <c r="G449">
        <v>27320</v>
      </c>
      <c r="H449">
        <v>14</v>
      </c>
      <c r="I449">
        <v>0.266347</v>
      </c>
    </row>
    <row r="450" spans="1:9" x14ac:dyDescent="0.2">
      <c r="A450">
        <v>448</v>
      </c>
      <c r="B450">
        <v>448</v>
      </c>
      <c r="C450">
        <v>112000</v>
      </c>
      <c r="D450">
        <v>-1.335499</v>
      </c>
      <c r="E450">
        <v>1.5391999999999999E-2</v>
      </c>
      <c r="F450">
        <v>50954.806992999998</v>
      </c>
      <c r="G450">
        <v>26961</v>
      </c>
      <c r="H450">
        <v>21</v>
      </c>
      <c r="I450">
        <v>0.26302700000000001</v>
      </c>
    </row>
    <row r="451" spans="1:9" x14ac:dyDescent="0.2">
      <c r="A451">
        <v>449</v>
      </c>
      <c r="B451">
        <v>449</v>
      </c>
      <c r="C451">
        <v>112250</v>
      </c>
      <c r="D451">
        <v>-1.3123480000000001</v>
      </c>
      <c r="E451">
        <v>1.5273999999999999E-2</v>
      </c>
      <c r="F451">
        <v>93249.280704999997</v>
      </c>
      <c r="G451">
        <v>27708</v>
      </c>
      <c r="H451">
        <v>14</v>
      </c>
      <c r="I451">
        <v>0.26918700000000001</v>
      </c>
    </row>
    <row r="452" spans="1:9" x14ac:dyDescent="0.2">
      <c r="A452">
        <v>450</v>
      </c>
      <c r="B452">
        <v>450</v>
      </c>
      <c r="C452">
        <v>112500</v>
      </c>
      <c r="D452">
        <v>-1.322524</v>
      </c>
      <c r="E452">
        <v>1.5271E-2</v>
      </c>
      <c r="F452">
        <v>63344.133621000001</v>
      </c>
      <c r="G452">
        <v>28298</v>
      </c>
      <c r="H452">
        <v>19</v>
      </c>
      <c r="I452">
        <v>0.26646199999999998</v>
      </c>
    </row>
    <row r="453" spans="1:9" x14ac:dyDescent="0.2">
      <c r="A453">
        <v>451</v>
      </c>
      <c r="B453">
        <v>451</v>
      </c>
      <c r="C453">
        <v>112750</v>
      </c>
      <c r="D453">
        <v>-1.3513269999999999</v>
      </c>
      <c r="E453">
        <v>1.5414000000000001E-2</v>
      </c>
      <c r="F453">
        <v>75997.535644000003</v>
      </c>
      <c r="G453">
        <v>27778</v>
      </c>
      <c r="H453">
        <v>23</v>
      </c>
      <c r="I453">
        <v>0.25889600000000002</v>
      </c>
    </row>
    <row r="454" spans="1:9" x14ac:dyDescent="0.2">
      <c r="A454">
        <v>452</v>
      </c>
      <c r="B454">
        <v>452</v>
      </c>
      <c r="C454">
        <v>113000</v>
      </c>
      <c r="D454">
        <v>-1.329483</v>
      </c>
      <c r="E454">
        <v>1.5313E-2</v>
      </c>
      <c r="F454">
        <v>68294.192393000005</v>
      </c>
      <c r="G454">
        <v>27852</v>
      </c>
      <c r="H454">
        <v>19</v>
      </c>
      <c r="I454">
        <v>0.26461400000000002</v>
      </c>
    </row>
    <row r="455" spans="1:9" x14ac:dyDescent="0.2">
      <c r="A455">
        <v>453</v>
      </c>
      <c r="B455">
        <v>453</v>
      </c>
      <c r="C455">
        <v>113250</v>
      </c>
      <c r="D455">
        <v>-1.33101</v>
      </c>
      <c r="E455">
        <v>1.5384E-2</v>
      </c>
      <c r="F455">
        <v>56394.673805999999</v>
      </c>
      <c r="G455">
        <v>28010</v>
      </c>
      <c r="H455">
        <v>12</v>
      </c>
      <c r="I455">
        <v>0.26421</v>
      </c>
    </row>
    <row r="456" spans="1:9" x14ac:dyDescent="0.2">
      <c r="A456">
        <v>454</v>
      </c>
      <c r="B456">
        <v>454</v>
      </c>
      <c r="C456">
        <v>113500</v>
      </c>
      <c r="D456">
        <v>-1.3120210000000001</v>
      </c>
      <c r="E456">
        <v>1.5181999999999999E-2</v>
      </c>
      <c r="F456">
        <v>45993.910017000002</v>
      </c>
      <c r="G456">
        <v>28091</v>
      </c>
      <c r="H456">
        <v>19</v>
      </c>
      <c r="I456">
        <v>0.26927499999999999</v>
      </c>
    </row>
    <row r="457" spans="1:9" x14ac:dyDescent="0.2">
      <c r="A457">
        <v>455</v>
      </c>
      <c r="B457">
        <v>455</v>
      </c>
      <c r="C457">
        <v>113750</v>
      </c>
      <c r="D457">
        <v>-1.3279860000000001</v>
      </c>
      <c r="E457">
        <v>1.5254999999999999E-2</v>
      </c>
      <c r="F457">
        <v>65449.678323</v>
      </c>
      <c r="G457">
        <v>28072</v>
      </c>
      <c r="H457">
        <v>19</v>
      </c>
      <c r="I457">
        <v>0.26501000000000002</v>
      </c>
    </row>
    <row r="458" spans="1:9" x14ac:dyDescent="0.2">
      <c r="A458">
        <v>456</v>
      </c>
      <c r="B458">
        <v>456</v>
      </c>
      <c r="C458">
        <v>114000</v>
      </c>
      <c r="D458">
        <v>-1.3170850000000001</v>
      </c>
      <c r="E458">
        <v>1.5231E-2</v>
      </c>
      <c r="F458">
        <v>91118.433183000001</v>
      </c>
      <c r="G458">
        <v>28715</v>
      </c>
      <c r="H458">
        <v>24</v>
      </c>
      <c r="I458">
        <v>0.26791500000000001</v>
      </c>
    </row>
    <row r="459" spans="1:9" x14ac:dyDescent="0.2">
      <c r="A459">
        <v>457</v>
      </c>
      <c r="B459">
        <v>457</v>
      </c>
      <c r="C459">
        <v>114250</v>
      </c>
      <c r="D459">
        <v>-1.33816</v>
      </c>
      <c r="E459">
        <v>1.5405E-2</v>
      </c>
      <c r="F459">
        <v>41172.559462999998</v>
      </c>
      <c r="G459">
        <v>27286</v>
      </c>
      <c r="H459">
        <v>16</v>
      </c>
      <c r="I459">
        <v>0.26232800000000001</v>
      </c>
    </row>
    <row r="460" spans="1:9" x14ac:dyDescent="0.2">
      <c r="A460">
        <v>458</v>
      </c>
      <c r="B460">
        <v>458</v>
      </c>
      <c r="C460">
        <v>114500</v>
      </c>
      <c r="D460">
        <v>-1.340759</v>
      </c>
      <c r="E460">
        <v>1.5354E-2</v>
      </c>
      <c r="F460">
        <v>60189.849016</v>
      </c>
      <c r="G460">
        <v>28174</v>
      </c>
      <c r="H460">
        <v>23</v>
      </c>
      <c r="I460">
        <v>0.26164700000000002</v>
      </c>
    </row>
    <row r="461" spans="1:9" x14ac:dyDescent="0.2">
      <c r="A461">
        <v>459</v>
      </c>
      <c r="B461">
        <v>459</v>
      </c>
      <c r="C461">
        <v>114750</v>
      </c>
      <c r="D461">
        <v>-1.357513</v>
      </c>
      <c r="E461">
        <v>1.545E-2</v>
      </c>
      <c r="F461">
        <v>70421.751858000003</v>
      </c>
      <c r="G461">
        <v>28850</v>
      </c>
      <c r="H461">
        <v>17</v>
      </c>
      <c r="I461">
        <v>0.25729999999999997</v>
      </c>
    </row>
    <row r="462" spans="1:9" x14ac:dyDescent="0.2">
      <c r="A462">
        <v>460</v>
      </c>
      <c r="B462">
        <v>460</v>
      </c>
      <c r="C462">
        <v>115000</v>
      </c>
      <c r="D462">
        <v>-1.315558</v>
      </c>
      <c r="E462">
        <v>1.5176E-2</v>
      </c>
      <c r="F462">
        <v>84058.512147000001</v>
      </c>
      <c r="G462">
        <v>28033</v>
      </c>
      <c r="H462">
        <v>15</v>
      </c>
      <c r="I462">
        <v>0.26832499999999998</v>
      </c>
    </row>
    <row r="463" spans="1:9" x14ac:dyDescent="0.2">
      <c r="A463">
        <v>461</v>
      </c>
      <c r="B463">
        <v>461</v>
      </c>
      <c r="C463">
        <v>115250</v>
      </c>
      <c r="D463">
        <v>-1.311464</v>
      </c>
      <c r="E463">
        <v>1.521E-2</v>
      </c>
      <c r="F463">
        <v>64406.559669000002</v>
      </c>
      <c r="G463">
        <v>27588</v>
      </c>
      <c r="H463">
        <v>13</v>
      </c>
      <c r="I463">
        <v>0.26942500000000003</v>
      </c>
    </row>
    <row r="464" spans="1:9" x14ac:dyDescent="0.2">
      <c r="A464">
        <v>462</v>
      </c>
      <c r="B464">
        <v>462</v>
      </c>
      <c r="C464">
        <v>115500</v>
      </c>
      <c r="D464">
        <v>-1.3358369999999999</v>
      </c>
      <c r="E464">
        <v>1.5388000000000001E-2</v>
      </c>
      <c r="F464">
        <v>58287.040876999999</v>
      </c>
      <c r="G464">
        <v>27625</v>
      </c>
      <c r="H464">
        <v>15</v>
      </c>
      <c r="I464">
        <v>0.26293800000000001</v>
      </c>
    </row>
    <row r="465" spans="1:9" x14ac:dyDescent="0.2">
      <c r="A465">
        <v>463</v>
      </c>
      <c r="B465">
        <v>463</v>
      </c>
      <c r="C465">
        <v>115750</v>
      </c>
      <c r="D465">
        <v>-1.3422369999999999</v>
      </c>
      <c r="E465">
        <v>1.5424999999999999E-2</v>
      </c>
      <c r="F465">
        <v>79759.621473000007</v>
      </c>
      <c r="G465">
        <v>28101</v>
      </c>
      <c r="H465">
        <v>14</v>
      </c>
      <c r="I465">
        <v>0.26126100000000002</v>
      </c>
    </row>
    <row r="466" spans="1:9" x14ac:dyDescent="0.2">
      <c r="A466">
        <v>464</v>
      </c>
      <c r="B466">
        <v>464</v>
      </c>
      <c r="C466">
        <v>116000</v>
      </c>
      <c r="D466">
        <v>-1.329739</v>
      </c>
      <c r="E466">
        <v>1.5422999999999999E-2</v>
      </c>
      <c r="F466">
        <v>56838.247525999999</v>
      </c>
      <c r="G466">
        <v>27656</v>
      </c>
      <c r="H466">
        <v>13</v>
      </c>
      <c r="I466">
        <v>0.264546</v>
      </c>
    </row>
    <row r="467" spans="1:9" x14ac:dyDescent="0.2">
      <c r="A467">
        <v>465</v>
      </c>
      <c r="B467">
        <v>465</v>
      </c>
      <c r="C467">
        <v>116250</v>
      </c>
      <c r="D467">
        <v>-1.3146340000000001</v>
      </c>
      <c r="E467">
        <v>1.5271E-2</v>
      </c>
      <c r="F467">
        <v>45306.746044</v>
      </c>
      <c r="G467">
        <v>27268</v>
      </c>
      <c r="H467">
        <v>9</v>
      </c>
      <c r="I467">
        <v>0.26857300000000001</v>
      </c>
    </row>
    <row r="468" spans="1:9" x14ac:dyDescent="0.2">
      <c r="A468">
        <v>466</v>
      </c>
      <c r="B468">
        <v>466</v>
      </c>
      <c r="C468">
        <v>116500</v>
      </c>
      <c r="D468">
        <v>-1.304819</v>
      </c>
      <c r="E468">
        <v>1.5203E-2</v>
      </c>
      <c r="F468">
        <v>67365.571213000003</v>
      </c>
      <c r="G468">
        <v>27253</v>
      </c>
      <c r="H468">
        <v>16</v>
      </c>
      <c r="I468">
        <v>0.27122099999999999</v>
      </c>
    </row>
    <row r="469" spans="1:9" x14ac:dyDescent="0.2">
      <c r="A469">
        <v>467</v>
      </c>
      <c r="B469">
        <v>467</v>
      </c>
      <c r="C469">
        <v>116750</v>
      </c>
      <c r="D469">
        <v>-1.360822</v>
      </c>
      <c r="E469">
        <v>1.5539000000000001E-2</v>
      </c>
      <c r="F469">
        <v>56935.462962999998</v>
      </c>
      <c r="G469">
        <v>27406</v>
      </c>
      <c r="H469">
        <v>16</v>
      </c>
      <c r="I469">
        <v>0.25645000000000001</v>
      </c>
    </row>
    <row r="470" spans="1:9" x14ac:dyDescent="0.2">
      <c r="A470">
        <v>468</v>
      </c>
      <c r="B470">
        <v>468</v>
      </c>
      <c r="C470">
        <v>117000</v>
      </c>
      <c r="D470">
        <v>-1.324066</v>
      </c>
      <c r="E470">
        <v>1.5299999999999999E-2</v>
      </c>
      <c r="F470">
        <v>38374.787887999999</v>
      </c>
      <c r="G470">
        <v>28020</v>
      </c>
      <c r="H470">
        <v>13</v>
      </c>
      <c r="I470">
        <v>0.26605099999999998</v>
      </c>
    </row>
    <row r="471" spans="1:9" x14ac:dyDescent="0.2">
      <c r="A471">
        <v>469</v>
      </c>
      <c r="B471">
        <v>469</v>
      </c>
      <c r="C471">
        <v>117250</v>
      </c>
      <c r="D471">
        <v>-1.3133900000000001</v>
      </c>
      <c r="E471">
        <v>1.5185000000000001E-2</v>
      </c>
      <c r="F471">
        <v>46804.346645999998</v>
      </c>
      <c r="G471">
        <v>27333</v>
      </c>
      <c r="H471">
        <v>14</v>
      </c>
      <c r="I471">
        <v>0.26890700000000001</v>
      </c>
    </row>
    <row r="472" spans="1:9" x14ac:dyDescent="0.2">
      <c r="A472">
        <v>470</v>
      </c>
      <c r="B472">
        <v>470</v>
      </c>
      <c r="C472">
        <v>117500</v>
      </c>
      <c r="D472">
        <v>-1.37327</v>
      </c>
      <c r="E472">
        <v>1.5598000000000001E-2</v>
      </c>
      <c r="F472">
        <v>62179.209110000003</v>
      </c>
      <c r="G472">
        <v>27626</v>
      </c>
      <c r="H472">
        <v>11</v>
      </c>
      <c r="I472">
        <v>0.25327699999999997</v>
      </c>
    </row>
    <row r="473" spans="1:9" x14ac:dyDescent="0.2">
      <c r="A473">
        <v>471</v>
      </c>
      <c r="B473">
        <v>471</v>
      </c>
      <c r="C473">
        <v>117750</v>
      </c>
      <c r="D473">
        <v>-1.356611</v>
      </c>
      <c r="E473">
        <v>1.5495999999999999E-2</v>
      </c>
      <c r="F473">
        <v>65374.331533999997</v>
      </c>
      <c r="G473">
        <v>27510</v>
      </c>
      <c r="H473">
        <v>22</v>
      </c>
      <c r="I473">
        <v>0.25753199999999998</v>
      </c>
    </row>
    <row r="474" spans="1:9" x14ac:dyDescent="0.2">
      <c r="A474">
        <v>472</v>
      </c>
      <c r="B474">
        <v>472</v>
      </c>
      <c r="C474">
        <v>118000</v>
      </c>
      <c r="D474">
        <v>-1.358881</v>
      </c>
      <c r="E474">
        <v>1.5439E-2</v>
      </c>
      <c r="F474">
        <v>70101.320433999994</v>
      </c>
      <c r="G474">
        <v>27835</v>
      </c>
      <c r="H474">
        <v>18</v>
      </c>
      <c r="I474">
        <v>0.25694800000000001</v>
      </c>
    </row>
    <row r="475" spans="1:9" x14ac:dyDescent="0.2">
      <c r="A475">
        <v>473</v>
      </c>
      <c r="B475">
        <v>473</v>
      </c>
      <c r="C475">
        <v>118250</v>
      </c>
      <c r="D475">
        <v>-1.3308869999999999</v>
      </c>
      <c r="E475">
        <v>1.5355000000000001E-2</v>
      </c>
      <c r="F475">
        <v>65411.966441999997</v>
      </c>
      <c r="G475">
        <v>28460</v>
      </c>
      <c r="H475">
        <v>14</v>
      </c>
      <c r="I475">
        <v>0.26424300000000001</v>
      </c>
    </row>
    <row r="476" spans="1:9" x14ac:dyDescent="0.2">
      <c r="A476">
        <v>474</v>
      </c>
      <c r="B476">
        <v>474</v>
      </c>
      <c r="C476">
        <v>118500</v>
      </c>
      <c r="D476">
        <v>-1.3541719999999999</v>
      </c>
      <c r="E476">
        <v>1.5528999999999999E-2</v>
      </c>
      <c r="F476">
        <v>50541.413007000003</v>
      </c>
      <c r="G476">
        <v>27757</v>
      </c>
      <c r="H476">
        <v>14</v>
      </c>
      <c r="I476">
        <v>0.25816099999999997</v>
      </c>
    </row>
    <row r="477" spans="1:9" x14ac:dyDescent="0.2">
      <c r="A477">
        <v>475</v>
      </c>
      <c r="B477">
        <v>475</v>
      </c>
      <c r="C477">
        <v>118750</v>
      </c>
      <c r="D477">
        <v>-1.351891</v>
      </c>
      <c r="E477">
        <v>1.5491E-2</v>
      </c>
      <c r="F477">
        <v>69634.124246000007</v>
      </c>
      <c r="G477">
        <v>27767</v>
      </c>
      <c r="H477">
        <v>15</v>
      </c>
      <c r="I477">
        <v>0.25874999999999998</v>
      </c>
    </row>
    <row r="478" spans="1:9" x14ac:dyDescent="0.2">
      <c r="A478">
        <v>476</v>
      </c>
      <c r="B478">
        <v>476</v>
      </c>
      <c r="C478">
        <v>119000</v>
      </c>
      <c r="D478">
        <v>-1.324012</v>
      </c>
      <c r="E478">
        <v>1.523E-2</v>
      </c>
      <c r="F478">
        <v>72506.999884000004</v>
      </c>
      <c r="G478">
        <v>28063</v>
      </c>
      <c r="H478">
        <v>22</v>
      </c>
      <c r="I478">
        <v>0.26606600000000002</v>
      </c>
    </row>
    <row r="479" spans="1:9" x14ac:dyDescent="0.2">
      <c r="A479">
        <v>477</v>
      </c>
      <c r="B479">
        <v>477</v>
      </c>
      <c r="C479">
        <v>119250</v>
      </c>
      <c r="D479">
        <v>-1.3486499999999999</v>
      </c>
      <c r="E479">
        <v>1.5465E-2</v>
      </c>
      <c r="F479">
        <v>67029.476185000007</v>
      </c>
      <c r="G479">
        <v>27994</v>
      </c>
      <c r="H479">
        <v>15</v>
      </c>
      <c r="I479">
        <v>0.25958999999999999</v>
      </c>
    </row>
    <row r="480" spans="1:9" x14ac:dyDescent="0.2">
      <c r="A480">
        <v>478</v>
      </c>
      <c r="B480">
        <v>478</v>
      </c>
      <c r="C480">
        <v>119500</v>
      </c>
      <c r="D480">
        <v>-1.3522749999999999</v>
      </c>
      <c r="E480">
        <v>1.546E-2</v>
      </c>
      <c r="F480">
        <v>64242.834450000002</v>
      </c>
      <c r="G480">
        <v>28179</v>
      </c>
      <c r="H480">
        <v>18</v>
      </c>
      <c r="I480">
        <v>0.25865100000000002</v>
      </c>
    </row>
    <row r="481" spans="1:9" x14ac:dyDescent="0.2">
      <c r="A481">
        <v>479</v>
      </c>
      <c r="B481">
        <v>479</v>
      </c>
      <c r="C481">
        <v>119750</v>
      </c>
      <c r="D481">
        <v>-1.3433850000000001</v>
      </c>
      <c r="E481">
        <v>1.5377999999999999E-2</v>
      </c>
      <c r="F481">
        <v>69109.014876000001</v>
      </c>
      <c r="G481">
        <v>27967</v>
      </c>
      <c r="H481">
        <v>12</v>
      </c>
      <c r="I481">
        <v>0.260961</v>
      </c>
    </row>
    <row r="482" spans="1:9" x14ac:dyDescent="0.2">
      <c r="A482">
        <v>480</v>
      </c>
      <c r="B482">
        <v>480</v>
      </c>
      <c r="C482">
        <v>120000</v>
      </c>
      <c r="D482">
        <v>-1.3410470000000001</v>
      </c>
      <c r="E482">
        <v>1.5358E-2</v>
      </c>
      <c r="F482">
        <v>75451.788159999996</v>
      </c>
      <c r="G482">
        <v>27946</v>
      </c>
      <c r="H482">
        <v>18</v>
      </c>
      <c r="I482">
        <v>0.26157200000000003</v>
      </c>
    </row>
    <row r="483" spans="1:9" x14ac:dyDescent="0.2">
      <c r="A483">
        <v>481</v>
      </c>
      <c r="B483">
        <v>481</v>
      </c>
      <c r="C483">
        <v>120250</v>
      </c>
      <c r="D483">
        <v>-1.3477710000000001</v>
      </c>
      <c r="E483">
        <v>1.5428000000000001E-2</v>
      </c>
      <c r="F483">
        <v>66237.566124999998</v>
      </c>
      <c r="G483">
        <v>27562</v>
      </c>
      <c r="H483">
        <v>15</v>
      </c>
      <c r="I483">
        <v>0.25981900000000002</v>
      </c>
    </row>
    <row r="484" spans="1:9" x14ac:dyDescent="0.2">
      <c r="A484">
        <v>482</v>
      </c>
      <c r="B484">
        <v>482</v>
      </c>
      <c r="C484">
        <v>120500</v>
      </c>
      <c r="D484">
        <v>-1.335693</v>
      </c>
      <c r="E484">
        <v>1.5337999999999999E-2</v>
      </c>
      <c r="F484">
        <v>59762.600128999999</v>
      </c>
      <c r="G484">
        <v>28009</v>
      </c>
      <c r="H484">
        <v>11</v>
      </c>
      <c r="I484">
        <v>0.26297599999999999</v>
      </c>
    </row>
    <row r="485" spans="1:9" x14ac:dyDescent="0.2">
      <c r="A485">
        <v>483</v>
      </c>
      <c r="B485">
        <v>483</v>
      </c>
      <c r="C485">
        <v>120750</v>
      </c>
      <c r="D485">
        <v>-1.357559</v>
      </c>
      <c r="E485">
        <v>1.545E-2</v>
      </c>
      <c r="F485">
        <v>77844.068910000002</v>
      </c>
      <c r="G485">
        <v>28077</v>
      </c>
      <c r="H485">
        <v>8</v>
      </c>
      <c r="I485">
        <v>0.25728800000000002</v>
      </c>
    </row>
    <row r="486" spans="1:9" x14ac:dyDescent="0.2">
      <c r="A486">
        <v>484</v>
      </c>
      <c r="B486">
        <v>484</v>
      </c>
      <c r="C486">
        <v>121000</v>
      </c>
      <c r="D486">
        <v>-1.3456109999999999</v>
      </c>
      <c r="E486">
        <v>1.5403E-2</v>
      </c>
      <c r="F486">
        <v>62981.550315</v>
      </c>
      <c r="G486">
        <v>28160</v>
      </c>
      <c r="H486">
        <v>24</v>
      </c>
      <c r="I486">
        <v>0.26038099999999997</v>
      </c>
    </row>
    <row r="487" spans="1:9" x14ac:dyDescent="0.2">
      <c r="A487">
        <v>485</v>
      </c>
      <c r="B487">
        <v>485</v>
      </c>
      <c r="C487">
        <v>121250</v>
      </c>
      <c r="D487">
        <v>-1.357828</v>
      </c>
      <c r="E487">
        <v>1.5436999999999999E-2</v>
      </c>
      <c r="F487">
        <v>52449.775305000003</v>
      </c>
      <c r="G487">
        <v>28112</v>
      </c>
      <c r="H487">
        <v>22</v>
      </c>
      <c r="I487">
        <v>0.25721899999999998</v>
      </c>
    </row>
    <row r="488" spans="1:9" x14ac:dyDescent="0.2">
      <c r="A488">
        <v>486</v>
      </c>
      <c r="B488">
        <v>486</v>
      </c>
      <c r="C488">
        <v>121500</v>
      </c>
      <c r="D488">
        <v>-1.3548519999999999</v>
      </c>
      <c r="E488">
        <v>1.5480000000000001E-2</v>
      </c>
      <c r="F488">
        <v>63845.038681999999</v>
      </c>
      <c r="G488">
        <v>27780</v>
      </c>
      <c r="H488">
        <v>11</v>
      </c>
      <c r="I488">
        <v>0.25798500000000002</v>
      </c>
    </row>
    <row r="489" spans="1:9" x14ac:dyDescent="0.2">
      <c r="A489">
        <v>487</v>
      </c>
      <c r="B489">
        <v>487</v>
      </c>
      <c r="C489">
        <v>121750</v>
      </c>
      <c r="D489">
        <v>-1.3507849999999999</v>
      </c>
      <c r="E489">
        <v>1.5446E-2</v>
      </c>
      <c r="F489">
        <v>74897.272922999997</v>
      </c>
      <c r="G489">
        <v>27496</v>
      </c>
      <c r="H489">
        <v>13</v>
      </c>
      <c r="I489">
        <v>0.25903700000000002</v>
      </c>
    </row>
    <row r="490" spans="1:9" x14ac:dyDescent="0.2">
      <c r="A490">
        <v>488</v>
      </c>
      <c r="B490">
        <v>488</v>
      </c>
      <c r="C490">
        <v>122000</v>
      </c>
      <c r="D490">
        <v>-1.3599349999999999</v>
      </c>
      <c r="E490">
        <v>1.5525000000000001E-2</v>
      </c>
      <c r="F490">
        <v>67933.243575999993</v>
      </c>
      <c r="G490">
        <v>27793</v>
      </c>
      <c r="H490">
        <v>13</v>
      </c>
      <c r="I490">
        <v>0.25667699999999999</v>
      </c>
    </row>
    <row r="491" spans="1:9" x14ac:dyDescent="0.2">
      <c r="A491">
        <v>489</v>
      </c>
      <c r="B491">
        <v>489</v>
      </c>
      <c r="C491">
        <v>122250</v>
      </c>
      <c r="D491">
        <v>-1.342789</v>
      </c>
      <c r="E491">
        <v>1.5434E-2</v>
      </c>
      <c r="F491">
        <v>63011.585071000001</v>
      </c>
      <c r="G491">
        <v>27698</v>
      </c>
      <c r="H491">
        <v>22</v>
      </c>
      <c r="I491">
        <v>0.26111600000000001</v>
      </c>
    </row>
    <row r="492" spans="1:9" x14ac:dyDescent="0.2">
      <c r="A492">
        <v>490</v>
      </c>
      <c r="B492">
        <v>490</v>
      </c>
      <c r="C492">
        <v>122500</v>
      </c>
      <c r="D492">
        <v>-1.3682559999999999</v>
      </c>
      <c r="E492">
        <v>1.5514E-2</v>
      </c>
      <c r="F492">
        <v>68433.879180000004</v>
      </c>
      <c r="G492">
        <v>27940</v>
      </c>
      <c r="H492">
        <v>10</v>
      </c>
      <c r="I492">
        <v>0.25455100000000003</v>
      </c>
    </row>
    <row r="493" spans="1:9" x14ac:dyDescent="0.2">
      <c r="A493">
        <v>491</v>
      </c>
      <c r="B493">
        <v>491</v>
      </c>
      <c r="C493">
        <v>122750</v>
      </c>
      <c r="D493">
        <v>-1.352447</v>
      </c>
      <c r="E493">
        <v>1.5424999999999999E-2</v>
      </c>
      <c r="F493">
        <v>67332.396762000004</v>
      </c>
      <c r="G493">
        <v>27503</v>
      </c>
      <c r="H493">
        <v>13</v>
      </c>
      <c r="I493">
        <v>0.25860699999999998</v>
      </c>
    </row>
    <row r="494" spans="1:9" x14ac:dyDescent="0.2">
      <c r="A494">
        <v>492</v>
      </c>
      <c r="B494">
        <v>492</v>
      </c>
      <c r="C494">
        <v>123000</v>
      </c>
      <c r="D494">
        <v>-1.345375</v>
      </c>
      <c r="E494">
        <v>1.5396999999999999E-2</v>
      </c>
      <c r="F494">
        <v>79747.046157000004</v>
      </c>
      <c r="G494">
        <v>28254</v>
      </c>
      <c r="H494">
        <v>23</v>
      </c>
      <c r="I494">
        <v>0.26044200000000001</v>
      </c>
    </row>
    <row r="495" spans="1:9" x14ac:dyDescent="0.2">
      <c r="A495">
        <v>493</v>
      </c>
      <c r="B495">
        <v>493</v>
      </c>
      <c r="C495">
        <v>123250</v>
      </c>
      <c r="D495">
        <v>-1.364849</v>
      </c>
      <c r="E495">
        <v>1.5546000000000001E-2</v>
      </c>
      <c r="F495">
        <v>58363.252403999999</v>
      </c>
      <c r="G495">
        <v>27977</v>
      </c>
      <c r="H495">
        <v>7</v>
      </c>
      <c r="I495">
        <v>0.25541900000000001</v>
      </c>
    </row>
    <row r="496" spans="1:9" x14ac:dyDescent="0.2">
      <c r="A496">
        <v>494</v>
      </c>
      <c r="B496">
        <v>494</v>
      </c>
      <c r="C496">
        <v>123500</v>
      </c>
      <c r="D496">
        <v>-1.3649709999999999</v>
      </c>
      <c r="E496">
        <v>1.5583E-2</v>
      </c>
      <c r="F496">
        <v>54288.675710000003</v>
      </c>
      <c r="G496">
        <v>27753</v>
      </c>
      <c r="H496">
        <v>12</v>
      </c>
      <c r="I496">
        <v>0.255388</v>
      </c>
    </row>
    <row r="497" spans="1:9" x14ac:dyDescent="0.2">
      <c r="A497">
        <v>495</v>
      </c>
      <c r="B497">
        <v>495</v>
      </c>
      <c r="C497">
        <v>123750</v>
      </c>
      <c r="D497">
        <v>-1.357807</v>
      </c>
      <c r="E497">
        <v>1.5422E-2</v>
      </c>
      <c r="F497">
        <v>69880.855796000003</v>
      </c>
      <c r="G497">
        <v>28934</v>
      </c>
      <c r="H497">
        <v>20</v>
      </c>
      <c r="I497">
        <v>0.25722400000000001</v>
      </c>
    </row>
    <row r="498" spans="1:9" x14ac:dyDescent="0.2">
      <c r="A498">
        <v>496</v>
      </c>
      <c r="B498">
        <v>496</v>
      </c>
      <c r="C498">
        <v>124000</v>
      </c>
      <c r="D498">
        <v>-1.3469660000000001</v>
      </c>
      <c r="E498">
        <v>1.5403999999999999E-2</v>
      </c>
      <c r="F498">
        <v>67087.067047999997</v>
      </c>
      <c r="G498">
        <v>28262</v>
      </c>
      <c r="H498">
        <v>12</v>
      </c>
      <c r="I498">
        <v>0.26002799999999998</v>
      </c>
    </row>
    <row r="499" spans="1:9" x14ac:dyDescent="0.2">
      <c r="A499">
        <v>497</v>
      </c>
      <c r="B499">
        <v>497</v>
      </c>
      <c r="C499">
        <v>124250</v>
      </c>
      <c r="D499">
        <v>-1.3750039999999999</v>
      </c>
      <c r="E499">
        <v>1.5651999999999999E-2</v>
      </c>
      <c r="F499">
        <v>78136.340056000001</v>
      </c>
      <c r="G499">
        <v>28770</v>
      </c>
      <c r="H499">
        <v>16</v>
      </c>
      <c r="I499">
        <v>0.25283800000000001</v>
      </c>
    </row>
    <row r="500" spans="1:9" x14ac:dyDescent="0.2">
      <c r="A500">
        <v>498</v>
      </c>
      <c r="B500">
        <v>498</v>
      </c>
      <c r="C500">
        <v>124500</v>
      </c>
      <c r="D500">
        <v>-1.3910549999999999</v>
      </c>
      <c r="E500">
        <v>1.5710999999999999E-2</v>
      </c>
      <c r="F500">
        <v>66097.176481999995</v>
      </c>
      <c r="G500">
        <v>27185</v>
      </c>
      <c r="H500">
        <v>18</v>
      </c>
      <c r="I500">
        <v>0.24881300000000001</v>
      </c>
    </row>
    <row r="501" spans="1:9" x14ac:dyDescent="0.2">
      <c r="A501">
        <v>499</v>
      </c>
      <c r="B501">
        <v>499</v>
      </c>
      <c r="C501">
        <v>124750</v>
      </c>
      <c r="D501">
        <v>-1.3570089999999999</v>
      </c>
      <c r="E501">
        <v>1.5455999999999999E-2</v>
      </c>
      <c r="F501">
        <v>59432.931928999998</v>
      </c>
      <c r="G501">
        <v>28166</v>
      </c>
      <c r="H501">
        <v>14</v>
      </c>
      <c r="I501">
        <v>0.25742999999999999</v>
      </c>
    </row>
    <row r="502" spans="1:9" x14ac:dyDescent="0.2">
      <c r="A502">
        <v>500</v>
      </c>
      <c r="B502">
        <v>500</v>
      </c>
      <c r="C502">
        <v>125000</v>
      </c>
      <c r="D502">
        <v>-1.371572</v>
      </c>
      <c r="E502">
        <v>1.5632E-2</v>
      </c>
      <c r="F502">
        <v>79901.769688999993</v>
      </c>
      <c r="G502">
        <v>28063</v>
      </c>
      <c r="H502">
        <v>14</v>
      </c>
      <c r="I502">
        <v>0.25370799999999999</v>
      </c>
    </row>
    <row r="503" spans="1:9" x14ac:dyDescent="0.2">
      <c r="A503">
        <v>501</v>
      </c>
      <c r="B503">
        <v>501</v>
      </c>
      <c r="C503">
        <v>125250</v>
      </c>
      <c r="D503">
        <v>-1.363864</v>
      </c>
      <c r="E503">
        <v>1.5545E-2</v>
      </c>
      <c r="F503">
        <v>79731.853392999998</v>
      </c>
      <c r="G503">
        <v>27583</v>
      </c>
      <c r="H503">
        <v>17</v>
      </c>
      <c r="I503">
        <v>0.25567099999999998</v>
      </c>
    </row>
    <row r="504" spans="1:9" x14ac:dyDescent="0.2">
      <c r="A504">
        <v>502</v>
      </c>
      <c r="B504">
        <v>502</v>
      </c>
      <c r="C504">
        <v>125500</v>
      </c>
      <c r="D504">
        <v>-1.378398</v>
      </c>
      <c r="E504">
        <v>1.5624000000000001E-2</v>
      </c>
      <c r="F504">
        <v>49468.475624999999</v>
      </c>
      <c r="G504">
        <v>28016</v>
      </c>
      <c r="H504">
        <v>11</v>
      </c>
      <c r="I504">
        <v>0.25198199999999998</v>
      </c>
    </row>
    <row r="505" spans="1:9" x14ac:dyDescent="0.2">
      <c r="A505">
        <v>503</v>
      </c>
      <c r="B505">
        <v>503</v>
      </c>
      <c r="C505">
        <v>125750</v>
      </c>
      <c r="D505">
        <v>-1.344319</v>
      </c>
      <c r="E505">
        <v>1.5432E-2</v>
      </c>
      <c r="F505">
        <v>62329.745026999997</v>
      </c>
      <c r="G505">
        <v>28062</v>
      </c>
      <c r="H505">
        <v>10</v>
      </c>
      <c r="I505">
        <v>0.26071699999999998</v>
      </c>
    </row>
    <row r="506" spans="1:9" x14ac:dyDescent="0.2">
      <c r="A506">
        <v>504</v>
      </c>
      <c r="B506">
        <v>504</v>
      </c>
      <c r="C506">
        <v>126000</v>
      </c>
      <c r="D506">
        <v>-1.3847259999999999</v>
      </c>
      <c r="E506">
        <v>1.5674E-2</v>
      </c>
      <c r="F506">
        <v>47787.819351999999</v>
      </c>
      <c r="G506">
        <v>28408</v>
      </c>
      <c r="H506">
        <v>18</v>
      </c>
      <c r="I506">
        <v>0.250392</v>
      </c>
    </row>
    <row r="507" spans="1:9" x14ac:dyDescent="0.2">
      <c r="A507">
        <v>505</v>
      </c>
      <c r="B507">
        <v>505</v>
      </c>
      <c r="C507">
        <v>126250</v>
      </c>
      <c r="D507">
        <v>-1.3611500000000001</v>
      </c>
      <c r="E507">
        <v>1.5528999999999999E-2</v>
      </c>
      <c r="F507">
        <v>64654.304335000001</v>
      </c>
      <c r="G507">
        <v>28135</v>
      </c>
      <c r="H507">
        <v>27</v>
      </c>
      <c r="I507">
        <v>0.25636599999999998</v>
      </c>
    </row>
    <row r="508" spans="1:9" x14ac:dyDescent="0.2">
      <c r="A508">
        <v>506</v>
      </c>
      <c r="B508">
        <v>506</v>
      </c>
      <c r="C508">
        <v>126500</v>
      </c>
      <c r="D508">
        <v>-1.3381940000000001</v>
      </c>
      <c r="E508">
        <v>1.5341E-2</v>
      </c>
      <c r="F508">
        <v>63944.554448000003</v>
      </c>
      <c r="G508">
        <v>28149</v>
      </c>
      <c r="H508">
        <v>16</v>
      </c>
      <c r="I508">
        <v>0.26231900000000002</v>
      </c>
    </row>
    <row r="509" spans="1:9" x14ac:dyDescent="0.2">
      <c r="A509">
        <v>507</v>
      </c>
      <c r="B509">
        <v>507</v>
      </c>
      <c r="C509">
        <v>126750</v>
      </c>
      <c r="D509">
        <v>-1.35711</v>
      </c>
      <c r="E509">
        <v>1.5520000000000001E-2</v>
      </c>
      <c r="F509">
        <v>77961.825303999998</v>
      </c>
      <c r="G509">
        <v>28126</v>
      </c>
      <c r="H509">
        <v>12</v>
      </c>
      <c r="I509">
        <v>0.25740400000000002</v>
      </c>
    </row>
    <row r="510" spans="1:9" x14ac:dyDescent="0.2">
      <c r="A510">
        <v>508</v>
      </c>
      <c r="B510">
        <v>508</v>
      </c>
      <c r="C510">
        <v>127000</v>
      </c>
      <c r="D510">
        <v>-1.3622350000000001</v>
      </c>
      <c r="E510">
        <v>1.5526999999999999E-2</v>
      </c>
      <c r="F510">
        <v>46570.199933000004</v>
      </c>
      <c r="G510">
        <v>27419</v>
      </c>
      <c r="H510">
        <v>7</v>
      </c>
      <c r="I510">
        <v>0.25608799999999998</v>
      </c>
    </row>
    <row r="511" spans="1:9" x14ac:dyDescent="0.2">
      <c r="A511">
        <v>509</v>
      </c>
      <c r="B511">
        <v>509</v>
      </c>
      <c r="C511">
        <v>127250</v>
      </c>
      <c r="D511">
        <v>-1.3733500000000001</v>
      </c>
      <c r="E511">
        <v>1.5521999999999999E-2</v>
      </c>
      <c r="F511">
        <v>91860.879363999993</v>
      </c>
      <c r="G511">
        <v>28507</v>
      </c>
      <c r="H511">
        <v>14</v>
      </c>
      <c r="I511">
        <v>0.25325700000000001</v>
      </c>
    </row>
    <row r="512" spans="1:9" x14ac:dyDescent="0.2">
      <c r="A512">
        <v>510</v>
      </c>
      <c r="B512">
        <v>510</v>
      </c>
      <c r="C512">
        <v>127500</v>
      </c>
      <c r="D512">
        <v>-1.355712</v>
      </c>
      <c r="E512">
        <v>1.5505E-2</v>
      </c>
      <c r="F512">
        <v>90637.256880000001</v>
      </c>
      <c r="G512">
        <v>28174</v>
      </c>
      <c r="H512">
        <v>16</v>
      </c>
      <c r="I512">
        <v>0.25776399999999999</v>
      </c>
    </row>
    <row r="513" spans="1:9" x14ac:dyDescent="0.2">
      <c r="A513">
        <v>511</v>
      </c>
      <c r="B513">
        <v>511</v>
      </c>
      <c r="C513">
        <v>127750</v>
      </c>
      <c r="D513">
        <v>-1.3525959999999999</v>
      </c>
      <c r="E513">
        <v>1.5523E-2</v>
      </c>
      <c r="F513">
        <v>75933.284713000001</v>
      </c>
      <c r="G513">
        <v>27479</v>
      </c>
      <c r="H513">
        <v>23</v>
      </c>
      <c r="I513">
        <v>0.25856800000000002</v>
      </c>
    </row>
    <row r="514" spans="1:9" x14ac:dyDescent="0.2">
      <c r="A514">
        <v>512</v>
      </c>
      <c r="B514">
        <v>512</v>
      </c>
      <c r="C514">
        <v>128000</v>
      </c>
      <c r="D514">
        <v>-1.3746879999999999</v>
      </c>
      <c r="E514">
        <v>1.5591000000000001E-2</v>
      </c>
      <c r="F514">
        <v>71049.316938999997</v>
      </c>
      <c r="G514">
        <v>27860</v>
      </c>
      <c r="H514">
        <v>12</v>
      </c>
      <c r="I514">
        <v>0.252919</v>
      </c>
    </row>
    <row r="515" spans="1:9" x14ac:dyDescent="0.2">
      <c r="A515">
        <v>513</v>
      </c>
      <c r="B515">
        <v>513</v>
      </c>
      <c r="C515">
        <v>128250</v>
      </c>
      <c r="D515">
        <v>-1.3554740000000001</v>
      </c>
      <c r="E515">
        <v>1.5485000000000001E-2</v>
      </c>
      <c r="F515">
        <v>63179.023857</v>
      </c>
      <c r="G515">
        <v>28247</v>
      </c>
      <c r="H515">
        <v>20</v>
      </c>
      <c r="I515">
        <v>0.25782500000000003</v>
      </c>
    </row>
    <row r="516" spans="1:9" x14ac:dyDescent="0.2">
      <c r="A516">
        <v>514</v>
      </c>
      <c r="B516">
        <v>514</v>
      </c>
      <c r="C516">
        <v>128500</v>
      </c>
      <c r="D516">
        <v>-1.364106</v>
      </c>
      <c r="E516">
        <v>1.5571E-2</v>
      </c>
      <c r="F516">
        <v>61596.563880000002</v>
      </c>
      <c r="G516">
        <v>28069</v>
      </c>
      <c r="H516">
        <v>12</v>
      </c>
      <c r="I516">
        <v>0.25560899999999998</v>
      </c>
    </row>
    <row r="517" spans="1:9" x14ac:dyDescent="0.2">
      <c r="A517">
        <v>515</v>
      </c>
      <c r="B517">
        <v>515</v>
      </c>
      <c r="C517">
        <v>128750</v>
      </c>
      <c r="D517">
        <v>-1.3514679999999999</v>
      </c>
      <c r="E517">
        <v>1.5476E-2</v>
      </c>
      <c r="F517">
        <v>47591.328285000003</v>
      </c>
      <c r="G517">
        <v>27855</v>
      </c>
      <c r="H517">
        <v>16</v>
      </c>
      <c r="I517">
        <v>0.25885999999999998</v>
      </c>
    </row>
    <row r="518" spans="1:9" x14ac:dyDescent="0.2">
      <c r="A518">
        <v>516</v>
      </c>
      <c r="B518">
        <v>516</v>
      </c>
      <c r="C518">
        <v>129000</v>
      </c>
      <c r="D518">
        <v>-1.334865</v>
      </c>
      <c r="E518">
        <v>1.5353E-2</v>
      </c>
      <c r="F518">
        <v>54699.149015000003</v>
      </c>
      <c r="G518">
        <v>27728</v>
      </c>
      <c r="H518">
        <v>20</v>
      </c>
      <c r="I518">
        <v>0.26319399999999998</v>
      </c>
    </row>
    <row r="519" spans="1:9" x14ac:dyDescent="0.2">
      <c r="A519">
        <v>517</v>
      </c>
      <c r="B519">
        <v>517</v>
      </c>
      <c r="C519">
        <v>129250</v>
      </c>
      <c r="D519">
        <v>-1.3771929999999999</v>
      </c>
      <c r="E519">
        <v>1.559E-2</v>
      </c>
      <c r="F519">
        <v>53237.86047</v>
      </c>
      <c r="G519">
        <v>28260</v>
      </c>
      <c r="H519">
        <v>22</v>
      </c>
      <c r="I519">
        <v>0.25228600000000001</v>
      </c>
    </row>
    <row r="520" spans="1:9" x14ac:dyDescent="0.2">
      <c r="A520">
        <v>518</v>
      </c>
      <c r="B520">
        <v>518</v>
      </c>
      <c r="C520">
        <v>129500</v>
      </c>
      <c r="D520">
        <v>-1.3648119999999999</v>
      </c>
      <c r="E520">
        <v>1.5497E-2</v>
      </c>
      <c r="F520">
        <v>55518.996773999999</v>
      </c>
      <c r="G520">
        <v>27861</v>
      </c>
      <c r="H520">
        <v>23</v>
      </c>
      <c r="I520">
        <v>0.25542900000000002</v>
      </c>
    </row>
    <row r="521" spans="1:9" x14ac:dyDescent="0.2">
      <c r="A521">
        <v>519</v>
      </c>
      <c r="B521">
        <v>519</v>
      </c>
      <c r="C521">
        <v>129750</v>
      </c>
      <c r="D521">
        <v>-1.383805</v>
      </c>
      <c r="E521">
        <v>1.5664000000000001E-2</v>
      </c>
      <c r="F521">
        <v>73723.366689000002</v>
      </c>
      <c r="G521">
        <v>28474</v>
      </c>
      <c r="H521">
        <v>14</v>
      </c>
      <c r="I521">
        <v>0.25062299999999998</v>
      </c>
    </row>
    <row r="522" spans="1:9" x14ac:dyDescent="0.2">
      <c r="A522">
        <v>520</v>
      </c>
      <c r="B522">
        <v>520</v>
      </c>
      <c r="C522">
        <v>130000</v>
      </c>
      <c r="D522">
        <v>-1.361256</v>
      </c>
      <c r="E522">
        <v>1.5559E-2</v>
      </c>
      <c r="F522">
        <v>66016.289074</v>
      </c>
      <c r="G522">
        <v>27782</v>
      </c>
      <c r="H522">
        <v>13</v>
      </c>
      <c r="I522">
        <v>0.25633899999999998</v>
      </c>
    </row>
    <row r="523" spans="1:9" x14ac:dyDescent="0.2">
      <c r="A523">
        <v>521</v>
      </c>
      <c r="B523">
        <v>521</v>
      </c>
      <c r="C523">
        <v>130250</v>
      </c>
      <c r="D523">
        <v>-1.351353</v>
      </c>
      <c r="E523">
        <v>1.5414000000000001E-2</v>
      </c>
      <c r="F523">
        <v>61143.510580000002</v>
      </c>
      <c r="G523">
        <v>28449</v>
      </c>
      <c r="H523">
        <v>17</v>
      </c>
      <c r="I523">
        <v>0.25889000000000001</v>
      </c>
    </row>
    <row r="524" spans="1:9" x14ac:dyDescent="0.2">
      <c r="A524">
        <v>522</v>
      </c>
      <c r="B524">
        <v>522</v>
      </c>
      <c r="C524">
        <v>130500</v>
      </c>
      <c r="D524">
        <v>-1.376633</v>
      </c>
      <c r="E524">
        <v>1.5545E-2</v>
      </c>
      <c r="F524">
        <v>69190.609133000005</v>
      </c>
      <c r="G524">
        <v>28712</v>
      </c>
      <c r="H524">
        <v>12</v>
      </c>
      <c r="I524">
        <v>0.25242700000000001</v>
      </c>
    </row>
    <row r="525" spans="1:9" x14ac:dyDescent="0.2">
      <c r="A525">
        <v>523</v>
      </c>
      <c r="B525">
        <v>523</v>
      </c>
      <c r="C525">
        <v>130750</v>
      </c>
      <c r="D525">
        <v>-1.367804</v>
      </c>
      <c r="E525">
        <v>1.5568E-2</v>
      </c>
      <c r="F525">
        <v>61514.150758999996</v>
      </c>
      <c r="G525">
        <v>27363</v>
      </c>
      <c r="H525">
        <v>16</v>
      </c>
      <c r="I525">
        <v>0.25466499999999997</v>
      </c>
    </row>
    <row r="526" spans="1:9" x14ac:dyDescent="0.2">
      <c r="A526">
        <v>524</v>
      </c>
      <c r="B526">
        <v>524</v>
      </c>
      <c r="C526">
        <v>131000</v>
      </c>
      <c r="D526">
        <v>-1.3696060000000001</v>
      </c>
      <c r="E526">
        <v>1.5544000000000001E-2</v>
      </c>
      <c r="F526">
        <v>74622.909495999993</v>
      </c>
      <c r="G526">
        <v>27957</v>
      </c>
      <c r="H526">
        <v>11</v>
      </c>
      <c r="I526">
        <v>0.25420700000000002</v>
      </c>
    </row>
    <row r="527" spans="1:9" x14ac:dyDescent="0.2">
      <c r="A527">
        <v>525</v>
      </c>
      <c r="B527">
        <v>525</v>
      </c>
      <c r="C527">
        <v>131250</v>
      </c>
      <c r="D527">
        <v>-1.3890899999999999</v>
      </c>
      <c r="E527">
        <v>1.5730000000000001E-2</v>
      </c>
      <c r="F527">
        <v>59847.018830000001</v>
      </c>
      <c r="G527">
        <v>27731</v>
      </c>
      <c r="H527">
        <v>11</v>
      </c>
      <c r="I527">
        <v>0.249302</v>
      </c>
    </row>
    <row r="528" spans="1:9" x14ac:dyDescent="0.2">
      <c r="A528">
        <v>526</v>
      </c>
      <c r="B528">
        <v>526</v>
      </c>
      <c r="C528">
        <v>131500</v>
      </c>
      <c r="D528">
        <v>-1.371677</v>
      </c>
      <c r="E528">
        <v>1.55E-2</v>
      </c>
      <c r="F528">
        <v>108231.02041</v>
      </c>
      <c r="G528">
        <v>28541</v>
      </c>
      <c r="H528">
        <v>13</v>
      </c>
      <c r="I528">
        <v>0.25368099999999999</v>
      </c>
    </row>
    <row r="529" spans="1:9" x14ac:dyDescent="0.2">
      <c r="A529">
        <v>527</v>
      </c>
      <c r="B529">
        <v>527</v>
      </c>
      <c r="C529">
        <v>131750</v>
      </c>
      <c r="D529">
        <v>-1.3652869999999999</v>
      </c>
      <c r="E529">
        <v>1.5598000000000001E-2</v>
      </c>
      <c r="F529">
        <v>53398.064668999999</v>
      </c>
      <c r="G529">
        <v>27768</v>
      </c>
      <c r="H529">
        <v>21</v>
      </c>
      <c r="I529">
        <v>0.25530700000000001</v>
      </c>
    </row>
    <row r="530" spans="1:9" x14ac:dyDescent="0.2">
      <c r="A530">
        <v>528</v>
      </c>
      <c r="B530">
        <v>528</v>
      </c>
      <c r="C530">
        <v>132000</v>
      </c>
      <c r="D530">
        <v>-1.3727469999999999</v>
      </c>
      <c r="E530">
        <v>1.5504E-2</v>
      </c>
      <c r="F530">
        <v>59844.789968999998</v>
      </c>
      <c r="G530">
        <v>28094</v>
      </c>
      <c r="H530">
        <v>15</v>
      </c>
      <c r="I530">
        <v>0.25341000000000002</v>
      </c>
    </row>
    <row r="531" spans="1:9" x14ac:dyDescent="0.2">
      <c r="A531">
        <v>529</v>
      </c>
      <c r="B531">
        <v>529</v>
      </c>
      <c r="C531">
        <v>132250</v>
      </c>
      <c r="D531">
        <v>-1.381381</v>
      </c>
      <c r="E531">
        <v>1.5685000000000001E-2</v>
      </c>
      <c r="F531">
        <v>77644.092743999994</v>
      </c>
      <c r="G531">
        <v>28735</v>
      </c>
      <c r="H531">
        <v>18</v>
      </c>
      <c r="I531">
        <v>0.25123099999999998</v>
      </c>
    </row>
    <row r="532" spans="1:9" x14ac:dyDescent="0.2">
      <c r="A532">
        <v>530</v>
      </c>
      <c r="B532">
        <v>530</v>
      </c>
      <c r="C532">
        <v>132500</v>
      </c>
      <c r="D532">
        <v>-1.3874759999999999</v>
      </c>
      <c r="E532">
        <v>1.5626999999999999E-2</v>
      </c>
      <c r="F532">
        <v>101731.929259</v>
      </c>
      <c r="G532">
        <v>28731</v>
      </c>
      <c r="H532">
        <v>14</v>
      </c>
      <c r="I532">
        <v>0.24970500000000001</v>
      </c>
    </row>
    <row r="533" spans="1:9" x14ac:dyDescent="0.2">
      <c r="A533">
        <v>531</v>
      </c>
      <c r="B533">
        <v>531</v>
      </c>
      <c r="C533">
        <v>132750</v>
      </c>
      <c r="D533">
        <v>-1.3883970000000001</v>
      </c>
      <c r="E533">
        <v>1.5695000000000001E-2</v>
      </c>
      <c r="F533">
        <v>60005.954011000002</v>
      </c>
      <c r="G533">
        <v>28592</v>
      </c>
      <c r="H533">
        <v>13</v>
      </c>
      <c r="I533">
        <v>0.249475</v>
      </c>
    </row>
    <row r="534" spans="1:9" x14ac:dyDescent="0.2">
      <c r="A534">
        <v>532</v>
      </c>
      <c r="B534">
        <v>532</v>
      </c>
      <c r="C534">
        <v>133000</v>
      </c>
      <c r="D534">
        <v>-1.3660950000000001</v>
      </c>
      <c r="E534">
        <v>1.5573E-2</v>
      </c>
      <c r="F534">
        <v>63706.112859000001</v>
      </c>
      <c r="G534">
        <v>28374</v>
      </c>
      <c r="H534">
        <v>8</v>
      </c>
      <c r="I534">
        <v>0.25510100000000002</v>
      </c>
    </row>
    <row r="535" spans="1:9" x14ac:dyDescent="0.2">
      <c r="A535">
        <v>533</v>
      </c>
      <c r="B535">
        <v>533</v>
      </c>
      <c r="C535">
        <v>133250</v>
      </c>
      <c r="D535">
        <v>-1.369796</v>
      </c>
      <c r="E535">
        <v>1.5611E-2</v>
      </c>
      <c r="F535">
        <v>77904.544764999999</v>
      </c>
      <c r="G535">
        <v>27674</v>
      </c>
      <c r="H535">
        <v>16</v>
      </c>
      <c r="I535">
        <v>0.25415900000000002</v>
      </c>
    </row>
    <row r="536" spans="1:9" x14ac:dyDescent="0.2">
      <c r="A536">
        <v>534</v>
      </c>
      <c r="B536">
        <v>534</v>
      </c>
      <c r="C536">
        <v>133500</v>
      </c>
      <c r="D536">
        <v>-1.3864860000000001</v>
      </c>
      <c r="E536">
        <v>1.5689000000000002E-2</v>
      </c>
      <c r="F536">
        <v>78636.171172999995</v>
      </c>
      <c r="G536">
        <v>27936</v>
      </c>
      <c r="H536">
        <v>23</v>
      </c>
      <c r="I536">
        <v>0.24995200000000001</v>
      </c>
    </row>
    <row r="537" spans="1:9" x14ac:dyDescent="0.2">
      <c r="A537">
        <v>535</v>
      </c>
      <c r="B537">
        <v>535</v>
      </c>
      <c r="C537">
        <v>133750</v>
      </c>
      <c r="D537">
        <v>-1.355737</v>
      </c>
      <c r="E537">
        <v>1.5464E-2</v>
      </c>
      <c r="F537">
        <v>54511.335787000004</v>
      </c>
      <c r="G537">
        <v>27968</v>
      </c>
      <c r="H537">
        <v>19</v>
      </c>
      <c r="I537">
        <v>0.25775700000000001</v>
      </c>
    </row>
    <row r="538" spans="1:9" x14ac:dyDescent="0.2">
      <c r="A538">
        <v>536</v>
      </c>
      <c r="B538">
        <v>536</v>
      </c>
      <c r="C538">
        <v>134000</v>
      </c>
      <c r="D538">
        <v>-1.3779710000000001</v>
      </c>
      <c r="E538">
        <v>1.555E-2</v>
      </c>
      <c r="F538">
        <v>74412.693457000001</v>
      </c>
      <c r="G538">
        <v>28160</v>
      </c>
      <c r="H538">
        <v>12</v>
      </c>
      <c r="I538">
        <v>0.25208999999999998</v>
      </c>
    </row>
    <row r="539" spans="1:9" x14ac:dyDescent="0.2">
      <c r="A539">
        <v>537</v>
      </c>
      <c r="B539">
        <v>537</v>
      </c>
      <c r="C539">
        <v>134250</v>
      </c>
      <c r="D539">
        <v>-1.3954470000000001</v>
      </c>
      <c r="E539">
        <v>1.5751000000000001E-2</v>
      </c>
      <c r="F539">
        <v>71083.664120000001</v>
      </c>
      <c r="G539">
        <v>28389</v>
      </c>
      <c r="H539">
        <v>6</v>
      </c>
      <c r="I539">
        <v>0.247722</v>
      </c>
    </row>
    <row r="540" spans="1:9" x14ac:dyDescent="0.2">
      <c r="A540">
        <v>538</v>
      </c>
      <c r="B540">
        <v>538</v>
      </c>
      <c r="C540">
        <v>134500</v>
      </c>
      <c r="D540">
        <v>-1.3605929999999999</v>
      </c>
      <c r="E540">
        <v>1.5516E-2</v>
      </c>
      <c r="F540">
        <v>61207.115505000002</v>
      </c>
      <c r="G540">
        <v>27956</v>
      </c>
      <c r="H540">
        <v>14</v>
      </c>
      <c r="I540">
        <v>0.25650899999999999</v>
      </c>
    </row>
    <row r="541" spans="1:9" x14ac:dyDescent="0.2">
      <c r="A541">
        <v>539</v>
      </c>
      <c r="B541">
        <v>539</v>
      </c>
      <c r="C541">
        <v>134750</v>
      </c>
      <c r="D541">
        <v>-1.369621</v>
      </c>
      <c r="E541">
        <v>1.5502999999999999E-2</v>
      </c>
      <c r="F541">
        <v>65928.205765999999</v>
      </c>
      <c r="G541">
        <v>28361</v>
      </c>
      <c r="H541">
        <v>11</v>
      </c>
      <c r="I541">
        <v>0.25420300000000001</v>
      </c>
    </row>
    <row r="542" spans="1:9" x14ac:dyDescent="0.2">
      <c r="A542">
        <v>540</v>
      </c>
      <c r="B542">
        <v>540</v>
      </c>
      <c r="C542">
        <v>135000</v>
      </c>
      <c r="D542">
        <v>-1.3775790000000001</v>
      </c>
      <c r="E542">
        <v>1.5640000000000001E-2</v>
      </c>
      <c r="F542">
        <v>72664.655509999997</v>
      </c>
      <c r="G542">
        <v>28001</v>
      </c>
      <c r="H542">
        <v>24</v>
      </c>
      <c r="I542">
        <v>0.25218800000000002</v>
      </c>
    </row>
    <row r="543" spans="1:9" x14ac:dyDescent="0.2">
      <c r="A543">
        <v>541</v>
      </c>
      <c r="B543">
        <v>541</v>
      </c>
      <c r="C543">
        <v>135250</v>
      </c>
      <c r="D543">
        <v>-1.36676</v>
      </c>
      <c r="E543">
        <v>1.5499000000000001E-2</v>
      </c>
      <c r="F543">
        <v>66612.278044000006</v>
      </c>
      <c r="G543">
        <v>28019</v>
      </c>
      <c r="H543">
        <v>14</v>
      </c>
      <c r="I543">
        <v>0.25493199999999999</v>
      </c>
    </row>
    <row r="544" spans="1:9" x14ac:dyDescent="0.2">
      <c r="A544">
        <v>542</v>
      </c>
      <c r="B544">
        <v>542</v>
      </c>
      <c r="C544">
        <v>135500</v>
      </c>
      <c r="D544">
        <v>-1.3971960000000001</v>
      </c>
      <c r="E544">
        <v>1.5664999999999998E-2</v>
      </c>
      <c r="F544">
        <v>56557.973524000001</v>
      </c>
      <c r="G544">
        <v>28389</v>
      </c>
      <c r="H544">
        <v>23</v>
      </c>
      <c r="I544">
        <v>0.24728900000000001</v>
      </c>
    </row>
    <row r="545" spans="1:9" x14ac:dyDescent="0.2">
      <c r="A545">
        <v>543</v>
      </c>
      <c r="B545">
        <v>543</v>
      </c>
      <c r="C545">
        <v>135750</v>
      </c>
      <c r="D545">
        <v>-1.3709100000000001</v>
      </c>
      <c r="E545">
        <v>1.554E-2</v>
      </c>
      <c r="F545">
        <v>61030.463503999999</v>
      </c>
      <c r="G545">
        <v>27409</v>
      </c>
      <c r="H545">
        <v>21</v>
      </c>
      <c r="I545">
        <v>0.25387599999999999</v>
      </c>
    </row>
    <row r="546" spans="1:9" x14ac:dyDescent="0.2">
      <c r="A546">
        <v>544</v>
      </c>
      <c r="B546">
        <v>544</v>
      </c>
      <c r="C546">
        <v>136000</v>
      </c>
      <c r="D546">
        <v>-1.356031</v>
      </c>
      <c r="E546">
        <v>1.5426E-2</v>
      </c>
      <c r="F546">
        <v>65200.007295000003</v>
      </c>
      <c r="G546">
        <v>28440</v>
      </c>
      <c r="H546">
        <v>19</v>
      </c>
      <c r="I546">
        <v>0.25768200000000002</v>
      </c>
    </row>
    <row r="547" spans="1:9" x14ac:dyDescent="0.2">
      <c r="A547">
        <v>545</v>
      </c>
      <c r="B547">
        <v>545</v>
      </c>
      <c r="C547">
        <v>136250</v>
      </c>
      <c r="D547">
        <v>-1.391073</v>
      </c>
      <c r="E547">
        <v>1.5678000000000001E-2</v>
      </c>
      <c r="F547">
        <v>76088.441210000005</v>
      </c>
      <c r="G547">
        <v>27953</v>
      </c>
      <c r="H547">
        <v>17</v>
      </c>
      <c r="I547">
        <v>0.248808</v>
      </c>
    </row>
    <row r="548" spans="1:9" x14ac:dyDescent="0.2">
      <c r="A548">
        <v>546</v>
      </c>
      <c r="B548">
        <v>546</v>
      </c>
      <c r="C548">
        <v>136500</v>
      </c>
      <c r="D548">
        <v>-1.4008640000000001</v>
      </c>
      <c r="E548">
        <v>1.5739E-2</v>
      </c>
      <c r="F548">
        <v>49839.920487000003</v>
      </c>
      <c r="G548">
        <v>28321</v>
      </c>
      <c r="H548">
        <v>10</v>
      </c>
      <c r="I548">
        <v>0.24638399999999999</v>
      </c>
    </row>
    <row r="549" spans="1:9" x14ac:dyDescent="0.2">
      <c r="A549">
        <v>547</v>
      </c>
      <c r="B549">
        <v>547</v>
      </c>
      <c r="C549">
        <v>136750</v>
      </c>
      <c r="D549">
        <v>-1.3507910000000001</v>
      </c>
      <c r="E549">
        <v>1.5422999999999999E-2</v>
      </c>
      <c r="F549">
        <v>58704.079152999999</v>
      </c>
      <c r="G549">
        <v>28550</v>
      </c>
      <c r="H549">
        <v>14</v>
      </c>
      <c r="I549">
        <v>0.25903500000000002</v>
      </c>
    </row>
    <row r="550" spans="1:9" x14ac:dyDescent="0.2">
      <c r="A550">
        <v>548</v>
      </c>
      <c r="B550">
        <v>548</v>
      </c>
      <c r="C550">
        <v>137000</v>
      </c>
      <c r="D550">
        <v>-1.3680000000000001</v>
      </c>
      <c r="E550">
        <v>1.5566E-2</v>
      </c>
      <c r="F550">
        <v>71143.642953000002</v>
      </c>
      <c r="G550">
        <v>28322</v>
      </c>
      <c r="H550">
        <v>16</v>
      </c>
      <c r="I550">
        <v>0.25461600000000001</v>
      </c>
    </row>
    <row r="551" spans="1:9" x14ac:dyDescent="0.2">
      <c r="A551">
        <v>549</v>
      </c>
      <c r="B551">
        <v>549</v>
      </c>
      <c r="C551">
        <v>137250</v>
      </c>
      <c r="D551">
        <v>-1.3753470000000001</v>
      </c>
      <c r="E551">
        <v>1.5602E-2</v>
      </c>
      <c r="F551">
        <v>58820.652319000001</v>
      </c>
      <c r="G551">
        <v>28027</v>
      </c>
      <c r="H551">
        <v>17</v>
      </c>
      <c r="I551">
        <v>0.25275199999999998</v>
      </c>
    </row>
    <row r="552" spans="1:9" x14ac:dyDescent="0.2">
      <c r="A552">
        <v>550</v>
      </c>
      <c r="B552">
        <v>550</v>
      </c>
      <c r="C552">
        <v>137500</v>
      </c>
      <c r="D552">
        <v>-1.391014</v>
      </c>
      <c r="E552">
        <v>1.5667E-2</v>
      </c>
      <c r="F552">
        <v>78557.468968000001</v>
      </c>
      <c r="G552">
        <v>28294</v>
      </c>
      <c r="H552">
        <v>12</v>
      </c>
      <c r="I552">
        <v>0.24882299999999999</v>
      </c>
    </row>
    <row r="553" spans="1:9" x14ac:dyDescent="0.2">
      <c r="A553">
        <v>551</v>
      </c>
      <c r="B553">
        <v>551</v>
      </c>
      <c r="C553">
        <v>137750</v>
      </c>
      <c r="D553">
        <v>-1.349561</v>
      </c>
      <c r="E553">
        <v>1.5438E-2</v>
      </c>
      <c r="F553">
        <v>56896.407326</v>
      </c>
      <c r="G553">
        <v>27893</v>
      </c>
      <c r="H553">
        <v>13</v>
      </c>
      <c r="I553">
        <v>0.25935399999999997</v>
      </c>
    </row>
    <row r="554" spans="1:9" x14ac:dyDescent="0.2">
      <c r="A554">
        <v>552</v>
      </c>
      <c r="B554">
        <v>552</v>
      </c>
      <c r="C554">
        <v>138000</v>
      </c>
      <c r="D554">
        <v>-1.380061</v>
      </c>
      <c r="E554">
        <v>1.5674E-2</v>
      </c>
      <c r="F554">
        <v>51912.807588999996</v>
      </c>
      <c r="G554">
        <v>28989</v>
      </c>
      <c r="H554">
        <v>15</v>
      </c>
      <c r="I554">
        <v>0.25156299999999998</v>
      </c>
    </row>
    <row r="555" spans="1:9" x14ac:dyDescent="0.2">
      <c r="A555">
        <v>553</v>
      </c>
      <c r="B555">
        <v>553</v>
      </c>
      <c r="C555">
        <v>138250</v>
      </c>
      <c r="D555">
        <v>-1.3610899999999999</v>
      </c>
      <c r="E555">
        <v>1.5528E-2</v>
      </c>
      <c r="F555">
        <v>53740.426234999999</v>
      </c>
      <c r="G555">
        <v>28034</v>
      </c>
      <c r="H555">
        <v>15</v>
      </c>
      <c r="I555">
        <v>0.25638100000000003</v>
      </c>
    </row>
    <row r="556" spans="1:9" x14ac:dyDescent="0.2">
      <c r="A556">
        <v>554</v>
      </c>
      <c r="B556">
        <v>554</v>
      </c>
      <c r="C556">
        <v>138500</v>
      </c>
      <c r="D556">
        <v>-1.3735299999999999</v>
      </c>
      <c r="E556">
        <v>1.5479E-2</v>
      </c>
      <c r="F556">
        <v>52315.909246000003</v>
      </c>
      <c r="G556">
        <v>28656</v>
      </c>
      <c r="H556">
        <v>8</v>
      </c>
      <c r="I556">
        <v>0.25321199999999999</v>
      </c>
    </row>
    <row r="557" spans="1:9" x14ac:dyDescent="0.2">
      <c r="A557">
        <v>555</v>
      </c>
      <c r="B557">
        <v>555</v>
      </c>
      <c r="C557">
        <v>138750</v>
      </c>
      <c r="D557">
        <v>-1.3716280000000001</v>
      </c>
      <c r="E557">
        <v>1.5561E-2</v>
      </c>
      <c r="F557">
        <v>80591.906344000003</v>
      </c>
      <c r="G557">
        <v>28716</v>
      </c>
      <c r="H557">
        <v>18</v>
      </c>
      <c r="I557">
        <v>0.25369399999999998</v>
      </c>
    </row>
    <row r="558" spans="1:9" x14ac:dyDescent="0.2">
      <c r="A558">
        <v>556</v>
      </c>
      <c r="B558">
        <v>556</v>
      </c>
      <c r="C558">
        <v>139000</v>
      </c>
      <c r="D558">
        <v>-1.3616900000000001</v>
      </c>
      <c r="E558">
        <v>1.5454000000000001E-2</v>
      </c>
      <c r="F558">
        <v>61989.927555000002</v>
      </c>
      <c r="G558">
        <v>29051</v>
      </c>
      <c r="H558">
        <v>15</v>
      </c>
      <c r="I558">
        <v>0.25622800000000001</v>
      </c>
    </row>
    <row r="559" spans="1:9" x14ac:dyDescent="0.2">
      <c r="A559">
        <v>557</v>
      </c>
      <c r="B559">
        <v>557</v>
      </c>
      <c r="C559">
        <v>139250</v>
      </c>
      <c r="D559">
        <v>-1.376274</v>
      </c>
      <c r="E559">
        <v>1.5646E-2</v>
      </c>
      <c r="F559">
        <v>55482.511633000002</v>
      </c>
      <c r="G559">
        <v>28490</v>
      </c>
      <c r="H559">
        <v>20</v>
      </c>
      <c r="I559">
        <v>0.25251800000000002</v>
      </c>
    </row>
    <row r="560" spans="1:9" x14ac:dyDescent="0.2">
      <c r="A560">
        <v>558</v>
      </c>
      <c r="B560">
        <v>558</v>
      </c>
      <c r="C560">
        <v>139500</v>
      </c>
      <c r="D560">
        <v>-1.3985909999999999</v>
      </c>
      <c r="E560">
        <v>1.5744999999999999E-2</v>
      </c>
      <c r="F560">
        <v>73905.416496000005</v>
      </c>
      <c r="G560">
        <v>28425</v>
      </c>
      <c r="H560">
        <v>15</v>
      </c>
      <c r="I560">
        <v>0.246945</v>
      </c>
    </row>
    <row r="561" spans="1:9" x14ac:dyDescent="0.2">
      <c r="A561">
        <v>559</v>
      </c>
      <c r="B561">
        <v>559</v>
      </c>
      <c r="C561">
        <v>139750</v>
      </c>
      <c r="D561">
        <v>-1.3634820000000001</v>
      </c>
      <c r="E561">
        <v>1.5506000000000001E-2</v>
      </c>
      <c r="F561">
        <v>57710.597303000002</v>
      </c>
      <c r="G561">
        <v>27766</v>
      </c>
      <c r="H561">
        <v>19</v>
      </c>
      <c r="I561">
        <v>0.25576900000000002</v>
      </c>
    </row>
    <row r="562" spans="1:9" x14ac:dyDescent="0.2">
      <c r="A562">
        <v>560</v>
      </c>
      <c r="B562">
        <v>560</v>
      </c>
      <c r="C562">
        <v>140000</v>
      </c>
      <c r="D562">
        <v>-1.385715</v>
      </c>
      <c r="E562">
        <v>1.5650000000000001E-2</v>
      </c>
      <c r="F562">
        <v>72153.333293000003</v>
      </c>
      <c r="G562">
        <v>28520</v>
      </c>
      <c r="H562">
        <v>14</v>
      </c>
      <c r="I562">
        <v>0.25014500000000001</v>
      </c>
    </row>
    <row r="563" spans="1:9" x14ac:dyDescent="0.2">
      <c r="A563">
        <v>561</v>
      </c>
      <c r="B563">
        <v>561</v>
      </c>
      <c r="C563">
        <v>140250</v>
      </c>
      <c r="D563">
        <v>-1.4047959999999999</v>
      </c>
      <c r="E563">
        <v>1.576E-2</v>
      </c>
      <c r="F563">
        <v>68053.172802999994</v>
      </c>
      <c r="G563">
        <v>28228</v>
      </c>
      <c r="H563">
        <v>19</v>
      </c>
      <c r="I563">
        <v>0.245417</v>
      </c>
    </row>
    <row r="564" spans="1:9" x14ac:dyDescent="0.2">
      <c r="A564">
        <v>562</v>
      </c>
      <c r="B564">
        <v>562</v>
      </c>
      <c r="C564">
        <v>140500</v>
      </c>
      <c r="D564">
        <v>-1.4116169999999999</v>
      </c>
      <c r="E564">
        <v>1.5786999999999999E-2</v>
      </c>
      <c r="F564">
        <v>65425.279083000001</v>
      </c>
      <c r="G564">
        <v>28554</v>
      </c>
      <c r="H564">
        <v>15</v>
      </c>
      <c r="I564">
        <v>0.24374899999999999</v>
      </c>
    </row>
    <row r="565" spans="1:9" x14ac:dyDescent="0.2">
      <c r="A565">
        <v>563</v>
      </c>
      <c r="B565">
        <v>563</v>
      </c>
      <c r="C565">
        <v>140750</v>
      </c>
      <c r="D565">
        <v>-1.381772</v>
      </c>
      <c r="E565">
        <v>1.5624000000000001E-2</v>
      </c>
      <c r="F565">
        <v>55728.357846999999</v>
      </c>
      <c r="G565">
        <v>27943</v>
      </c>
      <c r="H565">
        <v>13</v>
      </c>
      <c r="I565">
        <v>0.251133</v>
      </c>
    </row>
    <row r="566" spans="1:9" x14ac:dyDescent="0.2">
      <c r="A566">
        <v>564</v>
      </c>
      <c r="B566">
        <v>564</v>
      </c>
      <c r="C566">
        <v>141000</v>
      </c>
      <c r="D566">
        <v>-1.3898159999999999</v>
      </c>
      <c r="E566">
        <v>1.5626999999999999E-2</v>
      </c>
      <c r="F566">
        <v>66287.206114999994</v>
      </c>
      <c r="G566">
        <v>27917</v>
      </c>
      <c r="H566">
        <v>23</v>
      </c>
      <c r="I566">
        <v>0.24912100000000001</v>
      </c>
    </row>
    <row r="567" spans="1:9" x14ac:dyDescent="0.2">
      <c r="A567">
        <v>565</v>
      </c>
      <c r="B567">
        <v>565</v>
      </c>
      <c r="C567">
        <v>141250</v>
      </c>
      <c r="D567">
        <v>-1.414563</v>
      </c>
      <c r="E567">
        <v>1.5831999999999999E-2</v>
      </c>
      <c r="F567">
        <v>53931.599902000002</v>
      </c>
      <c r="G567">
        <v>29514</v>
      </c>
      <c r="H567">
        <v>13</v>
      </c>
      <c r="I567">
        <v>0.243032</v>
      </c>
    </row>
    <row r="568" spans="1:9" x14ac:dyDescent="0.2">
      <c r="A568">
        <v>566</v>
      </c>
      <c r="B568">
        <v>566</v>
      </c>
      <c r="C568">
        <v>141500</v>
      </c>
      <c r="D568">
        <v>-1.3761129999999999</v>
      </c>
      <c r="E568">
        <v>1.5561E-2</v>
      </c>
      <c r="F568">
        <v>59667.868200999997</v>
      </c>
      <c r="G568">
        <v>27452</v>
      </c>
      <c r="H568">
        <v>15</v>
      </c>
      <c r="I568">
        <v>0.252558</v>
      </c>
    </row>
    <row r="569" spans="1:9" x14ac:dyDescent="0.2">
      <c r="A569">
        <v>567</v>
      </c>
      <c r="B569">
        <v>567</v>
      </c>
      <c r="C569">
        <v>141750</v>
      </c>
      <c r="D569">
        <v>-1.3968130000000001</v>
      </c>
      <c r="E569">
        <v>1.5710999999999999E-2</v>
      </c>
      <c r="F569">
        <v>61090.915337999999</v>
      </c>
      <c r="G569">
        <v>28454</v>
      </c>
      <c r="H569">
        <v>20</v>
      </c>
      <c r="I569">
        <v>0.24738399999999999</v>
      </c>
    </row>
    <row r="570" spans="1:9" x14ac:dyDescent="0.2">
      <c r="A570">
        <v>568</v>
      </c>
      <c r="B570">
        <v>568</v>
      </c>
      <c r="C570">
        <v>142000</v>
      </c>
      <c r="D570">
        <v>-1.3890199999999999</v>
      </c>
      <c r="E570">
        <v>1.5694E-2</v>
      </c>
      <c r="F570">
        <v>79153.534952000002</v>
      </c>
      <c r="G570">
        <v>27727</v>
      </c>
      <c r="H570">
        <v>19</v>
      </c>
      <c r="I570">
        <v>0.24931900000000001</v>
      </c>
    </row>
    <row r="571" spans="1:9" x14ac:dyDescent="0.2">
      <c r="A571">
        <v>569</v>
      </c>
      <c r="B571">
        <v>569</v>
      </c>
      <c r="C571">
        <v>142250</v>
      </c>
      <c r="D571">
        <v>-1.3797330000000001</v>
      </c>
      <c r="E571">
        <v>1.5632E-2</v>
      </c>
      <c r="F571">
        <v>59074.290723999999</v>
      </c>
      <c r="G571">
        <v>28937</v>
      </c>
      <c r="H571">
        <v>16</v>
      </c>
      <c r="I571">
        <v>0.25164599999999998</v>
      </c>
    </row>
    <row r="572" spans="1:9" x14ac:dyDescent="0.2">
      <c r="A572">
        <v>570</v>
      </c>
      <c r="B572">
        <v>570</v>
      </c>
      <c r="C572">
        <v>142500</v>
      </c>
      <c r="D572">
        <v>-1.377867</v>
      </c>
      <c r="E572">
        <v>1.5626999999999999E-2</v>
      </c>
      <c r="F572">
        <v>93238.339357999997</v>
      </c>
      <c r="G572">
        <v>28869</v>
      </c>
      <c r="H572">
        <v>13</v>
      </c>
      <c r="I572">
        <v>0.25211600000000001</v>
      </c>
    </row>
    <row r="573" spans="1:9" x14ac:dyDescent="0.2">
      <c r="A573">
        <v>571</v>
      </c>
      <c r="B573">
        <v>571</v>
      </c>
      <c r="C573">
        <v>142750</v>
      </c>
      <c r="D573">
        <v>-1.3946240000000001</v>
      </c>
      <c r="E573">
        <v>1.5753E-2</v>
      </c>
      <c r="F573">
        <v>76199.839982000005</v>
      </c>
      <c r="G573">
        <v>28703</v>
      </c>
      <c r="H573">
        <v>15</v>
      </c>
      <c r="I573">
        <v>0.24792600000000001</v>
      </c>
    </row>
    <row r="574" spans="1:9" x14ac:dyDescent="0.2">
      <c r="A574">
        <v>572</v>
      </c>
      <c r="B574">
        <v>572</v>
      </c>
      <c r="C574">
        <v>143000</v>
      </c>
      <c r="D574">
        <v>-1.3721760000000001</v>
      </c>
      <c r="E574">
        <v>1.5481999999999999E-2</v>
      </c>
      <c r="F574">
        <v>59626.701687000001</v>
      </c>
      <c r="G574">
        <v>28375</v>
      </c>
      <c r="H574">
        <v>10</v>
      </c>
      <c r="I574">
        <v>0.25355499999999997</v>
      </c>
    </row>
    <row r="575" spans="1:9" x14ac:dyDescent="0.2">
      <c r="A575">
        <v>573</v>
      </c>
      <c r="B575">
        <v>573</v>
      </c>
      <c r="C575">
        <v>143250</v>
      </c>
      <c r="D575">
        <v>-1.374152</v>
      </c>
      <c r="E575">
        <v>1.5543E-2</v>
      </c>
      <c r="F575">
        <v>74385.365122999996</v>
      </c>
      <c r="G575">
        <v>28209</v>
      </c>
      <c r="H575">
        <v>21</v>
      </c>
      <c r="I575">
        <v>0.253054</v>
      </c>
    </row>
    <row r="576" spans="1:9" x14ac:dyDescent="0.2">
      <c r="A576">
        <v>574</v>
      </c>
      <c r="B576">
        <v>574</v>
      </c>
      <c r="C576">
        <v>143500</v>
      </c>
      <c r="D576">
        <v>-1.38812</v>
      </c>
      <c r="E576">
        <v>1.5703999999999999E-2</v>
      </c>
      <c r="F576">
        <v>68984.454895000003</v>
      </c>
      <c r="G576">
        <v>28348</v>
      </c>
      <c r="H576">
        <v>13</v>
      </c>
      <c r="I576">
        <v>0.24954399999999999</v>
      </c>
    </row>
    <row r="577" spans="1:9" x14ac:dyDescent="0.2">
      <c r="A577">
        <v>575</v>
      </c>
      <c r="B577">
        <v>575</v>
      </c>
      <c r="C577">
        <v>143750</v>
      </c>
      <c r="D577">
        <v>-1.3858280000000001</v>
      </c>
      <c r="E577">
        <v>1.5647999999999999E-2</v>
      </c>
      <c r="F577">
        <v>75510.535860000004</v>
      </c>
      <c r="G577">
        <v>28038</v>
      </c>
      <c r="H577">
        <v>11</v>
      </c>
      <c r="I577">
        <v>0.25011699999999998</v>
      </c>
    </row>
    <row r="578" spans="1:9" x14ac:dyDescent="0.2">
      <c r="A578">
        <v>576</v>
      </c>
      <c r="B578">
        <v>576</v>
      </c>
      <c r="C578">
        <v>144000</v>
      </c>
      <c r="D578">
        <v>-1.38182</v>
      </c>
      <c r="E578">
        <v>1.5613E-2</v>
      </c>
      <c r="F578">
        <v>70008.251705999995</v>
      </c>
      <c r="G578">
        <v>27763</v>
      </c>
      <c r="H578">
        <v>13</v>
      </c>
      <c r="I578">
        <v>0.25112099999999998</v>
      </c>
    </row>
    <row r="579" spans="1:9" x14ac:dyDescent="0.2">
      <c r="A579">
        <v>577</v>
      </c>
      <c r="B579">
        <v>577</v>
      </c>
      <c r="C579">
        <v>144250</v>
      </c>
      <c r="D579">
        <v>-1.373678</v>
      </c>
      <c r="E579">
        <v>1.5583E-2</v>
      </c>
      <c r="F579">
        <v>62664.648874999999</v>
      </c>
      <c r="G579">
        <v>28856</v>
      </c>
      <c r="H579">
        <v>17</v>
      </c>
      <c r="I579">
        <v>0.25317400000000001</v>
      </c>
    </row>
    <row r="580" spans="1:9" x14ac:dyDescent="0.2">
      <c r="A580">
        <v>578</v>
      </c>
      <c r="B580">
        <v>578</v>
      </c>
      <c r="C580">
        <v>144500</v>
      </c>
      <c r="D580">
        <v>-1.435743</v>
      </c>
      <c r="E580">
        <v>1.6014E-2</v>
      </c>
      <c r="F580">
        <v>58000.376543999999</v>
      </c>
      <c r="G580">
        <v>28822</v>
      </c>
      <c r="H580">
        <v>18</v>
      </c>
      <c r="I580">
        <v>0.23793800000000001</v>
      </c>
    </row>
    <row r="581" spans="1:9" x14ac:dyDescent="0.2">
      <c r="A581">
        <v>579</v>
      </c>
      <c r="B581">
        <v>579</v>
      </c>
      <c r="C581">
        <v>144750</v>
      </c>
      <c r="D581">
        <v>-1.393167</v>
      </c>
      <c r="E581">
        <v>1.5713000000000001E-2</v>
      </c>
      <c r="F581">
        <v>73302.229131999993</v>
      </c>
      <c r="G581">
        <v>28751</v>
      </c>
      <c r="H581">
        <v>12</v>
      </c>
      <c r="I581">
        <v>0.24828800000000001</v>
      </c>
    </row>
    <row r="582" spans="1:9" x14ac:dyDescent="0.2">
      <c r="A582">
        <v>580</v>
      </c>
      <c r="B582">
        <v>580</v>
      </c>
      <c r="C582">
        <v>145000</v>
      </c>
      <c r="D582">
        <v>-1.4217679999999999</v>
      </c>
      <c r="E582">
        <v>1.5869000000000001E-2</v>
      </c>
      <c r="F582">
        <v>48330.416400000002</v>
      </c>
      <c r="G582">
        <v>28312</v>
      </c>
      <c r="H582">
        <v>15</v>
      </c>
      <c r="I582">
        <v>0.241287</v>
      </c>
    </row>
    <row r="583" spans="1:9" x14ac:dyDescent="0.2">
      <c r="A583">
        <v>581</v>
      </c>
      <c r="B583">
        <v>581</v>
      </c>
      <c r="C583">
        <v>145250</v>
      </c>
      <c r="D583">
        <v>-1.369094</v>
      </c>
      <c r="E583">
        <v>1.5535999999999999E-2</v>
      </c>
      <c r="F583">
        <v>71062.677171999996</v>
      </c>
      <c r="G583">
        <v>27675</v>
      </c>
      <c r="H583">
        <v>17</v>
      </c>
      <c r="I583">
        <v>0.25433699999999998</v>
      </c>
    </row>
    <row r="584" spans="1:9" x14ac:dyDescent="0.2">
      <c r="A584">
        <v>582</v>
      </c>
      <c r="B584">
        <v>582</v>
      </c>
      <c r="C584">
        <v>145500</v>
      </c>
      <c r="D584">
        <v>-1.3960060000000001</v>
      </c>
      <c r="E584">
        <v>1.5751000000000001E-2</v>
      </c>
      <c r="F584">
        <v>59997.145907999999</v>
      </c>
      <c r="G584">
        <v>28041</v>
      </c>
      <c r="H584">
        <v>22</v>
      </c>
      <c r="I584">
        <v>0.247584</v>
      </c>
    </row>
    <row r="585" spans="1:9" x14ac:dyDescent="0.2">
      <c r="A585">
        <v>583</v>
      </c>
      <c r="B585">
        <v>583</v>
      </c>
      <c r="C585">
        <v>145750</v>
      </c>
      <c r="D585">
        <v>-1.422299</v>
      </c>
      <c r="E585">
        <v>1.5889E-2</v>
      </c>
      <c r="F585">
        <v>58496.731004000001</v>
      </c>
      <c r="G585">
        <v>28195</v>
      </c>
      <c r="H585">
        <v>23</v>
      </c>
      <c r="I585">
        <v>0.24115900000000001</v>
      </c>
    </row>
    <row r="586" spans="1:9" x14ac:dyDescent="0.2">
      <c r="A586">
        <v>584</v>
      </c>
      <c r="B586">
        <v>584</v>
      </c>
      <c r="C586">
        <v>146000</v>
      </c>
      <c r="D586">
        <v>-1.3760429999999999</v>
      </c>
      <c r="E586">
        <v>1.5537E-2</v>
      </c>
      <c r="F586">
        <v>81557.766470999995</v>
      </c>
      <c r="G586">
        <v>28355</v>
      </c>
      <c r="H586">
        <v>19</v>
      </c>
      <c r="I586">
        <v>0.25257600000000002</v>
      </c>
    </row>
    <row r="587" spans="1:9" x14ac:dyDescent="0.2">
      <c r="A587">
        <v>585</v>
      </c>
      <c r="B587">
        <v>585</v>
      </c>
      <c r="C587">
        <v>146250</v>
      </c>
      <c r="D587">
        <v>-1.3906829999999999</v>
      </c>
      <c r="E587">
        <v>1.5611999999999999E-2</v>
      </c>
      <c r="F587">
        <v>63978.847140999998</v>
      </c>
      <c r="G587">
        <v>28771</v>
      </c>
      <c r="H587">
        <v>13</v>
      </c>
      <c r="I587">
        <v>0.24890499999999999</v>
      </c>
    </row>
    <row r="588" spans="1:9" x14ac:dyDescent="0.2">
      <c r="A588">
        <v>586</v>
      </c>
      <c r="B588">
        <v>586</v>
      </c>
      <c r="C588">
        <v>146500</v>
      </c>
      <c r="D588">
        <v>-1.361972</v>
      </c>
      <c r="E588">
        <v>1.5538E-2</v>
      </c>
      <c r="F588">
        <v>89696.635922999994</v>
      </c>
      <c r="G588">
        <v>27729</v>
      </c>
      <c r="H588">
        <v>17</v>
      </c>
      <c r="I588">
        <v>0.25615500000000002</v>
      </c>
    </row>
    <row r="589" spans="1:9" x14ac:dyDescent="0.2">
      <c r="A589">
        <v>587</v>
      </c>
      <c r="B589">
        <v>587</v>
      </c>
      <c r="C589">
        <v>146750</v>
      </c>
      <c r="D589">
        <v>-1.4130769999999999</v>
      </c>
      <c r="E589">
        <v>1.5800000000000002E-2</v>
      </c>
      <c r="F589">
        <v>51731.847492000001</v>
      </c>
      <c r="G589">
        <v>28413</v>
      </c>
      <c r="H589">
        <v>14</v>
      </c>
      <c r="I589">
        <v>0.243393</v>
      </c>
    </row>
    <row r="590" spans="1:9" x14ac:dyDescent="0.2">
      <c r="A590">
        <v>588</v>
      </c>
      <c r="B590">
        <v>588</v>
      </c>
      <c r="C590">
        <v>147000</v>
      </c>
      <c r="D590">
        <v>-1.4001459999999999</v>
      </c>
      <c r="E590">
        <v>1.5661000000000001E-2</v>
      </c>
      <c r="F590">
        <v>83236.954666000005</v>
      </c>
      <c r="G590">
        <v>28780</v>
      </c>
      <c r="H590">
        <v>17</v>
      </c>
      <c r="I590">
        <v>0.246561</v>
      </c>
    </row>
    <row r="591" spans="1:9" x14ac:dyDescent="0.2">
      <c r="A591">
        <v>589</v>
      </c>
      <c r="B591">
        <v>589</v>
      </c>
      <c r="C591">
        <v>147250</v>
      </c>
      <c r="D591">
        <v>-1.4305840000000001</v>
      </c>
      <c r="E591">
        <v>1.5882E-2</v>
      </c>
      <c r="F591">
        <v>44945.664636000001</v>
      </c>
      <c r="G591">
        <v>28672</v>
      </c>
      <c r="H591">
        <v>19</v>
      </c>
      <c r="I591">
        <v>0.23916899999999999</v>
      </c>
    </row>
    <row r="592" spans="1:9" x14ac:dyDescent="0.2">
      <c r="A592">
        <v>590</v>
      </c>
      <c r="B592">
        <v>590</v>
      </c>
      <c r="C592">
        <v>147500</v>
      </c>
      <c r="D592">
        <v>-1.3968229999999999</v>
      </c>
      <c r="E592">
        <v>1.5783999999999999E-2</v>
      </c>
      <c r="F592">
        <v>66054.941367000007</v>
      </c>
      <c r="G592">
        <v>28681</v>
      </c>
      <c r="H592">
        <v>23</v>
      </c>
      <c r="I592">
        <v>0.24738199999999999</v>
      </c>
    </row>
    <row r="593" spans="1:9" x14ac:dyDescent="0.2">
      <c r="A593">
        <v>591</v>
      </c>
      <c r="B593">
        <v>591</v>
      </c>
      <c r="C593">
        <v>147750</v>
      </c>
      <c r="D593">
        <v>-1.403456</v>
      </c>
      <c r="E593">
        <v>1.5739E-2</v>
      </c>
      <c r="F593">
        <v>57167.361258999998</v>
      </c>
      <c r="G593">
        <v>28731</v>
      </c>
      <c r="H593">
        <v>18</v>
      </c>
      <c r="I593">
        <v>0.24574599999999999</v>
      </c>
    </row>
    <row r="594" spans="1:9" x14ac:dyDescent="0.2">
      <c r="A594">
        <v>592</v>
      </c>
      <c r="B594">
        <v>592</v>
      </c>
      <c r="C594">
        <v>148000</v>
      </c>
      <c r="D594">
        <v>-1.4065289999999999</v>
      </c>
      <c r="E594">
        <v>1.5755999999999999E-2</v>
      </c>
      <c r="F594">
        <v>78822.167239000002</v>
      </c>
      <c r="G594">
        <v>28710</v>
      </c>
      <c r="H594">
        <v>13</v>
      </c>
      <c r="I594">
        <v>0.24499199999999999</v>
      </c>
    </row>
    <row r="595" spans="1:9" x14ac:dyDescent="0.2">
      <c r="A595">
        <v>593</v>
      </c>
      <c r="B595">
        <v>593</v>
      </c>
      <c r="C595">
        <v>148250</v>
      </c>
      <c r="D595">
        <v>-1.3898280000000001</v>
      </c>
      <c r="E595">
        <v>1.5675000000000001E-2</v>
      </c>
      <c r="F595">
        <v>87893.427135999998</v>
      </c>
      <c r="G595">
        <v>28526</v>
      </c>
      <c r="H595">
        <v>22</v>
      </c>
      <c r="I595">
        <v>0.24911800000000001</v>
      </c>
    </row>
    <row r="596" spans="1:9" x14ac:dyDescent="0.2">
      <c r="A596">
        <v>594</v>
      </c>
      <c r="B596">
        <v>594</v>
      </c>
      <c r="C596">
        <v>148500</v>
      </c>
      <c r="D596">
        <v>-1.422512</v>
      </c>
      <c r="E596">
        <v>1.5921999999999999E-2</v>
      </c>
      <c r="F596">
        <v>59034.741273</v>
      </c>
      <c r="G596">
        <v>28402</v>
      </c>
      <c r="H596">
        <v>21</v>
      </c>
      <c r="I596">
        <v>0.24110699999999999</v>
      </c>
    </row>
    <row r="597" spans="1:9" x14ac:dyDescent="0.2">
      <c r="A597">
        <v>595</v>
      </c>
      <c r="B597">
        <v>595</v>
      </c>
      <c r="C597">
        <v>148750</v>
      </c>
      <c r="D597">
        <v>-1.3812219999999999</v>
      </c>
      <c r="E597">
        <v>1.5597E-2</v>
      </c>
      <c r="F597">
        <v>52444.574902</v>
      </c>
      <c r="G597">
        <v>28522</v>
      </c>
      <c r="H597">
        <v>18</v>
      </c>
      <c r="I597">
        <v>0.25127100000000002</v>
      </c>
    </row>
    <row r="598" spans="1:9" x14ac:dyDescent="0.2">
      <c r="A598">
        <v>596</v>
      </c>
      <c r="B598">
        <v>596</v>
      </c>
      <c r="C598">
        <v>149000</v>
      </c>
      <c r="D598">
        <v>-1.3804920000000001</v>
      </c>
      <c r="E598">
        <v>1.5599E-2</v>
      </c>
      <c r="F598">
        <v>54408.167003000002</v>
      </c>
      <c r="G598">
        <v>27977</v>
      </c>
      <c r="H598">
        <v>13</v>
      </c>
      <c r="I598">
        <v>0.25145499999999998</v>
      </c>
    </row>
    <row r="599" spans="1:9" x14ac:dyDescent="0.2">
      <c r="A599">
        <v>597</v>
      </c>
      <c r="B599">
        <v>597</v>
      </c>
      <c r="C599">
        <v>149250</v>
      </c>
      <c r="D599">
        <v>-1.4186669999999999</v>
      </c>
      <c r="E599">
        <v>1.5887999999999999E-2</v>
      </c>
      <c r="F599">
        <v>71413.639490999994</v>
      </c>
      <c r="G599">
        <v>29014</v>
      </c>
      <c r="H599">
        <v>18</v>
      </c>
      <c r="I599">
        <v>0.242036</v>
      </c>
    </row>
    <row r="600" spans="1:9" x14ac:dyDescent="0.2">
      <c r="A600">
        <v>598</v>
      </c>
      <c r="B600">
        <v>598</v>
      </c>
      <c r="C600">
        <v>149500</v>
      </c>
      <c r="D600">
        <v>-1.4134089999999999</v>
      </c>
      <c r="E600">
        <v>1.5796000000000001E-2</v>
      </c>
      <c r="F600">
        <v>59960.833360999997</v>
      </c>
      <c r="G600">
        <v>28191</v>
      </c>
      <c r="H600">
        <v>16</v>
      </c>
      <c r="I600">
        <v>0.243313</v>
      </c>
    </row>
    <row r="601" spans="1:9" x14ac:dyDescent="0.2">
      <c r="A601">
        <v>599</v>
      </c>
      <c r="B601">
        <v>599</v>
      </c>
      <c r="C601">
        <v>149750</v>
      </c>
      <c r="D601">
        <v>-1.388164</v>
      </c>
      <c r="E601">
        <v>1.5685000000000001E-2</v>
      </c>
      <c r="F601">
        <v>67452.496631000002</v>
      </c>
      <c r="G601">
        <v>28787</v>
      </c>
      <c r="H601">
        <v>12</v>
      </c>
      <c r="I601">
        <v>0.249533</v>
      </c>
    </row>
    <row r="602" spans="1:9" x14ac:dyDescent="0.2">
      <c r="A602">
        <v>600</v>
      </c>
      <c r="B602">
        <v>600</v>
      </c>
      <c r="C602">
        <v>150000</v>
      </c>
      <c r="D602">
        <v>-1.4016919999999999</v>
      </c>
      <c r="E602">
        <v>1.5740000000000001E-2</v>
      </c>
      <c r="F602">
        <v>45371.202982000003</v>
      </c>
      <c r="G602">
        <v>27862</v>
      </c>
      <c r="H602">
        <v>21</v>
      </c>
      <c r="I602">
        <v>0.24618000000000001</v>
      </c>
    </row>
    <row r="603" spans="1:9" x14ac:dyDescent="0.2">
      <c r="A603">
        <v>601</v>
      </c>
      <c r="B603">
        <v>601</v>
      </c>
      <c r="C603">
        <v>150250</v>
      </c>
      <c r="D603">
        <v>-1.396085</v>
      </c>
      <c r="E603">
        <v>1.5789999999999998E-2</v>
      </c>
      <c r="F603">
        <v>50422.752994000002</v>
      </c>
      <c r="G603">
        <v>28175</v>
      </c>
      <c r="H603">
        <v>10</v>
      </c>
      <c r="I603">
        <v>0.24756400000000001</v>
      </c>
    </row>
    <row r="604" spans="1:9" x14ac:dyDescent="0.2">
      <c r="A604">
        <v>602</v>
      </c>
      <c r="B604">
        <v>602</v>
      </c>
      <c r="C604">
        <v>150500</v>
      </c>
      <c r="D604">
        <v>-1.4090039999999999</v>
      </c>
      <c r="E604">
        <v>1.5826E-2</v>
      </c>
      <c r="F604">
        <v>65714.815570000006</v>
      </c>
      <c r="G604">
        <v>28204</v>
      </c>
      <c r="H604">
        <v>19</v>
      </c>
      <c r="I604">
        <v>0.24438699999999999</v>
      </c>
    </row>
    <row r="605" spans="1:9" x14ac:dyDescent="0.2">
      <c r="A605">
        <v>603</v>
      </c>
      <c r="B605">
        <v>603</v>
      </c>
      <c r="C605">
        <v>150750</v>
      </c>
      <c r="D605">
        <v>-1.415692</v>
      </c>
      <c r="E605">
        <v>1.5869000000000001E-2</v>
      </c>
      <c r="F605">
        <v>52303.959090999997</v>
      </c>
      <c r="G605">
        <v>28535</v>
      </c>
      <c r="H605">
        <v>14</v>
      </c>
      <c r="I605">
        <v>0.242758</v>
      </c>
    </row>
    <row r="606" spans="1:9" x14ac:dyDescent="0.2">
      <c r="A606">
        <v>604</v>
      </c>
      <c r="B606">
        <v>604</v>
      </c>
      <c r="C606">
        <v>151000</v>
      </c>
      <c r="D606">
        <v>-1.3884049999999999</v>
      </c>
      <c r="E606">
        <v>1.5716000000000001E-2</v>
      </c>
      <c r="F606">
        <v>82287.150976999998</v>
      </c>
      <c r="G606">
        <v>28311</v>
      </c>
      <c r="H606">
        <v>17</v>
      </c>
      <c r="I606">
        <v>0.249473</v>
      </c>
    </row>
    <row r="607" spans="1:9" x14ac:dyDescent="0.2">
      <c r="A607">
        <v>605</v>
      </c>
      <c r="B607">
        <v>605</v>
      </c>
      <c r="C607">
        <v>151250</v>
      </c>
      <c r="D607">
        <v>-1.433006</v>
      </c>
      <c r="E607">
        <v>1.5944E-2</v>
      </c>
      <c r="F607">
        <v>51279.023977999997</v>
      </c>
      <c r="G607">
        <v>28580</v>
      </c>
      <c r="H607">
        <v>17</v>
      </c>
      <c r="I607">
        <v>0.238591</v>
      </c>
    </row>
    <row r="608" spans="1:9" x14ac:dyDescent="0.2">
      <c r="A608">
        <v>606</v>
      </c>
      <c r="B608">
        <v>606</v>
      </c>
      <c r="C608">
        <v>151500</v>
      </c>
      <c r="D608">
        <v>-1.420579</v>
      </c>
      <c r="E608">
        <v>1.5893000000000001E-2</v>
      </c>
      <c r="F608">
        <v>49795.936786999999</v>
      </c>
      <c r="G608">
        <v>28921</v>
      </c>
      <c r="H608">
        <v>20</v>
      </c>
      <c r="I608">
        <v>0.24157400000000001</v>
      </c>
    </row>
    <row r="609" spans="1:9" x14ac:dyDescent="0.2">
      <c r="A609">
        <v>607</v>
      </c>
      <c r="B609">
        <v>607</v>
      </c>
      <c r="C609">
        <v>151750</v>
      </c>
      <c r="D609">
        <v>-1.395937</v>
      </c>
      <c r="E609">
        <v>1.5783999999999999E-2</v>
      </c>
      <c r="F609">
        <v>73955.117874000003</v>
      </c>
      <c r="G609">
        <v>28796</v>
      </c>
      <c r="H609">
        <v>17</v>
      </c>
      <c r="I609">
        <v>0.24760099999999999</v>
      </c>
    </row>
    <row r="610" spans="1:9" x14ac:dyDescent="0.2">
      <c r="A610">
        <v>608</v>
      </c>
      <c r="B610">
        <v>608</v>
      </c>
      <c r="C610">
        <v>152000</v>
      </c>
      <c r="D610">
        <v>-1.417306</v>
      </c>
      <c r="E610">
        <v>1.5855000000000001E-2</v>
      </c>
      <c r="F610">
        <v>81535.549419000003</v>
      </c>
      <c r="G610">
        <v>29145</v>
      </c>
      <c r="H610">
        <v>16</v>
      </c>
      <c r="I610">
        <v>0.242366</v>
      </c>
    </row>
    <row r="611" spans="1:9" x14ac:dyDescent="0.2">
      <c r="A611">
        <v>609</v>
      </c>
      <c r="B611">
        <v>609</v>
      </c>
      <c r="C611">
        <v>152250</v>
      </c>
      <c r="D611">
        <v>-1.389815</v>
      </c>
      <c r="E611">
        <v>1.5709999999999998E-2</v>
      </c>
      <c r="F611">
        <v>86964.908184999993</v>
      </c>
      <c r="G611">
        <v>28076</v>
      </c>
      <c r="H611">
        <v>13</v>
      </c>
      <c r="I611">
        <v>0.24912100000000001</v>
      </c>
    </row>
    <row r="612" spans="1:9" x14ac:dyDescent="0.2">
      <c r="A612">
        <v>610</v>
      </c>
      <c r="B612">
        <v>610</v>
      </c>
      <c r="C612">
        <v>152500</v>
      </c>
      <c r="D612">
        <v>-1.421983</v>
      </c>
      <c r="E612">
        <v>1.5868E-2</v>
      </c>
      <c r="F612">
        <v>62364.147957000001</v>
      </c>
      <c r="G612">
        <v>28302</v>
      </c>
      <c r="H612">
        <v>15</v>
      </c>
      <c r="I612">
        <v>0.241235</v>
      </c>
    </row>
    <row r="613" spans="1:9" x14ac:dyDescent="0.2">
      <c r="A613">
        <v>611</v>
      </c>
      <c r="B613">
        <v>611</v>
      </c>
      <c r="C613">
        <v>152750</v>
      </c>
      <c r="D613">
        <v>-1.4305619999999999</v>
      </c>
      <c r="E613">
        <v>1.5959000000000001E-2</v>
      </c>
      <c r="F613">
        <v>46013.782016999998</v>
      </c>
      <c r="G613">
        <v>28180</v>
      </c>
      <c r="H613">
        <v>13</v>
      </c>
      <c r="I613">
        <v>0.239174</v>
      </c>
    </row>
    <row r="614" spans="1:9" x14ac:dyDescent="0.2">
      <c r="A614">
        <v>612</v>
      </c>
      <c r="B614">
        <v>612</v>
      </c>
      <c r="C614">
        <v>153000</v>
      </c>
      <c r="D614">
        <v>-1.397373</v>
      </c>
      <c r="E614">
        <v>1.5705E-2</v>
      </c>
      <c r="F614">
        <v>73436.906935999999</v>
      </c>
      <c r="G614">
        <v>29024</v>
      </c>
      <c r="H614">
        <v>17</v>
      </c>
      <c r="I614">
        <v>0.24724599999999999</v>
      </c>
    </row>
    <row r="615" spans="1:9" x14ac:dyDescent="0.2">
      <c r="A615">
        <v>613</v>
      </c>
      <c r="B615">
        <v>613</v>
      </c>
      <c r="C615">
        <v>153250</v>
      </c>
      <c r="D615">
        <v>-1.4050009999999999</v>
      </c>
      <c r="E615">
        <v>1.5774E-2</v>
      </c>
      <c r="F615">
        <v>64859.088455999998</v>
      </c>
      <c r="G615">
        <v>28775</v>
      </c>
      <c r="H615">
        <v>14</v>
      </c>
      <c r="I615">
        <v>0.245367</v>
      </c>
    </row>
    <row r="616" spans="1:9" x14ac:dyDescent="0.2">
      <c r="A616">
        <v>614</v>
      </c>
      <c r="B616">
        <v>614</v>
      </c>
      <c r="C616">
        <v>153500</v>
      </c>
      <c r="D616">
        <v>-1.4018809999999999</v>
      </c>
      <c r="E616">
        <v>1.5788E-2</v>
      </c>
      <c r="F616">
        <v>51100.937083999997</v>
      </c>
      <c r="G616">
        <v>28169</v>
      </c>
      <c r="H616">
        <v>17</v>
      </c>
      <c r="I616">
        <v>0.24613299999999999</v>
      </c>
    </row>
    <row r="617" spans="1:9" x14ac:dyDescent="0.2">
      <c r="A617">
        <v>615</v>
      </c>
      <c r="B617">
        <v>615</v>
      </c>
      <c r="C617">
        <v>153750</v>
      </c>
      <c r="D617">
        <v>-1.4115610000000001</v>
      </c>
      <c r="E617">
        <v>1.5802E-2</v>
      </c>
      <c r="F617">
        <v>62866.205988000002</v>
      </c>
      <c r="G617">
        <v>28415</v>
      </c>
      <c r="H617">
        <v>16</v>
      </c>
      <c r="I617">
        <v>0.24376200000000001</v>
      </c>
    </row>
    <row r="618" spans="1:9" x14ac:dyDescent="0.2">
      <c r="A618">
        <v>616</v>
      </c>
      <c r="B618">
        <v>616</v>
      </c>
      <c r="C618">
        <v>154000</v>
      </c>
      <c r="D618">
        <v>-1.426625</v>
      </c>
      <c r="E618">
        <v>1.5893000000000001E-2</v>
      </c>
      <c r="F618">
        <v>67121.394302999994</v>
      </c>
      <c r="G618">
        <v>28384</v>
      </c>
      <c r="H618">
        <v>20</v>
      </c>
      <c r="I618">
        <v>0.240118</v>
      </c>
    </row>
    <row r="619" spans="1:9" x14ac:dyDescent="0.2">
      <c r="A619">
        <v>617</v>
      </c>
      <c r="B619">
        <v>617</v>
      </c>
      <c r="C619">
        <v>154250</v>
      </c>
      <c r="D619">
        <v>-1.4262790000000001</v>
      </c>
      <c r="E619">
        <v>1.5932000000000002E-2</v>
      </c>
      <c r="F619">
        <v>92742.528254000004</v>
      </c>
      <c r="G619">
        <v>28612</v>
      </c>
      <c r="H619">
        <v>16</v>
      </c>
      <c r="I619">
        <v>0.240201</v>
      </c>
    </row>
    <row r="620" spans="1:9" x14ac:dyDescent="0.2">
      <c r="A620">
        <v>618</v>
      </c>
      <c r="B620">
        <v>618</v>
      </c>
      <c r="C620">
        <v>154500</v>
      </c>
      <c r="D620">
        <v>-1.4368030000000001</v>
      </c>
      <c r="E620">
        <v>1.5931000000000001E-2</v>
      </c>
      <c r="F620">
        <v>52154.002334999997</v>
      </c>
      <c r="G620">
        <v>29066</v>
      </c>
      <c r="H620">
        <v>15</v>
      </c>
      <c r="I620">
        <v>0.23768600000000001</v>
      </c>
    </row>
    <row r="621" spans="1:9" x14ac:dyDescent="0.2">
      <c r="A621">
        <v>619</v>
      </c>
      <c r="B621">
        <v>619</v>
      </c>
      <c r="C621">
        <v>154750</v>
      </c>
      <c r="D621">
        <v>-1.4277409999999999</v>
      </c>
      <c r="E621">
        <v>1.5890999999999999E-2</v>
      </c>
      <c r="F621">
        <v>66550.649651999993</v>
      </c>
      <c r="G621">
        <v>28544</v>
      </c>
      <c r="H621">
        <v>13</v>
      </c>
      <c r="I621">
        <v>0.23985000000000001</v>
      </c>
    </row>
    <row r="622" spans="1:9" x14ac:dyDescent="0.2">
      <c r="A622">
        <v>620</v>
      </c>
      <c r="B622">
        <v>620</v>
      </c>
      <c r="C622">
        <v>155000</v>
      </c>
      <c r="D622">
        <v>-1.375893</v>
      </c>
      <c r="E622">
        <v>1.5578E-2</v>
      </c>
      <c r="F622">
        <v>59596.379767999999</v>
      </c>
      <c r="G622">
        <v>28369</v>
      </c>
      <c r="H622">
        <v>14</v>
      </c>
      <c r="I622">
        <v>0.25261400000000001</v>
      </c>
    </row>
    <row r="623" spans="1:9" x14ac:dyDescent="0.2">
      <c r="A623">
        <v>621</v>
      </c>
      <c r="B623">
        <v>621</v>
      </c>
      <c r="C623">
        <v>155250</v>
      </c>
      <c r="D623">
        <v>-1.4094260000000001</v>
      </c>
      <c r="E623">
        <v>1.5807000000000002E-2</v>
      </c>
      <c r="F623">
        <v>57892.999562999998</v>
      </c>
      <c r="G623">
        <v>28413</v>
      </c>
      <c r="H623">
        <v>18</v>
      </c>
      <c r="I623">
        <v>0.244283</v>
      </c>
    </row>
    <row r="624" spans="1:9" x14ac:dyDescent="0.2">
      <c r="A624">
        <v>622</v>
      </c>
      <c r="B624">
        <v>622</v>
      </c>
      <c r="C624">
        <v>155500</v>
      </c>
      <c r="D624">
        <v>-1.4028910000000001</v>
      </c>
      <c r="E624">
        <v>1.5726E-2</v>
      </c>
      <c r="F624">
        <v>89051.374958</v>
      </c>
      <c r="G624">
        <v>28777</v>
      </c>
      <c r="H624">
        <v>10</v>
      </c>
      <c r="I624">
        <v>0.24588499999999999</v>
      </c>
    </row>
    <row r="625" spans="1:9" x14ac:dyDescent="0.2">
      <c r="A625">
        <v>623</v>
      </c>
      <c r="B625">
        <v>623</v>
      </c>
      <c r="C625">
        <v>155750</v>
      </c>
      <c r="D625">
        <v>-1.424104</v>
      </c>
      <c r="E625">
        <v>1.5823E-2</v>
      </c>
      <c r="F625">
        <v>71510.170182000002</v>
      </c>
      <c r="G625">
        <v>28791</v>
      </c>
      <c r="H625">
        <v>16</v>
      </c>
      <c r="I625">
        <v>0.24072399999999999</v>
      </c>
    </row>
    <row r="626" spans="1:9" x14ac:dyDescent="0.2">
      <c r="A626">
        <v>624</v>
      </c>
      <c r="B626">
        <v>624</v>
      </c>
      <c r="C626">
        <v>156000</v>
      </c>
      <c r="D626">
        <v>-1.403545</v>
      </c>
      <c r="E626">
        <v>1.5723999999999998E-2</v>
      </c>
      <c r="F626">
        <v>52368.057109000001</v>
      </c>
      <c r="G626">
        <v>28528</v>
      </c>
      <c r="H626">
        <v>11</v>
      </c>
      <c r="I626">
        <v>0.245724</v>
      </c>
    </row>
    <row r="627" spans="1:9" x14ac:dyDescent="0.2">
      <c r="A627">
        <v>625</v>
      </c>
      <c r="B627">
        <v>625</v>
      </c>
      <c r="C627">
        <v>156250</v>
      </c>
      <c r="D627">
        <v>-1.4105749999999999</v>
      </c>
      <c r="E627">
        <v>1.583E-2</v>
      </c>
      <c r="F627">
        <v>58635.247317000001</v>
      </c>
      <c r="G627">
        <v>28357</v>
      </c>
      <c r="H627">
        <v>17</v>
      </c>
      <c r="I627">
        <v>0.244003</v>
      </c>
    </row>
    <row r="628" spans="1:9" x14ac:dyDescent="0.2">
      <c r="A628">
        <v>626</v>
      </c>
      <c r="B628">
        <v>626</v>
      </c>
      <c r="C628">
        <v>156500</v>
      </c>
      <c r="D628">
        <v>-1.3790009999999999</v>
      </c>
      <c r="E628">
        <v>1.5554E-2</v>
      </c>
      <c r="F628">
        <v>73923.154674000005</v>
      </c>
      <c r="G628">
        <v>28936</v>
      </c>
      <c r="H628">
        <v>11</v>
      </c>
      <c r="I628">
        <v>0.25183</v>
      </c>
    </row>
    <row r="629" spans="1:9" x14ac:dyDescent="0.2">
      <c r="A629">
        <v>627</v>
      </c>
      <c r="B629">
        <v>627</v>
      </c>
      <c r="C629">
        <v>156750</v>
      </c>
      <c r="D629">
        <v>-1.4062920000000001</v>
      </c>
      <c r="E629">
        <v>1.5726E-2</v>
      </c>
      <c r="F629">
        <v>79394.884466999996</v>
      </c>
      <c r="G629">
        <v>28381</v>
      </c>
      <c r="H629">
        <v>18</v>
      </c>
      <c r="I629">
        <v>0.24504999999999999</v>
      </c>
    </row>
    <row r="630" spans="1:9" x14ac:dyDescent="0.2">
      <c r="A630">
        <v>628</v>
      </c>
      <c r="B630">
        <v>628</v>
      </c>
      <c r="C630">
        <v>157000</v>
      </c>
      <c r="D630">
        <v>-1.4025030000000001</v>
      </c>
      <c r="E630">
        <v>1.5775000000000001E-2</v>
      </c>
      <c r="F630">
        <v>35613.707295</v>
      </c>
      <c r="G630">
        <v>27862</v>
      </c>
      <c r="H630">
        <v>13</v>
      </c>
      <c r="I630">
        <v>0.24598100000000001</v>
      </c>
    </row>
    <row r="631" spans="1:9" x14ac:dyDescent="0.2">
      <c r="A631">
        <v>629</v>
      </c>
      <c r="B631">
        <v>629</v>
      </c>
      <c r="C631">
        <v>157250</v>
      </c>
      <c r="D631">
        <v>-1.4208559999999999</v>
      </c>
      <c r="E631">
        <v>1.5855999999999999E-2</v>
      </c>
      <c r="F631">
        <v>71686.295177000007</v>
      </c>
      <c r="G631">
        <v>28572</v>
      </c>
      <c r="H631">
        <v>13</v>
      </c>
      <c r="I631">
        <v>0.241507</v>
      </c>
    </row>
    <row r="632" spans="1:9" x14ac:dyDescent="0.2">
      <c r="A632">
        <v>630</v>
      </c>
      <c r="B632">
        <v>630</v>
      </c>
      <c r="C632">
        <v>157500</v>
      </c>
      <c r="D632">
        <v>-1.407</v>
      </c>
      <c r="E632">
        <v>1.5734000000000001E-2</v>
      </c>
      <c r="F632">
        <v>73983.391644000003</v>
      </c>
      <c r="G632">
        <v>28706</v>
      </c>
      <c r="H632">
        <v>15</v>
      </c>
      <c r="I632">
        <v>0.24487700000000001</v>
      </c>
    </row>
    <row r="633" spans="1:9" x14ac:dyDescent="0.2">
      <c r="A633">
        <v>631</v>
      </c>
      <c r="B633">
        <v>631</v>
      </c>
      <c r="C633">
        <v>157750</v>
      </c>
      <c r="D633">
        <v>-1.41292</v>
      </c>
      <c r="E633">
        <v>1.5727999999999999E-2</v>
      </c>
      <c r="F633">
        <v>52343.611996</v>
      </c>
      <c r="G633">
        <v>28737</v>
      </c>
      <c r="H633">
        <v>9</v>
      </c>
      <c r="I633">
        <v>0.24343200000000001</v>
      </c>
    </row>
    <row r="634" spans="1:9" x14ac:dyDescent="0.2">
      <c r="A634">
        <v>632</v>
      </c>
      <c r="B634">
        <v>632</v>
      </c>
      <c r="C634">
        <v>158000</v>
      </c>
      <c r="D634">
        <v>-1.418939</v>
      </c>
      <c r="E634">
        <v>1.5844E-2</v>
      </c>
      <c r="F634">
        <v>80199.633493000001</v>
      </c>
      <c r="G634">
        <v>28960</v>
      </c>
      <c r="H634">
        <v>17</v>
      </c>
      <c r="I634">
        <v>0.24197099999999999</v>
      </c>
    </row>
    <row r="635" spans="1:9" x14ac:dyDescent="0.2">
      <c r="A635">
        <v>633</v>
      </c>
      <c r="B635">
        <v>633</v>
      </c>
      <c r="C635">
        <v>158250</v>
      </c>
      <c r="D635">
        <v>-1.4444650000000001</v>
      </c>
      <c r="E635">
        <v>1.5962E-2</v>
      </c>
      <c r="F635">
        <v>98061.567821999997</v>
      </c>
      <c r="G635">
        <v>29036</v>
      </c>
      <c r="H635">
        <v>18</v>
      </c>
      <c r="I635">
        <v>0.235872</v>
      </c>
    </row>
    <row r="636" spans="1:9" x14ac:dyDescent="0.2">
      <c r="A636">
        <v>634</v>
      </c>
      <c r="B636">
        <v>634</v>
      </c>
      <c r="C636">
        <v>158500</v>
      </c>
      <c r="D636">
        <v>-1.403853</v>
      </c>
      <c r="E636">
        <v>1.5748000000000002E-2</v>
      </c>
      <c r="F636">
        <v>69446.873065000007</v>
      </c>
      <c r="G636">
        <v>28717</v>
      </c>
      <c r="H636">
        <v>20</v>
      </c>
      <c r="I636">
        <v>0.24564900000000001</v>
      </c>
    </row>
    <row r="637" spans="1:9" x14ac:dyDescent="0.2">
      <c r="A637">
        <v>635</v>
      </c>
      <c r="B637">
        <v>635</v>
      </c>
      <c r="C637">
        <v>158750</v>
      </c>
      <c r="D637">
        <v>-1.419538</v>
      </c>
      <c r="E637">
        <v>1.5859999999999999E-2</v>
      </c>
      <c r="F637">
        <v>49687.094916000002</v>
      </c>
      <c r="G637">
        <v>28489</v>
      </c>
      <c r="H637">
        <v>11</v>
      </c>
      <c r="I637">
        <v>0.24182600000000001</v>
      </c>
    </row>
    <row r="638" spans="1:9" x14ac:dyDescent="0.2">
      <c r="A638">
        <v>636</v>
      </c>
      <c r="B638">
        <v>636</v>
      </c>
      <c r="C638">
        <v>159000</v>
      </c>
      <c r="D638">
        <v>-1.415419</v>
      </c>
      <c r="E638">
        <v>1.5817999999999999E-2</v>
      </c>
      <c r="F638">
        <v>44619.222887000004</v>
      </c>
      <c r="G638">
        <v>28502</v>
      </c>
      <c r="H638">
        <v>14</v>
      </c>
      <c r="I638">
        <v>0.24282400000000001</v>
      </c>
    </row>
    <row r="639" spans="1:9" x14ac:dyDescent="0.2">
      <c r="A639">
        <v>637</v>
      </c>
      <c r="B639">
        <v>637</v>
      </c>
      <c r="C639">
        <v>159250</v>
      </c>
      <c r="D639">
        <v>-1.410433</v>
      </c>
      <c r="E639">
        <v>1.5852000000000002E-2</v>
      </c>
      <c r="F639">
        <v>63078.11303</v>
      </c>
      <c r="G639">
        <v>28376</v>
      </c>
      <c r="H639">
        <v>18</v>
      </c>
      <c r="I639">
        <v>0.244038</v>
      </c>
    </row>
    <row r="640" spans="1:9" x14ac:dyDescent="0.2">
      <c r="A640">
        <v>638</v>
      </c>
      <c r="B640">
        <v>638</v>
      </c>
      <c r="C640">
        <v>159500</v>
      </c>
      <c r="D640">
        <v>-1.4303399999999999</v>
      </c>
      <c r="E640">
        <v>1.5859000000000002E-2</v>
      </c>
      <c r="F640">
        <v>49163.073222999999</v>
      </c>
      <c r="G640">
        <v>29165</v>
      </c>
      <c r="H640">
        <v>25</v>
      </c>
      <c r="I640">
        <v>0.239228</v>
      </c>
    </row>
    <row r="641" spans="1:9" x14ac:dyDescent="0.2">
      <c r="A641">
        <v>639</v>
      </c>
      <c r="B641">
        <v>639</v>
      </c>
      <c r="C641">
        <v>159750</v>
      </c>
      <c r="D641">
        <v>-1.4117500000000001</v>
      </c>
      <c r="E641">
        <v>1.5771E-2</v>
      </c>
      <c r="F641">
        <v>62100.278314000003</v>
      </c>
      <c r="G641">
        <v>28714</v>
      </c>
      <c r="H641">
        <v>13</v>
      </c>
      <c r="I641">
        <v>0.24371599999999999</v>
      </c>
    </row>
    <row r="642" spans="1:9" x14ac:dyDescent="0.2">
      <c r="A642">
        <v>640</v>
      </c>
      <c r="B642">
        <v>640</v>
      </c>
      <c r="C642">
        <v>160000</v>
      </c>
      <c r="D642">
        <v>-1.4495979999999999</v>
      </c>
      <c r="E642">
        <v>1.6057999999999999E-2</v>
      </c>
      <c r="F642">
        <v>64113.986448000003</v>
      </c>
      <c r="G642">
        <v>28487</v>
      </c>
      <c r="H642">
        <v>11</v>
      </c>
      <c r="I642">
        <v>0.23466500000000001</v>
      </c>
    </row>
    <row r="643" spans="1:9" x14ac:dyDescent="0.2">
      <c r="A643">
        <v>641</v>
      </c>
      <c r="B643">
        <v>641</v>
      </c>
      <c r="C643">
        <v>160250</v>
      </c>
      <c r="D643">
        <v>-1.4047289999999999</v>
      </c>
      <c r="E643">
        <v>1.5751000000000001E-2</v>
      </c>
      <c r="F643">
        <v>58754.539320999997</v>
      </c>
      <c r="G643">
        <v>28661</v>
      </c>
      <c r="H643">
        <v>19</v>
      </c>
      <c r="I643">
        <v>0.24543400000000001</v>
      </c>
    </row>
    <row r="644" spans="1:9" x14ac:dyDescent="0.2">
      <c r="A644">
        <v>642</v>
      </c>
      <c r="B644">
        <v>642</v>
      </c>
      <c r="C644">
        <v>160500</v>
      </c>
      <c r="D644">
        <v>-1.401826</v>
      </c>
      <c r="E644">
        <v>1.5823E-2</v>
      </c>
      <c r="F644">
        <v>58195.026813999997</v>
      </c>
      <c r="G644">
        <v>28086</v>
      </c>
      <c r="H644">
        <v>14</v>
      </c>
      <c r="I644">
        <v>0.246147</v>
      </c>
    </row>
    <row r="645" spans="1:9" x14ac:dyDescent="0.2">
      <c r="A645">
        <v>643</v>
      </c>
      <c r="B645">
        <v>643</v>
      </c>
      <c r="C645">
        <v>160750</v>
      </c>
      <c r="D645">
        <v>-1.4225509999999999</v>
      </c>
      <c r="E645">
        <v>1.5855000000000001E-2</v>
      </c>
      <c r="F645">
        <v>91878.595866000003</v>
      </c>
      <c r="G645">
        <v>28800</v>
      </c>
      <c r="H645">
        <v>23</v>
      </c>
      <c r="I645">
        <v>0.24109800000000001</v>
      </c>
    </row>
    <row r="646" spans="1:9" x14ac:dyDescent="0.2">
      <c r="A646">
        <v>644</v>
      </c>
      <c r="B646">
        <v>644</v>
      </c>
      <c r="C646">
        <v>161000</v>
      </c>
      <c r="D646">
        <v>-1.399027</v>
      </c>
      <c r="E646">
        <v>1.5733E-2</v>
      </c>
      <c r="F646">
        <v>90370.227610000002</v>
      </c>
      <c r="G646">
        <v>29111</v>
      </c>
      <c r="H646">
        <v>18</v>
      </c>
      <c r="I646">
        <v>0.246837</v>
      </c>
    </row>
    <row r="647" spans="1:9" x14ac:dyDescent="0.2">
      <c r="A647">
        <v>645</v>
      </c>
      <c r="B647">
        <v>645</v>
      </c>
      <c r="C647">
        <v>161250</v>
      </c>
      <c r="D647">
        <v>-1.406004</v>
      </c>
      <c r="E647">
        <v>1.5790999999999999E-2</v>
      </c>
      <c r="F647">
        <v>74334.410870000007</v>
      </c>
      <c r="G647">
        <v>28415</v>
      </c>
      <c r="H647">
        <v>22</v>
      </c>
      <c r="I647">
        <v>0.24512100000000001</v>
      </c>
    </row>
    <row r="648" spans="1:9" x14ac:dyDescent="0.2">
      <c r="A648">
        <v>646</v>
      </c>
      <c r="B648">
        <v>646</v>
      </c>
      <c r="C648">
        <v>161500</v>
      </c>
      <c r="D648">
        <v>-1.424339</v>
      </c>
      <c r="E648">
        <v>1.5855999999999999E-2</v>
      </c>
      <c r="F648">
        <v>63554.249025999998</v>
      </c>
      <c r="G648">
        <v>28596</v>
      </c>
      <c r="H648">
        <v>8</v>
      </c>
      <c r="I648">
        <v>0.24066699999999999</v>
      </c>
    </row>
    <row r="649" spans="1:9" x14ac:dyDescent="0.2">
      <c r="A649">
        <v>647</v>
      </c>
      <c r="B649">
        <v>647</v>
      </c>
      <c r="C649">
        <v>161750</v>
      </c>
      <c r="D649">
        <v>-1.421862</v>
      </c>
      <c r="E649">
        <v>1.5873000000000002E-2</v>
      </c>
      <c r="F649">
        <v>60679.572581</v>
      </c>
      <c r="G649">
        <v>28444</v>
      </c>
      <c r="H649">
        <v>19</v>
      </c>
      <c r="I649">
        <v>0.24126400000000001</v>
      </c>
    </row>
    <row r="650" spans="1:9" x14ac:dyDescent="0.2">
      <c r="A650">
        <v>648</v>
      </c>
      <c r="B650">
        <v>648</v>
      </c>
      <c r="C650">
        <v>162000</v>
      </c>
      <c r="D650">
        <v>-1.3932279999999999</v>
      </c>
      <c r="E650">
        <v>1.5717999999999999E-2</v>
      </c>
      <c r="F650">
        <v>58894.353003999997</v>
      </c>
      <c r="G650">
        <v>27837</v>
      </c>
      <c r="H650">
        <v>13</v>
      </c>
      <c r="I650">
        <v>0.24827199999999999</v>
      </c>
    </row>
    <row r="651" spans="1:9" x14ac:dyDescent="0.2">
      <c r="A651">
        <v>649</v>
      </c>
      <c r="B651">
        <v>649</v>
      </c>
      <c r="C651">
        <v>162250</v>
      </c>
      <c r="D651">
        <v>-1.430733</v>
      </c>
      <c r="E651">
        <v>1.5869000000000001E-2</v>
      </c>
      <c r="F651">
        <v>42118.078630999997</v>
      </c>
      <c r="G651">
        <v>28311</v>
      </c>
      <c r="H651">
        <v>18</v>
      </c>
      <c r="I651">
        <v>0.23913300000000001</v>
      </c>
    </row>
    <row r="652" spans="1:9" x14ac:dyDescent="0.2">
      <c r="A652">
        <v>650</v>
      </c>
      <c r="B652">
        <v>650</v>
      </c>
      <c r="C652">
        <v>162500</v>
      </c>
      <c r="D652">
        <v>-1.4089469999999999</v>
      </c>
      <c r="E652">
        <v>1.5768000000000001E-2</v>
      </c>
      <c r="F652">
        <v>50418.9692</v>
      </c>
      <c r="G652">
        <v>28593</v>
      </c>
      <c r="H652">
        <v>25</v>
      </c>
      <c r="I652">
        <v>0.24440000000000001</v>
      </c>
    </row>
    <row r="653" spans="1:9" x14ac:dyDescent="0.2">
      <c r="A653">
        <v>651</v>
      </c>
      <c r="B653">
        <v>651</v>
      </c>
      <c r="C653">
        <v>162750</v>
      </c>
      <c r="D653">
        <v>-1.43544</v>
      </c>
      <c r="E653">
        <v>1.5904000000000001E-2</v>
      </c>
      <c r="F653">
        <v>55859.384059000004</v>
      </c>
      <c r="G653">
        <v>28044</v>
      </c>
      <c r="H653">
        <v>11</v>
      </c>
      <c r="I653">
        <v>0.238011</v>
      </c>
    </row>
    <row r="654" spans="1:9" x14ac:dyDescent="0.2">
      <c r="A654">
        <v>652</v>
      </c>
      <c r="B654">
        <v>652</v>
      </c>
      <c r="C654">
        <v>163000</v>
      </c>
      <c r="D654">
        <v>-1.4579009999999999</v>
      </c>
      <c r="E654">
        <v>1.6039000000000001E-2</v>
      </c>
      <c r="F654">
        <v>67577.791142000002</v>
      </c>
      <c r="G654">
        <v>30964</v>
      </c>
      <c r="H654">
        <v>22</v>
      </c>
      <c r="I654">
        <v>0.23272399999999999</v>
      </c>
    </row>
    <row r="655" spans="1:9" x14ac:dyDescent="0.2">
      <c r="A655">
        <v>653</v>
      </c>
      <c r="B655">
        <v>653</v>
      </c>
      <c r="C655">
        <v>163250</v>
      </c>
      <c r="D655">
        <v>-1.4254690000000001</v>
      </c>
      <c r="E655">
        <v>1.5885E-2</v>
      </c>
      <c r="F655">
        <v>59693.111951999999</v>
      </c>
      <c r="G655">
        <v>28754</v>
      </c>
      <c r="H655">
        <v>14</v>
      </c>
      <c r="I655">
        <v>0.240396</v>
      </c>
    </row>
    <row r="656" spans="1:9" x14ac:dyDescent="0.2">
      <c r="A656">
        <v>654</v>
      </c>
      <c r="B656">
        <v>654</v>
      </c>
      <c r="C656">
        <v>163500</v>
      </c>
      <c r="D656">
        <v>-1.4091340000000001</v>
      </c>
      <c r="E656">
        <v>1.5736E-2</v>
      </c>
      <c r="F656">
        <v>64534.758203999998</v>
      </c>
      <c r="G656">
        <v>29269</v>
      </c>
      <c r="H656">
        <v>15</v>
      </c>
      <c r="I656">
        <v>0.24435499999999999</v>
      </c>
    </row>
    <row r="657" spans="1:9" x14ac:dyDescent="0.2">
      <c r="A657">
        <v>655</v>
      </c>
      <c r="B657">
        <v>655</v>
      </c>
      <c r="C657">
        <v>163750</v>
      </c>
      <c r="D657">
        <v>-1.3827799999999999</v>
      </c>
      <c r="E657">
        <v>1.5596E-2</v>
      </c>
      <c r="F657">
        <v>43576.713680000001</v>
      </c>
      <c r="G657">
        <v>28538</v>
      </c>
      <c r="H657">
        <v>21</v>
      </c>
      <c r="I657">
        <v>0.25087999999999999</v>
      </c>
    </row>
    <row r="658" spans="1:9" x14ac:dyDescent="0.2">
      <c r="A658">
        <v>656</v>
      </c>
      <c r="B658">
        <v>656</v>
      </c>
      <c r="C658">
        <v>164000</v>
      </c>
      <c r="D658">
        <v>-1.4233130000000001</v>
      </c>
      <c r="E658">
        <v>1.5835999999999999E-2</v>
      </c>
      <c r="F658">
        <v>41469.930518000001</v>
      </c>
      <c r="G658">
        <v>28502</v>
      </c>
      <c r="H658">
        <v>19</v>
      </c>
      <c r="I658">
        <v>0.24091499999999999</v>
      </c>
    </row>
    <row r="659" spans="1:9" x14ac:dyDescent="0.2">
      <c r="A659">
        <v>657</v>
      </c>
      <c r="B659">
        <v>657</v>
      </c>
      <c r="C659">
        <v>164250</v>
      </c>
      <c r="D659">
        <v>-1.428215</v>
      </c>
      <c r="E659">
        <v>1.5903E-2</v>
      </c>
      <c r="F659">
        <v>44367.800156999998</v>
      </c>
      <c r="G659">
        <v>28629</v>
      </c>
      <c r="H659">
        <v>18</v>
      </c>
      <c r="I659">
        <v>0.239736</v>
      </c>
    </row>
    <row r="660" spans="1:9" x14ac:dyDescent="0.2">
      <c r="A660">
        <v>658</v>
      </c>
      <c r="B660">
        <v>658</v>
      </c>
      <c r="C660">
        <v>164500</v>
      </c>
      <c r="D660">
        <v>-1.4198329999999999</v>
      </c>
      <c r="E660">
        <v>1.5834999999999998E-2</v>
      </c>
      <c r="F660">
        <v>107488.969295</v>
      </c>
      <c r="G660">
        <v>28972</v>
      </c>
      <c r="H660">
        <v>18</v>
      </c>
      <c r="I660">
        <v>0.241754</v>
      </c>
    </row>
    <row r="661" spans="1:9" x14ac:dyDescent="0.2">
      <c r="A661">
        <v>659</v>
      </c>
      <c r="B661">
        <v>659</v>
      </c>
      <c r="C661">
        <v>164750</v>
      </c>
      <c r="D661">
        <v>-1.4471179999999999</v>
      </c>
      <c r="E661">
        <v>1.6022999999999999E-2</v>
      </c>
      <c r="F661">
        <v>73053.231371000002</v>
      </c>
      <c r="G661">
        <v>28262</v>
      </c>
      <c r="H661">
        <v>16</v>
      </c>
      <c r="I661">
        <v>0.23524700000000001</v>
      </c>
    </row>
    <row r="662" spans="1:9" x14ac:dyDescent="0.2">
      <c r="A662">
        <v>660</v>
      </c>
      <c r="B662">
        <v>660</v>
      </c>
      <c r="C662">
        <v>165000</v>
      </c>
      <c r="D662">
        <v>-1.4576750000000001</v>
      </c>
      <c r="E662">
        <v>1.6070000000000001E-2</v>
      </c>
      <c r="F662">
        <v>49123.144225999997</v>
      </c>
      <c r="G662">
        <v>29158</v>
      </c>
      <c r="H662">
        <v>18</v>
      </c>
      <c r="I662">
        <v>0.23277700000000001</v>
      </c>
    </row>
    <row r="663" spans="1:9" x14ac:dyDescent="0.2">
      <c r="A663">
        <v>661</v>
      </c>
      <c r="B663">
        <v>661</v>
      </c>
      <c r="C663">
        <v>165250</v>
      </c>
      <c r="D663">
        <v>-1.4304060000000001</v>
      </c>
      <c r="E663">
        <v>1.5883999999999999E-2</v>
      </c>
      <c r="F663">
        <v>84140.955218999996</v>
      </c>
      <c r="G663">
        <v>29152</v>
      </c>
      <c r="H663">
        <v>20</v>
      </c>
      <c r="I663">
        <v>0.23921200000000001</v>
      </c>
    </row>
    <row r="664" spans="1:9" x14ac:dyDescent="0.2">
      <c r="A664">
        <v>662</v>
      </c>
      <c r="B664">
        <v>662</v>
      </c>
      <c r="C664">
        <v>165500</v>
      </c>
      <c r="D664">
        <v>-1.419049</v>
      </c>
      <c r="E664">
        <v>1.5798E-2</v>
      </c>
      <c r="F664">
        <v>53195.661713000001</v>
      </c>
      <c r="G664">
        <v>28458</v>
      </c>
      <c r="H664">
        <v>13</v>
      </c>
      <c r="I664">
        <v>0.24194399999999999</v>
      </c>
    </row>
    <row r="665" spans="1:9" x14ac:dyDescent="0.2">
      <c r="A665">
        <v>663</v>
      </c>
      <c r="B665">
        <v>663</v>
      </c>
      <c r="C665">
        <v>165750</v>
      </c>
      <c r="D665">
        <v>-1.4450719999999999</v>
      </c>
      <c r="E665">
        <v>1.5979E-2</v>
      </c>
      <c r="F665">
        <v>43775.344073</v>
      </c>
      <c r="G665">
        <v>29042</v>
      </c>
      <c r="H665">
        <v>13</v>
      </c>
      <c r="I665">
        <v>0.23572899999999999</v>
      </c>
    </row>
    <row r="666" spans="1:9" x14ac:dyDescent="0.2">
      <c r="A666">
        <v>664</v>
      </c>
      <c r="B666">
        <v>664</v>
      </c>
      <c r="C666">
        <v>166000</v>
      </c>
      <c r="D666">
        <v>-1.419397</v>
      </c>
      <c r="E666">
        <v>1.5887999999999999E-2</v>
      </c>
      <c r="F666">
        <v>70667.793059999996</v>
      </c>
      <c r="G666">
        <v>28624</v>
      </c>
      <c r="H666">
        <v>11</v>
      </c>
      <c r="I666">
        <v>0.24185999999999999</v>
      </c>
    </row>
    <row r="667" spans="1:9" x14ac:dyDescent="0.2">
      <c r="A667">
        <v>665</v>
      </c>
      <c r="B667">
        <v>665</v>
      </c>
      <c r="C667">
        <v>166250</v>
      </c>
      <c r="D667">
        <v>-1.4396420000000001</v>
      </c>
      <c r="E667">
        <v>1.5970000000000002E-2</v>
      </c>
      <c r="F667">
        <v>88436.159505999996</v>
      </c>
      <c r="G667">
        <v>28786</v>
      </c>
      <c r="H667">
        <v>17</v>
      </c>
      <c r="I667">
        <v>0.237013</v>
      </c>
    </row>
    <row r="668" spans="1:9" x14ac:dyDescent="0.2">
      <c r="A668">
        <v>666</v>
      </c>
      <c r="B668">
        <v>666</v>
      </c>
      <c r="C668">
        <v>166500</v>
      </c>
      <c r="D668">
        <v>-1.441513</v>
      </c>
      <c r="E668">
        <v>1.5928000000000001E-2</v>
      </c>
      <c r="F668">
        <v>58442.473317999997</v>
      </c>
      <c r="G668">
        <v>28713</v>
      </c>
      <c r="H668">
        <v>6</v>
      </c>
      <c r="I668">
        <v>0.23657</v>
      </c>
    </row>
    <row r="669" spans="1:9" x14ac:dyDescent="0.2">
      <c r="A669">
        <v>667</v>
      </c>
      <c r="B669">
        <v>667</v>
      </c>
      <c r="C669">
        <v>166750</v>
      </c>
      <c r="D669">
        <v>-1.398876</v>
      </c>
      <c r="E669">
        <v>1.5726E-2</v>
      </c>
      <c r="F669">
        <v>51225.611339000003</v>
      </c>
      <c r="G669">
        <v>28575</v>
      </c>
      <c r="H669">
        <v>19</v>
      </c>
      <c r="I669">
        <v>0.24687400000000001</v>
      </c>
    </row>
    <row r="670" spans="1:9" x14ac:dyDescent="0.2">
      <c r="A670">
        <v>668</v>
      </c>
      <c r="B670">
        <v>668</v>
      </c>
      <c r="C670">
        <v>167000</v>
      </c>
      <c r="D670">
        <v>-1.389713</v>
      </c>
      <c r="E670">
        <v>1.5681E-2</v>
      </c>
      <c r="F670">
        <v>64579.810368999999</v>
      </c>
      <c r="G670">
        <v>28738</v>
      </c>
      <c r="H670">
        <v>10</v>
      </c>
      <c r="I670">
        <v>0.24914700000000001</v>
      </c>
    </row>
    <row r="671" spans="1:9" x14ac:dyDescent="0.2">
      <c r="A671">
        <v>669</v>
      </c>
      <c r="B671">
        <v>669</v>
      </c>
      <c r="C671">
        <v>167250</v>
      </c>
      <c r="D671">
        <v>-1.4350940000000001</v>
      </c>
      <c r="E671">
        <v>1.5901999999999999E-2</v>
      </c>
      <c r="F671">
        <v>64571.742020999998</v>
      </c>
      <c r="G671">
        <v>28941</v>
      </c>
      <c r="H671">
        <v>18</v>
      </c>
      <c r="I671">
        <v>0.238093</v>
      </c>
    </row>
    <row r="672" spans="1:9" x14ac:dyDescent="0.2">
      <c r="A672">
        <v>670</v>
      </c>
      <c r="B672">
        <v>670</v>
      </c>
      <c r="C672">
        <v>167500</v>
      </c>
      <c r="D672">
        <v>-1.439883</v>
      </c>
      <c r="E672">
        <v>1.6059E-2</v>
      </c>
      <c r="F672">
        <v>48921.027194000002</v>
      </c>
      <c r="G672">
        <v>28091</v>
      </c>
      <c r="H672">
        <v>15</v>
      </c>
      <c r="I672">
        <v>0.236955</v>
      </c>
    </row>
    <row r="673" spans="1:9" x14ac:dyDescent="0.2">
      <c r="A673">
        <v>671</v>
      </c>
      <c r="B673">
        <v>671</v>
      </c>
      <c r="C673">
        <v>167750</v>
      </c>
      <c r="D673">
        <v>-1.4186639999999999</v>
      </c>
      <c r="E673">
        <v>1.5821999999999999E-2</v>
      </c>
      <c r="F673">
        <v>62844.506636999999</v>
      </c>
      <c r="G673">
        <v>28755</v>
      </c>
      <c r="H673">
        <v>18</v>
      </c>
      <c r="I673">
        <v>0.242037</v>
      </c>
    </row>
    <row r="674" spans="1:9" x14ac:dyDescent="0.2">
      <c r="A674">
        <v>672</v>
      </c>
      <c r="B674">
        <v>672</v>
      </c>
      <c r="C674">
        <v>168000</v>
      </c>
      <c r="D674">
        <v>-1.4324239999999999</v>
      </c>
      <c r="E674">
        <v>1.6011999999999998E-2</v>
      </c>
      <c r="F674">
        <v>57078.047601999999</v>
      </c>
      <c r="G674">
        <v>28141</v>
      </c>
      <c r="H674">
        <v>12</v>
      </c>
      <c r="I674">
        <v>0.238729</v>
      </c>
    </row>
    <row r="675" spans="1:9" x14ac:dyDescent="0.2">
      <c r="A675">
        <v>673</v>
      </c>
      <c r="B675">
        <v>673</v>
      </c>
      <c r="C675">
        <v>168250</v>
      </c>
      <c r="D675">
        <v>-1.4464490000000001</v>
      </c>
      <c r="E675">
        <v>1.5994999999999999E-2</v>
      </c>
      <c r="F675">
        <v>77832.029053999999</v>
      </c>
      <c r="G675">
        <v>29169</v>
      </c>
      <c r="H675">
        <v>19</v>
      </c>
      <c r="I675">
        <v>0.235405</v>
      </c>
    </row>
    <row r="676" spans="1:9" x14ac:dyDescent="0.2">
      <c r="A676">
        <v>674</v>
      </c>
      <c r="B676">
        <v>674</v>
      </c>
      <c r="C676">
        <v>168500</v>
      </c>
      <c r="D676">
        <v>-1.480618</v>
      </c>
      <c r="E676">
        <v>1.6230999999999999E-2</v>
      </c>
      <c r="F676">
        <v>65223.171017000001</v>
      </c>
      <c r="G676">
        <v>28847</v>
      </c>
      <c r="H676">
        <v>16</v>
      </c>
      <c r="I676">
        <v>0.227497</v>
      </c>
    </row>
    <row r="677" spans="1:9" x14ac:dyDescent="0.2">
      <c r="A677">
        <v>675</v>
      </c>
      <c r="B677">
        <v>675</v>
      </c>
      <c r="C677">
        <v>168750</v>
      </c>
      <c r="D677">
        <v>-1.4472719999999999</v>
      </c>
      <c r="E677">
        <v>1.5982E-2</v>
      </c>
      <c r="F677">
        <v>66861.627951000002</v>
      </c>
      <c r="G677">
        <v>28631</v>
      </c>
      <c r="H677">
        <v>18</v>
      </c>
      <c r="I677">
        <v>0.235211</v>
      </c>
    </row>
    <row r="678" spans="1:9" x14ac:dyDescent="0.2">
      <c r="A678">
        <v>676</v>
      </c>
      <c r="B678">
        <v>676</v>
      </c>
      <c r="C678">
        <v>169000</v>
      </c>
      <c r="D678">
        <v>-1.456205</v>
      </c>
      <c r="E678">
        <v>1.6073E-2</v>
      </c>
      <c r="F678">
        <v>72356.550579999996</v>
      </c>
      <c r="G678">
        <v>29146</v>
      </c>
      <c r="H678">
        <v>12</v>
      </c>
      <c r="I678">
        <v>0.23311899999999999</v>
      </c>
    </row>
    <row r="679" spans="1:9" x14ac:dyDescent="0.2">
      <c r="A679">
        <v>677</v>
      </c>
      <c r="B679">
        <v>677</v>
      </c>
      <c r="C679">
        <v>169250</v>
      </c>
      <c r="D679">
        <v>-1.4397880000000001</v>
      </c>
      <c r="E679">
        <v>1.6003E-2</v>
      </c>
      <c r="F679">
        <v>54001.186178999997</v>
      </c>
      <c r="G679">
        <v>28865</v>
      </c>
      <c r="H679">
        <v>23</v>
      </c>
      <c r="I679">
        <v>0.23697799999999999</v>
      </c>
    </row>
    <row r="680" spans="1:9" x14ac:dyDescent="0.2">
      <c r="A680">
        <v>678</v>
      </c>
      <c r="B680">
        <v>678</v>
      </c>
      <c r="C680">
        <v>169500</v>
      </c>
      <c r="D680">
        <v>-1.4428780000000001</v>
      </c>
      <c r="E680">
        <v>1.5945999999999998E-2</v>
      </c>
      <c r="F680">
        <v>85308.042839999995</v>
      </c>
      <c r="G680">
        <v>28931</v>
      </c>
      <c r="H680">
        <v>16</v>
      </c>
      <c r="I680">
        <v>0.23624700000000001</v>
      </c>
    </row>
    <row r="681" spans="1:9" x14ac:dyDescent="0.2">
      <c r="A681">
        <v>679</v>
      </c>
      <c r="B681">
        <v>679</v>
      </c>
      <c r="C681">
        <v>169750</v>
      </c>
      <c r="D681">
        <v>-1.4324969999999999</v>
      </c>
      <c r="E681">
        <v>1.5975E-2</v>
      </c>
      <c r="F681">
        <v>60604.795424000004</v>
      </c>
      <c r="G681">
        <v>28304</v>
      </c>
      <c r="H681">
        <v>19</v>
      </c>
      <c r="I681">
        <v>0.23871200000000001</v>
      </c>
    </row>
    <row r="682" spans="1:9" x14ac:dyDescent="0.2">
      <c r="A682">
        <v>680</v>
      </c>
      <c r="B682">
        <v>680</v>
      </c>
      <c r="C682">
        <v>170000</v>
      </c>
      <c r="D682">
        <v>-1.440367</v>
      </c>
      <c r="E682">
        <v>1.5904999999999999E-2</v>
      </c>
      <c r="F682">
        <v>62956.088465000001</v>
      </c>
      <c r="G682">
        <v>29267</v>
      </c>
      <c r="H682">
        <v>14</v>
      </c>
      <c r="I682">
        <v>0.236841</v>
      </c>
    </row>
    <row r="683" spans="1:9" x14ac:dyDescent="0.2">
      <c r="A683">
        <v>681</v>
      </c>
      <c r="B683">
        <v>681</v>
      </c>
      <c r="C683">
        <v>170250</v>
      </c>
      <c r="D683">
        <v>-1.4528779999999999</v>
      </c>
      <c r="E683">
        <v>1.6043999999999999E-2</v>
      </c>
      <c r="F683">
        <v>49820.684212</v>
      </c>
      <c r="G683">
        <v>28765</v>
      </c>
      <c r="H683">
        <v>14</v>
      </c>
      <c r="I683">
        <v>0.23389599999999999</v>
      </c>
    </row>
    <row r="684" spans="1:9" x14ac:dyDescent="0.2">
      <c r="A684">
        <v>682</v>
      </c>
      <c r="B684">
        <v>682</v>
      </c>
      <c r="C684">
        <v>170500</v>
      </c>
      <c r="D684">
        <v>-1.4567600000000001</v>
      </c>
      <c r="E684">
        <v>1.6025999999999999E-2</v>
      </c>
      <c r="F684">
        <v>71406.326486000005</v>
      </c>
      <c r="G684">
        <v>29212</v>
      </c>
      <c r="H684">
        <v>11</v>
      </c>
      <c r="I684">
        <v>0.23299</v>
      </c>
    </row>
    <row r="685" spans="1:9" x14ac:dyDescent="0.2">
      <c r="A685">
        <v>683</v>
      </c>
      <c r="B685">
        <v>683</v>
      </c>
      <c r="C685">
        <v>170750</v>
      </c>
      <c r="D685">
        <v>-1.4602310000000001</v>
      </c>
      <c r="E685">
        <v>1.6108999999999998E-2</v>
      </c>
      <c r="F685">
        <v>67836.128368999998</v>
      </c>
      <c r="G685">
        <v>28637</v>
      </c>
      <c r="H685">
        <v>16</v>
      </c>
      <c r="I685">
        <v>0.232183</v>
      </c>
    </row>
    <row r="686" spans="1:9" x14ac:dyDescent="0.2">
      <c r="A686">
        <v>684</v>
      </c>
      <c r="B686">
        <v>684</v>
      </c>
      <c r="C686">
        <v>171000</v>
      </c>
      <c r="D686">
        <v>-1.425657</v>
      </c>
      <c r="E686">
        <v>1.5845999999999999E-2</v>
      </c>
      <c r="F686">
        <v>74489.171205999999</v>
      </c>
      <c r="G686">
        <v>27999</v>
      </c>
      <c r="H686">
        <v>19</v>
      </c>
      <c r="I686">
        <v>0.24035100000000001</v>
      </c>
    </row>
    <row r="687" spans="1:9" x14ac:dyDescent="0.2">
      <c r="A687">
        <v>685</v>
      </c>
      <c r="B687">
        <v>685</v>
      </c>
      <c r="C687">
        <v>171250</v>
      </c>
      <c r="D687">
        <v>-1.4354640000000001</v>
      </c>
      <c r="E687">
        <v>1.5965E-2</v>
      </c>
      <c r="F687">
        <v>81452.347689000002</v>
      </c>
      <c r="G687">
        <v>28312</v>
      </c>
      <c r="H687">
        <v>14</v>
      </c>
      <c r="I687">
        <v>0.23800499999999999</v>
      </c>
    </row>
    <row r="688" spans="1:9" x14ac:dyDescent="0.2">
      <c r="A688">
        <v>686</v>
      </c>
      <c r="B688">
        <v>686</v>
      </c>
      <c r="C688">
        <v>171500</v>
      </c>
      <c r="D688">
        <v>-1.4428859999999999</v>
      </c>
      <c r="E688">
        <v>1.6025999999999999E-2</v>
      </c>
      <c r="F688">
        <v>62382.547038999997</v>
      </c>
      <c r="G688">
        <v>28729</v>
      </c>
      <c r="H688">
        <v>13</v>
      </c>
      <c r="I688">
        <v>0.23624500000000001</v>
      </c>
    </row>
    <row r="689" spans="1:9" x14ac:dyDescent="0.2">
      <c r="A689">
        <v>687</v>
      </c>
      <c r="B689">
        <v>687</v>
      </c>
      <c r="C689">
        <v>171750</v>
      </c>
      <c r="D689">
        <v>-1.4394579999999999</v>
      </c>
      <c r="E689">
        <v>1.5983000000000001E-2</v>
      </c>
      <c r="F689">
        <v>73571.080432000002</v>
      </c>
      <c r="G689">
        <v>29092</v>
      </c>
      <c r="H689">
        <v>12</v>
      </c>
      <c r="I689">
        <v>0.23705599999999999</v>
      </c>
    </row>
    <row r="690" spans="1:9" x14ac:dyDescent="0.2">
      <c r="A690">
        <v>688</v>
      </c>
      <c r="B690">
        <v>688</v>
      </c>
      <c r="C690">
        <v>172000</v>
      </c>
      <c r="D690">
        <v>-1.447044</v>
      </c>
      <c r="E690">
        <v>1.5984999999999999E-2</v>
      </c>
      <c r="F690">
        <v>89812.892303999994</v>
      </c>
      <c r="G690">
        <v>29641</v>
      </c>
      <c r="H690">
        <v>16</v>
      </c>
      <c r="I690">
        <v>0.235265</v>
      </c>
    </row>
    <row r="691" spans="1:9" x14ac:dyDescent="0.2">
      <c r="A691">
        <v>689</v>
      </c>
      <c r="B691">
        <v>689</v>
      </c>
      <c r="C691">
        <v>172250</v>
      </c>
      <c r="D691">
        <v>-1.4363509999999999</v>
      </c>
      <c r="E691">
        <v>1.5883999999999999E-2</v>
      </c>
      <c r="F691">
        <v>101320.983739</v>
      </c>
      <c r="G691">
        <v>28748</v>
      </c>
      <c r="H691">
        <v>14</v>
      </c>
      <c r="I691">
        <v>0.23779400000000001</v>
      </c>
    </row>
    <row r="692" spans="1:9" x14ac:dyDescent="0.2">
      <c r="A692">
        <v>690</v>
      </c>
      <c r="B692">
        <v>690</v>
      </c>
      <c r="C692">
        <v>172500</v>
      </c>
      <c r="D692">
        <v>-1.4368259999999999</v>
      </c>
      <c r="E692">
        <v>1.5987000000000001E-2</v>
      </c>
      <c r="F692">
        <v>67976.291236999998</v>
      </c>
      <c r="G692">
        <v>28417</v>
      </c>
      <c r="H692">
        <v>14</v>
      </c>
      <c r="I692">
        <v>0.237681</v>
      </c>
    </row>
    <row r="693" spans="1:9" x14ac:dyDescent="0.2">
      <c r="A693">
        <v>691</v>
      </c>
      <c r="B693">
        <v>691</v>
      </c>
      <c r="C693">
        <v>172750</v>
      </c>
      <c r="D693">
        <v>-1.4415279999999999</v>
      </c>
      <c r="E693">
        <v>1.6018000000000001E-2</v>
      </c>
      <c r="F693">
        <v>71038.974367000003</v>
      </c>
      <c r="G693">
        <v>28478</v>
      </c>
      <c r="H693">
        <v>26</v>
      </c>
      <c r="I693">
        <v>0.236566</v>
      </c>
    </row>
    <row r="694" spans="1:9" x14ac:dyDescent="0.2">
      <c r="A694">
        <v>692</v>
      </c>
      <c r="B694">
        <v>692</v>
      </c>
      <c r="C694">
        <v>173000</v>
      </c>
      <c r="D694">
        <v>-1.4422779999999999</v>
      </c>
      <c r="E694">
        <v>1.5959000000000001E-2</v>
      </c>
      <c r="F694">
        <v>47765.388265000001</v>
      </c>
      <c r="G694">
        <v>28727</v>
      </c>
      <c r="H694">
        <v>11</v>
      </c>
      <c r="I694">
        <v>0.23638899999999999</v>
      </c>
    </row>
    <row r="695" spans="1:9" x14ac:dyDescent="0.2">
      <c r="A695">
        <v>693</v>
      </c>
      <c r="B695">
        <v>693</v>
      </c>
      <c r="C695">
        <v>173250</v>
      </c>
      <c r="D695">
        <v>-1.4104099999999999</v>
      </c>
      <c r="E695">
        <v>1.5765000000000001E-2</v>
      </c>
      <c r="F695">
        <v>60422.500307000002</v>
      </c>
      <c r="G695">
        <v>28935</v>
      </c>
      <c r="H695">
        <v>15</v>
      </c>
      <c r="I695">
        <v>0.24404300000000001</v>
      </c>
    </row>
    <row r="696" spans="1:9" x14ac:dyDescent="0.2">
      <c r="A696">
        <v>694</v>
      </c>
      <c r="B696">
        <v>694</v>
      </c>
      <c r="C696">
        <v>173500</v>
      </c>
      <c r="D696">
        <v>-1.441073</v>
      </c>
      <c r="E696">
        <v>1.5890999999999999E-2</v>
      </c>
      <c r="F696">
        <v>60785.988299999997</v>
      </c>
      <c r="G696">
        <v>29357</v>
      </c>
      <c r="H696">
        <v>26</v>
      </c>
      <c r="I696">
        <v>0.236674</v>
      </c>
    </row>
    <row r="697" spans="1:9" x14ac:dyDescent="0.2">
      <c r="A697">
        <v>695</v>
      </c>
      <c r="B697">
        <v>695</v>
      </c>
      <c r="C697">
        <v>173750</v>
      </c>
      <c r="D697">
        <v>-1.4484539999999999</v>
      </c>
      <c r="E697">
        <v>1.6039000000000001E-2</v>
      </c>
      <c r="F697">
        <v>61312.658951999998</v>
      </c>
      <c r="G697">
        <v>28731</v>
      </c>
      <c r="H697">
        <v>18</v>
      </c>
      <c r="I697">
        <v>0.234933</v>
      </c>
    </row>
    <row r="698" spans="1:9" x14ac:dyDescent="0.2">
      <c r="A698">
        <v>696</v>
      </c>
      <c r="B698">
        <v>696</v>
      </c>
      <c r="C698">
        <v>174000</v>
      </c>
      <c r="D698">
        <v>-1.468828</v>
      </c>
      <c r="E698">
        <v>1.6084000000000001E-2</v>
      </c>
      <c r="F698">
        <v>67122.513695000001</v>
      </c>
      <c r="G698">
        <v>29205</v>
      </c>
      <c r="H698">
        <v>11</v>
      </c>
      <c r="I698">
        <v>0.23019500000000001</v>
      </c>
    </row>
    <row r="699" spans="1:9" x14ac:dyDescent="0.2">
      <c r="A699">
        <v>697</v>
      </c>
      <c r="B699">
        <v>697</v>
      </c>
      <c r="C699">
        <v>174250</v>
      </c>
      <c r="D699">
        <v>-1.455802</v>
      </c>
      <c r="E699">
        <v>1.6004999999999998E-2</v>
      </c>
      <c r="F699">
        <v>76976.189249000003</v>
      </c>
      <c r="G699">
        <v>29686</v>
      </c>
      <c r="H699">
        <v>17</v>
      </c>
      <c r="I699">
        <v>0.233213</v>
      </c>
    </row>
    <row r="700" spans="1:9" x14ac:dyDescent="0.2">
      <c r="A700">
        <v>698</v>
      </c>
      <c r="B700">
        <v>698</v>
      </c>
      <c r="C700">
        <v>174500</v>
      </c>
      <c r="D700">
        <v>-1.428404</v>
      </c>
      <c r="E700">
        <v>1.5907000000000001E-2</v>
      </c>
      <c r="F700">
        <v>88889.138315000004</v>
      </c>
      <c r="G700">
        <v>28624</v>
      </c>
      <c r="H700">
        <v>9</v>
      </c>
      <c r="I700">
        <v>0.23969099999999999</v>
      </c>
    </row>
    <row r="701" spans="1:9" x14ac:dyDescent="0.2">
      <c r="A701">
        <v>699</v>
      </c>
      <c r="B701">
        <v>699</v>
      </c>
      <c r="C701">
        <v>174750</v>
      </c>
      <c r="D701">
        <v>-1.4392320000000001</v>
      </c>
      <c r="E701">
        <v>1.5903E-2</v>
      </c>
      <c r="F701">
        <v>61507.046063000002</v>
      </c>
      <c r="G701">
        <v>29117</v>
      </c>
      <c r="H701">
        <v>11</v>
      </c>
      <c r="I701">
        <v>0.23710999999999999</v>
      </c>
    </row>
    <row r="702" spans="1:9" x14ac:dyDescent="0.2">
      <c r="A702">
        <v>700</v>
      </c>
      <c r="B702">
        <v>700</v>
      </c>
      <c r="C702">
        <v>175000</v>
      </c>
      <c r="D702">
        <v>-1.429861</v>
      </c>
      <c r="E702">
        <v>1.5886999999999998E-2</v>
      </c>
      <c r="F702">
        <v>75617.096439999994</v>
      </c>
      <c r="G702">
        <v>28803</v>
      </c>
      <c r="H702">
        <v>16</v>
      </c>
      <c r="I702">
        <v>0.239342</v>
      </c>
    </row>
    <row r="703" spans="1:9" x14ac:dyDescent="0.2">
      <c r="A703">
        <v>701</v>
      </c>
      <c r="B703">
        <v>701</v>
      </c>
      <c r="C703">
        <v>175250</v>
      </c>
      <c r="D703">
        <v>-1.4445079999999999</v>
      </c>
      <c r="E703">
        <v>1.5913E-2</v>
      </c>
      <c r="F703">
        <v>60763.495918000001</v>
      </c>
      <c r="G703">
        <v>30428</v>
      </c>
      <c r="H703">
        <v>15</v>
      </c>
      <c r="I703">
        <v>0.23586199999999999</v>
      </c>
    </row>
    <row r="704" spans="1:9" x14ac:dyDescent="0.2">
      <c r="A704">
        <v>702</v>
      </c>
      <c r="B704">
        <v>702</v>
      </c>
      <c r="C704">
        <v>175500</v>
      </c>
      <c r="D704">
        <v>-1.49072</v>
      </c>
      <c r="E704">
        <v>1.6258000000000002E-2</v>
      </c>
      <c r="F704">
        <v>119273.55211</v>
      </c>
      <c r="G704">
        <v>29089</v>
      </c>
      <c r="H704">
        <v>23</v>
      </c>
      <c r="I704">
        <v>0.22521099999999999</v>
      </c>
    </row>
    <row r="705" spans="1:9" x14ac:dyDescent="0.2">
      <c r="A705">
        <v>703</v>
      </c>
      <c r="B705">
        <v>703</v>
      </c>
      <c r="C705">
        <v>175750</v>
      </c>
      <c r="D705">
        <v>-1.4473529999999999</v>
      </c>
      <c r="E705">
        <v>1.6004999999999998E-2</v>
      </c>
      <c r="F705">
        <v>75026.824588000003</v>
      </c>
      <c r="G705">
        <v>28427</v>
      </c>
      <c r="H705">
        <v>11</v>
      </c>
      <c r="I705">
        <v>0.23519200000000001</v>
      </c>
    </row>
    <row r="706" spans="1:9" x14ac:dyDescent="0.2">
      <c r="A706">
        <v>704</v>
      </c>
      <c r="B706">
        <v>704</v>
      </c>
      <c r="C706">
        <v>176000</v>
      </c>
      <c r="D706">
        <v>-1.447525</v>
      </c>
      <c r="E706">
        <v>1.6049999999999998E-2</v>
      </c>
      <c r="F706">
        <v>71763.902549000006</v>
      </c>
      <c r="G706">
        <v>28975</v>
      </c>
      <c r="H706">
        <v>10</v>
      </c>
      <c r="I706">
        <v>0.235151</v>
      </c>
    </row>
    <row r="707" spans="1:9" x14ac:dyDescent="0.2">
      <c r="A707">
        <v>705</v>
      </c>
      <c r="B707">
        <v>705</v>
      </c>
      <c r="C707">
        <v>176250</v>
      </c>
      <c r="D707">
        <v>-1.4569049999999999</v>
      </c>
      <c r="E707">
        <v>1.5968E-2</v>
      </c>
      <c r="F707">
        <v>69187.009437000001</v>
      </c>
      <c r="G707">
        <v>28804</v>
      </c>
      <c r="H707">
        <v>25</v>
      </c>
      <c r="I707">
        <v>0.232956</v>
      </c>
    </row>
    <row r="708" spans="1:9" x14ac:dyDescent="0.2">
      <c r="A708">
        <v>706</v>
      </c>
      <c r="B708">
        <v>706</v>
      </c>
      <c r="C708">
        <v>176500</v>
      </c>
      <c r="D708">
        <v>-1.4399169999999999</v>
      </c>
      <c r="E708">
        <v>1.5858000000000001E-2</v>
      </c>
      <c r="F708">
        <v>66260.974189</v>
      </c>
      <c r="G708">
        <v>29086</v>
      </c>
      <c r="H708">
        <v>15</v>
      </c>
      <c r="I708">
        <v>0.23694699999999999</v>
      </c>
    </row>
    <row r="709" spans="1:9" x14ac:dyDescent="0.2">
      <c r="A709">
        <v>707</v>
      </c>
      <c r="B709">
        <v>707</v>
      </c>
      <c r="C709">
        <v>176750</v>
      </c>
      <c r="D709">
        <v>-1.4474450000000001</v>
      </c>
      <c r="E709">
        <v>1.6001999999999999E-2</v>
      </c>
      <c r="F709">
        <v>66383.300407999996</v>
      </c>
      <c r="G709">
        <v>28860</v>
      </c>
      <c r="H709">
        <v>13</v>
      </c>
      <c r="I709">
        <v>0.23516999999999999</v>
      </c>
    </row>
    <row r="710" spans="1:9" x14ac:dyDescent="0.2">
      <c r="A710">
        <v>708</v>
      </c>
      <c r="B710">
        <v>708</v>
      </c>
      <c r="C710">
        <v>177000</v>
      </c>
      <c r="D710">
        <v>-1.4145719999999999</v>
      </c>
      <c r="E710">
        <v>1.5890999999999999E-2</v>
      </c>
      <c r="F710">
        <v>73615.818612999996</v>
      </c>
      <c r="G710">
        <v>28663</v>
      </c>
      <c r="H710">
        <v>19</v>
      </c>
      <c r="I710">
        <v>0.24303</v>
      </c>
    </row>
    <row r="711" spans="1:9" x14ac:dyDescent="0.2">
      <c r="A711">
        <v>709</v>
      </c>
      <c r="B711">
        <v>709</v>
      </c>
      <c r="C711">
        <v>177250</v>
      </c>
      <c r="D711">
        <v>-1.427886</v>
      </c>
      <c r="E711">
        <v>1.5859000000000002E-2</v>
      </c>
      <c r="F711">
        <v>54632.370990000003</v>
      </c>
      <c r="G711">
        <v>28935</v>
      </c>
      <c r="H711">
        <v>21</v>
      </c>
      <c r="I711">
        <v>0.239815</v>
      </c>
    </row>
    <row r="712" spans="1:9" x14ac:dyDescent="0.2">
      <c r="A712">
        <v>710</v>
      </c>
      <c r="B712">
        <v>710</v>
      </c>
      <c r="C712">
        <v>177500</v>
      </c>
      <c r="D712">
        <v>-1.431743</v>
      </c>
      <c r="E712">
        <v>1.5842999999999999E-2</v>
      </c>
      <c r="F712">
        <v>56892.122534000002</v>
      </c>
      <c r="G712">
        <v>28722</v>
      </c>
      <c r="H712">
        <v>15</v>
      </c>
      <c r="I712">
        <v>0.23889199999999999</v>
      </c>
    </row>
    <row r="713" spans="1:9" x14ac:dyDescent="0.2">
      <c r="A713">
        <v>711</v>
      </c>
      <c r="B713">
        <v>711</v>
      </c>
      <c r="C713">
        <v>177750</v>
      </c>
      <c r="D713">
        <v>-1.4253670000000001</v>
      </c>
      <c r="E713">
        <v>1.5880999999999999E-2</v>
      </c>
      <c r="F713">
        <v>64197.441916000003</v>
      </c>
      <c r="G713">
        <v>28523</v>
      </c>
      <c r="H713">
        <v>23</v>
      </c>
      <c r="I713">
        <v>0.24041999999999999</v>
      </c>
    </row>
    <row r="714" spans="1:9" x14ac:dyDescent="0.2">
      <c r="A714">
        <v>712</v>
      </c>
      <c r="B714">
        <v>712</v>
      </c>
      <c r="C714">
        <v>178000</v>
      </c>
      <c r="D714">
        <v>-1.454307</v>
      </c>
      <c r="E714">
        <v>1.6053999999999999E-2</v>
      </c>
      <c r="F714">
        <v>64337.228462999999</v>
      </c>
      <c r="G714">
        <v>29054</v>
      </c>
      <c r="H714">
        <v>18</v>
      </c>
      <c r="I714">
        <v>0.23356199999999999</v>
      </c>
    </row>
    <row r="715" spans="1:9" x14ac:dyDescent="0.2">
      <c r="A715">
        <v>713</v>
      </c>
      <c r="B715">
        <v>713</v>
      </c>
      <c r="C715">
        <v>178250</v>
      </c>
      <c r="D715">
        <v>-1.456461</v>
      </c>
      <c r="E715">
        <v>1.6043000000000002E-2</v>
      </c>
      <c r="F715">
        <v>48648.061420999999</v>
      </c>
      <c r="G715">
        <v>28974</v>
      </c>
      <c r="H715">
        <v>16</v>
      </c>
      <c r="I715">
        <v>0.23305999999999999</v>
      </c>
    </row>
    <row r="716" spans="1:9" x14ac:dyDescent="0.2">
      <c r="A716">
        <v>714</v>
      </c>
      <c r="B716">
        <v>714</v>
      </c>
      <c r="C716">
        <v>178500</v>
      </c>
      <c r="D716">
        <v>-1.444342</v>
      </c>
      <c r="E716">
        <v>1.6008999999999999E-2</v>
      </c>
      <c r="F716">
        <v>60456.156684000001</v>
      </c>
      <c r="G716">
        <v>28848</v>
      </c>
      <c r="H716">
        <v>15</v>
      </c>
      <c r="I716">
        <v>0.235901</v>
      </c>
    </row>
    <row r="717" spans="1:9" x14ac:dyDescent="0.2">
      <c r="A717">
        <v>715</v>
      </c>
      <c r="B717">
        <v>715</v>
      </c>
      <c r="C717">
        <v>178750</v>
      </c>
      <c r="D717">
        <v>-1.4507669999999999</v>
      </c>
      <c r="E717">
        <v>1.6131E-2</v>
      </c>
      <c r="F717">
        <v>66510.578632999997</v>
      </c>
      <c r="G717">
        <v>28105</v>
      </c>
      <c r="H717">
        <v>15</v>
      </c>
      <c r="I717">
        <v>0.23438999999999999</v>
      </c>
    </row>
    <row r="718" spans="1:9" x14ac:dyDescent="0.2">
      <c r="A718">
        <v>716</v>
      </c>
      <c r="B718">
        <v>716</v>
      </c>
      <c r="C718">
        <v>179000</v>
      </c>
      <c r="D718">
        <v>-1.471347</v>
      </c>
      <c r="E718">
        <v>1.6157999999999999E-2</v>
      </c>
      <c r="F718">
        <v>68060.795501999994</v>
      </c>
      <c r="G718">
        <v>28611</v>
      </c>
      <c r="H718">
        <v>15</v>
      </c>
      <c r="I718">
        <v>0.22961599999999999</v>
      </c>
    </row>
    <row r="719" spans="1:9" x14ac:dyDescent="0.2">
      <c r="A719">
        <v>717</v>
      </c>
      <c r="B719">
        <v>717</v>
      </c>
      <c r="C719">
        <v>179250</v>
      </c>
      <c r="D719">
        <v>-1.459368</v>
      </c>
      <c r="E719">
        <v>1.6008000000000001E-2</v>
      </c>
      <c r="F719">
        <v>69945.271101000006</v>
      </c>
      <c r="G719">
        <v>29416</v>
      </c>
      <c r="H719">
        <v>11</v>
      </c>
      <c r="I719">
        <v>0.23238300000000001</v>
      </c>
    </row>
    <row r="720" spans="1:9" x14ac:dyDescent="0.2">
      <c r="A720">
        <v>718</v>
      </c>
      <c r="B720">
        <v>718</v>
      </c>
      <c r="C720">
        <v>179500</v>
      </c>
      <c r="D720">
        <v>-1.4564079999999999</v>
      </c>
      <c r="E720">
        <v>1.6059E-2</v>
      </c>
      <c r="F720">
        <v>67023.794454999996</v>
      </c>
      <c r="G720">
        <v>28791</v>
      </c>
      <c r="H720">
        <v>14</v>
      </c>
      <c r="I720">
        <v>0.233072</v>
      </c>
    </row>
    <row r="721" spans="1:9" x14ac:dyDescent="0.2">
      <c r="A721">
        <v>719</v>
      </c>
      <c r="B721">
        <v>719</v>
      </c>
      <c r="C721">
        <v>179750</v>
      </c>
      <c r="D721">
        <v>-1.454361</v>
      </c>
      <c r="E721">
        <v>1.5966000000000001E-2</v>
      </c>
      <c r="F721">
        <v>74533.979911999995</v>
      </c>
      <c r="G721">
        <v>29402</v>
      </c>
      <c r="H721">
        <v>16</v>
      </c>
      <c r="I721">
        <v>0.23355000000000001</v>
      </c>
    </row>
    <row r="722" spans="1:9" x14ac:dyDescent="0.2">
      <c r="A722">
        <v>720</v>
      </c>
      <c r="B722">
        <v>720</v>
      </c>
      <c r="C722">
        <v>180000</v>
      </c>
      <c r="D722">
        <v>-1.448998</v>
      </c>
      <c r="E722">
        <v>1.6004000000000001E-2</v>
      </c>
      <c r="F722">
        <v>66626.551015000005</v>
      </c>
      <c r="G722">
        <v>28613</v>
      </c>
      <c r="H722">
        <v>17</v>
      </c>
      <c r="I722">
        <v>0.23480599999999999</v>
      </c>
    </row>
    <row r="723" spans="1:9" x14ac:dyDescent="0.2">
      <c r="A723">
        <v>721</v>
      </c>
      <c r="B723">
        <v>721</v>
      </c>
      <c r="C723">
        <v>180250</v>
      </c>
      <c r="D723">
        <v>-1.470024</v>
      </c>
      <c r="E723">
        <v>1.6105000000000001E-2</v>
      </c>
      <c r="F723">
        <v>66696.252101999999</v>
      </c>
      <c r="G723">
        <v>28831</v>
      </c>
      <c r="H723">
        <v>8</v>
      </c>
      <c r="I723">
        <v>0.22992000000000001</v>
      </c>
    </row>
    <row r="724" spans="1:9" x14ac:dyDescent="0.2">
      <c r="A724">
        <v>722</v>
      </c>
      <c r="B724">
        <v>722</v>
      </c>
      <c r="C724">
        <v>180500</v>
      </c>
      <c r="D724">
        <v>-1.460782</v>
      </c>
      <c r="E724">
        <v>1.6098999999999999E-2</v>
      </c>
      <c r="F724">
        <v>61892.859690999998</v>
      </c>
      <c r="G724">
        <v>28441</v>
      </c>
      <c r="H724">
        <v>15</v>
      </c>
      <c r="I724">
        <v>0.23205500000000001</v>
      </c>
    </row>
    <row r="725" spans="1:9" x14ac:dyDescent="0.2">
      <c r="A725">
        <v>723</v>
      </c>
      <c r="B725">
        <v>723</v>
      </c>
      <c r="C725">
        <v>180750</v>
      </c>
      <c r="D725">
        <v>-1.4751019999999999</v>
      </c>
      <c r="E725">
        <v>1.6115000000000001E-2</v>
      </c>
      <c r="F725">
        <v>52519.278896000003</v>
      </c>
      <c r="G725">
        <v>29062</v>
      </c>
      <c r="H725">
        <v>15</v>
      </c>
      <c r="I725">
        <v>0.22875499999999999</v>
      </c>
    </row>
    <row r="726" spans="1:9" x14ac:dyDescent="0.2">
      <c r="A726">
        <v>724</v>
      </c>
      <c r="B726">
        <v>724</v>
      </c>
      <c r="C726">
        <v>181000</v>
      </c>
      <c r="D726">
        <v>-1.477158</v>
      </c>
      <c r="E726">
        <v>1.6178999999999999E-2</v>
      </c>
      <c r="F726">
        <v>58632.886397000002</v>
      </c>
      <c r="G726">
        <v>28616</v>
      </c>
      <c r="H726">
        <v>14</v>
      </c>
      <c r="I726">
        <v>0.22828599999999999</v>
      </c>
    </row>
    <row r="727" spans="1:9" x14ac:dyDescent="0.2">
      <c r="A727">
        <v>725</v>
      </c>
      <c r="B727">
        <v>725</v>
      </c>
      <c r="C727">
        <v>181250</v>
      </c>
      <c r="D727">
        <v>-1.4639230000000001</v>
      </c>
      <c r="E727">
        <v>1.6098999999999999E-2</v>
      </c>
      <c r="F727">
        <v>72995.242419999995</v>
      </c>
      <c r="G727">
        <v>28846</v>
      </c>
      <c r="H727">
        <v>16</v>
      </c>
      <c r="I727">
        <v>0.231327</v>
      </c>
    </row>
    <row r="728" spans="1:9" x14ac:dyDescent="0.2">
      <c r="A728">
        <v>726</v>
      </c>
      <c r="B728">
        <v>726</v>
      </c>
      <c r="C728">
        <v>181500</v>
      </c>
      <c r="D728">
        <v>-1.435373</v>
      </c>
      <c r="E728">
        <v>1.5904000000000001E-2</v>
      </c>
      <c r="F728">
        <v>85159.180837000007</v>
      </c>
      <c r="G728">
        <v>28226</v>
      </c>
      <c r="H728">
        <v>18</v>
      </c>
      <c r="I728">
        <v>0.23802599999999999</v>
      </c>
    </row>
    <row r="729" spans="1:9" x14ac:dyDescent="0.2">
      <c r="A729">
        <v>727</v>
      </c>
      <c r="B729">
        <v>727</v>
      </c>
      <c r="C729">
        <v>181750</v>
      </c>
      <c r="D729">
        <v>-1.4801329999999999</v>
      </c>
      <c r="E729">
        <v>1.6185000000000001E-2</v>
      </c>
      <c r="F729">
        <v>82152.343636000005</v>
      </c>
      <c r="G729">
        <v>29043</v>
      </c>
      <c r="H729">
        <v>16</v>
      </c>
      <c r="I729">
        <v>0.227607</v>
      </c>
    </row>
    <row r="730" spans="1:9" x14ac:dyDescent="0.2">
      <c r="A730">
        <v>728</v>
      </c>
      <c r="B730">
        <v>728</v>
      </c>
      <c r="C730">
        <v>182000</v>
      </c>
      <c r="D730">
        <v>-1.480553</v>
      </c>
      <c r="E730">
        <v>1.6171000000000001E-2</v>
      </c>
      <c r="F730">
        <v>63470.052009999999</v>
      </c>
      <c r="G730">
        <v>28617</v>
      </c>
      <c r="H730">
        <v>18</v>
      </c>
      <c r="I730">
        <v>0.22751199999999999</v>
      </c>
    </row>
    <row r="731" spans="1:9" x14ac:dyDescent="0.2">
      <c r="A731">
        <v>729</v>
      </c>
      <c r="B731">
        <v>729</v>
      </c>
      <c r="C731">
        <v>182250</v>
      </c>
      <c r="D731">
        <v>-1.4682539999999999</v>
      </c>
      <c r="E731">
        <v>1.6093E-2</v>
      </c>
      <c r="F731">
        <v>73380.170150000005</v>
      </c>
      <c r="G731">
        <v>28666</v>
      </c>
      <c r="H731">
        <v>15</v>
      </c>
      <c r="I731">
        <v>0.230327</v>
      </c>
    </row>
    <row r="732" spans="1:9" x14ac:dyDescent="0.2">
      <c r="A732">
        <v>730</v>
      </c>
      <c r="B732">
        <v>730</v>
      </c>
      <c r="C732">
        <v>182500</v>
      </c>
      <c r="D732">
        <v>-1.4801230000000001</v>
      </c>
      <c r="E732">
        <v>1.6286999999999999E-2</v>
      </c>
      <c r="F732">
        <v>61977.659699000003</v>
      </c>
      <c r="G732">
        <v>28696</v>
      </c>
      <c r="H732">
        <v>20</v>
      </c>
      <c r="I732">
        <v>0.22761000000000001</v>
      </c>
    </row>
    <row r="733" spans="1:9" x14ac:dyDescent="0.2">
      <c r="A733">
        <v>731</v>
      </c>
      <c r="B733">
        <v>731</v>
      </c>
      <c r="C733">
        <v>182750</v>
      </c>
      <c r="D733">
        <v>-1.452332</v>
      </c>
      <c r="E733">
        <v>1.5969000000000001E-2</v>
      </c>
      <c r="F733">
        <v>72114.316281000007</v>
      </c>
      <c r="G733">
        <v>28943</v>
      </c>
      <c r="H733">
        <v>9</v>
      </c>
      <c r="I733">
        <v>0.23402400000000001</v>
      </c>
    </row>
    <row r="734" spans="1:9" x14ac:dyDescent="0.2">
      <c r="A734">
        <v>732</v>
      </c>
      <c r="B734">
        <v>732</v>
      </c>
      <c r="C734">
        <v>183000</v>
      </c>
      <c r="D734">
        <v>-1.4262900000000001</v>
      </c>
      <c r="E734">
        <v>1.5883000000000001E-2</v>
      </c>
      <c r="F734">
        <v>70101.845856</v>
      </c>
      <c r="G734">
        <v>28337</v>
      </c>
      <c r="H734">
        <v>12</v>
      </c>
      <c r="I734">
        <v>0.240199</v>
      </c>
    </row>
    <row r="735" spans="1:9" x14ac:dyDescent="0.2">
      <c r="A735">
        <v>733</v>
      </c>
      <c r="B735">
        <v>733</v>
      </c>
      <c r="C735">
        <v>183250</v>
      </c>
      <c r="D735">
        <v>-1.4541820000000001</v>
      </c>
      <c r="E735">
        <v>1.6045E-2</v>
      </c>
      <c r="F735">
        <v>72996.742828000002</v>
      </c>
      <c r="G735">
        <v>29177</v>
      </c>
      <c r="H735">
        <v>25</v>
      </c>
      <c r="I735">
        <v>0.23359099999999999</v>
      </c>
    </row>
    <row r="736" spans="1:9" x14ac:dyDescent="0.2">
      <c r="A736">
        <v>734</v>
      </c>
      <c r="B736">
        <v>734</v>
      </c>
      <c r="C736">
        <v>183500</v>
      </c>
      <c r="D736">
        <v>-1.497485</v>
      </c>
      <c r="E736">
        <v>1.6324000000000002E-2</v>
      </c>
      <c r="F736">
        <v>44595.172183000002</v>
      </c>
      <c r="G736">
        <v>28697</v>
      </c>
      <c r="H736">
        <v>8</v>
      </c>
      <c r="I736">
        <v>0.223692</v>
      </c>
    </row>
    <row r="737" spans="1:9" x14ac:dyDescent="0.2">
      <c r="A737">
        <v>735</v>
      </c>
      <c r="B737">
        <v>735</v>
      </c>
      <c r="C737">
        <v>183750</v>
      </c>
      <c r="D737">
        <v>-1.436599</v>
      </c>
      <c r="E737">
        <v>1.5949000000000001E-2</v>
      </c>
      <c r="F737">
        <v>59103.336745000001</v>
      </c>
      <c r="G737">
        <v>28287</v>
      </c>
      <c r="H737">
        <v>17</v>
      </c>
      <c r="I737">
        <v>0.237735</v>
      </c>
    </row>
    <row r="738" spans="1:9" x14ac:dyDescent="0.2">
      <c r="A738">
        <v>736</v>
      </c>
      <c r="B738">
        <v>736</v>
      </c>
      <c r="C738">
        <v>184000</v>
      </c>
      <c r="D738">
        <v>-1.4282809999999999</v>
      </c>
      <c r="E738">
        <v>1.5916E-2</v>
      </c>
      <c r="F738">
        <v>56220.883942</v>
      </c>
      <c r="G738">
        <v>28473</v>
      </c>
      <c r="H738">
        <v>18</v>
      </c>
      <c r="I738">
        <v>0.23972099999999999</v>
      </c>
    </row>
    <row r="739" spans="1:9" x14ac:dyDescent="0.2">
      <c r="A739">
        <v>737</v>
      </c>
      <c r="B739">
        <v>737</v>
      </c>
      <c r="C739">
        <v>184250</v>
      </c>
      <c r="D739">
        <v>-1.4901120000000001</v>
      </c>
      <c r="E739">
        <v>1.6239E-2</v>
      </c>
      <c r="F739">
        <v>57814.346447000004</v>
      </c>
      <c r="G739">
        <v>28977</v>
      </c>
      <c r="H739">
        <v>13</v>
      </c>
      <c r="I739">
        <v>0.22534699999999999</v>
      </c>
    </row>
    <row r="740" spans="1:9" x14ac:dyDescent="0.2">
      <c r="A740">
        <v>738</v>
      </c>
      <c r="B740">
        <v>738</v>
      </c>
      <c r="C740">
        <v>184500</v>
      </c>
      <c r="D740">
        <v>-1.4456290000000001</v>
      </c>
      <c r="E740">
        <v>1.6004999999999998E-2</v>
      </c>
      <c r="F740">
        <v>53881.598017999997</v>
      </c>
      <c r="G740">
        <v>29161</v>
      </c>
      <c r="H740">
        <v>14</v>
      </c>
      <c r="I740">
        <v>0.235598</v>
      </c>
    </row>
    <row r="741" spans="1:9" x14ac:dyDescent="0.2">
      <c r="A741">
        <v>739</v>
      </c>
      <c r="B741">
        <v>739</v>
      </c>
      <c r="C741">
        <v>184750</v>
      </c>
      <c r="D741">
        <v>-1.4478599999999999</v>
      </c>
      <c r="E741">
        <v>1.602E-2</v>
      </c>
      <c r="F741">
        <v>60380.715265999999</v>
      </c>
      <c r="G741">
        <v>28457</v>
      </c>
      <c r="H741">
        <v>9</v>
      </c>
      <c r="I741">
        <v>0.235073</v>
      </c>
    </row>
    <row r="742" spans="1:9" x14ac:dyDescent="0.2">
      <c r="A742">
        <v>740</v>
      </c>
      <c r="B742">
        <v>740</v>
      </c>
      <c r="C742">
        <v>185000</v>
      </c>
      <c r="D742">
        <v>-1.464156</v>
      </c>
      <c r="E742">
        <v>1.602E-2</v>
      </c>
      <c r="F742">
        <v>59125.983560000001</v>
      </c>
      <c r="G742">
        <v>28884</v>
      </c>
      <c r="H742">
        <v>14</v>
      </c>
      <c r="I742">
        <v>0.23127300000000001</v>
      </c>
    </row>
    <row r="743" spans="1:9" x14ac:dyDescent="0.2">
      <c r="A743">
        <v>741</v>
      </c>
      <c r="B743">
        <v>741</v>
      </c>
      <c r="C743">
        <v>185250</v>
      </c>
      <c r="D743">
        <v>-1.4791209999999999</v>
      </c>
      <c r="E743">
        <v>1.6209000000000001E-2</v>
      </c>
      <c r="F743">
        <v>84166.587018000006</v>
      </c>
      <c r="G743">
        <v>28388</v>
      </c>
      <c r="H743">
        <v>18</v>
      </c>
      <c r="I743">
        <v>0.22783800000000001</v>
      </c>
    </row>
    <row r="744" spans="1:9" x14ac:dyDescent="0.2">
      <c r="A744">
        <v>742</v>
      </c>
      <c r="B744">
        <v>742</v>
      </c>
      <c r="C744">
        <v>185500</v>
      </c>
      <c r="D744">
        <v>-1.4515960000000001</v>
      </c>
      <c r="E744">
        <v>1.6007E-2</v>
      </c>
      <c r="F744">
        <v>55387.932682999999</v>
      </c>
      <c r="G744">
        <v>29327</v>
      </c>
      <c r="H744">
        <v>24</v>
      </c>
      <c r="I744">
        <v>0.23419599999999999</v>
      </c>
    </row>
    <row r="745" spans="1:9" x14ac:dyDescent="0.2">
      <c r="A745">
        <v>743</v>
      </c>
      <c r="B745">
        <v>743</v>
      </c>
      <c r="C745">
        <v>185750</v>
      </c>
      <c r="D745">
        <v>-1.487662</v>
      </c>
      <c r="E745">
        <v>1.6256E-2</v>
      </c>
      <c r="F745">
        <v>70247.145436000006</v>
      </c>
      <c r="G745">
        <v>29171</v>
      </c>
      <c r="H745">
        <v>27</v>
      </c>
      <c r="I745">
        <v>0.22589999999999999</v>
      </c>
    </row>
    <row r="746" spans="1:9" x14ac:dyDescent="0.2">
      <c r="A746">
        <v>744</v>
      </c>
      <c r="B746">
        <v>744</v>
      </c>
      <c r="C746">
        <v>186000</v>
      </c>
      <c r="D746">
        <v>-1.4456389999999999</v>
      </c>
      <c r="E746">
        <v>1.5977999999999999E-2</v>
      </c>
      <c r="F746">
        <v>71188.892177999995</v>
      </c>
      <c r="G746">
        <v>28807</v>
      </c>
      <c r="H746">
        <v>20</v>
      </c>
      <c r="I746">
        <v>0.235595</v>
      </c>
    </row>
    <row r="747" spans="1:9" x14ac:dyDescent="0.2">
      <c r="A747">
        <v>745</v>
      </c>
      <c r="B747">
        <v>745</v>
      </c>
      <c r="C747">
        <v>186250</v>
      </c>
      <c r="D747">
        <v>-1.4747159999999999</v>
      </c>
      <c r="E747">
        <v>1.6173E-2</v>
      </c>
      <c r="F747">
        <v>55842.499541999998</v>
      </c>
      <c r="G747">
        <v>29115</v>
      </c>
      <c r="H747">
        <v>21</v>
      </c>
      <c r="I747">
        <v>0.22884399999999999</v>
      </c>
    </row>
    <row r="748" spans="1:9" x14ac:dyDescent="0.2">
      <c r="A748">
        <v>746</v>
      </c>
      <c r="B748">
        <v>746</v>
      </c>
      <c r="C748">
        <v>186500</v>
      </c>
      <c r="D748">
        <v>-1.451106</v>
      </c>
      <c r="E748">
        <v>1.6052E-2</v>
      </c>
      <c r="F748">
        <v>66901.846109999999</v>
      </c>
      <c r="G748">
        <v>28633</v>
      </c>
      <c r="H748">
        <v>21</v>
      </c>
      <c r="I748">
        <v>0.23431099999999999</v>
      </c>
    </row>
    <row r="749" spans="1:9" x14ac:dyDescent="0.2">
      <c r="A749">
        <v>747</v>
      </c>
      <c r="B749">
        <v>747</v>
      </c>
      <c r="C749">
        <v>186750</v>
      </c>
      <c r="D749">
        <v>-1.4862709999999999</v>
      </c>
      <c r="E749">
        <v>1.6267E-2</v>
      </c>
      <c r="F749">
        <v>68231.744399000003</v>
      </c>
      <c r="G749">
        <v>28723</v>
      </c>
      <c r="H749">
        <v>16</v>
      </c>
      <c r="I749">
        <v>0.226215</v>
      </c>
    </row>
    <row r="750" spans="1:9" x14ac:dyDescent="0.2">
      <c r="A750">
        <v>748</v>
      </c>
      <c r="B750">
        <v>748</v>
      </c>
      <c r="C750">
        <v>187000</v>
      </c>
      <c r="D750">
        <v>-1.4819739999999999</v>
      </c>
      <c r="E750">
        <v>1.6147000000000002E-2</v>
      </c>
      <c r="F750">
        <v>44863.55341</v>
      </c>
      <c r="G750">
        <v>29428</v>
      </c>
      <c r="H750">
        <v>14</v>
      </c>
      <c r="I750">
        <v>0.227189</v>
      </c>
    </row>
    <row r="751" spans="1:9" x14ac:dyDescent="0.2">
      <c r="A751">
        <v>749</v>
      </c>
      <c r="B751">
        <v>749</v>
      </c>
      <c r="C751">
        <v>187250</v>
      </c>
      <c r="D751">
        <v>-1.457249</v>
      </c>
      <c r="E751">
        <v>1.6036999999999999E-2</v>
      </c>
      <c r="F751">
        <v>58198.855021000003</v>
      </c>
      <c r="G751">
        <v>28999</v>
      </c>
      <c r="H751">
        <v>14</v>
      </c>
      <c r="I751">
        <v>0.232876</v>
      </c>
    </row>
    <row r="752" spans="1:9" x14ac:dyDescent="0.2">
      <c r="A752">
        <v>750</v>
      </c>
      <c r="B752">
        <v>750</v>
      </c>
      <c r="C752">
        <v>187500</v>
      </c>
      <c r="D752">
        <v>-1.4754160000000001</v>
      </c>
      <c r="E752">
        <v>1.6168999999999999E-2</v>
      </c>
      <c r="F752">
        <v>66559.922068</v>
      </c>
      <c r="G752">
        <v>28534</v>
      </c>
      <c r="H752">
        <v>15</v>
      </c>
      <c r="I752">
        <v>0.228684</v>
      </c>
    </row>
    <row r="753" spans="1:9" x14ac:dyDescent="0.2">
      <c r="A753">
        <v>751</v>
      </c>
      <c r="B753">
        <v>751</v>
      </c>
      <c r="C753">
        <v>187750</v>
      </c>
      <c r="D753">
        <v>-1.4153849999999999</v>
      </c>
      <c r="E753">
        <v>1.5824999999999999E-2</v>
      </c>
      <c r="F753">
        <v>79059.920582999999</v>
      </c>
      <c r="G753">
        <v>29163</v>
      </c>
      <c r="H753">
        <v>15</v>
      </c>
      <c r="I753">
        <v>0.24283199999999999</v>
      </c>
    </row>
    <row r="754" spans="1:9" x14ac:dyDescent="0.2">
      <c r="A754">
        <v>752</v>
      </c>
      <c r="B754">
        <v>752</v>
      </c>
      <c r="C754">
        <v>188000</v>
      </c>
      <c r="D754">
        <v>-1.434733</v>
      </c>
      <c r="E754">
        <v>1.5975E-2</v>
      </c>
      <c r="F754">
        <v>69933.195579000007</v>
      </c>
      <c r="G754">
        <v>28872</v>
      </c>
      <c r="H754">
        <v>21</v>
      </c>
      <c r="I754">
        <v>0.238179</v>
      </c>
    </row>
    <row r="755" spans="1:9" x14ac:dyDescent="0.2">
      <c r="A755">
        <v>753</v>
      </c>
      <c r="B755">
        <v>753</v>
      </c>
      <c r="C755">
        <v>188250</v>
      </c>
      <c r="D755">
        <v>-1.4590970000000001</v>
      </c>
      <c r="E755">
        <v>1.6060999999999999E-2</v>
      </c>
      <c r="F755">
        <v>71220.894201999996</v>
      </c>
      <c r="G755">
        <v>28606</v>
      </c>
      <c r="H755">
        <v>18</v>
      </c>
      <c r="I755">
        <v>0.23244600000000001</v>
      </c>
    </row>
    <row r="756" spans="1:9" x14ac:dyDescent="0.2">
      <c r="A756">
        <v>754</v>
      </c>
      <c r="B756">
        <v>754</v>
      </c>
      <c r="C756">
        <v>188500</v>
      </c>
      <c r="D756">
        <v>-1.4383319999999999</v>
      </c>
      <c r="E756">
        <v>1.5976000000000001E-2</v>
      </c>
      <c r="F756">
        <v>58090.876435999999</v>
      </c>
      <c r="G756">
        <v>28946</v>
      </c>
      <c r="H756">
        <v>14</v>
      </c>
      <c r="I756">
        <v>0.23732300000000001</v>
      </c>
    </row>
    <row r="757" spans="1:9" x14ac:dyDescent="0.2">
      <c r="A757">
        <v>755</v>
      </c>
      <c r="B757">
        <v>755</v>
      </c>
      <c r="C757">
        <v>188750</v>
      </c>
      <c r="D757">
        <v>-1.443711</v>
      </c>
      <c r="E757">
        <v>1.5959000000000001E-2</v>
      </c>
      <c r="F757">
        <v>65189.411095000003</v>
      </c>
      <c r="G757">
        <v>28620</v>
      </c>
      <c r="H757">
        <v>15</v>
      </c>
      <c r="I757">
        <v>0.23605000000000001</v>
      </c>
    </row>
    <row r="758" spans="1:9" x14ac:dyDescent="0.2">
      <c r="A758">
        <v>756</v>
      </c>
      <c r="B758">
        <v>756</v>
      </c>
      <c r="C758">
        <v>189000</v>
      </c>
      <c r="D758">
        <v>-1.4529460000000001</v>
      </c>
      <c r="E758">
        <v>1.5983000000000001E-2</v>
      </c>
      <c r="F758">
        <v>84676.693769000005</v>
      </c>
      <c r="G758">
        <v>28920</v>
      </c>
      <c r="H758">
        <v>16</v>
      </c>
      <c r="I758">
        <v>0.23388</v>
      </c>
    </row>
    <row r="759" spans="1:9" x14ac:dyDescent="0.2">
      <c r="A759">
        <v>757</v>
      </c>
      <c r="B759">
        <v>757</v>
      </c>
      <c r="C759">
        <v>189250</v>
      </c>
      <c r="D759">
        <v>-1.4734879999999999</v>
      </c>
      <c r="E759">
        <v>1.6147999999999999E-2</v>
      </c>
      <c r="F759">
        <v>75692.394224000003</v>
      </c>
      <c r="G759">
        <v>29080</v>
      </c>
      <c r="H759">
        <v>17</v>
      </c>
      <c r="I759">
        <v>0.229125</v>
      </c>
    </row>
    <row r="760" spans="1:9" x14ac:dyDescent="0.2">
      <c r="A760">
        <v>758</v>
      </c>
      <c r="B760">
        <v>758</v>
      </c>
      <c r="C760">
        <v>189500</v>
      </c>
      <c r="D760">
        <v>-1.459903</v>
      </c>
      <c r="E760">
        <v>1.6069E-2</v>
      </c>
      <c r="F760">
        <v>70202.668785000002</v>
      </c>
      <c r="G760">
        <v>29017</v>
      </c>
      <c r="H760">
        <v>18</v>
      </c>
      <c r="I760">
        <v>0.23225899999999999</v>
      </c>
    </row>
    <row r="761" spans="1:9" x14ac:dyDescent="0.2">
      <c r="A761">
        <v>759</v>
      </c>
      <c r="B761">
        <v>759</v>
      </c>
      <c r="C761">
        <v>189750</v>
      </c>
      <c r="D761">
        <v>-1.458712</v>
      </c>
      <c r="E761">
        <v>1.6071999999999999E-2</v>
      </c>
      <c r="F761">
        <v>58956.125693000002</v>
      </c>
      <c r="G761">
        <v>28791</v>
      </c>
      <c r="H761">
        <v>20</v>
      </c>
      <c r="I761">
        <v>0.23253499999999999</v>
      </c>
    </row>
    <row r="762" spans="1:9" x14ac:dyDescent="0.2">
      <c r="A762">
        <v>760</v>
      </c>
      <c r="B762">
        <v>760</v>
      </c>
      <c r="C762">
        <v>190000</v>
      </c>
      <c r="D762">
        <v>-1.459986</v>
      </c>
      <c r="E762">
        <v>1.6063000000000001E-2</v>
      </c>
      <c r="F762">
        <v>72516.481006000002</v>
      </c>
      <c r="G762">
        <v>29050</v>
      </c>
      <c r="H762">
        <v>15</v>
      </c>
      <c r="I762">
        <v>0.23224</v>
      </c>
    </row>
    <row r="763" spans="1:9" x14ac:dyDescent="0.2">
      <c r="A763">
        <v>761</v>
      </c>
      <c r="B763">
        <v>761</v>
      </c>
      <c r="C763">
        <v>190250</v>
      </c>
      <c r="D763">
        <v>-1.493635</v>
      </c>
      <c r="E763">
        <v>1.6237999999999999E-2</v>
      </c>
      <c r="F763">
        <v>52452.258679999999</v>
      </c>
      <c r="G763">
        <v>28609</v>
      </c>
      <c r="H763">
        <v>11</v>
      </c>
      <c r="I763">
        <v>0.224555</v>
      </c>
    </row>
    <row r="764" spans="1:9" x14ac:dyDescent="0.2">
      <c r="A764">
        <v>762</v>
      </c>
      <c r="B764">
        <v>762</v>
      </c>
      <c r="C764">
        <v>190500</v>
      </c>
      <c r="D764">
        <v>-1.458172</v>
      </c>
      <c r="E764">
        <v>1.6029999999999999E-2</v>
      </c>
      <c r="F764">
        <v>50711.949444999998</v>
      </c>
      <c r="G764">
        <v>28370</v>
      </c>
      <c r="H764">
        <v>18</v>
      </c>
      <c r="I764">
        <v>0.23266100000000001</v>
      </c>
    </row>
    <row r="765" spans="1:9" x14ac:dyDescent="0.2">
      <c r="A765">
        <v>763</v>
      </c>
      <c r="B765">
        <v>763</v>
      </c>
      <c r="C765">
        <v>190750</v>
      </c>
      <c r="D765">
        <v>-1.4819610000000001</v>
      </c>
      <c r="E765">
        <v>1.618E-2</v>
      </c>
      <c r="F765">
        <v>65956.500644</v>
      </c>
      <c r="G765">
        <v>29156</v>
      </c>
      <c r="H765">
        <v>14</v>
      </c>
      <c r="I765">
        <v>0.22719200000000001</v>
      </c>
    </row>
    <row r="766" spans="1:9" x14ac:dyDescent="0.2">
      <c r="A766">
        <v>764</v>
      </c>
      <c r="B766">
        <v>764</v>
      </c>
      <c r="C766">
        <v>191000</v>
      </c>
      <c r="D766">
        <v>-1.4887429999999999</v>
      </c>
      <c r="E766">
        <v>1.6298E-2</v>
      </c>
      <c r="F766">
        <v>71357.932029999996</v>
      </c>
      <c r="G766">
        <v>28562</v>
      </c>
      <c r="H766">
        <v>23</v>
      </c>
      <c r="I766">
        <v>0.225656</v>
      </c>
    </row>
    <row r="767" spans="1:9" x14ac:dyDescent="0.2">
      <c r="A767">
        <v>765</v>
      </c>
      <c r="B767">
        <v>765</v>
      </c>
      <c r="C767">
        <v>191250</v>
      </c>
      <c r="D767">
        <v>-1.457031</v>
      </c>
      <c r="E767">
        <v>1.6046000000000001E-2</v>
      </c>
      <c r="F767">
        <v>60314.445213999999</v>
      </c>
      <c r="G767">
        <v>28961</v>
      </c>
      <c r="H767">
        <v>14</v>
      </c>
      <c r="I767">
        <v>0.232927</v>
      </c>
    </row>
    <row r="768" spans="1:9" x14ac:dyDescent="0.2">
      <c r="A768">
        <v>766</v>
      </c>
      <c r="B768">
        <v>766</v>
      </c>
      <c r="C768">
        <v>191500</v>
      </c>
      <c r="D768">
        <v>-1.482728</v>
      </c>
      <c r="E768">
        <v>1.6247000000000001E-2</v>
      </c>
      <c r="F768">
        <v>49910.255745000002</v>
      </c>
      <c r="G768">
        <v>28869</v>
      </c>
      <c r="H768">
        <v>15</v>
      </c>
      <c r="I768">
        <v>0.227017</v>
      </c>
    </row>
    <row r="769" spans="1:9" x14ac:dyDescent="0.2">
      <c r="A769">
        <v>767</v>
      </c>
      <c r="B769">
        <v>767</v>
      </c>
      <c r="C769">
        <v>191750</v>
      </c>
      <c r="D769">
        <v>-1.4549099999999999</v>
      </c>
      <c r="E769">
        <v>1.5997000000000001E-2</v>
      </c>
      <c r="F769">
        <v>80204.866389000003</v>
      </c>
      <c r="G769">
        <v>29131</v>
      </c>
      <c r="H769">
        <v>12</v>
      </c>
      <c r="I769">
        <v>0.23342099999999999</v>
      </c>
    </row>
    <row r="770" spans="1:9" x14ac:dyDescent="0.2">
      <c r="A770">
        <v>768</v>
      </c>
      <c r="B770">
        <v>768</v>
      </c>
      <c r="C770">
        <v>192000</v>
      </c>
      <c r="D770">
        <v>-1.4875910000000001</v>
      </c>
      <c r="E770">
        <v>1.6213999999999999E-2</v>
      </c>
      <c r="F770">
        <v>54903.347594999999</v>
      </c>
      <c r="G770">
        <v>28828</v>
      </c>
      <c r="H770">
        <v>17</v>
      </c>
      <c r="I770">
        <v>0.22591600000000001</v>
      </c>
    </row>
    <row r="771" spans="1:9" x14ac:dyDescent="0.2">
      <c r="A771">
        <v>769</v>
      </c>
      <c r="B771">
        <v>769</v>
      </c>
      <c r="C771">
        <v>192250</v>
      </c>
      <c r="D771">
        <v>-1.464969</v>
      </c>
      <c r="E771">
        <v>1.6091999999999999E-2</v>
      </c>
      <c r="F771">
        <v>61390.119677000002</v>
      </c>
      <c r="G771">
        <v>29010</v>
      </c>
      <c r="H771">
        <v>21</v>
      </c>
      <c r="I771">
        <v>0.23108500000000001</v>
      </c>
    </row>
    <row r="772" spans="1:9" x14ac:dyDescent="0.2">
      <c r="A772">
        <v>770</v>
      </c>
      <c r="B772">
        <v>770</v>
      </c>
      <c r="C772">
        <v>192500</v>
      </c>
      <c r="D772">
        <v>-1.44095</v>
      </c>
      <c r="E772">
        <v>1.5904999999999999E-2</v>
      </c>
      <c r="F772">
        <v>58078.037561999998</v>
      </c>
      <c r="G772">
        <v>29685</v>
      </c>
      <c r="H772">
        <v>15</v>
      </c>
      <c r="I772">
        <v>0.236703</v>
      </c>
    </row>
    <row r="773" spans="1:9" x14ac:dyDescent="0.2">
      <c r="A773">
        <v>771</v>
      </c>
      <c r="B773">
        <v>771</v>
      </c>
      <c r="C773">
        <v>192750</v>
      </c>
      <c r="D773">
        <v>-1.4724250000000001</v>
      </c>
      <c r="E773">
        <v>1.6187E-2</v>
      </c>
      <c r="F773">
        <v>56351.288588000003</v>
      </c>
      <c r="G773">
        <v>28326</v>
      </c>
      <c r="H773">
        <v>16</v>
      </c>
      <c r="I773">
        <v>0.22936899999999999</v>
      </c>
    </row>
    <row r="774" spans="1:9" x14ac:dyDescent="0.2">
      <c r="A774">
        <v>772</v>
      </c>
      <c r="B774">
        <v>772</v>
      </c>
      <c r="C774">
        <v>193000</v>
      </c>
      <c r="D774">
        <v>-1.4685539999999999</v>
      </c>
      <c r="E774">
        <v>1.6114E-2</v>
      </c>
      <c r="F774">
        <v>71557.025915000006</v>
      </c>
      <c r="G774">
        <v>29224</v>
      </c>
      <c r="H774">
        <v>18</v>
      </c>
      <c r="I774">
        <v>0.23025799999999999</v>
      </c>
    </row>
    <row r="775" spans="1:9" x14ac:dyDescent="0.2">
      <c r="A775">
        <v>773</v>
      </c>
      <c r="B775">
        <v>773</v>
      </c>
      <c r="C775">
        <v>193250</v>
      </c>
      <c r="D775">
        <v>-1.487565</v>
      </c>
      <c r="E775">
        <v>1.6230999999999999E-2</v>
      </c>
      <c r="F775">
        <v>57033.731954000003</v>
      </c>
      <c r="G775">
        <v>29063</v>
      </c>
      <c r="H775">
        <v>23</v>
      </c>
      <c r="I775">
        <v>0.22592200000000001</v>
      </c>
    </row>
    <row r="776" spans="1:9" x14ac:dyDescent="0.2">
      <c r="A776">
        <v>774</v>
      </c>
      <c r="B776">
        <v>774</v>
      </c>
      <c r="C776">
        <v>193500</v>
      </c>
      <c r="D776">
        <v>-1.488761</v>
      </c>
      <c r="E776">
        <v>1.6244000000000001E-2</v>
      </c>
      <c r="F776">
        <v>49755.702400000002</v>
      </c>
      <c r="G776">
        <v>28739</v>
      </c>
      <c r="H776">
        <v>18</v>
      </c>
      <c r="I776">
        <v>0.22565199999999999</v>
      </c>
    </row>
    <row r="777" spans="1:9" x14ac:dyDescent="0.2">
      <c r="A777">
        <v>775</v>
      </c>
      <c r="B777">
        <v>775</v>
      </c>
      <c r="C777">
        <v>193750</v>
      </c>
      <c r="D777">
        <v>-1.45933</v>
      </c>
      <c r="E777">
        <v>1.6098999999999999E-2</v>
      </c>
      <c r="F777">
        <v>86885.036957000004</v>
      </c>
      <c r="G777">
        <v>29267</v>
      </c>
      <c r="H777">
        <v>17</v>
      </c>
      <c r="I777">
        <v>0.23239199999999999</v>
      </c>
    </row>
    <row r="778" spans="1:9" x14ac:dyDescent="0.2">
      <c r="A778">
        <v>776</v>
      </c>
      <c r="B778">
        <v>776</v>
      </c>
      <c r="C778">
        <v>194000</v>
      </c>
      <c r="D778">
        <v>-1.457155</v>
      </c>
      <c r="E778">
        <v>1.6053999999999999E-2</v>
      </c>
      <c r="F778">
        <v>75020.055892999997</v>
      </c>
      <c r="G778">
        <v>28727</v>
      </c>
      <c r="H778">
        <v>22</v>
      </c>
      <c r="I778">
        <v>0.23289799999999999</v>
      </c>
    </row>
    <row r="779" spans="1:9" x14ac:dyDescent="0.2">
      <c r="A779">
        <v>777</v>
      </c>
      <c r="B779">
        <v>777</v>
      </c>
      <c r="C779">
        <v>194250</v>
      </c>
      <c r="D779">
        <v>-1.4517139999999999</v>
      </c>
      <c r="E779">
        <v>1.6056000000000001E-2</v>
      </c>
      <c r="F779">
        <v>59433.150035999999</v>
      </c>
      <c r="G779">
        <v>28726</v>
      </c>
      <c r="H779">
        <v>13</v>
      </c>
      <c r="I779">
        <v>0.23416899999999999</v>
      </c>
    </row>
    <row r="780" spans="1:9" x14ac:dyDescent="0.2">
      <c r="A780">
        <v>778</v>
      </c>
      <c r="B780">
        <v>778</v>
      </c>
      <c r="C780">
        <v>194500</v>
      </c>
      <c r="D780">
        <v>-1.4861169999999999</v>
      </c>
      <c r="E780">
        <v>1.6195999999999999E-2</v>
      </c>
      <c r="F780">
        <v>67919.846160999994</v>
      </c>
      <c r="G780">
        <v>29941</v>
      </c>
      <c r="H780">
        <v>24</v>
      </c>
      <c r="I780">
        <v>0.22625000000000001</v>
      </c>
    </row>
    <row r="781" spans="1:9" x14ac:dyDescent="0.2">
      <c r="A781">
        <v>779</v>
      </c>
      <c r="B781">
        <v>779</v>
      </c>
      <c r="C781">
        <v>194750</v>
      </c>
      <c r="D781">
        <v>-1.472915</v>
      </c>
      <c r="E781">
        <v>1.6132000000000001E-2</v>
      </c>
      <c r="F781">
        <v>86066.347554000007</v>
      </c>
      <c r="G781">
        <v>29248</v>
      </c>
      <c r="H781">
        <v>12</v>
      </c>
      <c r="I781">
        <v>0.22925599999999999</v>
      </c>
    </row>
    <row r="782" spans="1:9" x14ac:dyDescent="0.2">
      <c r="A782">
        <v>780</v>
      </c>
      <c r="B782">
        <v>780</v>
      </c>
      <c r="C782">
        <v>195000</v>
      </c>
      <c r="D782">
        <v>-1.500831</v>
      </c>
      <c r="E782">
        <v>1.6282000000000001E-2</v>
      </c>
      <c r="F782">
        <v>82109.443304</v>
      </c>
      <c r="G782">
        <v>29392</v>
      </c>
      <c r="H782">
        <v>11</v>
      </c>
      <c r="I782">
        <v>0.222945</v>
      </c>
    </row>
    <row r="783" spans="1:9" x14ac:dyDescent="0.2">
      <c r="A783">
        <v>781</v>
      </c>
      <c r="B783">
        <v>781</v>
      </c>
      <c r="C783">
        <v>195250</v>
      </c>
      <c r="D783">
        <v>-1.475182</v>
      </c>
      <c r="E783">
        <v>1.6174000000000001E-2</v>
      </c>
      <c r="F783">
        <v>48560.815675999998</v>
      </c>
      <c r="G783">
        <v>28444</v>
      </c>
      <c r="H783">
        <v>11</v>
      </c>
      <c r="I783">
        <v>0.228737</v>
      </c>
    </row>
    <row r="784" spans="1:9" x14ac:dyDescent="0.2">
      <c r="A784">
        <v>782</v>
      </c>
      <c r="B784">
        <v>782</v>
      </c>
      <c r="C784">
        <v>195500</v>
      </c>
      <c r="D784">
        <v>-1.484721</v>
      </c>
      <c r="E784">
        <v>1.6247999999999999E-2</v>
      </c>
      <c r="F784">
        <v>76102.556051000007</v>
      </c>
      <c r="G784">
        <v>28918</v>
      </c>
      <c r="H784">
        <v>17</v>
      </c>
      <c r="I784">
        <v>0.22656499999999999</v>
      </c>
    </row>
    <row r="785" spans="1:9" x14ac:dyDescent="0.2">
      <c r="A785">
        <v>783</v>
      </c>
      <c r="B785">
        <v>783</v>
      </c>
      <c r="C785">
        <v>195750</v>
      </c>
      <c r="D785">
        <v>-1.490364</v>
      </c>
      <c r="E785">
        <v>1.6288E-2</v>
      </c>
      <c r="F785">
        <v>49923.264303000004</v>
      </c>
      <c r="G785">
        <v>28436</v>
      </c>
      <c r="H785">
        <v>15</v>
      </c>
      <c r="I785">
        <v>0.22529099999999999</v>
      </c>
    </row>
    <row r="786" spans="1:9" x14ac:dyDescent="0.2">
      <c r="A786">
        <v>784</v>
      </c>
      <c r="B786">
        <v>784</v>
      </c>
      <c r="C786">
        <v>196000</v>
      </c>
      <c r="D786">
        <v>-1.498151</v>
      </c>
      <c r="E786">
        <v>1.6305E-2</v>
      </c>
      <c r="F786">
        <v>61107.334676999999</v>
      </c>
      <c r="G786">
        <v>29056</v>
      </c>
      <c r="H786">
        <v>16</v>
      </c>
      <c r="I786">
        <v>0.22354299999999999</v>
      </c>
    </row>
    <row r="787" spans="1:9" x14ac:dyDescent="0.2">
      <c r="A787">
        <v>785</v>
      </c>
      <c r="B787">
        <v>785</v>
      </c>
      <c r="C787">
        <v>196250</v>
      </c>
      <c r="D787">
        <v>-1.5023850000000001</v>
      </c>
      <c r="E787">
        <v>1.6386999999999999E-2</v>
      </c>
      <c r="F787">
        <v>82594.179506999993</v>
      </c>
      <c r="G787">
        <v>28901</v>
      </c>
      <c r="H787">
        <v>18</v>
      </c>
      <c r="I787">
        <v>0.22259899999999999</v>
      </c>
    </row>
    <row r="788" spans="1:9" x14ac:dyDescent="0.2">
      <c r="A788">
        <v>786</v>
      </c>
      <c r="B788">
        <v>786</v>
      </c>
      <c r="C788">
        <v>196500</v>
      </c>
      <c r="D788">
        <v>-1.4820869999999999</v>
      </c>
      <c r="E788">
        <v>1.6195999999999999E-2</v>
      </c>
      <c r="F788">
        <v>62917.336458999998</v>
      </c>
      <c r="G788">
        <v>29191</v>
      </c>
      <c r="H788">
        <v>13</v>
      </c>
      <c r="I788">
        <v>0.227163</v>
      </c>
    </row>
    <row r="789" spans="1:9" x14ac:dyDescent="0.2">
      <c r="A789">
        <v>787</v>
      </c>
      <c r="B789">
        <v>787</v>
      </c>
      <c r="C789">
        <v>196750</v>
      </c>
      <c r="D789">
        <v>-1.4562250000000001</v>
      </c>
      <c r="E789">
        <v>1.6025000000000001E-2</v>
      </c>
      <c r="F789">
        <v>58879.585421000003</v>
      </c>
      <c r="G789">
        <v>29431</v>
      </c>
      <c r="H789">
        <v>17</v>
      </c>
      <c r="I789">
        <v>0.23311499999999999</v>
      </c>
    </row>
    <row r="790" spans="1:9" x14ac:dyDescent="0.2">
      <c r="A790">
        <v>788</v>
      </c>
      <c r="B790">
        <v>788</v>
      </c>
      <c r="C790">
        <v>197000</v>
      </c>
      <c r="D790">
        <v>-1.474153</v>
      </c>
      <c r="E790">
        <v>1.6199000000000002E-2</v>
      </c>
      <c r="F790">
        <v>91481.132299000004</v>
      </c>
      <c r="G790">
        <v>29406</v>
      </c>
      <c r="H790">
        <v>17</v>
      </c>
      <c r="I790">
        <v>0.22897300000000001</v>
      </c>
    </row>
    <row r="791" spans="1:9" x14ac:dyDescent="0.2">
      <c r="A791">
        <v>789</v>
      </c>
      <c r="B791">
        <v>789</v>
      </c>
      <c r="C791">
        <v>197250</v>
      </c>
      <c r="D791">
        <v>-1.4917579999999999</v>
      </c>
      <c r="E791">
        <v>1.6256E-2</v>
      </c>
      <c r="F791">
        <v>72257.465465999994</v>
      </c>
      <c r="G791">
        <v>29463</v>
      </c>
      <c r="H791">
        <v>25</v>
      </c>
      <c r="I791">
        <v>0.22497700000000001</v>
      </c>
    </row>
    <row r="792" spans="1:9" x14ac:dyDescent="0.2">
      <c r="A792">
        <v>790</v>
      </c>
      <c r="B792">
        <v>790</v>
      </c>
      <c r="C792">
        <v>197500</v>
      </c>
      <c r="D792">
        <v>-1.482577</v>
      </c>
      <c r="E792">
        <v>1.6146000000000001E-2</v>
      </c>
      <c r="F792">
        <v>62778.647856000003</v>
      </c>
      <c r="G792">
        <v>29139</v>
      </c>
      <c r="H792">
        <v>26</v>
      </c>
      <c r="I792">
        <v>0.227052</v>
      </c>
    </row>
    <row r="793" spans="1:9" x14ac:dyDescent="0.2">
      <c r="A793">
        <v>791</v>
      </c>
      <c r="B793">
        <v>791</v>
      </c>
      <c r="C793">
        <v>197750</v>
      </c>
      <c r="D793">
        <v>-1.487096</v>
      </c>
      <c r="E793">
        <v>1.6281E-2</v>
      </c>
      <c r="F793">
        <v>63891.426500000001</v>
      </c>
      <c r="G793">
        <v>28952</v>
      </c>
      <c r="H793">
        <v>14</v>
      </c>
      <c r="I793">
        <v>0.22602800000000001</v>
      </c>
    </row>
    <row r="794" spans="1:9" x14ac:dyDescent="0.2">
      <c r="A794">
        <v>792</v>
      </c>
      <c r="B794">
        <v>792</v>
      </c>
      <c r="C794">
        <v>198000</v>
      </c>
      <c r="D794">
        <v>-1.484154</v>
      </c>
      <c r="E794">
        <v>1.6219000000000001E-2</v>
      </c>
      <c r="F794">
        <v>54663.570266000002</v>
      </c>
      <c r="G794">
        <v>28988</v>
      </c>
      <c r="H794">
        <v>12</v>
      </c>
      <c r="I794">
        <v>0.22669400000000001</v>
      </c>
    </row>
    <row r="795" spans="1:9" x14ac:dyDescent="0.2">
      <c r="A795">
        <v>793</v>
      </c>
      <c r="B795">
        <v>793</v>
      </c>
      <c r="C795">
        <v>198250</v>
      </c>
      <c r="D795">
        <v>-1.481311</v>
      </c>
      <c r="E795">
        <v>1.6150000000000001E-2</v>
      </c>
      <c r="F795">
        <v>40160.232656</v>
      </c>
      <c r="G795">
        <v>28930</v>
      </c>
      <c r="H795">
        <v>19</v>
      </c>
      <c r="I795">
        <v>0.22733999999999999</v>
      </c>
    </row>
    <row r="796" spans="1:9" x14ac:dyDescent="0.2">
      <c r="A796">
        <v>794</v>
      </c>
      <c r="B796">
        <v>794</v>
      </c>
      <c r="C796">
        <v>198500</v>
      </c>
      <c r="D796">
        <v>-1.4709589999999999</v>
      </c>
      <c r="E796">
        <v>1.6175999999999999E-2</v>
      </c>
      <c r="F796">
        <v>65444.088441</v>
      </c>
      <c r="G796">
        <v>28925</v>
      </c>
      <c r="H796">
        <v>17</v>
      </c>
      <c r="I796">
        <v>0.22970499999999999</v>
      </c>
    </row>
    <row r="797" spans="1:9" x14ac:dyDescent="0.2">
      <c r="A797">
        <v>795</v>
      </c>
      <c r="B797">
        <v>795</v>
      </c>
      <c r="C797">
        <v>198750</v>
      </c>
      <c r="D797">
        <v>-1.463471</v>
      </c>
      <c r="E797">
        <v>1.6053000000000001E-2</v>
      </c>
      <c r="F797">
        <v>60510.943799000001</v>
      </c>
      <c r="G797">
        <v>29192</v>
      </c>
      <c r="H797">
        <v>17</v>
      </c>
      <c r="I797">
        <v>0.231432</v>
      </c>
    </row>
    <row r="798" spans="1:9" x14ac:dyDescent="0.2">
      <c r="A798">
        <v>796</v>
      </c>
      <c r="B798">
        <v>796</v>
      </c>
      <c r="C798">
        <v>199000</v>
      </c>
      <c r="D798">
        <v>-1.477803</v>
      </c>
      <c r="E798">
        <v>1.617E-2</v>
      </c>
      <c r="F798">
        <v>58458.892021</v>
      </c>
      <c r="G798">
        <v>28584</v>
      </c>
      <c r="H798">
        <v>17</v>
      </c>
      <c r="I798">
        <v>0.22813800000000001</v>
      </c>
    </row>
    <row r="799" spans="1:9" x14ac:dyDescent="0.2">
      <c r="A799">
        <v>797</v>
      </c>
      <c r="B799">
        <v>797</v>
      </c>
      <c r="C799">
        <v>199250</v>
      </c>
      <c r="D799">
        <v>-1.471892</v>
      </c>
      <c r="E799">
        <v>1.6118E-2</v>
      </c>
      <c r="F799">
        <v>56650.856973000002</v>
      </c>
      <c r="G799">
        <v>28866</v>
      </c>
      <c r="H799">
        <v>16</v>
      </c>
      <c r="I799">
        <v>0.229491</v>
      </c>
    </row>
    <row r="800" spans="1:9" x14ac:dyDescent="0.2">
      <c r="A800">
        <v>798</v>
      </c>
      <c r="B800">
        <v>798</v>
      </c>
      <c r="C800">
        <v>199500</v>
      </c>
      <c r="D800">
        <v>-1.471395</v>
      </c>
      <c r="E800">
        <v>1.6102999999999999E-2</v>
      </c>
      <c r="F800">
        <v>59709.345296</v>
      </c>
      <c r="G800">
        <v>29128</v>
      </c>
      <c r="H800">
        <v>13</v>
      </c>
      <c r="I800">
        <v>0.229605</v>
      </c>
    </row>
    <row r="801" spans="1:9" x14ac:dyDescent="0.2">
      <c r="A801">
        <v>799</v>
      </c>
      <c r="B801">
        <v>799</v>
      </c>
      <c r="C801">
        <v>199750</v>
      </c>
      <c r="D801">
        <v>-1.4668289999999999</v>
      </c>
      <c r="E801">
        <v>1.6126999999999999E-2</v>
      </c>
      <c r="F801">
        <v>76793.616376000005</v>
      </c>
      <c r="G801">
        <v>29079</v>
      </c>
      <c r="H801">
        <v>17</v>
      </c>
      <c r="I801">
        <v>0.230656</v>
      </c>
    </row>
    <row r="802" spans="1:9" x14ac:dyDescent="0.2">
      <c r="A802">
        <v>800</v>
      </c>
      <c r="B802">
        <v>800</v>
      </c>
      <c r="C802">
        <v>200000</v>
      </c>
      <c r="D802">
        <v>-1.4478219999999999</v>
      </c>
      <c r="E802">
        <v>1.5960999999999999E-2</v>
      </c>
      <c r="F802">
        <v>60506.469902999997</v>
      </c>
      <c r="G802">
        <v>28993</v>
      </c>
      <c r="H802">
        <v>25</v>
      </c>
      <c r="I802">
        <v>0.23508200000000001</v>
      </c>
    </row>
    <row r="803" spans="1:9" x14ac:dyDescent="0.2">
      <c r="F803">
        <f>SUM(F1:F802)</f>
        <v>51865428.077205971</v>
      </c>
    </row>
    <row r="804" spans="1:9" x14ac:dyDescent="0.2">
      <c r="F804">
        <f>F803/801</f>
        <v>64750.846538334546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04"/>
  <sheetViews>
    <sheetView topLeftCell="A780" workbookViewId="0">
      <selection activeCell="F803" sqref="F803:F804"/>
    </sheetView>
  </sheetViews>
  <sheetFormatPr defaultRowHeight="14.25" x14ac:dyDescent="0.2"/>
  <cols>
    <col min="1" max="9" width="10.625" customWidth="1"/>
  </cols>
  <sheetData>
    <row r="1" spans="1:9" x14ac:dyDescent="0.2">
      <c r="B1" t="s">
        <v>8</v>
      </c>
      <c r="C1" t="s">
        <v>1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</row>
    <row r="2" spans="1:9" x14ac:dyDescent="0.2">
      <c r="A2">
        <v>0</v>
      </c>
      <c r="B2">
        <v>0</v>
      </c>
      <c r="C2">
        <v>0</v>
      </c>
      <c r="D2">
        <v>-0.81671400000000005</v>
      </c>
      <c r="E2">
        <v>1.252E-2</v>
      </c>
      <c r="F2">
        <v>58306.192494000003</v>
      </c>
      <c r="G2">
        <v>25060</v>
      </c>
      <c r="H2">
        <v>33</v>
      </c>
      <c r="I2">
        <v>0.44188100000000002</v>
      </c>
    </row>
    <row r="3" spans="1:9" x14ac:dyDescent="0.2">
      <c r="A3">
        <v>1</v>
      </c>
      <c r="B3">
        <v>1</v>
      </c>
      <c r="C3">
        <v>250</v>
      </c>
      <c r="D3">
        <v>-0.84813700000000003</v>
      </c>
      <c r="E3">
        <v>1.2697E-2</v>
      </c>
      <c r="F3">
        <v>58541.031858000002</v>
      </c>
      <c r="G3">
        <v>26463</v>
      </c>
      <c r="H3">
        <v>29</v>
      </c>
      <c r="I3">
        <v>0.42821199999999998</v>
      </c>
    </row>
    <row r="4" spans="1:9" x14ac:dyDescent="0.2">
      <c r="A4">
        <v>2</v>
      </c>
      <c r="B4">
        <v>2</v>
      </c>
      <c r="C4">
        <v>500</v>
      </c>
      <c r="D4">
        <v>-0.82750800000000002</v>
      </c>
      <c r="E4">
        <v>1.2456E-2</v>
      </c>
      <c r="F4">
        <v>55498.593940999999</v>
      </c>
      <c r="G4">
        <v>26456</v>
      </c>
      <c r="H4">
        <v>34</v>
      </c>
      <c r="I4">
        <v>0.437137</v>
      </c>
    </row>
    <row r="5" spans="1:9" x14ac:dyDescent="0.2">
      <c r="A5">
        <v>3</v>
      </c>
      <c r="B5">
        <v>3</v>
      </c>
      <c r="C5">
        <v>750</v>
      </c>
      <c r="D5">
        <v>-0.89091600000000004</v>
      </c>
      <c r="E5">
        <v>1.3018E-2</v>
      </c>
      <c r="F5">
        <v>66870.539485999994</v>
      </c>
      <c r="G5">
        <v>26216</v>
      </c>
      <c r="H5">
        <v>30</v>
      </c>
      <c r="I5">
        <v>0.41027999999999998</v>
      </c>
    </row>
    <row r="6" spans="1:9" x14ac:dyDescent="0.2">
      <c r="A6">
        <v>4</v>
      </c>
      <c r="B6">
        <v>4</v>
      </c>
      <c r="C6">
        <v>1000</v>
      </c>
      <c r="D6">
        <v>-0.91731700000000005</v>
      </c>
      <c r="E6">
        <v>1.3145E-2</v>
      </c>
      <c r="F6">
        <v>53174.439529000003</v>
      </c>
      <c r="G6">
        <v>27769</v>
      </c>
      <c r="H6">
        <v>21</v>
      </c>
      <c r="I6">
        <v>0.39959</v>
      </c>
    </row>
    <row r="7" spans="1:9" x14ac:dyDescent="0.2">
      <c r="A7">
        <v>5</v>
      </c>
      <c r="B7">
        <v>5</v>
      </c>
      <c r="C7">
        <v>1250</v>
      </c>
      <c r="D7">
        <v>-0.90673099999999995</v>
      </c>
      <c r="E7">
        <v>1.3051E-2</v>
      </c>
      <c r="F7">
        <v>40637.402732000002</v>
      </c>
      <c r="G7">
        <v>26838</v>
      </c>
      <c r="H7">
        <v>21</v>
      </c>
      <c r="I7">
        <v>0.40384199999999998</v>
      </c>
    </row>
    <row r="8" spans="1:9" x14ac:dyDescent="0.2">
      <c r="A8">
        <v>6</v>
      </c>
      <c r="B8">
        <v>6</v>
      </c>
      <c r="C8">
        <v>1500</v>
      </c>
      <c r="D8">
        <v>-0.90922599999999998</v>
      </c>
      <c r="E8">
        <v>1.3096E-2</v>
      </c>
      <c r="F8">
        <v>62367.806105000003</v>
      </c>
      <c r="G8">
        <v>26553</v>
      </c>
      <c r="H8">
        <v>28</v>
      </c>
      <c r="I8">
        <v>0.40283600000000003</v>
      </c>
    </row>
    <row r="9" spans="1:9" x14ac:dyDescent="0.2">
      <c r="A9">
        <v>7</v>
      </c>
      <c r="B9">
        <v>7</v>
      </c>
      <c r="C9">
        <v>1750</v>
      </c>
      <c r="D9">
        <v>-0.89896299999999996</v>
      </c>
      <c r="E9">
        <v>1.3018E-2</v>
      </c>
      <c r="F9">
        <v>63796.150551999999</v>
      </c>
      <c r="G9">
        <v>27135</v>
      </c>
      <c r="H9">
        <v>29</v>
      </c>
      <c r="I9">
        <v>0.40699200000000002</v>
      </c>
    </row>
    <row r="10" spans="1:9" x14ac:dyDescent="0.2">
      <c r="A10">
        <v>8</v>
      </c>
      <c r="B10">
        <v>8</v>
      </c>
      <c r="C10">
        <v>2000</v>
      </c>
      <c r="D10">
        <v>-0.929566</v>
      </c>
      <c r="E10">
        <v>1.3133000000000001E-2</v>
      </c>
      <c r="F10">
        <v>42380.124495999997</v>
      </c>
      <c r="G10">
        <v>27498</v>
      </c>
      <c r="H10">
        <v>30</v>
      </c>
      <c r="I10">
        <v>0.39472499999999999</v>
      </c>
    </row>
    <row r="11" spans="1:9" x14ac:dyDescent="0.2">
      <c r="A11">
        <v>9</v>
      </c>
      <c r="B11">
        <v>9</v>
      </c>
      <c r="C11">
        <v>2250</v>
      </c>
      <c r="D11">
        <v>-0.916439</v>
      </c>
      <c r="E11">
        <v>1.3122999999999999E-2</v>
      </c>
      <c r="F11">
        <v>64146.341136000003</v>
      </c>
      <c r="G11">
        <v>27239</v>
      </c>
      <c r="H11">
        <v>23</v>
      </c>
      <c r="I11">
        <v>0.39994099999999999</v>
      </c>
    </row>
    <row r="12" spans="1:9" x14ac:dyDescent="0.2">
      <c r="A12">
        <v>10</v>
      </c>
      <c r="B12">
        <v>10</v>
      </c>
      <c r="C12">
        <v>2500</v>
      </c>
      <c r="D12">
        <v>-0.94151899999999999</v>
      </c>
      <c r="E12">
        <v>1.3294E-2</v>
      </c>
      <c r="F12">
        <v>63827.116491000001</v>
      </c>
      <c r="G12">
        <v>27410</v>
      </c>
      <c r="H12">
        <v>25</v>
      </c>
      <c r="I12">
        <v>0.39003500000000002</v>
      </c>
    </row>
    <row r="13" spans="1:9" x14ac:dyDescent="0.2">
      <c r="A13">
        <v>11</v>
      </c>
      <c r="B13">
        <v>11</v>
      </c>
      <c r="C13">
        <v>2750</v>
      </c>
      <c r="D13">
        <v>-0.96797800000000001</v>
      </c>
      <c r="E13">
        <v>1.3502E-2</v>
      </c>
      <c r="F13">
        <v>47336.008854</v>
      </c>
      <c r="G13">
        <v>27332</v>
      </c>
      <c r="H13">
        <v>26</v>
      </c>
      <c r="I13">
        <v>0.37985000000000002</v>
      </c>
    </row>
    <row r="14" spans="1:9" x14ac:dyDescent="0.2">
      <c r="A14">
        <v>12</v>
      </c>
      <c r="B14">
        <v>12</v>
      </c>
      <c r="C14">
        <v>3000</v>
      </c>
      <c r="D14">
        <v>-0.95311199999999996</v>
      </c>
      <c r="E14">
        <v>1.3407000000000001E-2</v>
      </c>
      <c r="F14">
        <v>48211.479983999998</v>
      </c>
      <c r="G14">
        <v>27556</v>
      </c>
      <c r="H14">
        <v>18</v>
      </c>
      <c r="I14">
        <v>0.38553999999999999</v>
      </c>
    </row>
    <row r="15" spans="1:9" x14ac:dyDescent="0.2">
      <c r="A15">
        <v>13</v>
      </c>
      <c r="B15">
        <v>13</v>
      </c>
      <c r="C15">
        <v>3250</v>
      </c>
      <c r="D15">
        <v>-0.96980699999999997</v>
      </c>
      <c r="E15">
        <v>1.3507999999999999E-2</v>
      </c>
      <c r="F15">
        <v>88012.261843</v>
      </c>
      <c r="G15">
        <v>27343</v>
      </c>
      <c r="H15">
        <v>30</v>
      </c>
      <c r="I15">
        <v>0.37915599999999999</v>
      </c>
    </row>
    <row r="16" spans="1:9" x14ac:dyDescent="0.2">
      <c r="A16">
        <v>14</v>
      </c>
      <c r="B16">
        <v>14</v>
      </c>
      <c r="C16">
        <v>3500</v>
      </c>
      <c r="D16">
        <v>-0.96803899999999998</v>
      </c>
      <c r="E16">
        <v>1.3512E-2</v>
      </c>
      <c r="F16">
        <v>52321.395923999997</v>
      </c>
      <c r="G16">
        <v>27430</v>
      </c>
      <c r="H16">
        <v>14</v>
      </c>
      <c r="I16">
        <v>0.37982700000000003</v>
      </c>
    </row>
    <row r="17" spans="1:9" x14ac:dyDescent="0.2">
      <c r="A17">
        <v>15</v>
      </c>
      <c r="B17">
        <v>15</v>
      </c>
      <c r="C17">
        <v>3750</v>
      </c>
      <c r="D17">
        <v>-0.949743</v>
      </c>
      <c r="E17">
        <v>1.3328E-2</v>
      </c>
      <c r="F17">
        <v>54732.691764000003</v>
      </c>
      <c r="G17">
        <v>27431</v>
      </c>
      <c r="H17">
        <v>21</v>
      </c>
      <c r="I17">
        <v>0.38684000000000002</v>
      </c>
    </row>
    <row r="18" spans="1:9" x14ac:dyDescent="0.2">
      <c r="A18">
        <v>16</v>
      </c>
      <c r="B18">
        <v>16</v>
      </c>
      <c r="C18">
        <v>4000</v>
      </c>
      <c r="D18">
        <v>-0.975302</v>
      </c>
      <c r="E18">
        <v>1.3531E-2</v>
      </c>
      <c r="F18">
        <v>55406.747874000001</v>
      </c>
      <c r="G18">
        <v>27063</v>
      </c>
      <c r="H18">
        <v>25</v>
      </c>
      <c r="I18">
        <v>0.377079</v>
      </c>
    </row>
    <row r="19" spans="1:9" x14ac:dyDescent="0.2">
      <c r="A19">
        <v>17</v>
      </c>
      <c r="B19">
        <v>17</v>
      </c>
      <c r="C19">
        <v>4250</v>
      </c>
      <c r="D19">
        <v>-0.99795500000000004</v>
      </c>
      <c r="E19">
        <v>1.3752E-2</v>
      </c>
      <c r="F19">
        <v>54995.561379999999</v>
      </c>
      <c r="G19">
        <v>28475</v>
      </c>
      <c r="H19">
        <v>27</v>
      </c>
      <c r="I19">
        <v>0.36863200000000002</v>
      </c>
    </row>
    <row r="20" spans="1:9" x14ac:dyDescent="0.2">
      <c r="A20">
        <v>18</v>
      </c>
      <c r="B20">
        <v>18</v>
      </c>
      <c r="C20">
        <v>4500</v>
      </c>
      <c r="D20">
        <v>-0.97104800000000002</v>
      </c>
      <c r="E20">
        <v>1.3448999999999999E-2</v>
      </c>
      <c r="F20">
        <v>43182.994865000001</v>
      </c>
      <c r="G20">
        <v>27830</v>
      </c>
      <c r="H20">
        <v>22</v>
      </c>
      <c r="I20">
        <v>0.37868600000000002</v>
      </c>
    </row>
    <row r="21" spans="1:9" x14ac:dyDescent="0.2">
      <c r="A21">
        <v>19</v>
      </c>
      <c r="B21">
        <v>19</v>
      </c>
      <c r="C21">
        <v>4750</v>
      </c>
      <c r="D21">
        <v>-1.004354</v>
      </c>
      <c r="E21">
        <v>1.3769E-2</v>
      </c>
      <c r="F21">
        <v>48098.089143999998</v>
      </c>
      <c r="G21">
        <v>28236</v>
      </c>
      <c r="H21">
        <v>19</v>
      </c>
      <c r="I21">
        <v>0.36628100000000002</v>
      </c>
    </row>
    <row r="22" spans="1:9" x14ac:dyDescent="0.2">
      <c r="A22">
        <v>20</v>
      </c>
      <c r="B22">
        <v>20</v>
      </c>
      <c r="C22">
        <v>5000</v>
      </c>
      <c r="D22">
        <v>-0.98523899999999998</v>
      </c>
      <c r="E22">
        <v>1.3573999999999999E-2</v>
      </c>
      <c r="F22">
        <v>58288.543411999999</v>
      </c>
      <c r="G22">
        <v>27950</v>
      </c>
      <c r="H22">
        <v>20</v>
      </c>
      <c r="I22">
        <v>0.37335000000000002</v>
      </c>
    </row>
    <row r="23" spans="1:9" x14ac:dyDescent="0.2">
      <c r="A23">
        <v>21</v>
      </c>
      <c r="B23">
        <v>21</v>
      </c>
      <c r="C23">
        <v>5250</v>
      </c>
      <c r="D23">
        <v>-1.004378</v>
      </c>
      <c r="E23">
        <v>1.374E-2</v>
      </c>
      <c r="F23">
        <v>68436.069248</v>
      </c>
      <c r="G23">
        <v>27768</v>
      </c>
      <c r="H23">
        <v>22</v>
      </c>
      <c r="I23">
        <v>0.36627199999999999</v>
      </c>
    </row>
    <row r="24" spans="1:9" x14ac:dyDescent="0.2">
      <c r="A24">
        <v>22</v>
      </c>
      <c r="B24">
        <v>22</v>
      </c>
      <c r="C24">
        <v>5500</v>
      </c>
      <c r="D24">
        <v>-0.99742500000000001</v>
      </c>
      <c r="E24">
        <v>1.3646999999999999E-2</v>
      </c>
      <c r="F24">
        <v>67055.041939999996</v>
      </c>
      <c r="G24">
        <v>28176</v>
      </c>
      <c r="H24">
        <v>35</v>
      </c>
      <c r="I24">
        <v>0.36882799999999999</v>
      </c>
    </row>
    <row r="25" spans="1:9" x14ac:dyDescent="0.2">
      <c r="A25">
        <v>23</v>
      </c>
      <c r="B25">
        <v>23</v>
      </c>
      <c r="C25">
        <v>5750</v>
      </c>
      <c r="D25">
        <v>-0.97925399999999996</v>
      </c>
      <c r="E25">
        <v>1.355E-2</v>
      </c>
      <c r="F25">
        <v>47421.245449000002</v>
      </c>
      <c r="G25">
        <v>27720</v>
      </c>
      <c r="H25">
        <v>23</v>
      </c>
      <c r="I25">
        <v>0.37559100000000001</v>
      </c>
    </row>
    <row r="26" spans="1:9" x14ac:dyDescent="0.2">
      <c r="A26">
        <v>24</v>
      </c>
      <c r="B26">
        <v>24</v>
      </c>
      <c r="C26">
        <v>6000</v>
      </c>
      <c r="D26">
        <v>-1.0028649999999999</v>
      </c>
      <c r="E26">
        <v>1.3728000000000001E-2</v>
      </c>
      <c r="F26">
        <v>58036.080983</v>
      </c>
      <c r="G26">
        <v>28054</v>
      </c>
      <c r="H26">
        <v>21</v>
      </c>
      <c r="I26">
        <v>0.36682700000000001</v>
      </c>
    </row>
    <row r="27" spans="1:9" x14ac:dyDescent="0.2">
      <c r="A27">
        <v>25</v>
      </c>
      <c r="B27">
        <v>25</v>
      </c>
      <c r="C27">
        <v>6250</v>
      </c>
      <c r="D27">
        <v>-1.0051369999999999</v>
      </c>
      <c r="E27">
        <v>1.3754000000000001E-2</v>
      </c>
      <c r="F27">
        <v>52629.800346999997</v>
      </c>
      <c r="G27">
        <v>28802</v>
      </c>
      <c r="H27">
        <v>23</v>
      </c>
      <c r="I27">
        <v>0.36599399999999999</v>
      </c>
    </row>
    <row r="28" spans="1:9" x14ac:dyDescent="0.2">
      <c r="A28">
        <v>26</v>
      </c>
      <c r="B28">
        <v>26</v>
      </c>
      <c r="C28">
        <v>6500</v>
      </c>
      <c r="D28">
        <v>-1.0046310000000001</v>
      </c>
      <c r="E28">
        <v>1.3722E-2</v>
      </c>
      <c r="F28">
        <v>73851.572310000003</v>
      </c>
      <c r="G28">
        <v>28025</v>
      </c>
      <c r="H28">
        <v>22</v>
      </c>
      <c r="I28">
        <v>0.36618000000000001</v>
      </c>
    </row>
    <row r="29" spans="1:9" x14ac:dyDescent="0.2">
      <c r="A29">
        <v>27</v>
      </c>
      <c r="B29">
        <v>27</v>
      </c>
      <c r="C29">
        <v>6750</v>
      </c>
      <c r="D29">
        <v>-1.022505</v>
      </c>
      <c r="E29">
        <v>1.3801000000000001E-2</v>
      </c>
      <c r="F29">
        <v>72558.010036000007</v>
      </c>
      <c r="G29">
        <v>29036</v>
      </c>
      <c r="H29">
        <v>23</v>
      </c>
      <c r="I29">
        <v>0.35969299999999998</v>
      </c>
    </row>
    <row r="30" spans="1:9" x14ac:dyDescent="0.2">
      <c r="A30">
        <v>28</v>
      </c>
      <c r="B30">
        <v>28</v>
      </c>
      <c r="C30">
        <v>7000</v>
      </c>
      <c r="D30">
        <v>-1.0288660000000001</v>
      </c>
      <c r="E30">
        <v>1.3854E-2</v>
      </c>
      <c r="F30">
        <v>70395.098104000004</v>
      </c>
      <c r="G30">
        <v>28892</v>
      </c>
      <c r="H30">
        <v>36</v>
      </c>
      <c r="I30">
        <v>0.35741200000000001</v>
      </c>
    </row>
    <row r="31" spans="1:9" x14ac:dyDescent="0.2">
      <c r="A31">
        <v>29</v>
      </c>
      <c r="B31">
        <v>29</v>
      </c>
      <c r="C31">
        <v>7250</v>
      </c>
      <c r="D31">
        <v>-1.0123489999999999</v>
      </c>
      <c r="E31">
        <v>1.3778E-2</v>
      </c>
      <c r="F31">
        <v>61977.192105000002</v>
      </c>
      <c r="G31">
        <v>28550</v>
      </c>
      <c r="H31">
        <v>21</v>
      </c>
      <c r="I31">
        <v>0.36336400000000002</v>
      </c>
    </row>
    <row r="32" spans="1:9" x14ac:dyDescent="0.2">
      <c r="A32">
        <v>30</v>
      </c>
      <c r="B32">
        <v>30</v>
      </c>
      <c r="C32">
        <v>7500</v>
      </c>
      <c r="D32">
        <v>-1.033936</v>
      </c>
      <c r="E32">
        <v>1.3964000000000001E-2</v>
      </c>
      <c r="F32">
        <v>62897.732179999999</v>
      </c>
      <c r="G32">
        <v>29021</v>
      </c>
      <c r="H32">
        <v>17</v>
      </c>
      <c r="I32">
        <v>0.355605</v>
      </c>
    </row>
    <row r="33" spans="1:9" x14ac:dyDescent="0.2">
      <c r="A33">
        <v>31</v>
      </c>
      <c r="B33">
        <v>31</v>
      </c>
      <c r="C33">
        <v>7750</v>
      </c>
      <c r="D33">
        <v>-1.033128</v>
      </c>
      <c r="E33">
        <v>1.3984E-2</v>
      </c>
      <c r="F33">
        <v>66495.883656000005</v>
      </c>
      <c r="G33">
        <v>29331</v>
      </c>
      <c r="H33">
        <v>20</v>
      </c>
      <c r="I33">
        <v>0.35589199999999999</v>
      </c>
    </row>
    <row r="34" spans="1:9" x14ac:dyDescent="0.2">
      <c r="A34">
        <v>32</v>
      </c>
      <c r="B34">
        <v>32</v>
      </c>
      <c r="C34">
        <v>8000</v>
      </c>
      <c r="D34">
        <v>-1.0691010000000001</v>
      </c>
      <c r="E34">
        <v>1.4116999999999999E-2</v>
      </c>
      <c r="F34">
        <v>40576.295268000002</v>
      </c>
      <c r="G34">
        <v>28871</v>
      </c>
      <c r="H34">
        <v>19</v>
      </c>
      <c r="I34">
        <v>0.34331699999999998</v>
      </c>
    </row>
    <row r="35" spans="1:9" x14ac:dyDescent="0.2">
      <c r="A35">
        <v>33</v>
      </c>
      <c r="B35">
        <v>33</v>
      </c>
      <c r="C35">
        <v>8250</v>
      </c>
      <c r="D35">
        <v>-1.0453170000000001</v>
      </c>
      <c r="E35">
        <v>1.3997000000000001E-2</v>
      </c>
      <c r="F35">
        <v>55039.628154999999</v>
      </c>
      <c r="G35">
        <v>29035</v>
      </c>
      <c r="H35">
        <v>22</v>
      </c>
      <c r="I35">
        <v>0.35158</v>
      </c>
    </row>
    <row r="36" spans="1:9" x14ac:dyDescent="0.2">
      <c r="A36">
        <v>34</v>
      </c>
      <c r="B36">
        <v>34</v>
      </c>
      <c r="C36">
        <v>8500</v>
      </c>
      <c r="D36">
        <v>-1.0452300000000001</v>
      </c>
      <c r="E36">
        <v>1.3978000000000001E-2</v>
      </c>
      <c r="F36">
        <v>45369.613842999999</v>
      </c>
      <c r="G36">
        <v>29417</v>
      </c>
      <c r="H36">
        <v>27</v>
      </c>
      <c r="I36">
        <v>0.35161100000000001</v>
      </c>
    </row>
    <row r="37" spans="1:9" x14ac:dyDescent="0.2">
      <c r="A37">
        <v>35</v>
      </c>
      <c r="B37">
        <v>35</v>
      </c>
      <c r="C37">
        <v>8750</v>
      </c>
      <c r="D37">
        <v>-1.0525370000000001</v>
      </c>
      <c r="E37">
        <v>1.4027E-2</v>
      </c>
      <c r="F37">
        <v>51699.988834999996</v>
      </c>
      <c r="G37">
        <v>28480</v>
      </c>
      <c r="H37">
        <v>28</v>
      </c>
      <c r="I37">
        <v>0.349051</v>
      </c>
    </row>
    <row r="38" spans="1:9" x14ac:dyDescent="0.2">
      <c r="A38">
        <v>36</v>
      </c>
      <c r="B38">
        <v>36</v>
      </c>
      <c r="C38">
        <v>9000</v>
      </c>
      <c r="D38">
        <v>-1.0428999999999999</v>
      </c>
      <c r="E38">
        <v>1.3945000000000001E-2</v>
      </c>
      <c r="F38">
        <v>54652.480051999999</v>
      </c>
      <c r="G38">
        <v>28718</v>
      </c>
      <c r="H38">
        <v>24</v>
      </c>
      <c r="I38">
        <v>0.35243099999999999</v>
      </c>
    </row>
    <row r="39" spans="1:9" x14ac:dyDescent="0.2">
      <c r="A39">
        <v>37</v>
      </c>
      <c r="B39">
        <v>37</v>
      </c>
      <c r="C39">
        <v>9250</v>
      </c>
      <c r="D39">
        <v>-1.0550109999999999</v>
      </c>
      <c r="E39">
        <v>1.4089000000000001E-2</v>
      </c>
      <c r="F39">
        <v>68374.010423999993</v>
      </c>
      <c r="G39">
        <v>29295</v>
      </c>
      <c r="H39">
        <v>26</v>
      </c>
      <c r="I39">
        <v>0.348188</v>
      </c>
    </row>
    <row r="40" spans="1:9" x14ac:dyDescent="0.2">
      <c r="A40">
        <v>38</v>
      </c>
      <c r="B40">
        <v>38</v>
      </c>
      <c r="C40">
        <v>9500</v>
      </c>
      <c r="D40">
        <v>-1.010804</v>
      </c>
      <c r="E40">
        <v>1.3769E-2</v>
      </c>
      <c r="F40">
        <v>49686.484572000001</v>
      </c>
      <c r="G40">
        <v>28989</v>
      </c>
      <c r="H40">
        <v>19</v>
      </c>
      <c r="I40">
        <v>0.36392600000000003</v>
      </c>
    </row>
    <row r="41" spans="1:9" x14ac:dyDescent="0.2">
      <c r="A41">
        <v>39</v>
      </c>
      <c r="B41">
        <v>39</v>
      </c>
      <c r="C41">
        <v>9750</v>
      </c>
      <c r="D41">
        <v>-1.047617</v>
      </c>
      <c r="E41">
        <v>1.3981E-2</v>
      </c>
      <c r="F41">
        <v>50200.697915999997</v>
      </c>
      <c r="G41">
        <v>29417</v>
      </c>
      <c r="H41">
        <v>32</v>
      </c>
      <c r="I41">
        <v>0.350773</v>
      </c>
    </row>
    <row r="42" spans="1:9" x14ac:dyDescent="0.2">
      <c r="A42">
        <v>40</v>
      </c>
      <c r="B42">
        <v>40</v>
      </c>
      <c r="C42">
        <v>10000</v>
      </c>
      <c r="D42">
        <v>-1.0515330000000001</v>
      </c>
      <c r="E42">
        <v>1.4043E-2</v>
      </c>
      <c r="F42">
        <v>49039.931664999996</v>
      </c>
      <c r="G42">
        <v>28550</v>
      </c>
      <c r="H42">
        <v>32</v>
      </c>
      <c r="I42">
        <v>0.34940199999999999</v>
      </c>
    </row>
    <row r="43" spans="1:9" x14ac:dyDescent="0.2">
      <c r="A43">
        <v>41</v>
      </c>
      <c r="B43">
        <v>41</v>
      </c>
      <c r="C43">
        <v>10250</v>
      </c>
      <c r="D43">
        <v>-1.080721</v>
      </c>
      <c r="E43">
        <v>1.4253999999999999E-2</v>
      </c>
      <c r="F43">
        <v>61775.053929000002</v>
      </c>
      <c r="G43">
        <v>29112</v>
      </c>
      <c r="H43">
        <v>21</v>
      </c>
      <c r="I43">
        <v>0.33935100000000001</v>
      </c>
    </row>
    <row r="44" spans="1:9" x14ac:dyDescent="0.2">
      <c r="A44">
        <v>42</v>
      </c>
      <c r="B44">
        <v>42</v>
      </c>
      <c r="C44">
        <v>10500</v>
      </c>
      <c r="D44">
        <v>-1.0793159999999999</v>
      </c>
      <c r="E44">
        <v>1.4300999999999999E-2</v>
      </c>
      <c r="F44">
        <v>54105.305914999997</v>
      </c>
      <c r="G44">
        <v>29728</v>
      </c>
      <c r="H44">
        <v>19</v>
      </c>
      <c r="I44">
        <v>0.33982800000000002</v>
      </c>
    </row>
    <row r="45" spans="1:9" x14ac:dyDescent="0.2">
      <c r="A45">
        <v>43</v>
      </c>
      <c r="B45">
        <v>43</v>
      </c>
      <c r="C45">
        <v>10750</v>
      </c>
      <c r="D45">
        <v>-1.065175</v>
      </c>
      <c r="E45">
        <v>1.4092E-2</v>
      </c>
      <c r="F45">
        <v>37189.107915000001</v>
      </c>
      <c r="G45">
        <v>29862</v>
      </c>
      <c r="H45">
        <v>19</v>
      </c>
      <c r="I45">
        <v>0.34466799999999997</v>
      </c>
    </row>
    <row r="46" spans="1:9" x14ac:dyDescent="0.2">
      <c r="A46">
        <v>44</v>
      </c>
      <c r="B46">
        <v>44</v>
      </c>
      <c r="C46">
        <v>11000</v>
      </c>
      <c r="D46">
        <v>-1.0584709999999999</v>
      </c>
      <c r="E46">
        <v>1.4080000000000001E-2</v>
      </c>
      <c r="F46">
        <v>58539.365124000004</v>
      </c>
      <c r="G46">
        <v>29401</v>
      </c>
      <c r="H46">
        <v>17</v>
      </c>
      <c r="I46">
        <v>0.34698600000000002</v>
      </c>
    </row>
    <row r="47" spans="1:9" x14ac:dyDescent="0.2">
      <c r="A47">
        <v>45</v>
      </c>
      <c r="B47">
        <v>45</v>
      </c>
      <c r="C47">
        <v>11250</v>
      </c>
      <c r="D47">
        <v>-1.0583119999999999</v>
      </c>
      <c r="E47">
        <v>1.4071999999999999E-2</v>
      </c>
      <c r="F47">
        <v>53039.984234000003</v>
      </c>
      <c r="G47">
        <v>29233</v>
      </c>
      <c r="H47">
        <v>31</v>
      </c>
      <c r="I47">
        <v>0.34704099999999999</v>
      </c>
    </row>
    <row r="48" spans="1:9" x14ac:dyDescent="0.2">
      <c r="A48">
        <v>46</v>
      </c>
      <c r="B48">
        <v>46</v>
      </c>
      <c r="C48">
        <v>11500</v>
      </c>
      <c r="D48">
        <v>-1.047302</v>
      </c>
      <c r="E48">
        <v>1.4004000000000001E-2</v>
      </c>
      <c r="F48">
        <v>74274.445940999998</v>
      </c>
      <c r="G48">
        <v>29523</v>
      </c>
      <c r="H48">
        <v>20</v>
      </c>
      <c r="I48">
        <v>0.350883</v>
      </c>
    </row>
    <row r="49" spans="1:9" x14ac:dyDescent="0.2">
      <c r="A49">
        <v>47</v>
      </c>
      <c r="B49">
        <v>47</v>
      </c>
      <c r="C49">
        <v>11750</v>
      </c>
      <c r="D49">
        <v>-1.0846180000000001</v>
      </c>
      <c r="E49">
        <v>1.4227999999999999E-2</v>
      </c>
      <c r="F49">
        <v>71803.993667999996</v>
      </c>
      <c r="G49">
        <v>29531</v>
      </c>
      <c r="H49">
        <v>21</v>
      </c>
      <c r="I49">
        <v>0.33803100000000003</v>
      </c>
    </row>
    <row r="50" spans="1:9" x14ac:dyDescent="0.2">
      <c r="A50">
        <v>48</v>
      </c>
      <c r="B50">
        <v>48</v>
      </c>
      <c r="C50">
        <v>12000</v>
      </c>
      <c r="D50">
        <v>-1.071356</v>
      </c>
      <c r="E50">
        <v>1.4168999999999999E-2</v>
      </c>
      <c r="F50">
        <v>57924.067480999998</v>
      </c>
      <c r="G50">
        <v>29721</v>
      </c>
      <c r="H50">
        <v>22</v>
      </c>
      <c r="I50">
        <v>0.34254400000000002</v>
      </c>
    </row>
    <row r="51" spans="1:9" x14ac:dyDescent="0.2">
      <c r="A51">
        <v>49</v>
      </c>
      <c r="B51">
        <v>49</v>
      </c>
      <c r="C51">
        <v>12250</v>
      </c>
      <c r="D51">
        <v>-1.0983689999999999</v>
      </c>
      <c r="E51">
        <v>1.4396000000000001E-2</v>
      </c>
      <c r="F51">
        <v>70809.580205000006</v>
      </c>
      <c r="G51">
        <v>29469</v>
      </c>
      <c r="H51">
        <v>30</v>
      </c>
      <c r="I51">
        <v>0.33341500000000002</v>
      </c>
    </row>
    <row r="52" spans="1:9" x14ac:dyDescent="0.2">
      <c r="A52">
        <v>50</v>
      </c>
      <c r="B52">
        <v>50</v>
      </c>
      <c r="C52">
        <v>12500</v>
      </c>
      <c r="D52">
        <v>-1.06887</v>
      </c>
      <c r="E52">
        <v>1.4178E-2</v>
      </c>
      <c r="F52">
        <v>56593.100039999998</v>
      </c>
      <c r="G52">
        <v>29438</v>
      </c>
      <c r="H52">
        <v>28</v>
      </c>
      <c r="I52">
        <v>0.34339599999999998</v>
      </c>
    </row>
    <row r="53" spans="1:9" x14ac:dyDescent="0.2">
      <c r="A53">
        <v>51</v>
      </c>
      <c r="B53">
        <v>51</v>
      </c>
      <c r="C53">
        <v>12750</v>
      </c>
      <c r="D53">
        <v>-1.0736939999999999</v>
      </c>
      <c r="E53">
        <v>1.4204E-2</v>
      </c>
      <c r="F53">
        <v>64267.133164999999</v>
      </c>
      <c r="G53">
        <v>29616</v>
      </c>
      <c r="H53">
        <v>31</v>
      </c>
      <c r="I53">
        <v>0.34174399999999999</v>
      </c>
    </row>
    <row r="54" spans="1:9" x14ac:dyDescent="0.2">
      <c r="A54">
        <v>52</v>
      </c>
      <c r="B54">
        <v>52</v>
      </c>
      <c r="C54">
        <v>13000</v>
      </c>
      <c r="D54">
        <v>-1.0593729999999999</v>
      </c>
      <c r="E54">
        <v>1.4055E-2</v>
      </c>
      <c r="F54">
        <v>46152.330354999998</v>
      </c>
      <c r="G54">
        <v>29881</v>
      </c>
      <c r="H54">
        <v>25</v>
      </c>
      <c r="I54">
        <v>0.34667300000000001</v>
      </c>
    </row>
    <row r="55" spans="1:9" x14ac:dyDescent="0.2">
      <c r="A55">
        <v>53</v>
      </c>
      <c r="B55">
        <v>53</v>
      </c>
      <c r="C55">
        <v>13250</v>
      </c>
      <c r="D55">
        <v>-1.0948290000000001</v>
      </c>
      <c r="E55">
        <v>1.4321E-2</v>
      </c>
      <c r="F55">
        <v>72829.377894999998</v>
      </c>
      <c r="G55">
        <v>29604</v>
      </c>
      <c r="H55">
        <v>16</v>
      </c>
      <c r="I55">
        <v>0.33459699999999998</v>
      </c>
    </row>
    <row r="56" spans="1:9" x14ac:dyDescent="0.2">
      <c r="A56">
        <v>54</v>
      </c>
      <c r="B56">
        <v>54</v>
      </c>
      <c r="C56">
        <v>13500</v>
      </c>
      <c r="D56">
        <v>-1.103264</v>
      </c>
      <c r="E56">
        <v>1.4361000000000001E-2</v>
      </c>
      <c r="F56">
        <v>60253.374702000001</v>
      </c>
      <c r="G56">
        <v>30438</v>
      </c>
      <c r="H56">
        <v>25</v>
      </c>
      <c r="I56">
        <v>0.33178600000000003</v>
      </c>
    </row>
    <row r="57" spans="1:9" x14ac:dyDescent="0.2">
      <c r="A57">
        <v>55</v>
      </c>
      <c r="B57">
        <v>55</v>
      </c>
      <c r="C57">
        <v>13750</v>
      </c>
      <c r="D57">
        <v>-1.1032189999999999</v>
      </c>
      <c r="E57">
        <v>1.4429000000000001E-2</v>
      </c>
      <c r="F57">
        <v>51154.301205000003</v>
      </c>
      <c r="G57">
        <v>30059</v>
      </c>
      <c r="H57">
        <v>26</v>
      </c>
      <c r="I57">
        <v>0.33180100000000001</v>
      </c>
    </row>
    <row r="58" spans="1:9" x14ac:dyDescent="0.2">
      <c r="A58">
        <v>56</v>
      </c>
      <c r="B58">
        <v>56</v>
      </c>
      <c r="C58">
        <v>14000</v>
      </c>
      <c r="D58">
        <v>-1.106427</v>
      </c>
      <c r="E58">
        <v>1.4433E-2</v>
      </c>
      <c r="F58">
        <v>62211.13895</v>
      </c>
      <c r="G58">
        <v>29619</v>
      </c>
      <c r="H58">
        <v>25</v>
      </c>
      <c r="I58">
        <v>0.33073900000000001</v>
      </c>
    </row>
    <row r="59" spans="1:9" x14ac:dyDescent="0.2">
      <c r="A59">
        <v>57</v>
      </c>
      <c r="B59">
        <v>57</v>
      </c>
      <c r="C59">
        <v>14250</v>
      </c>
      <c r="D59">
        <v>-1.083232</v>
      </c>
      <c r="E59">
        <v>1.4319E-2</v>
      </c>
      <c r="F59">
        <v>51343.290140999998</v>
      </c>
      <c r="G59">
        <v>30005</v>
      </c>
      <c r="H59">
        <v>25</v>
      </c>
      <c r="I59">
        <v>0.33850000000000002</v>
      </c>
    </row>
    <row r="60" spans="1:9" x14ac:dyDescent="0.2">
      <c r="A60">
        <v>58</v>
      </c>
      <c r="B60">
        <v>58</v>
      </c>
      <c r="C60">
        <v>14500</v>
      </c>
      <c r="D60">
        <v>-1.08846</v>
      </c>
      <c r="E60">
        <v>1.4293E-2</v>
      </c>
      <c r="F60">
        <v>56053.725333000002</v>
      </c>
      <c r="G60">
        <v>29643</v>
      </c>
      <c r="H60">
        <v>21</v>
      </c>
      <c r="I60">
        <v>0.33673500000000001</v>
      </c>
    </row>
    <row r="61" spans="1:9" x14ac:dyDescent="0.2">
      <c r="A61">
        <v>59</v>
      </c>
      <c r="B61">
        <v>59</v>
      </c>
      <c r="C61">
        <v>14750</v>
      </c>
      <c r="D61">
        <v>-1.096409</v>
      </c>
      <c r="E61">
        <v>1.4349000000000001E-2</v>
      </c>
      <c r="F61">
        <v>106680.707108</v>
      </c>
      <c r="G61">
        <v>30012</v>
      </c>
      <c r="H61">
        <v>35</v>
      </c>
      <c r="I61">
        <v>0.334069</v>
      </c>
    </row>
    <row r="62" spans="1:9" x14ac:dyDescent="0.2">
      <c r="A62">
        <v>60</v>
      </c>
      <c r="B62">
        <v>60</v>
      </c>
      <c r="C62">
        <v>15000</v>
      </c>
      <c r="D62">
        <v>-1.1389530000000001</v>
      </c>
      <c r="E62">
        <v>1.4647E-2</v>
      </c>
      <c r="F62">
        <v>48361.665207999999</v>
      </c>
      <c r="G62">
        <v>30063</v>
      </c>
      <c r="H62">
        <v>30</v>
      </c>
      <c r="I62">
        <v>0.32015399999999999</v>
      </c>
    </row>
    <row r="63" spans="1:9" x14ac:dyDescent="0.2">
      <c r="A63">
        <v>61</v>
      </c>
      <c r="B63">
        <v>61</v>
      </c>
      <c r="C63">
        <v>15250</v>
      </c>
      <c r="D63">
        <v>-1.1157319999999999</v>
      </c>
      <c r="E63">
        <v>1.4533000000000001E-2</v>
      </c>
      <c r="F63">
        <v>72074.491001000002</v>
      </c>
      <c r="G63">
        <v>30126</v>
      </c>
      <c r="H63">
        <v>25</v>
      </c>
      <c r="I63">
        <v>0.32767499999999999</v>
      </c>
    </row>
    <row r="64" spans="1:9" x14ac:dyDescent="0.2">
      <c r="A64">
        <v>62</v>
      </c>
      <c r="B64">
        <v>62</v>
      </c>
      <c r="C64">
        <v>15500</v>
      </c>
      <c r="D64">
        <v>-1.1049</v>
      </c>
      <c r="E64">
        <v>1.4404999999999999E-2</v>
      </c>
      <c r="F64">
        <v>77547.234330000007</v>
      </c>
      <c r="G64">
        <v>30118</v>
      </c>
      <c r="H64">
        <v>31</v>
      </c>
      <c r="I64">
        <v>0.33124399999999998</v>
      </c>
    </row>
    <row r="65" spans="1:9" x14ac:dyDescent="0.2">
      <c r="A65">
        <v>63</v>
      </c>
      <c r="B65">
        <v>63</v>
      </c>
      <c r="C65">
        <v>15750</v>
      </c>
      <c r="D65">
        <v>-1.1026359999999999</v>
      </c>
      <c r="E65">
        <v>1.4345E-2</v>
      </c>
      <c r="F65">
        <v>60859.704321999998</v>
      </c>
      <c r="G65">
        <v>30536</v>
      </c>
      <c r="H65">
        <v>34</v>
      </c>
      <c r="I65">
        <v>0.33199499999999998</v>
      </c>
    </row>
    <row r="66" spans="1:9" x14ac:dyDescent="0.2">
      <c r="A66">
        <v>64</v>
      </c>
      <c r="B66">
        <v>64</v>
      </c>
      <c r="C66">
        <v>16000</v>
      </c>
      <c r="D66">
        <v>-1.102455</v>
      </c>
      <c r="E66">
        <v>1.4350999999999999E-2</v>
      </c>
      <c r="F66">
        <v>54482.009635000002</v>
      </c>
      <c r="G66">
        <v>29965</v>
      </c>
      <c r="H66">
        <v>23</v>
      </c>
      <c r="I66">
        <v>0.33205499999999999</v>
      </c>
    </row>
    <row r="67" spans="1:9" x14ac:dyDescent="0.2">
      <c r="A67">
        <v>65</v>
      </c>
      <c r="B67">
        <v>65</v>
      </c>
      <c r="C67">
        <v>16250</v>
      </c>
      <c r="D67">
        <v>-1.125254</v>
      </c>
      <c r="E67">
        <v>1.4579E-2</v>
      </c>
      <c r="F67">
        <v>46755.045026</v>
      </c>
      <c r="G67">
        <v>29786</v>
      </c>
      <c r="H67">
        <v>28</v>
      </c>
      <c r="I67">
        <v>0.32457000000000003</v>
      </c>
    </row>
    <row r="68" spans="1:9" x14ac:dyDescent="0.2">
      <c r="A68">
        <v>66</v>
      </c>
      <c r="B68">
        <v>66</v>
      </c>
      <c r="C68">
        <v>16500</v>
      </c>
      <c r="D68">
        <v>-1.118112</v>
      </c>
      <c r="E68">
        <v>1.4498E-2</v>
      </c>
      <c r="F68">
        <v>61226.826752000001</v>
      </c>
      <c r="G68">
        <v>30437</v>
      </c>
      <c r="H68">
        <v>30</v>
      </c>
      <c r="I68">
        <v>0.32689600000000002</v>
      </c>
    </row>
    <row r="69" spans="1:9" x14ac:dyDescent="0.2">
      <c r="A69">
        <v>67</v>
      </c>
      <c r="B69">
        <v>67</v>
      </c>
      <c r="C69">
        <v>16750</v>
      </c>
      <c r="D69">
        <v>-1.105008</v>
      </c>
      <c r="E69">
        <v>1.4375000000000001E-2</v>
      </c>
      <c r="F69">
        <v>51666.961605999997</v>
      </c>
      <c r="G69">
        <v>29764</v>
      </c>
      <c r="H69">
        <v>26</v>
      </c>
      <c r="I69">
        <v>0.331208</v>
      </c>
    </row>
    <row r="70" spans="1:9" x14ac:dyDescent="0.2">
      <c r="A70">
        <v>68</v>
      </c>
      <c r="B70">
        <v>68</v>
      </c>
      <c r="C70">
        <v>17000</v>
      </c>
      <c r="D70">
        <v>-1.1183190000000001</v>
      </c>
      <c r="E70">
        <v>1.4474000000000001E-2</v>
      </c>
      <c r="F70">
        <v>77249.465194000004</v>
      </c>
      <c r="G70">
        <v>30776</v>
      </c>
      <c r="H70">
        <v>24</v>
      </c>
      <c r="I70">
        <v>0.32682899999999998</v>
      </c>
    </row>
    <row r="71" spans="1:9" x14ac:dyDescent="0.2">
      <c r="A71">
        <v>69</v>
      </c>
      <c r="B71">
        <v>69</v>
      </c>
      <c r="C71">
        <v>17250</v>
      </c>
      <c r="D71">
        <v>-1.131068</v>
      </c>
      <c r="E71">
        <v>1.4534999999999999E-2</v>
      </c>
      <c r="F71">
        <v>92195.182023000001</v>
      </c>
      <c r="G71">
        <v>30443</v>
      </c>
      <c r="H71">
        <v>32</v>
      </c>
      <c r="I71">
        <v>0.32268799999999997</v>
      </c>
    </row>
    <row r="72" spans="1:9" x14ac:dyDescent="0.2">
      <c r="A72">
        <v>70</v>
      </c>
      <c r="B72">
        <v>70</v>
      </c>
      <c r="C72">
        <v>17500</v>
      </c>
      <c r="D72">
        <v>-1.1203719999999999</v>
      </c>
      <c r="E72">
        <v>1.4533000000000001E-2</v>
      </c>
      <c r="F72">
        <v>66992.943790999998</v>
      </c>
      <c r="G72">
        <v>30495</v>
      </c>
      <c r="H72">
        <v>30</v>
      </c>
      <c r="I72">
        <v>0.326158</v>
      </c>
    </row>
    <row r="73" spans="1:9" x14ac:dyDescent="0.2">
      <c r="A73">
        <v>71</v>
      </c>
      <c r="B73">
        <v>71</v>
      </c>
      <c r="C73">
        <v>17750</v>
      </c>
      <c r="D73">
        <v>-1.152039</v>
      </c>
      <c r="E73">
        <v>1.4744999999999999E-2</v>
      </c>
      <c r="F73">
        <v>58192.617278999998</v>
      </c>
      <c r="G73">
        <v>30080</v>
      </c>
      <c r="H73">
        <v>26</v>
      </c>
      <c r="I73">
        <v>0.315992</v>
      </c>
    </row>
    <row r="74" spans="1:9" x14ac:dyDescent="0.2">
      <c r="A74">
        <v>72</v>
      </c>
      <c r="B74">
        <v>72</v>
      </c>
      <c r="C74">
        <v>18000</v>
      </c>
      <c r="D74">
        <v>-1.133011</v>
      </c>
      <c r="E74">
        <v>1.4604000000000001E-2</v>
      </c>
      <c r="F74">
        <v>68939.456869000001</v>
      </c>
      <c r="G74">
        <v>30186</v>
      </c>
      <c r="H74">
        <v>28</v>
      </c>
      <c r="I74">
        <v>0.32206200000000001</v>
      </c>
    </row>
    <row r="75" spans="1:9" x14ac:dyDescent="0.2">
      <c r="A75">
        <v>73</v>
      </c>
      <c r="B75">
        <v>73</v>
      </c>
      <c r="C75">
        <v>18250</v>
      </c>
      <c r="D75">
        <v>-1.104703</v>
      </c>
      <c r="E75">
        <v>1.4425E-2</v>
      </c>
      <c r="F75">
        <v>60701.415827999997</v>
      </c>
      <c r="G75">
        <v>30317</v>
      </c>
      <c r="H75">
        <v>26</v>
      </c>
      <c r="I75">
        <v>0.33130900000000002</v>
      </c>
    </row>
    <row r="76" spans="1:9" x14ac:dyDescent="0.2">
      <c r="A76">
        <v>74</v>
      </c>
      <c r="B76">
        <v>74</v>
      </c>
      <c r="C76">
        <v>18500</v>
      </c>
      <c r="D76">
        <v>-1.129616</v>
      </c>
      <c r="E76">
        <v>1.4548E-2</v>
      </c>
      <c r="F76">
        <v>42356.387241999997</v>
      </c>
      <c r="G76">
        <v>30286</v>
      </c>
      <c r="H76">
        <v>24</v>
      </c>
      <c r="I76">
        <v>0.32315700000000003</v>
      </c>
    </row>
    <row r="77" spans="1:9" x14ac:dyDescent="0.2">
      <c r="A77">
        <v>75</v>
      </c>
      <c r="B77">
        <v>75</v>
      </c>
      <c r="C77">
        <v>18750</v>
      </c>
      <c r="D77">
        <v>-1.120409</v>
      </c>
      <c r="E77">
        <v>1.4474000000000001E-2</v>
      </c>
      <c r="F77">
        <v>39551.714479000002</v>
      </c>
      <c r="G77">
        <v>30265</v>
      </c>
      <c r="H77">
        <v>43</v>
      </c>
      <c r="I77">
        <v>0.32614700000000002</v>
      </c>
    </row>
    <row r="78" spans="1:9" x14ac:dyDescent="0.2">
      <c r="A78">
        <v>76</v>
      </c>
      <c r="B78">
        <v>76</v>
      </c>
      <c r="C78">
        <v>19000</v>
      </c>
      <c r="D78">
        <v>-1.1268050000000001</v>
      </c>
      <c r="E78">
        <v>1.451E-2</v>
      </c>
      <c r="F78">
        <v>78692.907076999996</v>
      </c>
      <c r="G78">
        <v>29982</v>
      </c>
      <c r="H78">
        <v>20</v>
      </c>
      <c r="I78">
        <v>0.32406699999999999</v>
      </c>
    </row>
    <row r="79" spans="1:9" x14ac:dyDescent="0.2">
      <c r="A79">
        <v>77</v>
      </c>
      <c r="B79">
        <v>77</v>
      </c>
      <c r="C79">
        <v>19250</v>
      </c>
      <c r="D79">
        <v>-1.132719</v>
      </c>
      <c r="E79">
        <v>1.4592000000000001E-2</v>
      </c>
      <c r="F79">
        <v>75631.702336999995</v>
      </c>
      <c r="G79">
        <v>30603</v>
      </c>
      <c r="H79">
        <v>24</v>
      </c>
      <c r="I79">
        <v>0.322156</v>
      </c>
    </row>
    <row r="80" spans="1:9" x14ac:dyDescent="0.2">
      <c r="A80">
        <v>78</v>
      </c>
      <c r="B80">
        <v>78</v>
      </c>
      <c r="C80">
        <v>19500</v>
      </c>
      <c r="D80">
        <v>-1.1414390000000001</v>
      </c>
      <c r="E80">
        <v>1.4682000000000001E-2</v>
      </c>
      <c r="F80">
        <v>73672.937697000001</v>
      </c>
      <c r="G80">
        <v>31080</v>
      </c>
      <c r="H80">
        <v>27</v>
      </c>
      <c r="I80">
        <v>0.319359</v>
      </c>
    </row>
    <row r="81" spans="1:9" x14ac:dyDescent="0.2">
      <c r="A81">
        <v>79</v>
      </c>
      <c r="B81">
        <v>79</v>
      </c>
      <c r="C81">
        <v>19750</v>
      </c>
      <c r="D81">
        <v>-1.1216950000000001</v>
      </c>
      <c r="E81">
        <v>1.4475E-2</v>
      </c>
      <c r="F81">
        <v>80053.409876999998</v>
      </c>
      <c r="G81">
        <v>30451</v>
      </c>
      <c r="H81">
        <v>24</v>
      </c>
      <c r="I81">
        <v>0.32572699999999999</v>
      </c>
    </row>
    <row r="82" spans="1:9" x14ac:dyDescent="0.2">
      <c r="A82">
        <v>80</v>
      </c>
      <c r="B82">
        <v>80</v>
      </c>
      <c r="C82">
        <v>20000</v>
      </c>
      <c r="D82">
        <v>-1.1204970000000001</v>
      </c>
      <c r="E82">
        <v>1.4487E-2</v>
      </c>
      <c r="F82">
        <v>63383.796151000002</v>
      </c>
      <c r="G82">
        <v>31533</v>
      </c>
      <c r="H82">
        <v>42</v>
      </c>
      <c r="I82">
        <v>0.32611800000000002</v>
      </c>
    </row>
    <row r="83" spans="1:9" x14ac:dyDescent="0.2">
      <c r="A83">
        <v>81</v>
      </c>
      <c r="B83">
        <v>81</v>
      </c>
      <c r="C83">
        <v>20250</v>
      </c>
      <c r="D83">
        <v>-1.128574</v>
      </c>
      <c r="E83">
        <v>1.4501999999999999E-2</v>
      </c>
      <c r="F83">
        <v>48454.533214000003</v>
      </c>
      <c r="G83">
        <v>30656</v>
      </c>
      <c r="H83">
        <v>24</v>
      </c>
      <c r="I83">
        <v>0.323494</v>
      </c>
    </row>
    <row r="84" spans="1:9" x14ac:dyDescent="0.2">
      <c r="A84">
        <v>82</v>
      </c>
      <c r="B84">
        <v>82</v>
      </c>
      <c r="C84">
        <v>20500</v>
      </c>
      <c r="D84">
        <v>-1.139456</v>
      </c>
      <c r="E84">
        <v>1.4616000000000001E-2</v>
      </c>
      <c r="F84">
        <v>50499.800587999998</v>
      </c>
      <c r="G84">
        <v>31072</v>
      </c>
      <c r="H84">
        <v>31</v>
      </c>
      <c r="I84">
        <v>0.31999300000000003</v>
      </c>
    </row>
    <row r="85" spans="1:9" x14ac:dyDescent="0.2">
      <c r="A85">
        <v>83</v>
      </c>
      <c r="B85">
        <v>83</v>
      </c>
      <c r="C85">
        <v>20750</v>
      </c>
      <c r="D85">
        <v>-1.1240060000000001</v>
      </c>
      <c r="E85">
        <v>1.4449E-2</v>
      </c>
      <c r="F85">
        <v>56754.447008000003</v>
      </c>
      <c r="G85">
        <v>31179</v>
      </c>
      <c r="H85">
        <v>24</v>
      </c>
      <c r="I85">
        <v>0.32497500000000001</v>
      </c>
    </row>
    <row r="86" spans="1:9" x14ac:dyDescent="0.2">
      <c r="A86">
        <v>84</v>
      </c>
      <c r="B86">
        <v>84</v>
      </c>
      <c r="C86">
        <v>21000</v>
      </c>
      <c r="D86">
        <v>-1.1757139999999999</v>
      </c>
      <c r="E86">
        <v>1.4800000000000001E-2</v>
      </c>
      <c r="F86">
        <v>68035.624362999995</v>
      </c>
      <c r="G86">
        <v>30822</v>
      </c>
      <c r="H86">
        <v>25</v>
      </c>
      <c r="I86">
        <v>0.30859900000000001</v>
      </c>
    </row>
    <row r="87" spans="1:9" x14ac:dyDescent="0.2">
      <c r="A87">
        <v>85</v>
      </c>
      <c r="B87">
        <v>85</v>
      </c>
      <c r="C87">
        <v>21250</v>
      </c>
      <c r="D87">
        <v>-1.174407</v>
      </c>
      <c r="E87">
        <v>1.4862999999999999E-2</v>
      </c>
      <c r="F87">
        <v>50138.661531999998</v>
      </c>
      <c r="G87">
        <v>31175</v>
      </c>
      <c r="H87">
        <v>28</v>
      </c>
      <c r="I87">
        <v>0.309002</v>
      </c>
    </row>
    <row r="88" spans="1:9" x14ac:dyDescent="0.2">
      <c r="A88">
        <v>86</v>
      </c>
      <c r="B88">
        <v>86</v>
      </c>
      <c r="C88">
        <v>21500</v>
      </c>
      <c r="D88">
        <v>-1.1693979999999999</v>
      </c>
      <c r="E88">
        <v>1.4775E-2</v>
      </c>
      <c r="F88">
        <v>57974.239118999998</v>
      </c>
      <c r="G88">
        <v>31124</v>
      </c>
      <c r="H88">
        <v>21</v>
      </c>
      <c r="I88">
        <v>0.310554</v>
      </c>
    </row>
    <row r="89" spans="1:9" x14ac:dyDescent="0.2">
      <c r="A89">
        <v>87</v>
      </c>
      <c r="B89">
        <v>87</v>
      </c>
      <c r="C89">
        <v>21750</v>
      </c>
      <c r="D89">
        <v>-1.1581079999999999</v>
      </c>
      <c r="E89">
        <v>1.4728E-2</v>
      </c>
      <c r="F89">
        <v>82839.003379000002</v>
      </c>
      <c r="G89">
        <v>30387</v>
      </c>
      <c r="H89">
        <v>29</v>
      </c>
      <c r="I89">
        <v>0.31408000000000003</v>
      </c>
    </row>
    <row r="90" spans="1:9" x14ac:dyDescent="0.2">
      <c r="A90">
        <v>88</v>
      </c>
      <c r="B90">
        <v>88</v>
      </c>
      <c r="C90">
        <v>22000</v>
      </c>
      <c r="D90">
        <v>-1.1724889999999999</v>
      </c>
      <c r="E90">
        <v>1.4833000000000001E-2</v>
      </c>
      <c r="F90">
        <v>48388.187308</v>
      </c>
      <c r="G90">
        <v>30613</v>
      </c>
      <c r="H90">
        <v>33</v>
      </c>
      <c r="I90">
        <v>0.30959599999999998</v>
      </c>
    </row>
    <row r="91" spans="1:9" x14ac:dyDescent="0.2">
      <c r="A91">
        <v>89</v>
      </c>
      <c r="B91">
        <v>89</v>
      </c>
      <c r="C91">
        <v>22250</v>
      </c>
      <c r="D91">
        <v>-1.175951</v>
      </c>
      <c r="E91">
        <v>1.4812000000000001E-2</v>
      </c>
      <c r="F91">
        <v>83605.228543000005</v>
      </c>
      <c r="G91">
        <v>30595</v>
      </c>
      <c r="H91">
        <v>19</v>
      </c>
      <c r="I91">
        <v>0.30852499999999999</v>
      </c>
    </row>
    <row r="92" spans="1:9" x14ac:dyDescent="0.2">
      <c r="A92">
        <v>90</v>
      </c>
      <c r="B92">
        <v>90</v>
      </c>
      <c r="C92">
        <v>22500</v>
      </c>
      <c r="D92">
        <v>-1.1540239999999999</v>
      </c>
      <c r="E92">
        <v>1.4690999999999999E-2</v>
      </c>
      <c r="F92">
        <v>63428.172614000003</v>
      </c>
      <c r="G92">
        <v>31626</v>
      </c>
      <c r="H92">
        <v>24</v>
      </c>
      <c r="I92">
        <v>0.31536500000000001</v>
      </c>
    </row>
    <row r="93" spans="1:9" x14ac:dyDescent="0.2">
      <c r="A93">
        <v>91</v>
      </c>
      <c r="B93">
        <v>91</v>
      </c>
      <c r="C93">
        <v>22750</v>
      </c>
      <c r="D93">
        <v>-1.167719</v>
      </c>
      <c r="E93">
        <v>1.4781000000000001E-2</v>
      </c>
      <c r="F93">
        <v>68189.540991999995</v>
      </c>
      <c r="G93">
        <v>31104</v>
      </c>
      <c r="H93">
        <v>26</v>
      </c>
      <c r="I93">
        <v>0.31107600000000002</v>
      </c>
    </row>
    <row r="94" spans="1:9" x14ac:dyDescent="0.2">
      <c r="A94">
        <v>92</v>
      </c>
      <c r="B94">
        <v>92</v>
      </c>
      <c r="C94">
        <v>23000</v>
      </c>
      <c r="D94">
        <v>-1.133399</v>
      </c>
      <c r="E94">
        <v>1.4567E-2</v>
      </c>
      <c r="F94">
        <v>52721.726498999997</v>
      </c>
      <c r="G94">
        <v>30338</v>
      </c>
      <c r="H94">
        <v>22</v>
      </c>
      <c r="I94">
        <v>0.32193699999999997</v>
      </c>
    </row>
    <row r="95" spans="1:9" x14ac:dyDescent="0.2">
      <c r="A95">
        <v>93</v>
      </c>
      <c r="B95">
        <v>93</v>
      </c>
      <c r="C95">
        <v>23250</v>
      </c>
      <c r="D95">
        <v>-1.1551929999999999</v>
      </c>
      <c r="E95">
        <v>1.4664999999999999E-2</v>
      </c>
      <c r="F95">
        <v>57488.861038000003</v>
      </c>
      <c r="G95">
        <v>30907</v>
      </c>
      <c r="H95">
        <v>26</v>
      </c>
      <c r="I95">
        <v>0.31499700000000003</v>
      </c>
    </row>
    <row r="96" spans="1:9" x14ac:dyDescent="0.2">
      <c r="A96">
        <v>94</v>
      </c>
      <c r="B96">
        <v>94</v>
      </c>
      <c r="C96">
        <v>23500</v>
      </c>
      <c r="D96">
        <v>-1.1494869999999999</v>
      </c>
      <c r="E96">
        <v>1.4642000000000001E-2</v>
      </c>
      <c r="F96">
        <v>62233.798499999997</v>
      </c>
      <c r="G96">
        <v>31016</v>
      </c>
      <c r="H96">
        <v>19</v>
      </c>
      <c r="I96">
        <v>0.316799</v>
      </c>
    </row>
    <row r="97" spans="1:9" x14ac:dyDescent="0.2">
      <c r="A97">
        <v>95</v>
      </c>
      <c r="B97">
        <v>95</v>
      </c>
      <c r="C97">
        <v>23750</v>
      </c>
      <c r="D97">
        <v>-1.164687</v>
      </c>
      <c r="E97">
        <v>1.4747E-2</v>
      </c>
      <c r="F97">
        <v>38651.487945000001</v>
      </c>
      <c r="G97">
        <v>31316</v>
      </c>
      <c r="H97">
        <v>18</v>
      </c>
      <c r="I97">
        <v>0.31202000000000002</v>
      </c>
    </row>
    <row r="98" spans="1:9" x14ac:dyDescent="0.2">
      <c r="A98">
        <v>96</v>
      </c>
      <c r="B98">
        <v>96</v>
      </c>
      <c r="C98">
        <v>24000</v>
      </c>
      <c r="D98">
        <v>-1.1595530000000001</v>
      </c>
      <c r="E98">
        <v>1.4714E-2</v>
      </c>
      <c r="F98">
        <v>44624.104807999996</v>
      </c>
      <c r="G98">
        <v>30247</v>
      </c>
      <c r="H98">
        <v>28</v>
      </c>
      <c r="I98">
        <v>0.31362600000000002</v>
      </c>
    </row>
    <row r="99" spans="1:9" x14ac:dyDescent="0.2">
      <c r="A99">
        <v>97</v>
      </c>
      <c r="B99">
        <v>97</v>
      </c>
      <c r="C99">
        <v>24250</v>
      </c>
      <c r="D99">
        <v>-1.1636599999999999</v>
      </c>
      <c r="E99">
        <v>1.4728E-2</v>
      </c>
      <c r="F99">
        <v>73907.363922999997</v>
      </c>
      <c r="G99">
        <v>32119</v>
      </c>
      <c r="H99">
        <v>26</v>
      </c>
      <c r="I99">
        <v>0.31234099999999998</v>
      </c>
    </row>
    <row r="100" spans="1:9" x14ac:dyDescent="0.2">
      <c r="A100">
        <v>98</v>
      </c>
      <c r="B100">
        <v>98</v>
      </c>
      <c r="C100">
        <v>24500</v>
      </c>
      <c r="D100">
        <v>-1.185924</v>
      </c>
      <c r="E100">
        <v>1.4937000000000001E-2</v>
      </c>
      <c r="F100">
        <v>52650.735949000002</v>
      </c>
      <c r="G100">
        <v>30912</v>
      </c>
      <c r="H100">
        <v>22</v>
      </c>
      <c r="I100">
        <v>0.30546400000000001</v>
      </c>
    </row>
    <row r="101" spans="1:9" x14ac:dyDescent="0.2">
      <c r="A101">
        <v>99</v>
      </c>
      <c r="B101">
        <v>99</v>
      </c>
      <c r="C101">
        <v>24750</v>
      </c>
      <c r="D101">
        <v>-1.1617390000000001</v>
      </c>
      <c r="E101">
        <v>1.4767000000000001E-2</v>
      </c>
      <c r="F101">
        <v>55742.727863</v>
      </c>
      <c r="G101">
        <v>31626</v>
      </c>
      <c r="H101">
        <v>19</v>
      </c>
      <c r="I101">
        <v>0.31294100000000002</v>
      </c>
    </row>
    <row r="102" spans="1:9" x14ac:dyDescent="0.2">
      <c r="A102">
        <v>100</v>
      </c>
      <c r="B102">
        <v>100</v>
      </c>
      <c r="C102">
        <v>25000</v>
      </c>
      <c r="D102">
        <v>-1.1645099999999999</v>
      </c>
      <c r="E102">
        <v>1.4774000000000001E-2</v>
      </c>
      <c r="F102">
        <v>87096.039132000005</v>
      </c>
      <c r="G102">
        <v>31109</v>
      </c>
      <c r="H102">
        <v>28</v>
      </c>
      <c r="I102">
        <v>0.31207600000000002</v>
      </c>
    </row>
    <row r="103" spans="1:9" x14ac:dyDescent="0.2">
      <c r="A103">
        <v>101</v>
      </c>
      <c r="B103">
        <v>101</v>
      </c>
      <c r="C103">
        <v>25250</v>
      </c>
      <c r="D103">
        <v>-1.164544</v>
      </c>
      <c r="E103">
        <v>1.4749E-2</v>
      </c>
      <c r="F103">
        <v>61013.176536999999</v>
      </c>
      <c r="G103">
        <v>31613</v>
      </c>
      <c r="H103">
        <v>25</v>
      </c>
      <c r="I103">
        <v>0.31206499999999998</v>
      </c>
    </row>
    <row r="104" spans="1:9" x14ac:dyDescent="0.2">
      <c r="A104">
        <v>102</v>
      </c>
      <c r="B104">
        <v>102</v>
      </c>
      <c r="C104">
        <v>25500</v>
      </c>
      <c r="D104">
        <v>-1.163921</v>
      </c>
      <c r="E104">
        <v>1.4709E-2</v>
      </c>
      <c r="F104">
        <v>73073.307939000006</v>
      </c>
      <c r="G104">
        <v>31585</v>
      </c>
      <c r="H104">
        <v>27</v>
      </c>
      <c r="I104">
        <v>0.31225999999999998</v>
      </c>
    </row>
    <row r="105" spans="1:9" x14ac:dyDescent="0.2">
      <c r="A105">
        <v>103</v>
      </c>
      <c r="B105">
        <v>103</v>
      </c>
      <c r="C105">
        <v>25750</v>
      </c>
      <c r="D105">
        <v>-1.1634549999999999</v>
      </c>
      <c r="E105">
        <v>1.4819000000000001E-2</v>
      </c>
      <c r="F105">
        <v>72693.518547999993</v>
      </c>
      <c r="G105">
        <v>31402</v>
      </c>
      <c r="H105">
        <v>20</v>
      </c>
      <c r="I105">
        <v>0.31240499999999999</v>
      </c>
    </row>
    <row r="106" spans="1:9" x14ac:dyDescent="0.2">
      <c r="A106">
        <v>104</v>
      </c>
      <c r="B106">
        <v>104</v>
      </c>
      <c r="C106">
        <v>26000</v>
      </c>
      <c r="D106">
        <v>-1.160644</v>
      </c>
      <c r="E106">
        <v>1.4742E-2</v>
      </c>
      <c r="F106">
        <v>62975.097564999996</v>
      </c>
      <c r="G106">
        <v>30942</v>
      </c>
      <c r="H106">
        <v>26</v>
      </c>
      <c r="I106">
        <v>0.31328400000000001</v>
      </c>
    </row>
    <row r="107" spans="1:9" x14ac:dyDescent="0.2">
      <c r="A107">
        <v>105</v>
      </c>
      <c r="B107">
        <v>105</v>
      </c>
      <c r="C107">
        <v>26250</v>
      </c>
      <c r="D107">
        <v>-1.175549</v>
      </c>
      <c r="E107">
        <v>1.4817E-2</v>
      </c>
      <c r="F107">
        <v>65632.723253999997</v>
      </c>
      <c r="G107">
        <v>31101</v>
      </c>
      <c r="H107">
        <v>22</v>
      </c>
      <c r="I107">
        <v>0.30864900000000001</v>
      </c>
    </row>
    <row r="108" spans="1:9" x14ac:dyDescent="0.2">
      <c r="A108">
        <v>106</v>
      </c>
      <c r="B108">
        <v>106</v>
      </c>
      <c r="C108">
        <v>26500</v>
      </c>
      <c r="D108">
        <v>-1.1610279999999999</v>
      </c>
      <c r="E108">
        <v>1.4789E-2</v>
      </c>
      <c r="F108">
        <v>56568.869587000001</v>
      </c>
      <c r="G108">
        <v>31114</v>
      </c>
      <c r="H108">
        <v>27</v>
      </c>
      <c r="I108">
        <v>0.313164</v>
      </c>
    </row>
    <row r="109" spans="1:9" x14ac:dyDescent="0.2">
      <c r="A109">
        <v>107</v>
      </c>
      <c r="B109">
        <v>107</v>
      </c>
      <c r="C109">
        <v>26750</v>
      </c>
      <c r="D109">
        <v>-1.1613720000000001</v>
      </c>
      <c r="E109">
        <v>1.4746E-2</v>
      </c>
      <c r="F109">
        <v>69877.312994000007</v>
      </c>
      <c r="G109">
        <v>31530</v>
      </c>
      <c r="H109">
        <v>27</v>
      </c>
      <c r="I109">
        <v>0.313056</v>
      </c>
    </row>
    <row r="110" spans="1:9" x14ac:dyDescent="0.2">
      <c r="A110">
        <v>108</v>
      </c>
      <c r="B110">
        <v>108</v>
      </c>
      <c r="C110">
        <v>27000</v>
      </c>
      <c r="D110">
        <v>-1.2001820000000001</v>
      </c>
      <c r="E110">
        <v>1.4989000000000001E-2</v>
      </c>
      <c r="F110">
        <v>61662.023836</v>
      </c>
      <c r="G110">
        <v>31151</v>
      </c>
      <c r="H110">
        <v>29</v>
      </c>
      <c r="I110">
        <v>0.30114000000000002</v>
      </c>
    </row>
    <row r="111" spans="1:9" x14ac:dyDescent="0.2">
      <c r="A111">
        <v>109</v>
      </c>
      <c r="B111">
        <v>109</v>
      </c>
      <c r="C111">
        <v>27250</v>
      </c>
      <c r="D111">
        <v>-1.2060139999999999</v>
      </c>
      <c r="E111">
        <v>1.5077E-2</v>
      </c>
      <c r="F111">
        <v>62768.507624999998</v>
      </c>
      <c r="G111">
        <v>31537</v>
      </c>
      <c r="H111">
        <v>26</v>
      </c>
      <c r="I111">
        <v>0.29938799999999999</v>
      </c>
    </row>
    <row r="112" spans="1:9" x14ac:dyDescent="0.2">
      <c r="A112">
        <v>110</v>
      </c>
      <c r="B112">
        <v>110</v>
      </c>
      <c r="C112">
        <v>27500</v>
      </c>
      <c r="D112">
        <v>-1.197803</v>
      </c>
      <c r="E112">
        <v>1.4983E-2</v>
      </c>
      <c r="F112">
        <v>64817.597800000003</v>
      </c>
      <c r="G112">
        <v>31730</v>
      </c>
      <c r="H112">
        <v>28</v>
      </c>
      <c r="I112">
        <v>0.30185699999999999</v>
      </c>
    </row>
    <row r="113" spans="1:9" x14ac:dyDescent="0.2">
      <c r="A113">
        <v>111</v>
      </c>
      <c r="B113">
        <v>111</v>
      </c>
      <c r="C113">
        <v>27750</v>
      </c>
      <c r="D113">
        <v>-1.1844600000000001</v>
      </c>
      <c r="E113">
        <v>1.4906000000000001E-2</v>
      </c>
      <c r="F113">
        <v>68427.172720999995</v>
      </c>
      <c r="G113">
        <v>31636</v>
      </c>
      <c r="H113">
        <v>27</v>
      </c>
      <c r="I113">
        <v>0.30591099999999999</v>
      </c>
    </row>
    <row r="114" spans="1:9" x14ac:dyDescent="0.2">
      <c r="A114">
        <v>112</v>
      </c>
      <c r="B114">
        <v>112</v>
      </c>
      <c r="C114">
        <v>28000</v>
      </c>
      <c r="D114">
        <v>-1.202504</v>
      </c>
      <c r="E114">
        <v>1.5051E-2</v>
      </c>
      <c r="F114">
        <v>58820.879526999997</v>
      </c>
      <c r="G114">
        <v>31483</v>
      </c>
      <c r="H114">
        <v>35</v>
      </c>
      <c r="I114">
        <v>0.30044100000000001</v>
      </c>
    </row>
    <row r="115" spans="1:9" x14ac:dyDescent="0.2">
      <c r="A115">
        <v>113</v>
      </c>
      <c r="B115">
        <v>113</v>
      </c>
      <c r="C115">
        <v>28250</v>
      </c>
      <c r="D115">
        <v>-1.1883520000000001</v>
      </c>
      <c r="E115">
        <v>1.4929E-2</v>
      </c>
      <c r="F115">
        <v>43955.2958</v>
      </c>
      <c r="G115">
        <v>31216</v>
      </c>
      <c r="H115">
        <v>36</v>
      </c>
      <c r="I115">
        <v>0.30472300000000002</v>
      </c>
    </row>
    <row r="116" spans="1:9" x14ac:dyDescent="0.2">
      <c r="A116">
        <v>114</v>
      </c>
      <c r="B116">
        <v>114</v>
      </c>
      <c r="C116">
        <v>28500</v>
      </c>
      <c r="D116">
        <v>-1.174803</v>
      </c>
      <c r="E116">
        <v>1.4862E-2</v>
      </c>
      <c r="F116">
        <v>86045.966104000006</v>
      </c>
      <c r="G116">
        <v>31774</v>
      </c>
      <c r="H116">
        <v>27</v>
      </c>
      <c r="I116">
        <v>0.30887999999999999</v>
      </c>
    </row>
    <row r="117" spans="1:9" x14ac:dyDescent="0.2">
      <c r="A117">
        <v>115</v>
      </c>
      <c r="B117">
        <v>115</v>
      </c>
      <c r="C117">
        <v>28750</v>
      </c>
      <c r="D117">
        <v>-1.166285</v>
      </c>
      <c r="E117">
        <v>1.4763999999999999E-2</v>
      </c>
      <c r="F117">
        <v>67984.129446999999</v>
      </c>
      <c r="G117">
        <v>32432</v>
      </c>
      <c r="H117">
        <v>21</v>
      </c>
      <c r="I117">
        <v>0.31152200000000002</v>
      </c>
    </row>
    <row r="118" spans="1:9" x14ac:dyDescent="0.2">
      <c r="A118">
        <v>116</v>
      </c>
      <c r="B118">
        <v>116</v>
      </c>
      <c r="C118">
        <v>29000</v>
      </c>
      <c r="D118">
        <v>-1.1876930000000001</v>
      </c>
      <c r="E118">
        <v>1.4959999999999999E-2</v>
      </c>
      <c r="F118">
        <v>52467.842270000001</v>
      </c>
      <c r="G118">
        <v>31117</v>
      </c>
      <c r="H118">
        <v>31</v>
      </c>
      <c r="I118">
        <v>0.30492399999999997</v>
      </c>
    </row>
    <row r="119" spans="1:9" x14ac:dyDescent="0.2">
      <c r="A119">
        <v>117</v>
      </c>
      <c r="B119">
        <v>117</v>
      </c>
      <c r="C119">
        <v>29250</v>
      </c>
      <c r="D119">
        <v>-1.205918</v>
      </c>
      <c r="E119">
        <v>1.4973E-2</v>
      </c>
      <c r="F119">
        <v>66664.009860000006</v>
      </c>
      <c r="G119">
        <v>31546</v>
      </c>
      <c r="H119">
        <v>25</v>
      </c>
      <c r="I119">
        <v>0.29941699999999999</v>
      </c>
    </row>
    <row r="120" spans="1:9" x14ac:dyDescent="0.2">
      <c r="A120">
        <v>118</v>
      </c>
      <c r="B120">
        <v>118</v>
      </c>
      <c r="C120">
        <v>29500</v>
      </c>
      <c r="D120">
        <v>-1.1806380000000001</v>
      </c>
      <c r="E120">
        <v>1.4841999999999999E-2</v>
      </c>
      <c r="F120">
        <v>78397.702963999996</v>
      </c>
      <c r="G120">
        <v>31472</v>
      </c>
      <c r="H120">
        <v>18</v>
      </c>
      <c r="I120">
        <v>0.30708299999999999</v>
      </c>
    </row>
    <row r="121" spans="1:9" x14ac:dyDescent="0.2">
      <c r="A121">
        <v>119</v>
      </c>
      <c r="B121">
        <v>119</v>
      </c>
      <c r="C121">
        <v>29750</v>
      </c>
      <c r="D121">
        <v>-1.2033860000000001</v>
      </c>
      <c r="E121">
        <v>1.5049999999999999E-2</v>
      </c>
      <c r="F121">
        <v>57067.983792999999</v>
      </c>
      <c r="G121">
        <v>33473</v>
      </c>
      <c r="H121">
        <v>28</v>
      </c>
      <c r="I121">
        <v>0.300176</v>
      </c>
    </row>
    <row r="122" spans="1:9" x14ac:dyDescent="0.2">
      <c r="A122">
        <v>120</v>
      </c>
      <c r="B122">
        <v>120</v>
      </c>
      <c r="C122">
        <v>30000</v>
      </c>
      <c r="D122">
        <v>-1.18825</v>
      </c>
      <c r="E122">
        <v>1.4919E-2</v>
      </c>
      <c r="F122">
        <v>75887.074991000001</v>
      </c>
      <c r="G122">
        <v>32037</v>
      </c>
      <c r="H122">
        <v>20</v>
      </c>
      <c r="I122">
        <v>0.30475400000000002</v>
      </c>
    </row>
    <row r="123" spans="1:9" x14ac:dyDescent="0.2">
      <c r="A123">
        <v>121</v>
      </c>
      <c r="B123">
        <v>121</v>
      </c>
      <c r="C123">
        <v>30250</v>
      </c>
      <c r="D123">
        <v>-1.2217020000000001</v>
      </c>
      <c r="E123">
        <v>1.5186E-2</v>
      </c>
      <c r="F123">
        <v>59049.340738999999</v>
      </c>
      <c r="G123">
        <v>32035</v>
      </c>
      <c r="H123">
        <v>27</v>
      </c>
      <c r="I123">
        <v>0.29472799999999999</v>
      </c>
    </row>
    <row r="124" spans="1:9" x14ac:dyDescent="0.2">
      <c r="A124">
        <v>122</v>
      </c>
      <c r="B124">
        <v>122</v>
      </c>
      <c r="C124">
        <v>30500</v>
      </c>
      <c r="D124">
        <v>-1.2002619999999999</v>
      </c>
      <c r="E124">
        <v>1.4985999999999999E-2</v>
      </c>
      <c r="F124">
        <v>69111.584411000003</v>
      </c>
      <c r="G124">
        <v>32198</v>
      </c>
      <c r="H124">
        <v>22</v>
      </c>
      <c r="I124">
        <v>0.30111500000000002</v>
      </c>
    </row>
    <row r="125" spans="1:9" x14ac:dyDescent="0.2">
      <c r="A125">
        <v>123</v>
      </c>
      <c r="B125">
        <v>123</v>
      </c>
      <c r="C125">
        <v>30750</v>
      </c>
      <c r="D125">
        <v>-1.2137659999999999</v>
      </c>
      <c r="E125">
        <v>1.5113E-2</v>
      </c>
      <c r="F125">
        <v>63975.491385000001</v>
      </c>
      <c r="G125">
        <v>31562</v>
      </c>
      <c r="H125">
        <v>28</v>
      </c>
      <c r="I125">
        <v>0.29707600000000001</v>
      </c>
    </row>
    <row r="126" spans="1:9" x14ac:dyDescent="0.2">
      <c r="A126">
        <v>124</v>
      </c>
      <c r="B126">
        <v>124</v>
      </c>
      <c r="C126">
        <v>31000</v>
      </c>
      <c r="D126">
        <v>-1.2107460000000001</v>
      </c>
      <c r="E126">
        <v>1.5023999999999999E-2</v>
      </c>
      <c r="F126">
        <v>70968.890903000007</v>
      </c>
      <c r="G126">
        <v>32238</v>
      </c>
      <c r="H126">
        <v>22</v>
      </c>
      <c r="I126">
        <v>0.29797499999999999</v>
      </c>
    </row>
    <row r="127" spans="1:9" x14ac:dyDescent="0.2">
      <c r="A127">
        <v>125</v>
      </c>
      <c r="B127">
        <v>125</v>
      </c>
      <c r="C127">
        <v>31250</v>
      </c>
      <c r="D127">
        <v>-1.2169160000000001</v>
      </c>
      <c r="E127">
        <v>1.5169E-2</v>
      </c>
      <c r="F127">
        <v>47780.290158000003</v>
      </c>
      <c r="G127">
        <v>31454</v>
      </c>
      <c r="H127">
        <v>29</v>
      </c>
      <c r="I127">
        <v>0.29614200000000002</v>
      </c>
    </row>
    <row r="128" spans="1:9" x14ac:dyDescent="0.2">
      <c r="A128">
        <v>126</v>
      </c>
      <c r="B128">
        <v>126</v>
      </c>
      <c r="C128">
        <v>31500</v>
      </c>
      <c r="D128">
        <v>-1.2332270000000001</v>
      </c>
      <c r="E128">
        <v>1.5167E-2</v>
      </c>
      <c r="F128">
        <v>54199.293115</v>
      </c>
      <c r="G128">
        <v>32437</v>
      </c>
      <c r="H128">
        <v>22</v>
      </c>
      <c r="I128">
        <v>0.29135100000000003</v>
      </c>
    </row>
    <row r="129" spans="1:9" x14ac:dyDescent="0.2">
      <c r="A129">
        <v>127</v>
      </c>
      <c r="B129">
        <v>127</v>
      </c>
      <c r="C129">
        <v>31750</v>
      </c>
      <c r="D129">
        <v>-1.2087650000000001</v>
      </c>
      <c r="E129">
        <v>1.5079E-2</v>
      </c>
      <c r="F129">
        <v>61436.851857000001</v>
      </c>
      <c r="G129">
        <v>31425</v>
      </c>
      <c r="H129">
        <v>31</v>
      </c>
      <c r="I129">
        <v>0.298566</v>
      </c>
    </row>
    <row r="130" spans="1:9" x14ac:dyDescent="0.2">
      <c r="A130">
        <v>128</v>
      </c>
      <c r="B130">
        <v>128</v>
      </c>
      <c r="C130">
        <v>32000</v>
      </c>
      <c r="D130">
        <v>-1.2247779999999999</v>
      </c>
      <c r="E130">
        <v>1.5203E-2</v>
      </c>
      <c r="F130">
        <v>72258.394593999998</v>
      </c>
      <c r="G130">
        <v>31249</v>
      </c>
      <c r="H130">
        <v>24</v>
      </c>
      <c r="I130">
        <v>0.293823</v>
      </c>
    </row>
    <row r="131" spans="1:9" x14ac:dyDescent="0.2">
      <c r="A131">
        <v>129</v>
      </c>
      <c r="B131">
        <v>129</v>
      </c>
      <c r="C131">
        <v>32250</v>
      </c>
      <c r="D131">
        <v>-1.246019</v>
      </c>
      <c r="E131">
        <v>1.5289000000000001E-2</v>
      </c>
      <c r="F131">
        <v>82916.444377000007</v>
      </c>
      <c r="G131">
        <v>32699</v>
      </c>
      <c r="H131">
        <v>21</v>
      </c>
      <c r="I131">
        <v>0.28764800000000001</v>
      </c>
    </row>
    <row r="132" spans="1:9" x14ac:dyDescent="0.2">
      <c r="A132">
        <v>130</v>
      </c>
      <c r="B132">
        <v>130</v>
      </c>
      <c r="C132">
        <v>32500</v>
      </c>
      <c r="D132">
        <v>-1.203438</v>
      </c>
      <c r="E132">
        <v>1.5028E-2</v>
      </c>
      <c r="F132">
        <v>58292.71804</v>
      </c>
      <c r="G132">
        <v>32028</v>
      </c>
      <c r="H132">
        <v>18</v>
      </c>
      <c r="I132">
        <v>0.30015999999999998</v>
      </c>
    </row>
    <row r="133" spans="1:9" x14ac:dyDescent="0.2">
      <c r="A133">
        <v>131</v>
      </c>
      <c r="B133">
        <v>131</v>
      </c>
      <c r="C133">
        <v>32750</v>
      </c>
      <c r="D133">
        <v>-1.1872529999999999</v>
      </c>
      <c r="E133">
        <v>1.4884E-2</v>
      </c>
      <c r="F133">
        <v>75777.474151999995</v>
      </c>
      <c r="G133">
        <v>31795</v>
      </c>
      <c r="H133">
        <v>35</v>
      </c>
      <c r="I133">
        <v>0.305058</v>
      </c>
    </row>
    <row r="134" spans="1:9" x14ac:dyDescent="0.2">
      <c r="A134">
        <v>132</v>
      </c>
      <c r="B134">
        <v>132</v>
      </c>
      <c r="C134">
        <v>33000</v>
      </c>
      <c r="D134">
        <v>-1.240111</v>
      </c>
      <c r="E134">
        <v>1.5221999999999999E-2</v>
      </c>
      <c r="F134">
        <v>55370.172618999997</v>
      </c>
      <c r="G134">
        <v>32145</v>
      </c>
      <c r="H134">
        <v>19</v>
      </c>
      <c r="I134">
        <v>0.289352</v>
      </c>
    </row>
    <row r="135" spans="1:9" x14ac:dyDescent="0.2">
      <c r="A135">
        <v>133</v>
      </c>
      <c r="B135">
        <v>133</v>
      </c>
      <c r="C135">
        <v>33250</v>
      </c>
      <c r="D135">
        <v>-1.2030510000000001</v>
      </c>
      <c r="E135">
        <v>1.4988E-2</v>
      </c>
      <c r="F135">
        <v>77629.264311000006</v>
      </c>
      <c r="G135">
        <v>31981</v>
      </c>
      <c r="H135">
        <v>30</v>
      </c>
      <c r="I135">
        <v>0.30027700000000002</v>
      </c>
    </row>
    <row r="136" spans="1:9" x14ac:dyDescent="0.2">
      <c r="A136">
        <v>134</v>
      </c>
      <c r="B136">
        <v>134</v>
      </c>
      <c r="C136">
        <v>33500</v>
      </c>
      <c r="D136">
        <v>-1.226021</v>
      </c>
      <c r="E136">
        <v>1.5162999999999999E-2</v>
      </c>
      <c r="F136">
        <v>63614.679529000001</v>
      </c>
      <c r="G136">
        <v>32024</v>
      </c>
      <c r="H136">
        <v>23</v>
      </c>
      <c r="I136">
        <v>0.293458</v>
      </c>
    </row>
    <row r="137" spans="1:9" x14ac:dyDescent="0.2">
      <c r="A137">
        <v>135</v>
      </c>
      <c r="B137">
        <v>135</v>
      </c>
      <c r="C137">
        <v>33750</v>
      </c>
      <c r="D137">
        <v>-1.2064349999999999</v>
      </c>
      <c r="E137">
        <v>1.4970000000000001E-2</v>
      </c>
      <c r="F137">
        <v>71945.316084999999</v>
      </c>
      <c r="G137">
        <v>32111</v>
      </c>
      <c r="H137">
        <v>19</v>
      </c>
      <c r="I137">
        <v>0.29926199999999997</v>
      </c>
    </row>
    <row r="138" spans="1:9" x14ac:dyDescent="0.2">
      <c r="A138">
        <v>136</v>
      </c>
      <c r="B138">
        <v>136</v>
      </c>
      <c r="C138">
        <v>34000</v>
      </c>
      <c r="D138">
        <v>-1.2233540000000001</v>
      </c>
      <c r="E138">
        <v>1.5114000000000001E-2</v>
      </c>
      <c r="F138">
        <v>69946.623391999994</v>
      </c>
      <c r="G138">
        <v>32307</v>
      </c>
      <c r="H138">
        <v>20</v>
      </c>
      <c r="I138">
        <v>0.294242</v>
      </c>
    </row>
    <row r="139" spans="1:9" x14ac:dyDescent="0.2">
      <c r="A139">
        <v>137</v>
      </c>
      <c r="B139">
        <v>137</v>
      </c>
      <c r="C139">
        <v>34250</v>
      </c>
      <c r="D139">
        <v>-1.2236560000000001</v>
      </c>
      <c r="E139">
        <v>1.5141999999999999E-2</v>
      </c>
      <c r="F139">
        <v>67903.386471999998</v>
      </c>
      <c r="G139">
        <v>32029</v>
      </c>
      <c r="H139">
        <v>21</v>
      </c>
      <c r="I139">
        <v>0.294153</v>
      </c>
    </row>
    <row r="140" spans="1:9" x14ac:dyDescent="0.2">
      <c r="A140">
        <v>138</v>
      </c>
      <c r="B140">
        <v>138</v>
      </c>
      <c r="C140">
        <v>34500</v>
      </c>
      <c r="D140">
        <v>-1.2217629999999999</v>
      </c>
      <c r="E140">
        <v>1.5174E-2</v>
      </c>
      <c r="F140">
        <v>53115.795961000003</v>
      </c>
      <c r="G140">
        <v>32305</v>
      </c>
      <c r="H140">
        <v>20</v>
      </c>
      <c r="I140">
        <v>0.29471000000000003</v>
      </c>
    </row>
    <row r="141" spans="1:9" x14ac:dyDescent="0.2">
      <c r="A141">
        <v>139</v>
      </c>
      <c r="B141">
        <v>139</v>
      </c>
      <c r="C141">
        <v>34750</v>
      </c>
      <c r="D141">
        <v>-1.213856</v>
      </c>
      <c r="E141">
        <v>1.5077E-2</v>
      </c>
      <c r="F141">
        <v>64612.006624000001</v>
      </c>
      <c r="G141">
        <v>31497</v>
      </c>
      <c r="H141">
        <v>20</v>
      </c>
      <c r="I141">
        <v>0.29704999999999998</v>
      </c>
    </row>
    <row r="142" spans="1:9" x14ac:dyDescent="0.2">
      <c r="A142">
        <v>140</v>
      </c>
      <c r="B142">
        <v>140</v>
      </c>
      <c r="C142">
        <v>35000</v>
      </c>
      <c r="D142">
        <v>-1.2617989999999999</v>
      </c>
      <c r="E142">
        <v>1.5363999999999999E-2</v>
      </c>
      <c r="F142">
        <v>66236.022012999994</v>
      </c>
      <c r="G142">
        <v>32834</v>
      </c>
      <c r="H142">
        <v>28</v>
      </c>
      <c r="I142">
        <v>0.28314400000000001</v>
      </c>
    </row>
    <row r="143" spans="1:9" x14ac:dyDescent="0.2">
      <c r="A143">
        <v>141</v>
      </c>
      <c r="B143">
        <v>141</v>
      </c>
      <c r="C143">
        <v>35250</v>
      </c>
      <c r="D143">
        <v>-1.230132</v>
      </c>
      <c r="E143">
        <v>1.5185000000000001E-2</v>
      </c>
      <c r="F143">
        <v>71217.780450999999</v>
      </c>
      <c r="G143">
        <v>32593</v>
      </c>
      <c r="H143">
        <v>17</v>
      </c>
      <c r="I143">
        <v>0.29225400000000001</v>
      </c>
    </row>
    <row r="144" spans="1:9" x14ac:dyDescent="0.2">
      <c r="A144">
        <v>142</v>
      </c>
      <c r="B144">
        <v>142</v>
      </c>
      <c r="C144">
        <v>35500</v>
      </c>
      <c r="D144">
        <v>-1.2122569999999999</v>
      </c>
      <c r="E144">
        <v>1.5030999999999999E-2</v>
      </c>
      <c r="F144">
        <v>55454.909091000001</v>
      </c>
      <c r="G144">
        <v>32461</v>
      </c>
      <c r="H144">
        <v>21</v>
      </c>
      <c r="I144">
        <v>0.29752499999999998</v>
      </c>
    </row>
    <row r="145" spans="1:9" x14ac:dyDescent="0.2">
      <c r="A145">
        <v>143</v>
      </c>
      <c r="B145">
        <v>143</v>
      </c>
      <c r="C145">
        <v>35750</v>
      </c>
      <c r="D145">
        <v>-1.19214</v>
      </c>
      <c r="E145">
        <v>1.4912E-2</v>
      </c>
      <c r="F145">
        <v>67453.109563000005</v>
      </c>
      <c r="G145">
        <v>32982</v>
      </c>
      <c r="H145">
        <v>29</v>
      </c>
      <c r="I145">
        <v>0.30357099999999998</v>
      </c>
    </row>
    <row r="146" spans="1:9" x14ac:dyDescent="0.2">
      <c r="A146">
        <v>144</v>
      </c>
      <c r="B146">
        <v>144</v>
      </c>
      <c r="C146">
        <v>36000</v>
      </c>
      <c r="D146">
        <v>-1.2497819999999999</v>
      </c>
      <c r="E146">
        <v>1.5377999999999999E-2</v>
      </c>
      <c r="F146">
        <v>84637.801305000001</v>
      </c>
      <c r="G146">
        <v>32073</v>
      </c>
      <c r="H146">
        <v>43</v>
      </c>
      <c r="I146">
        <v>0.28656700000000002</v>
      </c>
    </row>
    <row r="147" spans="1:9" x14ac:dyDescent="0.2">
      <c r="A147">
        <v>145</v>
      </c>
      <c r="B147">
        <v>145</v>
      </c>
      <c r="C147">
        <v>36250</v>
      </c>
      <c r="D147">
        <v>-1.2406539999999999</v>
      </c>
      <c r="E147">
        <v>1.5292999999999999E-2</v>
      </c>
      <c r="F147">
        <v>44657.011199</v>
      </c>
      <c r="G147">
        <v>32356</v>
      </c>
      <c r="H147">
        <v>14</v>
      </c>
      <c r="I147">
        <v>0.28919499999999998</v>
      </c>
    </row>
    <row r="148" spans="1:9" x14ac:dyDescent="0.2">
      <c r="A148">
        <v>146</v>
      </c>
      <c r="B148">
        <v>146</v>
      </c>
      <c r="C148">
        <v>36500</v>
      </c>
      <c r="D148">
        <v>-1.244661</v>
      </c>
      <c r="E148">
        <v>1.5285999999999999E-2</v>
      </c>
      <c r="F148">
        <v>56504.342578999996</v>
      </c>
      <c r="G148">
        <v>32376</v>
      </c>
      <c r="H148">
        <v>21</v>
      </c>
      <c r="I148">
        <v>0.28803800000000002</v>
      </c>
    </row>
    <row r="149" spans="1:9" x14ac:dyDescent="0.2">
      <c r="A149">
        <v>147</v>
      </c>
      <c r="B149">
        <v>147</v>
      </c>
      <c r="C149">
        <v>36750</v>
      </c>
      <c r="D149">
        <v>-1.24498</v>
      </c>
      <c r="E149">
        <v>1.5245999999999999E-2</v>
      </c>
      <c r="F149">
        <v>54974.502591999997</v>
      </c>
      <c r="G149">
        <v>31474</v>
      </c>
      <c r="H149">
        <v>15</v>
      </c>
      <c r="I149">
        <v>0.28794700000000001</v>
      </c>
    </row>
    <row r="150" spans="1:9" x14ac:dyDescent="0.2">
      <c r="A150">
        <v>148</v>
      </c>
      <c r="B150">
        <v>148</v>
      </c>
      <c r="C150">
        <v>37000</v>
      </c>
      <c r="D150">
        <v>-1.267333</v>
      </c>
      <c r="E150">
        <v>1.5469999999999999E-2</v>
      </c>
      <c r="F150">
        <v>65195.760216000002</v>
      </c>
      <c r="G150">
        <v>32286</v>
      </c>
      <c r="H150">
        <v>25</v>
      </c>
      <c r="I150">
        <v>0.281582</v>
      </c>
    </row>
    <row r="151" spans="1:9" x14ac:dyDescent="0.2">
      <c r="A151">
        <v>149</v>
      </c>
      <c r="B151">
        <v>149</v>
      </c>
      <c r="C151">
        <v>37250</v>
      </c>
      <c r="D151">
        <v>-1.265261</v>
      </c>
      <c r="E151">
        <v>1.5466000000000001E-2</v>
      </c>
      <c r="F151">
        <v>54158.892053000003</v>
      </c>
      <c r="G151">
        <v>31957</v>
      </c>
      <c r="H151">
        <v>19</v>
      </c>
      <c r="I151">
        <v>0.28216599999999997</v>
      </c>
    </row>
    <row r="152" spans="1:9" x14ac:dyDescent="0.2">
      <c r="A152">
        <v>150</v>
      </c>
      <c r="B152">
        <v>150</v>
      </c>
      <c r="C152">
        <v>37500</v>
      </c>
      <c r="D152">
        <v>-1.226094</v>
      </c>
      <c r="E152">
        <v>1.5172E-2</v>
      </c>
      <c r="F152">
        <v>56558.379907000002</v>
      </c>
      <c r="G152">
        <v>32124</v>
      </c>
      <c r="H152">
        <v>18</v>
      </c>
      <c r="I152">
        <v>0.293437</v>
      </c>
    </row>
    <row r="153" spans="1:9" x14ac:dyDescent="0.2">
      <c r="A153">
        <v>151</v>
      </c>
      <c r="B153">
        <v>151</v>
      </c>
      <c r="C153">
        <v>37750</v>
      </c>
      <c r="D153">
        <v>-1.250562</v>
      </c>
      <c r="E153">
        <v>1.5354E-2</v>
      </c>
      <c r="F153">
        <v>68625.412500999999</v>
      </c>
      <c r="G153">
        <v>32899</v>
      </c>
      <c r="H153">
        <v>33</v>
      </c>
      <c r="I153">
        <v>0.28634399999999999</v>
      </c>
    </row>
    <row r="154" spans="1:9" x14ac:dyDescent="0.2">
      <c r="A154">
        <v>152</v>
      </c>
      <c r="B154">
        <v>152</v>
      </c>
      <c r="C154">
        <v>38000</v>
      </c>
      <c r="D154">
        <v>-1.2430190000000001</v>
      </c>
      <c r="E154">
        <v>1.5221999999999999E-2</v>
      </c>
      <c r="F154">
        <v>77275.957362999994</v>
      </c>
      <c r="G154">
        <v>32895</v>
      </c>
      <c r="H154">
        <v>33</v>
      </c>
      <c r="I154">
        <v>0.28851199999999999</v>
      </c>
    </row>
    <row r="155" spans="1:9" x14ac:dyDescent="0.2">
      <c r="A155">
        <v>153</v>
      </c>
      <c r="B155">
        <v>153</v>
      </c>
      <c r="C155">
        <v>38250</v>
      </c>
      <c r="D155">
        <v>-1.2550559999999999</v>
      </c>
      <c r="E155">
        <v>1.5356E-2</v>
      </c>
      <c r="F155">
        <v>66492.963417999999</v>
      </c>
      <c r="G155">
        <v>31952</v>
      </c>
      <c r="H155">
        <v>24</v>
      </c>
      <c r="I155">
        <v>0.28505999999999998</v>
      </c>
    </row>
    <row r="156" spans="1:9" x14ac:dyDescent="0.2">
      <c r="A156">
        <v>154</v>
      </c>
      <c r="B156">
        <v>154</v>
      </c>
      <c r="C156">
        <v>38500</v>
      </c>
      <c r="D156">
        <v>-1.2403489999999999</v>
      </c>
      <c r="E156">
        <v>1.5205E-2</v>
      </c>
      <c r="F156">
        <v>76704.402711000002</v>
      </c>
      <c r="G156">
        <v>32641</v>
      </c>
      <c r="H156">
        <v>24</v>
      </c>
      <c r="I156">
        <v>0.28928300000000001</v>
      </c>
    </row>
    <row r="157" spans="1:9" x14ac:dyDescent="0.2">
      <c r="A157">
        <v>155</v>
      </c>
      <c r="B157">
        <v>155</v>
      </c>
      <c r="C157">
        <v>38750</v>
      </c>
      <c r="D157">
        <v>-1.2586379999999999</v>
      </c>
      <c r="E157">
        <v>1.536E-2</v>
      </c>
      <c r="F157">
        <v>81626.731220000001</v>
      </c>
      <c r="G157">
        <v>32001</v>
      </c>
      <c r="H157">
        <v>24</v>
      </c>
      <c r="I157">
        <v>0.28404099999999999</v>
      </c>
    </row>
    <row r="158" spans="1:9" x14ac:dyDescent="0.2">
      <c r="A158">
        <v>156</v>
      </c>
      <c r="B158">
        <v>156</v>
      </c>
      <c r="C158">
        <v>39000</v>
      </c>
      <c r="D158">
        <v>-1.2435719999999999</v>
      </c>
      <c r="E158">
        <v>1.5304E-2</v>
      </c>
      <c r="F158">
        <v>72744.119495999999</v>
      </c>
      <c r="G158">
        <v>32944</v>
      </c>
      <c r="H158">
        <v>22</v>
      </c>
      <c r="I158">
        <v>0.288352</v>
      </c>
    </row>
    <row r="159" spans="1:9" x14ac:dyDescent="0.2">
      <c r="A159">
        <v>157</v>
      </c>
      <c r="B159">
        <v>157</v>
      </c>
      <c r="C159">
        <v>39250</v>
      </c>
      <c r="D159">
        <v>-1.2353540000000001</v>
      </c>
      <c r="E159">
        <v>1.5254E-2</v>
      </c>
      <c r="F159">
        <v>64441.816082999998</v>
      </c>
      <c r="G159">
        <v>32573</v>
      </c>
      <c r="H159">
        <v>27</v>
      </c>
      <c r="I159">
        <v>0.29073199999999999</v>
      </c>
    </row>
    <row r="160" spans="1:9" x14ac:dyDescent="0.2">
      <c r="A160">
        <v>158</v>
      </c>
      <c r="B160">
        <v>158</v>
      </c>
      <c r="C160">
        <v>39500</v>
      </c>
      <c r="D160">
        <v>-1.227911</v>
      </c>
      <c r="E160">
        <v>1.5107000000000001E-2</v>
      </c>
      <c r="F160">
        <v>77858.870045000003</v>
      </c>
      <c r="G160">
        <v>32728</v>
      </c>
      <c r="H160">
        <v>25</v>
      </c>
      <c r="I160">
        <v>0.292904</v>
      </c>
    </row>
    <row r="161" spans="1:9" x14ac:dyDescent="0.2">
      <c r="A161">
        <v>159</v>
      </c>
      <c r="B161">
        <v>159</v>
      </c>
      <c r="C161">
        <v>39750</v>
      </c>
      <c r="D161">
        <v>-1.2362660000000001</v>
      </c>
      <c r="E161">
        <v>1.5180000000000001E-2</v>
      </c>
      <c r="F161">
        <v>54449.304242999999</v>
      </c>
      <c r="G161">
        <v>32392</v>
      </c>
      <c r="H161">
        <v>24</v>
      </c>
      <c r="I161">
        <v>0.29046699999999998</v>
      </c>
    </row>
    <row r="162" spans="1:9" x14ac:dyDescent="0.2">
      <c r="A162">
        <v>160</v>
      </c>
      <c r="B162">
        <v>160</v>
      </c>
      <c r="C162">
        <v>40000</v>
      </c>
      <c r="D162">
        <v>-1.2699240000000001</v>
      </c>
      <c r="E162">
        <v>1.5458E-2</v>
      </c>
      <c r="F162">
        <v>58253.848566000001</v>
      </c>
      <c r="G162">
        <v>32208</v>
      </c>
      <c r="H162">
        <v>30</v>
      </c>
      <c r="I162">
        <v>0.28085300000000002</v>
      </c>
    </row>
    <row r="163" spans="1:9" x14ac:dyDescent="0.2">
      <c r="A163">
        <v>161</v>
      </c>
      <c r="B163">
        <v>161</v>
      </c>
      <c r="C163">
        <v>40250</v>
      </c>
      <c r="D163">
        <v>-1.2458610000000001</v>
      </c>
      <c r="E163">
        <v>1.5306999999999999E-2</v>
      </c>
      <c r="F163">
        <v>67744.938078000006</v>
      </c>
      <c r="G163">
        <v>32139</v>
      </c>
      <c r="H163">
        <v>19</v>
      </c>
      <c r="I163">
        <v>0.28769299999999998</v>
      </c>
    </row>
    <row r="164" spans="1:9" x14ac:dyDescent="0.2">
      <c r="A164">
        <v>162</v>
      </c>
      <c r="B164">
        <v>162</v>
      </c>
      <c r="C164">
        <v>40500</v>
      </c>
      <c r="D164">
        <v>-1.256067</v>
      </c>
      <c r="E164">
        <v>1.5362000000000001E-2</v>
      </c>
      <c r="F164">
        <v>63683.255633000001</v>
      </c>
      <c r="G164">
        <v>33135</v>
      </c>
      <c r="H164">
        <v>35</v>
      </c>
      <c r="I164">
        <v>0.28477200000000003</v>
      </c>
    </row>
    <row r="165" spans="1:9" x14ac:dyDescent="0.2">
      <c r="A165">
        <v>163</v>
      </c>
      <c r="B165">
        <v>163</v>
      </c>
      <c r="C165">
        <v>40750</v>
      </c>
      <c r="D165">
        <v>-1.264141</v>
      </c>
      <c r="E165">
        <v>1.5426E-2</v>
      </c>
      <c r="F165">
        <v>66623.514043000003</v>
      </c>
      <c r="G165">
        <v>32251</v>
      </c>
      <c r="H165">
        <v>27</v>
      </c>
      <c r="I165">
        <v>0.28248200000000001</v>
      </c>
    </row>
    <row r="166" spans="1:9" x14ac:dyDescent="0.2">
      <c r="A166">
        <v>164</v>
      </c>
      <c r="B166">
        <v>164</v>
      </c>
      <c r="C166">
        <v>41000</v>
      </c>
      <c r="D166">
        <v>-1.2510300000000001</v>
      </c>
      <c r="E166">
        <v>1.5287E-2</v>
      </c>
      <c r="F166">
        <v>50934.794577000001</v>
      </c>
      <c r="G166">
        <v>32306</v>
      </c>
      <c r="H166">
        <v>25</v>
      </c>
      <c r="I166">
        <v>0.28621000000000002</v>
      </c>
    </row>
    <row r="167" spans="1:9" x14ac:dyDescent="0.2">
      <c r="A167">
        <v>165</v>
      </c>
      <c r="B167">
        <v>165</v>
      </c>
      <c r="C167">
        <v>41250</v>
      </c>
      <c r="D167">
        <v>-1.2615209999999999</v>
      </c>
      <c r="E167">
        <v>1.5337999999999999E-2</v>
      </c>
      <c r="F167">
        <v>71466.578653999997</v>
      </c>
      <c r="G167">
        <v>33143</v>
      </c>
      <c r="H167">
        <v>37</v>
      </c>
      <c r="I167">
        <v>0.283223</v>
      </c>
    </row>
    <row r="168" spans="1:9" x14ac:dyDescent="0.2">
      <c r="A168">
        <v>166</v>
      </c>
      <c r="B168">
        <v>166</v>
      </c>
      <c r="C168">
        <v>41500</v>
      </c>
      <c r="D168">
        <v>-1.262788</v>
      </c>
      <c r="E168">
        <v>1.5344999999999999E-2</v>
      </c>
      <c r="F168">
        <v>46004.283946000003</v>
      </c>
      <c r="G168">
        <v>32407</v>
      </c>
      <c r="H168">
        <v>28</v>
      </c>
      <c r="I168">
        <v>0.282864</v>
      </c>
    </row>
    <row r="169" spans="1:9" x14ac:dyDescent="0.2">
      <c r="A169">
        <v>167</v>
      </c>
      <c r="B169">
        <v>167</v>
      </c>
      <c r="C169">
        <v>41750</v>
      </c>
      <c r="D169">
        <v>-1.2527489999999999</v>
      </c>
      <c r="E169">
        <v>1.5304999999999999E-2</v>
      </c>
      <c r="F169">
        <v>70436.526954000001</v>
      </c>
      <c r="G169">
        <v>33573</v>
      </c>
      <c r="H169">
        <v>28</v>
      </c>
      <c r="I169">
        <v>0.28571800000000003</v>
      </c>
    </row>
    <row r="170" spans="1:9" x14ac:dyDescent="0.2">
      <c r="A170">
        <v>168</v>
      </c>
      <c r="B170">
        <v>168</v>
      </c>
      <c r="C170">
        <v>42000</v>
      </c>
      <c r="D170">
        <v>-1.2773330000000001</v>
      </c>
      <c r="E170">
        <v>1.5514999999999999E-2</v>
      </c>
      <c r="F170">
        <v>46609.777818000002</v>
      </c>
      <c r="G170">
        <v>32718</v>
      </c>
      <c r="H170">
        <v>30</v>
      </c>
      <c r="I170">
        <v>0.27877999999999997</v>
      </c>
    </row>
    <row r="171" spans="1:9" x14ac:dyDescent="0.2">
      <c r="A171">
        <v>169</v>
      </c>
      <c r="B171">
        <v>169</v>
      </c>
      <c r="C171">
        <v>42250</v>
      </c>
      <c r="D171">
        <v>-1.2628520000000001</v>
      </c>
      <c r="E171">
        <v>1.5368E-2</v>
      </c>
      <c r="F171">
        <v>73892.679348999998</v>
      </c>
      <c r="G171">
        <v>33583</v>
      </c>
      <c r="H171">
        <v>32</v>
      </c>
      <c r="I171">
        <v>0.28284599999999999</v>
      </c>
    </row>
    <row r="172" spans="1:9" x14ac:dyDescent="0.2">
      <c r="A172">
        <v>170</v>
      </c>
      <c r="B172">
        <v>170</v>
      </c>
      <c r="C172">
        <v>42500</v>
      </c>
      <c r="D172">
        <v>-1.254445</v>
      </c>
      <c r="E172">
        <v>1.5280999999999999E-2</v>
      </c>
      <c r="F172">
        <v>58364.974129000002</v>
      </c>
      <c r="G172">
        <v>32560</v>
      </c>
      <c r="H172">
        <v>24</v>
      </c>
      <c r="I172">
        <v>0.28523399999999999</v>
      </c>
    </row>
    <row r="173" spans="1:9" x14ac:dyDescent="0.2">
      <c r="A173">
        <v>171</v>
      </c>
      <c r="B173">
        <v>171</v>
      </c>
      <c r="C173">
        <v>42750</v>
      </c>
      <c r="D173">
        <v>-1.275928</v>
      </c>
      <c r="E173">
        <v>1.5474E-2</v>
      </c>
      <c r="F173">
        <v>54225.292931000004</v>
      </c>
      <c r="G173">
        <v>33098</v>
      </c>
      <c r="H173">
        <v>32</v>
      </c>
      <c r="I173">
        <v>0.27917199999999998</v>
      </c>
    </row>
    <row r="174" spans="1:9" x14ac:dyDescent="0.2">
      <c r="A174">
        <v>172</v>
      </c>
      <c r="B174">
        <v>172</v>
      </c>
      <c r="C174">
        <v>43000</v>
      </c>
      <c r="D174">
        <v>-1.2770600000000001</v>
      </c>
      <c r="E174">
        <v>1.5520000000000001E-2</v>
      </c>
      <c r="F174">
        <v>47231.980170000003</v>
      </c>
      <c r="G174">
        <v>33203</v>
      </c>
      <c r="H174">
        <v>21</v>
      </c>
      <c r="I174">
        <v>0.27885599999999999</v>
      </c>
    </row>
    <row r="175" spans="1:9" x14ac:dyDescent="0.2">
      <c r="A175">
        <v>173</v>
      </c>
      <c r="B175">
        <v>173</v>
      </c>
      <c r="C175">
        <v>43250</v>
      </c>
      <c r="D175">
        <v>-1.3080339999999999</v>
      </c>
      <c r="E175">
        <v>1.5626000000000001E-2</v>
      </c>
      <c r="F175">
        <v>49134.189394000001</v>
      </c>
      <c r="G175">
        <v>33811</v>
      </c>
      <c r="H175">
        <v>29</v>
      </c>
      <c r="I175">
        <v>0.27035100000000001</v>
      </c>
    </row>
    <row r="176" spans="1:9" x14ac:dyDescent="0.2">
      <c r="A176">
        <v>174</v>
      </c>
      <c r="B176">
        <v>174</v>
      </c>
      <c r="C176">
        <v>43500</v>
      </c>
      <c r="D176">
        <v>-1.280867</v>
      </c>
      <c r="E176">
        <v>1.555E-2</v>
      </c>
      <c r="F176">
        <v>55346.902217000003</v>
      </c>
      <c r="G176">
        <v>32627</v>
      </c>
      <c r="H176">
        <v>29</v>
      </c>
      <c r="I176">
        <v>0.27779599999999999</v>
      </c>
    </row>
    <row r="177" spans="1:9" x14ac:dyDescent="0.2">
      <c r="A177">
        <v>175</v>
      </c>
      <c r="B177">
        <v>175</v>
      </c>
      <c r="C177">
        <v>43750</v>
      </c>
      <c r="D177">
        <v>-1.2685420000000001</v>
      </c>
      <c r="E177">
        <v>1.5413E-2</v>
      </c>
      <c r="F177">
        <v>85588.051063000006</v>
      </c>
      <c r="G177">
        <v>33549</v>
      </c>
      <c r="H177">
        <v>28</v>
      </c>
      <c r="I177">
        <v>0.28124100000000002</v>
      </c>
    </row>
    <row r="178" spans="1:9" x14ac:dyDescent="0.2">
      <c r="A178">
        <v>176</v>
      </c>
      <c r="B178">
        <v>176</v>
      </c>
      <c r="C178">
        <v>44000</v>
      </c>
      <c r="D178">
        <v>-1.259571</v>
      </c>
      <c r="E178">
        <v>1.5407000000000001E-2</v>
      </c>
      <c r="F178">
        <v>76891.801275000005</v>
      </c>
      <c r="G178">
        <v>32734</v>
      </c>
      <c r="H178">
        <v>25</v>
      </c>
      <c r="I178">
        <v>0.28377599999999997</v>
      </c>
    </row>
    <row r="179" spans="1:9" x14ac:dyDescent="0.2">
      <c r="A179">
        <v>177</v>
      </c>
      <c r="B179">
        <v>177</v>
      </c>
      <c r="C179">
        <v>44250</v>
      </c>
      <c r="D179">
        <v>-1.280208</v>
      </c>
      <c r="E179">
        <v>1.5502E-2</v>
      </c>
      <c r="F179">
        <v>64745.363579999997</v>
      </c>
      <c r="G179">
        <v>32528</v>
      </c>
      <c r="H179">
        <v>18</v>
      </c>
      <c r="I179">
        <v>0.27797899999999998</v>
      </c>
    </row>
    <row r="180" spans="1:9" x14ac:dyDescent="0.2">
      <c r="A180">
        <v>178</v>
      </c>
      <c r="B180">
        <v>178</v>
      </c>
      <c r="C180">
        <v>44500</v>
      </c>
      <c r="D180">
        <v>-1.264732</v>
      </c>
      <c r="E180">
        <v>1.5408E-2</v>
      </c>
      <c r="F180">
        <v>52254.469832000002</v>
      </c>
      <c r="G180">
        <v>32461</v>
      </c>
      <c r="H180">
        <v>36</v>
      </c>
      <c r="I180">
        <v>0.28231499999999998</v>
      </c>
    </row>
    <row r="181" spans="1:9" x14ac:dyDescent="0.2">
      <c r="A181">
        <v>179</v>
      </c>
      <c r="B181">
        <v>179</v>
      </c>
      <c r="C181">
        <v>44750</v>
      </c>
      <c r="D181">
        <v>-1.3164940000000001</v>
      </c>
      <c r="E181">
        <v>1.5734000000000001E-2</v>
      </c>
      <c r="F181">
        <v>70295.049497999993</v>
      </c>
      <c r="G181">
        <v>33074</v>
      </c>
      <c r="H181">
        <v>28</v>
      </c>
      <c r="I181">
        <v>0.26807399999999998</v>
      </c>
    </row>
    <row r="182" spans="1:9" x14ac:dyDescent="0.2">
      <c r="A182">
        <v>180</v>
      </c>
      <c r="B182">
        <v>180</v>
      </c>
      <c r="C182">
        <v>45000</v>
      </c>
      <c r="D182">
        <v>-1.265792</v>
      </c>
      <c r="E182">
        <v>1.5487000000000001E-2</v>
      </c>
      <c r="F182">
        <v>61174.784831999998</v>
      </c>
      <c r="G182">
        <v>32834</v>
      </c>
      <c r="H182">
        <v>23</v>
      </c>
      <c r="I182">
        <v>0.28201599999999999</v>
      </c>
    </row>
    <row r="183" spans="1:9" x14ac:dyDescent="0.2">
      <c r="A183">
        <v>181</v>
      </c>
      <c r="B183">
        <v>181</v>
      </c>
      <c r="C183">
        <v>45250</v>
      </c>
      <c r="D183">
        <v>-1.3360019999999999</v>
      </c>
      <c r="E183">
        <v>1.5845000000000001E-2</v>
      </c>
      <c r="F183">
        <v>67155.357373999999</v>
      </c>
      <c r="G183">
        <v>33393</v>
      </c>
      <c r="H183">
        <v>24</v>
      </c>
      <c r="I183">
        <v>0.26289499999999999</v>
      </c>
    </row>
    <row r="184" spans="1:9" x14ac:dyDescent="0.2">
      <c r="A184">
        <v>182</v>
      </c>
      <c r="B184">
        <v>182</v>
      </c>
      <c r="C184">
        <v>45500</v>
      </c>
      <c r="D184">
        <v>-1.2820389999999999</v>
      </c>
      <c r="E184">
        <v>1.5426E-2</v>
      </c>
      <c r="F184">
        <v>57101.788105</v>
      </c>
      <c r="G184">
        <v>32431</v>
      </c>
      <c r="H184">
        <v>23</v>
      </c>
      <c r="I184">
        <v>0.27747100000000002</v>
      </c>
    </row>
    <row r="185" spans="1:9" x14ac:dyDescent="0.2">
      <c r="A185">
        <v>183</v>
      </c>
      <c r="B185">
        <v>183</v>
      </c>
      <c r="C185">
        <v>45750</v>
      </c>
      <c r="D185">
        <v>-1.3036220000000001</v>
      </c>
      <c r="E185">
        <v>1.5661999999999999E-2</v>
      </c>
      <c r="F185">
        <v>60553.959650999997</v>
      </c>
      <c r="G185">
        <v>32864</v>
      </c>
      <c r="H185">
        <v>21</v>
      </c>
      <c r="I185">
        <v>0.27154600000000001</v>
      </c>
    </row>
    <row r="186" spans="1:9" x14ac:dyDescent="0.2">
      <c r="A186">
        <v>184</v>
      </c>
      <c r="B186">
        <v>184</v>
      </c>
      <c r="C186">
        <v>46000</v>
      </c>
      <c r="D186">
        <v>-1.280233</v>
      </c>
      <c r="E186">
        <v>1.5465E-2</v>
      </c>
      <c r="F186">
        <v>71831.192274999994</v>
      </c>
      <c r="G186">
        <v>32770</v>
      </c>
      <c r="H186">
        <v>26</v>
      </c>
      <c r="I186">
        <v>0.277972</v>
      </c>
    </row>
    <row r="187" spans="1:9" x14ac:dyDescent="0.2">
      <c r="A187">
        <v>185</v>
      </c>
      <c r="B187">
        <v>185</v>
      </c>
      <c r="C187">
        <v>46250</v>
      </c>
      <c r="D187">
        <v>-1.3000039999999999</v>
      </c>
      <c r="E187">
        <v>1.5647999999999999E-2</v>
      </c>
      <c r="F187">
        <v>65757.520938999995</v>
      </c>
      <c r="G187">
        <v>32919</v>
      </c>
      <c r="H187">
        <v>26</v>
      </c>
      <c r="I187">
        <v>0.27253100000000002</v>
      </c>
    </row>
    <row r="188" spans="1:9" x14ac:dyDescent="0.2">
      <c r="A188">
        <v>186</v>
      </c>
      <c r="B188">
        <v>186</v>
      </c>
      <c r="C188">
        <v>46500</v>
      </c>
      <c r="D188">
        <v>-1.2969710000000001</v>
      </c>
      <c r="E188">
        <v>1.5579000000000001E-2</v>
      </c>
      <c r="F188">
        <v>47903.522500999999</v>
      </c>
      <c r="G188">
        <v>33453</v>
      </c>
      <c r="H188">
        <v>25</v>
      </c>
      <c r="I188">
        <v>0.27335900000000002</v>
      </c>
    </row>
    <row r="189" spans="1:9" x14ac:dyDescent="0.2">
      <c r="A189">
        <v>187</v>
      </c>
      <c r="B189">
        <v>187</v>
      </c>
      <c r="C189">
        <v>46750</v>
      </c>
      <c r="D189">
        <v>-1.272418</v>
      </c>
      <c r="E189">
        <v>1.5417999999999999E-2</v>
      </c>
      <c r="F189">
        <v>74252.885049000004</v>
      </c>
      <c r="G189">
        <v>33116</v>
      </c>
      <c r="H189">
        <v>16</v>
      </c>
      <c r="I189">
        <v>0.28015299999999999</v>
      </c>
    </row>
    <row r="190" spans="1:9" x14ac:dyDescent="0.2">
      <c r="A190">
        <v>188</v>
      </c>
      <c r="B190">
        <v>188</v>
      </c>
      <c r="C190">
        <v>47000</v>
      </c>
      <c r="D190">
        <v>-1.2932440000000001</v>
      </c>
      <c r="E190">
        <v>1.5606E-2</v>
      </c>
      <c r="F190">
        <v>70108.254224000004</v>
      </c>
      <c r="G190">
        <v>32421</v>
      </c>
      <c r="H190">
        <v>27</v>
      </c>
      <c r="I190">
        <v>0.27437899999999998</v>
      </c>
    </row>
    <row r="191" spans="1:9" x14ac:dyDescent="0.2">
      <c r="A191">
        <v>189</v>
      </c>
      <c r="B191">
        <v>189</v>
      </c>
      <c r="C191">
        <v>47250</v>
      </c>
      <c r="D191">
        <v>-1.284432</v>
      </c>
      <c r="E191">
        <v>1.5517E-2</v>
      </c>
      <c r="F191">
        <v>85099.578647999995</v>
      </c>
      <c r="G191">
        <v>34161</v>
      </c>
      <c r="H191">
        <v>26</v>
      </c>
      <c r="I191">
        <v>0.276808</v>
      </c>
    </row>
    <row r="192" spans="1:9" x14ac:dyDescent="0.2">
      <c r="A192">
        <v>190</v>
      </c>
      <c r="B192">
        <v>190</v>
      </c>
      <c r="C192">
        <v>47500</v>
      </c>
      <c r="D192">
        <v>-1.262416</v>
      </c>
      <c r="E192">
        <v>1.5379E-2</v>
      </c>
      <c r="F192">
        <v>50565.318034000004</v>
      </c>
      <c r="G192">
        <v>33253</v>
      </c>
      <c r="H192">
        <v>22</v>
      </c>
      <c r="I192">
        <v>0.28297</v>
      </c>
    </row>
    <row r="193" spans="1:9" x14ac:dyDescent="0.2">
      <c r="A193">
        <v>191</v>
      </c>
      <c r="B193">
        <v>191</v>
      </c>
      <c r="C193">
        <v>47750</v>
      </c>
      <c r="D193">
        <v>-1.305345</v>
      </c>
      <c r="E193">
        <v>1.5618999999999999E-2</v>
      </c>
      <c r="F193">
        <v>62527.997646000003</v>
      </c>
      <c r="G193">
        <v>32992</v>
      </c>
      <c r="H193">
        <v>18</v>
      </c>
      <c r="I193">
        <v>0.27107900000000001</v>
      </c>
    </row>
    <row r="194" spans="1:9" x14ac:dyDescent="0.2">
      <c r="A194">
        <v>192</v>
      </c>
      <c r="B194">
        <v>192</v>
      </c>
      <c r="C194">
        <v>48000</v>
      </c>
      <c r="D194">
        <v>-1.306845</v>
      </c>
      <c r="E194">
        <v>1.5717999999999999E-2</v>
      </c>
      <c r="F194">
        <v>67166.129799999995</v>
      </c>
      <c r="G194">
        <v>32913</v>
      </c>
      <c r="H194">
        <v>28</v>
      </c>
      <c r="I194">
        <v>0.270673</v>
      </c>
    </row>
    <row r="195" spans="1:9" x14ac:dyDescent="0.2">
      <c r="A195">
        <v>193</v>
      </c>
      <c r="B195">
        <v>193</v>
      </c>
      <c r="C195">
        <v>48250</v>
      </c>
      <c r="D195">
        <v>-1.2782119999999999</v>
      </c>
      <c r="E195">
        <v>1.5514E-2</v>
      </c>
      <c r="F195">
        <v>69890.480043000003</v>
      </c>
      <c r="G195">
        <v>33361</v>
      </c>
      <c r="H195">
        <v>14</v>
      </c>
      <c r="I195">
        <v>0.27853499999999998</v>
      </c>
    </row>
    <row r="196" spans="1:9" x14ac:dyDescent="0.2">
      <c r="A196">
        <v>194</v>
      </c>
      <c r="B196">
        <v>194</v>
      </c>
      <c r="C196">
        <v>48500</v>
      </c>
      <c r="D196">
        <v>-1.3028169999999999</v>
      </c>
      <c r="E196">
        <v>1.5642E-2</v>
      </c>
      <c r="F196">
        <v>74896.966390999994</v>
      </c>
      <c r="G196">
        <v>33880</v>
      </c>
      <c r="H196">
        <v>31</v>
      </c>
      <c r="I196">
        <v>0.27176499999999998</v>
      </c>
    </row>
    <row r="197" spans="1:9" x14ac:dyDescent="0.2">
      <c r="A197">
        <v>195</v>
      </c>
      <c r="B197">
        <v>195</v>
      </c>
      <c r="C197">
        <v>48750</v>
      </c>
      <c r="D197">
        <v>-1.2869569999999999</v>
      </c>
      <c r="E197">
        <v>1.5601E-2</v>
      </c>
      <c r="F197">
        <v>48036.194142</v>
      </c>
      <c r="G197">
        <v>32821</v>
      </c>
      <c r="H197">
        <v>17</v>
      </c>
      <c r="I197">
        <v>0.27611000000000002</v>
      </c>
    </row>
    <row r="198" spans="1:9" x14ac:dyDescent="0.2">
      <c r="A198">
        <v>196</v>
      </c>
      <c r="B198">
        <v>196</v>
      </c>
      <c r="C198">
        <v>49000</v>
      </c>
      <c r="D198">
        <v>-1.293912</v>
      </c>
      <c r="E198">
        <v>1.5637999999999999E-2</v>
      </c>
      <c r="F198">
        <v>54286.781519999997</v>
      </c>
      <c r="G198">
        <v>33048</v>
      </c>
      <c r="H198">
        <v>23</v>
      </c>
      <c r="I198">
        <v>0.274196</v>
      </c>
    </row>
    <row r="199" spans="1:9" x14ac:dyDescent="0.2">
      <c r="A199">
        <v>197</v>
      </c>
      <c r="B199">
        <v>197</v>
      </c>
      <c r="C199">
        <v>49250</v>
      </c>
      <c r="D199">
        <v>-1.294951</v>
      </c>
      <c r="E199">
        <v>1.555E-2</v>
      </c>
      <c r="F199">
        <v>90349.485042999993</v>
      </c>
      <c r="G199">
        <v>33966</v>
      </c>
      <c r="H199">
        <v>19</v>
      </c>
      <c r="I199">
        <v>0.27391100000000002</v>
      </c>
    </row>
    <row r="200" spans="1:9" x14ac:dyDescent="0.2">
      <c r="A200">
        <v>198</v>
      </c>
      <c r="B200">
        <v>198</v>
      </c>
      <c r="C200">
        <v>49500</v>
      </c>
      <c r="D200">
        <v>-1.286651</v>
      </c>
      <c r="E200">
        <v>1.5521E-2</v>
      </c>
      <c r="F200">
        <v>84670.932058000006</v>
      </c>
      <c r="G200">
        <v>33922</v>
      </c>
      <c r="H200">
        <v>30</v>
      </c>
      <c r="I200">
        <v>0.276194</v>
      </c>
    </row>
    <row r="201" spans="1:9" x14ac:dyDescent="0.2">
      <c r="A201">
        <v>199</v>
      </c>
      <c r="B201">
        <v>199</v>
      </c>
      <c r="C201">
        <v>49750</v>
      </c>
      <c r="D201">
        <v>-1.335466</v>
      </c>
      <c r="E201">
        <v>1.5834999999999998E-2</v>
      </c>
      <c r="F201">
        <v>79220.042453000002</v>
      </c>
      <c r="G201">
        <v>33399</v>
      </c>
      <c r="H201">
        <v>20</v>
      </c>
      <c r="I201">
        <v>0.26303599999999999</v>
      </c>
    </row>
    <row r="202" spans="1:9" x14ac:dyDescent="0.2">
      <c r="A202">
        <v>200</v>
      </c>
      <c r="B202">
        <v>200</v>
      </c>
      <c r="C202">
        <v>50000</v>
      </c>
      <c r="D202">
        <v>-1.3074490000000001</v>
      </c>
      <c r="E202">
        <v>1.5587999999999999E-2</v>
      </c>
      <c r="F202">
        <v>61732.866841000003</v>
      </c>
      <c r="G202">
        <v>33954</v>
      </c>
      <c r="H202">
        <v>28</v>
      </c>
      <c r="I202">
        <v>0.270509</v>
      </c>
    </row>
    <row r="203" spans="1:9" x14ac:dyDescent="0.2">
      <c r="A203">
        <v>201</v>
      </c>
      <c r="B203">
        <v>201</v>
      </c>
      <c r="C203">
        <v>50250</v>
      </c>
      <c r="D203">
        <v>-1.2844580000000001</v>
      </c>
      <c r="E203">
        <v>1.5551000000000001E-2</v>
      </c>
      <c r="F203">
        <v>60162.581567000001</v>
      </c>
      <c r="G203">
        <v>32276</v>
      </c>
      <c r="H203">
        <v>18</v>
      </c>
      <c r="I203">
        <v>0.27680100000000002</v>
      </c>
    </row>
    <row r="204" spans="1:9" x14ac:dyDescent="0.2">
      <c r="A204">
        <v>202</v>
      </c>
      <c r="B204">
        <v>202</v>
      </c>
      <c r="C204">
        <v>50500</v>
      </c>
      <c r="D204">
        <v>-1.3040309999999999</v>
      </c>
      <c r="E204">
        <v>1.5654999999999999E-2</v>
      </c>
      <c r="F204">
        <v>44556.760937999999</v>
      </c>
      <c r="G204">
        <v>33560</v>
      </c>
      <c r="H204">
        <v>20</v>
      </c>
      <c r="I204">
        <v>0.27143499999999998</v>
      </c>
    </row>
    <row r="205" spans="1:9" x14ac:dyDescent="0.2">
      <c r="A205">
        <v>203</v>
      </c>
      <c r="B205">
        <v>203</v>
      </c>
      <c r="C205">
        <v>50750</v>
      </c>
      <c r="D205">
        <v>-1.311321</v>
      </c>
      <c r="E205">
        <v>1.5657000000000001E-2</v>
      </c>
      <c r="F205">
        <v>57139.943361999998</v>
      </c>
      <c r="G205">
        <v>33424</v>
      </c>
      <c r="H205">
        <v>28</v>
      </c>
      <c r="I205">
        <v>0.26946399999999998</v>
      </c>
    </row>
    <row r="206" spans="1:9" x14ac:dyDescent="0.2">
      <c r="A206">
        <v>204</v>
      </c>
      <c r="B206">
        <v>204</v>
      </c>
      <c r="C206">
        <v>51000</v>
      </c>
      <c r="D206">
        <v>-1.3301050000000001</v>
      </c>
      <c r="E206">
        <v>1.5835999999999999E-2</v>
      </c>
      <c r="F206">
        <v>41983.547648</v>
      </c>
      <c r="G206">
        <v>33253</v>
      </c>
      <c r="H206">
        <v>14</v>
      </c>
      <c r="I206">
        <v>0.26445000000000002</v>
      </c>
    </row>
    <row r="207" spans="1:9" x14ac:dyDescent="0.2">
      <c r="A207">
        <v>205</v>
      </c>
      <c r="B207">
        <v>205</v>
      </c>
      <c r="C207">
        <v>51250</v>
      </c>
      <c r="D207">
        <v>-1.326144</v>
      </c>
      <c r="E207">
        <v>1.5792E-2</v>
      </c>
      <c r="F207">
        <v>79254.700314000002</v>
      </c>
      <c r="G207">
        <v>34092</v>
      </c>
      <c r="H207">
        <v>19</v>
      </c>
      <c r="I207">
        <v>0.26549899999999999</v>
      </c>
    </row>
    <row r="208" spans="1:9" x14ac:dyDescent="0.2">
      <c r="A208">
        <v>206</v>
      </c>
      <c r="B208">
        <v>206</v>
      </c>
      <c r="C208">
        <v>51500</v>
      </c>
      <c r="D208">
        <v>-1.3036190000000001</v>
      </c>
      <c r="E208">
        <v>1.5653E-2</v>
      </c>
      <c r="F208">
        <v>64435.118377999999</v>
      </c>
      <c r="G208">
        <v>33771</v>
      </c>
      <c r="H208">
        <v>34</v>
      </c>
      <c r="I208">
        <v>0.27154699999999998</v>
      </c>
    </row>
    <row r="209" spans="1:9" x14ac:dyDescent="0.2">
      <c r="A209">
        <v>207</v>
      </c>
      <c r="B209">
        <v>207</v>
      </c>
      <c r="C209">
        <v>51750</v>
      </c>
      <c r="D209">
        <v>-1.3217350000000001</v>
      </c>
      <c r="E209">
        <v>1.5741000000000002E-2</v>
      </c>
      <c r="F209">
        <v>78363.334449000002</v>
      </c>
      <c r="G209">
        <v>34103</v>
      </c>
      <c r="H209">
        <v>24</v>
      </c>
      <c r="I209">
        <v>0.26667200000000002</v>
      </c>
    </row>
    <row r="210" spans="1:9" x14ac:dyDescent="0.2">
      <c r="A210">
        <v>208</v>
      </c>
      <c r="B210">
        <v>208</v>
      </c>
      <c r="C210">
        <v>52000</v>
      </c>
      <c r="D210">
        <v>-1.3255710000000001</v>
      </c>
      <c r="E210">
        <v>1.5819E-2</v>
      </c>
      <c r="F210">
        <v>89280.979544000002</v>
      </c>
      <c r="G210">
        <v>34069</v>
      </c>
      <c r="H210">
        <v>30</v>
      </c>
      <c r="I210">
        <v>0.26565100000000003</v>
      </c>
    </row>
    <row r="211" spans="1:9" x14ac:dyDescent="0.2">
      <c r="A211">
        <v>209</v>
      </c>
      <c r="B211">
        <v>209</v>
      </c>
      <c r="C211">
        <v>52250</v>
      </c>
      <c r="D211">
        <v>-1.3222</v>
      </c>
      <c r="E211">
        <v>1.5747000000000001E-2</v>
      </c>
      <c r="F211">
        <v>78730.283754000004</v>
      </c>
      <c r="G211">
        <v>33683</v>
      </c>
      <c r="H211">
        <v>40</v>
      </c>
      <c r="I211">
        <v>0.26654800000000001</v>
      </c>
    </row>
    <row r="212" spans="1:9" x14ac:dyDescent="0.2">
      <c r="A212">
        <v>210</v>
      </c>
      <c r="B212">
        <v>210</v>
      </c>
      <c r="C212">
        <v>52500</v>
      </c>
      <c r="D212">
        <v>-1.317259</v>
      </c>
      <c r="E212">
        <v>1.5739E-2</v>
      </c>
      <c r="F212">
        <v>49381.722341000001</v>
      </c>
      <c r="G212">
        <v>34011</v>
      </c>
      <c r="H212">
        <v>24</v>
      </c>
      <c r="I212">
        <v>0.26786900000000002</v>
      </c>
    </row>
    <row r="213" spans="1:9" x14ac:dyDescent="0.2">
      <c r="A213">
        <v>211</v>
      </c>
      <c r="B213">
        <v>211</v>
      </c>
      <c r="C213">
        <v>52750</v>
      </c>
      <c r="D213">
        <v>-1.3089219999999999</v>
      </c>
      <c r="E213">
        <v>1.5665999999999999E-2</v>
      </c>
      <c r="F213">
        <v>89472.214773999993</v>
      </c>
      <c r="G213">
        <v>33338</v>
      </c>
      <c r="H213">
        <v>24</v>
      </c>
      <c r="I213">
        <v>0.27011099999999999</v>
      </c>
    </row>
    <row r="214" spans="1:9" x14ac:dyDescent="0.2">
      <c r="A214">
        <v>212</v>
      </c>
      <c r="B214">
        <v>212</v>
      </c>
      <c r="C214">
        <v>53000</v>
      </c>
      <c r="D214">
        <v>-1.3449580000000001</v>
      </c>
      <c r="E214">
        <v>1.5932999999999999E-2</v>
      </c>
      <c r="F214">
        <v>55778.789549000001</v>
      </c>
      <c r="G214">
        <v>33964</v>
      </c>
      <c r="H214">
        <v>16</v>
      </c>
      <c r="I214">
        <v>0.26055099999999998</v>
      </c>
    </row>
    <row r="215" spans="1:9" x14ac:dyDescent="0.2">
      <c r="A215">
        <v>213</v>
      </c>
      <c r="B215">
        <v>213</v>
      </c>
      <c r="C215">
        <v>53250</v>
      </c>
      <c r="D215">
        <v>-1.328964</v>
      </c>
      <c r="E215">
        <v>1.5866999999999999E-2</v>
      </c>
      <c r="F215">
        <v>69028.390677999996</v>
      </c>
      <c r="G215">
        <v>34255</v>
      </c>
      <c r="H215">
        <v>23</v>
      </c>
      <c r="I215">
        <v>0.26475100000000001</v>
      </c>
    </row>
    <row r="216" spans="1:9" x14ac:dyDescent="0.2">
      <c r="A216">
        <v>214</v>
      </c>
      <c r="B216">
        <v>214</v>
      </c>
      <c r="C216">
        <v>53500</v>
      </c>
      <c r="D216">
        <v>-1.3025599999999999</v>
      </c>
      <c r="E216">
        <v>1.5613999999999999E-2</v>
      </c>
      <c r="F216">
        <v>48708.025003000002</v>
      </c>
      <c r="G216">
        <v>33381</v>
      </c>
      <c r="H216">
        <v>23</v>
      </c>
      <c r="I216">
        <v>0.27183499999999999</v>
      </c>
    </row>
    <row r="217" spans="1:9" x14ac:dyDescent="0.2">
      <c r="A217">
        <v>215</v>
      </c>
      <c r="B217">
        <v>215</v>
      </c>
      <c r="C217">
        <v>53750</v>
      </c>
      <c r="D217">
        <v>-1.3215730000000001</v>
      </c>
      <c r="E217">
        <v>1.5717999999999999E-2</v>
      </c>
      <c r="F217">
        <v>80519.478201999998</v>
      </c>
      <c r="G217">
        <v>34247</v>
      </c>
      <c r="H217">
        <v>28</v>
      </c>
      <c r="I217">
        <v>0.26671600000000001</v>
      </c>
    </row>
    <row r="218" spans="1:9" x14ac:dyDescent="0.2">
      <c r="A218">
        <v>216</v>
      </c>
      <c r="B218">
        <v>216</v>
      </c>
      <c r="C218">
        <v>54000</v>
      </c>
      <c r="D218">
        <v>-1.3300320000000001</v>
      </c>
      <c r="E218">
        <v>1.5781E-2</v>
      </c>
      <c r="F218">
        <v>56268.088040000002</v>
      </c>
      <c r="G218">
        <v>33442</v>
      </c>
      <c r="H218">
        <v>30</v>
      </c>
      <c r="I218">
        <v>0.26446900000000001</v>
      </c>
    </row>
    <row r="219" spans="1:9" x14ac:dyDescent="0.2">
      <c r="A219">
        <v>217</v>
      </c>
      <c r="B219">
        <v>217</v>
      </c>
      <c r="C219">
        <v>54250</v>
      </c>
      <c r="D219">
        <v>-1.3082149999999999</v>
      </c>
      <c r="E219">
        <v>1.5630999999999999E-2</v>
      </c>
      <c r="F219">
        <v>68765.523249000005</v>
      </c>
      <c r="G219">
        <v>33687</v>
      </c>
      <c r="H219">
        <v>21</v>
      </c>
      <c r="I219">
        <v>0.27030199999999999</v>
      </c>
    </row>
    <row r="220" spans="1:9" x14ac:dyDescent="0.2">
      <c r="A220">
        <v>218</v>
      </c>
      <c r="B220">
        <v>218</v>
      </c>
      <c r="C220">
        <v>54500</v>
      </c>
      <c r="D220">
        <v>-1.338967</v>
      </c>
      <c r="E220">
        <v>1.5813000000000001E-2</v>
      </c>
      <c r="F220">
        <v>50209.532931000002</v>
      </c>
      <c r="G220">
        <v>33796</v>
      </c>
      <c r="H220">
        <v>28</v>
      </c>
      <c r="I220">
        <v>0.26211600000000002</v>
      </c>
    </row>
    <row r="221" spans="1:9" x14ac:dyDescent="0.2">
      <c r="A221">
        <v>219</v>
      </c>
      <c r="B221">
        <v>219</v>
      </c>
      <c r="C221">
        <v>54750</v>
      </c>
      <c r="D221">
        <v>-1.342087</v>
      </c>
      <c r="E221">
        <v>1.5841000000000001E-2</v>
      </c>
      <c r="F221">
        <v>80725.633793999994</v>
      </c>
      <c r="G221">
        <v>34227</v>
      </c>
      <c r="H221">
        <v>20</v>
      </c>
      <c r="I221">
        <v>0.26129999999999998</v>
      </c>
    </row>
    <row r="222" spans="1:9" x14ac:dyDescent="0.2">
      <c r="A222">
        <v>220</v>
      </c>
      <c r="B222">
        <v>220</v>
      </c>
      <c r="C222">
        <v>55000</v>
      </c>
      <c r="D222">
        <v>-1.328824</v>
      </c>
      <c r="E222">
        <v>1.5789999999999998E-2</v>
      </c>
      <c r="F222">
        <v>64350.487657999998</v>
      </c>
      <c r="G222">
        <v>34612</v>
      </c>
      <c r="H222">
        <v>27</v>
      </c>
      <c r="I222">
        <v>0.26478800000000002</v>
      </c>
    </row>
    <row r="223" spans="1:9" x14ac:dyDescent="0.2">
      <c r="A223">
        <v>221</v>
      </c>
      <c r="B223">
        <v>221</v>
      </c>
      <c r="C223">
        <v>55250</v>
      </c>
      <c r="D223">
        <v>-1.330206</v>
      </c>
      <c r="E223">
        <v>1.5842999999999999E-2</v>
      </c>
      <c r="F223">
        <v>71574.679273999995</v>
      </c>
      <c r="G223">
        <v>34105</v>
      </c>
      <c r="H223">
        <v>16</v>
      </c>
      <c r="I223">
        <v>0.26442300000000002</v>
      </c>
    </row>
    <row r="224" spans="1:9" x14ac:dyDescent="0.2">
      <c r="A224">
        <v>222</v>
      </c>
      <c r="B224">
        <v>222</v>
      </c>
      <c r="C224">
        <v>55500</v>
      </c>
      <c r="D224">
        <v>-1.3196239999999999</v>
      </c>
      <c r="E224">
        <v>1.5779000000000001E-2</v>
      </c>
      <c r="F224">
        <v>96371.669112999996</v>
      </c>
      <c r="G224">
        <v>33282</v>
      </c>
      <c r="H224">
        <v>28</v>
      </c>
      <c r="I224">
        <v>0.26723599999999997</v>
      </c>
    </row>
    <row r="225" spans="1:9" x14ac:dyDescent="0.2">
      <c r="A225">
        <v>223</v>
      </c>
      <c r="B225">
        <v>223</v>
      </c>
      <c r="C225">
        <v>55750</v>
      </c>
      <c r="D225">
        <v>-1.3267150000000001</v>
      </c>
      <c r="E225">
        <v>1.5764E-2</v>
      </c>
      <c r="F225">
        <v>93832.133560000002</v>
      </c>
      <c r="G225">
        <v>34123</v>
      </c>
      <c r="H225">
        <v>26</v>
      </c>
      <c r="I225">
        <v>0.26534799999999997</v>
      </c>
    </row>
    <row r="226" spans="1:9" x14ac:dyDescent="0.2">
      <c r="A226">
        <v>224</v>
      </c>
      <c r="B226">
        <v>224</v>
      </c>
      <c r="C226">
        <v>56000</v>
      </c>
      <c r="D226">
        <v>-1.2971349999999999</v>
      </c>
      <c r="E226">
        <v>1.5561E-2</v>
      </c>
      <c r="F226">
        <v>63057.230425000002</v>
      </c>
      <c r="G226">
        <v>33532</v>
      </c>
      <c r="H226">
        <v>24</v>
      </c>
      <c r="I226">
        <v>0.273314</v>
      </c>
    </row>
    <row r="227" spans="1:9" x14ac:dyDescent="0.2">
      <c r="A227">
        <v>225</v>
      </c>
      <c r="B227">
        <v>225</v>
      </c>
      <c r="C227">
        <v>56250</v>
      </c>
      <c r="D227">
        <v>-1.328989</v>
      </c>
      <c r="E227">
        <v>1.5816E-2</v>
      </c>
      <c r="F227">
        <v>74609.844933</v>
      </c>
      <c r="G227">
        <v>33624</v>
      </c>
      <c r="H227">
        <v>17</v>
      </c>
      <c r="I227">
        <v>0.26474500000000001</v>
      </c>
    </row>
    <row r="228" spans="1:9" x14ac:dyDescent="0.2">
      <c r="A228">
        <v>226</v>
      </c>
      <c r="B228">
        <v>226</v>
      </c>
      <c r="C228">
        <v>56500</v>
      </c>
      <c r="D228">
        <v>-1.3345009999999999</v>
      </c>
      <c r="E228">
        <v>1.5831000000000001E-2</v>
      </c>
      <c r="F228">
        <v>73159.526171000005</v>
      </c>
      <c r="G228">
        <v>34761</v>
      </c>
      <c r="H228">
        <v>28</v>
      </c>
      <c r="I228">
        <v>0.263289</v>
      </c>
    </row>
    <row r="229" spans="1:9" x14ac:dyDescent="0.2">
      <c r="A229">
        <v>227</v>
      </c>
      <c r="B229">
        <v>227</v>
      </c>
      <c r="C229">
        <v>56750</v>
      </c>
      <c r="D229">
        <v>-1.3314900000000001</v>
      </c>
      <c r="E229">
        <v>1.5802E-2</v>
      </c>
      <c r="F229">
        <v>75978.073848999993</v>
      </c>
      <c r="G229">
        <v>33455</v>
      </c>
      <c r="H229">
        <v>18</v>
      </c>
      <c r="I229">
        <v>0.26408399999999999</v>
      </c>
    </row>
    <row r="230" spans="1:9" x14ac:dyDescent="0.2">
      <c r="A230">
        <v>228</v>
      </c>
      <c r="B230">
        <v>228</v>
      </c>
      <c r="C230">
        <v>57000</v>
      </c>
      <c r="D230">
        <v>-1.3306690000000001</v>
      </c>
      <c r="E230">
        <v>1.5821000000000002E-2</v>
      </c>
      <c r="F230">
        <v>63245.707239000003</v>
      </c>
      <c r="G230">
        <v>33382</v>
      </c>
      <c r="H230">
        <v>25</v>
      </c>
      <c r="I230">
        <v>0.26429999999999998</v>
      </c>
    </row>
    <row r="231" spans="1:9" x14ac:dyDescent="0.2">
      <c r="A231">
        <v>229</v>
      </c>
      <c r="B231">
        <v>229</v>
      </c>
      <c r="C231">
        <v>57250</v>
      </c>
      <c r="D231">
        <v>-1.3388180000000001</v>
      </c>
      <c r="E231">
        <v>1.5909E-2</v>
      </c>
      <c r="F231">
        <v>74889.520931999999</v>
      </c>
      <c r="G231">
        <v>33103</v>
      </c>
      <c r="H231">
        <v>33</v>
      </c>
      <c r="I231">
        <v>0.26215500000000003</v>
      </c>
    </row>
    <row r="232" spans="1:9" x14ac:dyDescent="0.2">
      <c r="A232">
        <v>230</v>
      </c>
      <c r="B232">
        <v>230</v>
      </c>
      <c r="C232">
        <v>57500</v>
      </c>
      <c r="D232">
        <v>-1.3383609999999999</v>
      </c>
      <c r="E232">
        <v>1.5914999999999999E-2</v>
      </c>
      <c r="F232">
        <v>53592.032322999999</v>
      </c>
      <c r="G232">
        <v>33297</v>
      </c>
      <c r="H232">
        <v>30</v>
      </c>
      <c r="I232">
        <v>0.26227499999999998</v>
      </c>
    </row>
    <row r="233" spans="1:9" x14ac:dyDescent="0.2">
      <c r="A233">
        <v>231</v>
      </c>
      <c r="B233">
        <v>231</v>
      </c>
      <c r="C233">
        <v>57750</v>
      </c>
      <c r="D233">
        <v>-1.3285400000000001</v>
      </c>
      <c r="E233">
        <v>1.583E-2</v>
      </c>
      <c r="F233">
        <v>59699.456374000001</v>
      </c>
      <c r="G233">
        <v>33590</v>
      </c>
      <c r="H233">
        <v>25</v>
      </c>
      <c r="I233">
        <v>0.26486399999999999</v>
      </c>
    </row>
    <row r="234" spans="1:9" x14ac:dyDescent="0.2">
      <c r="A234">
        <v>232</v>
      </c>
      <c r="B234">
        <v>232</v>
      </c>
      <c r="C234">
        <v>58000</v>
      </c>
      <c r="D234">
        <v>-1.322619</v>
      </c>
      <c r="E234">
        <v>1.5751999999999999E-2</v>
      </c>
      <c r="F234">
        <v>62548.822911000003</v>
      </c>
      <c r="G234">
        <v>33881</v>
      </c>
      <c r="H234">
        <v>28</v>
      </c>
      <c r="I234">
        <v>0.26643699999999998</v>
      </c>
    </row>
    <row r="235" spans="1:9" x14ac:dyDescent="0.2">
      <c r="A235">
        <v>233</v>
      </c>
      <c r="B235">
        <v>233</v>
      </c>
      <c r="C235">
        <v>58250</v>
      </c>
      <c r="D235">
        <v>-1.3369120000000001</v>
      </c>
      <c r="E235">
        <v>1.5820000000000001E-2</v>
      </c>
      <c r="F235">
        <v>64691.836217999997</v>
      </c>
      <c r="G235">
        <v>34625</v>
      </c>
      <c r="H235">
        <v>21</v>
      </c>
      <c r="I235">
        <v>0.262656</v>
      </c>
    </row>
    <row r="236" spans="1:9" x14ac:dyDescent="0.2">
      <c r="A236">
        <v>234</v>
      </c>
      <c r="B236">
        <v>234</v>
      </c>
      <c r="C236">
        <v>58500</v>
      </c>
      <c r="D236">
        <v>-1.3379570000000001</v>
      </c>
      <c r="E236">
        <v>1.5842999999999999E-2</v>
      </c>
      <c r="F236">
        <v>91278.087845999995</v>
      </c>
      <c r="G236">
        <v>34995</v>
      </c>
      <c r="H236">
        <v>29</v>
      </c>
      <c r="I236">
        <v>0.26238099999999998</v>
      </c>
    </row>
    <row r="237" spans="1:9" x14ac:dyDescent="0.2">
      <c r="A237">
        <v>235</v>
      </c>
      <c r="B237">
        <v>235</v>
      </c>
      <c r="C237">
        <v>58750</v>
      </c>
      <c r="D237">
        <v>-1.3354550000000001</v>
      </c>
      <c r="E237">
        <v>1.5827999999999998E-2</v>
      </c>
      <c r="F237">
        <v>71074.387700000007</v>
      </c>
      <c r="G237">
        <v>34413</v>
      </c>
      <c r="H237">
        <v>27</v>
      </c>
      <c r="I237">
        <v>0.26303799999999999</v>
      </c>
    </row>
    <row r="238" spans="1:9" x14ac:dyDescent="0.2">
      <c r="A238">
        <v>236</v>
      </c>
      <c r="B238">
        <v>236</v>
      </c>
      <c r="C238">
        <v>59000</v>
      </c>
      <c r="D238">
        <v>-1.352579</v>
      </c>
      <c r="E238">
        <v>1.5955E-2</v>
      </c>
      <c r="F238">
        <v>51813.985954999996</v>
      </c>
      <c r="G238">
        <v>35198</v>
      </c>
      <c r="H238">
        <v>33</v>
      </c>
      <c r="I238">
        <v>0.25857200000000002</v>
      </c>
    </row>
    <row r="239" spans="1:9" x14ac:dyDescent="0.2">
      <c r="A239">
        <v>237</v>
      </c>
      <c r="B239">
        <v>237</v>
      </c>
      <c r="C239">
        <v>59250</v>
      </c>
      <c r="D239">
        <v>-1.3455360000000001</v>
      </c>
      <c r="E239">
        <v>1.5854E-2</v>
      </c>
      <c r="F239">
        <v>77561.203456999996</v>
      </c>
      <c r="G239">
        <v>34634</v>
      </c>
      <c r="H239">
        <v>23</v>
      </c>
      <c r="I239">
        <v>0.26040000000000002</v>
      </c>
    </row>
    <row r="240" spans="1:9" x14ac:dyDescent="0.2">
      <c r="A240">
        <v>238</v>
      </c>
      <c r="B240">
        <v>238</v>
      </c>
      <c r="C240">
        <v>59500</v>
      </c>
      <c r="D240">
        <v>-1.368803</v>
      </c>
      <c r="E240">
        <v>1.6063999999999998E-2</v>
      </c>
      <c r="F240">
        <v>70279.235740999997</v>
      </c>
      <c r="G240">
        <v>33896</v>
      </c>
      <c r="H240">
        <v>26</v>
      </c>
      <c r="I240">
        <v>0.254411</v>
      </c>
    </row>
    <row r="241" spans="1:9" x14ac:dyDescent="0.2">
      <c r="A241">
        <v>239</v>
      </c>
      <c r="B241">
        <v>239</v>
      </c>
      <c r="C241">
        <v>59750</v>
      </c>
      <c r="D241">
        <v>-1.3364199999999999</v>
      </c>
      <c r="E241">
        <v>1.5816E-2</v>
      </c>
      <c r="F241">
        <v>87750.490770999997</v>
      </c>
      <c r="G241">
        <v>34853</v>
      </c>
      <c r="H241">
        <v>32</v>
      </c>
      <c r="I241">
        <v>0.26278499999999999</v>
      </c>
    </row>
    <row r="242" spans="1:9" x14ac:dyDescent="0.2">
      <c r="A242">
        <v>240</v>
      </c>
      <c r="B242">
        <v>240</v>
      </c>
      <c r="C242">
        <v>60000</v>
      </c>
      <c r="D242">
        <v>-1.3574850000000001</v>
      </c>
      <c r="E242">
        <v>1.5973000000000001E-2</v>
      </c>
      <c r="F242">
        <v>49773.388339999998</v>
      </c>
      <c r="G242">
        <v>35091</v>
      </c>
      <c r="H242">
        <v>20</v>
      </c>
      <c r="I242">
        <v>0.25730700000000001</v>
      </c>
    </row>
    <row r="243" spans="1:9" x14ac:dyDescent="0.2">
      <c r="A243">
        <v>241</v>
      </c>
      <c r="B243">
        <v>241</v>
      </c>
      <c r="C243">
        <v>60250</v>
      </c>
      <c r="D243">
        <v>-1.3541289999999999</v>
      </c>
      <c r="E243">
        <v>1.5942000000000001E-2</v>
      </c>
      <c r="F243">
        <v>38158.292435000003</v>
      </c>
      <c r="G243">
        <v>33880</v>
      </c>
      <c r="H243">
        <v>24</v>
      </c>
      <c r="I243">
        <v>0.25817200000000001</v>
      </c>
    </row>
    <row r="244" spans="1:9" x14ac:dyDescent="0.2">
      <c r="A244">
        <v>242</v>
      </c>
      <c r="B244">
        <v>242</v>
      </c>
      <c r="C244">
        <v>60500</v>
      </c>
      <c r="D244">
        <v>-1.3594079999999999</v>
      </c>
      <c r="E244">
        <v>1.6008000000000001E-2</v>
      </c>
      <c r="F244">
        <v>69428.857306000005</v>
      </c>
      <c r="G244">
        <v>33719</v>
      </c>
      <c r="H244">
        <v>29</v>
      </c>
      <c r="I244">
        <v>0.25681300000000001</v>
      </c>
    </row>
    <row r="245" spans="1:9" x14ac:dyDescent="0.2">
      <c r="A245">
        <v>243</v>
      </c>
      <c r="B245">
        <v>243</v>
      </c>
      <c r="C245">
        <v>60750</v>
      </c>
      <c r="D245">
        <v>-1.3400510000000001</v>
      </c>
      <c r="E245">
        <v>1.5885E-2</v>
      </c>
      <c r="F245">
        <v>54048.691678000003</v>
      </c>
      <c r="G245">
        <v>34441</v>
      </c>
      <c r="H245">
        <v>20</v>
      </c>
      <c r="I245">
        <v>0.26183200000000001</v>
      </c>
    </row>
    <row r="246" spans="1:9" x14ac:dyDescent="0.2">
      <c r="A246">
        <v>244</v>
      </c>
      <c r="B246">
        <v>244</v>
      </c>
      <c r="C246">
        <v>61000</v>
      </c>
      <c r="D246">
        <v>-1.3589230000000001</v>
      </c>
      <c r="E246">
        <v>1.5945000000000001E-2</v>
      </c>
      <c r="F246">
        <v>76267.009084999998</v>
      </c>
      <c r="G246">
        <v>34615</v>
      </c>
      <c r="H246">
        <v>31</v>
      </c>
      <c r="I246">
        <v>0.25693700000000003</v>
      </c>
    </row>
    <row r="247" spans="1:9" x14ac:dyDescent="0.2">
      <c r="A247">
        <v>245</v>
      </c>
      <c r="B247">
        <v>245</v>
      </c>
      <c r="C247">
        <v>61250</v>
      </c>
      <c r="D247">
        <v>-1.3444830000000001</v>
      </c>
      <c r="E247">
        <v>1.5923E-2</v>
      </c>
      <c r="F247">
        <v>63734.705799000003</v>
      </c>
      <c r="G247">
        <v>33694</v>
      </c>
      <c r="H247">
        <v>18</v>
      </c>
      <c r="I247">
        <v>0.26067499999999999</v>
      </c>
    </row>
    <row r="248" spans="1:9" x14ac:dyDescent="0.2">
      <c r="A248">
        <v>246</v>
      </c>
      <c r="B248">
        <v>246</v>
      </c>
      <c r="C248">
        <v>61500</v>
      </c>
      <c r="D248">
        <v>-1.345372</v>
      </c>
      <c r="E248">
        <v>1.5823E-2</v>
      </c>
      <c r="F248">
        <v>75193.260177999997</v>
      </c>
      <c r="G248">
        <v>34420</v>
      </c>
      <c r="H248">
        <v>29</v>
      </c>
      <c r="I248">
        <v>0.26044299999999998</v>
      </c>
    </row>
    <row r="249" spans="1:9" x14ac:dyDescent="0.2">
      <c r="A249">
        <v>247</v>
      </c>
      <c r="B249">
        <v>247</v>
      </c>
      <c r="C249">
        <v>61750</v>
      </c>
      <c r="D249">
        <v>-1.3652660000000001</v>
      </c>
      <c r="E249">
        <v>1.5913E-2</v>
      </c>
      <c r="F249">
        <v>56418.784337999998</v>
      </c>
      <c r="G249">
        <v>34605</v>
      </c>
      <c r="H249">
        <v>24</v>
      </c>
      <c r="I249">
        <v>0.25531300000000001</v>
      </c>
    </row>
    <row r="250" spans="1:9" x14ac:dyDescent="0.2">
      <c r="A250">
        <v>248</v>
      </c>
      <c r="B250">
        <v>248</v>
      </c>
      <c r="C250">
        <v>62000</v>
      </c>
      <c r="D250">
        <v>-1.363032</v>
      </c>
      <c r="E250">
        <v>1.5984999999999999E-2</v>
      </c>
      <c r="F250">
        <v>73017.441831000004</v>
      </c>
      <c r="G250">
        <v>34221</v>
      </c>
      <c r="H250">
        <v>23</v>
      </c>
      <c r="I250">
        <v>0.255884</v>
      </c>
    </row>
    <row r="251" spans="1:9" x14ac:dyDescent="0.2">
      <c r="A251">
        <v>249</v>
      </c>
      <c r="B251">
        <v>249</v>
      </c>
      <c r="C251">
        <v>62250</v>
      </c>
      <c r="D251">
        <v>-1.3327310000000001</v>
      </c>
      <c r="E251">
        <v>1.5758000000000001E-2</v>
      </c>
      <c r="F251">
        <v>98793.329385000005</v>
      </c>
      <c r="G251">
        <v>34872</v>
      </c>
      <c r="H251">
        <v>28</v>
      </c>
      <c r="I251">
        <v>0.26375599999999999</v>
      </c>
    </row>
    <row r="252" spans="1:9" x14ac:dyDescent="0.2">
      <c r="A252">
        <v>250</v>
      </c>
      <c r="B252">
        <v>250</v>
      </c>
      <c r="C252">
        <v>62500</v>
      </c>
      <c r="D252">
        <v>-1.337215</v>
      </c>
      <c r="E252">
        <v>1.5761000000000001E-2</v>
      </c>
      <c r="F252">
        <v>68858.143169999996</v>
      </c>
      <c r="G252">
        <v>35316</v>
      </c>
      <c r="H252">
        <v>29</v>
      </c>
      <c r="I252">
        <v>0.26257599999999998</v>
      </c>
    </row>
    <row r="253" spans="1:9" x14ac:dyDescent="0.2">
      <c r="A253">
        <v>251</v>
      </c>
      <c r="B253">
        <v>251</v>
      </c>
      <c r="C253">
        <v>62750</v>
      </c>
      <c r="D253">
        <v>-1.3598760000000001</v>
      </c>
      <c r="E253">
        <v>1.6049999999999998E-2</v>
      </c>
      <c r="F253">
        <v>58261.792225999998</v>
      </c>
      <c r="G253">
        <v>34296</v>
      </c>
      <c r="H253">
        <v>21</v>
      </c>
      <c r="I253">
        <v>0.256693</v>
      </c>
    </row>
    <row r="254" spans="1:9" x14ac:dyDescent="0.2">
      <c r="A254">
        <v>252</v>
      </c>
      <c r="B254">
        <v>252</v>
      </c>
      <c r="C254">
        <v>63000</v>
      </c>
      <c r="D254">
        <v>-1.342249</v>
      </c>
      <c r="E254">
        <v>1.5911000000000002E-2</v>
      </c>
      <c r="F254">
        <v>88436.943572000004</v>
      </c>
      <c r="G254">
        <v>34531</v>
      </c>
      <c r="H254">
        <v>21</v>
      </c>
      <c r="I254">
        <v>0.26125799999999999</v>
      </c>
    </row>
    <row r="255" spans="1:9" x14ac:dyDescent="0.2">
      <c r="A255">
        <v>253</v>
      </c>
      <c r="B255">
        <v>253</v>
      </c>
      <c r="C255">
        <v>63250</v>
      </c>
      <c r="D255">
        <v>-1.357235</v>
      </c>
      <c r="E255">
        <v>1.5879000000000001E-2</v>
      </c>
      <c r="F255">
        <v>64333.794328999997</v>
      </c>
      <c r="G255">
        <v>34172</v>
      </c>
      <c r="H255">
        <v>23</v>
      </c>
      <c r="I255">
        <v>0.25737100000000002</v>
      </c>
    </row>
    <row r="256" spans="1:9" x14ac:dyDescent="0.2">
      <c r="A256">
        <v>254</v>
      </c>
      <c r="B256">
        <v>254</v>
      </c>
      <c r="C256">
        <v>63500</v>
      </c>
      <c r="D256">
        <v>-1.3435330000000001</v>
      </c>
      <c r="E256">
        <v>1.5819E-2</v>
      </c>
      <c r="F256">
        <v>70765.792944999994</v>
      </c>
      <c r="G256">
        <v>35111</v>
      </c>
      <c r="H256">
        <v>24</v>
      </c>
      <c r="I256">
        <v>0.26092199999999999</v>
      </c>
    </row>
    <row r="257" spans="1:9" x14ac:dyDescent="0.2">
      <c r="A257">
        <v>255</v>
      </c>
      <c r="B257">
        <v>255</v>
      </c>
      <c r="C257">
        <v>63750</v>
      </c>
      <c r="D257">
        <v>-1.360114</v>
      </c>
      <c r="E257">
        <v>1.5959999999999998E-2</v>
      </c>
      <c r="F257">
        <v>79753.208094000001</v>
      </c>
      <c r="G257">
        <v>34606</v>
      </c>
      <c r="H257">
        <v>16</v>
      </c>
      <c r="I257">
        <v>0.25663200000000003</v>
      </c>
    </row>
    <row r="258" spans="1:9" x14ac:dyDescent="0.2">
      <c r="A258">
        <v>256</v>
      </c>
      <c r="B258">
        <v>256</v>
      </c>
      <c r="C258">
        <v>64000</v>
      </c>
      <c r="D258">
        <v>-1.364808</v>
      </c>
      <c r="E258">
        <v>1.5963000000000001E-2</v>
      </c>
      <c r="F258">
        <v>67650.938437999997</v>
      </c>
      <c r="G258">
        <v>34544</v>
      </c>
      <c r="H258">
        <v>21</v>
      </c>
      <c r="I258">
        <v>0.25542999999999999</v>
      </c>
    </row>
    <row r="259" spans="1:9" x14ac:dyDescent="0.2">
      <c r="A259">
        <v>257</v>
      </c>
      <c r="B259">
        <v>257</v>
      </c>
      <c r="C259">
        <v>64250</v>
      </c>
      <c r="D259">
        <v>-1.365232</v>
      </c>
      <c r="E259">
        <v>1.6045E-2</v>
      </c>
      <c r="F259">
        <v>81073.954037999996</v>
      </c>
      <c r="G259">
        <v>34985</v>
      </c>
      <c r="H259">
        <v>26</v>
      </c>
      <c r="I259">
        <v>0.25532100000000002</v>
      </c>
    </row>
    <row r="260" spans="1:9" x14ac:dyDescent="0.2">
      <c r="A260">
        <v>258</v>
      </c>
      <c r="B260">
        <v>258</v>
      </c>
      <c r="C260">
        <v>64500</v>
      </c>
      <c r="D260">
        <v>-1.379391</v>
      </c>
      <c r="E260">
        <v>1.5980999999999999E-2</v>
      </c>
      <c r="F260">
        <v>81514.272507999995</v>
      </c>
      <c r="G260">
        <v>34904</v>
      </c>
      <c r="H260">
        <v>19</v>
      </c>
      <c r="I260">
        <v>0.25173200000000001</v>
      </c>
    </row>
    <row r="261" spans="1:9" x14ac:dyDescent="0.2">
      <c r="A261">
        <v>259</v>
      </c>
      <c r="B261">
        <v>259</v>
      </c>
      <c r="C261">
        <v>64750</v>
      </c>
      <c r="D261">
        <v>-1.3308819999999999</v>
      </c>
      <c r="E261">
        <v>1.5748999999999999E-2</v>
      </c>
      <c r="F261">
        <v>67599.133245999998</v>
      </c>
      <c r="G261">
        <v>35003</v>
      </c>
      <c r="H261">
        <v>29</v>
      </c>
      <c r="I261">
        <v>0.26424399999999998</v>
      </c>
    </row>
    <row r="262" spans="1:9" x14ac:dyDescent="0.2">
      <c r="A262">
        <v>260</v>
      </c>
      <c r="B262">
        <v>260</v>
      </c>
      <c r="C262">
        <v>65000</v>
      </c>
      <c r="D262">
        <v>-1.354395</v>
      </c>
      <c r="E262">
        <v>1.5952000000000001E-2</v>
      </c>
      <c r="F262">
        <v>54132.331314000003</v>
      </c>
      <c r="G262">
        <v>34738</v>
      </c>
      <c r="H262">
        <v>23</v>
      </c>
      <c r="I262">
        <v>0.258104</v>
      </c>
    </row>
    <row r="263" spans="1:9" x14ac:dyDescent="0.2">
      <c r="A263">
        <v>261</v>
      </c>
      <c r="B263">
        <v>261</v>
      </c>
      <c r="C263">
        <v>65250</v>
      </c>
      <c r="D263">
        <v>-1.387421</v>
      </c>
      <c r="E263">
        <v>1.6139000000000001E-2</v>
      </c>
      <c r="F263">
        <v>79546.811138999998</v>
      </c>
      <c r="G263">
        <v>34772</v>
      </c>
      <c r="H263">
        <v>32</v>
      </c>
      <c r="I263">
        <v>0.249718</v>
      </c>
    </row>
    <row r="264" spans="1:9" x14ac:dyDescent="0.2">
      <c r="A264">
        <v>262</v>
      </c>
      <c r="B264">
        <v>262</v>
      </c>
      <c r="C264">
        <v>65500</v>
      </c>
      <c r="D264">
        <v>-1.364492</v>
      </c>
      <c r="E264">
        <v>1.6060000000000001E-2</v>
      </c>
      <c r="F264">
        <v>50891.637311999999</v>
      </c>
      <c r="G264">
        <v>34591</v>
      </c>
      <c r="H264">
        <v>24</v>
      </c>
      <c r="I264">
        <v>0.25551000000000001</v>
      </c>
    </row>
    <row r="265" spans="1:9" x14ac:dyDescent="0.2">
      <c r="A265">
        <v>263</v>
      </c>
      <c r="B265">
        <v>263</v>
      </c>
      <c r="C265">
        <v>65750</v>
      </c>
      <c r="D265">
        <v>-1.385281</v>
      </c>
      <c r="E265">
        <v>1.6138E-2</v>
      </c>
      <c r="F265">
        <v>59717.855847999999</v>
      </c>
      <c r="G265">
        <v>34991</v>
      </c>
      <c r="H265">
        <v>21</v>
      </c>
      <c r="I265">
        <v>0.250253</v>
      </c>
    </row>
    <row r="266" spans="1:9" x14ac:dyDescent="0.2">
      <c r="A266">
        <v>264</v>
      </c>
      <c r="B266">
        <v>264</v>
      </c>
      <c r="C266">
        <v>66000</v>
      </c>
      <c r="D266">
        <v>-1.349167</v>
      </c>
      <c r="E266">
        <v>1.5917000000000001E-2</v>
      </c>
      <c r="F266">
        <v>69767.927968999997</v>
      </c>
      <c r="G266">
        <v>35362</v>
      </c>
      <c r="H266">
        <v>24</v>
      </c>
      <c r="I266">
        <v>0.25945600000000002</v>
      </c>
    </row>
    <row r="267" spans="1:9" x14ac:dyDescent="0.2">
      <c r="A267">
        <v>265</v>
      </c>
      <c r="B267">
        <v>265</v>
      </c>
      <c r="C267">
        <v>66250</v>
      </c>
      <c r="D267">
        <v>-1.3709389999999999</v>
      </c>
      <c r="E267">
        <v>1.609E-2</v>
      </c>
      <c r="F267">
        <v>43159.436371999996</v>
      </c>
      <c r="G267">
        <v>34230</v>
      </c>
      <c r="H267">
        <v>23</v>
      </c>
      <c r="I267">
        <v>0.25386799999999998</v>
      </c>
    </row>
    <row r="268" spans="1:9" x14ac:dyDescent="0.2">
      <c r="A268">
        <v>266</v>
      </c>
      <c r="B268">
        <v>266</v>
      </c>
      <c r="C268">
        <v>66500</v>
      </c>
      <c r="D268">
        <v>-1.3940079999999999</v>
      </c>
      <c r="E268">
        <v>1.6174000000000001E-2</v>
      </c>
      <c r="F268">
        <v>58408.385090999996</v>
      </c>
      <c r="G268">
        <v>34508</v>
      </c>
      <c r="H268">
        <v>17</v>
      </c>
      <c r="I268">
        <v>0.24807899999999999</v>
      </c>
    </row>
    <row r="269" spans="1:9" x14ac:dyDescent="0.2">
      <c r="A269">
        <v>267</v>
      </c>
      <c r="B269">
        <v>267</v>
      </c>
      <c r="C269">
        <v>66750</v>
      </c>
      <c r="D269">
        <v>-1.352387</v>
      </c>
      <c r="E269">
        <v>1.5900999999999998E-2</v>
      </c>
      <c r="F269">
        <v>61042.592889</v>
      </c>
      <c r="G269">
        <v>34875</v>
      </c>
      <c r="H269">
        <v>24</v>
      </c>
      <c r="I269">
        <v>0.25862200000000002</v>
      </c>
    </row>
    <row r="270" spans="1:9" x14ac:dyDescent="0.2">
      <c r="A270">
        <v>268</v>
      </c>
      <c r="B270">
        <v>268</v>
      </c>
      <c r="C270">
        <v>67000</v>
      </c>
      <c r="D270">
        <v>-1.381516</v>
      </c>
      <c r="E270">
        <v>1.609E-2</v>
      </c>
      <c r="F270">
        <v>67498.838787000001</v>
      </c>
      <c r="G270">
        <v>34237</v>
      </c>
      <c r="H270">
        <v>23</v>
      </c>
      <c r="I270">
        <v>0.251197</v>
      </c>
    </row>
    <row r="271" spans="1:9" x14ac:dyDescent="0.2">
      <c r="A271">
        <v>269</v>
      </c>
      <c r="B271">
        <v>269</v>
      </c>
      <c r="C271">
        <v>67250</v>
      </c>
      <c r="D271">
        <v>-1.3716459999999999</v>
      </c>
      <c r="E271">
        <v>1.6070000000000001E-2</v>
      </c>
      <c r="F271">
        <v>52595.212292999997</v>
      </c>
      <c r="G271">
        <v>34296</v>
      </c>
      <c r="H271">
        <v>24</v>
      </c>
      <c r="I271">
        <v>0.253689</v>
      </c>
    </row>
    <row r="272" spans="1:9" x14ac:dyDescent="0.2">
      <c r="A272">
        <v>270</v>
      </c>
      <c r="B272">
        <v>270</v>
      </c>
      <c r="C272">
        <v>67500</v>
      </c>
      <c r="D272">
        <v>-1.3830450000000001</v>
      </c>
      <c r="E272">
        <v>1.6182999999999999E-2</v>
      </c>
      <c r="F272">
        <v>65222.111167000003</v>
      </c>
      <c r="G272">
        <v>34903</v>
      </c>
      <c r="H272">
        <v>23</v>
      </c>
      <c r="I272">
        <v>0.25081399999999998</v>
      </c>
    </row>
    <row r="273" spans="1:9" x14ac:dyDescent="0.2">
      <c r="A273">
        <v>271</v>
      </c>
      <c r="B273">
        <v>271</v>
      </c>
      <c r="C273">
        <v>67750</v>
      </c>
      <c r="D273">
        <v>-1.3750359999999999</v>
      </c>
      <c r="E273">
        <v>1.6084999999999999E-2</v>
      </c>
      <c r="F273">
        <v>54158.425238000003</v>
      </c>
      <c r="G273">
        <v>35262</v>
      </c>
      <c r="H273">
        <v>18</v>
      </c>
      <c r="I273">
        <v>0.25283099999999997</v>
      </c>
    </row>
    <row r="274" spans="1:9" x14ac:dyDescent="0.2">
      <c r="A274">
        <v>272</v>
      </c>
      <c r="B274">
        <v>272</v>
      </c>
      <c r="C274">
        <v>68000</v>
      </c>
      <c r="D274">
        <v>-1.361685</v>
      </c>
      <c r="E274">
        <v>1.5932000000000002E-2</v>
      </c>
      <c r="F274">
        <v>63724.246272999997</v>
      </c>
      <c r="G274">
        <v>34718</v>
      </c>
      <c r="H274">
        <v>24</v>
      </c>
      <c r="I274">
        <v>0.25622899999999998</v>
      </c>
    </row>
    <row r="275" spans="1:9" x14ac:dyDescent="0.2">
      <c r="A275">
        <v>273</v>
      </c>
      <c r="B275">
        <v>273</v>
      </c>
      <c r="C275">
        <v>68250</v>
      </c>
      <c r="D275">
        <v>-1.3719840000000001</v>
      </c>
      <c r="E275">
        <v>1.6034E-2</v>
      </c>
      <c r="F275">
        <v>58003.070903</v>
      </c>
      <c r="G275">
        <v>35154</v>
      </c>
      <c r="H275">
        <v>18</v>
      </c>
      <c r="I275">
        <v>0.25360300000000002</v>
      </c>
    </row>
    <row r="276" spans="1:9" x14ac:dyDescent="0.2">
      <c r="A276">
        <v>274</v>
      </c>
      <c r="B276">
        <v>274</v>
      </c>
      <c r="C276">
        <v>68500</v>
      </c>
      <c r="D276">
        <v>-1.368533</v>
      </c>
      <c r="E276">
        <v>1.6021000000000001E-2</v>
      </c>
      <c r="F276">
        <v>57772.423520999997</v>
      </c>
      <c r="G276">
        <v>35344</v>
      </c>
      <c r="H276">
        <v>23</v>
      </c>
      <c r="I276">
        <v>0.25447999999999998</v>
      </c>
    </row>
    <row r="277" spans="1:9" x14ac:dyDescent="0.2">
      <c r="A277">
        <v>275</v>
      </c>
      <c r="B277">
        <v>275</v>
      </c>
      <c r="C277">
        <v>68750</v>
      </c>
      <c r="D277">
        <v>-1.3807609999999999</v>
      </c>
      <c r="E277">
        <v>1.6079E-2</v>
      </c>
      <c r="F277">
        <v>60331.840145000002</v>
      </c>
      <c r="G277">
        <v>34431</v>
      </c>
      <c r="H277">
        <v>17</v>
      </c>
      <c r="I277">
        <v>0.25138700000000003</v>
      </c>
    </row>
    <row r="278" spans="1:9" x14ac:dyDescent="0.2">
      <c r="A278">
        <v>276</v>
      </c>
      <c r="B278">
        <v>276</v>
      </c>
      <c r="C278">
        <v>69000</v>
      </c>
      <c r="D278">
        <v>-1.3558300000000001</v>
      </c>
      <c r="E278">
        <v>1.5923E-2</v>
      </c>
      <c r="F278">
        <v>58253.180173000001</v>
      </c>
      <c r="G278">
        <v>34948</v>
      </c>
      <c r="H278">
        <v>21</v>
      </c>
      <c r="I278">
        <v>0.25773299999999999</v>
      </c>
    </row>
    <row r="279" spans="1:9" x14ac:dyDescent="0.2">
      <c r="A279">
        <v>277</v>
      </c>
      <c r="B279">
        <v>277</v>
      </c>
      <c r="C279">
        <v>69250</v>
      </c>
      <c r="D279">
        <v>-1.347154</v>
      </c>
      <c r="E279">
        <v>1.5835999999999999E-2</v>
      </c>
      <c r="F279">
        <v>61612.55487</v>
      </c>
      <c r="G279">
        <v>35147</v>
      </c>
      <c r="H279">
        <v>25</v>
      </c>
      <c r="I279">
        <v>0.25997900000000002</v>
      </c>
    </row>
    <row r="280" spans="1:9" x14ac:dyDescent="0.2">
      <c r="A280">
        <v>278</v>
      </c>
      <c r="B280">
        <v>278</v>
      </c>
      <c r="C280">
        <v>69500</v>
      </c>
      <c r="D280">
        <v>-1.3840680000000001</v>
      </c>
      <c r="E280">
        <v>1.6133999999999999E-2</v>
      </c>
      <c r="F280">
        <v>69600.478711999996</v>
      </c>
      <c r="G280">
        <v>34345</v>
      </c>
      <c r="H280">
        <v>18</v>
      </c>
      <c r="I280">
        <v>0.25055699999999997</v>
      </c>
    </row>
    <row r="281" spans="1:9" x14ac:dyDescent="0.2">
      <c r="A281">
        <v>279</v>
      </c>
      <c r="B281">
        <v>279</v>
      </c>
      <c r="C281">
        <v>69750</v>
      </c>
      <c r="D281">
        <v>-1.3929240000000001</v>
      </c>
      <c r="E281">
        <v>1.6049999999999998E-2</v>
      </c>
      <c r="F281">
        <v>69694.361778999999</v>
      </c>
      <c r="G281">
        <v>36068</v>
      </c>
      <c r="H281">
        <v>23</v>
      </c>
      <c r="I281">
        <v>0.24834800000000001</v>
      </c>
    </row>
    <row r="282" spans="1:9" x14ac:dyDescent="0.2">
      <c r="A282">
        <v>280</v>
      </c>
      <c r="B282">
        <v>280</v>
      </c>
      <c r="C282">
        <v>70000</v>
      </c>
      <c r="D282">
        <v>-1.391178</v>
      </c>
      <c r="E282">
        <v>1.6115000000000001E-2</v>
      </c>
      <c r="F282">
        <v>72844.503463999994</v>
      </c>
      <c r="G282">
        <v>35160</v>
      </c>
      <c r="H282">
        <v>32</v>
      </c>
      <c r="I282">
        <v>0.248782</v>
      </c>
    </row>
    <row r="283" spans="1:9" x14ac:dyDescent="0.2">
      <c r="A283">
        <v>281</v>
      </c>
      <c r="B283">
        <v>281</v>
      </c>
      <c r="C283">
        <v>70250</v>
      </c>
      <c r="D283">
        <v>-1.361645</v>
      </c>
      <c r="E283">
        <v>1.5923E-2</v>
      </c>
      <c r="F283">
        <v>59181.959888999998</v>
      </c>
      <c r="G283">
        <v>35246</v>
      </c>
      <c r="H283">
        <v>22</v>
      </c>
      <c r="I283">
        <v>0.25623899999999999</v>
      </c>
    </row>
    <row r="284" spans="1:9" x14ac:dyDescent="0.2">
      <c r="A284">
        <v>282</v>
      </c>
      <c r="B284">
        <v>282</v>
      </c>
      <c r="C284">
        <v>70500</v>
      </c>
      <c r="D284">
        <v>-1.3769149999999999</v>
      </c>
      <c r="E284">
        <v>1.6001000000000001E-2</v>
      </c>
      <c r="F284">
        <v>84994.481677000003</v>
      </c>
      <c r="G284">
        <v>35695</v>
      </c>
      <c r="H284">
        <v>19</v>
      </c>
      <c r="I284">
        <v>0.25235600000000002</v>
      </c>
    </row>
    <row r="285" spans="1:9" x14ac:dyDescent="0.2">
      <c r="A285">
        <v>283</v>
      </c>
      <c r="B285">
        <v>283</v>
      </c>
      <c r="C285">
        <v>70750</v>
      </c>
      <c r="D285">
        <v>-1.377521</v>
      </c>
      <c r="E285">
        <v>1.6070000000000001E-2</v>
      </c>
      <c r="F285">
        <v>62703.315625000003</v>
      </c>
      <c r="G285">
        <v>36087</v>
      </c>
      <c r="H285">
        <v>33</v>
      </c>
      <c r="I285">
        <v>0.25220300000000001</v>
      </c>
    </row>
    <row r="286" spans="1:9" x14ac:dyDescent="0.2">
      <c r="A286">
        <v>284</v>
      </c>
      <c r="B286">
        <v>284</v>
      </c>
      <c r="C286">
        <v>71000</v>
      </c>
      <c r="D286">
        <v>-1.435138</v>
      </c>
      <c r="E286">
        <v>1.6486000000000001E-2</v>
      </c>
      <c r="F286">
        <v>64256.363026999999</v>
      </c>
      <c r="G286">
        <v>34577</v>
      </c>
      <c r="H286">
        <v>31</v>
      </c>
      <c r="I286">
        <v>0.23808199999999999</v>
      </c>
    </row>
    <row r="287" spans="1:9" x14ac:dyDescent="0.2">
      <c r="A287">
        <v>285</v>
      </c>
      <c r="B287">
        <v>285</v>
      </c>
      <c r="C287">
        <v>71250</v>
      </c>
      <c r="D287">
        <v>-1.4217219999999999</v>
      </c>
      <c r="E287">
        <v>1.6320000000000001E-2</v>
      </c>
      <c r="F287">
        <v>72407.898744999999</v>
      </c>
      <c r="G287">
        <v>35366</v>
      </c>
      <c r="H287">
        <v>23</v>
      </c>
      <c r="I287">
        <v>0.24129800000000001</v>
      </c>
    </row>
    <row r="288" spans="1:9" x14ac:dyDescent="0.2">
      <c r="A288">
        <v>286</v>
      </c>
      <c r="B288">
        <v>286</v>
      </c>
      <c r="C288">
        <v>71500</v>
      </c>
      <c r="D288">
        <v>-1.393564</v>
      </c>
      <c r="E288">
        <v>1.6212000000000001E-2</v>
      </c>
      <c r="F288">
        <v>77855.981417999996</v>
      </c>
      <c r="G288">
        <v>35788</v>
      </c>
      <c r="H288">
        <v>32</v>
      </c>
      <c r="I288">
        <v>0.24818899999999999</v>
      </c>
    </row>
    <row r="289" spans="1:9" x14ac:dyDescent="0.2">
      <c r="A289">
        <v>287</v>
      </c>
      <c r="B289">
        <v>287</v>
      </c>
      <c r="C289">
        <v>71750</v>
      </c>
      <c r="D289">
        <v>-1.396801</v>
      </c>
      <c r="E289">
        <v>1.6174000000000001E-2</v>
      </c>
      <c r="F289">
        <v>55980.227989999999</v>
      </c>
      <c r="G289">
        <v>35526</v>
      </c>
      <c r="H289">
        <v>31</v>
      </c>
      <c r="I289">
        <v>0.247387</v>
      </c>
    </row>
    <row r="290" spans="1:9" x14ac:dyDescent="0.2">
      <c r="A290">
        <v>288</v>
      </c>
      <c r="B290">
        <v>288</v>
      </c>
      <c r="C290">
        <v>72000</v>
      </c>
      <c r="D290">
        <v>-1.385947</v>
      </c>
      <c r="E290">
        <v>1.6070999999999998E-2</v>
      </c>
      <c r="F290">
        <v>49404.898842000002</v>
      </c>
      <c r="G290">
        <v>35602</v>
      </c>
      <c r="H290">
        <v>28</v>
      </c>
      <c r="I290">
        <v>0.250087</v>
      </c>
    </row>
    <row r="291" spans="1:9" x14ac:dyDescent="0.2">
      <c r="A291">
        <v>289</v>
      </c>
      <c r="B291">
        <v>289</v>
      </c>
      <c r="C291">
        <v>72250</v>
      </c>
      <c r="D291">
        <v>-1.3825460000000001</v>
      </c>
      <c r="E291">
        <v>1.6088000000000002E-2</v>
      </c>
      <c r="F291">
        <v>52176.842220999999</v>
      </c>
      <c r="G291">
        <v>35238</v>
      </c>
      <c r="H291">
        <v>23</v>
      </c>
      <c r="I291">
        <v>0.25093900000000002</v>
      </c>
    </row>
    <row r="292" spans="1:9" x14ac:dyDescent="0.2">
      <c r="A292">
        <v>290</v>
      </c>
      <c r="B292">
        <v>290</v>
      </c>
      <c r="C292">
        <v>72500</v>
      </c>
      <c r="D292">
        <v>-1.4088069999999999</v>
      </c>
      <c r="E292">
        <v>1.6268999999999999E-2</v>
      </c>
      <c r="F292">
        <v>58119.806313000001</v>
      </c>
      <c r="G292">
        <v>35189</v>
      </c>
      <c r="H292">
        <v>26</v>
      </c>
      <c r="I292">
        <v>0.24443500000000001</v>
      </c>
    </row>
    <row r="293" spans="1:9" x14ac:dyDescent="0.2">
      <c r="A293">
        <v>291</v>
      </c>
      <c r="B293">
        <v>291</v>
      </c>
      <c r="C293">
        <v>72750</v>
      </c>
      <c r="D293">
        <v>-1.3918250000000001</v>
      </c>
      <c r="E293">
        <v>1.6107E-2</v>
      </c>
      <c r="F293">
        <v>74423.418451000005</v>
      </c>
      <c r="G293">
        <v>36039</v>
      </c>
      <c r="H293">
        <v>19</v>
      </c>
      <c r="I293">
        <v>0.24862100000000001</v>
      </c>
    </row>
    <row r="294" spans="1:9" x14ac:dyDescent="0.2">
      <c r="A294">
        <v>292</v>
      </c>
      <c r="B294">
        <v>292</v>
      </c>
      <c r="C294">
        <v>73000</v>
      </c>
      <c r="D294">
        <v>-1.407915</v>
      </c>
      <c r="E294">
        <v>1.6244999999999999E-2</v>
      </c>
      <c r="F294">
        <v>65254.558759</v>
      </c>
      <c r="G294">
        <v>35473</v>
      </c>
      <c r="H294">
        <v>25</v>
      </c>
      <c r="I294">
        <v>0.24465300000000001</v>
      </c>
    </row>
    <row r="295" spans="1:9" x14ac:dyDescent="0.2">
      <c r="A295">
        <v>293</v>
      </c>
      <c r="B295">
        <v>293</v>
      </c>
      <c r="C295">
        <v>73250</v>
      </c>
      <c r="D295">
        <v>-1.4203680000000001</v>
      </c>
      <c r="E295">
        <v>1.6341000000000001E-2</v>
      </c>
      <c r="F295">
        <v>61258.409297999999</v>
      </c>
      <c r="G295">
        <v>35543</v>
      </c>
      <c r="H295">
        <v>17</v>
      </c>
      <c r="I295">
        <v>0.24162500000000001</v>
      </c>
    </row>
    <row r="296" spans="1:9" x14ac:dyDescent="0.2">
      <c r="A296">
        <v>294</v>
      </c>
      <c r="B296">
        <v>294</v>
      </c>
      <c r="C296">
        <v>73500</v>
      </c>
      <c r="D296">
        <v>-1.3989229999999999</v>
      </c>
      <c r="E296">
        <v>1.6198000000000001E-2</v>
      </c>
      <c r="F296">
        <v>76605.921065000002</v>
      </c>
      <c r="G296">
        <v>35222</v>
      </c>
      <c r="H296">
        <v>30</v>
      </c>
      <c r="I296">
        <v>0.246863</v>
      </c>
    </row>
    <row r="297" spans="1:9" x14ac:dyDescent="0.2">
      <c r="A297">
        <v>295</v>
      </c>
      <c r="B297">
        <v>295</v>
      </c>
      <c r="C297">
        <v>73750</v>
      </c>
      <c r="D297">
        <v>-1.42198</v>
      </c>
      <c r="E297">
        <v>1.6354E-2</v>
      </c>
      <c r="F297">
        <v>56157.364950000003</v>
      </c>
      <c r="G297">
        <v>34937</v>
      </c>
      <c r="H297">
        <v>15</v>
      </c>
      <c r="I297">
        <v>0.24123600000000001</v>
      </c>
    </row>
    <row r="298" spans="1:9" x14ac:dyDescent="0.2">
      <c r="A298">
        <v>296</v>
      </c>
      <c r="B298">
        <v>296</v>
      </c>
      <c r="C298">
        <v>74000</v>
      </c>
      <c r="D298">
        <v>-1.43736</v>
      </c>
      <c r="E298">
        <v>1.6400000000000001E-2</v>
      </c>
      <c r="F298">
        <v>72783.942771000002</v>
      </c>
      <c r="G298">
        <v>35459</v>
      </c>
      <c r="H298">
        <v>29</v>
      </c>
      <c r="I298">
        <v>0.23755399999999999</v>
      </c>
    </row>
    <row r="299" spans="1:9" x14ac:dyDescent="0.2">
      <c r="A299">
        <v>297</v>
      </c>
      <c r="B299">
        <v>297</v>
      </c>
      <c r="C299">
        <v>74250</v>
      </c>
      <c r="D299">
        <v>-1.417565</v>
      </c>
      <c r="E299">
        <v>1.6274E-2</v>
      </c>
      <c r="F299">
        <v>54033.430808999998</v>
      </c>
      <c r="G299">
        <v>35471</v>
      </c>
      <c r="H299">
        <v>19</v>
      </c>
      <c r="I299">
        <v>0.24230299999999999</v>
      </c>
    </row>
    <row r="300" spans="1:9" x14ac:dyDescent="0.2">
      <c r="A300">
        <v>298</v>
      </c>
      <c r="B300">
        <v>298</v>
      </c>
      <c r="C300">
        <v>74500</v>
      </c>
      <c r="D300">
        <v>-1.4242999999999999</v>
      </c>
      <c r="E300">
        <v>1.6400000000000001E-2</v>
      </c>
      <c r="F300">
        <v>59145.580877</v>
      </c>
      <c r="G300">
        <v>35053</v>
      </c>
      <c r="H300">
        <v>30</v>
      </c>
      <c r="I300">
        <v>0.240677</v>
      </c>
    </row>
    <row r="301" spans="1:9" x14ac:dyDescent="0.2">
      <c r="A301">
        <v>299</v>
      </c>
      <c r="B301">
        <v>299</v>
      </c>
      <c r="C301">
        <v>74750</v>
      </c>
      <c r="D301">
        <v>-1.4171149999999999</v>
      </c>
      <c r="E301">
        <v>1.6301E-2</v>
      </c>
      <c r="F301">
        <v>67276.744598000005</v>
      </c>
      <c r="G301">
        <v>36027</v>
      </c>
      <c r="H301">
        <v>28</v>
      </c>
      <c r="I301">
        <v>0.24241199999999999</v>
      </c>
    </row>
    <row r="302" spans="1:9" x14ac:dyDescent="0.2">
      <c r="A302">
        <v>300</v>
      </c>
      <c r="B302">
        <v>300</v>
      </c>
      <c r="C302">
        <v>75000</v>
      </c>
      <c r="D302">
        <v>-1.402336</v>
      </c>
      <c r="E302">
        <v>1.6160999999999998E-2</v>
      </c>
      <c r="F302">
        <v>73472.664923000004</v>
      </c>
      <c r="G302">
        <v>35613</v>
      </c>
      <c r="H302">
        <v>27</v>
      </c>
      <c r="I302">
        <v>0.24602199999999999</v>
      </c>
    </row>
    <row r="303" spans="1:9" x14ac:dyDescent="0.2">
      <c r="A303">
        <v>301</v>
      </c>
      <c r="B303">
        <v>301</v>
      </c>
      <c r="C303">
        <v>75250</v>
      </c>
      <c r="D303">
        <v>-1.4213469999999999</v>
      </c>
      <c r="E303">
        <v>1.6310000000000002E-2</v>
      </c>
      <c r="F303">
        <v>73447.106442999997</v>
      </c>
      <c r="G303">
        <v>35325</v>
      </c>
      <c r="H303">
        <v>25</v>
      </c>
      <c r="I303">
        <v>0.24138899999999999</v>
      </c>
    </row>
    <row r="304" spans="1:9" x14ac:dyDescent="0.2">
      <c r="A304">
        <v>302</v>
      </c>
      <c r="B304">
        <v>302</v>
      </c>
      <c r="C304">
        <v>75500</v>
      </c>
      <c r="D304">
        <v>-1.42746</v>
      </c>
      <c r="E304">
        <v>1.6397999999999999E-2</v>
      </c>
      <c r="F304">
        <v>69742.302368999997</v>
      </c>
      <c r="G304">
        <v>35793</v>
      </c>
      <c r="H304">
        <v>28</v>
      </c>
      <c r="I304">
        <v>0.23991699999999999</v>
      </c>
    </row>
    <row r="305" spans="1:9" x14ac:dyDescent="0.2">
      <c r="A305">
        <v>303</v>
      </c>
      <c r="B305">
        <v>303</v>
      </c>
      <c r="C305">
        <v>75750</v>
      </c>
      <c r="D305">
        <v>-1.4031769999999999</v>
      </c>
      <c r="E305">
        <v>1.6227999999999999E-2</v>
      </c>
      <c r="F305">
        <v>68126.253303000005</v>
      </c>
      <c r="G305">
        <v>35884</v>
      </c>
      <c r="H305">
        <v>21</v>
      </c>
      <c r="I305">
        <v>0.24581500000000001</v>
      </c>
    </row>
    <row r="306" spans="1:9" x14ac:dyDescent="0.2">
      <c r="A306">
        <v>304</v>
      </c>
      <c r="B306">
        <v>304</v>
      </c>
      <c r="C306">
        <v>76000</v>
      </c>
      <c r="D306">
        <v>-1.4017470000000001</v>
      </c>
      <c r="E306">
        <v>1.6128E-2</v>
      </c>
      <c r="F306">
        <v>54087.373319999999</v>
      </c>
      <c r="G306">
        <v>35806</v>
      </c>
      <c r="H306">
        <v>21</v>
      </c>
      <c r="I306">
        <v>0.246167</v>
      </c>
    </row>
    <row r="307" spans="1:9" x14ac:dyDescent="0.2">
      <c r="A307">
        <v>305</v>
      </c>
      <c r="B307">
        <v>305</v>
      </c>
      <c r="C307">
        <v>76250</v>
      </c>
      <c r="D307">
        <v>-1.418107</v>
      </c>
      <c r="E307">
        <v>1.6324000000000002E-2</v>
      </c>
      <c r="F307">
        <v>60476.366867999997</v>
      </c>
      <c r="G307">
        <v>35788</v>
      </c>
      <c r="H307">
        <v>19</v>
      </c>
      <c r="I307">
        <v>0.242172</v>
      </c>
    </row>
    <row r="308" spans="1:9" x14ac:dyDescent="0.2">
      <c r="A308">
        <v>306</v>
      </c>
      <c r="B308">
        <v>306</v>
      </c>
      <c r="C308">
        <v>76500</v>
      </c>
      <c r="D308">
        <v>-1.4332400000000001</v>
      </c>
      <c r="E308">
        <v>1.6412E-2</v>
      </c>
      <c r="F308">
        <v>64607.75735</v>
      </c>
      <c r="G308">
        <v>35545</v>
      </c>
      <c r="H308">
        <v>22</v>
      </c>
      <c r="I308">
        <v>0.238535</v>
      </c>
    </row>
    <row r="309" spans="1:9" x14ac:dyDescent="0.2">
      <c r="A309">
        <v>307</v>
      </c>
      <c r="B309">
        <v>307</v>
      </c>
      <c r="C309">
        <v>76750</v>
      </c>
      <c r="D309">
        <v>-1.4101090000000001</v>
      </c>
      <c r="E309">
        <v>1.6261999999999999E-2</v>
      </c>
      <c r="F309">
        <v>46687.308557999997</v>
      </c>
      <c r="G309">
        <v>35519</v>
      </c>
      <c r="H309">
        <v>28</v>
      </c>
      <c r="I309">
        <v>0.244117</v>
      </c>
    </row>
    <row r="310" spans="1:9" x14ac:dyDescent="0.2">
      <c r="A310">
        <v>308</v>
      </c>
      <c r="B310">
        <v>308</v>
      </c>
      <c r="C310">
        <v>77000</v>
      </c>
      <c r="D310">
        <v>-1.4149</v>
      </c>
      <c r="E310">
        <v>1.6341000000000001E-2</v>
      </c>
      <c r="F310">
        <v>86916.908974999998</v>
      </c>
      <c r="G310">
        <v>35226</v>
      </c>
      <c r="H310">
        <v>23</v>
      </c>
      <c r="I310">
        <v>0.24295</v>
      </c>
    </row>
    <row r="311" spans="1:9" x14ac:dyDescent="0.2">
      <c r="A311">
        <v>309</v>
      </c>
      <c r="B311">
        <v>309</v>
      </c>
      <c r="C311">
        <v>77250</v>
      </c>
      <c r="D311">
        <v>-1.418531</v>
      </c>
      <c r="E311">
        <v>1.6303000000000002E-2</v>
      </c>
      <c r="F311">
        <v>69898.672401999997</v>
      </c>
      <c r="G311">
        <v>35640</v>
      </c>
      <c r="H311">
        <v>14</v>
      </c>
      <c r="I311">
        <v>0.24206900000000001</v>
      </c>
    </row>
    <row r="312" spans="1:9" x14ac:dyDescent="0.2">
      <c r="A312">
        <v>310</v>
      </c>
      <c r="B312">
        <v>310</v>
      </c>
      <c r="C312">
        <v>77500</v>
      </c>
      <c r="D312">
        <v>-1.423969</v>
      </c>
      <c r="E312">
        <v>1.6316000000000001E-2</v>
      </c>
      <c r="F312">
        <v>77677.958003000007</v>
      </c>
      <c r="G312">
        <v>35188</v>
      </c>
      <c r="H312">
        <v>28</v>
      </c>
      <c r="I312">
        <v>0.240756</v>
      </c>
    </row>
    <row r="313" spans="1:9" x14ac:dyDescent="0.2">
      <c r="A313">
        <v>311</v>
      </c>
      <c r="B313">
        <v>311</v>
      </c>
      <c r="C313">
        <v>77750</v>
      </c>
      <c r="D313">
        <v>-1.426501</v>
      </c>
      <c r="E313">
        <v>1.6338999999999999E-2</v>
      </c>
      <c r="F313">
        <v>77826.612429999994</v>
      </c>
      <c r="G313">
        <v>35126</v>
      </c>
      <c r="H313">
        <v>26</v>
      </c>
      <c r="I313">
        <v>0.240148</v>
      </c>
    </row>
    <row r="314" spans="1:9" x14ac:dyDescent="0.2">
      <c r="A314">
        <v>312</v>
      </c>
      <c r="B314">
        <v>312</v>
      </c>
      <c r="C314">
        <v>78000</v>
      </c>
      <c r="D314">
        <v>-1.434283</v>
      </c>
      <c r="E314">
        <v>1.6389999999999998E-2</v>
      </c>
      <c r="F314">
        <v>79093.334002000003</v>
      </c>
      <c r="G314">
        <v>36162</v>
      </c>
      <c r="H314">
        <v>23</v>
      </c>
      <c r="I314">
        <v>0.238286</v>
      </c>
    </row>
    <row r="315" spans="1:9" x14ac:dyDescent="0.2">
      <c r="A315">
        <v>313</v>
      </c>
      <c r="B315">
        <v>313</v>
      </c>
      <c r="C315">
        <v>78250</v>
      </c>
      <c r="D315">
        <v>-1.4092100000000001</v>
      </c>
      <c r="E315">
        <v>1.6233000000000001E-2</v>
      </c>
      <c r="F315">
        <v>79377.253431000005</v>
      </c>
      <c r="G315">
        <v>36190</v>
      </c>
      <c r="H315">
        <v>30</v>
      </c>
      <c r="I315">
        <v>0.244336</v>
      </c>
    </row>
    <row r="316" spans="1:9" x14ac:dyDescent="0.2">
      <c r="A316">
        <v>314</v>
      </c>
      <c r="B316">
        <v>314</v>
      </c>
      <c r="C316">
        <v>78500</v>
      </c>
      <c r="D316">
        <v>-1.438048</v>
      </c>
      <c r="E316">
        <v>1.6388E-2</v>
      </c>
      <c r="F316">
        <v>78220.711576999995</v>
      </c>
      <c r="G316">
        <v>36301</v>
      </c>
      <c r="H316">
        <v>18</v>
      </c>
      <c r="I316">
        <v>0.23739099999999999</v>
      </c>
    </row>
    <row r="317" spans="1:9" x14ac:dyDescent="0.2">
      <c r="A317">
        <v>315</v>
      </c>
      <c r="B317">
        <v>315</v>
      </c>
      <c r="C317">
        <v>78750</v>
      </c>
      <c r="D317">
        <v>-1.4225540000000001</v>
      </c>
      <c r="E317">
        <v>1.6301E-2</v>
      </c>
      <c r="F317">
        <v>64943.674018999998</v>
      </c>
      <c r="G317">
        <v>35458</v>
      </c>
      <c r="H317">
        <v>29</v>
      </c>
      <c r="I317">
        <v>0.24109700000000001</v>
      </c>
    </row>
    <row r="318" spans="1:9" x14ac:dyDescent="0.2">
      <c r="A318">
        <v>316</v>
      </c>
      <c r="B318">
        <v>316</v>
      </c>
      <c r="C318">
        <v>79000</v>
      </c>
      <c r="D318">
        <v>-1.3812960000000001</v>
      </c>
      <c r="E318">
        <v>1.6032999999999999E-2</v>
      </c>
      <c r="F318">
        <v>75472.031986999995</v>
      </c>
      <c r="G318">
        <v>35557</v>
      </c>
      <c r="H318">
        <v>24</v>
      </c>
      <c r="I318">
        <v>0.251253</v>
      </c>
    </row>
    <row r="319" spans="1:9" x14ac:dyDescent="0.2">
      <c r="A319">
        <v>317</v>
      </c>
      <c r="B319">
        <v>317</v>
      </c>
      <c r="C319">
        <v>79250</v>
      </c>
      <c r="D319">
        <v>-1.4567300000000001</v>
      </c>
      <c r="E319">
        <v>1.6541E-2</v>
      </c>
      <c r="F319">
        <v>73310.781623000003</v>
      </c>
      <c r="G319">
        <v>36776</v>
      </c>
      <c r="H319">
        <v>16</v>
      </c>
      <c r="I319">
        <v>0.23299700000000001</v>
      </c>
    </row>
    <row r="320" spans="1:9" x14ac:dyDescent="0.2">
      <c r="A320">
        <v>318</v>
      </c>
      <c r="B320">
        <v>318</v>
      </c>
      <c r="C320">
        <v>79500</v>
      </c>
      <c r="D320">
        <v>-1.410963</v>
      </c>
      <c r="E320">
        <v>1.6215E-2</v>
      </c>
      <c r="F320">
        <v>77444.655106999999</v>
      </c>
      <c r="G320">
        <v>35954</v>
      </c>
      <c r="H320">
        <v>23</v>
      </c>
      <c r="I320">
        <v>0.24390800000000001</v>
      </c>
    </row>
    <row r="321" spans="1:9" x14ac:dyDescent="0.2">
      <c r="A321">
        <v>319</v>
      </c>
      <c r="B321">
        <v>319</v>
      </c>
      <c r="C321">
        <v>79750</v>
      </c>
      <c r="D321">
        <v>-1.43964</v>
      </c>
      <c r="E321">
        <v>1.6426E-2</v>
      </c>
      <c r="F321">
        <v>61107.319307999998</v>
      </c>
      <c r="G321">
        <v>35673</v>
      </c>
      <c r="H321">
        <v>23</v>
      </c>
      <c r="I321">
        <v>0.237013</v>
      </c>
    </row>
    <row r="322" spans="1:9" x14ac:dyDescent="0.2">
      <c r="A322">
        <v>320</v>
      </c>
      <c r="B322">
        <v>320</v>
      </c>
      <c r="C322">
        <v>80000</v>
      </c>
      <c r="D322">
        <v>-1.458251</v>
      </c>
      <c r="E322">
        <v>1.6497999999999999E-2</v>
      </c>
      <c r="F322">
        <v>82139.478273999994</v>
      </c>
      <c r="G322">
        <v>35978</v>
      </c>
      <c r="H322">
        <v>19</v>
      </c>
      <c r="I322">
        <v>0.23264299999999999</v>
      </c>
    </row>
    <row r="323" spans="1:9" x14ac:dyDescent="0.2">
      <c r="A323">
        <v>321</v>
      </c>
      <c r="B323">
        <v>321</v>
      </c>
      <c r="C323">
        <v>80250</v>
      </c>
      <c r="D323">
        <v>-1.447678</v>
      </c>
      <c r="E323">
        <v>1.643E-2</v>
      </c>
      <c r="F323">
        <v>50129.471762000001</v>
      </c>
      <c r="G323">
        <v>36418</v>
      </c>
      <c r="H323">
        <v>33</v>
      </c>
      <c r="I323">
        <v>0.23511599999999999</v>
      </c>
    </row>
    <row r="324" spans="1:9" x14ac:dyDescent="0.2">
      <c r="A324">
        <v>322</v>
      </c>
      <c r="B324">
        <v>322</v>
      </c>
      <c r="C324">
        <v>80500</v>
      </c>
      <c r="D324">
        <v>-1.4379</v>
      </c>
      <c r="E324">
        <v>1.6383999999999999E-2</v>
      </c>
      <c r="F324">
        <v>66982.500822999995</v>
      </c>
      <c r="G324">
        <v>35846</v>
      </c>
      <c r="H324">
        <v>20</v>
      </c>
      <c r="I324">
        <v>0.237426</v>
      </c>
    </row>
    <row r="325" spans="1:9" x14ac:dyDescent="0.2">
      <c r="A325">
        <v>323</v>
      </c>
      <c r="B325">
        <v>323</v>
      </c>
      <c r="C325">
        <v>80750</v>
      </c>
      <c r="D325">
        <v>-1.429487</v>
      </c>
      <c r="E325">
        <v>1.6337999999999998E-2</v>
      </c>
      <c r="F325">
        <v>64259.571939000001</v>
      </c>
      <c r="G325">
        <v>36085</v>
      </c>
      <c r="H325">
        <v>24</v>
      </c>
      <c r="I325">
        <v>0.23943200000000001</v>
      </c>
    </row>
    <row r="326" spans="1:9" x14ac:dyDescent="0.2">
      <c r="A326">
        <v>324</v>
      </c>
      <c r="B326">
        <v>324</v>
      </c>
      <c r="C326">
        <v>81000</v>
      </c>
      <c r="D326">
        <v>-1.44753</v>
      </c>
      <c r="E326">
        <v>1.644E-2</v>
      </c>
      <c r="F326">
        <v>65598.978772999995</v>
      </c>
      <c r="G326">
        <v>36228</v>
      </c>
      <c r="H326">
        <v>24</v>
      </c>
      <c r="I326">
        <v>0.23515</v>
      </c>
    </row>
    <row r="327" spans="1:9" x14ac:dyDescent="0.2">
      <c r="A327">
        <v>325</v>
      </c>
      <c r="B327">
        <v>325</v>
      </c>
      <c r="C327">
        <v>81250</v>
      </c>
      <c r="D327">
        <v>-1.447681</v>
      </c>
      <c r="E327">
        <v>1.6459000000000001E-2</v>
      </c>
      <c r="F327">
        <v>77425.721088000006</v>
      </c>
      <c r="G327">
        <v>35597</v>
      </c>
      <c r="H327">
        <v>15</v>
      </c>
      <c r="I327">
        <v>0.23511499999999999</v>
      </c>
    </row>
    <row r="328" spans="1:9" x14ac:dyDescent="0.2">
      <c r="A328">
        <v>326</v>
      </c>
      <c r="B328">
        <v>326</v>
      </c>
      <c r="C328">
        <v>81500</v>
      </c>
      <c r="D328">
        <v>-1.4542839999999999</v>
      </c>
      <c r="E328">
        <v>1.6552000000000001E-2</v>
      </c>
      <c r="F328">
        <v>71719.577598000003</v>
      </c>
      <c r="G328">
        <v>35159</v>
      </c>
      <c r="H328">
        <v>22</v>
      </c>
      <c r="I328">
        <v>0.233568</v>
      </c>
    </row>
    <row r="329" spans="1:9" x14ac:dyDescent="0.2">
      <c r="A329">
        <v>327</v>
      </c>
      <c r="B329">
        <v>327</v>
      </c>
      <c r="C329">
        <v>81750</v>
      </c>
      <c r="D329">
        <v>-1.4413579999999999</v>
      </c>
      <c r="E329">
        <v>1.6456999999999999E-2</v>
      </c>
      <c r="F329">
        <v>78722.747631000006</v>
      </c>
      <c r="G329">
        <v>35877</v>
      </c>
      <c r="H329">
        <v>28</v>
      </c>
      <c r="I329">
        <v>0.23660600000000001</v>
      </c>
    </row>
    <row r="330" spans="1:9" x14ac:dyDescent="0.2">
      <c r="A330">
        <v>328</v>
      </c>
      <c r="B330">
        <v>328</v>
      </c>
      <c r="C330">
        <v>82000</v>
      </c>
      <c r="D330">
        <v>-1.451198</v>
      </c>
      <c r="E330">
        <v>1.6413000000000001E-2</v>
      </c>
      <c r="F330">
        <v>99948.693562999993</v>
      </c>
      <c r="G330">
        <v>36771</v>
      </c>
      <c r="H330">
        <v>27</v>
      </c>
      <c r="I330">
        <v>0.23429</v>
      </c>
    </row>
    <row r="331" spans="1:9" x14ac:dyDescent="0.2">
      <c r="A331">
        <v>329</v>
      </c>
      <c r="B331">
        <v>329</v>
      </c>
      <c r="C331">
        <v>82250</v>
      </c>
      <c r="D331">
        <v>-1.450812</v>
      </c>
      <c r="E331">
        <v>1.6435000000000002E-2</v>
      </c>
      <c r="F331">
        <v>52164.753570000001</v>
      </c>
      <c r="G331">
        <v>34979</v>
      </c>
      <c r="H331">
        <v>17</v>
      </c>
      <c r="I331">
        <v>0.23438000000000001</v>
      </c>
    </row>
    <row r="332" spans="1:9" x14ac:dyDescent="0.2">
      <c r="A332">
        <v>330</v>
      </c>
      <c r="B332">
        <v>330</v>
      </c>
      <c r="C332">
        <v>82500</v>
      </c>
      <c r="D332">
        <v>-1.4354210000000001</v>
      </c>
      <c r="E332">
        <v>1.6379000000000001E-2</v>
      </c>
      <c r="F332">
        <v>89630.127317999999</v>
      </c>
      <c r="G332">
        <v>36136</v>
      </c>
      <c r="H332">
        <v>23</v>
      </c>
      <c r="I332">
        <v>0.238015</v>
      </c>
    </row>
    <row r="333" spans="1:9" x14ac:dyDescent="0.2">
      <c r="A333">
        <v>331</v>
      </c>
      <c r="B333">
        <v>331</v>
      </c>
      <c r="C333">
        <v>82750</v>
      </c>
      <c r="D333">
        <v>-1.4735050000000001</v>
      </c>
      <c r="E333">
        <v>1.6626999999999999E-2</v>
      </c>
      <c r="F333">
        <v>76132.828024000002</v>
      </c>
      <c r="G333">
        <v>36346</v>
      </c>
      <c r="H333">
        <v>29</v>
      </c>
      <c r="I333">
        <v>0.22912099999999999</v>
      </c>
    </row>
    <row r="334" spans="1:9" x14ac:dyDescent="0.2">
      <c r="A334">
        <v>332</v>
      </c>
      <c r="B334">
        <v>332</v>
      </c>
      <c r="C334">
        <v>83000</v>
      </c>
      <c r="D334">
        <v>-1.43648</v>
      </c>
      <c r="E334">
        <v>1.6414000000000002E-2</v>
      </c>
      <c r="F334">
        <v>51187.198514999996</v>
      </c>
      <c r="G334">
        <v>35870</v>
      </c>
      <c r="H334">
        <v>23</v>
      </c>
      <c r="I334">
        <v>0.237763</v>
      </c>
    </row>
    <row r="335" spans="1:9" x14ac:dyDescent="0.2">
      <c r="A335">
        <v>333</v>
      </c>
      <c r="B335">
        <v>333</v>
      </c>
      <c r="C335">
        <v>83250</v>
      </c>
      <c r="D335">
        <v>-1.4418629999999999</v>
      </c>
      <c r="E335">
        <v>1.6445000000000001E-2</v>
      </c>
      <c r="F335">
        <v>57721.509853000003</v>
      </c>
      <c r="G335">
        <v>35908</v>
      </c>
      <c r="H335">
        <v>22</v>
      </c>
      <c r="I335">
        <v>0.236487</v>
      </c>
    </row>
    <row r="336" spans="1:9" x14ac:dyDescent="0.2">
      <c r="A336">
        <v>334</v>
      </c>
      <c r="B336">
        <v>334</v>
      </c>
      <c r="C336">
        <v>83500</v>
      </c>
      <c r="D336">
        <v>-1.4722409999999999</v>
      </c>
      <c r="E336">
        <v>1.6660000000000001E-2</v>
      </c>
      <c r="F336">
        <v>82212.545628000007</v>
      </c>
      <c r="G336">
        <v>35691</v>
      </c>
      <c r="H336">
        <v>35</v>
      </c>
      <c r="I336">
        <v>0.229411</v>
      </c>
    </row>
    <row r="337" spans="1:9" x14ac:dyDescent="0.2">
      <c r="A337">
        <v>335</v>
      </c>
      <c r="B337">
        <v>335</v>
      </c>
      <c r="C337">
        <v>83750</v>
      </c>
      <c r="D337">
        <v>-1.450329</v>
      </c>
      <c r="E337">
        <v>1.6462000000000001E-2</v>
      </c>
      <c r="F337">
        <v>61486.291739</v>
      </c>
      <c r="G337">
        <v>35859</v>
      </c>
      <c r="H337">
        <v>23</v>
      </c>
      <c r="I337">
        <v>0.23449300000000001</v>
      </c>
    </row>
    <row r="338" spans="1:9" x14ac:dyDescent="0.2">
      <c r="A338">
        <v>336</v>
      </c>
      <c r="B338">
        <v>336</v>
      </c>
      <c r="C338">
        <v>84000</v>
      </c>
      <c r="D338">
        <v>-1.4509510000000001</v>
      </c>
      <c r="E338">
        <v>1.6465E-2</v>
      </c>
      <c r="F338">
        <v>63430.011578999998</v>
      </c>
      <c r="G338">
        <v>36690</v>
      </c>
      <c r="H338">
        <v>22</v>
      </c>
      <c r="I338">
        <v>0.234347</v>
      </c>
    </row>
    <row r="339" spans="1:9" x14ac:dyDescent="0.2">
      <c r="A339">
        <v>337</v>
      </c>
      <c r="B339">
        <v>337</v>
      </c>
      <c r="C339">
        <v>84250</v>
      </c>
      <c r="D339">
        <v>-1.460019</v>
      </c>
      <c r="E339">
        <v>1.6594999999999999E-2</v>
      </c>
      <c r="F339">
        <v>62317.090293000001</v>
      </c>
      <c r="G339">
        <v>35595</v>
      </c>
      <c r="H339">
        <v>12</v>
      </c>
      <c r="I339">
        <v>0.23223199999999999</v>
      </c>
    </row>
    <row r="340" spans="1:9" x14ac:dyDescent="0.2">
      <c r="A340">
        <v>338</v>
      </c>
      <c r="B340">
        <v>338</v>
      </c>
      <c r="C340">
        <v>84500</v>
      </c>
      <c r="D340">
        <v>-1.455219</v>
      </c>
      <c r="E340">
        <v>1.6490999999999999E-2</v>
      </c>
      <c r="F340">
        <v>88678.735369999995</v>
      </c>
      <c r="G340">
        <v>36839</v>
      </c>
      <c r="H340">
        <v>17</v>
      </c>
      <c r="I340">
        <v>0.233349</v>
      </c>
    </row>
    <row r="341" spans="1:9" x14ac:dyDescent="0.2">
      <c r="A341">
        <v>339</v>
      </c>
      <c r="B341">
        <v>339</v>
      </c>
      <c r="C341">
        <v>84750</v>
      </c>
      <c r="D341">
        <v>-1.441656</v>
      </c>
      <c r="E341">
        <v>1.6469999999999999E-2</v>
      </c>
      <c r="F341">
        <v>54370.234564999999</v>
      </c>
      <c r="G341">
        <v>36143</v>
      </c>
      <c r="H341">
        <v>22</v>
      </c>
      <c r="I341">
        <v>0.236536</v>
      </c>
    </row>
    <row r="342" spans="1:9" x14ac:dyDescent="0.2">
      <c r="A342">
        <v>340</v>
      </c>
      <c r="B342">
        <v>340</v>
      </c>
      <c r="C342">
        <v>85000</v>
      </c>
      <c r="D342">
        <v>-1.4523900000000001</v>
      </c>
      <c r="E342">
        <v>1.6483999999999999E-2</v>
      </c>
      <c r="F342">
        <v>65408.379416000003</v>
      </c>
      <c r="G342">
        <v>35991</v>
      </c>
      <c r="H342">
        <v>24</v>
      </c>
      <c r="I342">
        <v>0.23401</v>
      </c>
    </row>
    <row r="343" spans="1:9" x14ac:dyDescent="0.2">
      <c r="A343">
        <v>341</v>
      </c>
      <c r="B343">
        <v>341</v>
      </c>
      <c r="C343">
        <v>85250</v>
      </c>
      <c r="D343">
        <v>-1.4655149999999999</v>
      </c>
      <c r="E343">
        <v>1.6573999999999998E-2</v>
      </c>
      <c r="F343">
        <v>79112.555326000002</v>
      </c>
      <c r="G343">
        <v>36859</v>
      </c>
      <c r="H343">
        <v>21</v>
      </c>
      <c r="I343">
        <v>0.230959</v>
      </c>
    </row>
    <row r="344" spans="1:9" x14ac:dyDescent="0.2">
      <c r="A344">
        <v>342</v>
      </c>
      <c r="B344">
        <v>342</v>
      </c>
      <c r="C344">
        <v>85500</v>
      </c>
      <c r="D344">
        <v>-1.4631069999999999</v>
      </c>
      <c r="E344">
        <v>1.6615000000000001E-2</v>
      </c>
      <c r="F344">
        <v>62312.173378</v>
      </c>
      <c r="G344">
        <v>36230</v>
      </c>
      <c r="H344">
        <v>21</v>
      </c>
      <c r="I344">
        <v>0.231516</v>
      </c>
    </row>
    <row r="345" spans="1:9" x14ac:dyDescent="0.2">
      <c r="A345">
        <v>343</v>
      </c>
      <c r="B345">
        <v>343</v>
      </c>
      <c r="C345">
        <v>85750</v>
      </c>
      <c r="D345">
        <v>-1.452148</v>
      </c>
      <c r="E345">
        <v>1.6573999999999998E-2</v>
      </c>
      <c r="F345">
        <v>59295.163703999999</v>
      </c>
      <c r="G345">
        <v>35929</v>
      </c>
      <c r="H345">
        <v>23</v>
      </c>
      <c r="I345">
        <v>0.234067</v>
      </c>
    </row>
    <row r="346" spans="1:9" x14ac:dyDescent="0.2">
      <c r="A346">
        <v>344</v>
      </c>
      <c r="B346">
        <v>344</v>
      </c>
      <c r="C346">
        <v>86000</v>
      </c>
      <c r="D346">
        <v>-1.4666669999999999</v>
      </c>
      <c r="E346">
        <v>1.6573999999999998E-2</v>
      </c>
      <c r="F346">
        <v>80230.114723000006</v>
      </c>
      <c r="G346">
        <v>36896</v>
      </c>
      <c r="H346">
        <v>19</v>
      </c>
      <c r="I346">
        <v>0.23069300000000001</v>
      </c>
    </row>
    <row r="347" spans="1:9" x14ac:dyDescent="0.2">
      <c r="A347">
        <v>345</v>
      </c>
      <c r="B347">
        <v>345</v>
      </c>
      <c r="C347">
        <v>86250</v>
      </c>
      <c r="D347">
        <v>-1.4781629999999999</v>
      </c>
      <c r="E347">
        <v>1.6590000000000001E-2</v>
      </c>
      <c r="F347">
        <v>65293.761444000003</v>
      </c>
      <c r="G347">
        <v>36632</v>
      </c>
      <c r="H347">
        <v>18</v>
      </c>
      <c r="I347">
        <v>0.22805600000000001</v>
      </c>
    </row>
    <row r="348" spans="1:9" x14ac:dyDescent="0.2">
      <c r="A348">
        <v>346</v>
      </c>
      <c r="B348">
        <v>346</v>
      </c>
      <c r="C348">
        <v>86500</v>
      </c>
      <c r="D348">
        <v>-1.4746900000000001</v>
      </c>
      <c r="E348">
        <v>1.6653999999999999E-2</v>
      </c>
      <c r="F348">
        <v>58804.430765999998</v>
      </c>
      <c r="G348">
        <v>36044</v>
      </c>
      <c r="H348">
        <v>28</v>
      </c>
      <c r="I348">
        <v>0.22885</v>
      </c>
    </row>
    <row r="349" spans="1:9" x14ac:dyDescent="0.2">
      <c r="A349">
        <v>347</v>
      </c>
      <c r="B349">
        <v>347</v>
      </c>
      <c r="C349">
        <v>86750</v>
      </c>
      <c r="D349">
        <v>-1.471384</v>
      </c>
      <c r="E349">
        <v>1.6664999999999999E-2</v>
      </c>
      <c r="F349">
        <v>71620.113331</v>
      </c>
      <c r="G349">
        <v>36320</v>
      </c>
      <c r="H349">
        <v>30</v>
      </c>
      <c r="I349">
        <v>0.22960700000000001</v>
      </c>
    </row>
    <row r="350" spans="1:9" x14ac:dyDescent="0.2">
      <c r="A350">
        <v>348</v>
      </c>
      <c r="B350">
        <v>348</v>
      </c>
      <c r="C350">
        <v>87000</v>
      </c>
      <c r="D350">
        <v>-1.470005</v>
      </c>
      <c r="E350">
        <v>1.6525000000000001E-2</v>
      </c>
      <c r="F350">
        <v>57701.277542000003</v>
      </c>
      <c r="G350">
        <v>36366</v>
      </c>
      <c r="H350">
        <v>23</v>
      </c>
      <c r="I350">
        <v>0.22992399999999999</v>
      </c>
    </row>
    <row r="351" spans="1:9" x14ac:dyDescent="0.2">
      <c r="A351">
        <v>349</v>
      </c>
      <c r="B351">
        <v>349</v>
      </c>
      <c r="C351">
        <v>87250</v>
      </c>
      <c r="D351">
        <v>-1.4590430000000001</v>
      </c>
      <c r="E351">
        <v>1.6482E-2</v>
      </c>
      <c r="F351">
        <v>68147.029143000007</v>
      </c>
      <c r="G351">
        <v>36736</v>
      </c>
      <c r="H351">
        <v>21</v>
      </c>
      <c r="I351">
        <v>0.232459</v>
      </c>
    </row>
    <row r="352" spans="1:9" x14ac:dyDescent="0.2">
      <c r="A352">
        <v>350</v>
      </c>
      <c r="B352">
        <v>350</v>
      </c>
      <c r="C352">
        <v>87500</v>
      </c>
      <c r="D352">
        <v>-1.4817819999999999</v>
      </c>
      <c r="E352">
        <v>1.6629999999999999E-2</v>
      </c>
      <c r="F352">
        <v>83417.161921999999</v>
      </c>
      <c r="G352">
        <v>35996</v>
      </c>
      <c r="H352">
        <v>18</v>
      </c>
      <c r="I352">
        <v>0.22723199999999999</v>
      </c>
    </row>
    <row r="353" spans="1:9" x14ac:dyDescent="0.2">
      <c r="A353">
        <v>351</v>
      </c>
      <c r="B353">
        <v>351</v>
      </c>
      <c r="C353">
        <v>87750</v>
      </c>
      <c r="D353">
        <v>-1.4862109999999999</v>
      </c>
      <c r="E353">
        <v>1.6774000000000001E-2</v>
      </c>
      <c r="F353">
        <v>72486.081164999996</v>
      </c>
      <c r="G353">
        <v>36433</v>
      </c>
      <c r="H353">
        <v>19</v>
      </c>
      <c r="I353">
        <v>0.22622800000000001</v>
      </c>
    </row>
    <row r="354" spans="1:9" x14ac:dyDescent="0.2">
      <c r="A354">
        <v>352</v>
      </c>
      <c r="B354">
        <v>352</v>
      </c>
      <c r="C354">
        <v>88000</v>
      </c>
      <c r="D354">
        <v>-1.461964</v>
      </c>
      <c r="E354">
        <v>1.6463999999999999E-2</v>
      </c>
      <c r="F354">
        <v>96970.444522000005</v>
      </c>
      <c r="G354">
        <v>36346</v>
      </c>
      <c r="H354">
        <v>14</v>
      </c>
      <c r="I354">
        <v>0.23178099999999999</v>
      </c>
    </row>
    <row r="355" spans="1:9" x14ac:dyDescent="0.2">
      <c r="A355">
        <v>353</v>
      </c>
      <c r="B355">
        <v>353</v>
      </c>
      <c r="C355">
        <v>88250</v>
      </c>
      <c r="D355">
        <v>-1.4804060000000001</v>
      </c>
      <c r="E355">
        <v>1.6681999999999999E-2</v>
      </c>
      <c r="F355">
        <v>69028.251225</v>
      </c>
      <c r="G355">
        <v>36029</v>
      </c>
      <c r="H355">
        <v>18</v>
      </c>
      <c r="I355">
        <v>0.227545</v>
      </c>
    </row>
    <row r="356" spans="1:9" x14ac:dyDescent="0.2">
      <c r="A356">
        <v>354</v>
      </c>
      <c r="B356">
        <v>354</v>
      </c>
      <c r="C356">
        <v>88500</v>
      </c>
      <c r="D356">
        <v>-1.474529</v>
      </c>
      <c r="E356">
        <v>1.6559000000000001E-2</v>
      </c>
      <c r="F356">
        <v>70033.329725999996</v>
      </c>
      <c r="G356">
        <v>36659</v>
      </c>
      <c r="H356">
        <v>26</v>
      </c>
      <c r="I356">
        <v>0.22888600000000001</v>
      </c>
    </row>
    <row r="357" spans="1:9" x14ac:dyDescent="0.2">
      <c r="A357">
        <v>355</v>
      </c>
      <c r="B357">
        <v>355</v>
      </c>
      <c r="C357">
        <v>88750</v>
      </c>
      <c r="D357">
        <v>-1.467489</v>
      </c>
      <c r="E357">
        <v>1.6566000000000001E-2</v>
      </c>
      <c r="F357">
        <v>60957.949831999998</v>
      </c>
      <c r="G357">
        <v>36614</v>
      </c>
      <c r="H357">
        <v>27</v>
      </c>
      <c r="I357">
        <v>0.23050399999999999</v>
      </c>
    </row>
    <row r="358" spans="1:9" x14ac:dyDescent="0.2">
      <c r="A358">
        <v>356</v>
      </c>
      <c r="B358">
        <v>356</v>
      </c>
      <c r="C358">
        <v>89000</v>
      </c>
      <c r="D358">
        <v>-1.475098</v>
      </c>
      <c r="E358">
        <v>1.6611000000000001E-2</v>
      </c>
      <c r="F358">
        <v>66549.975747000004</v>
      </c>
      <c r="G358">
        <v>36541</v>
      </c>
      <c r="H358">
        <v>24</v>
      </c>
      <c r="I358">
        <v>0.22875599999999999</v>
      </c>
    </row>
    <row r="359" spans="1:9" x14ac:dyDescent="0.2">
      <c r="A359">
        <v>357</v>
      </c>
      <c r="B359">
        <v>357</v>
      </c>
      <c r="C359">
        <v>89250</v>
      </c>
      <c r="D359">
        <v>-1.482477</v>
      </c>
      <c r="E359">
        <v>1.6669E-2</v>
      </c>
      <c r="F359">
        <v>81221.858903999993</v>
      </c>
      <c r="G359">
        <v>36388</v>
      </c>
      <c r="H359">
        <v>19</v>
      </c>
      <c r="I359">
        <v>0.227075</v>
      </c>
    </row>
    <row r="360" spans="1:9" x14ac:dyDescent="0.2">
      <c r="A360">
        <v>358</v>
      </c>
      <c r="B360">
        <v>358</v>
      </c>
      <c r="C360">
        <v>89500</v>
      </c>
      <c r="D360">
        <v>-1.488874</v>
      </c>
      <c r="E360">
        <v>1.6683E-2</v>
      </c>
      <c r="F360">
        <v>69741.570191999999</v>
      </c>
      <c r="G360">
        <v>36586</v>
      </c>
      <c r="H360">
        <v>19</v>
      </c>
      <c r="I360">
        <v>0.22562699999999999</v>
      </c>
    </row>
    <row r="361" spans="1:9" x14ac:dyDescent="0.2">
      <c r="A361">
        <v>359</v>
      </c>
      <c r="B361">
        <v>359</v>
      </c>
      <c r="C361">
        <v>89750</v>
      </c>
      <c r="D361">
        <v>-1.4834130000000001</v>
      </c>
      <c r="E361">
        <v>1.6702999999999999E-2</v>
      </c>
      <c r="F361">
        <v>79001.177979</v>
      </c>
      <c r="G361">
        <v>35753</v>
      </c>
      <c r="H361">
        <v>16</v>
      </c>
      <c r="I361">
        <v>0.22686200000000001</v>
      </c>
    </row>
    <row r="362" spans="1:9" x14ac:dyDescent="0.2">
      <c r="A362">
        <v>360</v>
      </c>
      <c r="B362">
        <v>360</v>
      </c>
      <c r="C362">
        <v>90000</v>
      </c>
      <c r="D362">
        <v>-1.4694670000000001</v>
      </c>
      <c r="E362">
        <v>1.6532999999999999E-2</v>
      </c>
      <c r="F362">
        <v>75993.223389000006</v>
      </c>
      <c r="G362">
        <v>37838</v>
      </c>
      <c r="H362">
        <v>20</v>
      </c>
      <c r="I362">
        <v>0.230048</v>
      </c>
    </row>
    <row r="363" spans="1:9" x14ac:dyDescent="0.2">
      <c r="A363">
        <v>361</v>
      </c>
      <c r="B363">
        <v>361</v>
      </c>
      <c r="C363">
        <v>90250</v>
      </c>
      <c r="D363">
        <v>-1.4609259999999999</v>
      </c>
      <c r="E363">
        <v>1.6472000000000001E-2</v>
      </c>
      <c r="F363">
        <v>70245.690818000003</v>
      </c>
      <c r="G363">
        <v>36741</v>
      </c>
      <c r="H363">
        <v>23</v>
      </c>
      <c r="I363">
        <v>0.23202100000000001</v>
      </c>
    </row>
    <row r="364" spans="1:9" x14ac:dyDescent="0.2">
      <c r="A364">
        <v>362</v>
      </c>
      <c r="B364">
        <v>362</v>
      </c>
      <c r="C364">
        <v>90500</v>
      </c>
      <c r="D364">
        <v>-1.4873780000000001</v>
      </c>
      <c r="E364">
        <v>1.6702000000000002E-2</v>
      </c>
      <c r="F364">
        <v>79580.221716</v>
      </c>
      <c r="G364">
        <v>36355</v>
      </c>
      <c r="H364">
        <v>16</v>
      </c>
      <c r="I364">
        <v>0.225964</v>
      </c>
    </row>
    <row r="365" spans="1:9" x14ac:dyDescent="0.2">
      <c r="A365">
        <v>363</v>
      </c>
      <c r="B365">
        <v>363</v>
      </c>
      <c r="C365">
        <v>90750</v>
      </c>
      <c r="D365">
        <v>-1.5025200000000001</v>
      </c>
      <c r="E365">
        <v>1.6784E-2</v>
      </c>
      <c r="F365">
        <v>63888.384790999997</v>
      </c>
      <c r="G365">
        <v>36009</v>
      </c>
      <c r="H365">
        <v>27</v>
      </c>
      <c r="I365">
        <v>0.22256899999999999</v>
      </c>
    </row>
    <row r="366" spans="1:9" x14ac:dyDescent="0.2">
      <c r="A366">
        <v>364</v>
      </c>
      <c r="B366">
        <v>364</v>
      </c>
      <c r="C366">
        <v>91000</v>
      </c>
      <c r="D366">
        <v>-1.472248</v>
      </c>
      <c r="E366">
        <v>1.6508999999999999E-2</v>
      </c>
      <c r="F366">
        <v>72223.294752000002</v>
      </c>
      <c r="G366">
        <v>36462</v>
      </c>
      <c r="H366">
        <v>20</v>
      </c>
      <c r="I366">
        <v>0.229409</v>
      </c>
    </row>
    <row r="367" spans="1:9" x14ac:dyDescent="0.2">
      <c r="A367">
        <v>365</v>
      </c>
      <c r="B367">
        <v>365</v>
      </c>
      <c r="C367">
        <v>91250</v>
      </c>
      <c r="D367">
        <v>-1.4641839999999999</v>
      </c>
      <c r="E367">
        <v>1.6518999999999999E-2</v>
      </c>
      <c r="F367">
        <v>55089.907382999998</v>
      </c>
      <c r="G367">
        <v>36221</v>
      </c>
      <c r="H367">
        <v>24</v>
      </c>
      <c r="I367">
        <v>0.231267</v>
      </c>
    </row>
    <row r="368" spans="1:9" x14ac:dyDescent="0.2">
      <c r="A368">
        <v>366</v>
      </c>
      <c r="B368">
        <v>366</v>
      </c>
      <c r="C368">
        <v>91500</v>
      </c>
      <c r="D368">
        <v>-1.5003839999999999</v>
      </c>
      <c r="E368">
        <v>1.6760000000000001E-2</v>
      </c>
      <c r="F368">
        <v>68385.656149999995</v>
      </c>
      <c r="G368">
        <v>37521</v>
      </c>
      <c r="H368">
        <v>20</v>
      </c>
      <c r="I368">
        <v>0.22304499999999999</v>
      </c>
    </row>
    <row r="369" spans="1:9" x14ac:dyDescent="0.2">
      <c r="A369">
        <v>367</v>
      </c>
      <c r="B369">
        <v>367</v>
      </c>
      <c r="C369">
        <v>91750</v>
      </c>
      <c r="D369">
        <v>-1.4740610000000001</v>
      </c>
      <c r="E369">
        <v>1.6624E-2</v>
      </c>
      <c r="F369">
        <v>62160.900815000001</v>
      </c>
      <c r="G369">
        <v>36071</v>
      </c>
      <c r="H369">
        <v>24</v>
      </c>
      <c r="I369">
        <v>0.228994</v>
      </c>
    </row>
    <row r="370" spans="1:9" x14ac:dyDescent="0.2">
      <c r="A370">
        <v>368</v>
      </c>
      <c r="B370">
        <v>368</v>
      </c>
      <c r="C370">
        <v>92000</v>
      </c>
      <c r="D370">
        <v>-1.5020880000000001</v>
      </c>
      <c r="E370">
        <v>1.6768999999999999E-2</v>
      </c>
      <c r="F370">
        <v>60256.60557</v>
      </c>
      <c r="G370">
        <v>37307</v>
      </c>
      <c r="H370">
        <v>24</v>
      </c>
      <c r="I370">
        <v>0.222665</v>
      </c>
    </row>
    <row r="371" spans="1:9" x14ac:dyDescent="0.2">
      <c r="A371">
        <v>369</v>
      </c>
      <c r="B371">
        <v>369</v>
      </c>
      <c r="C371">
        <v>92250</v>
      </c>
      <c r="D371">
        <v>-1.4861800000000001</v>
      </c>
      <c r="E371">
        <v>1.66E-2</v>
      </c>
      <c r="F371">
        <v>61148.519724999998</v>
      </c>
      <c r="G371">
        <v>36083</v>
      </c>
      <c r="H371">
        <v>26</v>
      </c>
      <c r="I371">
        <v>0.22623499999999999</v>
      </c>
    </row>
    <row r="372" spans="1:9" x14ac:dyDescent="0.2">
      <c r="A372">
        <v>370</v>
      </c>
      <c r="B372">
        <v>370</v>
      </c>
      <c r="C372">
        <v>92500</v>
      </c>
      <c r="D372">
        <v>-1.523226</v>
      </c>
      <c r="E372">
        <v>1.6892000000000001E-2</v>
      </c>
      <c r="F372">
        <v>61928.651225000001</v>
      </c>
      <c r="G372">
        <v>36386</v>
      </c>
      <c r="H372">
        <v>15</v>
      </c>
      <c r="I372">
        <v>0.21800800000000001</v>
      </c>
    </row>
    <row r="373" spans="1:9" x14ac:dyDescent="0.2">
      <c r="A373">
        <v>371</v>
      </c>
      <c r="B373">
        <v>371</v>
      </c>
      <c r="C373">
        <v>92750</v>
      </c>
      <c r="D373">
        <v>-1.494502</v>
      </c>
      <c r="E373">
        <v>1.6757000000000001E-2</v>
      </c>
      <c r="F373">
        <v>60501.565515000002</v>
      </c>
      <c r="G373">
        <v>36355</v>
      </c>
      <c r="H373">
        <v>24</v>
      </c>
      <c r="I373">
        <v>0.22436</v>
      </c>
    </row>
    <row r="374" spans="1:9" x14ac:dyDescent="0.2">
      <c r="A374">
        <v>372</v>
      </c>
      <c r="B374">
        <v>372</v>
      </c>
      <c r="C374">
        <v>93000</v>
      </c>
      <c r="D374">
        <v>-1.48603</v>
      </c>
      <c r="E374">
        <v>1.6663000000000001E-2</v>
      </c>
      <c r="F374">
        <v>57139.982591</v>
      </c>
      <c r="G374">
        <v>36986</v>
      </c>
      <c r="H374">
        <v>17</v>
      </c>
      <c r="I374">
        <v>0.226269</v>
      </c>
    </row>
    <row r="375" spans="1:9" x14ac:dyDescent="0.2">
      <c r="A375">
        <v>373</v>
      </c>
      <c r="B375">
        <v>373</v>
      </c>
      <c r="C375">
        <v>93250</v>
      </c>
      <c r="D375">
        <v>-1.4660679999999999</v>
      </c>
      <c r="E375">
        <v>1.6524E-2</v>
      </c>
      <c r="F375">
        <v>81738.885301000002</v>
      </c>
      <c r="G375">
        <v>38126</v>
      </c>
      <c r="H375">
        <v>24</v>
      </c>
      <c r="I375">
        <v>0.23083100000000001</v>
      </c>
    </row>
    <row r="376" spans="1:9" x14ac:dyDescent="0.2">
      <c r="A376">
        <v>374</v>
      </c>
      <c r="B376">
        <v>374</v>
      </c>
      <c r="C376">
        <v>93500</v>
      </c>
      <c r="D376">
        <v>-1.506607</v>
      </c>
      <c r="E376">
        <v>1.6865999999999999E-2</v>
      </c>
      <c r="F376">
        <v>61868.740828000002</v>
      </c>
      <c r="G376">
        <v>36325</v>
      </c>
      <c r="H376">
        <v>30</v>
      </c>
      <c r="I376">
        <v>0.221661</v>
      </c>
    </row>
    <row r="377" spans="1:9" x14ac:dyDescent="0.2">
      <c r="A377">
        <v>375</v>
      </c>
      <c r="B377">
        <v>375</v>
      </c>
      <c r="C377">
        <v>93750</v>
      </c>
      <c r="D377">
        <v>-1.5110749999999999</v>
      </c>
      <c r="E377">
        <v>1.6924000000000002E-2</v>
      </c>
      <c r="F377">
        <v>57483.162849</v>
      </c>
      <c r="G377">
        <v>36672</v>
      </c>
      <c r="H377">
        <v>18</v>
      </c>
      <c r="I377">
        <v>0.22067300000000001</v>
      </c>
    </row>
    <row r="378" spans="1:9" x14ac:dyDescent="0.2">
      <c r="A378">
        <v>376</v>
      </c>
      <c r="B378">
        <v>376</v>
      </c>
      <c r="C378">
        <v>94000</v>
      </c>
      <c r="D378">
        <v>-1.513279</v>
      </c>
      <c r="E378">
        <v>1.6781000000000001E-2</v>
      </c>
      <c r="F378">
        <v>51351.224950999997</v>
      </c>
      <c r="G378">
        <v>37456</v>
      </c>
      <c r="H378">
        <v>18</v>
      </c>
      <c r="I378">
        <v>0.22018699999999999</v>
      </c>
    </row>
    <row r="379" spans="1:9" x14ac:dyDescent="0.2">
      <c r="A379">
        <v>377</v>
      </c>
      <c r="B379">
        <v>377</v>
      </c>
      <c r="C379">
        <v>94250</v>
      </c>
      <c r="D379">
        <v>-1.4849859999999999</v>
      </c>
      <c r="E379">
        <v>1.6653000000000001E-2</v>
      </c>
      <c r="F379">
        <v>84214.972492999994</v>
      </c>
      <c r="G379">
        <v>37417</v>
      </c>
      <c r="H379">
        <v>19</v>
      </c>
      <c r="I379">
        <v>0.22650600000000001</v>
      </c>
    </row>
    <row r="380" spans="1:9" x14ac:dyDescent="0.2">
      <c r="A380">
        <v>378</v>
      </c>
      <c r="B380">
        <v>378</v>
      </c>
      <c r="C380">
        <v>94500</v>
      </c>
      <c r="D380">
        <v>-1.5215540000000001</v>
      </c>
      <c r="E380">
        <v>1.6882000000000001E-2</v>
      </c>
      <c r="F380">
        <v>68864.310010000001</v>
      </c>
      <c r="G380">
        <v>37300</v>
      </c>
      <c r="H380">
        <v>22</v>
      </c>
      <c r="I380">
        <v>0.21837200000000001</v>
      </c>
    </row>
    <row r="381" spans="1:9" x14ac:dyDescent="0.2">
      <c r="A381">
        <v>379</v>
      </c>
      <c r="B381">
        <v>379</v>
      </c>
      <c r="C381">
        <v>94750</v>
      </c>
      <c r="D381">
        <v>-1.5071159999999999</v>
      </c>
      <c r="E381">
        <v>1.6771000000000001E-2</v>
      </c>
      <c r="F381">
        <v>66313.353522000005</v>
      </c>
      <c r="G381">
        <v>37851</v>
      </c>
      <c r="H381">
        <v>30</v>
      </c>
      <c r="I381">
        <v>0.22154799999999999</v>
      </c>
    </row>
    <row r="382" spans="1:9" x14ac:dyDescent="0.2">
      <c r="A382">
        <v>380</v>
      </c>
      <c r="B382">
        <v>380</v>
      </c>
      <c r="C382">
        <v>95000</v>
      </c>
      <c r="D382">
        <v>-1.529695</v>
      </c>
      <c r="E382">
        <v>1.6900999999999999E-2</v>
      </c>
      <c r="F382">
        <v>50276.565243999998</v>
      </c>
      <c r="G382">
        <v>37433</v>
      </c>
      <c r="H382">
        <v>26</v>
      </c>
      <c r="I382">
        <v>0.21660199999999999</v>
      </c>
    </row>
    <row r="383" spans="1:9" x14ac:dyDescent="0.2">
      <c r="A383">
        <v>381</v>
      </c>
      <c r="B383">
        <v>381</v>
      </c>
      <c r="C383">
        <v>95250</v>
      </c>
      <c r="D383">
        <v>-1.4965219999999999</v>
      </c>
      <c r="E383">
        <v>1.6705000000000001E-2</v>
      </c>
      <c r="F383">
        <v>66523.375599000006</v>
      </c>
      <c r="G383">
        <v>37714</v>
      </c>
      <c r="H383">
        <v>21</v>
      </c>
      <c r="I383">
        <v>0.223908</v>
      </c>
    </row>
    <row r="384" spans="1:9" x14ac:dyDescent="0.2">
      <c r="A384">
        <v>382</v>
      </c>
      <c r="B384">
        <v>382</v>
      </c>
      <c r="C384">
        <v>95500</v>
      </c>
      <c r="D384">
        <v>-1.500229</v>
      </c>
      <c r="E384">
        <v>1.6747000000000001E-2</v>
      </c>
      <c r="F384">
        <v>79453.113043999998</v>
      </c>
      <c r="G384">
        <v>37219</v>
      </c>
      <c r="H384">
        <v>21</v>
      </c>
      <c r="I384">
        <v>0.223079</v>
      </c>
    </row>
    <row r="385" spans="1:9" x14ac:dyDescent="0.2">
      <c r="A385">
        <v>383</v>
      </c>
      <c r="B385">
        <v>383</v>
      </c>
      <c r="C385">
        <v>95750</v>
      </c>
      <c r="D385">
        <v>-1.4966820000000001</v>
      </c>
      <c r="E385">
        <v>1.6726999999999999E-2</v>
      </c>
      <c r="F385">
        <v>90764.774298000004</v>
      </c>
      <c r="G385">
        <v>37955</v>
      </c>
      <c r="H385">
        <v>29</v>
      </c>
      <c r="I385">
        <v>0.22387199999999999</v>
      </c>
    </row>
    <row r="386" spans="1:9" x14ac:dyDescent="0.2">
      <c r="A386">
        <v>384</v>
      </c>
      <c r="B386">
        <v>384</v>
      </c>
      <c r="C386">
        <v>96000</v>
      </c>
      <c r="D386">
        <v>-1.515442</v>
      </c>
      <c r="E386">
        <v>1.6875000000000001E-2</v>
      </c>
      <c r="F386">
        <v>51845.363229000002</v>
      </c>
      <c r="G386">
        <v>37802</v>
      </c>
      <c r="H386">
        <v>19</v>
      </c>
      <c r="I386">
        <v>0.21971099999999999</v>
      </c>
    </row>
    <row r="387" spans="1:9" x14ac:dyDescent="0.2">
      <c r="A387">
        <v>385</v>
      </c>
      <c r="B387">
        <v>385</v>
      </c>
      <c r="C387">
        <v>96250</v>
      </c>
      <c r="D387">
        <v>-1.538564</v>
      </c>
      <c r="E387">
        <v>1.7011999999999999E-2</v>
      </c>
      <c r="F387">
        <v>48495.124875000001</v>
      </c>
      <c r="G387">
        <v>36856</v>
      </c>
      <c r="H387">
        <v>21</v>
      </c>
      <c r="I387">
        <v>0.21468899999999999</v>
      </c>
    </row>
    <row r="388" spans="1:9" x14ac:dyDescent="0.2">
      <c r="A388">
        <v>386</v>
      </c>
      <c r="B388">
        <v>386</v>
      </c>
      <c r="C388">
        <v>96500</v>
      </c>
      <c r="D388">
        <v>-1.512672</v>
      </c>
      <c r="E388">
        <v>1.6837999999999999E-2</v>
      </c>
      <c r="F388">
        <v>81877.005032999994</v>
      </c>
      <c r="G388">
        <v>36553</v>
      </c>
      <c r="H388">
        <v>34</v>
      </c>
      <c r="I388">
        <v>0.22031999999999999</v>
      </c>
    </row>
    <row r="389" spans="1:9" x14ac:dyDescent="0.2">
      <c r="A389">
        <v>387</v>
      </c>
      <c r="B389">
        <v>387</v>
      </c>
      <c r="C389">
        <v>96750</v>
      </c>
      <c r="D389">
        <v>-1.488861</v>
      </c>
      <c r="E389">
        <v>1.6697E-2</v>
      </c>
      <c r="F389">
        <v>79988.714997000003</v>
      </c>
      <c r="G389">
        <v>36890</v>
      </c>
      <c r="H389">
        <v>24</v>
      </c>
      <c r="I389">
        <v>0.22563</v>
      </c>
    </row>
    <row r="390" spans="1:9" x14ac:dyDescent="0.2">
      <c r="A390">
        <v>388</v>
      </c>
      <c r="B390">
        <v>388</v>
      </c>
      <c r="C390">
        <v>97000</v>
      </c>
      <c r="D390">
        <v>-1.5540609999999999</v>
      </c>
      <c r="E390">
        <v>1.7047E-2</v>
      </c>
      <c r="F390">
        <v>49855.492281999999</v>
      </c>
      <c r="G390">
        <v>36854</v>
      </c>
      <c r="H390">
        <v>18</v>
      </c>
      <c r="I390">
        <v>0.21138799999999999</v>
      </c>
    </row>
    <row r="391" spans="1:9" x14ac:dyDescent="0.2">
      <c r="A391">
        <v>389</v>
      </c>
      <c r="B391">
        <v>389</v>
      </c>
      <c r="C391">
        <v>97250</v>
      </c>
      <c r="D391">
        <v>-1.5090889999999999</v>
      </c>
      <c r="E391">
        <v>1.6809000000000001E-2</v>
      </c>
      <c r="F391">
        <v>79270.921189000001</v>
      </c>
      <c r="G391">
        <v>36966</v>
      </c>
      <c r="H391">
        <v>30</v>
      </c>
      <c r="I391">
        <v>0.221111</v>
      </c>
    </row>
    <row r="392" spans="1:9" x14ac:dyDescent="0.2">
      <c r="A392">
        <v>390</v>
      </c>
      <c r="B392">
        <v>390</v>
      </c>
      <c r="C392">
        <v>97500</v>
      </c>
      <c r="D392">
        <v>-1.488048</v>
      </c>
      <c r="E392">
        <v>1.6736000000000001E-2</v>
      </c>
      <c r="F392">
        <v>87487.667029999997</v>
      </c>
      <c r="G392">
        <v>37195</v>
      </c>
      <c r="H392">
        <v>22</v>
      </c>
      <c r="I392">
        <v>0.22581300000000001</v>
      </c>
    </row>
    <row r="393" spans="1:9" x14ac:dyDescent="0.2">
      <c r="A393">
        <v>391</v>
      </c>
      <c r="B393">
        <v>391</v>
      </c>
      <c r="C393">
        <v>97750</v>
      </c>
      <c r="D393">
        <v>-1.518289</v>
      </c>
      <c r="E393">
        <v>1.6855999999999999E-2</v>
      </c>
      <c r="F393">
        <v>61029.121906</v>
      </c>
      <c r="G393">
        <v>37068</v>
      </c>
      <c r="H393">
        <v>22</v>
      </c>
      <c r="I393">
        <v>0.219086</v>
      </c>
    </row>
    <row r="394" spans="1:9" x14ac:dyDescent="0.2">
      <c r="A394">
        <v>392</v>
      </c>
      <c r="B394">
        <v>392</v>
      </c>
      <c r="C394">
        <v>98000</v>
      </c>
      <c r="D394">
        <v>-1.5115700000000001</v>
      </c>
      <c r="E394">
        <v>1.6818E-2</v>
      </c>
      <c r="F394">
        <v>89841.743079000007</v>
      </c>
      <c r="G394">
        <v>37200</v>
      </c>
      <c r="H394">
        <v>24</v>
      </c>
      <c r="I394">
        <v>0.22056400000000001</v>
      </c>
    </row>
    <row r="395" spans="1:9" x14ac:dyDescent="0.2">
      <c r="A395">
        <v>393</v>
      </c>
      <c r="B395">
        <v>393</v>
      </c>
      <c r="C395">
        <v>98250</v>
      </c>
      <c r="D395">
        <v>-1.5349269999999999</v>
      </c>
      <c r="E395">
        <v>1.6943E-2</v>
      </c>
      <c r="F395">
        <v>55068.540639999999</v>
      </c>
      <c r="G395">
        <v>37847</v>
      </c>
      <c r="H395">
        <v>21</v>
      </c>
      <c r="I395">
        <v>0.215471</v>
      </c>
    </row>
    <row r="396" spans="1:9" x14ac:dyDescent="0.2">
      <c r="A396">
        <v>394</v>
      </c>
      <c r="B396">
        <v>394</v>
      </c>
      <c r="C396">
        <v>98500</v>
      </c>
      <c r="D396">
        <v>-1.520011</v>
      </c>
      <c r="E396">
        <v>1.6826000000000001E-2</v>
      </c>
      <c r="F396">
        <v>50169.290169</v>
      </c>
      <c r="G396">
        <v>37963</v>
      </c>
      <c r="H396">
        <v>24</v>
      </c>
      <c r="I396">
        <v>0.21870899999999999</v>
      </c>
    </row>
    <row r="397" spans="1:9" x14ac:dyDescent="0.2">
      <c r="A397">
        <v>395</v>
      </c>
      <c r="B397">
        <v>395</v>
      </c>
      <c r="C397">
        <v>98750</v>
      </c>
      <c r="D397">
        <v>-1.5486949999999999</v>
      </c>
      <c r="E397">
        <v>1.6978E-2</v>
      </c>
      <c r="F397">
        <v>47324.787176999998</v>
      </c>
      <c r="G397">
        <v>38420</v>
      </c>
      <c r="H397">
        <v>25</v>
      </c>
      <c r="I397">
        <v>0.21252499999999999</v>
      </c>
    </row>
    <row r="398" spans="1:9" x14ac:dyDescent="0.2">
      <c r="A398">
        <v>396</v>
      </c>
      <c r="B398">
        <v>396</v>
      </c>
      <c r="C398">
        <v>99000</v>
      </c>
      <c r="D398">
        <v>-1.5430600000000001</v>
      </c>
      <c r="E398">
        <v>1.6971E-2</v>
      </c>
      <c r="F398">
        <v>93804.912465999994</v>
      </c>
      <c r="G398">
        <v>37077</v>
      </c>
      <c r="H398">
        <v>16</v>
      </c>
      <c r="I398">
        <v>0.213726</v>
      </c>
    </row>
    <row r="399" spans="1:9" x14ac:dyDescent="0.2">
      <c r="A399">
        <v>397</v>
      </c>
      <c r="B399">
        <v>397</v>
      </c>
      <c r="C399">
        <v>99250</v>
      </c>
      <c r="D399">
        <v>-1.573763</v>
      </c>
      <c r="E399">
        <v>1.7193E-2</v>
      </c>
      <c r="F399">
        <v>79268.058636000002</v>
      </c>
      <c r="G399">
        <v>37083</v>
      </c>
      <c r="H399">
        <v>17</v>
      </c>
      <c r="I399">
        <v>0.207264</v>
      </c>
    </row>
    <row r="400" spans="1:9" x14ac:dyDescent="0.2">
      <c r="A400">
        <v>398</v>
      </c>
      <c r="B400">
        <v>398</v>
      </c>
      <c r="C400">
        <v>99500</v>
      </c>
      <c r="D400">
        <v>-1.516195</v>
      </c>
      <c r="E400">
        <v>1.6861999999999999E-2</v>
      </c>
      <c r="F400">
        <v>85600.291247999994</v>
      </c>
      <c r="G400">
        <v>37558</v>
      </c>
      <c r="H400">
        <v>31</v>
      </c>
      <c r="I400">
        <v>0.21954599999999999</v>
      </c>
    </row>
    <row r="401" spans="1:9" x14ac:dyDescent="0.2">
      <c r="A401">
        <v>399</v>
      </c>
      <c r="B401">
        <v>399</v>
      </c>
      <c r="C401">
        <v>99750</v>
      </c>
      <c r="D401">
        <v>-1.540481</v>
      </c>
      <c r="E401">
        <v>1.6993999999999999E-2</v>
      </c>
      <c r="F401">
        <v>69288.895667000004</v>
      </c>
      <c r="G401">
        <v>37163</v>
      </c>
      <c r="H401">
        <v>22</v>
      </c>
      <c r="I401">
        <v>0.214278</v>
      </c>
    </row>
    <row r="402" spans="1:9" x14ac:dyDescent="0.2">
      <c r="A402">
        <v>400</v>
      </c>
      <c r="B402">
        <v>400</v>
      </c>
      <c r="C402">
        <v>100000</v>
      </c>
      <c r="D402">
        <v>-1.549615</v>
      </c>
      <c r="E402">
        <v>1.6962999999999999E-2</v>
      </c>
      <c r="F402">
        <v>83028.399999999994</v>
      </c>
      <c r="G402">
        <v>37434</v>
      </c>
      <c r="H402">
        <v>28</v>
      </c>
      <c r="I402">
        <v>0.21232999999999999</v>
      </c>
    </row>
    <row r="403" spans="1:9" x14ac:dyDescent="0.2">
      <c r="A403">
        <v>401</v>
      </c>
      <c r="B403">
        <v>401</v>
      </c>
      <c r="C403">
        <v>100250</v>
      </c>
      <c r="D403">
        <v>-1.5280320000000001</v>
      </c>
      <c r="E403">
        <v>1.6937000000000001E-2</v>
      </c>
      <c r="F403">
        <v>42678.99</v>
      </c>
      <c r="G403">
        <v>37239</v>
      </c>
      <c r="H403">
        <v>31</v>
      </c>
      <c r="I403">
        <v>0.21696199999999999</v>
      </c>
    </row>
    <row r="404" spans="1:9" x14ac:dyDescent="0.2">
      <c r="A404">
        <v>402</v>
      </c>
      <c r="B404">
        <v>402</v>
      </c>
      <c r="C404">
        <v>100500</v>
      </c>
      <c r="D404">
        <v>-1.540975</v>
      </c>
      <c r="E404">
        <v>1.6954E-2</v>
      </c>
      <c r="F404">
        <v>60943.59</v>
      </c>
      <c r="G404">
        <v>38232</v>
      </c>
      <c r="H404">
        <v>28</v>
      </c>
      <c r="I404">
        <v>0.214172</v>
      </c>
    </row>
    <row r="405" spans="1:9" x14ac:dyDescent="0.2">
      <c r="A405">
        <v>403</v>
      </c>
      <c r="B405">
        <v>403</v>
      </c>
      <c r="C405">
        <v>100750</v>
      </c>
      <c r="D405">
        <v>-1.5658719999999999</v>
      </c>
      <c r="E405">
        <v>1.7173000000000001E-2</v>
      </c>
      <c r="F405">
        <v>59321.09</v>
      </c>
      <c r="G405">
        <v>37052</v>
      </c>
      <c r="H405">
        <v>23</v>
      </c>
      <c r="I405">
        <v>0.20890600000000001</v>
      </c>
    </row>
    <row r="406" spans="1:9" x14ac:dyDescent="0.2">
      <c r="A406">
        <v>404</v>
      </c>
      <c r="B406">
        <v>404</v>
      </c>
      <c r="C406">
        <v>101000</v>
      </c>
      <c r="D406">
        <v>-1.53799</v>
      </c>
      <c r="E406">
        <v>1.6922E-2</v>
      </c>
      <c r="F406">
        <v>48660.75</v>
      </c>
      <c r="G406">
        <v>38465</v>
      </c>
      <c r="H406">
        <v>18</v>
      </c>
      <c r="I406">
        <v>0.214812</v>
      </c>
    </row>
    <row r="407" spans="1:9" x14ac:dyDescent="0.2">
      <c r="A407">
        <v>405</v>
      </c>
      <c r="B407">
        <v>405</v>
      </c>
      <c r="C407">
        <v>101250</v>
      </c>
      <c r="D407">
        <v>-1.5583549999999999</v>
      </c>
      <c r="E407">
        <v>1.7103E-2</v>
      </c>
      <c r="F407">
        <v>84249.67</v>
      </c>
      <c r="G407">
        <v>36741</v>
      </c>
      <c r="H407">
        <v>30</v>
      </c>
      <c r="I407">
        <v>0.210482</v>
      </c>
    </row>
    <row r="408" spans="1:9" x14ac:dyDescent="0.2">
      <c r="A408">
        <v>406</v>
      </c>
      <c r="B408">
        <v>406</v>
      </c>
      <c r="C408">
        <v>101500</v>
      </c>
      <c r="D408">
        <v>-1.5500659999999999</v>
      </c>
      <c r="E408">
        <v>1.711E-2</v>
      </c>
      <c r="F408">
        <v>70434.720000000001</v>
      </c>
      <c r="G408">
        <v>37064</v>
      </c>
      <c r="H408">
        <v>27</v>
      </c>
      <c r="I408">
        <v>0.21223400000000001</v>
      </c>
    </row>
    <row r="409" spans="1:9" x14ac:dyDescent="0.2">
      <c r="A409">
        <v>407</v>
      </c>
      <c r="B409">
        <v>407</v>
      </c>
      <c r="C409">
        <v>101750</v>
      </c>
      <c r="D409">
        <v>-1.541938</v>
      </c>
      <c r="E409">
        <v>1.6945999999999999E-2</v>
      </c>
      <c r="F409">
        <v>72156.77</v>
      </c>
      <c r="G409">
        <v>37805</v>
      </c>
      <c r="H409">
        <v>34</v>
      </c>
      <c r="I409">
        <v>0.21396599999999999</v>
      </c>
    </row>
    <row r="410" spans="1:9" x14ac:dyDescent="0.2">
      <c r="A410">
        <v>408</v>
      </c>
      <c r="B410">
        <v>408</v>
      </c>
      <c r="C410">
        <v>102000</v>
      </c>
      <c r="D410">
        <v>-1.542805</v>
      </c>
      <c r="E410">
        <v>1.6969999999999999E-2</v>
      </c>
      <c r="F410">
        <v>50927.68</v>
      </c>
      <c r="G410">
        <v>37566</v>
      </c>
      <c r="H410">
        <v>16</v>
      </c>
      <c r="I410">
        <v>0.213781</v>
      </c>
    </row>
    <row r="411" spans="1:9" x14ac:dyDescent="0.2">
      <c r="A411">
        <v>409</v>
      </c>
      <c r="B411">
        <v>409</v>
      </c>
      <c r="C411">
        <v>102250</v>
      </c>
      <c r="D411">
        <v>-1.529801</v>
      </c>
      <c r="E411">
        <v>1.6903999999999999E-2</v>
      </c>
      <c r="F411">
        <v>61214.78</v>
      </c>
      <c r="G411">
        <v>37579</v>
      </c>
      <c r="H411">
        <v>17</v>
      </c>
      <c r="I411">
        <v>0.21657899999999999</v>
      </c>
    </row>
    <row r="412" spans="1:9" x14ac:dyDescent="0.2">
      <c r="A412">
        <v>410</v>
      </c>
      <c r="B412">
        <v>410</v>
      </c>
      <c r="C412">
        <v>102500</v>
      </c>
      <c r="D412">
        <v>-1.5508040000000001</v>
      </c>
      <c r="E412">
        <v>1.7023E-2</v>
      </c>
      <c r="F412">
        <v>61782.45</v>
      </c>
      <c r="G412">
        <v>37669</v>
      </c>
      <c r="H412">
        <v>16</v>
      </c>
      <c r="I412">
        <v>0.21207699999999999</v>
      </c>
    </row>
    <row r="413" spans="1:9" x14ac:dyDescent="0.2">
      <c r="A413">
        <v>411</v>
      </c>
      <c r="B413">
        <v>411</v>
      </c>
      <c r="C413">
        <v>102750</v>
      </c>
      <c r="D413">
        <v>-1.551804</v>
      </c>
      <c r="E413">
        <v>1.7035999999999999E-2</v>
      </c>
      <c r="F413">
        <v>68882.850000000006</v>
      </c>
      <c r="G413">
        <v>37625</v>
      </c>
      <c r="H413">
        <v>18</v>
      </c>
      <c r="I413">
        <v>0.211865</v>
      </c>
    </row>
    <row r="414" spans="1:9" x14ac:dyDescent="0.2">
      <c r="A414">
        <v>412</v>
      </c>
      <c r="B414">
        <v>412</v>
      </c>
      <c r="C414">
        <v>103000</v>
      </c>
      <c r="D414">
        <v>-1.5449649999999999</v>
      </c>
      <c r="E414">
        <v>1.7002E-2</v>
      </c>
      <c r="F414">
        <v>61300</v>
      </c>
      <c r="G414">
        <v>37609</v>
      </c>
      <c r="H414">
        <v>28</v>
      </c>
      <c r="I414">
        <v>0.21331900000000001</v>
      </c>
    </row>
    <row r="415" spans="1:9" x14ac:dyDescent="0.2">
      <c r="A415">
        <v>413</v>
      </c>
      <c r="B415">
        <v>413</v>
      </c>
      <c r="C415">
        <v>103250</v>
      </c>
      <c r="D415">
        <v>-1.5701039999999999</v>
      </c>
      <c r="E415">
        <v>1.7167999999999999E-2</v>
      </c>
      <c r="F415">
        <v>62151.06</v>
      </c>
      <c r="G415">
        <v>37781</v>
      </c>
      <c r="H415">
        <v>21</v>
      </c>
      <c r="I415">
        <v>0.20802300000000001</v>
      </c>
    </row>
    <row r="416" spans="1:9" x14ac:dyDescent="0.2">
      <c r="A416">
        <v>414</v>
      </c>
      <c r="B416">
        <v>414</v>
      </c>
      <c r="C416">
        <v>103500</v>
      </c>
      <c r="D416">
        <v>-1.544211</v>
      </c>
      <c r="E416">
        <v>1.6936E-2</v>
      </c>
      <c r="F416">
        <v>61956.82</v>
      </c>
      <c r="G416">
        <v>37609</v>
      </c>
      <c r="H416">
        <v>25</v>
      </c>
      <c r="I416">
        <v>0.21348</v>
      </c>
    </row>
    <row r="417" spans="1:9" x14ac:dyDescent="0.2">
      <c r="A417">
        <v>415</v>
      </c>
      <c r="B417">
        <v>415</v>
      </c>
      <c r="C417">
        <v>103750</v>
      </c>
      <c r="D417">
        <v>-1.577752</v>
      </c>
      <c r="E417">
        <v>1.7167999999999999E-2</v>
      </c>
      <c r="F417">
        <v>73681.45</v>
      </c>
      <c r="G417">
        <v>38158</v>
      </c>
      <c r="H417">
        <v>25</v>
      </c>
      <c r="I417">
        <v>0.20643900000000001</v>
      </c>
    </row>
    <row r="418" spans="1:9" x14ac:dyDescent="0.2">
      <c r="A418">
        <v>416</v>
      </c>
      <c r="B418">
        <v>416</v>
      </c>
      <c r="C418">
        <v>104000</v>
      </c>
      <c r="D418">
        <v>-1.54942</v>
      </c>
      <c r="E418">
        <v>1.6996000000000001E-2</v>
      </c>
      <c r="F418">
        <v>54769.39</v>
      </c>
      <c r="G418">
        <v>36521</v>
      </c>
      <c r="H418">
        <v>24</v>
      </c>
      <c r="I418">
        <v>0.212371</v>
      </c>
    </row>
    <row r="419" spans="1:9" x14ac:dyDescent="0.2">
      <c r="A419">
        <v>417</v>
      </c>
      <c r="B419">
        <v>417</v>
      </c>
      <c r="C419">
        <v>104250</v>
      </c>
      <c r="D419">
        <v>-1.5528949999999999</v>
      </c>
      <c r="E419">
        <v>1.7028999999999999E-2</v>
      </c>
      <c r="F419">
        <v>70863.81</v>
      </c>
      <c r="G419">
        <v>37852</v>
      </c>
      <c r="H419">
        <v>21</v>
      </c>
      <c r="I419">
        <v>0.21163399999999999</v>
      </c>
    </row>
    <row r="420" spans="1:9" x14ac:dyDescent="0.2">
      <c r="A420">
        <v>418</v>
      </c>
      <c r="B420">
        <v>418</v>
      </c>
      <c r="C420">
        <v>104500</v>
      </c>
      <c r="D420">
        <v>-1.582408</v>
      </c>
      <c r="E420">
        <v>1.7198000000000001E-2</v>
      </c>
      <c r="F420">
        <v>67778.17</v>
      </c>
      <c r="G420">
        <v>37973</v>
      </c>
      <c r="H420">
        <v>21</v>
      </c>
      <c r="I420">
        <v>0.20548</v>
      </c>
    </row>
    <row r="421" spans="1:9" x14ac:dyDescent="0.2">
      <c r="A421">
        <v>419</v>
      </c>
      <c r="B421">
        <v>419</v>
      </c>
      <c r="C421">
        <v>104750</v>
      </c>
      <c r="D421">
        <v>-1.558235</v>
      </c>
      <c r="E421">
        <v>1.7025999999999999E-2</v>
      </c>
      <c r="F421">
        <v>59047.26</v>
      </c>
      <c r="G421">
        <v>37356</v>
      </c>
      <c r="H421">
        <v>25</v>
      </c>
      <c r="I421">
        <v>0.210507</v>
      </c>
    </row>
    <row r="422" spans="1:9" x14ac:dyDescent="0.2">
      <c r="A422">
        <v>420</v>
      </c>
      <c r="B422">
        <v>420</v>
      </c>
      <c r="C422">
        <v>105000</v>
      </c>
      <c r="D422">
        <v>-1.5621590000000001</v>
      </c>
      <c r="E422">
        <v>1.7075E-2</v>
      </c>
      <c r="F422">
        <v>62966.95</v>
      </c>
      <c r="G422">
        <v>37736</v>
      </c>
      <c r="H422">
        <v>28</v>
      </c>
      <c r="I422">
        <v>0.20968300000000001</v>
      </c>
    </row>
    <row r="423" spans="1:9" x14ac:dyDescent="0.2">
      <c r="A423">
        <v>421</v>
      </c>
      <c r="B423">
        <v>421</v>
      </c>
      <c r="C423">
        <v>105250</v>
      </c>
      <c r="D423">
        <v>-1.5506679999999999</v>
      </c>
      <c r="E423">
        <v>1.6986999999999999E-2</v>
      </c>
      <c r="F423">
        <v>58410.16</v>
      </c>
      <c r="G423">
        <v>37686</v>
      </c>
      <c r="H423">
        <v>21</v>
      </c>
      <c r="I423">
        <v>0.21210599999999999</v>
      </c>
    </row>
    <row r="424" spans="1:9" x14ac:dyDescent="0.2">
      <c r="A424">
        <v>422</v>
      </c>
      <c r="B424">
        <v>422</v>
      </c>
      <c r="C424">
        <v>105500</v>
      </c>
      <c r="D424">
        <v>-1.5778749999999999</v>
      </c>
      <c r="E424">
        <v>1.7179E-2</v>
      </c>
      <c r="F424">
        <v>62733.13</v>
      </c>
      <c r="G424">
        <v>38829</v>
      </c>
      <c r="H424">
        <v>27</v>
      </c>
      <c r="I424">
        <v>0.20641300000000001</v>
      </c>
    </row>
    <row r="425" spans="1:9" x14ac:dyDescent="0.2">
      <c r="A425">
        <v>423</v>
      </c>
      <c r="B425">
        <v>423</v>
      </c>
      <c r="C425">
        <v>105750</v>
      </c>
      <c r="D425">
        <v>-1.5651109999999999</v>
      </c>
      <c r="E425">
        <v>1.7056999999999999E-2</v>
      </c>
      <c r="F425">
        <v>104385.51</v>
      </c>
      <c r="G425">
        <v>38448</v>
      </c>
      <c r="H425">
        <v>25</v>
      </c>
      <c r="I425">
        <v>0.209065</v>
      </c>
    </row>
    <row r="426" spans="1:9" x14ac:dyDescent="0.2">
      <c r="A426">
        <v>424</v>
      </c>
      <c r="B426">
        <v>424</v>
      </c>
      <c r="C426">
        <v>106000</v>
      </c>
      <c r="D426">
        <v>-1.5460739999999999</v>
      </c>
      <c r="E426">
        <v>1.6955999999999999E-2</v>
      </c>
      <c r="F426">
        <v>59058.27</v>
      </c>
      <c r="G426">
        <v>37368</v>
      </c>
      <c r="H426">
        <v>22</v>
      </c>
      <c r="I426">
        <v>0.21308299999999999</v>
      </c>
    </row>
    <row r="427" spans="1:9" x14ac:dyDescent="0.2">
      <c r="A427">
        <v>425</v>
      </c>
      <c r="B427">
        <v>425</v>
      </c>
      <c r="C427">
        <v>106250</v>
      </c>
      <c r="D427">
        <v>-1.5797479999999999</v>
      </c>
      <c r="E427">
        <v>1.7215000000000001E-2</v>
      </c>
      <c r="F427">
        <v>78432.44</v>
      </c>
      <c r="G427">
        <v>37048</v>
      </c>
      <c r="H427">
        <v>29</v>
      </c>
      <c r="I427">
        <v>0.20602699999999999</v>
      </c>
    </row>
    <row r="428" spans="1:9" x14ac:dyDescent="0.2">
      <c r="A428">
        <v>426</v>
      </c>
      <c r="B428">
        <v>426</v>
      </c>
      <c r="C428">
        <v>106500</v>
      </c>
      <c r="D428">
        <v>-1.573909</v>
      </c>
      <c r="E428">
        <v>1.7124E-2</v>
      </c>
      <c r="F428">
        <v>104785.1</v>
      </c>
      <c r="G428">
        <v>38048</v>
      </c>
      <c r="H428">
        <v>33</v>
      </c>
      <c r="I428">
        <v>0.207234</v>
      </c>
    </row>
    <row r="429" spans="1:9" x14ac:dyDescent="0.2">
      <c r="A429">
        <v>427</v>
      </c>
      <c r="B429">
        <v>427</v>
      </c>
      <c r="C429">
        <v>106750</v>
      </c>
      <c r="D429">
        <v>-1.5750200000000001</v>
      </c>
      <c r="E429">
        <v>1.7153999999999999E-2</v>
      </c>
      <c r="F429">
        <v>84410.21</v>
      </c>
      <c r="G429">
        <v>38579</v>
      </c>
      <c r="H429">
        <v>12</v>
      </c>
      <c r="I429">
        <v>0.20700299999999999</v>
      </c>
    </row>
    <row r="430" spans="1:9" x14ac:dyDescent="0.2">
      <c r="A430">
        <v>428</v>
      </c>
      <c r="B430">
        <v>428</v>
      </c>
      <c r="C430">
        <v>107000</v>
      </c>
      <c r="D430">
        <v>-1.566872</v>
      </c>
      <c r="E430">
        <v>1.7090000000000001E-2</v>
      </c>
      <c r="F430">
        <v>83165.55</v>
      </c>
      <c r="G430">
        <v>38133</v>
      </c>
      <c r="H430">
        <v>24</v>
      </c>
      <c r="I430">
        <v>0.20869699999999999</v>
      </c>
    </row>
    <row r="431" spans="1:9" x14ac:dyDescent="0.2">
      <c r="A431">
        <v>429</v>
      </c>
      <c r="B431">
        <v>429</v>
      </c>
      <c r="C431">
        <v>107250</v>
      </c>
      <c r="D431">
        <v>-1.5779080000000001</v>
      </c>
      <c r="E431">
        <v>1.7155E-2</v>
      </c>
      <c r="F431">
        <v>113377.9</v>
      </c>
      <c r="G431">
        <v>38687</v>
      </c>
      <c r="H431">
        <v>15</v>
      </c>
      <c r="I431">
        <v>0.20640600000000001</v>
      </c>
    </row>
    <row r="432" spans="1:9" x14ac:dyDescent="0.2">
      <c r="A432">
        <v>430</v>
      </c>
      <c r="B432">
        <v>430</v>
      </c>
      <c r="C432">
        <v>107500</v>
      </c>
      <c r="D432">
        <v>-1.60466</v>
      </c>
      <c r="E432">
        <v>1.7316999999999999E-2</v>
      </c>
      <c r="F432">
        <v>79376.36</v>
      </c>
      <c r="G432">
        <v>37847</v>
      </c>
      <c r="H432">
        <v>33</v>
      </c>
      <c r="I432">
        <v>0.200958</v>
      </c>
    </row>
    <row r="433" spans="1:9" x14ac:dyDescent="0.2">
      <c r="A433">
        <v>431</v>
      </c>
      <c r="B433">
        <v>431</v>
      </c>
      <c r="C433">
        <v>107750</v>
      </c>
      <c r="D433">
        <v>-1.56237</v>
      </c>
      <c r="E433">
        <v>1.7072E-2</v>
      </c>
      <c r="F433">
        <v>94823.53</v>
      </c>
      <c r="G433">
        <v>37951</v>
      </c>
      <c r="H433">
        <v>25</v>
      </c>
      <c r="I433">
        <v>0.20963899999999999</v>
      </c>
    </row>
    <row r="434" spans="1:9" x14ac:dyDescent="0.2">
      <c r="A434">
        <v>432</v>
      </c>
      <c r="B434">
        <v>432</v>
      </c>
      <c r="C434">
        <v>108000</v>
      </c>
      <c r="D434">
        <v>-1.616239</v>
      </c>
      <c r="E434">
        <v>1.7302000000000001E-2</v>
      </c>
      <c r="F434">
        <v>71019.938492000001</v>
      </c>
      <c r="G434">
        <v>38269</v>
      </c>
      <c r="H434">
        <v>25</v>
      </c>
      <c r="I434">
        <v>0.19864399999999999</v>
      </c>
    </row>
    <row r="435" spans="1:9" x14ac:dyDescent="0.2">
      <c r="A435">
        <v>433</v>
      </c>
      <c r="B435">
        <v>433</v>
      </c>
      <c r="C435">
        <v>108250</v>
      </c>
      <c r="D435">
        <v>-1.5952820000000001</v>
      </c>
      <c r="E435">
        <v>1.7295000000000001E-2</v>
      </c>
      <c r="F435">
        <v>84759.26</v>
      </c>
      <c r="G435">
        <v>38412</v>
      </c>
      <c r="H435">
        <v>26</v>
      </c>
      <c r="I435">
        <v>0.202851</v>
      </c>
    </row>
    <row r="436" spans="1:9" x14ac:dyDescent="0.2">
      <c r="A436">
        <v>434</v>
      </c>
      <c r="B436">
        <v>434</v>
      </c>
      <c r="C436">
        <v>108500</v>
      </c>
      <c r="D436">
        <v>-1.5998250000000001</v>
      </c>
      <c r="E436">
        <v>1.7312000000000001E-2</v>
      </c>
      <c r="F436">
        <v>69664.25</v>
      </c>
      <c r="G436">
        <v>37665</v>
      </c>
      <c r="H436">
        <v>25</v>
      </c>
      <c r="I436">
        <v>0.201932</v>
      </c>
    </row>
    <row r="437" spans="1:9" x14ac:dyDescent="0.2">
      <c r="A437">
        <v>435</v>
      </c>
      <c r="B437">
        <v>435</v>
      </c>
      <c r="C437">
        <v>108750</v>
      </c>
      <c r="D437">
        <v>-1.5844210000000001</v>
      </c>
      <c r="E437">
        <v>1.7221E-2</v>
      </c>
      <c r="F437">
        <v>68583.960000000006</v>
      </c>
      <c r="G437">
        <v>37699</v>
      </c>
      <c r="H437">
        <v>16</v>
      </c>
      <c r="I437">
        <v>0.205066</v>
      </c>
    </row>
    <row r="438" spans="1:9" x14ac:dyDescent="0.2">
      <c r="A438">
        <v>436</v>
      </c>
      <c r="B438">
        <v>436</v>
      </c>
      <c r="C438">
        <v>109000</v>
      </c>
      <c r="D438">
        <v>-1.564368</v>
      </c>
      <c r="E438">
        <v>1.7042999999999999E-2</v>
      </c>
      <c r="F438">
        <v>82617.350000000006</v>
      </c>
      <c r="G438">
        <v>38816</v>
      </c>
      <c r="H438">
        <v>20</v>
      </c>
      <c r="I438">
        <v>0.20921999999999999</v>
      </c>
    </row>
    <row r="439" spans="1:9" x14ac:dyDescent="0.2">
      <c r="A439">
        <v>437</v>
      </c>
      <c r="B439">
        <v>437</v>
      </c>
      <c r="C439">
        <v>109250</v>
      </c>
      <c r="D439">
        <v>-1.589912</v>
      </c>
      <c r="E439">
        <v>1.7208999999999999E-2</v>
      </c>
      <c r="F439">
        <v>70625.929999999993</v>
      </c>
      <c r="G439">
        <v>38684</v>
      </c>
      <c r="H439">
        <v>29</v>
      </c>
      <c r="I439">
        <v>0.20394399999999999</v>
      </c>
    </row>
    <row r="440" spans="1:9" x14ac:dyDescent="0.2">
      <c r="A440">
        <v>438</v>
      </c>
      <c r="B440">
        <v>438</v>
      </c>
      <c r="C440">
        <v>109500</v>
      </c>
      <c r="D440">
        <v>-1.5694109999999999</v>
      </c>
      <c r="E440">
        <v>1.7083999999999998E-2</v>
      </c>
      <c r="F440">
        <v>84070.97</v>
      </c>
      <c r="G440">
        <v>38097</v>
      </c>
      <c r="H440">
        <v>24</v>
      </c>
      <c r="I440">
        <v>0.20816799999999999</v>
      </c>
    </row>
    <row r="441" spans="1:9" x14ac:dyDescent="0.2">
      <c r="A441">
        <v>439</v>
      </c>
      <c r="B441">
        <v>439</v>
      </c>
      <c r="C441">
        <v>109750</v>
      </c>
      <c r="D441">
        <v>-1.573501</v>
      </c>
      <c r="E441">
        <v>1.7083999999999998E-2</v>
      </c>
      <c r="F441">
        <v>70493.119999999995</v>
      </c>
      <c r="G441">
        <v>38616</v>
      </c>
      <c r="H441">
        <v>29</v>
      </c>
      <c r="I441">
        <v>0.207318</v>
      </c>
    </row>
    <row r="442" spans="1:9" x14ac:dyDescent="0.2">
      <c r="A442">
        <v>440</v>
      </c>
      <c r="B442">
        <v>440</v>
      </c>
      <c r="C442">
        <v>110000</v>
      </c>
      <c r="D442">
        <v>-1.5685629999999999</v>
      </c>
      <c r="E442">
        <v>1.7083999999999998E-2</v>
      </c>
      <c r="F442">
        <v>59981.18</v>
      </c>
      <c r="G442">
        <v>37844</v>
      </c>
      <c r="H442">
        <v>20</v>
      </c>
      <c r="I442">
        <v>0.208344</v>
      </c>
    </row>
    <row r="443" spans="1:9" x14ac:dyDescent="0.2">
      <c r="A443">
        <v>441</v>
      </c>
      <c r="B443">
        <v>441</v>
      </c>
      <c r="C443">
        <v>110250</v>
      </c>
      <c r="D443">
        <v>-1.59131</v>
      </c>
      <c r="E443">
        <v>1.7263000000000001E-2</v>
      </c>
      <c r="F443">
        <v>75240.06</v>
      </c>
      <c r="G443">
        <v>37584</v>
      </c>
      <c r="H443">
        <v>24</v>
      </c>
      <c r="I443">
        <v>0.20365900000000001</v>
      </c>
    </row>
    <row r="444" spans="1:9" x14ac:dyDescent="0.2">
      <c r="A444">
        <v>442</v>
      </c>
      <c r="B444">
        <v>442</v>
      </c>
      <c r="C444">
        <v>110500</v>
      </c>
      <c r="D444">
        <v>-1.5955010000000001</v>
      </c>
      <c r="E444">
        <v>1.7245E-2</v>
      </c>
      <c r="F444">
        <v>87930.46</v>
      </c>
      <c r="G444">
        <v>38460</v>
      </c>
      <c r="H444">
        <v>16</v>
      </c>
      <c r="I444">
        <v>0.20280699999999999</v>
      </c>
    </row>
    <row r="445" spans="1:9" x14ac:dyDescent="0.2">
      <c r="A445">
        <v>443</v>
      </c>
      <c r="B445">
        <v>443</v>
      </c>
      <c r="C445">
        <v>110750</v>
      </c>
      <c r="D445">
        <v>-1.602695</v>
      </c>
      <c r="E445">
        <v>1.7333999999999999E-2</v>
      </c>
      <c r="F445">
        <v>64575.98</v>
      </c>
      <c r="G445">
        <v>38179</v>
      </c>
      <c r="H445">
        <v>29</v>
      </c>
      <c r="I445">
        <v>0.201353</v>
      </c>
    </row>
    <row r="446" spans="1:9" x14ac:dyDescent="0.2">
      <c r="A446">
        <v>444</v>
      </c>
      <c r="B446">
        <v>444</v>
      </c>
      <c r="C446">
        <v>111000</v>
      </c>
      <c r="D446">
        <v>-1.617661</v>
      </c>
      <c r="E446">
        <v>1.7384E-2</v>
      </c>
      <c r="F446">
        <v>87942.09</v>
      </c>
      <c r="G446">
        <v>38203</v>
      </c>
      <c r="H446">
        <v>24</v>
      </c>
      <c r="I446">
        <v>0.19836200000000001</v>
      </c>
    </row>
    <row r="447" spans="1:9" x14ac:dyDescent="0.2">
      <c r="A447">
        <v>445</v>
      </c>
      <c r="B447">
        <v>445</v>
      </c>
      <c r="C447">
        <v>111250</v>
      </c>
      <c r="D447">
        <v>-1.5780829999999999</v>
      </c>
      <c r="E447">
        <v>1.7198999999999999E-2</v>
      </c>
      <c r="F447">
        <v>86921.45</v>
      </c>
      <c r="G447">
        <v>37730</v>
      </c>
      <c r="H447">
        <v>15</v>
      </c>
      <c r="I447">
        <v>0.20637</v>
      </c>
    </row>
    <row r="448" spans="1:9" x14ac:dyDescent="0.2">
      <c r="A448">
        <v>446</v>
      </c>
      <c r="B448">
        <v>446</v>
      </c>
      <c r="C448">
        <v>111500</v>
      </c>
      <c r="D448">
        <v>-1.597458</v>
      </c>
      <c r="E448">
        <v>1.7262E-2</v>
      </c>
      <c r="F448">
        <v>97584.19</v>
      </c>
      <c r="G448">
        <v>38616</v>
      </c>
      <c r="H448">
        <v>25</v>
      </c>
      <c r="I448">
        <v>0.20241000000000001</v>
      </c>
    </row>
    <row r="449" spans="1:9" x14ac:dyDescent="0.2">
      <c r="A449">
        <v>447</v>
      </c>
      <c r="B449">
        <v>447</v>
      </c>
      <c r="C449">
        <v>111750</v>
      </c>
      <c r="D449">
        <v>-1.60067</v>
      </c>
      <c r="E449">
        <v>1.7232999999999998E-2</v>
      </c>
      <c r="F449">
        <v>79716.179999999993</v>
      </c>
      <c r="G449">
        <v>38844</v>
      </c>
      <c r="H449">
        <v>26</v>
      </c>
      <c r="I449">
        <v>0.201761</v>
      </c>
    </row>
    <row r="450" spans="1:9" x14ac:dyDescent="0.2">
      <c r="A450">
        <v>448</v>
      </c>
      <c r="B450">
        <v>448</v>
      </c>
      <c r="C450">
        <v>112000</v>
      </c>
      <c r="D450">
        <v>-1.5597000000000001</v>
      </c>
      <c r="E450">
        <v>1.7042999999999999E-2</v>
      </c>
      <c r="F450">
        <v>88625.31</v>
      </c>
      <c r="G450">
        <v>38312</v>
      </c>
      <c r="H450">
        <v>25</v>
      </c>
      <c r="I450">
        <v>0.210199</v>
      </c>
    </row>
    <row r="451" spans="1:9" x14ac:dyDescent="0.2">
      <c r="A451">
        <v>449</v>
      </c>
      <c r="B451">
        <v>449</v>
      </c>
      <c r="C451">
        <v>112250</v>
      </c>
      <c r="D451">
        <v>-1.6100730000000001</v>
      </c>
      <c r="E451">
        <v>1.7373E-2</v>
      </c>
      <c r="F451">
        <v>44823.71</v>
      </c>
      <c r="G451">
        <v>37931</v>
      </c>
      <c r="H451">
        <v>25</v>
      </c>
      <c r="I451">
        <v>0.199873</v>
      </c>
    </row>
    <row r="452" spans="1:9" x14ac:dyDescent="0.2">
      <c r="A452">
        <v>450</v>
      </c>
      <c r="B452">
        <v>450</v>
      </c>
      <c r="C452">
        <v>112500</v>
      </c>
      <c r="D452">
        <v>-1.599858</v>
      </c>
      <c r="E452">
        <v>1.7274000000000001E-2</v>
      </c>
      <c r="F452">
        <v>75841.36</v>
      </c>
      <c r="G452">
        <v>38890</v>
      </c>
      <c r="H452">
        <v>30</v>
      </c>
      <c r="I452">
        <v>0.20192499999999999</v>
      </c>
    </row>
    <row r="453" spans="1:9" x14ac:dyDescent="0.2">
      <c r="A453">
        <v>451</v>
      </c>
      <c r="B453">
        <v>451</v>
      </c>
      <c r="C453">
        <v>112750</v>
      </c>
      <c r="D453">
        <v>-1.618036</v>
      </c>
      <c r="E453">
        <v>1.7377E-2</v>
      </c>
      <c r="F453">
        <v>85943.71</v>
      </c>
      <c r="G453">
        <v>39183</v>
      </c>
      <c r="H453">
        <v>24</v>
      </c>
      <c r="I453">
        <v>0.19828799999999999</v>
      </c>
    </row>
    <row r="454" spans="1:9" x14ac:dyDescent="0.2">
      <c r="A454">
        <v>452</v>
      </c>
      <c r="B454">
        <v>452</v>
      </c>
      <c r="C454">
        <v>113000</v>
      </c>
      <c r="D454">
        <v>-1.5974189999999999</v>
      </c>
      <c r="E454">
        <v>1.7304E-2</v>
      </c>
      <c r="F454">
        <v>57937.08</v>
      </c>
      <c r="G454">
        <v>37316</v>
      </c>
      <c r="H454">
        <v>25</v>
      </c>
      <c r="I454">
        <v>0.20241799999999999</v>
      </c>
    </row>
    <row r="455" spans="1:9" x14ac:dyDescent="0.2">
      <c r="A455">
        <v>453</v>
      </c>
      <c r="B455">
        <v>453</v>
      </c>
      <c r="C455">
        <v>113250</v>
      </c>
      <c r="D455">
        <v>-1.653165</v>
      </c>
      <c r="E455">
        <v>1.7536E-2</v>
      </c>
      <c r="F455">
        <v>65524.51</v>
      </c>
      <c r="G455">
        <v>38959</v>
      </c>
      <c r="H455">
        <v>22</v>
      </c>
      <c r="I455">
        <v>0.191443</v>
      </c>
    </row>
    <row r="456" spans="1:9" x14ac:dyDescent="0.2">
      <c r="A456">
        <v>454</v>
      </c>
      <c r="B456">
        <v>454</v>
      </c>
      <c r="C456">
        <v>113500</v>
      </c>
      <c r="D456">
        <v>-1.594608</v>
      </c>
      <c r="E456">
        <v>1.729E-2</v>
      </c>
      <c r="F456">
        <v>65843.97</v>
      </c>
      <c r="G456">
        <v>38039</v>
      </c>
      <c r="H456">
        <v>27</v>
      </c>
      <c r="I456">
        <v>0.202988</v>
      </c>
    </row>
    <row r="457" spans="1:9" x14ac:dyDescent="0.2">
      <c r="A457">
        <v>455</v>
      </c>
      <c r="B457">
        <v>455</v>
      </c>
      <c r="C457">
        <v>113750</v>
      </c>
      <c r="D457">
        <v>-1.601769</v>
      </c>
      <c r="E457">
        <v>1.7295000000000001E-2</v>
      </c>
      <c r="F457">
        <v>87409.94</v>
      </c>
      <c r="G457">
        <v>37407</v>
      </c>
      <c r="H457">
        <v>30</v>
      </c>
      <c r="I457">
        <v>0.20154</v>
      </c>
    </row>
    <row r="458" spans="1:9" x14ac:dyDescent="0.2">
      <c r="A458">
        <v>456</v>
      </c>
      <c r="B458">
        <v>456</v>
      </c>
      <c r="C458">
        <v>114000</v>
      </c>
      <c r="D458">
        <v>-1.5912790000000001</v>
      </c>
      <c r="E458">
        <v>1.7149999999999999E-2</v>
      </c>
      <c r="F458">
        <v>54354.55</v>
      </c>
      <c r="G458">
        <v>38619</v>
      </c>
      <c r="H458">
        <v>19</v>
      </c>
      <c r="I458">
        <v>0.20366500000000001</v>
      </c>
    </row>
    <row r="459" spans="1:9" x14ac:dyDescent="0.2">
      <c r="A459">
        <v>457</v>
      </c>
      <c r="B459">
        <v>457</v>
      </c>
      <c r="C459">
        <v>114250</v>
      </c>
      <c r="D459">
        <v>-1.6039909999999999</v>
      </c>
      <c r="E459">
        <v>1.7337999999999999E-2</v>
      </c>
      <c r="F459">
        <v>60778.15</v>
      </c>
      <c r="G459">
        <v>38471</v>
      </c>
      <c r="H459">
        <v>26</v>
      </c>
      <c r="I459">
        <v>0.20109199999999999</v>
      </c>
    </row>
    <row r="460" spans="1:9" x14ac:dyDescent="0.2">
      <c r="A460">
        <v>458</v>
      </c>
      <c r="B460">
        <v>458</v>
      </c>
      <c r="C460">
        <v>114500</v>
      </c>
      <c r="D460">
        <v>-1.58657</v>
      </c>
      <c r="E460">
        <v>1.7236000000000001E-2</v>
      </c>
      <c r="F460">
        <v>59630.3</v>
      </c>
      <c r="G460">
        <v>38686</v>
      </c>
      <c r="H460">
        <v>19</v>
      </c>
      <c r="I460">
        <v>0.204626</v>
      </c>
    </row>
    <row r="461" spans="1:9" x14ac:dyDescent="0.2">
      <c r="A461">
        <v>459</v>
      </c>
      <c r="B461">
        <v>459</v>
      </c>
      <c r="C461">
        <v>114750</v>
      </c>
      <c r="D461">
        <v>-1.642755</v>
      </c>
      <c r="E461">
        <v>1.7499000000000001E-2</v>
      </c>
      <c r="F461">
        <v>78438.77</v>
      </c>
      <c r="G461">
        <v>38774</v>
      </c>
      <c r="H461">
        <v>26</v>
      </c>
      <c r="I461">
        <v>0.19344600000000001</v>
      </c>
    </row>
    <row r="462" spans="1:9" x14ac:dyDescent="0.2">
      <c r="A462">
        <v>460</v>
      </c>
      <c r="B462">
        <v>460</v>
      </c>
      <c r="C462">
        <v>115000</v>
      </c>
      <c r="D462">
        <v>-1.604266</v>
      </c>
      <c r="E462">
        <v>1.7299999999999999E-2</v>
      </c>
      <c r="F462">
        <v>54956.42</v>
      </c>
      <c r="G462">
        <v>38223</v>
      </c>
      <c r="H462">
        <v>16</v>
      </c>
      <c r="I462">
        <v>0.20103699999999999</v>
      </c>
    </row>
    <row r="463" spans="1:9" x14ac:dyDescent="0.2">
      <c r="A463">
        <v>461</v>
      </c>
      <c r="B463">
        <v>461</v>
      </c>
      <c r="C463">
        <v>115250</v>
      </c>
      <c r="D463">
        <v>-1.616981</v>
      </c>
      <c r="E463">
        <v>1.7357000000000001E-2</v>
      </c>
      <c r="F463">
        <v>53835.58</v>
      </c>
      <c r="G463">
        <v>38227</v>
      </c>
      <c r="H463">
        <v>25</v>
      </c>
      <c r="I463">
        <v>0.19849700000000001</v>
      </c>
    </row>
    <row r="464" spans="1:9" x14ac:dyDescent="0.2">
      <c r="A464">
        <v>462</v>
      </c>
      <c r="B464">
        <v>462</v>
      </c>
      <c r="C464">
        <v>115500</v>
      </c>
      <c r="D464">
        <v>-1.57447</v>
      </c>
      <c r="E464">
        <v>1.7072E-2</v>
      </c>
      <c r="F464">
        <v>56720.25</v>
      </c>
      <c r="G464">
        <v>38317</v>
      </c>
      <c r="H464">
        <v>23</v>
      </c>
      <c r="I464">
        <v>0.207117</v>
      </c>
    </row>
    <row r="465" spans="1:9" x14ac:dyDescent="0.2">
      <c r="A465">
        <v>463</v>
      </c>
      <c r="B465">
        <v>463</v>
      </c>
      <c r="C465">
        <v>115750</v>
      </c>
      <c r="D465">
        <v>-1.62174</v>
      </c>
      <c r="E465">
        <v>1.7329000000000001E-2</v>
      </c>
      <c r="F465">
        <v>90934.86</v>
      </c>
      <c r="G465">
        <v>38886</v>
      </c>
      <c r="H465">
        <v>22</v>
      </c>
      <c r="I465">
        <v>0.19755500000000001</v>
      </c>
    </row>
    <row r="466" spans="1:9" x14ac:dyDescent="0.2">
      <c r="A466">
        <v>464</v>
      </c>
      <c r="B466">
        <v>464</v>
      </c>
      <c r="C466">
        <v>116000</v>
      </c>
      <c r="D466">
        <v>-1.601064</v>
      </c>
      <c r="E466">
        <v>1.728E-2</v>
      </c>
      <c r="F466">
        <v>62365.08</v>
      </c>
      <c r="G466">
        <v>38476</v>
      </c>
      <c r="H466">
        <v>26</v>
      </c>
      <c r="I466">
        <v>0.201682</v>
      </c>
    </row>
    <row r="467" spans="1:9" x14ac:dyDescent="0.2">
      <c r="A467">
        <v>465</v>
      </c>
      <c r="B467">
        <v>465</v>
      </c>
      <c r="C467">
        <v>116250</v>
      </c>
      <c r="D467">
        <v>-1.6388720000000001</v>
      </c>
      <c r="E467">
        <v>1.7499000000000001E-2</v>
      </c>
      <c r="F467">
        <v>50693.98</v>
      </c>
      <c r="G467">
        <v>38560</v>
      </c>
      <c r="H467">
        <v>23</v>
      </c>
      <c r="I467">
        <v>0.19419900000000001</v>
      </c>
    </row>
    <row r="468" spans="1:9" x14ac:dyDescent="0.2">
      <c r="A468">
        <v>466</v>
      </c>
      <c r="B468">
        <v>466</v>
      </c>
      <c r="C468">
        <v>116500</v>
      </c>
      <c r="D468">
        <v>-1.591836</v>
      </c>
      <c r="E468">
        <v>1.7215000000000001E-2</v>
      </c>
      <c r="F468">
        <v>56760.99</v>
      </c>
      <c r="G468">
        <v>38844</v>
      </c>
      <c r="H468">
        <v>23</v>
      </c>
      <c r="I468">
        <v>0.20355100000000001</v>
      </c>
    </row>
    <row r="469" spans="1:9" x14ac:dyDescent="0.2">
      <c r="A469">
        <v>467</v>
      </c>
      <c r="B469">
        <v>467</v>
      </c>
      <c r="C469">
        <v>116750</v>
      </c>
      <c r="D469">
        <v>-1.592079</v>
      </c>
      <c r="E469">
        <v>1.7208000000000001E-2</v>
      </c>
      <c r="F469">
        <v>88188.86</v>
      </c>
      <c r="G469">
        <v>38089</v>
      </c>
      <c r="H469">
        <v>24</v>
      </c>
      <c r="I469">
        <v>0.20350199999999999</v>
      </c>
    </row>
    <row r="470" spans="1:9" x14ac:dyDescent="0.2">
      <c r="A470">
        <v>468</v>
      </c>
      <c r="B470">
        <v>468</v>
      </c>
      <c r="C470">
        <v>117000</v>
      </c>
      <c r="D470">
        <v>-1.6011649999999999</v>
      </c>
      <c r="E470">
        <v>1.7333999999999999E-2</v>
      </c>
      <c r="F470">
        <v>82165.34</v>
      </c>
      <c r="G470">
        <v>38392</v>
      </c>
      <c r="H470">
        <v>14</v>
      </c>
      <c r="I470">
        <v>0.20166100000000001</v>
      </c>
    </row>
    <row r="471" spans="1:9" x14ac:dyDescent="0.2">
      <c r="A471">
        <v>469</v>
      </c>
      <c r="B471">
        <v>469</v>
      </c>
      <c r="C471">
        <v>117250</v>
      </c>
      <c r="D471">
        <v>-1.599505</v>
      </c>
      <c r="E471">
        <v>1.7298999999999998E-2</v>
      </c>
      <c r="F471">
        <v>94289.95</v>
      </c>
      <c r="G471">
        <v>38594</v>
      </c>
      <c r="H471">
        <v>18</v>
      </c>
      <c r="I471">
        <v>0.20199600000000001</v>
      </c>
    </row>
    <row r="472" spans="1:9" x14ac:dyDescent="0.2">
      <c r="A472">
        <v>470</v>
      </c>
      <c r="B472">
        <v>470</v>
      </c>
      <c r="C472">
        <v>117500</v>
      </c>
      <c r="D472">
        <v>-1.6166560000000001</v>
      </c>
      <c r="E472">
        <v>1.7350999999999998E-2</v>
      </c>
      <c r="F472">
        <v>95841.86</v>
      </c>
      <c r="G472">
        <v>38356</v>
      </c>
      <c r="H472">
        <v>27</v>
      </c>
      <c r="I472">
        <v>0.19856199999999999</v>
      </c>
    </row>
    <row r="473" spans="1:9" x14ac:dyDescent="0.2">
      <c r="A473">
        <v>471</v>
      </c>
      <c r="B473">
        <v>471</v>
      </c>
      <c r="C473">
        <v>117750</v>
      </c>
      <c r="D473">
        <v>-1.659942</v>
      </c>
      <c r="E473">
        <v>1.7593000000000001E-2</v>
      </c>
      <c r="F473">
        <v>65231.16</v>
      </c>
      <c r="G473">
        <v>38676</v>
      </c>
      <c r="H473">
        <v>15</v>
      </c>
      <c r="I473">
        <v>0.19015000000000001</v>
      </c>
    </row>
    <row r="474" spans="1:9" x14ac:dyDescent="0.2">
      <c r="A474">
        <v>472</v>
      </c>
      <c r="B474">
        <v>472</v>
      </c>
      <c r="C474">
        <v>118000</v>
      </c>
      <c r="D474">
        <v>-1.6095079999999999</v>
      </c>
      <c r="E474">
        <v>1.7354000000000001E-2</v>
      </c>
      <c r="F474">
        <v>56038.62</v>
      </c>
      <c r="G474">
        <v>37833</v>
      </c>
      <c r="H474">
        <v>29</v>
      </c>
      <c r="I474">
        <v>0.199986</v>
      </c>
    </row>
    <row r="475" spans="1:9" x14ac:dyDescent="0.2">
      <c r="A475">
        <v>473</v>
      </c>
      <c r="B475">
        <v>473</v>
      </c>
      <c r="C475">
        <v>118250</v>
      </c>
      <c r="D475">
        <v>-1.637756</v>
      </c>
      <c r="E475">
        <v>1.7514999999999999E-2</v>
      </c>
      <c r="F475">
        <v>83407.55</v>
      </c>
      <c r="G475">
        <v>39051</v>
      </c>
      <c r="H475">
        <v>20</v>
      </c>
      <c r="I475">
        <v>0.19441600000000001</v>
      </c>
    </row>
    <row r="476" spans="1:9" x14ac:dyDescent="0.2">
      <c r="A476">
        <v>474</v>
      </c>
      <c r="B476">
        <v>474</v>
      </c>
      <c r="C476">
        <v>118500</v>
      </c>
      <c r="D476">
        <v>-1.6132219999999999</v>
      </c>
      <c r="E476">
        <v>1.7351999999999999E-2</v>
      </c>
      <c r="F476">
        <v>88385.81</v>
      </c>
      <c r="G476">
        <v>38822</v>
      </c>
      <c r="H476">
        <v>24</v>
      </c>
      <c r="I476">
        <v>0.19924500000000001</v>
      </c>
    </row>
    <row r="477" spans="1:9" x14ac:dyDescent="0.2">
      <c r="A477">
        <v>475</v>
      </c>
      <c r="B477">
        <v>475</v>
      </c>
      <c r="C477">
        <v>118750</v>
      </c>
      <c r="D477">
        <v>-1.6075379999999999</v>
      </c>
      <c r="E477">
        <v>1.7302000000000001E-2</v>
      </c>
      <c r="F477">
        <v>97228.61</v>
      </c>
      <c r="G477">
        <v>39108</v>
      </c>
      <c r="H477">
        <v>17</v>
      </c>
      <c r="I477">
        <v>0.20038</v>
      </c>
    </row>
    <row r="478" spans="1:9" x14ac:dyDescent="0.2">
      <c r="A478">
        <v>476</v>
      </c>
      <c r="B478">
        <v>476</v>
      </c>
      <c r="C478">
        <v>119000</v>
      </c>
      <c r="D478">
        <v>-1.646817</v>
      </c>
      <c r="E478">
        <v>1.7520000000000001E-2</v>
      </c>
      <c r="F478">
        <v>59816.82</v>
      </c>
      <c r="G478">
        <v>39464</v>
      </c>
      <c r="H478">
        <v>21</v>
      </c>
      <c r="I478">
        <v>0.192662</v>
      </c>
    </row>
    <row r="479" spans="1:9" x14ac:dyDescent="0.2">
      <c r="A479">
        <v>477</v>
      </c>
      <c r="B479">
        <v>477</v>
      </c>
      <c r="C479">
        <v>119250</v>
      </c>
      <c r="D479">
        <v>-1.6485749999999999</v>
      </c>
      <c r="E479">
        <v>1.7513999999999998E-2</v>
      </c>
      <c r="F479">
        <v>58901.24</v>
      </c>
      <c r="G479">
        <v>38764</v>
      </c>
      <c r="H479">
        <v>28</v>
      </c>
      <c r="I479">
        <v>0.19232399999999999</v>
      </c>
    </row>
    <row r="480" spans="1:9" x14ac:dyDescent="0.2">
      <c r="A480">
        <v>478</v>
      </c>
      <c r="B480">
        <v>478</v>
      </c>
      <c r="C480">
        <v>119500</v>
      </c>
      <c r="D480">
        <v>-1.647907</v>
      </c>
      <c r="E480">
        <v>1.7527999999999998E-2</v>
      </c>
      <c r="F480">
        <v>74126.009999999995</v>
      </c>
      <c r="G480">
        <v>38857</v>
      </c>
      <c r="H480">
        <v>28</v>
      </c>
      <c r="I480">
        <v>0.19245200000000001</v>
      </c>
    </row>
    <row r="481" spans="1:9" x14ac:dyDescent="0.2">
      <c r="A481">
        <v>479</v>
      </c>
      <c r="B481">
        <v>479</v>
      </c>
      <c r="C481">
        <v>119750</v>
      </c>
      <c r="D481">
        <v>-1.6277330000000001</v>
      </c>
      <c r="E481">
        <v>1.7385999999999999E-2</v>
      </c>
      <c r="F481">
        <v>63694.080000000002</v>
      </c>
      <c r="G481">
        <v>38657</v>
      </c>
      <c r="H481">
        <v>28</v>
      </c>
      <c r="I481">
        <v>0.19637399999999999</v>
      </c>
    </row>
    <row r="482" spans="1:9" x14ac:dyDescent="0.2">
      <c r="A482">
        <v>480</v>
      </c>
      <c r="B482">
        <v>480</v>
      </c>
      <c r="C482">
        <v>120000</v>
      </c>
      <c r="D482">
        <v>-1.635974</v>
      </c>
      <c r="E482">
        <v>1.7472000000000001E-2</v>
      </c>
      <c r="F482">
        <v>55946.27</v>
      </c>
      <c r="G482">
        <v>39021</v>
      </c>
      <c r="H482">
        <v>20</v>
      </c>
      <c r="I482">
        <v>0.19476299999999999</v>
      </c>
    </row>
    <row r="483" spans="1:9" x14ac:dyDescent="0.2">
      <c r="A483">
        <v>481</v>
      </c>
      <c r="B483">
        <v>481</v>
      </c>
      <c r="C483">
        <v>120250</v>
      </c>
      <c r="D483">
        <v>-1.637346</v>
      </c>
      <c r="E483">
        <v>1.7430999999999999E-2</v>
      </c>
      <c r="F483">
        <v>58610.49</v>
      </c>
      <c r="G483">
        <v>39425</v>
      </c>
      <c r="H483">
        <v>20</v>
      </c>
      <c r="I483">
        <v>0.194495</v>
      </c>
    </row>
    <row r="484" spans="1:9" x14ac:dyDescent="0.2">
      <c r="A484">
        <v>482</v>
      </c>
      <c r="B484">
        <v>482</v>
      </c>
      <c r="C484">
        <v>120500</v>
      </c>
      <c r="D484">
        <v>-1.591518</v>
      </c>
      <c r="E484">
        <v>1.7235E-2</v>
      </c>
      <c r="F484">
        <v>48487</v>
      </c>
      <c r="G484">
        <v>39032</v>
      </c>
      <c r="H484">
        <v>24</v>
      </c>
      <c r="I484">
        <v>0.20361599999999999</v>
      </c>
    </row>
    <row r="485" spans="1:9" x14ac:dyDescent="0.2">
      <c r="A485">
        <v>483</v>
      </c>
      <c r="B485">
        <v>483</v>
      </c>
      <c r="C485">
        <v>120750</v>
      </c>
      <c r="D485">
        <v>-1.6491070000000001</v>
      </c>
      <c r="E485">
        <v>1.7586000000000001E-2</v>
      </c>
      <c r="F485">
        <v>111061.4</v>
      </c>
      <c r="G485">
        <v>38338</v>
      </c>
      <c r="H485">
        <v>19</v>
      </c>
      <c r="I485">
        <v>0.192222</v>
      </c>
    </row>
    <row r="486" spans="1:9" x14ac:dyDescent="0.2">
      <c r="A486">
        <v>484</v>
      </c>
      <c r="B486">
        <v>484</v>
      </c>
      <c r="C486">
        <v>121000</v>
      </c>
      <c r="D486">
        <v>-1.6229789999999999</v>
      </c>
      <c r="E486">
        <v>1.7344999999999999E-2</v>
      </c>
      <c r="F486">
        <v>172617.14</v>
      </c>
      <c r="G486">
        <v>37994</v>
      </c>
      <c r="H486">
        <v>25</v>
      </c>
      <c r="I486">
        <v>0.19731000000000001</v>
      </c>
    </row>
    <row r="487" spans="1:9" x14ac:dyDescent="0.2">
      <c r="A487">
        <v>485</v>
      </c>
      <c r="B487">
        <v>485</v>
      </c>
      <c r="C487">
        <v>121250</v>
      </c>
      <c r="D487">
        <v>-1.6427639999999999</v>
      </c>
      <c r="E487">
        <v>1.7486000000000002E-2</v>
      </c>
      <c r="F487">
        <v>77275.67</v>
      </c>
      <c r="G487">
        <v>39466</v>
      </c>
      <c r="H487">
        <v>24</v>
      </c>
      <c r="I487">
        <v>0.19344500000000001</v>
      </c>
    </row>
    <row r="488" spans="1:9" x14ac:dyDescent="0.2">
      <c r="A488">
        <v>486</v>
      </c>
      <c r="B488">
        <v>486</v>
      </c>
      <c r="C488">
        <v>121500</v>
      </c>
      <c r="D488">
        <v>-1.6565240000000001</v>
      </c>
      <c r="E488">
        <v>1.7531000000000001E-2</v>
      </c>
      <c r="F488">
        <v>87379.24</v>
      </c>
      <c r="G488">
        <v>39912</v>
      </c>
      <c r="H488">
        <v>19</v>
      </c>
      <c r="I488">
        <v>0.190801</v>
      </c>
    </row>
    <row r="489" spans="1:9" x14ac:dyDescent="0.2">
      <c r="A489">
        <v>487</v>
      </c>
      <c r="B489">
        <v>487</v>
      </c>
      <c r="C489">
        <v>121750</v>
      </c>
      <c r="D489">
        <v>-1.596617</v>
      </c>
      <c r="E489">
        <v>1.7186E-2</v>
      </c>
      <c r="F489">
        <v>63275.13</v>
      </c>
      <c r="G489">
        <v>39394</v>
      </c>
      <c r="H489">
        <v>19</v>
      </c>
      <c r="I489">
        <v>0.20258100000000001</v>
      </c>
    </row>
    <row r="490" spans="1:9" x14ac:dyDescent="0.2">
      <c r="A490">
        <v>488</v>
      </c>
      <c r="B490">
        <v>488</v>
      </c>
      <c r="C490">
        <v>122000</v>
      </c>
      <c r="D490">
        <v>-1.6411230000000001</v>
      </c>
      <c r="E490">
        <v>1.7472999999999999E-2</v>
      </c>
      <c r="F490">
        <v>76168.06</v>
      </c>
      <c r="G490">
        <v>39256</v>
      </c>
      <c r="H490">
        <v>26</v>
      </c>
      <c r="I490">
        <v>0.19376199999999999</v>
      </c>
    </row>
    <row r="491" spans="1:9" x14ac:dyDescent="0.2">
      <c r="A491">
        <v>489</v>
      </c>
      <c r="B491">
        <v>489</v>
      </c>
      <c r="C491">
        <v>122250</v>
      </c>
      <c r="D491">
        <v>-1.649192</v>
      </c>
      <c r="E491">
        <v>1.7517000000000001E-2</v>
      </c>
      <c r="F491">
        <v>77694.38</v>
      </c>
      <c r="G491">
        <v>39073</v>
      </c>
      <c r="H491">
        <v>20</v>
      </c>
      <c r="I491">
        <v>0.19220499999999999</v>
      </c>
    </row>
    <row r="492" spans="1:9" x14ac:dyDescent="0.2">
      <c r="A492">
        <v>490</v>
      </c>
      <c r="B492">
        <v>490</v>
      </c>
      <c r="C492">
        <v>122500</v>
      </c>
      <c r="D492">
        <v>-1.647346</v>
      </c>
      <c r="E492">
        <v>1.7551000000000001E-2</v>
      </c>
      <c r="F492">
        <v>70325.06</v>
      </c>
      <c r="G492">
        <v>38657</v>
      </c>
      <c r="H492">
        <v>21</v>
      </c>
      <c r="I492">
        <v>0.19256000000000001</v>
      </c>
    </row>
    <row r="493" spans="1:9" x14ac:dyDescent="0.2">
      <c r="A493">
        <v>491</v>
      </c>
      <c r="B493">
        <v>491</v>
      </c>
      <c r="C493">
        <v>122750</v>
      </c>
      <c r="D493">
        <v>-1.638306</v>
      </c>
      <c r="E493">
        <v>1.7513999999999998E-2</v>
      </c>
      <c r="F493">
        <v>94792.99</v>
      </c>
      <c r="G493">
        <v>38833</v>
      </c>
      <c r="H493">
        <v>28</v>
      </c>
      <c r="I493">
        <v>0.19430900000000001</v>
      </c>
    </row>
    <row r="494" spans="1:9" x14ac:dyDescent="0.2">
      <c r="A494">
        <v>492</v>
      </c>
      <c r="B494">
        <v>492</v>
      </c>
      <c r="C494">
        <v>123000</v>
      </c>
      <c r="D494">
        <v>-1.626981</v>
      </c>
      <c r="E494">
        <v>1.7353E-2</v>
      </c>
      <c r="F494">
        <v>68752.649999999994</v>
      </c>
      <c r="G494">
        <v>39079</v>
      </c>
      <c r="H494">
        <v>15</v>
      </c>
      <c r="I494">
        <v>0.196522</v>
      </c>
    </row>
    <row r="495" spans="1:9" x14ac:dyDescent="0.2">
      <c r="A495">
        <v>493</v>
      </c>
      <c r="B495">
        <v>493</v>
      </c>
      <c r="C495">
        <v>123250</v>
      </c>
      <c r="D495">
        <v>-1.628169</v>
      </c>
      <c r="E495">
        <v>1.7420999999999999E-2</v>
      </c>
      <c r="F495">
        <v>54217.55</v>
      </c>
      <c r="G495">
        <v>39616</v>
      </c>
      <c r="H495">
        <v>22</v>
      </c>
      <c r="I495">
        <v>0.19628899999999999</v>
      </c>
    </row>
    <row r="496" spans="1:9" x14ac:dyDescent="0.2">
      <c r="A496">
        <v>494</v>
      </c>
      <c r="B496">
        <v>494</v>
      </c>
      <c r="C496">
        <v>123500</v>
      </c>
      <c r="D496">
        <v>-1.6460619999999999</v>
      </c>
      <c r="E496">
        <v>1.7509E-2</v>
      </c>
      <c r="F496">
        <v>88352.05</v>
      </c>
      <c r="G496">
        <v>38982</v>
      </c>
      <c r="H496">
        <v>19</v>
      </c>
      <c r="I496">
        <v>0.19280800000000001</v>
      </c>
    </row>
    <row r="497" spans="1:9" x14ac:dyDescent="0.2">
      <c r="A497">
        <v>495</v>
      </c>
      <c r="B497">
        <v>495</v>
      </c>
      <c r="C497">
        <v>123750</v>
      </c>
      <c r="D497">
        <v>-1.636989</v>
      </c>
      <c r="E497">
        <v>1.7489000000000001E-2</v>
      </c>
      <c r="F497">
        <v>116891.32</v>
      </c>
      <c r="G497">
        <v>38722</v>
      </c>
      <c r="H497">
        <v>17</v>
      </c>
      <c r="I497">
        <v>0.19456499999999999</v>
      </c>
    </row>
    <row r="498" spans="1:9" x14ac:dyDescent="0.2">
      <c r="A498">
        <v>496</v>
      </c>
      <c r="B498">
        <v>496</v>
      </c>
      <c r="C498">
        <v>124000</v>
      </c>
      <c r="D498">
        <v>-1.6309180000000001</v>
      </c>
      <c r="E498">
        <v>1.7484E-2</v>
      </c>
      <c r="F498">
        <v>66438.350000000006</v>
      </c>
      <c r="G498">
        <v>39397</v>
      </c>
      <c r="H498">
        <v>24</v>
      </c>
      <c r="I498">
        <v>0.19575000000000001</v>
      </c>
    </row>
    <row r="499" spans="1:9" x14ac:dyDescent="0.2">
      <c r="A499">
        <v>497</v>
      </c>
      <c r="B499">
        <v>497</v>
      </c>
      <c r="C499">
        <v>124250</v>
      </c>
      <c r="D499">
        <v>-1.6323030000000001</v>
      </c>
      <c r="E499">
        <v>1.7382000000000002E-2</v>
      </c>
      <c r="F499">
        <v>62175.64</v>
      </c>
      <c r="G499">
        <v>39372</v>
      </c>
      <c r="H499">
        <v>30</v>
      </c>
      <c r="I499">
        <v>0.19547900000000001</v>
      </c>
    </row>
    <row r="500" spans="1:9" x14ac:dyDescent="0.2">
      <c r="A500">
        <v>498</v>
      </c>
      <c r="B500">
        <v>498</v>
      </c>
      <c r="C500">
        <v>124500</v>
      </c>
      <c r="D500">
        <v>-1.626322</v>
      </c>
      <c r="E500">
        <v>1.7420000000000001E-2</v>
      </c>
      <c r="F500">
        <v>63787.65</v>
      </c>
      <c r="G500">
        <v>39748</v>
      </c>
      <c r="H500">
        <v>23</v>
      </c>
      <c r="I500">
        <v>0.19665199999999999</v>
      </c>
    </row>
    <row r="501" spans="1:9" x14ac:dyDescent="0.2">
      <c r="A501">
        <v>499</v>
      </c>
      <c r="B501">
        <v>499</v>
      </c>
      <c r="C501">
        <v>124750</v>
      </c>
      <c r="D501">
        <v>-1.6375360000000001</v>
      </c>
      <c r="E501">
        <v>1.7434999999999999E-2</v>
      </c>
      <c r="F501">
        <v>103111.21</v>
      </c>
      <c r="G501">
        <v>39328</v>
      </c>
      <c r="H501">
        <v>17</v>
      </c>
      <c r="I501">
        <v>0.19445899999999999</v>
      </c>
    </row>
    <row r="502" spans="1:9" x14ac:dyDescent="0.2">
      <c r="A502">
        <v>500</v>
      </c>
      <c r="B502">
        <v>500</v>
      </c>
      <c r="C502">
        <v>125000</v>
      </c>
      <c r="D502">
        <v>-1.6230990000000001</v>
      </c>
      <c r="E502">
        <v>1.7332E-2</v>
      </c>
      <c r="F502">
        <v>87400.35</v>
      </c>
      <c r="G502">
        <v>39457</v>
      </c>
      <c r="H502">
        <v>17</v>
      </c>
      <c r="I502">
        <v>0.19728599999999999</v>
      </c>
    </row>
    <row r="503" spans="1:9" x14ac:dyDescent="0.2">
      <c r="A503">
        <v>501</v>
      </c>
      <c r="B503">
        <v>501</v>
      </c>
      <c r="C503">
        <v>125250</v>
      </c>
      <c r="D503">
        <v>-1.645033</v>
      </c>
      <c r="E503">
        <v>1.7562999999999999E-2</v>
      </c>
      <c r="F503">
        <v>62142.04</v>
      </c>
      <c r="G503">
        <v>39126</v>
      </c>
      <c r="H503">
        <v>28</v>
      </c>
      <c r="I503">
        <v>0.19300600000000001</v>
      </c>
    </row>
    <row r="504" spans="1:9" x14ac:dyDescent="0.2">
      <c r="A504">
        <v>502</v>
      </c>
      <c r="B504">
        <v>502</v>
      </c>
      <c r="C504">
        <v>125500</v>
      </c>
      <c r="D504">
        <v>-1.6309020000000001</v>
      </c>
      <c r="E504">
        <v>1.7378999999999999E-2</v>
      </c>
      <c r="F504">
        <v>126964.75</v>
      </c>
      <c r="G504">
        <v>39809</v>
      </c>
      <c r="H504">
        <v>26</v>
      </c>
      <c r="I504">
        <v>0.19575300000000001</v>
      </c>
    </row>
    <row r="505" spans="1:9" x14ac:dyDescent="0.2">
      <c r="A505">
        <v>503</v>
      </c>
      <c r="B505">
        <v>503</v>
      </c>
      <c r="C505">
        <v>125750</v>
      </c>
      <c r="D505">
        <v>-1.6559809999999999</v>
      </c>
      <c r="E505">
        <v>1.7586000000000001E-2</v>
      </c>
      <c r="F505">
        <v>123286.38</v>
      </c>
      <c r="G505">
        <v>39560</v>
      </c>
      <c r="H505">
        <v>29</v>
      </c>
      <c r="I505">
        <v>0.19090499999999999</v>
      </c>
    </row>
    <row r="506" spans="1:9" x14ac:dyDescent="0.2">
      <c r="A506">
        <v>504</v>
      </c>
      <c r="B506">
        <v>504</v>
      </c>
      <c r="C506">
        <v>126000</v>
      </c>
      <c r="D506">
        <v>-1.660936</v>
      </c>
      <c r="E506">
        <v>1.7572999999999998E-2</v>
      </c>
      <c r="F506">
        <v>81620</v>
      </c>
      <c r="G506">
        <v>39371</v>
      </c>
      <c r="H506">
        <v>18</v>
      </c>
      <c r="I506">
        <v>0.18996099999999999</v>
      </c>
    </row>
    <row r="507" spans="1:9" x14ac:dyDescent="0.2">
      <c r="A507">
        <v>505</v>
      </c>
      <c r="B507">
        <v>505</v>
      </c>
      <c r="C507">
        <v>126250</v>
      </c>
      <c r="D507">
        <v>-1.671424</v>
      </c>
      <c r="E507">
        <v>1.7686E-2</v>
      </c>
      <c r="F507">
        <v>109737.75</v>
      </c>
      <c r="G507">
        <v>39977</v>
      </c>
      <c r="H507">
        <v>26</v>
      </c>
      <c r="I507">
        <v>0.18797900000000001</v>
      </c>
    </row>
    <row r="508" spans="1:9" x14ac:dyDescent="0.2">
      <c r="A508">
        <v>506</v>
      </c>
      <c r="B508">
        <v>506</v>
      </c>
      <c r="C508">
        <v>126500</v>
      </c>
      <c r="D508">
        <v>-1.63984</v>
      </c>
      <c r="E508">
        <v>1.7429E-2</v>
      </c>
      <c r="F508">
        <v>68226.161210000006</v>
      </c>
      <c r="G508">
        <v>39593</v>
      </c>
      <c r="H508">
        <v>24</v>
      </c>
      <c r="I508">
        <v>0.19401099999999999</v>
      </c>
    </row>
    <row r="509" spans="1:9" x14ac:dyDescent="0.2">
      <c r="A509">
        <v>507</v>
      </c>
      <c r="B509">
        <v>507</v>
      </c>
      <c r="C509">
        <v>126750</v>
      </c>
      <c r="D509">
        <v>-1.6626700000000001</v>
      </c>
      <c r="E509">
        <v>1.763E-2</v>
      </c>
      <c r="F509">
        <v>91920.19</v>
      </c>
      <c r="G509">
        <v>39457</v>
      </c>
      <c r="H509">
        <v>22</v>
      </c>
      <c r="I509">
        <v>0.189632</v>
      </c>
    </row>
    <row r="510" spans="1:9" x14ac:dyDescent="0.2">
      <c r="A510">
        <v>508</v>
      </c>
      <c r="B510">
        <v>508</v>
      </c>
      <c r="C510">
        <v>127000</v>
      </c>
      <c r="D510">
        <v>-1.6775009999999999</v>
      </c>
      <c r="E510">
        <v>1.7725000000000001E-2</v>
      </c>
      <c r="F510">
        <v>95863.92</v>
      </c>
      <c r="G510">
        <v>38772</v>
      </c>
      <c r="H510">
        <v>27</v>
      </c>
      <c r="I510">
        <v>0.18684000000000001</v>
      </c>
    </row>
    <row r="511" spans="1:9" x14ac:dyDescent="0.2">
      <c r="A511">
        <v>509</v>
      </c>
      <c r="B511">
        <v>509</v>
      </c>
      <c r="C511">
        <v>127250</v>
      </c>
      <c r="D511">
        <v>-1.649268</v>
      </c>
      <c r="E511">
        <v>1.7614999999999999E-2</v>
      </c>
      <c r="F511">
        <v>104156.63</v>
      </c>
      <c r="G511">
        <v>39222</v>
      </c>
      <c r="H511">
        <v>26</v>
      </c>
      <c r="I511">
        <v>0.192191</v>
      </c>
    </row>
    <row r="512" spans="1:9" x14ac:dyDescent="0.2">
      <c r="A512">
        <v>510</v>
      </c>
      <c r="B512">
        <v>510</v>
      </c>
      <c r="C512">
        <v>127500</v>
      </c>
      <c r="D512">
        <v>-1.6301509999999999</v>
      </c>
      <c r="E512">
        <v>1.7427999999999999E-2</v>
      </c>
      <c r="F512">
        <v>80972.990000000005</v>
      </c>
      <c r="G512">
        <v>39304</v>
      </c>
      <c r="H512">
        <v>24</v>
      </c>
      <c r="I512">
        <v>0.19589999999999999</v>
      </c>
    </row>
    <row r="513" spans="1:9" x14ac:dyDescent="0.2">
      <c r="A513">
        <v>511</v>
      </c>
      <c r="B513">
        <v>511</v>
      </c>
      <c r="C513">
        <v>127750</v>
      </c>
      <c r="D513">
        <v>-1.6439330000000001</v>
      </c>
      <c r="E513">
        <v>1.7461999999999998E-2</v>
      </c>
      <c r="F513">
        <v>85240.66</v>
      </c>
      <c r="G513">
        <v>39593</v>
      </c>
      <c r="H513">
        <v>22</v>
      </c>
      <c r="I513">
        <v>0.193219</v>
      </c>
    </row>
    <row r="514" spans="1:9" x14ac:dyDescent="0.2">
      <c r="A514">
        <v>512</v>
      </c>
      <c r="B514">
        <v>512</v>
      </c>
      <c r="C514">
        <v>128000</v>
      </c>
      <c r="D514">
        <v>-1.6653830000000001</v>
      </c>
      <c r="E514">
        <v>1.7552000000000002E-2</v>
      </c>
      <c r="F514">
        <v>101464.7</v>
      </c>
      <c r="G514">
        <v>40884</v>
      </c>
      <c r="H514">
        <v>24</v>
      </c>
      <c r="I514">
        <v>0.18911800000000001</v>
      </c>
    </row>
    <row r="515" spans="1:9" x14ac:dyDescent="0.2">
      <c r="A515">
        <v>513</v>
      </c>
      <c r="B515">
        <v>513</v>
      </c>
      <c r="C515">
        <v>128250</v>
      </c>
      <c r="D515">
        <v>-1.6574709999999999</v>
      </c>
      <c r="E515">
        <v>1.7590000000000001E-2</v>
      </c>
      <c r="F515">
        <v>83335.990000000005</v>
      </c>
      <c r="G515">
        <v>39211</v>
      </c>
      <c r="H515">
        <v>26</v>
      </c>
      <c r="I515">
        <v>0.19062000000000001</v>
      </c>
    </row>
    <row r="516" spans="1:9" x14ac:dyDescent="0.2">
      <c r="A516">
        <v>514</v>
      </c>
      <c r="B516">
        <v>514</v>
      </c>
      <c r="C516">
        <v>128500</v>
      </c>
      <c r="D516">
        <v>-1.6639660000000001</v>
      </c>
      <c r="E516">
        <v>1.7589E-2</v>
      </c>
      <c r="F516">
        <v>83996.87</v>
      </c>
      <c r="G516">
        <v>39307</v>
      </c>
      <c r="H516">
        <v>24</v>
      </c>
      <c r="I516">
        <v>0.189386</v>
      </c>
    </row>
    <row r="517" spans="1:9" x14ac:dyDescent="0.2">
      <c r="A517">
        <v>515</v>
      </c>
      <c r="B517">
        <v>515</v>
      </c>
      <c r="C517">
        <v>128750</v>
      </c>
      <c r="D517">
        <v>-1.6744650000000001</v>
      </c>
      <c r="E517">
        <v>1.7690000000000001E-2</v>
      </c>
      <c r="F517">
        <v>67721.447688</v>
      </c>
      <c r="G517">
        <v>39132</v>
      </c>
      <c r="H517">
        <v>22</v>
      </c>
      <c r="I517">
        <v>0.18740799999999999</v>
      </c>
    </row>
    <row r="518" spans="1:9" x14ac:dyDescent="0.2">
      <c r="A518">
        <v>516</v>
      </c>
      <c r="B518">
        <v>516</v>
      </c>
      <c r="C518">
        <v>129000</v>
      </c>
      <c r="D518">
        <v>-1.689918</v>
      </c>
      <c r="E518">
        <v>1.7808999999999998E-2</v>
      </c>
      <c r="F518">
        <v>72099.139521000005</v>
      </c>
      <c r="G518">
        <v>39171</v>
      </c>
      <c r="H518">
        <v>20</v>
      </c>
      <c r="I518">
        <v>0.184535</v>
      </c>
    </row>
    <row r="519" spans="1:9" x14ac:dyDescent="0.2">
      <c r="A519">
        <v>517</v>
      </c>
      <c r="B519">
        <v>517</v>
      </c>
      <c r="C519">
        <v>129250</v>
      </c>
      <c r="D519">
        <v>-1.666229</v>
      </c>
      <c r="E519">
        <v>1.7652999999999999E-2</v>
      </c>
      <c r="F519">
        <v>104266.28</v>
      </c>
      <c r="G519">
        <v>39581</v>
      </c>
      <c r="H519">
        <v>26</v>
      </c>
      <c r="I519">
        <v>0.18895799999999999</v>
      </c>
    </row>
    <row r="520" spans="1:9" x14ac:dyDescent="0.2">
      <c r="A520">
        <v>518</v>
      </c>
      <c r="B520">
        <v>518</v>
      </c>
      <c r="C520">
        <v>129500</v>
      </c>
      <c r="D520">
        <v>-1.6895530000000001</v>
      </c>
      <c r="E520">
        <v>1.7682E-2</v>
      </c>
      <c r="F520">
        <v>157688.15</v>
      </c>
      <c r="G520">
        <v>40291</v>
      </c>
      <c r="H520">
        <v>17</v>
      </c>
      <c r="I520">
        <v>0.18460199999999999</v>
      </c>
    </row>
    <row r="521" spans="1:9" x14ac:dyDescent="0.2">
      <c r="A521">
        <v>519</v>
      </c>
      <c r="B521">
        <v>519</v>
      </c>
      <c r="C521">
        <v>129750</v>
      </c>
      <c r="D521">
        <v>-1.6816199999999999</v>
      </c>
      <c r="E521">
        <v>1.7708000000000002E-2</v>
      </c>
      <c r="F521">
        <v>145279.07</v>
      </c>
      <c r="G521">
        <v>39170</v>
      </c>
      <c r="H521">
        <v>23</v>
      </c>
      <c r="I521">
        <v>0.18607199999999999</v>
      </c>
    </row>
    <row r="522" spans="1:9" x14ac:dyDescent="0.2">
      <c r="A522">
        <v>520</v>
      </c>
      <c r="B522">
        <v>520</v>
      </c>
      <c r="C522">
        <v>130000</v>
      </c>
      <c r="D522">
        <v>-1.6648639999999999</v>
      </c>
      <c r="E522">
        <v>1.7616E-2</v>
      </c>
      <c r="F522">
        <v>128581.45</v>
      </c>
      <c r="G522">
        <v>39699</v>
      </c>
      <c r="H522">
        <v>21</v>
      </c>
      <c r="I522">
        <v>0.189216</v>
      </c>
    </row>
    <row r="523" spans="1:9" x14ac:dyDescent="0.2">
      <c r="A523">
        <v>521</v>
      </c>
      <c r="B523">
        <v>521</v>
      </c>
      <c r="C523">
        <v>130250</v>
      </c>
      <c r="D523">
        <v>-1.690599</v>
      </c>
      <c r="E523">
        <v>1.7724E-2</v>
      </c>
      <c r="F523">
        <v>101751.94</v>
      </c>
      <c r="G523">
        <v>39235</v>
      </c>
      <c r="H523">
        <v>26</v>
      </c>
      <c r="I523">
        <v>0.18440899999999999</v>
      </c>
    </row>
    <row r="524" spans="1:9" x14ac:dyDescent="0.2">
      <c r="A524">
        <v>522</v>
      </c>
      <c r="B524">
        <v>522</v>
      </c>
      <c r="C524">
        <v>130500</v>
      </c>
      <c r="D524">
        <v>-1.6765060000000001</v>
      </c>
      <c r="E524">
        <v>1.7677999999999999E-2</v>
      </c>
      <c r="F524">
        <v>84876.77</v>
      </c>
      <c r="G524">
        <v>40082</v>
      </c>
      <c r="H524">
        <v>24</v>
      </c>
      <c r="I524">
        <v>0.187026</v>
      </c>
    </row>
    <row r="525" spans="1:9" x14ac:dyDescent="0.2">
      <c r="A525">
        <v>523</v>
      </c>
      <c r="B525">
        <v>523</v>
      </c>
      <c r="C525">
        <v>130750</v>
      </c>
      <c r="D525">
        <v>-1.681095</v>
      </c>
      <c r="E525">
        <v>1.7694000000000001E-2</v>
      </c>
      <c r="F525">
        <v>80264.62</v>
      </c>
      <c r="G525">
        <v>39035</v>
      </c>
      <c r="H525">
        <v>18</v>
      </c>
      <c r="I525">
        <v>0.18617</v>
      </c>
    </row>
    <row r="526" spans="1:9" x14ac:dyDescent="0.2">
      <c r="A526">
        <v>524</v>
      </c>
      <c r="B526">
        <v>524</v>
      </c>
      <c r="C526">
        <v>131000</v>
      </c>
      <c r="D526">
        <v>-1.670811</v>
      </c>
      <c r="E526">
        <v>1.7621999999999999E-2</v>
      </c>
      <c r="F526">
        <v>76115.960000000006</v>
      </c>
      <c r="G526">
        <v>39343</v>
      </c>
      <c r="H526">
        <v>21</v>
      </c>
      <c r="I526">
        <v>0.18809400000000001</v>
      </c>
    </row>
    <row r="527" spans="1:9" x14ac:dyDescent="0.2">
      <c r="A527">
        <v>525</v>
      </c>
      <c r="B527">
        <v>525</v>
      </c>
      <c r="C527">
        <v>131250</v>
      </c>
      <c r="D527">
        <v>-1.686736</v>
      </c>
      <c r="E527">
        <v>1.7697000000000001E-2</v>
      </c>
      <c r="F527">
        <v>89591.13</v>
      </c>
      <c r="G527">
        <v>40943</v>
      </c>
      <c r="H527">
        <v>22</v>
      </c>
      <c r="I527">
        <v>0.18512300000000001</v>
      </c>
    </row>
    <row r="528" spans="1:9" x14ac:dyDescent="0.2">
      <c r="A528">
        <v>526</v>
      </c>
      <c r="B528">
        <v>526</v>
      </c>
      <c r="C528">
        <v>131500</v>
      </c>
      <c r="D528">
        <v>-1.689519</v>
      </c>
      <c r="E528">
        <v>1.7718999999999999E-2</v>
      </c>
      <c r="F528">
        <v>66901.59</v>
      </c>
      <c r="G528">
        <v>39693</v>
      </c>
      <c r="H528">
        <v>18</v>
      </c>
      <c r="I528">
        <v>0.18460799999999999</v>
      </c>
    </row>
    <row r="529" spans="1:9" x14ac:dyDescent="0.2">
      <c r="A529">
        <v>527</v>
      </c>
      <c r="B529">
        <v>527</v>
      </c>
      <c r="C529">
        <v>131750</v>
      </c>
      <c r="D529">
        <v>-1.653394</v>
      </c>
      <c r="E529">
        <v>1.7572000000000001E-2</v>
      </c>
      <c r="F529">
        <v>118877.51</v>
      </c>
      <c r="G529">
        <v>39341</v>
      </c>
      <c r="H529">
        <v>32</v>
      </c>
      <c r="I529">
        <v>0.19139900000000001</v>
      </c>
    </row>
    <row r="530" spans="1:9" x14ac:dyDescent="0.2">
      <c r="A530">
        <v>528</v>
      </c>
      <c r="B530">
        <v>528</v>
      </c>
      <c r="C530">
        <v>132000</v>
      </c>
      <c r="D530">
        <v>-1.682266</v>
      </c>
      <c r="E530">
        <v>1.7690000000000001E-2</v>
      </c>
      <c r="F530">
        <v>93929.78</v>
      </c>
      <c r="G530">
        <v>39649</v>
      </c>
      <c r="H530">
        <v>27</v>
      </c>
      <c r="I530">
        <v>0.18595200000000001</v>
      </c>
    </row>
    <row r="531" spans="1:9" x14ac:dyDescent="0.2">
      <c r="A531">
        <v>529</v>
      </c>
      <c r="B531">
        <v>529</v>
      </c>
      <c r="C531">
        <v>132250</v>
      </c>
      <c r="D531">
        <v>-1.6749229999999999</v>
      </c>
      <c r="E531">
        <v>1.7659000000000001E-2</v>
      </c>
      <c r="F531">
        <v>77705.2</v>
      </c>
      <c r="G531">
        <v>40164</v>
      </c>
      <c r="H531">
        <v>25</v>
      </c>
      <c r="I531">
        <v>0.18732299999999999</v>
      </c>
    </row>
    <row r="532" spans="1:9" x14ac:dyDescent="0.2">
      <c r="A532">
        <v>530</v>
      </c>
      <c r="B532">
        <v>530</v>
      </c>
      <c r="C532">
        <v>132500</v>
      </c>
      <c r="D532">
        <v>-1.6862969999999999</v>
      </c>
      <c r="E532">
        <v>1.7708999999999999E-2</v>
      </c>
      <c r="F532">
        <v>94766.06</v>
      </c>
      <c r="G532">
        <v>39712</v>
      </c>
      <c r="H532">
        <v>28</v>
      </c>
      <c r="I532">
        <v>0.18520400000000001</v>
      </c>
    </row>
    <row r="533" spans="1:9" x14ac:dyDescent="0.2">
      <c r="A533">
        <v>531</v>
      </c>
      <c r="B533">
        <v>531</v>
      </c>
      <c r="C533">
        <v>132750</v>
      </c>
      <c r="D533">
        <v>-1.656158</v>
      </c>
      <c r="E533">
        <v>1.762E-2</v>
      </c>
      <c r="F533">
        <v>81994.98</v>
      </c>
      <c r="G533">
        <v>38659</v>
      </c>
      <c r="H533">
        <v>32</v>
      </c>
      <c r="I533">
        <v>0.19087100000000001</v>
      </c>
    </row>
    <row r="534" spans="1:9" x14ac:dyDescent="0.2">
      <c r="A534">
        <v>532</v>
      </c>
      <c r="B534">
        <v>532</v>
      </c>
      <c r="C534">
        <v>133000</v>
      </c>
      <c r="D534">
        <v>-1.6945060000000001</v>
      </c>
      <c r="E534">
        <v>1.7759E-2</v>
      </c>
      <c r="F534">
        <v>98340.78</v>
      </c>
      <c r="G534">
        <v>39921</v>
      </c>
      <c r="H534">
        <v>27</v>
      </c>
      <c r="I534">
        <v>0.18368999999999999</v>
      </c>
    </row>
    <row r="535" spans="1:9" x14ac:dyDescent="0.2">
      <c r="A535">
        <v>533</v>
      </c>
      <c r="B535">
        <v>533</v>
      </c>
      <c r="C535">
        <v>133250</v>
      </c>
      <c r="D535">
        <v>-1.700345</v>
      </c>
      <c r="E535">
        <v>1.7774999999999999E-2</v>
      </c>
      <c r="F535">
        <v>88957.74</v>
      </c>
      <c r="G535">
        <v>40323</v>
      </c>
      <c r="H535">
        <v>22</v>
      </c>
      <c r="I535">
        <v>0.18262</v>
      </c>
    </row>
    <row r="536" spans="1:9" x14ac:dyDescent="0.2">
      <c r="A536">
        <v>534</v>
      </c>
      <c r="B536">
        <v>534</v>
      </c>
      <c r="C536">
        <v>133500</v>
      </c>
      <c r="D536">
        <v>-1.6677690000000001</v>
      </c>
      <c r="E536">
        <v>1.7635000000000001E-2</v>
      </c>
      <c r="F536">
        <v>77350.720000000001</v>
      </c>
      <c r="G536">
        <v>40344</v>
      </c>
      <c r="H536">
        <v>26</v>
      </c>
      <c r="I536">
        <v>0.188668</v>
      </c>
    </row>
    <row r="537" spans="1:9" x14ac:dyDescent="0.2">
      <c r="A537">
        <v>535</v>
      </c>
      <c r="B537">
        <v>535</v>
      </c>
      <c r="C537">
        <v>133750</v>
      </c>
      <c r="D537">
        <v>-1.6921250000000001</v>
      </c>
      <c r="E537">
        <v>1.7708999999999999E-2</v>
      </c>
      <c r="F537">
        <v>65054.879999999997</v>
      </c>
      <c r="G537">
        <v>39405</v>
      </c>
      <c r="H537">
        <v>27</v>
      </c>
      <c r="I537">
        <v>0.18412800000000001</v>
      </c>
    </row>
    <row r="538" spans="1:9" x14ac:dyDescent="0.2">
      <c r="A538">
        <v>536</v>
      </c>
      <c r="B538">
        <v>536</v>
      </c>
      <c r="C538">
        <v>134000</v>
      </c>
      <c r="D538">
        <v>-1.6877340000000001</v>
      </c>
      <c r="E538">
        <v>1.7704999999999999E-2</v>
      </c>
      <c r="F538">
        <v>77986.559999999998</v>
      </c>
      <c r="G538">
        <v>39661</v>
      </c>
      <c r="H538">
        <v>19</v>
      </c>
      <c r="I538">
        <v>0.18493799999999999</v>
      </c>
    </row>
    <row r="539" spans="1:9" x14ac:dyDescent="0.2">
      <c r="A539">
        <v>537</v>
      </c>
      <c r="B539">
        <v>537</v>
      </c>
      <c r="C539">
        <v>134250</v>
      </c>
      <c r="D539">
        <v>-1.689441</v>
      </c>
      <c r="E539">
        <v>1.7714000000000001E-2</v>
      </c>
      <c r="F539">
        <v>75282.83</v>
      </c>
      <c r="G539">
        <v>39543</v>
      </c>
      <c r="H539">
        <v>24</v>
      </c>
      <c r="I539">
        <v>0.18462300000000001</v>
      </c>
    </row>
    <row r="540" spans="1:9" x14ac:dyDescent="0.2">
      <c r="A540">
        <v>538</v>
      </c>
      <c r="B540">
        <v>538</v>
      </c>
      <c r="C540">
        <v>134500</v>
      </c>
      <c r="D540">
        <v>-1.66751</v>
      </c>
      <c r="E540">
        <v>1.7613E-2</v>
      </c>
      <c r="F540">
        <v>72423.58</v>
      </c>
      <c r="G540">
        <v>40312</v>
      </c>
      <c r="H540">
        <v>20</v>
      </c>
      <c r="I540">
        <v>0.18871599999999999</v>
      </c>
    </row>
    <row r="541" spans="1:9" x14ac:dyDescent="0.2">
      <c r="A541">
        <v>539</v>
      </c>
      <c r="B541">
        <v>539</v>
      </c>
      <c r="C541">
        <v>134750</v>
      </c>
      <c r="D541">
        <v>-1.660693</v>
      </c>
      <c r="E541">
        <v>1.7526E-2</v>
      </c>
      <c r="F541">
        <v>71127.86</v>
      </c>
      <c r="G541">
        <v>40293</v>
      </c>
      <c r="H541">
        <v>19</v>
      </c>
      <c r="I541">
        <v>0.19000700000000001</v>
      </c>
    </row>
    <row r="542" spans="1:9" x14ac:dyDescent="0.2">
      <c r="A542">
        <v>540</v>
      </c>
      <c r="B542">
        <v>540</v>
      </c>
      <c r="C542">
        <v>135000</v>
      </c>
      <c r="D542">
        <v>-1.6986410000000001</v>
      </c>
      <c r="E542">
        <v>1.7765E-2</v>
      </c>
      <c r="F542">
        <v>115842.23</v>
      </c>
      <c r="G542">
        <v>39736</v>
      </c>
      <c r="H542">
        <v>24</v>
      </c>
      <c r="I542">
        <v>0.18293200000000001</v>
      </c>
    </row>
    <row r="543" spans="1:9" x14ac:dyDescent="0.2">
      <c r="A543">
        <v>541</v>
      </c>
      <c r="B543">
        <v>541</v>
      </c>
      <c r="C543">
        <v>135250</v>
      </c>
      <c r="D543">
        <v>-1.676156</v>
      </c>
      <c r="E543">
        <v>1.7696E-2</v>
      </c>
      <c r="F543">
        <v>83711.12</v>
      </c>
      <c r="G543">
        <v>39345</v>
      </c>
      <c r="H543">
        <v>25</v>
      </c>
      <c r="I543">
        <v>0.18709200000000001</v>
      </c>
    </row>
    <row r="544" spans="1:9" x14ac:dyDescent="0.2">
      <c r="A544">
        <v>542</v>
      </c>
      <c r="B544">
        <v>542</v>
      </c>
      <c r="C544">
        <v>135500</v>
      </c>
      <c r="D544">
        <v>-1.7240740000000001</v>
      </c>
      <c r="E544">
        <v>1.7923999999999999E-2</v>
      </c>
      <c r="F544">
        <v>62913.04</v>
      </c>
      <c r="G544">
        <v>40284</v>
      </c>
      <c r="H544">
        <v>28</v>
      </c>
      <c r="I544">
        <v>0.178338</v>
      </c>
    </row>
    <row r="545" spans="1:9" x14ac:dyDescent="0.2">
      <c r="A545">
        <v>543</v>
      </c>
      <c r="B545">
        <v>543</v>
      </c>
      <c r="C545">
        <v>135750</v>
      </c>
      <c r="D545">
        <v>-1.7008380000000001</v>
      </c>
      <c r="E545">
        <v>1.7833000000000002E-2</v>
      </c>
      <c r="F545">
        <v>80598.92</v>
      </c>
      <c r="G545">
        <v>39448</v>
      </c>
      <c r="H545">
        <v>19</v>
      </c>
      <c r="I545">
        <v>0.182531</v>
      </c>
    </row>
    <row r="546" spans="1:9" x14ac:dyDescent="0.2">
      <c r="A546">
        <v>544</v>
      </c>
      <c r="B546">
        <v>544</v>
      </c>
      <c r="C546">
        <v>136000</v>
      </c>
      <c r="D546">
        <v>-1.7197579999999999</v>
      </c>
      <c r="E546">
        <v>1.7881000000000001E-2</v>
      </c>
      <c r="F546">
        <v>109313.07</v>
      </c>
      <c r="G546">
        <v>40320</v>
      </c>
      <c r="H546">
        <v>27</v>
      </c>
      <c r="I546">
        <v>0.17910899999999999</v>
      </c>
    </row>
    <row r="547" spans="1:9" x14ac:dyDescent="0.2">
      <c r="A547">
        <v>545</v>
      </c>
      <c r="B547">
        <v>545</v>
      </c>
      <c r="C547">
        <v>136250</v>
      </c>
      <c r="D547">
        <v>-1.6618539999999999</v>
      </c>
      <c r="E547">
        <v>1.7493999999999999E-2</v>
      </c>
      <c r="F547">
        <v>79656.179999999993</v>
      </c>
      <c r="G547">
        <v>39869</v>
      </c>
      <c r="H547">
        <v>26</v>
      </c>
      <c r="I547">
        <v>0.18978700000000001</v>
      </c>
    </row>
    <row r="548" spans="1:9" x14ac:dyDescent="0.2">
      <c r="A548">
        <v>546</v>
      </c>
      <c r="B548">
        <v>546</v>
      </c>
      <c r="C548">
        <v>136500</v>
      </c>
      <c r="D548">
        <v>-1.696148</v>
      </c>
      <c r="E548">
        <v>1.7753999999999999E-2</v>
      </c>
      <c r="F548">
        <v>154583.73000000001</v>
      </c>
      <c r="G548">
        <v>40409</v>
      </c>
      <c r="H548">
        <v>18</v>
      </c>
      <c r="I548">
        <v>0.183389</v>
      </c>
    </row>
    <row r="549" spans="1:9" x14ac:dyDescent="0.2">
      <c r="A549">
        <v>547</v>
      </c>
      <c r="B549">
        <v>547</v>
      </c>
      <c r="C549">
        <v>136750</v>
      </c>
      <c r="D549">
        <v>-1.6768890000000001</v>
      </c>
      <c r="E549">
        <v>1.7690999999999998E-2</v>
      </c>
      <c r="F549">
        <v>106553.32</v>
      </c>
      <c r="G549">
        <v>39566</v>
      </c>
      <c r="H549">
        <v>25</v>
      </c>
      <c r="I549">
        <v>0.18695500000000001</v>
      </c>
    </row>
    <row r="550" spans="1:9" x14ac:dyDescent="0.2">
      <c r="A550">
        <v>548</v>
      </c>
      <c r="B550">
        <v>548</v>
      </c>
      <c r="C550">
        <v>137000</v>
      </c>
      <c r="D550">
        <v>-1.670523</v>
      </c>
      <c r="E550">
        <v>1.7613E-2</v>
      </c>
      <c r="F550">
        <v>59905.59</v>
      </c>
      <c r="G550">
        <v>39841</v>
      </c>
      <c r="H550">
        <v>34</v>
      </c>
      <c r="I550">
        <v>0.18814900000000001</v>
      </c>
    </row>
    <row r="551" spans="1:9" x14ac:dyDescent="0.2">
      <c r="A551">
        <v>549</v>
      </c>
      <c r="B551">
        <v>549</v>
      </c>
      <c r="C551">
        <v>137250</v>
      </c>
      <c r="D551">
        <v>-1.709924</v>
      </c>
      <c r="E551">
        <v>1.7878000000000002E-2</v>
      </c>
      <c r="F551">
        <v>65718.679999999993</v>
      </c>
      <c r="G551">
        <v>39935</v>
      </c>
      <c r="H551">
        <v>21</v>
      </c>
      <c r="I551">
        <v>0.18087900000000001</v>
      </c>
    </row>
    <row r="552" spans="1:9" x14ac:dyDescent="0.2">
      <c r="A552">
        <v>550</v>
      </c>
      <c r="B552">
        <v>550</v>
      </c>
      <c r="C552">
        <v>137500</v>
      </c>
      <c r="D552">
        <v>-1.7126950000000001</v>
      </c>
      <c r="E552">
        <v>1.788E-2</v>
      </c>
      <c r="F552">
        <v>67623.91</v>
      </c>
      <c r="G552">
        <v>40300</v>
      </c>
      <c r="H552">
        <v>24</v>
      </c>
      <c r="I552">
        <v>0.18037900000000001</v>
      </c>
    </row>
    <row r="553" spans="1:9" x14ac:dyDescent="0.2">
      <c r="A553">
        <v>551</v>
      </c>
      <c r="B553">
        <v>551</v>
      </c>
      <c r="C553">
        <v>137750</v>
      </c>
      <c r="D553">
        <v>-1.6858280000000001</v>
      </c>
      <c r="E553">
        <v>1.7690000000000001E-2</v>
      </c>
      <c r="F553">
        <v>76465.67</v>
      </c>
      <c r="G553">
        <v>39913</v>
      </c>
      <c r="H553">
        <v>29</v>
      </c>
      <c r="I553">
        <v>0.18529100000000001</v>
      </c>
    </row>
    <row r="554" spans="1:9" x14ac:dyDescent="0.2">
      <c r="A554">
        <v>552</v>
      </c>
      <c r="B554">
        <v>552</v>
      </c>
      <c r="C554">
        <v>138000</v>
      </c>
      <c r="D554">
        <v>-1.69174</v>
      </c>
      <c r="E554">
        <v>1.7652000000000001E-2</v>
      </c>
      <c r="F554">
        <v>91114.61</v>
      </c>
      <c r="G554">
        <v>40212</v>
      </c>
      <c r="H554">
        <v>25</v>
      </c>
      <c r="I554">
        <v>0.184199</v>
      </c>
    </row>
    <row r="555" spans="1:9" x14ac:dyDescent="0.2">
      <c r="A555">
        <v>553</v>
      </c>
      <c r="B555">
        <v>553</v>
      </c>
      <c r="C555">
        <v>138250</v>
      </c>
      <c r="D555">
        <v>-1.6897489999999999</v>
      </c>
      <c r="E555">
        <v>1.7784000000000001E-2</v>
      </c>
      <c r="F555">
        <v>79935.34</v>
      </c>
      <c r="G555">
        <v>40177</v>
      </c>
      <c r="H555">
        <v>19</v>
      </c>
      <c r="I555">
        <v>0.18456600000000001</v>
      </c>
    </row>
    <row r="556" spans="1:9" x14ac:dyDescent="0.2">
      <c r="A556">
        <v>554</v>
      </c>
      <c r="B556">
        <v>554</v>
      </c>
      <c r="C556">
        <v>138500</v>
      </c>
      <c r="D556">
        <v>-1.697762</v>
      </c>
      <c r="E556">
        <v>1.7739999999999999E-2</v>
      </c>
      <c r="F556">
        <v>69806.649999999994</v>
      </c>
      <c r="G556">
        <v>40181</v>
      </c>
      <c r="H556">
        <v>23</v>
      </c>
      <c r="I556">
        <v>0.18309300000000001</v>
      </c>
    </row>
    <row r="557" spans="1:9" x14ac:dyDescent="0.2">
      <c r="A557">
        <v>555</v>
      </c>
      <c r="B557">
        <v>555</v>
      </c>
      <c r="C557">
        <v>138750</v>
      </c>
      <c r="D557">
        <v>-1.6949190000000001</v>
      </c>
      <c r="E557">
        <v>1.7728000000000001E-2</v>
      </c>
      <c r="F557">
        <v>62789.77</v>
      </c>
      <c r="G557">
        <v>40501</v>
      </c>
      <c r="H557">
        <v>24</v>
      </c>
      <c r="I557">
        <v>0.183614</v>
      </c>
    </row>
    <row r="558" spans="1:9" x14ac:dyDescent="0.2">
      <c r="A558">
        <v>556</v>
      </c>
      <c r="B558">
        <v>556</v>
      </c>
      <c r="C558">
        <v>139000</v>
      </c>
      <c r="D558">
        <v>-1.7272019999999999</v>
      </c>
      <c r="E558">
        <v>1.7961000000000001E-2</v>
      </c>
      <c r="F558">
        <v>87442.58</v>
      </c>
      <c r="G558">
        <v>40477</v>
      </c>
      <c r="H558">
        <v>28</v>
      </c>
      <c r="I558">
        <v>0.17778099999999999</v>
      </c>
    </row>
    <row r="559" spans="1:9" x14ac:dyDescent="0.2">
      <c r="A559">
        <v>557</v>
      </c>
      <c r="B559">
        <v>557</v>
      </c>
      <c r="C559">
        <v>139250</v>
      </c>
      <c r="D559">
        <v>-1.694045</v>
      </c>
      <c r="E559">
        <v>1.7727E-2</v>
      </c>
      <c r="F559">
        <v>91589.440000000002</v>
      </c>
      <c r="G559">
        <v>40229</v>
      </c>
      <c r="H559">
        <v>17</v>
      </c>
      <c r="I559">
        <v>0.18377499999999999</v>
      </c>
    </row>
    <row r="560" spans="1:9" x14ac:dyDescent="0.2">
      <c r="A560">
        <v>558</v>
      </c>
      <c r="B560">
        <v>558</v>
      </c>
      <c r="C560">
        <v>139500</v>
      </c>
      <c r="D560">
        <v>-1.700772</v>
      </c>
      <c r="E560">
        <v>1.7822999999999999E-2</v>
      </c>
      <c r="F560">
        <v>85060.5</v>
      </c>
      <c r="G560">
        <v>39685</v>
      </c>
      <c r="H560">
        <v>21</v>
      </c>
      <c r="I560">
        <v>0.18254300000000001</v>
      </c>
    </row>
    <row r="561" spans="1:9" x14ac:dyDescent="0.2">
      <c r="A561">
        <v>559</v>
      </c>
      <c r="B561">
        <v>559</v>
      </c>
      <c r="C561">
        <v>139750</v>
      </c>
      <c r="D561">
        <v>-1.7127570000000001</v>
      </c>
      <c r="E561">
        <v>1.7871999999999999E-2</v>
      </c>
      <c r="F561">
        <v>80311.02</v>
      </c>
      <c r="G561">
        <v>40407</v>
      </c>
      <c r="H561">
        <v>30</v>
      </c>
      <c r="I561">
        <v>0.180368</v>
      </c>
    </row>
    <row r="562" spans="1:9" x14ac:dyDescent="0.2">
      <c r="A562">
        <v>560</v>
      </c>
      <c r="B562">
        <v>560</v>
      </c>
      <c r="C562">
        <v>140000</v>
      </c>
      <c r="D562">
        <v>-1.7256419999999999</v>
      </c>
      <c r="E562">
        <v>1.7936000000000001E-2</v>
      </c>
      <c r="F562">
        <v>58585.66</v>
      </c>
      <c r="G562">
        <v>39619</v>
      </c>
      <c r="H562">
        <v>28</v>
      </c>
      <c r="I562">
        <v>0.178059</v>
      </c>
    </row>
    <row r="563" spans="1:9" x14ac:dyDescent="0.2">
      <c r="A563">
        <v>561</v>
      </c>
      <c r="B563">
        <v>561</v>
      </c>
      <c r="C563">
        <v>140250</v>
      </c>
      <c r="D563">
        <v>-1.6948620000000001</v>
      </c>
      <c r="E563">
        <v>1.7752E-2</v>
      </c>
      <c r="F563">
        <v>154817.97</v>
      </c>
      <c r="G563">
        <v>39888</v>
      </c>
      <c r="H563">
        <v>23</v>
      </c>
      <c r="I563">
        <v>0.18362500000000001</v>
      </c>
    </row>
    <row r="564" spans="1:9" x14ac:dyDescent="0.2">
      <c r="A564">
        <v>562</v>
      </c>
      <c r="B564">
        <v>562</v>
      </c>
      <c r="C564">
        <v>140500</v>
      </c>
      <c r="D564">
        <v>-1.7004159999999999</v>
      </c>
      <c r="E564">
        <v>1.7853000000000001E-2</v>
      </c>
      <c r="F564">
        <v>83713.240000000005</v>
      </c>
      <c r="G564">
        <v>39909</v>
      </c>
      <c r="H564">
        <v>25</v>
      </c>
      <c r="I564">
        <v>0.18260699999999999</v>
      </c>
    </row>
    <row r="565" spans="1:9" x14ac:dyDescent="0.2">
      <c r="A565">
        <v>563</v>
      </c>
      <c r="B565">
        <v>563</v>
      </c>
      <c r="C565">
        <v>140750</v>
      </c>
      <c r="D565">
        <v>-1.6900759999999999</v>
      </c>
      <c r="E565">
        <v>1.7742000000000001E-2</v>
      </c>
      <c r="F565">
        <v>105091.73</v>
      </c>
      <c r="G565">
        <v>40706</v>
      </c>
      <c r="H565">
        <v>29</v>
      </c>
      <c r="I565">
        <v>0.184505</v>
      </c>
    </row>
    <row r="566" spans="1:9" x14ac:dyDescent="0.2">
      <c r="A566">
        <v>564</v>
      </c>
      <c r="B566">
        <v>564</v>
      </c>
      <c r="C566">
        <v>141000</v>
      </c>
      <c r="D566">
        <v>-1.7151479999999999</v>
      </c>
      <c r="E566">
        <v>1.7913999999999999E-2</v>
      </c>
      <c r="F566">
        <v>100510.84</v>
      </c>
      <c r="G566">
        <v>40251</v>
      </c>
      <c r="H566">
        <v>28</v>
      </c>
      <c r="I566">
        <v>0.17993700000000001</v>
      </c>
    </row>
    <row r="567" spans="1:9" x14ac:dyDescent="0.2">
      <c r="A567">
        <v>565</v>
      </c>
      <c r="B567">
        <v>565</v>
      </c>
      <c r="C567">
        <v>141250</v>
      </c>
      <c r="D567">
        <v>-1.7015199999999999</v>
      </c>
      <c r="E567">
        <v>1.7753999999999999E-2</v>
      </c>
      <c r="F567">
        <v>55512.55</v>
      </c>
      <c r="G567">
        <v>39589</v>
      </c>
      <c r="H567">
        <v>16</v>
      </c>
      <c r="I567">
        <v>0.18240600000000001</v>
      </c>
    </row>
    <row r="568" spans="1:9" x14ac:dyDescent="0.2">
      <c r="A568">
        <v>566</v>
      </c>
      <c r="B568">
        <v>566</v>
      </c>
      <c r="C568">
        <v>141500</v>
      </c>
      <c r="D568">
        <v>-1.688714</v>
      </c>
      <c r="E568">
        <v>1.7794000000000001E-2</v>
      </c>
      <c r="F568">
        <v>56667.37</v>
      </c>
      <c r="G568">
        <v>40397</v>
      </c>
      <c r="H568">
        <v>23</v>
      </c>
      <c r="I568">
        <v>0.184757</v>
      </c>
    </row>
    <row r="569" spans="1:9" x14ac:dyDescent="0.2">
      <c r="A569">
        <v>567</v>
      </c>
      <c r="B569">
        <v>567</v>
      </c>
      <c r="C569">
        <v>141750</v>
      </c>
      <c r="D569">
        <v>-1.707865</v>
      </c>
      <c r="E569">
        <v>1.7871999999999999E-2</v>
      </c>
      <c r="F569">
        <v>119264.59</v>
      </c>
      <c r="G569">
        <v>39880</v>
      </c>
      <c r="H569">
        <v>26</v>
      </c>
      <c r="I569">
        <v>0.181252</v>
      </c>
    </row>
    <row r="570" spans="1:9" x14ac:dyDescent="0.2">
      <c r="A570">
        <v>568</v>
      </c>
      <c r="B570">
        <v>568</v>
      </c>
      <c r="C570">
        <v>142000</v>
      </c>
      <c r="D570">
        <v>-1.7063120000000001</v>
      </c>
      <c r="E570">
        <v>1.7856E-2</v>
      </c>
      <c r="F570">
        <v>118347.3</v>
      </c>
      <c r="G570">
        <v>39370</v>
      </c>
      <c r="H570">
        <v>26</v>
      </c>
      <c r="I570">
        <v>0.181534</v>
      </c>
    </row>
    <row r="571" spans="1:9" x14ac:dyDescent="0.2">
      <c r="A571">
        <v>569</v>
      </c>
      <c r="B571">
        <v>569</v>
      </c>
      <c r="C571">
        <v>142250</v>
      </c>
      <c r="D571">
        <v>-1.7325550000000001</v>
      </c>
      <c r="E571">
        <v>1.7883E-2</v>
      </c>
      <c r="F571">
        <v>96955.1</v>
      </c>
      <c r="G571">
        <v>40450</v>
      </c>
      <c r="H571">
        <v>28</v>
      </c>
      <c r="I571">
        <v>0.17683199999999999</v>
      </c>
    </row>
    <row r="572" spans="1:9" x14ac:dyDescent="0.2">
      <c r="A572">
        <v>570</v>
      </c>
      <c r="B572">
        <v>570</v>
      </c>
      <c r="C572">
        <v>142500</v>
      </c>
      <c r="D572">
        <v>-1.68164</v>
      </c>
      <c r="E572">
        <v>1.7708999999999999E-2</v>
      </c>
      <c r="F572">
        <v>121321.56</v>
      </c>
      <c r="G572">
        <v>40137</v>
      </c>
      <c r="H572">
        <v>24</v>
      </c>
      <c r="I572">
        <v>0.18606900000000001</v>
      </c>
    </row>
    <row r="573" spans="1:9" x14ac:dyDescent="0.2">
      <c r="A573">
        <v>571</v>
      </c>
      <c r="B573">
        <v>571</v>
      </c>
      <c r="C573">
        <v>142750</v>
      </c>
      <c r="D573">
        <v>-1.7089829999999999</v>
      </c>
      <c r="E573">
        <v>1.7833000000000002E-2</v>
      </c>
      <c r="F573">
        <v>144492.42000000001</v>
      </c>
      <c r="G573">
        <v>40440</v>
      </c>
      <c r="H573">
        <v>24</v>
      </c>
      <c r="I573">
        <v>0.18104999999999999</v>
      </c>
    </row>
    <row r="574" spans="1:9" x14ac:dyDescent="0.2">
      <c r="A574">
        <v>572</v>
      </c>
      <c r="B574">
        <v>572</v>
      </c>
      <c r="C574">
        <v>143000</v>
      </c>
      <c r="D574">
        <v>-1.698582</v>
      </c>
      <c r="E574">
        <v>1.7798000000000001E-2</v>
      </c>
      <c r="F574">
        <v>70985.11</v>
      </c>
      <c r="G574">
        <v>40494</v>
      </c>
      <c r="H574">
        <v>23</v>
      </c>
      <c r="I574">
        <v>0.18294299999999999</v>
      </c>
    </row>
    <row r="575" spans="1:9" x14ac:dyDescent="0.2">
      <c r="A575">
        <v>573</v>
      </c>
      <c r="B575">
        <v>573</v>
      </c>
      <c r="C575">
        <v>143250</v>
      </c>
      <c r="D575">
        <v>-1.693729</v>
      </c>
      <c r="E575">
        <v>1.7676999999999998E-2</v>
      </c>
      <c r="F575">
        <v>72687.97</v>
      </c>
      <c r="G575">
        <v>40687</v>
      </c>
      <c r="H575">
        <v>29</v>
      </c>
      <c r="I575">
        <v>0.183833</v>
      </c>
    </row>
    <row r="576" spans="1:9" x14ac:dyDescent="0.2">
      <c r="A576">
        <v>574</v>
      </c>
      <c r="B576">
        <v>574</v>
      </c>
      <c r="C576">
        <v>143500</v>
      </c>
      <c r="D576">
        <v>-1.702504</v>
      </c>
      <c r="E576">
        <v>1.7693E-2</v>
      </c>
      <c r="F576">
        <v>67446.87</v>
      </c>
      <c r="G576">
        <v>41026</v>
      </c>
      <c r="H576">
        <v>20</v>
      </c>
      <c r="I576">
        <v>0.182227</v>
      </c>
    </row>
    <row r="577" spans="1:9" x14ac:dyDescent="0.2">
      <c r="A577">
        <v>575</v>
      </c>
      <c r="B577">
        <v>575</v>
      </c>
      <c r="C577">
        <v>143750</v>
      </c>
      <c r="D577">
        <v>-1.6765350000000001</v>
      </c>
      <c r="E577">
        <v>1.7656999999999999E-2</v>
      </c>
      <c r="F577">
        <v>78935.67</v>
      </c>
      <c r="G577">
        <v>40718</v>
      </c>
      <c r="H577">
        <v>18</v>
      </c>
      <c r="I577">
        <v>0.18702099999999999</v>
      </c>
    </row>
    <row r="578" spans="1:9" x14ac:dyDescent="0.2">
      <c r="A578">
        <v>576</v>
      </c>
      <c r="B578">
        <v>576</v>
      </c>
      <c r="C578">
        <v>144000</v>
      </c>
      <c r="D578">
        <v>-1.734656</v>
      </c>
      <c r="E578">
        <v>1.7912000000000001E-2</v>
      </c>
      <c r="F578">
        <v>69194.45</v>
      </c>
      <c r="G578">
        <v>40790</v>
      </c>
      <c r="H578">
        <v>22</v>
      </c>
      <c r="I578">
        <v>0.17646100000000001</v>
      </c>
    </row>
    <row r="579" spans="1:9" x14ac:dyDescent="0.2">
      <c r="A579">
        <v>577</v>
      </c>
      <c r="B579">
        <v>577</v>
      </c>
      <c r="C579">
        <v>144250</v>
      </c>
      <c r="D579">
        <v>-1.702969</v>
      </c>
      <c r="E579">
        <v>1.7857000000000001E-2</v>
      </c>
      <c r="F579">
        <v>55393.04</v>
      </c>
      <c r="G579">
        <v>39908</v>
      </c>
      <c r="H579">
        <v>24</v>
      </c>
      <c r="I579">
        <v>0.182142</v>
      </c>
    </row>
    <row r="580" spans="1:9" x14ac:dyDescent="0.2">
      <c r="A580">
        <v>578</v>
      </c>
      <c r="B580">
        <v>578</v>
      </c>
      <c r="C580">
        <v>144500</v>
      </c>
      <c r="D580">
        <v>-1.702599</v>
      </c>
      <c r="E580">
        <v>1.7815000000000001E-2</v>
      </c>
      <c r="F580">
        <v>85069.86</v>
      </c>
      <c r="G580">
        <v>39710</v>
      </c>
      <c r="H580">
        <v>22</v>
      </c>
      <c r="I580">
        <v>0.18220900000000001</v>
      </c>
    </row>
    <row r="581" spans="1:9" x14ac:dyDescent="0.2">
      <c r="A581">
        <v>579</v>
      </c>
      <c r="B581">
        <v>579</v>
      </c>
      <c r="C581">
        <v>144750</v>
      </c>
      <c r="D581">
        <v>-1.7242679999999999</v>
      </c>
      <c r="E581">
        <v>1.7850000000000001E-2</v>
      </c>
      <c r="F581">
        <v>90560.89</v>
      </c>
      <c r="G581">
        <v>40483</v>
      </c>
      <c r="H581">
        <v>27</v>
      </c>
      <c r="I581">
        <v>0.17830399999999999</v>
      </c>
    </row>
    <row r="582" spans="1:9" x14ac:dyDescent="0.2">
      <c r="A582">
        <v>580</v>
      </c>
      <c r="B582">
        <v>580</v>
      </c>
      <c r="C582">
        <v>145000</v>
      </c>
      <c r="D582">
        <v>-1.7265429999999999</v>
      </c>
      <c r="E582">
        <v>1.7877000000000001E-2</v>
      </c>
      <c r="F582">
        <v>58299.47</v>
      </c>
      <c r="G582">
        <v>41540</v>
      </c>
      <c r="H582">
        <v>28</v>
      </c>
      <c r="I582">
        <v>0.177898</v>
      </c>
    </row>
    <row r="583" spans="1:9" x14ac:dyDescent="0.2">
      <c r="A583">
        <v>581</v>
      </c>
      <c r="B583">
        <v>581</v>
      </c>
      <c r="C583">
        <v>145250</v>
      </c>
      <c r="D583">
        <v>-1.7274320000000001</v>
      </c>
      <c r="E583">
        <v>1.8008E-2</v>
      </c>
      <c r="F583">
        <v>100143.307762</v>
      </c>
      <c r="G583">
        <v>40719</v>
      </c>
      <c r="H583">
        <v>28</v>
      </c>
      <c r="I583">
        <v>0.17774000000000001</v>
      </c>
    </row>
    <row r="584" spans="1:9" x14ac:dyDescent="0.2">
      <c r="A584">
        <v>582</v>
      </c>
      <c r="B584">
        <v>582</v>
      </c>
      <c r="C584">
        <v>145500</v>
      </c>
      <c r="D584">
        <v>-1.7299340000000001</v>
      </c>
      <c r="E584">
        <v>1.7933000000000001E-2</v>
      </c>
      <c r="F584">
        <v>180104.29</v>
      </c>
      <c r="G584">
        <v>40817</v>
      </c>
      <c r="H584">
        <v>26</v>
      </c>
      <c r="I584">
        <v>0.17729600000000001</v>
      </c>
    </row>
    <row r="585" spans="1:9" x14ac:dyDescent="0.2">
      <c r="A585">
        <v>583</v>
      </c>
      <c r="B585">
        <v>583</v>
      </c>
      <c r="C585">
        <v>145750</v>
      </c>
      <c r="D585">
        <v>-1.7457069999999999</v>
      </c>
      <c r="E585">
        <v>1.8072000000000001E-2</v>
      </c>
      <c r="F585">
        <v>81023.69</v>
      </c>
      <c r="G585">
        <v>40203</v>
      </c>
      <c r="H585">
        <v>17</v>
      </c>
      <c r="I585">
        <v>0.17452200000000001</v>
      </c>
    </row>
    <row r="586" spans="1:9" x14ac:dyDescent="0.2">
      <c r="A586">
        <v>584</v>
      </c>
      <c r="B586">
        <v>584</v>
      </c>
      <c r="C586">
        <v>146000</v>
      </c>
      <c r="D586">
        <v>-1.708788</v>
      </c>
      <c r="E586">
        <v>1.7826000000000002E-2</v>
      </c>
      <c r="F586">
        <v>72579.11</v>
      </c>
      <c r="G586">
        <v>40982</v>
      </c>
      <c r="H586">
        <v>21</v>
      </c>
      <c r="I586">
        <v>0.181085</v>
      </c>
    </row>
    <row r="587" spans="1:9" x14ac:dyDescent="0.2">
      <c r="A587">
        <v>585</v>
      </c>
      <c r="B587">
        <v>585</v>
      </c>
      <c r="C587">
        <v>146250</v>
      </c>
      <c r="D587">
        <v>-1.71122</v>
      </c>
      <c r="E587">
        <v>1.7876E-2</v>
      </c>
      <c r="F587">
        <v>54618.63</v>
      </c>
      <c r="G587">
        <v>39423</v>
      </c>
      <c r="H587">
        <v>20</v>
      </c>
      <c r="I587">
        <v>0.180645</v>
      </c>
    </row>
    <row r="588" spans="1:9" x14ac:dyDescent="0.2">
      <c r="A588">
        <v>586</v>
      </c>
      <c r="B588">
        <v>586</v>
      </c>
      <c r="C588">
        <v>146500</v>
      </c>
      <c r="D588">
        <v>-1.7171209999999999</v>
      </c>
      <c r="E588">
        <v>1.7944000000000002E-2</v>
      </c>
      <c r="F588">
        <v>68668.100000000006</v>
      </c>
      <c r="G588">
        <v>40377</v>
      </c>
      <c r="H588">
        <v>19</v>
      </c>
      <c r="I588">
        <v>0.17958199999999999</v>
      </c>
    </row>
    <row r="589" spans="1:9" x14ac:dyDescent="0.2">
      <c r="A589">
        <v>587</v>
      </c>
      <c r="B589">
        <v>587</v>
      </c>
      <c r="C589">
        <v>146750</v>
      </c>
      <c r="D589">
        <v>-1.7120709999999999</v>
      </c>
      <c r="E589">
        <v>1.7808000000000001E-2</v>
      </c>
      <c r="F589">
        <v>57715.63</v>
      </c>
      <c r="G589">
        <v>40176</v>
      </c>
      <c r="H589">
        <v>16</v>
      </c>
      <c r="I589">
        <v>0.18049200000000001</v>
      </c>
    </row>
    <row r="590" spans="1:9" x14ac:dyDescent="0.2">
      <c r="A590">
        <v>588</v>
      </c>
      <c r="B590">
        <v>588</v>
      </c>
      <c r="C590">
        <v>147000</v>
      </c>
      <c r="D590">
        <v>-1.7494000000000001</v>
      </c>
      <c r="E590">
        <v>1.8055999999999999E-2</v>
      </c>
      <c r="F590">
        <v>62923.75</v>
      </c>
      <c r="G590">
        <v>40711</v>
      </c>
      <c r="H590">
        <v>25</v>
      </c>
      <c r="I590">
        <v>0.173878</v>
      </c>
    </row>
    <row r="591" spans="1:9" x14ac:dyDescent="0.2">
      <c r="A591">
        <v>589</v>
      </c>
      <c r="B591">
        <v>589</v>
      </c>
      <c r="C591">
        <v>147250</v>
      </c>
      <c r="D591">
        <v>-1.7251339999999999</v>
      </c>
      <c r="E591">
        <v>1.7940999999999999E-2</v>
      </c>
      <c r="F591">
        <v>56646.21</v>
      </c>
      <c r="G591">
        <v>40587</v>
      </c>
      <c r="H591">
        <v>21</v>
      </c>
      <c r="I591">
        <v>0.178149</v>
      </c>
    </row>
    <row r="592" spans="1:9" x14ac:dyDescent="0.2">
      <c r="A592">
        <v>590</v>
      </c>
      <c r="B592">
        <v>590</v>
      </c>
      <c r="C592">
        <v>147500</v>
      </c>
      <c r="D592">
        <v>-1.7282979999999999</v>
      </c>
      <c r="E592">
        <v>1.7846000000000001E-2</v>
      </c>
      <c r="F592">
        <v>52731.46</v>
      </c>
      <c r="G592">
        <v>39990</v>
      </c>
      <c r="H592">
        <v>26</v>
      </c>
      <c r="I592">
        <v>0.17758599999999999</v>
      </c>
    </row>
    <row r="593" spans="1:9" x14ac:dyDescent="0.2">
      <c r="A593">
        <v>591</v>
      </c>
      <c r="B593">
        <v>591</v>
      </c>
      <c r="C593">
        <v>147750</v>
      </c>
      <c r="D593">
        <v>-1.7316279999999999</v>
      </c>
      <c r="E593">
        <v>1.7958999999999999E-2</v>
      </c>
      <c r="F593">
        <v>71160.990000000005</v>
      </c>
      <c r="G593">
        <v>40088</v>
      </c>
      <c r="H593">
        <v>17</v>
      </c>
      <c r="I593">
        <v>0.17699599999999999</v>
      </c>
    </row>
    <row r="594" spans="1:9" x14ac:dyDescent="0.2">
      <c r="A594">
        <v>592</v>
      </c>
      <c r="B594">
        <v>592</v>
      </c>
      <c r="C594">
        <v>148000</v>
      </c>
      <c r="D594">
        <v>-1.7313000000000001</v>
      </c>
      <c r="E594">
        <v>1.7965999999999999E-2</v>
      </c>
      <c r="F594">
        <v>59662.78</v>
      </c>
      <c r="G594">
        <v>40460</v>
      </c>
      <c r="H594">
        <v>23</v>
      </c>
      <c r="I594">
        <v>0.17705399999999999</v>
      </c>
    </row>
    <row r="595" spans="1:9" x14ac:dyDescent="0.2">
      <c r="A595">
        <v>593</v>
      </c>
      <c r="B595">
        <v>593</v>
      </c>
      <c r="C595">
        <v>148250</v>
      </c>
      <c r="D595">
        <v>-1.728896</v>
      </c>
      <c r="E595">
        <v>1.7956E-2</v>
      </c>
      <c r="F595">
        <v>65975.64</v>
      </c>
      <c r="G595">
        <v>39531</v>
      </c>
      <c r="H595">
        <v>30</v>
      </c>
      <c r="I595">
        <v>0.17748</v>
      </c>
    </row>
    <row r="596" spans="1:9" x14ac:dyDescent="0.2">
      <c r="A596">
        <v>594</v>
      </c>
      <c r="B596">
        <v>594</v>
      </c>
      <c r="C596">
        <v>148500</v>
      </c>
      <c r="D596">
        <v>-1.708475</v>
      </c>
      <c r="E596">
        <v>1.7860999999999998E-2</v>
      </c>
      <c r="F596">
        <v>89508.71</v>
      </c>
      <c r="G596">
        <v>40314</v>
      </c>
      <c r="H596">
        <v>27</v>
      </c>
      <c r="I596">
        <v>0.181142</v>
      </c>
    </row>
    <row r="597" spans="1:9" x14ac:dyDescent="0.2">
      <c r="A597">
        <v>595</v>
      </c>
      <c r="B597">
        <v>595</v>
      </c>
      <c r="C597">
        <v>148750</v>
      </c>
      <c r="D597">
        <v>-1.731509</v>
      </c>
      <c r="E597">
        <v>1.7915E-2</v>
      </c>
      <c r="F597">
        <v>74952.42</v>
      </c>
      <c r="G597">
        <v>40222</v>
      </c>
      <c r="H597">
        <v>22</v>
      </c>
      <c r="I597">
        <v>0.17701700000000001</v>
      </c>
    </row>
    <row r="598" spans="1:9" x14ac:dyDescent="0.2">
      <c r="A598">
        <v>596</v>
      </c>
      <c r="B598">
        <v>596</v>
      </c>
      <c r="C598">
        <v>149000</v>
      </c>
      <c r="D598">
        <v>-1.7120470000000001</v>
      </c>
      <c r="E598">
        <v>1.7884000000000001E-2</v>
      </c>
      <c r="F598">
        <v>56395.37</v>
      </c>
      <c r="G598">
        <v>40177</v>
      </c>
      <c r="H598">
        <v>24</v>
      </c>
      <c r="I598">
        <v>0.18049599999999999</v>
      </c>
    </row>
    <row r="599" spans="1:9" x14ac:dyDescent="0.2">
      <c r="A599">
        <v>597</v>
      </c>
      <c r="B599">
        <v>597</v>
      </c>
      <c r="C599">
        <v>149250</v>
      </c>
      <c r="D599">
        <v>-1.7262869999999999</v>
      </c>
      <c r="E599">
        <v>1.7909000000000001E-2</v>
      </c>
      <c r="F599">
        <v>61371.71</v>
      </c>
      <c r="G599">
        <v>40772</v>
      </c>
      <c r="H599">
        <v>21</v>
      </c>
      <c r="I599">
        <v>0.17794399999999999</v>
      </c>
    </row>
    <row r="600" spans="1:9" x14ac:dyDescent="0.2">
      <c r="A600">
        <v>598</v>
      </c>
      <c r="B600">
        <v>598</v>
      </c>
      <c r="C600">
        <v>149500</v>
      </c>
      <c r="D600">
        <v>-1.71576</v>
      </c>
      <c r="E600">
        <v>1.7845E-2</v>
      </c>
      <c r="F600">
        <v>64821.48</v>
      </c>
      <c r="G600">
        <v>40069</v>
      </c>
      <c r="H600">
        <v>32</v>
      </c>
      <c r="I600">
        <v>0.17982699999999999</v>
      </c>
    </row>
    <row r="601" spans="1:9" x14ac:dyDescent="0.2">
      <c r="A601">
        <v>599</v>
      </c>
      <c r="B601">
        <v>599</v>
      </c>
      <c r="C601">
        <v>149750</v>
      </c>
      <c r="D601">
        <v>-1.7596069999999999</v>
      </c>
      <c r="E601">
        <v>1.8106000000000001E-2</v>
      </c>
      <c r="F601">
        <v>67259.570000000007</v>
      </c>
      <c r="G601">
        <v>40489</v>
      </c>
      <c r="H601">
        <v>22</v>
      </c>
      <c r="I601">
        <v>0.17211199999999999</v>
      </c>
    </row>
    <row r="602" spans="1:9" x14ac:dyDescent="0.2">
      <c r="A602">
        <v>600</v>
      </c>
      <c r="B602">
        <v>600</v>
      </c>
      <c r="C602">
        <v>150000</v>
      </c>
      <c r="D602">
        <v>-1.780087</v>
      </c>
      <c r="E602">
        <v>1.8197000000000001E-2</v>
      </c>
      <c r="F602">
        <v>58538.965103000002</v>
      </c>
      <c r="G602">
        <v>40603</v>
      </c>
      <c r="H602">
        <v>33</v>
      </c>
      <c r="I602">
        <v>0.168623</v>
      </c>
    </row>
    <row r="603" spans="1:9" x14ac:dyDescent="0.2">
      <c r="A603">
        <v>601</v>
      </c>
      <c r="B603">
        <v>601</v>
      </c>
      <c r="C603">
        <v>150250</v>
      </c>
      <c r="D603">
        <v>-1.7270000000000001</v>
      </c>
      <c r="E603">
        <v>1.7835E-2</v>
      </c>
      <c r="F603">
        <v>90823.44</v>
      </c>
      <c r="G603">
        <v>41156</v>
      </c>
      <c r="H603">
        <v>26</v>
      </c>
      <c r="I603">
        <v>0.177817</v>
      </c>
    </row>
    <row r="604" spans="1:9" x14ac:dyDescent="0.2">
      <c r="A604">
        <v>602</v>
      </c>
      <c r="B604">
        <v>602</v>
      </c>
      <c r="C604">
        <v>150500</v>
      </c>
      <c r="D604">
        <v>-1.737414</v>
      </c>
      <c r="E604">
        <v>1.7958999999999999E-2</v>
      </c>
      <c r="F604">
        <v>79770.679999999993</v>
      </c>
      <c r="G604">
        <v>40034</v>
      </c>
      <c r="H604">
        <v>20</v>
      </c>
      <c r="I604">
        <v>0.17597499999999999</v>
      </c>
    </row>
    <row r="605" spans="1:9" x14ac:dyDescent="0.2">
      <c r="A605">
        <v>603</v>
      </c>
      <c r="B605">
        <v>603</v>
      </c>
      <c r="C605">
        <v>150750</v>
      </c>
      <c r="D605">
        <v>-1.7349349999999999</v>
      </c>
      <c r="E605">
        <v>1.7968999999999999E-2</v>
      </c>
      <c r="F605">
        <v>82184.53</v>
      </c>
      <c r="G605">
        <v>40683</v>
      </c>
      <c r="H605">
        <v>19</v>
      </c>
      <c r="I605">
        <v>0.17641200000000001</v>
      </c>
    </row>
    <row r="606" spans="1:9" x14ac:dyDescent="0.2">
      <c r="A606">
        <v>604</v>
      </c>
      <c r="B606">
        <v>604</v>
      </c>
      <c r="C606">
        <v>151000</v>
      </c>
      <c r="D606">
        <v>-1.745679</v>
      </c>
      <c r="E606">
        <v>1.8092E-2</v>
      </c>
      <c r="F606">
        <v>73994.429999999993</v>
      </c>
      <c r="G606">
        <v>39656</v>
      </c>
      <c r="H606">
        <v>30</v>
      </c>
      <c r="I606">
        <v>0.17452699999999999</v>
      </c>
    </row>
    <row r="607" spans="1:9" x14ac:dyDescent="0.2">
      <c r="A607">
        <v>605</v>
      </c>
      <c r="B607">
        <v>605</v>
      </c>
      <c r="C607">
        <v>151250</v>
      </c>
      <c r="D607">
        <v>-1.696377</v>
      </c>
      <c r="E607">
        <v>1.7770000000000001E-2</v>
      </c>
      <c r="F607">
        <v>64767.95</v>
      </c>
      <c r="G607">
        <v>40692</v>
      </c>
      <c r="H607">
        <v>25</v>
      </c>
      <c r="I607">
        <v>0.18334700000000001</v>
      </c>
    </row>
    <row r="608" spans="1:9" x14ac:dyDescent="0.2">
      <c r="A608">
        <v>606</v>
      </c>
      <c r="B608">
        <v>606</v>
      </c>
      <c r="C608">
        <v>151500</v>
      </c>
      <c r="D608">
        <v>-1.727047</v>
      </c>
      <c r="E608">
        <v>1.7864000000000001E-2</v>
      </c>
      <c r="F608">
        <v>63641.1</v>
      </c>
      <c r="G608">
        <v>40426</v>
      </c>
      <c r="H608">
        <v>23</v>
      </c>
      <c r="I608">
        <v>0.17780899999999999</v>
      </c>
    </row>
    <row r="609" spans="1:9" x14ac:dyDescent="0.2">
      <c r="A609">
        <v>607</v>
      </c>
      <c r="B609">
        <v>607</v>
      </c>
      <c r="C609">
        <v>151750</v>
      </c>
      <c r="D609">
        <v>-1.771876</v>
      </c>
      <c r="E609">
        <v>1.8121999999999999E-2</v>
      </c>
      <c r="F609">
        <v>71939.12</v>
      </c>
      <c r="G609">
        <v>41212</v>
      </c>
      <c r="H609">
        <v>18</v>
      </c>
      <c r="I609">
        <v>0.170014</v>
      </c>
    </row>
    <row r="610" spans="1:9" x14ac:dyDescent="0.2">
      <c r="A610">
        <v>608</v>
      </c>
      <c r="B610">
        <v>608</v>
      </c>
      <c r="C610">
        <v>152000</v>
      </c>
      <c r="D610">
        <v>-1.7459210000000001</v>
      </c>
      <c r="E610">
        <v>1.8012E-2</v>
      </c>
      <c r="F610">
        <v>80315.28</v>
      </c>
      <c r="G610">
        <v>40579</v>
      </c>
      <c r="H610">
        <v>26</v>
      </c>
      <c r="I610">
        <v>0.174484</v>
      </c>
    </row>
    <row r="611" spans="1:9" x14ac:dyDescent="0.2">
      <c r="A611">
        <v>609</v>
      </c>
      <c r="B611">
        <v>609</v>
      </c>
      <c r="C611">
        <v>152250</v>
      </c>
      <c r="D611">
        <v>-1.73807</v>
      </c>
      <c r="E611">
        <v>1.7964000000000001E-2</v>
      </c>
      <c r="F611">
        <v>72743.19</v>
      </c>
      <c r="G611">
        <v>41112</v>
      </c>
      <c r="H611">
        <v>21</v>
      </c>
      <c r="I611">
        <v>0.17585999999999999</v>
      </c>
    </row>
    <row r="612" spans="1:9" x14ac:dyDescent="0.2">
      <c r="A612">
        <v>610</v>
      </c>
      <c r="B612">
        <v>610</v>
      </c>
      <c r="C612">
        <v>152500</v>
      </c>
      <c r="D612">
        <v>-1.7368920000000001</v>
      </c>
      <c r="E612">
        <v>1.7937999999999999E-2</v>
      </c>
      <c r="F612">
        <v>83685.3</v>
      </c>
      <c r="G612">
        <v>41232</v>
      </c>
      <c r="H612">
        <v>25</v>
      </c>
      <c r="I612">
        <v>0.176067</v>
      </c>
    </row>
    <row r="613" spans="1:9" x14ac:dyDescent="0.2">
      <c r="A613">
        <v>611</v>
      </c>
      <c r="B613">
        <v>611</v>
      </c>
      <c r="C613">
        <v>152750</v>
      </c>
      <c r="D613">
        <v>-1.752667</v>
      </c>
      <c r="E613">
        <v>1.8016000000000001E-2</v>
      </c>
      <c r="F613">
        <v>68583.070000000007</v>
      </c>
      <c r="G613">
        <v>40510</v>
      </c>
      <c r="H613">
        <v>21</v>
      </c>
      <c r="I613">
        <v>0.17331099999999999</v>
      </c>
    </row>
    <row r="614" spans="1:9" x14ac:dyDescent="0.2">
      <c r="A614">
        <v>612</v>
      </c>
      <c r="B614">
        <v>612</v>
      </c>
      <c r="C614">
        <v>153000</v>
      </c>
      <c r="D614">
        <v>-1.768985</v>
      </c>
      <c r="E614">
        <v>1.8164E-2</v>
      </c>
      <c r="F614">
        <v>67150.97</v>
      </c>
      <c r="G614">
        <v>40724</v>
      </c>
      <c r="H614">
        <v>22</v>
      </c>
      <c r="I614">
        <v>0.17050599999999999</v>
      </c>
    </row>
    <row r="615" spans="1:9" x14ac:dyDescent="0.2">
      <c r="A615">
        <v>613</v>
      </c>
      <c r="B615">
        <v>613</v>
      </c>
      <c r="C615">
        <v>153250</v>
      </c>
      <c r="D615">
        <v>-1.7471019999999999</v>
      </c>
      <c r="E615">
        <v>1.8082999999999998E-2</v>
      </c>
      <c r="F615">
        <v>65887.67</v>
      </c>
      <c r="G615">
        <v>40523</v>
      </c>
      <c r="H615">
        <v>27</v>
      </c>
      <c r="I615">
        <v>0.17427799999999999</v>
      </c>
    </row>
    <row r="616" spans="1:9" x14ac:dyDescent="0.2">
      <c r="A616">
        <v>614</v>
      </c>
      <c r="B616">
        <v>614</v>
      </c>
      <c r="C616">
        <v>153500</v>
      </c>
      <c r="D616">
        <v>-1.7472540000000001</v>
      </c>
      <c r="E616">
        <v>1.8072999999999999E-2</v>
      </c>
      <c r="F616">
        <v>78233.55</v>
      </c>
      <c r="G616">
        <v>41445</v>
      </c>
      <c r="H616">
        <v>22</v>
      </c>
      <c r="I616">
        <v>0.17425199999999999</v>
      </c>
    </row>
    <row r="617" spans="1:9" x14ac:dyDescent="0.2">
      <c r="A617">
        <v>615</v>
      </c>
      <c r="B617">
        <v>615</v>
      </c>
      <c r="C617">
        <v>153750</v>
      </c>
      <c r="D617">
        <v>-1.746818</v>
      </c>
      <c r="E617">
        <v>1.7954999999999999E-2</v>
      </c>
      <c r="F617">
        <v>53723.21</v>
      </c>
      <c r="G617">
        <v>40582</v>
      </c>
      <c r="H617">
        <v>15</v>
      </c>
      <c r="I617">
        <v>0.17432800000000001</v>
      </c>
    </row>
    <row r="618" spans="1:9" x14ac:dyDescent="0.2">
      <c r="A618">
        <v>616</v>
      </c>
      <c r="B618">
        <v>616</v>
      </c>
      <c r="C618">
        <v>154000</v>
      </c>
      <c r="D618">
        <v>-1.722969</v>
      </c>
      <c r="E618">
        <v>1.7892000000000002E-2</v>
      </c>
      <c r="F618">
        <v>55979.49</v>
      </c>
      <c r="G618">
        <v>40166</v>
      </c>
      <c r="H618">
        <v>23</v>
      </c>
      <c r="I618">
        <v>0.178535</v>
      </c>
    </row>
    <row r="619" spans="1:9" x14ac:dyDescent="0.2">
      <c r="A619">
        <v>617</v>
      </c>
      <c r="B619">
        <v>617</v>
      </c>
      <c r="C619">
        <v>154250</v>
      </c>
      <c r="D619">
        <v>-1.7396780000000001</v>
      </c>
      <c r="E619">
        <v>1.7999000000000001E-2</v>
      </c>
      <c r="F619">
        <v>61661.83</v>
      </c>
      <c r="G619">
        <v>41785</v>
      </c>
      <c r="H619">
        <v>23</v>
      </c>
      <c r="I619">
        <v>0.17557700000000001</v>
      </c>
    </row>
    <row r="620" spans="1:9" x14ac:dyDescent="0.2">
      <c r="A620">
        <v>618</v>
      </c>
      <c r="B620">
        <v>618</v>
      </c>
      <c r="C620">
        <v>154500</v>
      </c>
      <c r="D620">
        <v>-1.748035</v>
      </c>
      <c r="E620">
        <v>1.8022E-2</v>
      </c>
      <c r="F620">
        <v>57979.4</v>
      </c>
      <c r="G620">
        <v>40502</v>
      </c>
      <c r="H620">
        <v>20</v>
      </c>
      <c r="I620">
        <v>0.17411599999999999</v>
      </c>
    </row>
    <row r="621" spans="1:9" x14ac:dyDescent="0.2">
      <c r="A621">
        <v>619</v>
      </c>
      <c r="B621">
        <v>619</v>
      </c>
      <c r="C621">
        <v>154750</v>
      </c>
      <c r="D621">
        <v>-1.7095530000000001</v>
      </c>
      <c r="E621">
        <v>1.7752E-2</v>
      </c>
      <c r="F621">
        <v>47599.28</v>
      </c>
      <c r="G621">
        <v>40768</v>
      </c>
      <c r="H621">
        <v>29</v>
      </c>
      <c r="I621">
        <v>0.180947</v>
      </c>
    </row>
    <row r="622" spans="1:9" x14ac:dyDescent="0.2">
      <c r="A622">
        <v>620</v>
      </c>
      <c r="B622">
        <v>620</v>
      </c>
      <c r="C622">
        <v>155000</v>
      </c>
      <c r="D622">
        <v>-1.747001</v>
      </c>
      <c r="E622">
        <v>1.8044000000000001E-2</v>
      </c>
      <c r="F622">
        <v>143241.48000000001</v>
      </c>
      <c r="G622">
        <v>40191</v>
      </c>
      <c r="H622">
        <v>10</v>
      </c>
      <c r="I622">
        <v>0.17429600000000001</v>
      </c>
    </row>
    <row r="623" spans="1:9" x14ac:dyDescent="0.2">
      <c r="A623">
        <v>621</v>
      </c>
      <c r="B623">
        <v>621</v>
      </c>
      <c r="C623">
        <v>155250</v>
      </c>
      <c r="D623">
        <v>-1.7312700000000001</v>
      </c>
      <c r="E623">
        <v>1.7932E-2</v>
      </c>
      <c r="F623">
        <v>114237.61</v>
      </c>
      <c r="G623">
        <v>41391</v>
      </c>
      <c r="H623">
        <v>23</v>
      </c>
      <c r="I623">
        <v>0.17705899999999999</v>
      </c>
    </row>
    <row r="624" spans="1:9" x14ac:dyDescent="0.2">
      <c r="A624">
        <v>622</v>
      </c>
      <c r="B624">
        <v>622</v>
      </c>
      <c r="C624">
        <v>155500</v>
      </c>
      <c r="D624">
        <v>-1.7490079999999999</v>
      </c>
      <c r="E624">
        <v>1.8010000000000002E-2</v>
      </c>
      <c r="F624">
        <v>94073.44</v>
      </c>
      <c r="G624">
        <v>40755</v>
      </c>
      <c r="H624">
        <v>33</v>
      </c>
      <c r="I624">
        <v>0.17394599999999999</v>
      </c>
    </row>
    <row r="625" spans="1:9" x14ac:dyDescent="0.2">
      <c r="A625">
        <v>623</v>
      </c>
      <c r="B625">
        <v>623</v>
      </c>
      <c r="C625">
        <v>155750</v>
      </c>
      <c r="D625">
        <v>-1.756847</v>
      </c>
      <c r="E625">
        <v>1.8071E-2</v>
      </c>
      <c r="F625">
        <v>96115.14</v>
      </c>
      <c r="G625">
        <v>41291</v>
      </c>
      <c r="H625">
        <v>21</v>
      </c>
      <c r="I625">
        <v>0.17258799999999999</v>
      </c>
    </row>
    <row r="626" spans="1:9" x14ac:dyDescent="0.2">
      <c r="A626">
        <v>624</v>
      </c>
      <c r="B626">
        <v>624</v>
      </c>
      <c r="C626">
        <v>156000</v>
      </c>
      <c r="D626">
        <v>-1.747868</v>
      </c>
      <c r="E626">
        <v>1.7964000000000001E-2</v>
      </c>
      <c r="F626">
        <v>82200.33</v>
      </c>
      <c r="G626">
        <v>41587</v>
      </c>
      <c r="H626">
        <v>24</v>
      </c>
      <c r="I626">
        <v>0.17414499999999999</v>
      </c>
    </row>
    <row r="627" spans="1:9" x14ac:dyDescent="0.2">
      <c r="A627">
        <v>625</v>
      </c>
      <c r="B627">
        <v>625</v>
      </c>
      <c r="C627">
        <v>156250</v>
      </c>
      <c r="D627">
        <v>-1.75858</v>
      </c>
      <c r="E627">
        <v>1.8180999999999999E-2</v>
      </c>
      <c r="F627">
        <v>81875.58</v>
      </c>
      <c r="G627">
        <v>41154</v>
      </c>
      <c r="H627">
        <v>19</v>
      </c>
      <c r="I627">
        <v>0.172289</v>
      </c>
    </row>
    <row r="628" spans="1:9" x14ac:dyDescent="0.2">
      <c r="A628">
        <v>626</v>
      </c>
      <c r="B628">
        <v>626</v>
      </c>
      <c r="C628">
        <v>156500</v>
      </c>
      <c r="D628">
        <v>-1.7668299999999999</v>
      </c>
      <c r="E628">
        <v>1.8128999999999999E-2</v>
      </c>
      <c r="F628">
        <v>76823.179999999993</v>
      </c>
      <c r="G628">
        <v>40856</v>
      </c>
      <c r="H628">
        <v>32</v>
      </c>
      <c r="I628">
        <v>0.170874</v>
      </c>
    </row>
    <row r="629" spans="1:9" x14ac:dyDescent="0.2">
      <c r="A629">
        <v>627</v>
      </c>
      <c r="B629">
        <v>627</v>
      </c>
      <c r="C629">
        <v>156750</v>
      </c>
      <c r="D629">
        <v>-1.7103740000000001</v>
      </c>
      <c r="E629">
        <v>1.7762E-2</v>
      </c>
      <c r="F629">
        <v>65109.48</v>
      </c>
      <c r="G629">
        <v>41126</v>
      </c>
      <c r="H629">
        <v>24</v>
      </c>
      <c r="I629">
        <v>0.18079799999999999</v>
      </c>
    </row>
    <row r="630" spans="1:9" x14ac:dyDescent="0.2">
      <c r="A630">
        <v>628</v>
      </c>
      <c r="B630">
        <v>628</v>
      </c>
      <c r="C630">
        <v>157000</v>
      </c>
      <c r="D630">
        <v>-1.7317070000000001</v>
      </c>
      <c r="E630">
        <v>1.7975000000000001E-2</v>
      </c>
      <c r="F630">
        <v>75780.75</v>
      </c>
      <c r="G630">
        <v>40949</v>
      </c>
      <c r="H630">
        <v>30</v>
      </c>
      <c r="I630">
        <v>0.176982</v>
      </c>
    </row>
    <row r="631" spans="1:9" x14ac:dyDescent="0.2">
      <c r="A631">
        <v>629</v>
      </c>
      <c r="B631">
        <v>629</v>
      </c>
      <c r="C631">
        <v>157250</v>
      </c>
      <c r="D631">
        <v>-1.7938419999999999</v>
      </c>
      <c r="E631">
        <v>1.8308000000000001E-2</v>
      </c>
      <c r="F631">
        <v>93707.199999999997</v>
      </c>
      <c r="G631">
        <v>41296</v>
      </c>
      <c r="H631">
        <v>33</v>
      </c>
      <c r="I631">
        <v>0.16632</v>
      </c>
    </row>
    <row r="632" spans="1:9" x14ac:dyDescent="0.2">
      <c r="A632">
        <v>630</v>
      </c>
      <c r="B632">
        <v>630</v>
      </c>
      <c r="C632">
        <v>157500</v>
      </c>
      <c r="D632">
        <v>-1.7517309999999999</v>
      </c>
      <c r="E632">
        <v>1.7943000000000001E-2</v>
      </c>
      <c r="F632">
        <v>85610.59</v>
      </c>
      <c r="G632">
        <v>42040</v>
      </c>
      <c r="H632">
        <v>25</v>
      </c>
      <c r="I632">
        <v>0.17347299999999999</v>
      </c>
    </row>
    <row r="633" spans="1:9" x14ac:dyDescent="0.2">
      <c r="A633">
        <v>631</v>
      </c>
      <c r="B633">
        <v>631</v>
      </c>
      <c r="C633">
        <v>157750</v>
      </c>
      <c r="D633">
        <v>-1.7350749999999999</v>
      </c>
      <c r="E633">
        <v>1.7940000000000001E-2</v>
      </c>
      <c r="F633">
        <v>79345.19</v>
      </c>
      <c r="G633">
        <v>41347</v>
      </c>
      <c r="H633">
        <v>19</v>
      </c>
      <c r="I633">
        <v>0.17638699999999999</v>
      </c>
    </row>
    <row r="634" spans="1:9" x14ac:dyDescent="0.2">
      <c r="A634">
        <v>632</v>
      </c>
      <c r="B634">
        <v>632</v>
      </c>
      <c r="C634">
        <v>158000</v>
      </c>
      <c r="D634">
        <v>-1.770613</v>
      </c>
      <c r="E634">
        <v>1.8159999999999999E-2</v>
      </c>
      <c r="F634">
        <v>82159.27</v>
      </c>
      <c r="G634">
        <v>40386</v>
      </c>
      <c r="H634">
        <v>24</v>
      </c>
      <c r="I634">
        <v>0.17022899999999999</v>
      </c>
    </row>
    <row r="635" spans="1:9" x14ac:dyDescent="0.2">
      <c r="A635">
        <v>633</v>
      </c>
      <c r="B635">
        <v>633</v>
      </c>
      <c r="C635">
        <v>158250</v>
      </c>
      <c r="D635">
        <v>-1.795874</v>
      </c>
      <c r="E635">
        <v>1.8279E-2</v>
      </c>
      <c r="F635">
        <v>73890.899999999994</v>
      </c>
      <c r="G635">
        <v>42731</v>
      </c>
      <c r="H635">
        <v>35</v>
      </c>
      <c r="I635">
        <v>0.16598199999999999</v>
      </c>
    </row>
    <row r="636" spans="1:9" x14ac:dyDescent="0.2">
      <c r="A636">
        <v>634</v>
      </c>
      <c r="B636">
        <v>634</v>
      </c>
      <c r="C636">
        <v>158500</v>
      </c>
      <c r="D636">
        <v>-1.7714559999999999</v>
      </c>
      <c r="E636">
        <v>1.8135999999999999E-2</v>
      </c>
      <c r="F636">
        <v>73525.63</v>
      </c>
      <c r="G636">
        <v>41326</v>
      </c>
      <c r="H636">
        <v>21</v>
      </c>
      <c r="I636">
        <v>0.17008499999999999</v>
      </c>
    </row>
    <row r="637" spans="1:9" x14ac:dyDescent="0.2">
      <c r="A637">
        <v>635</v>
      </c>
      <c r="B637">
        <v>635</v>
      </c>
      <c r="C637">
        <v>158750</v>
      </c>
      <c r="D637">
        <v>-1.76631</v>
      </c>
      <c r="E637">
        <v>1.8117000000000001E-2</v>
      </c>
      <c r="F637">
        <v>55844.49</v>
      </c>
      <c r="G637">
        <v>40795</v>
      </c>
      <c r="H637">
        <v>19</v>
      </c>
      <c r="I637">
        <v>0.170963</v>
      </c>
    </row>
    <row r="638" spans="1:9" x14ac:dyDescent="0.2">
      <c r="A638">
        <v>636</v>
      </c>
      <c r="B638">
        <v>636</v>
      </c>
      <c r="C638">
        <v>159000</v>
      </c>
      <c r="D638">
        <v>-1.776165</v>
      </c>
      <c r="E638">
        <v>1.8200000000000001E-2</v>
      </c>
      <c r="F638">
        <v>54492.71</v>
      </c>
      <c r="G638">
        <v>41266</v>
      </c>
      <c r="H638">
        <v>29</v>
      </c>
      <c r="I638">
        <v>0.16928599999999999</v>
      </c>
    </row>
    <row r="639" spans="1:9" x14ac:dyDescent="0.2">
      <c r="A639">
        <v>637</v>
      </c>
      <c r="B639">
        <v>637</v>
      </c>
      <c r="C639">
        <v>159250</v>
      </c>
      <c r="D639">
        <v>-1.7798780000000001</v>
      </c>
      <c r="E639">
        <v>1.8280999999999999E-2</v>
      </c>
      <c r="F639">
        <v>45258.94</v>
      </c>
      <c r="G639">
        <v>40251</v>
      </c>
      <c r="H639">
        <v>33</v>
      </c>
      <c r="I639">
        <v>0.168659</v>
      </c>
    </row>
    <row r="640" spans="1:9" x14ac:dyDescent="0.2">
      <c r="A640">
        <v>638</v>
      </c>
      <c r="B640">
        <v>638</v>
      </c>
      <c r="C640">
        <v>159500</v>
      </c>
      <c r="D640">
        <v>-1.7681549999999999</v>
      </c>
      <c r="E640">
        <v>1.8133E-2</v>
      </c>
      <c r="F640">
        <v>63216.77</v>
      </c>
      <c r="G640">
        <v>41308</v>
      </c>
      <c r="H640">
        <v>25</v>
      </c>
      <c r="I640">
        <v>0.17064799999999999</v>
      </c>
    </row>
    <row r="641" spans="1:9" x14ac:dyDescent="0.2">
      <c r="A641">
        <v>639</v>
      </c>
      <c r="B641">
        <v>639</v>
      </c>
      <c r="C641">
        <v>159750</v>
      </c>
      <c r="D641">
        <v>-1.721617</v>
      </c>
      <c r="E641">
        <v>1.7853999999999998E-2</v>
      </c>
      <c r="F641">
        <v>61940.44</v>
      </c>
      <c r="G641">
        <v>40683</v>
      </c>
      <c r="H641">
        <v>28</v>
      </c>
      <c r="I641">
        <v>0.17877699999999999</v>
      </c>
    </row>
    <row r="642" spans="1:9" x14ac:dyDescent="0.2">
      <c r="A642">
        <v>640</v>
      </c>
      <c r="B642">
        <v>640</v>
      </c>
      <c r="C642">
        <v>160000</v>
      </c>
      <c r="D642">
        <v>-1.779328</v>
      </c>
      <c r="E642">
        <v>1.8176000000000001E-2</v>
      </c>
      <c r="F642">
        <v>87455.95</v>
      </c>
      <c r="G642">
        <v>40919</v>
      </c>
      <c r="H642">
        <v>20</v>
      </c>
      <c r="I642">
        <v>0.16875100000000001</v>
      </c>
    </row>
    <row r="643" spans="1:9" x14ac:dyDescent="0.2">
      <c r="A643">
        <v>641</v>
      </c>
      <c r="B643">
        <v>641</v>
      </c>
      <c r="C643">
        <v>160250</v>
      </c>
      <c r="D643">
        <v>-1.782904</v>
      </c>
      <c r="E643">
        <v>1.8218999999999999E-2</v>
      </c>
      <c r="F643">
        <v>64432.76</v>
      </c>
      <c r="G643">
        <v>40463</v>
      </c>
      <c r="H643">
        <v>20</v>
      </c>
      <c r="I643">
        <v>0.16814899999999999</v>
      </c>
    </row>
    <row r="644" spans="1:9" x14ac:dyDescent="0.2">
      <c r="A644">
        <v>642</v>
      </c>
      <c r="B644">
        <v>642</v>
      </c>
      <c r="C644">
        <v>160500</v>
      </c>
      <c r="D644">
        <v>-1.77291</v>
      </c>
      <c r="E644">
        <v>1.8190999999999999E-2</v>
      </c>
      <c r="F644">
        <v>79090.39</v>
      </c>
      <c r="G644">
        <v>41199</v>
      </c>
      <c r="H644">
        <v>20</v>
      </c>
      <c r="I644">
        <v>0.16983799999999999</v>
      </c>
    </row>
    <row r="645" spans="1:9" x14ac:dyDescent="0.2">
      <c r="A645">
        <v>643</v>
      </c>
      <c r="B645">
        <v>643</v>
      </c>
      <c r="C645">
        <v>160750</v>
      </c>
      <c r="D645">
        <v>-1.7769299999999999</v>
      </c>
      <c r="E645">
        <v>1.8244E-2</v>
      </c>
      <c r="F645">
        <v>163091.95000000001</v>
      </c>
      <c r="G645">
        <v>40724</v>
      </c>
      <c r="H645">
        <v>31</v>
      </c>
      <c r="I645">
        <v>0.169157</v>
      </c>
    </row>
    <row r="646" spans="1:9" x14ac:dyDescent="0.2">
      <c r="A646">
        <v>644</v>
      </c>
      <c r="B646">
        <v>644</v>
      </c>
      <c r="C646">
        <v>161000</v>
      </c>
      <c r="D646">
        <v>-1.748092</v>
      </c>
      <c r="E646">
        <v>1.7958999999999999E-2</v>
      </c>
      <c r="F646">
        <v>55229.93</v>
      </c>
      <c r="G646">
        <v>40578</v>
      </c>
      <c r="H646">
        <v>23</v>
      </c>
      <c r="I646">
        <v>0.17410600000000001</v>
      </c>
    </row>
    <row r="647" spans="1:9" x14ac:dyDescent="0.2">
      <c r="A647">
        <v>645</v>
      </c>
      <c r="B647">
        <v>645</v>
      </c>
      <c r="C647">
        <v>161250</v>
      </c>
      <c r="D647">
        <v>-1.7474190000000001</v>
      </c>
      <c r="E647">
        <v>1.8013000000000001E-2</v>
      </c>
      <c r="F647">
        <v>70860.259999999995</v>
      </c>
      <c r="G647">
        <v>41131</v>
      </c>
      <c r="H647">
        <v>18</v>
      </c>
      <c r="I647">
        <v>0.17422299999999999</v>
      </c>
    </row>
    <row r="648" spans="1:9" x14ac:dyDescent="0.2">
      <c r="A648">
        <v>646</v>
      </c>
      <c r="B648">
        <v>646</v>
      </c>
      <c r="C648">
        <v>161500</v>
      </c>
      <c r="D648">
        <v>-1.778386</v>
      </c>
      <c r="E648">
        <v>1.8225000000000002E-2</v>
      </c>
      <c r="F648">
        <v>71429.320000000007</v>
      </c>
      <c r="G648">
        <v>41361</v>
      </c>
      <c r="H648">
        <v>26</v>
      </c>
      <c r="I648">
        <v>0.16891100000000001</v>
      </c>
    </row>
    <row r="649" spans="1:9" x14ac:dyDescent="0.2">
      <c r="A649">
        <v>647</v>
      </c>
      <c r="B649">
        <v>647</v>
      </c>
      <c r="C649">
        <v>161750</v>
      </c>
      <c r="D649">
        <v>-1.7823560000000001</v>
      </c>
      <c r="E649">
        <v>1.8183000000000001E-2</v>
      </c>
      <c r="F649">
        <v>75087.73</v>
      </c>
      <c r="G649">
        <v>41031</v>
      </c>
      <c r="H649">
        <v>16</v>
      </c>
      <c r="I649">
        <v>0.168241</v>
      </c>
    </row>
    <row r="650" spans="1:9" x14ac:dyDescent="0.2">
      <c r="A650">
        <v>648</v>
      </c>
      <c r="B650">
        <v>648</v>
      </c>
      <c r="C650">
        <v>162000</v>
      </c>
      <c r="D650">
        <v>-1.779493</v>
      </c>
      <c r="E650">
        <v>1.821E-2</v>
      </c>
      <c r="F650">
        <v>70649.850000000006</v>
      </c>
      <c r="G650">
        <v>41318</v>
      </c>
      <c r="H650">
        <v>25</v>
      </c>
      <c r="I650">
        <v>0.16872400000000001</v>
      </c>
    </row>
    <row r="651" spans="1:9" x14ac:dyDescent="0.2">
      <c r="A651">
        <v>649</v>
      </c>
      <c r="B651">
        <v>649</v>
      </c>
      <c r="C651">
        <v>162250</v>
      </c>
      <c r="D651">
        <v>-1.7829429999999999</v>
      </c>
      <c r="E651">
        <v>1.8214000000000001E-2</v>
      </c>
      <c r="F651">
        <v>77272</v>
      </c>
      <c r="G651">
        <v>42117</v>
      </c>
      <c r="H651">
        <v>18</v>
      </c>
      <c r="I651">
        <v>0.16814299999999999</v>
      </c>
    </row>
    <row r="652" spans="1:9" x14ac:dyDescent="0.2">
      <c r="A652">
        <v>650</v>
      </c>
      <c r="B652">
        <v>650</v>
      </c>
      <c r="C652">
        <v>162500</v>
      </c>
      <c r="D652">
        <v>-1.767355</v>
      </c>
      <c r="E652">
        <v>1.8096999999999999E-2</v>
      </c>
      <c r="F652">
        <v>73793.070000000007</v>
      </c>
      <c r="G652">
        <v>41630</v>
      </c>
      <c r="H652">
        <v>21</v>
      </c>
      <c r="I652">
        <v>0.17078399999999999</v>
      </c>
    </row>
    <row r="653" spans="1:9" x14ac:dyDescent="0.2">
      <c r="A653">
        <v>651</v>
      </c>
      <c r="B653">
        <v>651</v>
      </c>
      <c r="C653">
        <v>162750</v>
      </c>
      <c r="D653">
        <v>-1.7797540000000001</v>
      </c>
      <c r="E653">
        <v>1.8244E-2</v>
      </c>
      <c r="F653">
        <v>84560.56</v>
      </c>
      <c r="G653">
        <v>40633</v>
      </c>
      <c r="H653">
        <v>20</v>
      </c>
      <c r="I653">
        <v>0.16868</v>
      </c>
    </row>
    <row r="654" spans="1:9" x14ac:dyDescent="0.2">
      <c r="A654">
        <v>652</v>
      </c>
      <c r="B654">
        <v>652</v>
      </c>
      <c r="C654">
        <v>163000</v>
      </c>
      <c r="D654">
        <v>-1.787728</v>
      </c>
      <c r="E654">
        <v>1.8251E-2</v>
      </c>
      <c r="F654">
        <v>83750.03</v>
      </c>
      <c r="G654">
        <v>41200</v>
      </c>
      <c r="H654">
        <v>24</v>
      </c>
      <c r="I654">
        <v>0.16733999999999999</v>
      </c>
    </row>
    <row r="655" spans="1:9" x14ac:dyDescent="0.2">
      <c r="A655">
        <v>653</v>
      </c>
      <c r="B655">
        <v>653</v>
      </c>
      <c r="C655">
        <v>163250</v>
      </c>
      <c r="D655">
        <v>-1.741584</v>
      </c>
      <c r="E655">
        <v>1.8017999999999999E-2</v>
      </c>
      <c r="F655">
        <v>89924.05</v>
      </c>
      <c r="G655">
        <v>40979</v>
      </c>
      <c r="H655">
        <v>23</v>
      </c>
      <c r="I655">
        <v>0.17524300000000001</v>
      </c>
    </row>
    <row r="656" spans="1:9" x14ac:dyDescent="0.2">
      <c r="A656">
        <v>654</v>
      </c>
      <c r="B656">
        <v>654</v>
      </c>
      <c r="C656">
        <v>163500</v>
      </c>
      <c r="D656">
        <v>-1.749252</v>
      </c>
      <c r="E656">
        <v>1.8013000000000001E-2</v>
      </c>
      <c r="F656">
        <v>108284.08</v>
      </c>
      <c r="G656">
        <v>41285</v>
      </c>
      <c r="H656">
        <v>20</v>
      </c>
      <c r="I656">
        <v>0.173904</v>
      </c>
    </row>
    <row r="657" spans="1:9" x14ac:dyDescent="0.2">
      <c r="A657">
        <v>655</v>
      </c>
      <c r="B657">
        <v>655</v>
      </c>
      <c r="C657">
        <v>163750</v>
      </c>
      <c r="D657">
        <v>-1.7564979999999999</v>
      </c>
      <c r="E657">
        <v>1.8023999999999998E-2</v>
      </c>
      <c r="F657">
        <v>81105.429999999993</v>
      </c>
      <c r="G657">
        <v>41196</v>
      </c>
      <c r="H657">
        <v>29</v>
      </c>
      <c r="I657">
        <v>0.172648</v>
      </c>
    </row>
    <row r="658" spans="1:9" x14ac:dyDescent="0.2">
      <c r="A658">
        <v>656</v>
      </c>
      <c r="B658">
        <v>656</v>
      </c>
      <c r="C658">
        <v>164000</v>
      </c>
      <c r="D658">
        <v>-1.769306</v>
      </c>
      <c r="E658">
        <v>1.8169000000000001E-2</v>
      </c>
      <c r="F658">
        <v>127601.95</v>
      </c>
      <c r="G658">
        <v>41108</v>
      </c>
      <c r="H658">
        <v>30</v>
      </c>
      <c r="I658">
        <v>0.17045099999999999</v>
      </c>
    </row>
    <row r="659" spans="1:9" x14ac:dyDescent="0.2">
      <c r="A659">
        <v>657</v>
      </c>
      <c r="B659">
        <v>657</v>
      </c>
      <c r="C659">
        <v>164250</v>
      </c>
      <c r="D659">
        <v>-1.7462260000000001</v>
      </c>
      <c r="E659">
        <v>1.8041000000000001E-2</v>
      </c>
      <c r="F659">
        <v>68721.77</v>
      </c>
      <c r="G659">
        <v>41471</v>
      </c>
      <c r="H659">
        <v>22</v>
      </c>
      <c r="I659">
        <v>0.174431</v>
      </c>
    </row>
    <row r="660" spans="1:9" x14ac:dyDescent="0.2">
      <c r="A660">
        <v>658</v>
      </c>
      <c r="B660">
        <v>658</v>
      </c>
      <c r="C660">
        <v>164500</v>
      </c>
      <c r="D660">
        <v>-1.779002</v>
      </c>
      <c r="E660">
        <v>1.8199E-2</v>
      </c>
      <c r="F660">
        <v>72868.92</v>
      </c>
      <c r="G660">
        <v>40945</v>
      </c>
      <c r="H660">
        <v>17</v>
      </c>
      <c r="I660">
        <v>0.16880600000000001</v>
      </c>
    </row>
    <row r="661" spans="1:9" x14ac:dyDescent="0.2">
      <c r="A661">
        <v>659</v>
      </c>
      <c r="B661">
        <v>659</v>
      </c>
      <c r="C661">
        <v>164750</v>
      </c>
      <c r="D661">
        <v>-1.7765660000000001</v>
      </c>
      <c r="E661">
        <v>1.8119E-2</v>
      </c>
      <c r="F661">
        <v>102908.04</v>
      </c>
      <c r="G661">
        <v>41737</v>
      </c>
      <c r="H661">
        <v>29</v>
      </c>
      <c r="I661">
        <v>0.16921800000000001</v>
      </c>
    </row>
    <row r="662" spans="1:9" x14ac:dyDescent="0.2">
      <c r="A662">
        <v>660</v>
      </c>
      <c r="B662">
        <v>660</v>
      </c>
      <c r="C662">
        <v>165000</v>
      </c>
      <c r="D662">
        <v>-1.782146</v>
      </c>
      <c r="E662">
        <v>1.8194999999999999E-2</v>
      </c>
      <c r="F662">
        <v>113714.68</v>
      </c>
      <c r="G662">
        <v>41632</v>
      </c>
      <c r="H662">
        <v>27</v>
      </c>
      <c r="I662">
        <v>0.16827700000000001</v>
      </c>
    </row>
    <row r="663" spans="1:9" x14ac:dyDescent="0.2">
      <c r="A663">
        <v>661</v>
      </c>
      <c r="B663">
        <v>661</v>
      </c>
      <c r="C663">
        <v>165250</v>
      </c>
      <c r="D663">
        <v>-1.82545</v>
      </c>
      <c r="E663">
        <v>1.8461999999999999E-2</v>
      </c>
      <c r="F663">
        <v>69022.240000000005</v>
      </c>
      <c r="G663">
        <v>41607</v>
      </c>
      <c r="H663">
        <v>27</v>
      </c>
      <c r="I663">
        <v>0.16114500000000001</v>
      </c>
    </row>
    <row r="664" spans="1:9" x14ac:dyDescent="0.2">
      <c r="A664">
        <v>662</v>
      </c>
      <c r="B664">
        <v>662</v>
      </c>
      <c r="C664">
        <v>165500</v>
      </c>
      <c r="D664">
        <v>-1.776168</v>
      </c>
      <c r="E664">
        <v>1.8138999999999999E-2</v>
      </c>
      <c r="F664">
        <v>78419.28</v>
      </c>
      <c r="G664">
        <v>41695</v>
      </c>
      <c r="H664">
        <v>22</v>
      </c>
      <c r="I664">
        <v>0.16928599999999999</v>
      </c>
    </row>
    <row r="665" spans="1:9" x14ac:dyDescent="0.2">
      <c r="A665">
        <v>663</v>
      </c>
      <c r="B665">
        <v>663</v>
      </c>
      <c r="C665">
        <v>165750</v>
      </c>
      <c r="D665">
        <v>-1.814173</v>
      </c>
      <c r="E665">
        <v>1.8428E-2</v>
      </c>
      <c r="F665">
        <v>73330.096497999999</v>
      </c>
      <c r="G665">
        <v>42035</v>
      </c>
      <c r="H665">
        <v>20</v>
      </c>
      <c r="I665">
        <v>0.16297300000000001</v>
      </c>
    </row>
    <row r="666" spans="1:9" x14ac:dyDescent="0.2">
      <c r="A666">
        <v>664</v>
      </c>
      <c r="B666">
        <v>664</v>
      </c>
      <c r="C666">
        <v>166000</v>
      </c>
      <c r="D666">
        <v>-1.8031440000000001</v>
      </c>
      <c r="E666">
        <v>1.8331E-2</v>
      </c>
      <c r="F666">
        <v>57904.75</v>
      </c>
      <c r="G666">
        <v>41732</v>
      </c>
      <c r="H666">
        <v>19</v>
      </c>
      <c r="I666">
        <v>0.16478000000000001</v>
      </c>
    </row>
    <row r="667" spans="1:9" x14ac:dyDescent="0.2">
      <c r="A667">
        <v>665</v>
      </c>
      <c r="B667">
        <v>665</v>
      </c>
      <c r="C667">
        <v>166250</v>
      </c>
      <c r="D667">
        <v>-1.7685109999999999</v>
      </c>
      <c r="E667">
        <v>1.8134999999999998E-2</v>
      </c>
      <c r="F667">
        <v>68176.92</v>
      </c>
      <c r="G667">
        <v>41968</v>
      </c>
      <c r="H667">
        <v>21</v>
      </c>
      <c r="I667">
        <v>0.17058699999999999</v>
      </c>
    </row>
    <row r="668" spans="1:9" x14ac:dyDescent="0.2">
      <c r="A668">
        <v>666</v>
      </c>
      <c r="B668">
        <v>666</v>
      </c>
      <c r="C668">
        <v>166500</v>
      </c>
      <c r="D668">
        <v>-1.7828679999999999</v>
      </c>
      <c r="E668">
        <v>1.8221999999999999E-2</v>
      </c>
      <c r="F668">
        <v>56277.64</v>
      </c>
      <c r="G668">
        <v>41210</v>
      </c>
      <c r="H668">
        <v>25</v>
      </c>
      <c r="I668">
        <v>0.168155</v>
      </c>
    </row>
    <row r="669" spans="1:9" x14ac:dyDescent="0.2">
      <c r="A669">
        <v>667</v>
      </c>
      <c r="B669">
        <v>667</v>
      </c>
      <c r="C669">
        <v>166750</v>
      </c>
      <c r="D669">
        <v>-1.80491</v>
      </c>
      <c r="E669">
        <v>1.8248E-2</v>
      </c>
      <c r="F669">
        <v>58652.06</v>
      </c>
      <c r="G669">
        <v>41719</v>
      </c>
      <c r="H669">
        <v>23</v>
      </c>
      <c r="I669">
        <v>0.164489</v>
      </c>
    </row>
    <row r="670" spans="1:9" x14ac:dyDescent="0.2">
      <c r="A670">
        <v>668</v>
      </c>
      <c r="B670">
        <v>668</v>
      </c>
      <c r="C670">
        <v>167000</v>
      </c>
      <c r="D670">
        <v>-1.7830220000000001</v>
      </c>
      <c r="E670">
        <v>1.8189E-2</v>
      </c>
      <c r="F670">
        <v>58611.24</v>
      </c>
      <c r="G670">
        <v>40352</v>
      </c>
      <c r="H670">
        <v>23</v>
      </c>
      <c r="I670">
        <v>0.168129</v>
      </c>
    </row>
    <row r="671" spans="1:9" x14ac:dyDescent="0.2">
      <c r="A671">
        <v>669</v>
      </c>
      <c r="B671">
        <v>669</v>
      </c>
      <c r="C671">
        <v>167250</v>
      </c>
      <c r="D671">
        <v>-1.7902549999999999</v>
      </c>
      <c r="E671">
        <v>1.8149999999999999E-2</v>
      </c>
      <c r="F671">
        <v>76896.78</v>
      </c>
      <c r="G671">
        <v>41777</v>
      </c>
      <c r="H671">
        <v>23</v>
      </c>
      <c r="I671">
        <v>0.16691800000000001</v>
      </c>
    </row>
    <row r="672" spans="1:9" x14ac:dyDescent="0.2">
      <c r="A672">
        <v>670</v>
      </c>
      <c r="B672">
        <v>670</v>
      </c>
      <c r="C672">
        <v>167500</v>
      </c>
      <c r="D672">
        <v>-1.7896749999999999</v>
      </c>
      <c r="E672">
        <v>1.8221000000000001E-2</v>
      </c>
      <c r="F672">
        <v>75109.14</v>
      </c>
      <c r="G672">
        <v>41664</v>
      </c>
      <c r="H672">
        <v>23</v>
      </c>
      <c r="I672">
        <v>0.167014</v>
      </c>
    </row>
    <row r="673" spans="1:9" x14ac:dyDescent="0.2">
      <c r="A673">
        <v>671</v>
      </c>
      <c r="B673">
        <v>671</v>
      </c>
      <c r="C673">
        <v>167750</v>
      </c>
      <c r="D673">
        <v>-1.795231</v>
      </c>
      <c r="E673">
        <v>1.8290000000000001E-2</v>
      </c>
      <c r="F673">
        <v>63822.46</v>
      </c>
      <c r="G673">
        <v>41749</v>
      </c>
      <c r="H673">
        <v>22</v>
      </c>
      <c r="I673">
        <v>0.16608899999999999</v>
      </c>
    </row>
    <row r="674" spans="1:9" x14ac:dyDescent="0.2">
      <c r="A674">
        <v>672</v>
      </c>
      <c r="B674">
        <v>672</v>
      </c>
      <c r="C674">
        <v>168000</v>
      </c>
      <c r="D674">
        <v>-1.768346</v>
      </c>
      <c r="E674">
        <v>1.8116E-2</v>
      </c>
      <c r="F674">
        <v>56148.26</v>
      </c>
      <c r="G674">
        <v>41393</v>
      </c>
      <c r="H674">
        <v>19</v>
      </c>
      <c r="I674">
        <v>0.17061499999999999</v>
      </c>
    </row>
    <row r="675" spans="1:9" x14ac:dyDescent="0.2">
      <c r="A675">
        <v>673</v>
      </c>
      <c r="B675">
        <v>673</v>
      </c>
      <c r="C675">
        <v>168250</v>
      </c>
      <c r="D675">
        <v>-1.727033</v>
      </c>
      <c r="E675">
        <v>1.7937999999999999E-2</v>
      </c>
      <c r="F675">
        <v>60991.19</v>
      </c>
      <c r="G675">
        <v>41375</v>
      </c>
      <c r="H675">
        <v>19</v>
      </c>
      <c r="I675">
        <v>0.177811</v>
      </c>
    </row>
    <row r="676" spans="1:9" x14ac:dyDescent="0.2">
      <c r="A676">
        <v>674</v>
      </c>
      <c r="B676">
        <v>674</v>
      </c>
      <c r="C676">
        <v>168500</v>
      </c>
      <c r="D676">
        <v>-1.792772</v>
      </c>
      <c r="E676">
        <v>1.8206E-2</v>
      </c>
      <c r="F676">
        <v>82808.210000000006</v>
      </c>
      <c r="G676">
        <v>42810</v>
      </c>
      <c r="H676">
        <v>25</v>
      </c>
      <c r="I676">
        <v>0.16649800000000001</v>
      </c>
    </row>
    <row r="677" spans="1:9" x14ac:dyDescent="0.2">
      <c r="A677">
        <v>675</v>
      </c>
      <c r="B677">
        <v>675</v>
      </c>
      <c r="C677">
        <v>168750</v>
      </c>
      <c r="D677">
        <v>-1.7789520000000001</v>
      </c>
      <c r="E677">
        <v>1.8197000000000001E-2</v>
      </c>
      <c r="F677">
        <v>67981.429999999993</v>
      </c>
      <c r="G677">
        <v>41843</v>
      </c>
      <c r="H677">
        <v>26</v>
      </c>
      <c r="I677">
        <v>0.16881499999999999</v>
      </c>
    </row>
    <row r="678" spans="1:9" x14ac:dyDescent="0.2">
      <c r="A678">
        <v>676</v>
      </c>
      <c r="B678">
        <v>676</v>
      </c>
      <c r="C678">
        <v>169000</v>
      </c>
      <c r="D678">
        <v>-1.810236</v>
      </c>
      <c r="E678">
        <v>1.8303E-2</v>
      </c>
      <c r="F678">
        <v>72084.899999999994</v>
      </c>
      <c r="G678">
        <v>42078</v>
      </c>
      <c r="H678">
        <v>32</v>
      </c>
      <c r="I678">
        <v>0.16361600000000001</v>
      </c>
    </row>
    <row r="679" spans="1:9" x14ac:dyDescent="0.2">
      <c r="A679">
        <v>677</v>
      </c>
      <c r="B679">
        <v>677</v>
      </c>
      <c r="C679">
        <v>169250</v>
      </c>
      <c r="D679">
        <v>-1.796851</v>
      </c>
      <c r="E679">
        <v>1.8298999999999999E-2</v>
      </c>
      <c r="F679">
        <v>58287.09</v>
      </c>
      <c r="G679">
        <v>42022</v>
      </c>
      <c r="H679">
        <v>31</v>
      </c>
      <c r="I679">
        <v>0.16582</v>
      </c>
    </row>
    <row r="680" spans="1:9" x14ac:dyDescent="0.2">
      <c r="A680">
        <v>678</v>
      </c>
      <c r="B680">
        <v>678</v>
      </c>
      <c r="C680">
        <v>169500</v>
      </c>
      <c r="D680">
        <v>-1.769242</v>
      </c>
      <c r="E680">
        <v>1.8090999999999999E-2</v>
      </c>
      <c r="F680">
        <v>54365.41</v>
      </c>
      <c r="G680">
        <v>41539</v>
      </c>
      <c r="H680">
        <v>35</v>
      </c>
      <c r="I680">
        <v>0.170462</v>
      </c>
    </row>
    <row r="681" spans="1:9" x14ac:dyDescent="0.2">
      <c r="A681">
        <v>679</v>
      </c>
      <c r="B681">
        <v>679</v>
      </c>
      <c r="C681">
        <v>169750</v>
      </c>
      <c r="D681">
        <v>-1.7580659999999999</v>
      </c>
      <c r="E681">
        <v>1.8046E-2</v>
      </c>
      <c r="F681">
        <v>90237.49</v>
      </c>
      <c r="G681">
        <v>41626</v>
      </c>
      <c r="H681">
        <v>24</v>
      </c>
      <c r="I681">
        <v>0.172378</v>
      </c>
    </row>
    <row r="682" spans="1:9" x14ac:dyDescent="0.2">
      <c r="A682">
        <v>680</v>
      </c>
      <c r="B682">
        <v>680</v>
      </c>
      <c r="C682">
        <v>170000</v>
      </c>
      <c r="D682">
        <v>-1.7849079999999999</v>
      </c>
      <c r="E682">
        <v>1.8273999999999999E-2</v>
      </c>
      <c r="F682">
        <v>73669.37</v>
      </c>
      <c r="G682">
        <v>41821</v>
      </c>
      <c r="H682">
        <v>25</v>
      </c>
      <c r="I682">
        <v>0.16781199999999999</v>
      </c>
    </row>
    <row r="683" spans="1:9" x14ac:dyDescent="0.2">
      <c r="A683">
        <v>681</v>
      </c>
      <c r="B683">
        <v>681</v>
      </c>
      <c r="C683">
        <v>170250</v>
      </c>
      <c r="D683">
        <v>-1.785005</v>
      </c>
      <c r="E683">
        <v>1.8262E-2</v>
      </c>
      <c r="F683">
        <v>62859.03</v>
      </c>
      <c r="G683">
        <v>41387</v>
      </c>
      <c r="H683">
        <v>35</v>
      </c>
      <c r="I683">
        <v>0.167796</v>
      </c>
    </row>
    <row r="684" spans="1:9" x14ac:dyDescent="0.2">
      <c r="A684">
        <v>682</v>
      </c>
      <c r="B684">
        <v>682</v>
      </c>
      <c r="C684">
        <v>170500</v>
      </c>
      <c r="D684">
        <v>-1.816627</v>
      </c>
      <c r="E684">
        <v>1.8350000000000002E-2</v>
      </c>
      <c r="F684">
        <v>62088.91</v>
      </c>
      <c r="G684">
        <v>41772</v>
      </c>
      <c r="H684">
        <v>28</v>
      </c>
      <c r="I684">
        <v>0.162573</v>
      </c>
    </row>
    <row r="685" spans="1:9" x14ac:dyDescent="0.2">
      <c r="A685">
        <v>683</v>
      </c>
      <c r="B685">
        <v>683</v>
      </c>
      <c r="C685">
        <v>170750</v>
      </c>
      <c r="D685">
        <v>-1.778456</v>
      </c>
      <c r="E685">
        <v>1.8214000000000001E-2</v>
      </c>
      <c r="F685">
        <v>63572.44</v>
      </c>
      <c r="G685">
        <v>40751</v>
      </c>
      <c r="H685">
        <v>18</v>
      </c>
      <c r="I685">
        <v>0.16889899999999999</v>
      </c>
    </row>
    <row r="686" spans="1:9" x14ac:dyDescent="0.2">
      <c r="A686">
        <v>684</v>
      </c>
      <c r="B686">
        <v>684</v>
      </c>
      <c r="C686">
        <v>171000</v>
      </c>
      <c r="D686">
        <v>-1.781417</v>
      </c>
      <c r="E686">
        <v>1.8217000000000001E-2</v>
      </c>
      <c r="F686">
        <v>60697.49</v>
      </c>
      <c r="G686">
        <v>41518</v>
      </c>
      <c r="H686">
        <v>28</v>
      </c>
      <c r="I686">
        <v>0.16839899999999999</v>
      </c>
    </row>
    <row r="687" spans="1:9" x14ac:dyDescent="0.2">
      <c r="A687">
        <v>685</v>
      </c>
      <c r="B687">
        <v>685</v>
      </c>
      <c r="C687">
        <v>171250</v>
      </c>
      <c r="D687">
        <v>-1.7993749999999999</v>
      </c>
      <c r="E687">
        <v>1.8227E-2</v>
      </c>
      <c r="F687">
        <v>80821.3</v>
      </c>
      <c r="G687">
        <v>42271</v>
      </c>
      <c r="H687">
        <v>30</v>
      </c>
      <c r="I687">
        <v>0.16540199999999999</v>
      </c>
    </row>
    <row r="688" spans="1:9" x14ac:dyDescent="0.2">
      <c r="A688">
        <v>686</v>
      </c>
      <c r="B688">
        <v>686</v>
      </c>
      <c r="C688">
        <v>171500</v>
      </c>
      <c r="D688">
        <v>-1.781029</v>
      </c>
      <c r="E688">
        <v>1.8157E-2</v>
      </c>
      <c r="F688">
        <v>67335.850000000006</v>
      </c>
      <c r="G688">
        <v>41928</v>
      </c>
      <c r="H688">
        <v>16</v>
      </c>
      <c r="I688">
        <v>0.168465</v>
      </c>
    </row>
    <row r="689" spans="1:9" x14ac:dyDescent="0.2">
      <c r="A689">
        <v>687</v>
      </c>
      <c r="B689">
        <v>687</v>
      </c>
      <c r="C689">
        <v>171750</v>
      </c>
      <c r="D689">
        <v>-1.81538</v>
      </c>
      <c r="E689">
        <v>1.8373E-2</v>
      </c>
      <c r="F689">
        <v>63238.29</v>
      </c>
      <c r="G689">
        <v>41989</v>
      </c>
      <c r="H689">
        <v>20</v>
      </c>
      <c r="I689">
        <v>0.162776</v>
      </c>
    </row>
    <row r="690" spans="1:9" x14ac:dyDescent="0.2">
      <c r="A690">
        <v>688</v>
      </c>
      <c r="B690">
        <v>688</v>
      </c>
      <c r="C690">
        <v>172000</v>
      </c>
      <c r="D690">
        <v>-1.823051</v>
      </c>
      <c r="E690">
        <v>1.8405000000000001E-2</v>
      </c>
      <c r="F690">
        <v>81514.38</v>
      </c>
      <c r="G690">
        <v>42259</v>
      </c>
      <c r="H690">
        <v>21</v>
      </c>
      <c r="I690">
        <v>0.16153200000000001</v>
      </c>
    </row>
    <row r="691" spans="1:9" x14ac:dyDescent="0.2">
      <c r="A691">
        <v>689</v>
      </c>
      <c r="B691">
        <v>689</v>
      </c>
      <c r="C691">
        <v>172250</v>
      </c>
      <c r="D691">
        <v>-1.8126169999999999</v>
      </c>
      <c r="E691">
        <v>1.8374999999999999E-2</v>
      </c>
      <c r="F691">
        <v>61983.92</v>
      </c>
      <c r="G691">
        <v>41844</v>
      </c>
      <c r="H691">
        <v>18</v>
      </c>
      <c r="I691">
        <v>0.16322600000000001</v>
      </c>
    </row>
    <row r="692" spans="1:9" x14ac:dyDescent="0.2">
      <c r="A692">
        <v>690</v>
      </c>
      <c r="B692">
        <v>690</v>
      </c>
      <c r="C692">
        <v>172500</v>
      </c>
      <c r="D692">
        <v>-1.760507</v>
      </c>
      <c r="E692">
        <v>1.8027999999999999E-2</v>
      </c>
      <c r="F692">
        <v>109336.43</v>
      </c>
      <c r="G692">
        <v>41779</v>
      </c>
      <c r="H692">
        <v>23</v>
      </c>
      <c r="I692">
        <v>0.171958</v>
      </c>
    </row>
    <row r="693" spans="1:9" x14ac:dyDescent="0.2">
      <c r="A693">
        <v>691</v>
      </c>
      <c r="B693">
        <v>691</v>
      </c>
      <c r="C693">
        <v>172750</v>
      </c>
      <c r="D693">
        <v>-1.810729</v>
      </c>
      <c r="E693">
        <v>1.8433999999999999E-2</v>
      </c>
      <c r="F693">
        <v>91502.6</v>
      </c>
      <c r="G693">
        <v>41899</v>
      </c>
      <c r="H693">
        <v>34</v>
      </c>
      <c r="I693">
        <v>0.16353500000000001</v>
      </c>
    </row>
    <row r="694" spans="1:9" x14ac:dyDescent="0.2">
      <c r="A694">
        <v>692</v>
      </c>
      <c r="B694">
        <v>692</v>
      </c>
      <c r="C694">
        <v>173000</v>
      </c>
      <c r="D694">
        <v>-1.811229</v>
      </c>
      <c r="E694">
        <v>1.8343000000000002E-2</v>
      </c>
      <c r="F694">
        <v>77503.48</v>
      </c>
      <c r="G694">
        <v>41749</v>
      </c>
      <c r="H694">
        <v>27</v>
      </c>
      <c r="I694">
        <v>0.16345299999999999</v>
      </c>
    </row>
    <row r="695" spans="1:9" x14ac:dyDescent="0.2">
      <c r="A695">
        <v>693</v>
      </c>
      <c r="B695">
        <v>693</v>
      </c>
      <c r="C695">
        <v>173250</v>
      </c>
      <c r="D695">
        <v>-1.8004500000000001</v>
      </c>
      <c r="E695">
        <v>1.8360999999999999E-2</v>
      </c>
      <c r="F695">
        <v>78996.94</v>
      </c>
      <c r="G695">
        <v>41363</v>
      </c>
      <c r="H695">
        <v>25</v>
      </c>
      <c r="I695">
        <v>0.16522500000000001</v>
      </c>
    </row>
    <row r="696" spans="1:9" x14ac:dyDescent="0.2">
      <c r="A696">
        <v>694</v>
      </c>
      <c r="B696">
        <v>694</v>
      </c>
      <c r="C696">
        <v>173500</v>
      </c>
      <c r="D696">
        <v>-1.768052</v>
      </c>
      <c r="E696">
        <v>1.8064E-2</v>
      </c>
      <c r="F696">
        <v>74360.78</v>
      </c>
      <c r="G696">
        <v>41785</v>
      </c>
      <c r="H696">
        <v>26</v>
      </c>
      <c r="I696">
        <v>0.17066500000000001</v>
      </c>
    </row>
    <row r="697" spans="1:9" x14ac:dyDescent="0.2">
      <c r="A697">
        <v>695</v>
      </c>
      <c r="B697">
        <v>695</v>
      </c>
      <c r="C697">
        <v>173750</v>
      </c>
      <c r="D697">
        <v>-1.8026519999999999</v>
      </c>
      <c r="E697">
        <v>1.8225000000000002E-2</v>
      </c>
      <c r="F697">
        <v>71502.570000000007</v>
      </c>
      <c r="G697">
        <v>42182</v>
      </c>
      <c r="H697">
        <v>26</v>
      </c>
      <c r="I697">
        <v>0.16486100000000001</v>
      </c>
    </row>
    <row r="698" spans="1:9" x14ac:dyDescent="0.2">
      <c r="A698">
        <v>696</v>
      </c>
      <c r="B698">
        <v>696</v>
      </c>
      <c r="C698">
        <v>174000</v>
      </c>
      <c r="D698">
        <v>-1.812303</v>
      </c>
      <c r="E698">
        <v>1.8376E-2</v>
      </c>
      <c r="F698">
        <v>66236.05</v>
      </c>
      <c r="G698">
        <v>41092</v>
      </c>
      <c r="H698">
        <v>26</v>
      </c>
      <c r="I698">
        <v>0.16327800000000001</v>
      </c>
    </row>
    <row r="699" spans="1:9" x14ac:dyDescent="0.2">
      <c r="A699">
        <v>697</v>
      </c>
      <c r="B699">
        <v>697</v>
      </c>
      <c r="C699">
        <v>174250</v>
      </c>
      <c r="D699">
        <v>-1.7839389999999999</v>
      </c>
      <c r="E699">
        <v>1.8255E-2</v>
      </c>
      <c r="F699">
        <v>65871.199999999997</v>
      </c>
      <c r="G699">
        <v>40588</v>
      </c>
      <c r="H699">
        <v>27</v>
      </c>
      <c r="I699">
        <v>0.16797500000000001</v>
      </c>
    </row>
    <row r="700" spans="1:9" x14ac:dyDescent="0.2">
      <c r="A700">
        <v>698</v>
      </c>
      <c r="B700">
        <v>698</v>
      </c>
      <c r="C700">
        <v>174500</v>
      </c>
      <c r="D700">
        <v>-1.783588</v>
      </c>
      <c r="E700">
        <v>1.8214000000000001E-2</v>
      </c>
      <c r="F700">
        <v>77473.19</v>
      </c>
      <c r="G700">
        <v>41067</v>
      </c>
      <c r="H700">
        <v>22</v>
      </c>
      <c r="I700">
        <v>0.16803399999999999</v>
      </c>
    </row>
    <row r="701" spans="1:9" x14ac:dyDescent="0.2">
      <c r="A701">
        <v>699</v>
      </c>
      <c r="B701">
        <v>699</v>
      </c>
      <c r="C701">
        <v>174750</v>
      </c>
      <c r="D701">
        <v>-1.8444130000000001</v>
      </c>
      <c r="E701">
        <v>1.8506999999999999E-2</v>
      </c>
      <c r="F701">
        <v>66638.95</v>
      </c>
      <c r="G701">
        <v>42495</v>
      </c>
      <c r="H701">
        <v>22</v>
      </c>
      <c r="I701">
        <v>0.15811800000000001</v>
      </c>
    </row>
    <row r="702" spans="1:9" x14ac:dyDescent="0.2">
      <c r="A702">
        <v>700</v>
      </c>
      <c r="B702">
        <v>700</v>
      </c>
      <c r="C702">
        <v>175000</v>
      </c>
      <c r="D702">
        <v>-1.7967550000000001</v>
      </c>
      <c r="E702">
        <v>1.8249999999999999E-2</v>
      </c>
      <c r="F702">
        <v>105276.12</v>
      </c>
      <c r="G702">
        <v>42778</v>
      </c>
      <c r="H702">
        <v>21</v>
      </c>
      <c r="I702">
        <v>0.16583600000000001</v>
      </c>
    </row>
    <row r="703" spans="1:9" x14ac:dyDescent="0.2">
      <c r="A703">
        <v>701</v>
      </c>
      <c r="B703">
        <v>701</v>
      </c>
      <c r="C703">
        <v>175250</v>
      </c>
      <c r="D703">
        <v>-1.8103400000000001</v>
      </c>
      <c r="E703">
        <v>1.8286E-2</v>
      </c>
      <c r="F703">
        <v>62216.1</v>
      </c>
      <c r="G703">
        <v>42109</v>
      </c>
      <c r="H703">
        <v>24</v>
      </c>
      <c r="I703">
        <v>0.16359799999999999</v>
      </c>
    </row>
    <row r="704" spans="1:9" x14ac:dyDescent="0.2">
      <c r="A704">
        <v>702</v>
      </c>
      <c r="B704">
        <v>702</v>
      </c>
      <c r="C704">
        <v>175500</v>
      </c>
      <c r="D704">
        <v>-1.8378859999999999</v>
      </c>
      <c r="E704">
        <v>1.8502999999999999E-2</v>
      </c>
      <c r="F704">
        <v>125901.23</v>
      </c>
      <c r="G704">
        <v>41285</v>
      </c>
      <c r="H704">
        <v>11</v>
      </c>
      <c r="I704">
        <v>0.15915399999999999</v>
      </c>
    </row>
    <row r="705" spans="1:9" x14ac:dyDescent="0.2">
      <c r="A705">
        <v>703</v>
      </c>
      <c r="B705">
        <v>703</v>
      </c>
      <c r="C705">
        <v>175750</v>
      </c>
      <c r="D705">
        <v>-1.8376399999999999</v>
      </c>
      <c r="E705">
        <v>1.8453000000000001E-2</v>
      </c>
      <c r="F705">
        <v>61717.68</v>
      </c>
      <c r="G705">
        <v>43418</v>
      </c>
      <c r="H705">
        <v>23</v>
      </c>
      <c r="I705">
        <v>0.159193</v>
      </c>
    </row>
    <row r="706" spans="1:9" x14ac:dyDescent="0.2">
      <c r="A706">
        <v>704</v>
      </c>
      <c r="B706">
        <v>704</v>
      </c>
      <c r="C706">
        <v>176000</v>
      </c>
      <c r="D706">
        <v>-1.837582</v>
      </c>
      <c r="E706">
        <v>1.8509000000000001E-2</v>
      </c>
      <c r="F706">
        <v>107297.4</v>
      </c>
      <c r="G706">
        <v>42157</v>
      </c>
      <c r="H706">
        <v>27</v>
      </c>
      <c r="I706">
        <v>0.15920200000000001</v>
      </c>
    </row>
    <row r="707" spans="1:9" x14ac:dyDescent="0.2">
      <c r="A707">
        <v>705</v>
      </c>
      <c r="B707">
        <v>705</v>
      </c>
      <c r="C707">
        <v>176250</v>
      </c>
      <c r="D707">
        <v>-1.815399</v>
      </c>
      <c r="E707">
        <v>1.8339999999999999E-2</v>
      </c>
      <c r="F707">
        <v>79302.710000000006</v>
      </c>
      <c r="G707">
        <v>41688</v>
      </c>
      <c r="H707">
        <v>21</v>
      </c>
      <c r="I707">
        <v>0.162773</v>
      </c>
    </row>
    <row r="708" spans="1:9" x14ac:dyDescent="0.2">
      <c r="A708">
        <v>706</v>
      </c>
      <c r="B708">
        <v>706</v>
      </c>
      <c r="C708">
        <v>176500</v>
      </c>
      <c r="D708">
        <v>-1.8187469999999999</v>
      </c>
      <c r="E708">
        <v>1.8418E-2</v>
      </c>
      <c r="F708">
        <v>88875.199999999997</v>
      </c>
      <c r="G708">
        <v>42180</v>
      </c>
      <c r="H708">
        <v>30</v>
      </c>
      <c r="I708">
        <v>0.16222900000000001</v>
      </c>
    </row>
    <row r="709" spans="1:9" x14ac:dyDescent="0.2">
      <c r="A709">
        <v>707</v>
      </c>
      <c r="B709">
        <v>707</v>
      </c>
      <c r="C709">
        <v>176750</v>
      </c>
      <c r="D709">
        <v>-1.7846280000000001</v>
      </c>
      <c r="E709">
        <v>1.8218999999999999E-2</v>
      </c>
      <c r="F709">
        <v>61134.21</v>
      </c>
      <c r="G709">
        <v>41218</v>
      </c>
      <c r="H709">
        <v>21</v>
      </c>
      <c r="I709">
        <v>0.16785900000000001</v>
      </c>
    </row>
    <row r="710" spans="1:9" x14ac:dyDescent="0.2">
      <c r="A710">
        <v>708</v>
      </c>
      <c r="B710">
        <v>708</v>
      </c>
      <c r="C710">
        <v>177000</v>
      </c>
      <c r="D710">
        <v>-1.762238</v>
      </c>
      <c r="E710">
        <v>1.8074E-2</v>
      </c>
      <c r="F710">
        <v>53896.98</v>
      </c>
      <c r="G710">
        <v>41184</v>
      </c>
      <c r="H710">
        <v>20</v>
      </c>
      <c r="I710">
        <v>0.17166000000000001</v>
      </c>
    </row>
    <row r="711" spans="1:9" x14ac:dyDescent="0.2">
      <c r="A711">
        <v>709</v>
      </c>
      <c r="B711">
        <v>709</v>
      </c>
      <c r="C711">
        <v>177250</v>
      </c>
      <c r="D711">
        <v>-1.849931</v>
      </c>
      <c r="E711">
        <v>1.8522E-2</v>
      </c>
      <c r="F711">
        <v>81837.789999999994</v>
      </c>
      <c r="G711">
        <v>42547</v>
      </c>
      <c r="H711">
        <v>30</v>
      </c>
      <c r="I711">
        <v>0.157248</v>
      </c>
    </row>
    <row r="712" spans="1:9" x14ac:dyDescent="0.2">
      <c r="A712">
        <v>710</v>
      </c>
      <c r="B712">
        <v>710</v>
      </c>
      <c r="C712">
        <v>177500</v>
      </c>
      <c r="D712">
        <v>-1.83402</v>
      </c>
      <c r="E712">
        <v>1.8443999999999999E-2</v>
      </c>
      <c r="F712">
        <v>83780.37</v>
      </c>
      <c r="G712">
        <v>42005</v>
      </c>
      <c r="H712">
        <v>22</v>
      </c>
      <c r="I712">
        <v>0.15977</v>
      </c>
    </row>
    <row r="713" spans="1:9" x14ac:dyDescent="0.2">
      <c r="A713">
        <v>711</v>
      </c>
      <c r="B713">
        <v>711</v>
      </c>
      <c r="C713">
        <v>177750</v>
      </c>
      <c r="D713">
        <v>-1.8034600000000001</v>
      </c>
      <c r="E713">
        <v>1.8312999999999999E-2</v>
      </c>
      <c r="F713">
        <v>73568.539999999994</v>
      </c>
      <c r="G713">
        <v>41443</v>
      </c>
      <c r="H713">
        <v>17</v>
      </c>
      <c r="I713">
        <v>0.16472800000000001</v>
      </c>
    </row>
    <row r="714" spans="1:9" x14ac:dyDescent="0.2">
      <c r="A714">
        <v>712</v>
      </c>
      <c r="B714">
        <v>712</v>
      </c>
      <c r="C714">
        <v>178000</v>
      </c>
      <c r="D714">
        <v>-1.832856</v>
      </c>
      <c r="E714">
        <v>1.8530000000000001E-2</v>
      </c>
      <c r="F714">
        <v>64715.02</v>
      </c>
      <c r="G714">
        <v>41740</v>
      </c>
      <c r="H714">
        <v>24</v>
      </c>
      <c r="I714">
        <v>0.15995599999999999</v>
      </c>
    </row>
    <row r="715" spans="1:9" x14ac:dyDescent="0.2">
      <c r="A715">
        <v>713</v>
      </c>
      <c r="B715">
        <v>713</v>
      </c>
      <c r="C715">
        <v>178250</v>
      </c>
      <c r="D715">
        <v>-1.8249390000000001</v>
      </c>
      <c r="E715">
        <v>1.8408000000000001E-2</v>
      </c>
      <c r="F715">
        <v>118992.97</v>
      </c>
      <c r="G715">
        <v>41421</v>
      </c>
      <c r="H715">
        <v>19</v>
      </c>
      <c r="I715">
        <v>0.16122800000000001</v>
      </c>
    </row>
    <row r="716" spans="1:9" x14ac:dyDescent="0.2">
      <c r="A716">
        <v>714</v>
      </c>
      <c r="B716">
        <v>714</v>
      </c>
      <c r="C716">
        <v>178500</v>
      </c>
      <c r="D716">
        <v>-1.780508</v>
      </c>
      <c r="E716">
        <v>1.8179000000000001E-2</v>
      </c>
      <c r="F716">
        <v>86854.21</v>
      </c>
      <c r="G716">
        <v>42316</v>
      </c>
      <c r="H716">
        <v>27</v>
      </c>
      <c r="I716">
        <v>0.16855300000000001</v>
      </c>
    </row>
    <row r="717" spans="1:9" x14ac:dyDescent="0.2">
      <c r="A717">
        <v>715</v>
      </c>
      <c r="B717">
        <v>715</v>
      </c>
      <c r="C717">
        <v>178750</v>
      </c>
      <c r="D717">
        <v>-1.838322</v>
      </c>
      <c r="E717">
        <v>1.8520999999999999E-2</v>
      </c>
      <c r="F717">
        <v>79251.789999999994</v>
      </c>
      <c r="G717">
        <v>41920</v>
      </c>
      <c r="H717">
        <v>31</v>
      </c>
      <c r="I717">
        <v>0.159084</v>
      </c>
    </row>
    <row r="718" spans="1:9" x14ac:dyDescent="0.2">
      <c r="A718">
        <v>716</v>
      </c>
      <c r="B718">
        <v>716</v>
      </c>
      <c r="C718">
        <v>179000</v>
      </c>
      <c r="D718">
        <v>-1.820773</v>
      </c>
      <c r="E718">
        <v>1.8353999999999999E-2</v>
      </c>
      <c r="F718">
        <v>96404.31</v>
      </c>
      <c r="G718">
        <v>42402</v>
      </c>
      <c r="H718">
        <v>21</v>
      </c>
      <c r="I718">
        <v>0.16190099999999999</v>
      </c>
    </row>
    <row r="719" spans="1:9" x14ac:dyDescent="0.2">
      <c r="A719">
        <v>717</v>
      </c>
      <c r="B719">
        <v>717</v>
      </c>
      <c r="C719">
        <v>179250</v>
      </c>
      <c r="D719">
        <v>-1.800573</v>
      </c>
      <c r="E719">
        <v>1.8283000000000001E-2</v>
      </c>
      <c r="F719">
        <v>85214.96</v>
      </c>
      <c r="G719">
        <v>42400</v>
      </c>
      <c r="H719">
        <v>23</v>
      </c>
      <c r="I719">
        <v>0.16520399999999999</v>
      </c>
    </row>
    <row r="720" spans="1:9" x14ac:dyDescent="0.2">
      <c r="A720">
        <v>718</v>
      </c>
      <c r="B720">
        <v>718</v>
      </c>
      <c r="C720">
        <v>179500</v>
      </c>
      <c r="D720">
        <v>-1.8338639999999999</v>
      </c>
      <c r="E720">
        <v>1.8488000000000001E-2</v>
      </c>
      <c r="F720">
        <v>81647.98</v>
      </c>
      <c r="G720">
        <v>42648</v>
      </c>
      <c r="H720">
        <v>23</v>
      </c>
      <c r="I720">
        <v>0.15979499999999999</v>
      </c>
    </row>
    <row r="721" spans="1:9" x14ac:dyDescent="0.2">
      <c r="A721">
        <v>719</v>
      </c>
      <c r="B721">
        <v>719</v>
      </c>
      <c r="C721">
        <v>179750</v>
      </c>
      <c r="D721">
        <v>-1.8110759999999999</v>
      </c>
      <c r="E721">
        <v>1.8305999999999999E-2</v>
      </c>
      <c r="F721">
        <v>89116.58</v>
      </c>
      <c r="G721">
        <v>42576</v>
      </c>
      <c r="H721">
        <v>34</v>
      </c>
      <c r="I721">
        <v>0.16347800000000001</v>
      </c>
    </row>
    <row r="722" spans="1:9" x14ac:dyDescent="0.2">
      <c r="A722">
        <v>720</v>
      </c>
      <c r="B722">
        <v>720</v>
      </c>
      <c r="C722">
        <v>180000</v>
      </c>
      <c r="D722">
        <v>-1.7990349999999999</v>
      </c>
      <c r="E722">
        <v>1.8286E-2</v>
      </c>
      <c r="F722">
        <v>89367.54</v>
      </c>
      <c r="G722">
        <v>41445</v>
      </c>
      <c r="H722">
        <v>29</v>
      </c>
      <c r="I722">
        <v>0.16545899999999999</v>
      </c>
    </row>
    <row r="723" spans="1:9" x14ac:dyDescent="0.2">
      <c r="A723">
        <v>721</v>
      </c>
      <c r="B723">
        <v>721</v>
      </c>
      <c r="C723">
        <v>180250</v>
      </c>
      <c r="D723">
        <v>-1.810268</v>
      </c>
      <c r="E723">
        <v>1.8287999999999999E-2</v>
      </c>
      <c r="F723">
        <v>76002.47</v>
      </c>
      <c r="G723">
        <v>42665</v>
      </c>
      <c r="H723">
        <v>26</v>
      </c>
      <c r="I723">
        <v>0.16361000000000001</v>
      </c>
    </row>
    <row r="724" spans="1:9" x14ac:dyDescent="0.2">
      <c r="A724">
        <v>722</v>
      </c>
      <c r="B724">
        <v>722</v>
      </c>
      <c r="C724">
        <v>180500</v>
      </c>
      <c r="D724">
        <v>-1.809615</v>
      </c>
      <c r="E724">
        <v>1.8364999999999999E-2</v>
      </c>
      <c r="F724">
        <v>82789.210000000006</v>
      </c>
      <c r="G724">
        <v>41387</v>
      </c>
      <c r="H724">
        <v>20</v>
      </c>
      <c r="I724">
        <v>0.163717</v>
      </c>
    </row>
    <row r="725" spans="1:9" x14ac:dyDescent="0.2">
      <c r="A725">
        <v>723</v>
      </c>
      <c r="B725">
        <v>723</v>
      </c>
      <c r="C725">
        <v>180750</v>
      </c>
      <c r="D725">
        <v>-1.806943</v>
      </c>
      <c r="E725">
        <v>1.8314E-2</v>
      </c>
      <c r="F725">
        <v>64775.69</v>
      </c>
      <c r="G725">
        <v>41443</v>
      </c>
      <c r="H725">
        <v>19</v>
      </c>
      <c r="I725">
        <v>0.164155</v>
      </c>
    </row>
    <row r="726" spans="1:9" x14ac:dyDescent="0.2">
      <c r="A726">
        <v>724</v>
      </c>
      <c r="B726">
        <v>724</v>
      </c>
      <c r="C726">
        <v>181000</v>
      </c>
      <c r="D726">
        <v>-1.8106519999999999</v>
      </c>
      <c r="E726">
        <v>1.8464000000000001E-2</v>
      </c>
      <c r="F726">
        <v>52074.55</v>
      </c>
      <c r="G726">
        <v>39895</v>
      </c>
      <c r="H726">
        <v>21</v>
      </c>
      <c r="I726">
        <v>0.163547</v>
      </c>
    </row>
    <row r="727" spans="1:9" x14ac:dyDescent="0.2">
      <c r="A727">
        <v>725</v>
      </c>
      <c r="B727">
        <v>725</v>
      </c>
      <c r="C727">
        <v>181250</v>
      </c>
      <c r="D727">
        <v>-1.7857069999999999</v>
      </c>
      <c r="E727">
        <v>1.8213E-2</v>
      </c>
      <c r="F727">
        <v>87654.27</v>
      </c>
      <c r="G727">
        <v>41849</v>
      </c>
      <c r="H727">
        <v>30</v>
      </c>
      <c r="I727">
        <v>0.16767899999999999</v>
      </c>
    </row>
    <row r="728" spans="1:9" x14ac:dyDescent="0.2">
      <c r="A728">
        <v>726</v>
      </c>
      <c r="B728">
        <v>726</v>
      </c>
      <c r="C728">
        <v>181500</v>
      </c>
      <c r="D728">
        <v>-1.8182590000000001</v>
      </c>
      <c r="E728">
        <v>1.8339000000000001E-2</v>
      </c>
      <c r="F728">
        <v>74853.53</v>
      </c>
      <c r="G728">
        <v>42467</v>
      </c>
      <c r="H728">
        <v>20</v>
      </c>
      <c r="I728">
        <v>0.16230800000000001</v>
      </c>
    </row>
    <row r="729" spans="1:9" x14ac:dyDescent="0.2">
      <c r="A729">
        <v>727</v>
      </c>
      <c r="B729">
        <v>727</v>
      </c>
      <c r="C729">
        <v>181750</v>
      </c>
      <c r="D729">
        <v>-1.8155300000000001</v>
      </c>
      <c r="E729">
        <v>1.8359E-2</v>
      </c>
      <c r="F729">
        <v>87364.39</v>
      </c>
      <c r="G729">
        <v>42082</v>
      </c>
      <c r="H729">
        <v>20</v>
      </c>
      <c r="I729">
        <v>0.16275200000000001</v>
      </c>
    </row>
    <row r="730" spans="1:9" x14ac:dyDescent="0.2">
      <c r="A730">
        <v>728</v>
      </c>
      <c r="B730">
        <v>728</v>
      </c>
      <c r="C730">
        <v>182000</v>
      </c>
      <c r="D730">
        <v>-1.82531</v>
      </c>
      <c r="E730">
        <v>1.8411E-2</v>
      </c>
      <c r="F730">
        <v>208969.03</v>
      </c>
      <c r="G730">
        <v>41455</v>
      </c>
      <c r="H730">
        <v>19</v>
      </c>
      <c r="I730">
        <v>0.16116800000000001</v>
      </c>
    </row>
    <row r="731" spans="1:9" x14ac:dyDescent="0.2">
      <c r="A731">
        <v>729</v>
      </c>
      <c r="B731">
        <v>729</v>
      </c>
      <c r="C731">
        <v>182250</v>
      </c>
      <c r="D731">
        <v>-1.8366579999999999</v>
      </c>
      <c r="E731">
        <v>1.8447999999999999E-2</v>
      </c>
      <c r="F731">
        <v>83483.8</v>
      </c>
      <c r="G731">
        <v>41766</v>
      </c>
      <c r="H731">
        <v>23</v>
      </c>
      <c r="I731">
        <v>0.15934899999999999</v>
      </c>
    </row>
    <row r="732" spans="1:9" x14ac:dyDescent="0.2">
      <c r="A732">
        <v>730</v>
      </c>
      <c r="B732">
        <v>730</v>
      </c>
      <c r="C732">
        <v>182500</v>
      </c>
      <c r="D732">
        <v>-1.83935</v>
      </c>
      <c r="E732">
        <v>1.8551999999999999E-2</v>
      </c>
      <c r="F732">
        <v>71178.12</v>
      </c>
      <c r="G732">
        <v>43070</v>
      </c>
      <c r="H732">
        <v>21</v>
      </c>
      <c r="I732">
        <v>0.15892100000000001</v>
      </c>
    </row>
    <row r="733" spans="1:9" x14ac:dyDescent="0.2">
      <c r="A733">
        <v>731</v>
      </c>
      <c r="B733">
        <v>731</v>
      </c>
      <c r="C733">
        <v>182750</v>
      </c>
      <c r="D733">
        <v>-1.8189439999999999</v>
      </c>
      <c r="E733">
        <v>1.8376E-2</v>
      </c>
      <c r="F733">
        <v>62360.160000000003</v>
      </c>
      <c r="G733">
        <v>41719</v>
      </c>
      <c r="H733">
        <v>24</v>
      </c>
      <c r="I733">
        <v>0.16219700000000001</v>
      </c>
    </row>
    <row r="734" spans="1:9" x14ac:dyDescent="0.2">
      <c r="A734">
        <v>732</v>
      </c>
      <c r="B734">
        <v>732</v>
      </c>
      <c r="C734">
        <v>183000</v>
      </c>
      <c r="D734">
        <v>-1.808862</v>
      </c>
      <c r="E734">
        <v>1.8328000000000001E-2</v>
      </c>
      <c r="F734">
        <v>105268.55</v>
      </c>
      <c r="G734">
        <v>42164</v>
      </c>
      <c r="H734">
        <v>22</v>
      </c>
      <c r="I734">
        <v>0.16384000000000001</v>
      </c>
    </row>
    <row r="735" spans="1:9" x14ac:dyDescent="0.2">
      <c r="A735">
        <v>733</v>
      </c>
      <c r="B735">
        <v>733</v>
      </c>
      <c r="C735">
        <v>183250</v>
      </c>
      <c r="D735">
        <v>-1.8196490000000001</v>
      </c>
      <c r="E735">
        <v>1.8404E-2</v>
      </c>
      <c r="F735">
        <v>88653.8</v>
      </c>
      <c r="G735">
        <v>41805</v>
      </c>
      <c r="H735">
        <v>20</v>
      </c>
      <c r="I735">
        <v>0.162083</v>
      </c>
    </row>
    <row r="736" spans="1:9" x14ac:dyDescent="0.2">
      <c r="A736">
        <v>734</v>
      </c>
      <c r="B736">
        <v>734</v>
      </c>
      <c r="C736">
        <v>183500</v>
      </c>
      <c r="D736">
        <v>-1.832228</v>
      </c>
      <c r="E736">
        <v>1.8473E-2</v>
      </c>
      <c r="F736">
        <v>68416.37</v>
      </c>
      <c r="G736">
        <v>41419</v>
      </c>
      <c r="H736">
        <v>30</v>
      </c>
      <c r="I736">
        <v>0.160057</v>
      </c>
    </row>
    <row r="737" spans="1:9" x14ac:dyDescent="0.2">
      <c r="A737">
        <v>735</v>
      </c>
      <c r="B737">
        <v>735</v>
      </c>
      <c r="C737">
        <v>183750</v>
      </c>
      <c r="D737">
        <v>-1.821404</v>
      </c>
      <c r="E737">
        <v>1.8371999999999999E-2</v>
      </c>
      <c r="F737">
        <v>79368.990000000005</v>
      </c>
      <c r="G737">
        <v>42337</v>
      </c>
      <c r="H737">
        <v>25</v>
      </c>
      <c r="I737">
        <v>0.161799</v>
      </c>
    </row>
    <row r="738" spans="1:9" x14ac:dyDescent="0.2">
      <c r="A738">
        <v>736</v>
      </c>
      <c r="B738">
        <v>736</v>
      </c>
      <c r="C738">
        <v>184000</v>
      </c>
      <c r="D738">
        <v>-1.8218049999999999</v>
      </c>
      <c r="E738">
        <v>1.8409999999999999E-2</v>
      </c>
      <c r="F738">
        <v>105812.76</v>
      </c>
      <c r="G738">
        <v>42114</v>
      </c>
      <c r="H738">
        <v>28</v>
      </c>
      <c r="I738">
        <v>0.16173399999999999</v>
      </c>
    </row>
    <row r="739" spans="1:9" x14ac:dyDescent="0.2">
      <c r="A739">
        <v>737</v>
      </c>
      <c r="B739">
        <v>737</v>
      </c>
      <c r="C739">
        <v>184250</v>
      </c>
      <c r="D739">
        <v>-1.8337060000000001</v>
      </c>
      <c r="E739">
        <v>1.8422999999999998E-2</v>
      </c>
      <c r="F739">
        <v>89364.3</v>
      </c>
      <c r="G739">
        <v>41779</v>
      </c>
      <c r="H739">
        <v>19</v>
      </c>
      <c r="I739">
        <v>0.15981999999999999</v>
      </c>
    </row>
    <row r="740" spans="1:9" x14ac:dyDescent="0.2">
      <c r="A740">
        <v>738</v>
      </c>
      <c r="B740">
        <v>738</v>
      </c>
      <c r="C740">
        <v>184500</v>
      </c>
      <c r="D740">
        <v>-1.8434759999999999</v>
      </c>
      <c r="E740">
        <v>1.8508E-2</v>
      </c>
      <c r="F740">
        <v>87088.57</v>
      </c>
      <c r="G740">
        <v>41211</v>
      </c>
      <c r="H740">
        <v>20</v>
      </c>
      <c r="I740">
        <v>0.15826599999999999</v>
      </c>
    </row>
    <row r="741" spans="1:9" x14ac:dyDescent="0.2">
      <c r="A741">
        <v>739</v>
      </c>
      <c r="B741">
        <v>739</v>
      </c>
      <c r="C741">
        <v>184750</v>
      </c>
      <c r="D741">
        <v>-1.861545</v>
      </c>
      <c r="E741">
        <v>1.8558999999999999E-2</v>
      </c>
      <c r="F741">
        <v>62061.38</v>
      </c>
      <c r="G741">
        <v>41820</v>
      </c>
      <c r="H741">
        <v>32</v>
      </c>
      <c r="I741">
        <v>0.15543199999999999</v>
      </c>
    </row>
    <row r="742" spans="1:9" x14ac:dyDescent="0.2">
      <c r="A742">
        <v>740</v>
      </c>
      <c r="B742">
        <v>740</v>
      </c>
      <c r="C742">
        <v>185000</v>
      </c>
      <c r="D742">
        <v>-1.8183199999999999</v>
      </c>
      <c r="E742">
        <v>1.8387000000000001E-2</v>
      </c>
      <c r="F742">
        <v>83511.320000000007</v>
      </c>
      <c r="G742">
        <v>41636</v>
      </c>
      <c r="H742">
        <v>26</v>
      </c>
      <c r="I742">
        <v>0.162298</v>
      </c>
    </row>
    <row r="743" spans="1:9" x14ac:dyDescent="0.2">
      <c r="A743">
        <v>741</v>
      </c>
      <c r="B743">
        <v>741</v>
      </c>
      <c r="C743">
        <v>185250</v>
      </c>
      <c r="D743">
        <v>-1.813893</v>
      </c>
      <c r="E743">
        <v>1.8356999999999998E-2</v>
      </c>
      <c r="F743">
        <v>69447.570000000007</v>
      </c>
      <c r="G743">
        <v>41756</v>
      </c>
      <c r="H743">
        <v>22</v>
      </c>
      <c r="I743">
        <v>0.163018</v>
      </c>
    </row>
    <row r="744" spans="1:9" x14ac:dyDescent="0.2">
      <c r="A744">
        <v>742</v>
      </c>
      <c r="B744">
        <v>742</v>
      </c>
      <c r="C744">
        <v>185500</v>
      </c>
      <c r="D744">
        <v>-1.8513170000000001</v>
      </c>
      <c r="E744">
        <v>1.8523999999999999E-2</v>
      </c>
      <c r="F744">
        <v>66031.990000000005</v>
      </c>
      <c r="G744">
        <v>41475</v>
      </c>
      <c r="H744">
        <v>25</v>
      </c>
      <c r="I744">
        <v>0.15703</v>
      </c>
    </row>
    <row r="745" spans="1:9" x14ac:dyDescent="0.2">
      <c r="A745">
        <v>743</v>
      </c>
      <c r="B745">
        <v>743</v>
      </c>
      <c r="C745">
        <v>185750</v>
      </c>
      <c r="D745">
        <v>-1.8283769999999999</v>
      </c>
      <c r="E745">
        <v>1.8432E-2</v>
      </c>
      <c r="F745">
        <v>53975.24</v>
      </c>
      <c r="G745">
        <v>41792</v>
      </c>
      <c r="H745">
        <v>18</v>
      </c>
      <c r="I745">
        <v>0.16067400000000001</v>
      </c>
    </row>
    <row r="746" spans="1:9" x14ac:dyDescent="0.2">
      <c r="A746">
        <v>744</v>
      </c>
      <c r="B746">
        <v>744</v>
      </c>
      <c r="C746">
        <v>186000</v>
      </c>
      <c r="D746">
        <v>-1.846489</v>
      </c>
      <c r="E746">
        <v>1.8467999999999998E-2</v>
      </c>
      <c r="F746">
        <v>80173.7</v>
      </c>
      <c r="G746">
        <v>42621</v>
      </c>
      <c r="H746">
        <v>37</v>
      </c>
      <c r="I746">
        <v>0.15779000000000001</v>
      </c>
    </row>
    <row r="747" spans="1:9" x14ac:dyDescent="0.2">
      <c r="A747">
        <v>745</v>
      </c>
      <c r="B747">
        <v>745</v>
      </c>
      <c r="C747">
        <v>186250</v>
      </c>
      <c r="D747">
        <v>-1.8314090000000001</v>
      </c>
      <c r="E747">
        <v>1.8467999999999998E-2</v>
      </c>
      <c r="F747">
        <v>82398.62</v>
      </c>
      <c r="G747">
        <v>42779</v>
      </c>
      <c r="H747">
        <v>27</v>
      </c>
      <c r="I747">
        <v>0.160188</v>
      </c>
    </row>
    <row r="748" spans="1:9" x14ac:dyDescent="0.2">
      <c r="A748">
        <v>746</v>
      </c>
      <c r="B748">
        <v>746</v>
      </c>
      <c r="C748">
        <v>186500</v>
      </c>
      <c r="D748">
        <v>-1.8210850000000001</v>
      </c>
      <c r="E748">
        <v>1.8380000000000001E-2</v>
      </c>
      <c r="F748">
        <v>71841.399999999994</v>
      </c>
      <c r="G748">
        <v>41463</v>
      </c>
      <c r="H748">
        <v>24</v>
      </c>
      <c r="I748">
        <v>0.16184999999999999</v>
      </c>
    </row>
    <row r="749" spans="1:9" x14ac:dyDescent="0.2">
      <c r="A749">
        <v>747</v>
      </c>
      <c r="B749">
        <v>747</v>
      </c>
      <c r="C749">
        <v>186750</v>
      </c>
      <c r="D749">
        <v>-1.8939429999999999</v>
      </c>
      <c r="E749">
        <v>1.8785E-2</v>
      </c>
      <c r="F749">
        <v>104241.97</v>
      </c>
      <c r="G749">
        <v>43510</v>
      </c>
      <c r="H749">
        <v>22</v>
      </c>
      <c r="I749">
        <v>0.150477</v>
      </c>
    </row>
    <row r="750" spans="1:9" x14ac:dyDescent="0.2">
      <c r="A750">
        <v>748</v>
      </c>
      <c r="B750">
        <v>748</v>
      </c>
      <c r="C750">
        <v>187000</v>
      </c>
      <c r="D750">
        <v>-1.824424</v>
      </c>
      <c r="E750">
        <v>1.8395000000000002E-2</v>
      </c>
      <c r="F750">
        <v>82015.17</v>
      </c>
      <c r="G750">
        <v>41967</v>
      </c>
      <c r="H750">
        <v>24</v>
      </c>
      <c r="I750">
        <v>0.16131100000000001</v>
      </c>
    </row>
    <row r="751" spans="1:9" x14ac:dyDescent="0.2">
      <c r="A751">
        <v>749</v>
      </c>
      <c r="B751">
        <v>749</v>
      </c>
      <c r="C751">
        <v>187250</v>
      </c>
      <c r="D751">
        <v>-1.8094060000000001</v>
      </c>
      <c r="E751">
        <v>1.8294000000000001E-2</v>
      </c>
      <c r="F751">
        <v>67646.38</v>
      </c>
      <c r="G751">
        <v>42089</v>
      </c>
      <c r="H751">
        <v>22</v>
      </c>
      <c r="I751">
        <v>0.16375100000000001</v>
      </c>
    </row>
    <row r="752" spans="1:9" x14ac:dyDescent="0.2">
      <c r="A752">
        <v>750</v>
      </c>
      <c r="B752">
        <v>750</v>
      </c>
      <c r="C752">
        <v>187500</v>
      </c>
      <c r="D752">
        <v>-1.879826</v>
      </c>
      <c r="E752">
        <v>1.8707000000000001E-2</v>
      </c>
      <c r="F752">
        <v>103651.1</v>
      </c>
      <c r="G752">
        <v>42676</v>
      </c>
      <c r="H752">
        <v>29</v>
      </c>
      <c r="I752">
        <v>0.152617</v>
      </c>
    </row>
    <row r="753" spans="1:9" x14ac:dyDescent="0.2">
      <c r="A753">
        <v>751</v>
      </c>
      <c r="B753">
        <v>751</v>
      </c>
      <c r="C753">
        <v>187750</v>
      </c>
      <c r="D753">
        <v>-1.8198049999999999</v>
      </c>
      <c r="E753">
        <v>1.8384999999999999E-2</v>
      </c>
      <c r="F753">
        <v>81713.98</v>
      </c>
      <c r="G753">
        <v>42293</v>
      </c>
      <c r="H753">
        <v>28</v>
      </c>
      <c r="I753">
        <v>0.16205700000000001</v>
      </c>
    </row>
    <row r="754" spans="1:9" x14ac:dyDescent="0.2">
      <c r="A754">
        <v>752</v>
      </c>
      <c r="B754">
        <v>752</v>
      </c>
      <c r="C754">
        <v>188000</v>
      </c>
      <c r="D754">
        <v>-1.8436980000000001</v>
      </c>
      <c r="E754">
        <v>1.8495999999999999E-2</v>
      </c>
      <c r="F754">
        <v>81665.63</v>
      </c>
      <c r="G754">
        <v>42437</v>
      </c>
      <c r="H754">
        <v>29</v>
      </c>
      <c r="I754">
        <v>0.15823100000000001</v>
      </c>
    </row>
    <row r="755" spans="1:9" x14ac:dyDescent="0.2">
      <c r="A755">
        <v>753</v>
      </c>
      <c r="B755">
        <v>753</v>
      </c>
      <c r="C755">
        <v>188250</v>
      </c>
      <c r="D755">
        <v>-1.837917</v>
      </c>
      <c r="E755">
        <v>1.8481999999999998E-2</v>
      </c>
      <c r="F755">
        <v>102331.85</v>
      </c>
      <c r="G755">
        <v>43060</v>
      </c>
      <c r="H755">
        <v>21</v>
      </c>
      <c r="I755">
        <v>0.15914900000000001</v>
      </c>
    </row>
    <row r="756" spans="1:9" x14ac:dyDescent="0.2">
      <c r="A756">
        <v>754</v>
      </c>
      <c r="B756">
        <v>754</v>
      </c>
      <c r="C756">
        <v>188500</v>
      </c>
      <c r="D756">
        <v>-1.8098529999999999</v>
      </c>
      <c r="E756">
        <v>1.8364999999999999E-2</v>
      </c>
      <c r="F756">
        <v>70451.94</v>
      </c>
      <c r="G756">
        <v>42075</v>
      </c>
      <c r="H756">
        <v>17</v>
      </c>
      <c r="I756">
        <v>0.16367799999999999</v>
      </c>
    </row>
    <row r="757" spans="1:9" x14ac:dyDescent="0.2">
      <c r="A757">
        <v>755</v>
      </c>
      <c r="B757">
        <v>755</v>
      </c>
      <c r="C757">
        <v>188750</v>
      </c>
      <c r="D757">
        <v>-1.822821</v>
      </c>
      <c r="E757">
        <v>1.8284999999999999E-2</v>
      </c>
      <c r="F757">
        <v>74561.259999999995</v>
      </c>
      <c r="G757">
        <v>43175</v>
      </c>
      <c r="H757">
        <v>27</v>
      </c>
      <c r="I757">
        <v>0.16156899999999999</v>
      </c>
    </row>
    <row r="758" spans="1:9" x14ac:dyDescent="0.2">
      <c r="A758">
        <v>756</v>
      </c>
      <c r="B758">
        <v>756</v>
      </c>
      <c r="C758">
        <v>189000</v>
      </c>
      <c r="D758">
        <v>-1.8239719999999999</v>
      </c>
      <c r="E758">
        <v>1.8394000000000001E-2</v>
      </c>
      <c r="F758">
        <v>81196</v>
      </c>
      <c r="G758">
        <v>41857</v>
      </c>
      <c r="H758">
        <v>21</v>
      </c>
      <c r="I758">
        <v>0.161383</v>
      </c>
    </row>
    <row r="759" spans="1:9" x14ac:dyDescent="0.2">
      <c r="A759">
        <v>757</v>
      </c>
      <c r="B759">
        <v>757</v>
      </c>
      <c r="C759">
        <v>189250</v>
      </c>
      <c r="D759">
        <v>-1.8623780000000001</v>
      </c>
      <c r="E759">
        <v>1.8652999999999999E-2</v>
      </c>
      <c r="F759">
        <v>59387.89</v>
      </c>
      <c r="G759">
        <v>41740</v>
      </c>
      <c r="H759">
        <v>19</v>
      </c>
      <c r="I759">
        <v>0.155303</v>
      </c>
    </row>
    <row r="760" spans="1:9" x14ac:dyDescent="0.2">
      <c r="A760">
        <v>758</v>
      </c>
      <c r="B760">
        <v>758</v>
      </c>
      <c r="C760">
        <v>189500</v>
      </c>
      <c r="D760">
        <v>-1.820562</v>
      </c>
      <c r="E760">
        <v>1.8384999999999999E-2</v>
      </c>
      <c r="F760">
        <v>130159.78</v>
      </c>
      <c r="G760">
        <v>42946</v>
      </c>
      <c r="H760">
        <v>22</v>
      </c>
      <c r="I760">
        <v>0.161935</v>
      </c>
    </row>
    <row r="761" spans="1:9" x14ac:dyDescent="0.2">
      <c r="A761">
        <v>759</v>
      </c>
      <c r="B761">
        <v>759</v>
      </c>
      <c r="C761">
        <v>189750</v>
      </c>
      <c r="D761">
        <v>-1.8689229999999999</v>
      </c>
      <c r="E761">
        <v>1.8637999999999998E-2</v>
      </c>
      <c r="F761">
        <v>80823.03</v>
      </c>
      <c r="G761">
        <v>41593</v>
      </c>
      <c r="H761">
        <v>29</v>
      </c>
      <c r="I761">
        <v>0.15429000000000001</v>
      </c>
    </row>
    <row r="762" spans="1:9" x14ac:dyDescent="0.2">
      <c r="A762">
        <v>760</v>
      </c>
      <c r="B762">
        <v>760</v>
      </c>
      <c r="C762">
        <v>190000</v>
      </c>
      <c r="D762">
        <v>-1.8332839999999999</v>
      </c>
      <c r="E762">
        <v>1.8422999999999998E-2</v>
      </c>
      <c r="F762">
        <v>98537.78</v>
      </c>
      <c r="G762">
        <v>42064</v>
      </c>
      <c r="H762">
        <v>26</v>
      </c>
      <c r="I762">
        <v>0.159888</v>
      </c>
    </row>
    <row r="763" spans="1:9" x14ac:dyDescent="0.2">
      <c r="A763">
        <v>761</v>
      </c>
      <c r="B763">
        <v>761</v>
      </c>
      <c r="C763">
        <v>190250</v>
      </c>
      <c r="D763">
        <v>-1.826484</v>
      </c>
      <c r="E763">
        <v>1.8401000000000001E-2</v>
      </c>
      <c r="F763">
        <v>92228.82</v>
      </c>
      <c r="G763">
        <v>41626</v>
      </c>
      <c r="H763">
        <v>27</v>
      </c>
      <c r="I763">
        <v>0.16097900000000001</v>
      </c>
    </row>
    <row r="764" spans="1:9" x14ac:dyDescent="0.2">
      <c r="A764">
        <v>762</v>
      </c>
      <c r="B764">
        <v>762</v>
      </c>
      <c r="C764">
        <v>190500</v>
      </c>
      <c r="D764">
        <v>-1.832767</v>
      </c>
      <c r="E764">
        <v>1.8518E-2</v>
      </c>
      <c r="F764">
        <v>89336.07</v>
      </c>
      <c r="G764">
        <v>41992</v>
      </c>
      <c r="H764">
        <v>24</v>
      </c>
      <c r="I764">
        <v>0.15997</v>
      </c>
    </row>
    <row r="765" spans="1:9" x14ac:dyDescent="0.2">
      <c r="A765">
        <v>763</v>
      </c>
      <c r="B765">
        <v>763</v>
      </c>
      <c r="C765">
        <v>190750</v>
      </c>
      <c r="D765">
        <v>-1.8590720000000001</v>
      </c>
      <c r="E765">
        <v>1.8606000000000001E-2</v>
      </c>
      <c r="F765">
        <v>74041.34</v>
      </c>
      <c r="G765">
        <v>41965</v>
      </c>
      <c r="H765">
        <v>31</v>
      </c>
      <c r="I765">
        <v>0.15581700000000001</v>
      </c>
    </row>
    <row r="766" spans="1:9" x14ac:dyDescent="0.2">
      <c r="A766">
        <v>764</v>
      </c>
      <c r="B766">
        <v>764</v>
      </c>
      <c r="C766">
        <v>191000</v>
      </c>
      <c r="D766">
        <v>-1.8256019999999999</v>
      </c>
      <c r="E766">
        <v>1.8447000000000002E-2</v>
      </c>
      <c r="F766">
        <v>60187.19</v>
      </c>
      <c r="G766">
        <v>42110</v>
      </c>
      <c r="H766">
        <v>25</v>
      </c>
      <c r="I766">
        <v>0.16112099999999999</v>
      </c>
    </row>
    <row r="767" spans="1:9" x14ac:dyDescent="0.2">
      <c r="A767">
        <v>765</v>
      </c>
      <c r="B767">
        <v>765</v>
      </c>
      <c r="C767">
        <v>191250</v>
      </c>
      <c r="D767">
        <v>-1.8298810000000001</v>
      </c>
      <c r="E767">
        <v>1.8419999999999999E-2</v>
      </c>
      <c r="F767">
        <v>107448.75</v>
      </c>
      <c r="G767">
        <v>42736</v>
      </c>
      <c r="H767">
        <v>25</v>
      </c>
      <c r="I767">
        <v>0.16043299999999999</v>
      </c>
    </row>
    <row r="768" spans="1:9" x14ac:dyDescent="0.2">
      <c r="A768">
        <v>766</v>
      </c>
      <c r="B768">
        <v>766</v>
      </c>
      <c r="C768">
        <v>191500</v>
      </c>
      <c r="D768">
        <v>-1.8775219999999999</v>
      </c>
      <c r="E768">
        <v>1.8699E-2</v>
      </c>
      <c r="F768">
        <v>57981.65</v>
      </c>
      <c r="G768">
        <v>43135</v>
      </c>
      <c r="H768">
        <v>22</v>
      </c>
      <c r="I768">
        <v>0.15296899999999999</v>
      </c>
    </row>
    <row r="769" spans="1:9" x14ac:dyDescent="0.2">
      <c r="A769">
        <v>767</v>
      </c>
      <c r="B769">
        <v>767</v>
      </c>
      <c r="C769">
        <v>191750</v>
      </c>
      <c r="D769">
        <v>-1.850447</v>
      </c>
      <c r="E769">
        <v>1.8589999999999999E-2</v>
      </c>
      <c r="F769">
        <v>68245.679999999993</v>
      </c>
      <c r="G769">
        <v>42422</v>
      </c>
      <c r="H769">
        <v>26</v>
      </c>
      <c r="I769">
        <v>0.157167</v>
      </c>
    </row>
    <row r="770" spans="1:9" x14ac:dyDescent="0.2">
      <c r="A770">
        <v>768</v>
      </c>
      <c r="B770">
        <v>768</v>
      </c>
      <c r="C770">
        <v>192000</v>
      </c>
      <c r="D770">
        <v>-1.844336</v>
      </c>
      <c r="E770">
        <v>1.8506999999999999E-2</v>
      </c>
      <c r="F770">
        <v>91588.74</v>
      </c>
      <c r="G770">
        <v>42956</v>
      </c>
      <c r="H770">
        <v>24</v>
      </c>
      <c r="I770">
        <v>0.15812999999999999</v>
      </c>
    </row>
    <row r="771" spans="1:9" x14ac:dyDescent="0.2">
      <c r="A771">
        <v>769</v>
      </c>
      <c r="B771">
        <v>769</v>
      </c>
      <c r="C771">
        <v>192250</v>
      </c>
      <c r="D771">
        <v>-1.8409409999999999</v>
      </c>
      <c r="E771">
        <v>1.8456E-2</v>
      </c>
      <c r="F771">
        <v>57478.23</v>
      </c>
      <c r="G771">
        <v>42228</v>
      </c>
      <c r="H771">
        <v>22</v>
      </c>
      <c r="I771">
        <v>0.158668</v>
      </c>
    </row>
    <row r="772" spans="1:9" x14ac:dyDescent="0.2">
      <c r="A772">
        <v>770</v>
      </c>
      <c r="B772">
        <v>770</v>
      </c>
      <c r="C772">
        <v>192500</v>
      </c>
      <c r="D772">
        <v>-1.836824</v>
      </c>
      <c r="E772">
        <v>1.8467999999999998E-2</v>
      </c>
      <c r="F772">
        <v>73394.429999999993</v>
      </c>
      <c r="G772">
        <v>42826</v>
      </c>
      <c r="H772">
        <v>21</v>
      </c>
      <c r="I772">
        <v>0.15932299999999999</v>
      </c>
    </row>
    <row r="773" spans="1:9" x14ac:dyDescent="0.2">
      <c r="A773">
        <v>771</v>
      </c>
      <c r="B773">
        <v>771</v>
      </c>
      <c r="C773">
        <v>192750</v>
      </c>
      <c r="D773">
        <v>-1.864223</v>
      </c>
      <c r="E773">
        <v>1.8557000000000001E-2</v>
      </c>
      <c r="F773">
        <v>80822.759999999995</v>
      </c>
      <c r="G773">
        <v>43210</v>
      </c>
      <c r="H773">
        <v>31</v>
      </c>
      <c r="I773">
        <v>0.15501699999999999</v>
      </c>
    </row>
    <row r="774" spans="1:9" x14ac:dyDescent="0.2">
      <c r="A774">
        <v>772</v>
      </c>
      <c r="B774">
        <v>772</v>
      </c>
      <c r="C774">
        <v>193000</v>
      </c>
      <c r="D774">
        <v>-1.879672</v>
      </c>
      <c r="E774">
        <v>1.8731000000000001E-2</v>
      </c>
      <c r="F774">
        <v>80168</v>
      </c>
      <c r="G774">
        <v>42103</v>
      </c>
      <c r="H774">
        <v>25</v>
      </c>
      <c r="I774">
        <v>0.15264</v>
      </c>
    </row>
    <row r="775" spans="1:9" x14ac:dyDescent="0.2">
      <c r="A775">
        <v>773</v>
      </c>
      <c r="B775">
        <v>773</v>
      </c>
      <c r="C775">
        <v>193250</v>
      </c>
      <c r="D775">
        <v>-1.8698669999999999</v>
      </c>
      <c r="E775">
        <v>1.8714999999999999E-2</v>
      </c>
      <c r="F775">
        <v>109017.73</v>
      </c>
      <c r="G775">
        <v>41846</v>
      </c>
      <c r="H775">
        <v>26</v>
      </c>
      <c r="I775">
        <v>0.154144</v>
      </c>
    </row>
    <row r="776" spans="1:9" x14ac:dyDescent="0.2">
      <c r="A776">
        <v>774</v>
      </c>
      <c r="B776">
        <v>774</v>
      </c>
      <c r="C776">
        <v>193500</v>
      </c>
      <c r="D776">
        <v>-1.8834390000000001</v>
      </c>
      <c r="E776">
        <v>1.8638999999999999E-2</v>
      </c>
      <c r="F776">
        <v>67168.899999999994</v>
      </c>
      <c r="G776">
        <v>43387</v>
      </c>
      <c r="H776">
        <v>28</v>
      </c>
      <c r="I776">
        <v>0.15206600000000001</v>
      </c>
    </row>
    <row r="777" spans="1:9" x14ac:dyDescent="0.2">
      <c r="A777">
        <v>775</v>
      </c>
      <c r="B777">
        <v>775</v>
      </c>
      <c r="C777">
        <v>193750</v>
      </c>
      <c r="D777">
        <v>-1.837175</v>
      </c>
      <c r="E777">
        <v>1.8599000000000001E-2</v>
      </c>
      <c r="F777">
        <v>93377.97</v>
      </c>
      <c r="G777">
        <v>42026</v>
      </c>
      <c r="H777">
        <v>29</v>
      </c>
      <c r="I777">
        <v>0.15926699999999999</v>
      </c>
    </row>
    <row r="778" spans="1:9" x14ac:dyDescent="0.2">
      <c r="A778">
        <v>776</v>
      </c>
      <c r="B778">
        <v>776</v>
      </c>
      <c r="C778">
        <v>194000</v>
      </c>
      <c r="D778">
        <v>-1.859755</v>
      </c>
      <c r="E778">
        <v>1.8544999999999999E-2</v>
      </c>
      <c r="F778">
        <v>81759.740000000005</v>
      </c>
      <c r="G778">
        <v>42331</v>
      </c>
      <c r="H778">
        <v>9</v>
      </c>
      <c r="I778">
        <v>0.15571099999999999</v>
      </c>
    </row>
    <row r="779" spans="1:9" x14ac:dyDescent="0.2">
      <c r="A779">
        <v>777</v>
      </c>
      <c r="B779">
        <v>777</v>
      </c>
      <c r="C779">
        <v>194250</v>
      </c>
      <c r="D779">
        <v>-1.8520570000000001</v>
      </c>
      <c r="E779">
        <v>1.8554999999999999E-2</v>
      </c>
      <c r="F779">
        <v>96411.05</v>
      </c>
      <c r="G779">
        <v>42177</v>
      </c>
      <c r="H779">
        <v>18</v>
      </c>
      <c r="I779">
        <v>0.156914</v>
      </c>
    </row>
    <row r="780" spans="1:9" x14ac:dyDescent="0.2">
      <c r="A780">
        <v>778</v>
      </c>
      <c r="B780">
        <v>778</v>
      </c>
      <c r="C780">
        <v>194500</v>
      </c>
      <c r="D780">
        <v>-1.8461689999999999</v>
      </c>
      <c r="E780">
        <v>1.8506999999999999E-2</v>
      </c>
      <c r="F780">
        <v>72958.31</v>
      </c>
      <c r="G780">
        <v>42947</v>
      </c>
      <c r="H780">
        <v>24</v>
      </c>
      <c r="I780">
        <v>0.15784100000000001</v>
      </c>
    </row>
    <row r="781" spans="1:9" x14ac:dyDescent="0.2">
      <c r="A781">
        <v>779</v>
      </c>
      <c r="B781">
        <v>779</v>
      </c>
      <c r="C781">
        <v>194750</v>
      </c>
      <c r="D781">
        <v>-1.8540700000000001</v>
      </c>
      <c r="E781">
        <v>1.8595E-2</v>
      </c>
      <c r="F781">
        <v>64379.13</v>
      </c>
      <c r="G781">
        <v>41978</v>
      </c>
      <c r="H781">
        <v>19</v>
      </c>
      <c r="I781">
        <v>0.15659899999999999</v>
      </c>
    </row>
    <row r="782" spans="1:9" x14ac:dyDescent="0.2">
      <c r="A782">
        <v>780</v>
      </c>
      <c r="B782">
        <v>780</v>
      </c>
      <c r="C782">
        <v>195000</v>
      </c>
      <c r="D782">
        <v>-1.8821950000000001</v>
      </c>
      <c r="E782">
        <v>1.8696999999999998E-2</v>
      </c>
      <c r="F782">
        <v>80181.41</v>
      </c>
      <c r="G782">
        <v>42300</v>
      </c>
      <c r="H782">
        <v>24</v>
      </c>
      <c r="I782">
        <v>0.152256</v>
      </c>
    </row>
    <row r="783" spans="1:9" x14ac:dyDescent="0.2">
      <c r="A783">
        <v>781</v>
      </c>
      <c r="B783">
        <v>781</v>
      </c>
      <c r="C783">
        <v>195250</v>
      </c>
      <c r="D783">
        <v>-1.8757250000000001</v>
      </c>
      <c r="E783">
        <v>1.8603000000000001E-2</v>
      </c>
      <c r="F783">
        <v>74460.759999999995</v>
      </c>
      <c r="G783">
        <v>43628</v>
      </c>
      <c r="H783">
        <v>28</v>
      </c>
      <c r="I783">
        <v>0.15324399999999999</v>
      </c>
    </row>
    <row r="784" spans="1:9" x14ac:dyDescent="0.2">
      <c r="A784">
        <v>782</v>
      </c>
      <c r="B784">
        <v>782</v>
      </c>
      <c r="C784">
        <v>195500</v>
      </c>
      <c r="D784">
        <v>-1.8692949999999999</v>
      </c>
      <c r="E784">
        <v>1.8615E-2</v>
      </c>
      <c r="F784">
        <v>95722.45</v>
      </c>
      <c r="G784">
        <v>42812</v>
      </c>
      <c r="H784">
        <v>29</v>
      </c>
      <c r="I784">
        <v>0.15423200000000001</v>
      </c>
    </row>
    <row r="785" spans="1:9" x14ac:dyDescent="0.2">
      <c r="A785">
        <v>783</v>
      </c>
      <c r="B785">
        <v>783</v>
      </c>
      <c r="C785">
        <v>195750</v>
      </c>
      <c r="D785">
        <v>-1.854176</v>
      </c>
      <c r="E785">
        <v>1.8589999999999999E-2</v>
      </c>
      <c r="F785">
        <v>78722.05</v>
      </c>
      <c r="G785">
        <v>42392</v>
      </c>
      <c r="H785">
        <v>24</v>
      </c>
      <c r="I785">
        <v>0.156582</v>
      </c>
    </row>
    <row r="786" spans="1:9" x14ac:dyDescent="0.2">
      <c r="A786">
        <v>784</v>
      </c>
      <c r="B786">
        <v>784</v>
      </c>
      <c r="C786">
        <v>196000</v>
      </c>
      <c r="D786">
        <v>-1.824908</v>
      </c>
      <c r="E786">
        <v>1.8488000000000001E-2</v>
      </c>
      <c r="F786">
        <v>94609.22</v>
      </c>
      <c r="G786">
        <v>41419</v>
      </c>
      <c r="H786">
        <v>22</v>
      </c>
      <c r="I786">
        <v>0.16123199999999999</v>
      </c>
    </row>
    <row r="787" spans="1:9" x14ac:dyDescent="0.2">
      <c r="A787">
        <v>785</v>
      </c>
      <c r="B787">
        <v>785</v>
      </c>
      <c r="C787">
        <v>196250</v>
      </c>
      <c r="D787">
        <v>-1.842932</v>
      </c>
      <c r="E787">
        <v>1.857E-2</v>
      </c>
      <c r="F787">
        <v>75805.47</v>
      </c>
      <c r="G787">
        <v>42421</v>
      </c>
      <c r="H787">
        <v>22</v>
      </c>
      <c r="I787">
        <v>0.15835299999999999</v>
      </c>
    </row>
    <row r="788" spans="1:9" x14ac:dyDescent="0.2">
      <c r="A788">
        <v>786</v>
      </c>
      <c r="B788">
        <v>786</v>
      </c>
      <c r="C788">
        <v>196500</v>
      </c>
      <c r="D788">
        <v>-1.8709480000000001</v>
      </c>
      <c r="E788">
        <v>1.8577E-2</v>
      </c>
      <c r="F788">
        <v>67065.52</v>
      </c>
      <c r="G788">
        <v>41828</v>
      </c>
      <c r="H788">
        <v>26</v>
      </c>
      <c r="I788">
        <v>0.153978</v>
      </c>
    </row>
    <row r="789" spans="1:9" x14ac:dyDescent="0.2">
      <c r="A789">
        <v>787</v>
      </c>
      <c r="B789">
        <v>787</v>
      </c>
      <c r="C789">
        <v>196750</v>
      </c>
      <c r="D789">
        <v>-1.888301</v>
      </c>
      <c r="E789">
        <v>1.8735999999999999E-2</v>
      </c>
      <c r="F789">
        <v>77224.95</v>
      </c>
      <c r="G789">
        <v>42472</v>
      </c>
      <c r="H789">
        <v>26</v>
      </c>
      <c r="I789">
        <v>0.15132899999999999</v>
      </c>
    </row>
    <row r="790" spans="1:9" x14ac:dyDescent="0.2">
      <c r="A790">
        <v>788</v>
      </c>
      <c r="B790">
        <v>788</v>
      </c>
      <c r="C790">
        <v>197000</v>
      </c>
      <c r="D790">
        <v>-1.9184300000000001</v>
      </c>
      <c r="E790">
        <v>1.8814000000000001E-2</v>
      </c>
      <c r="F790">
        <v>115494.07</v>
      </c>
      <c r="G790">
        <v>43447</v>
      </c>
      <c r="H790">
        <v>26</v>
      </c>
      <c r="I790">
        <v>0.146837</v>
      </c>
    </row>
    <row r="791" spans="1:9" x14ac:dyDescent="0.2">
      <c r="A791">
        <v>789</v>
      </c>
      <c r="B791">
        <v>789</v>
      </c>
      <c r="C791">
        <v>197250</v>
      </c>
      <c r="D791">
        <v>-1.862188</v>
      </c>
      <c r="E791">
        <v>1.8617999999999999E-2</v>
      </c>
      <c r="F791">
        <v>81265.86</v>
      </c>
      <c r="G791">
        <v>42048</v>
      </c>
      <c r="H791">
        <v>29</v>
      </c>
      <c r="I791">
        <v>0.155332</v>
      </c>
    </row>
    <row r="792" spans="1:9" x14ac:dyDescent="0.2">
      <c r="A792">
        <v>790</v>
      </c>
      <c r="B792">
        <v>790</v>
      </c>
      <c r="C792">
        <v>197500</v>
      </c>
      <c r="D792">
        <v>-1.8578870000000001</v>
      </c>
      <c r="E792">
        <v>1.8504E-2</v>
      </c>
      <c r="F792">
        <v>89766.99</v>
      </c>
      <c r="G792">
        <v>42343</v>
      </c>
      <c r="H792">
        <v>29</v>
      </c>
      <c r="I792">
        <v>0.156002</v>
      </c>
    </row>
    <row r="793" spans="1:9" x14ac:dyDescent="0.2">
      <c r="A793">
        <v>791</v>
      </c>
      <c r="B793">
        <v>791</v>
      </c>
      <c r="C793">
        <v>197750</v>
      </c>
      <c r="D793">
        <v>-1.888093</v>
      </c>
      <c r="E793">
        <v>1.8755000000000001E-2</v>
      </c>
      <c r="F793">
        <v>74420.570000000007</v>
      </c>
      <c r="G793">
        <v>41838</v>
      </c>
      <c r="H793">
        <v>23</v>
      </c>
      <c r="I793">
        <v>0.15135999999999999</v>
      </c>
    </row>
    <row r="794" spans="1:9" x14ac:dyDescent="0.2">
      <c r="A794">
        <v>792</v>
      </c>
      <c r="B794">
        <v>792</v>
      </c>
      <c r="C794">
        <v>198000</v>
      </c>
      <c r="D794">
        <v>-1.8854169999999999</v>
      </c>
      <c r="E794">
        <v>1.8724000000000001E-2</v>
      </c>
      <c r="F794">
        <v>100318.27</v>
      </c>
      <c r="G794">
        <v>42511</v>
      </c>
      <c r="H794">
        <v>24</v>
      </c>
      <c r="I794">
        <v>0.15176600000000001</v>
      </c>
    </row>
    <row r="795" spans="1:9" x14ac:dyDescent="0.2">
      <c r="A795">
        <v>793</v>
      </c>
      <c r="B795">
        <v>793</v>
      </c>
      <c r="C795">
        <v>198250</v>
      </c>
      <c r="D795">
        <v>-1.8813839999999999</v>
      </c>
      <c r="E795">
        <v>1.8690999999999999E-2</v>
      </c>
      <c r="F795">
        <v>65331.11</v>
      </c>
      <c r="G795">
        <v>43195</v>
      </c>
      <c r="H795">
        <v>30</v>
      </c>
      <c r="I795">
        <v>0.15237899999999999</v>
      </c>
    </row>
    <row r="796" spans="1:9" x14ac:dyDescent="0.2">
      <c r="A796">
        <v>794</v>
      </c>
      <c r="B796">
        <v>794</v>
      </c>
      <c r="C796">
        <v>198500</v>
      </c>
      <c r="D796">
        <v>-1.85189</v>
      </c>
      <c r="E796">
        <v>1.8519000000000001E-2</v>
      </c>
      <c r="F796">
        <v>71624.69</v>
      </c>
      <c r="G796">
        <v>41981</v>
      </c>
      <c r="H796">
        <v>14</v>
      </c>
      <c r="I796">
        <v>0.15694</v>
      </c>
    </row>
    <row r="797" spans="1:9" x14ac:dyDescent="0.2">
      <c r="A797">
        <v>795</v>
      </c>
      <c r="B797">
        <v>795</v>
      </c>
      <c r="C797">
        <v>198750</v>
      </c>
      <c r="D797">
        <v>-1.871769</v>
      </c>
      <c r="E797">
        <v>1.8641999999999999E-2</v>
      </c>
      <c r="F797">
        <v>68866.039999999994</v>
      </c>
      <c r="G797">
        <v>42017</v>
      </c>
      <c r="H797">
        <v>27</v>
      </c>
      <c r="I797">
        <v>0.15385099999999999</v>
      </c>
    </row>
    <row r="798" spans="1:9" x14ac:dyDescent="0.2">
      <c r="A798">
        <v>796</v>
      </c>
      <c r="B798">
        <v>796</v>
      </c>
      <c r="C798">
        <v>199000</v>
      </c>
      <c r="D798">
        <v>-1.8596200000000001</v>
      </c>
      <c r="E798">
        <v>1.8634000000000001E-2</v>
      </c>
      <c r="F798">
        <v>60330.080000000002</v>
      </c>
      <c r="G798">
        <v>42308</v>
      </c>
      <c r="H798">
        <v>26</v>
      </c>
      <c r="I798">
        <v>0.15573200000000001</v>
      </c>
    </row>
    <row r="799" spans="1:9" x14ac:dyDescent="0.2">
      <c r="A799">
        <v>797</v>
      </c>
      <c r="B799">
        <v>797</v>
      </c>
      <c r="C799">
        <v>199250</v>
      </c>
      <c r="D799">
        <v>-1.846158</v>
      </c>
      <c r="E799">
        <v>1.8499000000000002E-2</v>
      </c>
      <c r="F799">
        <v>76976.460000000006</v>
      </c>
      <c r="G799">
        <v>41990</v>
      </c>
      <c r="H799">
        <v>28</v>
      </c>
      <c r="I799">
        <v>0.15784200000000001</v>
      </c>
    </row>
    <row r="800" spans="1:9" x14ac:dyDescent="0.2">
      <c r="A800">
        <v>798</v>
      </c>
      <c r="B800">
        <v>798</v>
      </c>
      <c r="C800">
        <v>199500</v>
      </c>
      <c r="D800">
        <v>-1.8911279999999999</v>
      </c>
      <c r="E800">
        <v>1.8703000000000001E-2</v>
      </c>
      <c r="F800">
        <v>58902.02</v>
      </c>
      <c r="G800">
        <v>43223</v>
      </c>
      <c r="H800">
        <v>17</v>
      </c>
      <c r="I800">
        <v>0.15090100000000001</v>
      </c>
    </row>
    <row r="801" spans="1:9" x14ac:dyDescent="0.2">
      <c r="A801">
        <v>799</v>
      </c>
      <c r="B801">
        <v>799</v>
      </c>
      <c r="C801">
        <v>199750</v>
      </c>
      <c r="D801">
        <v>-1.859748</v>
      </c>
      <c r="E801">
        <v>1.8553E-2</v>
      </c>
      <c r="F801">
        <v>77999.539999999994</v>
      </c>
      <c r="G801">
        <v>42121</v>
      </c>
      <c r="H801">
        <v>24</v>
      </c>
      <c r="I801">
        <v>0.15571199999999999</v>
      </c>
    </row>
    <row r="802" spans="1:9" x14ac:dyDescent="0.2">
      <c r="A802">
        <v>800</v>
      </c>
      <c r="B802">
        <v>800</v>
      </c>
      <c r="C802">
        <v>200000</v>
      </c>
      <c r="D802">
        <v>-1.922498</v>
      </c>
      <c r="E802">
        <v>1.8946999999999999E-2</v>
      </c>
      <c r="F802">
        <v>60794.595681999999</v>
      </c>
      <c r="G802">
        <v>42504</v>
      </c>
      <c r="H802">
        <v>27</v>
      </c>
      <c r="I802">
        <v>0.14624100000000001</v>
      </c>
    </row>
    <row r="803" spans="1:9" x14ac:dyDescent="0.2">
      <c r="F803">
        <f>SUM(F1:F802)</f>
        <v>57935117.65604797</v>
      </c>
    </row>
    <row r="804" spans="1:9" x14ac:dyDescent="0.2">
      <c r="F804">
        <f>F803/801</f>
        <v>72328.48646198248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802"/>
  <sheetViews>
    <sheetView workbookViewId="0">
      <selection activeCell="G9" sqref="G9"/>
    </sheetView>
  </sheetViews>
  <sheetFormatPr defaultRowHeight="14.25" x14ac:dyDescent="0.2"/>
  <cols>
    <col min="3" max="3" width="12.75" customWidth="1"/>
  </cols>
  <sheetData>
    <row r="1" spans="1:3" x14ac:dyDescent="0.2">
      <c r="A1" t="s">
        <v>15</v>
      </c>
      <c r="B1" t="s">
        <v>16</v>
      </c>
      <c r="C1" t="s">
        <v>18</v>
      </c>
    </row>
    <row r="2" spans="1:3" x14ac:dyDescent="0.2">
      <c r="A2">
        <v>0.55106500000000003</v>
      </c>
      <c r="B2">
        <v>0.44188100000000002</v>
      </c>
      <c r="C2">
        <f>A2+B2</f>
        <v>0.99294600000000011</v>
      </c>
    </row>
    <row r="3" spans="1:3" x14ac:dyDescent="0.2">
      <c r="A3">
        <v>0.51495100000000005</v>
      </c>
      <c r="B3">
        <v>0.42821199999999998</v>
      </c>
      <c r="C3">
        <f t="shared" ref="C3:C66" si="0">A3+B3</f>
        <v>0.94316299999999997</v>
      </c>
    </row>
    <row r="4" spans="1:3" x14ac:dyDescent="0.2">
      <c r="A4">
        <v>0.50154500000000002</v>
      </c>
      <c r="B4">
        <v>0.437137</v>
      </c>
      <c r="C4">
        <f t="shared" si="0"/>
        <v>0.93868200000000002</v>
      </c>
    </row>
    <row r="5" spans="1:3" x14ac:dyDescent="0.2">
      <c r="A5">
        <v>0.48024099999999997</v>
      </c>
      <c r="B5">
        <v>0.41027999999999998</v>
      </c>
      <c r="C5">
        <f t="shared" si="0"/>
        <v>0.8905209999999999</v>
      </c>
    </row>
    <row r="6" spans="1:3" x14ac:dyDescent="0.2">
      <c r="A6">
        <v>0.48700700000000002</v>
      </c>
      <c r="B6">
        <v>0.39959</v>
      </c>
      <c r="C6">
        <f t="shared" si="0"/>
        <v>0.88659700000000008</v>
      </c>
    </row>
    <row r="7" spans="1:3" x14ac:dyDescent="0.2">
      <c r="A7">
        <v>0.47938199999999997</v>
      </c>
      <c r="B7">
        <v>0.40384199999999998</v>
      </c>
      <c r="C7">
        <f t="shared" si="0"/>
        <v>0.88322400000000001</v>
      </c>
    </row>
    <row r="8" spans="1:3" x14ac:dyDescent="0.2">
      <c r="A8">
        <v>0.46546599999999999</v>
      </c>
      <c r="B8">
        <v>0.40283600000000003</v>
      </c>
      <c r="C8">
        <f t="shared" si="0"/>
        <v>0.86830200000000002</v>
      </c>
    </row>
    <row r="9" spans="1:3" x14ac:dyDescent="0.2">
      <c r="A9">
        <v>0.46065200000000001</v>
      </c>
      <c r="B9">
        <v>0.40699200000000002</v>
      </c>
      <c r="C9">
        <f t="shared" si="0"/>
        <v>0.86764400000000008</v>
      </c>
    </row>
    <row r="10" spans="1:3" x14ac:dyDescent="0.2">
      <c r="A10">
        <v>0.455982</v>
      </c>
      <c r="B10">
        <v>0.39472499999999999</v>
      </c>
      <c r="C10">
        <f t="shared" si="0"/>
        <v>0.85070699999999999</v>
      </c>
    </row>
    <row r="11" spans="1:3" x14ac:dyDescent="0.2">
      <c r="A11">
        <v>0.46128799999999998</v>
      </c>
      <c r="B11">
        <v>0.39994099999999999</v>
      </c>
      <c r="C11">
        <f t="shared" si="0"/>
        <v>0.86122900000000002</v>
      </c>
    </row>
    <row r="12" spans="1:3" x14ac:dyDescent="0.2">
      <c r="A12">
        <v>0.44645499999999999</v>
      </c>
      <c r="B12">
        <v>0.39003500000000002</v>
      </c>
      <c r="C12">
        <f t="shared" si="0"/>
        <v>0.83648999999999996</v>
      </c>
    </row>
    <row r="13" spans="1:3" x14ac:dyDescent="0.2">
      <c r="A13">
        <v>0.46185900000000002</v>
      </c>
      <c r="B13">
        <v>0.37985000000000002</v>
      </c>
      <c r="C13">
        <f t="shared" si="0"/>
        <v>0.84170900000000004</v>
      </c>
    </row>
    <row r="14" spans="1:3" x14ac:dyDescent="0.2">
      <c r="A14">
        <v>0.45799499999999999</v>
      </c>
      <c r="B14">
        <v>0.38553999999999999</v>
      </c>
      <c r="C14">
        <f t="shared" si="0"/>
        <v>0.84353499999999992</v>
      </c>
    </row>
    <row r="15" spans="1:3" x14ac:dyDescent="0.2">
      <c r="A15">
        <v>0.43591400000000002</v>
      </c>
      <c r="B15">
        <v>0.37915599999999999</v>
      </c>
      <c r="C15">
        <f t="shared" si="0"/>
        <v>0.81506999999999996</v>
      </c>
    </row>
    <row r="16" spans="1:3" x14ac:dyDescent="0.2">
      <c r="A16">
        <v>0.43710399999999999</v>
      </c>
      <c r="B16">
        <v>0.37982700000000003</v>
      </c>
      <c r="C16">
        <f t="shared" si="0"/>
        <v>0.81693100000000007</v>
      </c>
    </row>
    <row r="17" spans="1:3" x14ac:dyDescent="0.2">
      <c r="A17">
        <v>0.44409700000000002</v>
      </c>
      <c r="B17">
        <v>0.38684000000000002</v>
      </c>
      <c r="C17">
        <f t="shared" si="0"/>
        <v>0.83093700000000004</v>
      </c>
    </row>
    <row r="18" spans="1:3" x14ac:dyDescent="0.2">
      <c r="A18">
        <v>0.43956899999999999</v>
      </c>
      <c r="B18">
        <v>0.377079</v>
      </c>
      <c r="C18">
        <f t="shared" si="0"/>
        <v>0.81664800000000004</v>
      </c>
    </row>
    <row r="19" spans="1:3" x14ac:dyDescent="0.2">
      <c r="A19">
        <v>0.43513800000000002</v>
      </c>
      <c r="B19">
        <v>0.36863200000000002</v>
      </c>
      <c r="C19">
        <f t="shared" si="0"/>
        <v>0.8037700000000001</v>
      </c>
    </row>
    <row r="20" spans="1:3" x14ac:dyDescent="0.2">
      <c r="A20">
        <v>0.429066</v>
      </c>
      <c r="B20">
        <v>0.37868600000000002</v>
      </c>
      <c r="C20">
        <f t="shared" si="0"/>
        <v>0.80775200000000003</v>
      </c>
    </row>
    <row r="21" spans="1:3" x14ac:dyDescent="0.2">
      <c r="A21">
        <v>0.43034</v>
      </c>
      <c r="B21">
        <v>0.36628100000000002</v>
      </c>
      <c r="C21">
        <f t="shared" si="0"/>
        <v>0.79662100000000002</v>
      </c>
    </row>
    <row r="22" spans="1:3" x14ac:dyDescent="0.2">
      <c r="A22">
        <v>0.42368400000000001</v>
      </c>
      <c r="B22">
        <v>0.37335000000000002</v>
      </c>
      <c r="C22">
        <f t="shared" si="0"/>
        <v>0.79703400000000002</v>
      </c>
    </row>
    <row r="23" spans="1:3" x14ac:dyDescent="0.2">
      <c r="A23">
        <v>0.42319299999999999</v>
      </c>
      <c r="B23">
        <v>0.36627199999999999</v>
      </c>
      <c r="C23">
        <f t="shared" si="0"/>
        <v>0.78946499999999997</v>
      </c>
    </row>
    <row r="24" spans="1:3" x14ac:dyDescent="0.2">
      <c r="A24">
        <v>0.41917199999999999</v>
      </c>
      <c r="B24">
        <v>0.36882799999999999</v>
      </c>
      <c r="C24">
        <f t="shared" si="0"/>
        <v>0.78800000000000003</v>
      </c>
    </row>
    <row r="25" spans="1:3" x14ac:dyDescent="0.2">
      <c r="A25">
        <v>0.41776400000000002</v>
      </c>
      <c r="B25">
        <v>0.37559100000000001</v>
      </c>
      <c r="C25">
        <f t="shared" si="0"/>
        <v>0.79335500000000003</v>
      </c>
    </row>
    <row r="26" spans="1:3" x14ac:dyDescent="0.2">
      <c r="A26">
        <v>0.42901299999999998</v>
      </c>
      <c r="B26">
        <v>0.36682700000000001</v>
      </c>
      <c r="C26">
        <f t="shared" si="0"/>
        <v>0.79583999999999999</v>
      </c>
    </row>
    <row r="27" spans="1:3" x14ac:dyDescent="0.2">
      <c r="A27">
        <v>0.42338199999999998</v>
      </c>
      <c r="B27">
        <v>0.36599399999999999</v>
      </c>
      <c r="C27">
        <f t="shared" si="0"/>
        <v>0.78937599999999997</v>
      </c>
    </row>
    <row r="28" spans="1:3" x14ac:dyDescent="0.2">
      <c r="A28">
        <v>0.41302800000000001</v>
      </c>
      <c r="B28">
        <v>0.36618000000000001</v>
      </c>
      <c r="C28">
        <f t="shared" si="0"/>
        <v>0.77920800000000001</v>
      </c>
    </row>
    <row r="29" spans="1:3" x14ac:dyDescent="0.2">
      <c r="A29">
        <v>0.40600999999999998</v>
      </c>
      <c r="B29">
        <v>0.35969299999999998</v>
      </c>
      <c r="C29">
        <f t="shared" si="0"/>
        <v>0.76570300000000002</v>
      </c>
    </row>
    <row r="30" spans="1:3" x14ac:dyDescent="0.2">
      <c r="A30">
        <v>0.42452800000000002</v>
      </c>
      <c r="B30">
        <v>0.35741200000000001</v>
      </c>
      <c r="C30">
        <f t="shared" si="0"/>
        <v>0.78194000000000008</v>
      </c>
    </row>
    <row r="31" spans="1:3" x14ac:dyDescent="0.2">
      <c r="A31">
        <v>0.40970299999999998</v>
      </c>
      <c r="B31">
        <v>0.36336400000000002</v>
      </c>
      <c r="C31">
        <f t="shared" si="0"/>
        <v>0.77306699999999995</v>
      </c>
    </row>
    <row r="32" spans="1:3" x14ac:dyDescent="0.2">
      <c r="A32">
        <v>0.41310400000000003</v>
      </c>
      <c r="B32">
        <v>0.355605</v>
      </c>
      <c r="C32">
        <f t="shared" si="0"/>
        <v>0.76870900000000009</v>
      </c>
    </row>
    <row r="33" spans="1:3" x14ac:dyDescent="0.2">
      <c r="A33">
        <v>0.40959699999999999</v>
      </c>
      <c r="B33">
        <v>0.35589199999999999</v>
      </c>
      <c r="C33">
        <f t="shared" si="0"/>
        <v>0.76548899999999998</v>
      </c>
    </row>
    <row r="34" spans="1:3" x14ac:dyDescent="0.2">
      <c r="A34">
        <v>0.41118900000000003</v>
      </c>
      <c r="B34">
        <v>0.34331699999999998</v>
      </c>
      <c r="C34">
        <f t="shared" si="0"/>
        <v>0.75450600000000001</v>
      </c>
    </row>
    <row r="35" spans="1:3" x14ac:dyDescent="0.2">
      <c r="A35">
        <v>0.411553</v>
      </c>
      <c r="B35">
        <v>0.35158</v>
      </c>
      <c r="C35">
        <f t="shared" si="0"/>
        <v>0.76313300000000006</v>
      </c>
    </row>
    <row r="36" spans="1:3" x14ac:dyDescent="0.2">
      <c r="A36">
        <v>0.40837800000000002</v>
      </c>
      <c r="B36">
        <v>0.35161100000000001</v>
      </c>
      <c r="C36">
        <f t="shared" si="0"/>
        <v>0.75998900000000003</v>
      </c>
    </row>
    <row r="37" spans="1:3" x14ac:dyDescent="0.2">
      <c r="A37">
        <v>0.403169</v>
      </c>
      <c r="B37">
        <v>0.349051</v>
      </c>
      <c r="C37">
        <f t="shared" si="0"/>
        <v>0.75222</v>
      </c>
    </row>
    <row r="38" spans="1:3" x14ac:dyDescent="0.2">
      <c r="A38">
        <v>0.40437499999999998</v>
      </c>
      <c r="B38">
        <v>0.35243099999999999</v>
      </c>
      <c r="C38">
        <f t="shared" si="0"/>
        <v>0.75680599999999998</v>
      </c>
    </row>
    <row r="39" spans="1:3" x14ac:dyDescent="0.2">
      <c r="A39">
        <v>0.414327</v>
      </c>
      <c r="B39">
        <v>0.348188</v>
      </c>
      <c r="C39">
        <f t="shared" si="0"/>
        <v>0.76251500000000005</v>
      </c>
    </row>
    <row r="40" spans="1:3" x14ac:dyDescent="0.2">
      <c r="A40">
        <v>0.39373900000000001</v>
      </c>
      <c r="B40">
        <v>0.36392600000000003</v>
      </c>
      <c r="C40">
        <f t="shared" si="0"/>
        <v>0.75766500000000003</v>
      </c>
    </row>
    <row r="41" spans="1:3" x14ac:dyDescent="0.2">
      <c r="A41">
        <v>0.393488</v>
      </c>
      <c r="B41">
        <v>0.350773</v>
      </c>
      <c r="C41">
        <f t="shared" si="0"/>
        <v>0.74426100000000006</v>
      </c>
    </row>
    <row r="42" spans="1:3" x14ac:dyDescent="0.2">
      <c r="A42">
        <v>0.39933600000000002</v>
      </c>
      <c r="B42">
        <v>0.34940199999999999</v>
      </c>
      <c r="C42">
        <f t="shared" si="0"/>
        <v>0.74873800000000001</v>
      </c>
    </row>
    <row r="43" spans="1:3" x14ac:dyDescent="0.2">
      <c r="A43">
        <v>0.39494000000000001</v>
      </c>
      <c r="B43">
        <v>0.33935100000000001</v>
      </c>
      <c r="C43">
        <f t="shared" si="0"/>
        <v>0.73429100000000003</v>
      </c>
    </row>
    <row r="44" spans="1:3" x14ac:dyDescent="0.2">
      <c r="A44">
        <v>0.39491199999999999</v>
      </c>
      <c r="B44">
        <v>0.33982800000000002</v>
      </c>
      <c r="C44">
        <f t="shared" si="0"/>
        <v>0.73473999999999995</v>
      </c>
    </row>
    <row r="45" spans="1:3" x14ac:dyDescent="0.2">
      <c r="A45">
        <v>0.39416000000000001</v>
      </c>
      <c r="B45">
        <v>0.34466799999999997</v>
      </c>
      <c r="C45">
        <f t="shared" si="0"/>
        <v>0.73882800000000004</v>
      </c>
    </row>
    <row r="46" spans="1:3" x14ac:dyDescent="0.2">
      <c r="A46">
        <v>0.39843400000000001</v>
      </c>
      <c r="B46">
        <v>0.34698600000000002</v>
      </c>
      <c r="C46">
        <f t="shared" si="0"/>
        <v>0.74541999999999997</v>
      </c>
    </row>
    <row r="47" spans="1:3" x14ac:dyDescent="0.2">
      <c r="A47">
        <v>0.39808300000000002</v>
      </c>
      <c r="B47">
        <v>0.34704099999999999</v>
      </c>
      <c r="C47">
        <f t="shared" si="0"/>
        <v>0.74512400000000001</v>
      </c>
    </row>
    <row r="48" spans="1:3" x14ac:dyDescent="0.2">
      <c r="A48">
        <v>0.39541199999999999</v>
      </c>
      <c r="B48">
        <v>0.350883</v>
      </c>
      <c r="C48">
        <f t="shared" si="0"/>
        <v>0.74629499999999993</v>
      </c>
    </row>
    <row r="49" spans="1:3" x14ac:dyDescent="0.2">
      <c r="A49">
        <v>0.391708</v>
      </c>
      <c r="B49">
        <v>0.33803100000000003</v>
      </c>
      <c r="C49">
        <f t="shared" si="0"/>
        <v>0.72973900000000003</v>
      </c>
    </row>
    <row r="50" spans="1:3" x14ac:dyDescent="0.2">
      <c r="A50">
        <v>0.383469</v>
      </c>
      <c r="B50">
        <v>0.34254400000000002</v>
      </c>
      <c r="C50">
        <f t="shared" si="0"/>
        <v>0.72601300000000002</v>
      </c>
    </row>
    <row r="51" spans="1:3" x14ac:dyDescent="0.2">
      <c r="A51">
        <v>0.38703300000000002</v>
      </c>
      <c r="B51">
        <v>0.33341500000000002</v>
      </c>
      <c r="C51">
        <f t="shared" si="0"/>
        <v>0.72044799999999998</v>
      </c>
    </row>
    <row r="52" spans="1:3" x14ac:dyDescent="0.2">
      <c r="A52">
        <v>0.38942399999999999</v>
      </c>
      <c r="B52">
        <v>0.34339599999999998</v>
      </c>
      <c r="C52">
        <f t="shared" si="0"/>
        <v>0.73282000000000003</v>
      </c>
    </row>
    <row r="53" spans="1:3" x14ac:dyDescent="0.2">
      <c r="A53">
        <v>0.39294200000000001</v>
      </c>
      <c r="B53">
        <v>0.34174399999999999</v>
      </c>
      <c r="C53">
        <f t="shared" si="0"/>
        <v>0.73468599999999995</v>
      </c>
    </row>
    <row r="54" spans="1:3" x14ac:dyDescent="0.2">
      <c r="A54">
        <v>0.39262799999999998</v>
      </c>
      <c r="B54">
        <v>0.34667300000000001</v>
      </c>
      <c r="C54">
        <f t="shared" si="0"/>
        <v>0.73930099999999999</v>
      </c>
    </row>
    <row r="55" spans="1:3" x14ac:dyDescent="0.2">
      <c r="A55">
        <v>0.39411299999999999</v>
      </c>
      <c r="B55">
        <v>0.33459699999999998</v>
      </c>
      <c r="C55">
        <f t="shared" si="0"/>
        <v>0.72870999999999997</v>
      </c>
    </row>
    <row r="56" spans="1:3" x14ac:dyDescent="0.2">
      <c r="A56">
        <v>0.38328400000000001</v>
      </c>
      <c r="B56">
        <v>0.33178600000000003</v>
      </c>
      <c r="C56">
        <f t="shared" si="0"/>
        <v>0.71507000000000009</v>
      </c>
    </row>
    <row r="57" spans="1:3" x14ac:dyDescent="0.2">
      <c r="A57">
        <v>0.390212</v>
      </c>
      <c r="B57">
        <v>0.33180100000000001</v>
      </c>
      <c r="C57">
        <f t="shared" si="0"/>
        <v>0.72201300000000002</v>
      </c>
    </row>
    <row r="58" spans="1:3" x14ac:dyDescent="0.2">
      <c r="A58">
        <v>0.37378899999999998</v>
      </c>
      <c r="B58">
        <v>0.33073900000000001</v>
      </c>
      <c r="C58">
        <f t="shared" si="0"/>
        <v>0.70452800000000004</v>
      </c>
    </row>
    <row r="59" spans="1:3" x14ac:dyDescent="0.2">
      <c r="A59">
        <v>0.373585</v>
      </c>
      <c r="B59">
        <v>0.33850000000000002</v>
      </c>
      <c r="C59">
        <f t="shared" si="0"/>
        <v>0.71208500000000008</v>
      </c>
    </row>
    <row r="60" spans="1:3" x14ac:dyDescent="0.2">
      <c r="A60">
        <v>0.38520500000000002</v>
      </c>
      <c r="B60">
        <v>0.33673500000000001</v>
      </c>
      <c r="C60">
        <f t="shared" si="0"/>
        <v>0.72194000000000003</v>
      </c>
    </row>
    <row r="61" spans="1:3" x14ac:dyDescent="0.2">
      <c r="A61">
        <v>0.37923200000000001</v>
      </c>
      <c r="B61">
        <v>0.334069</v>
      </c>
      <c r="C61">
        <f t="shared" si="0"/>
        <v>0.71330099999999996</v>
      </c>
    </row>
    <row r="62" spans="1:3" x14ac:dyDescent="0.2">
      <c r="A62">
        <v>0.38131799999999999</v>
      </c>
      <c r="B62">
        <v>0.32015399999999999</v>
      </c>
      <c r="C62">
        <f t="shared" si="0"/>
        <v>0.70147199999999998</v>
      </c>
    </row>
    <row r="63" spans="1:3" x14ac:dyDescent="0.2">
      <c r="A63">
        <v>0.38195099999999998</v>
      </c>
      <c r="B63">
        <v>0.32767499999999999</v>
      </c>
      <c r="C63">
        <f t="shared" si="0"/>
        <v>0.70962599999999998</v>
      </c>
    </row>
    <row r="64" spans="1:3" x14ac:dyDescent="0.2">
      <c r="A64">
        <v>0.378245</v>
      </c>
      <c r="B64">
        <v>0.33124399999999998</v>
      </c>
      <c r="C64">
        <f t="shared" si="0"/>
        <v>0.70948900000000004</v>
      </c>
    </row>
    <row r="65" spans="1:3" x14ac:dyDescent="0.2">
      <c r="A65">
        <v>0.37023400000000001</v>
      </c>
      <c r="B65">
        <v>0.33199499999999998</v>
      </c>
      <c r="C65">
        <f t="shared" si="0"/>
        <v>0.70222899999999999</v>
      </c>
    </row>
    <row r="66" spans="1:3" x14ac:dyDescent="0.2">
      <c r="A66">
        <v>0.37649899999999997</v>
      </c>
      <c r="B66">
        <v>0.33205499999999999</v>
      </c>
      <c r="C66">
        <f t="shared" si="0"/>
        <v>0.70855399999999991</v>
      </c>
    </row>
    <row r="67" spans="1:3" x14ac:dyDescent="0.2">
      <c r="A67">
        <v>0.372363</v>
      </c>
      <c r="B67">
        <v>0.32457000000000003</v>
      </c>
      <c r="C67">
        <f t="shared" ref="C67:C130" si="1">A67+B67</f>
        <v>0.69693300000000002</v>
      </c>
    </row>
    <row r="68" spans="1:3" x14ac:dyDescent="0.2">
      <c r="A68">
        <v>0.38052599999999998</v>
      </c>
      <c r="B68">
        <v>0.32689600000000002</v>
      </c>
      <c r="C68">
        <f t="shared" si="1"/>
        <v>0.707422</v>
      </c>
    </row>
    <row r="69" spans="1:3" x14ac:dyDescent="0.2">
      <c r="A69">
        <v>0.386631</v>
      </c>
      <c r="B69">
        <v>0.331208</v>
      </c>
      <c r="C69">
        <f t="shared" si="1"/>
        <v>0.717839</v>
      </c>
    </row>
    <row r="70" spans="1:3" x14ac:dyDescent="0.2">
      <c r="A70">
        <v>0.37587199999999998</v>
      </c>
      <c r="B70">
        <v>0.32682899999999998</v>
      </c>
      <c r="C70">
        <f t="shared" si="1"/>
        <v>0.70270100000000002</v>
      </c>
    </row>
    <row r="71" spans="1:3" x14ac:dyDescent="0.2">
      <c r="A71">
        <v>0.37786999999999998</v>
      </c>
      <c r="B71">
        <v>0.32268799999999997</v>
      </c>
      <c r="C71">
        <f t="shared" si="1"/>
        <v>0.70055800000000001</v>
      </c>
    </row>
    <row r="72" spans="1:3" x14ac:dyDescent="0.2">
      <c r="A72">
        <v>0.380826</v>
      </c>
      <c r="B72">
        <v>0.326158</v>
      </c>
      <c r="C72">
        <f t="shared" si="1"/>
        <v>0.70698400000000006</v>
      </c>
    </row>
    <row r="73" spans="1:3" x14ac:dyDescent="0.2">
      <c r="A73">
        <v>0.37165900000000002</v>
      </c>
      <c r="B73">
        <v>0.315992</v>
      </c>
      <c r="C73">
        <f t="shared" si="1"/>
        <v>0.68765100000000001</v>
      </c>
    </row>
    <row r="74" spans="1:3" x14ac:dyDescent="0.2">
      <c r="A74">
        <v>0.37062</v>
      </c>
      <c r="B74">
        <v>0.32206200000000001</v>
      </c>
      <c r="C74">
        <f t="shared" si="1"/>
        <v>0.69268200000000002</v>
      </c>
    </row>
    <row r="75" spans="1:3" x14ac:dyDescent="0.2">
      <c r="A75">
        <v>0.38010699999999997</v>
      </c>
      <c r="B75">
        <v>0.33130900000000002</v>
      </c>
      <c r="C75">
        <f t="shared" si="1"/>
        <v>0.71141600000000005</v>
      </c>
    </row>
    <row r="76" spans="1:3" x14ac:dyDescent="0.2">
      <c r="A76">
        <v>0.37370999999999999</v>
      </c>
      <c r="B76">
        <v>0.32315700000000003</v>
      </c>
      <c r="C76">
        <f t="shared" si="1"/>
        <v>0.69686700000000001</v>
      </c>
    </row>
    <row r="77" spans="1:3" x14ac:dyDescent="0.2">
      <c r="A77">
        <v>0.37026700000000001</v>
      </c>
      <c r="B77">
        <v>0.32614700000000002</v>
      </c>
      <c r="C77">
        <f t="shared" si="1"/>
        <v>0.69641400000000009</v>
      </c>
    </row>
    <row r="78" spans="1:3" x14ac:dyDescent="0.2">
      <c r="A78">
        <v>0.36785600000000002</v>
      </c>
      <c r="B78">
        <v>0.32406699999999999</v>
      </c>
      <c r="C78">
        <f t="shared" si="1"/>
        <v>0.69192300000000007</v>
      </c>
    </row>
    <row r="79" spans="1:3" x14ac:dyDescent="0.2">
      <c r="A79">
        <v>0.36850699999999997</v>
      </c>
      <c r="B79">
        <v>0.322156</v>
      </c>
      <c r="C79">
        <f t="shared" si="1"/>
        <v>0.69066300000000003</v>
      </c>
    </row>
    <row r="80" spans="1:3" x14ac:dyDescent="0.2">
      <c r="A80">
        <v>0.36433100000000002</v>
      </c>
      <c r="B80">
        <v>0.319359</v>
      </c>
      <c r="C80">
        <f t="shared" si="1"/>
        <v>0.68369000000000002</v>
      </c>
    </row>
    <row r="81" spans="1:3" x14ac:dyDescent="0.2">
      <c r="A81">
        <v>0.37183300000000002</v>
      </c>
      <c r="B81">
        <v>0.32572699999999999</v>
      </c>
      <c r="C81">
        <f t="shared" si="1"/>
        <v>0.69755999999999996</v>
      </c>
    </row>
    <row r="82" spans="1:3" x14ac:dyDescent="0.2">
      <c r="A82">
        <v>0.36041299999999998</v>
      </c>
      <c r="B82">
        <v>0.32611800000000002</v>
      </c>
      <c r="C82">
        <f t="shared" si="1"/>
        <v>0.686531</v>
      </c>
    </row>
    <row r="83" spans="1:3" x14ac:dyDescent="0.2">
      <c r="A83">
        <v>0.375726</v>
      </c>
      <c r="B83">
        <v>0.323494</v>
      </c>
      <c r="C83">
        <f t="shared" si="1"/>
        <v>0.69921999999999995</v>
      </c>
    </row>
    <row r="84" spans="1:3" x14ac:dyDescent="0.2">
      <c r="A84">
        <v>0.36096299999999998</v>
      </c>
      <c r="B84">
        <v>0.31999300000000003</v>
      </c>
      <c r="C84">
        <f t="shared" si="1"/>
        <v>0.68095600000000001</v>
      </c>
    </row>
    <row r="85" spans="1:3" x14ac:dyDescent="0.2">
      <c r="A85">
        <v>0.37073899999999999</v>
      </c>
      <c r="B85">
        <v>0.32497500000000001</v>
      </c>
      <c r="C85">
        <f t="shared" si="1"/>
        <v>0.69571399999999994</v>
      </c>
    </row>
    <row r="86" spans="1:3" x14ac:dyDescent="0.2">
      <c r="A86">
        <v>0.36928299999999997</v>
      </c>
      <c r="B86">
        <v>0.30859900000000001</v>
      </c>
      <c r="C86">
        <f t="shared" si="1"/>
        <v>0.67788199999999998</v>
      </c>
    </row>
    <row r="87" spans="1:3" x14ac:dyDescent="0.2">
      <c r="A87">
        <v>0.366647</v>
      </c>
      <c r="B87">
        <v>0.309002</v>
      </c>
      <c r="C87">
        <f t="shared" si="1"/>
        <v>0.67564899999999994</v>
      </c>
    </row>
    <row r="88" spans="1:3" x14ac:dyDescent="0.2">
      <c r="A88">
        <v>0.35398800000000002</v>
      </c>
      <c r="B88">
        <v>0.310554</v>
      </c>
      <c r="C88">
        <f t="shared" si="1"/>
        <v>0.66454199999999997</v>
      </c>
    </row>
    <row r="89" spans="1:3" x14ac:dyDescent="0.2">
      <c r="A89">
        <v>0.36208699999999999</v>
      </c>
      <c r="B89">
        <v>0.31408000000000003</v>
      </c>
      <c r="C89">
        <f t="shared" si="1"/>
        <v>0.67616699999999996</v>
      </c>
    </row>
    <row r="90" spans="1:3" x14ac:dyDescent="0.2">
      <c r="A90">
        <v>0.36758299999999999</v>
      </c>
      <c r="B90">
        <v>0.30959599999999998</v>
      </c>
      <c r="C90">
        <f t="shared" si="1"/>
        <v>0.67717899999999998</v>
      </c>
    </row>
    <row r="91" spans="1:3" x14ac:dyDescent="0.2">
      <c r="A91">
        <v>0.35900799999999999</v>
      </c>
      <c r="B91">
        <v>0.30852499999999999</v>
      </c>
      <c r="C91">
        <f t="shared" si="1"/>
        <v>0.66753299999999993</v>
      </c>
    </row>
    <row r="92" spans="1:3" x14ac:dyDescent="0.2">
      <c r="A92">
        <v>0.35417900000000002</v>
      </c>
      <c r="B92">
        <v>0.31536500000000001</v>
      </c>
      <c r="C92">
        <f t="shared" si="1"/>
        <v>0.66954400000000003</v>
      </c>
    </row>
    <row r="93" spans="1:3" x14ac:dyDescent="0.2">
      <c r="A93">
        <v>0.36311700000000002</v>
      </c>
      <c r="B93">
        <v>0.31107600000000002</v>
      </c>
      <c r="C93">
        <f t="shared" si="1"/>
        <v>0.67419300000000004</v>
      </c>
    </row>
    <row r="94" spans="1:3" x14ac:dyDescent="0.2">
      <c r="A94">
        <v>0.36945600000000001</v>
      </c>
      <c r="B94">
        <v>0.32193699999999997</v>
      </c>
      <c r="C94">
        <f t="shared" si="1"/>
        <v>0.69139299999999992</v>
      </c>
    </row>
    <row r="95" spans="1:3" x14ac:dyDescent="0.2">
      <c r="A95">
        <v>0.36122100000000001</v>
      </c>
      <c r="B95">
        <v>0.31499700000000003</v>
      </c>
      <c r="C95">
        <f t="shared" si="1"/>
        <v>0.67621799999999999</v>
      </c>
    </row>
    <row r="96" spans="1:3" x14ac:dyDescent="0.2">
      <c r="A96">
        <v>0.353022</v>
      </c>
      <c r="B96">
        <v>0.316799</v>
      </c>
      <c r="C96">
        <f t="shared" si="1"/>
        <v>0.669821</v>
      </c>
    </row>
    <row r="97" spans="1:3" x14ac:dyDescent="0.2">
      <c r="A97">
        <v>0.35859099999999999</v>
      </c>
      <c r="B97">
        <v>0.31202000000000002</v>
      </c>
      <c r="C97">
        <f t="shared" si="1"/>
        <v>0.67061100000000007</v>
      </c>
    </row>
    <row r="98" spans="1:3" x14ac:dyDescent="0.2">
      <c r="A98">
        <v>0.361487</v>
      </c>
      <c r="B98">
        <v>0.31362600000000002</v>
      </c>
      <c r="C98">
        <f t="shared" si="1"/>
        <v>0.67511300000000007</v>
      </c>
    </row>
    <row r="99" spans="1:3" x14ac:dyDescent="0.2">
      <c r="A99">
        <v>0.35450500000000001</v>
      </c>
      <c r="B99">
        <v>0.31234099999999998</v>
      </c>
      <c r="C99">
        <f t="shared" si="1"/>
        <v>0.66684600000000005</v>
      </c>
    </row>
    <row r="100" spans="1:3" x14ac:dyDescent="0.2">
      <c r="A100">
        <v>0.367483</v>
      </c>
      <c r="B100">
        <v>0.30546400000000001</v>
      </c>
      <c r="C100">
        <f t="shared" si="1"/>
        <v>0.67294699999999996</v>
      </c>
    </row>
    <row r="101" spans="1:3" x14ac:dyDescent="0.2">
      <c r="A101">
        <v>0.35214499999999999</v>
      </c>
      <c r="B101">
        <v>0.31294100000000002</v>
      </c>
      <c r="C101">
        <f t="shared" si="1"/>
        <v>0.66508600000000007</v>
      </c>
    </row>
    <row r="102" spans="1:3" x14ac:dyDescent="0.2">
      <c r="A102">
        <v>0.35151700000000002</v>
      </c>
      <c r="B102">
        <v>0.31207600000000002</v>
      </c>
      <c r="C102">
        <f t="shared" si="1"/>
        <v>0.6635930000000001</v>
      </c>
    </row>
    <row r="103" spans="1:3" x14ac:dyDescent="0.2">
      <c r="A103">
        <v>0.34661999999999998</v>
      </c>
      <c r="B103">
        <v>0.31206499999999998</v>
      </c>
      <c r="C103">
        <f t="shared" si="1"/>
        <v>0.65868499999999996</v>
      </c>
    </row>
    <row r="104" spans="1:3" x14ac:dyDescent="0.2">
      <c r="A104">
        <v>0.364261</v>
      </c>
      <c r="B104">
        <v>0.31225999999999998</v>
      </c>
      <c r="C104">
        <f t="shared" si="1"/>
        <v>0.67652099999999993</v>
      </c>
    </row>
    <row r="105" spans="1:3" x14ac:dyDescent="0.2">
      <c r="A105">
        <v>0.360404</v>
      </c>
      <c r="B105">
        <v>0.31240499999999999</v>
      </c>
      <c r="C105">
        <f t="shared" si="1"/>
        <v>0.67280899999999999</v>
      </c>
    </row>
    <row r="106" spans="1:3" x14ac:dyDescent="0.2">
      <c r="A106">
        <v>0.36025200000000002</v>
      </c>
      <c r="B106">
        <v>0.31328400000000001</v>
      </c>
      <c r="C106">
        <f t="shared" si="1"/>
        <v>0.67353600000000002</v>
      </c>
    </row>
    <row r="107" spans="1:3" x14ac:dyDescent="0.2">
      <c r="A107">
        <v>0.35228399999999999</v>
      </c>
      <c r="B107">
        <v>0.30864900000000001</v>
      </c>
      <c r="C107">
        <f t="shared" si="1"/>
        <v>0.66093299999999999</v>
      </c>
    </row>
    <row r="108" spans="1:3" x14ac:dyDescent="0.2">
      <c r="A108">
        <v>0.34968300000000002</v>
      </c>
      <c r="B108">
        <v>0.313164</v>
      </c>
      <c r="C108">
        <f t="shared" si="1"/>
        <v>0.66284699999999996</v>
      </c>
    </row>
    <row r="109" spans="1:3" x14ac:dyDescent="0.2">
      <c r="A109">
        <v>0.34745399999999999</v>
      </c>
      <c r="B109">
        <v>0.313056</v>
      </c>
      <c r="C109">
        <f t="shared" si="1"/>
        <v>0.66050999999999993</v>
      </c>
    </row>
    <row r="110" spans="1:3" x14ac:dyDescent="0.2">
      <c r="A110">
        <v>0.36137399999999997</v>
      </c>
      <c r="B110">
        <v>0.30114000000000002</v>
      </c>
      <c r="C110">
        <f t="shared" si="1"/>
        <v>0.66251400000000005</v>
      </c>
    </row>
    <row r="111" spans="1:3" x14ac:dyDescent="0.2">
      <c r="A111">
        <v>0.35861700000000002</v>
      </c>
      <c r="B111">
        <v>0.29938799999999999</v>
      </c>
      <c r="C111">
        <f t="shared" si="1"/>
        <v>0.65800499999999995</v>
      </c>
    </row>
    <row r="112" spans="1:3" x14ac:dyDescent="0.2">
      <c r="A112">
        <v>0.35599799999999998</v>
      </c>
      <c r="B112">
        <v>0.30185699999999999</v>
      </c>
      <c r="C112">
        <f t="shared" si="1"/>
        <v>0.65785499999999997</v>
      </c>
    </row>
    <row r="113" spans="1:3" x14ac:dyDescent="0.2">
      <c r="A113">
        <v>0.35334100000000002</v>
      </c>
      <c r="B113">
        <v>0.30591099999999999</v>
      </c>
      <c r="C113">
        <f t="shared" si="1"/>
        <v>0.65925199999999995</v>
      </c>
    </row>
    <row r="114" spans="1:3" x14ac:dyDescent="0.2">
      <c r="A114">
        <v>0.35100599999999998</v>
      </c>
      <c r="B114">
        <v>0.30044100000000001</v>
      </c>
      <c r="C114">
        <f t="shared" si="1"/>
        <v>0.651447</v>
      </c>
    </row>
    <row r="115" spans="1:3" x14ac:dyDescent="0.2">
      <c r="A115">
        <v>0.355047</v>
      </c>
      <c r="B115">
        <v>0.30472300000000002</v>
      </c>
      <c r="C115">
        <f t="shared" si="1"/>
        <v>0.65976999999999997</v>
      </c>
    </row>
    <row r="116" spans="1:3" x14ac:dyDescent="0.2">
      <c r="A116">
        <v>0.34445799999999999</v>
      </c>
      <c r="B116">
        <v>0.30887999999999999</v>
      </c>
      <c r="C116">
        <f t="shared" si="1"/>
        <v>0.65333799999999997</v>
      </c>
    </row>
    <row r="117" spans="1:3" x14ac:dyDescent="0.2">
      <c r="A117">
        <v>0.35061500000000001</v>
      </c>
      <c r="B117">
        <v>0.31152200000000002</v>
      </c>
      <c r="C117">
        <f t="shared" si="1"/>
        <v>0.66213699999999998</v>
      </c>
    </row>
    <row r="118" spans="1:3" x14ac:dyDescent="0.2">
      <c r="A118">
        <v>0.35322900000000002</v>
      </c>
      <c r="B118">
        <v>0.30492399999999997</v>
      </c>
      <c r="C118">
        <f t="shared" si="1"/>
        <v>0.65815299999999999</v>
      </c>
    </row>
    <row r="119" spans="1:3" x14ac:dyDescent="0.2">
      <c r="A119">
        <v>0.34131800000000001</v>
      </c>
      <c r="B119">
        <v>0.29941699999999999</v>
      </c>
      <c r="C119">
        <f t="shared" si="1"/>
        <v>0.64073500000000005</v>
      </c>
    </row>
    <row r="120" spans="1:3" x14ac:dyDescent="0.2">
      <c r="A120">
        <v>0.35336499999999998</v>
      </c>
      <c r="B120">
        <v>0.30708299999999999</v>
      </c>
      <c r="C120">
        <f t="shared" si="1"/>
        <v>0.66044799999999992</v>
      </c>
    </row>
    <row r="121" spans="1:3" x14ac:dyDescent="0.2">
      <c r="A121">
        <v>0.348582</v>
      </c>
      <c r="B121">
        <v>0.300176</v>
      </c>
      <c r="C121">
        <f t="shared" si="1"/>
        <v>0.64875799999999995</v>
      </c>
    </row>
    <row r="122" spans="1:3" x14ac:dyDescent="0.2">
      <c r="A122">
        <v>0.35203899999999999</v>
      </c>
      <c r="B122">
        <v>0.30475400000000002</v>
      </c>
      <c r="C122">
        <f t="shared" si="1"/>
        <v>0.65679299999999996</v>
      </c>
    </row>
    <row r="123" spans="1:3" x14ac:dyDescent="0.2">
      <c r="A123">
        <v>0.34689999999999999</v>
      </c>
      <c r="B123">
        <v>0.29472799999999999</v>
      </c>
      <c r="C123">
        <f t="shared" si="1"/>
        <v>0.64162799999999998</v>
      </c>
    </row>
    <row r="124" spans="1:3" x14ac:dyDescent="0.2">
      <c r="A124">
        <v>0.34584300000000001</v>
      </c>
      <c r="B124">
        <v>0.30111500000000002</v>
      </c>
      <c r="C124">
        <f t="shared" si="1"/>
        <v>0.64695800000000003</v>
      </c>
    </row>
    <row r="125" spans="1:3" x14ac:dyDescent="0.2">
      <c r="A125">
        <v>0.34678700000000001</v>
      </c>
      <c r="B125">
        <v>0.29707600000000001</v>
      </c>
      <c r="C125">
        <f t="shared" si="1"/>
        <v>0.64386300000000007</v>
      </c>
    </row>
    <row r="126" spans="1:3" x14ac:dyDescent="0.2">
      <c r="A126">
        <v>0.35033199999999998</v>
      </c>
      <c r="B126">
        <v>0.29797499999999999</v>
      </c>
      <c r="C126">
        <f t="shared" si="1"/>
        <v>0.64830699999999997</v>
      </c>
    </row>
    <row r="127" spans="1:3" x14ac:dyDescent="0.2">
      <c r="A127">
        <v>0.33599299999999999</v>
      </c>
      <c r="B127">
        <v>0.29614200000000002</v>
      </c>
      <c r="C127">
        <f t="shared" si="1"/>
        <v>0.632135</v>
      </c>
    </row>
    <row r="128" spans="1:3" x14ac:dyDescent="0.2">
      <c r="A128">
        <v>0.34896100000000002</v>
      </c>
      <c r="B128">
        <v>0.29135100000000003</v>
      </c>
      <c r="C128">
        <f t="shared" si="1"/>
        <v>0.64031199999999999</v>
      </c>
    </row>
    <row r="129" spans="1:3" x14ac:dyDescent="0.2">
      <c r="A129">
        <v>0.34012700000000001</v>
      </c>
      <c r="B129">
        <v>0.298566</v>
      </c>
      <c r="C129">
        <f t="shared" si="1"/>
        <v>0.63869299999999996</v>
      </c>
    </row>
    <row r="130" spans="1:3" x14ac:dyDescent="0.2">
      <c r="A130">
        <v>0.345883</v>
      </c>
      <c r="B130">
        <v>0.293823</v>
      </c>
      <c r="C130">
        <f t="shared" si="1"/>
        <v>0.639706</v>
      </c>
    </row>
    <row r="131" spans="1:3" x14ac:dyDescent="0.2">
      <c r="A131">
        <v>0.342665</v>
      </c>
      <c r="B131">
        <v>0.28764800000000001</v>
      </c>
      <c r="C131">
        <f t="shared" ref="C131:C194" si="2">A131+B131</f>
        <v>0.63031300000000001</v>
      </c>
    </row>
    <row r="132" spans="1:3" x14ac:dyDescent="0.2">
      <c r="A132">
        <v>0.33970299999999998</v>
      </c>
      <c r="B132">
        <v>0.30015999999999998</v>
      </c>
      <c r="C132">
        <f t="shared" si="2"/>
        <v>0.63986299999999996</v>
      </c>
    </row>
    <row r="133" spans="1:3" x14ac:dyDescent="0.2">
      <c r="A133">
        <v>0.34026299999999998</v>
      </c>
      <c r="B133">
        <v>0.305058</v>
      </c>
      <c r="C133">
        <f t="shared" si="2"/>
        <v>0.64532100000000003</v>
      </c>
    </row>
    <row r="134" spans="1:3" x14ac:dyDescent="0.2">
      <c r="A134">
        <v>0.345086</v>
      </c>
      <c r="B134">
        <v>0.289352</v>
      </c>
      <c r="C134">
        <f t="shared" si="2"/>
        <v>0.63443800000000006</v>
      </c>
    </row>
    <row r="135" spans="1:3" x14ac:dyDescent="0.2">
      <c r="A135">
        <v>0.33475300000000002</v>
      </c>
      <c r="B135">
        <v>0.30027700000000002</v>
      </c>
      <c r="C135">
        <f t="shared" si="2"/>
        <v>0.63502999999999998</v>
      </c>
    </row>
    <row r="136" spans="1:3" x14ac:dyDescent="0.2">
      <c r="A136">
        <v>0.34783900000000001</v>
      </c>
      <c r="B136">
        <v>0.293458</v>
      </c>
      <c r="C136">
        <f t="shared" si="2"/>
        <v>0.64129700000000001</v>
      </c>
    </row>
    <row r="137" spans="1:3" x14ac:dyDescent="0.2">
      <c r="A137">
        <v>0.34522700000000001</v>
      </c>
      <c r="B137">
        <v>0.29926199999999997</v>
      </c>
      <c r="C137">
        <f t="shared" si="2"/>
        <v>0.64448899999999998</v>
      </c>
    </row>
    <row r="138" spans="1:3" x14ac:dyDescent="0.2">
      <c r="A138">
        <v>0.33634999999999998</v>
      </c>
      <c r="B138">
        <v>0.294242</v>
      </c>
      <c r="C138">
        <f t="shared" si="2"/>
        <v>0.63059200000000004</v>
      </c>
    </row>
    <row r="139" spans="1:3" x14ac:dyDescent="0.2">
      <c r="A139">
        <v>0.34036499999999997</v>
      </c>
      <c r="B139">
        <v>0.294153</v>
      </c>
      <c r="C139">
        <f t="shared" si="2"/>
        <v>0.63451799999999992</v>
      </c>
    </row>
    <row r="140" spans="1:3" x14ac:dyDescent="0.2">
      <c r="A140">
        <v>0.329017</v>
      </c>
      <c r="B140">
        <v>0.29471000000000003</v>
      </c>
      <c r="C140">
        <f t="shared" si="2"/>
        <v>0.62372700000000003</v>
      </c>
    </row>
    <row r="141" spans="1:3" x14ac:dyDescent="0.2">
      <c r="A141">
        <v>0.34293899999999999</v>
      </c>
      <c r="B141">
        <v>0.29704999999999998</v>
      </c>
      <c r="C141">
        <f t="shared" si="2"/>
        <v>0.63998899999999992</v>
      </c>
    </row>
    <row r="142" spans="1:3" x14ac:dyDescent="0.2">
      <c r="A142">
        <v>0.34438800000000003</v>
      </c>
      <c r="B142">
        <v>0.28314400000000001</v>
      </c>
      <c r="C142">
        <f t="shared" si="2"/>
        <v>0.62753199999999998</v>
      </c>
    </row>
    <row r="143" spans="1:3" x14ac:dyDescent="0.2">
      <c r="A143">
        <v>0.33354299999999998</v>
      </c>
      <c r="B143">
        <v>0.29225400000000001</v>
      </c>
      <c r="C143">
        <f t="shared" si="2"/>
        <v>0.62579699999999994</v>
      </c>
    </row>
    <row r="144" spans="1:3" x14ac:dyDescent="0.2">
      <c r="A144">
        <v>0.32768399999999998</v>
      </c>
      <c r="B144">
        <v>0.29752499999999998</v>
      </c>
      <c r="C144">
        <f t="shared" si="2"/>
        <v>0.6252089999999999</v>
      </c>
    </row>
    <row r="145" spans="1:3" x14ac:dyDescent="0.2">
      <c r="A145">
        <v>0.33241100000000001</v>
      </c>
      <c r="B145">
        <v>0.30357099999999998</v>
      </c>
      <c r="C145">
        <f t="shared" si="2"/>
        <v>0.63598200000000005</v>
      </c>
    </row>
    <row r="146" spans="1:3" x14ac:dyDescent="0.2">
      <c r="A146">
        <v>0.33586500000000002</v>
      </c>
      <c r="B146">
        <v>0.28656700000000002</v>
      </c>
      <c r="C146">
        <f t="shared" si="2"/>
        <v>0.6224320000000001</v>
      </c>
    </row>
    <row r="147" spans="1:3" x14ac:dyDescent="0.2">
      <c r="A147">
        <v>0.33529900000000001</v>
      </c>
      <c r="B147">
        <v>0.28919499999999998</v>
      </c>
      <c r="C147">
        <f t="shared" si="2"/>
        <v>0.62449399999999999</v>
      </c>
    </row>
    <row r="148" spans="1:3" x14ac:dyDescent="0.2">
      <c r="A148">
        <v>0.33293699999999998</v>
      </c>
      <c r="B148">
        <v>0.28803800000000002</v>
      </c>
      <c r="C148">
        <f t="shared" si="2"/>
        <v>0.62097500000000005</v>
      </c>
    </row>
    <row r="149" spans="1:3" x14ac:dyDescent="0.2">
      <c r="A149">
        <v>0.33399200000000001</v>
      </c>
      <c r="B149">
        <v>0.28794700000000001</v>
      </c>
      <c r="C149">
        <f t="shared" si="2"/>
        <v>0.62193900000000002</v>
      </c>
    </row>
    <row r="150" spans="1:3" x14ac:dyDescent="0.2">
      <c r="A150">
        <v>0.33350600000000002</v>
      </c>
      <c r="B150">
        <v>0.281582</v>
      </c>
      <c r="C150">
        <f t="shared" si="2"/>
        <v>0.61508800000000008</v>
      </c>
    </row>
    <row r="151" spans="1:3" x14ac:dyDescent="0.2">
      <c r="A151">
        <v>0.332648</v>
      </c>
      <c r="B151">
        <v>0.28216599999999997</v>
      </c>
      <c r="C151">
        <f t="shared" si="2"/>
        <v>0.61481399999999997</v>
      </c>
    </row>
    <row r="152" spans="1:3" x14ac:dyDescent="0.2">
      <c r="A152">
        <v>0.33440399999999998</v>
      </c>
      <c r="B152">
        <v>0.293437</v>
      </c>
      <c r="C152">
        <f t="shared" si="2"/>
        <v>0.62784099999999998</v>
      </c>
    </row>
    <row r="153" spans="1:3" x14ac:dyDescent="0.2">
      <c r="A153">
        <v>0.33532899999999999</v>
      </c>
      <c r="B153">
        <v>0.28634399999999999</v>
      </c>
      <c r="C153">
        <f t="shared" si="2"/>
        <v>0.62167299999999992</v>
      </c>
    </row>
    <row r="154" spans="1:3" x14ac:dyDescent="0.2">
      <c r="A154">
        <v>0.33213399999999998</v>
      </c>
      <c r="B154">
        <v>0.28851199999999999</v>
      </c>
      <c r="C154">
        <f t="shared" si="2"/>
        <v>0.62064600000000003</v>
      </c>
    </row>
    <row r="155" spans="1:3" x14ac:dyDescent="0.2">
      <c r="A155">
        <v>0.339142</v>
      </c>
      <c r="B155">
        <v>0.28505999999999998</v>
      </c>
      <c r="C155">
        <f t="shared" si="2"/>
        <v>0.62420199999999992</v>
      </c>
    </row>
    <row r="156" spans="1:3" x14ac:dyDescent="0.2">
      <c r="A156">
        <v>0.334202</v>
      </c>
      <c r="B156">
        <v>0.28928300000000001</v>
      </c>
      <c r="C156">
        <f t="shared" si="2"/>
        <v>0.62348500000000007</v>
      </c>
    </row>
    <row r="157" spans="1:3" x14ac:dyDescent="0.2">
      <c r="A157">
        <v>0.33828200000000003</v>
      </c>
      <c r="B157">
        <v>0.28404099999999999</v>
      </c>
      <c r="C157">
        <f t="shared" si="2"/>
        <v>0.62232299999999996</v>
      </c>
    </row>
    <row r="158" spans="1:3" x14ac:dyDescent="0.2">
      <c r="A158">
        <v>0.33511000000000002</v>
      </c>
      <c r="B158">
        <v>0.288352</v>
      </c>
      <c r="C158">
        <f t="shared" si="2"/>
        <v>0.62346199999999996</v>
      </c>
    </row>
    <row r="159" spans="1:3" x14ac:dyDescent="0.2">
      <c r="A159">
        <v>0.32402700000000001</v>
      </c>
      <c r="B159">
        <v>0.29073199999999999</v>
      </c>
      <c r="C159">
        <f t="shared" si="2"/>
        <v>0.61475900000000006</v>
      </c>
    </row>
    <row r="160" spans="1:3" x14ac:dyDescent="0.2">
      <c r="A160">
        <v>0.33621499999999999</v>
      </c>
      <c r="B160">
        <v>0.292904</v>
      </c>
      <c r="C160">
        <f t="shared" si="2"/>
        <v>0.62911899999999998</v>
      </c>
    </row>
    <row r="161" spans="1:3" x14ac:dyDescent="0.2">
      <c r="A161">
        <v>0.329318</v>
      </c>
      <c r="B161">
        <v>0.29046699999999998</v>
      </c>
      <c r="C161">
        <f t="shared" si="2"/>
        <v>0.61978500000000003</v>
      </c>
    </row>
    <row r="162" spans="1:3" x14ac:dyDescent="0.2">
      <c r="A162">
        <v>0.330791</v>
      </c>
      <c r="B162">
        <v>0.28085300000000002</v>
      </c>
      <c r="C162">
        <f t="shared" si="2"/>
        <v>0.61164400000000008</v>
      </c>
    </row>
    <row r="163" spans="1:3" x14ac:dyDescent="0.2">
      <c r="A163">
        <v>0.32949699999999998</v>
      </c>
      <c r="B163">
        <v>0.28769299999999998</v>
      </c>
      <c r="C163">
        <f t="shared" si="2"/>
        <v>0.61718999999999991</v>
      </c>
    </row>
    <row r="164" spans="1:3" x14ac:dyDescent="0.2">
      <c r="A164">
        <v>0.32375100000000001</v>
      </c>
      <c r="B164">
        <v>0.28477200000000003</v>
      </c>
      <c r="C164">
        <f t="shared" si="2"/>
        <v>0.60852300000000004</v>
      </c>
    </row>
    <row r="165" spans="1:3" x14ac:dyDescent="0.2">
      <c r="A165">
        <v>0.33608700000000002</v>
      </c>
      <c r="B165">
        <v>0.28248200000000001</v>
      </c>
      <c r="C165">
        <f t="shared" si="2"/>
        <v>0.61856900000000004</v>
      </c>
    </row>
    <row r="166" spans="1:3" x14ac:dyDescent="0.2">
      <c r="A166">
        <v>0.33644499999999999</v>
      </c>
      <c r="B166">
        <v>0.28621000000000002</v>
      </c>
      <c r="C166">
        <f t="shared" si="2"/>
        <v>0.62265499999999996</v>
      </c>
    </row>
    <row r="167" spans="1:3" x14ac:dyDescent="0.2">
      <c r="A167">
        <v>0.32719100000000001</v>
      </c>
      <c r="B167">
        <v>0.283223</v>
      </c>
      <c r="C167">
        <f t="shared" si="2"/>
        <v>0.61041400000000001</v>
      </c>
    </row>
    <row r="168" spans="1:3" x14ac:dyDescent="0.2">
      <c r="A168">
        <v>0.32910299999999998</v>
      </c>
      <c r="B168">
        <v>0.282864</v>
      </c>
      <c r="C168">
        <f t="shared" si="2"/>
        <v>0.61196699999999993</v>
      </c>
    </row>
    <row r="169" spans="1:3" x14ac:dyDescent="0.2">
      <c r="A169">
        <v>0.33350999999999997</v>
      </c>
      <c r="B169">
        <v>0.28571800000000003</v>
      </c>
      <c r="C169">
        <f t="shared" si="2"/>
        <v>0.619228</v>
      </c>
    </row>
    <row r="170" spans="1:3" x14ac:dyDescent="0.2">
      <c r="A170">
        <v>0.32308599999999998</v>
      </c>
      <c r="B170">
        <v>0.27877999999999997</v>
      </c>
      <c r="C170">
        <f t="shared" si="2"/>
        <v>0.60186600000000001</v>
      </c>
    </row>
    <row r="171" spans="1:3" x14ac:dyDescent="0.2">
      <c r="A171">
        <v>0.33068999999999998</v>
      </c>
      <c r="B171">
        <v>0.28284599999999999</v>
      </c>
      <c r="C171">
        <f t="shared" si="2"/>
        <v>0.61353599999999997</v>
      </c>
    </row>
    <row r="172" spans="1:3" x14ac:dyDescent="0.2">
      <c r="A172">
        <v>0.33078800000000003</v>
      </c>
      <c r="B172">
        <v>0.28523399999999999</v>
      </c>
      <c r="C172">
        <f t="shared" si="2"/>
        <v>0.61602200000000007</v>
      </c>
    </row>
    <row r="173" spans="1:3" x14ac:dyDescent="0.2">
      <c r="A173">
        <v>0.33543400000000001</v>
      </c>
      <c r="B173">
        <v>0.27917199999999998</v>
      </c>
      <c r="C173">
        <f t="shared" si="2"/>
        <v>0.61460599999999999</v>
      </c>
    </row>
    <row r="174" spans="1:3" x14ac:dyDescent="0.2">
      <c r="A174">
        <v>0.32659100000000002</v>
      </c>
      <c r="B174">
        <v>0.27885599999999999</v>
      </c>
      <c r="C174">
        <f t="shared" si="2"/>
        <v>0.60544700000000007</v>
      </c>
    </row>
    <row r="175" spans="1:3" x14ac:dyDescent="0.2">
      <c r="A175">
        <v>0.32684600000000003</v>
      </c>
      <c r="B175">
        <v>0.27035100000000001</v>
      </c>
      <c r="C175">
        <f t="shared" si="2"/>
        <v>0.59719699999999998</v>
      </c>
    </row>
    <row r="176" spans="1:3" x14ac:dyDescent="0.2">
      <c r="A176">
        <v>0.32156600000000002</v>
      </c>
      <c r="B176">
        <v>0.27779599999999999</v>
      </c>
      <c r="C176">
        <f t="shared" si="2"/>
        <v>0.59936199999999995</v>
      </c>
    </row>
    <row r="177" spans="1:3" x14ac:dyDescent="0.2">
      <c r="A177">
        <v>0.32555099999999998</v>
      </c>
      <c r="B177">
        <v>0.28124100000000002</v>
      </c>
      <c r="C177">
        <f t="shared" si="2"/>
        <v>0.606792</v>
      </c>
    </row>
    <row r="178" spans="1:3" x14ac:dyDescent="0.2">
      <c r="A178">
        <v>0.33069199999999999</v>
      </c>
      <c r="B178">
        <v>0.28377599999999997</v>
      </c>
      <c r="C178">
        <f t="shared" si="2"/>
        <v>0.61446800000000001</v>
      </c>
    </row>
    <row r="179" spans="1:3" x14ac:dyDescent="0.2">
      <c r="A179">
        <v>0.33151999999999998</v>
      </c>
      <c r="B179">
        <v>0.27797899999999998</v>
      </c>
      <c r="C179">
        <f t="shared" si="2"/>
        <v>0.60949900000000001</v>
      </c>
    </row>
    <row r="180" spans="1:3" x14ac:dyDescent="0.2">
      <c r="A180">
        <v>0.32108199999999998</v>
      </c>
      <c r="B180">
        <v>0.28231499999999998</v>
      </c>
      <c r="C180">
        <f t="shared" si="2"/>
        <v>0.60339699999999996</v>
      </c>
    </row>
    <row r="181" spans="1:3" x14ac:dyDescent="0.2">
      <c r="A181">
        <v>0.32366800000000001</v>
      </c>
      <c r="B181">
        <v>0.26807399999999998</v>
      </c>
      <c r="C181">
        <f t="shared" si="2"/>
        <v>0.59174199999999999</v>
      </c>
    </row>
    <row r="182" spans="1:3" x14ac:dyDescent="0.2">
      <c r="A182">
        <v>0.31732100000000002</v>
      </c>
      <c r="B182">
        <v>0.28201599999999999</v>
      </c>
      <c r="C182">
        <f t="shared" si="2"/>
        <v>0.59933700000000001</v>
      </c>
    </row>
    <row r="183" spans="1:3" x14ac:dyDescent="0.2">
      <c r="A183">
        <v>0.32608399999999998</v>
      </c>
      <c r="B183">
        <v>0.26289499999999999</v>
      </c>
      <c r="C183">
        <f t="shared" si="2"/>
        <v>0.58897899999999992</v>
      </c>
    </row>
    <row r="184" spans="1:3" x14ac:dyDescent="0.2">
      <c r="A184">
        <v>0.31414300000000001</v>
      </c>
      <c r="B184">
        <v>0.27747100000000002</v>
      </c>
      <c r="C184">
        <f t="shared" si="2"/>
        <v>0.59161400000000008</v>
      </c>
    </row>
    <row r="185" spans="1:3" x14ac:dyDescent="0.2">
      <c r="A185">
        <v>0.32731900000000003</v>
      </c>
      <c r="B185">
        <v>0.27154600000000001</v>
      </c>
      <c r="C185">
        <f t="shared" si="2"/>
        <v>0.59886499999999998</v>
      </c>
    </row>
    <row r="186" spans="1:3" x14ac:dyDescent="0.2">
      <c r="A186">
        <v>0.31226900000000002</v>
      </c>
      <c r="B186">
        <v>0.277972</v>
      </c>
      <c r="C186">
        <f t="shared" si="2"/>
        <v>0.59024100000000002</v>
      </c>
    </row>
    <row r="187" spans="1:3" x14ac:dyDescent="0.2">
      <c r="A187">
        <v>0.312473</v>
      </c>
      <c r="B187">
        <v>0.27253100000000002</v>
      </c>
      <c r="C187">
        <f t="shared" si="2"/>
        <v>0.58500400000000008</v>
      </c>
    </row>
    <row r="188" spans="1:3" x14ac:dyDescent="0.2">
      <c r="A188">
        <v>0.331173</v>
      </c>
      <c r="B188">
        <v>0.27335900000000002</v>
      </c>
      <c r="C188">
        <f t="shared" si="2"/>
        <v>0.60453200000000007</v>
      </c>
    </row>
    <row r="189" spans="1:3" x14ac:dyDescent="0.2">
      <c r="A189">
        <v>0.32472000000000001</v>
      </c>
      <c r="B189">
        <v>0.28015299999999999</v>
      </c>
      <c r="C189">
        <f t="shared" si="2"/>
        <v>0.60487299999999999</v>
      </c>
    </row>
    <row r="190" spans="1:3" x14ac:dyDescent="0.2">
      <c r="A190">
        <v>0.317581</v>
      </c>
      <c r="B190">
        <v>0.27437899999999998</v>
      </c>
      <c r="C190">
        <f t="shared" si="2"/>
        <v>0.59196000000000004</v>
      </c>
    </row>
    <row r="191" spans="1:3" x14ac:dyDescent="0.2">
      <c r="A191">
        <v>0.32344499999999998</v>
      </c>
      <c r="B191">
        <v>0.276808</v>
      </c>
      <c r="C191">
        <f t="shared" si="2"/>
        <v>0.60025299999999993</v>
      </c>
    </row>
    <row r="192" spans="1:3" x14ac:dyDescent="0.2">
      <c r="A192">
        <v>0.32273299999999999</v>
      </c>
      <c r="B192">
        <v>0.28297</v>
      </c>
      <c r="C192">
        <f t="shared" si="2"/>
        <v>0.60570299999999999</v>
      </c>
    </row>
    <row r="193" spans="1:3" x14ac:dyDescent="0.2">
      <c r="A193">
        <v>0.319212</v>
      </c>
      <c r="B193">
        <v>0.27107900000000001</v>
      </c>
      <c r="C193">
        <f t="shared" si="2"/>
        <v>0.59029100000000001</v>
      </c>
    </row>
    <row r="194" spans="1:3" x14ac:dyDescent="0.2">
      <c r="A194">
        <v>0.325326</v>
      </c>
      <c r="B194">
        <v>0.270673</v>
      </c>
      <c r="C194">
        <f t="shared" si="2"/>
        <v>0.59599899999999995</v>
      </c>
    </row>
    <row r="195" spans="1:3" x14ac:dyDescent="0.2">
      <c r="A195">
        <v>0.31536900000000001</v>
      </c>
      <c r="B195">
        <v>0.27853499999999998</v>
      </c>
      <c r="C195">
        <f t="shared" ref="C195:C258" si="3">A195+B195</f>
        <v>0.59390399999999999</v>
      </c>
    </row>
    <row r="196" spans="1:3" x14ac:dyDescent="0.2">
      <c r="A196">
        <v>0.32510699999999998</v>
      </c>
      <c r="B196">
        <v>0.27176499999999998</v>
      </c>
      <c r="C196">
        <f t="shared" si="3"/>
        <v>0.59687199999999996</v>
      </c>
    </row>
    <row r="197" spans="1:3" x14ac:dyDescent="0.2">
      <c r="A197">
        <v>0.32505699999999998</v>
      </c>
      <c r="B197">
        <v>0.27611000000000002</v>
      </c>
      <c r="C197">
        <f t="shared" si="3"/>
        <v>0.60116700000000001</v>
      </c>
    </row>
    <row r="198" spans="1:3" x14ac:dyDescent="0.2">
      <c r="A198">
        <v>0.31779200000000002</v>
      </c>
      <c r="B198">
        <v>0.274196</v>
      </c>
      <c r="C198">
        <f t="shared" si="3"/>
        <v>0.59198799999999996</v>
      </c>
    </row>
    <row r="199" spans="1:3" x14ac:dyDescent="0.2">
      <c r="A199">
        <v>0.31448300000000001</v>
      </c>
      <c r="B199">
        <v>0.27391100000000002</v>
      </c>
      <c r="C199">
        <f t="shared" si="3"/>
        <v>0.58839400000000008</v>
      </c>
    </row>
    <row r="200" spans="1:3" x14ac:dyDescent="0.2">
      <c r="A200">
        <v>0.32366600000000001</v>
      </c>
      <c r="B200">
        <v>0.276194</v>
      </c>
      <c r="C200">
        <f t="shared" si="3"/>
        <v>0.59986000000000006</v>
      </c>
    </row>
    <row r="201" spans="1:3" x14ac:dyDescent="0.2">
      <c r="A201">
        <v>0.31362200000000001</v>
      </c>
      <c r="B201">
        <v>0.26303599999999999</v>
      </c>
      <c r="C201">
        <f t="shared" si="3"/>
        <v>0.576658</v>
      </c>
    </row>
    <row r="202" spans="1:3" x14ac:dyDescent="0.2">
      <c r="A202">
        <v>0.31643399999999999</v>
      </c>
      <c r="B202">
        <v>0.270509</v>
      </c>
      <c r="C202">
        <f t="shared" si="3"/>
        <v>0.58694299999999999</v>
      </c>
    </row>
    <row r="203" spans="1:3" x14ac:dyDescent="0.2">
      <c r="A203">
        <v>0.321156</v>
      </c>
      <c r="B203">
        <v>0.27680100000000002</v>
      </c>
      <c r="C203">
        <f t="shared" si="3"/>
        <v>0.59795700000000007</v>
      </c>
    </row>
    <row r="204" spans="1:3" x14ac:dyDescent="0.2">
      <c r="A204">
        <v>0.32031700000000002</v>
      </c>
      <c r="B204">
        <v>0.27143499999999998</v>
      </c>
      <c r="C204">
        <f t="shared" si="3"/>
        <v>0.59175200000000006</v>
      </c>
    </row>
    <row r="205" spans="1:3" x14ac:dyDescent="0.2">
      <c r="A205">
        <v>0.32072499999999998</v>
      </c>
      <c r="B205">
        <v>0.26946399999999998</v>
      </c>
      <c r="C205">
        <f t="shared" si="3"/>
        <v>0.59018899999999996</v>
      </c>
    </row>
    <row r="206" spans="1:3" x14ac:dyDescent="0.2">
      <c r="A206">
        <v>0.31437399999999999</v>
      </c>
      <c r="B206">
        <v>0.26445000000000002</v>
      </c>
      <c r="C206">
        <f t="shared" si="3"/>
        <v>0.57882400000000001</v>
      </c>
    </row>
    <row r="207" spans="1:3" x14ac:dyDescent="0.2">
      <c r="A207">
        <v>0.32574999999999998</v>
      </c>
      <c r="B207">
        <v>0.26549899999999999</v>
      </c>
      <c r="C207">
        <f t="shared" si="3"/>
        <v>0.59124899999999991</v>
      </c>
    </row>
    <row r="208" spans="1:3" x14ac:dyDescent="0.2">
      <c r="A208">
        <v>0.322181</v>
      </c>
      <c r="B208">
        <v>0.27154699999999998</v>
      </c>
      <c r="C208">
        <f t="shared" si="3"/>
        <v>0.59372800000000003</v>
      </c>
    </row>
    <row r="209" spans="1:3" x14ac:dyDescent="0.2">
      <c r="A209">
        <v>0.31272499999999998</v>
      </c>
      <c r="B209">
        <v>0.26667200000000002</v>
      </c>
      <c r="C209">
        <f t="shared" si="3"/>
        <v>0.57939699999999994</v>
      </c>
    </row>
    <row r="210" spans="1:3" x14ac:dyDescent="0.2">
      <c r="A210">
        <v>0.31352600000000003</v>
      </c>
      <c r="B210">
        <v>0.26565100000000003</v>
      </c>
      <c r="C210">
        <f t="shared" si="3"/>
        <v>0.57917700000000005</v>
      </c>
    </row>
    <row r="211" spans="1:3" x14ac:dyDescent="0.2">
      <c r="A211">
        <v>0.31385800000000003</v>
      </c>
      <c r="B211">
        <v>0.26654800000000001</v>
      </c>
      <c r="C211">
        <f t="shared" si="3"/>
        <v>0.58040599999999998</v>
      </c>
    </row>
    <row r="212" spans="1:3" x14ac:dyDescent="0.2">
      <c r="A212">
        <v>0.32096200000000003</v>
      </c>
      <c r="B212">
        <v>0.26786900000000002</v>
      </c>
      <c r="C212">
        <f t="shared" si="3"/>
        <v>0.5888310000000001</v>
      </c>
    </row>
    <row r="213" spans="1:3" x14ac:dyDescent="0.2">
      <c r="A213">
        <v>0.31649899999999997</v>
      </c>
      <c r="B213">
        <v>0.27011099999999999</v>
      </c>
      <c r="C213">
        <f t="shared" si="3"/>
        <v>0.58660999999999996</v>
      </c>
    </row>
    <row r="214" spans="1:3" x14ac:dyDescent="0.2">
      <c r="A214">
        <v>0.31247000000000003</v>
      </c>
      <c r="B214">
        <v>0.26055099999999998</v>
      </c>
      <c r="C214">
        <f t="shared" si="3"/>
        <v>0.573021</v>
      </c>
    </row>
    <row r="215" spans="1:3" x14ac:dyDescent="0.2">
      <c r="A215">
        <v>0.31663799999999998</v>
      </c>
      <c r="B215">
        <v>0.26475100000000001</v>
      </c>
      <c r="C215">
        <f t="shared" si="3"/>
        <v>0.58138899999999993</v>
      </c>
    </row>
    <row r="216" spans="1:3" x14ac:dyDescent="0.2">
      <c r="A216">
        <v>0.31333100000000003</v>
      </c>
      <c r="B216">
        <v>0.27183499999999999</v>
      </c>
      <c r="C216">
        <f t="shared" si="3"/>
        <v>0.58516600000000007</v>
      </c>
    </row>
    <row r="217" spans="1:3" x14ac:dyDescent="0.2">
      <c r="A217">
        <v>0.31083100000000002</v>
      </c>
      <c r="B217">
        <v>0.26671600000000001</v>
      </c>
      <c r="C217">
        <f t="shared" si="3"/>
        <v>0.57754700000000003</v>
      </c>
    </row>
    <row r="218" spans="1:3" x14ac:dyDescent="0.2">
      <c r="A218">
        <v>0.31716299999999997</v>
      </c>
      <c r="B218">
        <v>0.26446900000000001</v>
      </c>
      <c r="C218">
        <f t="shared" si="3"/>
        <v>0.58163199999999993</v>
      </c>
    </row>
    <row r="219" spans="1:3" x14ac:dyDescent="0.2">
      <c r="A219">
        <v>0.31276199999999998</v>
      </c>
      <c r="B219">
        <v>0.27030199999999999</v>
      </c>
      <c r="C219">
        <f t="shared" si="3"/>
        <v>0.58306400000000003</v>
      </c>
    </row>
    <row r="220" spans="1:3" x14ac:dyDescent="0.2">
      <c r="A220">
        <v>0.31431199999999998</v>
      </c>
      <c r="B220">
        <v>0.26211600000000002</v>
      </c>
      <c r="C220">
        <f t="shared" si="3"/>
        <v>0.57642799999999994</v>
      </c>
    </row>
    <row r="221" spans="1:3" x14ac:dyDescent="0.2">
      <c r="A221">
        <v>0.31352000000000002</v>
      </c>
      <c r="B221">
        <v>0.26129999999999998</v>
      </c>
      <c r="C221">
        <f t="shared" si="3"/>
        <v>0.57482</v>
      </c>
    </row>
    <row r="222" spans="1:3" x14ac:dyDescent="0.2">
      <c r="A222">
        <v>0.31086900000000001</v>
      </c>
      <c r="B222">
        <v>0.26478800000000002</v>
      </c>
      <c r="C222">
        <f t="shared" si="3"/>
        <v>0.57565700000000009</v>
      </c>
    </row>
    <row r="223" spans="1:3" x14ac:dyDescent="0.2">
      <c r="A223">
        <v>0.30866700000000002</v>
      </c>
      <c r="B223">
        <v>0.26442300000000002</v>
      </c>
      <c r="C223">
        <f t="shared" si="3"/>
        <v>0.5730900000000001</v>
      </c>
    </row>
    <row r="224" spans="1:3" x14ac:dyDescent="0.2">
      <c r="A224">
        <v>0.30948700000000001</v>
      </c>
      <c r="B224">
        <v>0.26723599999999997</v>
      </c>
      <c r="C224">
        <f t="shared" si="3"/>
        <v>0.57672299999999999</v>
      </c>
    </row>
    <row r="225" spans="1:3" x14ac:dyDescent="0.2">
      <c r="A225">
        <v>0.314585</v>
      </c>
      <c r="B225">
        <v>0.26534799999999997</v>
      </c>
      <c r="C225">
        <f t="shared" si="3"/>
        <v>0.57993300000000003</v>
      </c>
    </row>
    <row r="226" spans="1:3" x14ac:dyDescent="0.2">
      <c r="A226">
        <v>0.30722699999999997</v>
      </c>
      <c r="B226">
        <v>0.273314</v>
      </c>
      <c r="C226">
        <f t="shared" si="3"/>
        <v>0.58054099999999997</v>
      </c>
    </row>
    <row r="227" spans="1:3" x14ac:dyDescent="0.2">
      <c r="A227">
        <v>0.30933100000000002</v>
      </c>
      <c r="B227">
        <v>0.26474500000000001</v>
      </c>
      <c r="C227">
        <f t="shared" si="3"/>
        <v>0.57407600000000003</v>
      </c>
    </row>
    <row r="228" spans="1:3" x14ac:dyDescent="0.2">
      <c r="A228">
        <v>0.31492700000000001</v>
      </c>
      <c r="B228">
        <v>0.263289</v>
      </c>
      <c r="C228">
        <f t="shared" si="3"/>
        <v>0.57821600000000006</v>
      </c>
    </row>
    <row r="229" spans="1:3" x14ac:dyDescent="0.2">
      <c r="A229">
        <v>0.313828</v>
      </c>
      <c r="B229">
        <v>0.26408399999999999</v>
      </c>
      <c r="C229">
        <f t="shared" si="3"/>
        <v>0.57791199999999998</v>
      </c>
    </row>
    <row r="230" spans="1:3" x14ac:dyDescent="0.2">
      <c r="A230">
        <v>0.30654700000000001</v>
      </c>
      <c r="B230">
        <v>0.26429999999999998</v>
      </c>
      <c r="C230">
        <f t="shared" si="3"/>
        <v>0.57084699999999999</v>
      </c>
    </row>
    <row r="231" spans="1:3" x14ac:dyDescent="0.2">
      <c r="A231">
        <v>0.30429600000000001</v>
      </c>
      <c r="B231">
        <v>0.26215500000000003</v>
      </c>
      <c r="C231">
        <f t="shared" si="3"/>
        <v>0.56645100000000004</v>
      </c>
    </row>
    <row r="232" spans="1:3" x14ac:dyDescent="0.2">
      <c r="A232">
        <v>0.31819700000000001</v>
      </c>
      <c r="B232">
        <v>0.26227499999999998</v>
      </c>
      <c r="C232">
        <f t="shared" si="3"/>
        <v>0.58047199999999999</v>
      </c>
    </row>
    <row r="233" spans="1:3" x14ac:dyDescent="0.2">
      <c r="A233">
        <v>0.30749300000000002</v>
      </c>
      <c r="B233">
        <v>0.26486399999999999</v>
      </c>
      <c r="C233">
        <f t="shared" si="3"/>
        <v>0.572357</v>
      </c>
    </row>
    <row r="234" spans="1:3" x14ac:dyDescent="0.2">
      <c r="A234">
        <v>0.30993799999999999</v>
      </c>
      <c r="B234">
        <v>0.26643699999999998</v>
      </c>
      <c r="C234">
        <f t="shared" si="3"/>
        <v>0.57637499999999997</v>
      </c>
    </row>
    <row r="235" spans="1:3" x14ac:dyDescent="0.2">
      <c r="A235">
        <v>0.30513800000000002</v>
      </c>
      <c r="B235">
        <v>0.262656</v>
      </c>
      <c r="C235">
        <f t="shared" si="3"/>
        <v>0.56779400000000002</v>
      </c>
    </row>
    <row r="236" spans="1:3" x14ac:dyDescent="0.2">
      <c r="A236">
        <v>0.31049500000000002</v>
      </c>
      <c r="B236">
        <v>0.26238099999999998</v>
      </c>
      <c r="C236">
        <f t="shared" si="3"/>
        <v>0.57287599999999994</v>
      </c>
    </row>
    <row r="237" spans="1:3" x14ac:dyDescent="0.2">
      <c r="A237">
        <v>0.30666399999999999</v>
      </c>
      <c r="B237">
        <v>0.26303799999999999</v>
      </c>
      <c r="C237">
        <f t="shared" si="3"/>
        <v>0.56970199999999993</v>
      </c>
    </row>
    <row r="238" spans="1:3" x14ac:dyDescent="0.2">
      <c r="A238">
        <v>0.30992399999999998</v>
      </c>
      <c r="B238">
        <v>0.25857200000000002</v>
      </c>
      <c r="C238">
        <f t="shared" si="3"/>
        <v>0.568496</v>
      </c>
    </row>
    <row r="239" spans="1:3" x14ac:dyDescent="0.2">
      <c r="A239">
        <v>0.31409300000000001</v>
      </c>
      <c r="B239">
        <v>0.26040000000000002</v>
      </c>
      <c r="C239">
        <f t="shared" si="3"/>
        <v>0.57449300000000003</v>
      </c>
    </row>
    <row r="240" spans="1:3" x14ac:dyDescent="0.2">
      <c r="A240">
        <v>0.31073800000000001</v>
      </c>
      <c r="B240">
        <v>0.254411</v>
      </c>
      <c r="C240">
        <f t="shared" si="3"/>
        <v>0.56514900000000001</v>
      </c>
    </row>
    <row r="241" spans="1:3" x14ac:dyDescent="0.2">
      <c r="A241">
        <v>0.30753200000000003</v>
      </c>
      <c r="B241">
        <v>0.26278499999999999</v>
      </c>
      <c r="C241">
        <f t="shared" si="3"/>
        <v>0.57031699999999996</v>
      </c>
    </row>
    <row r="242" spans="1:3" x14ac:dyDescent="0.2">
      <c r="A242">
        <v>0.29734100000000002</v>
      </c>
      <c r="B242">
        <v>0.25730700000000001</v>
      </c>
      <c r="C242">
        <f t="shared" si="3"/>
        <v>0.55464800000000003</v>
      </c>
    </row>
    <row r="243" spans="1:3" x14ac:dyDescent="0.2">
      <c r="A243">
        <v>0.31224200000000002</v>
      </c>
      <c r="B243">
        <v>0.25817200000000001</v>
      </c>
      <c r="C243">
        <f t="shared" si="3"/>
        <v>0.57041399999999998</v>
      </c>
    </row>
    <row r="244" spans="1:3" x14ac:dyDescent="0.2">
      <c r="A244">
        <v>0.29579</v>
      </c>
      <c r="B244">
        <v>0.25681300000000001</v>
      </c>
      <c r="C244">
        <f t="shared" si="3"/>
        <v>0.55260299999999996</v>
      </c>
    </row>
    <row r="245" spans="1:3" x14ac:dyDescent="0.2">
      <c r="A245">
        <v>0.30597800000000003</v>
      </c>
      <c r="B245">
        <v>0.26183200000000001</v>
      </c>
      <c r="C245">
        <f t="shared" si="3"/>
        <v>0.56781000000000004</v>
      </c>
    </row>
    <row r="246" spans="1:3" x14ac:dyDescent="0.2">
      <c r="A246">
        <v>0.30471500000000001</v>
      </c>
      <c r="B246">
        <v>0.25693700000000003</v>
      </c>
      <c r="C246">
        <f t="shared" si="3"/>
        <v>0.56165200000000004</v>
      </c>
    </row>
    <row r="247" spans="1:3" x14ac:dyDescent="0.2">
      <c r="A247">
        <v>0.31079099999999998</v>
      </c>
      <c r="B247">
        <v>0.26067499999999999</v>
      </c>
      <c r="C247">
        <f t="shared" si="3"/>
        <v>0.57146600000000003</v>
      </c>
    </row>
    <row r="248" spans="1:3" x14ac:dyDescent="0.2">
      <c r="A248">
        <v>0.30420999999999998</v>
      </c>
      <c r="B248">
        <v>0.26044299999999998</v>
      </c>
      <c r="C248">
        <f t="shared" si="3"/>
        <v>0.56465299999999996</v>
      </c>
    </row>
    <row r="249" spans="1:3" x14ac:dyDescent="0.2">
      <c r="A249">
        <v>0.30949700000000002</v>
      </c>
      <c r="B249">
        <v>0.25531300000000001</v>
      </c>
      <c r="C249">
        <f t="shared" si="3"/>
        <v>0.56481000000000003</v>
      </c>
    </row>
    <row r="250" spans="1:3" x14ac:dyDescent="0.2">
      <c r="A250">
        <v>0.310643</v>
      </c>
      <c r="B250">
        <v>0.255884</v>
      </c>
      <c r="C250">
        <f t="shared" si="3"/>
        <v>0.566527</v>
      </c>
    </row>
    <row r="251" spans="1:3" x14ac:dyDescent="0.2">
      <c r="A251">
        <v>0.306813</v>
      </c>
      <c r="B251">
        <v>0.26375599999999999</v>
      </c>
      <c r="C251">
        <f t="shared" si="3"/>
        <v>0.57056899999999999</v>
      </c>
    </row>
    <row r="252" spans="1:3" x14ac:dyDescent="0.2">
      <c r="A252">
        <v>0.30117300000000002</v>
      </c>
      <c r="B252">
        <v>0.26257599999999998</v>
      </c>
      <c r="C252">
        <f t="shared" si="3"/>
        <v>0.56374900000000006</v>
      </c>
    </row>
    <row r="253" spans="1:3" x14ac:dyDescent="0.2">
      <c r="A253">
        <v>0.30136200000000002</v>
      </c>
      <c r="B253">
        <v>0.256693</v>
      </c>
      <c r="C253">
        <f t="shared" si="3"/>
        <v>0.55805499999999997</v>
      </c>
    </row>
    <row r="254" spans="1:3" x14ac:dyDescent="0.2">
      <c r="A254">
        <v>0.30403000000000002</v>
      </c>
      <c r="B254">
        <v>0.26125799999999999</v>
      </c>
      <c r="C254">
        <f t="shared" si="3"/>
        <v>0.56528800000000001</v>
      </c>
    </row>
    <row r="255" spans="1:3" x14ac:dyDescent="0.2">
      <c r="A255">
        <v>0.299182</v>
      </c>
      <c r="B255">
        <v>0.25737100000000002</v>
      </c>
      <c r="C255">
        <f t="shared" si="3"/>
        <v>0.55655300000000008</v>
      </c>
    </row>
    <row r="256" spans="1:3" x14ac:dyDescent="0.2">
      <c r="A256">
        <v>0.30704599999999999</v>
      </c>
      <c r="B256">
        <v>0.26092199999999999</v>
      </c>
      <c r="C256">
        <f t="shared" si="3"/>
        <v>0.56796800000000003</v>
      </c>
    </row>
    <row r="257" spans="1:3" x14ac:dyDescent="0.2">
      <c r="A257">
        <v>0.29867300000000002</v>
      </c>
      <c r="B257">
        <v>0.25663200000000003</v>
      </c>
      <c r="C257">
        <f t="shared" si="3"/>
        <v>0.55530500000000005</v>
      </c>
    </row>
    <row r="258" spans="1:3" x14ac:dyDescent="0.2">
      <c r="A258">
        <v>0.30634299999999998</v>
      </c>
      <c r="B258">
        <v>0.25542999999999999</v>
      </c>
      <c r="C258">
        <f t="shared" si="3"/>
        <v>0.56177299999999997</v>
      </c>
    </row>
    <row r="259" spans="1:3" x14ac:dyDescent="0.2">
      <c r="A259">
        <v>0.29976799999999998</v>
      </c>
      <c r="B259">
        <v>0.25532100000000002</v>
      </c>
      <c r="C259">
        <f t="shared" ref="C259:C322" si="4">A259+B259</f>
        <v>0.55508899999999994</v>
      </c>
    </row>
    <row r="260" spans="1:3" x14ac:dyDescent="0.2">
      <c r="A260">
        <v>0.30915399999999998</v>
      </c>
      <c r="B260">
        <v>0.25173200000000001</v>
      </c>
      <c r="C260">
        <f t="shared" si="4"/>
        <v>0.560886</v>
      </c>
    </row>
    <row r="261" spans="1:3" x14ac:dyDescent="0.2">
      <c r="A261">
        <v>0.30354700000000001</v>
      </c>
      <c r="B261">
        <v>0.26424399999999998</v>
      </c>
      <c r="C261">
        <f t="shared" si="4"/>
        <v>0.56779099999999993</v>
      </c>
    </row>
    <row r="262" spans="1:3" x14ac:dyDescent="0.2">
      <c r="A262">
        <v>0.30155300000000002</v>
      </c>
      <c r="B262">
        <v>0.258104</v>
      </c>
      <c r="C262">
        <f t="shared" si="4"/>
        <v>0.55965700000000007</v>
      </c>
    </row>
    <row r="263" spans="1:3" x14ac:dyDescent="0.2">
      <c r="A263">
        <v>0.305643</v>
      </c>
      <c r="B263">
        <v>0.249718</v>
      </c>
      <c r="C263">
        <f t="shared" si="4"/>
        <v>0.55536099999999999</v>
      </c>
    </row>
    <row r="264" spans="1:3" x14ac:dyDescent="0.2">
      <c r="A264">
        <v>0.30362600000000001</v>
      </c>
      <c r="B264">
        <v>0.25551000000000001</v>
      </c>
      <c r="C264">
        <f t="shared" si="4"/>
        <v>0.55913600000000008</v>
      </c>
    </row>
    <row r="265" spans="1:3" x14ac:dyDescent="0.2">
      <c r="A265">
        <v>0.302118</v>
      </c>
      <c r="B265">
        <v>0.250253</v>
      </c>
      <c r="C265">
        <f t="shared" si="4"/>
        <v>0.55237099999999995</v>
      </c>
    </row>
    <row r="266" spans="1:3" x14ac:dyDescent="0.2">
      <c r="A266">
        <v>0.30119200000000002</v>
      </c>
      <c r="B266">
        <v>0.25945600000000002</v>
      </c>
      <c r="C266">
        <f t="shared" si="4"/>
        <v>0.56064800000000004</v>
      </c>
    </row>
    <row r="267" spans="1:3" x14ac:dyDescent="0.2">
      <c r="A267">
        <v>0.305205</v>
      </c>
      <c r="B267">
        <v>0.25386799999999998</v>
      </c>
      <c r="C267">
        <f t="shared" si="4"/>
        <v>0.55907299999999993</v>
      </c>
    </row>
    <row r="268" spans="1:3" x14ac:dyDescent="0.2">
      <c r="A268">
        <v>0.30328300000000002</v>
      </c>
      <c r="B268">
        <v>0.24807899999999999</v>
      </c>
      <c r="C268">
        <f t="shared" si="4"/>
        <v>0.55136200000000002</v>
      </c>
    </row>
    <row r="269" spans="1:3" x14ac:dyDescent="0.2">
      <c r="A269">
        <v>0.29947699999999999</v>
      </c>
      <c r="B269">
        <v>0.25862200000000002</v>
      </c>
      <c r="C269">
        <f t="shared" si="4"/>
        <v>0.55809900000000001</v>
      </c>
    </row>
    <row r="270" spans="1:3" x14ac:dyDescent="0.2">
      <c r="A270">
        <v>0.297346</v>
      </c>
      <c r="B270">
        <v>0.251197</v>
      </c>
      <c r="C270">
        <f t="shared" si="4"/>
        <v>0.548543</v>
      </c>
    </row>
    <row r="271" spans="1:3" x14ac:dyDescent="0.2">
      <c r="A271">
        <v>0.30437599999999998</v>
      </c>
      <c r="B271">
        <v>0.253689</v>
      </c>
      <c r="C271">
        <f t="shared" si="4"/>
        <v>0.55806500000000003</v>
      </c>
    </row>
    <row r="272" spans="1:3" x14ac:dyDescent="0.2">
      <c r="A272">
        <v>0.29941499999999999</v>
      </c>
      <c r="B272">
        <v>0.25081399999999998</v>
      </c>
      <c r="C272">
        <f t="shared" si="4"/>
        <v>0.55022899999999997</v>
      </c>
    </row>
    <row r="273" spans="1:3" x14ac:dyDescent="0.2">
      <c r="A273">
        <v>0.30249900000000002</v>
      </c>
      <c r="B273">
        <v>0.25283099999999997</v>
      </c>
      <c r="C273">
        <f t="shared" si="4"/>
        <v>0.55532999999999999</v>
      </c>
    </row>
    <row r="274" spans="1:3" x14ac:dyDescent="0.2">
      <c r="A274">
        <v>0.30365399999999998</v>
      </c>
      <c r="B274">
        <v>0.25622899999999998</v>
      </c>
      <c r="C274">
        <f t="shared" si="4"/>
        <v>0.55988299999999991</v>
      </c>
    </row>
    <row r="275" spans="1:3" x14ac:dyDescent="0.2">
      <c r="A275">
        <v>0.29897000000000001</v>
      </c>
      <c r="B275">
        <v>0.25360300000000002</v>
      </c>
      <c r="C275">
        <f t="shared" si="4"/>
        <v>0.55257299999999998</v>
      </c>
    </row>
    <row r="276" spans="1:3" x14ac:dyDescent="0.2">
      <c r="A276">
        <v>0.29938999999999999</v>
      </c>
      <c r="B276">
        <v>0.25447999999999998</v>
      </c>
      <c r="C276">
        <f t="shared" si="4"/>
        <v>0.55386999999999997</v>
      </c>
    </row>
    <row r="277" spans="1:3" x14ac:dyDescent="0.2">
      <c r="A277">
        <v>0.301819</v>
      </c>
      <c r="B277">
        <v>0.25138700000000003</v>
      </c>
      <c r="C277">
        <f t="shared" si="4"/>
        <v>0.55320600000000009</v>
      </c>
    </row>
    <row r="278" spans="1:3" x14ac:dyDescent="0.2">
      <c r="A278">
        <v>0.29156599999999999</v>
      </c>
      <c r="B278">
        <v>0.25773299999999999</v>
      </c>
      <c r="C278">
        <f t="shared" si="4"/>
        <v>0.54929899999999998</v>
      </c>
    </row>
    <row r="279" spans="1:3" x14ac:dyDescent="0.2">
      <c r="A279">
        <v>0.298987</v>
      </c>
      <c r="B279">
        <v>0.25997900000000002</v>
      </c>
      <c r="C279">
        <f t="shared" si="4"/>
        <v>0.55896600000000007</v>
      </c>
    </row>
    <row r="280" spans="1:3" x14ac:dyDescent="0.2">
      <c r="A280">
        <v>0.30285800000000002</v>
      </c>
      <c r="B280">
        <v>0.25055699999999997</v>
      </c>
      <c r="C280">
        <f t="shared" si="4"/>
        <v>0.55341499999999999</v>
      </c>
    </row>
    <row r="281" spans="1:3" x14ac:dyDescent="0.2">
      <c r="A281">
        <v>0.29835400000000001</v>
      </c>
      <c r="B281">
        <v>0.24834800000000001</v>
      </c>
      <c r="C281">
        <f t="shared" si="4"/>
        <v>0.54670200000000002</v>
      </c>
    </row>
    <row r="282" spans="1:3" x14ac:dyDescent="0.2">
      <c r="A282">
        <v>0.29978399999999999</v>
      </c>
      <c r="B282">
        <v>0.248782</v>
      </c>
      <c r="C282">
        <f t="shared" si="4"/>
        <v>0.548566</v>
      </c>
    </row>
    <row r="283" spans="1:3" x14ac:dyDescent="0.2">
      <c r="A283">
        <v>0.30224099999999998</v>
      </c>
      <c r="B283">
        <v>0.25623899999999999</v>
      </c>
      <c r="C283">
        <f t="shared" si="4"/>
        <v>0.55847999999999998</v>
      </c>
    </row>
    <row r="284" spans="1:3" x14ac:dyDescent="0.2">
      <c r="A284">
        <v>0.29986299999999999</v>
      </c>
      <c r="B284">
        <v>0.25235600000000002</v>
      </c>
      <c r="C284">
        <f t="shared" si="4"/>
        <v>0.55221900000000002</v>
      </c>
    </row>
    <row r="285" spans="1:3" x14ac:dyDescent="0.2">
      <c r="A285">
        <v>0.29436400000000001</v>
      </c>
      <c r="B285">
        <v>0.25220300000000001</v>
      </c>
      <c r="C285">
        <f t="shared" si="4"/>
        <v>0.54656700000000003</v>
      </c>
    </row>
    <row r="286" spans="1:3" x14ac:dyDescent="0.2">
      <c r="A286">
        <v>0.297761</v>
      </c>
      <c r="B286">
        <v>0.23808199999999999</v>
      </c>
      <c r="C286">
        <f t="shared" si="4"/>
        <v>0.53584299999999996</v>
      </c>
    </row>
    <row r="287" spans="1:3" x14ac:dyDescent="0.2">
      <c r="A287">
        <v>0.29941600000000002</v>
      </c>
      <c r="B287">
        <v>0.24129800000000001</v>
      </c>
      <c r="C287">
        <f t="shared" si="4"/>
        <v>0.54071400000000003</v>
      </c>
    </row>
    <row r="288" spans="1:3" x14ac:dyDescent="0.2">
      <c r="A288">
        <v>0.30154700000000001</v>
      </c>
      <c r="B288">
        <v>0.24818899999999999</v>
      </c>
      <c r="C288">
        <f t="shared" si="4"/>
        <v>0.549736</v>
      </c>
    </row>
    <row r="289" spans="1:3" x14ac:dyDescent="0.2">
      <c r="A289">
        <v>0.293547</v>
      </c>
      <c r="B289">
        <v>0.247387</v>
      </c>
      <c r="C289">
        <f t="shared" si="4"/>
        <v>0.54093400000000003</v>
      </c>
    </row>
    <row r="290" spans="1:3" x14ac:dyDescent="0.2">
      <c r="A290">
        <v>0.29996299999999998</v>
      </c>
      <c r="B290">
        <v>0.250087</v>
      </c>
      <c r="C290">
        <f t="shared" si="4"/>
        <v>0.55004999999999993</v>
      </c>
    </row>
    <row r="291" spans="1:3" x14ac:dyDescent="0.2">
      <c r="A291">
        <v>0.30159900000000001</v>
      </c>
      <c r="B291">
        <v>0.25093900000000002</v>
      </c>
      <c r="C291">
        <f t="shared" si="4"/>
        <v>0.55253799999999997</v>
      </c>
    </row>
    <row r="292" spans="1:3" x14ac:dyDescent="0.2">
      <c r="A292">
        <v>0.29581400000000002</v>
      </c>
      <c r="B292">
        <v>0.24443500000000001</v>
      </c>
      <c r="C292">
        <f t="shared" si="4"/>
        <v>0.54024899999999998</v>
      </c>
    </row>
    <row r="293" spans="1:3" x14ac:dyDescent="0.2">
      <c r="A293">
        <v>0.299927</v>
      </c>
      <c r="B293">
        <v>0.24862100000000001</v>
      </c>
      <c r="C293">
        <f t="shared" si="4"/>
        <v>0.54854800000000004</v>
      </c>
    </row>
    <row r="294" spans="1:3" x14ac:dyDescent="0.2">
      <c r="A294">
        <v>0.29329899999999998</v>
      </c>
      <c r="B294">
        <v>0.24465300000000001</v>
      </c>
      <c r="C294">
        <f t="shared" si="4"/>
        <v>0.53795199999999999</v>
      </c>
    </row>
    <row r="295" spans="1:3" x14ac:dyDescent="0.2">
      <c r="A295">
        <v>0.29441600000000001</v>
      </c>
      <c r="B295">
        <v>0.24162500000000001</v>
      </c>
      <c r="C295">
        <f t="shared" si="4"/>
        <v>0.53604099999999999</v>
      </c>
    </row>
    <row r="296" spans="1:3" x14ac:dyDescent="0.2">
      <c r="A296">
        <v>0.28987099999999999</v>
      </c>
      <c r="B296">
        <v>0.246863</v>
      </c>
      <c r="C296">
        <f t="shared" si="4"/>
        <v>0.53673400000000004</v>
      </c>
    </row>
    <row r="297" spans="1:3" x14ac:dyDescent="0.2">
      <c r="A297">
        <v>0.289076</v>
      </c>
      <c r="B297">
        <v>0.24123600000000001</v>
      </c>
      <c r="C297">
        <f t="shared" si="4"/>
        <v>0.53031200000000001</v>
      </c>
    </row>
    <row r="298" spans="1:3" x14ac:dyDescent="0.2">
      <c r="A298">
        <v>0.28981200000000001</v>
      </c>
      <c r="B298">
        <v>0.23755399999999999</v>
      </c>
      <c r="C298">
        <f t="shared" si="4"/>
        <v>0.527366</v>
      </c>
    </row>
    <row r="299" spans="1:3" x14ac:dyDescent="0.2">
      <c r="A299">
        <v>0.29266999999999999</v>
      </c>
      <c r="B299">
        <v>0.24230299999999999</v>
      </c>
      <c r="C299">
        <f t="shared" si="4"/>
        <v>0.53497299999999992</v>
      </c>
    </row>
    <row r="300" spans="1:3" x14ac:dyDescent="0.2">
      <c r="A300">
        <v>0.29506700000000002</v>
      </c>
      <c r="B300">
        <v>0.240677</v>
      </c>
      <c r="C300">
        <f t="shared" si="4"/>
        <v>0.535744</v>
      </c>
    </row>
    <row r="301" spans="1:3" x14ac:dyDescent="0.2">
      <c r="A301">
        <v>0.296375</v>
      </c>
      <c r="B301">
        <v>0.24241199999999999</v>
      </c>
      <c r="C301">
        <f t="shared" si="4"/>
        <v>0.53878700000000002</v>
      </c>
    </row>
    <row r="302" spans="1:3" x14ac:dyDescent="0.2">
      <c r="A302">
        <v>0.29927300000000001</v>
      </c>
      <c r="B302">
        <v>0.24602199999999999</v>
      </c>
      <c r="C302">
        <f t="shared" si="4"/>
        <v>0.54529499999999997</v>
      </c>
    </row>
    <row r="303" spans="1:3" x14ac:dyDescent="0.2">
      <c r="A303">
        <v>0.29259200000000002</v>
      </c>
      <c r="B303">
        <v>0.24138899999999999</v>
      </c>
      <c r="C303">
        <f t="shared" si="4"/>
        <v>0.53398100000000004</v>
      </c>
    </row>
    <row r="304" spans="1:3" x14ac:dyDescent="0.2">
      <c r="A304">
        <v>0.291051</v>
      </c>
      <c r="B304">
        <v>0.23991699999999999</v>
      </c>
      <c r="C304">
        <f t="shared" si="4"/>
        <v>0.530968</v>
      </c>
    </row>
    <row r="305" spans="1:3" x14ac:dyDescent="0.2">
      <c r="A305">
        <v>0.28927900000000001</v>
      </c>
      <c r="B305">
        <v>0.24581500000000001</v>
      </c>
      <c r="C305">
        <f t="shared" si="4"/>
        <v>0.53509399999999996</v>
      </c>
    </row>
    <row r="306" spans="1:3" x14ac:dyDescent="0.2">
      <c r="A306">
        <v>0.29247000000000001</v>
      </c>
      <c r="B306">
        <v>0.246167</v>
      </c>
      <c r="C306">
        <f t="shared" si="4"/>
        <v>0.53863700000000003</v>
      </c>
    </row>
    <row r="307" spans="1:3" x14ac:dyDescent="0.2">
      <c r="A307">
        <v>0.294319</v>
      </c>
      <c r="B307">
        <v>0.242172</v>
      </c>
      <c r="C307">
        <f t="shared" si="4"/>
        <v>0.53649100000000005</v>
      </c>
    </row>
    <row r="308" spans="1:3" x14ac:dyDescent="0.2">
      <c r="A308">
        <v>0.29017100000000001</v>
      </c>
      <c r="B308">
        <v>0.238535</v>
      </c>
      <c r="C308">
        <f t="shared" si="4"/>
        <v>0.52870600000000001</v>
      </c>
    </row>
    <row r="309" spans="1:3" x14ac:dyDescent="0.2">
      <c r="A309">
        <v>0.29673100000000002</v>
      </c>
      <c r="B309">
        <v>0.244117</v>
      </c>
      <c r="C309">
        <f t="shared" si="4"/>
        <v>0.540848</v>
      </c>
    </row>
    <row r="310" spans="1:3" x14ac:dyDescent="0.2">
      <c r="A310">
        <v>0.29700199999999999</v>
      </c>
      <c r="B310">
        <v>0.24295</v>
      </c>
      <c r="C310">
        <f t="shared" si="4"/>
        <v>0.53995199999999999</v>
      </c>
    </row>
    <row r="311" spans="1:3" x14ac:dyDescent="0.2">
      <c r="A311">
        <v>0.29683900000000002</v>
      </c>
      <c r="B311">
        <v>0.24206900000000001</v>
      </c>
      <c r="C311">
        <f t="shared" si="4"/>
        <v>0.53890800000000005</v>
      </c>
    </row>
    <row r="312" spans="1:3" x14ac:dyDescent="0.2">
      <c r="A312">
        <v>0.29847099999999999</v>
      </c>
      <c r="B312">
        <v>0.240756</v>
      </c>
      <c r="C312">
        <f t="shared" si="4"/>
        <v>0.53922700000000001</v>
      </c>
    </row>
    <row r="313" spans="1:3" x14ac:dyDescent="0.2">
      <c r="A313">
        <v>0.30549199999999999</v>
      </c>
      <c r="B313">
        <v>0.240148</v>
      </c>
      <c r="C313">
        <f t="shared" si="4"/>
        <v>0.54564000000000001</v>
      </c>
    </row>
    <row r="314" spans="1:3" x14ac:dyDescent="0.2">
      <c r="A314">
        <v>0.29350599999999999</v>
      </c>
      <c r="B314">
        <v>0.238286</v>
      </c>
      <c r="C314">
        <f t="shared" si="4"/>
        <v>0.53179200000000004</v>
      </c>
    </row>
    <row r="315" spans="1:3" x14ac:dyDescent="0.2">
      <c r="A315">
        <v>0.29805199999999998</v>
      </c>
      <c r="B315">
        <v>0.244336</v>
      </c>
      <c r="C315">
        <f t="shared" si="4"/>
        <v>0.54238799999999998</v>
      </c>
    </row>
    <row r="316" spans="1:3" x14ac:dyDescent="0.2">
      <c r="A316">
        <v>0.29100700000000002</v>
      </c>
      <c r="B316">
        <v>0.23739099999999999</v>
      </c>
      <c r="C316">
        <f t="shared" si="4"/>
        <v>0.52839800000000003</v>
      </c>
    </row>
    <row r="317" spans="1:3" x14ac:dyDescent="0.2">
      <c r="A317">
        <v>0.29254999999999998</v>
      </c>
      <c r="B317">
        <v>0.24109700000000001</v>
      </c>
      <c r="C317">
        <f t="shared" si="4"/>
        <v>0.53364699999999998</v>
      </c>
    </row>
    <row r="318" spans="1:3" x14ac:dyDescent="0.2">
      <c r="A318">
        <v>0.286491</v>
      </c>
      <c r="B318">
        <v>0.251253</v>
      </c>
      <c r="C318">
        <f t="shared" si="4"/>
        <v>0.537744</v>
      </c>
    </row>
    <row r="319" spans="1:3" x14ac:dyDescent="0.2">
      <c r="A319">
        <v>0.28721400000000002</v>
      </c>
      <c r="B319">
        <v>0.23299700000000001</v>
      </c>
      <c r="C319">
        <f t="shared" si="4"/>
        <v>0.52021099999999998</v>
      </c>
    </row>
    <row r="320" spans="1:3" x14ac:dyDescent="0.2">
      <c r="A320">
        <v>0.28655000000000003</v>
      </c>
      <c r="B320">
        <v>0.24390800000000001</v>
      </c>
      <c r="C320">
        <f t="shared" si="4"/>
        <v>0.5304580000000001</v>
      </c>
    </row>
    <row r="321" spans="1:3" x14ac:dyDescent="0.2">
      <c r="A321">
        <v>0.29086400000000001</v>
      </c>
      <c r="B321">
        <v>0.237013</v>
      </c>
      <c r="C321">
        <f t="shared" si="4"/>
        <v>0.52787700000000004</v>
      </c>
    </row>
    <row r="322" spans="1:3" x14ac:dyDescent="0.2">
      <c r="A322">
        <v>0.29536200000000001</v>
      </c>
      <c r="B322">
        <v>0.23264299999999999</v>
      </c>
      <c r="C322">
        <f t="shared" si="4"/>
        <v>0.52800500000000006</v>
      </c>
    </row>
    <row r="323" spans="1:3" x14ac:dyDescent="0.2">
      <c r="A323">
        <v>0.29343999999999998</v>
      </c>
      <c r="B323">
        <v>0.23511599999999999</v>
      </c>
      <c r="C323">
        <f t="shared" ref="C323:C386" si="5">A323+B323</f>
        <v>0.52855600000000003</v>
      </c>
    </row>
    <row r="324" spans="1:3" x14ac:dyDescent="0.2">
      <c r="A324">
        <v>0.28389999999999999</v>
      </c>
      <c r="B324">
        <v>0.237426</v>
      </c>
      <c r="C324">
        <f t="shared" si="5"/>
        <v>0.52132599999999996</v>
      </c>
    </row>
    <row r="325" spans="1:3" x14ac:dyDescent="0.2">
      <c r="A325">
        <v>0.295964</v>
      </c>
      <c r="B325">
        <v>0.23943200000000001</v>
      </c>
      <c r="C325">
        <f t="shared" si="5"/>
        <v>0.53539599999999998</v>
      </c>
    </row>
    <row r="326" spans="1:3" x14ac:dyDescent="0.2">
      <c r="A326">
        <v>0.29839199999999999</v>
      </c>
      <c r="B326">
        <v>0.23515</v>
      </c>
      <c r="C326">
        <f t="shared" si="5"/>
        <v>0.53354199999999996</v>
      </c>
    </row>
    <row r="327" spans="1:3" x14ac:dyDescent="0.2">
      <c r="A327">
        <v>0.29009699999999999</v>
      </c>
      <c r="B327">
        <v>0.23511499999999999</v>
      </c>
      <c r="C327">
        <f t="shared" si="5"/>
        <v>0.52521200000000001</v>
      </c>
    </row>
    <row r="328" spans="1:3" x14ac:dyDescent="0.2">
      <c r="A328">
        <v>0.28533599999999998</v>
      </c>
      <c r="B328">
        <v>0.233568</v>
      </c>
      <c r="C328">
        <f t="shared" si="5"/>
        <v>0.51890400000000003</v>
      </c>
    </row>
    <row r="329" spans="1:3" x14ac:dyDescent="0.2">
      <c r="A329">
        <v>0.28823300000000002</v>
      </c>
      <c r="B329">
        <v>0.23660600000000001</v>
      </c>
      <c r="C329">
        <f t="shared" si="5"/>
        <v>0.52483900000000006</v>
      </c>
    </row>
    <row r="330" spans="1:3" x14ac:dyDescent="0.2">
      <c r="A330">
        <v>0.29025200000000001</v>
      </c>
      <c r="B330">
        <v>0.23429</v>
      </c>
      <c r="C330">
        <f t="shared" si="5"/>
        <v>0.52454200000000006</v>
      </c>
    </row>
    <row r="331" spans="1:3" x14ac:dyDescent="0.2">
      <c r="A331">
        <v>0.292632</v>
      </c>
      <c r="B331">
        <v>0.23438000000000001</v>
      </c>
      <c r="C331">
        <f t="shared" si="5"/>
        <v>0.52701200000000004</v>
      </c>
    </row>
    <row r="332" spans="1:3" x14ac:dyDescent="0.2">
      <c r="A332">
        <v>0.28679500000000002</v>
      </c>
      <c r="B332">
        <v>0.238015</v>
      </c>
      <c r="C332">
        <f t="shared" si="5"/>
        <v>0.52481</v>
      </c>
    </row>
    <row r="333" spans="1:3" x14ac:dyDescent="0.2">
      <c r="A333">
        <v>0.28503400000000001</v>
      </c>
      <c r="B333">
        <v>0.22912099999999999</v>
      </c>
      <c r="C333">
        <f t="shared" si="5"/>
        <v>0.51415500000000003</v>
      </c>
    </row>
    <row r="334" spans="1:3" x14ac:dyDescent="0.2">
      <c r="A334">
        <v>0.283854</v>
      </c>
      <c r="B334">
        <v>0.237763</v>
      </c>
      <c r="C334">
        <f t="shared" si="5"/>
        <v>0.521617</v>
      </c>
    </row>
    <row r="335" spans="1:3" x14ac:dyDescent="0.2">
      <c r="A335">
        <v>0.28507900000000003</v>
      </c>
      <c r="B335">
        <v>0.236487</v>
      </c>
      <c r="C335">
        <f t="shared" si="5"/>
        <v>0.52156599999999997</v>
      </c>
    </row>
    <row r="336" spans="1:3" x14ac:dyDescent="0.2">
      <c r="A336">
        <v>0.28468100000000002</v>
      </c>
      <c r="B336">
        <v>0.229411</v>
      </c>
      <c r="C336">
        <f t="shared" si="5"/>
        <v>0.51409199999999999</v>
      </c>
    </row>
    <row r="337" spans="1:3" x14ac:dyDescent="0.2">
      <c r="A337">
        <v>0.28564800000000001</v>
      </c>
      <c r="B337">
        <v>0.23449300000000001</v>
      </c>
      <c r="C337">
        <f t="shared" si="5"/>
        <v>0.52014099999999996</v>
      </c>
    </row>
    <row r="338" spans="1:3" x14ac:dyDescent="0.2">
      <c r="A338">
        <v>0.28353200000000001</v>
      </c>
      <c r="B338">
        <v>0.234347</v>
      </c>
      <c r="C338">
        <f t="shared" si="5"/>
        <v>0.51787899999999998</v>
      </c>
    </row>
    <row r="339" spans="1:3" x14ac:dyDescent="0.2">
      <c r="A339">
        <v>0.28574300000000002</v>
      </c>
      <c r="B339">
        <v>0.23223199999999999</v>
      </c>
      <c r="C339">
        <f t="shared" si="5"/>
        <v>0.51797500000000007</v>
      </c>
    </row>
    <row r="340" spans="1:3" x14ac:dyDescent="0.2">
      <c r="A340">
        <v>0.29115400000000002</v>
      </c>
      <c r="B340">
        <v>0.233349</v>
      </c>
      <c r="C340">
        <f t="shared" si="5"/>
        <v>0.52450300000000005</v>
      </c>
    </row>
    <row r="341" spans="1:3" x14ac:dyDescent="0.2">
      <c r="A341">
        <v>0.28367799999999999</v>
      </c>
      <c r="B341">
        <v>0.236536</v>
      </c>
      <c r="C341">
        <f t="shared" si="5"/>
        <v>0.52021399999999995</v>
      </c>
    </row>
    <row r="342" spans="1:3" x14ac:dyDescent="0.2">
      <c r="A342">
        <v>0.28891899999999998</v>
      </c>
      <c r="B342">
        <v>0.23401</v>
      </c>
      <c r="C342">
        <f t="shared" si="5"/>
        <v>0.52292899999999998</v>
      </c>
    </row>
    <row r="343" spans="1:3" x14ac:dyDescent="0.2">
      <c r="A343">
        <v>0.28755199999999997</v>
      </c>
      <c r="B343">
        <v>0.230959</v>
      </c>
      <c r="C343">
        <f t="shared" si="5"/>
        <v>0.51851099999999994</v>
      </c>
    </row>
    <row r="344" spans="1:3" x14ac:dyDescent="0.2">
      <c r="A344">
        <v>0.28487400000000002</v>
      </c>
      <c r="B344">
        <v>0.231516</v>
      </c>
      <c r="C344">
        <f t="shared" si="5"/>
        <v>0.51639000000000002</v>
      </c>
    </row>
    <row r="345" spans="1:3" x14ac:dyDescent="0.2">
      <c r="A345">
        <v>0.28784199999999999</v>
      </c>
      <c r="B345">
        <v>0.234067</v>
      </c>
      <c r="C345">
        <f t="shared" si="5"/>
        <v>0.52190899999999996</v>
      </c>
    </row>
    <row r="346" spans="1:3" x14ac:dyDescent="0.2">
      <c r="A346">
        <v>0.28577799999999998</v>
      </c>
      <c r="B346">
        <v>0.23069300000000001</v>
      </c>
      <c r="C346">
        <f t="shared" si="5"/>
        <v>0.51647100000000001</v>
      </c>
    </row>
    <row r="347" spans="1:3" x14ac:dyDescent="0.2">
      <c r="A347">
        <v>0.28323500000000001</v>
      </c>
      <c r="B347">
        <v>0.22805600000000001</v>
      </c>
      <c r="C347">
        <f t="shared" si="5"/>
        <v>0.51129100000000005</v>
      </c>
    </row>
    <row r="348" spans="1:3" x14ac:dyDescent="0.2">
      <c r="A348">
        <v>0.281169</v>
      </c>
      <c r="B348">
        <v>0.22885</v>
      </c>
      <c r="C348">
        <f t="shared" si="5"/>
        <v>0.510019</v>
      </c>
    </row>
    <row r="349" spans="1:3" x14ac:dyDescent="0.2">
      <c r="A349">
        <v>0.29628900000000002</v>
      </c>
      <c r="B349">
        <v>0.22960700000000001</v>
      </c>
      <c r="C349">
        <f t="shared" si="5"/>
        <v>0.52589600000000003</v>
      </c>
    </row>
    <row r="350" spans="1:3" x14ac:dyDescent="0.2">
      <c r="A350">
        <v>0.280663</v>
      </c>
      <c r="B350">
        <v>0.22992399999999999</v>
      </c>
      <c r="C350">
        <f t="shared" si="5"/>
        <v>0.51058700000000001</v>
      </c>
    </row>
    <row r="351" spans="1:3" x14ac:dyDescent="0.2">
      <c r="A351">
        <v>0.282192</v>
      </c>
      <c r="B351">
        <v>0.232459</v>
      </c>
      <c r="C351">
        <f t="shared" si="5"/>
        <v>0.51465099999999997</v>
      </c>
    </row>
    <row r="352" spans="1:3" x14ac:dyDescent="0.2">
      <c r="A352">
        <v>0.28094000000000002</v>
      </c>
      <c r="B352">
        <v>0.22723199999999999</v>
      </c>
      <c r="C352">
        <f t="shared" si="5"/>
        <v>0.50817200000000007</v>
      </c>
    </row>
    <row r="353" spans="1:3" x14ac:dyDescent="0.2">
      <c r="A353">
        <v>0.28652</v>
      </c>
      <c r="B353">
        <v>0.22622800000000001</v>
      </c>
      <c r="C353">
        <f t="shared" si="5"/>
        <v>0.51274799999999998</v>
      </c>
    </row>
    <row r="354" spans="1:3" x14ac:dyDescent="0.2">
      <c r="A354">
        <v>0.28808499999999998</v>
      </c>
      <c r="B354">
        <v>0.23178099999999999</v>
      </c>
      <c r="C354">
        <f t="shared" si="5"/>
        <v>0.51986599999999994</v>
      </c>
    </row>
    <row r="355" spans="1:3" x14ac:dyDescent="0.2">
      <c r="A355">
        <v>0.288908</v>
      </c>
      <c r="B355">
        <v>0.227545</v>
      </c>
      <c r="C355">
        <f t="shared" si="5"/>
        <v>0.51645300000000005</v>
      </c>
    </row>
    <row r="356" spans="1:3" x14ac:dyDescent="0.2">
      <c r="A356">
        <v>0.28609200000000001</v>
      </c>
      <c r="B356">
        <v>0.22888600000000001</v>
      </c>
      <c r="C356">
        <f t="shared" si="5"/>
        <v>0.51497800000000005</v>
      </c>
    </row>
    <row r="357" spans="1:3" x14ac:dyDescent="0.2">
      <c r="A357">
        <v>0.27878700000000001</v>
      </c>
      <c r="B357">
        <v>0.23050399999999999</v>
      </c>
      <c r="C357">
        <f t="shared" si="5"/>
        <v>0.50929099999999994</v>
      </c>
    </row>
    <row r="358" spans="1:3" x14ac:dyDescent="0.2">
      <c r="A358">
        <v>0.28451500000000002</v>
      </c>
      <c r="B358">
        <v>0.22875599999999999</v>
      </c>
      <c r="C358">
        <f t="shared" si="5"/>
        <v>0.51327100000000003</v>
      </c>
    </row>
    <row r="359" spans="1:3" x14ac:dyDescent="0.2">
      <c r="A359">
        <v>0.287219</v>
      </c>
      <c r="B359">
        <v>0.227075</v>
      </c>
      <c r="C359">
        <f t="shared" si="5"/>
        <v>0.51429400000000003</v>
      </c>
    </row>
    <row r="360" spans="1:3" x14ac:dyDescent="0.2">
      <c r="A360">
        <v>0.277976</v>
      </c>
      <c r="B360">
        <v>0.22562699999999999</v>
      </c>
      <c r="C360">
        <f t="shared" si="5"/>
        <v>0.50360300000000002</v>
      </c>
    </row>
    <row r="361" spans="1:3" x14ac:dyDescent="0.2">
      <c r="A361">
        <v>0.28301799999999999</v>
      </c>
      <c r="B361">
        <v>0.22686200000000001</v>
      </c>
      <c r="C361">
        <f t="shared" si="5"/>
        <v>0.50988</v>
      </c>
    </row>
    <row r="362" spans="1:3" x14ac:dyDescent="0.2">
      <c r="A362">
        <v>0.28281699999999999</v>
      </c>
      <c r="B362">
        <v>0.230048</v>
      </c>
      <c r="C362">
        <f t="shared" si="5"/>
        <v>0.51286500000000002</v>
      </c>
    </row>
    <row r="363" spans="1:3" x14ac:dyDescent="0.2">
      <c r="A363">
        <v>0.27800200000000003</v>
      </c>
      <c r="B363">
        <v>0.23202100000000001</v>
      </c>
      <c r="C363">
        <f t="shared" si="5"/>
        <v>0.510023</v>
      </c>
    </row>
    <row r="364" spans="1:3" x14ac:dyDescent="0.2">
      <c r="A364">
        <v>0.2828</v>
      </c>
      <c r="B364">
        <v>0.225964</v>
      </c>
      <c r="C364">
        <f t="shared" si="5"/>
        <v>0.50876399999999999</v>
      </c>
    </row>
    <row r="365" spans="1:3" x14ac:dyDescent="0.2">
      <c r="A365">
        <v>0.2848</v>
      </c>
      <c r="B365">
        <v>0.22256899999999999</v>
      </c>
      <c r="C365">
        <f t="shared" si="5"/>
        <v>0.50736899999999996</v>
      </c>
    </row>
    <row r="366" spans="1:3" x14ac:dyDescent="0.2">
      <c r="A366">
        <v>0.28342000000000001</v>
      </c>
      <c r="B366">
        <v>0.229409</v>
      </c>
      <c r="C366">
        <f t="shared" si="5"/>
        <v>0.51282899999999998</v>
      </c>
    </row>
    <row r="367" spans="1:3" x14ac:dyDescent="0.2">
      <c r="A367">
        <v>0.28518199999999999</v>
      </c>
      <c r="B367">
        <v>0.231267</v>
      </c>
      <c r="C367">
        <f t="shared" si="5"/>
        <v>0.51644899999999994</v>
      </c>
    </row>
    <row r="368" spans="1:3" x14ac:dyDescent="0.2">
      <c r="A368">
        <v>0.28180899999999998</v>
      </c>
      <c r="B368">
        <v>0.22304499999999999</v>
      </c>
      <c r="C368">
        <f t="shared" si="5"/>
        <v>0.50485399999999991</v>
      </c>
    </row>
    <row r="369" spans="1:3" x14ac:dyDescent="0.2">
      <c r="A369">
        <v>0.27727499999999999</v>
      </c>
      <c r="B369">
        <v>0.228994</v>
      </c>
      <c r="C369">
        <f t="shared" si="5"/>
        <v>0.50626899999999997</v>
      </c>
    </row>
    <row r="370" spans="1:3" x14ac:dyDescent="0.2">
      <c r="A370">
        <v>0.27964</v>
      </c>
      <c r="B370">
        <v>0.222665</v>
      </c>
      <c r="C370">
        <f t="shared" si="5"/>
        <v>0.502305</v>
      </c>
    </row>
    <row r="371" spans="1:3" x14ac:dyDescent="0.2">
      <c r="A371">
        <v>0.28193600000000002</v>
      </c>
      <c r="B371">
        <v>0.22623499999999999</v>
      </c>
      <c r="C371">
        <f t="shared" si="5"/>
        <v>0.50817100000000004</v>
      </c>
    </row>
    <row r="372" spans="1:3" x14ac:dyDescent="0.2">
      <c r="A372">
        <v>0.28716700000000001</v>
      </c>
      <c r="B372">
        <v>0.21800800000000001</v>
      </c>
      <c r="C372">
        <f t="shared" si="5"/>
        <v>0.50517500000000004</v>
      </c>
    </row>
    <row r="373" spans="1:3" x14ac:dyDescent="0.2">
      <c r="A373">
        <v>0.28190900000000002</v>
      </c>
      <c r="B373">
        <v>0.22436</v>
      </c>
      <c r="C373">
        <f t="shared" si="5"/>
        <v>0.50626900000000008</v>
      </c>
    </row>
    <row r="374" spans="1:3" x14ac:dyDescent="0.2">
      <c r="A374">
        <v>0.28032000000000001</v>
      </c>
      <c r="B374">
        <v>0.226269</v>
      </c>
      <c r="C374">
        <f t="shared" si="5"/>
        <v>0.50658899999999996</v>
      </c>
    </row>
    <row r="375" spans="1:3" x14ac:dyDescent="0.2">
      <c r="A375">
        <v>0.27787899999999999</v>
      </c>
      <c r="B375">
        <v>0.23083100000000001</v>
      </c>
      <c r="C375">
        <f t="shared" si="5"/>
        <v>0.50871</v>
      </c>
    </row>
    <row r="376" spans="1:3" x14ac:dyDescent="0.2">
      <c r="A376">
        <v>0.27821099999999999</v>
      </c>
      <c r="B376">
        <v>0.221661</v>
      </c>
      <c r="C376">
        <f t="shared" si="5"/>
        <v>0.49987199999999998</v>
      </c>
    </row>
    <row r="377" spans="1:3" x14ac:dyDescent="0.2">
      <c r="A377">
        <v>0.27249000000000001</v>
      </c>
      <c r="B377">
        <v>0.22067300000000001</v>
      </c>
      <c r="C377">
        <f t="shared" si="5"/>
        <v>0.49316300000000002</v>
      </c>
    </row>
    <row r="378" spans="1:3" x14ac:dyDescent="0.2">
      <c r="A378">
        <v>0.26908399999999999</v>
      </c>
      <c r="B378">
        <v>0.22018699999999999</v>
      </c>
      <c r="C378">
        <f t="shared" si="5"/>
        <v>0.48927100000000001</v>
      </c>
    </row>
    <row r="379" spans="1:3" x14ac:dyDescent="0.2">
      <c r="A379">
        <v>0.28357399999999999</v>
      </c>
      <c r="B379">
        <v>0.22650600000000001</v>
      </c>
      <c r="C379">
        <f t="shared" si="5"/>
        <v>0.51007999999999998</v>
      </c>
    </row>
    <row r="380" spans="1:3" x14ac:dyDescent="0.2">
      <c r="A380">
        <v>0.28250500000000001</v>
      </c>
      <c r="B380">
        <v>0.21837200000000001</v>
      </c>
      <c r="C380">
        <f t="shared" si="5"/>
        <v>0.50087700000000002</v>
      </c>
    </row>
    <row r="381" spans="1:3" x14ac:dyDescent="0.2">
      <c r="A381">
        <v>0.27497199999999999</v>
      </c>
      <c r="B381">
        <v>0.22154799999999999</v>
      </c>
      <c r="C381">
        <f t="shared" si="5"/>
        <v>0.49651999999999996</v>
      </c>
    </row>
    <row r="382" spans="1:3" x14ac:dyDescent="0.2">
      <c r="A382">
        <v>0.269957</v>
      </c>
      <c r="B382">
        <v>0.21660199999999999</v>
      </c>
      <c r="C382">
        <f t="shared" si="5"/>
        <v>0.48655899999999996</v>
      </c>
    </row>
    <row r="383" spans="1:3" x14ac:dyDescent="0.2">
      <c r="A383">
        <v>0.27243899999999999</v>
      </c>
      <c r="B383">
        <v>0.223908</v>
      </c>
      <c r="C383">
        <f t="shared" si="5"/>
        <v>0.49634699999999998</v>
      </c>
    </row>
    <row r="384" spans="1:3" x14ac:dyDescent="0.2">
      <c r="A384">
        <v>0.27589900000000001</v>
      </c>
      <c r="B384">
        <v>0.223079</v>
      </c>
      <c r="C384">
        <f t="shared" si="5"/>
        <v>0.49897800000000003</v>
      </c>
    </row>
    <row r="385" spans="1:3" x14ac:dyDescent="0.2">
      <c r="A385">
        <v>0.27932099999999999</v>
      </c>
      <c r="B385">
        <v>0.22387199999999999</v>
      </c>
      <c r="C385">
        <f t="shared" si="5"/>
        <v>0.503193</v>
      </c>
    </row>
    <row r="386" spans="1:3" x14ac:dyDescent="0.2">
      <c r="A386">
        <v>0.27825800000000001</v>
      </c>
      <c r="B386">
        <v>0.21971099999999999</v>
      </c>
      <c r="C386">
        <f t="shared" si="5"/>
        <v>0.49796899999999999</v>
      </c>
    </row>
    <row r="387" spans="1:3" x14ac:dyDescent="0.2">
      <c r="A387">
        <v>0.27187699999999998</v>
      </c>
      <c r="B387">
        <v>0.21468899999999999</v>
      </c>
      <c r="C387">
        <f t="shared" ref="C387:C450" si="6">A387+B387</f>
        <v>0.48656599999999994</v>
      </c>
    </row>
    <row r="388" spans="1:3" x14ac:dyDescent="0.2">
      <c r="A388">
        <v>0.26926499999999998</v>
      </c>
      <c r="B388">
        <v>0.22031999999999999</v>
      </c>
      <c r="C388">
        <f t="shared" si="6"/>
        <v>0.48958499999999994</v>
      </c>
    </row>
    <row r="389" spans="1:3" x14ac:dyDescent="0.2">
      <c r="A389">
        <v>0.28179500000000002</v>
      </c>
      <c r="B389">
        <v>0.22563</v>
      </c>
      <c r="C389">
        <f t="shared" si="6"/>
        <v>0.50742500000000001</v>
      </c>
    </row>
    <row r="390" spans="1:3" x14ac:dyDescent="0.2">
      <c r="A390">
        <v>0.276279</v>
      </c>
      <c r="B390">
        <v>0.21138799999999999</v>
      </c>
      <c r="C390">
        <f t="shared" si="6"/>
        <v>0.48766699999999996</v>
      </c>
    </row>
    <row r="391" spans="1:3" x14ac:dyDescent="0.2">
      <c r="A391">
        <v>0.28159499999999998</v>
      </c>
      <c r="B391">
        <v>0.221111</v>
      </c>
      <c r="C391">
        <f t="shared" si="6"/>
        <v>0.50270599999999999</v>
      </c>
    </row>
    <row r="392" spans="1:3" x14ac:dyDescent="0.2">
      <c r="A392">
        <v>0.27304899999999999</v>
      </c>
      <c r="B392">
        <v>0.22581300000000001</v>
      </c>
      <c r="C392">
        <f t="shared" si="6"/>
        <v>0.49886200000000003</v>
      </c>
    </row>
    <row r="393" spans="1:3" x14ac:dyDescent="0.2">
      <c r="A393">
        <v>0.27348099999999997</v>
      </c>
      <c r="B393">
        <v>0.219086</v>
      </c>
      <c r="C393">
        <f t="shared" si="6"/>
        <v>0.49256699999999998</v>
      </c>
    </row>
    <row r="394" spans="1:3" x14ac:dyDescent="0.2">
      <c r="A394">
        <v>0.27933200000000002</v>
      </c>
      <c r="B394">
        <v>0.22056400000000001</v>
      </c>
      <c r="C394">
        <f t="shared" si="6"/>
        <v>0.49989600000000001</v>
      </c>
    </row>
    <row r="395" spans="1:3" x14ac:dyDescent="0.2">
      <c r="A395">
        <v>0.268509</v>
      </c>
      <c r="B395">
        <v>0.215471</v>
      </c>
      <c r="C395">
        <f t="shared" si="6"/>
        <v>0.48397999999999997</v>
      </c>
    </row>
    <row r="396" spans="1:3" x14ac:dyDescent="0.2">
      <c r="A396">
        <v>0.26872200000000002</v>
      </c>
      <c r="B396">
        <v>0.21870899999999999</v>
      </c>
      <c r="C396">
        <f t="shared" si="6"/>
        <v>0.487431</v>
      </c>
    </row>
    <row r="397" spans="1:3" x14ac:dyDescent="0.2">
      <c r="A397">
        <v>0.27983599999999997</v>
      </c>
      <c r="B397">
        <v>0.21252499999999999</v>
      </c>
      <c r="C397">
        <f t="shared" si="6"/>
        <v>0.49236099999999994</v>
      </c>
    </row>
    <row r="398" spans="1:3" x14ac:dyDescent="0.2">
      <c r="A398">
        <v>0.27899000000000002</v>
      </c>
      <c r="B398">
        <v>0.213726</v>
      </c>
      <c r="C398">
        <f t="shared" si="6"/>
        <v>0.49271600000000004</v>
      </c>
    </row>
    <row r="399" spans="1:3" x14ac:dyDescent="0.2">
      <c r="A399">
        <v>0.28312199999999998</v>
      </c>
      <c r="B399">
        <v>0.207264</v>
      </c>
      <c r="C399">
        <f t="shared" si="6"/>
        <v>0.49038599999999999</v>
      </c>
    </row>
    <row r="400" spans="1:3" x14ac:dyDescent="0.2">
      <c r="A400">
        <v>0.279364</v>
      </c>
      <c r="B400">
        <v>0.21954599999999999</v>
      </c>
      <c r="C400">
        <f t="shared" si="6"/>
        <v>0.49890999999999996</v>
      </c>
    </row>
    <row r="401" spans="1:3" x14ac:dyDescent="0.2">
      <c r="A401">
        <v>0.27757999999999999</v>
      </c>
      <c r="B401">
        <v>0.214278</v>
      </c>
      <c r="C401">
        <f t="shared" si="6"/>
        <v>0.49185800000000002</v>
      </c>
    </row>
    <row r="402" spans="1:3" x14ac:dyDescent="0.2">
      <c r="A402">
        <v>0.27124700000000002</v>
      </c>
      <c r="B402">
        <v>0.21232999999999999</v>
      </c>
      <c r="C402">
        <f t="shared" si="6"/>
        <v>0.48357700000000003</v>
      </c>
    </row>
    <row r="403" spans="1:3" x14ac:dyDescent="0.2">
      <c r="A403">
        <v>0.26844200000000001</v>
      </c>
      <c r="B403">
        <v>0.21696199999999999</v>
      </c>
      <c r="C403">
        <f t="shared" si="6"/>
        <v>0.485404</v>
      </c>
    </row>
    <row r="404" spans="1:3" x14ac:dyDescent="0.2">
      <c r="A404">
        <v>0.27880300000000002</v>
      </c>
      <c r="B404">
        <v>0.214172</v>
      </c>
      <c r="C404">
        <f t="shared" si="6"/>
        <v>0.49297500000000005</v>
      </c>
    </row>
    <row r="405" spans="1:3" x14ac:dyDescent="0.2">
      <c r="A405">
        <v>0.27185500000000001</v>
      </c>
      <c r="B405">
        <v>0.20890600000000001</v>
      </c>
      <c r="C405">
        <f t="shared" si="6"/>
        <v>0.48076099999999999</v>
      </c>
    </row>
    <row r="406" spans="1:3" x14ac:dyDescent="0.2">
      <c r="A406">
        <v>0.27193000000000001</v>
      </c>
      <c r="B406">
        <v>0.214812</v>
      </c>
      <c r="C406">
        <f t="shared" si="6"/>
        <v>0.48674200000000001</v>
      </c>
    </row>
    <row r="407" spans="1:3" x14ac:dyDescent="0.2">
      <c r="A407">
        <v>0.27351300000000001</v>
      </c>
      <c r="B407">
        <v>0.210482</v>
      </c>
      <c r="C407">
        <f t="shared" si="6"/>
        <v>0.48399500000000001</v>
      </c>
    </row>
    <row r="408" spans="1:3" x14ac:dyDescent="0.2">
      <c r="A408">
        <v>0.27326699999999998</v>
      </c>
      <c r="B408">
        <v>0.21223400000000001</v>
      </c>
      <c r="C408">
        <f t="shared" si="6"/>
        <v>0.48550099999999996</v>
      </c>
    </row>
    <row r="409" spans="1:3" x14ac:dyDescent="0.2">
      <c r="A409">
        <v>0.27169500000000002</v>
      </c>
      <c r="B409">
        <v>0.21396599999999999</v>
      </c>
      <c r="C409">
        <f t="shared" si="6"/>
        <v>0.48566100000000001</v>
      </c>
    </row>
    <row r="410" spans="1:3" x14ac:dyDescent="0.2">
      <c r="A410">
        <v>0.27599699999999999</v>
      </c>
      <c r="B410">
        <v>0.213781</v>
      </c>
      <c r="C410">
        <f t="shared" si="6"/>
        <v>0.48977799999999999</v>
      </c>
    </row>
    <row r="411" spans="1:3" x14ac:dyDescent="0.2">
      <c r="A411">
        <v>0.27723700000000001</v>
      </c>
      <c r="B411">
        <v>0.21657899999999999</v>
      </c>
      <c r="C411">
        <f t="shared" si="6"/>
        <v>0.49381600000000003</v>
      </c>
    </row>
    <row r="412" spans="1:3" x14ac:dyDescent="0.2">
      <c r="A412">
        <v>0.28087200000000001</v>
      </c>
      <c r="B412">
        <v>0.21207699999999999</v>
      </c>
      <c r="C412">
        <f t="shared" si="6"/>
        <v>0.49294899999999997</v>
      </c>
    </row>
    <row r="413" spans="1:3" x14ac:dyDescent="0.2">
      <c r="A413">
        <v>0.27227600000000002</v>
      </c>
      <c r="B413">
        <v>0.211865</v>
      </c>
      <c r="C413">
        <f t="shared" si="6"/>
        <v>0.48414100000000004</v>
      </c>
    </row>
    <row r="414" spans="1:3" x14ac:dyDescent="0.2">
      <c r="A414">
        <v>0.27057700000000001</v>
      </c>
      <c r="B414">
        <v>0.21331900000000001</v>
      </c>
      <c r="C414">
        <f t="shared" si="6"/>
        <v>0.48389599999999999</v>
      </c>
    </row>
    <row r="415" spans="1:3" x14ac:dyDescent="0.2">
      <c r="A415">
        <v>0.27537</v>
      </c>
      <c r="B415">
        <v>0.20802300000000001</v>
      </c>
      <c r="C415">
        <f t="shared" si="6"/>
        <v>0.48339300000000002</v>
      </c>
    </row>
    <row r="416" spans="1:3" x14ac:dyDescent="0.2">
      <c r="A416">
        <v>0.27899600000000002</v>
      </c>
      <c r="B416">
        <v>0.21348</v>
      </c>
      <c r="C416">
        <f t="shared" si="6"/>
        <v>0.49247600000000002</v>
      </c>
    </row>
    <row r="417" spans="1:3" x14ac:dyDescent="0.2">
      <c r="A417">
        <v>0.27335300000000001</v>
      </c>
      <c r="B417">
        <v>0.20643900000000001</v>
      </c>
      <c r="C417">
        <f t="shared" si="6"/>
        <v>0.479792</v>
      </c>
    </row>
    <row r="418" spans="1:3" x14ac:dyDescent="0.2">
      <c r="A418">
        <v>0.26180100000000001</v>
      </c>
      <c r="B418">
        <v>0.212371</v>
      </c>
      <c r="C418">
        <f t="shared" si="6"/>
        <v>0.47417200000000004</v>
      </c>
    </row>
    <row r="419" spans="1:3" x14ac:dyDescent="0.2">
      <c r="A419">
        <v>0.27209299999999997</v>
      </c>
      <c r="B419">
        <v>0.21163399999999999</v>
      </c>
      <c r="C419">
        <f t="shared" si="6"/>
        <v>0.48372699999999996</v>
      </c>
    </row>
    <row r="420" spans="1:3" x14ac:dyDescent="0.2">
      <c r="A420">
        <v>0.26819700000000002</v>
      </c>
      <c r="B420">
        <v>0.20548</v>
      </c>
      <c r="C420">
        <f t="shared" si="6"/>
        <v>0.47367700000000001</v>
      </c>
    </row>
    <row r="421" spans="1:3" x14ac:dyDescent="0.2">
      <c r="A421">
        <v>0.27516000000000002</v>
      </c>
      <c r="B421">
        <v>0.210507</v>
      </c>
      <c r="C421">
        <f t="shared" si="6"/>
        <v>0.48566700000000002</v>
      </c>
    </row>
    <row r="422" spans="1:3" x14ac:dyDescent="0.2">
      <c r="A422">
        <v>0.26983299999999999</v>
      </c>
      <c r="B422">
        <v>0.20968300000000001</v>
      </c>
      <c r="C422">
        <f t="shared" si="6"/>
        <v>0.479516</v>
      </c>
    </row>
    <row r="423" spans="1:3" x14ac:dyDescent="0.2">
      <c r="A423">
        <v>0.26361699999999999</v>
      </c>
      <c r="B423">
        <v>0.21210599999999999</v>
      </c>
      <c r="C423">
        <f t="shared" si="6"/>
        <v>0.47572300000000001</v>
      </c>
    </row>
    <row r="424" spans="1:3" x14ac:dyDescent="0.2">
      <c r="A424">
        <v>0.27682200000000001</v>
      </c>
      <c r="B424">
        <v>0.20641300000000001</v>
      </c>
      <c r="C424">
        <f t="shared" si="6"/>
        <v>0.48323500000000003</v>
      </c>
    </row>
    <row r="425" spans="1:3" x14ac:dyDescent="0.2">
      <c r="A425">
        <v>0.26747599999999999</v>
      </c>
      <c r="B425">
        <v>0.209065</v>
      </c>
      <c r="C425">
        <f t="shared" si="6"/>
        <v>0.47654099999999999</v>
      </c>
    </row>
    <row r="426" spans="1:3" x14ac:dyDescent="0.2">
      <c r="A426">
        <v>0.27335700000000002</v>
      </c>
      <c r="B426">
        <v>0.21308299999999999</v>
      </c>
      <c r="C426">
        <f t="shared" si="6"/>
        <v>0.48643999999999998</v>
      </c>
    </row>
    <row r="427" spans="1:3" x14ac:dyDescent="0.2">
      <c r="A427">
        <v>0.27053500000000003</v>
      </c>
      <c r="B427">
        <v>0.20602699999999999</v>
      </c>
      <c r="C427">
        <f t="shared" si="6"/>
        <v>0.47656200000000004</v>
      </c>
    </row>
    <row r="428" spans="1:3" x14ac:dyDescent="0.2">
      <c r="A428">
        <v>0.27002100000000001</v>
      </c>
      <c r="B428">
        <v>0.207234</v>
      </c>
      <c r="C428">
        <f t="shared" si="6"/>
        <v>0.47725499999999998</v>
      </c>
    </row>
    <row r="429" spans="1:3" x14ac:dyDescent="0.2">
      <c r="A429">
        <v>0.26747199999999999</v>
      </c>
      <c r="B429">
        <v>0.20700299999999999</v>
      </c>
      <c r="C429">
        <f t="shared" si="6"/>
        <v>0.47447499999999998</v>
      </c>
    </row>
    <row r="430" spans="1:3" x14ac:dyDescent="0.2">
      <c r="A430">
        <v>0.26749099999999998</v>
      </c>
      <c r="B430">
        <v>0.20869699999999999</v>
      </c>
      <c r="C430">
        <f t="shared" si="6"/>
        <v>0.47618799999999994</v>
      </c>
    </row>
    <row r="431" spans="1:3" x14ac:dyDescent="0.2">
      <c r="A431">
        <v>0.269561</v>
      </c>
      <c r="B431">
        <v>0.20640600000000001</v>
      </c>
      <c r="C431">
        <f t="shared" si="6"/>
        <v>0.47596700000000003</v>
      </c>
    </row>
    <row r="432" spans="1:3" x14ac:dyDescent="0.2">
      <c r="A432">
        <v>0.26529700000000001</v>
      </c>
      <c r="B432">
        <v>0.200958</v>
      </c>
      <c r="C432">
        <f t="shared" si="6"/>
        <v>0.46625499999999998</v>
      </c>
    </row>
    <row r="433" spans="1:3" x14ac:dyDescent="0.2">
      <c r="A433">
        <v>0.26909699999999998</v>
      </c>
      <c r="B433">
        <v>0.20963899999999999</v>
      </c>
      <c r="C433">
        <f t="shared" si="6"/>
        <v>0.47873599999999994</v>
      </c>
    </row>
    <row r="434" spans="1:3" x14ac:dyDescent="0.2">
      <c r="A434">
        <v>0.26700499999999999</v>
      </c>
      <c r="B434">
        <v>0.19864399999999999</v>
      </c>
      <c r="C434">
        <f t="shared" si="6"/>
        <v>0.46564899999999998</v>
      </c>
    </row>
    <row r="435" spans="1:3" x14ac:dyDescent="0.2">
      <c r="A435">
        <v>0.27107999999999999</v>
      </c>
      <c r="B435">
        <v>0.202851</v>
      </c>
      <c r="C435">
        <f t="shared" si="6"/>
        <v>0.47393099999999999</v>
      </c>
    </row>
    <row r="436" spans="1:3" x14ac:dyDescent="0.2">
      <c r="A436">
        <v>0.26725100000000002</v>
      </c>
      <c r="B436">
        <v>0.201932</v>
      </c>
      <c r="C436">
        <f t="shared" si="6"/>
        <v>0.46918300000000002</v>
      </c>
    </row>
    <row r="437" spans="1:3" x14ac:dyDescent="0.2">
      <c r="A437">
        <v>0.26689299999999999</v>
      </c>
      <c r="B437">
        <v>0.205066</v>
      </c>
      <c r="C437">
        <f t="shared" si="6"/>
        <v>0.47195900000000002</v>
      </c>
    </row>
    <row r="438" spans="1:3" x14ac:dyDescent="0.2">
      <c r="A438">
        <v>0.26560299999999998</v>
      </c>
      <c r="B438">
        <v>0.20921999999999999</v>
      </c>
      <c r="C438">
        <f t="shared" si="6"/>
        <v>0.474823</v>
      </c>
    </row>
    <row r="439" spans="1:3" x14ac:dyDescent="0.2">
      <c r="A439">
        <v>0.266708</v>
      </c>
      <c r="B439">
        <v>0.20394399999999999</v>
      </c>
      <c r="C439">
        <f t="shared" si="6"/>
        <v>0.47065199999999996</v>
      </c>
    </row>
    <row r="440" spans="1:3" x14ac:dyDescent="0.2">
      <c r="A440">
        <v>0.26859</v>
      </c>
      <c r="B440">
        <v>0.20816799999999999</v>
      </c>
      <c r="C440">
        <f t="shared" si="6"/>
        <v>0.47675800000000002</v>
      </c>
    </row>
    <row r="441" spans="1:3" x14ac:dyDescent="0.2">
      <c r="A441">
        <v>0.261963</v>
      </c>
      <c r="B441">
        <v>0.207318</v>
      </c>
      <c r="C441">
        <f t="shared" si="6"/>
        <v>0.469281</v>
      </c>
    </row>
    <row r="442" spans="1:3" x14ac:dyDescent="0.2">
      <c r="A442">
        <v>0.26786599999999999</v>
      </c>
      <c r="B442">
        <v>0.208344</v>
      </c>
      <c r="C442">
        <f t="shared" si="6"/>
        <v>0.47621000000000002</v>
      </c>
    </row>
    <row r="443" spans="1:3" x14ac:dyDescent="0.2">
      <c r="A443">
        <v>0.26525199999999999</v>
      </c>
      <c r="B443">
        <v>0.20365900000000001</v>
      </c>
      <c r="C443">
        <f t="shared" si="6"/>
        <v>0.46891099999999997</v>
      </c>
    </row>
    <row r="444" spans="1:3" x14ac:dyDescent="0.2">
      <c r="A444">
        <v>0.262799</v>
      </c>
      <c r="B444">
        <v>0.20280699999999999</v>
      </c>
      <c r="C444">
        <f t="shared" si="6"/>
        <v>0.46560599999999996</v>
      </c>
    </row>
    <row r="445" spans="1:3" x14ac:dyDescent="0.2">
      <c r="A445">
        <v>0.26715499999999998</v>
      </c>
      <c r="B445">
        <v>0.201353</v>
      </c>
      <c r="C445">
        <f t="shared" si="6"/>
        <v>0.46850799999999998</v>
      </c>
    </row>
    <row r="446" spans="1:3" x14ac:dyDescent="0.2">
      <c r="A446">
        <v>0.26029200000000002</v>
      </c>
      <c r="B446">
        <v>0.19836200000000001</v>
      </c>
      <c r="C446">
        <f t="shared" si="6"/>
        <v>0.45865400000000001</v>
      </c>
    </row>
    <row r="447" spans="1:3" x14ac:dyDescent="0.2">
      <c r="A447">
        <v>0.26658799999999999</v>
      </c>
      <c r="B447">
        <v>0.20637</v>
      </c>
      <c r="C447">
        <f t="shared" si="6"/>
        <v>0.47295799999999999</v>
      </c>
    </row>
    <row r="448" spans="1:3" x14ac:dyDescent="0.2">
      <c r="A448">
        <v>0.259548</v>
      </c>
      <c r="B448">
        <v>0.20241000000000001</v>
      </c>
      <c r="C448">
        <f t="shared" si="6"/>
        <v>0.46195799999999998</v>
      </c>
    </row>
    <row r="449" spans="1:3" x14ac:dyDescent="0.2">
      <c r="A449">
        <v>0.266347</v>
      </c>
      <c r="B449">
        <v>0.201761</v>
      </c>
      <c r="C449">
        <f t="shared" si="6"/>
        <v>0.46810799999999997</v>
      </c>
    </row>
    <row r="450" spans="1:3" x14ac:dyDescent="0.2">
      <c r="A450">
        <v>0.26302700000000001</v>
      </c>
      <c r="B450">
        <v>0.210199</v>
      </c>
      <c r="C450">
        <f t="shared" si="6"/>
        <v>0.47322600000000004</v>
      </c>
    </row>
    <row r="451" spans="1:3" x14ac:dyDescent="0.2">
      <c r="A451">
        <v>0.26918700000000001</v>
      </c>
      <c r="B451">
        <v>0.199873</v>
      </c>
      <c r="C451">
        <f t="shared" ref="C451:C514" si="7">A451+B451</f>
        <v>0.46906000000000003</v>
      </c>
    </row>
    <row r="452" spans="1:3" x14ac:dyDescent="0.2">
      <c r="A452">
        <v>0.26646199999999998</v>
      </c>
      <c r="B452">
        <v>0.20192499999999999</v>
      </c>
      <c r="C452">
        <f t="shared" si="7"/>
        <v>0.468387</v>
      </c>
    </row>
    <row r="453" spans="1:3" x14ac:dyDescent="0.2">
      <c r="A453">
        <v>0.25889600000000002</v>
      </c>
      <c r="B453">
        <v>0.19828799999999999</v>
      </c>
      <c r="C453">
        <f t="shared" si="7"/>
        <v>0.45718400000000003</v>
      </c>
    </row>
    <row r="454" spans="1:3" x14ac:dyDescent="0.2">
      <c r="A454">
        <v>0.26461400000000002</v>
      </c>
      <c r="B454">
        <v>0.20241799999999999</v>
      </c>
      <c r="C454">
        <f t="shared" si="7"/>
        <v>0.467032</v>
      </c>
    </row>
    <row r="455" spans="1:3" x14ac:dyDescent="0.2">
      <c r="A455">
        <v>0.26421</v>
      </c>
      <c r="B455">
        <v>0.191443</v>
      </c>
      <c r="C455">
        <f t="shared" si="7"/>
        <v>0.45565299999999997</v>
      </c>
    </row>
    <row r="456" spans="1:3" x14ac:dyDescent="0.2">
      <c r="A456">
        <v>0.26927499999999999</v>
      </c>
      <c r="B456">
        <v>0.202988</v>
      </c>
      <c r="C456">
        <f t="shared" si="7"/>
        <v>0.47226299999999999</v>
      </c>
    </row>
    <row r="457" spans="1:3" x14ac:dyDescent="0.2">
      <c r="A457">
        <v>0.26501000000000002</v>
      </c>
      <c r="B457">
        <v>0.20154</v>
      </c>
      <c r="C457">
        <f t="shared" si="7"/>
        <v>0.46655000000000002</v>
      </c>
    </row>
    <row r="458" spans="1:3" x14ac:dyDescent="0.2">
      <c r="A458">
        <v>0.26791500000000001</v>
      </c>
      <c r="B458">
        <v>0.20366500000000001</v>
      </c>
      <c r="C458">
        <f t="shared" si="7"/>
        <v>0.47158</v>
      </c>
    </row>
    <row r="459" spans="1:3" x14ac:dyDescent="0.2">
      <c r="A459">
        <v>0.26232800000000001</v>
      </c>
      <c r="B459">
        <v>0.20109199999999999</v>
      </c>
      <c r="C459">
        <f t="shared" si="7"/>
        <v>0.46342</v>
      </c>
    </row>
    <row r="460" spans="1:3" x14ac:dyDescent="0.2">
      <c r="A460">
        <v>0.26164700000000002</v>
      </c>
      <c r="B460">
        <v>0.204626</v>
      </c>
      <c r="C460">
        <f t="shared" si="7"/>
        <v>0.46627300000000005</v>
      </c>
    </row>
    <row r="461" spans="1:3" x14ac:dyDescent="0.2">
      <c r="A461">
        <v>0.25729999999999997</v>
      </c>
      <c r="B461">
        <v>0.19344600000000001</v>
      </c>
      <c r="C461">
        <f t="shared" si="7"/>
        <v>0.45074599999999998</v>
      </c>
    </row>
    <row r="462" spans="1:3" x14ac:dyDescent="0.2">
      <c r="A462">
        <v>0.26832499999999998</v>
      </c>
      <c r="B462">
        <v>0.20103699999999999</v>
      </c>
      <c r="C462">
        <f t="shared" si="7"/>
        <v>0.46936199999999995</v>
      </c>
    </row>
    <row r="463" spans="1:3" x14ac:dyDescent="0.2">
      <c r="A463">
        <v>0.26942500000000003</v>
      </c>
      <c r="B463">
        <v>0.19849700000000001</v>
      </c>
      <c r="C463">
        <f t="shared" si="7"/>
        <v>0.46792200000000006</v>
      </c>
    </row>
    <row r="464" spans="1:3" x14ac:dyDescent="0.2">
      <c r="A464">
        <v>0.26293800000000001</v>
      </c>
      <c r="B464">
        <v>0.207117</v>
      </c>
      <c r="C464">
        <f t="shared" si="7"/>
        <v>0.470055</v>
      </c>
    </row>
    <row r="465" spans="1:3" x14ac:dyDescent="0.2">
      <c r="A465">
        <v>0.26126100000000002</v>
      </c>
      <c r="B465">
        <v>0.19755500000000001</v>
      </c>
      <c r="C465">
        <f t="shared" si="7"/>
        <v>0.458816</v>
      </c>
    </row>
    <row r="466" spans="1:3" x14ac:dyDescent="0.2">
      <c r="A466">
        <v>0.264546</v>
      </c>
      <c r="B466">
        <v>0.201682</v>
      </c>
      <c r="C466">
        <f t="shared" si="7"/>
        <v>0.46622799999999998</v>
      </c>
    </row>
    <row r="467" spans="1:3" x14ac:dyDescent="0.2">
      <c r="A467">
        <v>0.26857300000000001</v>
      </c>
      <c r="B467">
        <v>0.19419900000000001</v>
      </c>
      <c r="C467">
        <f t="shared" si="7"/>
        <v>0.46277200000000002</v>
      </c>
    </row>
    <row r="468" spans="1:3" x14ac:dyDescent="0.2">
      <c r="A468">
        <v>0.27122099999999999</v>
      </c>
      <c r="B468">
        <v>0.20355100000000001</v>
      </c>
      <c r="C468">
        <f t="shared" si="7"/>
        <v>0.47477199999999997</v>
      </c>
    </row>
    <row r="469" spans="1:3" x14ac:dyDescent="0.2">
      <c r="A469">
        <v>0.25645000000000001</v>
      </c>
      <c r="B469">
        <v>0.20350199999999999</v>
      </c>
      <c r="C469">
        <f t="shared" si="7"/>
        <v>0.45995200000000003</v>
      </c>
    </row>
    <row r="470" spans="1:3" x14ac:dyDescent="0.2">
      <c r="A470">
        <v>0.26605099999999998</v>
      </c>
      <c r="B470">
        <v>0.20166100000000001</v>
      </c>
      <c r="C470">
        <f t="shared" si="7"/>
        <v>0.46771200000000002</v>
      </c>
    </row>
    <row r="471" spans="1:3" x14ac:dyDescent="0.2">
      <c r="A471">
        <v>0.26890700000000001</v>
      </c>
      <c r="B471">
        <v>0.20199600000000001</v>
      </c>
      <c r="C471">
        <f t="shared" si="7"/>
        <v>0.47090300000000002</v>
      </c>
    </row>
    <row r="472" spans="1:3" x14ac:dyDescent="0.2">
      <c r="A472">
        <v>0.25327699999999997</v>
      </c>
      <c r="B472">
        <v>0.19856199999999999</v>
      </c>
      <c r="C472">
        <f t="shared" si="7"/>
        <v>0.45183899999999999</v>
      </c>
    </row>
    <row r="473" spans="1:3" x14ac:dyDescent="0.2">
      <c r="A473">
        <v>0.25753199999999998</v>
      </c>
      <c r="B473">
        <v>0.19015000000000001</v>
      </c>
      <c r="C473">
        <f t="shared" si="7"/>
        <v>0.44768200000000002</v>
      </c>
    </row>
    <row r="474" spans="1:3" x14ac:dyDescent="0.2">
      <c r="A474">
        <v>0.25694800000000001</v>
      </c>
      <c r="B474">
        <v>0.199986</v>
      </c>
      <c r="C474">
        <f t="shared" si="7"/>
        <v>0.45693400000000001</v>
      </c>
    </row>
    <row r="475" spans="1:3" x14ac:dyDescent="0.2">
      <c r="A475">
        <v>0.26424300000000001</v>
      </c>
      <c r="B475">
        <v>0.19441600000000001</v>
      </c>
      <c r="C475">
        <f t="shared" si="7"/>
        <v>0.45865900000000004</v>
      </c>
    </row>
    <row r="476" spans="1:3" x14ac:dyDescent="0.2">
      <c r="A476">
        <v>0.25816099999999997</v>
      </c>
      <c r="B476">
        <v>0.19924500000000001</v>
      </c>
      <c r="C476">
        <f t="shared" si="7"/>
        <v>0.45740599999999998</v>
      </c>
    </row>
    <row r="477" spans="1:3" x14ac:dyDescent="0.2">
      <c r="A477">
        <v>0.25874999999999998</v>
      </c>
      <c r="B477">
        <v>0.20038</v>
      </c>
      <c r="C477">
        <f t="shared" si="7"/>
        <v>0.45912999999999998</v>
      </c>
    </row>
    <row r="478" spans="1:3" x14ac:dyDescent="0.2">
      <c r="A478">
        <v>0.26606600000000002</v>
      </c>
      <c r="B478">
        <v>0.192662</v>
      </c>
      <c r="C478">
        <f t="shared" si="7"/>
        <v>0.45872800000000002</v>
      </c>
    </row>
    <row r="479" spans="1:3" x14ac:dyDescent="0.2">
      <c r="A479">
        <v>0.25958999999999999</v>
      </c>
      <c r="B479">
        <v>0.19232399999999999</v>
      </c>
      <c r="C479">
        <f t="shared" si="7"/>
        <v>0.45191399999999998</v>
      </c>
    </row>
    <row r="480" spans="1:3" x14ac:dyDescent="0.2">
      <c r="A480">
        <v>0.25865100000000002</v>
      </c>
      <c r="B480">
        <v>0.19245200000000001</v>
      </c>
      <c r="C480">
        <f t="shared" si="7"/>
        <v>0.45110300000000003</v>
      </c>
    </row>
    <row r="481" spans="1:3" x14ac:dyDescent="0.2">
      <c r="A481">
        <v>0.260961</v>
      </c>
      <c r="B481">
        <v>0.19637399999999999</v>
      </c>
      <c r="C481">
        <f t="shared" si="7"/>
        <v>0.45733499999999999</v>
      </c>
    </row>
    <row r="482" spans="1:3" x14ac:dyDescent="0.2">
      <c r="A482">
        <v>0.26157200000000003</v>
      </c>
      <c r="B482">
        <v>0.19476299999999999</v>
      </c>
      <c r="C482">
        <f t="shared" si="7"/>
        <v>0.45633500000000005</v>
      </c>
    </row>
    <row r="483" spans="1:3" x14ac:dyDescent="0.2">
      <c r="A483">
        <v>0.25981900000000002</v>
      </c>
      <c r="B483">
        <v>0.194495</v>
      </c>
      <c r="C483">
        <f t="shared" si="7"/>
        <v>0.454314</v>
      </c>
    </row>
    <row r="484" spans="1:3" x14ac:dyDescent="0.2">
      <c r="A484">
        <v>0.26297599999999999</v>
      </c>
      <c r="B484">
        <v>0.20361599999999999</v>
      </c>
      <c r="C484">
        <f t="shared" si="7"/>
        <v>0.46659200000000001</v>
      </c>
    </row>
    <row r="485" spans="1:3" x14ac:dyDescent="0.2">
      <c r="A485">
        <v>0.25728800000000002</v>
      </c>
      <c r="B485">
        <v>0.192222</v>
      </c>
      <c r="C485">
        <f t="shared" si="7"/>
        <v>0.44951000000000002</v>
      </c>
    </row>
    <row r="486" spans="1:3" x14ac:dyDescent="0.2">
      <c r="A486">
        <v>0.26038099999999997</v>
      </c>
      <c r="B486">
        <v>0.19731000000000001</v>
      </c>
      <c r="C486">
        <f t="shared" si="7"/>
        <v>0.45769099999999996</v>
      </c>
    </row>
    <row r="487" spans="1:3" x14ac:dyDescent="0.2">
      <c r="A487">
        <v>0.25721899999999998</v>
      </c>
      <c r="B487">
        <v>0.19344500000000001</v>
      </c>
      <c r="C487">
        <f t="shared" si="7"/>
        <v>0.45066399999999995</v>
      </c>
    </row>
    <row r="488" spans="1:3" x14ac:dyDescent="0.2">
      <c r="A488">
        <v>0.25798500000000002</v>
      </c>
      <c r="B488">
        <v>0.190801</v>
      </c>
      <c r="C488">
        <f t="shared" si="7"/>
        <v>0.44878600000000002</v>
      </c>
    </row>
    <row r="489" spans="1:3" x14ac:dyDescent="0.2">
      <c r="A489">
        <v>0.25903700000000002</v>
      </c>
      <c r="B489">
        <v>0.20258100000000001</v>
      </c>
      <c r="C489">
        <f t="shared" si="7"/>
        <v>0.46161800000000003</v>
      </c>
    </row>
    <row r="490" spans="1:3" x14ac:dyDescent="0.2">
      <c r="A490">
        <v>0.25667699999999999</v>
      </c>
      <c r="B490">
        <v>0.19376199999999999</v>
      </c>
      <c r="C490">
        <f t="shared" si="7"/>
        <v>0.45043899999999998</v>
      </c>
    </row>
    <row r="491" spans="1:3" x14ac:dyDescent="0.2">
      <c r="A491">
        <v>0.26111600000000001</v>
      </c>
      <c r="B491">
        <v>0.19220499999999999</v>
      </c>
      <c r="C491">
        <f t="shared" si="7"/>
        <v>0.45332099999999997</v>
      </c>
    </row>
    <row r="492" spans="1:3" x14ac:dyDescent="0.2">
      <c r="A492">
        <v>0.25455100000000003</v>
      </c>
      <c r="B492">
        <v>0.19256000000000001</v>
      </c>
      <c r="C492">
        <f t="shared" si="7"/>
        <v>0.44711100000000004</v>
      </c>
    </row>
    <row r="493" spans="1:3" x14ac:dyDescent="0.2">
      <c r="A493">
        <v>0.25860699999999998</v>
      </c>
      <c r="B493">
        <v>0.19430900000000001</v>
      </c>
      <c r="C493">
        <f t="shared" si="7"/>
        <v>0.45291599999999999</v>
      </c>
    </row>
    <row r="494" spans="1:3" x14ac:dyDescent="0.2">
      <c r="A494">
        <v>0.26044200000000001</v>
      </c>
      <c r="B494">
        <v>0.196522</v>
      </c>
      <c r="C494">
        <f t="shared" si="7"/>
        <v>0.45696400000000004</v>
      </c>
    </row>
    <row r="495" spans="1:3" x14ac:dyDescent="0.2">
      <c r="A495">
        <v>0.25541900000000001</v>
      </c>
      <c r="B495">
        <v>0.19628899999999999</v>
      </c>
      <c r="C495">
        <f t="shared" si="7"/>
        <v>0.451708</v>
      </c>
    </row>
    <row r="496" spans="1:3" x14ac:dyDescent="0.2">
      <c r="A496">
        <v>0.255388</v>
      </c>
      <c r="B496">
        <v>0.19280800000000001</v>
      </c>
      <c r="C496">
        <f t="shared" si="7"/>
        <v>0.44819600000000004</v>
      </c>
    </row>
    <row r="497" spans="1:3" x14ac:dyDescent="0.2">
      <c r="A497">
        <v>0.25722400000000001</v>
      </c>
      <c r="B497">
        <v>0.19456499999999999</v>
      </c>
      <c r="C497">
        <f t="shared" si="7"/>
        <v>0.451789</v>
      </c>
    </row>
    <row r="498" spans="1:3" x14ac:dyDescent="0.2">
      <c r="A498">
        <v>0.26002799999999998</v>
      </c>
      <c r="B498">
        <v>0.19575000000000001</v>
      </c>
      <c r="C498">
        <f t="shared" si="7"/>
        <v>0.45577800000000002</v>
      </c>
    </row>
    <row r="499" spans="1:3" x14ac:dyDescent="0.2">
      <c r="A499">
        <v>0.25283800000000001</v>
      </c>
      <c r="B499">
        <v>0.19547900000000001</v>
      </c>
      <c r="C499">
        <f t="shared" si="7"/>
        <v>0.44831700000000002</v>
      </c>
    </row>
    <row r="500" spans="1:3" x14ac:dyDescent="0.2">
      <c r="A500">
        <v>0.24881300000000001</v>
      </c>
      <c r="B500">
        <v>0.19665199999999999</v>
      </c>
      <c r="C500">
        <f t="shared" si="7"/>
        <v>0.445465</v>
      </c>
    </row>
    <row r="501" spans="1:3" x14ac:dyDescent="0.2">
      <c r="A501">
        <v>0.25742999999999999</v>
      </c>
      <c r="B501">
        <v>0.19445899999999999</v>
      </c>
      <c r="C501">
        <f t="shared" si="7"/>
        <v>0.45188899999999999</v>
      </c>
    </row>
    <row r="502" spans="1:3" x14ac:dyDescent="0.2">
      <c r="A502">
        <v>0.25370799999999999</v>
      </c>
      <c r="B502">
        <v>0.19728599999999999</v>
      </c>
      <c r="C502">
        <f t="shared" si="7"/>
        <v>0.45099400000000001</v>
      </c>
    </row>
    <row r="503" spans="1:3" x14ac:dyDescent="0.2">
      <c r="A503">
        <v>0.25567099999999998</v>
      </c>
      <c r="B503">
        <v>0.19300600000000001</v>
      </c>
      <c r="C503">
        <f t="shared" si="7"/>
        <v>0.44867699999999999</v>
      </c>
    </row>
    <row r="504" spans="1:3" x14ac:dyDescent="0.2">
      <c r="A504">
        <v>0.25198199999999998</v>
      </c>
      <c r="B504">
        <v>0.19575300000000001</v>
      </c>
      <c r="C504">
        <f t="shared" si="7"/>
        <v>0.44773499999999999</v>
      </c>
    </row>
    <row r="505" spans="1:3" x14ac:dyDescent="0.2">
      <c r="A505">
        <v>0.26071699999999998</v>
      </c>
      <c r="B505">
        <v>0.19090499999999999</v>
      </c>
      <c r="C505">
        <f t="shared" si="7"/>
        <v>0.45162199999999997</v>
      </c>
    </row>
    <row r="506" spans="1:3" x14ac:dyDescent="0.2">
      <c r="A506">
        <v>0.250392</v>
      </c>
      <c r="B506">
        <v>0.18996099999999999</v>
      </c>
      <c r="C506">
        <f t="shared" si="7"/>
        <v>0.44035299999999999</v>
      </c>
    </row>
    <row r="507" spans="1:3" x14ac:dyDescent="0.2">
      <c r="A507">
        <v>0.25636599999999998</v>
      </c>
      <c r="B507">
        <v>0.18797900000000001</v>
      </c>
      <c r="C507">
        <f t="shared" si="7"/>
        <v>0.44434499999999999</v>
      </c>
    </row>
    <row r="508" spans="1:3" x14ac:dyDescent="0.2">
      <c r="A508">
        <v>0.26231900000000002</v>
      </c>
      <c r="B508">
        <v>0.19401099999999999</v>
      </c>
      <c r="C508">
        <f t="shared" si="7"/>
        <v>0.45633000000000001</v>
      </c>
    </row>
    <row r="509" spans="1:3" x14ac:dyDescent="0.2">
      <c r="A509">
        <v>0.25740400000000002</v>
      </c>
      <c r="B509">
        <v>0.189632</v>
      </c>
      <c r="C509">
        <f t="shared" si="7"/>
        <v>0.44703599999999999</v>
      </c>
    </row>
    <row r="510" spans="1:3" x14ac:dyDescent="0.2">
      <c r="A510">
        <v>0.25608799999999998</v>
      </c>
      <c r="B510">
        <v>0.18684000000000001</v>
      </c>
      <c r="C510">
        <f t="shared" si="7"/>
        <v>0.44292799999999999</v>
      </c>
    </row>
    <row r="511" spans="1:3" x14ac:dyDescent="0.2">
      <c r="A511">
        <v>0.25325700000000001</v>
      </c>
      <c r="B511">
        <v>0.192191</v>
      </c>
      <c r="C511">
        <f t="shared" si="7"/>
        <v>0.44544800000000001</v>
      </c>
    </row>
    <row r="512" spans="1:3" x14ac:dyDescent="0.2">
      <c r="A512">
        <v>0.25776399999999999</v>
      </c>
      <c r="B512">
        <v>0.19589999999999999</v>
      </c>
      <c r="C512">
        <f t="shared" si="7"/>
        <v>0.45366399999999996</v>
      </c>
    </row>
    <row r="513" spans="1:3" x14ac:dyDescent="0.2">
      <c r="A513">
        <v>0.25856800000000002</v>
      </c>
      <c r="B513">
        <v>0.193219</v>
      </c>
      <c r="C513">
        <f t="shared" si="7"/>
        <v>0.45178700000000005</v>
      </c>
    </row>
    <row r="514" spans="1:3" x14ac:dyDescent="0.2">
      <c r="A514">
        <v>0.252919</v>
      </c>
      <c r="B514">
        <v>0.18911800000000001</v>
      </c>
      <c r="C514">
        <f t="shared" si="7"/>
        <v>0.44203700000000001</v>
      </c>
    </row>
    <row r="515" spans="1:3" x14ac:dyDescent="0.2">
      <c r="A515">
        <v>0.25782500000000003</v>
      </c>
      <c r="B515">
        <v>0.19062000000000001</v>
      </c>
      <c r="C515">
        <f t="shared" ref="C515:C578" si="8">A515+B515</f>
        <v>0.44844500000000004</v>
      </c>
    </row>
    <row r="516" spans="1:3" x14ac:dyDescent="0.2">
      <c r="A516">
        <v>0.25560899999999998</v>
      </c>
      <c r="B516">
        <v>0.189386</v>
      </c>
      <c r="C516">
        <f t="shared" si="8"/>
        <v>0.44499499999999997</v>
      </c>
    </row>
    <row r="517" spans="1:3" x14ac:dyDescent="0.2">
      <c r="A517">
        <v>0.25885999999999998</v>
      </c>
      <c r="B517">
        <v>0.18740799999999999</v>
      </c>
      <c r="C517">
        <f t="shared" si="8"/>
        <v>0.446268</v>
      </c>
    </row>
    <row r="518" spans="1:3" x14ac:dyDescent="0.2">
      <c r="A518">
        <v>0.26319399999999998</v>
      </c>
      <c r="B518">
        <v>0.184535</v>
      </c>
      <c r="C518">
        <f t="shared" si="8"/>
        <v>0.44772899999999999</v>
      </c>
    </row>
    <row r="519" spans="1:3" x14ac:dyDescent="0.2">
      <c r="A519">
        <v>0.25228600000000001</v>
      </c>
      <c r="B519">
        <v>0.18895799999999999</v>
      </c>
      <c r="C519">
        <f t="shared" si="8"/>
        <v>0.44124399999999997</v>
      </c>
    </row>
    <row r="520" spans="1:3" x14ac:dyDescent="0.2">
      <c r="A520">
        <v>0.25542900000000002</v>
      </c>
      <c r="B520">
        <v>0.18460199999999999</v>
      </c>
      <c r="C520">
        <f t="shared" si="8"/>
        <v>0.44003100000000001</v>
      </c>
    </row>
    <row r="521" spans="1:3" x14ac:dyDescent="0.2">
      <c r="A521">
        <v>0.25062299999999998</v>
      </c>
      <c r="B521">
        <v>0.18607199999999999</v>
      </c>
      <c r="C521">
        <f t="shared" si="8"/>
        <v>0.43669499999999994</v>
      </c>
    </row>
    <row r="522" spans="1:3" x14ac:dyDescent="0.2">
      <c r="A522">
        <v>0.25633899999999998</v>
      </c>
      <c r="B522">
        <v>0.189216</v>
      </c>
      <c r="C522">
        <f t="shared" si="8"/>
        <v>0.44555499999999998</v>
      </c>
    </row>
    <row r="523" spans="1:3" x14ac:dyDescent="0.2">
      <c r="A523">
        <v>0.25889000000000001</v>
      </c>
      <c r="B523">
        <v>0.18440899999999999</v>
      </c>
      <c r="C523">
        <f t="shared" si="8"/>
        <v>0.443299</v>
      </c>
    </row>
    <row r="524" spans="1:3" x14ac:dyDescent="0.2">
      <c r="A524">
        <v>0.25242700000000001</v>
      </c>
      <c r="B524">
        <v>0.187026</v>
      </c>
      <c r="C524">
        <f t="shared" si="8"/>
        <v>0.43945299999999998</v>
      </c>
    </row>
    <row r="525" spans="1:3" x14ac:dyDescent="0.2">
      <c r="A525">
        <v>0.25466499999999997</v>
      </c>
      <c r="B525">
        <v>0.18617</v>
      </c>
      <c r="C525">
        <f t="shared" si="8"/>
        <v>0.44083499999999998</v>
      </c>
    </row>
    <row r="526" spans="1:3" x14ac:dyDescent="0.2">
      <c r="A526">
        <v>0.25420700000000002</v>
      </c>
      <c r="B526">
        <v>0.18809400000000001</v>
      </c>
      <c r="C526">
        <f t="shared" si="8"/>
        <v>0.44230100000000006</v>
      </c>
    </row>
    <row r="527" spans="1:3" x14ac:dyDescent="0.2">
      <c r="A527">
        <v>0.249302</v>
      </c>
      <c r="B527">
        <v>0.18512300000000001</v>
      </c>
      <c r="C527">
        <f t="shared" si="8"/>
        <v>0.43442500000000001</v>
      </c>
    </row>
    <row r="528" spans="1:3" x14ac:dyDescent="0.2">
      <c r="A528">
        <v>0.25368099999999999</v>
      </c>
      <c r="B528">
        <v>0.18460799999999999</v>
      </c>
      <c r="C528">
        <f t="shared" si="8"/>
        <v>0.43828899999999998</v>
      </c>
    </row>
    <row r="529" spans="1:3" x14ac:dyDescent="0.2">
      <c r="A529">
        <v>0.25530700000000001</v>
      </c>
      <c r="B529">
        <v>0.19139900000000001</v>
      </c>
      <c r="C529">
        <f t="shared" si="8"/>
        <v>0.44670600000000005</v>
      </c>
    </row>
    <row r="530" spans="1:3" x14ac:dyDescent="0.2">
      <c r="A530">
        <v>0.25341000000000002</v>
      </c>
      <c r="B530">
        <v>0.18595200000000001</v>
      </c>
      <c r="C530">
        <f t="shared" si="8"/>
        <v>0.43936200000000003</v>
      </c>
    </row>
    <row r="531" spans="1:3" x14ac:dyDescent="0.2">
      <c r="A531">
        <v>0.25123099999999998</v>
      </c>
      <c r="B531">
        <v>0.18732299999999999</v>
      </c>
      <c r="C531">
        <f t="shared" si="8"/>
        <v>0.438554</v>
      </c>
    </row>
    <row r="532" spans="1:3" x14ac:dyDescent="0.2">
      <c r="A532">
        <v>0.24970500000000001</v>
      </c>
      <c r="B532">
        <v>0.18520400000000001</v>
      </c>
      <c r="C532">
        <f t="shared" si="8"/>
        <v>0.43490899999999999</v>
      </c>
    </row>
    <row r="533" spans="1:3" x14ac:dyDescent="0.2">
      <c r="A533">
        <v>0.249475</v>
      </c>
      <c r="B533">
        <v>0.19087100000000001</v>
      </c>
      <c r="C533">
        <f t="shared" si="8"/>
        <v>0.44034600000000002</v>
      </c>
    </row>
    <row r="534" spans="1:3" x14ac:dyDescent="0.2">
      <c r="A534">
        <v>0.25510100000000002</v>
      </c>
      <c r="B534">
        <v>0.18368999999999999</v>
      </c>
      <c r="C534">
        <f t="shared" si="8"/>
        <v>0.43879100000000004</v>
      </c>
    </row>
    <row r="535" spans="1:3" x14ac:dyDescent="0.2">
      <c r="A535">
        <v>0.25415900000000002</v>
      </c>
      <c r="B535">
        <v>0.18262</v>
      </c>
      <c r="C535">
        <f t="shared" si="8"/>
        <v>0.43677900000000003</v>
      </c>
    </row>
    <row r="536" spans="1:3" x14ac:dyDescent="0.2">
      <c r="A536">
        <v>0.24995200000000001</v>
      </c>
      <c r="B536">
        <v>0.188668</v>
      </c>
      <c r="C536">
        <f t="shared" si="8"/>
        <v>0.43862000000000001</v>
      </c>
    </row>
    <row r="537" spans="1:3" x14ac:dyDescent="0.2">
      <c r="A537">
        <v>0.25775700000000001</v>
      </c>
      <c r="B537">
        <v>0.18412800000000001</v>
      </c>
      <c r="C537">
        <f t="shared" si="8"/>
        <v>0.44188500000000003</v>
      </c>
    </row>
    <row r="538" spans="1:3" x14ac:dyDescent="0.2">
      <c r="A538">
        <v>0.25208999999999998</v>
      </c>
      <c r="B538">
        <v>0.18493799999999999</v>
      </c>
      <c r="C538">
        <f t="shared" si="8"/>
        <v>0.43702799999999997</v>
      </c>
    </row>
    <row r="539" spans="1:3" x14ac:dyDescent="0.2">
      <c r="A539">
        <v>0.247722</v>
      </c>
      <c r="B539">
        <v>0.18462300000000001</v>
      </c>
      <c r="C539">
        <f t="shared" si="8"/>
        <v>0.43234499999999998</v>
      </c>
    </row>
    <row r="540" spans="1:3" x14ac:dyDescent="0.2">
      <c r="A540">
        <v>0.25650899999999999</v>
      </c>
      <c r="B540">
        <v>0.18871599999999999</v>
      </c>
      <c r="C540">
        <f t="shared" si="8"/>
        <v>0.44522499999999998</v>
      </c>
    </row>
    <row r="541" spans="1:3" x14ac:dyDescent="0.2">
      <c r="A541">
        <v>0.25420300000000001</v>
      </c>
      <c r="B541">
        <v>0.19000700000000001</v>
      </c>
      <c r="C541">
        <f t="shared" si="8"/>
        <v>0.44420999999999999</v>
      </c>
    </row>
    <row r="542" spans="1:3" x14ac:dyDescent="0.2">
      <c r="A542">
        <v>0.25218800000000002</v>
      </c>
      <c r="B542">
        <v>0.18293200000000001</v>
      </c>
      <c r="C542">
        <f t="shared" si="8"/>
        <v>0.43512000000000006</v>
      </c>
    </row>
    <row r="543" spans="1:3" x14ac:dyDescent="0.2">
      <c r="A543">
        <v>0.25493199999999999</v>
      </c>
      <c r="B543">
        <v>0.18709200000000001</v>
      </c>
      <c r="C543">
        <f t="shared" si="8"/>
        <v>0.44202399999999997</v>
      </c>
    </row>
    <row r="544" spans="1:3" x14ac:dyDescent="0.2">
      <c r="A544">
        <v>0.24728900000000001</v>
      </c>
      <c r="B544">
        <v>0.178338</v>
      </c>
      <c r="C544">
        <f t="shared" si="8"/>
        <v>0.42562699999999998</v>
      </c>
    </row>
    <row r="545" spans="1:3" x14ac:dyDescent="0.2">
      <c r="A545">
        <v>0.25387599999999999</v>
      </c>
      <c r="B545">
        <v>0.182531</v>
      </c>
      <c r="C545">
        <f t="shared" si="8"/>
        <v>0.43640699999999999</v>
      </c>
    </row>
    <row r="546" spans="1:3" x14ac:dyDescent="0.2">
      <c r="A546">
        <v>0.25768200000000002</v>
      </c>
      <c r="B546">
        <v>0.17910899999999999</v>
      </c>
      <c r="C546">
        <f t="shared" si="8"/>
        <v>0.43679100000000004</v>
      </c>
    </row>
    <row r="547" spans="1:3" x14ac:dyDescent="0.2">
      <c r="A547">
        <v>0.248808</v>
      </c>
      <c r="B547">
        <v>0.18978700000000001</v>
      </c>
      <c r="C547">
        <f t="shared" si="8"/>
        <v>0.43859500000000001</v>
      </c>
    </row>
    <row r="548" spans="1:3" x14ac:dyDescent="0.2">
      <c r="A548">
        <v>0.24638399999999999</v>
      </c>
      <c r="B548">
        <v>0.183389</v>
      </c>
      <c r="C548">
        <f t="shared" si="8"/>
        <v>0.42977299999999996</v>
      </c>
    </row>
    <row r="549" spans="1:3" x14ac:dyDescent="0.2">
      <c r="A549">
        <v>0.25903500000000002</v>
      </c>
      <c r="B549">
        <v>0.18695500000000001</v>
      </c>
      <c r="C549">
        <f t="shared" si="8"/>
        <v>0.44599</v>
      </c>
    </row>
    <row r="550" spans="1:3" x14ac:dyDescent="0.2">
      <c r="A550">
        <v>0.25461600000000001</v>
      </c>
      <c r="B550">
        <v>0.18814900000000001</v>
      </c>
      <c r="C550">
        <f t="shared" si="8"/>
        <v>0.44276500000000002</v>
      </c>
    </row>
    <row r="551" spans="1:3" x14ac:dyDescent="0.2">
      <c r="A551">
        <v>0.25275199999999998</v>
      </c>
      <c r="B551">
        <v>0.18087900000000001</v>
      </c>
      <c r="C551">
        <f t="shared" si="8"/>
        <v>0.43363099999999999</v>
      </c>
    </row>
    <row r="552" spans="1:3" x14ac:dyDescent="0.2">
      <c r="A552">
        <v>0.24882299999999999</v>
      </c>
      <c r="B552">
        <v>0.18037900000000001</v>
      </c>
      <c r="C552">
        <f t="shared" si="8"/>
        <v>0.42920199999999997</v>
      </c>
    </row>
    <row r="553" spans="1:3" x14ac:dyDescent="0.2">
      <c r="A553">
        <v>0.25935399999999997</v>
      </c>
      <c r="B553">
        <v>0.18529100000000001</v>
      </c>
      <c r="C553">
        <f t="shared" si="8"/>
        <v>0.44464499999999996</v>
      </c>
    </row>
    <row r="554" spans="1:3" x14ac:dyDescent="0.2">
      <c r="A554">
        <v>0.25156299999999998</v>
      </c>
      <c r="B554">
        <v>0.184199</v>
      </c>
      <c r="C554">
        <f t="shared" si="8"/>
        <v>0.43576199999999998</v>
      </c>
    </row>
    <row r="555" spans="1:3" x14ac:dyDescent="0.2">
      <c r="A555">
        <v>0.25638100000000003</v>
      </c>
      <c r="B555">
        <v>0.18456600000000001</v>
      </c>
      <c r="C555">
        <f t="shared" si="8"/>
        <v>0.44094700000000003</v>
      </c>
    </row>
    <row r="556" spans="1:3" x14ac:dyDescent="0.2">
      <c r="A556">
        <v>0.25321199999999999</v>
      </c>
      <c r="B556">
        <v>0.18309300000000001</v>
      </c>
      <c r="C556">
        <f t="shared" si="8"/>
        <v>0.436305</v>
      </c>
    </row>
    <row r="557" spans="1:3" x14ac:dyDescent="0.2">
      <c r="A557">
        <v>0.25369399999999998</v>
      </c>
      <c r="B557">
        <v>0.183614</v>
      </c>
      <c r="C557">
        <f t="shared" si="8"/>
        <v>0.43730799999999997</v>
      </c>
    </row>
    <row r="558" spans="1:3" x14ac:dyDescent="0.2">
      <c r="A558">
        <v>0.25622800000000001</v>
      </c>
      <c r="B558">
        <v>0.17778099999999999</v>
      </c>
      <c r="C558">
        <f t="shared" si="8"/>
        <v>0.43400899999999998</v>
      </c>
    </row>
    <row r="559" spans="1:3" x14ac:dyDescent="0.2">
      <c r="A559">
        <v>0.25251800000000002</v>
      </c>
      <c r="B559">
        <v>0.18377499999999999</v>
      </c>
      <c r="C559">
        <f t="shared" si="8"/>
        <v>0.43629300000000004</v>
      </c>
    </row>
    <row r="560" spans="1:3" x14ac:dyDescent="0.2">
      <c r="A560">
        <v>0.246945</v>
      </c>
      <c r="B560">
        <v>0.18254300000000001</v>
      </c>
      <c r="C560">
        <f t="shared" si="8"/>
        <v>0.42948799999999998</v>
      </c>
    </row>
    <row r="561" spans="1:3" x14ac:dyDescent="0.2">
      <c r="A561">
        <v>0.25576900000000002</v>
      </c>
      <c r="B561">
        <v>0.180368</v>
      </c>
      <c r="C561">
        <f t="shared" si="8"/>
        <v>0.436137</v>
      </c>
    </row>
    <row r="562" spans="1:3" x14ac:dyDescent="0.2">
      <c r="A562">
        <v>0.25014500000000001</v>
      </c>
      <c r="B562">
        <v>0.178059</v>
      </c>
      <c r="C562">
        <f t="shared" si="8"/>
        <v>0.42820400000000003</v>
      </c>
    </row>
    <row r="563" spans="1:3" x14ac:dyDescent="0.2">
      <c r="A563">
        <v>0.245417</v>
      </c>
      <c r="B563">
        <v>0.18362500000000001</v>
      </c>
      <c r="C563">
        <f t="shared" si="8"/>
        <v>0.42904200000000003</v>
      </c>
    </row>
    <row r="564" spans="1:3" x14ac:dyDescent="0.2">
      <c r="A564">
        <v>0.24374899999999999</v>
      </c>
      <c r="B564">
        <v>0.18260699999999999</v>
      </c>
      <c r="C564">
        <f t="shared" si="8"/>
        <v>0.42635599999999996</v>
      </c>
    </row>
    <row r="565" spans="1:3" x14ac:dyDescent="0.2">
      <c r="A565">
        <v>0.251133</v>
      </c>
      <c r="B565">
        <v>0.184505</v>
      </c>
      <c r="C565">
        <f t="shared" si="8"/>
        <v>0.43563799999999997</v>
      </c>
    </row>
    <row r="566" spans="1:3" x14ac:dyDescent="0.2">
      <c r="A566">
        <v>0.24912100000000001</v>
      </c>
      <c r="B566">
        <v>0.17993700000000001</v>
      </c>
      <c r="C566">
        <f t="shared" si="8"/>
        <v>0.42905800000000005</v>
      </c>
    </row>
    <row r="567" spans="1:3" x14ac:dyDescent="0.2">
      <c r="A567">
        <v>0.243032</v>
      </c>
      <c r="B567">
        <v>0.18240600000000001</v>
      </c>
      <c r="C567">
        <f t="shared" si="8"/>
        <v>0.42543799999999998</v>
      </c>
    </row>
    <row r="568" spans="1:3" x14ac:dyDescent="0.2">
      <c r="A568">
        <v>0.252558</v>
      </c>
      <c r="B568">
        <v>0.184757</v>
      </c>
      <c r="C568">
        <f t="shared" si="8"/>
        <v>0.43731500000000001</v>
      </c>
    </row>
    <row r="569" spans="1:3" x14ac:dyDescent="0.2">
      <c r="A569">
        <v>0.24738399999999999</v>
      </c>
      <c r="B569">
        <v>0.181252</v>
      </c>
      <c r="C569">
        <f t="shared" si="8"/>
        <v>0.42863600000000002</v>
      </c>
    </row>
    <row r="570" spans="1:3" x14ac:dyDescent="0.2">
      <c r="A570">
        <v>0.24931900000000001</v>
      </c>
      <c r="B570">
        <v>0.181534</v>
      </c>
      <c r="C570">
        <f t="shared" si="8"/>
        <v>0.43085300000000004</v>
      </c>
    </row>
    <row r="571" spans="1:3" x14ac:dyDescent="0.2">
      <c r="A571">
        <v>0.25164599999999998</v>
      </c>
      <c r="B571">
        <v>0.17683199999999999</v>
      </c>
      <c r="C571">
        <f t="shared" si="8"/>
        <v>0.42847799999999997</v>
      </c>
    </row>
    <row r="572" spans="1:3" x14ac:dyDescent="0.2">
      <c r="A572">
        <v>0.25211600000000001</v>
      </c>
      <c r="B572">
        <v>0.18606900000000001</v>
      </c>
      <c r="C572">
        <f t="shared" si="8"/>
        <v>0.43818500000000005</v>
      </c>
    </row>
    <row r="573" spans="1:3" x14ac:dyDescent="0.2">
      <c r="A573">
        <v>0.24792600000000001</v>
      </c>
      <c r="B573">
        <v>0.18104999999999999</v>
      </c>
      <c r="C573">
        <f t="shared" si="8"/>
        <v>0.42897600000000002</v>
      </c>
    </row>
    <row r="574" spans="1:3" x14ac:dyDescent="0.2">
      <c r="A574">
        <v>0.25355499999999997</v>
      </c>
      <c r="B574">
        <v>0.18294299999999999</v>
      </c>
      <c r="C574">
        <f t="shared" si="8"/>
        <v>0.43649799999999994</v>
      </c>
    </row>
    <row r="575" spans="1:3" x14ac:dyDescent="0.2">
      <c r="A575">
        <v>0.253054</v>
      </c>
      <c r="B575">
        <v>0.183833</v>
      </c>
      <c r="C575">
        <f t="shared" si="8"/>
        <v>0.43688700000000003</v>
      </c>
    </row>
    <row r="576" spans="1:3" x14ac:dyDescent="0.2">
      <c r="A576">
        <v>0.24954399999999999</v>
      </c>
      <c r="B576">
        <v>0.182227</v>
      </c>
      <c r="C576">
        <f t="shared" si="8"/>
        <v>0.43177100000000002</v>
      </c>
    </row>
    <row r="577" spans="1:3" x14ac:dyDescent="0.2">
      <c r="A577">
        <v>0.25011699999999998</v>
      </c>
      <c r="B577">
        <v>0.18702099999999999</v>
      </c>
      <c r="C577">
        <f t="shared" si="8"/>
        <v>0.43713799999999997</v>
      </c>
    </row>
    <row r="578" spans="1:3" x14ac:dyDescent="0.2">
      <c r="A578">
        <v>0.25112099999999998</v>
      </c>
      <c r="B578">
        <v>0.17646100000000001</v>
      </c>
      <c r="C578">
        <f t="shared" si="8"/>
        <v>0.42758200000000002</v>
      </c>
    </row>
    <row r="579" spans="1:3" x14ac:dyDescent="0.2">
      <c r="A579">
        <v>0.25317400000000001</v>
      </c>
      <c r="B579">
        <v>0.182142</v>
      </c>
      <c r="C579">
        <f t="shared" ref="C579:C642" si="9">A579+B579</f>
        <v>0.43531600000000004</v>
      </c>
    </row>
    <row r="580" spans="1:3" x14ac:dyDescent="0.2">
      <c r="A580">
        <v>0.23793800000000001</v>
      </c>
      <c r="B580">
        <v>0.18220900000000001</v>
      </c>
      <c r="C580">
        <f t="shared" si="9"/>
        <v>0.42014700000000005</v>
      </c>
    </row>
    <row r="581" spans="1:3" x14ac:dyDescent="0.2">
      <c r="A581">
        <v>0.24828800000000001</v>
      </c>
      <c r="B581">
        <v>0.17830399999999999</v>
      </c>
      <c r="C581">
        <f t="shared" si="9"/>
        <v>0.42659199999999997</v>
      </c>
    </row>
    <row r="582" spans="1:3" x14ac:dyDescent="0.2">
      <c r="A582">
        <v>0.241287</v>
      </c>
      <c r="B582">
        <v>0.177898</v>
      </c>
      <c r="C582">
        <f t="shared" si="9"/>
        <v>0.41918500000000003</v>
      </c>
    </row>
    <row r="583" spans="1:3" x14ac:dyDescent="0.2">
      <c r="A583">
        <v>0.25433699999999998</v>
      </c>
      <c r="B583">
        <v>0.17774000000000001</v>
      </c>
      <c r="C583">
        <f t="shared" si="9"/>
        <v>0.43207699999999999</v>
      </c>
    </row>
    <row r="584" spans="1:3" x14ac:dyDescent="0.2">
      <c r="A584">
        <v>0.247584</v>
      </c>
      <c r="B584">
        <v>0.17729600000000001</v>
      </c>
      <c r="C584">
        <f t="shared" si="9"/>
        <v>0.42488000000000004</v>
      </c>
    </row>
    <row r="585" spans="1:3" x14ac:dyDescent="0.2">
      <c r="A585">
        <v>0.24115900000000001</v>
      </c>
      <c r="B585">
        <v>0.17452200000000001</v>
      </c>
      <c r="C585">
        <f t="shared" si="9"/>
        <v>0.41568100000000002</v>
      </c>
    </row>
    <row r="586" spans="1:3" x14ac:dyDescent="0.2">
      <c r="A586">
        <v>0.25257600000000002</v>
      </c>
      <c r="B586">
        <v>0.181085</v>
      </c>
      <c r="C586">
        <f t="shared" si="9"/>
        <v>0.43366100000000002</v>
      </c>
    </row>
    <row r="587" spans="1:3" x14ac:dyDescent="0.2">
      <c r="A587">
        <v>0.24890499999999999</v>
      </c>
      <c r="B587">
        <v>0.180645</v>
      </c>
      <c r="C587">
        <f t="shared" si="9"/>
        <v>0.42954999999999999</v>
      </c>
    </row>
    <row r="588" spans="1:3" x14ac:dyDescent="0.2">
      <c r="A588">
        <v>0.25615500000000002</v>
      </c>
      <c r="B588">
        <v>0.17958199999999999</v>
      </c>
      <c r="C588">
        <f t="shared" si="9"/>
        <v>0.43573700000000004</v>
      </c>
    </row>
    <row r="589" spans="1:3" x14ac:dyDescent="0.2">
      <c r="A589">
        <v>0.243393</v>
      </c>
      <c r="B589">
        <v>0.18049200000000001</v>
      </c>
      <c r="C589">
        <f t="shared" si="9"/>
        <v>0.42388500000000001</v>
      </c>
    </row>
    <row r="590" spans="1:3" x14ac:dyDescent="0.2">
      <c r="A590">
        <v>0.246561</v>
      </c>
      <c r="B590">
        <v>0.173878</v>
      </c>
      <c r="C590">
        <f t="shared" si="9"/>
        <v>0.42043900000000001</v>
      </c>
    </row>
    <row r="591" spans="1:3" x14ac:dyDescent="0.2">
      <c r="A591">
        <v>0.23916899999999999</v>
      </c>
      <c r="B591">
        <v>0.178149</v>
      </c>
      <c r="C591">
        <f t="shared" si="9"/>
        <v>0.41731799999999997</v>
      </c>
    </row>
    <row r="592" spans="1:3" x14ac:dyDescent="0.2">
      <c r="A592">
        <v>0.24738199999999999</v>
      </c>
      <c r="B592">
        <v>0.17758599999999999</v>
      </c>
      <c r="C592">
        <f t="shared" si="9"/>
        <v>0.42496800000000001</v>
      </c>
    </row>
    <row r="593" spans="1:3" x14ac:dyDescent="0.2">
      <c r="A593">
        <v>0.24574599999999999</v>
      </c>
      <c r="B593">
        <v>0.17699599999999999</v>
      </c>
      <c r="C593">
        <f t="shared" si="9"/>
        <v>0.42274199999999995</v>
      </c>
    </row>
    <row r="594" spans="1:3" x14ac:dyDescent="0.2">
      <c r="A594">
        <v>0.24499199999999999</v>
      </c>
      <c r="B594">
        <v>0.17705399999999999</v>
      </c>
      <c r="C594">
        <f t="shared" si="9"/>
        <v>0.42204599999999998</v>
      </c>
    </row>
    <row r="595" spans="1:3" x14ac:dyDescent="0.2">
      <c r="A595">
        <v>0.24911800000000001</v>
      </c>
      <c r="B595">
        <v>0.17748</v>
      </c>
      <c r="C595">
        <f t="shared" si="9"/>
        <v>0.42659800000000003</v>
      </c>
    </row>
    <row r="596" spans="1:3" x14ac:dyDescent="0.2">
      <c r="A596">
        <v>0.24110699999999999</v>
      </c>
      <c r="B596">
        <v>0.181142</v>
      </c>
      <c r="C596">
        <f t="shared" si="9"/>
        <v>0.42224899999999999</v>
      </c>
    </row>
    <row r="597" spans="1:3" x14ac:dyDescent="0.2">
      <c r="A597">
        <v>0.25127100000000002</v>
      </c>
      <c r="B597">
        <v>0.17701700000000001</v>
      </c>
      <c r="C597">
        <f t="shared" si="9"/>
        <v>0.428288</v>
      </c>
    </row>
    <row r="598" spans="1:3" x14ac:dyDescent="0.2">
      <c r="A598">
        <v>0.25145499999999998</v>
      </c>
      <c r="B598">
        <v>0.18049599999999999</v>
      </c>
      <c r="C598">
        <f t="shared" si="9"/>
        <v>0.43195099999999997</v>
      </c>
    </row>
    <row r="599" spans="1:3" x14ac:dyDescent="0.2">
      <c r="A599">
        <v>0.242036</v>
      </c>
      <c r="B599">
        <v>0.17794399999999999</v>
      </c>
      <c r="C599">
        <f t="shared" si="9"/>
        <v>0.41998000000000002</v>
      </c>
    </row>
    <row r="600" spans="1:3" x14ac:dyDescent="0.2">
      <c r="A600">
        <v>0.243313</v>
      </c>
      <c r="B600">
        <v>0.17982699999999999</v>
      </c>
      <c r="C600">
        <f t="shared" si="9"/>
        <v>0.42313999999999996</v>
      </c>
    </row>
    <row r="601" spans="1:3" x14ac:dyDescent="0.2">
      <c r="A601">
        <v>0.249533</v>
      </c>
      <c r="B601">
        <v>0.17211199999999999</v>
      </c>
      <c r="C601">
        <f t="shared" si="9"/>
        <v>0.42164499999999999</v>
      </c>
    </row>
    <row r="602" spans="1:3" x14ac:dyDescent="0.2">
      <c r="A602">
        <v>0.24618000000000001</v>
      </c>
      <c r="B602">
        <v>0.168623</v>
      </c>
      <c r="C602">
        <f t="shared" si="9"/>
        <v>0.41480300000000003</v>
      </c>
    </row>
    <row r="603" spans="1:3" x14ac:dyDescent="0.2">
      <c r="A603">
        <v>0.24756400000000001</v>
      </c>
      <c r="B603">
        <v>0.177817</v>
      </c>
      <c r="C603">
        <f t="shared" si="9"/>
        <v>0.42538100000000001</v>
      </c>
    </row>
    <row r="604" spans="1:3" x14ac:dyDescent="0.2">
      <c r="A604">
        <v>0.24438699999999999</v>
      </c>
      <c r="B604">
        <v>0.17597499999999999</v>
      </c>
      <c r="C604">
        <f t="shared" si="9"/>
        <v>0.42036200000000001</v>
      </c>
    </row>
    <row r="605" spans="1:3" x14ac:dyDescent="0.2">
      <c r="A605">
        <v>0.242758</v>
      </c>
      <c r="B605">
        <v>0.17641200000000001</v>
      </c>
      <c r="C605">
        <f t="shared" si="9"/>
        <v>0.41917000000000004</v>
      </c>
    </row>
    <row r="606" spans="1:3" x14ac:dyDescent="0.2">
      <c r="A606">
        <v>0.249473</v>
      </c>
      <c r="B606">
        <v>0.17452699999999999</v>
      </c>
      <c r="C606">
        <f t="shared" si="9"/>
        <v>0.42399999999999999</v>
      </c>
    </row>
    <row r="607" spans="1:3" x14ac:dyDescent="0.2">
      <c r="A607">
        <v>0.238591</v>
      </c>
      <c r="B607">
        <v>0.18334700000000001</v>
      </c>
      <c r="C607">
        <f t="shared" si="9"/>
        <v>0.42193800000000004</v>
      </c>
    </row>
    <row r="608" spans="1:3" x14ac:dyDescent="0.2">
      <c r="A608">
        <v>0.24157400000000001</v>
      </c>
      <c r="B608">
        <v>0.17780899999999999</v>
      </c>
      <c r="C608">
        <f t="shared" si="9"/>
        <v>0.41938300000000001</v>
      </c>
    </row>
    <row r="609" spans="1:3" x14ac:dyDescent="0.2">
      <c r="A609">
        <v>0.24760099999999999</v>
      </c>
      <c r="B609">
        <v>0.170014</v>
      </c>
      <c r="C609">
        <f t="shared" si="9"/>
        <v>0.41761499999999996</v>
      </c>
    </row>
    <row r="610" spans="1:3" x14ac:dyDescent="0.2">
      <c r="A610">
        <v>0.242366</v>
      </c>
      <c r="B610">
        <v>0.174484</v>
      </c>
      <c r="C610">
        <f t="shared" si="9"/>
        <v>0.41685</v>
      </c>
    </row>
    <row r="611" spans="1:3" x14ac:dyDescent="0.2">
      <c r="A611">
        <v>0.24912100000000001</v>
      </c>
      <c r="B611">
        <v>0.17585999999999999</v>
      </c>
      <c r="C611">
        <f t="shared" si="9"/>
        <v>0.424981</v>
      </c>
    </row>
    <row r="612" spans="1:3" x14ac:dyDescent="0.2">
      <c r="A612">
        <v>0.241235</v>
      </c>
      <c r="B612">
        <v>0.176067</v>
      </c>
      <c r="C612">
        <f t="shared" si="9"/>
        <v>0.41730200000000001</v>
      </c>
    </row>
    <row r="613" spans="1:3" x14ac:dyDescent="0.2">
      <c r="A613">
        <v>0.239174</v>
      </c>
      <c r="B613">
        <v>0.17331099999999999</v>
      </c>
      <c r="C613">
        <f t="shared" si="9"/>
        <v>0.41248499999999999</v>
      </c>
    </row>
    <row r="614" spans="1:3" x14ac:dyDescent="0.2">
      <c r="A614">
        <v>0.24724599999999999</v>
      </c>
      <c r="B614">
        <v>0.17050599999999999</v>
      </c>
      <c r="C614">
        <f t="shared" si="9"/>
        <v>0.41775200000000001</v>
      </c>
    </row>
    <row r="615" spans="1:3" x14ac:dyDescent="0.2">
      <c r="A615">
        <v>0.245367</v>
      </c>
      <c r="B615">
        <v>0.17427799999999999</v>
      </c>
      <c r="C615">
        <f t="shared" si="9"/>
        <v>0.41964499999999999</v>
      </c>
    </row>
    <row r="616" spans="1:3" x14ac:dyDescent="0.2">
      <c r="A616">
        <v>0.24613299999999999</v>
      </c>
      <c r="B616">
        <v>0.17425199999999999</v>
      </c>
      <c r="C616">
        <f t="shared" si="9"/>
        <v>0.42038500000000001</v>
      </c>
    </row>
    <row r="617" spans="1:3" x14ac:dyDescent="0.2">
      <c r="A617">
        <v>0.24376200000000001</v>
      </c>
      <c r="B617">
        <v>0.17432800000000001</v>
      </c>
      <c r="C617">
        <f t="shared" si="9"/>
        <v>0.41809000000000002</v>
      </c>
    </row>
    <row r="618" spans="1:3" x14ac:dyDescent="0.2">
      <c r="A618">
        <v>0.240118</v>
      </c>
      <c r="B618">
        <v>0.178535</v>
      </c>
      <c r="C618">
        <f t="shared" si="9"/>
        <v>0.418653</v>
      </c>
    </row>
    <row r="619" spans="1:3" x14ac:dyDescent="0.2">
      <c r="A619">
        <v>0.240201</v>
      </c>
      <c r="B619">
        <v>0.17557700000000001</v>
      </c>
      <c r="C619">
        <f t="shared" si="9"/>
        <v>0.41577799999999998</v>
      </c>
    </row>
    <row r="620" spans="1:3" x14ac:dyDescent="0.2">
      <c r="A620">
        <v>0.23768600000000001</v>
      </c>
      <c r="B620">
        <v>0.17411599999999999</v>
      </c>
      <c r="C620">
        <f t="shared" si="9"/>
        <v>0.411802</v>
      </c>
    </row>
    <row r="621" spans="1:3" x14ac:dyDescent="0.2">
      <c r="A621">
        <v>0.23985000000000001</v>
      </c>
      <c r="B621">
        <v>0.180947</v>
      </c>
      <c r="C621">
        <f t="shared" si="9"/>
        <v>0.42079699999999998</v>
      </c>
    </row>
    <row r="622" spans="1:3" x14ac:dyDescent="0.2">
      <c r="A622">
        <v>0.25261400000000001</v>
      </c>
      <c r="B622">
        <v>0.17429600000000001</v>
      </c>
      <c r="C622">
        <f t="shared" si="9"/>
        <v>0.42691000000000001</v>
      </c>
    </row>
    <row r="623" spans="1:3" x14ac:dyDescent="0.2">
      <c r="A623">
        <v>0.244283</v>
      </c>
      <c r="B623">
        <v>0.17705899999999999</v>
      </c>
      <c r="C623">
        <f t="shared" si="9"/>
        <v>0.42134199999999999</v>
      </c>
    </row>
    <row r="624" spans="1:3" x14ac:dyDescent="0.2">
      <c r="A624">
        <v>0.24588499999999999</v>
      </c>
      <c r="B624">
        <v>0.17394599999999999</v>
      </c>
      <c r="C624">
        <f t="shared" si="9"/>
        <v>0.41983099999999995</v>
      </c>
    </row>
    <row r="625" spans="1:3" x14ac:dyDescent="0.2">
      <c r="A625">
        <v>0.24072399999999999</v>
      </c>
      <c r="B625">
        <v>0.17258799999999999</v>
      </c>
      <c r="C625">
        <f t="shared" si="9"/>
        <v>0.41331200000000001</v>
      </c>
    </row>
    <row r="626" spans="1:3" x14ac:dyDescent="0.2">
      <c r="A626">
        <v>0.245724</v>
      </c>
      <c r="B626">
        <v>0.17414499999999999</v>
      </c>
      <c r="C626">
        <f t="shared" si="9"/>
        <v>0.41986899999999999</v>
      </c>
    </row>
    <row r="627" spans="1:3" x14ac:dyDescent="0.2">
      <c r="A627">
        <v>0.244003</v>
      </c>
      <c r="B627">
        <v>0.172289</v>
      </c>
      <c r="C627">
        <f t="shared" si="9"/>
        <v>0.416292</v>
      </c>
    </row>
    <row r="628" spans="1:3" x14ac:dyDescent="0.2">
      <c r="A628">
        <v>0.25183</v>
      </c>
      <c r="B628">
        <v>0.170874</v>
      </c>
      <c r="C628">
        <f t="shared" si="9"/>
        <v>0.42270399999999997</v>
      </c>
    </row>
    <row r="629" spans="1:3" x14ac:dyDescent="0.2">
      <c r="A629">
        <v>0.24504999999999999</v>
      </c>
      <c r="B629">
        <v>0.18079799999999999</v>
      </c>
      <c r="C629">
        <f t="shared" si="9"/>
        <v>0.425848</v>
      </c>
    </row>
    <row r="630" spans="1:3" x14ac:dyDescent="0.2">
      <c r="A630">
        <v>0.24598100000000001</v>
      </c>
      <c r="B630">
        <v>0.176982</v>
      </c>
      <c r="C630">
        <f t="shared" si="9"/>
        <v>0.42296299999999998</v>
      </c>
    </row>
    <row r="631" spans="1:3" x14ac:dyDescent="0.2">
      <c r="A631">
        <v>0.241507</v>
      </c>
      <c r="B631">
        <v>0.16632</v>
      </c>
      <c r="C631">
        <f t="shared" si="9"/>
        <v>0.407827</v>
      </c>
    </row>
    <row r="632" spans="1:3" x14ac:dyDescent="0.2">
      <c r="A632">
        <v>0.24487700000000001</v>
      </c>
      <c r="B632">
        <v>0.17347299999999999</v>
      </c>
      <c r="C632">
        <f t="shared" si="9"/>
        <v>0.41835</v>
      </c>
    </row>
    <row r="633" spans="1:3" x14ac:dyDescent="0.2">
      <c r="A633">
        <v>0.24343200000000001</v>
      </c>
      <c r="B633">
        <v>0.17638699999999999</v>
      </c>
      <c r="C633">
        <f t="shared" si="9"/>
        <v>0.419819</v>
      </c>
    </row>
    <row r="634" spans="1:3" x14ac:dyDescent="0.2">
      <c r="A634">
        <v>0.24197099999999999</v>
      </c>
      <c r="B634">
        <v>0.17022899999999999</v>
      </c>
      <c r="C634">
        <f t="shared" si="9"/>
        <v>0.41220000000000001</v>
      </c>
    </row>
    <row r="635" spans="1:3" x14ac:dyDescent="0.2">
      <c r="A635">
        <v>0.235872</v>
      </c>
      <c r="B635">
        <v>0.16598199999999999</v>
      </c>
      <c r="C635">
        <f t="shared" si="9"/>
        <v>0.40185399999999999</v>
      </c>
    </row>
    <row r="636" spans="1:3" x14ac:dyDescent="0.2">
      <c r="A636">
        <v>0.24564900000000001</v>
      </c>
      <c r="B636">
        <v>0.17008499999999999</v>
      </c>
      <c r="C636">
        <f t="shared" si="9"/>
        <v>0.41573399999999999</v>
      </c>
    </row>
    <row r="637" spans="1:3" x14ac:dyDescent="0.2">
      <c r="A637">
        <v>0.24182600000000001</v>
      </c>
      <c r="B637">
        <v>0.170963</v>
      </c>
      <c r="C637">
        <f t="shared" si="9"/>
        <v>0.41278900000000002</v>
      </c>
    </row>
    <row r="638" spans="1:3" x14ac:dyDescent="0.2">
      <c r="A638">
        <v>0.24282400000000001</v>
      </c>
      <c r="B638">
        <v>0.16928599999999999</v>
      </c>
      <c r="C638">
        <f t="shared" si="9"/>
        <v>0.41210999999999998</v>
      </c>
    </row>
    <row r="639" spans="1:3" x14ac:dyDescent="0.2">
      <c r="A639">
        <v>0.244038</v>
      </c>
      <c r="B639">
        <v>0.168659</v>
      </c>
      <c r="C639">
        <f t="shared" si="9"/>
        <v>0.41269699999999998</v>
      </c>
    </row>
    <row r="640" spans="1:3" x14ac:dyDescent="0.2">
      <c r="A640">
        <v>0.239228</v>
      </c>
      <c r="B640">
        <v>0.17064799999999999</v>
      </c>
      <c r="C640">
        <f t="shared" si="9"/>
        <v>0.40987600000000002</v>
      </c>
    </row>
    <row r="641" spans="1:3" x14ac:dyDescent="0.2">
      <c r="A641">
        <v>0.24371599999999999</v>
      </c>
      <c r="B641">
        <v>0.17877699999999999</v>
      </c>
      <c r="C641">
        <f t="shared" si="9"/>
        <v>0.42249300000000001</v>
      </c>
    </row>
    <row r="642" spans="1:3" x14ac:dyDescent="0.2">
      <c r="A642">
        <v>0.23466500000000001</v>
      </c>
      <c r="B642">
        <v>0.16875100000000001</v>
      </c>
      <c r="C642">
        <f t="shared" si="9"/>
        <v>0.403416</v>
      </c>
    </row>
    <row r="643" spans="1:3" x14ac:dyDescent="0.2">
      <c r="A643">
        <v>0.24543400000000001</v>
      </c>
      <c r="B643">
        <v>0.16814899999999999</v>
      </c>
      <c r="C643">
        <f t="shared" ref="C643:C706" si="10">A643+B643</f>
        <v>0.41358300000000003</v>
      </c>
    </row>
    <row r="644" spans="1:3" x14ac:dyDescent="0.2">
      <c r="A644">
        <v>0.246147</v>
      </c>
      <c r="B644">
        <v>0.16983799999999999</v>
      </c>
      <c r="C644">
        <f t="shared" si="10"/>
        <v>0.41598499999999999</v>
      </c>
    </row>
    <row r="645" spans="1:3" x14ac:dyDescent="0.2">
      <c r="A645">
        <v>0.24109800000000001</v>
      </c>
      <c r="B645">
        <v>0.169157</v>
      </c>
      <c r="C645">
        <f t="shared" si="10"/>
        <v>0.41025500000000004</v>
      </c>
    </row>
    <row r="646" spans="1:3" x14ac:dyDescent="0.2">
      <c r="A646">
        <v>0.246837</v>
      </c>
      <c r="B646">
        <v>0.17410600000000001</v>
      </c>
      <c r="C646">
        <f t="shared" si="10"/>
        <v>0.42094300000000001</v>
      </c>
    </row>
    <row r="647" spans="1:3" x14ac:dyDescent="0.2">
      <c r="A647">
        <v>0.24512100000000001</v>
      </c>
      <c r="B647">
        <v>0.17422299999999999</v>
      </c>
      <c r="C647">
        <f t="shared" si="10"/>
        <v>0.41934399999999999</v>
      </c>
    </row>
    <row r="648" spans="1:3" x14ac:dyDescent="0.2">
      <c r="A648">
        <v>0.24066699999999999</v>
      </c>
      <c r="B648">
        <v>0.16891100000000001</v>
      </c>
      <c r="C648">
        <f t="shared" si="10"/>
        <v>0.409578</v>
      </c>
    </row>
    <row r="649" spans="1:3" x14ac:dyDescent="0.2">
      <c r="A649">
        <v>0.24126400000000001</v>
      </c>
      <c r="B649">
        <v>0.168241</v>
      </c>
      <c r="C649">
        <f t="shared" si="10"/>
        <v>0.40950500000000001</v>
      </c>
    </row>
    <row r="650" spans="1:3" x14ac:dyDescent="0.2">
      <c r="A650">
        <v>0.24827199999999999</v>
      </c>
      <c r="B650">
        <v>0.16872400000000001</v>
      </c>
      <c r="C650">
        <f t="shared" si="10"/>
        <v>0.41699600000000003</v>
      </c>
    </row>
    <row r="651" spans="1:3" x14ac:dyDescent="0.2">
      <c r="A651">
        <v>0.23913300000000001</v>
      </c>
      <c r="B651">
        <v>0.16814299999999999</v>
      </c>
      <c r="C651">
        <f t="shared" si="10"/>
        <v>0.40727599999999997</v>
      </c>
    </row>
    <row r="652" spans="1:3" x14ac:dyDescent="0.2">
      <c r="A652">
        <v>0.24440000000000001</v>
      </c>
      <c r="B652">
        <v>0.17078399999999999</v>
      </c>
      <c r="C652">
        <f t="shared" si="10"/>
        <v>0.415184</v>
      </c>
    </row>
    <row r="653" spans="1:3" x14ac:dyDescent="0.2">
      <c r="A653">
        <v>0.238011</v>
      </c>
      <c r="B653">
        <v>0.16868</v>
      </c>
      <c r="C653">
        <f t="shared" si="10"/>
        <v>0.40669100000000002</v>
      </c>
    </row>
    <row r="654" spans="1:3" x14ac:dyDescent="0.2">
      <c r="A654">
        <v>0.23272399999999999</v>
      </c>
      <c r="B654">
        <v>0.16733999999999999</v>
      </c>
      <c r="C654">
        <f t="shared" si="10"/>
        <v>0.40006399999999998</v>
      </c>
    </row>
    <row r="655" spans="1:3" x14ac:dyDescent="0.2">
      <c r="A655">
        <v>0.240396</v>
      </c>
      <c r="B655">
        <v>0.17524300000000001</v>
      </c>
      <c r="C655">
        <f t="shared" si="10"/>
        <v>0.41563899999999998</v>
      </c>
    </row>
    <row r="656" spans="1:3" x14ac:dyDescent="0.2">
      <c r="A656">
        <v>0.24435499999999999</v>
      </c>
      <c r="B656">
        <v>0.173904</v>
      </c>
      <c r="C656">
        <f t="shared" si="10"/>
        <v>0.41825899999999999</v>
      </c>
    </row>
    <row r="657" spans="1:3" x14ac:dyDescent="0.2">
      <c r="A657">
        <v>0.25087999999999999</v>
      </c>
      <c r="B657">
        <v>0.172648</v>
      </c>
      <c r="C657">
        <f t="shared" si="10"/>
        <v>0.42352800000000002</v>
      </c>
    </row>
    <row r="658" spans="1:3" x14ac:dyDescent="0.2">
      <c r="A658">
        <v>0.24091499999999999</v>
      </c>
      <c r="B658">
        <v>0.17045099999999999</v>
      </c>
      <c r="C658">
        <f t="shared" si="10"/>
        <v>0.41136600000000001</v>
      </c>
    </row>
    <row r="659" spans="1:3" x14ac:dyDescent="0.2">
      <c r="A659">
        <v>0.239736</v>
      </c>
      <c r="B659">
        <v>0.174431</v>
      </c>
      <c r="C659">
        <f t="shared" si="10"/>
        <v>0.41416700000000001</v>
      </c>
    </row>
    <row r="660" spans="1:3" x14ac:dyDescent="0.2">
      <c r="A660">
        <v>0.241754</v>
      </c>
      <c r="B660">
        <v>0.16880600000000001</v>
      </c>
      <c r="C660">
        <f t="shared" si="10"/>
        <v>0.41056000000000004</v>
      </c>
    </row>
    <row r="661" spans="1:3" x14ac:dyDescent="0.2">
      <c r="A661">
        <v>0.23524700000000001</v>
      </c>
      <c r="B661">
        <v>0.16921800000000001</v>
      </c>
      <c r="C661">
        <f t="shared" si="10"/>
        <v>0.40446500000000002</v>
      </c>
    </row>
    <row r="662" spans="1:3" x14ac:dyDescent="0.2">
      <c r="A662">
        <v>0.23277700000000001</v>
      </c>
      <c r="B662">
        <v>0.16827700000000001</v>
      </c>
      <c r="C662">
        <f t="shared" si="10"/>
        <v>0.40105400000000002</v>
      </c>
    </row>
    <row r="663" spans="1:3" x14ac:dyDescent="0.2">
      <c r="A663">
        <v>0.23921200000000001</v>
      </c>
      <c r="B663">
        <v>0.16114500000000001</v>
      </c>
      <c r="C663">
        <f t="shared" si="10"/>
        <v>0.40035700000000002</v>
      </c>
    </row>
    <row r="664" spans="1:3" x14ac:dyDescent="0.2">
      <c r="A664">
        <v>0.24194399999999999</v>
      </c>
      <c r="B664">
        <v>0.16928599999999999</v>
      </c>
      <c r="C664">
        <f t="shared" si="10"/>
        <v>0.41122999999999998</v>
      </c>
    </row>
    <row r="665" spans="1:3" x14ac:dyDescent="0.2">
      <c r="A665">
        <v>0.23572899999999999</v>
      </c>
      <c r="B665">
        <v>0.16297300000000001</v>
      </c>
      <c r="C665">
        <f t="shared" si="10"/>
        <v>0.398702</v>
      </c>
    </row>
    <row r="666" spans="1:3" x14ac:dyDescent="0.2">
      <c r="A666">
        <v>0.24185999999999999</v>
      </c>
      <c r="B666">
        <v>0.16478000000000001</v>
      </c>
      <c r="C666">
        <f t="shared" si="10"/>
        <v>0.40664</v>
      </c>
    </row>
    <row r="667" spans="1:3" x14ac:dyDescent="0.2">
      <c r="A667">
        <v>0.237013</v>
      </c>
      <c r="B667">
        <v>0.17058699999999999</v>
      </c>
      <c r="C667">
        <f t="shared" si="10"/>
        <v>0.40759999999999996</v>
      </c>
    </row>
    <row r="668" spans="1:3" x14ac:dyDescent="0.2">
      <c r="A668">
        <v>0.23657</v>
      </c>
      <c r="B668">
        <v>0.168155</v>
      </c>
      <c r="C668">
        <f t="shared" si="10"/>
        <v>0.404725</v>
      </c>
    </row>
    <row r="669" spans="1:3" x14ac:dyDescent="0.2">
      <c r="A669">
        <v>0.24687400000000001</v>
      </c>
      <c r="B669">
        <v>0.164489</v>
      </c>
      <c r="C669">
        <f t="shared" si="10"/>
        <v>0.41136300000000003</v>
      </c>
    </row>
    <row r="670" spans="1:3" x14ac:dyDescent="0.2">
      <c r="A670">
        <v>0.24914700000000001</v>
      </c>
      <c r="B670">
        <v>0.168129</v>
      </c>
      <c r="C670">
        <f t="shared" si="10"/>
        <v>0.41727599999999998</v>
      </c>
    </row>
    <row r="671" spans="1:3" x14ac:dyDescent="0.2">
      <c r="A671">
        <v>0.238093</v>
      </c>
      <c r="B671">
        <v>0.16691800000000001</v>
      </c>
      <c r="C671">
        <f t="shared" si="10"/>
        <v>0.40501100000000001</v>
      </c>
    </row>
    <row r="672" spans="1:3" x14ac:dyDescent="0.2">
      <c r="A672">
        <v>0.236955</v>
      </c>
      <c r="B672">
        <v>0.167014</v>
      </c>
      <c r="C672">
        <f t="shared" si="10"/>
        <v>0.40396900000000002</v>
      </c>
    </row>
    <row r="673" spans="1:3" x14ac:dyDescent="0.2">
      <c r="A673">
        <v>0.242037</v>
      </c>
      <c r="B673">
        <v>0.16608899999999999</v>
      </c>
      <c r="C673">
        <f t="shared" si="10"/>
        <v>0.40812599999999999</v>
      </c>
    </row>
    <row r="674" spans="1:3" x14ac:dyDescent="0.2">
      <c r="A674">
        <v>0.238729</v>
      </c>
      <c r="B674">
        <v>0.17061499999999999</v>
      </c>
      <c r="C674">
        <f t="shared" si="10"/>
        <v>0.40934399999999999</v>
      </c>
    </row>
    <row r="675" spans="1:3" x14ac:dyDescent="0.2">
      <c r="A675">
        <v>0.235405</v>
      </c>
      <c r="B675">
        <v>0.177811</v>
      </c>
      <c r="C675">
        <f t="shared" si="10"/>
        <v>0.41321600000000003</v>
      </c>
    </row>
    <row r="676" spans="1:3" x14ac:dyDescent="0.2">
      <c r="A676">
        <v>0.227497</v>
      </c>
      <c r="B676">
        <v>0.16649800000000001</v>
      </c>
      <c r="C676">
        <f t="shared" si="10"/>
        <v>0.39399499999999998</v>
      </c>
    </row>
    <row r="677" spans="1:3" x14ac:dyDescent="0.2">
      <c r="A677">
        <v>0.235211</v>
      </c>
      <c r="B677">
        <v>0.16881499999999999</v>
      </c>
      <c r="C677">
        <f t="shared" si="10"/>
        <v>0.404026</v>
      </c>
    </row>
    <row r="678" spans="1:3" x14ac:dyDescent="0.2">
      <c r="A678">
        <v>0.23311899999999999</v>
      </c>
      <c r="B678">
        <v>0.16361600000000001</v>
      </c>
      <c r="C678">
        <f t="shared" si="10"/>
        <v>0.396735</v>
      </c>
    </row>
    <row r="679" spans="1:3" x14ac:dyDescent="0.2">
      <c r="A679">
        <v>0.23697799999999999</v>
      </c>
      <c r="B679">
        <v>0.16582</v>
      </c>
      <c r="C679">
        <f t="shared" si="10"/>
        <v>0.40279799999999999</v>
      </c>
    </row>
    <row r="680" spans="1:3" x14ac:dyDescent="0.2">
      <c r="A680">
        <v>0.23624700000000001</v>
      </c>
      <c r="B680">
        <v>0.170462</v>
      </c>
      <c r="C680">
        <f t="shared" si="10"/>
        <v>0.40670899999999999</v>
      </c>
    </row>
    <row r="681" spans="1:3" x14ac:dyDescent="0.2">
      <c r="A681">
        <v>0.23871200000000001</v>
      </c>
      <c r="B681">
        <v>0.172378</v>
      </c>
      <c r="C681">
        <f t="shared" si="10"/>
        <v>0.41109000000000001</v>
      </c>
    </row>
    <row r="682" spans="1:3" x14ac:dyDescent="0.2">
      <c r="A682">
        <v>0.236841</v>
      </c>
      <c r="B682">
        <v>0.16781199999999999</v>
      </c>
      <c r="C682">
        <f t="shared" si="10"/>
        <v>0.40465299999999998</v>
      </c>
    </row>
    <row r="683" spans="1:3" x14ac:dyDescent="0.2">
      <c r="A683">
        <v>0.23389599999999999</v>
      </c>
      <c r="B683">
        <v>0.167796</v>
      </c>
      <c r="C683">
        <f t="shared" si="10"/>
        <v>0.40169199999999999</v>
      </c>
    </row>
    <row r="684" spans="1:3" x14ac:dyDescent="0.2">
      <c r="A684">
        <v>0.23299</v>
      </c>
      <c r="B684">
        <v>0.162573</v>
      </c>
      <c r="C684">
        <f t="shared" si="10"/>
        <v>0.395563</v>
      </c>
    </row>
    <row r="685" spans="1:3" x14ac:dyDescent="0.2">
      <c r="A685">
        <v>0.232183</v>
      </c>
      <c r="B685">
        <v>0.16889899999999999</v>
      </c>
      <c r="C685">
        <f t="shared" si="10"/>
        <v>0.40108199999999999</v>
      </c>
    </row>
    <row r="686" spans="1:3" x14ac:dyDescent="0.2">
      <c r="A686">
        <v>0.24035100000000001</v>
      </c>
      <c r="B686">
        <v>0.16839899999999999</v>
      </c>
      <c r="C686">
        <f t="shared" si="10"/>
        <v>0.40875</v>
      </c>
    </row>
    <row r="687" spans="1:3" x14ac:dyDescent="0.2">
      <c r="A687">
        <v>0.23800499999999999</v>
      </c>
      <c r="B687">
        <v>0.16540199999999999</v>
      </c>
      <c r="C687">
        <f t="shared" si="10"/>
        <v>0.40340699999999996</v>
      </c>
    </row>
    <row r="688" spans="1:3" x14ac:dyDescent="0.2">
      <c r="A688">
        <v>0.23624500000000001</v>
      </c>
      <c r="B688">
        <v>0.168465</v>
      </c>
      <c r="C688">
        <f t="shared" si="10"/>
        <v>0.40471000000000001</v>
      </c>
    </row>
    <row r="689" spans="1:3" x14ac:dyDescent="0.2">
      <c r="A689">
        <v>0.23705599999999999</v>
      </c>
      <c r="B689">
        <v>0.162776</v>
      </c>
      <c r="C689">
        <f t="shared" si="10"/>
        <v>0.39983199999999997</v>
      </c>
    </row>
    <row r="690" spans="1:3" x14ac:dyDescent="0.2">
      <c r="A690">
        <v>0.235265</v>
      </c>
      <c r="B690">
        <v>0.16153200000000001</v>
      </c>
      <c r="C690">
        <f t="shared" si="10"/>
        <v>0.39679700000000001</v>
      </c>
    </row>
    <row r="691" spans="1:3" x14ac:dyDescent="0.2">
      <c r="A691">
        <v>0.23779400000000001</v>
      </c>
      <c r="B691">
        <v>0.16322600000000001</v>
      </c>
      <c r="C691">
        <f t="shared" si="10"/>
        <v>0.40102000000000004</v>
      </c>
    </row>
    <row r="692" spans="1:3" x14ac:dyDescent="0.2">
      <c r="A692">
        <v>0.237681</v>
      </c>
      <c r="B692">
        <v>0.171958</v>
      </c>
      <c r="C692">
        <f t="shared" si="10"/>
        <v>0.40963899999999998</v>
      </c>
    </row>
    <row r="693" spans="1:3" x14ac:dyDescent="0.2">
      <c r="A693">
        <v>0.236566</v>
      </c>
      <c r="B693">
        <v>0.16353500000000001</v>
      </c>
      <c r="C693">
        <f t="shared" si="10"/>
        <v>0.40010100000000004</v>
      </c>
    </row>
    <row r="694" spans="1:3" x14ac:dyDescent="0.2">
      <c r="A694">
        <v>0.23638899999999999</v>
      </c>
      <c r="B694">
        <v>0.16345299999999999</v>
      </c>
      <c r="C694">
        <f t="shared" si="10"/>
        <v>0.39984199999999998</v>
      </c>
    </row>
    <row r="695" spans="1:3" x14ac:dyDescent="0.2">
      <c r="A695">
        <v>0.24404300000000001</v>
      </c>
      <c r="B695">
        <v>0.16522500000000001</v>
      </c>
      <c r="C695">
        <f t="shared" si="10"/>
        <v>0.40926800000000002</v>
      </c>
    </row>
    <row r="696" spans="1:3" x14ac:dyDescent="0.2">
      <c r="A696">
        <v>0.236674</v>
      </c>
      <c r="B696">
        <v>0.17066500000000001</v>
      </c>
      <c r="C696">
        <f t="shared" si="10"/>
        <v>0.40733900000000001</v>
      </c>
    </row>
    <row r="697" spans="1:3" x14ac:dyDescent="0.2">
      <c r="A697">
        <v>0.234933</v>
      </c>
      <c r="B697">
        <v>0.16486100000000001</v>
      </c>
      <c r="C697">
        <f t="shared" si="10"/>
        <v>0.39979399999999998</v>
      </c>
    </row>
    <row r="698" spans="1:3" x14ac:dyDescent="0.2">
      <c r="A698">
        <v>0.23019500000000001</v>
      </c>
      <c r="B698">
        <v>0.16327800000000001</v>
      </c>
      <c r="C698">
        <f t="shared" si="10"/>
        <v>0.39347300000000002</v>
      </c>
    </row>
    <row r="699" spans="1:3" x14ac:dyDescent="0.2">
      <c r="A699">
        <v>0.233213</v>
      </c>
      <c r="B699">
        <v>0.16797500000000001</v>
      </c>
      <c r="C699">
        <f t="shared" si="10"/>
        <v>0.40118799999999999</v>
      </c>
    </row>
    <row r="700" spans="1:3" x14ac:dyDescent="0.2">
      <c r="A700">
        <v>0.23969099999999999</v>
      </c>
      <c r="B700">
        <v>0.16803399999999999</v>
      </c>
      <c r="C700">
        <f t="shared" si="10"/>
        <v>0.407725</v>
      </c>
    </row>
    <row r="701" spans="1:3" x14ac:dyDescent="0.2">
      <c r="A701">
        <v>0.23710999999999999</v>
      </c>
      <c r="B701">
        <v>0.15811800000000001</v>
      </c>
      <c r="C701">
        <f t="shared" si="10"/>
        <v>0.39522800000000002</v>
      </c>
    </row>
    <row r="702" spans="1:3" x14ac:dyDescent="0.2">
      <c r="A702">
        <v>0.239342</v>
      </c>
      <c r="B702">
        <v>0.16583600000000001</v>
      </c>
      <c r="C702">
        <f t="shared" si="10"/>
        <v>0.40517800000000004</v>
      </c>
    </row>
    <row r="703" spans="1:3" x14ac:dyDescent="0.2">
      <c r="A703">
        <v>0.23586199999999999</v>
      </c>
      <c r="B703">
        <v>0.16359799999999999</v>
      </c>
      <c r="C703">
        <f t="shared" si="10"/>
        <v>0.39945999999999998</v>
      </c>
    </row>
    <row r="704" spans="1:3" x14ac:dyDescent="0.2">
      <c r="A704">
        <v>0.22521099999999999</v>
      </c>
      <c r="B704">
        <v>0.15915399999999999</v>
      </c>
      <c r="C704">
        <f t="shared" si="10"/>
        <v>0.38436499999999996</v>
      </c>
    </row>
    <row r="705" spans="1:3" x14ac:dyDescent="0.2">
      <c r="A705">
        <v>0.23519200000000001</v>
      </c>
      <c r="B705">
        <v>0.159193</v>
      </c>
      <c r="C705">
        <f t="shared" si="10"/>
        <v>0.39438499999999999</v>
      </c>
    </row>
    <row r="706" spans="1:3" x14ac:dyDescent="0.2">
      <c r="A706">
        <v>0.235151</v>
      </c>
      <c r="B706">
        <v>0.15920200000000001</v>
      </c>
      <c r="C706">
        <f t="shared" si="10"/>
        <v>0.39435300000000001</v>
      </c>
    </row>
    <row r="707" spans="1:3" x14ac:dyDescent="0.2">
      <c r="A707">
        <v>0.232956</v>
      </c>
      <c r="B707">
        <v>0.162773</v>
      </c>
      <c r="C707">
        <f t="shared" ref="C707:C770" si="11">A707+B707</f>
        <v>0.395729</v>
      </c>
    </row>
    <row r="708" spans="1:3" x14ac:dyDescent="0.2">
      <c r="A708">
        <v>0.23694699999999999</v>
      </c>
      <c r="B708">
        <v>0.16222900000000001</v>
      </c>
      <c r="C708">
        <f t="shared" si="11"/>
        <v>0.39917599999999998</v>
      </c>
    </row>
    <row r="709" spans="1:3" x14ac:dyDescent="0.2">
      <c r="A709">
        <v>0.23516999999999999</v>
      </c>
      <c r="B709">
        <v>0.16785900000000001</v>
      </c>
      <c r="C709">
        <f t="shared" si="11"/>
        <v>0.40302899999999997</v>
      </c>
    </row>
    <row r="710" spans="1:3" x14ac:dyDescent="0.2">
      <c r="A710">
        <v>0.24303</v>
      </c>
      <c r="B710">
        <v>0.17166000000000001</v>
      </c>
      <c r="C710">
        <f t="shared" si="11"/>
        <v>0.41469</v>
      </c>
    </row>
    <row r="711" spans="1:3" x14ac:dyDescent="0.2">
      <c r="A711">
        <v>0.239815</v>
      </c>
      <c r="B711">
        <v>0.157248</v>
      </c>
      <c r="C711">
        <f t="shared" si="11"/>
        <v>0.397063</v>
      </c>
    </row>
    <row r="712" spans="1:3" x14ac:dyDescent="0.2">
      <c r="A712">
        <v>0.23889199999999999</v>
      </c>
      <c r="B712">
        <v>0.15977</v>
      </c>
      <c r="C712">
        <f t="shared" si="11"/>
        <v>0.39866199999999996</v>
      </c>
    </row>
    <row r="713" spans="1:3" x14ac:dyDescent="0.2">
      <c r="A713">
        <v>0.24041999999999999</v>
      </c>
      <c r="B713">
        <v>0.16472800000000001</v>
      </c>
      <c r="C713">
        <f t="shared" si="11"/>
        <v>0.40514800000000001</v>
      </c>
    </row>
    <row r="714" spans="1:3" x14ac:dyDescent="0.2">
      <c r="A714">
        <v>0.23356199999999999</v>
      </c>
      <c r="B714">
        <v>0.15995599999999999</v>
      </c>
      <c r="C714">
        <f t="shared" si="11"/>
        <v>0.39351799999999998</v>
      </c>
    </row>
    <row r="715" spans="1:3" x14ac:dyDescent="0.2">
      <c r="A715">
        <v>0.23305999999999999</v>
      </c>
      <c r="B715">
        <v>0.16122800000000001</v>
      </c>
      <c r="C715">
        <f t="shared" si="11"/>
        <v>0.39428799999999997</v>
      </c>
    </row>
    <row r="716" spans="1:3" x14ac:dyDescent="0.2">
      <c r="A716">
        <v>0.235901</v>
      </c>
      <c r="B716">
        <v>0.16855300000000001</v>
      </c>
      <c r="C716">
        <f t="shared" si="11"/>
        <v>0.40445399999999998</v>
      </c>
    </row>
    <row r="717" spans="1:3" x14ac:dyDescent="0.2">
      <c r="A717">
        <v>0.23438999999999999</v>
      </c>
      <c r="B717">
        <v>0.159084</v>
      </c>
      <c r="C717">
        <f t="shared" si="11"/>
        <v>0.39347399999999999</v>
      </c>
    </row>
    <row r="718" spans="1:3" x14ac:dyDescent="0.2">
      <c r="A718">
        <v>0.22961599999999999</v>
      </c>
      <c r="B718">
        <v>0.16190099999999999</v>
      </c>
      <c r="C718">
        <f t="shared" si="11"/>
        <v>0.391517</v>
      </c>
    </row>
    <row r="719" spans="1:3" x14ac:dyDescent="0.2">
      <c r="A719">
        <v>0.23238300000000001</v>
      </c>
      <c r="B719">
        <v>0.16520399999999999</v>
      </c>
      <c r="C719">
        <f t="shared" si="11"/>
        <v>0.39758700000000002</v>
      </c>
    </row>
    <row r="720" spans="1:3" x14ac:dyDescent="0.2">
      <c r="A720">
        <v>0.233072</v>
      </c>
      <c r="B720">
        <v>0.15979499999999999</v>
      </c>
      <c r="C720">
        <f t="shared" si="11"/>
        <v>0.39286699999999997</v>
      </c>
    </row>
    <row r="721" spans="1:3" x14ac:dyDescent="0.2">
      <c r="A721">
        <v>0.23355000000000001</v>
      </c>
      <c r="B721">
        <v>0.16347800000000001</v>
      </c>
      <c r="C721">
        <f t="shared" si="11"/>
        <v>0.39702800000000005</v>
      </c>
    </row>
    <row r="722" spans="1:3" x14ac:dyDescent="0.2">
      <c r="A722">
        <v>0.23480599999999999</v>
      </c>
      <c r="B722">
        <v>0.16545899999999999</v>
      </c>
      <c r="C722">
        <f t="shared" si="11"/>
        <v>0.40026499999999998</v>
      </c>
    </row>
    <row r="723" spans="1:3" x14ac:dyDescent="0.2">
      <c r="A723">
        <v>0.22992000000000001</v>
      </c>
      <c r="B723">
        <v>0.16361000000000001</v>
      </c>
      <c r="C723">
        <f t="shared" si="11"/>
        <v>0.39353000000000005</v>
      </c>
    </row>
    <row r="724" spans="1:3" x14ac:dyDescent="0.2">
      <c r="A724">
        <v>0.23205500000000001</v>
      </c>
      <c r="B724">
        <v>0.163717</v>
      </c>
      <c r="C724">
        <f t="shared" si="11"/>
        <v>0.39577200000000001</v>
      </c>
    </row>
    <row r="725" spans="1:3" x14ac:dyDescent="0.2">
      <c r="A725">
        <v>0.22875499999999999</v>
      </c>
      <c r="B725">
        <v>0.164155</v>
      </c>
      <c r="C725">
        <f t="shared" si="11"/>
        <v>0.39290999999999998</v>
      </c>
    </row>
    <row r="726" spans="1:3" x14ac:dyDescent="0.2">
      <c r="A726">
        <v>0.22828599999999999</v>
      </c>
      <c r="B726">
        <v>0.163547</v>
      </c>
      <c r="C726">
        <f t="shared" si="11"/>
        <v>0.39183299999999999</v>
      </c>
    </row>
    <row r="727" spans="1:3" x14ac:dyDescent="0.2">
      <c r="A727">
        <v>0.231327</v>
      </c>
      <c r="B727">
        <v>0.16767899999999999</v>
      </c>
      <c r="C727">
        <f t="shared" si="11"/>
        <v>0.39900599999999997</v>
      </c>
    </row>
    <row r="728" spans="1:3" x14ac:dyDescent="0.2">
      <c r="A728">
        <v>0.23802599999999999</v>
      </c>
      <c r="B728">
        <v>0.16230800000000001</v>
      </c>
      <c r="C728">
        <f t="shared" si="11"/>
        <v>0.40033399999999997</v>
      </c>
    </row>
    <row r="729" spans="1:3" x14ac:dyDescent="0.2">
      <c r="A729">
        <v>0.227607</v>
      </c>
      <c r="B729">
        <v>0.16275200000000001</v>
      </c>
      <c r="C729">
        <f t="shared" si="11"/>
        <v>0.39035900000000001</v>
      </c>
    </row>
    <row r="730" spans="1:3" x14ac:dyDescent="0.2">
      <c r="A730">
        <v>0.22751199999999999</v>
      </c>
      <c r="B730">
        <v>0.16116800000000001</v>
      </c>
      <c r="C730">
        <f t="shared" si="11"/>
        <v>0.38868000000000003</v>
      </c>
    </row>
    <row r="731" spans="1:3" x14ac:dyDescent="0.2">
      <c r="A731">
        <v>0.230327</v>
      </c>
      <c r="B731">
        <v>0.15934899999999999</v>
      </c>
      <c r="C731">
        <f t="shared" si="11"/>
        <v>0.38967600000000002</v>
      </c>
    </row>
    <row r="732" spans="1:3" x14ac:dyDescent="0.2">
      <c r="A732">
        <v>0.22761000000000001</v>
      </c>
      <c r="B732">
        <v>0.15892100000000001</v>
      </c>
      <c r="C732">
        <f t="shared" si="11"/>
        <v>0.38653100000000001</v>
      </c>
    </row>
    <row r="733" spans="1:3" x14ac:dyDescent="0.2">
      <c r="A733">
        <v>0.23402400000000001</v>
      </c>
      <c r="B733">
        <v>0.16219700000000001</v>
      </c>
      <c r="C733">
        <f t="shared" si="11"/>
        <v>0.39622100000000005</v>
      </c>
    </row>
    <row r="734" spans="1:3" x14ac:dyDescent="0.2">
      <c r="A734">
        <v>0.240199</v>
      </c>
      <c r="B734">
        <v>0.16384000000000001</v>
      </c>
      <c r="C734">
        <f t="shared" si="11"/>
        <v>0.40403900000000004</v>
      </c>
    </row>
    <row r="735" spans="1:3" x14ac:dyDescent="0.2">
      <c r="A735">
        <v>0.23359099999999999</v>
      </c>
      <c r="B735">
        <v>0.162083</v>
      </c>
      <c r="C735">
        <f t="shared" si="11"/>
        <v>0.39567399999999997</v>
      </c>
    </row>
    <row r="736" spans="1:3" x14ac:dyDescent="0.2">
      <c r="A736">
        <v>0.223692</v>
      </c>
      <c r="B736">
        <v>0.160057</v>
      </c>
      <c r="C736">
        <f t="shared" si="11"/>
        <v>0.38374900000000001</v>
      </c>
    </row>
    <row r="737" spans="1:3" x14ac:dyDescent="0.2">
      <c r="A737">
        <v>0.237735</v>
      </c>
      <c r="B737">
        <v>0.161799</v>
      </c>
      <c r="C737">
        <f t="shared" si="11"/>
        <v>0.399534</v>
      </c>
    </row>
    <row r="738" spans="1:3" x14ac:dyDescent="0.2">
      <c r="A738">
        <v>0.23972099999999999</v>
      </c>
      <c r="B738">
        <v>0.16173399999999999</v>
      </c>
      <c r="C738">
        <f t="shared" si="11"/>
        <v>0.40145500000000001</v>
      </c>
    </row>
    <row r="739" spans="1:3" x14ac:dyDescent="0.2">
      <c r="A739">
        <v>0.22534699999999999</v>
      </c>
      <c r="B739">
        <v>0.15981999999999999</v>
      </c>
      <c r="C739">
        <f t="shared" si="11"/>
        <v>0.38516699999999998</v>
      </c>
    </row>
    <row r="740" spans="1:3" x14ac:dyDescent="0.2">
      <c r="A740">
        <v>0.235598</v>
      </c>
      <c r="B740">
        <v>0.15826599999999999</v>
      </c>
      <c r="C740">
        <f t="shared" si="11"/>
        <v>0.39386399999999999</v>
      </c>
    </row>
    <row r="741" spans="1:3" x14ac:dyDescent="0.2">
      <c r="A741">
        <v>0.235073</v>
      </c>
      <c r="B741">
        <v>0.15543199999999999</v>
      </c>
      <c r="C741">
        <f t="shared" si="11"/>
        <v>0.39050499999999999</v>
      </c>
    </row>
    <row r="742" spans="1:3" x14ac:dyDescent="0.2">
      <c r="A742">
        <v>0.23127300000000001</v>
      </c>
      <c r="B742">
        <v>0.162298</v>
      </c>
      <c r="C742">
        <f t="shared" si="11"/>
        <v>0.393571</v>
      </c>
    </row>
    <row r="743" spans="1:3" x14ac:dyDescent="0.2">
      <c r="A743">
        <v>0.22783800000000001</v>
      </c>
      <c r="B743">
        <v>0.163018</v>
      </c>
      <c r="C743">
        <f t="shared" si="11"/>
        <v>0.39085599999999998</v>
      </c>
    </row>
    <row r="744" spans="1:3" x14ac:dyDescent="0.2">
      <c r="A744">
        <v>0.23419599999999999</v>
      </c>
      <c r="B744">
        <v>0.15703</v>
      </c>
      <c r="C744">
        <f t="shared" si="11"/>
        <v>0.39122599999999996</v>
      </c>
    </row>
    <row r="745" spans="1:3" x14ac:dyDescent="0.2">
      <c r="A745">
        <v>0.22589999999999999</v>
      </c>
      <c r="B745">
        <v>0.16067400000000001</v>
      </c>
      <c r="C745">
        <f t="shared" si="11"/>
        <v>0.38657399999999997</v>
      </c>
    </row>
    <row r="746" spans="1:3" x14ac:dyDescent="0.2">
      <c r="A746">
        <v>0.235595</v>
      </c>
      <c r="B746">
        <v>0.15779000000000001</v>
      </c>
      <c r="C746">
        <f t="shared" si="11"/>
        <v>0.39338499999999998</v>
      </c>
    </row>
    <row r="747" spans="1:3" x14ac:dyDescent="0.2">
      <c r="A747">
        <v>0.22884399999999999</v>
      </c>
      <c r="B747">
        <v>0.160188</v>
      </c>
      <c r="C747">
        <f t="shared" si="11"/>
        <v>0.38903199999999999</v>
      </c>
    </row>
    <row r="748" spans="1:3" x14ac:dyDescent="0.2">
      <c r="A748">
        <v>0.23431099999999999</v>
      </c>
      <c r="B748">
        <v>0.16184999999999999</v>
      </c>
      <c r="C748">
        <f t="shared" si="11"/>
        <v>0.39616099999999999</v>
      </c>
    </row>
    <row r="749" spans="1:3" x14ac:dyDescent="0.2">
      <c r="A749">
        <v>0.226215</v>
      </c>
      <c r="B749">
        <v>0.150477</v>
      </c>
      <c r="C749">
        <f t="shared" si="11"/>
        <v>0.37669200000000003</v>
      </c>
    </row>
    <row r="750" spans="1:3" x14ac:dyDescent="0.2">
      <c r="A750">
        <v>0.227189</v>
      </c>
      <c r="B750">
        <v>0.16131100000000001</v>
      </c>
      <c r="C750">
        <f t="shared" si="11"/>
        <v>0.38850000000000001</v>
      </c>
    </row>
    <row r="751" spans="1:3" x14ac:dyDescent="0.2">
      <c r="A751">
        <v>0.232876</v>
      </c>
      <c r="B751">
        <v>0.16375100000000001</v>
      </c>
      <c r="C751">
        <f t="shared" si="11"/>
        <v>0.39662700000000001</v>
      </c>
    </row>
    <row r="752" spans="1:3" x14ac:dyDescent="0.2">
      <c r="A752">
        <v>0.228684</v>
      </c>
      <c r="B752">
        <v>0.152617</v>
      </c>
      <c r="C752">
        <f t="shared" si="11"/>
        <v>0.381301</v>
      </c>
    </row>
    <row r="753" spans="1:3" x14ac:dyDescent="0.2">
      <c r="A753">
        <v>0.24283199999999999</v>
      </c>
      <c r="B753">
        <v>0.16205700000000001</v>
      </c>
      <c r="C753">
        <f t="shared" si="11"/>
        <v>0.404889</v>
      </c>
    </row>
    <row r="754" spans="1:3" x14ac:dyDescent="0.2">
      <c r="A754">
        <v>0.238179</v>
      </c>
      <c r="B754">
        <v>0.15823100000000001</v>
      </c>
      <c r="C754">
        <f t="shared" si="11"/>
        <v>0.39641000000000004</v>
      </c>
    </row>
    <row r="755" spans="1:3" x14ac:dyDescent="0.2">
      <c r="A755">
        <v>0.23244600000000001</v>
      </c>
      <c r="B755">
        <v>0.15914900000000001</v>
      </c>
      <c r="C755">
        <f t="shared" si="11"/>
        <v>0.39159500000000003</v>
      </c>
    </row>
    <row r="756" spans="1:3" x14ac:dyDescent="0.2">
      <c r="A756">
        <v>0.23732300000000001</v>
      </c>
      <c r="B756">
        <v>0.16367799999999999</v>
      </c>
      <c r="C756">
        <f t="shared" si="11"/>
        <v>0.401001</v>
      </c>
    </row>
    <row r="757" spans="1:3" x14ac:dyDescent="0.2">
      <c r="A757">
        <v>0.23605000000000001</v>
      </c>
      <c r="B757">
        <v>0.16156899999999999</v>
      </c>
      <c r="C757">
        <f t="shared" si="11"/>
        <v>0.397619</v>
      </c>
    </row>
    <row r="758" spans="1:3" x14ac:dyDescent="0.2">
      <c r="A758">
        <v>0.23388</v>
      </c>
      <c r="B758">
        <v>0.161383</v>
      </c>
      <c r="C758">
        <f t="shared" si="11"/>
        <v>0.39526300000000003</v>
      </c>
    </row>
    <row r="759" spans="1:3" x14ac:dyDescent="0.2">
      <c r="A759">
        <v>0.229125</v>
      </c>
      <c r="B759">
        <v>0.155303</v>
      </c>
      <c r="C759">
        <f t="shared" si="11"/>
        <v>0.38442799999999999</v>
      </c>
    </row>
    <row r="760" spans="1:3" x14ac:dyDescent="0.2">
      <c r="A760">
        <v>0.23225899999999999</v>
      </c>
      <c r="B760">
        <v>0.161935</v>
      </c>
      <c r="C760">
        <f t="shared" si="11"/>
        <v>0.39419399999999999</v>
      </c>
    </row>
    <row r="761" spans="1:3" x14ac:dyDescent="0.2">
      <c r="A761">
        <v>0.23253499999999999</v>
      </c>
      <c r="B761">
        <v>0.15429000000000001</v>
      </c>
      <c r="C761">
        <f t="shared" si="11"/>
        <v>0.38682499999999997</v>
      </c>
    </row>
    <row r="762" spans="1:3" x14ac:dyDescent="0.2">
      <c r="A762">
        <v>0.23224</v>
      </c>
      <c r="B762">
        <v>0.159888</v>
      </c>
      <c r="C762">
        <f t="shared" si="11"/>
        <v>0.39212800000000003</v>
      </c>
    </row>
    <row r="763" spans="1:3" x14ac:dyDescent="0.2">
      <c r="A763">
        <v>0.224555</v>
      </c>
      <c r="B763">
        <v>0.16097900000000001</v>
      </c>
      <c r="C763">
        <f t="shared" si="11"/>
        <v>0.38553400000000004</v>
      </c>
    </row>
    <row r="764" spans="1:3" x14ac:dyDescent="0.2">
      <c r="A764">
        <v>0.23266100000000001</v>
      </c>
      <c r="B764">
        <v>0.15997</v>
      </c>
      <c r="C764">
        <f t="shared" si="11"/>
        <v>0.39263100000000001</v>
      </c>
    </row>
    <row r="765" spans="1:3" x14ac:dyDescent="0.2">
      <c r="A765">
        <v>0.22719200000000001</v>
      </c>
      <c r="B765">
        <v>0.15581700000000001</v>
      </c>
      <c r="C765">
        <f t="shared" si="11"/>
        <v>0.38300900000000004</v>
      </c>
    </row>
    <row r="766" spans="1:3" x14ac:dyDescent="0.2">
      <c r="A766">
        <v>0.225656</v>
      </c>
      <c r="B766">
        <v>0.16112099999999999</v>
      </c>
      <c r="C766">
        <f t="shared" si="11"/>
        <v>0.38677699999999998</v>
      </c>
    </row>
    <row r="767" spans="1:3" x14ac:dyDescent="0.2">
      <c r="A767">
        <v>0.232927</v>
      </c>
      <c r="B767">
        <v>0.16043299999999999</v>
      </c>
      <c r="C767">
        <f t="shared" si="11"/>
        <v>0.39335999999999999</v>
      </c>
    </row>
    <row r="768" spans="1:3" x14ac:dyDescent="0.2">
      <c r="A768">
        <v>0.227017</v>
      </c>
      <c r="B768">
        <v>0.15296899999999999</v>
      </c>
      <c r="C768">
        <f t="shared" si="11"/>
        <v>0.37998599999999999</v>
      </c>
    </row>
    <row r="769" spans="1:3" x14ac:dyDescent="0.2">
      <c r="A769">
        <v>0.23342099999999999</v>
      </c>
      <c r="B769">
        <v>0.157167</v>
      </c>
      <c r="C769">
        <f t="shared" si="11"/>
        <v>0.39058799999999999</v>
      </c>
    </row>
    <row r="770" spans="1:3" x14ac:dyDescent="0.2">
      <c r="A770">
        <v>0.22591600000000001</v>
      </c>
      <c r="B770">
        <v>0.15812999999999999</v>
      </c>
      <c r="C770">
        <f t="shared" si="11"/>
        <v>0.384046</v>
      </c>
    </row>
    <row r="771" spans="1:3" x14ac:dyDescent="0.2">
      <c r="A771">
        <v>0.23108500000000001</v>
      </c>
      <c r="B771">
        <v>0.158668</v>
      </c>
      <c r="C771">
        <f t="shared" ref="C771:C802" si="12">A771+B771</f>
        <v>0.38975300000000002</v>
      </c>
    </row>
    <row r="772" spans="1:3" x14ac:dyDescent="0.2">
      <c r="A772">
        <v>0.236703</v>
      </c>
      <c r="B772">
        <v>0.15932299999999999</v>
      </c>
      <c r="C772">
        <f t="shared" si="12"/>
        <v>0.39602599999999999</v>
      </c>
    </row>
    <row r="773" spans="1:3" x14ac:dyDescent="0.2">
      <c r="A773">
        <v>0.22936899999999999</v>
      </c>
      <c r="B773">
        <v>0.15501699999999999</v>
      </c>
      <c r="C773">
        <f t="shared" si="12"/>
        <v>0.38438600000000001</v>
      </c>
    </row>
    <row r="774" spans="1:3" x14ac:dyDescent="0.2">
      <c r="A774">
        <v>0.23025799999999999</v>
      </c>
      <c r="B774">
        <v>0.15264</v>
      </c>
      <c r="C774">
        <f t="shared" si="12"/>
        <v>0.38289799999999996</v>
      </c>
    </row>
    <row r="775" spans="1:3" x14ac:dyDescent="0.2">
      <c r="A775">
        <v>0.22592200000000001</v>
      </c>
      <c r="B775">
        <v>0.154144</v>
      </c>
      <c r="C775">
        <f t="shared" si="12"/>
        <v>0.38006600000000001</v>
      </c>
    </row>
    <row r="776" spans="1:3" x14ac:dyDescent="0.2">
      <c r="A776">
        <v>0.22565199999999999</v>
      </c>
      <c r="B776">
        <v>0.15206600000000001</v>
      </c>
      <c r="C776">
        <f t="shared" si="12"/>
        <v>0.377718</v>
      </c>
    </row>
    <row r="777" spans="1:3" x14ac:dyDescent="0.2">
      <c r="A777">
        <v>0.23239199999999999</v>
      </c>
      <c r="B777">
        <v>0.15926699999999999</v>
      </c>
      <c r="C777">
        <f t="shared" si="12"/>
        <v>0.39165899999999998</v>
      </c>
    </row>
    <row r="778" spans="1:3" x14ac:dyDescent="0.2">
      <c r="A778">
        <v>0.23289799999999999</v>
      </c>
      <c r="B778">
        <v>0.15571099999999999</v>
      </c>
      <c r="C778">
        <f t="shared" si="12"/>
        <v>0.38860899999999998</v>
      </c>
    </row>
    <row r="779" spans="1:3" x14ac:dyDescent="0.2">
      <c r="A779">
        <v>0.23416899999999999</v>
      </c>
      <c r="B779">
        <v>0.156914</v>
      </c>
      <c r="C779">
        <f t="shared" si="12"/>
        <v>0.39108299999999996</v>
      </c>
    </row>
    <row r="780" spans="1:3" x14ac:dyDescent="0.2">
      <c r="A780">
        <v>0.22625000000000001</v>
      </c>
      <c r="B780">
        <v>0.15784100000000001</v>
      </c>
      <c r="C780">
        <f t="shared" si="12"/>
        <v>0.38409100000000002</v>
      </c>
    </row>
    <row r="781" spans="1:3" x14ac:dyDescent="0.2">
      <c r="A781">
        <v>0.22925599999999999</v>
      </c>
      <c r="B781">
        <v>0.15659899999999999</v>
      </c>
      <c r="C781">
        <f t="shared" si="12"/>
        <v>0.38585499999999995</v>
      </c>
    </row>
    <row r="782" spans="1:3" x14ac:dyDescent="0.2">
      <c r="A782">
        <v>0.222945</v>
      </c>
      <c r="B782">
        <v>0.152256</v>
      </c>
      <c r="C782">
        <f t="shared" si="12"/>
        <v>0.37520100000000001</v>
      </c>
    </row>
    <row r="783" spans="1:3" x14ac:dyDescent="0.2">
      <c r="A783">
        <v>0.228737</v>
      </c>
      <c r="B783">
        <v>0.15324399999999999</v>
      </c>
      <c r="C783">
        <f t="shared" si="12"/>
        <v>0.38198100000000001</v>
      </c>
    </row>
    <row r="784" spans="1:3" x14ac:dyDescent="0.2">
      <c r="A784">
        <v>0.22656499999999999</v>
      </c>
      <c r="B784">
        <v>0.15423200000000001</v>
      </c>
      <c r="C784">
        <f t="shared" si="12"/>
        <v>0.380797</v>
      </c>
    </row>
    <row r="785" spans="1:3" x14ac:dyDescent="0.2">
      <c r="A785">
        <v>0.22529099999999999</v>
      </c>
      <c r="B785">
        <v>0.156582</v>
      </c>
      <c r="C785">
        <f t="shared" si="12"/>
        <v>0.38187300000000002</v>
      </c>
    </row>
    <row r="786" spans="1:3" x14ac:dyDescent="0.2">
      <c r="A786">
        <v>0.22354299999999999</v>
      </c>
      <c r="B786">
        <v>0.16123199999999999</v>
      </c>
      <c r="C786">
        <f t="shared" si="12"/>
        <v>0.38477499999999998</v>
      </c>
    </row>
    <row r="787" spans="1:3" x14ac:dyDescent="0.2">
      <c r="A787">
        <v>0.22259899999999999</v>
      </c>
      <c r="B787">
        <v>0.15835299999999999</v>
      </c>
      <c r="C787">
        <f t="shared" si="12"/>
        <v>0.38095199999999996</v>
      </c>
    </row>
    <row r="788" spans="1:3" x14ac:dyDescent="0.2">
      <c r="A788">
        <v>0.227163</v>
      </c>
      <c r="B788">
        <v>0.153978</v>
      </c>
      <c r="C788">
        <f t="shared" si="12"/>
        <v>0.38114100000000001</v>
      </c>
    </row>
    <row r="789" spans="1:3" x14ac:dyDescent="0.2">
      <c r="A789">
        <v>0.23311499999999999</v>
      </c>
      <c r="B789">
        <v>0.15132899999999999</v>
      </c>
      <c r="C789">
        <f t="shared" si="12"/>
        <v>0.38444400000000001</v>
      </c>
    </row>
    <row r="790" spans="1:3" x14ac:dyDescent="0.2">
      <c r="A790">
        <v>0.22897300000000001</v>
      </c>
      <c r="B790">
        <v>0.146837</v>
      </c>
      <c r="C790">
        <f t="shared" si="12"/>
        <v>0.37580999999999998</v>
      </c>
    </row>
    <row r="791" spans="1:3" x14ac:dyDescent="0.2">
      <c r="A791">
        <v>0.22497700000000001</v>
      </c>
      <c r="B791">
        <v>0.155332</v>
      </c>
      <c r="C791">
        <f t="shared" si="12"/>
        <v>0.38030900000000001</v>
      </c>
    </row>
    <row r="792" spans="1:3" x14ac:dyDescent="0.2">
      <c r="A792">
        <v>0.227052</v>
      </c>
      <c r="B792">
        <v>0.156002</v>
      </c>
      <c r="C792">
        <f t="shared" si="12"/>
        <v>0.38305400000000001</v>
      </c>
    </row>
    <row r="793" spans="1:3" x14ac:dyDescent="0.2">
      <c r="A793">
        <v>0.22602800000000001</v>
      </c>
      <c r="B793">
        <v>0.15135999999999999</v>
      </c>
      <c r="C793">
        <f t="shared" si="12"/>
        <v>0.377388</v>
      </c>
    </row>
    <row r="794" spans="1:3" x14ac:dyDescent="0.2">
      <c r="A794">
        <v>0.22669400000000001</v>
      </c>
      <c r="B794">
        <v>0.15176600000000001</v>
      </c>
      <c r="C794">
        <f t="shared" si="12"/>
        <v>0.37846000000000002</v>
      </c>
    </row>
    <row r="795" spans="1:3" x14ac:dyDescent="0.2">
      <c r="A795">
        <v>0.22733999999999999</v>
      </c>
      <c r="B795">
        <v>0.15237899999999999</v>
      </c>
      <c r="C795">
        <f t="shared" si="12"/>
        <v>0.37971899999999997</v>
      </c>
    </row>
    <row r="796" spans="1:3" x14ac:dyDescent="0.2">
      <c r="A796">
        <v>0.22970499999999999</v>
      </c>
      <c r="B796">
        <v>0.15694</v>
      </c>
      <c r="C796">
        <f t="shared" si="12"/>
        <v>0.38664500000000002</v>
      </c>
    </row>
    <row r="797" spans="1:3" x14ac:dyDescent="0.2">
      <c r="A797">
        <v>0.231432</v>
      </c>
      <c r="B797">
        <v>0.15385099999999999</v>
      </c>
      <c r="C797">
        <f t="shared" si="12"/>
        <v>0.38528299999999999</v>
      </c>
    </row>
    <row r="798" spans="1:3" x14ac:dyDescent="0.2">
      <c r="A798">
        <v>0.22813800000000001</v>
      </c>
      <c r="B798">
        <v>0.15573200000000001</v>
      </c>
      <c r="C798">
        <f t="shared" si="12"/>
        <v>0.38387000000000004</v>
      </c>
    </row>
    <row r="799" spans="1:3" x14ac:dyDescent="0.2">
      <c r="A799">
        <v>0.229491</v>
      </c>
      <c r="B799">
        <v>0.15784200000000001</v>
      </c>
      <c r="C799">
        <f t="shared" si="12"/>
        <v>0.38733300000000004</v>
      </c>
    </row>
    <row r="800" spans="1:3" x14ac:dyDescent="0.2">
      <c r="A800">
        <v>0.229605</v>
      </c>
      <c r="B800">
        <v>0.15090100000000001</v>
      </c>
      <c r="C800">
        <f t="shared" si="12"/>
        <v>0.38050600000000001</v>
      </c>
    </row>
    <row r="801" spans="1:3" x14ac:dyDescent="0.2">
      <c r="A801">
        <v>0.230656</v>
      </c>
      <c r="B801">
        <v>0.15571199999999999</v>
      </c>
      <c r="C801">
        <f t="shared" si="12"/>
        <v>0.38636799999999999</v>
      </c>
    </row>
    <row r="802" spans="1:3" x14ac:dyDescent="0.2">
      <c r="A802">
        <v>0.23508200000000001</v>
      </c>
      <c r="B802">
        <v>0.14624100000000001</v>
      </c>
      <c r="C802">
        <f t="shared" si="12"/>
        <v>0.381323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804"/>
  <sheetViews>
    <sheetView tabSelected="1" topLeftCell="A790" workbookViewId="0">
      <selection activeCell="F803" sqref="F803:F804"/>
    </sheetView>
  </sheetViews>
  <sheetFormatPr defaultRowHeight="14.25" x14ac:dyDescent="0.2"/>
  <cols>
    <col min="1" max="9" width="10.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0</v>
      </c>
      <c r="B2">
        <v>0</v>
      </c>
      <c r="C2">
        <v>0</v>
      </c>
      <c r="D2">
        <v>-1.877648</v>
      </c>
      <c r="E2">
        <v>1.9331999999999998E-2</v>
      </c>
      <c r="F2">
        <v>120106.45</v>
      </c>
      <c r="G2">
        <v>33971</v>
      </c>
      <c r="H2">
        <v>47</v>
      </c>
      <c r="I2">
        <v>0.152949</v>
      </c>
    </row>
    <row r="3" spans="1:9" x14ac:dyDescent="0.2">
      <c r="A3">
        <v>1</v>
      </c>
      <c r="B3">
        <v>1</v>
      </c>
      <c r="C3">
        <v>250</v>
      </c>
      <c r="D3">
        <v>-1.990494</v>
      </c>
      <c r="E3">
        <v>1.9800000000000002E-2</v>
      </c>
      <c r="F3">
        <v>90984.52</v>
      </c>
      <c r="G3">
        <v>37458</v>
      </c>
      <c r="H3">
        <v>57</v>
      </c>
      <c r="I3">
        <v>0.136628</v>
      </c>
    </row>
    <row r="4" spans="1:9" x14ac:dyDescent="0.2">
      <c r="A4">
        <v>2</v>
      </c>
      <c r="B4">
        <v>2</v>
      </c>
      <c r="C4">
        <v>500</v>
      </c>
      <c r="D4">
        <v>-1.9870730000000001</v>
      </c>
      <c r="E4">
        <v>1.9723000000000001E-2</v>
      </c>
      <c r="F4">
        <v>125758.1</v>
      </c>
      <c r="G4">
        <v>38317</v>
      </c>
      <c r="H4">
        <v>74</v>
      </c>
      <c r="I4">
        <v>0.137096</v>
      </c>
    </row>
    <row r="5" spans="1:9" x14ac:dyDescent="0.2">
      <c r="A5">
        <v>3</v>
      </c>
      <c r="B5">
        <v>3</v>
      </c>
      <c r="C5">
        <v>750</v>
      </c>
      <c r="D5">
        <v>-2.0041920000000002</v>
      </c>
      <c r="E5">
        <v>1.9820000000000001E-2</v>
      </c>
      <c r="F5">
        <v>127320.67</v>
      </c>
      <c r="G5">
        <v>38518</v>
      </c>
      <c r="H5">
        <v>63</v>
      </c>
      <c r="I5">
        <v>0.134769</v>
      </c>
    </row>
    <row r="6" spans="1:9" x14ac:dyDescent="0.2">
      <c r="A6">
        <v>4</v>
      </c>
      <c r="B6">
        <v>4</v>
      </c>
      <c r="C6">
        <v>1000</v>
      </c>
      <c r="D6">
        <v>-2.0186039999999998</v>
      </c>
      <c r="E6">
        <v>1.9952000000000001E-2</v>
      </c>
      <c r="F6">
        <v>110723.64</v>
      </c>
      <c r="G6">
        <v>37767</v>
      </c>
      <c r="H6">
        <v>54</v>
      </c>
      <c r="I6">
        <v>0.13284099999999999</v>
      </c>
    </row>
    <row r="7" spans="1:9" x14ac:dyDescent="0.2">
      <c r="A7">
        <v>5</v>
      </c>
      <c r="B7">
        <v>5</v>
      </c>
      <c r="C7">
        <v>1250</v>
      </c>
      <c r="D7">
        <v>-2.072708</v>
      </c>
      <c r="E7">
        <v>2.0219999999999998E-2</v>
      </c>
      <c r="F7">
        <v>133758.63</v>
      </c>
      <c r="G7">
        <v>38170</v>
      </c>
      <c r="H7">
        <v>44</v>
      </c>
      <c r="I7">
        <v>0.12584400000000001</v>
      </c>
    </row>
    <row r="8" spans="1:9" x14ac:dyDescent="0.2">
      <c r="A8">
        <v>6</v>
      </c>
      <c r="B8">
        <v>6</v>
      </c>
      <c r="C8">
        <v>1500</v>
      </c>
      <c r="D8">
        <v>-2.0924290000000001</v>
      </c>
      <c r="E8">
        <v>2.0351999999999999E-2</v>
      </c>
      <c r="F8">
        <v>107530.52</v>
      </c>
      <c r="G8">
        <v>38031</v>
      </c>
      <c r="H8">
        <v>53</v>
      </c>
      <c r="I8">
        <v>0.123387</v>
      </c>
    </row>
    <row r="9" spans="1:9" x14ac:dyDescent="0.2">
      <c r="A9">
        <v>7</v>
      </c>
      <c r="B9">
        <v>7</v>
      </c>
      <c r="C9">
        <v>1750</v>
      </c>
      <c r="D9">
        <v>-2.0957789999999998</v>
      </c>
      <c r="E9">
        <v>2.0308E-2</v>
      </c>
      <c r="F9">
        <v>123377.37</v>
      </c>
      <c r="G9">
        <v>39832</v>
      </c>
      <c r="H9">
        <v>53</v>
      </c>
      <c r="I9">
        <v>0.122974</v>
      </c>
    </row>
    <row r="10" spans="1:9" x14ac:dyDescent="0.2">
      <c r="A10">
        <v>8</v>
      </c>
      <c r="B10">
        <v>8</v>
      </c>
      <c r="C10">
        <v>2000</v>
      </c>
      <c r="D10">
        <v>-2.099904</v>
      </c>
      <c r="E10">
        <v>2.0336E-2</v>
      </c>
      <c r="F10">
        <v>133599.88</v>
      </c>
      <c r="G10">
        <v>37954</v>
      </c>
      <c r="H10">
        <v>50</v>
      </c>
      <c r="I10">
        <v>0.12246799999999999</v>
      </c>
    </row>
    <row r="11" spans="1:9" x14ac:dyDescent="0.2">
      <c r="A11">
        <v>9</v>
      </c>
      <c r="B11">
        <v>9</v>
      </c>
      <c r="C11">
        <v>2250</v>
      </c>
      <c r="D11">
        <v>-2.1319699999999999</v>
      </c>
      <c r="E11">
        <v>2.0406000000000001E-2</v>
      </c>
      <c r="F11">
        <v>132274.69</v>
      </c>
      <c r="G11">
        <v>39957</v>
      </c>
      <c r="H11">
        <v>39</v>
      </c>
      <c r="I11">
        <v>0.118603</v>
      </c>
    </row>
    <row r="12" spans="1:9" x14ac:dyDescent="0.2">
      <c r="A12">
        <v>10</v>
      </c>
      <c r="B12">
        <v>10</v>
      </c>
      <c r="C12">
        <v>2500</v>
      </c>
      <c r="D12">
        <v>-2.1376270000000002</v>
      </c>
      <c r="E12">
        <v>2.0441999999999998E-2</v>
      </c>
      <c r="F12">
        <v>91860.35</v>
      </c>
      <c r="G12">
        <v>39825</v>
      </c>
      <c r="H12">
        <v>52</v>
      </c>
      <c r="I12">
        <v>0.117934</v>
      </c>
    </row>
    <row r="13" spans="1:9" x14ac:dyDescent="0.2">
      <c r="A13">
        <v>11</v>
      </c>
      <c r="B13">
        <v>11</v>
      </c>
      <c r="C13">
        <v>2750</v>
      </c>
      <c r="D13">
        <v>-2.1176629999999999</v>
      </c>
      <c r="E13">
        <v>2.0315E-2</v>
      </c>
      <c r="F13">
        <v>173119.43</v>
      </c>
      <c r="G13">
        <v>40931</v>
      </c>
      <c r="H13">
        <v>44</v>
      </c>
      <c r="I13">
        <v>0.120313</v>
      </c>
    </row>
    <row r="14" spans="1:9" x14ac:dyDescent="0.2">
      <c r="A14">
        <v>12</v>
      </c>
      <c r="B14">
        <v>12</v>
      </c>
      <c r="C14">
        <v>3000</v>
      </c>
      <c r="D14">
        <v>-2.1131380000000002</v>
      </c>
      <c r="E14">
        <v>2.0323000000000001E-2</v>
      </c>
      <c r="F14">
        <v>104117.84</v>
      </c>
      <c r="G14">
        <v>40328</v>
      </c>
      <c r="H14">
        <v>60</v>
      </c>
      <c r="I14">
        <v>0.12085799999999999</v>
      </c>
    </row>
    <row r="15" spans="1:9" x14ac:dyDescent="0.2">
      <c r="A15">
        <v>13</v>
      </c>
      <c r="B15">
        <v>13</v>
      </c>
      <c r="C15">
        <v>3250</v>
      </c>
      <c r="D15">
        <v>-2.1548790000000002</v>
      </c>
      <c r="E15">
        <v>2.0525999999999999E-2</v>
      </c>
      <c r="F15">
        <v>117605.75</v>
      </c>
      <c r="G15">
        <v>41883</v>
      </c>
      <c r="H15">
        <v>45</v>
      </c>
      <c r="I15">
        <v>0.11591700000000001</v>
      </c>
    </row>
    <row r="16" spans="1:9" x14ac:dyDescent="0.2">
      <c r="A16">
        <v>14</v>
      </c>
      <c r="B16">
        <v>14</v>
      </c>
      <c r="C16">
        <v>3500</v>
      </c>
      <c r="D16">
        <v>-2.1643629999999998</v>
      </c>
      <c r="E16">
        <v>2.0612999999999999E-2</v>
      </c>
      <c r="F16">
        <v>143732.23000000001</v>
      </c>
      <c r="G16">
        <v>40956</v>
      </c>
      <c r="H16">
        <v>41</v>
      </c>
      <c r="I16">
        <v>0.11482299999999999</v>
      </c>
    </row>
    <row r="17" spans="1:9" x14ac:dyDescent="0.2">
      <c r="A17">
        <v>15</v>
      </c>
      <c r="B17">
        <v>15</v>
      </c>
      <c r="C17">
        <v>3750</v>
      </c>
      <c r="D17">
        <v>-2.1723859999999999</v>
      </c>
      <c r="E17">
        <v>2.0643999999999999E-2</v>
      </c>
      <c r="F17">
        <v>110171</v>
      </c>
      <c r="G17">
        <v>39637</v>
      </c>
      <c r="H17">
        <v>50</v>
      </c>
      <c r="I17">
        <v>0.11390500000000001</v>
      </c>
    </row>
    <row r="18" spans="1:9" x14ac:dyDescent="0.2">
      <c r="A18">
        <v>16</v>
      </c>
      <c r="B18">
        <v>16</v>
      </c>
      <c r="C18">
        <v>4000</v>
      </c>
      <c r="D18">
        <v>-2.16384</v>
      </c>
      <c r="E18">
        <v>2.0556999999999999E-2</v>
      </c>
      <c r="F18">
        <v>152167.94</v>
      </c>
      <c r="G18">
        <v>41672</v>
      </c>
      <c r="H18">
        <v>47</v>
      </c>
      <c r="I18">
        <v>0.114883</v>
      </c>
    </row>
    <row r="19" spans="1:9" x14ac:dyDescent="0.2">
      <c r="A19">
        <v>17</v>
      </c>
      <c r="B19">
        <v>17</v>
      </c>
      <c r="C19">
        <v>4250</v>
      </c>
      <c r="D19">
        <v>-2.18479</v>
      </c>
      <c r="E19">
        <v>2.0611999999999998E-2</v>
      </c>
      <c r="F19">
        <v>116195.11</v>
      </c>
      <c r="G19">
        <v>41235</v>
      </c>
      <c r="H19">
        <v>44</v>
      </c>
      <c r="I19">
        <v>0.112501</v>
      </c>
    </row>
    <row r="20" spans="1:9" x14ac:dyDescent="0.2">
      <c r="A20">
        <v>18</v>
      </c>
      <c r="B20">
        <v>18</v>
      </c>
      <c r="C20">
        <v>4500</v>
      </c>
      <c r="D20">
        <v>-2.1474869999999999</v>
      </c>
      <c r="E20">
        <v>2.0464E-2</v>
      </c>
      <c r="F20">
        <v>103197.44</v>
      </c>
      <c r="G20">
        <v>41815</v>
      </c>
      <c r="H20">
        <v>52</v>
      </c>
      <c r="I20">
        <v>0.11677700000000001</v>
      </c>
    </row>
    <row r="21" spans="1:9" x14ac:dyDescent="0.2">
      <c r="A21">
        <v>19</v>
      </c>
      <c r="B21">
        <v>19</v>
      </c>
      <c r="C21">
        <v>4750</v>
      </c>
      <c r="D21">
        <v>-2.1859920000000002</v>
      </c>
      <c r="E21">
        <v>2.0695000000000002E-2</v>
      </c>
      <c r="F21">
        <v>130807.89</v>
      </c>
      <c r="G21">
        <v>42473</v>
      </c>
      <c r="H21">
        <v>42</v>
      </c>
      <c r="I21">
        <v>0.11236599999999999</v>
      </c>
    </row>
    <row r="22" spans="1:9" x14ac:dyDescent="0.2">
      <c r="A22">
        <v>20</v>
      </c>
      <c r="B22">
        <v>20</v>
      </c>
      <c r="C22">
        <v>5000</v>
      </c>
      <c r="D22">
        <v>-2.1661820000000001</v>
      </c>
      <c r="E22">
        <v>2.0577000000000002E-2</v>
      </c>
      <c r="F22">
        <v>108268.74</v>
      </c>
      <c r="G22">
        <v>40894</v>
      </c>
      <c r="H22">
        <v>59</v>
      </c>
      <c r="I22">
        <v>0.11461399999999999</v>
      </c>
    </row>
    <row r="23" spans="1:9" x14ac:dyDescent="0.2">
      <c r="A23">
        <v>21</v>
      </c>
      <c r="B23">
        <v>21</v>
      </c>
      <c r="C23">
        <v>5250</v>
      </c>
      <c r="D23">
        <v>-2.1896680000000002</v>
      </c>
      <c r="E23">
        <v>2.0759E-2</v>
      </c>
      <c r="F23">
        <v>103253.43</v>
      </c>
      <c r="G23">
        <v>39525</v>
      </c>
      <c r="H23">
        <v>54</v>
      </c>
      <c r="I23">
        <v>0.111954</v>
      </c>
    </row>
    <row r="24" spans="1:9" x14ac:dyDescent="0.2">
      <c r="A24">
        <v>22</v>
      </c>
      <c r="B24">
        <v>22</v>
      </c>
      <c r="C24">
        <v>5500</v>
      </c>
      <c r="D24">
        <v>-2.216326</v>
      </c>
      <c r="E24">
        <v>2.0836E-2</v>
      </c>
      <c r="F24">
        <v>123899.37</v>
      </c>
      <c r="G24">
        <v>41404</v>
      </c>
      <c r="H24">
        <v>53</v>
      </c>
      <c r="I24">
        <v>0.10900899999999999</v>
      </c>
    </row>
    <row r="25" spans="1:9" x14ac:dyDescent="0.2">
      <c r="A25">
        <v>23</v>
      </c>
      <c r="B25">
        <v>23</v>
      </c>
      <c r="C25">
        <v>5750</v>
      </c>
      <c r="D25">
        <v>-2.1922830000000002</v>
      </c>
      <c r="E25">
        <v>2.0733000000000001E-2</v>
      </c>
      <c r="F25">
        <v>102938.55</v>
      </c>
      <c r="G25">
        <v>40793</v>
      </c>
      <c r="H25">
        <v>43</v>
      </c>
      <c r="I25">
        <v>0.111661</v>
      </c>
    </row>
    <row r="26" spans="1:9" x14ac:dyDescent="0.2">
      <c r="A26">
        <v>24</v>
      </c>
      <c r="B26">
        <v>24</v>
      </c>
      <c r="C26">
        <v>6000</v>
      </c>
      <c r="D26">
        <v>-2.237609</v>
      </c>
      <c r="E26">
        <v>2.0906000000000001E-2</v>
      </c>
      <c r="F26">
        <v>99519.09</v>
      </c>
      <c r="G26">
        <v>41640</v>
      </c>
      <c r="H26">
        <v>47</v>
      </c>
      <c r="I26">
        <v>0.106713</v>
      </c>
    </row>
    <row r="27" spans="1:9" x14ac:dyDescent="0.2">
      <c r="A27">
        <v>25</v>
      </c>
      <c r="B27">
        <v>25</v>
      </c>
      <c r="C27">
        <v>6250</v>
      </c>
      <c r="D27">
        <v>-2.2075909999999999</v>
      </c>
      <c r="E27">
        <v>2.0836E-2</v>
      </c>
      <c r="F27">
        <v>126192.48</v>
      </c>
      <c r="G27">
        <v>42274</v>
      </c>
      <c r="H27">
        <v>51</v>
      </c>
      <c r="I27">
        <v>0.10996499999999999</v>
      </c>
    </row>
    <row r="28" spans="1:9" x14ac:dyDescent="0.2">
      <c r="A28">
        <v>26</v>
      </c>
      <c r="B28">
        <v>26</v>
      </c>
      <c r="C28">
        <v>6500</v>
      </c>
      <c r="D28">
        <v>-2.2147700000000001</v>
      </c>
      <c r="E28">
        <v>2.0884E-2</v>
      </c>
      <c r="F28">
        <v>185652.3</v>
      </c>
      <c r="G28">
        <v>41761</v>
      </c>
      <c r="H28">
        <v>53</v>
      </c>
      <c r="I28">
        <v>0.109179</v>
      </c>
    </row>
    <row r="29" spans="1:9" x14ac:dyDescent="0.2">
      <c r="A29">
        <v>27</v>
      </c>
      <c r="B29">
        <v>27</v>
      </c>
      <c r="C29">
        <v>6750</v>
      </c>
      <c r="D29">
        <v>-2.2287080000000001</v>
      </c>
      <c r="E29">
        <v>2.0844000000000001E-2</v>
      </c>
      <c r="F29">
        <v>111108.55</v>
      </c>
      <c r="G29">
        <v>41736</v>
      </c>
      <c r="H29">
        <v>56</v>
      </c>
      <c r="I29">
        <v>0.107667</v>
      </c>
    </row>
    <row r="30" spans="1:9" x14ac:dyDescent="0.2">
      <c r="A30">
        <v>28</v>
      </c>
      <c r="B30">
        <v>28</v>
      </c>
      <c r="C30">
        <v>7000</v>
      </c>
      <c r="D30">
        <v>-2.2120639999999998</v>
      </c>
      <c r="E30">
        <v>2.0819000000000001E-2</v>
      </c>
      <c r="F30">
        <v>123522.8</v>
      </c>
      <c r="G30">
        <v>43424</v>
      </c>
      <c r="H30">
        <v>55</v>
      </c>
      <c r="I30">
        <v>0.109474</v>
      </c>
    </row>
    <row r="31" spans="1:9" x14ac:dyDescent="0.2">
      <c r="A31">
        <v>29</v>
      </c>
      <c r="B31">
        <v>29</v>
      </c>
      <c r="C31">
        <v>7250</v>
      </c>
      <c r="D31">
        <v>-2.211999</v>
      </c>
      <c r="E31">
        <v>2.0847000000000001E-2</v>
      </c>
      <c r="F31">
        <v>128382.82</v>
      </c>
      <c r="G31">
        <v>43159</v>
      </c>
      <c r="H31">
        <v>51</v>
      </c>
      <c r="I31">
        <v>0.109482</v>
      </c>
    </row>
    <row r="32" spans="1:9" x14ac:dyDescent="0.2">
      <c r="A32">
        <v>30</v>
      </c>
      <c r="B32">
        <v>30</v>
      </c>
      <c r="C32">
        <v>7500</v>
      </c>
      <c r="D32">
        <v>-2.25522</v>
      </c>
      <c r="E32">
        <v>2.1066000000000001E-2</v>
      </c>
      <c r="F32">
        <v>100168.38</v>
      </c>
      <c r="G32">
        <v>42160</v>
      </c>
      <c r="H32">
        <v>64</v>
      </c>
      <c r="I32">
        <v>0.104851</v>
      </c>
    </row>
    <row r="33" spans="1:9" x14ac:dyDescent="0.2">
      <c r="A33">
        <v>31</v>
      </c>
      <c r="B33">
        <v>31</v>
      </c>
      <c r="C33">
        <v>7750</v>
      </c>
      <c r="D33">
        <v>-2.2406700000000002</v>
      </c>
      <c r="E33">
        <v>2.0982000000000001E-2</v>
      </c>
      <c r="F33">
        <v>114463.82</v>
      </c>
      <c r="G33">
        <v>42121</v>
      </c>
      <c r="H33">
        <v>51</v>
      </c>
      <c r="I33">
        <v>0.106387</v>
      </c>
    </row>
    <row r="34" spans="1:9" x14ac:dyDescent="0.2">
      <c r="A34">
        <v>32</v>
      </c>
      <c r="B34">
        <v>32</v>
      </c>
      <c r="C34">
        <v>8000</v>
      </c>
      <c r="D34">
        <v>-2.1979060000000001</v>
      </c>
      <c r="E34">
        <v>2.068E-2</v>
      </c>
      <c r="F34">
        <v>157757.85999999999</v>
      </c>
      <c r="G34">
        <v>43496</v>
      </c>
      <c r="H34">
        <v>46</v>
      </c>
      <c r="I34">
        <v>0.11103499999999999</v>
      </c>
    </row>
    <row r="35" spans="1:9" x14ac:dyDescent="0.2">
      <c r="A35">
        <v>33</v>
      </c>
      <c r="B35">
        <v>33</v>
      </c>
      <c r="C35">
        <v>8250</v>
      </c>
      <c r="D35">
        <v>-2.258972</v>
      </c>
      <c r="E35">
        <v>2.1066999999999999E-2</v>
      </c>
      <c r="F35">
        <v>147443.09</v>
      </c>
      <c r="G35">
        <v>42386</v>
      </c>
      <c r="H35">
        <v>42</v>
      </c>
      <c r="I35">
        <v>0.104458</v>
      </c>
    </row>
    <row r="36" spans="1:9" x14ac:dyDescent="0.2">
      <c r="A36">
        <v>34</v>
      </c>
      <c r="B36">
        <v>34</v>
      </c>
      <c r="C36">
        <v>8500</v>
      </c>
      <c r="D36">
        <v>-2.2406199999999998</v>
      </c>
      <c r="E36">
        <v>2.0976000000000002E-2</v>
      </c>
      <c r="F36">
        <v>124134.34</v>
      </c>
      <c r="G36">
        <v>41559</v>
      </c>
      <c r="H36">
        <v>50</v>
      </c>
      <c r="I36">
        <v>0.106392</v>
      </c>
    </row>
    <row r="37" spans="1:9" x14ac:dyDescent="0.2">
      <c r="A37">
        <v>35</v>
      </c>
      <c r="B37">
        <v>35</v>
      </c>
      <c r="C37">
        <v>8750</v>
      </c>
      <c r="D37">
        <v>-2.2571759999999998</v>
      </c>
      <c r="E37">
        <v>2.1000000000000001E-2</v>
      </c>
      <c r="F37">
        <v>133175.66</v>
      </c>
      <c r="G37">
        <v>44165</v>
      </c>
      <c r="H37">
        <v>57</v>
      </c>
      <c r="I37">
        <v>0.104646</v>
      </c>
    </row>
    <row r="38" spans="1:9" x14ac:dyDescent="0.2">
      <c r="A38">
        <v>36</v>
      </c>
      <c r="B38">
        <v>36</v>
      </c>
      <c r="C38">
        <v>9000</v>
      </c>
      <c r="D38">
        <v>-2.2496550000000002</v>
      </c>
      <c r="E38">
        <v>2.0989000000000001E-2</v>
      </c>
      <c r="F38">
        <v>131533.51999999999</v>
      </c>
      <c r="G38">
        <v>42195</v>
      </c>
      <c r="H38">
        <v>41</v>
      </c>
      <c r="I38">
        <v>0.105436</v>
      </c>
    </row>
    <row r="39" spans="1:9" x14ac:dyDescent="0.2">
      <c r="A39">
        <v>37</v>
      </c>
      <c r="B39">
        <v>37</v>
      </c>
      <c r="C39">
        <v>9250</v>
      </c>
      <c r="D39">
        <v>-2.251843</v>
      </c>
      <c r="E39">
        <v>2.1062000000000001E-2</v>
      </c>
      <c r="F39">
        <v>87745.33</v>
      </c>
      <c r="G39">
        <v>42753</v>
      </c>
      <c r="H39">
        <v>51</v>
      </c>
      <c r="I39">
        <v>0.10520500000000001</v>
      </c>
    </row>
    <row r="40" spans="1:9" x14ac:dyDescent="0.2">
      <c r="A40">
        <v>38</v>
      </c>
      <c r="B40">
        <v>38</v>
      </c>
      <c r="C40">
        <v>9500</v>
      </c>
      <c r="D40">
        <v>-2.256059</v>
      </c>
      <c r="E40">
        <v>2.104E-2</v>
      </c>
      <c r="F40">
        <v>114966.92</v>
      </c>
      <c r="G40">
        <v>42332</v>
      </c>
      <c r="H40">
        <v>54</v>
      </c>
      <c r="I40">
        <v>0.104763</v>
      </c>
    </row>
    <row r="41" spans="1:9" x14ac:dyDescent="0.2">
      <c r="A41">
        <v>39</v>
      </c>
      <c r="B41">
        <v>39</v>
      </c>
      <c r="C41">
        <v>9750</v>
      </c>
      <c r="D41">
        <v>-2.2395800000000001</v>
      </c>
      <c r="E41">
        <v>2.0959999999999999E-2</v>
      </c>
      <c r="F41">
        <v>99483.86</v>
      </c>
      <c r="G41">
        <v>42641</v>
      </c>
      <c r="H41">
        <v>53</v>
      </c>
      <c r="I41">
        <v>0.106503</v>
      </c>
    </row>
    <row r="42" spans="1:9" x14ac:dyDescent="0.2">
      <c r="A42">
        <v>40</v>
      </c>
      <c r="B42">
        <v>40</v>
      </c>
      <c r="C42">
        <v>10000</v>
      </c>
      <c r="D42">
        <v>-2.2991039999999998</v>
      </c>
      <c r="E42">
        <v>2.1283E-2</v>
      </c>
      <c r="F42">
        <v>122216</v>
      </c>
      <c r="G42">
        <v>43901</v>
      </c>
      <c r="H42">
        <v>67</v>
      </c>
      <c r="I42">
        <v>0.10034899999999999</v>
      </c>
    </row>
    <row r="43" spans="1:9" x14ac:dyDescent="0.2">
      <c r="A43">
        <v>41</v>
      </c>
      <c r="B43">
        <v>41</v>
      </c>
      <c r="C43">
        <v>10250</v>
      </c>
      <c r="D43">
        <v>-2.2741980000000002</v>
      </c>
      <c r="E43">
        <v>2.1115999999999999E-2</v>
      </c>
      <c r="F43">
        <v>84481.43</v>
      </c>
      <c r="G43">
        <v>42201</v>
      </c>
      <c r="H43">
        <v>52</v>
      </c>
      <c r="I43">
        <v>0.102879</v>
      </c>
    </row>
    <row r="44" spans="1:9" x14ac:dyDescent="0.2">
      <c r="A44">
        <v>42</v>
      </c>
      <c r="B44">
        <v>42</v>
      </c>
      <c r="C44">
        <v>10500</v>
      </c>
      <c r="D44">
        <v>-2.3052990000000002</v>
      </c>
      <c r="E44">
        <v>2.1263000000000001E-2</v>
      </c>
      <c r="F44">
        <v>109588.57</v>
      </c>
      <c r="G44">
        <v>43673</v>
      </c>
      <c r="H44">
        <v>45</v>
      </c>
      <c r="I44">
        <v>9.9728999999999998E-2</v>
      </c>
    </row>
    <row r="45" spans="1:9" x14ac:dyDescent="0.2">
      <c r="A45">
        <v>43</v>
      </c>
      <c r="B45">
        <v>43</v>
      </c>
      <c r="C45">
        <v>10750</v>
      </c>
      <c r="D45">
        <v>-2.2366999999999999</v>
      </c>
      <c r="E45">
        <v>2.0948000000000001E-2</v>
      </c>
      <c r="F45">
        <v>94432.960000000006</v>
      </c>
      <c r="G45">
        <v>43314</v>
      </c>
      <c r="H45">
        <v>41</v>
      </c>
      <c r="I45">
        <v>0.10681</v>
      </c>
    </row>
    <row r="46" spans="1:9" x14ac:dyDescent="0.2">
      <c r="A46">
        <v>44</v>
      </c>
      <c r="B46">
        <v>44</v>
      </c>
      <c r="C46">
        <v>11000</v>
      </c>
      <c r="D46">
        <v>-2.2367059999999999</v>
      </c>
      <c r="E46">
        <v>2.0826999999999998E-2</v>
      </c>
      <c r="F46">
        <v>182330.78</v>
      </c>
      <c r="G46">
        <v>45534</v>
      </c>
      <c r="H46">
        <v>50</v>
      </c>
      <c r="I46">
        <v>0.10681</v>
      </c>
    </row>
    <row r="47" spans="1:9" x14ac:dyDescent="0.2">
      <c r="A47">
        <v>45</v>
      </c>
      <c r="B47">
        <v>45</v>
      </c>
      <c r="C47">
        <v>11250</v>
      </c>
      <c r="D47">
        <v>-2.2722180000000001</v>
      </c>
      <c r="E47">
        <v>2.1117E-2</v>
      </c>
      <c r="F47">
        <v>144686.51</v>
      </c>
      <c r="G47">
        <v>41905</v>
      </c>
      <c r="H47">
        <v>45</v>
      </c>
      <c r="I47">
        <v>0.10308299999999999</v>
      </c>
    </row>
    <row r="48" spans="1:9" x14ac:dyDescent="0.2">
      <c r="A48">
        <v>46</v>
      </c>
      <c r="B48">
        <v>46</v>
      </c>
      <c r="C48">
        <v>11500</v>
      </c>
      <c r="D48">
        <v>-2.278314</v>
      </c>
      <c r="E48">
        <v>2.1045000000000001E-2</v>
      </c>
      <c r="F48">
        <v>109141.18</v>
      </c>
      <c r="G48">
        <v>42536</v>
      </c>
      <c r="H48">
        <v>63</v>
      </c>
      <c r="I48">
        <v>0.10245700000000001</v>
      </c>
    </row>
    <row r="49" spans="1:9" x14ac:dyDescent="0.2">
      <c r="A49">
        <v>47</v>
      </c>
      <c r="B49">
        <v>47</v>
      </c>
      <c r="C49">
        <v>11750</v>
      </c>
      <c r="D49">
        <v>-2.314044</v>
      </c>
      <c r="E49">
        <v>2.1267000000000001E-2</v>
      </c>
      <c r="F49">
        <v>170603.77</v>
      </c>
      <c r="G49">
        <v>42497</v>
      </c>
      <c r="H49">
        <v>49</v>
      </c>
      <c r="I49">
        <v>9.8861000000000004E-2</v>
      </c>
    </row>
    <row r="50" spans="1:9" x14ac:dyDescent="0.2">
      <c r="A50">
        <v>48</v>
      </c>
      <c r="B50">
        <v>48</v>
      </c>
      <c r="C50">
        <v>12000</v>
      </c>
      <c r="D50">
        <v>-2.2928389999999998</v>
      </c>
      <c r="E50">
        <v>2.1184000000000001E-2</v>
      </c>
      <c r="F50">
        <v>126625.3</v>
      </c>
      <c r="G50">
        <v>42693</v>
      </c>
      <c r="H50">
        <v>59</v>
      </c>
      <c r="I50">
        <v>0.100979</v>
      </c>
    </row>
    <row r="51" spans="1:9" x14ac:dyDescent="0.2">
      <c r="A51">
        <v>49</v>
      </c>
      <c r="B51">
        <v>49</v>
      </c>
      <c r="C51">
        <v>12250</v>
      </c>
      <c r="D51">
        <v>-2.2945449999999998</v>
      </c>
      <c r="E51">
        <v>2.1194000000000001E-2</v>
      </c>
      <c r="F51">
        <v>455631.37</v>
      </c>
      <c r="G51">
        <v>42997</v>
      </c>
      <c r="H51">
        <v>60</v>
      </c>
      <c r="I51">
        <v>0.10080699999999999</v>
      </c>
    </row>
    <row r="52" spans="1:9" x14ac:dyDescent="0.2">
      <c r="A52">
        <v>50</v>
      </c>
      <c r="B52">
        <v>50</v>
      </c>
      <c r="C52">
        <v>12500</v>
      </c>
      <c r="D52">
        <v>-2.3272650000000001</v>
      </c>
      <c r="E52">
        <v>2.1401E-2</v>
      </c>
      <c r="F52">
        <v>118719.78</v>
      </c>
      <c r="G52">
        <v>42732</v>
      </c>
      <c r="H52">
        <v>53</v>
      </c>
      <c r="I52">
        <v>9.7561999999999996E-2</v>
      </c>
    </row>
    <row r="53" spans="1:9" x14ac:dyDescent="0.2">
      <c r="A53">
        <v>51</v>
      </c>
      <c r="B53">
        <v>51</v>
      </c>
      <c r="C53">
        <v>12750</v>
      </c>
      <c r="D53">
        <v>-2.3151540000000002</v>
      </c>
      <c r="E53">
        <v>2.1316000000000002E-2</v>
      </c>
      <c r="F53">
        <v>87617.56</v>
      </c>
      <c r="G53">
        <v>43205</v>
      </c>
      <c r="H53">
        <v>51</v>
      </c>
      <c r="I53">
        <v>9.8751000000000005E-2</v>
      </c>
    </row>
    <row r="54" spans="1:9" x14ac:dyDescent="0.2">
      <c r="A54">
        <v>52</v>
      </c>
      <c r="B54">
        <v>52</v>
      </c>
      <c r="C54">
        <v>13000</v>
      </c>
      <c r="D54">
        <v>-2.299382</v>
      </c>
      <c r="E54">
        <v>2.1180999999999998E-2</v>
      </c>
      <c r="F54">
        <v>135724.20000000001</v>
      </c>
      <c r="G54">
        <v>42096</v>
      </c>
      <c r="H54">
        <v>51</v>
      </c>
      <c r="I54">
        <v>0.10032099999999999</v>
      </c>
    </row>
    <row r="55" spans="1:9" x14ac:dyDescent="0.2">
      <c r="A55">
        <v>53</v>
      </c>
      <c r="B55">
        <v>53</v>
      </c>
      <c r="C55">
        <v>13250</v>
      </c>
      <c r="D55">
        <v>-2.3166150000000001</v>
      </c>
      <c r="E55">
        <v>2.1276E-2</v>
      </c>
      <c r="F55">
        <v>105067.83</v>
      </c>
      <c r="G55">
        <v>42497</v>
      </c>
      <c r="H55">
        <v>39</v>
      </c>
      <c r="I55">
        <v>9.8607E-2</v>
      </c>
    </row>
    <row r="56" spans="1:9" x14ac:dyDescent="0.2">
      <c r="A56">
        <v>54</v>
      </c>
      <c r="B56">
        <v>54</v>
      </c>
      <c r="C56">
        <v>13500</v>
      </c>
      <c r="D56">
        <v>-2.2992029999999999</v>
      </c>
      <c r="E56">
        <v>2.1197000000000001E-2</v>
      </c>
      <c r="F56">
        <v>124317.04</v>
      </c>
      <c r="G56">
        <v>44029</v>
      </c>
      <c r="H56">
        <v>49</v>
      </c>
      <c r="I56">
        <v>0.100339</v>
      </c>
    </row>
    <row r="57" spans="1:9" x14ac:dyDescent="0.2">
      <c r="A57">
        <v>55</v>
      </c>
      <c r="B57">
        <v>55</v>
      </c>
      <c r="C57">
        <v>13750</v>
      </c>
      <c r="D57">
        <v>-2.313539</v>
      </c>
      <c r="E57">
        <v>2.1297E-2</v>
      </c>
      <c r="F57">
        <v>101493.78</v>
      </c>
      <c r="G57">
        <v>43235</v>
      </c>
      <c r="H57">
        <v>42</v>
      </c>
      <c r="I57">
        <v>9.8910999999999999E-2</v>
      </c>
    </row>
    <row r="58" spans="1:9" x14ac:dyDescent="0.2">
      <c r="A58">
        <v>56</v>
      </c>
      <c r="B58">
        <v>56</v>
      </c>
      <c r="C58">
        <v>14000</v>
      </c>
      <c r="D58">
        <v>-2.3801380000000001</v>
      </c>
      <c r="E58">
        <v>2.1557E-2</v>
      </c>
      <c r="F58">
        <v>95161.54</v>
      </c>
      <c r="G58">
        <v>44225</v>
      </c>
      <c r="H58">
        <v>44</v>
      </c>
      <c r="I58">
        <v>9.2537999999999995E-2</v>
      </c>
    </row>
    <row r="59" spans="1:9" x14ac:dyDescent="0.2">
      <c r="A59">
        <v>57</v>
      </c>
      <c r="B59">
        <v>57</v>
      </c>
      <c r="C59">
        <v>14250</v>
      </c>
      <c r="D59">
        <v>-2.3301090000000002</v>
      </c>
      <c r="E59">
        <v>2.1363E-2</v>
      </c>
      <c r="F59">
        <v>82930.740000000005</v>
      </c>
      <c r="G59">
        <v>43226</v>
      </c>
      <c r="H59">
        <v>53</v>
      </c>
      <c r="I59">
        <v>9.7284999999999996E-2</v>
      </c>
    </row>
    <row r="60" spans="1:9" x14ac:dyDescent="0.2">
      <c r="A60">
        <v>58</v>
      </c>
      <c r="B60">
        <v>58</v>
      </c>
      <c r="C60">
        <v>14500</v>
      </c>
      <c r="D60">
        <v>-2.3308230000000001</v>
      </c>
      <c r="E60">
        <v>2.1333999999999999E-2</v>
      </c>
      <c r="F60">
        <v>87862.98</v>
      </c>
      <c r="G60">
        <v>44490</v>
      </c>
      <c r="H60">
        <v>38</v>
      </c>
      <c r="I60">
        <v>9.7215999999999997E-2</v>
      </c>
    </row>
    <row r="61" spans="1:9" x14ac:dyDescent="0.2">
      <c r="A61">
        <v>59</v>
      </c>
      <c r="B61">
        <v>59</v>
      </c>
      <c r="C61">
        <v>14750</v>
      </c>
      <c r="D61">
        <v>-2.3178839999999998</v>
      </c>
      <c r="E61">
        <v>2.1271000000000002E-2</v>
      </c>
      <c r="F61">
        <v>76201.22</v>
      </c>
      <c r="G61">
        <v>45291</v>
      </c>
      <c r="H61">
        <v>50</v>
      </c>
      <c r="I61">
        <v>9.8482E-2</v>
      </c>
    </row>
    <row r="62" spans="1:9" x14ac:dyDescent="0.2">
      <c r="A62">
        <v>60</v>
      </c>
      <c r="B62">
        <v>60</v>
      </c>
      <c r="C62">
        <v>15000</v>
      </c>
      <c r="D62">
        <v>-2.2956120000000002</v>
      </c>
      <c r="E62">
        <v>2.1190000000000001E-2</v>
      </c>
      <c r="F62">
        <v>70608.070000000007</v>
      </c>
      <c r="G62">
        <v>45042</v>
      </c>
      <c r="H62">
        <v>51</v>
      </c>
      <c r="I62">
        <v>0.1007</v>
      </c>
    </row>
    <row r="63" spans="1:9" x14ac:dyDescent="0.2">
      <c r="A63">
        <v>61</v>
      </c>
      <c r="B63">
        <v>61</v>
      </c>
      <c r="C63">
        <v>15250</v>
      </c>
      <c r="D63">
        <v>-2.32436</v>
      </c>
      <c r="E63">
        <v>2.1326999999999999E-2</v>
      </c>
      <c r="F63">
        <v>99815.25</v>
      </c>
      <c r="G63">
        <v>43958</v>
      </c>
      <c r="H63">
        <v>58</v>
      </c>
      <c r="I63">
        <v>9.7846000000000002E-2</v>
      </c>
    </row>
    <row r="64" spans="1:9" x14ac:dyDescent="0.2">
      <c r="A64">
        <v>62</v>
      </c>
      <c r="B64">
        <v>62</v>
      </c>
      <c r="C64">
        <v>15500</v>
      </c>
      <c r="D64">
        <v>-2.3018209999999999</v>
      </c>
      <c r="E64">
        <v>2.1250999999999999E-2</v>
      </c>
      <c r="F64">
        <v>96189.4</v>
      </c>
      <c r="G64">
        <v>42706</v>
      </c>
      <c r="H64">
        <v>46</v>
      </c>
      <c r="I64">
        <v>0.100076</v>
      </c>
    </row>
    <row r="65" spans="1:9" x14ac:dyDescent="0.2">
      <c r="A65">
        <v>63</v>
      </c>
      <c r="B65">
        <v>63</v>
      </c>
      <c r="C65">
        <v>15750</v>
      </c>
      <c r="D65">
        <v>-2.285466</v>
      </c>
      <c r="E65">
        <v>2.1215000000000001E-2</v>
      </c>
      <c r="F65">
        <v>73398.460000000006</v>
      </c>
      <c r="G65">
        <v>42817</v>
      </c>
      <c r="H65">
        <v>50</v>
      </c>
      <c r="I65">
        <v>0.101727</v>
      </c>
    </row>
    <row r="66" spans="1:9" x14ac:dyDescent="0.2">
      <c r="A66">
        <v>64</v>
      </c>
      <c r="B66">
        <v>64</v>
      </c>
      <c r="C66">
        <v>16000</v>
      </c>
      <c r="D66">
        <v>-2.2740279999999999</v>
      </c>
      <c r="E66">
        <v>2.1108999999999999E-2</v>
      </c>
      <c r="F66">
        <v>109064.49</v>
      </c>
      <c r="G66">
        <v>44925</v>
      </c>
      <c r="H66">
        <v>54</v>
      </c>
      <c r="I66">
        <v>0.102897</v>
      </c>
    </row>
    <row r="67" spans="1:9" x14ac:dyDescent="0.2">
      <c r="A67">
        <v>65</v>
      </c>
      <c r="B67">
        <v>65</v>
      </c>
      <c r="C67">
        <v>16250</v>
      </c>
      <c r="D67">
        <v>-2.3307229999999999</v>
      </c>
      <c r="E67">
        <v>2.1353E-2</v>
      </c>
      <c r="F67">
        <v>56108.3</v>
      </c>
      <c r="G67">
        <v>43861</v>
      </c>
      <c r="H67">
        <v>52</v>
      </c>
      <c r="I67">
        <v>9.7225000000000006E-2</v>
      </c>
    </row>
    <row r="68" spans="1:9" x14ac:dyDescent="0.2">
      <c r="A68">
        <v>66</v>
      </c>
      <c r="B68">
        <v>66</v>
      </c>
      <c r="C68">
        <v>16500</v>
      </c>
      <c r="D68">
        <v>-2.316344</v>
      </c>
      <c r="E68">
        <v>2.1267000000000001E-2</v>
      </c>
      <c r="F68">
        <v>94680.1</v>
      </c>
      <c r="G68">
        <v>44933</v>
      </c>
      <c r="H68">
        <v>54</v>
      </c>
      <c r="I68">
        <v>9.8633999999999999E-2</v>
      </c>
    </row>
    <row r="69" spans="1:9" x14ac:dyDescent="0.2">
      <c r="A69">
        <v>67</v>
      </c>
      <c r="B69">
        <v>67</v>
      </c>
      <c r="C69">
        <v>16750</v>
      </c>
      <c r="D69">
        <v>-2.3096359999999998</v>
      </c>
      <c r="E69">
        <v>2.1205999999999999E-2</v>
      </c>
      <c r="F69">
        <v>85500.11</v>
      </c>
      <c r="G69">
        <v>44395</v>
      </c>
      <c r="H69">
        <v>45</v>
      </c>
      <c r="I69">
        <v>9.9296999999999996E-2</v>
      </c>
    </row>
    <row r="70" spans="1:9" x14ac:dyDescent="0.2">
      <c r="A70">
        <v>68</v>
      </c>
      <c r="B70">
        <v>68</v>
      </c>
      <c r="C70">
        <v>17000</v>
      </c>
      <c r="D70">
        <v>-2.3276349999999999</v>
      </c>
      <c r="E70">
        <v>2.1354999999999999E-2</v>
      </c>
      <c r="F70">
        <v>135197.76000000001</v>
      </c>
      <c r="G70">
        <v>43710</v>
      </c>
      <c r="H70">
        <v>47</v>
      </c>
      <c r="I70">
        <v>9.7526000000000002E-2</v>
      </c>
    </row>
    <row r="71" spans="1:9" x14ac:dyDescent="0.2">
      <c r="A71">
        <v>69</v>
      </c>
      <c r="B71">
        <v>69</v>
      </c>
      <c r="C71">
        <v>17250</v>
      </c>
      <c r="D71">
        <v>-2.3172109999999999</v>
      </c>
      <c r="E71">
        <v>2.1257000000000002E-2</v>
      </c>
      <c r="F71">
        <v>95996.24</v>
      </c>
      <c r="G71">
        <v>43832</v>
      </c>
      <c r="H71">
        <v>47</v>
      </c>
      <c r="I71">
        <v>9.8547999999999997E-2</v>
      </c>
    </row>
    <row r="72" spans="1:9" x14ac:dyDescent="0.2">
      <c r="A72">
        <v>70</v>
      </c>
      <c r="B72">
        <v>70</v>
      </c>
      <c r="C72">
        <v>17500</v>
      </c>
      <c r="D72">
        <v>-2.3689990000000001</v>
      </c>
      <c r="E72">
        <v>2.1555000000000001E-2</v>
      </c>
      <c r="F72">
        <v>98093.79</v>
      </c>
      <c r="G72">
        <v>44663</v>
      </c>
      <c r="H72">
        <v>56</v>
      </c>
      <c r="I72">
        <v>9.3574000000000004E-2</v>
      </c>
    </row>
    <row r="73" spans="1:9" x14ac:dyDescent="0.2">
      <c r="A73">
        <v>71</v>
      </c>
      <c r="B73">
        <v>71</v>
      </c>
      <c r="C73">
        <v>17750</v>
      </c>
      <c r="D73">
        <v>-2.3620589999999999</v>
      </c>
      <c r="E73">
        <v>2.1430999999999999E-2</v>
      </c>
      <c r="F73">
        <v>77059.13</v>
      </c>
      <c r="G73">
        <v>44931</v>
      </c>
      <c r="H73">
        <v>59</v>
      </c>
      <c r="I73">
        <v>9.4226000000000004E-2</v>
      </c>
    </row>
    <row r="74" spans="1:9" x14ac:dyDescent="0.2">
      <c r="A74">
        <v>72</v>
      </c>
      <c r="B74">
        <v>72</v>
      </c>
      <c r="C74">
        <v>18000</v>
      </c>
      <c r="D74">
        <v>-2.3122500000000001</v>
      </c>
      <c r="E74">
        <v>2.1260000000000001E-2</v>
      </c>
      <c r="F74">
        <v>94388.89</v>
      </c>
      <c r="G74">
        <v>43757</v>
      </c>
      <c r="H74">
        <v>57</v>
      </c>
      <c r="I74">
        <v>9.9038000000000001E-2</v>
      </c>
    </row>
    <row r="75" spans="1:9" x14ac:dyDescent="0.2">
      <c r="A75">
        <v>73</v>
      </c>
      <c r="B75">
        <v>73</v>
      </c>
      <c r="C75">
        <v>18250</v>
      </c>
      <c r="D75">
        <v>-2.3179829999999999</v>
      </c>
      <c r="E75">
        <v>2.1387E-2</v>
      </c>
      <c r="F75">
        <v>94358.33</v>
      </c>
      <c r="G75">
        <v>43458</v>
      </c>
      <c r="H75">
        <v>67</v>
      </c>
      <c r="I75">
        <v>9.8472000000000004E-2</v>
      </c>
    </row>
    <row r="76" spans="1:9" x14ac:dyDescent="0.2">
      <c r="A76">
        <v>74</v>
      </c>
      <c r="B76">
        <v>74</v>
      </c>
      <c r="C76">
        <v>18500</v>
      </c>
      <c r="D76">
        <v>-2.327779</v>
      </c>
      <c r="E76">
        <v>2.1318E-2</v>
      </c>
      <c r="F76">
        <v>102445.31</v>
      </c>
      <c r="G76">
        <v>43995</v>
      </c>
      <c r="H76">
        <v>47</v>
      </c>
      <c r="I76">
        <v>9.7512000000000001E-2</v>
      </c>
    </row>
    <row r="77" spans="1:9" x14ac:dyDescent="0.2">
      <c r="A77">
        <v>75</v>
      </c>
      <c r="B77">
        <v>75</v>
      </c>
      <c r="C77">
        <v>18750</v>
      </c>
      <c r="D77">
        <v>-2.3723909999999999</v>
      </c>
      <c r="E77">
        <v>2.1566999999999999E-2</v>
      </c>
      <c r="F77">
        <v>90744.02</v>
      </c>
      <c r="G77">
        <v>44555</v>
      </c>
      <c r="H77">
        <v>58</v>
      </c>
      <c r="I77">
        <v>9.3257000000000007E-2</v>
      </c>
    </row>
    <row r="78" spans="1:9" x14ac:dyDescent="0.2">
      <c r="A78">
        <v>76</v>
      </c>
      <c r="B78">
        <v>76</v>
      </c>
      <c r="C78">
        <v>19000</v>
      </c>
      <c r="D78">
        <v>-2.3105259999999999</v>
      </c>
      <c r="E78">
        <v>2.1243000000000001E-2</v>
      </c>
      <c r="F78">
        <v>70941.91</v>
      </c>
      <c r="G78">
        <v>43698</v>
      </c>
      <c r="H78">
        <v>47</v>
      </c>
      <c r="I78">
        <v>9.9209000000000006E-2</v>
      </c>
    </row>
    <row r="79" spans="1:9" x14ac:dyDescent="0.2">
      <c r="A79">
        <v>77</v>
      </c>
      <c r="B79">
        <v>77</v>
      </c>
      <c r="C79">
        <v>19250</v>
      </c>
      <c r="D79">
        <v>-2.3481390000000002</v>
      </c>
      <c r="E79">
        <v>2.1387E-2</v>
      </c>
      <c r="F79">
        <v>93357.38</v>
      </c>
      <c r="G79">
        <v>44377</v>
      </c>
      <c r="H79">
        <v>47</v>
      </c>
      <c r="I79">
        <v>9.5547000000000007E-2</v>
      </c>
    </row>
    <row r="80" spans="1:9" x14ac:dyDescent="0.2">
      <c r="A80">
        <v>78</v>
      </c>
      <c r="B80">
        <v>78</v>
      </c>
      <c r="C80">
        <v>19500</v>
      </c>
      <c r="D80">
        <v>-2.325418</v>
      </c>
      <c r="E80">
        <v>2.1291000000000001E-2</v>
      </c>
      <c r="F80">
        <v>113522.84</v>
      </c>
      <c r="G80">
        <v>44252</v>
      </c>
      <c r="H80">
        <v>51</v>
      </c>
      <c r="I80">
        <v>9.7742999999999997E-2</v>
      </c>
    </row>
    <row r="81" spans="1:9" x14ac:dyDescent="0.2">
      <c r="A81">
        <v>79</v>
      </c>
      <c r="B81">
        <v>79</v>
      </c>
      <c r="C81">
        <v>19750</v>
      </c>
      <c r="D81">
        <v>-2.359982</v>
      </c>
      <c r="E81">
        <v>2.1455999999999999E-2</v>
      </c>
      <c r="F81">
        <v>122737.31</v>
      </c>
      <c r="G81">
        <v>44826</v>
      </c>
      <c r="H81">
        <v>44</v>
      </c>
      <c r="I81">
        <v>9.4422000000000006E-2</v>
      </c>
    </row>
    <row r="82" spans="1:9" x14ac:dyDescent="0.2">
      <c r="A82">
        <v>80</v>
      </c>
      <c r="B82">
        <v>80</v>
      </c>
      <c r="C82">
        <v>20000</v>
      </c>
      <c r="D82">
        <v>-2.3387600000000002</v>
      </c>
      <c r="E82">
        <v>2.1316000000000002E-2</v>
      </c>
      <c r="F82">
        <v>109841.74</v>
      </c>
      <c r="G82">
        <v>43598</v>
      </c>
      <c r="H82">
        <v>62</v>
      </c>
      <c r="I82">
        <v>9.6447000000000005E-2</v>
      </c>
    </row>
    <row r="83" spans="1:9" x14ac:dyDescent="0.2">
      <c r="A83">
        <v>81</v>
      </c>
      <c r="B83">
        <v>81</v>
      </c>
      <c r="C83">
        <v>20250</v>
      </c>
      <c r="D83">
        <v>-2.3522349999999999</v>
      </c>
      <c r="E83">
        <v>2.1468000000000001E-2</v>
      </c>
      <c r="F83">
        <v>96573.29</v>
      </c>
      <c r="G83">
        <v>45106</v>
      </c>
      <c r="H83">
        <v>58</v>
      </c>
      <c r="I83">
        <v>9.5156000000000004E-2</v>
      </c>
    </row>
    <row r="84" spans="1:9" x14ac:dyDescent="0.2">
      <c r="A84">
        <v>82</v>
      </c>
      <c r="B84">
        <v>82</v>
      </c>
      <c r="C84">
        <v>20500</v>
      </c>
      <c r="D84">
        <v>-2.3817270000000001</v>
      </c>
      <c r="E84">
        <v>2.1590000000000002E-2</v>
      </c>
      <c r="F84">
        <v>105174.53</v>
      </c>
      <c r="G84">
        <v>44399</v>
      </c>
      <c r="H84">
        <v>57</v>
      </c>
      <c r="I84">
        <v>9.2391000000000001E-2</v>
      </c>
    </row>
    <row r="85" spans="1:9" x14ac:dyDescent="0.2">
      <c r="A85">
        <v>83</v>
      </c>
      <c r="B85">
        <v>83</v>
      </c>
      <c r="C85">
        <v>20750</v>
      </c>
      <c r="D85">
        <v>-2.3642699999999999</v>
      </c>
      <c r="E85">
        <v>2.1534000000000001E-2</v>
      </c>
      <c r="F85">
        <v>119508.34</v>
      </c>
      <c r="G85">
        <v>44148</v>
      </c>
      <c r="H85">
        <v>51</v>
      </c>
      <c r="I85">
        <v>9.4018000000000004E-2</v>
      </c>
    </row>
    <row r="86" spans="1:9" x14ac:dyDescent="0.2">
      <c r="A86">
        <v>84</v>
      </c>
      <c r="B86">
        <v>84</v>
      </c>
      <c r="C86">
        <v>21000</v>
      </c>
      <c r="D86">
        <v>-2.3293360000000001</v>
      </c>
      <c r="E86">
        <v>2.1260000000000001E-2</v>
      </c>
      <c r="F86">
        <v>83137.89</v>
      </c>
      <c r="G86">
        <v>44523</v>
      </c>
      <c r="H86">
        <v>51</v>
      </c>
      <c r="I86">
        <v>9.7360000000000002E-2</v>
      </c>
    </row>
    <row r="87" spans="1:9" x14ac:dyDescent="0.2">
      <c r="A87">
        <v>85</v>
      </c>
      <c r="B87">
        <v>85</v>
      </c>
      <c r="C87">
        <v>21250</v>
      </c>
      <c r="D87">
        <v>-2.3105090000000001</v>
      </c>
      <c r="E87">
        <v>2.1212999999999999E-2</v>
      </c>
      <c r="F87">
        <v>98420.160000000003</v>
      </c>
      <c r="G87">
        <v>44617</v>
      </c>
      <c r="H87">
        <v>57</v>
      </c>
      <c r="I87">
        <v>9.9210999999999994E-2</v>
      </c>
    </row>
    <row r="88" spans="1:9" x14ac:dyDescent="0.2">
      <c r="A88">
        <v>86</v>
      </c>
      <c r="B88">
        <v>86</v>
      </c>
      <c r="C88">
        <v>21500</v>
      </c>
      <c r="D88">
        <v>-2.330101</v>
      </c>
      <c r="E88">
        <v>2.1375000000000002E-2</v>
      </c>
      <c r="F88">
        <v>95241.17</v>
      </c>
      <c r="G88">
        <v>44574</v>
      </c>
      <c r="H88">
        <v>58</v>
      </c>
      <c r="I88">
        <v>9.7285999999999997E-2</v>
      </c>
    </row>
    <row r="89" spans="1:9" x14ac:dyDescent="0.2">
      <c r="A89">
        <v>87</v>
      </c>
      <c r="B89">
        <v>87</v>
      </c>
      <c r="C89">
        <v>21750</v>
      </c>
      <c r="D89">
        <v>-2.3662380000000001</v>
      </c>
      <c r="E89">
        <v>2.1461999999999998E-2</v>
      </c>
      <c r="F89">
        <v>93547.08</v>
      </c>
      <c r="G89">
        <v>46225</v>
      </c>
      <c r="H89">
        <v>65</v>
      </c>
      <c r="I89">
        <v>9.3833E-2</v>
      </c>
    </row>
    <row r="90" spans="1:9" x14ac:dyDescent="0.2">
      <c r="A90">
        <v>88</v>
      </c>
      <c r="B90">
        <v>88</v>
      </c>
      <c r="C90">
        <v>22000</v>
      </c>
      <c r="D90">
        <v>-2.377478</v>
      </c>
      <c r="E90">
        <v>2.1564E-2</v>
      </c>
      <c r="F90">
        <v>107776.27</v>
      </c>
      <c r="G90">
        <v>43849</v>
      </c>
      <c r="H90">
        <v>49</v>
      </c>
      <c r="I90">
        <v>9.2784000000000005E-2</v>
      </c>
    </row>
    <row r="91" spans="1:9" x14ac:dyDescent="0.2">
      <c r="A91">
        <v>89</v>
      </c>
      <c r="B91">
        <v>89</v>
      </c>
      <c r="C91">
        <v>22250</v>
      </c>
      <c r="D91">
        <v>-2.3825599999999998</v>
      </c>
      <c r="E91">
        <v>2.1573999999999999E-2</v>
      </c>
      <c r="F91">
        <v>74468.63</v>
      </c>
      <c r="G91">
        <v>44635</v>
      </c>
      <c r="H91">
        <v>57</v>
      </c>
      <c r="I91">
        <v>9.2313999999999993E-2</v>
      </c>
    </row>
    <row r="92" spans="1:9" x14ac:dyDescent="0.2">
      <c r="A92">
        <v>90</v>
      </c>
      <c r="B92">
        <v>90</v>
      </c>
      <c r="C92">
        <v>22500</v>
      </c>
      <c r="D92">
        <v>-2.3322349999999998</v>
      </c>
      <c r="E92">
        <v>2.1350999999999998E-2</v>
      </c>
      <c r="F92">
        <v>94259.81</v>
      </c>
      <c r="G92">
        <v>44393</v>
      </c>
      <c r="H92">
        <v>46</v>
      </c>
      <c r="I92">
        <v>9.7078999999999999E-2</v>
      </c>
    </row>
    <row r="93" spans="1:9" x14ac:dyDescent="0.2">
      <c r="A93">
        <v>91</v>
      </c>
      <c r="B93">
        <v>91</v>
      </c>
      <c r="C93">
        <v>22750</v>
      </c>
      <c r="D93">
        <v>-2.374517</v>
      </c>
      <c r="E93">
        <v>2.1600999999999999E-2</v>
      </c>
      <c r="F93">
        <v>102342.62</v>
      </c>
      <c r="G93">
        <v>46362</v>
      </c>
      <c r="H93">
        <v>54</v>
      </c>
      <c r="I93">
        <v>9.3059000000000003E-2</v>
      </c>
    </row>
    <row r="94" spans="1:9" x14ac:dyDescent="0.2">
      <c r="A94">
        <v>92</v>
      </c>
      <c r="B94">
        <v>92</v>
      </c>
      <c r="C94">
        <v>23000</v>
      </c>
      <c r="D94">
        <v>-2.3843899999999998</v>
      </c>
      <c r="E94">
        <v>2.1617000000000001E-2</v>
      </c>
      <c r="F94">
        <v>113635.42</v>
      </c>
      <c r="G94">
        <v>45038</v>
      </c>
      <c r="H94">
        <v>57</v>
      </c>
      <c r="I94">
        <v>9.2145000000000005E-2</v>
      </c>
    </row>
    <row r="95" spans="1:9" x14ac:dyDescent="0.2">
      <c r="A95">
        <v>93</v>
      </c>
      <c r="B95">
        <v>93</v>
      </c>
      <c r="C95">
        <v>23250</v>
      </c>
      <c r="D95">
        <v>-2.3875649999999999</v>
      </c>
      <c r="E95">
        <v>2.1589000000000001E-2</v>
      </c>
      <c r="F95">
        <v>94768.18</v>
      </c>
      <c r="G95">
        <v>44545</v>
      </c>
      <c r="H95">
        <v>52</v>
      </c>
      <c r="I95">
        <v>9.1853000000000004E-2</v>
      </c>
    </row>
    <row r="96" spans="1:9" x14ac:dyDescent="0.2">
      <c r="A96">
        <v>94</v>
      </c>
      <c r="B96">
        <v>94</v>
      </c>
      <c r="C96">
        <v>23500</v>
      </c>
      <c r="D96">
        <v>-2.3622369999999999</v>
      </c>
      <c r="E96">
        <v>2.1509E-2</v>
      </c>
      <c r="F96">
        <v>93006.27</v>
      </c>
      <c r="G96">
        <v>45172</v>
      </c>
      <c r="H96">
        <v>56</v>
      </c>
      <c r="I96">
        <v>9.4209000000000001E-2</v>
      </c>
    </row>
    <row r="97" spans="1:9" x14ac:dyDescent="0.2">
      <c r="A97">
        <v>95</v>
      </c>
      <c r="B97">
        <v>95</v>
      </c>
      <c r="C97">
        <v>23750</v>
      </c>
      <c r="D97">
        <v>-2.3664450000000001</v>
      </c>
      <c r="E97">
        <v>2.1597000000000002E-2</v>
      </c>
      <c r="F97">
        <v>105135.66</v>
      </c>
      <c r="G97">
        <v>44779</v>
      </c>
      <c r="H97">
        <v>60</v>
      </c>
      <c r="I97">
        <v>9.3813999999999995E-2</v>
      </c>
    </row>
    <row r="98" spans="1:9" x14ac:dyDescent="0.2">
      <c r="A98">
        <v>96</v>
      </c>
      <c r="B98">
        <v>96</v>
      </c>
      <c r="C98">
        <v>24000</v>
      </c>
      <c r="D98">
        <v>-2.3629899999999999</v>
      </c>
      <c r="E98">
        <v>2.1451000000000001E-2</v>
      </c>
      <c r="F98">
        <v>90292.45</v>
      </c>
      <c r="G98">
        <v>45087</v>
      </c>
      <c r="H98">
        <v>55</v>
      </c>
      <c r="I98">
        <v>9.4137999999999999E-2</v>
      </c>
    </row>
    <row r="99" spans="1:9" x14ac:dyDescent="0.2">
      <c r="A99">
        <v>97</v>
      </c>
      <c r="B99">
        <v>97</v>
      </c>
      <c r="C99">
        <v>24250</v>
      </c>
      <c r="D99">
        <v>-2.3852530000000001</v>
      </c>
      <c r="E99">
        <v>2.1558000000000001E-2</v>
      </c>
      <c r="F99">
        <v>115612.47</v>
      </c>
      <c r="G99">
        <v>46307</v>
      </c>
      <c r="H99">
        <v>52</v>
      </c>
      <c r="I99">
        <v>9.2065999999999995E-2</v>
      </c>
    </row>
    <row r="100" spans="1:9" x14ac:dyDescent="0.2">
      <c r="A100">
        <v>98</v>
      </c>
      <c r="B100">
        <v>98</v>
      </c>
      <c r="C100">
        <v>24500</v>
      </c>
      <c r="D100">
        <v>-2.3761969999999999</v>
      </c>
      <c r="E100">
        <v>2.1590999999999999E-2</v>
      </c>
      <c r="F100">
        <v>113988.48</v>
      </c>
      <c r="G100">
        <v>43773</v>
      </c>
      <c r="H100">
        <v>52</v>
      </c>
      <c r="I100">
        <v>9.2902999999999999E-2</v>
      </c>
    </row>
    <row r="101" spans="1:9" x14ac:dyDescent="0.2">
      <c r="A101">
        <v>99</v>
      </c>
      <c r="B101">
        <v>99</v>
      </c>
      <c r="C101">
        <v>24750</v>
      </c>
      <c r="D101">
        <v>-2.3817499999999998</v>
      </c>
      <c r="E101">
        <v>2.1589000000000001E-2</v>
      </c>
      <c r="F101">
        <v>115155.89</v>
      </c>
      <c r="G101">
        <v>44795</v>
      </c>
      <c r="H101">
        <v>44</v>
      </c>
      <c r="I101">
        <v>9.2388999999999999E-2</v>
      </c>
    </row>
    <row r="102" spans="1:9" x14ac:dyDescent="0.2">
      <c r="A102">
        <v>100</v>
      </c>
      <c r="B102">
        <v>100</v>
      </c>
      <c r="C102">
        <v>25000</v>
      </c>
      <c r="D102">
        <v>-2.4502670000000002</v>
      </c>
      <c r="E102">
        <v>2.1864999999999999E-2</v>
      </c>
      <c r="F102">
        <v>71352.509999999995</v>
      </c>
      <c r="G102">
        <v>46344</v>
      </c>
      <c r="H102">
        <v>71</v>
      </c>
      <c r="I102">
        <v>8.6271E-2</v>
      </c>
    </row>
    <row r="103" spans="1:9" x14ac:dyDescent="0.2">
      <c r="A103">
        <v>101</v>
      </c>
      <c r="B103">
        <v>101</v>
      </c>
      <c r="C103">
        <v>25250</v>
      </c>
      <c r="D103">
        <v>-2.4190930000000002</v>
      </c>
      <c r="E103">
        <v>2.1725000000000001E-2</v>
      </c>
      <c r="F103">
        <v>93948.93</v>
      </c>
      <c r="G103">
        <v>44881</v>
      </c>
      <c r="H103">
        <v>68</v>
      </c>
      <c r="I103">
        <v>8.9001999999999998E-2</v>
      </c>
    </row>
    <row r="104" spans="1:9" x14ac:dyDescent="0.2">
      <c r="A104">
        <v>102</v>
      </c>
      <c r="B104">
        <v>102</v>
      </c>
      <c r="C104">
        <v>25500</v>
      </c>
      <c r="D104">
        <v>-2.395445</v>
      </c>
      <c r="E104">
        <v>2.1713E-2</v>
      </c>
      <c r="F104">
        <v>109325.74</v>
      </c>
      <c r="G104">
        <v>44988</v>
      </c>
      <c r="H104">
        <v>42</v>
      </c>
      <c r="I104">
        <v>9.1132000000000005E-2</v>
      </c>
    </row>
    <row r="105" spans="1:9" x14ac:dyDescent="0.2">
      <c r="A105">
        <v>103</v>
      </c>
      <c r="B105">
        <v>103</v>
      </c>
      <c r="C105">
        <v>25750</v>
      </c>
      <c r="D105">
        <v>-2.372071</v>
      </c>
      <c r="E105">
        <v>2.1513999999999998E-2</v>
      </c>
      <c r="F105">
        <v>136830.95000000001</v>
      </c>
      <c r="G105">
        <v>44886</v>
      </c>
      <c r="H105">
        <v>49</v>
      </c>
      <c r="I105">
        <v>9.3286999999999995E-2</v>
      </c>
    </row>
    <row r="106" spans="1:9" x14ac:dyDescent="0.2">
      <c r="A106">
        <v>104</v>
      </c>
      <c r="B106">
        <v>104</v>
      </c>
      <c r="C106">
        <v>26000</v>
      </c>
      <c r="D106">
        <v>-2.357059</v>
      </c>
      <c r="E106">
        <v>2.1458999999999999E-2</v>
      </c>
      <c r="F106">
        <v>127529.60000000001</v>
      </c>
      <c r="G106">
        <v>44986</v>
      </c>
      <c r="H106">
        <v>72</v>
      </c>
      <c r="I106">
        <v>9.4698000000000004E-2</v>
      </c>
    </row>
    <row r="107" spans="1:9" x14ac:dyDescent="0.2">
      <c r="A107">
        <v>105</v>
      </c>
      <c r="B107">
        <v>105</v>
      </c>
      <c r="C107">
        <v>26250</v>
      </c>
      <c r="D107">
        <v>-2.414749</v>
      </c>
      <c r="E107">
        <v>2.1721000000000001E-2</v>
      </c>
      <c r="F107">
        <v>113592.78</v>
      </c>
      <c r="G107">
        <v>45949</v>
      </c>
      <c r="H107">
        <v>43</v>
      </c>
      <c r="I107">
        <v>8.9389999999999997E-2</v>
      </c>
    </row>
    <row r="108" spans="1:9" x14ac:dyDescent="0.2">
      <c r="A108">
        <v>106</v>
      </c>
      <c r="B108">
        <v>106</v>
      </c>
      <c r="C108">
        <v>26500</v>
      </c>
      <c r="D108">
        <v>-2.36999</v>
      </c>
      <c r="E108">
        <v>2.1479999999999999E-2</v>
      </c>
      <c r="F108">
        <v>90713.1</v>
      </c>
      <c r="G108">
        <v>45926</v>
      </c>
      <c r="H108">
        <v>53</v>
      </c>
      <c r="I108">
        <v>9.3481999999999996E-2</v>
      </c>
    </row>
    <row r="109" spans="1:9" x14ac:dyDescent="0.2">
      <c r="A109">
        <v>107</v>
      </c>
      <c r="B109">
        <v>107</v>
      </c>
      <c r="C109">
        <v>26750</v>
      </c>
      <c r="D109">
        <v>-2.4258220000000001</v>
      </c>
      <c r="E109">
        <v>2.1669000000000001E-2</v>
      </c>
      <c r="F109">
        <v>86644.19</v>
      </c>
      <c r="G109">
        <v>45710</v>
      </c>
      <c r="H109">
        <v>60</v>
      </c>
      <c r="I109">
        <v>8.8404999999999997E-2</v>
      </c>
    </row>
    <row r="110" spans="1:9" x14ac:dyDescent="0.2">
      <c r="A110">
        <v>108</v>
      </c>
      <c r="B110">
        <v>108</v>
      </c>
      <c r="C110">
        <v>27000</v>
      </c>
      <c r="D110">
        <v>-2.4179270000000002</v>
      </c>
      <c r="E110">
        <v>2.1767999999999999E-2</v>
      </c>
      <c r="F110">
        <v>93379.68</v>
      </c>
      <c r="G110">
        <v>45408</v>
      </c>
      <c r="H110">
        <v>41</v>
      </c>
      <c r="I110">
        <v>8.9106000000000005E-2</v>
      </c>
    </row>
    <row r="111" spans="1:9" x14ac:dyDescent="0.2">
      <c r="A111">
        <v>109</v>
      </c>
      <c r="B111">
        <v>109</v>
      </c>
      <c r="C111">
        <v>27250</v>
      </c>
      <c r="D111">
        <v>-2.408366</v>
      </c>
      <c r="E111">
        <v>2.1708000000000002E-2</v>
      </c>
      <c r="F111">
        <v>71744.25</v>
      </c>
      <c r="G111">
        <v>45728</v>
      </c>
      <c r="H111">
        <v>43</v>
      </c>
      <c r="I111">
        <v>8.9962E-2</v>
      </c>
    </row>
    <row r="112" spans="1:9" x14ac:dyDescent="0.2">
      <c r="A112">
        <v>110</v>
      </c>
      <c r="B112">
        <v>110</v>
      </c>
      <c r="C112">
        <v>27500</v>
      </c>
      <c r="D112">
        <v>-2.4230399999999999</v>
      </c>
      <c r="E112">
        <v>2.1777000000000001E-2</v>
      </c>
      <c r="F112">
        <v>133560.59</v>
      </c>
      <c r="G112">
        <v>44298</v>
      </c>
      <c r="H112">
        <v>53</v>
      </c>
      <c r="I112">
        <v>8.8651999999999995E-2</v>
      </c>
    </row>
    <row r="113" spans="1:9" x14ac:dyDescent="0.2">
      <c r="A113">
        <v>111</v>
      </c>
      <c r="B113">
        <v>111</v>
      </c>
      <c r="C113">
        <v>27750</v>
      </c>
      <c r="D113">
        <v>-2.3893650000000002</v>
      </c>
      <c r="E113">
        <v>2.1530000000000001E-2</v>
      </c>
      <c r="F113">
        <v>120965.92</v>
      </c>
      <c r="G113">
        <v>46533</v>
      </c>
      <c r="H113">
        <v>58</v>
      </c>
      <c r="I113">
        <v>9.1688000000000006E-2</v>
      </c>
    </row>
    <row r="114" spans="1:9" x14ac:dyDescent="0.2">
      <c r="A114">
        <v>112</v>
      </c>
      <c r="B114">
        <v>112</v>
      </c>
      <c r="C114">
        <v>28000</v>
      </c>
      <c r="D114">
        <v>-2.397716</v>
      </c>
      <c r="E114">
        <v>2.1602E-2</v>
      </c>
      <c r="F114">
        <v>112286.14</v>
      </c>
      <c r="G114">
        <v>44601</v>
      </c>
      <c r="H114">
        <v>52</v>
      </c>
      <c r="I114">
        <v>9.0925000000000006E-2</v>
      </c>
    </row>
    <row r="115" spans="1:9" x14ac:dyDescent="0.2">
      <c r="A115">
        <v>113</v>
      </c>
      <c r="B115">
        <v>113</v>
      </c>
      <c r="C115">
        <v>28250</v>
      </c>
      <c r="D115">
        <v>-2.38</v>
      </c>
      <c r="E115">
        <v>2.1631000000000001E-2</v>
      </c>
      <c r="F115">
        <v>101073.66</v>
      </c>
      <c r="G115">
        <v>44336</v>
      </c>
      <c r="H115">
        <v>52</v>
      </c>
      <c r="I115">
        <v>9.2550999999999994E-2</v>
      </c>
    </row>
    <row r="116" spans="1:9" x14ac:dyDescent="0.2">
      <c r="A116">
        <v>114</v>
      </c>
      <c r="B116">
        <v>114</v>
      </c>
      <c r="C116">
        <v>28500</v>
      </c>
      <c r="D116">
        <v>-2.3659270000000001</v>
      </c>
      <c r="E116">
        <v>2.1495E-2</v>
      </c>
      <c r="F116">
        <v>131095.32</v>
      </c>
      <c r="G116">
        <v>45859</v>
      </c>
      <c r="H116">
        <v>54</v>
      </c>
      <c r="I116">
        <v>9.3862000000000001E-2</v>
      </c>
    </row>
    <row r="117" spans="1:9" x14ac:dyDescent="0.2">
      <c r="A117">
        <v>115</v>
      </c>
      <c r="B117">
        <v>115</v>
      </c>
      <c r="C117">
        <v>28750</v>
      </c>
      <c r="D117">
        <v>-2.403111</v>
      </c>
      <c r="E117">
        <v>2.163E-2</v>
      </c>
      <c r="F117">
        <v>93998.26</v>
      </c>
      <c r="G117">
        <v>45044</v>
      </c>
      <c r="H117">
        <v>57</v>
      </c>
      <c r="I117">
        <v>9.0436000000000002E-2</v>
      </c>
    </row>
    <row r="118" spans="1:9" x14ac:dyDescent="0.2">
      <c r="A118">
        <v>116</v>
      </c>
      <c r="B118">
        <v>116</v>
      </c>
      <c r="C118">
        <v>29000</v>
      </c>
      <c r="D118">
        <v>-2.4070100000000001</v>
      </c>
      <c r="E118">
        <v>2.1703E-2</v>
      </c>
      <c r="F118">
        <v>78174.31</v>
      </c>
      <c r="G118">
        <v>46312</v>
      </c>
      <c r="H118">
        <v>59</v>
      </c>
      <c r="I118">
        <v>9.0083999999999997E-2</v>
      </c>
    </row>
    <row r="119" spans="1:9" x14ac:dyDescent="0.2">
      <c r="A119">
        <v>117</v>
      </c>
      <c r="B119">
        <v>117</v>
      </c>
      <c r="C119">
        <v>29250</v>
      </c>
      <c r="D119">
        <v>-2.42611</v>
      </c>
      <c r="E119">
        <v>2.1752000000000001E-2</v>
      </c>
      <c r="F119">
        <v>80510.91</v>
      </c>
      <c r="G119">
        <v>44682</v>
      </c>
      <c r="H119">
        <v>41</v>
      </c>
      <c r="I119">
        <v>8.838E-2</v>
      </c>
    </row>
    <row r="120" spans="1:9" x14ac:dyDescent="0.2">
      <c r="A120">
        <v>118</v>
      </c>
      <c r="B120">
        <v>118</v>
      </c>
      <c r="C120">
        <v>29500</v>
      </c>
      <c r="D120">
        <v>-2.4186800000000002</v>
      </c>
      <c r="E120">
        <v>2.1687000000000001E-2</v>
      </c>
      <c r="F120">
        <v>85351.93</v>
      </c>
      <c r="G120">
        <v>45597</v>
      </c>
      <c r="H120">
        <v>62</v>
      </c>
      <c r="I120">
        <v>8.9038999999999993E-2</v>
      </c>
    </row>
    <row r="121" spans="1:9" x14ac:dyDescent="0.2">
      <c r="A121">
        <v>119</v>
      </c>
      <c r="B121">
        <v>119</v>
      </c>
      <c r="C121">
        <v>29750</v>
      </c>
      <c r="D121">
        <v>-2.3862350000000001</v>
      </c>
      <c r="E121">
        <v>2.1552000000000002E-2</v>
      </c>
      <c r="F121">
        <v>115346.3</v>
      </c>
      <c r="G121">
        <v>46553</v>
      </c>
      <c r="H121">
        <v>60</v>
      </c>
      <c r="I121">
        <v>9.1975000000000001E-2</v>
      </c>
    </row>
    <row r="122" spans="1:9" x14ac:dyDescent="0.2">
      <c r="A122">
        <v>120</v>
      </c>
      <c r="B122">
        <v>120</v>
      </c>
      <c r="C122">
        <v>30000</v>
      </c>
      <c r="D122">
        <v>-2.3844859999999999</v>
      </c>
      <c r="E122">
        <v>2.1613E-2</v>
      </c>
      <c r="F122">
        <v>145059.59</v>
      </c>
      <c r="G122">
        <v>45891</v>
      </c>
      <c r="H122">
        <v>57</v>
      </c>
      <c r="I122">
        <v>9.2135999999999996E-2</v>
      </c>
    </row>
    <row r="123" spans="1:9" x14ac:dyDescent="0.2">
      <c r="A123">
        <v>121</v>
      </c>
      <c r="B123">
        <v>121</v>
      </c>
      <c r="C123">
        <v>30250</v>
      </c>
      <c r="D123">
        <v>-2.4267820000000002</v>
      </c>
      <c r="E123">
        <v>2.1756000000000001E-2</v>
      </c>
      <c r="F123">
        <v>78974.63</v>
      </c>
      <c r="G123">
        <v>46932</v>
      </c>
      <c r="H123">
        <v>51</v>
      </c>
      <c r="I123">
        <v>8.8320999999999997E-2</v>
      </c>
    </row>
    <row r="124" spans="1:9" x14ac:dyDescent="0.2">
      <c r="A124">
        <v>122</v>
      </c>
      <c r="B124">
        <v>122</v>
      </c>
      <c r="C124">
        <v>30500</v>
      </c>
      <c r="D124">
        <v>-2.4263789999999998</v>
      </c>
      <c r="E124">
        <v>2.1786E-2</v>
      </c>
      <c r="F124">
        <v>104010.17</v>
      </c>
      <c r="G124">
        <v>45738</v>
      </c>
      <c r="H124">
        <v>48</v>
      </c>
      <c r="I124">
        <v>8.8356000000000004E-2</v>
      </c>
    </row>
    <row r="125" spans="1:9" x14ac:dyDescent="0.2">
      <c r="A125">
        <v>123</v>
      </c>
      <c r="B125">
        <v>123</v>
      </c>
      <c r="C125">
        <v>30750</v>
      </c>
      <c r="D125">
        <v>-2.3879199999999998</v>
      </c>
      <c r="E125">
        <v>2.1573999999999999E-2</v>
      </c>
      <c r="F125">
        <v>79589.899999999994</v>
      </c>
      <c r="G125">
        <v>45168</v>
      </c>
      <c r="H125">
        <v>51</v>
      </c>
      <c r="I125">
        <v>9.1819999999999999E-2</v>
      </c>
    </row>
    <row r="126" spans="1:9" x14ac:dyDescent="0.2">
      <c r="A126">
        <v>124</v>
      </c>
      <c r="B126">
        <v>124</v>
      </c>
      <c r="C126">
        <v>31000</v>
      </c>
      <c r="D126">
        <v>-2.4051130000000001</v>
      </c>
      <c r="E126">
        <v>2.1603000000000001E-2</v>
      </c>
      <c r="F126">
        <v>100185.4</v>
      </c>
      <c r="G126">
        <v>45460</v>
      </c>
      <c r="H126">
        <v>48</v>
      </c>
      <c r="I126">
        <v>9.0255000000000002E-2</v>
      </c>
    </row>
    <row r="127" spans="1:9" x14ac:dyDescent="0.2">
      <c r="A127">
        <v>125</v>
      </c>
      <c r="B127">
        <v>125</v>
      </c>
      <c r="C127">
        <v>31250</v>
      </c>
      <c r="D127">
        <v>-2.3855230000000001</v>
      </c>
      <c r="E127">
        <v>2.1575E-2</v>
      </c>
      <c r="F127">
        <v>121265.9</v>
      </c>
      <c r="G127">
        <v>44006</v>
      </c>
      <c r="H127">
        <v>58</v>
      </c>
      <c r="I127">
        <v>9.2040999999999998E-2</v>
      </c>
    </row>
    <row r="128" spans="1:9" x14ac:dyDescent="0.2">
      <c r="A128">
        <v>126</v>
      </c>
      <c r="B128">
        <v>126</v>
      </c>
      <c r="C128">
        <v>31500</v>
      </c>
      <c r="D128">
        <v>-2.3856220000000001</v>
      </c>
      <c r="E128">
        <v>2.1509E-2</v>
      </c>
      <c r="F128">
        <v>89067.5</v>
      </c>
      <c r="G128">
        <v>44127</v>
      </c>
      <c r="H128">
        <v>67</v>
      </c>
      <c r="I128">
        <v>9.2032000000000003E-2</v>
      </c>
    </row>
    <row r="129" spans="1:9" x14ac:dyDescent="0.2">
      <c r="A129">
        <v>127</v>
      </c>
      <c r="B129">
        <v>127</v>
      </c>
      <c r="C129">
        <v>31750</v>
      </c>
      <c r="D129">
        <v>-2.448051</v>
      </c>
      <c r="E129">
        <v>2.1854999999999999E-2</v>
      </c>
      <c r="F129">
        <v>94513.03</v>
      </c>
      <c r="G129">
        <v>45497</v>
      </c>
      <c r="H129">
        <v>44</v>
      </c>
      <c r="I129">
        <v>8.6461999999999997E-2</v>
      </c>
    </row>
    <row r="130" spans="1:9" x14ac:dyDescent="0.2">
      <c r="A130">
        <v>128</v>
      </c>
      <c r="B130">
        <v>128</v>
      </c>
      <c r="C130">
        <v>32000</v>
      </c>
      <c r="D130">
        <v>-2.4482499999999998</v>
      </c>
      <c r="E130">
        <v>2.1807E-2</v>
      </c>
      <c r="F130">
        <v>112141.21</v>
      </c>
      <c r="G130">
        <v>45174</v>
      </c>
      <c r="H130">
        <v>59</v>
      </c>
      <c r="I130">
        <v>8.6444999999999994E-2</v>
      </c>
    </row>
    <row r="131" spans="1:9" x14ac:dyDescent="0.2">
      <c r="A131">
        <v>129</v>
      </c>
      <c r="B131">
        <v>129</v>
      </c>
      <c r="C131">
        <v>32250</v>
      </c>
      <c r="D131">
        <v>-2.4222419999999998</v>
      </c>
      <c r="E131">
        <v>2.1753999999999999E-2</v>
      </c>
      <c r="F131">
        <v>111244.33</v>
      </c>
      <c r="G131">
        <v>44910</v>
      </c>
      <c r="H131">
        <v>57</v>
      </c>
      <c r="I131">
        <v>8.8721999999999995E-2</v>
      </c>
    </row>
    <row r="132" spans="1:9" x14ac:dyDescent="0.2">
      <c r="A132">
        <v>130</v>
      </c>
      <c r="B132">
        <v>130</v>
      </c>
      <c r="C132">
        <v>32500</v>
      </c>
      <c r="D132">
        <v>-2.4218540000000002</v>
      </c>
      <c r="E132">
        <v>2.1735000000000001E-2</v>
      </c>
      <c r="F132">
        <v>133908.94</v>
      </c>
      <c r="G132">
        <v>46196</v>
      </c>
      <c r="H132">
        <v>60</v>
      </c>
      <c r="I132">
        <v>8.8757000000000003E-2</v>
      </c>
    </row>
    <row r="133" spans="1:9" x14ac:dyDescent="0.2">
      <c r="A133">
        <v>131</v>
      </c>
      <c r="B133">
        <v>131</v>
      </c>
      <c r="C133">
        <v>32750</v>
      </c>
      <c r="D133">
        <v>-2.4278569999999999</v>
      </c>
      <c r="E133">
        <v>2.1684999999999999E-2</v>
      </c>
      <c r="F133">
        <v>183625.73</v>
      </c>
      <c r="G133">
        <v>47344</v>
      </c>
      <c r="H133">
        <v>69</v>
      </c>
      <c r="I133">
        <v>8.8225999999999999E-2</v>
      </c>
    </row>
    <row r="134" spans="1:9" x14ac:dyDescent="0.2">
      <c r="A134">
        <v>132</v>
      </c>
      <c r="B134">
        <v>132</v>
      </c>
      <c r="C134">
        <v>33000</v>
      </c>
      <c r="D134">
        <v>-2.457519</v>
      </c>
      <c r="E134">
        <v>2.1892000000000002E-2</v>
      </c>
      <c r="F134">
        <v>111339.52</v>
      </c>
      <c r="G134">
        <v>45890</v>
      </c>
      <c r="H134">
        <v>52</v>
      </c>
      <c r="I134">
        <v>8.5647000000000001E-2</v>
      </c>
    </row>
    <row r="135" spans="1:9" x14ac:dyDescent="0.2">
      <c r="A135">
        <v>133</v>
      </c>
      <c r="B135">
        <v>133</v>
      </c>
      <c r="C135">
        <v>33250</v>
      </c>
      <c r="D135">
        <v>-2.4443630000000001</v>
      </c>
      <c r="E135">
        <v>2.1853999999999998E-2</v>
      </c>
      <c r="F135">
        <v>222777.35</v>
      </c>
      <c r="G135">
        <v>45592</v>
      </c>
      <c r="H135">
        <v>62</v>
      </c>
      <c r="I135">
        <v>8.6780999999999997E-2</v>
      </c>
    </row>
    <row r="136" spans="1:9" x14ac:dyDescent="0.2">
      <c r="A136">
        <v>134</v>
      </c>
      <c r="B136">
        <v>134</v>
      </c>
      <c r="C136">
        <v>33500</v>
      </c>
      <c r="D136">
        <v>-2.4016099999999998</v>
      </c>
      <c r="E136">
        <v>2.1638999999999999E-2</v>
      </c>
      <c r="F136">
        <v>106788.29</v>
      </c>
      <c r="G136">
        <v>46451</v>
      </c>
      <c r="H136">
        <v>70</v>
      </c>
      <c r="I136">
        <v>9.0572E-2</v>
      </c>
    </row>
    <row r="137" spans="1:9" x14ac:dyDescent="0.2">
      <c r="A137">
        <v>135</v>
      </c>
      <c r="B137">
        <v>135</v>
      </c>
      <c r="C137">
        <v>33750</v>
      </c>
      <c r="D137">
        <v>-2.4164210000000002</v>
      </c>
      <c r="E137">
        <v>2.1780000000000001E-2</v>
      </c>
      <c r="F137">
        <v>79359.53</v>
      </c>
      <c r="G137">
        <v>46620</v>
      </c>
      <c r="H137">
        <v>52</v>
      </c>
      <c r="I137">
        <v>8.924E-2</v>
      </c>
    </row>
    <row r="138" spans="1:9" x14ac:dyDescent="0.2">
      <c r="A138">
        <v>136</v>
      </c>
      <c r="B138">
        <v>136</v>
      </c>
      <c r="C138">
        <v>34000</v>
      </c>
      <c r="D138">
        <v>-2.4422790000000001</v>
      </c>
      <c r="E138">
        <v>2.1850999999999999E-2</v>
      </c>
      <c r="F138">
        <v>91060.09</v>
      </c>
      <c r="G138">
        <v>46169</v>
      </c>
      <c r="H138">
        <v>44</v>
      </c>
      <c r="I138">
        <v>8.6961999999999998E-2</v>
      </c>
    </row>
    <row r="139" spans="1:9" x14ac:dyDescent="0.2">
      <c r="A139">
        <v>137</v>
      </c>
      <c r="B139">
        <v>137</v>
      </c>
      <c r="C139">
        <v>34250</v>
      </c>
      <c r="D139">
        <v>-2.4438309999999999</v>
      </c>
      <c r="E139">
        <v>2.1826000000000002E-2</v>
      </c>
      <c r="F139">
        <v>101767.82</v>
      </c>
      <c r="G139">
        <v>46997</v>
      </c>
      <c r="H139">
        <v>50</v>
      </c>
      <c r="I139">
        <v>8.6828000000000002E-2</v>
      </c>
    </row>
    <row r="140" spans="1:9" x14ac:dyDescent="0.2">
      <c r="A140">
        <v>138</v>
      </c>
      <c r="B140">
        <v>138</v>
      </c>
      <c r="C140">
        <v>34500</v>
      </c>
      <c r="D140">
        <v>-2.379518</v>
      </c>
      <c r="E140">
        <v>2.1503999999999999E-2</v>
      </c>
      <c r="F140">
        <v>105480.29</v>
      </c>
      <c r="G140">
        <v>45859</v>
      </c>
      <c r="H140">
        <v>62</v>
      </c>
      <c r="I140">
        <v>9.2594999999999997E-2</v>
      </c>
    </row>
    <row r="141" spans="1:9" x14ac:dyDescent="0.2">
      <c r="A141">
        <v>139</v>
      </c>
      <c r="B141">
        <v>139</v>
      </c>
      <c r="C141">
        <v>34750</v>
      </c>
      <c r="D141">
        <v>-2.4412229999999999</v>
      </c>
      <c r="E141">
        <v>2.1791000000000001E-2</v>
      </c>
      <c r="F141">
        <v>66057.929999999993</v>
      </c>
      <c r="G141">
        <v>46699</v>
      </c>
      <c r="H141">
        <v>46</v>
      </c>
      <c r="I141">
        <v>8.7054000000000006E-2</v>
      </c>
    </row>
    <row r="142" spans="1:9" x14ac:dyDescent="0.2">
      <c r="A142">
        <v>140</v>
      </c>
      <c r="B142">
        <v>140</v>
      </c>
      <c r="C142">
        <v>35000</v>
      </c>
      <c r="D142">
        <v>-2.4342259999999998</v>
      </c>
      <c r="E142">
        <v>2.1835E-2</v>
      </c>
      <c r="F142">
        <v>99897.12</v>
      </c>
      <c r="G142">
        <v>44460</v>
      </c>
      <c r="H142">
        <v>45</v>
      </c>
      <c r="I142">
        <v>8.7665999999999994E-2</v>
      </c>
    </row>
    <row r="143" spans="1:9" x14ac:dyDescent="0.2">
      <c r="A143">
        <v>141</v>
      </c>
      <c r="B143">
        <v>141</v>
      </c>
      <c r="C143">
        <v>35250</v>
      </c>
      <c r="D143">
        <v>-2.4426000000000001</v>
      </c>
      <c r="E143">
        <v>2.1854999999999999E-2</v>
      </c>
      <c r="F143">
        <v>94858.04</v>
      </c>
      <c r="G143">
        <v>46267</v>
      </c>
      <c r="H143">
        <v>42</v>
      </c>
      <c r="I143">
        <v>8.6933999999999997E-2</v>
      </c>
    </row>
    <row r="144" spans="1:9" x14ac:dyDescent="0.2">
      <c r="A144">
        <v>142</v>
      </c>
      <c r="B144">
        <v>142</v>
      </c>
      <c r="C144">
        <v>35500</v>
      </c>
      <c r="D144">
        <v>-2.4506049999999999</v>
      </c>
      <c r="E144">
        <v>2.1826000000000002E-2</v>
      </c>
      <c r="F144">
        <v>79900.36</v>
      </c>
      <c r="G144">
        <v>46597</v>
      </c>
      <c r="H144">
        <v>51</v>
      </c>
      <c r="I144">
        <v>8.6240999999999998E-2</v>
      </c>
    </row>
    <row r="145" spans="1:9" x14ac:dyDescent="0.2">
      <c r="A145">
        <v>143</v>
      </c>
      <c r="B145">
        <v>143</v>
      </c>
      <c r="C145">
        <v>35750</v>
      </c>
      <c r="D145">
        <v>-2.4325580000000002</v>
      </c>
      <c r="E145">
        <v>2.1822000000000001E-2</v>
      </c>
      <c r="F145">
        <v>111674.85</v>
      </c>
      <c r="G145">
        <v>45627</v>
      </c>
      <c r="H145">
        <v>54</v>
      </c>
      <c r="I145">
        <v>8.7812000000000001E-2</v>
      </c>
    </row>
    <row r="146" spans="1:9" x14ac:dyDescent="0.2">
      <c r="A146">
        <v>144</v>
      </c>
      <c r="B146">
        <v>144</v>
      </c>
      <c r="C146">
        <v>36000</v>
      </c>
      <c r="D146">
        <v>-2.434911</v>
      </c>
      <c r="E146">
        <v>2.1780000000000001E-2</v>
      </c>
      <c r="F146">
        <v>81853.87</v>
      </c>
      <c r="G146">
        <v>45670</v>
      </c>
      <c r="H146">
        <v>75</v>
      </c>
      <c r="I146">
        <v>8.7606000000000003E-2</v>
      </c>
    </row>
    <row r="147" spans="1:9" x14ac:dyDescent="0.2">
      <c r="A147">
        <v>145</v>
      </c>
      <c r="B147">
        <v>145</v>
      </c>
      <c r="C147">
        <v>36250</v>
      </c>
      <c r="D147">
        <v>-2.4933529999999999</v>
      </c>
      <c r="E147">
        <v>2.2069999999999999E-2</v>
      </c>
      <c r="F147">
        <v>98388.21</v>
      </c>
      <c r="G147">
        <v>46125</v>
      </c>
      <c r="H147">
        <v>45</v>
      </c>
      <c r="I147">
        <v>8.2631999999999997E-2</v>
      </c>
    </row>
    <row r="148" spans="1:9" x14ac:dyDescent="0.2">
      <c r="A148">
        <v>146</v>
      </c>
      <c r="B148">
        <v>146</v>
      </c>
      <c r="C148">
        <v>36500</v>
      </c>
      <c r="D148">
        <v>-2.4382950000000001</v>
      </c>
      <c r="E148">
        <v>2.1829000000000001E-2</v>
      </c>
      <c r="F148">
        <v>97185.03</v>
      </c>
      <c r="G148">
        <v>46359</v>
      </c>
      <c r="H148">
        <v>46</v>
      </c>
      <c r="I148">
        <v>8.7309999999999999E-2</v>
      </c>
    </row>
    <row r="149" spans="1:9" x14ac:dyDescent="0.2">
      <c r="A149">
        <v>147</v>
      </c>
      <c r="B149">
        <v>147</v>
      </c>
      <c r="C149">
        <v>36750</v>
      </c>
      <c r="D149">
        <v>-2.438158</v>
      </c>
      <c r="E149">
        <v>2.1826000000000002E-2</v>
      </c>
      <c r="F149">
        <v>104365.91</v>
      </c>
      <c r="G149">
        <v>47973</v>
      </c>
      <c r="H149">
        <v>55</v>
      </c>
      <c r="I149">
        <v>8.7321999999999997E-2</v>
      </c>
    </row>
    <row r="150" spans="1:9" x14ac:dyDescent="0.2">
      <c r="A150">
        <v>148</v>
      </c>
      <c r="B150">
        <v>148</v>
      </c>
      <c r="C150">
        <v>37000</v>
      </c>
      <c r="D150">
        <v>-2.4392749999999999</v>
      </c>
      <c r="E150">
        <v>2.1812999999999999E-2</v>
      </c>
      <c r="F150">
        <v>81341.350000000006</v>
      </c>
      <c r="G150">
        <v>46375</v>
      </c>
      <c r="H150">
        <v>51</v>
      </c>
      <c r="I150">
        <v>8.7223999999999996E-2</v>
      </c>
    </row>
    <row r="151" spans="1:9" x14ac:dyDescent="0.2">
      <c r="A151">
        <v>149</v>
      </c>
      <c r="B151">
        <v>149</v>
      </c>
      <c r="C151">
        <v>37250</v>
      </c>
      <c r="D151">
        <v>-2.4371339999999999</v>
      </c>
      <c r="E151">
        <v>2.1822999999999999E-2</v>
      </c>
      <c r="F151">
        <v>117595.1</v>
      </c>
      <c r="G151">
        <v>45880</v>
      </c>
      <c r="H151">
        <v>49</v>
      </c>
      <c r="I151">
        <v>8.7411000000000003E-2</v>
      </c>
    </row>
    <row r="152" spans="1:9" x14ac:dyDescent="0.2">
      <c r="A152">
        <v>150</v>
      </c>
      <c r="B152">
        <v>150</v>
      </c>
      <c r="C152">
        <v>37500</v>
      </c>
      <c r="D152">
        <v>-2.426148</v>
      </c>
      <c r="E152">
        <v>2.1815000000000001E-2</v>
      </c>
      <c r="F152">
        <v>84964.37</v>
      </c>
      <c r="G152">
        <v>45257</v>
      </c>
      <c r="H152">
        <v>38</v>
      </c>
      <c r="I152">
        <v>8.8376999999999997E-2</v>
      </c>
    </row>
    <row r="153" spans="1:9" x14ac:dyDescent="0.2">
      <c r="A153">
        <v>151</v>
      </c>
      <c r="B153">
        <v>151</v>
      </c>
      <c r="C153">
        <v>37750</v>
      </c>
      <c r="D153">
        <v>-2.4577849999999999</v>
      </c>
      <c r="E153">
        <v>2.1871000000000002E-2</v>
      </c>
      <c r="F153">
        <v>99639.92</v>
      </c>
      <c r="G153">
        <v>46935</v>
      </c>
      <c r="H153">
        <v>47</v>
      </c>
      <c r="I153">
        <v>8.5624000000000006E-2</v>
      </c>
    </row>
    <row r="154" spans="1:9" x14ac:dyDescent="0.2">
      <c r="A154">
        <v>152</v>
      </c>
      <c r="B154">
        <v>152</v>
      </c>
      <c r="C154">
        <v>38000</v>
      </c>
      <c r="D154">
        <v>-2.4698150000000001</v>
      </c>
      <c r="E154">
        <v>2.1933000000000001E-2</v>
      </c>
      <c r="F154">
        <v>96882.7</v>
      </c>
      <c r="G154">
        <v>45855</v>
      </c>
      <c r="H154">
        <v>48</v>
      </c>
      <c r="I154">
        <v>8.4600999999999996E-2</v>
      </c>
    </row>
    <row r="155" spans="1:9" x14ac:dyDescent="0.2">
      <c r="A155">
        <v>153</v>
      </c>
      <c r="B155">
        <v>153</v>
      </c>
      <c r="C155">
        <v>38250</v>
      </c>
      <c r="D155">
        <v>-2.4671669999999999</v>
      </c>
      <c r="E155">
        <v>2.1950000000000001E-2</v>
      </c>
      <c r="F155">
        <v>97847.38</v>
      </c>
      <c r="G155">
        <v>46235</v>
      </c>
      <c r="H155">
        <v>43</v>
      </c>
      <c r="I155">
        <v>8.4824999999999998E-2</v>
      </c>
    </row>
    <row r="156" spans="1:9" x14ac:dyDescent="0.2">
      <c r="A156">
        <v>154</v>
      </c>
      <c r="B156">
        <v>154</v>
      </c>
      <c r="C156">
        <v>38500</v>
      </c>
      <c r="D156">
        <v>-2.4519419999999998</v>
      </c>
      <c r="E156">
        <v>2.1932E-2</v>
      </c>
      <c r="F156">
        <v>73724.91</v>
      </c>
      <c r="G156">
        <v>44530</v>
      </c>
      <c r="H156">
        <v>44</v>
      </c>
      <c r="I156">
        <v>8.6125999999999994E-2</v>
      </c>
    </row>
    <row r="157" spans="1:9" x14ac:dyDescent="0.2">
      <c r="A157">
        <v>155</v>
      </c>
      <c r="B157">
        <v>155</v>
      </c>
      <c r="C157">
        <v>38750</v>
      </c>
      <c r="D157">
        <v>-2.4616389999999999</v>
      </c>
      <c r="E157">
        <v>2.1915E-2</v>
      </c>
      <c r="F157">
        <v>99755.31</v>
      </c>
      <c r="G157">
        <v>46341</v>
      </c>
      <c r="H157">
        <v>53</v>
      </c>
      <c r="I157">
        <v>8.5294999999999996E-2</v>
      </c>
    </row>
    <row r="158" spans="1:9" x14ac:dyDescent="0.2">
      <c r="A158">
        <v>156</v>
      </c>
      <c r="B158">
        <v>156</v>
      </c>
      <c r="C158">
        <v>39000</v>
      </c>
      <c r="D158">
        <v>-2.4758719999999999</v>
      </c>
      <c r="E158">
        <v>2.1950999999999998E-2</v>
      </c>
      <c r="F158">
        <v>155120.19</v>
      </c>
      <c r="G158">
        <v>47029</v>
      </c>
      <c r="H158">
        <v>53</v>
      </c>
      <c r="I158">
        <v>8.4089999999999998E-2</v>
      </c>
    </row>
    <row r="159" spans="1:9" x14ac:dyDescent="0.2">
      <c r="A159">
        <v>157</v>
      </c>
      <c r="B159">
        <v>157</v>
      </c>
      <c r="C159">
        <v>39250</v>
      </c>
      <c r="D159">
        <v>-2.5010490000000001</v>
      </c>
      <c r="E159">
        <v>2.2148999999999999E-2</v>
      </c>
      <c r="F159">
        <v>87766.21</v>
      </c>
      <c r="G159">
        <v>45766</v>
      </c>
      <c r="H159">
        <v>55</v>
      </c>
      <c r="I159">
        <v>8.1999000000000002E-2</v>
      </c>
    </row>
    <row r="160" spans="1:9" x14ac:dyDescent="0.2">
      <c r="A160">
        <v>158</v>
      </c>
      <c r="B160">
        <v>158</v>
      </c>
      <c r="C160">
        <v>39500</v>
      </c>
      <c r="D160">
        <v>-2.4366180000000002</v>
      </c>
      <c r="E160">
        <v>2.1839000000000001E-2</v>
      </c>
      <c r="F160">
        <v>96781.58</v>
      </c>
      <c r="G160">
        <v>45609</v>
      </c>
      <c r="H160">
        <v>57</v>
      </c>
      <c r="I160">
        <v>8.7456000000000006E-2</v>
      </c>
    </row>
    <row r="161" spans="1:9" x14ac:dyDescent="0.2">
      <c r="A161">
        <v>159</v>
      </c>
      <c r="B161">
        <v>159</v>
      </c>
      <c r="C161">
        <v>39750</v>
      </c>
      <c r="D161">
        <v>-2.456623</v>
      </c>
      <c r="E161">
        <v>2.1946E-2</v>
      </c>
      <c r="F161">
        <v>102475.43</v>
      </c>
      <c r="G161">
        <v>45893</v>
      </c>
      <c r="H161">
        <v>43</v>
      </c>
      <c r="I161">
        <v>8.5723999999999995E-2</v>
      </c>
    </row>
    <row r="162" spans="1:9" x14ac:dyDescent="0.2">
      <c r="A162">
        <v>160</v>
      </c>
      <c r="B162">
        <v>160</v>
      </c>
      <c r="C162">
        <v>40000</v>
      </c>
      <c r="D162">
        <v>-2.440242</v>
      </c>
      <c r="E162">
        <v>2.1797E-2</v>
      </c>
      <c r="F162">
        <v>94951.21</v>
      </c>
      <c r="G162">
        <v>45402</v>
      </c>
      <c r="H162">
        <v>48</v>
      </c>
      <c r="I162">
        <v>8.7139999999999995E-2</v>
      </c>
    </row>
    <row r="163" spans="1:9" x14ac:dyDescent="0.2">
      <c r="A163">
        <v>161</v>
      </c>
      <c r="B163">
        <v>161</v>
      </c>
      <c r="C163">
        <v>40250</v>
      </c>
      <c r="D163">
        <v>-2.4746269999999999</v>
      </c>
      <c r="E163">
        <v>2.1961999999999999E-2</v>
      </c>
      <c r="F163">
        <v>127027.91</v>
      </c>
      <c r="G163">
        <v>47143</v>
      </c>
      <c r="H163">
        <v>52</v>
      </c>
      <c r="I163">
        <v>8.4194000000000005E-2</v>
      </c>
    </row>
    <row r="164" spans="1:9" x14ac:dyDescent="0.2">
      <c r="A164">
        <v>162</v>
      </c>
      <c r="B164">
        <v>162</v>
      </c>
      <c r="C164">
        <v>40500</v>
      </c>
      <c r="D164">
        <v>-2.445843</v>
      </c>
      <c r="E164">
        <v>2.1861999999999999E-2</v>
      </c>
      <c r="F164">
        <v>114967.99</v>
      </c>
      <c r="G164">
        <v>46094</v>
      </c>
      <c r="H164">
        <v>53</v>
      </c>
      <c r="I164">
        <v>8.6652999999999994E-2</v>
      </c>
    </row>
    <row r="165" spans="1:9" x14ac:dyDescent="0.2">
      <c r="A165">
        <v>163</v>
      </c>
      <c r="B165">
        <v>163</v>
      </c>
      <c r="C165">
        <v>40750</v>
      </c>
      <c r="D165">
        <v>-2.4790869999999998</v>
      </c>
      <c r="E165">
        <v>2.1982999999999999E-2</v>
      </c>
      <c r="F165">
        <v>134134.81</v>
      </c>
      <c r="G165">
        <v>48130</v>
      </c>
      <c r="H165">
        <v>49</v>
      </c>
      <c r="I165">
        <v>8.3820000000000006E-2</v>
      </c>
    </row>
    <row r="166" spans="1:9" x14ac:dyDescent="0.2">
      <c r="A166">
        <v>164</v>
      </c>
      <c r="B166">
        <v>164</v>
      </c>
      <c r="C166">
        <v>41000</v>
      </c>
      <c r="D166">
        <v>-2.4376910000000001</v>
      </c>
      <c r="E166">
        <v>2.1829999999999999E-2</v>
      </c>
      <c r="F166">
        <v>117545.35</v>
      </c>
      <c r="G166">
        <v>46795</v>
      </c>
      <c r="H166">
        <v>50</v>
      </c>
      <c r="I166">
        <v>8.7361999999999995E-2</v>
      </c>
    </row>
    <row r="167" spans="1:9" x14ac:dyDescent="0.2">
      <c r="A167">
        <v>165</v>
      </c>
      <c r="B167">
        <v>165</v>
      </c>
      <c r="C167">
        <v>41250</v>
      </c>
      <c r="D167">
        <v>-2.4606680000000001</v>
      </c>
      <c r="E167">
        <v>2.1949E-2</v>
      </c>
      <c r="F167">
        <v>128064.52</v>
      </c>
      <c r="G167">
        <v>44977</v>
      </c>
      <c r="H167">
        <v>52</v>
      </c>
      <c r="I167">
        <v>8.5377999999999996E-2</v>
      </c>
    </row>
    <row r="168" spans="1:9" x14ac:dyDescent="0.2">
      <c r="A168">
        <v>166</v>
      </c>
      <c r="B168">
        <v>166</v>
      </c>
      <c r="C168">
        <v>41500</v>
      </c>
      <c r="D168">
        <v>-2.4654419999999999</v>
      </c>
      <c r="E168">
        <v>2.1850000000000001E-2</v>
      </c>
      <c r="F168">
        <v>129594.17</v>
      </c>
      <c r="G168">
        <v>46062</v>
      </c>
      <c r="H168">
        <v>48</v>
      </c>
      <c r="I168">
        <v>8.4971000000000005E-2</v>
      </c>
    </row>
    <row r="169" spans="1:9" x14ac:dyDescent="0.2">
      <c r="A169">
        <v>167</v>
      </c>
      <c r="B169">
        <v>167</v>
      </c>
      <c r="C169">
        <v>41750</v>
      </c>
      <c r="D169">
        <v>-2.497754</v>
      </c>
      <c r="E169">
        <v>2.2127000000000001E-2</v>
      </c>
      <c r="F169">
        <v>121865.57</v>
      </c>
      <c r="G169">
        <v>46363</v>
      </c>
      <c r="H169">
        <v>50</v>
      </c>
      <c r="I169">
        <v>8.2269999999999996E-2</v>
      </c>
    </row>
    <row r="170" spans="1:9" x14ac:dyDescent="0.2">
      <c r="A170">
        <v>168</v>
      </c>
      <c r="B170">
        <v>168</v>
      </c>
      <c r="C170">
        <v>42000</v>
      </c>
      <c r="D170">
        <v>-2.4927459999999999</v>
      </c>
      <c r="E170">
        <v>2.2036E-2</v>
      </c>
      <c r="F170">
        <v>142853.47</v>
      </c>
      <c r="G170">
        <v>45952</v>
      </c>
      <c r="H170">
        <v>52</v>
      </c>
      <c r="I170">
        <v>8.2683000000000006E-2</v>
      </c>
    </row>
    <row r="171" spans="1:9" x14ac:dyDescent="0.2">
      <c r="A171">
        <v>169</v>
      </c>
      <c r="B171">
        <v>169</v>
      </c>
      <c r="C171">
        <v>42250</v>
      </c>
      <c r="D171">
        <v>-2.4708329999999998</v>
      </c>
      <c r="E171">
        <v>2.1912000000000001E-2</v>
      </c>
      <c r="F171">
        <v>124185.48</v>
      </c>
      <c r="G171">
        <v>46700</v>
      </c>
      <c r="H171">
        <v>61</v>
      </c>
      <c r="I171">
        <v>8.4514000000000006E-2</v>
      </c>
    </row>
    <row r="172" spans="1:9" x14ac:dyDescent="0.2">
      <c r="A172">
        <v>170</v>
      </c>
      <c r="B172">
        <v>170</v>
      </c>
      <c r="C172">
        <v>42500</v>
      </c>
      <c r="D172">
        <v>-2.4545309999999998</v>
      </c>
      <c r="E172">
        <v>2.1883E-2</v>
      </c>
      <c r="F172">
        <v>120354.93</v>
      </c>
      <c r="G172">
        <v>46890</v>
      </c>
      <c r="H172">
        <v>54</v>
      </c>
      <c r="I172">
        <v>8.5902999999999993E-2</v>
      </c>
    </row>
    <row r="173" spans="1:9" x14ac:dyDescent="0.2">
      <c r="A173">
        <v>171</v>
      </c>
      <c r="B173">
        <v>171</v>
      </c>
      <c r="C173">
        <v>42750</v>
      </c>
      <c r="D173">
        <v>-2.4751810000000001</v>
      </c>
      <c r="E173">
        <v>2.1939E-2</v>
      </c>
      <c r="F173">
        <v>138159.56</v>
      </c>
      <c r="G173">
        <v>47312</v>
      </c>
      <c r="H173">
        <v>40</v>
      </c>
      <c r="I173">
        <v>8.4148000000000001E-2</v>
      </c>
    </row>
    <row r="174" spans="1:9" x14ac:dyDescent="0.2">
      <c r="A174">
        <v>172</v>
      </c>
      <c r="B174">
        <v>172</v>
      </c>
      <c r="C174">
        <v>43000</v>
      </c>
      <c r="D174">
        <v>-2.4466800000000002</v>
      </c>
      <c r="E174">
        <v>2.1814E-2</v>
      </c>
      <c r="F174">
        <v>96821.04</v>
      </c>
      <c r="G174">
        <v>45763</v>
      </c>
      <c r="H174">
        <v>60</v>
      </c>
      <c r="I174">
        <v>8.6581000000000005E-2</v>
      </c>
    </row>
    <row r="175" spans="1:9" x14ac:dyDescent="0.2">
      <c r="A175">
        <v>173</v>
      </c>
      <c r="B175">
        <v>173</v>
      </c>
      <c r="C175">
        <v>43250</v>
      </c>
      <c r="D175">
        <v>-2.4791150000000002</v>
      </c>
      <c r="E175">
        <v>2.1967E-2</v>
      </c>
      <c r="F175">
        <v>135771.21</v>
      </c>
      <c r="G175">
        <v>47013</v>
      </c>
      <c r="H175">
        <v>54</v>
      </c>
      <c r="I175">
        <v>8.3817000000000003E-2</v>
      </c>
    </row>
    <row r="176" spans="1:9" x14ac:dyDescent="0.2">
      <c r="A176">
        <v>174</v>
      </c>
      <c r="B176">
        <v>174</v>
      </c>
      <c r="C176">
        <v>43500</v>
      </c>
      <c r="D176">
        <v>-2.5204279999999999</v>
      </c>
      <c r="E176">
        <v>2.2159999999999999E-2</v>
      </c>
      <c r="F176">
        <v>91119.18</v>
      </c>
      <c r="G176">
        <v>46712</v>
      </c>
      <c r="H176">
        <v>61</v>
      </c>
      <c r="I176">
        <v>8.0424999999999996E-2</v>
      </c>
    </row>
    <row r="177" spans="1:9" x14ac:dyDescent="0.2">
      <c r="A177">
        <v>175</v>
      </c>
      <c r="B177">
        <v>175</v>
      </c>
      <c r="C177">
        <v>43750</v>
      </c>
      <c r="D177">
        <v>-2.5110190000000001</v>
      </c>
      <c r="E177">
        <v>2.2061000000000001E-2</v>
      </c>
      <c r="F177">
        <v>114775.19</v>
      </c>
      <c r="G177">
        <v>46765</v>
      </c>
      <c r="H177">
        <v>56</v>
      </c>
      <c r="I177">
        <v>8.1184999999999993E-2</v>
      </c>
    </row>
    <row r="178" spans="1:9" x14ac:dyDescent="0.2">
      <c r="A178">
        <v>176</v>
      </c>
      <c r="B178">
        <v>176</v>
      </c>
      <c r="C178">
        <v>44000</v>
      </c>
      <c r="D178">
        <v>-2.4513660000000002</v>
      </c>
      <c r="E178">
        <v>2.1829999999999999E-2</v>
      </c>
      <c r="F178">
        <v>118624.08</v>
      </c>
      <c r="G178">
        <v>45753</v>
      </c>
      <c r="H178">
        <v>56</v>
      </c>
      <c r="I178">
        <v>8.6176000000000003E-2</v>
      </c>
    </row>
    <row r="179" spans="1:9" x14ac:dyDescent="0.2">
      <c r="A179">
        <v>177</v>
      </c>
      <c r="B179">
        <v>177</v>
      </c>
      <c r="C179">
        <v>44250</v>
      </c>
      <c r="D179">
        <v>-2.4848759999999999</v>
      </c>
      <c r="E179">
        <v>2.1961000000000001E-2</v>
      </c>
      <c r="F179">
        <v>94548.75</v>
      </c>
      <c r="G179">
        <v>48441</v>
      </c>
      <c r="H179">
        <v>58</v>
      </c>
      <c r="I179">
        <v>8.3335999999999993E-2</v>
      </c>
    </row>
    <row r="180" spans="1:9" x14ac:dyDescent="0.2">
      <c r="A180">
        <v>178</v>
      </c>
      <c r="B180">
        <v>178</v>
      </c>
      <c r="C180">
        <v>44500</v>
      </c>
      <c r="D180">
        <v>-2.4749310000000002</v>
      </c>
      <c r="E180">
        <v>2.1975000000000001E-2</v>
      </c>
      <c r="F180">
        <v>113320.92</v>
      </c>
      <c r="G180">
        <v>47078</v>
      </c>
      <c r="H180">
        <v>52</v>
      </c>
      <c r="I180">
        <v>8.4168999999999994E-2</v>
      </c>
    </row>
    <row r="181" spans="1:9" x14ac:dyDescent="0.2">
      <c r="A181">
        <v>179</v>
      </c>
      <c r="B181">
        <v>179</v>
      </c>
      <c r="C181">
        <v>44750</v>
      </c>
      <c r="D181">
        <v>-2.47932</v>
      </c>
      <c r="E181">
        <v>2.2012E-2</v>
      </c>
      <c r="F181">
        <v>116044.96</v>
      </c>
      <c r="G181">
        <v>45642</v>
      </c>
      <c r="H181">
        <v>51</v>
      </c>
      <c r="I181">
        <v>8.3799999999999999E-2</v>
      </c>
    </row>
    <row r="182" spans="1:9" x14ac:dyDescent="0.2">
      <c r="A182">
        <v>180</v>
      </c>
      <c r="B182">
        <v>180</v>
      </c>
      <c r="C182">
        <v>45000</v>
      </c>
      <c r="D182">
        <v>-2.4929589999999999</v>
      </c>
      <c r="E182">
        <v>2.2112E-2</v>
      </c>
      <c r="F182">
        <v>105444.92</v>
      </c>
      <c r="G182">
        <v>46826</v>
      </c>
      <c r="H182">
        <v>46</v>
      </c>
      <c r="I182">
        <v>8.2665000000000002E-2</v>
      </c>
    </row>
    <row r="183" spans="1:9" x14ac:dyDescent="0.2">
      <c r="A183">
        <v>181</v>
      </c>
      <c r="B183">
        <v>181</v>
      </c>
      <c r="C183">
        <v>45250</v>
      </c>
      <c r="D183">
        <v>-2.4784730000000001</v>
      </c>
      <c r="E183">
        <v>2.2002000000000001E-2</v>
      </c>
      <c r="F183">
        <v>103562.11</v>
      </c>
      <c r="G183">
        <v>45711</v>
      </c>
      <c r="H183">
        <v>49</v>
      </c>
      <c r="I183">
        <v>8.3871000000000001E-2</v>
      </c>
    </row>
    <row r="184" spans="1:9" x14ac:dyDescent="0.2">
      <c r="A184">
        <v>182</v>
      </c>
      <c r="B184">
        <v>182</v>
      </c>
      <c r="C184">
        <v>45500</v>
      </c>
      <c r="D184">
        <v>-2.5014240000000001</v>
      </c>
      <c r="E184">
        <v>2.2126E-2</v>
      </c>
      <c r="F184">
        <v>141035.76999999999</v>
      </c>
      <c r="G184">
        <v>47017</v>
      </c>
      <c r="H184">
        <v>51</v>
      </c>
      <c r="I184">
        <v>8.1967999999999999E-2</v>
      </c>
    </row>
    <row r="185" spans="1:9" x14ac:dyDescent="0.2">
      <c r="A185">
        <v>183</v>
      </c>
      <c r="B185">
        <v>183</v>
      </c>
      <c r="C185">
        <v>45750</v>
      </c>
      <c r="D185">
        <v>-2.5024060000000001</v>
      </c>
      <c r="E185">
        <v>2.2069999999999999E-2</v>
      </c>
      <c r="F185">
        <v>76875.31</v>
      </c>
      <c r="G185">
        <v>47600</v>
      </c>
      <c r="H185">
        <v>49</v>
      </c>
      <c r="I185">
        <v>8.1888000000000002E-2</v>
      </c>
    </row>
    <row r="186" spans="1:9" x14ac:dyDescent="0.2">
      <c r="A186">
        <v>184</v>
      </c>
      <c r="B186">
        <v>184</v>
      </c>
      <c r="C186">
        <v>46000</v>
      </c>
      <c r="D186">
        <v>-2.4700030000000002</v>
      </c>
      <c r="E186">
        <v>2.197E-2</v>
      </c>
      <c r="F186">
        <v>231727.34</v>
      </c>
      <c r="G186">
        <v>45801</v>
      </c>
      <c r="H186">
        <v>44</v>
      </c>
      <c r="I186">
        <v>8.4584999999999994E-2</v>
      </c>
    </row>
    <row r="187" spans="1:9" x14ac:dyDescent="0.2">
      <c r="A187">
        <v>185</v>
      </c>
      <c r="B187">
        <v>185</v>
      </c>
      <c r="C187">
        <v>46250</v>
      </c>
      <c r="D187">
        <v>-2.4877440000000002</v>
      </c>
      <c r="E187">
        <v>2.2075999999999998E-2</v>
      </c>
      <c r="F187">
        <v>94061.1</v>
      </c>
      <c r="G187">
        <v>45208</v>
      </c>
      <c r="H187">
        <v>56</v>
      </c>
      <c r="I187">
        <v>8.3097000000000004E-2</v>
      </c>
    </row>
    <row r="188" spans="1:9" x14ac:dyDescent="0.2">
      <c r="A188">
        <v>186</v>
      </c>
      <c r="B188">
        <v>186</v>
      </c>
      <c r="C188">
        <v>46500</v>
      </c>
      <c r="D188">
        <v>-2.514186</v>
      </c>
      <c r="E188">
        <v>2.214E-2</v>
      </c>
      <c r="F188">
        <v>130195.55</v>
      </c>
      <c r="G188">
        <v>46446</v>
      </c>
      <c r="H188">
        <v>51</v>
      </c>
      <c r="I188">
        <v>8.0929000000000001E-2</v>
      </c>
    </row>
    <row r="189" spans="1:9" x14ac:dyDescent="0.2">
      <c r="A189">
        <v>187</v>
      </c>
      <c r="B189">
        <v>187</v>
      </c>
      <c r="C189">
        <v>46750</v>
      </c>
      <c r="D189">
        <v>-2.4727049999999999</v>
      </c>
      <c r="E189">
        <v>2.1867000000000001E-2</v>
      </c>
      <c r="F189">
        <v>143152.9</v>
      </c>
      <c r="G189">
        <v>49128</v>
      </c>
      <c r="H189">
        <v>59</v>
      </c>
      <c r="I189">
        <v>8.4356E-2</v>
      </c>
    </row>
    <row r="190" spans="1:9" x14ac:dyDescent="0.2">
      <c r="A190">
        <v>188</v>
      </c>
      <c r="B190">
        <v>188</v>
      </c>
      <c r="C190">
        <v>47000</v>
      </c>
      <c r="D190">
        <v>-2.5135710000000002</v>
      </c>
      <c r="E190">
        <v>2.2141000000000001E-2</v>
      </c>
      <c r="F190">
        <v>135032.78</v>
      </c>
      <c r="G190">
        <v>47944</v>
      </c>
      <c r="H190">
        <v>49</v>
      </c>
      <c r="I190">
        <v>8.0978999999999995E-2</v>
      </c>
    </row>
    <row r="191" spans="1:9" x14ac:dyDescent="0.2">
      <c r="A191">
        <v>189</v>
      </c>
      <c r="B191">
        <v>189</v>
      </c>
      <c r="C191">
        <v>47250</v>
      </c>
      <c r="D191">
        <v>-2.4821230000000001</v>
      </c>
      <c r="E191">
        <v>2.1944000000000002E-2</v>
      </c>
      <c r="F191">
        <v>83888.25</v>
      </c>
      <c r="G191">
        <v>46226</v>
      </c>
      <c r="H191">
        <v>63</v>
      </c>
      <c r="I191">
        <v>8.3566000000000001E-2</v>
      </c>
    </row>
    <row r="192" spans="1:9" x14ac:dyDescent="0.2">
      <c r="A192">
        <v>190</v>
      </c>
      <c r="B192">
        <v>190</v>
      </c>
      <c r="C192">
        <v>47500</v>
      </c>
      <c r="D192">
        <v>-2.521061</v>
      </c>
      <c r="E192">
        <v>2.215E-2</v>
      </c>
      <c r="F192">
        <v>98294.58</v>
      </c>
      <c r="G192">
        <v>47640</v>
      </c>
      <c r="H192">
        <v>55</v>
      </c>
      <c r="I192">
        <v>8.0374000000000001E-2</v>
      </c>
    </row>
    <row r="193" spans="1:9" x14ac:dyDescent="0.2">
      <c r="A193">
        <v>191</v>
      </c>
      <c r="B193">
        <v>191</v>
      </c>
      <c r="C193">
        <v>47750</v>
      </c>
      <c r="D193">
        <v>-2.468388</v>
      </c>
      <c r="E193">
        <v>2.1930999999999999E-2</v>
      </c>
      <c r="F193">
        <v>102603.17</v>
      </c>
      <c r="G193">
        <v>47421</v>
      </c>
      <c r="H193">
        <v>47</v>
      </c>
      <c r="I193">
        <v>8.4721000000000005E-2</v>
      </c>
    </row>
    <row r="194" spans="1:9" x14ac:dyDescent="0.2">
      <c r="A194">
        <v>192</v>
      </c>
      <c r="B194">
        <v>192</v>
      </c>
      <c r="C194">
        <v>48000</v>
      </c>
      <c r="D194">
        <v>-2.5225409999999999</v>
      </c>
      <c r="E194">
        <v>2.2235999999999999E-2</v>
      </c>
      <c r="F194">
        <v>101489.77</v>
      </c>
      <c r="G194">
        <v>45987</v>
      </c>
      <c r="H194">
        <v>63</v>
      </c>
      <c r="I194">
        <v>8.0255000000000007E-2</v>
      </c>
    </row>
    <row r="195" spans="1:9" x14ac:dyDescent="0.2">
      <c r="A195">
        <v>193</v>
      </c>
      <c r="B195">
        <v>193</v>
      </c>
      <c r="C195">
        <v>48250</v>
      </c>
      <c r="D195">
        <v>-2.510246</v>
      </c>
      <c r="E195">
        <v>2.2145000000000001E-2</v>
      </c>
      <c r="F195">
        <v>133564.95000000001</v>
      </c>
      <c r="G195">
        <v>45970</v>
      </c>
      <c r="H195">
        <v>52</v>
      </c>
      <c r="I195">
        <v>8.1248000000000001E-2</v>
      </c>
    </row>
    <row r="196" spans="1:9" x14ac:dyDescent="0.2">
      <c r="A196">
        <v>194</v>
      </c>
      <c r="B196">
        <v>194</v>
      </c>
      <c r="C196">
        <v>48500</v>
      </c>
      <c r="D196">
        <v>-2.4955579999999999</v>
      </c>
      <c r="E196">
        <v>2.2075999999999998E-2</v>
      </c>
      <c r="F196">
        <v>119732.34</v>
      </c>
      <c r="G196">
        <v>46152</v>
      </c>
      <c r="H196">
        <v>40</v>
      </c>
      <c r="I196">
        <v>8.2449999999999996E-2</v>
      </c>
    </row>
    <row r="197" spans="1:9" x14ac:dyDescent="0.2">
      <c r="A197">
        <v>195</v>
      </c>
      <c r="B197">
        <v>195</v>
      </c>
      <c r="C197">
        <v>48750</v>
      </c>
      <c r="D197">
        <v>-2.4975130000000001</v>
      </c>
      <c r="E197">
        <v>2.2145999999999999E-2</v>
      </c>
      <c r="F197">
        <v>104670.13</v>
      </c>
      <c r="G197">
        <v>45563</v>
      </c>
      <c r="H197">
        <v>50</v>
      </c>
      <c r="I197">
        <v>8.2289000000000001E-2</v>
      </c>
    </row>
    <row r="198" spans="1:9" x14ac:dyDescent="0.2">
      <c r="A198">
        <v>196</v>
      </c>
      <c r="B198">
        <v>196</v>
      </c>
      <c r="C198">
        <v>49000</v>
      </c>
      <c r="D198">
        <v>-2.4614410000000002</v>
      </c>
      <c r="E198">
        <v>2.1885000000000002E-2</v>
      </c>
      <c r="F198">
        <v>88865.16</v>
      </c>
      <c r="G198">
        <v>45676</v>
      </c>
      <c r="H198">
        <v>36</v>
      </c>
      <c r="I198">
        <v>8.5311999999999999E-2</v>
      </c>
    </row>
    <row r="199" spans="1:9" x14ac:dyDescent="0.2">
      <c r="A199">
        <v>197</v>
      </c>
      <c r="B199">
        <v>197</v>
      </c>
      <c r="C199">
        <v>49250</v>
      </c>
      <c r="D199">
        <v>-2.474815</v>
      </c>
      <c r="E199">
        <v>2.1940000000000001E-2</v>
      </c>
      <c r="F199">
        <v>101061.68</v>
      </c>
      <c r="G199">
        <v>46251</v>
      </c>
      <c r="H199">
        <v>44</v>
      </c>
      <c r="I199">
        <v>8.4179000000000004E-2</v>
      </c>
    </row>
    <row r="200" spans="1:9" x14ac:dyDescent="0.2">
      <c r="A200">
        <v>198</v>
      </c>
      <c r="B200">
        <v>198</v>
      </c>
      <c r="C200">
        <v>49500</v>
      </c>
      <c r="D200">
        <v>-2.507056</v>
      </c>
      <c r="E200">
        <v>2.2148999999999999E-2</v>
      </c>
      <c r="F200">
        <v>98494.77</v>
      </c>
      <c r="G200">
        <v>47575</v>
      </c>
      <c r="H200">
        <v>50</v>
      </c>
      <c r="I200">
        <v>8.1507999999999997E-2</v>
      </c>
    </row>
    <row r="201" spans="1:9" x14ac:dyDescent="0.2">
      <c r="A201">
        <v>199</v>
      </c>
      <c r="B201">
        <v>199</v>
      </c>
      <c r="C201">
        <v>49750</v>
      </c>
      <c r="D201">
        <v>-2.4594100000000001</v>
      </c>
      <c r="E201">
        <v>2.1902000000000001E-2</v>
      </c>
      <c r="F201">
        <v>139843.19</v>
      </c>
      <c r="G201">
        <v>45157</v>
      </c>
      <c r="H201">
        <v>65</v>
      </c>
      <c r="I201">
        <v>8.5485000000000005E-2</v>
      </c>
    </row>
    <row r="202" spans="1:9" x14ac:dyDescent="0.2">
      <c r="A202">
        <v>200</v>
      </c>
      <c r="B202">
        <v>200</v>
      </c>
      <c r="C202">
        <v>50000</v>
      </c>
      <c r="D202">
        <v>-2.5249100000000002</v>
      </c>
      <c r="E202">
        <v>2.2221000000000001E-2</v>
      </c>
      <c r="F202">
        <v>102979.76</v>
      </c>
      <c r="G202">
        <v>47190</v>
      </c>
      <c r="H202">
        <v>51</v>
      </c>
      <c r="I202">
        <v>8.0064999999999997E-2</v>
      </c>
    </row>
    <row r="203" spans="1:9" x14ac:dyDescent="0.2">
      <c r="A203">
        <v>201</v>
      </c>
      <c r="B203">
        <v>201</v>
      </c>
      <c r="C203">
        <v>50250</v>
      </c>
      <c r="D203">
        <v>-2.5094050000000001</v>
      </c>
      <c r="E203">
        <v>2.2114000000000002E-2</v>
      </c>
      <c r="F203">
        <v>128047.7</v>
      </c>
      <c r="G203">
        <v>47367</v>
      </c>
      <c r="H203">
        <v>54</v>
      </c>
      <c r="I203">
        <v>8.1317E-2</v>
      </c>
    </row>
    <row r="204" spans="1:9" x14ac:dyDescent="0.2">
      <c r="A204">
        <v>202</v>
      </c>
      <c r="B204">
        <v>202</v>
      </c>
      <c r="C204">
        <v>50500</v>
      </c>
      <c r="D204">
        <v>-2.484686</v>
      </c>
      <c r="E204">
        <v>2.2010999999999999E-2</v>
      </c>
      <c r="F204">
        <v>82287.520000000004</v>
      </c>
      <c r="G204">
        <v>45832</v>
      </c>
      <c r="H204">
        <v>44</v>
      </c>
      <c r="I204">
        <v>8.3351999999999996E-2</v>
      </c>
    </row>
    <row r="205" spans="1:9" x14ac:dyDescent="0.2">
      <c r="A205">
        <v>203</v>
      </c>
      <c r="B205">
        <v>203</v>
      </c>
      <c r="C205">
        <v>50750</v>
      </c>
      <c r="D205">
        <v>-2.4802520000000001</v>
      </c>
      <c r="E205">
        <v>2.2008E-2</v>
      </c>
      <c r="F205">
        <v>68301.09</v>
      </c>
      <c r="G205">
        <v>45885</v>
      </c>
      <c r="H205">
        <v>58</v>
      </c>
      <c r="I205">
        <v>8.3722000000000005E-2</v>
      </c>
    </row>
    <row r="206" spans="1:9" x14ac:dyDescent="0.2">
      <c r="A206">
        <v>204</v>
      </c>
      <c r="B206">
        <v>204</v>
      </c>
      <c r="C206">
        <v>51000</v>
      </c>
      <c r="D206">
        <v>-2.4680710000000001</v>
      </c>
      <c r="E206">
        <v>2.1916999999999999E-2</v>
      </c>
      <c r="F206">
        <v>91347.07</v>
      </c>
      <c r="G206">
        <v>46982</v>
      </c>
      <c r="H206">
        <v>50</v>
      </c>
      <c r="I206">
        <v>8.4748000000000004E-2</v>
      </c>
    </row>
    <row r="207" spans="1:9" x14ac:dyDescent="0.2">
      <c r="A207">
        <v>205</v>
      </c>
      <c r="B207">
        <v>205</v>
      </c>
      <c r="C207">
        <v>51250</v>
      </c>
      <c r="D207">
        <v>-2.51763</v>
      </c>
      <c r="E207">
        <v>2.2147E-2</v>
      </c>
      <c r="F207">
        <v>107759.84</v>
      </c>
      <c r="G207">
        <v>47063</v>
      </c>
      <c r="H207">
        <v>60</v>
      </c>
      <c r="I207">
        <v>8.0651E-2</v>
      </c>
    </row>
    <row r="208" spans="1:9" x14ac:dyDescent="0.2">
      <c r="A208">
        <v>206</v>
      </c>
      <c r="B208">
        <v>206</v>
      </c>
      <c r="C208">
        <v>51500</v>
      </c>
      <c r="D208">
        <v>-2.4605329999999999</v>
      </c>
      <c r="E208">
        <v>2.1895999999999999E-2</v>
      </c>
      <c r="F208">
        <v>121547.07</v>
      </c>
      <c r="G208">
        <v>47401</v>
      </c>
      <c r="H208">
        <v>53</v>
      </c>
      <c r="I208">
        <v>8.5389000000000007E-2</v>
      </c>
    </row>
    <row r="209" spans="1:9" x14ac:dyDescent="0.2">
      <c r="A209">
        <v>207</v>
      </c>
      <c r="B209">
        <v>207</v>
      </c>
      <c r="C209">
        <v>51750</v>
      </c>
      <c r="D209">
        <v>-2.4920339999999999</v>
      </c>
      <c r="E209">
        <v>2.2057E-2</v>
      </c>
      <c r="F209">
        <v>104130.75</v>
      </c>
      <c r="G209">
        <v>47011</v>
      </c>
      <c r="H209">
        <v>64</v>
      </c>
      <c r="I209">
        <v>8.2741999999999996E-2</v>
      </c>
    </row>
    <row r="210" spans="1:9" x14ac:dyDescent="0.2">
      <c r="A210">
        <v>208</v>
      </c>
      <c r="B210">
        <v>208</v>
      </c>
      <c r="C210">
        <v>52000</v>
      </c>
      <c r="D210">
        <v>-2.4918429999999998</v>
      </c>
      <c r="E210">
        <v>2.2093000000000002E-2</v>
      </c>
      <c r="F210">
        <v>114777.64</v>
      </c>
      <c r="G210">
        <v>46535</v>
      </c>
      <c r="H210">
        <v>46</v>
      </c>
      <c r="I210">
        <v>8.2756999999999997E-2</v>
      </c>
    </row>
    <row r="211" spans="1:9" x14ac:dyDescent="0.2">
      <c r="A211">
        <v>209</v>
      </c>
      <c r="B211">
        <v>209</v>
      </c>
      <c r="C211">
        <v>52250</v>
      </c>
      <c r="D211">
        <v>-2.493125</v>
      </c>
      <c r="E211">
        <v>2.2010999999999999E-2</v>
      </c>
      <c r="F211">
        <v>89939.69</v>
      </c>
      <c r="G211">
        <v>47209</v>
      </c>
      <c r="H211">
        <v>46</v>
      </c>
      <c r="I211">
        <v>8.2651000000000002E-2</v>
      </c>
    </row>
    <row r="212" spans="1:9" x14ac:dyDescent="0.2">
      <c r="A212">
        <v>210</v>
      </c>
      <c r="B212">
        <v>210</v>
      </c>
      <c r="C212">
        <v>52500</v>
      </c>
      <c r="D212">
        <v>-2.5175920000000001</v>
      </c>
      <c r="E212">
        <v>2.2179999999999998E-2</v>
      </c>
      <c r="F212">
        <v>156334.24</v>
      </c>
      <c r="G212">
        <v>46808</v>
      </c>
      <c r="H212">
        <v>41</v>
      </c>
      <c r="I212">
        <v>8.0654000000000003E-2</v>
      </c>
    </row>
    <row r="213" spans="1:9" x14ac:dyDescent="0.2">
      <c r="A213">
        <v>211</v>
      </c>
      <c r="B213">
        <v>211</v>
      </c>
      <c r="C213">
        <v>52750</v>
      </c>
      <c r="D213">
        <v>-2.5212379999999999</v>
      </c>
      <c r="E213">
        <v>2.2123E-2</v>
      </c>
      <c r="F213">
        <v>145791.65</v>
      </c>
      <c r="G213">
        <v>47270</v>
      </c>
      <c r="H213">
        <v>55</v>
      </c>
      <c r="I213">
        <v>8.0360000000000001E-2</v>
      </c>
    </row>
    <row r="214" spans="1:9" x14ac:dyDescent="0.2">
      <c r="A214">
        <v>212</v>
      </c>
      <c r="B214">
        <v>212</v>
      </c>
      <c r="C214">
        <v>53000</v>
      </c>
      <c r="D214">
        <v>-2.517258</v>
      </c>
      <c r="E214">
        <v>2.2103000000000001E-2</v>
      </c>
      <c r="F214">
        <v>160914.59</v>
      </c>
      <c r="G214">
        <v>47959</v>
      </c>
      <c r="H214">
        <v>43</v>
      </c>
      <c r="I214">
        <v>8.0681000000000003E-2</v>
      </c>
    </row>
    <row r="215" spans="1:9" x14ac:dyDescent="0.2">
      <c r="A215">
        <v>213</v>
      </c>
      <c r="B215">
        <v>213</v>
      </c>
      <c r="C215">
        <v>53250</v>
      </c>
      <c r="D215">
        <v>-2.505417</v>
      </c>
      <c r="E215">
        <v>2.2062999999999999E-2</v>
      </c>
      <c r="F215">
        <v>124710.06</v>
      </c>
      <c r="G215">
        <v>47473</v>
      </c>
      <c r="H215">
        <v>44</v>
      </c>
      <c r="I215">
        <v>8.1642000000000006E-2</v>
      </c>
    </row>
    <row r="216" spans="1:9" x14ac:dyDescent="0.2">
      <c r="A216">
        <v>214</v>
      </c>
      <c r="B216">
        <v>214</v>
      </c>
      <c r="C216">
        <v>53500</v>
      </c>
      <c r="D216">
        <v>-2.4912230000000002</v>
      </c>
      <c r="E216">
        <v>2.1944999999999999E-2</v>
      </c>
      <c r="F216">
        <v>144742.51999999999</v>
      </c>
      <c r="G216">
        <v>46457</v>
      </c>
      <c r="H216">
        <v>44</v>
      </c>
      <c r="I216">
        <v>8.2808999999999994E-2</v>
      </c>
    </row>
    <row r="217" spans="1:9" x14ac:dyDescent="0.2">
      <c r="A217">
        <v>215</v>
      </c>
      <c r="B217">
        <v>215</v>
      </c>
      <c r="C217">
        <v>53750</v>
      </c>
      <c r="D217">
        <v>-2.4743119999999998</v>
      </c>
      <c r="E217">
        <v>2.1919000000000001E-2</v>
      </c>
      <c r="F217">
        <v>95286.78</v>
      </c>
      <c r="G217">
        <v>47301</v>
      </c>
      <c r="H217">
        <v>58</v>
      </c>
      <c r="I217">
        <v>8.4221000000000004E-2</v>
      </c>
    </row>
    <row r="218" spans="1:9" x14ac:dyDescent="0.2">
      <c r="A218">
        <v>216</v>
      </c>
      <c r="B218">
        <v>216</v>
      </c>
      <c r="C218">
        <v>54000</v>
      </c>
      <c r="D218">
        <v>-2.4966010000000001</v>
      </c>
      <c r="E218">
        <v>2.2079999999999999E-2</v>
      </c>
      <c r="F218">
        <v>346668.62</v>
      </c>
      <c r="G218">
        <v>47329</v>
      </c>
      <c r="H218">
        <v>61</v>
      </c>
      <c r="I218">
        <v>8.2364999999999994E-2</v>
      </c>
    </row>
    <row r="219" spans="1:9" x14ac:dyDescent="0.2">
      <c r="A219">
        <v>217</v>
      </c>
      <c r="B219">
        <v>217</v>
      </c>
      <c r="C219">
        <v>54250</v>
      </c>
      <c r="D219">
        <v>-2.4807929999999998</v>
      </c>
      <c r="E219">
        <v>2.2040000000000001E-2</v>
      </c>
      <c r="F219">
        <v>95023.42</v>
      </c>
      <c r="G219">
        <v>46355</v>
      </c>
      <c r="H219">
        <v>50</v>
      </c>
      <c r="I219">
        <v>8.3677000000000001E-2</v>
      </c>
    </row>
    <row r="220" spans="1:9" x14ac:dyDescent="0.2">
      <c r="A220">
        <v>218</v>
      </c>
      <c r="B220">
        <v>218</v>
      </c>
      <c r="C220">
        <v>54500</v>
      </c>
      <c r="D220">
        <v>-2.4794870000000002</v>
      </c>
      <c r="E220">
        <v>2.1954000000000001E-2</v>
      </c>
      <c r="F220">
        <v>116422.07</v>
      </c>
      <c r="G220">
        <v>47568</v>
      </c>
      <c r="H220">
        <v>41</v>
      </c>
      <c r="I220">
        <v>8.3785999999999999E-2</v>
      </c>
    </row>
    <row r="221" spans="1:9" x14ac:dyDescent="0.2">
      <c r="A221">
        <v>219</v>
      </c>
      <c r="B221">
        <v>219</v>
      </c>
      <c r="C221">
        <v>54750</v>
      </c>
      <c r="D221">
        <v>-2.5244409999999999</v>
      </c>
      <c r="E221">
        <v>2.2117000000000001E-2</v>
      </c>
      <c r="F221">
        <v>91662.84</v>
      </c>
      <c r="G221">
        <v>49067</v>
      </c>
      <c r="H221">
        <v>52</v>
      </c>
      <c r="I221">
        <v>8.0102999999999994E-2</v>
      </c>
    </row>
    <row r="222" spans="1:9" x14ac:dyDescent="0.2">
      <c r="A222">
        <v>220</v>
      </c>
      <c r="B222">
        <v>220</v>
      </c>
      <c r="C222">
        <v>55000</v>
      </c>
      <c r="D222">
        <v>-2.5251299999999999</v>
      </c>
      <c r="E222">
        <v>2.2169000000000001E-2</v>
      </c>
      <c r="F222">
        <v>104511.48</v>
      </c>
      <c r="G222">
        <v>46769</v>
      </c>
      <c r="H222">
        <v>54</v>
      </c>
      <c r="I222">
        <v>8.0047999999999994E-2</v>
      </c>
    </row>
    <row r="223" spans="1:9" x14ac:dyDescent="0.2">
      <c r="A223">
        <v>221</v>
      </c>
      <c r="B223">
        <v>221</v>
      </c>
      <c r="C223">
        <v>55250</v>
      </c>
      <c r="D223">
        <v>-2.5050840000000001</v>
      </c>
      <c r="E223">
        <v>2.2134000000000001E-2</v>
      </c>
      <c r="F223">
        <v>135294.39000000001</v>
      </c>
      <c r="G223">
        <v>46546</v>
      </c>
      <c r="H223">
        <v>57</v>
      </c>
      <c r="I223">
        <v>8.1669000000000005E-2</v>
      </c>
    </row>
    <row r="224" spans="1:9" x14ac:dyDescent="0.2">
      <c r="A224">
        <v>222</v>
      </c>
      <c r="B224">
        <v>222</v>
      </c>
      <c r="C224">
        <v>55500</v>
      </c>
      <c r="D224">
        <v>-2.5024899999999999</v>
      </c>
      <c r="E224">
        <v>2.2089000000000001E-2</v>
      </c>
      <c r="F224">
        <v>117264.71</v>
      </c>
      <c r="G224">
        <v>46600</v>
      </c>
      <c r="H224">
        <v>41</v>
      </c>
      <c r="I224">
        <v>8.1880999999999995E-2</v>
      </c>
    </row>
    <row r="225" spans="1:9" x14ac:dyDescent="0.2">
      <c r="A225">
        <v>223</v>
      </c>
      <c r="B225">
        <v>223</v>
      </c>
      <c r="C225">
        <v>55750</v>
      </c>
      <c r="D225">
        <v>-2.485309</v>
      </c>
      <c r="E225">
        <v>2.2024999999999999E-2</v>
      </c>
      <c r="F225">
        <v>111548.92</v>
      </c>
      <c r="G225">
        <v>47021</v>
      </c>
      <c r="H225">
        <v>60</v>
      </c>
      <c r="I225">
        <v>8.3299999999999999E-2</v>
      </c>
    </row>
    <row r="226" spans="1:9" x14ac:dyDescent="0.2">
      <c r="A226">
        <v>224</v>
      </c>
      <c r="B226">
        <v>224</v>
      </c>
      <c r="C226">
        <v>56000</v>
      </c>
      <c r="D226">
        <v>-2.4568690000000002</v>
      </c>
      <c r="E226">
        <v>2.1892999999999999E-2</v>
      </c>
      <c r="F226">
        <v>115781.18</v>
      </c>
      <c r="G226">
        <v>46373</v>
      </c>
      <c r="H226">
        <v>47</v>
      </c>
      <c r="I226">
        <v>8.5703000000000001E-2</v>
      </c>
    </row>
    <row r="227" spans="1:9" x14ac:dyDescent="0.2">
      <c r="A227">
        <v>225</v>
      </c>
      <c r="B227">
        <v>225</v>
      </c>
      <c r="C227">
        <v>56250</v>
      </c>
      <c r="D227">
        <v>-2.5284089999999999</v>
      </c>
      <c r="E227">
        <v>2.2158000000000001E-2</v>
      </c>
      <c r="F227">
        <v>87221.75</v>
      </c>
      <c r="G227">
        <v>46321</v>
      </c>
      <c r="H227">
        <v>55</v>
      </c>
      <c r="I227">
        <v>7.9785999999999996E-2</v>
      </c>
    </row>
    <row r="228" spans="1:9" x14ac:dyDescent="0.2">
      <c r="A228">
        <v>226</v>
      </c>
      <c r="B228">
        <v>226</v>
      </c>
      <c r="C228">
        <v>56500</v>
      </c>
      <c r="D228">
        <v>-2.492067</v>
      </c>
      <c r="E228">
        <v>2.2040000000000001E-2</v>
      </c>
      <c r="F228">
        <v>87070.26</v>
      </c>
      <c r="G228">
        <v>46378</v>
      </c>
      <c r="H228">
        <v>52</v>
      </c>
      <c r="I228">
        <v>8.2738999999999993E-2</v>
      </c>
    </row>
    <row r="229" spans="1:9" x14ac:dyDescent="0.2">
      <c r="A229">
        <v>227</v>
      </c>
      <c r="B229">
        <v>227</v>
      </c>
      <c r="C229">
        <v>56750</v>
      </c>
      <c r="D229">
        <v>-2.499441</v>
      </c>
      <c r="E229">
        <v>2.2137E-2</v>
      </c>
      <c r="F229">
        <v>93122.78</v>
      </c>
      <c r="G229">
        <v>47541</v>
      </c>
      <c r="H229">
        <v>52</v>
      </c>
      <c r="I229">
        <v>8.2130999999999996E-2</v>
      </c>
    </row>
    <row r="230" spans="1:9" x14ac:dyDescent="0.2">
      <c r="A230">
        <v>228</v>
      </c>
      <c r="B230">
        <v>228</v>
      </c>
      <c r="C230">
        <v>57000</v>
      </c>
      <c r="D230">
        <v>-2.523279</v>
      </c>
      <c r="E230">
        <v>2.2168E-2</v>
      </c>
      <c r="F230">
        <v>132976.04999999999</v>
      </c>
      <c r="G230">
        <v>47653</v>
      </c>
      <c r="H230">
        <v>61</v>
      </c>
      <c r="I230">
        <v>8.0196000000000003E-2</v>
      </c>
    </row>
    <row r="231" spans="1:9" x14ac:dyDescent="0.2">
      <c r="A231">
        <v>229</v>
      </c>
      <c r="B231">
        <v>229</v>
      </c>
      <c r="C231">
        <v>57250</v>
      </c>
      <c r="D231">
        <v>-2.48427</v>
      </c>
      <c r="E231">
        <v>2.1963E-2</v>
      </c>
      <c r="F231">
        <v>116744.82</v>
      </c>
      <c r="G231">
        <v>46605</v>
      </c>
      <c r="H231">
        <v>51</v>
      </c>
      <c r="I231">
        <v>8.3386000000000002E-2</v>
      </c>
    </row>
    <row r="232" spans="1:9" x14ac:dyDescent="0.2">
      <c r="A232">
        <v>230</v>
      </c>
      <c r="B232">
        <v>230</v>
      </c>
      <c r="C232">
        <v>57500</v>
      </c>
      <c r="D232">
        <v>-2.5326520000000001</v>
      </c>
      <c r="E232">
        <v>2.2183000000000001E-2</v>
      </c>
      <c r="F232">
        <v>100158.5</v>
      </c>
      <c r="G232">
        <v>48140</v>
      </c>
      <c r="H232">
        <v>51</v>
      </c>
      <c r="I232">
        <v>7.9448000000000005E-2</v>
      </c>
    </row>
    <row r="233" spans="1:9" x14ac:dyDescent="0.2">
      <c r="A233">
        <v>231</v>
      </c>
      <c r="B233">
        <v>231</v>
      </c>
      <c r="C233">
        <v>57750</v>
      </c>
      <c r="D233">
        <v>-2.5434670000000001</v>
      </c>
      <c r="E233">
        <v>2.2216E-2</v>
      </c>
      <c r="F233">
        <v>91317.71</v>
      </c>
      <c r="G233">
        <v>49411</v>
      </c>
      <c r="H233">
        <v>52</v>
      </c>
      <c r="I233">
        <v>7.8592999999999996E-2</v>
      </c>
    </row>
    <row r="234" spans="1:9" x14ac:dyDescent="0.2">
      <c r="A234">
        <v>232</v>
      </c>
      <c r="B234">
        <v>232</v>
      </c>
      <c r="C234">
        <v>58000</v>
      </c>
      <c r="D234">
        <v>-2.4464730000000001</v>
      </c>
      <c r="E234">
        <v>2.1828E-2</v>
      </c>
      <c r="F234">
        <v>106362.52</v>
      </c>
      <c r="G234">
        <v>45943</v>
      </c>
      <c r="H234">
        <v>73</v>
      </c>
      <c r="I234">
        <v>8.6598999999999995E-2</v>
      </c>
    </row>
    <row r="235" spans="1:9" x14ac:dyDescent="0.2">
      <c r="A235">
        <v>233</v>
      </c>
      <c r="B235">
        <v>233</v>
      </c>
      <c r="C235">
        <v>58250</v>
      </c>
      <c r="D235">
        <v>-2.5346220000000002</v>
      </c>
      <c r="E235">
        <v>2.2256000000000001E-2</v>
      </c>
      <c r="F235">
        <v>99479.69</v>
      </c>
      <c r="G235">
        <v>46398</v>
      </c>
      <c r="H235">
        <v>55</v>
      </c>
      <c r="I235">
        <v>7.9292000000000001E-2</v>
      </c>
    </row>
    <row r="236" spans="1:9" x14ac:dyDescent="0.2">
      <c r="A236">
        <v>234</v>
      </c>
      <c r="B236">
        <v>234</v>
      </c>
      <c r="C236">
        <v>58500</v>
      </c>
      <c r="D236">
        <v>-2.5426449999999998</v>
      </c>
      <c r="E236">
        <v>2.2317E-2</v>
      </c>
      <c r="F236">
        <v>94855.06</v>
      </c>
      <c r="G236">
        <v>46253</v>
      </c>
      <c r="H236">
        <v>53</v>
      </c>
      <c r="I236">
        <v>7.8658000000000006E-2</v>
      </c>
    </row>
    <row r="237" spans="1:9" x14ac:dyDescent="0.2">
      <c r="A237">
        <v>235</v>
      </c>
      <c r="B237">
        <v>235</v>
      </c>
      <c r="C237">
        <v>58750</v>
      </c>
      <c r="D237">
        <v>-2.5204759999999999</v>
      </c>
      <c r="E237">
        <v>2.2142999999999999E-2</v>
      </c>
      <c r="F237">
        <v>239416.04</v>
      </c>
      <c r="G237">
        <v>46972</v>
      </c>
      <c r="H237">
        <v>50</v>
      </c>
      <c r="I237">
        <v>8.0421000000000006E-2</v>
      </c>
    </row>
    <row r="238" spans="1:9" x14ac:dyDescent="0.2">
      <c r="A238">
        <v>236</v>
      </c>
      <c r="B238">
        <v>236</v>
      </c>
      <c r="C238">
        <v>59000</v>
      </c>
      <c r="D238">
        <v>-2.5076100000000001</v>
      </c>
      <c r="E238">
        <v>2.2036E-2</v>
      </c>
      <c r="F238">
        <v>72978.570000000007</v>
      </c>
      <c r="G238">
        <v>47351</v>
      </c>
      <c r="H238">
        <v>58</v>
      </c>
      <c r="I238">
        <v>8.1462999999999994E-2</v>
      </c>
    </row>
    <row r="239" spans="1:9" x14ac:dyDescent="0.2">
      <c r="A239">
        <v>237</v>
      </c>
      <c r="B239">
        <v>237</v>
      </c>
      <c r="C239">
        <v>59250</v>
      </c>
      <c r="D239">
        <v>-2.5442849999999999</v>
      </c>
      <c r="E239">
        <v>2.2259000000000001E-2</v>
      </c>
      <c r="F239">
        <v>86065.33</v>
      </c>
      <c r="G239">
        <v>48220</v>
      </c>
      <c r="H239">
        <v>60</v>
      </c>
      <c r="I239">
        <v>7.8529000000000002E-2</v>
      </c>
    </row>
    <row r="240" spans="1:9" x14ac:dyDescent="0.2">
      <c r="A240">
        <v>238</v>
      </c>
      <c r="B240">
        <v>238</v>
      </c>
      <c r="C240">
        <v>59500</v>
      </c>
      <c r="D240">
        <v>-2.4877289999999999</v>
      </c>
      <c r="E240">
        <v>2.1975000000000001E-2</v>
      </c>
      <c r="F240">
        <v>103066.3</v>
      </c>
      <c r="G240">
        <v>47541</v>
      </c>
      <c r="H240">
        <v>61</v>
      </c>
      <c r="I240">
        <v>8.3098000000000005E-2</v>
      </c>
    </row>
    <row r="241" spans="1:9" x14ac:dyDescent="0.2">
      <c r="A241">
        <v>239</v>
      </c>
      <c r="B241">
        <v>239</v>
      </c>
      <c r="C241">
        <v>59750</v>
      </c>
      <c r="D241">
        <v>-2.5246230000000001</v>
      </c>
      <c r="E241">
        <v>2.2189E-2</v>
      </c>
      <c r="F241">
        <v>312557.38</v>
      </c>
      <c r="G241">
        <v>47173</v>
      </c>
      <c r="H241">
        <v>44</v>
      </c>
      <c r="I241">
        <v>8.0088999999999994E-2</v>
      </c>
    </row>
    <row r="242" spans="1:9" x14ac:dyDescent="0.2">
      <c r="A242">
        <v>240</v>
      </c>
      <c r="B242">
        <v>240</v>
      </c>
      <c r="C242">
        <v>60000</v>
      </c>
      <c r="D242">
        <v>-2.5442879999999999</v>
      </c>
      <c r="E242">
        <v>2.2381000000000002E-2</v>
      </c>
      <c r="F242">
        <v>107185.24</v>
      </c>
      <c r="G242">
        <v>47463</v>
      </c>
      <c r="H242">
        <v>43</v>
      </c>
      <c r="I242">
        <v>7.8529000000000002E-2</v>
      </c>
    </row>
    <row r="243" spans="1:9" x14ac:dyDescent="0.2">
      <c r="A243">
        <v>241</v>
      </c>
      <c r="B243">
        <v>241</v>
      </c>
      <c r="C243">
        <v>60250</v>
      </c>
      <c r="D243">
        <v>-2.5417040000000002</v>
      </c>
      <c r="E243">
        <v>2.222E-2</v>
      </c>
      <c r="F243">
        <v>145513.46</v>
      </c>
      <c r="G243">
        <v>48471</v>
      </c>
      <c r="H243">
        <v>56</v>
      </c>
      <c r="I243">
        <v>7.8731999999999996E-2</v>
      </c>
    </row>
    <row r="244" spans="1:9" x14ac:dyDescent="0.2">
      <c r="A244">
        <v>242</v>
      </c>
      <c r="B244">
        <v>242</v>
      </c>
      <c r="C244">
        <v>60500</v>
      </c>
      <c r="D244">
        <v>-2.5108220000000001</v>
      </c>
      <c r="E244">
        <v>2.2099000000000001E-2</v>
      </c>
      <c r="F244">
        <v>136271.42000000001</v>
      </c>
      <c r="G244">
        <v>47553</v>
      </c>
      <c r="H244">
        <v>45</v>
      </c>
      <c r="I244">
        <v>8.1200999999999995E-2</v>
      </c>
    </row>
    <row r="245" spans="1:9" x14ac:dyDescent="0.2">
      <c r="A245">
        <v>243</v>
      </c>
      <c r="B245">
        <v>243</v>
      </c>
      <c r="C245">
        <v>60750</v>
      </c>
      <c r="D245">
        <v>-2.4971930000000002</v>
      </c>
      <c r="E245">
        <v>2.2020999999999999E-2</v>
      </c>
      <c r="F245">
        <v>108014.19</v>
      </c>
      <c r="G245">
        <v>47588</v>
      </c>
      <c r="H245">
        <v>53</v>
      </c>
      <c r="I245">
        <v>8.2316E-2</v>
      </c>
    </row>
    <row r="246" spans="1:9" x14ac:dyDescent="0.2">
      <c r="A246">
        <v>244</v>
      </c>
      <c r="B246">
        <v>244</v>
      </c>
      <c r="C246">
        <v>61000</v>
      </c>
      <c r="D246">
        <v>-2.55701</v>
      </c>
      <c r="E246">
        <v>2.2245999999999998E-2</v>
      </c>
      <c r="F246">
        <v>141871.19</v>
      </c>
      <c r="G246">
        <v>47797</v>
      </c>
      <c r="H246">
        <v>58</v>
      </c>
      <c r="I246">
        <v>7.7535999999999994E-2</v>
      </c>
    </row>
    <row r="247" spans="1:9" x14ac:dyDescent="0.2">
      <c r="A247">
        <v>245</v>
      </c>
      <c r="B247">
        <v>245</v>
      </c>
      <c r="C247">
        <v>61250</v>
      </c>
      <c r="D247">
        <v>-2.487311</v>
      </c>
      <c r="E247">
        <v>2.2039E-2</v>
      </c>
      <c r="F247">
        <v>145601.62</v>
      </c>
      <c r="G247">
        <v>48286</v>
      </c>
      <c r="H247">
        <v>62</v>
      </c>
      <c r="I247">
        <v>8.3132999999999999E-2</v>
      </c>
    </row>
    <row r="248" spans="1:9" x14ac:dyDescent="0.2">
      <c r="A248">
        <v>246</v>
      </c>
      <c r="B248">
        <v>246</v>
      </c>
      <c r="C248">
        <v>61500</v>
      </c>
      <c r="D248">
        <v>-2.5189810000000001</v>
      </c>
      <c r="E248">
        <v>2.2107999999999999E-2</v>
      </c>
      <c r="F248">
        <v>110453.05</v>
      </c>
      <c r="G248">
        <v>47810</v>
      </c>
      <c r="H248">
        <v>50</v>
      </c>
      <c r="I248">
        <v>8.0542000000000002E-2</v>
      </c>
    </row>
    <row r="249" spans="1:9" x14ac:dyDescent="0.2">
      <c r="A249">
        <v>247</v>
      </c>
      <c r="B249">
        <v>247</v>
      </c>
      <c r="C249">
        <v>61750</v>
      </c>
      <c r="D249">
        <v>-2.5094780000000001</v>
      </c>
      <c r="E249">
        <v>2.2096999999999999E-2</v>
      </c>
      <c r="F249">
        <v>114292.5</v>
      </c>
      <c r="G249">
        <v>48189</v>
      </c>
      <c r="H249">
        <v>48</v>
      </c>
      <c r="I249">
        <v>8.1310999999999994E-2</v>
      </c>
    </row>
    <row r="250" spans="1:9" x14ac:dyDescent="0.2">
      <c r="A250">
        <v>248</v>
      </c>
      <c r="B250">
        <v>248</v>
      </c>
      <c r="C250">
        <v>62000</v>
      </c>
      <c r="D250">
        <v>-2.5582790000000002</v>
      </c>
      <c r="E250">
        <v>2.2266000000000001E-2</v>
      </c>
      <c r="F250">
        <v>123589.08</v>
      </c>
      <c r="G250">
        <v>48916</v>
      </c>
      <c r="H250">
        <v>54</v>
      </c>
      <c r="I250">
        <v>7.7438000000000007E-2</v>
      </c>
    </row>
    <row r="251" spans="1:9" x14ac:dyDescent="0.2">
      <c r="A251">
        <v>249</v>
      </c>
      <c r="B251">
        <v>249</v>
      </c>
      <c r="C251">
        <v>62250</v>
      </c>
      <c r="D251">
        <v>-2.5462829999999999</v>
      </c>
      <c r="E251">
        <v>2.2209E-2</v>
      </c>
      <c r="F251">
        <v>147606.12</v>
      </c>
      <c r="G251">
        <v>48369</v>
      </c>
      <c r="H251">
        <v>67</v>
      </c>
      <c r="I251">
        <v>7.8371999999999997E-2</v>
      </c>
    </row>
    <row r="252" spans="1:9" x14ac:dyDescent="0.2">
      <c r="A252">
        <v>250</v>
      </c>
      <c r="B252">
        <v>250</v>
      </c>
      <c r="C252">
        <v>62500</v>
      </c>
      <c r="D252">
        <v>-2.574065</v>
      </c>
      <c r="E252">
        <v>2.2346999999999999E-2</v>
      </c>
      <c r="F252">
        <v>83638.080000000002</v>
      </c>
      <c r="G252">
        <v>46791</v>
      </c>
      <c r="H252">
        <v>51</v>
      </c>
      <c r="I252">
        <v>7.6225000000000001E-2</v>
      </c>
    </row>
    <row r="253" spans="1:9" x14ac:dyDescent="0.2">
      <c r="A253">
        <v>251</v>
      </c>
      <c r="B253">
        <v>251</v>
      </c>
      <c r="C253">
        <v>62750</v>
      </c>
      <c r="D253">
        <v>-2.548753</v>
      </c>
      <c r="E253">
        <v>2.2276000000000001E-2</v>
      </c>
      <c r="F253">
        <v>96093.23</v>
      </c>
      <c r="G253">
        <v>48630</v>
      </c>
      <c r="H253">
        <v>51</v>
      </c>
      <c r="I253">
        <v>7.8178999999999998E-2</v>
      </c>
    </row>
    <row r="254" spans="1:9" x14ac:dyDescent="0.2">
      <c r="A254">
        <v>252</v>
      </c>
      <c r="B254">
        <v>252</v>
      </c>
      <c r="C254">
        <v>63000</v>
      </c>
      <c r="D254">
        <v>-2.5584009999999999</v>
      </c>
      <c r="E254">
        <v>2.2317E-2</v>
      </c>
      <c r="F254">
        <v>118520.8</v>
      </c>
      <c r="G254">
        <v>50154</v>
      </c>
      <c r="H254">
        <v>48</v>
      </c>
      <c r="I254">
        <v>7.7427999999999997E-2</v>
      </c>
    </row>
    <row r="255" spans="1:9" x14ac:dyDescent="0.2">
      <c r="A255">
        <v>253</v>
      </c>
      <c r="B255">
        <v>253</v>
      </c>
      <c r="C255">
        <v>63250</v>
      </c>
      <c r="D255">
        <v>-2.4864860000000002</v>
      </c>
      <c r="E255">
        <v>2.1957000000000001E-2</v>
      </c>
      <c r="F255">
        <v>394307.39</v>
      </c>
      <c r="G255">
        <v>47526</v>
      </c>
      <c r="H255">
        <v>61</v>
      </c>
      <c r="I255">
        <v>8.3201999999999998E-2</v>
      </c>
    </row>
    <row r="256" spans="1:9" x14ac:dyDescent="0.2">
      <c r="A256">
        <v>254</v>
      </c>
      <c r="B256">
        <v>254</v>
      </c>
      <c r="C256">
        <v>63500</v>
      </c>
      <c r="D256">
        <v>-2.5099499999999999</v>
      </c>
      <c r="E256">
        <v>2.2127000000000001E-2</v>
      </c>
      <c r="F256">
        <v>156130.47</v>
      </c>
      <c r="G256">
        <v>47562</v>
      </c>
      <c r="H256">
        <v>55</v>
      </c>
      <c r="I256">
        <v>8.1271999999999997E-2</v>
      </c>
    </row>
    <row r="257" spans="1:9" x14ac:dyDescent="0.2">
      <c r="A257">
        <v>255</v>
      </c>
      <c r="B257">
        <v>255</v>
      </c>
      <c r="C257">
        <v>63750</v>
      </c>
      <c r="D257">
        <v>-2.5321280000000002</v>
      </c>
      <c r="E257">
        <v>2.2117000000000001E-2</v>
      </c>
      <c r="F257">
        <v>108825.17</v>
      </c>
      <c r="G257">
        <v>47398</v>
      </c>
      <c r="H257">
        <v>58</v>
      </c>
      <c r="I257">
        <v>7.9490000000000005E-2</v>
      </c>
    </row>
    <row r="258" spans="1:9" x14ac:dyDescent="0.2">
      <c r="A258">
        <v>256</v>
      </c>
      <c r="B258">
        <v>256</v>
      </c>
      <c r="C258">
        <v>64000</v>
      </c>
      <c r="D258">
        <v>-2.5070830000000002</v>
      </c>
      <c r="E258">
        <v>2.2061999999999998E-2</v>
      </c>
      <c r="F258">
        <v>249709.81</v>
      </c>
      <c r="G258">
        <v>47706</v>
      </c>
      <c r="H258">
        <v>50</v>
      </c>
      <c r="I258">
        <v>8.1505999999999995E-2</v>
      </c>
    </row>
    <row r="259" spans="1:9" x14ac:dyDescent="0.2">
      <c r="A259">
        <v>257</v>
      </c>
      <c r="B259">
        <v>257</v>
      </c>
      <c r="C259">
        <v>64250</v>
      </c>
      <c r="D259">
        <v>-2.5252699999999999</v>
      </c>
      <c r="E259">
        <v>2.2204000000000002E-2</v>
      </c>
      <c r="F259">
        <v>102662.67</v>
      </c>
      <c r="G259">
        <v>47404</v>
      </c>
      <c r="H259">
        <v>43</v>
      </c>
      <c r="I259">
        <v>8.0036999999999997E-2</v>
      </c>
    </row>
    <row r="260" spans="1:9" x14ac:dyDescent="0.2">
      <c r="A260">
        <v>258</v>
      </c>
      <c r="B260">
        <v>258</v>
      </c>
      <c r="C260">
        <v>64500</v>
      </c>
      <c r="D260">
        <v>-2.492229</v>
      </c>
      <c r="E260">
        <v>2.1947999999999999E-2</v>
      </c>
      <c r="F260">
        <v>87745.55</v>
      </c>
      <c r="G260">
        <v>47770</v>
      </c>
      <c r="H260">
        <v>49</v>
      </c>
      <c r="I260">
        <v>8.2725000000000007E-2</v>
      </c>
    </row>
    <row r="261" spans="1:9" x14ac:dyDescent="0.2">
      <c r="A261">
        <v>259</v>
      </c>
      <c r="B261">
        <v>259</v>
      </c>
      <c r="C261">
        <v>64750</v>
      </c>
      <c r="D261">
        <v>-2.5643180000000001</v>
      </c>
      <c r="E261">
        <v>2.2298999999999999E-2</v>
      </c>
      <c r="F261">
        <v>101065.37</v>
      </c>
      <c r="G261">
        <v>47318</v>
      </c>
      <c r="H261">
        <v>53</v>
      </c>
      <c r="I261">
        <v>7.6971999999999999E-2</v>
      </c>
    </row>
    <row r="262" spans="1:9" x14ac:dyDescent="0.2">
      <c r="A262">
        <v>260</v>
      </c>
      <c r="B262">
        <v>260</v>
      </c>
      <c r="C262">
        <v>65000</v>
      </c>
      <c r="D262">
        <v>-2.5387019999999998</v>
      </c>
      <c r="E262">
        <v>2.2293E-2</v>
      </c>
      <c r="F262">
        <v>81142.990000000005</v>
      </c>
      <c r="G262">
        <v>46934</v>
      </c>
      <c r="H262">
        <v>44</v>
      </c>
      <c r="I262">
        <v>7.8968999999999998E-2</v>
      </c>
    </row>
    <row r="263" spans="1:9" x14ac:dyDescent="0.2">
      <c r="A263">
        <v>261</v>
      </c>
      <c r="B263">
        <v>261</v>
      </c>
      <c r="C263">
        <v>65250</v>
      </c>
      <c r="D263">
        <v>-2.5371739999999998</v>
      </c>
      <c r="E263">
        <v>2.2237E-2</v>
      </c>
      <c r="F263">
        <v>93993.58</v>
      </c>
      <c r="G263">
        <v>47622</v>
      </c>
      <c r="H263">
        <v>55</v>
      </c>
      <c r="I263">
        <v>7.9089999999999994E-2</v>
      </c>
    </row>
    <row r="264" spans="1:9" x14ac:dyDescent="0.2">
      <c r="A264">
        <v>262</v>
      </c>
      <c r="B264">
        <v>262</v>
      </c>
      <c r="C264">
        <v>65500</v>
      </c>
      <c r="D264">
        <v>-2.538951</v>
      </c>
      <c r="E264">
        <v>2.2196E-2</v>
      </c>
      <c r="F264">
        <v>117165.83</v>
      </c>
      <c r="G264">
        <v>46748</v>
      </c>
      <c r="H264">
        <v>63</v>
      </c>
      <c r="I264">
        <v>7.8949000000000005E-2</v>
      </c>
    </row>
    <row r="265" spans="1:9" x14ac:dyDescent="0.2">
      <c r="A265">
        <v>263</v>
      </c>
      <c r="B265">
        <v>263</v>
      </c>
      <c r="C265">
        <v>65750</v>
      </c>
      <c r="D265">
        <v>-2.5998420000000002</v>
      </c>
      <c r="E265">
        <v>2.2457999999999999E-2</v>
      </c>
      <c r="F265">
        <v>70944.78</v>
      </c>
      <c r="G265">
        <v>47240</v>
      </c>
      <c r="H265">
        <v>54</v>
      </c>
      <c r="I265">
        <v>7.4285000000000004E-2</v>
      </c>
    </row>
    <row r="266" spans="1:9" x14ac:dyDescent="0.2">
      <c r="A266">
        <v>264</v>
      </c>
      <c r="B266">
        <v>264</v>
      </c>
      <c r="C266">
        <v>66000</v>
      </c>
      <c r="D266">
        <v>-2.518411</v>
      </c>
      <c r="E266">
        <v>2.2239999999999999E-2</v>
      </c>
      <c r="F266">
        <v>95450.7</v>
      </c>
      <c r="G266">
        <v>46208</v>
      </c>
      <c r="H266">
        <v>60</v>
      </c>
      <c r="I266">
        <v>8.0588000000000007E-2</v>
      </c>
    </row>
    <row r="267" spans="1:9" x14ac:dyDescent="0.2">
      <c r="A267">
        <v>265</v>
      </c>
      <c r="B267">
        <v>265</v>
      </c>
      <c r="C267">
        <v>66250</v>
      </c>
      <c r="D267">
        <v>-2.4891350000000001</v>
      </c>
      <c r="E267">
        <v>2.1992999999999999E-2</v>
      </c>
      <c r="F267">
        <v>93044.33</v>
      </c>
      <c r="G267">
        <v>46813</v>
      </c>
      <c r="H267">
        <v>56</v>
      </c>
      <c r="I267">
        <v>8.2982E-2</v>
      </c>
    </row>
    <row r="268" spans="1:9" x14ac:dyDescent="0.2">
      <c r="A268">
        <v>266</v>
      </c>
      <c r="B268">
        <v>266</v>
      </c>
      <c r="C268">
        <v>66500</v>
      </c>
      <c r="D268">
        <v>-2.529204</v>
      </c>
      <c r="E268">
        <v>2.2172000000000001E-2</v>
      </c>
      <c r="F268">
        <v>84368.72</v>
      </c>
      <c r="G268">
        <v>46204</v>
      </c>
      <c r="H268">
        <v>56</v>
      </c>
      <c r="I268">
        <v>7.9722000000000001E-2</v>
      </c>
    </row>
    <row r="269" spans="1:9" x14ac:dyDescent="0.2">
      <c r="A269">
        <v>267</v>
      </c>
      <c r="B269">
        <v>267</v>
      </c>
      <c r="C269">
        <v>66750</v>
      </c>
      <c r="D269">
        <v>-2.5733350000000002</v>
      </c>
      <c r="E269">
        <v>2.2384999999999999E-2</v>
      </c>
      <c r="F269">
        <v>98608.21</v>
      </c>
      <c r="G269">
        <v>47235</v>
      </c>
      <c r="H269">
        <v>54</v>
      </c>
      <c r="I269">
        <v>7.6281000000000002E-2</v>
      </c>
    </row>
    <row r="270" spans="1:9" x14ac:dyDescent="0.2">
      <c r="A270">
        <v>268</v>
      </c>
      <c r="B270">
        <v>268</v>
      </c>
      <c r="C270">
        <v>67000</v>
      </c>
      <c r="D270">
        <v>-2.563259</v>
      </c>
      <c r="E270">
        <v>2.2325000000000001E-2</v>
      </c>
      <c r="F270">
        <v>90459.67</v>
      </c>
      <c r="G270">
        <v>48705</v>
      </c>
      <c r="H270">
        <v>72</v>
      </c>
      <c r="I270">
        <v>7.7052999999999996E-2</v>
      </c>
    </row>
    <row r="271" spans="1:9" x14ac:dyDescent="0.2">
      <c r="A271">
        <v>269</v>
      </c>
      <c r="B271">
        <v>269</v>
      </c>
      <c r="C271">
        <v>67250</v>
      </c>
      <c r="D271">
        <v>-2.5225249999999999</v>
      </c>
      <c r="E271">
        <v>2.2192E-2</v>
      </c>
      <c r="F271">
        <v>138725.66</v>
      </c>
      <c r="G271">
        <v>48133</v>
      </c>
      <c r="H271">
        <v>51</v>
      </c>
      <c r="I271">
        <v>8.0256999999999995E-2</v>
      </c>
    </row>
    <row r="272" spans="1:9" x14ac:dyDescent="0.2">
      <c r="A272">
        <v>270</v>
      </c>
      <c r="B272">
        <v>270</v>
      </c>
      <c r="C272">
        <v>67500</v>
      </c>
      <c r="D272">
        <v>-2.4996930000000002</v>
      </c>
      <c r="E272">
        <v>2.2005E-2</v>
      </c>
      <c r="F272">
        <v>112047.41</v>
      </c>
      <c r="G272">
        <v>47760</v>
      </c>
      <c r="H272">
        <v>45</v>
      </c>
      <c r="I272">
        <v>8.2110000000000002E-2</v>
      </c>
    </row>
    <row r="273" spans="1:9" x14ac:dyDescent="0.2">
      <c r="A273">
        <v>271</v>
      </c>
      <c r="B273">
        <v>271</v>
      </c>
      <c r="C273">
        <v>67750</v>
      </c>
      <c r="D273">
        <v>-2.5360469999999999</v>
      </c>
      <c r="E273">
        <v>2.2186999999999998E-2</v>
      </c>
      <c r="F273">
        <v>74019.520000000004</v>
      </c>
      <c r="G273">
        <v>47316</v>
      </c>
      <c r="H273">
        <v>56</v>
      </c>
      <c r="I273">
        <v>7.9178999999999999E-2</v>
      </c>
    </row>
    <row r="274" spans="1:9" x14ac:dyDescent="0.2">
      <c r="A274">
        <v>272</v>
      </c>
      <c r="B274">
        <v>272</v>
      </c>
      <c r="C274">
        <v>68000</v>
      </c>
      <c r="D274">
        <v>-2.5388130000000002</v>
      </c>
      <c r="E274">
        <v>2.2158000000000001E-2</v>
      </c>
      <c r="F274">
        <v>141019.06</v>
      </c>
      <c r="G274">
        <v>46625</v>
      </c>
      <c r="H274">
        <v>50</v>
      </c>
      <c r="I274">
        <v>7.8960000000000002E-2</v>
      </c>
    </row>
    <row r="275" spans="1:9" x14ac:dyDescent="0.2">
      <c r="A275">
        <v>273</v>
      </c>
      <c r="B275">
        <v>273</v>
      </c>
      <c r="C275">
        <v>68250</v>
      </c>
      <c r="D275">
        <v>-2.5593919999999999</v>
      </c>
      <c r="E275">
        <v>2.2342999999999998E-2</v>
      </c>
      <c r="F275">
        <v>116507.57</v>
      </c>
      <c r="G275">
        <v>48008</v>
      </c>
      <c r="H275">
        <v>53</v>
      </c>
      <c r="I275">
        <v>7.7352000000000004E-2</v>
      </c>
    </row>
    <row r="276" spans="1:9" x14ac:dyDescent="0.2">
      <c r="A276">
        <v>274</v>
      </c>
      <c r="B276">
        <v>274</v>
      </c>
      <c r="C276">
        <v>68500</v>
      </c>
      <c r="D276">
        <v>-2.5579420000000002</v>
      </c>
      <c r="E276">
        <v>2.2270000000000002E-2</v>
      </c>
      <c r="F276">
        <v>119809.28</v>
      </c>
      <c r="G276">
        <v>48098</v>
      </c>
      <c r="H276">
        <v>43</v>
      </c>
      <c r="I276">
        <v>7.7464000000000005E-2</v>
      </c>
    </row>
    <row r="277" spans="1:9" x14ac:dyDescent="0.2">
      <c r="A277">
        <v>275</v>
      </c>
      <c r="B277">
        <v>275</v>
      </c>
      <c r="C277">
        <v>68750</v>
      </c>
      <c r="D277">
        <v>-2.551523</v>
      </c>
      <c r="E277">
        <v>2.2317E-2</v>
      </c>
      <c r="F277">
        <v>111063.47</v>
      </c>
      <c r="G277">
        <v>45042</v>
      </c>
      <c r="H277">
        <v>59</v>
      </c>
      <c r="I277">
        <v>7.7963000000000005E-2</v>
      </c>
    </row>
    <row r="278" spans="1:9" x14ac:dyDescent="0.2">
      <c r="A278">
        <v>276</v>
      </c>
      <c r="B278">
        <v>276</v>
      </c>
      <c r="C278">
        <v>69000</v>
      </c>
      <c r="D278">
        <v>-2.5567859999999998</v>
      </c>
      <c r="E278">
        <v>2.2245000000000001E-2</v>
      </c>
      <c r="F278">
        <v>139879.13</v>
      </c>
      <c r="G278">
        <v>46983</v>
      </c>
      <c r="H278">
        <v>55</v>
      </c>
      <c r="I278">
        <v>7.7553999999999998E-2</v>
      </c>
    </row>
    <row r="279" spans="1:9" x14ac:dyDescent="0.2">
      <c r="A279">
        <v>277</v>
      </c>
      <c r="B279">
        <v>277</v>
      </c>
      <c r="C279">
        <v>69250</v>
      </c>
      <c r="D279">
        <v>-2.4926309999999998</v>
      </c>
      <c r="E279">
        <v>2.1988000000000001E-2</v>
      </c>
      <c r="F279">
        <v>214673.99</v>
      </c>
      <c r="G279">
        <v>48475</v>
      </c>
      <c r="H279">
        <v>65</v>
      </c>
      <c r="I279">
        <v>8.2692000000000002E-2</v>
      </c>
    </row>
    <row r="280" spans="1:9" x14ac:dyDescent="0.2">
      <c r="A280">
        <v>278</v>
      </c>
      <c r="B280">
        <v>278</v>
      </c>
      <c r="C280">
        <v>69500</v>
      </c>
      <c r="D280">
        <v>-2.5140729999999998</v>
      </c>
      <c r="E280">
        <v>2.2093999999999999E-2</v>
      </c>
      <c r="F280">
        <v>288529.8</v>
      </c>
      <c r="G280">
        <v>47184</v>
      </c>
      <c r="H280">
        <v>47</v>
      </c>
      <c r="I280">
        <v>8.0937999999999996E-2</v>
      </c>
    </row>
    <row r="281" spans="1:9" x14ac:dyDescent="0.2">
      <c r="A281">
        <v>279</v>
      </c>
      <c r="B281">
        <v>279</v>
      </c>
      <c r="C281">
        <v>69750</v>
      </c>
      <c r="D281">
        <v>-2.5263770000000001</v>
      </c>
      <c r="E281">
        <v>2.2144E-2</v>
      </c>
      <c r="F281">
        <v>133216.97</v>
      </c>
      <c r="G281">
        <v>46643</v>
      </c>
      <c r="H281">
        <v>49</v>
      </c>
      <c r="I281">
        <v>7.9948000000000005E-2</v>
      </c>
    </row>
    <row r="282" spans="1:9" x14ac:dyDescent="0.2">
      <c r="A282">
        <v>280</v>
      </c>
      <c r="B282">
        <v>280</v>
      </c>
      <c r="C282">
        <v>70000</v>
      </c>
      <c r="D282">
        <v>-2.5378180000000001</v>
      </c>
      <c r="E282">
        <v>2.2273999999999999E-2</v>
      </c>
      <c r="F282">
        <v>97977.83</v>
      </c>
      <c r="G282">
        <v>47366</v>
      </c>
      <c r="H282">
        <v>66</v>
      </c>
      <c r="I282">
        <v>7.9038999999999998E-2</v>
      </c>
    </row>
    <row r="283" spans="1:9" x14ac:dyDescent="0.2">
      <c r="A283">
        <v>281</v>
      </c>
      <c r="B283">
        <v>281</v>
      </c>
      <c r="C283">
        <v>70250</v>
      </c>
      <c r="D283">
        <v>-2.5250499999999998</v>
      </c>
      <c r="E283">
        <v>2.2207999999999999E-2</v>
      </c>
      <c r="F283">
        <v>121315.86</v>
      </c>
      <c r="G283">
        <v>46125</v>
      </c>
      <c r="H283">
        <v>51</v>
      </c>
      <c r="I283">
        <v>8.0054E-2</v>
      </c>
    </row>
    <row r="284" spans="1:9" x14ac:dyDescent="0.2">
      <c r="A284">
        <v>282</v>
      </c>
      <c r="B284">
        <v>282</v>
      </c>
      <c r="C284">
        <v>70500</v>
      </c>
      <c r="D284">
        <v>-2.5419170000000002</v>
      </c>
      <c r="E284">
        <v>2.2183000000000001E-2</v>
      </c>
      <c r="F284">
        <v>223418.28</v>
      </c>
      <c r="G284">
        <v>48203</v>
      </c>
      <c r="H284">
        <v>49</v>
      </c>
      <c r="I284">
        <v>7.8714999999999993E-2</v>
      </c>
    </row>
    <row r="285" spans="1:9" x14ac:dyDescent="0.2">
      <c r="A285">
        <v>283</v>
      </c>
      <c r="B285">
        <v>283</v>
      </c>
      <c r="C285">
        <v>70750</v>
      </c>
      <c r="D285">
        <v>-2.5808740000000001</v>
      </c>
      <c r="E285">
        <v>2.2386E-2</v>
      </c>
      <c r="F285">
        <v>134076.20000000001</v>
      </c>
      <c r="G285">
        <v>47803</v>
      </c>
      <c r="H285">
        <v>47</v>
      </c>
      <c r="I285">
        <v>7.5707999999999998E-2</v>
      </c>
    </row>
    <row r="286" spans="1:9" x14ac:dyDescent="0.2">
      <c r="A286">
        <v>284</v>
      </c>
      <c r="B286">
        <v>284</v>
      </c>
      <c r="C286">
        <v>71000</v>
      </c>
      <c r="D286">
        <v>-2.5067370000000002</v>
      </c>
      <c r="E286">
        <v>2.2002000000000001E-2</v>
      </c>
      <c r="F286">
        <v>99464.320000000007</v>
      </c>
      <c r="G286">
        <v>47463</v>
      </c>
      <c r="H286">
        <v>49</v>
      </c>
      <c r="I286">
        <v>8.1533999999999995E-2</v>
      </c>
    </row>
    <row r="287" spans="1:9" x14ac:dyDescent="0.2">
      <c r="A287">
        <v>285</v>
      </c>
      <c r="B287">
        <v>285</v>
      </c>
      <c r="C287">
        <v>71250</v>
      </c>
      <c r="D287">
        <v>-2.507765</v>
      </c>
      <c r="E287">
        <v>2.2138000000000001E-2</v>
      </c>
      <c r="F287">
        <v>86763.04</v>
      </c>
      <c r="G287">
        <v>46890</v>
      </c>
      <c r="H287">
        <v>65</v>
      </c>
      <c r="I287">
        <v>8.1449999999999995E-2</v>
      </c>
    </row>
    <row r="288" spans="1:9" x14ac:dyDescent="0.2">
      <c r="A288">
        <v>286</v>
      </c>
      <c r="B288">
        <v>286</v>
      </c>
      <c r="C288">
        <v>71500</v>
      </c>
      <c r="D288">
        <v>-2.5167109999999999</v>
      </c>
      <c r="E288">
        <v>2.2088E-2</v>
      </c>
      <c r="F288">
        <v>125571.88</v>
      </c>
      <c r="G288">
        <v>48582</v>
      </c>
      <c r="H288">
        <v>52</v>
      </c>
      <c r="I288">
        <v>8.0725000000000005E-2</v>
      </c>
    </row>
    <row r="289" spans="1:9" x14ac:dyDescent="0.2">
      <c r="A289">
        <v>287</v>
      </c>
      <c r="B289">
        <v>287</v>
      </c>
      <c r="C289">
        <v>71750</v>
      </c>
      <c r="D289">
        <v>-2.5831170000000001</v>
      </c>
      <c r="E289">
        <v>2.2381999999999999E-2</v>
      </c>
      <c r="F289">
        <v>92524.85</v>
      </c>
      <c r="G289">
        <v>49034</v>
      </c>
      <c r="H289">
        <v>60</v>
      </c>
      <c r="I289">
        <v>7.5537999999999994E-2</v>
      </c>
    </row>
    <row r="290" spans="1:9" x14ac:dyDescent="0.2">
      <c r="A290">
        <v>288</v>
      </c>
      <c r="B290">
        <v>288</v>
      </c>
      <c r="C290">
        <v>72000</v>
      </c>
      <c r="D290">
        <v>-2.5658159999999999</v>
      </c>
      <c r="E290">
        <v>2.2304000000000001E-2</v>
      </c>
      <c r="F290">
        <v>90214.36</v>
      </c>
      <c r="G290">
        <v>47205</v>
      </c>
      <c r="H290">
        <v>56</v>
      </c>
      <c r="I290">
        <v>7.6855999999999994E-2</v>
      </c>
    </row>
    <row r="291" spans="1:9" x14ac:dyDescent="0.2">
      <c r="A291">
        <v>289</v>
      </c>
      <c r="B291">
        <v>289</v>
      </c>
      <c r="C291">
        <v>72250</v>
      </c>
      <c r="D291">
        <v>-2.5498620000000001</v>
      </c>
      <c r="E291">
        <v>2.2175E-2</v>
      </c>
      <c r="F291">
        <v>81191.789999999994</v>
      </c>
      <c r="G291">
        <v>48119</v>
      </c>
      <c r="H291">
        <v>53</v>
      </c>
      <c r="I291">
        <v>7.8091999999999995E-2</v>
      </c>
    </row>
    <row r="292" spans="1:9" x14ac:dyDescent="0.2">
      <c r="A292">
        <v>290</v>
      </c>
      <c r="B292">
        <v>290</v>
      </c>
      <c r="C292">
        <v>72500</v>
      </c>
      <c r="D292">
        <v>-2.5661269999999998</v>
      </c>
      <c r="E292">
        <v>2.2405000000000001E-2</v>
      </c>
      <c r="F292">
        <v>79350</v>
      </c>
      <c r="G292">
        <v>47200</v>
      </c>
      <c r="H292">
        <v>49</v>
      </c>
      <c r="I292">
        <v>7.6832999999999999E-2</v>
      </c>
    </row>
    <row r="293" spans="1:9" x14ac:dyDescent="0.2">
      <c r="A293">
        <v>291</v>
      </c>
      <c r="B293">
        <v>291</v>
      </c>
      <c r="C293">
        <v>72750</v>
      </c>
      <c r="D293">
        <v>-2.6105589999999999</v>
      </c>
      <c r="E293">
        <v>2.2487E-2</v>
      </c>
      <c r="F293">
        <v>99169.15</v>
      </c>
      <c r="G293">
        <v>47938</v>
      </c>
      <c r="H293">
        <v>63</v>
      </c>
      <c r="I293">
        <v>7.3493000000000003E-2</v>
      </c>
    </row>
    <row r="294" spans="1:9" x14ac:dyDescent="0.2">
      <c r="A294">
        <v>292</v>
      </c>
      <c r="B294">
        <v>292</v>
      </c>
      <c r="C294">
        <v>73000</v>
      </c>
      <c r="D294">
        <v>-2.5182310000000001</v>
      </c>
      <c r="E294">
        <v>2.2116E-2</v>
      </c>
      <c r="F294">
        <v>75417.919999999998</v>
      </c>
      <c r="G294">
        <v>47771</v>
      </c>
      <c r="H294">
        <v>62</v>
      </c>
      <c r="I294">
        <v>8.0601999999999993E-2</v>
      </c>
    </row>
    <row r="295" spans="1:9" x14ac:dyDescent="0.2">
      <c r="A295">
        <v>293</v>
      </c>
      <c r="B295">
        <v>293</v>
      </c>
      <c r="C295">
        <v>73250</v>
      </c>
      <c r="D295">
        <v>-2.533747</v>
      </c>
      <c r="E295">
        <v>2.2169999999999999E-2</v>
      </c>
      <c r="F295">
        <v>87286.7</v>
      </c>
      <c r="G295">
        <v>46437</v>
      </c>
      <c r="H295">
        <v>50</v>
      </c>
      <c r="I295">
        <v>7.9361000000000001E-2</v>
      </c>
    </row>
    <row r="296" spans="1:9" x14ac:dyDescent="0.2">
      <c r="A296">
        <v>294</v>
      </c>
      <c r="B296">
        <v>294</v>
      </c>
      <c r="C296">
        <v>73500</v>
      </c>
      <c r="D296">
        <v>-2.5564939999999998</v>
      </c>
      <c r="E296">
        <v>2.2297999999999998E-2</v>
      </c>
      <c r="F296">
        <v>78393.460000000006</v>
      </c>
      <c r="G296">
        <v>48023</v>
      </c>
      <c r="H296">
        <v>54</v>
      </c>
      <c r="I296">
        <v>7.7576000000000006E-2</v>
      </c>
    </row>
    <row r="297" spans="1:9" x14ac:dyDescent="0.2">
      <c r="A297">
        <v>295</v>
      </c>
      <c r="B297">
        <v>295</v>
      </c>
      <c r="C297">
        <v>73750</v>
      </c>
      <c r="D297">
        <v>-2.6216010000000001</v>
      </c>
      <c r="E297">
        <v>2.2554000000000001E-2</v>
      </c>
      <c r="F297">
        <v>69120.149999999994</v>
      </c>
      <c r="G297">
        <v>49805</v>
      </c>
      <c r="H297">
        <v>60</v>
      </c>
      <c r="I297">
        <v>7.2686000000000001E-2</v>
      </c>
    </row>
    <row r="298" spans="1:9" x14ac:dyDescent="0.2">
      <c r="A298">
        <v>296</v>
      </c>
      <c r="B298">
        <v>296</v>
      </c>
      <c r="C298">
        <v>74000</v>
      </c>
      <c r="D298">
        <v>-2.559437</v>
      </c>
      <c r="E298">
        <v>2.2324E-2</v>
      </c>
      <c r="F298">
        <v>90001.51</v>
      </c>
      <c r="G298">
        <v>46591</v>
      </c>
      <c r="H298">
        <v>62</v>
      </c>
      <c r="I298">
        <v>7.7348E-2</v>
      </c>
    </row>
    <row r="299" spans="1:9" x14ac:dyDescent="0.2">
      <c r="A299">
        <v>297</v>
      </c>
      <c r="B299">
        <v>297</v>
      </c>
      <c r="C299">
        <v>74250</v>
      </c>
      <c r="D299">
        <v>-2.5417329999999998</v>
      </c>
      <c r="E299">
        <v>2.2200000000000001E-2</v>
      </c>
      <c r="F299">
        <v>74452.87</v>
      </c>
      <c r="G299">
        <v>47199</v>
      </c>
      <c r="H299">
        <v>52</v>
      </c>
      <c r="I299">
        <v>7.8729999999999994E-2</v>
      </c>
    </row>
    <row r="300" spans="1:9" x14ac:dyDescent="0.2">
      <c r="A300">
        <v>298</v>
      </c>
      <c r="B300">
        <v>298</v>
      </c>
      <c r="C300">
        <v>74500</v>
      </c>
      <c r="D300">
        <v>-2.547507</v>
      </c>
      <c r="E300">
        <v>2.2179000000000001E-2</v>
      </c>
      <c r="F300">
        <v>99928.56</v>
      </c>
      <c r="G300">
        <v>48538</v>
      </c>
      <c r="H300">
        <v>58</v>
      </c>
      <c r="I300">
        <v>7.8276999999999999E-2</v>
      </c>
    </row>
    <row r="301" spans="1:9" x14ac:dyDescent="0.2">
      <c r="A301">
        <v>299</v>
      </c>
      <c r="B301">
        <v>299</v>
      </c>
      <c r="C301">
        <v>74750</v>
      </c>
      <c r="D301">
        <v>-2.5704250000000002</v>
      </c>
      <c r="E301">
        <v>2.2379E-2</v>
      </c>
      <c r="F301">
        <v>105637.3</v>
      </c>
      <c r="G301">
        <v>47562</v>
      </c>
      <c r="H301">
        <v>47</v>
      </c>
      <c r="I301">
        <v>7.6503000000000002E-2</v>
      </c>
    </row>
    <row r="302" spans="1:9" x14ac:dyDescent="0.2">
      <c r="A302">
        <v>300</v>
      </c>
      <c r="B302">
        <v>300</v>
      </c>
      <c r="C302">
        <v>75000</v>
      </c>
      <c r="D302">
        <v>-2.511892</v>
      </c>
      <c r="E302">
        <v>2.2072000000000001E-2</v>
      </c>
      <c r="F302">
        <v>77115.179999999993</v>
      </c>
      <c r="G302">
        <v>46146</v>
      </c>
      <c r="H302">
        <v>66</v>
      </c>
      <c r="I302">
        <v>8.1115000000000007E-2</v>
      </c>
    </row>
    <row r="303" spans="1:9" x14ac:dyDescent="0.2">
      <c r="A303">
        <v>301</v>
      </c>
      <c r="B303">
        <v>301</v>
      </c>
      <c r="C303">
        <v>75250</v>
      </c>
      <c r="D303">
        <v>-2.5436070000000002</v>
      </c>
      <c r="E303">
        <v>2.2199E-2</v>
      </c>
      <c r="F303">
        <v>108389.34</v>
      </c>
      <c r="G303">
        <v>47283</v>
      </c>
      <c r="H303">
        <v>59</v>
      </c>
      <c r="I303">
        <v>7.8581999999999999E-2</v>
      </c>
    </row>
    <row r="304" spans="1:9" x14ac:dyDescent="0.2">
      <c r="A304">
        <v>302</v>
      </c>
      <c r="B304">
        <v>302</v>
      </c>
      <c r="C304">
        <v>75500</v>
      </c>
      <c r="D304">
        <v>-2.5104329999999999</v>
      </c>
      <c r="E304">
        <v>2.2116E-2</v>
      </c>
      <c r="F304">
        <v>89696.91</v>
      </c>
      <c r="G304">
        <v>47915</v>
      </c>
      <c r="H304">
        <v>50</v>
      </c>
      <c r="I304">
        <v>8.1233E-2</v>
      </c>
    </row>
    <row r="305" spans="1:9" x14ac:dyDescent="0.2">
      <c r="A305">
        <v>303</v>
      </c>
      <c r="B305">
        <v>303</v>
      </c>
      <c r="C305">
        <v>75750</v>
      </c>
      <c r="D305">
        <v>-2.5263140000000002</v>
      </c>
      <c r="E305">
        <v>2.2180999999999999E-2</v>
      </c>
      <c r="F305">
        <v>115815.94</v>
      </c>
      <c r="G305">
        <v>48671</v>
      </c>
      <c r="H305">
        <v>41</v>
      </c>
      <c r="I305">
        <v>7.9952999999999996E-2</v>
      </c>
    </row>
    <row r="306" spans="1:9" x14ac:dyDescent="0.2">
      <c r="A306">
        <v>304</v>
      </c>
      <c r="B306">
        <v>304</v>
      </c>
      <c r="C306">
        <v>76000</v>
      </c>
      <c r="D306">
        <v>-2.56616</v>
      </c>
      <c r="E306">
        <v>2.2266000000000001E-2</v>
      </c>
      <c r="F306">
        <v>108664.58</v>
      </c>
      <c r="G306">
        <v>47649</v>
      </c>
      <c r="H306">
        <v>48</v>
      </c>
      <c r="I306">
        <v>7.6829999999999996E-2</v>
      </c>
    </row>
    <row r="307" spans="1:9" x14ac:dyDescent="0.2">
      <c r="A307">
        <v>305</v>
      </c>
      <c r="B307">
        <v>305</v>
      </c>
      <c r="C307">
        <v>76250</v>
      </c>
      <c r="D307">
        <v>-2.5685479999999998</v>
      </c>
      <c r="E307">
        <v>2.23E-2</v>
      </c>
      <c r="F307">
        <v>94193.9</v>
      </c>
      <c r="G307">
        <v>47902</v>
      </c>
      <c r="H307">
        <v>45</v>
      </c>
      <c r="I307">
        <v>7.6647000000000007E-2</v>
      </c>
    </row>
    <row r="308" spans="1:9" x14ac:dyDescent="0.2">
      <c r="A308">
        <v>306</v>
      </c>
      <c r="B308">
        <v>306</v>
      </c>
      <c r="C308">
        <v>76500</v>
      </c>
      <c r="D308">
        <v>-2.547679</v>
      </c>
      <c r="E308">
        <v>2.2305999999999999E-2</v>
      </c>
      <c r="F308">
        <v>69458.100000000006</v>
      </c>
      <c r="G308">
        <v>47215</v>
      </c>
      <c r="H308">
        <v>58</v>
      </c>
      <c r="I308">
        <v>7.8262999999999999E-2</v>
      </c>
    </row>
    <row r="309" spans="1:9" x14ac:dyDescent="0.2">
      <c r="A309">
        <v>307</v>
      </c>
      <c r="B309">
        <v>307</v>
      </c>
      <c r="C309">
        <v>76750</v>
      </c>
      <c r="D309">
        <v>-2.5840399999999999</v>
      </c>
      <c r="E309">
        <v>2.2356000000000001E-2</v>
      </c>
      <c r="F309">
        <v>132206.14000000001</v>
      </c>
      <c r="G309">
        <v>47798</v>
      </c>
      <c r="H309">
        <v>44</v>
      </c>
      <c r="I309">
        <v>7.5467999999999993E-2</v>
      </c>
    </row>
    <row r="310" spans="1:9" x14ac:dyDescent="0.2">
      <c r="A310">
        <v>308</v>
      </c>
      <c r="B310">
        <v>308</v>
      </c>
      <c r="C310">
        <v>77000</v>
      </c>
      <c r="D310">
        <v>-2.5734840000000001</v>
      </c>
      <c r="E310">
        <v>2.2395000000000002E-2</v>
      </c>
      <c r="F310">
        <v>127018.63</v>
      </c>
      <c r="G310">
        <v>47438</v>
      </c>
      <c r="H310">
        <v>61</v>
      </c>
      <c r="I310">
        <v>7.6269000000000003E-2</v>
      </c>
    </row>
    <row r="311" spans="1:9" x14ac:dyDescent="0.2">
      <c r="A311">
        <v>309</v>
      </c>
      <c r="B311">
        <v>309</v>
      </c>
      <c r="C311">
        <v>77250</v>
      </c>
      <c r="D311">
        <v>-2.5620630000000002</v>
      </c>
      <c r="E311">
        <v>2.2311999999999999E-2</v>
      </c>
      <c r="F311">
        <v>131238.46</v>
      </c>
      <c r="G311">
        <v>48649</v>
      </c>
      <c r="H311">
        <v>45</v>
      </c>
      <c r="I311">
        <v>7.7145000000000005E-2</v>
      </c>
    </row>
    <row r="312" spans="1:9" x14ac:dyDescent="0.2">
      <c r="A312">
        <v>310</v>
      </c>
      <c r="B312">
        <v>310</v>
      </c>
      <c r="C312">
        <v>77500</v>
      </c>
      <c r="D312">
        <v>-2.54433</v>
      </c>
      <c r="E312">
        <v>2.2242999999999999E-2</v>
      </c>
      <c r="F312">
        <v>116549.14</v>
      </c>
      <c r="G312">
        <v>48408</v>
      </c>
      <c r="H312">
        <v>67</v>
      </c>
      <c r="I312">
        <v>7.8525999999999999E-2</v>
      </c>
    </row>
    <row r="313" spans="1:9" x14ac:dyDescent="0.2">
      <c r="A313">
        <v>311</v>
      </c>
      <c r="B313">
        <v>311</v>
      </c>
      <c r="C313">
        <v>77750</v>
      </c>
      <c r="D313">
        <v>-2.5582159999999998</v>
      </c>
      <c r="E313">
        <v>2.2305999999999999E-2</v>
      </c>
      <c r="F313">
        <v>137686.35999999999</v>
      </c>
      <c r="G313">
        <v>47470</v>
      </c>
      <c r="H313">
        <v>63</v>
      </c>
      <c r="I313">
        <v>7.7442999999999998E-2</v>
      </c>
    </row>
    <row r="314" spans="1:9" x14ac:dyDescent="0.2">
      <c r="A314">
        <v>312</v>
      </c>
      <c r="B314">
        <v>312</v>
      </c>
      <c r="C314">
        <v>78000</v>
      </c>
      <c r="D314">
        <v>-2.5755379999999999</v>
      </c>
      <c r="E314">
        <v>2.2359E-2</v>
      </c>
      <c r="F314">
        <v>91826.240000000005</v>
      </c>
      <c r="G314">
        <v>48511</v>
      </c>
      <c r="H314">
        <v>58</v>
      </c>
      <c r="I314">
        <v>7.6113E-2</v>
      </c>
    </row>
    <row r="315" spans="1:9" x14ac:dyDescent="0.2">
      <c r="A315">
        <v>313</v>
      </c>
      <c r="B315">
        <v>313</v>
      </c>
      <c r="C315">
        <v>78250</v>
      </c>
      <c r="D315">
        <v>-2.5794959999999998</v>
      </c>
      <c r="E315">
        <v>2.2412000000000001E-2</v>
      </c>
      <c r="F315">
        <v>92925.04</v>
      </c>
      <c r="G315">
        <v>48727</v>
      </c>
      <c r="H315">
        <v>52</v>
      </c>
      <c r="I315">
        <v>7.5812000000000004E-2</v>
      </c>
    </row>
    <row r="316" spans="1:9" x14ac:dyDescent="0.2">
      <c r="A316">
        <v>314</v>
      </c>
      <c r="B316">
        <v>314</v>
      </c>
      <c r="C316">
        <v>78500</v>
      </c>
      <c r="D316">
        <v>-2.5902790000000002</v>
      </c>
      <c r="E316">
        <v>2.2454999999999999E-2</v>
      </c>
      <c r="F316">
        <v>114727.55</v>
      </c>
      <c r="G316">
        <v>46975</v>
      </c>
      <c r="H316">
        <v>42</v>
      </c>
      <c r="I316">
        <v>7.4998999999999996E-2</v>
      </c>
    </row>
    <row r="317" spans="1:9" x14ac:dyDescent="0.2">
      <c r="A317">
        <v>315</v>
      </c>
      <c r="B317">
        <v>315</v>
      </c>
      <c r="C317">
        <v>78750</v>
      </c>
      <c r="D317">
        <v>-2.554443</v>
      </c>
      <c r="E317">
        <v>2.2252999999999998E-2</v>
      </c>
      <c r="F317">
        <v>92579.01</v>
      </c>
      <c r="G317">
        <v>47708</v>
      </c>
      <c r="H317">
        <v>53</v>
      </c>
      <c r="I317">
        <v>7.7734999999999999E-2</v>
      </c>
    </row>
    <row r="318" spans="1:9" x14ac:dyDescent="0.2">
      <c r="A318">
        <v>316</v>
      </c>
      <c r="B318">
        <v>316</v>
      </c>
      <c r="C318">
        <v>79000</v>
      </c>
      <c r="D318">
        <v>-2.5572499999999998</v>
      </c>
      <c r="E318">
        <v>2.2311000000000001E-2</v>
      </c>
      <c r="F318">
        <v>83020.61</v>
      </c>
      <c r="G318">
        <v>48848</v>
      </c>
      <c r="H318">
        <v>52</v>
      </c>
      <c r="I318">
        <v>7.7518000000000004E-2</v>
      </c>
    </row>
    <row r="319" spans="1:9" x14ac:dyDescent="0.2">
      <c r="A319">
        <v>317</v>
      </c>
      <c r="B319">
        <v>317</v>
      </c>
      <c r="C319">
        <v>79250</v>
      </c>
      <c r="D319">
        <v>-2.5636329999999998</v>
      </c>
      <c r="E319">
        <v>2.2304999999999998E-2</v>
      </c>
      <c r="F319">
        <v>103778.99</v>
      </c>
      <c r="G319">
        <v>51680</v>
      </c>
      <c r="H319">
        <v>60</v>
      </c>
      <c r="I319">
        <v>7.7023999999999995E-2</v>
      </c>
    </row>
    <row r="320" spans="1:9" x14ac:dyDescent="0.2">
      <c r="A320">
        <v>318</v>
      </c>
      <c r="B320">
        <v>318</v>
      </c>
      <c r="C320">
        <v>79500</v>
      </c>
      <c r="D320">
        <v>-2.5762510000000001</v>
      </c>
      <c r="E320">
        <v>2.2346999999999999E-2</v>
      </c>
      <c r="F320">
        <v>78038.899999999994</v>
      </c>
      <c r="G320">
        <v>49176</v>
      </c>
      <c r="H320">
        <v>46</v>
      </c>
      <c r="I320">
        <v>7.6059000000000002E-2</v>
      </c>
    </row>
    <row r="321" spans="1:9" x14ac:dyDescent="0.2">
      <c r="A321">
        <v>319</v>
      </c>
      <c r="B321">
        <v>319</v>
      </c>
      <c r="C321">
        <v>79750</v>
      </c>
      <c r="D321">
        <v>-2.5398079999999998</v>
      </c>
      <c r="E321">
        <v>2.2239999999999999E-2</v>
      </c>
      <c r="F321">
        <v>108640.95</v>
      </c>
      <c r="G321">
        <v>47389</v>
      </c>
      <c r="H321">
        <v>49</v>
      </c>
      <c r="I321">
        <v>7.8881999999999994E-2</v>
      </c>
    </row>
    <row r="322" spans="1:9" x14ac:dyDescent="0.2">
      <c r="A322">
        <v>320</v>
      </c>
      <c r="B322">
        <v>320</v>
      </c>
      <c r="C322">
        <v>80000</v>
      </c>
      <c r="D322">
        <v>-2.5466470000000001</v>
      </c>
      <c r="E322">
        <v>2.2231000000000001E-2</v>
      </c>
      <c r="F322">
        <v>76994.94</v>
      </c>
      <c r="G322">
        <v>47256</v>
      </c>
      <c r="H322">
        <v>51</v>
      </c>
      <c r="I322">
        <v>7.8343999999999997E-2</v>
      </c>
    </row>
    <row r="323" spans="1:9" x14ac:dyDescent="0.2">
      <c r="A323">
        <v>321</v>
      </c>
      <c r="B323">
        <v>321</v>
      </c>
      <c r="C323">
        <v>80250</v>
      </c>
      <c r="D323">
        <v>-2.5938620000000001</v>
      </c>
      <c r="E323">
        <v>2.2433999999999999E-2</v>
      </c>
      <c r="F323">
        <v>80035.19</v>
      </c>
      <c r="G323">
        <v>48948</v>
      </c>
      <c r="H323">
        <v>41</v>
      </c>
      <c r="I323">
        <v>7.4731000000000006E-2</v>
      </c>
    </row>
    <row r="324" spans="1:9" x14ac:dyDescent="0.2">
      <c r="A324">
        <v>322</v>
      </c>
      <c r="B324">
        <v>322</v>
      </c>
      <c r="C324">
        <v>80500</v>
      </c>
      <c r="D324">
        <v>-2.5431089999999998</v>
      </c>
      <c r="E324">
        <v>2.2159000000000002E-2</v>
      </c>
      <c r="F324">
        <v>94822.19</v>
      </c>
      <c r="G324">
        <v>48842</v>
      </c>
      <c r="H324">
        <v>50</v>
      </c>
      <c r="I324">
        <v>7.8621999999999997E-2</v>
      </c>
    </row>
    <row r="325" spans="1:9" x14ac:dyDescent="0.2">
      <c r="A325">
        <v>323</v>
      </c>
      <c r="B325">
        <v>323</v>
      </c>
      <c r="C325">
        <v>80750</v>
      </c>
      <c r="D325">
        <v>-2.5648650000000002</v>
      </c>
      <c r="E325">
        <v>2.2246999999999999E-2</v>
      </c>
      <c r="F325">
        <v>91975.05</v>
      </c>
      <c r="G325">
        <v>47787</v>
      </c>
      <c r="H325">
        <v>57</v>
      </c>
      <c r="I325">
        <v>7.6929999999999998E-2</v>
      </c>
    </row>
    <row r="326" spans="1:9" x14ac:dyDescent="0.2">
      <c r="A326">
        <v>324</v>
      </c>
      <c r="B326">
        <v>324</v>
      </c>
      <c r="C326">
        <v>81000</v>
      </c>
      <c r="D326">
        <v>-2.601966</v>
      </c>
      <c r="E326">
        <v>2.2533000000000001E-2</v>
      </c>
      <c r="F326">
        <v>105065.45</v>
      </c>
      <c r="G326">
        <v>49490</v>
      </c>
      <c r="H326">
        <v>51</v>
      </c>
      <c r="I326">
        <v>7.4127999999999999E-2</v>
      </c>
    </row>
    <row r="327" spans="1:9" x14ac:dyDescent="0.2">
      <c r="A327">
        <v>325</v>
      </c>
      <c r="B327">
        <v>325</v>
      </c>
      <c r="C327">
        <v>81250</v>
      </c>
      <c r="D327">
        <v>-2.5253920000000001</v>
      </c>
      <c r="E327">
        <v>2.2165000000000001E-2</v>
      </c>
      <c r="F327">
        <v>88610.98</v>
      </c>
      <c r="G327">
        <v>47564</v>
      </c>
      <c r="H327">
        <v>48</v>
      </c>
      <c r="I327">
        <v>8.0027000000000001E-2</v>
      </c>
    </row>
    <row r="328" spans="1:9" x14ac:dyDescent="0.2">
      <c r="A328">
        <v>326</v>
      </c>
      <c r="B328">
        <v>326</v>
      </c>
      <c r="C328">
        <v>81500</v>
      </c>
      <c r="D328">
        <v>-2.6010949999999999</v>
      </c>
      <c r="E328">
        <v>2.2504E-2</v>
      </c>
      <c r="F328">
        <v>104145.27</v>
      </c>
      <c r="G328">
        <v>47552</v>
      </c>
      <c r="H328">
        <v>59</v>
      </c>
      <c r="I328">
        <v>7.4191999999999994E-2</v>
      </c>
    </row>
    <row r="329" spans="1:9" x14ac:dyDescent="0.2">
      <c r="A329">
        <v>327</v>
      </c>
      <c r="B329">
        <v>327</v>
      </c>
      <c r="C329">
        <v>81750</v>
      </c>
      <c r="D329">
        <v>-2.5765189999999998</v>
      </c>
      <c r="E329">
        <v>2.2349000000000001E-2</v>
      </c>
      <c r="F329">
        <v>87841.36</v>
      </c>
      <c r="G329">
        <v>49861</v>
      </c>
      <c r="H329">
        <v>67</v>
      </c>
      <c r="I329">
        <v>7.6037999999999994E-2</v>
      </c>
    </row>
    <row r="330" spans="1:9" x14ac:dyDescent="0.2">
      <c r="A330">
        <v>328</v>
      </c>
      <c r="B330">
        <v>328</v>
      </c>
      <c r="C330">
        <v>82000</v>
      </c>
      <c r="D330">
        <v>-2.5876769999999998</v>
      </c>
      <c r="E330">
        <v>2.2481999999999999E-2</v>
      </c>
      <c r="F330">
        <v>83080.83</v>
      </c>
      <c r="G330">
        <v>49204</v>
      </c>
      <c r="H330">
        <v>54</v>
      </c>
      <c r="I330">
        <v>7.5194999999999998E-2</v>
      </c>
    </row>
    <row r="331" spans="1:9" x14ac:dyDescent="0.2">
      <c r="A331">
        <v>329</v>
      </c>
      <c r="B331">
        <v>329</v>
      </c>
      <c r="C331">
        <v>82250</v>
      </c>
      <c r="D331">
        <v>-2.5959859999999999</v>
      </c>
      <c r="E331">
        <v>2.2404E-2</v>
      </c>
      <c r="F331">
        <v>74717.73</v>
      </c>
      <c r="G331">
        <v>48488</v>
      </c>
      <c r="H331">
        <v>57</v>
      </c>
      <c r="I331">
        <v>7.4571999999999999E-2</v>
      </c>
    </row>
    <row r="332" spans="1:9" x14ac:dyDescent="0.2">
      <c r="A332">
        <v>330</v>
      </c>
      <c r="B332">
        <v>330</v>
      </c>
      <c r="C332">
        <v>82500</v>
      </c>
      <c r="D332">
        <v>-2.568031</v>
      </c>
      <c r="E332">
        <v>2.2376E-2</v>
      </c>
      <c r="F332">
        <v>111808.58</v>
      </c>
      <c r="G332">
        <v>46597</v>
      </c>
      <c r="H332">
        <v>42</v>
      </c>
      <c r="I332">
        <v>7.6686000000000004E-2</v>
      </c>
    </row>
    <row r="333" spans="1:9" x14ac:dyDescent="0.2">
      <c r="A333">
        <v>331</v>
      </c>
      <c r="B333">
        <v>331</v>
      </c>
      <c r="C333">
        <v>82750</v>
      </c>
      <c r="D333">
        <v>-2.6238519999999999</v>
      </c>
      <c r="E333">
        <v>2.2586999999999999E-2</v>
      </c>
      <c r="F333">
        <v>68186.37</v>
      </c>
      <c r="G333">
        <v>48595</v>
      </c>
      <c r="H333">
        <v>45</v>
      </c>
      <c r="I333">
        <v>7.2523000000000004E-2</v>
      </c>
    </row>
    <row r="334" spans="1:9" x14ac:dyDescent="0.2">
      <c r="A334">
        <v>332</v>
      </c>
      <c r="B334">
        <v>332</v>
      </c>
      <c r="C334">
        <v>83000</v>
      </c>
      <c r="D334">
        <v>-2.6236579999999998</v>
      </c>
      <c r="E334">
        <v>2.2619E-2</v>
      </c>
      <c r="F334">
        <v>105543.05</v>
      </c>
      <c r="G334">
        <v>48564</v>
      </c>
      <c r="H334">
        <v>48</v>
      </c>
      <c r="I334">
        <v>7.2537000000000004E-2</v>
      </c>
    </row>
    <row r="335" spans="1:9" x14ac:dyDescent="0.2">
      <c r="A335">
        <v>333</v>
      </c>
      <c r="B335">
        <v>333</v>
      </c>
      <c r="C335">
        <v>83250</v>
      </c>
      <c r="D335">
        <v>-2.5776150000000002</v>
      </c>
      <c r="E335">
        <v>2.2308000000000001E-2</v>
      </c>
      <c r="F335">
        <v>67075.839999999997</v>
      </c>
      <c r="G335">
        <v>48970</v>
      </c>
      <c r="H335">
        <v>50</v>
      </c>
      <c r="I335">
        <v>7.5954999999999995E-2</v>
      </c>
    </row>
    <row r="336" spans="1:9" x14ac:dyDescent="0.2">
      <c r="A336">
        <v>334</v>
      </c>
      <c r="B336">
        <v>334</v>
      </c>
      <c r="C336">
        <v>83500</v>
      </c>
      <c r="D336">
        <v>-2.574999</v>
      </c>
      <c r="E336">
        <v>2.2426999999999999E-2</v>
      </c>
      <c r="F336">
        <v>97626.32</v>
      </c>
      <c r="G336">
        <v>45644</v>
      </c>
      <c r="H336">
        <v>48</v>
      </c>
      <c r="I336">
        <v>7.6153999999999999E-2</v>
      </c>
    </row>
    <row r="337" spans="1:9" x14ac:dyDescent="0.2">
      <c r="A337">
        <v>335</v>
      </c>
      <c r="B337">
        <v>335</v>
      </c>
      <c r="C337">
        <v>83750</v>
      </c>
      <c r="D337">
        <v>-2.5787550000000001</v>
      </c>
      <c r="E337">
        <v>2.2373000000000001E-2</v>
      </c>
      <c r="F337">
        <v>79037.14</v>
      </c>
      <c r="G337">
        <v>47683</v>
      </c>
      <c r="H337">
        <v>58</v>
      </c>
      <c r="I337">
        <v>7.5868000000000005E-2</v>
      </c>
    </row>
    <row r="338" spans="1:9" x14ac:dyDescent="0.2">
      <c r="A338">
        <v>336</v>
      </c>
      <c r="B338">
        <v>336</v>
      </c>
      <c r="C338">
        <v>84000</v>
      </c>
      <c r="D338">
        <v>-2.5659689999999999</v>
      </c>
      <c r="E338">
        <v>2.2287999999999999E-2</v>
      </c>
      <c r="F338">
        <v>88341.65</v>
      </c>
      <c r="G338">
        <v>48477</v>
      </c>
      <c r="H338">
        <v>57</v>
      </c>
      <c r="I338">
        <v>7.6844999999999997E-2</v>
      </c>
    </row>
    <row r="339" spans="1:9" x14ac:dyDescent="0.2">
      <c r="A339">
        <v>337</v>
      </c>
      <c r="B339">
        <v>337</v>
      </c>
      <c r="C339">
        <v>84250</v>
      </c>
      <c r="D339">
        <v>-2.5847769999999999</v>
      </c>
      <c r="E339">
        <v>2.2404E-2</v>
      </c>
      <c r="F339">
        <v>111534.77</v>
      </c>
      <c r="G339">
        <v>46514</v>
      </c>
      <c r="H339">
        <v>51</v>
      </c>
      <c r="I339">
        <v>7.5412999999999994E-2</v>
      </c>
    </row>
    <row r="340" spans="1:9" x14ac:dyDescent="0.2">
      <c r="A340">
        <v>338</v>
      </c>
      <c r="B340">
        <v>338</v>
      </c>
      <c r="C340">
        <v>84500</v>
      </c>
      <c r="D340">
        <v>-2.57836</v>
      </c>
      <c r="E340">
        <v>2.2387000000000001E-2</v>
      </c>
      <c r="F340">
        <v>91521.74</v>
      </c>
      <c r="G340">
        <v>47682</v>
      </c>
      <c r="H340">
        <v>63</v>
      </c>
      <c r="I340">
        <v>7.5897999999999993E-2</v>
      </c>
    </row>
    <row r="341" spans="1:9" x14ac:dyDescent="0.2">
      <c r="A341">
        <v>339</v>
      </c>
      <c r="B341">
        <v>339</v>
      </c>
      <c r="C341">
        <v>84750</v>
      </c>
      <c r="D341">
        <v>-2.5831149999999998</v>
      </c>
      <c r="E341">
        <v>2.2317E-2</v>
      </c>
      <c r="F341">
        <v>104595.88</v>
      </c>
      <c r="G341">
        <v>48064</v>
      </c>
      <c r="H341">
        <v>55</v>
      </c>
      <c r="I341">
        <v>7.5537999999999994E-2</v>
      </c>
    </row>
    <row r="342" spans="1:9" x14ac:dyDescent="0.2">
      <c r="A342">
        <v>340</v>
      </c>
      <c r="B342">
        <v>340</v>
      </c>
      <c r="C342">
        <v>85000</v>
      </c>
      <c r="D342">
        <v>-2.5874579999999998</v>
      </c>
      <c r="E342">
        <v>2.2438E-2</v>
      </c>
      <c r="F342">
        <v>83062.86</v>
      </c>
      <c r="G342">
        <v>47468</v>
      </c>
      <c r="H342">
        <v>49</v>
      </c>
      <c r="I342">
        <v>7.5211E-2</v>
      </c>
    </row>
    <row r="343" spans="1:9" x14ac:dyDescent="0.2">
      <c r="A343">
        <v>341</v>
      </c>
      <c r="B343">
        <v>341</v>
      </c>
      <c r="C343">
        <v>85250</v>
      </c>
      <c r="D343">
        <v>-2.594274</v>
      </c>
      <c r="E343">
        <v>2.2491000000000001E-2</v>
      </c>
      <c r="F343">
        <v>104253.37</v>
      </c>
      <c r="G343">
        <v>47906</v>
      </c>
      <c r="H343">
        <v>54</v>
      </c>
      <c r="I343">
        <v>7.4700000000000003E-2</v>
      </c>
    </row>
    <row r="344" spans="1:9" x14ac:dyDescent="0.2">
      <c r="A344">
        <v>342</v>
      </c>
      <c r="B344">
        <v>342</v>
      </c>
      <c r="C344">
        <v>85500</v>
      </c>
      <c r="D344">
        <v>-2.5717680000000001</v>
      </c>
      <c r="E344">
        <v>2.2367999999999999E-2</v>
      </c>
      <c r="F344">
        <v>101016.79</v>
      </c>
      <c r="G344">
        <v>47056</v>
      </c>
      <c r="H344">
        <v>61</v>
      </c>
      <c r="I344">
        <v>7.6399999999999996E-2</v>
      </c>
    </row>
    <row r="345" spans="1:9" x14ac:dyDescent="0.2">
      <c r="A345">
        <v>343</v>
      </c>
      <c r="B345">
        <v>343</v>
      </c>
      <c r="C345">
        <v>85750</v>
      </c>
      <c r="D345">
        <v>-2.598017</v>
      </c>
      <c r="E345">
        <v>2.2454000000000002E-2</v>
      </c>
      <c r="F345">
        <v>100475.51</v>
      </c>
      <c r="G345">
        <v>48007</v>
      </c>
      <c r="H345">
        <v>58</v>
      </c>
      <c r="I345">
        <v>7.4421000000000001E-2</v>
      </c>
    </row>
    <row r="346" spans="1:9" x14ac:dyDescent="0.2">
      <c r="A346">
        <v>344</v>
      </c>
      <c r="B346">
        <v>344</v>
      </c>
      <c r="C346">
        <v>86000</v>
      </c>
      <c r="D346">
        <v>-2.582945</v>
      </c>
      <c r="E346">
        <v>2.2395999999999999E-2</v>
      </c>
      <c r="F346">
        <v>96514.29</v>
      </c>
      <c r="G346">
        <v>47591</v>
      </c>
      <c r="H346">
        <v>54</v>
      </c>
      <c r="I346">
        <v>7.5550999999999993E-2</v>
      </c>
    </row>
    <row r="347" spans="1:9" x14ac:dyDescent="0.2">
      <c r="A347">
        <v>345</v>
      </c>
      <c r="B347">
        <v>345</v>
      </c>
      <c r="C347">
        <v>86250</v>
      </c>
      <c r="D347">
        <v>-2.5769280000000001</v>
      </c>
      <c r="E347">
        <v>2.2473E-2</v>
      </c>
      <c r="F347">
        <v>89390.94</v>
      </c>
      <c r="G347">
        <v>48338</v>
      </c>
      <c r="H347">
        <v>45</v>
      </c>
      <c r="I347">
        <v>7.6007000000000005E-2</v>
      </c>
    </row>
    <row r="348" spans="1:9" x14ac:dyDescent="0.2">
      <c r="A348">
        <v>346</v>
      </c>
      <c r="B348">
        <v>346</v>
      </c>
      <c r="C348">
        <v>86500</v>
      </c>
      <c r="D348">
        <v>-2.5943040000000002</v>
      </c>
      <c r="E348">
        <v>2.2512000000000001E-2</v>
      </c>
      <c r="F348">
        <v>94957.35</v>
      </c>
      <c r="G348">
        <v>46025</v>
      </c>
      <c r="H348">
        <v>60</v>
      </c>
      <c r="I348">
        <v>7.4698000000000001E-2</v>
      </c>
    </row>
    <row r="349" spans="1:9" x14ac:dyDescent="0.2">
      <c r="A349">
        <v>347</v>
      </c>
      <c r="B349">
        <v>347</v>
      </c>
      <c r="C349">
        <v>86750</v>
      </c>
      <c r="D349">
        <v>-2.6089470000000001</v>
      </c>
      <c r="E349">
        <v>2.2511E-2</v>
      </c>
      <c r="F349">
        <v>77809.11</v>
      </c>
      <c r="G349">
        <v>49349</v>
      </c>
      <c r="H349">
        <v>60</v>
      </c>
      <c r="I349">
        <v>7.3611999999999997E-2</v>
      </c>
    </row>
    <row r="350" spans="1:9" x14ac:dyDescent="0.2">
      <c r="A350">
        <v>348</v>
      </c>
      <c r="B350">
        <v>348</v>
      </c>
      <c r="C350">
        <v>87000</v>
      </c>
      <c r="D350">
        <v>-2.574919</v>
      </c>
      <c r="E350">
        <v>2.2384999999999999E-2</v>
      </c>
      <c r="F350">
        <v>128116.85</v>
      </c>
      <c r="G350">
        <v>48028</v>
      </c>
      <c r="H350">
        <v>64</v>
      </c>
      <c r="I350">
        <v>7.6160000000000005E-2</v>
      </c>
    </row>
    <row r="351" spans="1:9" x14ac:dyDescent="0.2">
      <c r="A351">
        <v>349</v>
      </c>
      <c r="B351">
        <v>349</v>
      </c>
      <c r="C351">
        <v>87250</v>
      </c>
      <c r="D351">
        <v>-2.569693</v>
      </c>
      <c r="E351">
        <v>2.2384000000000001E-2</v>
      </c>
      <c r="F351">
        <v>102705.49</v>
      </c>
      <c r="G351">
        <v>47450</v>
      </c>
      <c r="H351">
        <v>44</v>
      </c>
      <c r="I351">
        <v>7.6559000000000002E-2</v>
      </c>
    </row>
    <row r="352" spans="1:9" x14ac:dyDescent="0.2">
      <c r="A352">
        <v>350</v>
      </c>
      <c r="B352">
        <v>350</v>
      </c>
      <c r="C352">
        <v>87500</v>
      </c>
      <c r="D352">
        <v>-2.5783140000000002</v>
      </c>
      <c r="E352">
        <v>2.2370999999999999E-2</v>
      </c>
      <c r="F352">
        <v>156508.74</v>
      </c>
      <c r="G352">
        <v>49077</v>
      </c>
      <c r="H352">
        <v>46</v>
      </c>
      <c r="I352">
        <v>7.5901999999999997E-2</v>
      </c>
    </row>
    <row r="353" spans="1:9" x14ac:dyDescent="0.2">
      <c r="A353">
        <v>351</v>
      </c>
      <c r="B353">
        <v>351</v>
      </c>
      <c r="C353">
        <v>87750</v>
      </c>
      <c r="D353">
        <v>-2.6213739999999999</v>
      </c>
      <c r="E353">
        <v>2.2519000000000001E-2</v>
      </c>
      <c r="F353">
        <v>107296.51</v>
      </c>
      <c r="G353">
        <v>48724</v>
      </c>
      <c r="H353">
        <v>61</v>
      </c>
      <c r="I353">
        <v>7.2703000000000004E-2</v>
      </c>
    </row>
    <row r="354" spans="1:9" x14ac:dyDescent="0.2">
      <c r="A354">
        <v>352</v>
      </c>
      <c r="B354">
        <v>352</v>
      </c>
      <c r="C354">
        <v>88000</v>
      </c>
      <c r="D354">
        <v>-2.6219969999999999</v>
      </c>
      <c r="E354">
        <v>2.2603999999999999E-2</v>
      </c>
      <c r="F354">
        <v>89730.83</v>
      </c>
      <c r="G354">
        <v>49069</v>
      </c>
      <c r="H354">
        <v>57</v>
      </c>
      <c r="I354">
        <v>7.2658E-2</v>
      </c>
    </row>
    <row r="355" spans="1:9" x14ac:dyDescent="0.2">
      <c r="A355">
        <v>353</v>
      </c>
      <c r="B355">
        <v>353</v>
      </c>
      <c r="C355">
        <v>88250</v>
      </c>
      <c r="D355">
        <v>-2.566144</v>
      </c>
      <c r="E355">
        <v>2.2311999999999999E-2</v>
      </c>
      <c r="F355">
        <v>118508.15</v>
      </c>
      <c r="G355">
        <v>47445</v>
      </c>
      <c r="H355">
        <v>55</v>
      </c>
      <c r="I355">
        <v>7.6830999999999997E-2</v>
      </c>
    </row>
    <row r="356" spans="1:9" x14ac:dyDescent="0.2">
      <c r="A356">
        <v>354</v>
      </c>
      <c r="B356">
        <v>354</v>
      </c>
      <c r="C356">
        <v>88500</v>
      </c>
      <c r="D356">
        <v>-2.5585070000000001</v>
      </c>
      <c r="E356">
        <v>2.2280999999999999E-2</v>
      </c>
      <c r="F356">
        <v>97811.96</v>
      </c>
      <c r="G356">
        <v>48629</v>
      </c>
      <c r="H356">
        <v>51</v>
      </c>
      <c r="I356">
        <v>7.7420000000000003E-2</v>
      </c>
    </row>
    <row r="357" spans="1:9" x14ac:dyDescent="0.2">
      <c r="A357">
        <v>355</v>
      </c>
      <c r="B357">
        <v>355</v>
      </c>
      <c r="C357">
        <v>88750</v>
      </c>
      <c r="D357">
        <v>-2.6018400000000002</v>
      </c>
      <c r="E357">
        <v>2.2463E-2</v>
      </c>
      <c r="F357">
        <v>91506.31</v>
      </c>
      <c r="G357">
        <v>47705</v>
      </c>
      <c r="H357">
        <v>62</v>
      </c>
      <c r="I357">
        <v>7.4136999999999995E-2</v>
      </c>
    </row>
    <row r="358" spans="1:9" x14ac:dyDescent="0.2">
      <c r="A358">
        <v>356</v>
      </c>
      <c r="B358">
        <v>356</v>
      </c>
      <c r="C358">
        <v>89000</v>
      </c>
      <c r="D358">
        <v>-2.609038</v>
      </c>
      <c r="E358">
        <v>2.2495999999999999E-2</v>
      </c>
      <c r="F358">
        <v>97452.58</v>
      </c>
      <c r="G358">
        <v>49239</v>
      </c>
      <c r="H358">
        <v>59</v>
      </c>
      <c r="I358">
        <v>7.3605000000000004E-2</v>
      </c>
    </row>
    <row r="359" spans="1:9" x14ac:dyDescent="0.2">
      <c r="A359">
        <v>357</v>
      </c>
      <c r="B359">
        <v>357</v>
      </c>
      <c r="C359">
        <v>89250</v>
      </c>
      <c r="D359">
        <v>-2.6124100000000001</v>
      </c>
      <c r="E359">
        <v>2.2537000000000001E-2</v>
      </c>
      <c r="F359">
        <v>86207.65</v>
      </c>
      <c r="G359">
        <v>48413</v>
      </c>
      <c r="H359">
        <v>46</v>
      </c>
      <c r="I359">
        <v>7.3358000000000007E-2</v>
      </c>
    </row>
    <row r="360" spans="1:9" x14ac:dyDescent="0.2">
      <c r="A360">
        <v>358</v>
      </c>
      <c r="B360">
        <v>358</v>
      </c>
      <c r="C360">
        <v>89500</v>
      </c>
      <c r="D360">
        <v>-2.5652629999999998</v>
      </c>
      <c r="E360">
        <v>2.2362E-2</v>
      </c>
      <c r="F360">
        <v>89677.96</v>
      </c>
      <c r="G360">
        <v>46703</v>
      </c>
      <c r="H360">
        <v>50</v>
      </c>
      <c r="I360">
        <v>7.6898999999999995E-2</v>
      </c>
    </row>
    <row r="361" spans="1:9" x14ac:dyDescent="0.2">
      <c r="A361">
        <v>359</v>
      </c>
      <c r="B361">
        <v>359</v>
      </c>
      <c r="C361">
        <v>89750</v>
      </c>
      <c r="D361">
        <v>-2.638477</v>
      </c>
      <c r="E361">
        <v>2.2630000000000001E-2</v>
      </c>
      <c r="F361">
        <v>101075.2</v>
      </c>
      <c r="G361">
        <v>49724</v>
      </c>
      <c r="H361">
        <v>59</v>
      </c>
      <c r="I361">
        <v>7.1470000000000006E-2</v>
      </c>
    </row>
    <row r="362" spans="1:9" x14ac:dyDescent="0.2">
      <c r="A362">
        <v>360</v>
      </c>
      <c r="B362">
        <v>360</v>
      </c>
      <c r="C362">
        <v>90000</v>
      </c>
      <c r="D362">
        <v>-2.5918559999999999</v>
      </c>
      <c r="E362">
        <v>2.2367999999999999E-2</v>
      </c>
      <c r="F362">
        <v>98762.23</v>
      </c>
      <c r="G362">
        <v>48040</v>
      </c>
      <c r="H362">
        <v>45</v>
      </c>
      <c r="I362">
        <v>7.4881000000000003E-2</v>
      </c>
    </row>
    <row r="363" spans="1:9" x14ac:dyDescent="0.2">
      <c r="A363">
        <v>361</v>
      </c>
      <c r="B363">
        <v>361</v>
      </c>
      <c r="C363">
        <v>90250</v>
      </c>
      <c r="D363">
        <v>-2.5710169999999999</v>
      </c>
      <c r="E363">
        <v>2.2329000000000002E-2</v>
      </c>
      <c r="F363">
        <v>132414.85999999999</v>
      </c>
      <c r="G363">
        <v>48963</v>
      </c>
      <c r="H363">
        <v>46</v>
      </c>
      <c r="I363">
        <v>7.6457999999999998E-2</v>
      </c>
    </row>
    <row r="364" spans="1:9" x14ac:dyDescent="0.2">
      <c r="A364">
        <v>362</v>
      </c>
      <c r="B364">
        <v>362</v>
      </c>
      <c r="C364">
        <v>90500</v>
      </c>
      <c r="D364">
        <v>-2.5911200000000001</v>
      </c>
      <c r="E364">
        <v>2.2405999999999999E-2</v>
      </c>
      <c r="F364">
        <v>79424.97</v>
      </c>
      <c r="G364">
        <v>48516</v>
      </c>
      <c r="H364">
        <v>71</v>
      </c>
      <c r="I364">
        <v>7.4936000000000003E-2</v>
      </c>
    </row>
    <row r="365" spans="1:9" x14ac:dyDescent="0.2">
      <c r="A365">
        <v>363</v>
      </c>
      <c r="B365">
        <v>363</v>
      </c>
      <c r="C365">
        <v>90750</v>
      </c>
      <c r="D365">
        <v>-2.6309339999999999</v>
      </c>
      <c r="E365">
        <v>2.2648000000000001E-2</v>
      </c>
      <c r="F365">
        <v>103640.78</v>
      </c>
      <c r="G365">
        <v>48280</v>
      </c>
      <c r="H365">
        <v>62</v>
      </c>
      <c r="I365">
        <v>7.2011000000000006E-2</v>
      </c>
    </row>
    <row r="366" spans="1:9" x14ac:dyDescent="0.2">
      <c r="A366">
        <v>364</v>
      </c>
      <c r="B366">
        <v>364</v>
      </c>
      <c r="C366">
        <v>91000</v>
      </c>
      <c r="D366">
        <v>-2.5805820000000002</v>
      </c>
      <c r="E366">
        <v>2.2346999999999999E-2</v>
      </c>
      <c r="F366">
        <v>65788.84</v>
      </c>
      <c r="G366">
        <v>48686</v>
      </c>
      <c r="H366">
        <v>63</v>
      </c>
      <c r="I366">
        <v>7.5730000000000006E-2</v>
      </c>
    </row>
    <row r="367" spans="1:9" x14ac:dyDescent="0.2">
      <c r="A367">
        <v>365</v>
      </c>
      <c r="B367">
        <v>365</v>
      </c>
      <c r="C367">
        <v>91250</v>
      </c>
      <c r="D367">
        <v>-2.5947269999999998</v>
      </c>
      <c r="E367">
        <v>2.2440999999999999E-2</v>
      </c>
      <c r="F367">
        <v>89994.28</v>
      </c>
      <c r="G367">
        <v>48671</v>
      </c>
      <c r="H367">
        <v>55</v>
      </c>
      <c r="I367">
        <v>7.4665999999999996E-2</v>
      </c>
    </row>
    <row r="368" spans="1:9" x14ac:dyDescent="0.2">
      <c r="A368">
        <v>366</v>
      </c>
      <c r="B368">
        <v>366</v>
      </c>
      <c r="C368">
        <v>91500</v>
      </c>
      <c r="D368">
        <v>-2.540311</v>
      </c>
      <c r="E368">
        <v>2.2234E-2</v>
      </c>
      <c r="F368">
        <v>77303.33</v>
      </c>
      <c r="G368">
        <v>47316</v>
      </c>
      <c r="H368">
        <v>57</v>
      </c>
      <c r="I368">
        <v>7.8841999999999995E-2</v>
      </c>
    </row>
    <row r="369" spans="1:9" x14ac:dyDescent="0.2">
      <c r="A369">
        <v>367</v>
      </c>
      <c r="B369">
        <v>367</v>
      </c>
      <c r="C369">
        <v>91750</v>
      </c>
      <c r="D369">
        <v>-2.5936349999999999</v>
      </c>
      <c r="E369">
        <v>2.2436000000000001E-2</v>
      </c>
      <c r="F369">
        <v>103959.29</v>
      </c>
      <c r="G369">
        <v>47803</v>
      </c>
      <c r="H369">
        <v>65</v>
      </c>
      <c r="I369">
        <v>7.4747999999999995E-2</v>
      </c>
    </row>
    <row r="370" spans="1:9" x14ac:dyDescent="0.2">
      <c r="A370">
        <v>368</v>
      </c>
      <c r="B370">
        <v>368</v>
      </c>
      <c r="C370">
        <v>92000</v>
      </c>
      <c r="D370">
        <v>-2.5514800000000002</v>
      </c>
      <c r="E370">
        <v>2.2256999999999999E-2</v>
      </c>
      <c r="F370">
        <v>93270.83</v>
      </c>
      <c r="G370">
        <v>47877</v>
      </c>
      <c r="H370">
        <v>68</v>
      </c>
      <c r="I370">
        <v>7.7965999999999994E-2</v>
      </c>
    </row>
    <row r="371" spans="1:9" x14ac:dyDescent="0.2">
      <c r="A371">
        <v>369</v>
      </c>
      <c r="B371">
        <v>369</v>
      </c>
      <c r="C371">
        <v>92250</v>
      </c>
      <c r="D371">
        <v>-2.5654460000000001</v>
      </c>
      <c r="E371">
        <v>2.2363999999999998E-2</v>
      </c>
      <c r="F371">
        <v>114361.17</v>
      </c>
      <c r="G371">
        <v>48473</v>
      </c>
      <c r="H371">
        <v>63</v>
      </c>
      <c r="I371">
        <v>7.6884999999999995E-2</v>
      </c>
    </row>
    <row r="372" spans="1:9" x14ac:dyDescent="0.2">
      <c r="A372">
        <v>370</v>
      </c>
      <c r="B372">
        <v>370</v>
      </c>
      <c r="C372">
        <v>92500</v>
      </c>
      <c r="D372">
        <v>-2.6501769999999998</v>
      </c>
      <c r="E372">
        <v>2.2679000000000001E-2</v>
      </c>
      <c r="F372">
        <v>89531.14</v>
      </c>
      <c r="G372">
        <v>48522</v>
      </c>
      <c r="H372">
        <v>50</v>
      </c>
      <c r="I372">
        <v>7.0638999999999993E-2</v>
      </c>
    </row>
    <row r="373" spans="1:9" x14ac:dyDescent="0.2">
      <c r="A373">
        <v>371</v>
      </c>
      <c r="B373">
        <v>371</v>
      </c>
      <c r="C373">
        <v>92750</v>
      </c>
      <c r="D373">
        <v>-2.615383</v>
      </c>
      <c r="E373">
        <v>2.2491000000000001E-2</v>
      </c>
      <c r="F373">
        <v>98784.55</v>
      </c>
      <c r="G373">
        <v>48026</v>
      </c>
      <c r="H373">
        <v>43</v>
      </c>
      <c r="I373">
        <v>7.3139999999999997E-2</v>
      </c>
    </row>
    <row r="374" spans="1:9" x14ac:dyDescent="0.2">
      <c r="A374">
        <v>372</v>
      </c>
      <c r="B374">
        <v>372</v>
      </c>
      <c r="C374">
        <v>93000</v>
      </c>
      <c r="D374">
        <v>-2.6159629999999998</v>
      </c>
      <c r="E374">
        <v>2.2485999999999999E-2</v>
      </c>
      <c r="F374">
        <v>101619.95</v>
      </c>
      <c r="G374">
        <v>49238</v>
      </c>
      <c r="H374">
        <v>60</v>
      </c>
      <c r="I374">
        <v>7.3096999999999995E-2</v>
      </c>
    </row>
    <row r="375" spans="1:9" x14ac:dyDescent="0.2">
      <c r="A375">
        <v>373</v>
      </c>
      <c r="B375">
        <v>373</v>
      </c>
      <c r="C375">
        <v>93250</v>
      </c>
      <c r="D375">
        <v>-2.5804429999999998</v>
      </c>
      <c r="E375">
        <v>2.2367000000000001E-2</v>
      </c>
      <c r="F375">
        <v>89772.41</v>
      </c>
      <c r="G375">
        <v>47461</v>
      </c>
      <c r="H375">
        <v>62</v>
      </c>
      <c r="I375">
        <v>7.5740000000000002E-2</v>
      </c>
    </row>
    <row r="376" spans="1:9" x14ac:dyDescent="0.2">
      <c r="A376">
        <v>374</v>
      </c>
      <c r="B376">
        <v>374</v>
      </c>
      <c r="C376">
        <v>93500</v>
      </c>
      <c r="D376">
        <v>-2.5934140000000001</v>
      </c>
      <c r="E376">
        <v>2.2473E-2</v>
      </c>
      <c r="F376">
        <v>126285.69</v>
      </c>
      <c r="G376">
        <v>47540</v>
      </c>
      <c r="H376">
        <v>61</v>
      </c>
      <c r="I376">
        <v>7.4763999999999997E-2</v>
      </c>
    </row>
    <row r="377" spans="1:9" x14ac:dyDescent="0.2">
      <c r="A377">
        <v>375</v>
      </c>
      <c r="B377">
        <v>375</v>
      </c>
      <c r="C377">
        <v>93750</v>
      </c>
      <c r="D377">
        <v>-2.5704750000000001</v>
      </c>
      <c r="E377">
        <v>2.2266999999999999E-2</v>
      </c>
      <c r="F377">
        <v>106547.32</v>
      </c>
      <c r="G377">
        <v>48418</v>
      </c>
      <c r="H377">
        <v>66</v>
      </c>
      <c r="I377">
        <v>7.6498999999999998E-2</v>
      </c>
    </row>
    <row r="378" spans="1:9" x14ac:dyDescent="0.2">
      <c r="A378">
        <v>376</v>
      </c>
      <c r="B378">
        <v>376</v>
      </c>
      <c r="C378">
        <v>94000</v>
      </c>
      <c r="D378">
        <v>-2.611828</v>
      </c>
      <c r="E378">
        <v>2.2525E-2</v>
      </c>
      <c r="F378">
        <v>105265.79</v>
      </c>
      <c r="G378">
        <v>49510</v>
      </c>
      <c r="H378">
        <v>57</v>
      </c>
      <c r="I378">
        <v>7.3400000000000007E-2</v>
      </c>
    </row>
    <row r="379" spans="1:9" x14ac:dyDescent="0.2">
      <c r="A379">
        <v>377</v>
      </c>
      <c r="B379">
        <v>377</v>
      </c>
      <c r="C379">
        <v>94250</v>
      </c>
      <c r="D379">
        <v>-2.561026</v>
      </c>
      <c r="E379">
        <v>2.2289E-2</v>
      </c>
      <c r="F379">
        <v>86230.13</v>
      </c>
      <c r="G379">
        <v>47913</v>
      </c>
      <c r="H379">
        <v>53</v>
      </c>
      <c r="I379">
        <v>7.7225000000000002E-2</v>
      </c>
    </row>
    <row r="380" spans="1:9" x14ac:dyDescent="0.2">
      <c r="A380">
        <v>378</v>
      </c>
      <c r="B380">
        <v>378</v>
      </c>
      <c r="C380">
        <v>94500</v>
      </c>
      <c r="D380">
        <v>-2.581636</v>
      </c>
      <c r="E380">
        <v>2.2291999999999999E-2</v>
      </c>
      <c r="F380">
        <v>83554.89</v>
      </c>
      <c r="G380">
        <v>49330</v>
      </c>
      <c r="H380">
        <v>53</v>
      </c>
      <c r="I380">
        <v>7.5649999999999995E-2</v>
      </c>
    </row>
    <row r="381" spans="1:9" x14ac:dyDescent="0.2">
      <c r="A381">
        <v>379</v>
      </c>
      <c r="B381">
        <v>379</v>
      </c>
      <c r="C381">
        <v>94750</v>
      </c>
      <c r="D381">
        <v>-2.6153469999999999</v>
      </c>
      <c r="E381">
        <v>2.2475999999999999E-2</v>
      </c>
      <c r="F381">
        <v>102379.9</v>
      </c>
      <c r="G381">
        <v>48940</v>
      </c>
      <c r="H381">
        <v>64</v>
      </c>
      <c r="I381">
        <v>7.3141999999999999E-2</v>
      </c>
    </row>
    <row r="382" spans="1:9" x14ac:dyDescent="0.2">
      <c r="A382">
        <v>380</v>
      </c>
      <c r="B382">
        <v>380</v>
      </c>
      <c r="C382">
        <v>95000</v>
      </c>
      <c r="D382">
        <v>-2.557734</v>
      </c>
      <c r="E382">
        <v>2.2339999999999999E-2</v>
      </c>
      <c r="F382">
        <v>95423.91</v>
      </c>
      <c r="G382">
        <v>48296</v>
      </c>
      <c r="H382">
        <v>61</v>
      </c>
      <c r="I382">
        <v>7.7479999999999993E-2</v>
      </c>
    </row>
    <row r="383" spans="1:9" x14ac:dyDescent="0.2">
      <c r="A383">
        <v>381</v>
      </c>
      <c r="B383">
        <v>381</v>
      </c>
      <c r="C383">
        <v>95250</v>
      </c>
      <c r="D383">
        <v>-2.5921069999999999</v>
      </c>
      <c r="E383">
        <v>2.2370000000000001E-2</v>
      </c>
      <c r="F383">
        <v>86534.83</v>
      </c>
      <c r="G383">
        <v>49002</v>
      </c>
      <c r="H383">
        <v>53</v>
      </c>
      <c r="I383">
        <v>7.4861999999999998E-2</v>
      </c>
    </row>
    <row r="384" spans="1:9" x14ac:dyDescent="0.2">
      <c r="A384">
        <v>382</v>
      </c>
      <c r="B384">
        <v>382</v>
      </c>
      <c r="C384">
        <v>95500</v>
      </c>
      <c r="D384">
        <v>-2.6058140000000001</v>
      </c>
      <c r="E384">
        <v>2.2501E-2</v>
      </c>
      <c r="F384">
        <v>103702.26</v>
      </c>
      <c r="G384">
        <v>48466</v>
      </c>
      <c r="H384">
        <v>58</v>
      </c>
      <c r="I384">
        <v>7.3843000000000006E-2</v>
      </c>
    </row>
    <row r="385" spans="1:9" x14ac:dyDescent="0.2">
      <c r="A385">
        <v>383</v>
      </c>
      <c r="B385">
        <v>383</v>
      </c>
      <c r="C385">
        <v>95750</v>
      </c>
      <c r="D385">
        <v>-2.5620069999999999</v>
      </c>
      <c r="E385">
        <v>2.2268E-2</v>
      </c>
      <c r="F385">
        <v>88136.37</v>
      </c>
      <c r="G385">
        <v>47071</v>
      </c>
      <c r="H385">
        <v>47</v>
      </c>
      <c r="I385">
        <v>7.7149999999999996E-2</v>
      </c>
    </row>
    <row r="386" spans="1:9" x14ac:dyDescent="0.2">
      <c r="A386">
        <v>384</v>
      </c>
      <c r="B386">
        <v>384</v>
      </c>
      <c r="C386">
        <v>96000</v>
      </c>
      <c r="D386">
        <v>-2.6261420000000002</v>
      </c>
      <c r="E386">
        <v>2.2565000000000002E-2</v>
      </c>
      <c r="F386">
        <v>129112.64</v>
      </c>
      <c r="G386">
        <v>48558</v>
      </c>
      <c r="H386">
        <v>53</v>
      </c>
      <c r="I386">
        <v>7.2357000000000005E-2</v>
      </c>
    </row>
    <row r="387" spans="1:9" x14ac:dyDescent="0.2">
      <c r="A387">
        <v>385</v>
      </c>
      <c r="B387">
        <v>385</v>
      </c>
      <c r="C387">
        <v>96250</v>
      </c>
      <c r="D387">
        <v>-2.5690659999999998</v>
      </c>
      <c r="E387">
        <v>2.2332000000000001E-2</v>
      </c>
      <c r="F387">
        <v>100792.92</v>
      </c>
      <c r="G387">
        <v>48462</v>
      </c>
      <c r="H387">
        <v>54</v>
      </c>
      <c r="I387">
        <v>7.6606999999999995E-2</v>
      </c>
    </row>
    <row r="388" spans="1:9" x14ac:dyDescent="0.2">
      <c r="A388">
        <v>386</v>
      </c>
      <c r="B388">
        <v>386</v>
      </c>
      <c r="C388">
        <v>96500</v>
      </c>
      <c r="D388">
        <v>-2.6233610000000001</v>
      </c>
      <c r="E388">
        <v>2.2540999999999999E-2</v>
      </c>
      <c r="F388">
        <v>91628.74</v>
      </c>
      <c r="G388">
        <v>47660</v>
      </c>
      <c r="H388">
        <v>44</v>
      </c>
      <c r="I388">
        <v>7.2558999999999998E-2</v>
      </c>
    </row>
    <row r="389" spans="1:9" x14ac:dyDescent="0.2">
      <c r="A389">
        <v>387</v>
      </c>
      <c r="B389">
        <v>387</v>
      </c>
      <c r="C389">
        <v>96750</v>
      </c>
      <c r="D389">
        <v>-2.6020319999999999</v>
      </c>
      <c r="E389">
        <v>2.2494E-2</v>
      </c>
      <c r="F389">
        <v>125005.39</v>
      </c>
      <c r="G389">
        <v>47372</v>
      </c>
      <c r="H389">
        <v>48</v>
      </c>
      <c r="I389">
        <v>7.4122999999999994E-2</v>
      </c>
    </row>
    <row r="390" spans="1:9" x14ac:dyDescent="0.2">
      <c r="A390">
        <v>388</v>
      </c>
      <c r="B390">
        <v>388</v>
      </c>
      <c r="C390">
        <v>97000</v>
      </c>
      <c r="D390">
        <v>-2.6585160000000001</v>
      </c>
      <c r="E390">
        <v>2.2686999999999999E-2</v>
      </c>
      <c r="F390">
        <v>82728.479999999996</v>
      </c>
      <c r="G390">
        <v>48273</v>
      </c>
      <c r="H390">
        <v>82</v>
      </c>
      <c r="I390">
        <v>7.0052000000000003E-2</v>
      </c>
    </row>
    <row r="391" spans="1:9" x14ac:dyDescent="0.2">
      <c r="A391">
        <v>389</v>
      </c>
      <c r="B391">
        <v>389</v>
      </c>
      <c r="C391">
        <v>97250</v>
      </c>
      <c r="D391">
        <v>-2.5817260000000002</v>
      </c>
      <c r="E391">
        <v>2.2404E-2</v>
      </c>
      <c r="F391">
        <v>125088.11</v>
      </c>
      <c r="G391">
        <v>47289</v>
      </c>
      <c r="H391">
        <v>53</v>
      </c>
      <c r="I391">
        <v>7.5643000000000002E-2</v>
      </c>
    </row>
    <row r="392" spans="1:9" x14ac:dyDescent="0.2">
      <c r="A392">
        <v>390</v>
      </c>
      <c r="B392">
        <v>390</v>
      </c>
      <c r="C392">
        <v>97500</v>
      </c>
      <c r="D392">
        <v>-2.6055519999999999</v>
      </c>
      <c r="E392">
        <v>2.2513999999999999E-2</v>
      </c>
      <c r="F392">
        <v>112483.75</v>
      </c>
      <c r="G392">
        <v>47698</v>
      </c>
      <c r="H392">
        <v>63</v>
      </c>
      <c r="I392">
        <v>7.3861999999999997E-2</v>
      </c>
    </row>
    <row r="393" spans="1:9" x14ac:dyDescent="0.2">
      <c r="A393">
        <v>391</v>
      </c>
      <c r="B393">
        <v>391</v>
      </c>
      <c r="C393">
        <v>97750</v>
      </c>
      <c r="D393">
        <v>-2.621426</v>
      </c>
      <c r="E393">
        <v>2.2454999999999999E-2</v>
      </c>
      <c r="F393">
        <v>119551.98</v>
      </c>
      <c r="G393">
        <v>49461</v>
      </c>
      <c r="H393">
        <v>55</v>
      </c>
      <c r="I393">
        <v>7.2699E-2</v>
      </c>
    </row>
    <row r="394" spans="1:9" x14ac:dyDescent="0.2">
      <c r="A394">
        <v>392</v>
      </c>
      <c r="B394">
        <v>392</v>
      </c>
      <c r="C394">
        <v>98000</v>
      </c>
      <c r="D394">
        <v>-2.5775100000000002</v>
      </c>
      <c r="E394">
        <v>2.2317E-2</v>
      </c>
      <c r="F394">
        <v>162409.09</v>
      </c>
      <c r="G394">
        <v>48679</v>
      </c>
      <c r="H394">
        <v>52</v>
      </c>
      <c r="I394">
        <v>7.5963000000000003E-2</v>
      </c>
    </row>
    <row r="395" spans="1:9" x14ac:dyDescent="0.2">
      <c r="A395">
        <v>393</v>
      </c>
      <c r="B395">
        <v>393</v>
      </c>
      <c r="C395">
        <v>98250</v>
      </c>
      <c r="D395">
        <v>-2.632358</v>
      </c>
      <c r="E395">
        <v>2.2515E-2</v>
      </c>
      <c r="F395">
        <v>146902.47</v>
      </c>
      <c r="G395">
        <v>48740</v>
      </c>
      <c r="H395">
        <v>43</v>
      </c>
      <c r="I395">
        <v>7.1909000000000001E-2</v>
      </c>
    </row>
    <row r="396" spans="1:9" x14ac:dyDescent="0.2">
      <c r="A396">
        <v>394</v>
      </c>
      <c r="B396">
        <v>394</v>
      </c>
      <c r="C396">
        <v>98500</v>
      </c>
      <c r="D396">
        <v>-2.593817</v>
      </c>
      <c r="E396">
        <v>2.2412999999999999E-2</v>
      </c>
      <c r="F396">
        <v>153941.47</v>
      </c>
      <c r="G396">
        <v>47476</v>
      </c>
      <c r="H396">
        <v>62</v>
      </c>
      <c r="I396">
        <v>7.4733999999999995E-2</v>
      </c>
    </row>
    <row r="397" spans="1:9" x14ac:dyDescent="0.2">
      <c r="A397">
        <v>395</v>
      </c>
      <c r="B397">
        <v>395</v>
      </c>
      <c r="C397">
        <v>98750</v>
      </c>
      <c r="D397">
        <v>-2.5838239999999999</v>
      </c>
      <c r="E397">
        <v>2.2370999999999999E-2</v>
      </c>
      <c r="F397">
        <v>90530.09</v>
      </c>
      <c r="G397">
        <v>48798</v>
      </c>
      <c r="H397">
        <v>55</v>
      </c>
      <c r="I397">
        <v>7.5484999999999997E-2</v>
      </c>
    </row>
    <row r="398" spans="1:9" x14ac:dyDescent="0.2">
      <c r="A398">
        <v>396</v>
      </c>
      <c r="B398">
        <v>396</v>
      </c>
      <c r="C398">
        <v>99000</v>
      </c>
      <c r="D398">
        <v>-2.630735</v>
      </c>
      <c r="E398">
        <v>2.2581E-2</v>
      </c>
      <c r="F398">
        <v>89230.65</v>
      </c>
      <c r="G398">
        <v>47771</v>
      </c>
      <c r="H398">
        <v>48</v>
      </c>
      <c r="I398">
        <v>7.2026000000000007E-2</v>
      </c>
    </row>
    <row r="399" spans="1:9" x14ac:dyDescent="0.2">
      <c r="A399">
        <v>397</v>
      </c>
      <c r="B399">
        <v>397</v>
      </c>
      <c r="C399">
        <v>99250</v>
      </c>
      <c r="D399">
        <v>-2.6091639999999998</v>
      </c>
      <c r="E399">
        <v>2.2530999999999999E-2</v>
      </c>
      <c r="F399">
        <v>87532.1</v>
      </c>
      <c r="G399">
        <v>48053</v>
      </c>
      <c r="H399">
        <v>58</v>
      </c>
      <c r="I399">
        <v>7.3595999999999995E-2</v>
      </c>
    </row>
    <row r="400" spans="1:9" x14ac:dyDescent="0.2">
      <c r="A400">
        <v>398</v>
      </c>
      <c r="B400">
        <v>398</v>
      </c>
      <c r="C400">
        <v>99500</v>
      </c>
      <c r="D400">
        <v>-2.6158429999999999</v>
      </c>
      <c r="E400">
        <v>2.2474999999999998E-2</v>
      </c>
      <c r="F400">
        <v>142087.79999999999</v>
      </c>
      <c r="G400">
        <v>47920</v>
      </c>
      <c r="H400">
        <v>48</v>
      </c>
      <c r="I400">
        <v>7.3106000000000004E-2</v>
      </c>
    </row>
    <row r="401" spans="1:9" x14ac:dyDescent="0.2">
      <c r="A401">
        <v>399</v>
      </c>
      <c r="B401">
        <v>399</v>
      </c>
      <c r="C401">
        <v>99750</v>
      </c>
      <c r="D401">
        <v>-2.6270669999999998</v>
      </c>
      <c r="E401">
        <v>2.2512999999999998E-2</v>
      </c>
      <c r="F401">
        <v>88282.14</v>
      </c>
      <c r="G401">
        <v>48356</v>
      </c>
      <c r="H401">
        <v>64</v>
      </c>
      <c r="I401">
        <v>7.2289999999999993E-2</v>
      </c>
    </row>
    <row r="402" spans="1:9" x14ac:dyDescent="0.2">
      <c r="A402">
        <v>400</v>
      </c>
      <c r="B402">
        <v>400</v>
      </c>
      <c r="C402">
        <v>100000</v>
      </c>
      <c r="D402">
        <v>-2.5590410000000001</v>
      </c>
      <c r="E402">
        <v>2.2242000000000001E-2</v>
      </c>
      <c r="F402">
        <v>98527.94</v>
      </c>
      <c r="G402">
        <v>49709</v>
      </c>
      <c r="H402">
        <v>54</v>
      </c>
      <c r="I402">
        <v>7.7379000000000003E-2</v>
      </c>
    </row>
    <row r="403" spans="1:9" x14ac:dyDescent="0.2">
      <c r="A403">
        <v>401</v>
      </c>
      <c r="B403">
        <v>401</v>
      </c>
      <c r="C403">
        <v>100250</v>
      </c>
      <c r="D403">
        <v>-2.5824370000000001</v>
      </c>
      <c r="E403">
        <v>2.2367000000000001E-2</v>
      </c>
      <c r="F403">
        <v>79699.5</v>
      </c>
      <c r="G403">
        <v>47895</v>
      </c>
      <c r="H403">
        <v>60</v>
      </c>
      <c r="I403">
        <v>7.5590000000000004E-2</v>
      </c>
    </row>
    <row r="404" spans="1:9" x14ac:dyDescent="0.2">
      <c r="A404">
        <v>402</v>
      </c>
      <c r="B404">
        <v>402</v>
      </c>
      <c r="C404">
        <v>100500</v>
      </c>
      <c r="D404">
        <v>-2.6066980000000002</v>
      </c>
      <c r="E404">
        <v>2.2468999999999999E-2</v>
      </c>
      <c r="F404">
        <v>83099.87</v>
      </c>
      <c r="G404">
        <v>48041</v>
      </c>
      <c r="H404">
        <v>44</v>
      </c>
      <c r="I404">
        <v>7.3777999999999996E-2</v>
      </c>
    </row>
    <row r="405" spans="1:9" x14ac:dyDescent="0.2">
      <c r="A405">
        <v>403</v>
      </c>
      <c r="B405">
        <v>403</v>
      </c>
      <c r="C405">
        <v>100750</v>
      </c>
      <c r="D405">
        <v>-2.6064379999999998</v>
      </c>
      <c r="E405">
        <v>2.2412999999999999E-2</v>
      </c>
      <c r="F405">
        <v>126367.97</v>
      </c>
      <c r="G405">
        <v>48717</v>
      </c>
      <c r="H405">
        <v>48</v>
      </c>
      <c r="I405">
        <v>7.3797000000000001E-2</v>
      </c>
    </row>
    <row r="406" spans="1:9" x14ac:dyDescent="0.2">
      <c r="A406">
        <v>404</v>
      </c>
      <c r="B406">
        <v>404</v>
      </c>
      <c r="C406">
        <v>101000</v>
      </c>
      <c r="D406">
        <v>-2.6239089999999998</v>
      </c>
      <c r="E406">
        <v>2.2534999999999999E-2</v>
      </c>
      <c r="F406">
        <v>120177.60000000001</v>
      </c>
      <c r="G406">
        <v>49122</v>
      </c>
      <c r="H406">
        <v>52</v>
      </c>
      <c r="I406">
        <v>7.2519E-2</v>
      </c>
    </row>
    <row r="407" spans="1:9" x14ac:dyDescent="0.2">
      <c r="A407">
        <v>405</v>
      </c>
      <c r="B407">
        <v>405</v>
      </c>
      <c r="C407">
        <v>101250</v>
      </c>
      <c r="D407">
        <v>-2.629537</v>
      </c>
      <c r="E407">
        <v>2.2518E-2</v>
      </c>
      <c r="F407">
        <v>72842.44</v>
      </c>
      <c r="G407">
        <v>50116</v>
      </c>
      <c r="H407">
        <v>63</v>
      </c>
      <c r="I407">
        <v>7.2111999999999996E-2</v>
      </c>
    </row>
    <row r="408" spans="1:9" x14ac:dyDescent="0.2">
      <c r="A408">
        <v>406</v>
      </c>
      <c r="B408">
        <v>406</v>
      </c>
      <c r="C408">
        <v>101500</v>
      </c>
      <c r="D408">
        <v>-2.5849959999999998</v>
      </c>
      <c r="E408">
        <v>2.2428E-2</v>
      </c>
      <c r="F408">
        <v>122377.14</v>
      </c>
      <c r="G408">
        <v>48846</v>
      </c>
      <c r="H408">
        <v>71</v>
      </c>
      <c r="I408">
        <v>7.5396000000000005E-2</v>
      </c>
    </row>
    <row r="409" spans="1:9" x14ac:dyDescent="0.2">
      <c r="A409">
        <v>407</v>
      </c>
      <c r="B409">
        <v>407</v>
      </c>
      <c r="C409">
        <v>101750</v>
      </c>
      <c r="D409">
        <v>-2.593839</v>
      </c>
      <c r="E409">
        <v>2.2426000000000001E-2</v>
      </c>
      <c r="F409">
        <v>99853.26</v>
      </c>
      <c r="G409">
        <v>49673</v>
      </c>
      <c r="H409">
        <v>53</v>
      </c>
      <c r="I409">
        <v>7.4732999999999994E-2</v>
      </c>
    </row>
    <row r="410" spans="1:9" x14ac:dyDescent="0.2">
      <c r="A410">
        <v>408</v>
      </c>
      <c r="B410">
        <v>408</v>
      </c>
      <c r="C410">
        <v>102000</v>
      </c>
      <c r="D410">
        <v>-2.6348349999999998</v>
      </c>
      <c r="E410">
        <v>2.2578999999999998E-2</v>
      </c>
      <c r="F410">
        <v>135579.25</v>
      </c>
      <c r="G410">
        <v>48666</v>
      </c>
      <c r="H410">
        <v>57</v>
      </c>
      <c r="I410">
        <v>7.1731000000000003E-2</v>
      </c>
    </row>
    <row r="411" spans="1:9" x14ac:dyDescent="0.2">
      <c r="A411">
        <v>409</v>
      </c>
      <c r="B411">
        <v>409</v>
      </c>
      <c r="C411">
        <v>102250</v>
      </c>
      <c r="D411">
        <v>-2.6555</v>
      </c>
      <c r="E411">
        <v>2.2644000000000001E-2</v>
      </c>
      <c r="F411">
        <v>93929.71</v>
      </c>
      <c r="G411">
        <v>49518</v>
      </c>
      <c r="H411">
        <v>55</v>
      </c>
      <c r="I411">
        <v>7.0263999999999993E-2</v>
      </c>
    </row>
    <row r="412" spans="1:9" x14ac:dyDescent="0.2">
      <c r="A412">
        <v>410</v>
      </c>
      <c r="B412">
        <v>410</v>
      </c>
      <c r="C412">
        <v>102500</v>
      </c>
      <c r="D412">
        <v>-2.6092919999999999</v>
      </c>
      <c r="E412">
        <v>2.2471000000000001E-2</v>
      </c>
      <c r="F412">
        <v>109049.67</v>
      </c>
      <c r="G412">
        <v>48518</v>
      </c>
      <c r="H412">
        <v>65</v>
      </c>
      <c r="I412">
        <v>7.3587E-2</v>
      </c>
    </row>
    <row r="413" spans="1:9" x14ac:dyDescent="0.2">
      <c r="A413">
        <v>411</v>
      </c>
      <c r="B413">
        <v>411</v>
      </c>
      <c r="C413">
        <v>102750</v>
      </c>
      <c r="D413">
        <v>-2.6407949999999998</v>
      </c>
      <c r="E413">
        <v>2.2591E-2</v>
      </c>
      <c r="F413">
        <v>90929.1</v>
      </c>
      <c r="G413">
        <v>49348</v>
      </c>
      <c r="H413">
        <v>54</v>
      </c>
      <c r="I413">
        <v>7.1304999999999993E-2</v>
      </c>
    </row>
    <row r="414" spans="1:9" x14ac:dyDescent="0.2">
      <c r="A414">
        <v>412</v>
      </c>
      <c r="B414">
        <v>412</v>
      </c>
      <c r="C414">
        <v>103000</v>
      </c>
      <c r="D414">
        <v>-2.5903939999999999</v>
      </c>
      <c r="E414">
        <v>2.2411E-2</v>
      </c>
      <c r="F414">
        <v>101682.53</v>
      </c>
      <c r="G414">
        <v>46808</v>
      </c>
      <c r="H414">
        <v>51</v>
      </c>
      <c r="I414">
        <v>7.4990000000000001E-2</v>
      </c>
    </row>
    <row r="415" spans="1:9" x14ac:dyDescent="0.2">
      <c r="A415">
        <v>413</v>
      </c>
      <c r="B415">
        <v>413</v>
      </c>
      <c r="C415">
        <v>103250</v>
      </c>
      <c r="D415">
        <v>-2.5929000000000002</v>
      </c>
      <c r="E415">
        <v>2.2487E-2</v>
      </c>
      <c r="F415">
        <v>103937.55</v>
      </c>
      <c r="G415">
        <v>47346</v>
      </c>
      <c r="H415">
        <v>46</v>
      </c>
      <c r="I415">
        <v>7.4802999999999994E-2</v>
      </c>
    </row>
    <row r="416" spans="1:9" x14ac:dyDescent="0.2">
      <c r="A416">
        <v>414</v>
      </c>
      <c r="B416">
        <v>414</v>
      </c>
      <c r="C416">
        <v>103500</v>
      </c>
      <c r="D416">
        <v>-2.604816</v>
      </c>
      <c r="E416">
        <v>2.2456E-2</v>
      </c>
      <c r="F416">
        <v>130115.32</v>
      </c>
      <c r="G416">
        <v>49432</v>
      </c>
      <c r="H416">
        <v>64</v>
      </c>
      <c r="I416">
        <v>7.3916999999999997E-2</v>
      </c>
    </row>
    <row r="417" spans="1:9" x14ac:dyDescent="0.2">
      <c r="A417">
        <v>415</v>
      </c>
      <c r="B417">
        <v>415</v>
      </c>
      <c r="C417">
        <v>103750</v>
      </c>
      <c r="D417">
        <v>-2.6020159999999999</v>
      </c>
      <c r="E417">
        <v>2.2505000000000001E-2</v>
      </c>
      <c r="F417">
        <v>458534.98</v>
      </c>
      <c r="G417">
        <v>48131</v>
      </c>
      <c r="H417">
        <v>58</v>
      </c>
      <c r="I417">
        <v>7.4123999999999995E-2</v>
      </c>
    </row>
    <row r="418" spans="1:9" x14ac:dyDescent="0.2">
      <c r="A418">
        <v>416</v>
      </c>
      <c r="B418">
        <v>416</v>
      </c>
      <c r="C418">
        <v>104000</v>
      </c>
      <c r="D418">
        <v>-2.6191759999999999</v>
      </c>
      <c r="E418">
        <v>2.2575999999999999E-2</v>
      </c>
      <c r="F418">
        <v>116720.08</v>
      </c>
      <c r="G418">
        <v>48011</v>
      </c>
      <c r="H418">
        <v>40</v>
      </c>
      <c r="I418">
        <v>7.2862999999999997E-2</v>
      </c>
    </row>
    <row r="419" spans="1:9" x14ac:dyDescent="0.2">
      <c r="A419">
        <v>417</v>
      </c>
      <c r="B419">
        <v>417</v>
      </c>
      <c r="C419">
        <v>104250</v>
      </c>
      <c r="D419">
        <v>-2.5999650000000001</v>
      </c>
      <c r="E419">
        <v>2.2449E-2</v>
      </c>
      <c r="F419">
        <v>126272.12</v>
      </c>
      <c r="G419">
        <v>47124</v>
      </c>
      <c r="H419">
        <v>47</v>
      </c>
      <c r="I419">
        <v>7.4275999999999995E-2</v>
      </c>
    </row>
    <row r="420" spans="1:9" x14ac:dyDescent="0.2">
      <c r="A420">
        <v>418</v>
      </c>
      <c r="B420">
        <v>418</v>
      </c>
      <c r="C420">
        <v>104500</v>
      </c>
      <c r="D420">
        <v>-2.611364</v>
      </c>
      <c r="E420">
        <v>2.2478000000000001E-2</v>
      </c>
      <c r="F420">
        <v>110833.26</v>
      </c>
      <c r="G420">
        <v>48289</v>
      </c>
      <c r="H420">
        <v>52</v>
      </c>
      <c r="I420">
        <v>7.3433999999999999E-2</v>
      </c>
    </row>
    <row r="421" spans="1:9" x14ac:dyDescent="0.2">
      <c r="A421">
        <v>419</v>
      </c>
      <c r="B421">
        <v>419</v>
      </c>
      <c r="C421">
        <v>104750</v>
      </c>
      <c r="D421">
        <v>-2.6158779999999999</v>
      </c>
      <c r="E421">
        <v>2.2526999999999998E-2</v>
      </c>
      <c r="F421">
        <v>68324.350000000006</v>
      </c>
      <c r="G421">
        <v>48724</v>
      </c>
      <c r="H421">
        <v>46</v>
      </c>
      <c r="I421">
        <v>7.3104000000000002E-2</v>
      </c>
    </row>
    <row r="422" spans="1:9" x14ac:dyDescent="0.2">
      <c r="A422">
        <v>420</v>
      </c>
      <c r="B422">
        <v>420</v>
      </c>
      <c r="C422">
        <v>105000</v>
      </c>
      <c r="D422">
        <v>-2.583542</v>
      </c>
      <c r="E422">
        <v>2.2336999999999999E-2</v>
      </c>
      <c r="F422">
        <v>99908.73</v>
      </c>
      <c r="G422">
        <v>48557</v>
      </c>
      <c r="H422">
        <v>55</v>
      </c>
      <c r="I422">
        <v>7.5506000000000004E-2</v>
      </c>
    </row>
    <row r="423" spans="1:9" x14ac:dyDescent="0.2">
      <c r="A423">
        <v>421</v>
      </c>
      <c r="B423">
        <v>421</v>
      </c>
      <c r="C423">
        <v>105250</v>
      </c>
      <c r="D423">
        <v>-2.6051739999999999</v>
      </c>
      <c r="E423">
        <v>2.2447999999999999E-2</v>
      </c>
      <c r="F423">
        <v>98996.67</v>
      </c>
      <c r="G423">
        <v>46749</v>
      </c>
      <c r="H423">
        <v>41</v>
      </c>
      <c r="I423">
        <v>7.3889999999999997E-2</v>
      </c>
    </row>
    <row r="424" spans="1:9" x14ac:dyDescent="0.2">
      <c r="A424">
        <v>422</v>
      </c>
      <c r="B424">
        <v>422</v>
      </c>
      <c r="C424">
        <v>105500</v>
      </c>
      <c r="D424">
        <v>-2.5895410000000001</v>
      </c>
      <c r="E424">
        <v>2.2380000000000001E-2</v>
      </c>
      <c r="F424">
        <v>79824.289999999994</v>
      </c>
      <c r="G424">
        <v>48334</v>
      </c>
      <c r="H424">
        <v>61</v>
      </c>
      <c r="I424">
        <v>7.5053999999999996E-2</v>
      </c>
    </row>
    <row r="425" spans="1:9" x14ac:dyDescent="0.2">
      <c r="A425">
        <v>423</v>
      </c>
      <c r="B425">
        <v>423</v>
      </c>
      <c r="C425">
        <v>105750</v>
      </c>
      <c r="D425">
        <v>-2.6294</v>
      </c>
      <c r="E425">
        <v>2.257E-2</v>
      </c>
      <c r="F425">
        <v>81452.350000000006</v>
      </c>
      <c r="G425">
        <v>48459</v>
      </c>
      <c r="H425">
        <v>60</v>
      </c>
      <c r="I425">
        <v>7.2122000000000006E-2</v>
      </c>
    </row>
    <row r="426" spans="1:9" x14ac:dyDescent="0.2">
      <c r="A426">
        <v>424</v>
      </c>
      <c r="B426">
        <v>424</v>
      </c>
      <c r="C426">
        <v>106000</v>
      </c>
      <c r="D426">
        <v>-2.6061190000000001</v>
      </c>
      <c r="E426">
        <v>2.2381999999999999E-2</v>
      </c>
      <c r="F426">
        <v>177417.78</v>
      </c>
      <c r="G426">
        <v>48109</v>
      </c>
      <c r="H426">
        <v>54</v>
      </c>
      <c r="I426">
        <v>7.3819999999999997E-2</v>
      </c>
    </row>
    <row r="427" spans="1:9" x14ac:dyDescent="0.2">
      <c r="A427">
        <v>425</v>
      </c>
      <c r="B427">
        <v>425</v>
      </c>
      <c r="C427">
        <v>106250</v>
      </c>
      <c r="D427">
        <v>-2.6183649999999998</v>
      </c>
      <c r="E427">
        <v>2.2438E-2</v>
      </c>
      <c r="F427">
        <v>114792.73</v>
      </c>
      <c r="G427">
        <v>48437</v>
      </c>
      <c r="H427">
        <v>56</v>
      </c>
      <c r="I427">
        <v>7.2922000000000001E-2</v>
      </c>
    </row>
    <row r="428" spans="1:9" x14ac:dyDescent="0.2">
      <c r="A428">
        <v>426</v>
      </c>
      <c r="B428">
        <v>426</v>
      </c>
      <c r="C428">
        <v>106500</v>
      </c>
      <c r="D428">
        <v>-2.6071840000000002</v>
      </c>
      <c r="E428">
        <v>2.2422000000000001E-2</v>
      </c>
      <c r="F428">
        <v>119116.1</v>
      </c>
      <c r="G428">
        <v>48496</v>
      </c>
      <c r="H428">
        <v>52</v>
      </c>
      <c r="I428">
        <v>7.3742000000000002E-2</v>
      </c>
    </row>
    <row r="429" spans="1:9" x14ac:dyDescent="0.2">
      <c r="A429">
        <v>427</v>
      </c>
      <c r="B429">
        <v>427</v>
      </c>
      <c r="C429">
        <v>106750</v>
      </c>
      <c r="D429">
        <v>-2.6252140000000002</v>
      </c>
      <c r="E429">
        <v>2.2501E-2</v>
      </c>
      <c r="F429">
        <v>154743.22</v>
      </c>
      <c r="G429">
        <v>47844</v>
      </c>
      <c r="H429">
        <v>65</v>
      </c>
      <c r="I429">
        <v>7.2424000000000002E-2</v>
      </c>
    </row>
    <row r="430" spans="1:9" x14ac:dyDescent="0.2">
      <c r="A430">
        <v>428</v>
      </c>
      <c r="B430">
        <v>428</v>
      </c>
      <c r="C430">
        <v>107000</v>
      </c>
      <c r="D430">
        <v>-2.6294059999999999</v>
      </c>
      <c r="E430">
        <v>2.2564000000000001E-2</v>
      </c>
      <c r="F430">
        <v>107404.65</v>
      </c>
      <c r="G430">
        <v>48807</v>
      </c>
      <c r="H430">
        <v>62</v>
      </c>
      <c r="I430">
        <v>7.2121000000000005E-2</v>
      </c>
    </row>
    <row r="431" spans="1:9" x14ac:dyDescent="0.2">
      <c r="A431">
        <v>429</v>
      </c>
      <c r="B431">
        <v>429</v>
      </c>
      <c r="C431">
        <v>107250</v>
      </c>
      <c r="D431">
        <v>-2.615478</v>
      </c>
      <c r="E431">
        <v>2.2526999999999998E-2</v>
      </c>
      <c r="F431">
        <v>88427.59</v>
      </c>
      <c r="G431">
        <v>48032</v>
      </c>
      <c r="H431">
        <v>78</v>
      </c>
      <c r="I431">
        <v>7.3133000000000004E-2</v>
      </c>
    </row>
    <row r="432" spans="1:9" x14ac:dyDescent="0.2">
      <c r="A432">
        <v>430</v>
      </c>
      <c r="B432">
        <v>430</v>
      </c>
      <c r="C432">
        <v>107500</v>
      </c>
      <c r="D432">
        <v>-2.6161949999999998</v>
      </c>
      <c r="E432">
        <v>2.2426000000000001E-2</v>
      </c>
      <c r="F432">
        <v>100760.99</v>
      </c>
      <c r="G432">
        <v>48908</v>
      </c>
      <c r="H432">
        <v>49</v>
      </c>
      <c r="I432">
        <v>7.3080000000000006E-2</v>
      </c>
    </row>
    <row r="433" spans="1:9" x14ac:dyDescent="0.2">
      <c r="A433">
        <v>431</v>
      </c>
      <c r="B433">
        <v>431</v>
      </c>
      <c r="C433">
        <v>107750</v>
      </c>
      <c r="D433">
        <v>-2.6511800000000001</v>
      </c>
      <c r="E433">
        <v>2.2679000000000001E-2</v>
      </c>
      <c r="F433">
        <v>94227.88</v>
      </c>
      <c r="G433">
        <v>47610</v>
      </c>
      <c r="H433">
        <v>55</v>
      </c>
      <c r="I433">
        <v>7.0568000000000006E-2</v>
      </c>
    </row>
    <row r="434" spans="1:9" x14ac:dyDescent="0.2">
      <c r="A434">
        <v>432</v>
      </c>
      <c r="B434">
        <v>432</v>
      </c>
      <c r="C434">
        <v>108000</v>
      </c>
      <c r="D434">
        <v>-2.59368</v>
      </c>
      <c r="E434">
        <v>2.2429000000000001E-2</v>
      </c>
      <c r="F434">
        <v>80610.42</v>
      </c>
      <c r="G434">
        <v>48312</v>
      </c>
      <c r="H434">
        <v>39</v>
      </c>
      <c r="I434">
        <v>7.4744000000000005E-2</v>
      </c>
    </row>
    <row r="435" spans="1:9" x14ac:dyDescent="0.2">
      <c r="A435">
        <v>433</v>
      </c>
      <c r="B435">
        <v>433</v>
      </c>
      <c r="C435">
        <v>108250</v>
      </c>
      <c r="D435">
        <v>-2.5986009999999999</v>
      </c>
      <c r="E435">
        <v>2.2449E-2</v>
      </c>
      <c r="F435">
        <v>75206.64</v>
      </c>
      <c r="G435">
        <v>48078</v>
      </c>
      <c r="H435">
        <v>65</v>
      </c>
      <c r="I435">
        <v>7.4378E-2</v>
      </c>
    </row>
    <row r="436" spans="1:9" x14ac:dyDescent="0.2">
      <c r="A436">
        <v>434</v>
      </c>
      <c r="B436">
        <v>434</v>
      </c>
      <c r="C436">
        <v>108500</v>
      </c>
      <c r="D436">
        <v>-2.6116950000000001</v>
      </c>
      <c r="E436">
        <v>2.2485999999999999E-2</v>
      </c>
      <c r="F436">
        <v>124335.23</v>
      </c>
      <c r="G436">
        <v>47673</v>
      </c>
      <c r="H436">
        <v>75</v>
      </c>
      <c r="I436">
        <v>7.3410000000000003E-2</v>
      </c>
    </row>
    <row r="437" spans="1:9" x14ac:dyDescent="0.2">
      <c r="A437">
        <v>435</v>
      </c>
      <c r="B437">
        <v>435</v>
      </c>
      <c r="C437">
        <v>108750</v>
      </c>
      <c r="D437">
        <v>-2.637454</v>
      </c>
      <c r="E437">
        <v>2.2589000000000001E-2</v>
      </c>
      <c r="F437">
        <v>85782.49</v>
      </c>
      <c r="G437">
        <v>48654</v>
      </c>
      <c r="H437">
        <v>46</v>
      </c>
      <c r="I437">
        <v>7.1542999999999995E-2</v>
      </c>
    </row>
    <row r="438" spans="1:9" x14ac:dyDescent="0.2">
      <c r="A438">
        <v>436</v>
      </c>
      <c r="B438">
        <v>436</v>
      </c>
      <c r="C438">
        <v>109000</v>
      </c>
      <c r="D438">
        <v>-2.6387670000000001</v>
      </c>
      <c r="E438">
        <v>2.2579999999999999E-2</v>
      </c>
      <c r="F438">
        <v>95491.29</v>
      </c>
      <c r="G438">
        <v>47362</v>
      </c>
      <c r="H438">
        <v>71</v>
      </c>
      <c r="I438">
        <v>7.1448999999999999E-2</v>
      </c>
    </row>
    <row r="439" spans="1:9" x14ac:dyDescent="0.2">
      <c r="A439">
        <v>437</v>
      </c>
      <c r="B439">
        <v>437</v>
      </c>
      <c r="C439">
        <v>109250</v>
      </c>
      <c r="D439">
        <v>-2.611675</v>
      </c>
      <c r="E439">
        <v>2.2501E-2</v>
      </c>
      <c r="F439">
        <v>181994.15</v>
      </c>
      <c r="G439">
        <v>48201</v>
      </c>
      <c r="H439">
        <v>56</v>
      </c>
      <c r="I439">
        <v>7.3412000000000005E-2</v>
      </c>
    </row>
    <row r="440" spans="1:9" x14ac:dyDescent="0.2">
      <c r="A440">
        <v>438</v>
      </c>
      <c r="B440">
        <v>438</v>
      </c>
      <c r="C440">
        <v>109500</v>
      </c>
      <c r="D440">
        <v>-2.6192199999999999</v>
      </c>
      <c r="E440">
        <v>2.2547999999999999E-2</v>
      </c>
      <c r="F440">
        <v>117726.32</v>
      </c>
      <c r="G440">
        <v>47966</v>
      </c>
      <c r="H440">
        <v>55</v>
      </c>
      <c r="I440">
        <v>7.2859999999999994E-2</v>
      </c>
    </row>
    <row r="441" spans="1:9" x14ac:dyDescent="0.2">
      <c r="A441">
        <v>439</v>
      </c>
      <c r="B441">
        <v>439</v>
      </c>
      <c r="C441">
        <v>109750</v>
      </c>
      <c r="D441">
        <v>-2.6140859999999999</v>
      </c>
      <c r="E441">
        <v>2.2447000000000002E-2</v>
      </c>
      <c r="F441">
        <v>129911.54</v>
      </c>
      <c r="G441">
        <v>49046</v>
      </c>
      <c r="H441">
        <v>61</v>
      </c>
      <c r="I441">
        <v>7.3234999999999995E-2</v>
      </c>
    </row>
    <row r="442" spans="1:9" x14ac:dyDescent="0.2">
      <c r="A442">
        <v>440</v>
      </c>
      <c r="B442">
        <v>440</v>
      </c>
      <c r="C442">
        <v>110000</v>
      </c>
      <c r="D442">
        <v>-2.5845699999999998</v>
      </c>
      <c r="E442">
        <v>2.2363999999999998E-2</v>
      </c>
      <c r="F442">
        <v>108711.66</v>
      </c>
      <c r="G442">
        <v>48359</v>
      </c>
      <c r="H442">
        <v>48</v>
      </c>
      <c r="I442">
        <v>7.5428999999999996E-2</v>
      </c>
    </row>
    <row r="443" spans="1:9" x14ac:dyDescent="0.2">
      <c r="A443">
        <v>441</v>
      </c>
      <c r="B443">
        <v>441</v>
      </c>
      <c r="C443">
        <v>110250</v>
      </c>
      <c r="D443">
        <v>-2.617232</v>
      </c>
      <c r="E443">
        <v>2.2457000000000001E-2</v>
      </c>
      <c r="F443">
        <v>133913.81</v>
      </c>
      <c r="G443">
        <v>49059</v>
      </c>
      <c r="H443">
        <v>54</v>
      </c>
      <c r="I443">
        <v>7.3005E-2</v>
      </c>
    </row>
    <row r="444" spans="1:9" x14ac:dyDescent="0.2">
      <c r="A444">
        <v>442</v>
      </c>
      <c r="B444">
        <v>442</v>
      </c>
      <c r="C444">
        <v>110500</v>
      </c>
      <c r="D444">
        <v>-2.6442489999999998</v>
      </c>
      <c r="E444">
        <v>2.2662999999999999E-2</v>
      </c>
      <c r="F444">
        <v>130660.25</v>
      </c>
      <c r="G444">
        <v>48555</v>
      </c>
      <c r="H444">
        <v>60</v>
      </c>
      <c r="I444">
        <v>7.1058999999999997E-2</v>
      </c>
    </row>
    <row r="445" spans="1:9" x14ac:dyDescent="0.2">
      <c r="A445">
        <v>443</v>
      </c>
      <c r="B445">
        <v>443</v>
      </c>
      <c r="C445">
        <v>110750</v>
      </c>
      <c r="D445">
        <v>-2.6137969999999999</v>
      </c>
      <c r="E445">
        <v>2.2488000000000001E-2</v>
      </c>
      <c r="F445">
        <v>151701.35</v>
      </c>
      <c r="G445">
        <v>49010</v>
      </c>
      <c r="H445">
        <v>64</v>
      </c>
      <c r="I445">
        <v>7.3256000000000002E-2</v>
      </c>
    </row>
    <row r="446" spans="1:9" x14ac:dyDescent="0.2">
      <c r="A446">
        <v>444</v>
      </c>
      <c r="B446">
        <v>444</v>
      </c>
      <c r="C446">
        <v>111000</v>
      </c>
      <c r="D446">
        <v>-2.5995240000000002</v>
      </c>
      <c r="E446">
        <v>2.2450999999999999E-2</v>
      </c>
      <c r="F446">
        <v>86693.87</v>
      </c>
      <c r="G446">
        <v>47616</v>
      </c>
      <c r="H446">
        <v>52</v>
      </c>
      <c r="I446">
        <v>7.4309E-2</v>
      </c>
    </row>
    <row r="447" spans="1:9" x14ac:dyDescent="0.2">
      <c r="A447">
        <v>445</v>
      </c>
      <c r="B447">
        <v>445</v>
      </c>
      <c r="C447">
        <v>111250</v>
      </c>
      <c r="D447">
        <v>-2.633794</v>
      </c>
      <c r="E447">
        <v>2.2595000000000001E-2</v>
      </c>
      <c r="F447">
        <v>60060.97</v>
      </c>
      <c r="G447">
        <v>47703</v>
      </c>
      <c r="H447">
        <v>41</v>
      </c>
      <c r="I447">
        <v>7.1805999999999995E-2</v>
      </c>
    </row>
    <row r="448" spans="1:9" x14ac:dyDescent="0.2">
      <c r="A448">
        <v>446</v>
      </c>
      <c r="B448">
        <v>446</v>
      </c>
      <c r="C448">
        <v>111500</v>
      </c>
      <c r="D448">
        <v>-2.6410290000000001</v>
      </c>
      <c r="E448">
        <v>2.2669000000000002E-2</v>
      </c>
      <c r="F448">
        <v>94578</v>
      </c>
      <c r="G448">
        <v>47312</v>
      </c>
      <c r="H448">
        <v>51</v>
      </c>
      <c r="I448">
        <v>7.1288000000000004E-2</v>
      </c>
    </row>
    <row r="449" spans="1:9" x14ac:dyDescent="0.2">
      <c r="A449">
        <v>447</v>
      </c>
      <c r="B449">
        <v>447</v>
      </c>
      <c r="C449">
        <v>111750</v>
      </c>
      <c r="D449">
        <v>-2.6551610000000001</v>
      </c>
      <c r="E449">
        <v>2.2653E-2</v>
      </c>
      <c r="F449">
        <v>116922.28</v>
      </c>
      <c r="G449">
        <v>47925</v>
      </c>
      <c r="H449">
        <v>37</v>
      </c>
      <c r="I449">
        <v>7.0288000000000003E-2</v>
      </c>
    </row>
    <row r="450" spans="1:9" x14ac:dyDescent="0.2">
      <c r="A450">
        <v>448</v>
      </c>
      <c r="B450">
        <v>448</v>
      </c>
      <c r="C450">
        <v>112000</v>
      </c>
      <c r="D450">
        <v>-2.6551209999999998</v>
      </c>
      <c r="E450">
        <v>2.2613000000000001E-2</v>
      </c>
      <c r="F450">
        <v>82920.69</v>
      </c>
      <c r="G450">
        <v>47732</v>
      </c>
      <c r="H450">
        <v>55</v>
      </c>
      <c r="I450">
        <v>7.0290000000000005E-2</v>
      </c>
    </row>
    <row r="451" spans="1:9" x14ac:dyDescent="0.2">
      <c r="A451">
        <v>449</v>
      </c>
      <c r="B451">
        <v>449</v>
      </c>
      <c r="C451">
        <v>112250</v>
      </c>
      <c r="D451">
        <v>-2.623745</v>
      </c>
      <c r="E451">
        <v>2.2553E-2</v>
      </c>
      <c r="F451">
        <v>82812.990000000005</v>
      </c>
      <c r="G451">
        <v>47917</v>
      </c>
      <c r="H451">
        <v>53</v>
      </c>
      <c r="I451">
        <v>7.2530999999999998E-2</v>
      </c>
    </row>
    <row r="452" spans="1:9" x14ac:dyDescent="0.2">
      <c r="A452">
        <v>450</v>
      </c>
      <c r="B452">
        <v>450</v>
      </c>
      <c r="C452">
        <v>112500</v>
      </c>
      <c r="D452">
        <v>-2.6447579999999999</v>
      </c>
      <c r="E452">
        <v>2.2594E-2</v>
      </c>
      <c r="F452">
        <v>80549.13</v>
      </c>
      <c r="G452">
        <v>49328</v>
      </c>
      <c r="H452">
        <v>49</v>
      </c>
      <c r="I452">
        <v>7.1023000000000003E-2</v>
      </c>
    </row>
    <row r="453" spans="1:9" x14ac:dyDescent="0.2">
      <c r="A453">
        <v>451</v>
      </c>
      <c r="B453">
        <v>451</v>
      </c>
      <c r="C453">
        <v>112750</v>
      </c>
      <c r="D453">
        <v>-2.6115819999999998</v>
      </c>
      <c r="E453">
        <v>2.2502000000000001E-2</v>
      </c>
      <c r="F453">
        <v>104425.99</v>
      </c>
      <c r="G453">
        <v>48845</v>
      </c>
      <c r="H453">
        <v>55</v>
      </c>
      <c r="I453">
        <v>7.3417999999999997E-2</v>
      </c>
    </row>
    <row r="454" spans="1:9" x14ac:dyDescent="0.2">
      <c r="A454">
        <v>452</v>
      </c>
      <c r="B454">
        <v>452</v>
      </c>
      <c r="C454">
        <v>113000</v>
      </c>
      <c r="D454">
        <v>-2.61511</v>
      </c>
      <c r="E454">
        <v>2.2488000000000001E-2</v>
      </c>
      <c r="F454">
        <v>87821.11</v>
      </c>
      <c r="G454">
        <v>49092</v>
      </c>
      <c r="H454">
        <v>60</v>
      </c>
      <c r="I454">
        <v>7.3160000000000003E-2</v>
      </c>
    </row>
    <row r="455" spans="1:9" x14ac:dyDescent="0.2">
      <c r="A455">
        <v>453</v>
      </c>
      <c r="B455">
        <v>453</v>
      </c>
      <c r="C455">
        <v>113250</v>
      </c>
      <c r="D455">
        <v>-2.6641910000000002</v>
      </c>
      <c r="E455">
        <v>2.2703999999999998E-2</v>
      </c>
      <c r="F455">
        <v>180033.57</v>
      </c>
      <c r="G455">
        <v>49181</v>
      </c>
      <c r="H455">
        <v>64</v>
      </c>
      <c r="I455">
        <v>6.9655999999999996E-2</v>
      </c>
    </row>
    <row r="456" spans="1:9" x14ac:dyDescent="0.2">
      <c r="A456">
        <v>454</v>
      </c>
      <c r="B456">
        <v>454</v>
      </c>
      <c r="C456">
        <v>113500</v>
      </c>
      <c r="D456">
        <v>-2.6324320000000001</v>
      </c>
      <c r="E456">
        <v>2.2586999999999999E-2</v>
      </c>
      <c r="F456">
        <v>80874.14</v>
      </c>
      <c r="G456">
        <v>48540</v>
      </c>
      <c r="H456">
        <v>58</v>
      </c>
      <c r="I456">
        <v>7.1902999999999995E-2</v>
      </c>
    </row>
    <row r="457" spans="1:9" x14ac:dyDescent="0.2">
      <c r="A457">
        <v>455</v>
      </c>
      <c r="B457">
        <v>455</v>
      </c>
      <c r="C457">
        <v>113750</v>
      </c>
      <c r="D457">
        <v>-2.6354320000000002</v>
      </c>
      <c r="E457">
        <v>2.2603999999999999E-2</v>
      </c>
      <c r="F457">
        <v>69441.78</v>
      </c>
      <c r="G457">
        <v>46551</v>
      </c>
      <c r="H457">
        <v>50</v>
      </c>
      <c r="I457">
        <v>7.1688000000000002E-2</v>
      </c>
    </row>
    <row r="458" spans="1:9" x14ac:dyDescent="0.2">
      <c r="A458">
        <v>456</v>
      </c>
      <c r="B458">
        <v>456</v>
      </c>
      <c r="C458">
        <v>114000</v>
      </c>
      <c r="D458">
        <v>-2.5912359999999999</v>
      </c>
      <c r="E458">
        <v>2.2381999999999999E-2</v>
      </c>
      <c r="F458">
        <v>118236.43</v>
      </c>
      <c r="G458">
        <v>49378</v>
      </c>
      <c r="H458">
        <v>63</v>
      </c>
      <c r="I458">
        <v>7.4926999999999994E-2</v>
      </c>
    </row>
    <row r="459" spans="1:9" x14ac:dyDescent="0.2">
      <c r="A459">
        <v>457</v>
      </c>
      <c r="B459">
        <v>457</v>
      </c>
      <c r="C459">
        <v>114250</v>
      </c>
      <c r="D459">
        <v>-2.6501100000000002</v>
      </c>
      <c r="E459">
        <v>2.2662999999999999E-2</v>
      </c>
      <c r="F459">
        <v>95334.36</v>
      </c>
      <c r="G459">
        <v>48865</v>
      </c>
      <c r="H459">
        <v>50</v>
      </c>
      <c r="I459">
        <v>7.0642999999999997E-2</v>
      </c>
    </row>
    <row r="460" spans="1:9" x14ac:dyDescent="0.2">
      <c r="A460">
        <v>458</v>
      </c>
      <c r="B460">
        <v>458</v>
      </c>
      <c r="C460">
        <v>114500</v>
      </c>
      <c r="D460">
        <v>-2.6156389999999998</v>
      </c>
      <c r="E460">
        <v>2.2492999999999999E-2</v>
      </c>
      <c r="F460">
        <v>137818.85</v>
      </c>
      <c r="G460">
        <v>48221</v>
      </c>
      <c r="H460">
        <v>53</v>
      </c>
      <c r="I460">
        <v>7.3121000000000005E-2</v>
      </c>
    </row>
    <row r="461" spans="1:9" x14ac:dyDescent="0.2">
      <c r="A461">
        <v>459</v>
      </c>
      <c r="B461">
        <v>459</v>
      </c>
      <c r="C461">
        <v>114750</v>
      </c>
      <c r="D461">
        <v>-2.6696529999999998</v>
      </c>
      <c r="E461">
        <v>2.2679000000000001E-2</v>
      </c>
      <c r="F461">
        <v>103584.55</v>
      </c>
      <c r="G461">
        <v>48654</v>
      </c>
      <c r="H461">
        <v>61</v>
      </c>
      <c r="I461">
        <v>6.9276000000000004E-2</v>
      </c>
    </row>
    <row r="462" spans="1:9" x14ac:dyDescent="0.2">
      <c r="A462">
        <v>460</v>
      </c>
      <c r="B462">
        <v>460</v>
      </c>
      <c r="C462">
        <v>115000</v>
      </c>
      <c r="D462">
        <v>-2.6752799999999999</v>
      </c>
      <c r="E462">
        <v>2.2785E-2</v>
      </c>
      <c r="F462">
        <v>97628.45</v>
      </c>
      <c r="G462">
        <v>48188</v>
      </c>
      <c r="H462">
        <v>57</v>
      </c>
      <c r="I462">
        <v>6.8888000000000005E-2</v>
      </c>
    </row>
    <row r="463" spans="1:9" x14ac:dyDescent="0.2">
      <c r="A463">
        <v>461</v>
      </c>
      <c r="B463">
        <v>461</v>
      </c>
      <c r="C463">
        <v>115250</v>
      </c>
      <c r="D463">
        <v>-2.6378159999999999</v>
      </c>
      <c r="E463">
        <v>2.2633E-2</v>
      </c>
      <c r="F463">
        <v>101987.5</v>
      </c>
      <c r="G463">
        <v>49180</v>
      </c>
      <c r="H463">
        <v>62</v>
      </c>
      <c r="I463">
        <v>7.1516999999999997E-2</v>
      </c>
    </row>
    <row r="464" spans="1:9" x14ac:dyDescent="0.2">
      <c r="A464">
        <v>462</v>
      </c>
      <c r="B464">
        <v>462</v>
      </c>
      <c r="C464">
        <v>115500</v>
      </c>
      <c r="D464">
        <v>-2.632558</v>
      </c>
      <c r="E464">
        <v>2.2554999999999999E-2</v>
      </c>
      <c r="F464">
        <v>87587.41</v>
      </c>
      <c r="G464">
        <v>47725</v>
      </c>
      <c r="H464">
        <v>56</v>
      </c>
      <c r="I464">
        <v>7.1894E-2</v>
      </c>
    </row>
    <row r="465" spans="1:9" x14ac:dyDescent="0.2">
      <c r="A465">
        <v>463</v>
      </c>
      <c r="B465">
        <v>463</v>
      </c>
      <c r="C465">
        <v>115750</v>
      </c>
      <c r="D465">
        <v>-2.619694</v>
      </c>
      <c r="E465">
        <v>2.2461999999999999E-2</v>
      </c>
      <c r="F465">
        <v>109949.02</v>
      </c>
      <c r="G465">
        <v>48739</v>
      </c>
      <c r="H465">
        <v>65</v>
      </c>
      <c r="I465">
        <v>7.2825000000000001E-2</v>
      </c>
    </row>
    <row r="466" spans="1:9" x14ac:dyDescent="0.2">
      <c r="A466">
        <v>464</v>
      </c>
      <c r="B466">
        <v>464</v>
      </c>
      <c r="C466">
        <v>116000</v>
      </c>
      <c r="D466">
        <v>-2.6303610000000002</v>
      </c>
      <c r="E466">
        <v>2.2578000000000001E-2</v>
      </c>
      <c r="F466">
        <v>90841.65</v>
      </c>
      <c r="G466">
        <v>48712</v>
      </c>
      <c r="H466">
        <v>62</v>
      </c>
      <c r="I466">
        <v>7.2052000000000005E-2</v>
      </c>
    </row>
    <row r="467" spans="1:9" x14ac:dyDescent="0.2">
      <c r="A467">
        <v>465</v>
      </c>
      <c r="B467">
        <v>465</v>
      </c>
      <c r="C467">
        <v>116250</v>
      </c>
      <c r="D467">
        <v>-2.6079629999999998</v>
      </c>
      <c r="E467">
        <v>2.2513999999999999E-2</v>
      </c>
      <c r="F467">
        <v>92185.87</v>
      </c>
      <c r="G467">
        <v>48339</v>
      </c>
      <c r="H467">
        <v>56</v>
      </c>
      <c r="I467">
        <v>7.3685E-2</v>
      </c>
    </row>
    <row r="468" spans="1:9" x14ac:dyDescent="0.2">
      <c r="A468">
        <v>466</v>
      </c>
      <c r="B468">
        <v>466</v>
      </c>
      <c r="C468">
        <v>116500</v>
      </c>
      <c r="D468">
        <v>-2.6440869999999999</v>
      </c>
      <c r="E468">
        <v>2.2554999999999999E-2</v>
      </c>
      <c r="F468">
        <v>93305.4</v>
      </c>
      <c r="G468">
        <v>49307</v>
      </c>
      <c r="H468">
        <v>51</v>
      </c>
      <c r="I468">
        <v>7.1069999999999994E-2</v>
      </c>
    </row>
    <row r="469" spans="1:9" x14ac:dyDescent="0.2">
      <c r="A469">
        <v>467</v>
      </c>
      <c r="B469">
        <v>467</v>
      </c>
      <c r="C469">
        <v>116750</v>
      </c>
      <c r="D469">
        <v>-2.689438</v>
      </c>
      <c r="E469">
        <v>2.2862E-2</v>
      </c>
      <c r="F469">
        <v>92019.43</v>
      </c>
      <c r="G469">
        <v>49077</v>
      </c>
      <c r="H469">
        <v>50</v>
      </c>
      <c r="I469">
        <v>6.7918999999999993E-2</v>
      </c>
    </row>
    <row r="470" spans="1:9" x14ac:dyDescent="0.2">
      <c r="A470">
        <v>468</v>
      </c>
      <c r="B470">
        <v>468</v>
      </c>
      <c r="C470">
        <v>117000</v>
      </c>
      <c r="D470">
        <v>-2.6434259999999998</v>
      </c>
      <c r="E470">
        <v>2.2571000000000001E-2</v>
      </c>
      <c r="F470">
        <v>259439.46</v>
      </c>
      <c r="G470">
        <v>48715</v>
      </c>
      <c r="H470">
        <v>45</v>
      </c>
      <c r="I470">
        <v>7.1117E-2</v>
      </c>
    </row>
    <row r="471" spans="1:9" x14ac:dyDescent="0.2">
      <c r="A471">
        <v>469</v>
      </c>
      <c r="B471">
        <v>469</v>
      </c>
      <c r="C471">
        <v>117250</v>
      </c>
      <c r="D471">
        <v>-2.6387450000000001</v>
      </c>
      <c r="E471">
        <v>2.2556E-2</v>
      </c>
      <c r="F471">
        <v>111306.3</v>
      </c>
      <c r="G471">
        <v>48839</v>
      </c>
      <c r="H471">
        <v>52</v>
      </c>
      <c r="I471">
        <v>7.1451000000000001E-2</v>
      </c>
    </row>
    <row r="472" spans="1:9" x14ac:dyDescent="0.2">
      <c r="A472">
        <v>470</v>
      </c>
      <c r="B472">
        <v>470</v>
      </c>
      <c r="C472">
        <v>117500</v>
      </c>
      <c r="D472">
        <v>-2.6119300000000001</v>
      </c>
      <c r="E472">
        <v>2.2474999999999998E-2</v>
      </c>
      <c r="F472">
        <v>84534.11</v>
      </c>
      <c r="G472">
        <v>49700</v>
      </c>
      <c r="H472">
        <v>54</v>
      </c>
      <c r="I472">
        <v>7.3393E-2</v>
      </c>
    </row>
    <row r="473" spans="1:9" x14ac:dyDescent="0.2">
      <c r="A473">
        <v>471</v>
      </c>
      <c r="B473">
        <v>471</v>
      </c>
      <c r="C473">
        <v>117750</v>
      </c>
      <c r="D473">
        <v>-2.6422509999999999</v>
      </c>
      <c r="E473">
        <v>2.2571000000000001E-2</v>
      </c>
      <c r="F473">
        <v>99314.81</v>
      </c>
      <c r="G473">
        <v>48952</v>
      </c>
      <c r="H473">
        <v>67</v>
      </c>
      <c r="I473">
        <v>7.1201E-2</v>
      </c>
    </row>
    <row r="474" spans="1:9" x14ac:dyDescent="0.2">
      <c r="A474">
        <v>472</v>
      </c>
      <c r="B474">
        <v>472</v>
      </c>
      <c r="C474">
        <v>118000</v>
      </c>
      <c r="D474">
        <v>-2.6512579999999999</v>
      </c>
      <c r="E474">
        <v>2.2599000000000001E-2</v>
      </c>
      <c r="F474">
        <v>94139.24</v>
      </c>
      <c r="G474">
        <v>49085</v>
      </c>
      <c r="H474">
        <v>59</v>
      </c>
      <c r="I474">
        <v>7.0562E-2</v>
      </c>
    </row>
    <row r="475" spans="1:9" x14ac:dyDescent="0.2">
      <c r="A475">
        <v>473</v>
      </c>
      <c r="B475">
        <v>473</v>
      </c>
      <c r="C475">
        <v>118250</v>
      </c>
      <c r="D475">
        <v>-2.630147</v>
      </c>
      <c r="E475">
        <v>2.264E-2</v>
      </c>
      <c r="F475">
        <v>117302.04</v>
      </c>
      <c r="G475">
        <v>48300</v>
      </c>
      <c r="H475">
        <v>53</v>
      </c>
      <c r="I475">
        <v>7.2067999999999993E-2</v>
      </c>
    </row>
    <row r="476" spans="1:9" x14ac:dyDescent="0.2">
      <c r="A476">
        <v>474</v>
      </c>
      <c r="B476">
        <v>474</v>
      </c>
      <c r="C476">
        <v>118500</v>
      </c>
      <c r="D476">
        <v>-2.6355040000000001</v>
      </c>
      <c r="E476">
        <v>2.2581E-2</v>
      </c>
      <c r="F476">
        <v>135137.35999999999</v>
      </c>
      <c r="G476">
        <v>47608</v>
      </c>
      <c r="H476">
        <v>59</v>
      </c>
      <c r="I476">
        <v>7.1682999999999997E-2</v>
      </c>
    </row>
    <row r="477" spans="1:9" x14ac:dyDescent="0.2">
      <c r="A477">
        <v>475</v>
      </c>
      <c r="B477">
        <v>475</v>
      </c>
      <c r="C477">
        <v>118750</v>
      </c>
      <c r="D477">
        <v>-2.652431</v>
      </c>
      <c r="E477">
        <v>2.2651999999999999E-2</v>
      </c>
      <c r="F477">
        <v>111923.41</v>
      </c>
      <c r="G477">
        <v>49699</v>
      </c>
      <c r="H477">
        <v>49</v>
      </c>
      <c r="I477">
        <v>7.0480000000000001E-2</v>
      </c>
    </row>
    <row r="478" spans="1:9" x14ac:dyDescent="0.2">
      <c r="A478">
        <v>476</v>
      </c>
      <c r="B478">
        <v>476</v>
      </c>
      <c r="C478">
        <v>119000</v>
      </c>
      <c r="D478">
        <v>-2.6357409999999999</v>
      </c>
      <c r="E478">
        <v>2.2550000000000001E-2</v>
      </c>
      <c r="F478">
        <v>87009.98</v>
      </c>
      <c r="G478">
        <v>48705</v>
      </c>
      <c r="H478">
        <v>65</v>
      </c>
      <c r="I478">
        <v>7.1665999999999994E-2</v>
      </c>
    </row>
    <row r="479" spans="1:9" x14ac:dyDescent="0.2">
      <c r="A479">
        <v>477</v>
      </c>
      <c r="B479">
        <v>477</v>
      </c>
      <c r="C479">
        <v>119250</v>
      </c>
      <c r="D479">
        <v>-2.6473740000000001</v>
      </c>
      <c r="E479">
        <v>2.2655999999999999E-2</v>
      </c>
      <c r="F479">
        <v>82187.92</v>
      </c>
      <c r="G479">
        <v>47633</v>
      </c>
      <c r="H479">
        <v>56</v>
      </c>
      <c r="I479">
        <v>7.0836999999999997E-2</v>
      </c>
    </row>
    <row r="480" spans="1:9" x14ac:dyDescent="0.2">
      <c r="A480">
        <v>478</v>
      </c>
      <c r="B480">
        <v>478</v>
      </c>
      <c r="C480">
        <v>119500</v>
      </c>
      <c r="D480">
        <v>-2.6683629999999998</v>
      </c>
      <c r="E480">
        <v>2.2700000000000001E-2</v>
      </c>
      <c r="F480">
        <v>110621.06</v>
      </c>
      <c r="G480">
        <v>49421</v>
      </c>
      <c r="H480">
        <v>46</v>
      </c>
      <c r="I480">
        <v>6.9365999999999997E-2</v>
      </c>
    </row>
    <row r="481" spans="1:9" x14ac:dyDescent="0.2">
      <c r="A481">
        <v>479</v>
      </c>
      <c r="B481">
        <v>479</v>
      </c>
      <c r="C481">
        <v>119750</v>
      </c>
      <c r="D481">
        <v>-2.6687530000000002</v>
      </c>
      <c r="E481">
        <v>2.2679999999999999E-2</v>
      </c>
      <c r="F481">
        <v>93819.43</v>
      </c>
      <c r="G481">
        <v>48305</v>
      </c>
      <c r="H481">
        <v>54</v>
      </c>
      <c r="I481">
        <v>6.9338999999999998E-2</v>
      </c>
    </row>
    <row r="482" spans="1:9" x14ac:dyDescent="0.2">
      <c r="A482">
        <v>480</v>
      </c>
      <c r="B482">
        <v>480</v>
      </c>
      <c r="C482">
        <v>120000</v>
      </c>
      <c r="D482">
        <v>-2.671602</v>
      </c>
      <c r="E482">
        <v>2.2682000000000001E-2</v>
      </c>
      <c r="F482">
        <v>82557.990000000005</v>
      </c>
      <c r="G482">
        <v>49201</v>
      </c>
      <c r="H482">
        <v>63</v>
      </c>
      <c r="I482">
        <v>6.9140999999999994E-2</v>
      </c>
    </row>
    <row r="483" spans="1:9" x14ac:dyDescent="0.2">
      <c r="A483">
        <v>481</v>
      </c>
      <c r="B483">
        <v>481</v>
      </c>
      <c r="C483">
        <v>120250</v>
      </c>
      <c r="D483">
        <v>-2.687351</v>
      </c>
      <c r="E483">
        <v>2.2811000000000001E-2</v>
      </c>
      <c r="F483">
        <v>122765.25</v>
      </c>
      <c r="G483">
        <v>49752</v>
      </c>
      <c r="H483">
        <v>47</v>
      </c>
      <c r="I483">
        <v>6.8060999999999997E-2</v>
      </c>
    </row>
    <row r="484" spans="1:9" x14ac:dyDescent="0.2">
      <c r="A484">
        <v>482</v>
      </c>
      <c r="B484">
        <v>482</v>
      </c>
      <c r="C484">
        <v>120500</v>
      </c>
      <c r="D484">
        <v>-2.6418810000000001</v>
      </c>
      <c r="E484">
        <v>2.2693000000000001E-2</v>
      </c>
      <c r="F484">
        <v>73592.36</v>
      </c>
      <c r="G484">
        <v>48112</v>
      </c>
      <c r="H484">
        <v>51</v>
      </c>
      <c r="I484">
        <v>7.1226999999999999E-2</v>
      </c>
    </row>
    <row r="485" spans="1:9" x14ac:dyDescent="0.2">
      <c r="A485">
        <v>483</v>
      </c>
      <c r="B485">
        <v>483</v>
      </c>
      <c r="C485">
        <v>120750</v>
      </c>
      <c r="D485">
        <v>-2.6302029999999998</v>
      </c>
      <c r="E485">
        <v>2.2589000000000001E-2</v>
      </c>
      <c r="F485">
        <v>86690.13</v>
      </c>
      <c r="G485">
        <v>48129</v>
      </c>
      <c r="H485">
        <v>54</v>
      </c>
      <c r="I485">
        <v>7.2064000000000003E-2</v>
      </c>
    </row>
    <row r="486" spans="1:9" x14ac:dyDescent="0.2">
      <c r="A486">
        <v>484</v>
      </c>
      <c r="B486">
        <v>484</v>
      </c>
      <c r="C486">
        <v>121000</v>
      </c>
      <c r="D486">
        <v>-2.6686770000000002</v>
      </c>
      <c r="E486">
        <v>2.2662000000000002E-2</v>
      </c>
      <c r="F486">
        <v>105430.16</v>
      </c>
      <c r="G486">
        <v>48733</v>
      </c>
      <c r="H486">
        <v>53</v>
      </c>
      <c r="I486">
        <v>6.9344000000000003E-2</v>
      </c>
    </row>
    <row r="487" spans="1:9" x14ac:dyDescent="0.2">
      <c r="A487">
        <v>485</v>
      </c>
      <c r="B487">
        <v>485</v>
      </c>
      <c r="C487">
        <v>121250</v>
      </c>
      <c r="D487">
        <v>-2.6673550000000001</v>
      </c>
      <c r="E487">
        <v>2.2707999999999999E-2</v>
      </c>
      <c r="F487">
        <v>81032.98</v>
      </c>
      <c r="G487">
        <v>49009</v>
      </c>
      <c r="H487">
        <v>69</v>
      </c>
      <c r="I487">
        <v>6.9435999999999998E-2</v>
      </c>
    </row>
    <row r="488" spans="1:9" x14ac:dyDescent="0.2">
      <c r="A488">
        <v>486</v>
      </c>
      <c r="B488">
        <v>486</v>
      </c>
      <c r="C488">
        <v>121500</v>
      </c>
      <c r="D488">
        <v>-2.6867519999999998</v>
      </c>
      <c r="E488">
        <v>2.2785E-2</v>
      </c>
      <c r="F488">
        <v>86940.35</v>
      </c>
      <c r="G488">
        <v>48059</v>
      </c>
      <c r="H488">
        <v>39</v>
      </c>
      <c r="I488">
        <v>6.8101999999999996E-2</v>
      </c>
    </row>
    <row r="489" spans="1:9" x14ac:dyDescent="0.2">
      <c r="A489">
        <v>487</v>
      </c>
      <c r="B489">
        <v>487</v>
      </c>
      <c r="C489">
        <v>121750</v>
      </c>
      <c r="D489">
        <v>-2.6343179999999999</v>
      </c>
      <c r="E489">
        <v>2.2516000000000001E-2</v>
      </c>
      <c r="F489">
        <v>106095.3</v>
      </c>
      <c r="G489">
        <v>48298</v>
      </c>
      <c r="H489">
        <v>57</v>
      </c>
      <c r="I489">
        <v>7.1767999999999998E-2</v>
      </c>
    </row>
    <row r="490" spans="1:9" x14ac:dyDescent="0.2">
      <c r="A490">
        <v>488</v>
      </c>
      <c r="B490">
        <v>488</v>
      </c>
      <c r="C490">
        <v>122000</v>
      </c>
      <c r="D490">
        <v>-2.6381420000000002</v>
      </c>
      <c r="E490">
        <v>2.2602000000000001E-2</v>
      </c>
      <c r="F490">
        <v>83433.11</v>
      </c>
      <c r="G490">
        <v>48683</v>
      </c>
      <c r="H490">
        <v>56</v>
      </c>
      <c r="I490">
        <v>7.1494000000000002E-2</v>
      </c>
    </row>
    <row r="491" spans="1:9" x14ac:dyDescent="0.2">
      <c r="A491">
        <v>489</v>
      </c>
      <c r="B491">
        <v>489</v>
      </c>
      <c r="C491">
        <v>122250</v>
      </c>
      <c r="D491">
        <v>-2.619138</v>
      </c>
      <c r="E491">
        <v>2.247E-2</v>
      </c>
      <c r="F491">
        <v>116492.56</v>
      </c>
      <c r="G491">
        <v>48462</v>
      </c>
      <c r="H491">
        <v>49</v>
      </c>
      <c r="I491">
        <v>7.2866E-2</v>
      </c>
    </row>
    <row r="492" spans="1:9" x14ac:dyDescent="0.2">
      <c r="A492">
        <v>490</v>
      </c>
      <c r="B492">
        <v>490</v>
      </c>
      <c r="C492">
        <v>122500</v>
      </c>
      <c r="D492">
        <v>-2.632619</v>
      </c>
      <c r="E492">
        <v>2.2606999999999999E-2</v>
      </c>
      <c r="F492">
        <v>140171.78</v>
      </c>
      <c r="G492">
        <v>49075</v>
      </c>
      <c r="H492">
        <v>41</v>
      </c>
      <c r="I492">
        <v>7.1889999999999996E-2</v>
      </c>
    </row>
    <row r="493" spans="1:9" x14ac:dyDescent="0.2">
      <c r="A493">
        <v>491</v>
      </c>
      <c r="B493">
        <v>491</v>
      </c>
      <c r="C493">
        <v>122750</v>
      </c>
      <c r="D493">
        <v>-2.6445400000000001</v>
      </c>
      <c r="E493">
        <v>2.2612E-2</v>
      </c>
      <c r="F493">
        <v>99160.74</v>
      </c>
      <c r="G493">
        <v>49202</v>
      </c>
      <c r="H493">
        <v>45</v>
      </c>
      <c r="I493">
        <v>7.1038000000000004E-2</v>
      </c>
    </row>
    <row r="494" spans="1:9" x14ac:dyDescent="0.2">
      <c r="A494">
        <v>492</v>
      </c>
      <c r="B494">
        <v>492</v>
      </c>
      <c r="C494">
        <v>123000</v>
      </c>
      <c r="D494">
        <v>-2.649556</v>
      </c>
      <c r="E494">
        <v>2.2648000000000001E-2</v>
      </c>
      <c r="F494">
        <v>224477.37</v>
      </c>
      <c r="G494">
        <v>50210</v>
      </c>
      <c r="H494">
        <v>51</v>
      </c>
      <c r="I494">
        <v>7.0682999999999996E-2</v>
      </c>
    </row>
    <row r="495" spans="1:9" x14ac:dyDescent="0.2">
      <c r="A495">
        <v>493</v>
      </c>
      <c r="B495">
        <v>493</v>
      </c>
      <c r="C495">
        <v>123250</v>
      </c>
      <c r="D495">
        <v>-2.682706</v>
      </c>
      <c r="E495">
        <v>2.2800999999999998E-2</v>
      </c>
      <c r="F495">
        <v>137172.15</v>
      </c>
      <c r="G495">
        <v>49367</v>
      </c>
      <c r="H495">
        <v>50</v>
      </c>
      <c r="I495">
        <v>6.8377999999999994E-2</v>
      </c>
    </row>
    <row r="496" spans="1:9" x14ac:dyDescent="0.2">
      <c r="A496">
        <v>494</v>
      </c>
      <c r="B496">
        <v>494</v>
      </c>
      <c r="C496">
        <v>123500</v>
      </c>
      <c r="D496">
        <v>-2.6759249999999999</v>
      </c>
      <c r="E496">
        <v>2.2764E-2</v>
      </c>
      <c r="F496">
        <v>101439.09</v>
      </c>
      <c r="G496">
        <v>48901</v>
      </c>
      <c r="H496">
        <v>44</v>
      </c>
      <c r="I496">
        <v>6.8843000000000001E-2</v>
      </c>
    </row>
    <row r="497" spans="1:9" x14ac:dyDescent="0.2">
      <c r="A497">
        <v>495</v>
      </c>
      <c r="B497">
        <v>495</v>
      </c>
      <c r="C497">
        <v>123750</v>
      </c>
      <c r="D497">
        <v>-2.6610130000000001</v>
      </c>
      <c r="E497">
        <v>2.2756999999999999E-2</v>
      </c>
      <c r="F497">
        <v>104098.17</v>
      </c>
      <c r="G497">
        <v>49069</v>
      </c>
      <c r="H497">
        <v>56</v>
      </c>
      <c r="I497">
        <v>6.9876999999999995E-2</v>
      </c>
    </row>
    <row r="498" spans="1:9" x14ac:dyDescent="0.2">
      <c r="A498">
        <v>496</v>
      </c>
      <c r="B498">
        <v>496</v>
      </c>
      <c r="C498">
        <v>124000</v>
      </c>
      <c r="D498">
        <v>-2.6718160000000002</v>
      </c>
      <c r="E498">
        <v>2.2734999999999998E-2</v>
      </c>
      <c r="F498">
        <v>65673.460000000006</v>
      </c>
      <c r="G498">
        <v>49241</v>
      </c>
      <c r="H498">
        <v>56</v>
      </c>
      <c r="I498">
        <v>6.9126999999999994E-2</v>
      </c>
    </row>
    <row r="499" spans="1:9" x14ac:dyDescent="0.2">
      <c r="A499">
        <v>497</v>
      </c>
      <c r="B499">
        <v>497</v>
      </c>
      <c r="C499">
        <v>124250</v>
      </c>
      <c r="D499">
        <v>-2.6606709999999998</v>
      </c>
      <c r="E499">
        <v>2.2682999999999998E-2</v>
      </c>
      <c r="F499">
        <v>66732.33</v>
      </c>
      <c r="G499">
        <v>48146</v>
      </c>
      <c r="H499">
        <v>64</v>
      </c>
      <c r="I499">
        <v>6.9901000000000005E-2</v>
      </c>
    </row>
    <row r="500" spans="1:9" x14ac:dyDescent="0.2">
      <c r="A500">
        <v>498</v>
      </c>
      <c r="B500">
        <v>498</v>
      </c>
      <c r="C500">
        <v>124500</v>
      </c>
      <c r="D500">
        <v>-2.6525699999999999</v>
      </c>
      <c r="E500">
        <v>2.2655000000000002E-2</v>
      </c>
      <c r="F500">
        <v>103854.25</v>
      </c>
      <c r="G500">
        <v>50295</v>
      </c>
      <c r="H500">
        <v>61</v>
      </c>
      <c r="I500">
        <v>7.0470000000000005E-2</v>
      </c>
    </row>
    <row r="501" spans="1:9" x14ac:dyDescent="0.2">
      <c r="A501">
        <v>499</v>
      </c>
      <c r="B501">
        <v>499</v>
      </c>
      <c r="C501">
        <v>124750</v>
      </c>
      <c r="D501">
        <v>-2.6762980000000001</v>
      </c>
      <c r="E501">
        <v>2.2749999999999999E-2</v>
      </c>
      <c r="F501">
        <v>134917.84</v>
      </c>
      <c r="G501">
        <v>49308</v>
      </c>
      <c r="H501">
        <v>62</v>
      </c>
      <c r="I501">
        <v>6.8817000000000003E-2</v>
      </c>
    </row>
    <row r="502" spans="1:9" x14ac:dyDescent="0.2">
      <c r="A502">
        <v>500</v>
      </c>
      <c r="B502">
        <v>500</v>
      </c>
      <c r="C502">
        <v>125000</v>
      </c>
      <c r="D502">
        <v>-2.6763520000000001</v>
      </c>
      <c r="E502">
        <v>2.2783000000000001E-2</v>
      </c>
      <c r="F502">
        <v>70551.539999999994</v>
      </c>
      <c r="G502">
        <v>47980</v>
      </c>
      <c r="H502">
        <v>65</v>
      </c>
      <c r="I502">
        <v>6.8814E-2</v>
      </c>
    </row>
    <row r="503" spans="1:9" x14ac:dyDescent="0.2">
      <c r="A503">
        <v>501</v>
      </c>
      <c r="B503">
        <v>501</v>
      </c>
      <c r="C503">
        <v>125250</v>
      </c>
      <c r="D503">
        <v>-2.643437</v>
      </c>
      <c r="E503">
        <v>2.2627000000000001E-2</v>
      </c>
      <c r="F503">
        <v>93155.51</v>
      </c>
      <c r="G503">
        <v>48220</v>
      </c>
      <c r="H503">
        <v>57</v>
      </c>
      <c r="I503">
        <v>7.1115999999999999E-2</v>
      </c>
    </row>
    <row r="504" spans="1:9" x14ac:dyDescent="0.2">
      <c r="A504">
        <v>502</v>
      </c>
      <c r="B504">
        <v>502</v>
      </c>
      <c r="C504">
        <v>125500</v>
      </c>
      <c r="D504">
        <v>-2.6623510000000001</v>
      </c>
      <c r="E504">
        <v>2.2648000000000001E-2</v>
      </c>
      <c r="F504">
        <v>94801.8</v>
      </c>
      <c r="G504">
        <v>48827</v>
      </c>
      <c r="H504">
        <v>61</v>
      </c>
      <c r="I504">
        <v>6.9783999999999999E-2</v>
      </c>
    </row>
    <row r="505" spans="1:9" x14ac:dyDescent="0.2">
      <c r="A505">
        <v>503</v>
      </c>
      <c r="B505">
        <v>503</v>
      </c>
      <c r="C505">
        <v>125750</v>
      </c>
      <c r="D505">
        <v>-2.6483629999999998</v>
      </c>
      <c r="E505">
        <v>2.2619E-2</v>
      </c>
      <c r="F505">
        <v>84775.71</v>
      </c>
      <c r="G505">
        <v>48276</v>
      </c>
      <c r="H505">
        <v>51</v>
      </c>
      <c r="I505">
        <v>7.0766999999999997E-2</v>
      </c>
    </row>
    <row r="506" spans="1:9" x14ac:dyDescent="0.2">
      <c r="A506">
        <v>504</v>
      </c>
      <c r="B506">
        <v>504</v>
      </c>
      <c r="C506">
        <v>126000</v>
      </c>
      <c r="D506">
        <v>-2.6847430000000001</v>
      </c>
      <c r="E506">
        <v>2.2734999999999998E-2</v>
      </c>
      <c r="F506">
        <v>99398.44</v>
      </c>
      <c r="G506">
        <v>50301</v>
      </c>
      <c r="H506">
        <v>56</v>
      </c>
      <c r="I506">
        <v>6.8238999999999994E-2</v>
      </c>
    </row>
    <row r="507" spans="1:9" x14ac:dyDescent="0.2">
      <c r="A507">
        <v>505</v>
      </c>
      <c r="B507">
        <v>505</v>
      </c>
      <c r="C507">
        <v>126250</v>
      </c>
      <c r="D507">
        <v>-2.665705</v>
      </c>
      <c r="E507">
        <v>2.2748000000000001E-2</v>
      </c>
      <c r="F507">
        <v>124408.88</v>
      </c>
      <c r="G507">
        <v>48509</v>
      </c>
      <c r="H507">
        <v>38</v>
      </c>
      <c r="I507">
        <v>6.9550000000000001E-2</v>
      </c>
    </row>
    <row r="508" spans="1:9" x14ac:dyDescent="0.2">
      <c r="A508">
        <v>506</v>
      </c>
      <c r="B508">
        <v>506</v>
      </c>
      <c r="C508">
        <v>126500</v>
      </c>
      <c r="D508">
        <v>-2.6554570000000002</v>
      </c>
      <c r="E508">
        <v>2.2641000000000001E-2</v>
      </c>
      <c r="F508">
        <v>112255.31</v>
      </c>
      <c r="G508">
        <v>48643</v>
      </c>
      <c r="H508">
        <v>59</v>
      </c>
      <c r="I508">
        <v>7.0266999999999996E-2</v>
      </c>
    </row>
    <row r="509" spans="1:9" x14ac:dyDescent="0.2">
      <c r="A509">
        <v>507</v>
      </c>
      <c r="B509">
        <v>507</v>
      </c>
      <c r="C509">
        <v>126750</v>
      </c>
      <c r="D509">
        <v>-2.688107</v>
      </c>
      <c r="E509">
        <v>2.2793000000000001E-2</v>
      </c>
      <c r="F509">
        <v>113764.72</v>
      </c>
      <c r="G509">
        <v>48820</v>
      </c>
      <c r="H509">
        <v>50</v>
      </c>
      <c r="I509">
        <v>6.8010000000000001E-2</v>
      </c>
    </row>
    <row r="510" spans="1:9" x14ac:dyDescent="0.2">
      <c r="A510">
        <v>508</v>
      </c>
      <c r="B510">
        <v>508</v>
      </c>
      <c r="C510">
        <v>127000</v>
      </c>
      <c r="D510">
        <v>-2.6434660000000001</v>
      </c>
      <c r="E510">
        <v>2.2592000000000001E-2</v>
      </c>
      <c r="F510">
        <v>364257.93</v>
      </c>
      <c r="G510">
        <v>47935</v>
      </c>
      <c r="H510">
        <v>56</v>
      </c>
      <c r="I510">
        <v>7.1113999999999997E-2</v>
      </c>
    </row>
    <row r="511" spans="1:9" x14ac:dyDescent="0.2">
      <c r="A511">
        <v>509</v>
      </c>
      <c r="B511">
        <v>509</v>
      </c>
      <c r="C511">
        <v>127250</v>
      </c>
      <c r="D511">
        <v>-2.6617440000000001</v>
      </c>
      <c r="E511">
        <v>2.2644999999999998E-2</v>
      </c>
      <c r="F511">
        <v>111942.8</v>
      </c>
      <c r="G511">
        <v>49379</v>
      </c>
      <c r="H511">
        <v>58</v>
      </c>
      <c r="I511">
        <v>6.9825999999999999E-2</v>
      </c>
    </row>
    <row r="512" spans="1:9" x14ac:dyDescent="0.2">
      <c r="A512">
        <v>510</v>
      </c>
      <c r="B512">
        <v>510</v>
      </c>
      <c r="C512">
        <v>127500</v>
      </c>
      <c r="D512">
        <v>-2.684987</v>
      </c>
      <c r="E512">
        <v>2.2785E-2</v>
      </c>
      <c r="F512">
        <v>113104.29</v>
      </c>
      <c r="G512">
        <v>48858</v>
      </c>
      <c r="H512">
        <v>60</v>
      </c>
      <c r="I512">
        <v>6.8222000000000005E-2</v>
      </c>
    </row>
    <row r="513" spans="1:9" x14ac:dyDescent="0.2">
      <c r="A513">
        <v>511</v>
      </c>
      <c r="B513">
        <v>511</v>
      </c>
      <c r="C513">
        <v>127750</v>
      </c>
      <c r="D513">
        <v>-2.6490619999999998</v>
      </c>
      <c r="E513">
        <v>2.2627000000000001E-2</v>
      </c>
      <c r="F513">
        <v>87460.95</v>
      </c>
      <c r="G513">
        <v>49196</v>
      </c>
      <c r="H513">
        <v>57</v>
      </c>
      <c r="I513">
        <v>7.0718000000000003E-2</v>
      </c>
    </row>
    <row r="514" spans="1:9" x14ac:dyDescent="0.2">
      <c r="A514">
        <v>512</v>
      </c>
      <c r="B514">
        <v>512</v>
      </c>
      <c r="C514">
        <v>128000</v>
      </c>
      <c r="D514">
        <v>-2.6803029999999999</v>
      </c>
      <c r="E514">
        <v>2.2712E-2</v>
      </c>
      <c r="F514">
        <v>122559.09</v>
      </c>
      <c r="G514">
        <v>49768</v>
      </c>
      <c r="H514">
        <v>57</v>
      </c>
      <c r="I514">
        <v>6.8542000000000006E-2</v>
      </c>
    </row>
    <row r="515" spans="1:9" x14ac:dyDescent="0.2">
      <c r="A515">
        <v>513</v>
      </c>
      <c r="B515">
        <v>513</v>
      </c>
      <c r="C515">
        <v>128250</v>
      </c>
      <c r="D515">
        <v>-2.6564809999999999</v>
      </c>
      <c r="E515">
        <v>2.2707000000000001E-2</v>
      </c>
      <c r="F515">
        <v>86357.54</v>
      </c>
      <c r="G515">
        <v>49353</v>
      </c>
      <c r="H515">
        <v>62</v>
      </c>
      <c r="I515">
        <v>7.0194999999999994E-2</v>
      </c>
    </row>
    <row r="516" spans="1:9" x14ac:dyDescent="0.2">
      <c r="A516">
        <v>514</v>
      </c>
      <c r="B516">
        <v>514</v>
      </c>
      <c r="C516">
        <v>128500</v>
      </c>
      <c r="D516">
        <v>-2.6514199999999999</v>
      </c>
      <c r="E516">
        <v>2.2647E-2</v>
      </c>
      <c r="F516">
        <v>135561.46</v>
      </c>
      <c r="G516">
        <v>49109</v>
      </c>
      <c r="H516">
        <v>55</v>
      </c>
      <c r="I516">
        <v>7.0551000000000003E-2</v>
      </c>
    </row>
    <row r="517" spans="1:9" x14ac:dyDescent="0.2">
      <c r="A517">
        <v>515</v>
      </c>
      <c r="B517">
        <v>515</v>
      </c>
      <c r="C517">
        <v>128750</v>
      </c>
      <c r="D517">
        <v>-2.7031149999999999</v>
      </c>
      <c r="E517">
        <v>2.2887000000000001E-2</v>
      </c>
      <c r="F517">
        <v>79379.91</v>
      </c>
      <c r="G517">
        <v>47729</v>
      </c>
      <c r="H517">
        <v>51</v>
      </c>
      <c r="I517">
        <v>6.6997000000000001E-2</v>
      </c>
    </row>
    <row r="518" spans="1:9" x14ac:dyDescent="0.2">
      <c r="A518">
        <v>516</v>
      </c>
      <c r="B518">
        <v>516</v>
      </c>
      <c r="C518">
        <v>129000</v>
      </c>
      <c r="D518">
        <v>-2.6620810000000001</v>
      </c>
      <c r="E518">
        <v>2.2675000000000001E-2</v>
      </c>
      <c r="F518">
        <v>93235.24</v>
      </c>
      <c r="G518">
        <v>49191</v>
      </c>
      <c r="H518">
        <v>61</v>
      </c>
      <c r="I518">
        <v>6.9803000000000004E-2</v>
      </c>
    </row>
    <row r="519" spans="1:9" x14ac:dyDescent="0.2">
      <c r="A519">
        <v>517</v>
      </c>
      <c r="B519">
        <v>517</v>
      </c>
      <c r="C519">
        <v>129250</v>
      </c>
      <c r="D519">
        <v>-2.6776819999999999</v>
      </c>
      <c r="E519">
        <v>2.2754E-2</v>
      </c>
      <c r="F519">
        <v>121433.58</v>
      </c>
      <c r="G519">
        <v>49962</v>
      </c>
      <c r="H519">
        <v>58</v>
      </c>
      <c r="I519">
        <v>6.8722000000000005E-2</v>
      </c>
    </row>
    <row r="520" spans="1:9" x14ac:dyDescent="0.2">
      <c r="A520">
        <v>518</v>
      </c>
      <c r="B520">
        <v>518</v>
      </c>
      <c r="C520">
        <v>129500</v>
      </c>
      <c r="D520">
        <v>-2.6842359999999998</v>
      </c>
      <c r="E520">
        <v>2.2696999999999998E-2</v>
      </c>
      <c r="F520">
        <v>135511.25</v>
      </c>
      <c r="G520">
        <v>50505</v>
      </c>
      <c r="H520">
        <v>63</v>
      </c>
      <c r="I520">
        <v>6.8273E-2</v>
      </c>
    </row>
    <row r="521" spans="1:9" x14ac:dyDescent="0.2">
      <c r="A521">
        <v>519</v>
      </c>
      <c r="B521">
        <v>519</v>
      </c>
      <c r="C521">
        <v>129750</v>
      </c>
      <c r="D521">
        <v>-2.6745070000000002</v>
      </c>
      <c r="E521">
        <v>2.2714000000000002E-2</v>
      </c>
      <c r="F521">
        <v>146269.4</v>
      </c>
      <c r="G521">
        <v>48561</v>
      </c>
      <c r="H521">
        <v>62</v>
      </c>
      <c r="I521">
        <v>6.8941000000000002E-2</v>
      </c>
    </row>
    <row r="522" spans="1:9" x14ac:dyDescent="0.2">
      <c r="A522">
        <v>520</v>
      </c>
      <c r="B522">
        <v>520</v>
      </c>
      <c r="C522">
        <v>130000</v>
      </c>
      <c r="D522">
        <v>-2.6476980000000001</v>
      </c>
      <c r="E522">
        <v>2.2669000000000002E-2</v>
      </c>
      <c r="F522">
        <v>147593.69</v>
      </c>
      <c r="G522">
        <v>49249</v>
      </c>
      <c r="H522">
        <v>61</v>
      </c>
      <c r="I522">
        <v>7.0814000000000002E-2</v>
      </c>
    </row>
    <row r="523" spans="1:9" x14ac:dyDescent="0.2">
      <c r="A523">
        <v>521</v>
      </c>
      <c r="B523">
        <v>521</v>
      </c>
      <c r="C523">
        <v>130250</v>
      </c>
      <c r="D523">
        <v>-2.7115649999999998</v>
      </c>
      <c r="E523">
        <v>2.2880999999999999E-2</v>
      </c>
      <c r="F523">
        <v>118814.12</v>
      </c>
      <c r="G523">
        <v>49766</v>
      </c>
      <c r="H523">
        <v>63</v>
      </c>
      <c r="I523">
        <v>6.6433000000000006E-2</v>
      </c>
    </row>
    <row r="524" spans="1:9" x14ac:dyDescent="0.2">
      <c r="A524">
        <v>522</v>
      </c>
      <c r="B524">
        <v>522</v>
      </c>
      <c r="C524">
        <v>130500</v>
      </c>
      <c r="D524">
        <v>-2.698712</v>
      </c>
      <c r="E524">
        <v>2.2834E-2</v>
      </c>
      <c r="F524">
        <v>137856.87</v>
      </c>
      <c r="G524">
        <v>48458</v>
      </c>
      <c r="H524">
        <v>56</v>
      </c>
      <c r="I524">
        <v>6.7292000000000005E-2</v>
      </c>
    </row>
    <row r="525" spans="1:9" x14ac:dyDescent="0.2">
      <c r="A525">
        <v>523</v>
      </c>
      <c r="B525">
        <v>523</v>
      </c>
      <c r="C525">
        <v>130750</v>
      </c>
      <c r="D525">
        <v>-2.6951529999999999</v>
      </c>
      <c r="E525">
        <v>2.2790000000000001E-2</v>
      </c>
      <c r="F525">
        <v>129205.32</v>
      </c>
      <c r="G525">
        <v>49685</v>
      </c>
      <c r="H525">
        <v>64</v>
      </c>
      <c r="I525">
        <v>6.7531999999999995E-2</v>
      </c>
    </row>
    <row r="526" spans="1:9" x14ac:dyDescent="0.2">
      <c r="A526">
        <v>524</v>
      </c>
      <c r="B526">
        <v>524</v>
      </c>
      <c r="C526">
        <v>131000</v>
      </c>
      <c r="D526">
        <v>-2.6777700000000002</v>
      </c>
      <c r="E526">
        <v>2.2676999999999999E-2</v>
      </c>
      <c r="F526">
        <v>115512.89</v>
      </c>
      <c r="G526">
        <v>49102</v>
      </c>
      <c r="H526">
        <v>63</v>
      </c>
      <c r="I526">
        <v>6.8715999999999999E-2</v>
      </c>
    </row>
    <row r="527" spans="1:9" x14ac:dyDescent="0.2">
      <c r="A527">
        <v>525</v>
      </c>
      <c r="B527">
        <v>525</v>
      </c>
      <c r="C527">
        <v>131250</v>
      </c>
      <c r="D527">
        <v>-2.6801370000000002</v>
      </c>
      <c r="E527">
        <v>2.2675000000000001E-2</v>
      </c>
      <c r="F527">
        <v>136067.01999999999</v>
      </c>
      <c r="G527">
        <v>49924</v>
      </c>
      <c r="H527">
        <v>64</v>
      </c>
      <c r="I527">
        <v>6.8554000000000004E-2</v>
      </c>
    </row>
    <row r="528" spans="1:9" x14ac:dyDescent="0.2">
      <c r="A528">
        <v>526</v>
      </c>
      <c r="B528">
        <v>526</v>
      </c>
      <c r="C528">
        <v>131500</v>
      </c>
      <c r="D528">
        <v>-2.6459920000000001</v>
      </c>
      <c r="E528">
        <v>2.2610000000000002E-2</v>
      </c>
      <c r="F528">
        <v>125800.93</v>
      </c>
      <c r="G528">
        <v>49238</v>
      </c>
      <c r="H528">
        <v>64</v>
      </c>
      <c r="I528">
        <v>7.0934999999999998E-2</v>
      </c>
    </row>
    <row r="529" spans="1:9" x14ac:dyDescent="0.2">
      <c r="A529">
        <v>527</v>
      </c>
      <c r="B529">
        <v>527</v>
      </c>
      <c r="C529">
        <v>131750</v>
      </c>
      <c r="D529">
        <v>-2.6833909999999999</v>
      </c>
      <c r="E529">
        <v>2.2712E-2</v>
      </c>
      <c r="F529">
        <v>121545.49</v>
      </c>
      <c r="G529">
        <v>50594</v>
      </c>
      <c r="H529">
        <v>56</v>
      </c>
      <c r="I529">
        <v>6.8331000000000003E-2</v>
      </c>
    </row>
    <row r="530" spans="1:9" x14ac:dyDescent="0.2">
      <c r="A530">
        <v>528</v>
      </c>
      <c r="B530">
        <v>528</v>
      </c>
      <c r="C530">
        <v>132000</v>
      </c>
      <c r="D530">
        <v>-2.671424</v>
      </c>
      <c r="E530">
        <v>2.2690999999999999E-2</v>
      </c>
      <c r="F530">
        <v>98444.04</v>
      </c>
      <c r="G530">
        <v>50020</v>
      </c>
      <c r="H530">
        <v>55</v>
      </c>
      <c r="I530">
        <v>6.9153999999999993E-2</v>
      </c>
    </row>
    <row r="531" spans="1:9" x14ac:dyDescent="0.2">
      <c r="A531">
        <v>529</v>
      </c>
      <c r="B531">
        <v>529</v>
      </c>
      <c r="C531">
        <v>132250</v>
      </c>
      <c r="D531">
        <v>-2.6611859999999998</v>
      </c>
      <c r="E531">
        <v>2.2693999999999999E-2</v>
      </c>
      <c r="F531">
        <v>141446.95000000001</v>
      </c>
      <c r="G531">
        <v>48946</v>
      </c>
      <c r="H531">
        <v>54</v>
      </c>
      <c r="I531">
        <v>6.9864999999999997E-2</v>
      </c>
    </row>
    <row r="532" spans="1:9" x14ac:dyDescent="0.2">
      <c r="A532">
        <v>530</v>
      </c>
      <c r="B532">
        <v>530</v>
      </c>
      <c r="C532">
        <v>132500</v>
      </c>
      <c r="D532">
        <v>-2.6672790000000002</v>
      </c>
      <c r="E532">
        <v>2.2716E-2</v>
      </c>
      <c r="F532">
        <v>94058.34</v>
      </c>
      <c r="G532">
        <v>48579</v>
      </c>
      <c r="H532">
        <v>59</v>
      </c>
      <c r="I532">
        <v>6.9441000000000003E-2</v>
      </c>
    </row>
    <row r="533" spans="1:9" x14ac:dyDescent="0.2">
      <c r="A533">
        <v>531</v>
      </c>
      <c r="B533">
        <v>531</v>
      </c>
      <c r="C533">
        <v>132750</v>
      </c>
      <c r="D533">
        <v>-2.6983410000000001</v>
      </c>
      <c r="E533">
        <v>2.2797999999999999E-2</v>
      </c>
      <c r="F533">
        <v>101669.24</v>
      </c>
      <c r="G533">
        <v>49795</v>
      </c>
      <c r="H533">
        <v>55</v>
      </c>
      <c r="I533">
        <v>6.7317000000000002E-2</v>
      </c>
    </row>
    <row r="534" spans="1:9" x14ac:dyDescent="0.2">
      <c r="A534">
        <v>532</v>
      </c>
      <c r="B534">
        <v>532</v>
      </c>
      <c r="C534">
        <v>133000</v>
      </c>
      <c r="D534">
        <v>-2.6319759999999999</v>
      </c>
      <c r="E534">
        <v>2.2578999999999998E-2</v>
      </c>
      <c r="F534">
        <v>125167.49</v>
      </c>
      <c r="G534">
        <v>47867</v>
      </c>
      <c r="H534">
        <v>58</v>
      </c>
      <c r="I534">
        <v>7.1936E-2</v>
      </c>
    </row>
    <row r="535" spans="1:9" x14ac:dyDescent="0.2">
      <c r="A535">
        <v>533</v>
      </c>
      <c r="B535">
        <v>533</v>
      </c>
      <c r="C535">
        <v>133250</v>
      </c>
      <c r="D535">
        <v>-2.6509299999999998</v>
      </c>
      <c r="E535">
        <v>2.2589000000000001E-2</v>
      </c>
      <c r="F535">
        <v>118073.47</v>
      </c>
      <c r="G535">
        <v>50099</v>
      </c>
      <c r="H535">
        <v>52</v>
      </c>
      <c r="I535">
        <v>7.0585999999999996E-2</v>
      </c>
    </row>
    <row r="536" spans="1:9" x14ac:dyDescent="0.2">
      <c r="A536">
        <v>534</v>
      </c>
      <c r="B536">
        <v>534</v>
      </c>
      <c r="C536">
        <v>133500</v>
      </c>
      <c r="D536">
        <v>-2.7056480000000001</v>
      </c>
      <c r="E536">
        <v>2.2911000000000001E-2</v>
      </c>
      <c r="F536">
        <v>87209.87</v>
      </c>
      <c r="G536">
        <v>47848</v>
      </c>
      <c r="H536">
        <v>54</v>
      </c>
      <c r="I536">
        <v>6.6826999999999998E-2</v>
      </c>
    </row>
    <row r="537" spans="1:9" x14ac:dyDescent="0.2">
      <c r="A537">
        <v>535</v>
      </c>
      <c r="B537">
        <v>535</v>
      </c>
      <c r="C537">
        <v>133750</v>
      </c>
      <c r="D537">
        <v>-2.6740900000000001</v>
      </c>
      <c r="E537">
        <v>2.2773000000000002E-2</v>
      </c>
      <c r="F537">
        <v>98256.38</v>
      </c>
      <c r="G537">
        <v>47251</v>
      </c>
      <c r="H537">
        <v>65</v>
      </c>
      <c r="I537">
        <v>6.8970000000000004E-2</v>
      </c>
    </row>
    <row r="538" spans="1:9" x14ac:dyDescent="0.2">
      <c r="A538">
        <v>536</v>
      </c>
      <c r="B538">
        <v>536</v>
      </c>
      <c r="C538">
        <v>134000</v>
      </c>
      <c r="D538">
        <v>-2.6474700000000002</v>
      </c>
      <c r="E538">
        <v>2.2682999999999998E-2</v>
      </c>
      <c r="F538">
        <v>82530.539999999994</v>
      </c>
      <c r="G538">
        <v>48591</v>
      </c>
      <c r="H538">
        <v>71</v>
      </c>
      <c r="I538">
        <v>7.0830000000000004E-2</v>
      </c>
    </row>
    <row r="539" spans="1:9" x14ac:dyDescent="0.2">
      <c r="A539">
        <v>537</v>
      </c>
      <c r="B539">
        <v>537</v>
      </c>
      <c r="C539">
        <v>134250</v>
      </c>
      <c r="D539">
        <v>-2.6773090000000002</v>
      </c>
      <c r="E539">
        <v>2.273E-2</v>
      </c>
      <c r="F539">
        <v>90704.87</v>
      </c>
      <c r="G539">
        <v>50750</v>
      </c>
      <c r="H539">
        <v>55</v>
      </c>
      <c r="I539">
        <v>6.8748000000000004E-2</v>
      </c>
    </row>
    <row r="540" spans="1:9" x14ac:dyDescent="0.2">
      <c r="A540">
        <v>538</v>
      </c>
      <c r="B540">
        <v>538</v>
      </c>
      <c r="C540">
        <v>134500</v>
      </c>
      <c r="D540">
        <v>-2.6581980000000001</v>
      </c>
      <c r="E540">
        <v>2.2727000000000001E-2</v>
      </c>
      <c r="F540">
        <v>107328.44</v>
      </c>
      <c r="G540">
        <v>48901</v>
      </c>
      <c r="H540">
        <v>46</v>
      </c>
      <c r="I540">
        <v>7.0073999999999997E-2</v>
      </c>
    </row>
    <row r="541" spans="1:9" x14ac:dyDescent="0.2">
      <c r="A541">
        <v>539</v>
      </c>
      <c r="B541">
        <v>539</v>
      </c>
      <c r="C541">
        <v>134750</v>
      </c>
      <c r="D541">
        <v>-2.6733760000000002</v>
      </c>
      <c r="E541">
        <v>2.2706E-2</v>
      </c>
      <c r="F541">
        <v>82971.149999999994</v>
      </c>
      <c r="G541">
        <v>49240</v>
      </c>
      <c r="H541">
        <v>56</v>
      </c>
      <c r="I541">
        <v>6.9018999999999997E-2</v>
      </c>
    </row>
    <row r="542" spans="1:9" x14ac:dyDescent="0.2">
      <c r="A542">
        <v>540</v>
      </c>
      <c r="B542">
        <v>540</v>
      </c>
      <c r="C542">
        <v>135000</v>
      </c>
      <c r="D542">
        <v>-2.6694979999999999</v>
      </c>
      <c r="E542">
        <v>2.2719E-2</v>
      </c>
      <c r="F542">
        <v>106486.83</v>
      </c>
      <c r="G542">
        <v>49615</v>
      </c>
      <c r="H542">
        <v>47</v>
      </c>
      <c r="I542">
        <v>6.9287000000000001E-2</v>
      </c>
    </row>
    <row r="543" spans="1:9" x14ac:dyDescent="0.2">
      <c r="A543">
        <v>541</v>
      </c>
      <c r="B543">
        <v>541</v>
      </c>
      <c r="C543">
        <v>135250</v>
      </c>
      <c r="D543">
        <v>-2.6383190000000001</v>
      </c>
      <c r="E543">
        <v>2.2526999999999998E-2</v>
      </c>
      <c r="F543">
        <v>125163.92</v>
      </c>
      <c r="G543">
        <v>50170</v>
      </c>
      <c r="H543">
        <v>51</v>
      </c>
      <c r="I543">
        <v>7.1481000000000003E-2</v>
      </c>
    </row>
    <row r="544" spans="1:9" x14ac:dyDescent="0.2">
      <c r="A544">
        <v>542</v>
      </c>
      <c r="B544">
        <v>542</v>
      </c>
      <c r="C544">
        <v>135500</v>
      </c>
      <c r="D544">
        <v>-2.6547909999999999</v>
      </c>
      <c r="E544">
        <v>2.2658999999999999E-2</v>
      </c>
      <c r="F544">
        <v>94850.49</v>
      </c>
      <c r="G544">
        <v>48260</v>
      </c>
      <c r="H544">
        <v>51</v>
      </c>
      <c r="I544">
        <v>7.0314000000000002E-2</v>
      </c>
    </row>
    <row r="545" spans="1:9" x14ac:dyDescent="0.2">
      <c r="A545">
        <v>543</v>
      </c>
      <c r="B545">
        <v>543</v>
      </c>
      <c r="C545">
        <v>135750</v>
      </c>
      <c r="D545">
        <v>-2.6853980000000002</v>
      </c>
      <c r="E545">
        <v>2.2655999999999999E-2</v>
      </c>
      <c r="F545">
        <v>101817.48</v>
      </c>
      <c r="G545">
        <v>49324</v>
      </c>
      <c r="H545">
        <v>66</v>
      </c>
      <c r="I545">
        <v>6.8194000000000005E-2</v>
      </c>
    </row>
    <row r="546" spans="1:9" x14ac:dyDescent="0.2">
      <c r="A546">
        <v>544</v>
      </c>
      <c r="B546">
        <v>544</v>
      </c>
      <c r="C546">
        <v>136000</v>
      </c>
      <c r="D546">
        <v>-2.7069510000000001</v>
      </c>
      <c r="E546">
        <v>2.2825000000000002E-2</v>
      </c>
      <c r="F546">
        <v>99954.37</v>
      </c>
      <c r="G546">
        <v>49317</v>
      </c>
      <c r="H546">
        <v>53</v>
      </c>
      <c r="I546">
        <v>6.6739999999999994E-2</v>
      </c>
    </row>
    <row r="547" spans="1:9" x14ac:dyDescent="0.2">
      <c r="A547">
        <v>545</v>
      </c>
      <c r="B547">
        <v>545</v>
      </c>
      <c r="C547">
        <v>136250</v>
      </c>
      <c r="D547">
        <v>-2.6516609999999998</v>
      </c>
      <c r="E547">
        <v>2.2634000000000001E-2</v>
      </c>
      <c r="F547">
        <v>93702.83</v>
      </c>
      <c r="G547">
        <v>49627</v>
      </c>
      <c r="H547">
        <v>60</v>
      </c>
      <c r="I547">
        <v>7.0533999999999999E-2</v>
      </c>
    </row>
    <row r="548" spans="1:9" x14ac:dyDescent="0.2">
      <c r="A548">
        <v>546</v>
      </c>
      <c r="B548">
        <v>546</v>
      </c>
      <c r="C548">
        <v>136500</v>
      </c>
      <c r="D548">
        <v>-2.7032590000000001</v>
      </c>
      <c r="E548">
        <v>2.2848E-2</v>
      </c>
      <c r="F548">
        <v>112485.49</v>
      </c>
      <c r="G548">
        <v>49019</v>
      </c>
      <c r="H548">
        <v>65</v>
      </c>
      <c r="I548">
        <v>6.6987000000000005E-2</v>
      </c>
    </row>
    <row r="549" spans="1:9" x14ac:dyDescent="0.2">
      <c r="A549">
        <v>547</v>
      </c>
      <c r="B549">
        <v>547</v>
      </c>
      <c r="C549">
        <v>136750</v>
      </c>
      <c r="D549">
        <v>-2.7251539999999999</v>
      </c>
      <c r="E549">
        <v>2.2929999999999999E-2</v>
      </c>
      <c r="F549">
        <v>119220.73</v>
      </c>
      <c r="G549">
        <v>50053</v>
      </c>
      <c r="H549">
        <v>52</v>
      </c>
      <c r="I549">
        <v>6.5535999999999997E-2</v>
      </c>
    </row>
    <row r="550" spans="1:9" x14ac:dyDescent="0.2">
      <c r="A550">
        <v>548</v>
      </c>
      <c r="B550">
        <v>548</v>
      </c>
      <c r="C550">
        <v>137000</v>
      </c>
      <c r="D550">
        <v>-2.6822780000000002</v>
      </c>
      <c r="E550">
        <v>2.2707999999999999E-2</v>
      </c>
      <c r="F550">
        <v>62722.49</v>
      </c>
      <c r="G550">
        <v>48864</v>
      </c>
      <c r="H550">
        <v>59</v>
      </c>
      <c r="I550">
        <v>6.8406999999999996E-2</v>
      </c>
    </row>
    <row r="551" spans="1:9" x14ac:dyDescent="0.2">
      <c r="A551">
        <v>549</v>
      </c>
      <c r="B551">
        <v>549</v>
      </c>
      <c r="C551">
        <v>137250</v>
      </c>
      <c r="D551">
        <v>-2.6461899999999998</v>
      </c>
      <c r="E551">
        <v>2.2714999999999999E-2</v>
      </c>
      <c r="F551">
        <v>88145.45</v>
      </c>
      <c r="G551">
        <v>47858</v>
      </c>
      <c r="H551">
        <v>58</v>
      </c>
      <c r="I551">
        <v>7.0920999999999998E-2</v>
      </c>
    </row>
    <row r="552" spans="1:9" x14ac:dyDescent="0.2">
      <c r="A552">
        <v>550</v>
      </c>
      <c r="B552">
        <v>550</v>
      </c>
      <c r="C552">
        <v>137500</v>
      </c>
      <c r="D552">
        <v>-2.679284</v>
      </c>
      <c r="E552">
        <v>2.2744E-2</v>
      </c>
      <c r="F552">
        <v>97038.52</v>
      </c>
      <c r="G552">
        <v>49725</v>
      </c>
      <c r="H552">
        <v>56</v>
      </c>
      <c r="I552">
        <v>6.8612000000000006E-2</v>
      </c>
    </row>
    <row r="553" spans="1:9" x14ac:dyDescent="0.2">
      <c r="A553">
        <v>551</v>
      </c>
      <c r="B553">
        <v>551</v>
      </c>
      <c r="C553">
        <v>137750</v>
      </c>
      <c r="D553">
        <v>-2.7255769999999999</v>
      </c>
      <c r="E553">
        <v>2.2952E-2</v>
      </c>
      <c r="F553">
        <v>97568.1</v>
      </c>
      <c r="G553">
        <v>49114</v>
      </c>
      <c r="H553">
        <v>46</v>
      </c>
      <c r="I553">
        <v>6.5507999999999997E-2</v>
      </c>
    </row>
    <row r="554" spans="1:9" x14ac:dyDescent="0.2">
      <c r="A554">
        <v>552</v>
      </c>
      <c r="B554">
        <v>552</v>
      </c>
      <c r="C554">
        <v>138000</v>
      </c>
      <c r="D554">
        <v>-2.6918160000000002</v>
      </c>
      <c r="E554">
        <v>2.2803E-2</v>
      </c>
      <c r="F554">
        <v>113374.45</v>
      </c>
      <c r="G554">
        <v>47971</v>
      </c>
      <c r="H554">
        <v>56</v>
      </c>
      <c r="I554">
        <v>6.7757999999999999E-2</v>
      </c>
    </row>
    <row r="555" spans="1:9" x14ac:dyDescent="0.2">
      <c r="A555">
        <v>553</v>
      </c>
      <c r="B555">
        <v>553</v>
      </c>
      <c r="C555">
        <v>138250</v>
      </c>
      <c r="D555">
        <v>-2.6873900000000002</v>
      </c>
      <c r="E555">
        <v>2.2735999999999999E-2</v>
      </c>
      <c r="F555">
        <v>108402.25</v>
      </c>
      <c r="G555">
        <v>49317</v>
      </c>
      <c r="H555">
        <v>62</v>
      </c>
      <c r="I555">
        <v>6.8057999999999994E-2</v>
      </c>
    </row>
    <row r="556" spans="1:9" x14ac:dyDescent="0.2">
      <c r="A556">
        <v>554</v>
      </c>
      <c r="B556">
        <v>554</v>
      </c>
      <c r="C556">
        <v>138500</v>
      </c>
      <c r="D556">
        <v>-2.6833719999999999</v>
      </c>
      <c r="E556">
        <v>2.2748000000000001E-2</v>
      </c>
      <c r="F556">
        <v>72943.28</v>
      </c>
      <c r="G556">
        <v>48396</v>
      </c>
      <c r="H556">
        <v>54</v>
      </c>
      <c r="I556">
        <v>6.8332000000000004E-2</v>
      </c>
    </row>
    <row r="557" spans="1:9" x14ac:dyDescent="0.2">
      <c r="A557">
        <v>555</v>
      </c>
      <c r="B557">
        <v>555</v>
      </c>
      <c r="C557">
        <v>138750</v>
      </c>
      <c r="D557">
        <v>-2.7058409999999999</v>
      </c>
      <c r="E557">
        <v>2.2800999999999998E-2</v>
      </c>
      <c r="F557">
        <v>67056.509999999995</v>
      </c>
      <c r="G557">
        <v>49310</v>
      </c>
      <c r="H557">
        <v>49</v>
      </c>
      <c r="I557">
        <v>6.6813999999999998E-2</v>
      </c>
    </row>
    <row r="558" spans="1:9" x14ac:dyDescent="0.2">
      <c r="A558">
        <v>556</v>
      </c>
      <c r="B558">
        <v>556</v>
      </c>
      <c r="C558">
        <v>139000</v>
      </c>
      <c r="D558">
        <v>-2.6574629999999999</v>
      </c>
      <c r="E558">
        <v>2.2638999999999999E-2</v>
      </c>
      <c r="F558">
        <v>72790.679999999993</v>
      </c>
      <c r="G558">
        <v>47178</v>
      </c>
      <c r="H558">
        <v>53</v>
      </c>
      <c r="I558">
        <v>7.0125999999999994E-2</v>
      </c>
    </row>
    <row r="559" spans="1:9" x14ac:dyDescent="0.2">
      <c r="A559">
        <v>557</v>
      </c>
      <c r="B559">
        <v>557</v>
      </c>
      <c r="C559">
        <v>139250</v>
      </c>
      <c r="D559">
        <v>-2.7238169999999999</v>
      </c>
      <c r="E559">
        <v>2.2880000000000001E-2</v>
      </c>
      <c r="F559">
        <v>102763.5</v>
      </c>
      <c r="G559">
        <v>49471</v>
      </c>
      <c r="H559">
        <v>48</v>
      </c>
      <c r="I559">
        <v>6.5624000000000002E-2</v>
      </c>
    </row>
    <row r="560" spans="1:9" x14ac:dyDescent="0.2">
      <c r="A560">
        <v>558</v>
      </c>
      <c r="B560">
        <v>558</v>
      </c>
      <c r="C560">
        <v>139500</v>
      </c>
      <c r="D560">
        <v>-2.6813380000000002</v>
      </c>
      <c r="E560">
        <v>2.2741999999999998E-2</v>
      </c>
      <c r="F560">
        <v>115208.49</v>
      </c>
      <c r="G560">
        <v>48895</v>
      </c>
      <c r="H560">
        <v>57</v>
      </c>
      <c r="I560">
        <v>6.8472000000000005E-2</v>
      </c>
    </row>
    <row r="561" spans="1:9" x14ac:dyDescent="0.2">
      <c r="A561">
        <v>559</v>
      </c>
      <c r="B561">
        <v>559</v>
      </c>
      <c r="C561">
        <v>139750</v>
      </c>
      <c r="D561">
        <v>-2.6784530000000002</v>
      </c>
      <c r="E561">
        <v>2.2768E-2</v>
      </c>
      <c r="F561">
        <v>89116.04</v>
      </c>
      <c r="G561">
        <v>48210</v>
      </c>
      <c r="H561">
        <v>61</v>
      </c>
      <c r="I561">
        <v>6.8668999999999994E-2</v>
      </c>
    </row>
    <row r="562" spans="1:9" x14ac:dyDescent="0.2">
      <c r="A562">
        <v>560</v>
      </c>
      <c r="B562">
        <v>560</v>
      </c>
      <c r="C562">
        <v>140000</v>
      </c>
      <c r="D562">
        <v>-2.6570939999999998</v>
      </c>
      <c r="E562">
        <v>2.2723E-2</v>
      </c>
      <c r="F562">
        <v>114145.28</v>
      </c>
      <c r="G562">
        <v>48432</v>
      </c>
      <c r="H562">
        <v>63</v>
      </c>
      <c r="I562">
        <v>7.0152000000000006E-2</v>
      </c>
    </row>
    <row r="563" spans="1:9" x14ac:dyDescent="0.2">
      <c r="A563">
        <v>561</v>
      </c>
      <c r="B563">
        <v>561</v>
      </c>
      <c r="C563">
        <v>140250</v>
      </c>
      <c r="D563">
        <v>-2.642703</v>
      </c>
      <c r="E563">
        <v>2.2533999999999998E-2</v>
      </c>
      <c r="F563">
        <v>71912.39</v>
      </c>
      <c r="G563">
        <v>49507</v>
      </c>
      <c r="H563">
        <v>41</v>
      </c>
      <c r="I563">
        <v>7.1168999999999996E-2</v>
      </c>
    </row>
    <row r="564" spans="1:9" x14ac:dyDescent="0.2">
      <c r="A564">
        <v>562</v>
      </c>
      <c r="B564">
        <v>562</v>
      </c>
      <c r="C564">
        <v>140500</v>
      </c>
      <c r="D564">
        <v>-2.6856369999999998</v>
      </c>
      <c r="E564">
        <v>2.2828000000000001E-2</v>
      </c>
      <c r="F564">
        <v>95249.18</v>
      </c>
      <c r="G564">
        <v>49472</v>
      </c>
      <c r="H564">
        <v>58</v>
      </c>
      <c r="I564">
        <v>6.8178000000000002E-2</v>
      </c>
    </row>
    <row r="565" spans="1:9" x14ac:dyDescent="0.2">
      <c r="A565">
        <v>563</v>
      </c>
      <c r="B565">
        <v>563</v>
      </c>
      <c r="C565">
        <v>140750</v>
      </c>
      <c r="D565">
        <v>-2.7119680000000002</v>
      </c>
      <c r="E565">
        <v>2.291E-2</v>
      </c>
      <c r="F565">
        <v>70110.81</v>
      </c>
      <c r="G565">
        <v>48982</v>
      </c>
      <c r="H565">
        <v>64</v>
      </c>
      <c r="I565">
        <v>6.6406000000000007E-2</v>
      </c>
    </row>
    <row r="566" spans="1:9" x14ac:dyDescent="0.2">
      <c r="A566">
        <v>564</v>
      </c>
      <c r="B566">
        <v>564</v>
      </c>
      <c r="C566">
        <v>141000</v>
      </c>
      <c r="D566">
        <v>-2.6481849999999998</v>
      </c>
      <c r="E566">
        <v>2.2525E-2</v>
      </c>
      <c r="F566">
        <v>90431.42</v>
      </c>
      <c r="G566">
        <v>48824</v>
      </c>
      <c r="H566">
        <v>52</v>
      </c>
      <c r="I566">
        <v>7.0779999999999996E-2</v>
      </c>
    </row>
    <row r="567" spans="1:9" x14ac:dyDescent="0.2">
      <c r="A567">
        <v>565</v>
      </c>
      <c r="B567">
        <v>565</v>
      </c>
      <c r="C567">
        <v>141250</v>
      </c>
      <c r="D567">
        <v>-2.7172320000000001</v>
      </c>
      <c r="E567">
        <v>2.2952E-2</v>
      </c>
      <c r="F567">
        <v>101972.34</v>
      </c>
      <c r="G567">
        <v>48531</v>
      </c>
      <c r="H567">
        <v>59</v>
      </c>
      <c r="I567">
        <v>6.6057000000000005E-2</v>
      </c>
    </row>
    <row r="568" spans="1:9" x14ac:dyDescent="0.2">
      <c r="A568">
        <v>566</v>
      </c>
      <c r="B568">
        <v>566</v>
      </c>
      <c r="C568">
        <v>141500</v>
      </c>
      <c r="D568">
        <v>-2.6867519999999998</v>
      </c>
      <c r="E568">
        <v>2.2779000000000001E-2</v>
      </c>
      <c r="F568">
        <v>141661.6</v>
      </c>
      <c r="G568">
        <v>50032</v>
      </c>
      <c r="H568">
        <v>69</v>
      </c>
      <c r="I568">
        <v>6.8101999999999996E-2</v>
      </c>
    </row>
    <row r="569" spans="1:9" x14ac:dyDescent="0.2">
      <c r="A569">
        <v>567</v>
      </c>
      <c r="B569">
        <v>567</v>
      </c>
      <c r="C569">
        <v>141750</v>
      </c>
      <c r="D569">
        <v>-2.6385329999999998</v>
      </c>
      <c r="E569">
        <v>2.2638999999999999E-2</v>
      </c>
      <c r="F569">
        <v>147936.64000000001</v>
      </c>
      <c r="G569">
        <v>49719</v>
      </c>
      <c r="H569">
        <v>48</v>
      </c>
      <c r="I569">
        <v>7.1466000000000002E-2</v>
      </c>
    </row>
    <row r="570" spans="1:9" x14ac:dyDescent="0.2">
      <c r="A570">
        <v>568</v>
      </c>
      <c r="B570">
        <v>568</v>
      </c>
      <c r="C570">
        <v>142000</v>
      </c>
      <c r="D570">
        <v>-2.6965530000000002</v>
      </c>
      <c r="E570">
        <v>2.2800999999999998E-2</v>
      </c>
      <c r="F570">
        <v>101378.32</v>
      </c>
      <c r="G570">
        <v>49353</v>
      </c>
      <c r="H570">
        <v>59</v>
      </c>
      <c r="I570">
        <v>6.7437999999999998E-2</v>
      </c>
    </row>
    <row r="571" spans="1:9" x14ac:dyDescent="0.2">
      <c r="A571">
        <v>569</v>
      </c>
      <c r="B571">
        <v>569</v>
      </c>
      <c r="C571">
        <v>142250</v>
      </c>
      <c r="D571">
        <v>-2.6910609999999999</v>
      </c>
      <c r="E571">
        <v>2.2783000000000001E-2</v>
      </c>
      <c r="F571">
        <v>100736.08</v>
      </c>
      <c r="G571">
        <v>49394</v>
      </c>
      <c r="H571">
        <v>51</v>
      </c>
      <c r="I571">
        <v>6.7808999999999994E-2</v>
      </c>
    </row>
    <row r="572" spans="1:9" x14ac:dyDescent="0.2">
      <c r="A572">
        <v>570</v>
      </c>
      <c r="B572">
        <v>570</v>
      </c>
      <c r="C572">
        <v>142500</v>
      </c>
      <c r="D572">
        <v>-2.6631849999999999</v>
      </c>
      <c r="E572">
        <v>2.2648999999999999E-2</v>
      </c>
      <c r="F572">
        <v>97329.29</v>
      </c>
      <c r="G572">
        <v>49239</v>
      </c>
      <c r="H572">
        <v>53</v>
      </c>
      <c r="I572">
        <v>6.9725999999999996E-2</v>
      </c>
    </row>
    <row r="573" spans="1:9" x14ac:dyDescent="0.2">
      <c r="A573">
        <v>571</v>
      </c>
      <c r="B573">
        <v>571</v>
      </c>
      <c r="C573">
        <v>142750</v>
      </c>
      <c r="D573">
        <v>-2.656917</v>
      </c>
      <c r="E573">
        <v>2.2662000000000002E-2</v>
      </c>
      <c r="F573">
        <v>165974.29</v>
      </c>
      <c r="G573">
        <v>50846</v>
      </c>
      <c r="H573">
        <v>56</v>
      </c>
      <c r="I573">
        <v>7.0164000000000004E-2</v>
      </c>
    </row>
    <row r="574" spans="1:9" x14ac:dyDescent="0.2">
      <c r="A574">
        <v>572</v>
      </c>
      <c r="B574">
        <v>572</v>
      </c>
      <c r="C574">
        <v>143000</v>
      </c>
      <c r="D574">
        <v>-2.6571899999999999</v>
      </c>
      <c r="E574">
        <v>2.2558000000000002E-2</v>
      </c>
      <c r="F574">
        <v>160990.17000000001</v>
      </c>
      <c r="G574">
        <v>49935</v>
      </c>
      <c r="H574">
        <v>52</v>
      </c>
      <c r="I574">
        <v>7.0144999999999999E-2</v>
      </c>
    </row>
    <row r="575" spans="1:9" x14ac:dyDescent="0.2">
      <c r="A575">
        <v>573</v>
      </c>
      <c r="B575">
        <v>573</v>
      </c>
      <c r="C575">
        <v>143250</v>
      </c>
      <c r="D575">
        <v>-2.6872150000000001</v>
      </c>
      <c r="E575">
        <v>2.2762000000000001E-2</v>
      </c>
      <c r="F575">
        <v>118745.19</v>
      </c>
      <c r="G575">
        <v>49715</v>
      </c>
      <c r="H575">
        <v>54</v>
      </c>
      <c r="I575">
        <v>6.8070000000000006E-2</v>
      </c>
    </row>
    <row r="576" spans="1:9" x14ac:dyDescent="0.2">
      <c r="A576">
        <v>574</v>
      </c>
      <c r="B576">
        <v>574</v>
      </c>
      <c r="C576">
        <v>143500</v>
      </c>
      <c r="D576">
        <v>-2.7079200000000001</v>
      </c>
      <c r="E576">
        <v>2.2977999999999998E-2</v>
      </c>
      <c r="F576">
        <v>105679.57</v>
      </c>
      <c r="G576">
        <v>48577</v>
      </c>
      <c r="H576">
        <v>44</v>
      </c>
      <c r="I576">
        <v>6.6674999999999998E-2</v>
      </c>
    </row>
    <row r="577" spans="1:9" x14ac:dyDescent="0.2">
      <c r="A577">
        <v>575</v>
      </c>
      <c r="B577">
        <v>575</v>
      </c>
      <c r="C577">
        <v>143750</v>
      </c>
      <c r="D577">
        <v>-2.7394639999999999</v>
      </c>
      <c r="E577">
        <v>2.3081999999999998E-2</v>
      </c>
      <c r="F577">
        <v>89984.16</v>
      </c>
      <c r="G577">
        <v>49063</v>
      </c>
      <c r="H577">
        <v>43</v>
      </c>
      <c r="I577">
        <v>6.4604999999999996E-2</v>
      </c>
    </row>
    <row r="578" spans="1:9" x14ac:dyDescent="0.2">
      <c r="A578">
        <v>576</v>
      </c>
      <c r="B578">
        <v>576</v>
      </c>
      <c r="C578">
        <v>144000</v>
      </c>
      <c r="D578">
        <v>-2.6789860000000001</v>
      </c>
      <c r="E578">
        <v>2.2738000000000001E-2</v>
      </c>
      <c r="F578">
        <v>79340.59</v>
      </c>
      <c r="G578">
        <v>49436</v>
      </c>
      <c r="H578">
        <v>54</v>
      </c>
      <c r="I578">
        <v>6.8633E-2</v>
      </c>
    </row>
    <row r="579" spans="1:9" x14ac:dyDescent="0.2">
      <c r="A579">
        <v>577</v>
      </c>
      <c r="B579">
        <v>577</v>
      </c>
      <c r="C579">
        <v>144250</v>
      </c>
      <c r="D579">
        <v>-2.7088049999999999</v>
      </c>
      <c r="E579">
        <v>2.2870000000000001E-2</v>
      </c>
      <c r="F579">
        <v>78962.539999999994</v>
      </c>
      <c r="G579">
        <v>48732</v>
      </c>
      <c r="H579">
        <v>64</v>
      </c>
      <c r="I579">
        <v>6.6615999999999995E-2</v>
      </c>
    </row>
    <row r="580" spans="1:9" x14ac:dyDescent="0.2">
      <c r="A580">
        <v>578</v>
      </c>
      <c r="B580">
        <v>578</v>
      </c>
      <c r="C580">
        <v>144500</v>
      </c>
      <c r="D580">
        <v>-2.714502</v>
      </c>
      <c r="E580">
        <v>2.2891000000000002E-2</v>
      </c>
      <c r="F580">
        <v>97284.3</v>
      </c>
      <c r="G580">
        <v>48388</v>
      </c>
      <c r="H580">
        <v>62</v>
      </c>
      <c r="I580">
        <v>6.6238000000000005E-2</v>
      </c>
    </row>
    <row r="581" spans="1:9" x14ac:dyDescent="0.2">
      <c r="A581">
        <v>579</v>
      </c>
      <c r="B581">
        <v>579</v>
      </c>
      <c r="C581">
        <v>144750</v>
      </c>
      <c r="D581">
        <v>-2.6702180000000002</v>
      </c>
      <c r="E581">
        <v>2.2716E-2</v>
      </c>
      <c r="F581">
        <v>69991.58</v>
      </c>
      <c r="G581">
        <v>49305</v>
      </c>
      <c r="H581">
        <v>42</v>
      </c>
      <c r="I581">
        <v>6.9237000000000007E-2</v>
      </c>
    </row>
    <row r="582" spans="1:9" x14ac:dyDescent="0.2">
      <c r="A582">
        <v>580</v>
      </c>
      <c r="B582">
        <v>580</v>
      </c>
      <c r="C582">
        <v>145000</v>
      </c>
      <c r="D582">
        <v>-2.6950379999999998</v>
      </c>
      <c r="E582">
        <v>2.2818999999999999E-2</v>
      </c>
      <c r="F582">
        <v>108569.61</v>
      </c>
      <c r="G582">
        <v>48666</v>
      </c>
      <c r="H582">
        <v>60</v>
      </c>
      <c r="I582">
        <v>6.7540000000000003E-2</v>
      </c>
    </row>
    <row r="583" spans="1:9" x14ac:dyDescent="0.2">
      <c r="A583">
        <v>581</v>
      </c>
      <c r="B583">
        <v>581</v>
      </c>
      <c r="C583">
        <v>145250</v>
      </c>
      <c r="D583">
        <v>-2.7101229999999998</v>
      </c>
      <c r="E583">
        <v>2.2832000000000002E-2</v>
      </c>
      <c r="F583">
        <v>78203.44</v>
      </c>
      <c r="G583">
        <v>50134</v>
      </c>
      <c r="H583">
        <v>65</v>
      </c>
      <c r="I583">
        <v>6.6529000000000005E-2</v>
      </c>
    </row>
    <row r="584" spans="1:9" x14ac:dyDescent="0.2">
      <c r="A584">
        <v>582</v>
      </c>
      <c r="B584">
        <v>582</v>
      </c>
      <c r="C584">
        <v>145500</v>
      </c>
      <c r="D584">
        <v>-2.6876310000000001</v>
      </c>
      <c r="E584">
        <v>2.2681E-2</v>
      </c>
      <c r="F584">
        <v>83670.89</v>
      </c>
      <c r="G584">
        <v>50061</v>
      </c>
      <c r="H584">
        <v>59</v>
      </c>
      <c r="I584">
        <v>6.8042000000000005E-2</v>
      </c>
    </row>
    <row r="585" spans="1:9" x14ac:dyDescent="0.2">
      <c r="A585">
        <v>583</v>
      </c>
      <c r="B585">
        <v>583</v>
      </c>
      <c r="C585">
        <v>145750</v>
      </c>
      <c r="D585">
        <v>-2.6762830000000002</v>
      </c>
      <c r="E585">
        <v>2.2790000000000001E-2</v>
      </c>
      <c r="F585">
        <v>76421.62</v>
      </c>
      <c r="G585">
        <v>49067</v>
      </c>
      <c r="H585">
        <v>56</v>
      </c>
      <c r="I585">
        <v>6.8819000000000005E-2</v>
      </c>
    </row>
    <row r="586" spans="1:9" x14ac:dyDescent="0.2">
      <c r="A586">
        <v>584</v>
      </c>
      <c r="B586">
        <v>584</v>
      </c>
      <c r="C586">
        <v>146000</v>
      </c>
      <c r="D586">
        <v>-2.6774239999999998</v>
      </c>
      <c r="E586">
        <v>2.2734000000000001E-2</v>
      </c>
      <c r="F586">
        <v>78289.5</v>
      </c>
      <c r="G586">
        <v>49249</v>
      </c>
      <c r="H586">
        <v>55</v>
      </c>
      <c r="I586">
        <v>6.8739999999999996E-2</v>
      </c>
    </row>
    <row r="587" spans="1:9" x14ac:dyDescent="0.2">
      <c r="A587">
        <v>585</v>
      </c>
      <c r="B587">
        <v>585</v>
      </c>
      <c r="C587">
        <v>146250</v>
      </c>
      <c r="D587">
        <v>-2.6656240000000002</v>
      </c>
      <c r="E587">
        <v>2.2630999999999998E-2</v>
      </c>
      <c r="F587">
        <v>75350.38</v>
      </c>
      <c r="G587">
        <v>50313</v>
      </c>
      <c r="H587">
        <v>56</v>
      </c>
      <c r="I587">
        <v>6.9556000000000007E-2</v>
      </c>
    </row>
    <row r="588" spans="1:9" x14ac:dyDescent="0.2">
      <c r="A588">
        <v>586</v>
      </c>
      <c r="B588">
        <v>586</v>
      </c>
      <c r="C588">
        <v>146500</v>
      </c>
      <c r="D588">
        <v>-2.7261669999999998</v>
      </c>
      <c r="E588">
        <v>2.2948E-2</v>
      </c>
      <c r="F588">
        <v>101153.44</v>
      </c>
      <c r="G588">
        <v>50245</v>
      </c>
      <c r="H588">
        <v>53</v>
      </c>
      <c r="I588">
        <v>6.547E-2</v>
      </c>
    </row>
    <row r="589" spans="1:9" x14ac:dyDescent="0.2">
      <c r="A589">
        <v>587</v>
      </c>
      <c r="B589">
        <v>587</v>
      </c>
      <c r="C589">
        <v>146750</v>
      </c>
      <c r="D589">
        <v>-2.7119260000000001</v>
      </c>
      <c r="E589">
        <v>2.2880999999999999E-2</v>
      </c>
      <c r="F589">
        <v>87069.84</v>
      </c>
      <c r="G589">
        <v>48603</v>
      </c>
      <c r="H589">
        <v>54</v>
      </c>
      <c r="I589">
        <v>6.6408999999999996E-2</v>
      </c>
    </row>
    <row r="590" spans="1:9" x14ac:dyDescent="0.2">
      <c r="A590">
        <v>588</v>
      </c>
      <c r="B590">
        <v>588</v>
      </c>
      <c r="C590">
        <v>147000</v>
      </c>
      <c r="D590">
        <v>-2.6824029999999999</v>
      </c>
      <c r="E590">
        <v>2.2664E-2</v>
      </c>
      <c r="F590">
        <v>76733.8</v>
      </c>
      <c r="G590">
        <v>49825</v>
      </c>
      <c r="H590">
        <v>70</v>
      </c>
      <c r="I590">
        <v>6.8399000000000001E-2</v>
      </c>
    </row>
    <row r="591" spans="1:9" x14ac:dyDescent="0.2">
      <c r="A591">
        <v>589</v>
      </c>
      <c r="B591">
        <v>589</v>
      </c>
      <c r="C591">
        <v>147250</v>
      </c>
      <c r="D591">
        <v>-2.66933</v>
      </c>
      <c r="E591">
        <v>2.2696999999999998E-2</v>
      </c>
      <c r="F591">
        <v>94415.55</v>
      </c>
      <c r="G591">
        <v>48509</v>
      </c>
      <c r="H591">
        <v>59</v>
      </c>
      <c r="I591">
        <v>6.9298999999999999E-2</v>
      </c>
    </row>
    <row r="592" spans="1:9" x14ac:dyDescent="0.2">
      <c r="A592">
        <v>590</v>
      </c>
      <c r="B592">
        <v>590</v>
      </c>
      <c r="C592">
        <v>147500</v>
      </c>
      <c r="D592">
        <v>-2.702661</v>
      </c>
      <c r="E592">
        <v>2.2845000000000001E-2</v>
      </c>
      <c r="F592">
        <v>98489.8</v>
      </c>
      <c r="G592">
        <v>51217</v>
      </c>
      <c r="H592">
        <v>55</v>
      </c>
      <c r="I592">
        <v>6.7027000000000003E-2</v>
      </c>
    </row>
    <row r="593" spans="1:9" x14ac:dyDescent="0.2">
      <c r="A593">
        <v>591</v>
      </c>
      <c r="B593">
        <v>591</v>
      </c>
      <c r="C593">
        <v>147750</v>
      </c>
      <c r="D593">
        <v>-2.6706319999999999</v>
      </c>
      <c r="E593">
        <v>2.2738000000000001E-2</v>
      </c>
      <c r="F593">
        <v>81381.8</v>
      </c>
      <c r="G593">
        <v>49996</v>
      </c>
      <c r="H593">
        <v>48</v>
      </c>
      <c r="I593">
        <v>6.9208000000000006E-2</v>
      </c>
    </row>
    <row r="594" spans="1:9" x14ac:dyDescent="0.2">
      <c r="A594">
        <v>592</v>
      </c>
      <c r="B594">
        <v>592</v>
      </c>
      <c r="C594">
        <v>148000</v>
      </c>
      <c r="D594">
        <v>-2.7531319999999999</v>
      </c>
      <c r="E594">
        <v>2.2998999999999999E-2</v>
      </c>
      <c r="F594">
        <v>315277.73</v>
      </c>
      <c r="G594">
        <v>50061</v>
      </c>
      <c r="H594">
        <v>74</v>
      </c>
      <c r="I594">
        <v>6.3728000000000007E-2</v>
      </c>
    </row>
    <row r="595" spans="1:9" x14ac:dyDescent="0.2">
      <c r="A595">
        <v>593</v>
      </c>
      <c r="B595">
        <v>593</v>
      </c>
      <c r="C595">
        <v>148250</v>
      </c>
      <c r="D595">
        <v>-2.6764679999999998</v>
      </c>
      <c r="E595">
        <v>2.2720000000000001E-2</v>
      </c>
      <c r="F595">
        <v>76614.91</v>
      </c>
      <c r="G595">
        <v>50038</v>
      </c>
      <c r="H595">
        <v>57</v>
      </c>
      <c r="I595">
        <v>6.8806000000000006E-2</v>
      </c>
    </row>
    <row r="596" spans="1:9" x14ac:dyDescent="0.2">
      <c r="A596">
        <v>594</v>
      </c>
      <c r="B596">
        <v>594</v>
      </c>
      <c r="C596">
        <v>148500</v>
      </c>
      <c r="D596">
        <v>-2.6912799999999999</v>
      </c>
      <c r="E596">
        <v>2.2821000000000001E-2</v>
      </c>
      <c r="F596">
        <v>120430.08</v>
      </c>
      <c r="G596">
        <v>50394</v>
      </c>
      <c r="H596">
        <v>60</v>
      </c>
      <c r="I596">
        <v>6.7793999999999993E-2</v>
      </c>
    </row>
    <row r="597" spans="1:9" x14ac:dyDescent="0.2">
      <c r="A597">
        <v>595</v>
      </c>
      <c r="B597">
        <v>595</v>
      </c>
      <c r="C597">
        <v>148750</v>
      </c>
      <c r="D597">
        <v>-2.6849859999999999</v>
      </c>
      <c r="E597">
        <v>2.2845000000000001E-2</v>
      </c>
      <c r="F597">
        <v>83708.259999999995</v>
      </c>
      <c r="G597">
        <v>48517</v>
      </c>
      <c r="H597">
        <v>53</v>
      </c>
      <c r="I597">
        <v>6.8222000000000005E-2</v>
      </c>
    </row>
    <row r="598" spans="1:9" x14ac:dyDescent="0.2">
      <c r="A598">
        <v>596</v>
      </c>
      <c r="B598">
        <v>596</v>
      </c>
      <c r="C598">
        <v>149000</v>
      </c>
      <c r="D598">
        <v>-2.6995589999999998</v>
      </c>
      <c r="E598">
        <v>2.273E-2</v>
      </c>
      <c r="F598">
        <v>95508.34</v>
      </c>
      <c r="G598">
        <v>48882</v>
      </c>
      <c r="H598">
        <v>60</v>
      </c>
      <c r="I598">
        <v>6.7235000000000003E-2</v>
      </c>
    </row>
    <row r="599" spans="1:9" x14ac:dyDescent="0.2">
      <c r="A599">
        <v>597</v>
      </c>
      <c r="B599">
        <v>597</v>
      </c>
      <c r="C599">
        <v>149250</v>
      </c>
      <c r="D599">
        <v>-2.6633369999999998</v>
      </c>
      <c r="E599">
        <v>2.2606999999999999E-2</v>
      </c>
      <c r="F599">
        <v>80316.460000000006</v>
      </c>
      <c r="G599">
        <v>49450</v>
      </c>
      <c r="H599">
        <v>68</v>
      </c>
      <c r="I599">
        <v>6.9714999999999999E-2</v>
      </c>
    </row>
    <row r="600" spans="1:9" x14ac:dyDescent="0.2">
      <c r="A600">
        <v>598</v>
      </c>
      <c r="B600">
        <v>598</v>
      </c>
      <c r="C600">
        <v>149500</v>
      </c>
      <c r="D600">
        <v>-2.6950620000000001</v>
      </c>
      <c r="E600">
        <v>2.2846999999999999E-2</v>
      </c>
      <c r="F600">
        <v>83851.56</v>
      </c>
      <c r="G600">
        <v>48340</v>
      </c>
      <c r="H600">
        <v>46</v>
      </c>
      <c r="I600">
        <v>6.7538000000000001E-2</v>
      </c>
    </row>
    <row r="601" spans="1:9" x14ac:dyDescent="0.2">
      <c r="A601">
        <v>599</v>
      </c>
      <c r="B601">
        <v>599</v>
      </c>
      <c r="C601">
        <v>149750</v>
      </c>
      <c r="D601">
        <v>-2.6725490000000001</v>
      </c>
      <c r="E601">
        <v>2.2667E-2</v>
      </c>
      <c r="F601">
        <v>126630</v>
      </c>
      <c r="G601">
        <v>50896</v>
      </c>
      <c r="H601">
        <v>59</v>
      </c>
      <c r="I601">
        <v>6.9075999999999999E-2</v>
      </c>
    </row>
    <row r="602" spans="1:9" x14ac:dyDescent="0.2">
      <c r="A602">
        <v>600</v>
      </c>
      <c r="B602">
        <v>600</v>
      </c>
      <c r="C602">
        <v>150000</v>
      </c>
      <c r="D602">
        <v>-2.6993749999999999</v>
      </c>
      <c r="E602">
        <v>2.2849000000000001E-2</v>
      </c>
      <c r="F602">
        <v>124942.98</v>
      </c>
      <c r="G602">
        <v>47762</v>
      </c>
      <c r="H602">
        <v>60</v>
      </c>
      <c r="I602">
        <v>6.7248000000000002E-2</v>
      </c>
    </row>
    <row r="603" spans="1:9" x14ac:dyDescent="0.2">
      <c r="A603">
        <v>601</v>
      </c>
      <c r="B603">
        <v>601</v>
      </c>
      <c r="C603">
        <v>150250</v>
      </c>
      <c r="D603">
        <v>-2.693711</v>
      </c>
      <c r="E603">
        <v>2.2859000000000001E-2</v>
      </c>
      <c r="F603">
        <v>115234.54</v>
      </c>
      <c r="G603">
        <v>48191</v>
      </c>
      <c r="H603">
        <v>70</v>
      </c>
      <c r="I603">
        <v>6.7628999999999995E-2</v>
      </c>
    </row>
    <row r="604" spans="1:9" x14ac:dyDescent="0.2">
      <c r="A604">
        <v>602</v>
      </c>
      <c r="B604">
        <v>602</v>
      </c>
      <c r="C604">
        <v>150500</v>
      </c>
      <c r="D604">
        <v>-2.69774</v>
      </c>
      <c r="E604">
        <v>2.2800000000000001E-2</v>
      </c>
      <c r="F604">
        <v>144612.88</v>
      </c>
      <c r="G604">
        <v>49332</v>
      </c>
      <c r="H604">
        <v>54</v>
      </c>
      <c r="I604">
        <v>6.7358000000000001E-2</v>
      </c>
    </row>
    <row r="605" spans="1:9" x14ac:dyDescent="0.2">
      <c r="A605">
        <v>603</v>
      </c>
      <c r="B605">
        <v>603</v>
      </c>
      <c r="C605">
        <v>150750</v>
      </c>
      <c r="D605">
        <v>-2.7305990000000002</v>
      </c>
      <c r="E605">
        <v>2.2941E-2</v>
      </c>
      <c r="F605">
        <v>109667.08</v>
      </c>
      <c r="G605">
        <v>49903</v>
      </c>
      <c r="H605">
        <v>60</v>
      </c>
      <c r="I605">
        <v>6.5180000000000002E-2</v>
      </c>
    </row>
    <row r="606" spans="1:9" x14ac:dyDescent="0.2">
      <c r="A606">
        <v>604</v>
      </c>
      <c r="B606">
        <v>604</v>
      </c>
      <c r="C606">
        <v>151000</v>
      </c>
      <c r="D606">
        <v>-2.7004030000000001</v>
      </c>
      <c r="E606">
        <v>2.2786000000000001E-2</v>
      </c>
      <c r="F606">
        <v>63852.959999999999</v>
      </c>
      <c r="G606">
        <v>49349</v>
      </c>
      <c r="H606">
        <v>56</v>
      </c>
      <c r="I606">
        <v>6.7178000000000002E-2</v>
      </c>
    </row>
    <row r="607" spans="1:9" x14ac:dyDescent="0.2">
      <c r="A607">
        <v>605</v>
      </c>
      <c r="B607">
        <v>605</v>
      </c>
      <c r="C607">
        <v>151250</v>
      </c>
      <c r="D607">
        <v>-2.6851470000000002</v>
      </c>
      <c r="E607">
        <v>2.2721999999999999E-2</v>
      </c>
      <c r="F607">
        <v>96680.17</v>
      </c>
      <c r="G607">
        <v>50366</v>
      </c>
      <c r="H607">
        <v>74</v>
      </c>
      <c r="I607">
        <v>6.8210999999999994E-2</v>
      </c>
    </row>
    <row r="608" spans="1:9" x14ac:dyDescent="0.2">
      <c r="A608">
        <v>606</v>
      </c>
      <c r="B608">
        <v>606</v>
      </c>
      <c r="C608">
        <v>151500</v>
      </c>
      <c r="D608">
        <v>-2.6737129999999998</v>
      </c>
      <c r="E608">
        <v>2.2735999999999999E-2</v>
      </c>
      <c r="F608">
        <v>130671.06</v>
      </c>
      <c r="G608">
        <v>49070</v>
      </c>
      <c r="H608">
        <v>60</v>
      </c>
      <c r="I608">
        <v>6.8996000000000002E-2</v>
      </c>
    </row>
    <row r="609" spans="1:9" x14ac:dyDescent="0.2">
      <c r="A609">
        <v>607</v>
      </c>
      <c r="B609">
        <v>607</v>
      </c>
      <c r="C609">
        <v>151750</v>
      </c>
      <c r="D609">
        <v>-2.7039960000000001</v>
      </c>
      <c r="E609">
        <v>2.2808999999999999E-2</v>
      </c>
      <c r="F609">
        <v>109355.91</v>
      </c>
      <c r="G609">
        <v>48783</v>
      </c>
      <c r="H609">
        <v>58</v>
      </c>
      <c r="I609">
        <v>6.6936999999999997E-2</v>
      </c>
    </row>
    <row r="610" spans="1:9" x14ac:dyDescent="0.2">
      <c r="A610">
        <v>608</v>
      </c>
      <c r="B610">
        <v>608</v>
      </c>
      <c r="C610">
        <v>152000</v>
      </c>
      <c r="D610">
        <v>-2.6842440000000001</v>
      </c>
      <c r="E610">
        <v>2.2682999999999998E-2</v>
      </c>
      <c r="F610">
        <v>124826.41</v>
      </c>
      <c r="G610">
        <v>48935</v>
      </c>
      <c r="H610">
        <v>67</v>
      </c>
      <c r="I610">
        <v>6.8273E-2</v>
      </c>
    </row>
    <row r="611" spans="1:9" x14ac:dyDescent="0.2">
      <c r="A611">
        <v>609</v>
      </c>
      <c r="B611">
        <v>609</v>
      </c>
      <c r="C611">
        <v>152250</v>
      </c>
      <c r="D611">
        <v>-2.6414149999999998</v>
      </c>
      <c r="E611">
        <v>2.2551000000000002E-2</v>
      </c>
      <c r="F611">
        <v>262658.59999999998</v>
      </c>
      <c r="G611">
        <v>49702</v>
      </c>
      <c r="H611">
        <v>51</v>
      </c>
      <c r="I611">
        <v>7.1260000000000004E-2</v>
      </c>
    </row>
    <row r="612" spans="1:9" x14ac:dyDescent="0.2">
      <c r="A612">
        <v>610</v>
      </c>
      <c r="B612">
        <v>610</v>
      </c>
      <c r="C612">
        <v>152500</v>
      </c>
      <c r="D612">
        <v>-2.7208619999999999</v>
      </c>
      <c r="E612">
        <v>2.2907E-2</v>
      </c>
      <c r="F612">
        <v>91527.63</v>
      </c>
      <c r="G612">
        <v>49422</v>
      </c>
      <c r="H612">
        <v>60</v>
      </c>
      <c r="I612">
        <v>6.5818000000000002E-2</v>
      </c>
    </row>
    <row r="613" spans="1:9" x14ac:dyDescent="0.2">
      <c r="A613">
        <v>611</v>
      </c>
      <c r="B613">
        <v>611</v>
      </c>
      <c r="C613">
        <v>152750</v>
      </c>
      <c r="D613">
        <v>-2.6996440000000002</v>
      </c>
      <c r="E613">
        <v>2.2793000000000001E-2</v>
      </c>
      <c r="F613">
        <v>75792.75</v>
      </c>
      <c r="G613">
        <v>48688</v>
      </c>
      <c r="H613">
        <v>62</v>
      </c>
      <c r="I613">
        <v>6.7228999999999997E-2</v>
      </c>
    </row>
    <row r="614" spans="1:9" x14ac:dyDescent="0.2">
      <c r="A614">
        <v>612</v>
      </c>
      <c r="B614">
        <v>612</v>
      </c>
      <c r="C614">
        <v>153000</v>
      </c>
      <c r="D614">
        <v>-2.7255349999999998</v>
      </c>
      <c r="E614">
        <v>2.2915999999999999E-2</v>
      </c>
      <c r="F614">
        <v>110010.13</v>
      </c>
      <c r="G614">
        <v>48725</v>
      </c>
      <c r="H614">
        <v>53</v>
      </c>
      <c r="I614">
        <v>6.5511E-2</v>
      </c>
    </row>
    <row r="615" spans="1:9" x14ac:dyDescent="0.2">
      <c r="A615">
        <v>613</v>
      </c>
      <c r="B615">
        <v>613</v>
      </c>
      <c r="C615">
        <v>153250</v>
      </c>
      <c r="D615">
        <v>-2.6813410000000002</v>
      </c>
      <c r="E615">
        <v>2.2672000000000001E-2</v>
      </c>
      <c r="F615">
        <v>78136.42</v>
      </c>
      <c r="G615">
        <v>49973</v>
      </c>
      <c r="H615">
        <v>57</v>
      </c>
      <c r="I615">
        <v>6.8471000000000004E-2</v>
      </c>
    </row>
    <row r="616" spans="1:9" x14ac:dyDescent="0.2">
      <c r="A616">
        <v>614</v>
      </c>
      <c r="B616">
        <v>614</v>
      </c>
      <c r="C616">
        <v>153500</v>
      </c>
      <c r="D616">
        <v>-2.689597</v>
      </c>
      <c r="E616">
        <v>2.2759000000000001E-2</v>
      </c>
      <c r="F616">
        <v>107642.99</v>
      </c>
      <c r="G616">
        <v>50284</v>
      </c>
      <c r="H616">
        <v>50</v>
      </c>
      <c r="I616">
        <v>6.7907999999999996E-2</v>
      </c>
    </row>
    <row r="617" spans="1:9" x14ac:dyDescent="0.2">
      <c r="A617">
        <v>615</v>
      </c>
      <c r="B617">
        <v>615</v>
      </c>
      <c r="C617">
        <v>153750</v>
      </c>
      <c r="D617">
        <v>-2.7147939999999999</v>
      </c>
      <c r="E617">
        <v>2.2890000000000001E-2</v>
      </c>
      <c r="F617">
        <v>150066.99</v>
      </c>
      <c r="G617">
        <v>50442</v>
      </c>
      <c r="H617">
        <v>68</v>
      </c>
      <c r="I617">
        <v>6.6219E-2</v>
      </c>
    </row>
    <row r="618" spans="1:9" x14ac:dyDescent="0.2">
      <c r="A618">
        <v>616</v>
      </c>
      <c r="B618">
        <v>616</v>
      </c>
      <c r="C618">
        <v>154000</v>
      </c>
      <c r="D618">
        <v>-2.6986460000000001</v>
      </c>
      <c r="E618">
        <v>2.2797999999999999E-2</v>
      </c>
      <c r="F618">
        <v>97506.84</v>
      </c>
      <c r="G618">
        <v>49693</v>
      </c>
      <c r="H618">
        <v>57</v>
      </c>
      <c r="I618">
        <v>6.7296999999999996E-2</v>
      </c>
    </row>
    <row r="619" spans="1:9" x14ac:dyDescent="0.2">
      <c r="A619">
        <v>617</v>
      </c>
      <c r="B619">
        <v>617</v>
      </c>
      <c r="C619">
        <v>154250</v>
      </c>
      <c r="D619">
        <v>-2.692475</v>
      </c>
      <c r="E619">
        <v>2.2859999999999998E-2</v>
      </c>
      <c r="F619">
        <v>90545.07</v>
      </c>
      <c r="G619">
        <v>49241</v>
      </c>
      <c r="H619">
        <v>49</v>
      </c>
      <c r="I619">
        <v>6.7712999999999995E-2</v>
      </c>
    </row>
    <row r="620" spans="1:9" x14ac:dyDescent="0.2">
      <c r="A620">
        <v>618</v>
      </c>
      <c r="B620">
        <v>618</v>
      </c>
      <c r="C620">
        <v>154500</v>
      </c>
      <c r="D620">
        <v>-2.6930559999999999</v>
      </c>
      <c r="E620">
        <v>2.2727000000000001E-2</v>
      </c>
      <c r="F620">
        <v>87124.03</v>
      </c>
      <c r="G620">
        <v>49636</v>
      </c>
      <c r="H620">
        <v>52</v>
      </c>
      <c r="I620">
        <v>6.7673999999999998E-2</v>
      </c>
    </row>
    <row r="621" spans="1:9" x14ac:dyDescent="0.2">
      <c r="A621">
        <v>619</v>
      </c>
      <c r="B621">
        <v>619</v>
      </c>
      <c r="C621">
        <v>154750</v>
      </c>
      <c r="D621">
        <v>-2.6904870000000001</v>
      </c>
      <c r="E621">
        <v>2.2783000000000001E-2</v>
      </c>
      <c r="F621">
        <v>93031.59</v>
      </c>
      <c r="G621">
        <v>50445</v>
      </c>
      <c r="H621">
        <v>66</v>
      </c>
      <c r="I621">
        <v>6.7848000000000006E-2</v>
      </c>
    </row>
    <row r="622" spans="1:9" x14ac:dyDescent="0.2">
      <c r="A622">
        <v>620</v>
      </c>
      <c r="B622">
        <v>620</v>
      </c>
      <c r="C622">
        <v>155000</v>
      </c>
      <c r="D622">
        <v>-2.6776140000000002</v>
      </c>
      <c r="E622">
        <v>2.2671E-2</v>
      </c>
      <c r="F622">
        <v>97261.23</v>
      </c>
      <c r="G622">
        <v>49939</v>
      </c>
      <c r="H622">
        <v>65</v>
      </c>
      <c r="I622">
        <v>6.8726999999999996E-2</v>
      </c>
    </row>
    <row r="623" spans="1:9" x14ac:dyDescent="0.2">
      <c r="A623">
        <v>621</v>
      </c>
      <c r="B623">
        <v>621</v>
      </c>
      <c r="C623">
        <v>155250</v>
      </c>
      <c r="D623">
        <v>-2.6910440000000002</v>
      </c>
      <c r="E623">
        <v>2.2697999999999999E-2</v>
      </c>
      <c r="F623">
        <v>64729.87</v>
      </c>
      <c r="G623">
        <v>48393</v>
      </c>
      <c r="H623">
        <v>54</v>
      </c>
      <c r="I623">
        <v>6.7809999999999995E-2</v>
      </c>
    </row>
    <row r="624" spans="1:9" x14ac:dyDescent="0.2">
      <c r="A624">
        <v>622</v>
      </c>
      <c r="B624">
        <v>622</v>
      </c>
      <c r="C624">
        <v>155500</v>
      </c>
      <c r="D624">
        <v>-2.7200760000000002</v>
      </c>
      <c r="E624">
        <v>2.2929999999999999E-2</v>
      </c>
      <c r="F624">
        <v>113319.12</v>
      </c>
      <c r="G624">
        <v>49911</v>
      </c>
      <c r="H624">
        <v>53</v>
      </c>
      <c r="I624">
        <v>6.5869999999999998E-2</v>
      </c>
    </row>
    <row r="625" spans="1:9" x14ac:dyDescent="0.2">
      <c r="A625">
        <v>623</v>
      </c>
      <c r="B625">
        <v>623</v>
      </c>
      <c r="C625">
        <v>155750</v>
      </c>
      <c r="D625">
        <v>-2.7291409999999998</v>
      </c>
      <c r="E625">
        <v>2.2956000000000001E-2</v>
      </c>
      <c r="F625">
        <v>91157.09</v>
      </c>
      <c r="G625">
        <v>49501</v>
      </c>
      <c r="H625">
        <v>63</v>
      </c>
      <c r="I625">
        <v>6.5275E-2</v>
      </c>
    </row>
    <row r="626" spans="1:9" x14ac:dyDescent="0.2">
      <c r="A626">
        <v>624</v>
      </c>
      <c r="B626">
        <v>624</v>
      </c>
      <c r="C626">
        <v>156000</v>
      </c>
      <c r="D626">
        <v>-2.7152910000000001</v>
      </c>
      <c r="E626">
        <v>2.2908000000000001E-2</v>
      </c>
      <c r="F626">
        <v>75395.539999999994</v>
      </c>
      <c r="G626">
        <v>49038</v>
      </c>
      <c r="H626">
        <v>50</v>
      </c>
      <c r="I626">
        <v>6.6185999999999995E-2</v>
      </c>
    </row>
    <row r="627" spans="1:9" x14ac:dyDescent="0.2">
      <c r="A627">
        <v>625</v>
      </c>
      <c r="B627">
        <v>625</v>
      </c>
      <c r="C627">
        <v>156250</v>
      </c>
      <c r="D627">
        <v>-2.7112699999999998</v>
      </c>
      <c r="E627">
        <v>2.2821999999999999E-2</v>
      </c>
      <c r="F627">
        <v>86164.9</v>
      </c>
      <c r="G627">
        <v>49224</v>
      </c>
      <c r="H627">
        <v>58</v>
      </c>
      <c r="I627">
        <v>6.6451999999999997E-2</v>
      </c>
    </row>
    <row r="628" spans="1:9" x14ac:dyDescent="0.2">
      <c r="A628">
        <v>626</v>
      </c>
      <c r="B628">
        <v>626</v>
      </c>
      <c r="C628">
        <v>156500</v>
      </c>
      <c r="D628">
        <v>-2.6707139999999998</v>
      </c>
      <c r="E628">
        <v>2.2676000000000002E-2</v>
      </c>
      <c r="F628">
        <v>96280.25</v>
      </c>
      <c r="G628">
        <v>49129</v>
      </c>
      <c r="H628">
        <v>53</v>
      </c>
      <c r="I628">
        <v>6.9203000000000001E-2</v>
      </c>
    </row>
    <row r="629" spans="1:9" x14ac:dyDescent="0.2">
      <c r="A629">
        <v>627</v>
      </c>
      <c r="B629">
        <v>627</v>
      </c>
      <c r="C629">
        <v>156750</v>
      </c>
      <c r="D629">
        <v>-2.6971379999999998</v>
      </c>
      <c r="E629">
        <v>2.2745000000000001E-2</v>
      </c>
      <c r="F629">
        <v>91888.2</v>
      </c>
      <c r="G629">
        <v>49052</v>
      </c>
      <c r="H629">
        <v>49</v>
      </c>
      <c r="I629">
        <v>6.7398E-2</v>
      </c>
    </row>
    <row r="630" spans="1:9" x14ac:dyDescent="0.2">
      <c r="A630">
        <v>628</v>
      </c>
      <c r="B630">
        <v>628</v>
      </c>
      <c r="C630">
        <v>157000</v>
      </c>
      <c r="D630">
        <v>-2.7278660000000001</v>
      </c>
      <c r="E630">
        <v>2.2915999999999999E-2</v>
      </c>
      <c r="F630">
        <v>116214.67</v>
      </c>
      <c r="G630">
        <v>49260</v>
      </c>
      <c r="H630">
        <v>68</v>
      </c>
      <c r="I630">
        <v>6.5359E-2</v>
      </c>
    </row>
    <row r="631" spans="1:9" x14ac:dyDescent="0.2">
      <c r="A631">
        <v>629</v>
      </c>
      <c r="B631">
        <v>629</v>
      </c>
      <c r="C631">
        <v>157250</v>
      </c>
      <c r="D631">
        <v>-2.7158869999999999</v>
      </c>
      <c r="E631">
        <v>2.2851E-2</v>
      </c>
      <c r="F631">
        <v>75019.09</v>
      </c>
      <c r="G631">
        <v>49701</v>
      </c>
      <c r="H631">
        <v>59</v>
      </c>
      <c r="I631">
        <v>6.6145999999999996E-2</v>
      </c>
    </row>
    <row r="632" spans="1:9" x14ac:dyDescent="0.2">
      <c r="A632">
        <v>630</v>
      </c>
      <c r="B632">
        <v>630</v>
      </c>
      <c r="C632">
        <v>157500</v>
      </c>
      <c r="D632">
        <v>-2.7433670000000001</v>
      </c>
      <c r="E632">
        <v>2.2907E-2</v>
      </c>
      <c r="F632">
        <v>119215.71</v>
      </c>
      <c r="G632">
        <v>49967</v>
      </c>
      <c r="H632">
        <v>67</v>
      </c>
      <c r="I632">
        <v>6.4352999999999994E-2</v>
      </c>
    </row>
    <row r="633" spans="1:9" x14ac:dyDescent="0.2">
      <c r="A633">
        <v>631</v>
      </c>
      <c r="B633">
        <v>631</v>
      </c>
      <c r="C633">
        <v>157750</v>
      </c>
      <c r="D633">
        <v>-2.6722190000000001</v>
      </c>
      <c r="E633">
        <v>2.2623000000000001E-2</v>
      </c>
      <c r="F633">
        <v>175619.97</v>
      </c>
      <c r="G633">
        <v>51295</v>
      </c>
      <c r="H633">
        <v>53</v>
      </c>
      <c r="I633">
        <v>6.9098999999999994E-2</v>
      </c>
    </row>
    <row r="634" spans="1:9" x14ac:dyDescent="0.2">
      <c r="A634">
        <v>632</v>
      </c>
      <c r="B634">
        <v>632</v>
      </c>
      <c r="C634">
        <v>158000</v>
      </c>
      <c r="D634">
        <v>-2.6699190000000002</v>
      </c>
      <c r="E634">
        <v>2.2700999999999999E-2</v>
      </c>
      <c r="F634">
        <v>135325.35999999999</v>
      </c>
      <c r="G634">
        <v>47997</v>
      </c>
      <c r="H634">
        <v>58</v>
      </c>
      <c r="I634">
        <v>6.9258E-2</v>
      </c>
    </row>
    <row r="635" spans="1:9" x14ac:dyDescent="0.2">
      <c r="A635">
        <v>633</v>
      </c>
      <c r="B635">
        <v>633</v>
      </c>
      <c r="C635">
        <v>158250</v>
      </c>
      <c r="D635">
        <v>-2.7200839999999999</v>
      </c>
      <c r="E635">
        <v>2.2948E-2</v>
      </c>
      <c r="F635">
        <v>124167.06</v>
      </c>
      <c r="G635">
        <v>49614</v>
      </c>
      <c r="H635">
        <v>60</v>
      </c>
      <c r="I635">
        <v>6.5868999999999997E-2</v>
      </c>
    </row>
    <row r="636" spans="1:9" x14ac:dyDescent="0.2">
      <c r="A636">
        <v>634</v>
      </c>
      <c r="B636">
        <v>634</v>
      </c>
      <c r="C636">
        <v>158500</v>
      </c>
      <c r="D636">
        <v>-2.7332109999999998</v>
      </c>
      <c r="E636">
        <v>2.2957000000000002E-2</v>
      </c>
      <c r="F636">
        <v>116397.15</v>
      </c>
      <c r="G636">
        <v>48280</v>
      </c>
      <c r="H636">
        <v>48</v>
      </c>
      <c r="I636">
        <v>6.5009999999999998E-2</v>
      </c>
    </row>
    <row r="637" spans="1:9" x14ac:dyDescent="0.2">
      <c r="A637">
        <v>635</v>
      </c>
      <c r="B637">
        <v>635</v>
      </c>
      <c r="C637">
        <v>158750</v>
      </c>
      <c r="D637">
        <v>-2.6915269999999998</v>
      </c>
      <c r="E637">
        <v>2.2800000000000001E-2</v>
      </c>
      <c r="F637">
        <v>75251.75</v>
      </c>
      <c r="G637">
        <v>49582</v>
      </c>
      <c r="H637">
        <v>54</v>
      </c>
      <c r="I637">
        <v>6.7777000000000004E-2</v>
      </c>
    </row>
    <row r="638" spans="1:9" x14ac:dyDescent="0.2">
      <c r="A638">
        <v>636</v>
      </c>
      <c r="B638">
        <v>636</v>
      </c>
      <c r="C638">
        <v>159000</v>
      </c>
      <c r="D638">
        <v>-2.6888700000000001</v>
      </c>
      <c r="E638">
        <v>2.2696999999999998E-2</v>
      </c>
      <c r="F638">
        <v>115657.67</v>
      </c>
      <c r="G638">
        <v>50378</v>
      </c>
      <c r="H638">
        <v>68</v>
      </c>
      <c r="I638">
        <v>6.7958000000000005E-2</v>
      </c>
    </row>
    <row r="639" spans="1:9" x14ac:dyDescent="0.2">
      <c r="A639">
        <v>637</v>
      </c>
      <c r="B639">
        <v>637</v>
      </c>
      <c r="C639">
        <v>159250</v>
      </c>
      <c r="D639">
        <v>-2.6859009999999999</v>
      </c>
      <c r="E639">
        <v>2.2742999999999999E-2</v>
      </c>
      <c r="F639">
        <v>79937.78</v>
      </c>
      <c r="G639">
        <v>48264</v>
      </c>
      <c r="H639">
        <v>60</v>
      </c>
      <c r="I639">
        <v>6.8159999999999998E-2</v>
      </c>
    </row>
    <row r="640" spans="1:9" x14ac:dyDescent="0.2">
      <c r="A640">
        <v>638</v>
      </c>
      <c r="B640">
        <v>638</v>
      </c>
      <c r="C640">
        <v>159500</v>
      </c>
      <c r="D640">
        <v>-2.680269</v>
      </c>
      <c r="E640">
        <v>2.2678E-2</v>
      </c>
      <c r="F640">
        <v>94431.13</v>
      </c>
      <c r="G640">
        <v>49691</v>
      </c>
      <c r="H640">
        <v>55</v>
      </c>
      <c r="I640">
        <v>6.8544999999999995E-2</v>
      </c>
    </row>
    <row r="641" spans="1:9" x14ac:dyDescent="0.2">
      <c r="A641">
        <v>639</v>
      </c>
      <c r="B641">
        <v>639</v>
      </c>
      <c r="C641">
        <v>159750</v>
      </c>
      <c r="D641">
        <v>-2.684132</v>
      </c>
      <c r="E641">
        <v>2.2717999999999999E-2</v>
      </c>
      <c r="F641">
        <v>365041.5</v>
      </c>
      <c r="G641">
        <v>49459</v>
      </c>
      <c r="H641">
        <v>60</v>
      </c>
      <c r="I641">
        <v>6.8279999999999993E-2</v>
      </c>
    </row>
    <row r="642" spans="1:9" x14ac:dyDescent="0.2">
      <c r="A642">
        <v>640</v>
      </c>
      <c r="B642">
        <v>640</v>
      </c>
      <c r="C642">
        <v>160000</v>
      </c>
      <c r="D642">
        <v>-2.6944249999999998</v>
      </c>
      <c r="E642">
        <v>2.2754E-2</v>
      </c>
      <c r="F642">
        <v>97687.3</v>
      </c>
      <c r="G642">
        <v>48810</v>
      </c>
      <c r="H642">
        <v>65</v>
      </c>
      <c r="I642">
        <v>6.7581000000000002E-2</v>
      </c>
    </row>
    <row r="643" spans="1:9" x14ac:dyDescent="0.2">
      <c r="A643">
        <v>641</v>
      </c>
      <c r="B643">
        <v>641</v>
      </c>
      <c r="C643">
        <v>160250</v>
      </c>
      <c r="D643">
        <v>-2.7868590000000002</v>
      </c>
      <c r="E643">
        <v>2.3074999999999998E-2</v>
      </c>
      <c r="F643">
        <v>119146.33</v>
      </c>
      <c r="G643">
        <v>51357</v>
      </c>
      <c r="H643">
        <v>56</v>
      </c>
      <c r="I643">
        <v>6.1614000000000002E-2</v>
      </c>
    </row>
    <row r="644" spans="1:9" x14ac:dyDescent="0.2">
      <c r="A644">
        <v>642</v>
      </c>
      <c r="B644">
        <v>642</v>
      </c>
      <c r="C644">
        <v>160500</v>
      </c>
      <c r="D644">
        <v>-2.729492</v>
      </c>
      <c r="E644">
        <v>2.2945E-2</v>
      </c>
      <c r="F644">
        <v>114070.8</v>
      </c>
      <c r="G644">
        <v>49311</v>
      </c>
      <c r="H644">
        <v>70</v>
      </c>
      <c r="I644">
        <v>6.5252000000000004E-2</v>
      </c>
    </row>
    <row r="645" spans="1:9" x14ac:dyDescent="0.2">
      <c r="A645">
        <v>643</v>
      </c>
      <c r="B645">
        <v>643</v>
      </c>
      <c r="C645">
        <v>160750</v>
      </c>
      <c r="D645">
        <v>-2.7308590000000001</v>
      </c>
      <c r="E645">
        <v>2.2974999999999999E-2</v>
      </c>
      <c r="F645">
        <v>83672.03</v>
      </c>
      <c r="G645">
        <v>49968</v>
      </c>
      <c r="H645">
        <v>53</v>
      </c>
      <c r="I645">
        <v>6.5162999999999999E-2</v>
      </c>
    </row>
    <row r="646" spans="1:9" x14ac:dyDescent="0.2">
      <c r="A646">
        <v>644</v>
      </c>
      <c r="B646">
        <v>644</v>
      </c>
      <c r="C646">
        <v>161000</v>
      </c>
      <c r="D646">
        <v>-2.7163520000000001</v>
      </c>
      <c r="E646">
        <v>2.2946000000000001E-2</v>
      </c>
      <c r="F646">
        <v>101245.81</v>
      </c>
      <c r="G646">
        <v>49160</v>
      </c>
      <c r="H646">
        <v>57</v>
      </c>
      <c r="I646">
        <v>6.6115999999999994E-2</v>
      </c>
    </row>
    <row r="647" spans="1:9" x14ac:dyDescent="0.2">
      <c r="A647">
        <v>645</v>
      </c>
      <c r="B647">
        <v>645</v>
      </c>
      <c r="C647">
        <v>161250</v>
      </c>
      <c r="D647">
        <v>-2.7517230000000001</v>
      </c>
      <c r="E647">
        <v>2.3009999999999999E-2</v>
      </c>
      <c r="F647">
        <v>94489.33</v>
      </c>
      <c r="G647">
        <v>49790</v>
      </c>
      <c r="H647">
        <v>53</v>
      </c>
      <c r="I647">
        <v>6.3818E-2</v>
      </c>
    </row>
    <row r="648" spans="1:9" x14ac:dyDescent="0.2">
      <c r="A648">
        <v>646</v>
      </c>
      <c r="B648">
        <v>646</v>
      </c>
      <c r="C648">
        <v>161500</v>
      </c>
      <c r="D648">
        <v>-2.7036129999999998</v>
      </c>
      <c r="E648">
        <v>2.2783000000000001E-2</v>
      </c>
      <c r="F648">
        <v>140535.03</v>
      </c>
      <c r="G648">
        <v>51150</v>
      </c>
      <c r="H648">
        <v>57</v>
      </c>
      <c r="I648">
        <v>6.6962999999999995E-2</v>
      </c>
    </row>
    <row r="649" spans="1:9" x14ac:dyDescent="0.2">
      <c r="A649">
        <v>647</v>
      </c>
      <c r="B649">
        <v>647</v>
      </c>
      <c r="C649">
        <v>161750</v>
      </c>
      <c r="D649">
        <v>-2.7230840000000001</v>
      </c>
      <c r="E649">
        <v>2.2882E-2</v>
      </c>
      <c r="F649">
        <v>102286.15</v>
      </c>
      <c r="G649">
        <v>49803</v>
      </c>
      <c r="H649">
        <v>68</v>
      </c>
      <c r="I649">
        <v>6.5671999999999994E-2</v>
      </c>
    </row>
    <row r="650" spans="1:9" x14ac:dyDescent="0.2">
      <c r="A650">
        <v>648</v>
      </c>
      <c r="B650">
        <v>648</v>
      </c>
      <c r="C650">
        <v>162000</v>
      </c>
      <c r="D650">
        <v>-2.708399</v>
      </c>
      <c r="E650">
        <v>2.2834E-2</v>
      </c>
      <c r="F650">
        <v>95324.52</v>
      </c>
      <c r="G650">
        <v>48656</v>
      </c>
      <c r="H650">
        <v>77</v>
      </c>
      <c r="I650">
        <v>6.6642999999999994E-2</v>
      </c>
    </row>
    <row r="651" spans="1:9" x14ac:dyDescent="0.2">
      <c r="A651">
        <v>649</v>
      </c>
      <c r="B651">
        <v>649</v>
      </c>
      <c r="C651">
        <v>162250</v>
      </c>
      <c r="D651">
        <v>-2.7081089999999999</v>
      </c>
      <c r="E651">
        <v>2.2844E-2</v>
      </c>
      <c r="F651">
        <v>83702.16</v>
      </c>
      <c r="G651">
        <v>50031</v>
      </c>
      <c r="H651">
        <v>55</v>
      </c>
      <c r="I651">
        <v>6.6663E-2</v>
      </c>
    </row>
    <row r="652" spans="1:9" x14ac:dyDescent="0.2">
      <c r="A652">
        <v>650</v>
      </c>
      <c r="B652">
        <v>650</v>
      </c>
      <c r="C652">
        <v>162500</v>
      </c>
      <c r="D652">
        <v>-2.731779</v>
      </c>
      <c r="E652">
        <v>2.2894000000000001E-2</v>
      </c>
      <c r="F652">
        <v>98635.66</v>
      </c>
      <c r="G652">
        <v>49953</v>
      </c>
      <c r="H652">
        <v>46</v>
      </c>
      <c r="I652">
        <v>6.5102999999999994E-2</v>
      </c>
    </row>
    <row r="653" spans="1:9" x14ac:dyDescent="0.2">
      <c r="A653">
        <v>651</v>
      </c>
      <c r="B653">
        <v>651</v>
      </c>
      <c r="C653">
        <v>162750</v>
      </c>
      <c r="D653">
        <v>-2.686131</v>
      </c>
      <c r="E653">
        <v>2.2785E-2</v>
      </c>
      <c r="F653">
        <v>75298.490000000005</v>
      </c>
      <c r="G653">
        <v>48693</v>
      </c>
      <c r="H653">
        <v>60</v>
      </c>
      <c r="I653">
        <v>6.8143999999999996E-2</v>
      </c>
    </row>
    <row r="654" spans="1:9" x14ac:dyDescent="0.2">
      <c r="A654">
        <v>652</v>
      </c>
      <c r="B654">
        <v>652</v>
      </c>
      <c r="C654">
        <v>163000</v>
      </c>
      <c r="D654">
        <v>-2.704361</v>
      </c>
      <c r="E654">
        <v>2.2901000000000001E-2</v>
      </c>
      <c r="F654">
        <v>65067.199999999997</v>
      </c>
      <c r="G654">
        <v>50082</v>
      </c>
      <c r="H654">
        <v>49</v>
      </c>
      <c r="I654">
        <v>6.6913E-2</v>
      </c>
    </row>
    <row r="655" spans="1:9" x14ac:dyDescent="0.2">
      <c r="A655">
        <v>653</v>
      </c>
      <c r="B655">
        <v>653</v>
      </c>
      <c r="C655">
        <v>163250</v>
      </c>
      <c r="D655">
        <v>-2.6660430000000002</v>
      </c>
      <c r="E655">
        <v>2.2641000000000001E-2</v>
      </c>
      <c r="F655">
        <v>91727.14</v>
      </c>
      <c r="G655">
        <v>49275</v>
      </c>
      <c r="H655">
        <v>71</v>
      </c>
      <c r="I655">
        <v>6.9527000000000005E-2</v>
      </c>
    </row>
    <row r="656" spans="1:9" x14ac:dyDescent="0.2">
      <c r="A656">
        <v>654</v>
      </c>
      <c r="B656">
        <v>654</v>
      </c>
      <c r="C656">
        <v>163500</v>
      </c>
      <c r="D656">
        <v>-2.7370730000000001</v>
      </c>
      <c r="E656">
        <v>2.2884999999999999E-2</v>
      </c>
      <c r="F656">
        <v>118153.3</v>
      </c>
      <c r="G656">
        <v>49652</v>
      </c>
      <c r="H656">
        <v>55</v>
      </c>
      <c r="I656">
        <v>6.4759999999999998E-2</v>
      </c>
    </row>
    <row r="657" spans="1:9" x14ac:dyDescent="0.2">
      <c r="A657">
        <v>655</v>
      </c>
      <c r="B657">
        <v>655</v>
      </c>
      <c r="C657">
        <v>163750</v>
      </c>
      <c r="D657">
        <v>-2.7094930000000002</v>
      </c>
      <c r="E657">
        <v>2.2754E-2</v>
      </c>
      <c r="F657">
        <v>127795.81</v>
      </c>
      <c r="G657">
        <v>49327</v>
      </c>
      <c r="H657">
        <v>51</v>
      </c>
      <c r="I657">
        <v>6.6571000000000005E-2</v>
      </c>
    </row>
    <row r="658" spans="1:9" x14ac:dyDescent="0.2">
      <c r="A658">
        <v>656</v>
      </c>
      <c r="B658">
        <v>656</v>
      </c>
      <c r="C658">
        <v>164000</v>
      </c>
      <c r="D658">
        <v>-2.6867040000000002</v>
      </c>
      <c r="E658">
        <v>2.2745999999999999E-2</v>
      </c>
      <c r="F658">
        <v>91605.86</v>
      </c>
      <c r="G658">
        <v>49704</v>
      </c>
      <c r="H658">
        <v>58</v>
      </c>
      <c r="I658">
        <v>6.8104999999999999E-2</v>
      </c>
    </row>
    <row r="659" spans="1:9" x14ac:dyDescent="0.2">
      <c r="A659">
        <v>657</v>
      </c>
      <c r="B659">
        <v>657</v>
      </c>
      <c r="C659">
        <v>164250</v>
      </c>
      <c r="D659">
        <v>-2.6829740000000002</v>
      </c>
      <c r="E659">
        <v>2.2704999999999999E-2</v>
      </c>
      <c r="F659">
        <v>62295.53</v>
      </c>
      <c r="G659">
        <v>48750</v>
      </c>
      <c r="H659">
        <v>51</v>
      </c>
      <c r="I659">
        <v>6.8360000000000004E-2</v>
      </c>
    </row>
    <row r="660" spans="1:9" x14ac:dyDescent="0.2">
      <c r="A660">
        <v>658</v>
      </c>
      <c r="B660">
        <v>658</v>
      </c>
      <c r="C660">
        <v>164500</v>
      </c>
      <c r="D660">
        <v>-2.709829</v>
      </c>
      <c r="E660">
        <v>2.2908999999999999E-2</v>
      </c>
      <c r="F660">
        <v>61486.91</v>
      </c>
      <c r="G660">
        <v>49428</v>
      </c>
      <c r="H660">
        <v>43</v>
      </c>
      <c r="I660">
        <v>6.6547999999999996E-2</v>
      </c>
    </row>
    <row r="661" spans="1:9" x14ac:dyDescent="0.2">
      <c r="A661">
        <v>659</v>
      </c>
      <c r="B661">
        <v>659</v>
      </c>
      <c r="C661">
        <v>164750</v>
      </c>
      <c r="D661">
        <v>-2.6992020000000001</v>
      </c>
      <c r="E661">
        <v>2.2825000000000002E-2</v>
      </c>
      <c r="F661">
        <v>103952.82</v>
      </c>
      <c r="G661">
        <v>49811</v>
      </c>
      <c r="H661">
        <v>53</v>
      </c>
      <c r="I661">
        <v>6.7258999999999999E-2</v>
      </c>
    </row>
    <row r="662" spans="1:9" x14ac:dyDescent="0.2">
      <c r="A662">
        <v>660</v>
      </c>
      <c r="B662">
        <v>660</v>
      </c>
      <c r="C662">
        <v>165000</v>
      </c>
      <c r="D662">
        <v>-2.701298</v>
      </c>
      <c r="E662">
        <v>2.2778E-2</v>
      </c>
      <c r="F662">
        <v>90989.3</v>
      </c>
      <c r="G662">
        <v>50198</v>
      </c>
      <c r="H662">
        <v>46</v>
      </c>
      <c r="I662">
        <v>6.7117999999999997E-2</v>
      </c>
    </row>
    <row r="663" spans="1:9" x14ac:dyDescent="0.2">
      <c r="A663">
        <v>661</v>
      </c>
      <c r="B663">
        <v>661</v>
      </c>
      <c r="C663">
        <v>165250</v>
      </c>
      <c r="D663">
        <v>-2.7572640000000002</v>
      </c>
      <c r="E663">
        <v>2.3023999999999999E-2</v>
      </c>
      <c r="F663">
        <v>88844.3</v>
      </c>
      <c r="G663">
        <v>49426</v>
      </c>
      <c r="H663">
        <v>53</v>
      </c>
      <c r="I663">
        <v>6.3464999999999994E-2</v>
      </c>
    </row>
    <row r="664" spans="1:9" x14ac:dyDescent="0.2">
      <c r="A664">
        <v>662</v>
      </c>
      <c r="B664">
        <v>662</v>
      </c>
      <c r="C664">
        <v>165500</v>
      </c>
      <c r="D664">
        <v>-2.7206000000000001</v>
      </c>
      <c r="E664">
        <v>2.2922999999999999E-2</v>
      </c>
      <c r="F664">
        <v>109807.92</v>
      </c>
      <c r="G664">
        <v>49668</v>
      </c>
      <c r="H664">
        <v>63</v>
      </c>
      <c r="I664">
        <v>6.5835000000000005E-2</v>
      </c>
    </row>
    <row r="665" spans="1:9" x14ac:dyDescent="0.2">
      <c r="A665">
        <v>663</v>
      </c>
      <c r="B665">
        <v>663</v>
      </c>
      <c r="C665">
        <v>165750</v>
      </c>
      <c r="D665">
        <v>-2.702655</v>
      </c>
      <c r="E665">
        <v>2.2825000000000002E-2</v>
      </c>
      <c r="F665">
        <v>109168.82</v>
      </c>
      <c r="G665">
        <v>48935</v>
      </c>
      <c r="H665">
        <v>62</v>
      </c>
      <c r="I665">
        <v>6.7027000000000003E-2</v>
      </c>
    </row>
    <row r="666" spans="1:9" x14ac:dyDescent="0.2">
      <c r="A666">
        <v>664</v>
      </c>
      <c r="B666">
        <v>664</v>
      </c>
      <c r="C666">
        <v>166000</v>
      </c>
      <c r="D666">
        <v>-2.7321330000000001</v>
      </c>
      <c r="E666">
        <v>2.2873999999999999E-2</v>
      </c>
      <c r="F666">
        <v>72999.53</v>
      </c>
      <c r="G666">
        <v>50688</v>
      </c>
      <c r="H666">
        <v>61</v>
      </c>
      <c r="I666">
        <v>6.5079999999999999E-2</v>
      </c>
    </row>
    <row r="667" spans="1:9" x14ac:dyDescent="0.2">
      <c r="A667">
        <v>665</v>
      </c>
      <c r="B667">
        <v>665</v>
      </c>
      <c r="C667">
        <v>166250</v>
      </c>
      <c r="D667">
        <v>-2.6866629999999998</v>
      </c>
      <c r="E667">
        <v>2.2776000000000001E-2</v>
      </c>
      <c r="F667">
        <v>200702.61</v>
      </c>
      <c r="G667">
        <v>49355</v>
      </c>
      <c r="H667">
        <v>53</v>
      </c>
      <c r="I667">
        <v>6.8108000000000002E-2</v>
      </c>
    </row>
    <row r="668" spans="1:9" x14ac:dyDescent="0.2">
      <c r="A668">
        <v>666</v>
      </c>
      <c r="B668">
        <v>666</v>
      </c>
      <c r="C668">
        <v>166500</v>
      </c>
      <c r="D668">
        <v>-2.7008869999999998</v>
      </c>
      <c r="E668">
        <v>2.2815999999999999E-2</v>
      </c>
      <c r="F668">
        <v>85383.24</v>
      </c>
      <c r="G668">
        <v>49872</v>
      </c>
      <c r="H668">
        <v>54</v>
      </c>
      <c r="I668">
        <v>6.7145999999999997E-2</v>
      </c>
    </row>
    <row r="669" spans="1:9" x14ac:dyDescent="0.2">
      <c r="A669">
        <v>667</v>
      </c>
      <c r="B669">
        <v>667</v>
      </c>
      <c r="C669">
        <v>166750</v>
      </c>
      <c r="D669">
        <v>-2.7177500000000001</v>
      </c>
      <c r="E669">
        <v>2.2863000000000001E-2</v>
      </c>
      <c r="F669">
        <v>93591.47</v>
      </c>
      <c r="G669">
        <v>49378</v>
      </c>
      <c r="H669">
        <v>55</v>
      </c>
      <c r="I669">
        <v>6.6022999999999998E-2</v>
      </c>
    </row>
    <row r="670" spans="1:9" x14ac:dyDescent="0.2">
      <c r="A670">
        <v>668</v>
      </c>
      <c r="B670">
        <v>668</v>
      </c>
      <c r="C670">
        <v>167000</v>
      </c>
      <c r="D670">
        <v>-2.6873719999999999</v>
      </c>
      <c r="E670">
        <v>2.2806E-2</v>
      </c>
      <c r="F670">
        <v>102517.56</v>
      </c>
      <c r="G670">
        <v>49545</v>
      </c>
      <c r="H670">
        <v>58</v>
      </c>
      <c r="I670">
        <v>6.8059999999999996E-2</v>
      </c>
    </row>
    <row r="671" spans="1:9" x14ac:dyDescent="0.2">
      <c r="A671">
        <v>669</v>
      </c>
      <c r="B671">
        <v>669</v>
      </c>
      <c r="C671">
        <v>167250</v>
      </c>
      <c r="D671">
        <v>-2.7456079999999998</v>
      </c>
      <c r="E671">
        <v>2.3064000000000001E-2</v>
      </c>
      <c r="F671">
        <v>255524.96</v>
      </c>
      <c r="G671">
        <v>48348</v>
      </c>
      <c r="H671">
        <v>53</v>
      </c>
      <c r="I671">
        <v>6.4209000000000002E-2</v>
      </c>
    </row>
    <row r="672" spans="1:9" x14ac:dyDescent="0.2">
      <c r="A672">
        <v>670</v>
      </c>
      <c r="B672">
        <v>670</v>
      </c>
      <c r="C672">
        <v>167500</v>
      </c>
      <c r="D672">
        <v>-2.7509899999999998</v>
      </c>
      <c r="E672">
        <v>2.3029999999999998E-2</v>
      </c>
      <c r="F672">
        <v>91869.43</v>
      </c>
      <c r="G672">
        <v>49401</v>
      </c>
      <c r="H672">
        <v>51</v>
      </c>
      <c r="I672">
        <v>6.3865000000000005E-2</v>
      </c>
    </row>
    <row r="673" spans="1:9" x14ac:dyDescent="0.2">
      <c r="A673">
        <v>671</v>
      </c>
      <c r="B673">
        <v>671</v>
      </c>
      <c r="C673">
        <v>167750</v>
      </c>
      <c r="D673">
        <v>-2.736119</v>
      </c>
      <c r="E673">
        <v>2.3005999999999999E-2</v>
      </c>
      <c r="F673">
        <v>81667.28</v>
      </c>
      <c r="G673">
        <v>50703</v>
      </c>
      <c r="H673">
        <v>78</v>
      </c>
      <c r="I673">
        <v>6.4821000000000004E-2</v>
      </c>
    </row>
    <row r="674" spans="1:9" x14ac:dyDescent="0.2">
      <c r="A674">
        <v>672</v>
      </c>
      <c r="B674">
        <v>672</v>
      </c>
      <c r="C674">
        <v>168000</v>
      </c>
      <c r="D674">
        <v>-2.70932</v>
      </c>
      <c r="E674">
        <v>2.2844E-2</v>
      </c>
      <c r="F674">
        <v>317244.42</v>
      </c>
      <c r="G674">
        <v>49936</v>
      </c>
      <c r="H674">
        <v>68</v>
      </c>
      <c r="I674">
        <v>6.6582000000000002E-2</v>
      </c>
    </row>
    <row r="675" spans="1:9" x14ac:dyDescent="0.2">
      <c r="A675">
        <v>673</v>
      </c>
      <c r="B675">
        <v>673</v>
      </c>
      <c r="C675">
        <v>168250</v>
      </c>
      <c r="D675">
        <v>-2.6909740000000002</v>
      </c>
      <c r="E675">
        <v>2.2765000000000001E-2</v>
      </c>
      <c r="F675">
        <v>81578.759999999995</v>
      </c>
      <c r="G675">
        <v>49219</v>
      </c>
      <c r="H675">
        <v>61</v>
      </c>
      <c r="I675">
        <v>6.7815E-2</v>
      </c>
    </row>
    <row r="676" spans="1:9" x14ac:dyDescent="0.2">
      <c r="A676">
        <v>674</v>
      </c>
      <c r="B676">
        <v>674</v>
      </c>
      <c r="C676">
        <v>168500</v>
      </c>
      <c r="D676">
        <v>-2.6892619999999998</v>
      </c>
      <c r="E676">
        <v>2.2773999999999999E-2</v>
      </c>
      <c r="F676">
        <v>107981.17</v>
      </c>
      <c r="G676">
        <v>50128</v>
      </c>
      <c r="H676">
        <v>56</v>
      </c>
      <c r="I676">
        <v>6.7931000000000005E-2</v>
      </c>
    </row>
    <row r="677" spans="1:9" x14ac:dyDescent="0.2">
      <c r="A677">
        <v>675</v>
      </c>
      <c r="B677">
        <v>675</v>
      </c>
      <c r="C677">
        <v>168750</v>
      </c>
      <c r="D677">
        <v>-2.6997</v>
      </c>
      <c r="E677">
        <v>2.2771E-2</v>
      </c>
      <c r="F677">
        <v>115348.37</v>
      </c>
      <c r="G677">
        <v>49180</v>
      </c>
      <c r="H677">
        <v>37</v>
      </c>
      <c r="I677">
        <v>6.7225999999999994E-2</v>
      </c>
    </row>
    <row r="678" spans="1:9" x14ac:dyDescent="0.2">
      <c r="A678">
        <v>676</v>
      </c>
      <c r="B678">
        <v>676</v>
      </c>
      <c r="C678">
        <v>169000</v>
      </c>
      <c r="D678">
        <v>-2.7067990000000002</v>
      </c>
      <c r="E678">
        <v>2.2863000000000001E-2</v>
      </c>
      <c r="F678">
        <v>112384.66</v>
      </c>
      <c r="G678">
        <v>49935</v>
      </c>
      <c r="H678">
        <v>53</v>
      </c>
      <c r="I678">
        <v>6.6750000000000004E-2</v>
      </c>
    </row>
    <row r="679" spans="1:9" x14ac:dyDescent="0.2">
      <c r="A679">
        <v>677</v>
      </c>
      <c r="B679">
        <v>677</v>
      </c>
      <c r="C679">
        <v>169250</v>
      </c>
      <c r="D679">
        <v>-2.7274699999999998</v>
      </c>
      <c r="E679">
        <v>2.2904999999999998E-2</v>
      </c>
      <c r="F679">
        <v>90469.08</v>
      </c>
      <c r="G679">
        <v>50283</v>
      </c>
      <c r="H679">
        <v>61</v>
      </c>
      <c r="I679">
        <v>6.5384999999999999E-2</v>
      </c>
    </row>
    <row r="680" spans="1:9" x14ac:dyDescent="0.2">
      <c r="A680">
        <v>678</v>
      </c>
      <c r="B680">
        <v>678</v>
      </c>
      <c r="C680">
        <v>169500</v>
      </c>
      <c r="D680">
        <v>-2.7300460000000002</v>
      </c>
      <c r="E680">
        <v>2.2908000000000001E-2</v>
      </c>
      <c r="F680">
        <v>158468.98000000001</v>
      </c>
      <c r="G680">
        <v>49627</v>
      </c>
      <c r="H680">
        <v>46</v>
      </c>
      <c r="I680">
        <v>6.5215999999999996E-2</v>
      </c>
    </row>
    <row r="681" spans="1:9" x14ac:dyDescent="0.2">
      <c r="A681">
        <v>679</v>
      </c>
      <c r="B681">
        <v>679</v>
      </c>
      <c r="C681">
        <v>169750</v>
      </c>
      <c r="D681">
        <v>-2.7698049999999999</v>
      </c>
      <c r="E681">
        <v>2.3108E-2</v>
      </c>
      <c r="F681">
        <v>112681.21</v>
      </c>
      <c r="G681">
        <v>50974</v>
      </c>
      <c r="H681">
        <v>56</v>
      </c>
      <c r="I681">
        <v>6.2673999999999994E-2</v>
      </c>
    </row>
    <row r="682" spans="1:9" x14ac:dyDescent="0.2">
      <c r="A682">
        <v>680</v>
      </c>
      <c r="B682">
        <v>680</v>
      </c>
      <c r="C682">
        <v>170000</v>
      </c>
      <c r="D682">
        <v>-2.7134619999999998</v>
      </c>
      <c r="E682">
        <v>2.2848E-2</v>
      </c>
      <c r="F682">
        <v>65006.29</v>
      </c>
      <c r="G682">
        <v>49065</v>
      </c>
      <c r="H682">
        <v>67</v>
      </c>
      <c r="I682">
        <v>6.6307000000000005E-2</v>
      </c>
    </row>
    <row r="683" spans="1:9" x14ac:dyDescent="0.2">
      <c r="A683">
        <v>681</v>
      </c>
      <c r="B683">
        <v>681</v>
      </c>
      <c r="C683">
        <v>170250</v>
      </c>
      <c r="D683">
        <v>-2.7288839999999999</v>
      </c>
      <c r="E683">
        <v>2.2814999999999998E-2</v>
      </c>
      <c r="F683">
        <v>86872.07</v>
      </c>
      <c r="G683">
        <v>50317</v>
      </c>
      <c r="H683">
        <v>50</v>
      </c>
      <c r="I683">
        <v>6.5292000000000003E-2</v>
      </c>
    </row>
    <row r="684" spans="1:9" x14ac:dyDescent="0.2">
      <c r="A684">
        <v>682</v>
      </c>
      <c r="B684">
        <v>682</v>
      </c>
      <c r="C684">
        <v>170500</v>
      </c>
      <c r="D684">
        <v>-2.6846190000000001</v>
      </c>
      <c r="E684">
        <v>2.2697999999999999E-2</v>
      </c>
      <c r="F684">
        <v>119204.89</v>
      </c>
      <c r="G684">
        <v>49935</v>
      </c>
      <c r="H684">
        <v>68</v>
      </c>
      <c r="I684">
        <v>6.8247000000000002E-2</v>
      </c>
    </row>
    <row r="685" spans="1:9" x14ac:dyDescent="0.2">
      <c r="A685">
        <v>683</v>
      </c>
      <c r="B685">
        <v>683</v>
      </c>
      <c r="C685">
        <v>170750</v>
      </c>
      <c r="D685">
        <v>-2.7376499999999999</v>
      </c>
      <c r="E685">
        <v>2.2953000000000001E-2</v>
      </c>
      <c r="F685">
        <v>73947.95</v>
      </c>
      <c r="G685">
        <v>49104</v>
      </c>
      <c r="H685">
        <v>74</v>
      </c>
      <c r="I685">
        <v>6.4722000000000002E-2</v>
      </c>
    </row>
    <row r="686" spans="1:9" x14ac:dyDescent="0.2">
      <c r="A686">
        <v>684</v>
      </c>
      <c r="B686">
        <v>684</v>
      </c>
      <c r="C686">
        <v>171000</v>
      </c>
      <c r="D686">
        <v>-2.7619959999999999</v>
      </c>
      <c r="E686">
        <v>2.3053000000000001E-2</v>
      </c>
      <c r="F686">
        <v>143759.35</v>
      </c>
      <c r="G686">
        <v>50014</v>
      </c>
      <c r="H686">
        <v>45</v>
      </c>
      <c r="I686">
        <v>6.3166E-2</v>
      </c>
    </row>
    <row r="687" spans="1:9" x14ac:dyDescent="0.2">
      <c r="A687">
        <v>685</v>
      </c>
      <c r="B687">
        <v>685</v>
      </c>
      <c r="C687">
        <v>171250</v>
      </c>
      <c r="D687">
        <v>-2.7337289999999999</v>
      </c>
      <c r="E687">
        <v>2.2971999999999999E-2</v>
      </c>
      <c r="F687">
        <v>84418.25</v>
      </c>
      <c r="G687">
        <v>49775</v>
      </c>
      <c r="H687">
        <v>68</v>
      </c>
      <c r="I687">
        <v>6.4976999999999993E-2</v>
      </c>
    </row>
    <row r="688" spans="1:9" x14ac:dyDescent="0.2">
      <c r="A688">
        <v>686</v>
      </c>
      <c r="B688">
        <v>686</v>
      </c>
      <c r="C688">
        <v>171500</v>
      </c>
      <c r="D688">
        <v>-2.7414070000000001</v>
      </c>
      <c r="E688">
        <v>2.2955E-2</v>
      </c>
      <c r="F688">
        <v>92572.9</v>
      </c>
      <c r="G688">
        <v>50646</v>
      </c>
      <c r="H688">
        <v>59</v>
      </c>
      <c r="I688">
        <v>6.4479999999999996E-2</v>
      </c>
    </row>
    <row r="689" spans="1:9" x14ac:dyDescent="0.2">
      <c r="A689">
        <v>687</v>
      </c>
      <c r="B689">
        <v>687</v>
      </c>
      <c r="C689">
        <v>171750</v>
      </c>
      <c r="D689">
        <v>-2.7467549999999998</v>
      </c>
      <c r="E689">
        <v>2.3002999999999999E-2</v>
      </c>
      <c r="F689">
        <v>101793.58</v>
      </c>
      <c r="G689">
        <v>51961</v>
      </c>
      <c r="H689">
        <v>52</v>
      </c>
      <c r="I689">
        <v>6.4135999999999999E-2</v>
      </c>
    </row>
    <row r="690" spans="1:9" x14ac:dyDescent="0.2">
      <c r="A690">
        <v>688</v>
      </c>
      <c r="B690">
        <v>688</v>
      </c>
      <c r="C690">
        <v>172000</v>
      </c>
      <c r="D690">
        <v>-2.7224370000000002</v>
      </c>
      <c r="E690">
        <v>2.2904000000000001E-2</v>
      </c>
      <c r="F690">
        <v>134084.04999999999</v>
      </c>
      <c r="G690">
        <v>50563</v>
      </c>
      <c r="H690">
        <v>57</v>
      </c>
      <c r="I690">
        <v>6.5713999999999995E-2</v>
      </c>
    </row>
    <row r="691" spans="1:9" x14ac:dyDescent="0.2">
      <c r="A691">
        <v>689</v>
      </c>
      <c r="B691">
        <v>689</v>
      </c>
      <c r="C691">
        <v>172250</v>
      </c>
      <c r="D691">
        <v>-2.7387199999999998</v>
      </c>
      <c r="E691">
        <v>2.2931E-2</v>
      </c>
      <c r="F691">
        <v>87831.45</v>
      </c>
      <c r="G691">
        <v>51142</v>
      </c>
      <c r="H691">
        <v>51</v>
      </c>
      <c r="I691">
        <v>6.4653000000000002E-2</v>
      </c>
    </row>
    <row r="692" spans="1:9" x14ac:dyDescent="0.2">
      <c r="A692">
        <v>690</v>
      </c>
      <c r="B692">
        <v>690</v>
      </c>
      <c r="C692">
        <v>172500</v>
      </c>
      <c r="D692">
        <v>-2.7086990000000002</v>
      </c>
      <c r="E692">
        <v>2.2839999999999999E-2</v>
      </c>
      <c r="F692">
        <v>96665.72</v>
      </c>
      <c r="G692">
        <v>49637</v>
      </c>
      <c r="H692">
        <v>61</v>
      </c>
      <c r="I692">
        <v>6.6623000000000002E-2</v>
      </c>
    </row>
    <row r="693" spans="1:9" x14ac:dyDescent="0.2">
      <c r="A693">
        <v>691</v>
      </c>
      <c r="B693">
        <v>691</v>
      </c>
      <c r="C693">
        <v>172750</v>
      </c>
      <c r="D693">
        <v>-2.7109619999999999</v>
      </c>
      <c r="E693">
        <v>2.2849999999999999E-2</v>
      </c>
      <c r="F693">
        <v>91287.78</v>
      </c>
      <c r="G693">
        <v>48586</v>
      </c>
      <c r="H693">
        <v>53</v>
      </c>
      <c r="I693">
        <v>6.6473000000000004E-2</v>
      </c>
    </row>
    <row r="694" spans="1:9" x14ac:dyDescent="0.2">
      <c r="A694">
        <v>692</v>
      </c>
      <c r="B694">
        <v>692</v>
      </c>
      <c r="C694">
        <v>173000</v>
      </c>
      <c r="D694">
        <v>-2.7453620000000001</v>
      </c>
      <c r="E694">
        <v>2.2945E-2</v>
      </c>
      <c r="F694">
        <v>107158.57</v>
      </c>
      <c r="G694">
        <v>50286</v>
      </c>
      <c r="H694">
        <v>65</v>
      </c>
      <c r="I694">
        <v>6.4225000000000004E-2</v>
      </c>
    </row>
    <row r="695" spans="1:9" x14ac:dyDescent="0.2">
      <c r="A695">
        <v>693</v>
      </c>
      <c r="B695">
        <v>693</v>
      </c>
      <c r="C695">
        <v>173250</v>
      </c>
      <c r="D695">
        <v>-2.7226370000000002</v>
      </c>
      <c r="E695">
        <v>2.2918999999999998E-2</v>
      </c>
      <c r="F695">
        <v>112973.21</v>
      </c>
      <c r="G695">
        <v>49424</v>
      </c>
      <c r="H695">
        <v>39</v>
      </c>
      <c r="I695">
        <v>6.5700999999999996E-2</v>
      </c>
    </row>
    <row r="696" spans="1:9" x14ac:dyDescent="0.2">
      <c r="A696">
        <v>694</v>
      </c>
      <c r="B696">
        <v>694</v>
      </c>
      <c r="C696">
        <v>173500</v>
      </c>
      <c r="D696">
        <v>-2.7334450000000001</v>
      </c>
      <c r="E696">
        <v>2.2877999999999999E-2</v>
      </c>
      <c r="F696">
        <v>152739.62</v>
      </c>
      <c r="G696">
        <v>50924</v>
      </c>
      <c r="H696">
        <v>48</v>
      </c>
      <c r="I696">
        <v>6.4994999999999997E-2</v>
      </c>
    </row>
    <row r="697" spans="1:9" x14ac:dyDescent="0.2">
      <c r="A697">
        <v>695</v>
      </c>
      <c r="B697">
        <v>695</v>
      </c>
      <c r="C697">
        <v>173750</v>
      </c>
      <c r="D697">
        <v>-2.720567</v>
      </c>
      <c r="E697">
        <v>2.2938E-2</v>
      </c>
      <c r="F697">
        <v>119411.48</v>
      </c>
      <c r="G697">
        <v>49336</v>
      </c>
      <c r="H697">
        <v>65</v>
      </c>
      <c r="I697">
        <v>6.5837000000000007E-2</v>
      </c>
    </row>
    <row r="698" spans="1:9" x14ac:dyDescent="0.2">
      <c r="A698">
        <v>696</v>
      </c>
      <c r="B698">
        <v>696</v>
      </c>
      <c r="C698">
        <v>174000</v>
      </c>
      <c r="D698">
        <v>-2.761002</v>
      </c>
      <c r="E698">
        <v>2.3084E-2</v>
      </c>
      <c r="F698">
        <v>105762.26</v>
      </c>
      <c r="G698">
        <v>50548</v>
      </c>
      <c r="H698">
        <v>62</v>
      </c>
      <c r="I698">
        <v>6.3228000000000006E-2</v>
      </c>
    </row>
    <row r="699" spans="1:9" x14ac:dyDescent="0.2">
      <c r="A699">
        <v>697</v>
      </c>
      <c r="B699">
        <v>697</v>
      </c>
      <c r="C699">
        <v>174250</v>
      </c>
      <c r="D699">
        <v>-2.7211889999999999</v>
      </c>
      <c r="E699">
        <v>2.2825000000000002E-2</v>
      </c>
      <c r="F699">
        <v>79373.52</v>
      </c>
      <c r="G699">
        <v>50506</v>
      </c>
      <c r="H699">
        <v>62</v>
      </c>
      <c r="I699">
        <v>6.5795999999999993E-2</v>
      </c>
    </row>
    <row r="700" spans="1:9" x14ac:dyDescent="0.2">
      <c r="A700">
        <v>698</v>
      </c>
      <c r="B700">
        <v>698</v>
      </c>
      <c r="C700">
        <v>174500</v>
      </c>
      <c r="D700">
        <v>-2.7263549999999999</v>
      </c>
      <c r="E700">
        <v>2.2929000000000001E-2</v>
      </c>
      <c r="F700">
        <v>75068.53</v>
      </c>
      <c r="G700">
        <v>49093</v>
      </c>
      <c r="H700">
        <v>56</v>
      </c>
      <c r="I700">
        <v>6.5457000000000001E-2</v>
      </c>
    </row>
    <row r="701" spans="1:9" x14ac:dyDescent="0.2">
      <c r="A701">
        <v>699</v>
      </c>
      <c r="B701">
        <v>699</v>
      </c>
      <c r="C701">
        <v>174750</v>
      </c>
      <c r="D701">
        <v>-2.726318</v>
      </c>
      <c r="E701">
        <v>2.2897000000000001E-2</v>
      </c>
      <c r="F701">
        <v>108375.55</v>
      </c>
      <c r="G701">
        <v>50127</v>
      </c>
      <c r="H701">
        <v>55</v>
      </c>
      <c r="I701">
        <v>6.5460000000000004E-2</v>
      </c>
    </row>
    <row r="702" spans="1:9" x14ac:dyDescent="0.2">
      <c r="A702">
        <v>700</v>
      </c>
      <c r="B702">
        <v>700</v>
      </c>
      <c r="C702">
        <v>175000</v>
      </c>
      <c r="D702">
        <v>-2.7337479999999998</v>
      </c>
      <c r="E702">
        <v>2.2963999999999998E-2</v>
      </c>
      <c r="F702">
        <v>217966.27</v>
      </c>
      <c r="G702">
        <v>49484</v>
      </c>
      <c r="H702">
        <v>55</v>
      </c>
      <c r="I702">
        <v>6.4975000000000005E-2</v>
      </c>
    </row>
    <row r="703" spans="1:9" x14ac:dyDescent="0.2">
      <c r="A703">
        <v>701</v>
      </c>
      <c r="B703">
        <v>701</v>
      </c>
      <c r="C703">
        <v>175250</v>
      </c>
      <c r="D703">
        <v>-2.7283300000000001</v>
      </c>
      <c r="E703">
        <v>2.2860999999999999E-2</v>
      </c>
      <c r="F703">
        <v>103603.65</v>
      </c>
      <c r="G703">
        <v>50111</v>
      </c>
      <c r="H703">
        <v>59</v>
      </c>
      <c r="I703">
        <v>6.5327999999999997E-2</v>
      </c>
    </row>
    <row r="704" spans="1:9" x14ac:dyDescent="0.2">
      <c r="A704">
        <v>702</v>
      </c>
      <c r="B704">
        <v>702</v>
      </c>
      <c r="C704">
        <v>175500</v>
      </c>
      <c r="D704">
        <v>-2.7114400000000001</v>
      </c>
      <c r="E704">
        <v>2.2851E-2</v>
      </c>
      <c r="F704">
        <v>95205.04</v>
      </c>
      <c r="G704">
        <v>49530</v>
      </c>
      <c r="H704">
        <v>61</v>
      </c>
      <c r="I704">
        <v>6.6441E-2</v>
      </c>
    </row>
    <row r="705" spans="1:9" x14ac:dyDescent="0.2">
      <c r="A705">
        <v>703</v>
      </c>
      <c r="B705">
        <v>703</v>
      </c>
      <c r="C705">
        <v>175750</v>
      </c>
      <c r="D705">
        <v>-2.7346840000000001</v>
      </c>
      <c r="E705">
        <v>2.2929999999999999E-2</v>
      </c>
      <c r="F705">
        <v>124594.54</v>
      </c>
      <c r="G705">
        <v>49957</v>
      </c>
      <c r="H705">
        <v>56</v>
      </c>
      <c r="I705">
        <v>6.4915E-2</v>
      </c>
    </row>
    <row r="706" spans="1:9" x14ac:dyDescent="0.2">
      <c r="A706">
        <v>704</v>
      </c>
      <c r="B706">
        <v>704</v>
      </c>
      <c r="C706">
        <v>176000</v>
      </c>
      <c r="D706">
        <v>-2.7331120000000002</v>
      </c>
      <c r="E706">
        <v>2.2957999999999999E-2</v>
      </c>
      <c r="F706">
        <v>91591.52</v>
      </c>
      <c r="G706">
        <v>49080</v>
      </c>
      <c r="H706">
        <v>44</v>
      </c>
      <c r="I706">
        <v>6.5017000000000005E-2</v>
      </c>
    </row>
    <row r="707" spans="1:9" x14ac:dyDescent="0.2">
      <c r="A707">
        <v>705</v>
      </c>
      <c r="B707">
        <v>705</v>
      </c>
      <c r="C707">
        <v>176250</v>
      </c>
      <c r="D707">
        <v>-2.7661120000000001</v>
      </c>
      <c r="E707">
        <v>2.2994000000000001E-2</v>
      </c>
      <c r="F707">
        <v>78975.72</v>
      </c>
      <c r="G707">
        <v>49906</v>
      </c>
      <c r="H707">
        <v>51</v>
      </c>
      <c r="I707">
        <v>6.2906000000000004E-2</v>
      </c>
    </row>
    <row r="708" spans="1:9" x14ac:dyDescent="0.2">
      <c r="A708">
        <v>706</v>
      </c>
      <c r="B708">
        <v>706</v>
      </c>
      <c r="C708">
        <v>176500</v>
      </c>
      <c r="D708">
        <v>-2.728955</v>
      </c>
      <c r="E708">
        <v>2.2904000000000001E-2</v>
      </c>
      <c r="F708">
        <v>117326.17</v>
      </c>
      <c r="G708">
        <v>50751</v>
      </c>
      <c r="H708">
        <v>55</v>
      </c>
      <c r="I708">
        <v>6.5287999999999999E-2</v>
      </c>
    </row>
    <row r="709" spans="1:9" x14ac:dyDescent="0.2">
      <c r="A709">
        <v>707</v>
      </c>
      <c r="B709">
        <v>707</v>
      </c>
      <c r="C709">
        <v>176750</v>
      </c>
      <c r="D709">
        <v>-2.7158980000000001</v>
      </c>
      <c r="E709">
        <v>2.2873000000000001E-2</v>
      </c>
      <c r="F709">
        <v>115167.3</v>
      </c>
      <c r="G709">
        <v>50421</v>
      </c>
      <c r="H709">
        <v>67</v>
      </c>
      <c r="I709">
        <v>6.6145999999999996E-2</v>
      </c>
    </row>
    <row r="710" spans="1:9" x14ac:dyDescent="0.2">
      <c r="A710">
        <v>708</v>
      </c>
      <c r="B710">
        <v>708</v>
      </c>
      <c r="C710">
        <v>177000</v>
      </c>
      <c r="D710">
        <v>-2.7476069999999999</v>
      </c>
      <c r="E710">
        <v>2.3064000000000001E-2</v>
      </c>
      <c r="F710">
        <v>90131.74</v>
      </c>
      <c r="G710">
        <v>48315</v>
      </c>
      <c r="H710">
        <v>59</v>
      </c>
      <c r="I710">
        <v>6.4080999999999999E-2</v>
      </c>
    </row>
    <row r="711" spans="1:9" x14ac:dyDescent="0.2">
      <c r="A711">
        <v>709</v>
      </c>
      <c r="B711">
        <v>709</v>
      </c>
      <c r="C711">
        <v>177250</v>
      </c>
      <c r="D711">
        <v>-2.7763870000000002</v>
      </c>
      <c r="E711">
        <v>2.3164000000000001E-2</v>
      </c>
      <c r="F711">
        <v>101755.19</v>
      </c>
      <c r="G711">
        <v>49306</v>
      </c>
      <c r="H711">
        <v>63</v>
      </c>
      <c r="I711">
        <v>6.2262999999999999E-2</v>
      </c>
    </row>
    <row r="712" spans="1:9" x14ac:dyDescent="0.2">
      <c r="A712">
        <v>710</v>
      </c>
      <c r="B712">
        <v>710</v>
      </c>
      <c r="C712">
        <v>177500</v>
      </c>
      <c r="D712">
        <v>-2.7516989999999999</v>
      </c>
      <c r="E712">
        <v>2.3032E-2</v>
      </c>
      <c r="F712">
        <v>101365</v>
      </c>
      <c r="G712">
        <v>49922</v>
      </c>
      <c r="H712">
        <v>61</v>
      </c>
      <c r="I712">
        <v>6.3819000000000001E-2</v>
      </c>
    </row>
    <row r="713" spans="1:9" x14ac:dyDescent="0.2">
      <c r="A713">
        <v>711</v>
      </c>
      <c r="B713">
        <v>711</v>
      </c>
      <c r="C713">
        <v>177750</v>
      </c>
      <c r="D713">
        <v>-2.7773539999999999</v>
      </c>
      <c r="E713">
        <v>2.3082999999999999E-2</v>
      </c>
      <c r="F713">
        <v>89510.45</v>
      </c>
      <c r="G713">
        <v>49474</v>
      </c>
      <c r="H713">
        <v>70</v>
      </c>
      <c r="I713">
        <v>6.2203000000000001E-2</v>
      </c>
    </row>
    <row r="714" spans="1:9" x14ac:dyDescent="0.2">
      <c r="A714">
        <v>712</v>
      </c>
      <c r="B714">
        <v>712</v>
      </c>
      <c r="C714">
        <v>178000</v>
      </c>
      <c r="D714">
        <v>-2.7203729999999999</v>
      </c>
      <c r="E714">
        <v>2.2914E-2</v>
      </c>
      <c r="F714">
        <v>98656.1</v>
      </c>
      <c r="G714">
        <v>49457</v>
      </c>
      <c r="H714">
        <v>43</v>
      </c>
      <c r="I714">
        <v>6.5850000000000006E-2</v>
      </c>
    </row>
    <row r="715" spans="1:9" x14ac:dyDescent="0.2">
      <c r="A715">
        <v>713</v>
      </c>
      <c r="B715">
        <v>713</v>
      </c>
      <c r="C715">
        <v>178250</v>
      </c>
      <c r="D715">
        <v>-2.7381700000000002</v>
      </c>
      <c r="E715">
        <v>2.2924E-2</v>
      </c>
      <c r="F715">
        <v>106764.54</v>
      </c>
      <c r="G715">
        <v>50001</v>
      </c>
      <c r="H715">
        <v>51</v>
      </c>
      <c r="I715">
        <v>6.4688999999999997E-2</v>
      </c>
    </row>
    <row r="716" spans="1:9" x14ac:dyDescent="0.2">
      <c r="A716">
        <v>714</v>
      </c>
      <c r="B716">
        <v>714</v>
      </c>
      <c r="C716">
        <v>178500</v>
      </c>
      <c r="D716">
        <v>-2.7312259999999999</v>
      </c>
      <c r="E716">
        <v>2.2995000000000002E-2</v>
      </c>
      <c r="F716">
        <v>81726.44</v>
      </c>
      <c r="G716">
        <v>49206</v>
      </c>
      <c r="H716">
        <v>48</v>
      </c>
      <c r="I716">
        <v>6.5139000000000002E-2</v>
      </c>
    </row>
    <row r="717" spans="1:9" x14ac:dyDescent="0.2">
      <c r="A717">
        <v>715</v>
      </c>
      <c r="B717">
        <v>715</v>
      </c>
      <c r="C717">
        <v>178750</v>
      </c>
      <c r="D717">
        <v>-2.7127859999999999</v>
      </c>
      <c r="E717">
        <v>2.2831000000000001E-2</v>
      </c>
      <c r="F717">
        <v>80714.91</v>
      </c>
      <c r="G717">
        <v>50305</v>
      </c>
      <c r="H717">
        <v>62</v>
      </c>
      <c r="I717">
        <v>6.6351999999999994E-2</v>
      </c>
    </row>
    <row r="718" spans="1:9" x14ac:dyDescent="0.2">
      <c r="A718">
        <v>716</v>
      </c>
      <c r="B718">
        <v>716</v>
      </c>
      <c r="C718">
        <v>179000</v>
      </c>
      <c r="D718">
        <v>-2.744313</v>
      </c>
      <c r="E718">
        <v>2.2967999999999999E-2</v>
      </c>
      <c r="F718">
        <v>81373.86</v>
      </c>
      <c r="G718">
        <v>50585</v>
      </c>
      <c r="H718">
        <v>59</v>
      </c>
      <c r="I718">
        <v>6.4292000000000002E-2</v>
      </c>
    </row>
    <row r="719" spans="1:9" x14ac:dyDescent="0.2">
      <c r="A719">
        <v>717</v>
      </c>
      <c r="B719">
        <v>717</v>
      </c>
      <c r="C719">
        <v>179250</v>
      </c>
      <c r="D719">
        <v>-2.7470500000000002</v>
      </c>
      <c r="E719">
        <v>2.2974000000000001E-2</v>
      </c>
      <c r="F719">
        <v>92683.39</v>
      </c>
      <c r="G719">
        <v>50750</v>
      </c>
      <c r="H719">
        <v>58</v>
      </c>
      <c r="I719">
        <v>6.4116999999999993E-2</v>
      </c>
    </row>
    <row r="720" spans="1:9" x14ac:dyDescent="0.2">
      <c r="A720">
        <v>718</v>
      </c>
      <c r="B720">
        <v>718</v>
      </c>
      <c r="C720">
        <v>179500</v>
      </c>
      <c r="D720">
        <v>-2.7565270000000002</v>
      </c>
      <c r="E720">
        <v>2.3035E-2</v>
      </c>
      <c r="F720">
        <v>77225.48</v>
      </c>
      <c r="G720">
        <v>50945</v>
      </c>
      <c r="H720">
        <v>56</v>
      </c>
      <c r="I720">
        <v>6.3511999999999999E-2</v>
      </c>
    </row>
    <row r="721" spans="1:9" x14ac:dyDescent="0.2">
      <c r="A721">
        <v>719</v>
      </c>
      <c r="B721">
        <v>719</v>
      </c>
      <c r="C721">
        <v>179750</v>
      </c>
      <c r="D721">
        <v>-2.7238470000000001</v>
      </c>
      <c r="E721">
        <v>2.2901999999999999E-2</v>
      </c>
      <c r="F721">
        <v>203475.13</v>
      </c>
      <c r="G721">
        <v>50716</v>
      </c>
      <c r="H721">
        <v>63</v>
      </c>
      <c r="I721">
        <v>6.5622E-2</v>
      </c>
    </row>
    <row r="722" spans="1:9" x14ac:dyDescent="0.2">
      <c r="A722">
        <v>720</v>
      </c>
      <c r="B722">
        <v>720</v>
      </c>
      <c r="C722">
        <v>180000</v>
      </c>
      <c r="D722">
        <v>-2.7890030000000001</v>
      </c>
      <c r="E722">
        <v>2.3120999999999999E-2</v>
      </c>
      <c r="F722">
        <v>114272.34</v>
      </c>
      <c r="G722">
        <v>51164</v>
      </c>
      <c r="H722">
        <v>60</v>
      </c>
      <c r="I722">
        <v>6.1483000000000003E-2</v>
      </c>
    </row>
    <row r="723" spans="1:9" x14ac:dyDescent="0.2">
      <c r="A723">
        <v>721</v>
      </c>
      <c r="B723">
        <v>721</v>
      </c>
      <c r="C723">
        <v>180250</v>
      </c>
      <c r="D723">
        <v>-2.7443119999999999</v>
      </c>
      <c r="E723">
        <v>2.2929000000000001E-2</v>
      </c>
      <c r="F723">
        <v>107095.06</v>
      </c>
      <c r="G723">
        <v>51128</v>
      </c>
      <c r="H723">
        <v>56</v>
      </c>
      <c r="I723">
        <v>6.4292000000000002E-2</v>
      </c>
    </row>
    <row r="724" spans="1:9" x14ac:dyDescent="0.2">
      <c r="A724">
        <v>722</v>
      </c>
      <c r="B724">
        <v>722</v>
      </c>
      <c r="C724">
        <v>180500</v>
      </c>
      <c r="D724">
        <v>-2.7489659999999998</v>
      </c>
      <c r="E724">
        <v>2.2978999999999999E-2</v>
      </c>
      <c r="F724">
        <v>84428.01</v>
      </c>
      <c r="G724">
        <v>49855</v>
      </c>
      <c r="H724">
        <v>69</v>
      </c>
      <c r="I724">
        <v>6.3993999999999995E-2</v>
      </c>
    </row>
    <row r="725" spans="1:9" x14ac:dyDescent="0.2">
      <c r="A725">
        <v>723</v>
      </c>
      <c r="B725">
        <v>723</v>
      </c>
      <c r="C725">
        <v>180750</v>
      </c>
      <c r="D725">
        <v>-2.7685439999999999</v>
      </c>
      <c r="E725">
        <v>2.3007E-2</v>
      </c>
      <c r="F725">
        <v>126568.28</v>
      </c>
      <c r="G725">
        <v>51141</v>
      </c>
      <c r="H725">
        <v>53</v>
      </c>
      <c r="I725">
        <v>6.2753000000000003E-2</v>
      </c>
    </row>
    <row r="726" spans="1:9" x14ac:dyDescent="0.2">
      <c r="A726">
        <v>724</v>
      </c>
      <c r="B726">
        <v>724</v>
      </c>
      <c r="C726">
        <v>181000</v>
      </c>
      <c r="D726">
        <v>-2.7386629999999998</v>
      </c>
      <c r="E726">
        <v>2.2963000000000001E-2</v>
      </c>
      <c r="F726">
        <v>120391.43</v>
      </c>
      <c r="G726">
        <v>49427</v>
      </c>
      <c r="H726">
        <v>67</v>
      </c>
      <c r="I726">
        <v>6.4657000000000006E-2</v>
      </c>
    </row>
    <row r="727" spans="1:9" x14ac:dyDescent="0.2">
      <c r="A727">
        <v>725</v>
      </c>
      <c r="B727">
        <v>725</v>
      </c>
      <c r="C727">
        <v>181250</v>
      </c>
      <c r="D727">
        <v>-2.7364700000000002</v>
      </c>
      <c r="E727">
        <v>2.2950000000000002E-2</v>
      </c>
      <c r="F727">
        <v>76612.929999999993</v>
      </c>
      <c r="G727">
        <v>49259</v>
      </c>
      <c r="H727">
        <v>58</v>
      </c>
      <c r="I727">
        <v>6.4798999999999995E-2</v>
      </c>
    </row>
    <row r="728" spans="1:9" x14ac:dyDescent="0.2">
      <c r="A728">
        <v>726</v>
      </c>
      <c r="B728">
        <v>726</v>
      </c>
      <c r="C728">
        <v>181500</v>
      </c>
      <c r="D728">
        <v>-2.7200510000000002</v>
      </c>
      <c r="E728">
        <v>2.2859000000000001E-2</v>
      </c>
      <c r="F728">
        <v>378688.34</v>
      </c>
      <c r="G728">
        <v>49436</v>
      </c>
      <c r="H728">
        <v>50</v>
      </c>
      <c r="I728">
        <v>6.5870999999999999E-2</v>
      </c>
    </row>
    <row r="729" spans="1:9" x14ac:dyDescent="0.2">
      <c r="A729">
        <v>727</v>
      </c>
      <c r="B729">
        <v>727</v>
      </c>
      <c r="C729">
        <v>181750</v>
      </c>
      <c r="D729">
        <v>-2.8034949999999998</v>
      </c>
      <c r="E729">
        <v>2.3229E-2</v>
      </c>
      <c r="F729">
        <v>91209.85</v>
      </c>
      <c r="G729">
        <v>50124</v>
      </c>
      <c r="H729">
        <v>59</v>
      </c>
      <c r="I729">
        <v>6.0597999999999999E-2</v>
      </c>
    </row>
    <row r="730" spans="1:9" x14ac:dyDescent="0.2">
      <c r="A730">
        <v>728</v>
      </c>
      <c r="B730">
        <v>728</v>
      </c>
      <c r="C730">
        <v>182000</v>
      </c>
      <c r="D730">
        <v>-2.7117390000000001</v>
      </c>
      <c r="E730">
        <v>2.2831000000000001E-2</v>
      </c>
      <c r="F730">
        <v>94705.25</v>
      </c>
      <c r="G730">
        <v>49647</v>
      </c>
      <c r="H730">
        <v>53</v>
      </c>
      <c r="I730">
        <v>6.6420999999999994E-2</v>
      </c>
    </row>
    <row r="731" spans="1:9" x14ac:dyDescent="0.2">
      <c r="A731">
        <v>729</v>
      </c>
      <c r="B731">
        <v>729</v>
      </c>
      <c r="C731">
        <v>182250</v>
      </c>
      <c r="D731">
        <v>-2.7690570000000001</v>
      </c>
      <c r="E731">
        <v>2.3133000000000001E-2</v>
      </c>
      <c r="F731">
        <v>214127.5</v>
      </c>
      <c r="G731">
        <v>49888</v>
      </c>
      <c r="H731">
        <v>54</v>
      </c>
      <c r="I731">
        <v>6.2720999999999999E-2</v>
      </c>
    </row>
    <row r="732" spans="1:9" x14ac:dyDescent="0.2">
      <c r="A732">
        <v>730</v>
      </c>
      <c r="B732">
        <v>730</v>
      </c>
      <c r="C732">
        <v>182500</v>
      </c>
      <c r="D732">
        <v>-2.70329</v>
      </c>
      <c r="E732">
        <v>2.2794999999999999E-2</v>
      </c>
      <c r="F732">
        <v>111963.86</v>
      </c>
      <c r="G732">
        <v>50204</v>
      </c>
      <c r="H732">
        <v>52</v>
      </c>
      <c r="I732">
        <v>6.6985000000000003E-2</v>
      </c>
    </row>
    <row r="733" spans="1:9" x14ac:dyDescent="0.2">
      <c r="A733">
        <v>731</v>
      </c>
      <c r="B733">
        <v>731</v>
      </c>
      <c r="C733">
        <v>182750</v>
      </c>
      <c r="D733">
        <v>-2.7208410000000001</v>
      </c>
      <c r="E733">
        <v>2.2870999999999999E-2</v>
      </c>
      <c r="F733">
        <v>130006.8</v>
      </c>
      <c r="G733">
        <v>49469</v>
      </c>
      <c r="H733">
        <v>72</v>
      </c>
      <c r="I733">
        <v>6.5819000000000003E-2</v>
      </c>
    </row>
    <row r="734" spans="1:9" x14ac:dyDescent="0.2">
      <c r="A734">
        <v>732</v>
      </c>
      <c r="B734">
        <v>732</v>
      </c>
      <c r="C734">
        <v>183000</v>
      </c>
      <c r="D734">
        <v>-2.7238389999999999</v>
      </c>
      <c r="E734">
        <v>2.2907E-2</v>
      </c>
      <c r="F734">
        <v>109155.13</v>
      </c>
      <c r="G734">
        <v>49721</v>
      </c>
      <c r="H734">
        <v>55</v>
      </c>
      <c r="I734">
        <v>6.5622E-2</v>
      </c>
    </row>
    <row r="735" spans="1:9" x14ac:dyDescent="0.2">
      <c r="A735">
        <v>733</v>
      </c>
      <c r="B735">
        <v>733</v>
      </c>
      <c r="C735">
        <v>183250</v>
      </c>
      <c r="D735">
        <v>-2.7119070000000001</v>
      </c>
      <c r="E735">
        <v>2.2884000000000002E-2</v>
      </c>
      <c r="F735">
        <v>124361.51</v>
      </c>
      <c r="G735">
        <v>49716</v>
      </c>
      <c r="H735">
        <v>62</v>
      </c>
      <c r="I735">
        <v>6.6409999999999997E-2</v>
      </c>
    </row>
    <row r="736" spans="1:9" x14ac:dyDescent="0.2">
      <c r="A736">
        <v>734</v>
      </c>
      <c r="B736">
        <v>734</v>
      </c>
      <c r="C736">
        <v>183500</v>
      </c>
      <c r="D736">
        <v>-2.7422620000000002</v>
      </c>
      <c r="E736">
        <v>2.2924E-2</v>
      </c>
      <c r="F736">
        <v>71346.460000000006</v>
      </c>
      <c r="G736">
        <v>50215</v>
      </c>
      <c r="H736">
        <v>67</v>
      </c>
      <c r="I736">
        <v>6.4423999999999995E-2</v>
      </c>
    </row>
    <row r="737" spans="1:9" x14ac:dyDescent="0.2">
      <c r="A737">
        <v>735</v>
      </c>
      <c r="B737">
        <v>735</v>
      </c>
      <c r="C737">
        <v>183750</v>
      </c>
      <c r="D737">
        <v>-2.7550080000000001</v>
      </c>
      <c r="E737">
        <v>2.2995999999999999E-2</v>
      </c>
      <c r="F737">
        <v>118463.03999999999</v>
      </c>
      <c r="G737">
        <v>50183</v>
      </c>
      <c r="H737">
        <v>58</v>
      </c>
      <c r="I737">
        <v>6.3608999999999999E-2</v>
      </c>
    </row>
    <row r="738" spans="1:9" x14ac:dyDescent="0.2">
      <c r="A738">
        <v>736</v>
      </c>
      <c r="B738">
        <v>736</v>
      </c>
      <c r="C738">
        <v>184000</v>
      </c>
      <c r="D738">
        <v>-2.7752629999999998</v>
      </c>
      <c r="E738">
        <v>2.3122E-2</v>
      </c>
      <c r="F738">
        <v>95787.01</v>
      </c>
      <c r="G738">
        <v>49362</v>
      </c>
      <c r="H738">
        <v>48</v>
      </c>
      <c r="I738">
        <v>6.2333E-2</v>
      </c>
    </row>
    <row r="739" spans="1:9" x14ac:dyDescent="0.2">
      <c r="A739">
        <v>737</v>
      </c>
      <c r="B739">
        <v>737</v>
      </c>
      <c r="C739">
        <v>184250</v>
      </c>
      <c r="D739">
        <v>-2.723061</v>
      </c>
      <c r="E739">
        <v>2.2908999999999999E-2</v>
      </c>
      <c r="F739">
        <v>124684.95</v>
      </c>
      <c r="G739">
        <v>49493</v>
      </c>
      <c r="H739">
        <v>69</v>
      </c>
      <c r="I739">
        <v>6.5672999999999995E-2</v>
      </c>
    </row>
    <row r="740" spans="1:9" x14ac:dyDescent="0.2">
      <c r="A740">
        <v>738</v>
      </c>
      <c r="B740">
        <v>738</v>
      </c>
      <c r="C740">
        <v>184500</v>
      </c>
      <c r="D740">
        <v>-2.7806160000000002</v>
      </c>
      <c r="E740">
        <v>2.3127999999999999E-2</v>
      </c>
      <c r="F740">
        <v>106790</v>
      </c>
      <c r="G740">
        <v>50656</v>
      </c>
      <c r="H740">
        <v>48</v>
      </c>
      <c r="I740">
        <v>6.2E-2</v>
      </c>
    </row>
    <row r="741" spans="1:9" x14ac:dyDescent="0.2">
      <c r="A741">
        <v>739</v>
      </c>
      <c r="B741">
        <v>739</v>
      </c>
      <c r="C741">
        <v>184750</v>
      </c>
      <c r="D741">
        <v>-2.7569140000000001</v>
      </c>
      <c r="E741">
        <v>2.3046000000000001E-2</v>
      </c>
      <c r="F741">
        <v>87212.77</v>
      </c>
      <c r="G741">
        <v>49300</v>
      </c>
      <c r="H741">
        <v>47</v>
      </c>
      <c r="I741">
        <v>6.3487000000000002E-2</v>
      </c>
    </row>
    <row r="742" spans="1:9" x14ac:dyDescent="0.2">
      <c r="A742">
        <v>740</v>
      </c>
      <c r="B742">
        <v>740</v>
      </c>
      <c r="C742">
        <v>185000</v>
      </c>
      <c r="D742">
        <v>-2.708666</v>
      </c>
      <c r="E742">
        <v>2.2787000000000002E-2</v>
      </c>
      <c r="F742">
        <v>90353.87</v>
      </c>
      <c r="G742">
        <v>50600</v>
      </c>
      <c r="H742">
        <v>66</v>
      </c>
      <c r="I742">
        <v>6.6626000000000005E-2</v>
      </c>
    </row>
    <row r="743" spans="1:9" x14ac:dyDescent="0.2">
      <c r="A743">
        <v>741</v>
      </c>
      <c r="B743">
        <v>741</v>
      </c>
      <c r="C743">
        <v>185250</v>
      </c>
      <c r="D743">
        <v>-2.766346</v>
      </c>
      <c r="E743">
        <v>2.3085999999999999E-2</v>
      </c>
      <c r="F743">
        <v>78595.17</v>
      </c>
      <c r="G743">
        <v>50196</v>
      </c>
      <c r="H743">
        <v>57</v>
      </c>
      <c r="I743">
        <v>6.2891000000000002E-2</v>
      </c>
    </row>
    <row r="744" spans="1:9" x14ac:dyDescent="0.2">
      <c r="A744">
        <v>742</v>
      </c>
      <c r="B744">
        <v>742</v>
      </c>
      <c r="C744">
        <v>185500</v>
      </c>
      <c r="D744">
        <v>-2.7270509999999999</v>
      </c>
      <c r="E744">
        <v>2.2934E-2</v>
      </c>
      <c r="F744">
        <v>111669.21</v>
      </c>
      <c r="G744">
        <v>48915</v>
      </c>
      <c r="H744">
        <v>64</v>
      </c>
      <c r="I744">
        <v>6.5411999999999998E-2</v>
      </c>
    </row>
    <row r="745" spans="1:9" x14ac:dyDescent="0.2">
      <c r="A745">
        <v>743</v>
      </c>
      <c r="B745">
        <v>743</v>
      </c>
      <c r="C745">
        <v>185750</v>
      </c>
      <c r="D745">
        <v>-2.7627009999999999</v>
      </c>
      <c r="E745">
        <v>2.3002999999999999E-2</v>
      </c>
      <c r="F745">
        <v>99775.24</v>
      </c>
      <c r="G745">
        <v>50503</v>
      </c>
      <c r="H745">
        <v>54</v>
      </c>
      <c r="I745">
        <v>6.3120999999999997E-2</v>
      </c>
    </row>
    <row r="746" spans="1:9" x14ac:dyDescent="0.2">
      <c r="A746">
        <v>744</v>
      </c>
      <c r="B746">
        <v>744</v>
      </c>
      <c r="C746">
        <v>186000</v>
      </c>
      <c r="D746">
        <v>-2.732316</v>
      </c>
      <c r="E746">
        <v>2.2894999999999999E-2</v>
      </c>
      <c r="F746">
        <v>96422.26</v>
      </c>
      <c r="G746">
        <v>50080</v>
      </c>
      <c r="H746">
        <v>59</v>
      </c>
      <c r="I746">
        <v>6.5068000000000001E-2</v>
      </c>
    </row>
    <row r="747" spans="1:9" x14ac:dyDescent="0.2">
      <c r="A747">
        <v>745</v>
      </c>
      <c r="B747">
        <v>745</v>
      </c>
      <c r="C747">
        <v>186250</v>
      </c>
      <c r="D747">
        <v>-2.7751250000000001</v>
      </c>
      <c r="E747">
        <v>2.3174E-2</v>
      </c>
      <c r="F747">
        <v>95112.07</v>
      </c>
      <c r="G747">
        <v>50051</v>
      </c>
      <c r="H747">
        <v>65</v>
      </c>
      <c r="I747">
        <v>6.2342000000000002E-2</v>
      </c>
    </row>
    <row r="748" spans="1:9" x14ac:dyDescent="0.2">
      <c r="A748">
        <v>746</v>
      </c>
      <c r="B748">
        <v>746</v>
      </c>
      <c r="C748">
        <v>186500</v>
      </c>
      <c r="D748">
        <v>-2.7497379999999998</v>
      </c>
      <c r="E748">
        <v>2.3018E-2</v>
      </c>
      <c r="F748">
        <v>203537.3</v>
      </c>
      <c r="G748">
        <v>50176</v>
      </c>
      <c r="H748">
        <v>47</v>
      </c>
      <c r="I748">
        <v>6.3945000000000002E-2</v>
      </c>
    </row>
    <row r="749" spans="1:9" x14ac:dyDescent="0.2">
      <c r="A749">
        <v>747</v>
      </c>
      <c r="B749">
        <v>747</v>
      </c>
      <c r="C749">
        <v>186750</v>
      </c>
      <c r="D749">
        <v>-2.7666750000000002</v>
      </c>
      <c r="E749">
        <v>2.3059E-2</v>
      </c>
      <c r="F749">
        <v>105555.57</v>
      </c>
      <c r="G749">
        <v>49655</v>
      </c>
      <c r="H749">
        <v>49</v>
      </c>
      <c r="I749">
        <v>6.2870999999999996E-2</v>
      </c>
    </row>
    <row r="750" spans="1:9" x14ac:dyDescent="0.2">
      <c r="A750">
        <v>748</v>
      </c>
      <c r="B750">
        <v>748</v>
      </c>
      <c r="C750">
        <v>187000</v>
      </c>
      <c r="D750">
        <v>-2.734874</v>
      </c>
      <c r="E750">
        <v>2.2983E-2</v>
      </c>
      <c r="F750">
        <v>70932.47</v>
      </c>
      <c r="G750">
        <v>49606</v>
      </c>
      <c r="H750">
        <v>51</v>
      </c>
      <c r="I750">
        <v>6.4902000000000001E-2</v>
      </c>
    </row>
    <row r="751" spans="1:9" x14ac:dyDescent="0.2">
      <c r="A751">
        <v>749</v>
      </c>
      <c r="B751">
        <v>749</v>
      </c>
      <c r="C751">
        <v>187250</v>
      </c>
      <c r="D751">
        <v>-2.8034400000000002</v>
      </c>
      <c r="E751">
        <v>2.3272000000000001E-2</v>
      </c>
      <c r="F751">
        <v>111170.57</v>
      </c>
      <c r="G751">
        <v>50513</v>
      </c>
      <c r="H751">
        <v>61</v>
      </c>
      <c r="I751">
        <v>6.0601000000000002E-2</v>
      </c>
    </row>
    <row r="752" spans="1:9" x14ac:dyDescent="0.2">
      <c r="A752">
        <v>750</v>
      </c>
      <c r="B752">
        <v>750</v>
      </c>
      <c r="C752">
        <v>187500</v>
      </c>
      <c r="D752">
        <v>-2.730979</v>
      </c>
      <c r="E752">
        <v>2.2974000000000001E-2</v>
      </c>
      <c r="F752">
        <v>121277.97</v>
      </c>
      <c r="G752">
        <v>49759</v>
      </c>
      <c r="H752">
        <v>68</v>
      </c>
      <c r="I752">
        <v>6.5155000000000005E-2</v>
      </c>
    </row>
    <row r="753" spans="1:9" x14ac:dyDescent="0.2">
      <c r="A753">
        <v>751</v>
      </c>
      <c r="B753">
        <v>751</v>
      </c>
      <c r="C753">
        <v>187750</v>
      </c>
      <c r="D753">
        <v>-2.706661</v>
      </c>
      <c r="E753">
        <v>2.2818000000000001E-2</v>
      </c>
      <c r="F753">
        <v>113982.04</v>
      </c>
      <c r="G753">
        <v>50201</v>
      </c>
      <c r="H753">
        <v>46</v>
      </c>
      <c r="I753">
        <v>6.6758999999999999E-2</v>
      </c>
    </row>
    <row r="754" spans="1:9" x14ac:dyDescent="0.2">
      <c r="A754">
        <v>752</v>
      </c>
      <c r="B754">
        <v>752</v>
      </c>
      <c r="C754">
        <v>188000</v>
      </c>
      <c r="D754">
        <v>-2.6858050000000002</v>
      </c>
      <c r="E754">
        <v>2.2778E-2</v>
      </c>
      <c r="F754">
        <v>186070.97</v>
      </c>
      <c r="G754">
        <v>50185</v>
      </c>
      <c r="H754">
        <v>57</v>
      </c>
      <c r="I754">
        <v>6.8166000000000004E-2</v>
      </c>
    </row>
    <row r="755" spans="1:9" x14ac:dyDescent="0.2">
      <c r="A755">
        <v>753</v>
      </c>
      <c r="B755">
        <v>753</v>
      </c>
      <c r="C755">
        <v>188250</v>
      </c>
      <c r="D755">
        <v>-2.7839260000000001</v>
      </c>
      <c r="E755">
        <v>2.3172000000000002E-2</v>
      </c>
      <c r="F755">
        <v>91718.27</v>
      </c>
      <c r="G755">
        <v>51131</v>
      </c>
      <c r="H755">
        <v>62</v>
      </c>
      <c r="I755">
        <v>6.1795000000000003E-2</v>
      </c>
    </row>
    <row r="756" spans="1:9" x14ac:dyDescent="0.2">
      <c r="A756">
        <v>754</v>
      </c>
      <c r="B756">
        <v>754</v>
      </c>
      <c r="C756">
        <v>188500</v>
      </c>
      <c r="D756">
        <v>-2.7424940000000002</v>
      </c>
      <c r="E756">
        <v>2.2907E-2</v>
      </c>
      <c r="F756">
        <v>79167.06</v>
      </c>
      <c r="G756">
        <v>50512</v>
      </c>
      <c r="H756">
        <v>59</v>
      </c>
      <c r="I756">
        <v>6.4408999999999994E-2</v>
      </c>
    </row>
    <row r="757" spans="1:9" x14ac:dyDescent="0.2">
      <c r="A757">
        <v>755</v>
      </c>
      <c r="B757">
        <v>755</v>
      </c>
      <c r="C757">
        <v>188750</v>
      </c>
      <c r="D757">
        <v>-2.743687</v>
      </c>
      <c r="E757">
        <v>2.2953999999999999E-2</v>
      </c>
      <c r="F757">
        <v>158266.37</v>
      </c>
      <c r="G757">
        <v>50238</v>
      </c>
      <c r="H757">
        <v>52</v>
      </c>
      <c r="I757">
        <v>6.4333000000000001E-2</v>
      </c>
    </row>
    <row r="758" spans="1:9" x14ac:dyDescent="0.2">
      <c r="A758">
        <v>756</v>
      </c>
      <c r="B758">
        <v>756</v>
      </c>
      <c r="C758">
        <v>189000</v>
      </c>
      <c r="D758">
        <v>-2.7449919999999999</v>
      </c>
      <c r="E758">
        <v>2.2985999999999999E-2</v>
      </c>
      <c r="F758">
        <v>95031.54</v>
      </c>
      <c r="G758">
        <v>50817</v>
      </c>
      <c r="H758">
        <v>58</v>
      </c>
      <c r="I758">
        <v>6.4249000000000001E-2</v>
      </c>
    </row>
    <row r="759" spans="1:9" x14ac:dyDescent="0.2">
      <c r="A759">
        <v>757</v>
      </c>
      <c r="B759">
        <v>757</v>
      </c>
      <c r="C759">
        <v>189250</v>
      </c>
      <c r="D759">
        <v>-2.7292749999999999</v>
      </c>
      <c r="E759">
        <v>2.2884000000000002E-2</v>
      </c>
      <c r="F759">
        <v>87664.03</v>
      </c>
      <c r="G759">
        <v>49706</v>
      </c>
      <c r="H759">
        <v>49</v>
      </c>
      <c r="I759">
        <v>6.5267000000000006E-2</v>
      </c>
    </row>
    <row r="760" spans="1:9" x14ac:dyDescent="0.2">
      <c r="A760">
        <v>758</v>
      </c>
      <c r="B760">
        <v>758</v>
      </c>
      <c r="C760">
        <v>189500</v>
      </c>
      <c r="D760">
        <v>-2.764052</v>
      </c>
      <c r="E760">
        <v>2.3026000000000001E-2</v>
      </c>
      <c r="F760">
        <v>72006.52</v>
      </c>
      <c r="G760">
        <v>49185</v>
      </c>
      <c r="H760">
        <v>47</v>
      </c>
      <c r="I760">
        <v>6.3035999999999995E-2</v>
      </c>
    </row>
    <row r="761" spans="1:9" x14ac:dyDescent="0.2">
      <c r="A761">
        <v>759</v>
      </c>
      <c r="B761">
        <v>759</v>
      </c>
      <c r="C761">
        <v>189750</v>
      </c>
      <c r="D761">
        <v>-2.7109540000000001</v>
      </c>
      <c r="E761">
        <v>2.2790000000000001E-2</v>
      </c>
      <c r="F761">
        <v>76857.539999999994</v>
      </c>
      <c r="G761">
        <v>50823</v>
      </c>
      <c r="H761">
        <v>69</v>
      </c>
      <c r="I761">
        <v>6.6473000000000004E-2</v>
      </c>
    </row>
    <row r="762" spans="1:9" x14ac:dyDescent="0.2">
      <c r="A762">
        <v>760</v>
      </c>
      <c r="B762">
        <v>760</v>
      </c>
      <c r="C762">
        <v>190000</v>
      </c>
      <c r="D762">
        <v>-2.7768820000000001</v>
      </c>
      <c r="E762">
        <v>2.3059E-2</v>
      </c>
      <c r="F762">
        <v>78588.740000000005</v>
      </c>
      <c r="G762">
        <v>51463</v>
      </c>
      <c r="H762">
        <v>55</v>
      </c>
      <c r="I762">
        <v>6.2232000000000003E-2</v>
      </c>
    </row>
    <row r="763" spans="1:9" x14ac:dyDescent="0.2">
      <c r="A763">
        <v>761</v>
      </c>
      <c r="B763">
        <v>761</v>
      </c>
      <c r="C763">
        <v>190250</v>
      </c>
      <c r="D763">
        <v>-2.771566</v>
      </c>
      <c r="E763">
        <v>2.3106000000000002E-2</v>
      </c>
      <c r="F763">
        <v>99307.75</v>
      </c>
      <c r="G763">
        <v>50591</v>
      </c>
      <c r="H763">
        <v>52</v>
      </c>
      <c r="I763">
        <v>6.2563999999999995E-2</v>
      </c>
    </row>
    <row r="764" spans="1:9" x14ac:dyDescent="0.2">
      <c r="A764">
        <v>762</v>
      </c>
      <c r="B764">
        <v>762</v>
      </c>
      <c r="C764">
        <v>190500</v>
      </c>
      <c r="D764">
        <v>-2.8136739999999998</v>
      </c>
      <c r="E764">
        <v>2.3172000000000002E-2</v>
      </c>
      <c r="F764">
        <v>114369.16</v>
      </c>
      <c r="G764">
        <v>51298</v>
      </c>
      <c r="H764">
        <v>70</v>
      </c>
      <c r="I764">
        <v>5.9984000000000003E-2</v>
      </c>
    </row>
    <row r="765" spans="1:9" x14ac:dyDescent="0.2">
      <c r="A765">
        <v>763</v>
      </c>
      <c r="B765">
        <v>763</v>
      </c>
      <c r="C765">
        <v>190750</v>
      </c>
      <c r="D765">
        <v>-2.772529</v>
      </c>
      <c r="E765">
        <v>2.3014E-2</v>
      </c>
      <c r="F765">
        <v>116744.78</v>
      </c>
      <c r="G765">
        <v>50405</v>
      </c>
      <c r="H765">
        <v>49</v>
      </c>
      <c r="I765">
        <v>6.2504000000000004E-2</v>
      </c>
    </row>
    <row r="766" spans="1:9" x14ac:dyDescent="0.2">
      <c r="A766">
        <v>764</v>
      </c>
      <c r="B766">
        <v>764</v>
      </c>
      <c r="C766">
        <v>191000</v>
      </c>
      <c r="D766">
        <v>-2.7754319999999999</v>
      </c>
      <c r="E766">
        <v>2.3137000000000001E-2</v>
      </c>
      <c r="F766">
        <v>88822.58</v>
      </c>
      <c r="G766">
        <v>50314</v>
      </c>
      <c r="H766">
        <v>58</v>
      </c>
      <c r="I766">
        <v>6.2323000000000003E-2</v>
      </c>
    </row>
    <row r="767" spans="1:9" x14ac:dyDescent="0.2">
      <c r="A767">
        <v>765</v>
      </c>
      <c r="B767">
        <v>765</v>
      </c>
      <c r="C767">
        <v>191250</v>
      </c>
      <c r="D767">
        <v>-2.7555779999999999</v>
      </c>
      <c r="E767">
        <v>2.3032E-2</v>
      </c>
      <c r="F767">
        <v>69044.28</v>
      </c>
      <c r="G767">
        <v>49813</v>
      </c>
      <c r="H767">
        <v>50</v>
      </c>
      <c r="I767">
        <v>6.3572000000000004E-2</v>
      </c>
    </row>
    <row r="768" spans="1:9" x14ac:dyDescent="0.2">
      <c r="A768">
        <v>766</v>
      </c>
      <c r="B768">
        <v>766</v>
      </c>
      <c r="C768">
        <v>191500</v>
      </c>
      <c r="D768">
        <v>-2.762588</v>
      </c>
      <c r="E768">
        <v>2.3082999999999999E-2</v>
      </c>
      <c r="F768">
        <v>83046.06</v>
      </c>
      <c r="G768">
        <v>48880</v>
      </c>
      <c r="H768">
        <v>68</v>
      </c>
      <c r="I768">
        <v>6.3128000000000004E-2</v>
      </c>
    </row>
    <row r="769" spans="1:9" x14ac:dyDescent="0.2">
      <c r="A769">
        <v>767</v>
      </c>
      <c r="B769">
        <v>767</v>
      </c>
      <c r="C769">
        <v>191750</v>
      </c>
      <c r="D769">
        <v>-2.7931360000000001</v>
      </c>
      <c r="E769">
        <v>2.3148999999999999E-2</v>
      </c>
      <c r="F769">
        <v>81791.570000000007</v>
      </c>
      <c r="G769">
        <v>50126</v>
      </c>
      <c r="H769">
        <v>52</v>
      </c>
      <c r="I769">
        <v>6.1228999999999999E-2</v>
      </c>
    </row>
    <row r="770" spans="1:9" x14ac:dyDescent="0.2">
      <c r="A770">
        <v>768</v>
      </c>
      <c r="B770">
        <v>768</v>
      </c>
      <c r="C770">
        <v>192000</v>
      </c>
      <c r="D770">
        <v>-2.733733</v>
      </c>
      <c r="E770">
        <v>2.2970999999999998E-2</v>
      </c>
      <c r="F770">
        <v>67802.25</v>
      </c>
      <c r="G770">
        <v>50126</v>
      </c>
      <c r="H770">
        <v>55</v>
      </c>
      <c r="I770">
        <v>6.4976000000000006E-2</v>
      </c>
    </row>
    <row r="771" spans="1:9" x14ac:dyDescent="0.2">
      <c r="A771">
        <v>769</v>
      </c>
      <c r="B771">
        <v>769</v>
      </c>
      <c r="C771">
        <v>192250</v>
      </c>
      <c r="D771">
        <v>-2.7304759999999999</v>
      </c>
      <c r="E771">
        <v>2.2977999999999998E-2</v>
      </c>
      <c r="F771">
        <v>84890.2</v>
      </c>
      <c r="G771">
        <v>51113</v>
      </c>
      <c r="H771">
        <v>75</v>
      </c>
      <c r="I771">
        <v>6.5187999999999996E-2</v>
      </c>
    </row>
    <row r="772" spans="1:9" x14ac:dyDescent="0.2">
      <c r="A772">
        <v>770</v>
      </c>
      <c r="B772">
        <v>770</v>
      </c>
      <c r="C772">
        <v>192500</v>
      </c>
      <c r="D772">
        <v>-2.7699500000000001</v>
      </c>
      <c r="E772">
        <v>2.3043000000000001E-2</v>
      </c>
      <c r="F772">
        <v>86939.33</v>
      </c>
      <c r="G772">
        <v>49710</v>
      </c>
      <c r="H772">
        <v>61</v>
      </c>
      <c r="I772">
        <v>6.2664999999999998E-2</v>
      </c>
    </row>
    <row r="773" spans="1:9" x14ac:dyDescent="0.2">
      <c r="A773">
        <v>771</v>
      </c>
      <c r="B773">
        <v>771</v>
      </c>
      <c r="C773">
        <v>192750</v>
      </c>
      <c r="D773">
        <v>-2.808287</v>
      </c>
      <c r="E773">
        <v>2.3143E-2</v>
      </c>
      <c r="F773">
        <v>105237.62</v>
      </c>
      <c r="G773">
        <v>51972</v>
      </c>
      <c r="H773">
        <v>62</v>
      </c>
      <c r="I773">
        <v>6.0308E-2</v>
      </c>
    </row>
    <row r="774" spans="1:9" x14ac:dyDescent="0.2">
      <c r="A774">
        <v>772</v>
      </c>
      <c r="B774">
        <v>772</v>
      </c>
      <c r="C774">
        <v>193000</v>
      </c>
      <c r="D774">
        <v>-2.7638780000000001</v>
      </c>
      <c r="E774">
        <v>2.3026000000000001E-2</v>
      </c>
      <c r="F774">
        <v>75710.539999999994</v>
      </c>
      <c r="G774">
        <v>49484</v>
      </c>
      <c r="H774">
        <v>42</v>
      </c>
      <c r="I774">
        <v>6.3047000000000006E-2</v>
      </c>
    </row>
    <row r="775" spans="1:9" x14ac:dyDescent="0.2">
      <c r="A775">
        <v>773</v>
      </c>
      <c r="B775">
        <v>773</v>
      </c>
      <c r="C775">
        <v>193250</v>
      </c>
      <c r="D775">
        <v>-2.7761490000000002</v>
      </c>
      <c r="E775">
        <v>2.3105000000000001E-2</v>
      </c>
      <c r="F775">
        <v>97543.99</v>
      </c>
      <c r="G775">
        <v>50911</v>
      </c>
      <c r="H775">
        <v>44</v>
      </c>
      <c r="I775">
        <v>6.2278E-2</v>
      </c>
    </row>
    <row r="776" spans="1:9" x14ac:dyDescent="0.2">
      <c r="A776">
        <v>774</v>
      </c>
      <c r="B776">
        <v>774</v>
      </c>
      <c r="C776">
        <v>193500</v>
      </c>
      <c r="D776">
        <v>-2.7638219999999998</v>
      </c>
      <c r="E776">
        <v>2.3074000000000001E-2</v>
      </c>
      <c r="F776">
        <v>73515.77</v>
      </c>
      <c r="G776">
        <v>49644</v>
      </c>
      <c r="H776">
        <v>46</v>
      </c>
      <c r="I776">
        <v>6.3049999999999995E-2</v>
      </c>
    </row>
    <row r="777" spans="1:9" x14ac:dyDescent="0.2">
      <c r="A777">
        <v>775</v>
      </c>
      <c r="B777">
        <v>775</v>
      </c>
      <c r="C777">
        <v>193750</v>
      </c>
      <c r="D777">
        <v>-2.7297380000000002</v>
      </c>
      <c r="E777">
        <v>2.2886E-2</v>
      </c>
      <c r="F777">
        <v>80839.44</v>
      </c>
      <c r="G777">
        <v>50308</v>
      </c>
      <c r="H777">
        <v>54</v>
      </c>
      <c r="I777">
        <v>6.5236000000000002E-2</v>
      </c>
    </row>
    <row r="778" spans="1:9" x14ac:dyDescent="0.2">
      <c r="A778">
        <v>776</v>
      </c>
      <c r="B778">
        <v>776</v>
      </c>
      <c r="C778">
        <v>194000</v>
      </c>
      <c r="D778">
        <v>-2.762016</v>
      </c>
      <c r="E778">
        <v>2.3035E-2</v>
      </c>
      <c r="F778">
        <v>113902.05</v>
      </c>
      <c r="G778">
        <v>50321</v>
      </c>
      <c r="H778">
        <v>51</v>
      </c>
      <c r="I778">
        <v>6.3163999999999998E-2</v>
      </c>
    </row>
    <row r="779" spans="1:9" x14ac:dyDescent="0.2">
      <c r="A779">
        <v>777</v>
      </c>
      <c r="B779">
        <v>777</v>
      </c>
      <c r="C779">
        <v>194250</v>
      </c>
      <c r="D779">
        <v>-2.7668620000000002</v>
      </c>
      <c r="E779">
        <v>2.3043999999999999E-2</v>
      </c>
      <c r="F779">
        <v>122323.04</v>
      </c>
      <c r="G779">
        <v>50116</v>
      </c>
      <c r="H779">
        <v>54</v>
      </c>
      <c r="I779">
        <v>6.2858999999999998E-2</v>
      </c>
    </row>
    <row r="780" spans="1:9" x14ac:dyDescent="0.2">
      <c r="A780">
        <v>778</v>
      </c>
      <c r="B780">
        <v>778</v>
      </c>
      <c r="C780">
        <v>194500</v>
      </c>
      <c r="D780">
        <v>-2.7660459999999998</v>
      </c>
      <c r="E780">
        <v>2.3023999999999999E-2</v>
      </c>
      <c r="F780">
        <v>80457.86</v>
      </c>
      <c r="G780">
        <v>50579</v>
      </c>
      <c r="H780">
        <v>45</v>
      </c>
      <c r="I780">
        <v>6.2909999999999994E-2</v>
      </c>
    </row>
    <row r="781" spans="1:9" x14ac:dyDescent="0.2">
      <c r="A781">
        <v>779</v>
      </c>
      <c r="B781">
        <v>779</v>
      </c>
      <c r="C781">
        <v>194750</v>
      </c>
      <c r="D781">
        <v>-2.7606639999999998</v>
      </c>
      <c r="E781">
        <v>2.2970000000000001E-2</v>
      </c>
      <c r="F781">
        <v>97688.03</v>
      </c>
      <c r="G781">
        <v>49887</v>
      </c>
      <c r="H781">
        <v>62</v>
      </c>
      <c r="I781">
        <v>6.3250000000000001E-2</v>
      </c>
    </row>
    <row r="782" spans="1:9" x14ac:dyDescent="0.2">
      <c r="A782">
        <v>780</v>
      </c>
      <c r="B782">
        <v>780</v>
      </c>
      <c r="C782">
        <v>195000</v>
      </c>
      <c r="D782">
        <v>-2.7781950000000002</v>
      </c>
      <c r="E782">
        <v>2.3154000000000001E-2</v>
      </c>
      <c r="F782">
        <v>72239.72</v>
      </c>
      <c r="G782">
        <v>49649</v>
      </c>
      <c r="H782">
        <v>44</v>
      </c>
      <c r="I782">
        <v>6.2150999999999998E-2</v>
      </c>
    </row>
    <row r="783" spans="1:9" x14ac:dyDescent="0.2">
      <c r="A783">
        <v>781</v>
      </c>
      <c r="B783">
        <v>781</v>
      </c>
      <c r="C783">
        <v>195250</v>
      </c>
      <c r="D783">
        <v>-2.762588</v>
      </c>
      <c r="E783">
        <v>2.3012000000000001E-2</v>
      </c>
      <c r="F783">
        <v>91073.11</v>
      </c>
      <c r="G783">
        <v>51176</v>
      </c>
      <c r="H783">
        <v>68</v>
      </c>
      <c r="I783">
        <v>6.3128000000000004E-2</v>
      </c>
    </row>
    <row r="784" spans="1:9" x14ac:dyDescent="0.2">
      <c r="A784">
        <v>782</v>
      </c>
      <c r="B784">
        <v>782</v>
      </c>
      <c r="C784">
        <v>195500</v>
      </c>
      <c r="D784">
        <v>-2.7741129999999998</v>
      </c>
      <c r="E784">
        <v>2.3158000000000002E-2</v>
      </c>
      <c r="F784">
        <v>104501.85</v>
      </c>
      <c r="G784">
        <v>49414</v>
      </c>
      <c r="H784">
        <v>56</v>
      </c>
      <c r="I784">
        <v>6.2405000000000002E-2</v>
      </c>
    </row>
    <row r="785" spans="1:9" x14ac:dyDescent="0.2">
      <c r="A785">
        <v>783</v>
      </c>
      <c r="B785">
        <v>783</v>
      </c>
      <c r="C785">
        <v>195750</v>
      </c>
      <c r="D785">
        <v>-2.7855279999999998</v>
      </c>
      <c r="E785">
        <v>2.3202E-2</v>
      </c>
      <c r="F785">
        <v>91613.35</v>
      </c>
      <c r="G785">
        <v>50589</v>
      </c>
      <c r="H785">
        <v>60</v>
      </c>
      <c r="I785">
        <v>6.1697000000000002E-2</v>
      </c>
    </row>
    <row r="786" spans="1:9" x14ac:dyDescent="0.2">
      <c r="A786">
        <v>784</v>
      </c>
      <c r="B786">
        <v>784</v>
      </c>
      <c r="C786">
        <v>196000</v>
      </c>
      <c r="D786">
        <v>-2.7868219999999999</v>
      </c>
      <c r="E786">
        <v>2.3215E-2</v>
      </c>
      <c r="F786">
        <v>96344.25</v>
      </c>
      <c r="G786">
        <v>49541</v>
      </c>
      <c r="H786">
        <v>56</v>
      </c>
      <c r="I786">
        <v>6.1616999999999998E-2</v>
      </c>
    </row>
    <row r="787" spans="1:9" x14ac:dyDescent="0.2">
      <c r="A787">
        <v>785</v>
      </c>
      <c r="B787">
        <v>785</v>
      </c>
      <c r="C787">
        <v>196250</v>
      </c>
      <c r="D787">
        <v>-2.7711809999999999</v>
      </c>
      <c r="E787">
        <v>2.3063E-2</v>
      </c>
      <c r="F787">
        <v>94136.33</v>
      </c>
      <c r="G787">
        <v>50878</v>
      </c>
      <c r="H787">
        <v>54</v>
      </c>
      <c r="I787">
        <v>6.2588000000000005E-2</v>
      </c>
    </row>
    <row r="788" spans="1:9" x14ac:dyDescent="0.2">
      <c r="A788">
        <v>786</v>
      </c>
      <c r="B788">
        <v>786</v>
      </c>
      <c r="C788">
        <v>196500</v>
      </c>
      <c r="D788">
        <v>-2.7416010000000002</v>
      </c>
      <c r="E788">
        <v>2.2991000000000001E-2</v>
      </c>
      <c r="F788">
        <v>69978.53</v>
      </c>
      <c r="G788">
        <v>50091</v>
      </c>
      <c r="H788">
        <v>47</v>
      </c>
      <c r="I788">
        <v>6.4466999999999997E-2</v>
      </c>
    </row>
    <row r="789" spans="1:9" x14ac:dyDescent="0.2">
      <c r="A789">
        <v>787</v>
      </c>
      <c r="B789">
        <v>787</v>
      </c>
      <c r="C789">
        <v>196750</v>
      </c>
      <c r="D789">
        <v>-2.7850579999999998</v>
      </c>
      <c r="E789">
        <v>2.3112000000000001E-2</v>
      </c>
      <c r="F789">
        <v>72198.490000000005</v>
      </c>
      <c r="G789">
        <v>50941</v>
      </c>
      <c r="H789">
        <v>62</v>
      </c>
      <c r="I789">
        <v>6.1725000000000002E-2</v>
      </c>
    </row>
    <row r="790" spans="1:9" x14ac:dyDescent="0.2">
      <c r="A790">
        <v>788</v>
      </c>
      <c r="B790">
        <v>788</v>
      </c>
      <c r="C790">
        <v>197000</v>
      </c>
      <c r="D790">
        <v>-2.704107</v>
      </c>
      <c r="E790">
        <v>2.2844E-2</v>
      </c>
      <c r="F790">
        <v>70762.58</v>
      </c>
      <c r="G790">
        <v>50104</v>
      </c>
      <c r="H790">
        <v>63</v>
      </c>
      <c r="I790">
        <v>6.6930000000000003E-2</v>
      </c>
    </row>
    <row r="791" spans="1:9" x14ac:dyDescent="0.2">
      <c r="A791">
        <v>789</v>
      </c>
      <c r="B791">
        <v>789</v>
      </c>
      <c r="C791">
        <v>197250</v>
      </c>
      <c r="D791">
        <v>-2.7211090000000002</v>
      </c>
      <c r="E791">
        <v>2.2875E-2</v>
      </c>
      <c r="F791">
        <v>96632.5</v>
      </c>
      <c r="G791">
        <v>49524</v>
      </c>
      <c r="H791">
        <v>49</v>
      </c>
      <c r="I791">
        <v>6.5801999999999999E-2</v>
      </c>
    </row>
    <row r="792" spans="1:9" x14ac:dyDescent="0.2">
      <c r="A792">
        <v>790</v>
      </c>
      <c r="B792">
        <v>790</v>
      </c>
      <c r="C792">
        <v>197500</v>
      </c>
      <c r="D792">
        <v>-2.7247949999999999</v>
      </c>
      <c r="E792">
        <v>2.2903E-2</v>
      </c>
      <c r="F792">
        <v>80706.460000000006</v>
      </c>
      <c r="G792">
        <v>51018</v>
      </c>
      <c r="H792">
        <v>56</v>
      </c>
      <c r="I792">
        <v>6.5559999999999993E-2</v>
      </c>
    </row>
    <row r="793" spans="1:9" x14ac:dyDescent="0.2">
      <c r="A793">
        <v>791</v>
      </c>
      <c r="B793">
        <v>791</v>
      </c>
      <c r="C793">
        <v>197750</v>
      </c>
      <c r="D793">
        <v>-2.73468</v>
      </c>
      <c r="E793">
        <v>2.2964999999999999E-2</v>
      </c>
      <c r="F793">
        <v>94163.16</v>
      </c>
      <c r="G793">
        <v>49226</v>
      </c>
      <c r="H793">
        <v>68</v>
      </c>
      <c r="I793">
        <v>6.4915E-2</v>
      </c>
    </row>
    <row r="794" spans="1:9" x14ac:dyDescent="0.2">
      <c r="A794">
        <v>792</v>
      </c>
      <c r="B794">
        <v>792</v>
      </c>
      <c r="C794">
        <v>198000</v>
      </c>
      <c r="D794">
        <v>-2.730289</v>
      </c>
      <c r="E794">
        <v>2.2898000000000002E-2</v>
      </c>
      <c r="F794">
        <v>84675.27</v>
      </c>
      <c r="G794">
        <v>49842</v>
      </c>
      <c r="H794">
        <v>46</v>
      </c>
      <c r="I794">
        <v>6.5199999999999994E-2</v>
      </c>
    </row>
    <row r="795" spans="1:9" x14ac:dyDescent="0.2">
      <c r="A795">
        <v>793</v>
      </c>
      <c r="B795">
        <v>793</v>
      </c>
      <c r="C795">
        <v>198250</v>
      </c>
      <c r="D795">
        <v>-2.7628949999999999</v>
      </c>
      <c r="E795">
        <v>2.3078999999999999E-2</v>
      </c>
      <c r="F795">
        <v>113076.45</v>
      </c>
      <c r="G795">
        <v>50119</v>
      </c>
      <c r="H795">
        <v>62</v>
      </c>
      <c r="I795">
        <v>6.3108999999999998E-2</v>
      </c>
    </row>
    <row r="796" spans="1:9" x14ac:dyDescent="0.2">
      <c r="A796">
        <v>794</v>
      </c>
      <c r="B796">
        <v>794</v>
      </c>
      <c r="C796">
        <v>198500</v>
      </c>
      <c r="D796">
        <v>-2.7305060000000001</v>
      </c>
      <c r="E796">
        <v>2.2842999999999999E-2</v>
      </c>
      <c r="F796">
        <v>87870</v>
      </c>
      <c r="G796">
        <v>50255</v>
      </c>
      <c r="H796">
        <v>59</v>
      </c>
      <c r="I796">
        <v>6.5185999999999994E-2</v>
      </c>
    </row>
    <row r="797" spans="1:9" x14ac:dyDescent="0.2">
      <c r="A797">
        <v>795</v>
      </c>
      <c r="B797">
        <v>795</v>
      </c>
      <c r="C797">
        <v>198750</v>
      </c>
      <c r="D797">
        <v>-2.76397</v>
      </c>
      <c r="E797">
        <v>2.3102999999999999E-2</v>
      </c>
      <c r="F797">
        <v>112456.87</v>
      </c>
      <c r="G797">
        <v>49708</v>
      </c>
      <c r="H797">
        <v>45</v>
      </c>
      <c r="I797">
        <v>6.3041E-2</v>
      </c>
    </row>
    <row r="798" spans="1:9" x14ac:dyDescent="0.2">
      <c r="A798">
        <v>796</v>
      </c>
      <c r="B798">
        <v>796</v>
      </c>
      <c r="C798">
        <v>199000</v>
      </c>
      <c r="D798">
        <v>-2.7487629999999998</v>
      </c>
      <c r="E798">
        <v>2.2929999999999999E-2</v>
      </c>
      <c r="F798">
        <v>70219.509999999995</v>
      </c>
      <c r="G798">
        <v>50023</v>
      </c>
      <c r="H798">
        <v>54</v>
      </c>
      <c r="I798">
        <v>6.4006999999999994E-2</v>
      </c>
    </row>
    <row r="799" spans="1:9" x14ac:dyDescent="0.2">
      <c r="A799">
        <v>797</v>
      </c>
      <c r="B799">
        <v>797</v>
      </c>
      <c r="C799">
        <v>199250</v>
      </c>
      <c r="D799">
        <v>-2.7704149999999998</v>
      </c>
      <c r="E799">
        <v>2.3113000000000002E-2</v>
      </c>
      <c r="F799">
        <v>101303.18</v>
      </c>
      <c r="G799">
        <v>50450</v>
      </c>
      <c r="H799">
        <v>51</v>
      </c>
      <c r="I799">
        <v>6.2635999999999997E-2</v>
      </c>
    </row>
    <row r="800" spans="1:9" x14ac:dyDescent="0.2">
      <c r="A800">
        <v>798</v>
      </c>
      <c r="B800">
        <v>798</v>
      </c>
      <c r="C800">
        <v>199500</v>
      </c>
      <c r="D800">
        <v>-2.7715100000000001</v>
      </c>
      <c r="E800">
        <v>2.3089999999999999E-2</v>
      </c>
      <c r="F800">
        <v>66292.19</v>
      </c>
      <c r="G800">
        <v>49747</v>
      </c>
      <c r="H800">
        <v>50</v>
      </c>
      <c r="I800">
        <v>6.2566999999999998E-2</v>
      </c>
    </row>
    <row r="801" spans="1:9" x14ac:dyDescent="0.2">
      <c r="A801">
        <v>799</v>
      </c>
      <c r="B801">
        <v>799</v>
      </c>
      <c r="C801">
        <v>199750</v>
      </c>
      <c r="D801">
        <v>-2.811871</v>
      </c>
      <c r="E801">
        <v>2.3255999999999999E-2</v>
      </c>
      <c r="F801">
        <v>89248.2</v>
      </c>
      <c r="G801">
        <v>50955</v>
      </c>
      <c r="H801">
        <v>69</v>
      </c>
      <c r="I801">
        <v>6.0092E-2</v>
      </c>
    </row>
    <row r="802" spans="1:9" x14ac:dyDescent="0.2">
      <c r="A802">
        <v>800</v>
      </c>
      <c r="B802">
        <v>800</v>
      </c>
      <c r="C802">
        <v>200000</v>
      </c>
      <c r="D802">
        <v>-2.7676959999999999</v>
      </c>
      <c r="E802">
        <v>2.3104E-2</v>
      </c>
      <c r="F802">
        <v>111802.56</v>
      </c>
      <c r="G802">
        <v>50425</v>
      </c>
      <c r="H802">
        <v>66</v>
      </c>
      <c r="I802">
        <v>6.2807000000000002E-2</v>
      </c>
    </row>
    <row r="803" spans="1:9" x14ac:dyDescent="0.2">
      <c r="F803">
        <f>SUM(F1:F802)</f>
        <v>87753635.9799999</v>
      </c>
    </row>
    <row r="804" spans="1:9" x14ac:dyDescent="0.2">
      <c r="F804">
        <f>F803/801</f>
        <v>109555.10109862659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804"/>
  <sheetViews>
    <sheetView topLeftCell="A768" workbookViewId="0">
      <selection activeCell="F803" sqref="F803:F804"/>
    </sheetView>
  </sheetViews>
  <sheetFormatPr defaultRowHeight="14.25" x14ac:dyDescent="0.2"/>
  <cols>
    <col min="1" max="9" width="10.625" customWidth="1"/>
  </cols>
  <sheetData>
    <row r="1" spans="1:9" x14ac:dyDescent="0.2">
      <c r="B1" t="s">
        <v>8</v>
      </c>
      <c r="C1" t="s">
        <v>1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</row>
    <row r="2" spans="1:9" x14ac:dyDescent="0.2">
      <c r="A2">
        <v>0</v>
      </c>
      <c r="B2">
        <v>0</v>
      </c>
      <c r="C2">
        <v>0</v>
      </c>
      <c r="D2">
        <v>-0.194741</v>
      </c>
      <c r="E2">
        <v>5.855E-3</v>
      </c>
      <c r="F2">
        <v>2987.12</v>
      </c>
      <c r="G2">
        <v>11918</v>
      </c>
      <c r="H2">
        <v>43</v>
      </c>
      <c r="I2">
        <v>0.823048</v>
      </c>
    </row>
    <row r="3" spans="1:9" x14ac:dyDescent="0.2">
      <c r="A3">
        <v>1</v>
      </c>
      <c r="B3">
        <v>1</v>
      </c>
      <c r="C3">
        <v>250</v>
      </c>
      <c r="D3">
        <v>-0.25002000000000002</v>
      </c>
      <c r="E3">
        <v>6.5069999999999998E-3</v>
      </c>
      <c r="F3">
        <v>6356.07</v>
      </c>
      <c r="G3">
        <v>13214</v>
      </c>
      <c r="H3">
        <v>33</v>
      </c>
      <c r="I3">
        <v>0.77878499999999995</v>
      </c>
    </row>
    <row r="4" spans="1:9" x14ac:dyDescent="0.2">
      <c r="A4">
        <v>2</v>
      </c>
      <c r="B4">
        <v>2</v>
      </c>
      <c r="C4">
        <v>500</v>
      </c>
      <c r="D4">
        <v>-0.24973200000000001</v>
      </c>
      <c r="E4">
        <v>6.4219999999999998E-3</v>
      </c>
      <c r="F4">
        <v>8413.85</v>
      </c>
      <c r="G4">
        <v>13586</v>
      </c>
      <c r="H4">
        <v>43</v>
      </c>
      <c r="I4">
        <v>0.77900899999999995</v>
      </c>
    </row>
    <row r="5" spans="1:9" x14ac:dyDescent="0.2">
      <c r="A5">
        <v>3</v>
      </c>
      <c r="B5">
        <v>3</v>
      </c>
      <c r="C5">
        <v>750</v>
      </c>
      <c r="D5">
        <v>-0.274314</v>
      </c>
      <c r="E5">
        <v>6.711E-3</v>
      </c>
      <c r="F5">
        <v>11735.88</v>
      </c>
      <c r="G5">
        <v>13487</v>
      </c>
      <c r="H5">
        <v>34</v>
      </c>
      <c r="I5">
        <v>0.76009300000000002</v>
      </c>
    </row>
    <row r="6" spans="1:9" x14ac:dyDescent="0.2">
      <c r="A6">
        <v>4</v>
      </c>
      <c r="B6">
        <v>4</v>
      </c>
      <c r="C6">
        <v>1000</v>
      </c>
      <c r="D6">
        <v>-0.28911700000000001</v>
      </c>
      <c r="E6">
        <v>6.9629999999999996E-3</v>
      </c>
      <c r="F6">
        <v>10677.41</v>
      </c>
      <c r="G6">
        <v>13751</v>
      </c>
      <c r="H6">
        <v>44</v>
      </c>
      <c r="I6">
        <v>0.74892499999999995</v>
      </c>
    </row>
    <row r="7" spans="1:9" x14ac:dyDescent="0.2">
      <c r="A7">
        <v>5</v>
      </c>
      <c r="B7">
        <v>5</v>
      </c>
      <c r="C7">
        <v>1250</v>
      </c>
      <c r="D7">
        <v>-0.31285800000000002</v>
      </c>
      <c r="E7">
        <v>7.28E-3</v>
      </c>
      <c r="F7">
        <v>7066.52</v>
      </c>
      <c r="G7">
        <v>14332</v>
      </c>
      <c r="H7">
        <v>37</v>
      </c>
      <c r="I7">
        <v>0.73135399999999995</v>
      </c>
    </row>
    <row r="8" spans="1:9" x14ac:dyDescent="0.2">
      <c r="A8">
        <v>6</v>
      </c>
      <c r="B8">
        <v>6</v>
      </c>
      <c r="C8">
        <v>1500</v>
      </c>
      <c r="D8">
        <v>-0.30641200000000002</v>
      </c>
      <c r="E8">
        <v>7.2309999999999996E-3</v>
      </c>
      <c r="F8">
        <v>8180.44</v>
      </c>
      <c r="G8">
        <v>14083</v>
      </c>
      <c r="H8">
        <v>37</v>
      </c>
      <c r="I8">
        <v>0.73608300000000004</v>
      </c>
    </row>
    <row r="9" spans="1:9" x14ac:dyDescent="0.2">
      <c r="A9">
        <v>7</v>
      </c>
      <c r="B9">
        <v>7</v>
      </c>
      <c r="C9">
        <v>1750</v>
      </c>
      <c r="D9">
        <v>-0.31463400000000002</v>
      </c>
      <c r="E9">
        <v>7.2820000000000003E-3</v>
      </c>
      <c r="F9">
        <v>13211.31</v>
      </c>
      <c r="G9">
        <v>14186</v>
      </c>
      <c r="H9">
        <v>40</v>
      </c>
      <c r="I9">
        <v>0.73005600000000004</v>
      </c>
    </row>
    <row r="10" spans="1:9" x14ac:dyDescent="0.2">
      <c r="A10">
        <v>8</v>
      </c>
      <c r="B10">
        <v>8</v>
      </c>
      <c r="C10">
        <v>2000</v>
      </c>
      <c r="D10">
        <v>-0.319687</v>
      </c>
      <c r="E10">
        <v>7.3860000000000002E-3</v>
      </c>
      <c r="F10">
        <v>17671.16</v>
      </c>
      <c r="G10">
        <v>14157</v>
      </c>
      <c r="H10">
        <v>37</v>
      </c>
      <c r="I10">
        <v>0.72637600000000002</v>
      </c>
    </row>
    <row r="11" spans="1:9" x14ac:dyDescent="0.2">
      <c r="A11">
        <v>9</v>
      </c>
      <c r="B11">
        <v>9</v>
      </c>
      <c r="C11">
        <v>2250</v>
      </c>
      <c r="D11">
        <v>-0.33047799999999999</v>
      </c>
      <c r="E11">
        <v>7.4460000000000004E-3</v>
      </c>
      <c r="F11">
        <v>11417.21</v>
      </c>
      <c r="G11">
        <v>15057</v>
      </c>
      <c r="H11">
        <v>53</v>
      </c>
      <c r="I11">
        <v>0.71858</v>
      </c>
    </row>
    <row r="12" spans="1:9" x14ac:dyDescent="0.2">
      <c r="A12">
        <v>10</v>
      </c>
      <c r="B12">
        <v>10</v>
      </c>
      <c r="C12">
        <v>2500</v>
      </c>
      <c r="D12">
        <v>-0.33710600000000002</v>
      </c>
      <c r="E12">
        <v>7.5770000000000004E-3</v>
      </c>
      <c r="F12">
        <v>18071.45</v>
      </c>
      <c r="G12">
        <v>14526</v>
      </c>
      <c r="H12">
        <v>50</v>
      </c>
      <c r="I12">
        <v>0.71383300000000005</v>
      </c>
    </row>
    <row r="13" spans="1:9" x14ac:dyDescent="0.2">
      <c r="A13">
        <v>11</v>
      </c>
      <c r="B13">
        <v>11</v>
      </c>
      <c r="C13">
        <v>2750</v>
      </c>
      <c r="D13">
        <v>-0.34246799999999999</v>
      </c>
      <c r="E13">
        <v>7.6270000000000001E-3</v>
      </c>
      <c r="F13">
        <v>7633.83</v>
      </c>
      <c r="G13">
        <v>15673</v>
      </c>
      <c r="H13">
        <v>50</v>
      </c>
      <c r="I13">
        <v>0.71001599999999998</v>
      </c>
    </row>
    <row r="14" spans="1:9" x14ac:dyDescent="0.2">
      <c r="A14">
        <v>12</v>
      </c>
      <c r="B14">
        <v>12</v>
      </c>
      <c r="C14">
        <v>3000</v>
      </c>
      <c r="D14">
        <v>-0.35764200000000002</v>
      </c>
      <c r="E14">
        <v>7.8770000000000003E-3</v>
      </c>
      <c r="F14">
        <v>20630.04</v>
      </c>
      <c r="G14">
        <v>14253</v>
      </c>
      <c r="H14">
        <v>41</v>
      </c>
      <c r="I14">
        <v>0.69932300000000003</v>
      </c>
    </row>
    <row r="15" spans="1:9" x14ac:dyDescent="0.2">
      <c r="A15">
        <v>13</v>
      </c>
      <c r="B15">
        <v>13</v>
      </c>
      <c r="C15">
        <v>3250</v>
      </c>
      <c r="D15">
        <v>-0.35530299999999998</v>
      </c>
      <c r="E15">
        <v>7.796E-3</v>
      </c>
      <c r="F15">
        <v>23056.93</v>
      </c>
      <c r="G15">
        <v>14268</v>
      </c>
      <c r="H15">
        <v>30</v>
      </c>
      <c r="I15">
        <v>0.70096099999999995</v>
      </c>
    </row>
    <row r="16" spans="1:9" x14ac:dyDescent="0.2">
      <c r="A16">
        <v>14</v>
      </c>
      <c r="B16">
        <v>14</v>
      </c>
      <c r="C16">
        <v>3500</v>
      </c>
      <c r="D16">
        <v>-0.37332599999999999</v>
      </c>
      <c r="E16">
        <v>8.0059999999999992E-3</v>
      </c>
      <c r="F16">
        <v>12143.48</v>
      </c>
      <c r="G16">
        <v>14320</v>
      </c>
      <c r="H16">
        <v>40</v>
      </c>
      <c r="I16">
        <v>0.68844099999999997</v>
      </c>
    </row>
    <row r="17" spans="1:9" x14ac:dyDescent="0.2">
      <c r="A17">
        <v>15</v>
      </c>
      <c r="B17">
        <v>15</v>
      </c>
      <c r="C17">
        <v>3750</v>
      </c>
      <c r="D17">
        <v>-0.35048600000000002</v>
      </c>
      <c r="E17">
        <v>7.7039999999999999E-3</v>
      </c>
      <c r="F17">
        <v>10224.18</v>
      </c>
      <c r="G17">
        <v>14777</v>
      </c>
      <c r="H17">
        <v>44</v>
      </c>
      <c r="I17">
        <v>0.704345</v>
      </c>
    </row>
    <row r="18" spans="1:9" x14ac:dyDescent="0.2">
      <c r="A18">
        <v>16</v>
      </c>
      <c r="B18">
        <v>16</v>
      </c>
      <c r="C18">
        <v>4000</v>
      </c>
      <c r="D18">
        <v>-0.37199199999999999</v>
      </c>
      <c r="E18">
        <v>7.9649999999999999E-3</v>
      </c>
      <c r="F18">
        <v>12301.55</v>
      </c>
      <c r="G18">
        <v>15367</v>
      </c>
      <c r="H18">
        <v>42</v>
      </c>
      <c r="I18">
        <v>0.68935999999999997</v>
      </c>
    </row>
    <row r="19" spans="1:9" x14ac:dyDescent="0.2">
      <c r="A19">
        <v>17</v>
      </c>
      <c r="B19">
        <v>17</v>
      </c>
      <c r="C19">
        <v>4250</v>
      </c>
      <c r="D19">
        <v>-0.38895999999999997</v>
      </c>
      <c r="E19">
        <v>8.1659999999999996E-3</v>
      </c>
      <c r="F19">
        <v>18711.12</v>
      </c>
      <c r="G19">
        <v>14548</v>
      </c>
      <c r="H19">
        <v>37</v>
      </c>
      <c r="I19">
        <v>0.67776099999999995</v>
      </c>
    </row>
    <row r="20" spans="1:9" x14ac:dyDescent="0.2">
      <c r="A20">
        <v>18</v>
      </c>
      <c r="B20">
        <v>18</v>
      </c>
      <c r="C20">
        <v>4500</v>
      </c>
      <c r="D20">
        <v>-0.38801799999999997</v>
      </c>
      <c r="E20">
        <v>8.1480000000000007E-3</v>
      </c>
      <c r="F20">
        <v>14705.14</v>
      </c>
      <c r="G20">
        <v>14640</v>
      </c>
      <c r="H20">
        <v>37</v>
      </c>
      <c r="I20">
        <v>0.6784</v>
      </c>
    </row>
    <row r="21" spans="1:9" x14ac:dyDescent="0.2">
      <c r="A21">
        <v>19</v>
      </c>
      <c r="B21">
        <v>19</v>
      </c>
      <c r="C21">
        <v>4750</v>
      </c>
      <c r="D21">
        <v>-0.37193300000000001</v>
      </c>
      <c r="E21">
        <v>7.9930000000000001E-3</v>
      </c>
      <c r="F21">
        <v>13034</v>
      </c>
      <c r="G21">
        <v>14844</v>
      </c>
      <c r="H21">
        <v>48</v>
      </c>
      <c r="I21">
        <v>0.68940100000000004</v>
      </c>
    </row>
    <row r="22" spans="1:9" x14ac:dyDescent="0.2">
      <c r="A22">
        <v>20</v>
      </c>
      <c r="B22">
        <v>20</v>
      </c>
      <c r="C22">
        <v>5000</v>
      </c>
      <c r="D22">
        <v>-0.391314</v>
      </c>
      <c r="E22">
        <v>8.1880000000000008E-3</v>
      </c>
      <c r="F22">
        <v>24741.1</v>
      </c>
      <c r="G22">
        <v>15026</v>
      </c>
      <c r="H22">
        <v>49</v>
      </c>
      <c r="I22">
        <v>0.67616799999999999</v>
      </c>
    </row>
    <row r="23" spans="1:9" x14ac:dyDescent="0.2">
      <c r="A23">
        <v>21</v>
      </c>
      <c r="B23">
        <v>21</v>
      </c>
      <c r="C23">
        <v>5250</v>
      </c>
      <c r="D23">
        <v>-0.40549499999999999</v>
      </c>
      <c r="E23">
        <v>8.4069999999999995E-3</v>
      </c>
      <c r="F23">
        <v>18803.259999999998</v>
      </c>
      <c r="G23">
        <v>15041</v>
      </c>
      <c r="H23">
        <v>40</v>
      </c>
      <c r="I23">
        <v>0.66664699999999999</v>
      </c>
    </row>
    <row r="24" spans="1:9" x14ac:dyDescent="0.2">
      <c r="A24">
        <v>22</v>
      </c>
      <c r="B24">
        <v>22</v>
      </c>
      <c r="C24">
        <v>5500</v>
      </c>
      <c r="D24">
        <v>-0.38684299999999999</v>
      </c>
      <c r="E24">
        <v>8.0940000000000005E-3</v>
      </c>
      <c r="F24">
        <v>13141.81</v>
      </c>
      <c r="G24">
        <v>15066</v>
      </c>
      <c r="H24">
        <v>43</v>
      </c>
      <c r="I24">
        <v>0.67919799999999997</v>
      </c>
    </row>
    <row r="25" spans="1:9" x14ac:dyDescent="0.2">
      <c r="A25">
        <v>23</v>
      </c>
      <c r="B25">
        <v>23</v>
      </c>
      <c r="C25">
        <v>5750</v>
      </c>
      <c r="D25">
        <v>-0.40492499999999998</v>
      </c>
      <c r="E25">
        <v>8.3090000000000004E-3</v>
      </c>
      <c r="F25">
        <v>20054.990000000002</v>
      </c>
      <c r="G25">
        <v>14725</v>
      </c>
      <c r="H25">
        <v>44</v>
      </c>
      <c r="I25">
        <v>0.66702700000000004</v>
      </c>
    </row>
    <row r="26" spans="1:9" x14ac:dyDescent="0.2">
      <c r="A26">
        <v>24</v>
      </c>
      <c r="B26">
        <v>24</v>
      </c>
      <c r="C26">
        <v>6000</v>
      </c>
      <c r="D26">
        <v>-0.39886100000000002</v>
      </c>
      <c r="E26">
        <v>8.2869999999999992E-3</v>
      </c>
      <c r="F26">
        <v>17198.62</v>
      </c>
      <c r="G26">
        <v>14833</v>
      </c>
      <c r="H26">
        <v>52</v>
      </c>
      <c r="I26">
        <v>0.67108400000000001</v>
      </c>
    </row>
    <row r="27" spans="1:9" x14ac:dyDescent="0.2">
      <c r="A27">
        <v>25</v>
      </c>
      <c r="B27">
        <v>25</v>
      </c>
      <c r="C27">
        <v>6250</v>
      </c>
      <c r="D27">
        <v>-0.40599099999999999</v>
      </c>
      <c r="E27">
        <v>8.2819999999999994E-3</v>
      </c>
      <c r="F27">
        <v>15850.02</v>
      </c>
      <c r="G27">
        <v>14966</v>
      </c>
      <c r="H27">
        <v>38</v>
      </c>
      <c r="I27">
        <v>0.66631600000000002</v>
      </c>
    </row>
    <row r="28" spans="1:9" x14ac:dyDescent="0.2">
      <c r="A28">
        <v>26</v>
      </c>
      <c r="B28">
        <v>26</v>
      </c>
      <c r="C28">
        <v>6500</v>
      </c>
      <c r="D28">
        <v>-0.412302</v>
      </c>
      <c r="E28">
        <v>8.371E-3</v>
      </c>
      <c r="F28">
        <v>26939.5</v>
      </c>
      <c r="G28">
        <v>15123</v>
      </c>
      <c r="H28">
        <v>38</v>
      </c>
      <c r="I28">
        <v>0.66212400000000005</v>
      </c>
    </row>
    <row r="29" spans="1:9" x14ac:dyDescent="0.2">
      <c r="A29">
        <v>27</v>
      </c>
      <c r="B29">
        <v>27</v>
      </c>
      <c r="C29">
        <v>6750</v>
      </c>
      <c r="D29">
        <v>-0.40854099999999999</v>
      </c>
      <c r="E29">
        <v>8.3590000000000001E-3</v>
      </c>
      <c r="F29">
        <v>12711.57</v>
      </c>
      <c r="G29">
        <v>15809</v>
      </c>
      <c r="H29">
        <v>58</v>
      </c>
      <c r="I29">
        <v>0.66461899999999996</v>
      </c>
    </row>
    <row r="30" spans="1:9" x14ac:dyDescent="0.2">
      <c r="A30">
        <v>28</v>
      </c>
      <c r="B30">
        <v>28</v>
      </c>
      <c r="C30">
        <v>7000</v>
      </c>
      <c r="D30">
        <v>-0.41687000000000002</v>
      </c>
      <c r="E30">
        <v>8.4740000000000006E-3</v>
      </c>
      <c r="F30">
        <v>23208.61</v>
      </c>
      <c r="G30">
        <v>15028</v>
      </c>
      <c r="H30">
        <v>55</v>
      </c>
      <c r="I30">
        <v>0.659107</v>
      </c>
    </row>
    <row r="31" spans="1:9" x14ac:dyDescent="0.2">
      <c r="A31">
        <v>29</v>
      </c>
      <c r="B31">
        <v>29</v>
      </c>
      <c r="C31">
        <v>7250</v>
      </c>
      <c r="D31">
        <v>-0.440301</v>
      </c>
      <c r="E31">
        <v>8.7399999999999995E-3</v>
      </c>
      <c r="F31">
        <v>14035.68</v>
      </c>
      <c r="G31">
        <v>15131</v>
      </c>
      <c r="H31">
        <v>37</v>
      </c>
      <c r="I31">
        <v>0.64384300000000005</v>
      </c>
    </row>
    <row r="32" spans="1:9" x14ac:dyDescent="0.2">
      <c r="A32">
        <v>30</v>
      </c>
      <c r="B32">
        <v>30</v>
      </c>
      <c r="C32">
        <v>7500</v>
      </c>
      <c r="D32">
        <v>-0.426064</v>
      </c>
      <c r="E32">
        <v>8.541E-3</v>
      </c>
      <c r="F32">
        <v>14698.67</v>
      </c>
      <c r="G32">
        <v>14973</v>
      </c>
      <c r="H32">
        <v>42</v>
      </c>
      <c r="I32">
        <v>0.65307499999999996</v>
      </c>
    </row>
    <row r="33" spans="1:9" x14ac:dyDescent="0.2">
      <c r="A33">
        <v>31</v>
      </c>
      <c r="B33">
        <v>31</v>
      </c>
      <c r="C33">
        <v>7750</v>
      </c>
      <c r="D33">
        <v>-0.449071</v>
      </c>
      <c r="E33">
        <v>8.7869999999999997E-3</v>
      </c>
      <c r="F33">
        <v>24808.79</v>
      </c>
      <c r="G33">
        <v>15168</v>
      </c>
      <c r="H33">
        <v>47</v>
      </c>
      <c r="I33">
        <v>0.63822100000000004</v>
      </c>
    </row>
    <row r="34" spans="1:9" x14ac:dyDescent="0.2">
      <c r="A34">
        <v>32</v>
      </c>
      <c r="B34">
        <v>32</v>
      </c>
      <c r="C34">
        <v>8000</v>
      </c>
      <c r="D34">
        <v>-0.428537</v>
      </c>
      <c r="E34">
        <v>8.5859999999999999E-3</v>
      </c>
      <c r="F34">
        <v>34861.83</v>
      </c>
      <c r="G34">
        <v>15240</v>
      </c>
      <c r="H34">
        <v>46</v>
      </c>
      <c r="I34">
        <v>0.65146199999999999</v>
      </c>
    </row>
    <row r="35" spans="1:9" x14ac:dyDescent="0.2">
      <c r="A35">
        <v>33</v>
      </c>
      <c r="B35">
        <v>33</v>
      </c>
      <c r="C35">
        <v>8250</v>
      </c>
      <c r="D35">
        <v>-0.43609900000000001</v>
      </c>
      <c r="E35">
        <v>8.6750000000000004E-3</v>
      </c>
      <c r="F35">
        <v>19797.93</v>
      </c>
      <c r="G35">
        <v>16207</v>
      </c>
      <c r="H35">
        <v>39</v>
      </c>
      <c r="I35">
        <v>0.64655399999999996</v>
      </c>
    </row>
    <row r="36" spans="1:9" x14ac:dyDescent="0.2">
      <c r="A36">
        <v>34</v>
      </c>
      <c r="B36">
        <v>34</v>
      </c>
      <c r="C36">
        <v>8500</v>
      </c>
      <c r="D36">
        <v>-0.44098900000000002</v>
      </c>
      <c r="E36">
        <v>8.7159999999999998E-3</v>
      </c>
      <c r="F36">
        <v>24267.119999999999</v>
      </c>
      <c r="G36">
        <v>15635</v>
      </c>
      <c r="H36">
        <v>32</v>
      </c>
      <c r="I36">
        <v>0.64339999999999997</v>
      </c>
    </row>
    <row r="37" spans="1:9" x14ac:dyDescent="0.2">
      <c r="A37">
        <v>35</v>
      </c>
      <c r="B37">
        <v>35</v>
      </c>
      <c r="C37">
        <v>8750</v>
      </c>
      <c r="D37">
        <v>-0.453127</v>
      </c>
      <c r="E37">
        <v>8.8669999999999999E-3</v>
      </c>
      <c r="F37">
        <v>23698.7</v>
      </c>
      <c r="G37">
        <v>15514</v>
      </c>
      <c r="H37">
        <v>50</v>
      </c>
      <c r="I37">
        <v>0.63563800000000004</v>
      </c>
    </row>
    <row r="38" spans="1:9" x14ac:dyDescent="0.2">
      <c r="A38">
        <v>36</v>
      </c>
      <c r="B38">
        <v>36</v>
      </c>
      <c r="C38">
        <v>9000</v>
      </c>
      <c r="D38">
        <v>-0.43651400000000001</v>
      </c>
      <c r="E38">
        <v>8.6859999999999993E-3</v>
      </c>
      <c r="F38">
        <v>22853.3</v>
      </c>
      <c r="G38">
        <v>15378</v>
      </c>
      <c r="H38">
        <v>45</v>
      </c>
      <c r="I38">
        <v>0.646285</v>
      </c>
    </row>
    <row r="39" spans="1:9" x14ac:dyDescent="0.2">
      <c r="A39">
        <v>37</v>
      </c>
      <c r="B39">
        <v>37</v>
      </c>
      <c r="C39">
        <v>9250</v>
      </c>
      <c r="D39">
        <v>-0.43678400000000001</v>
      </c>
      <c r="E39">
        <v>8.6610000000000003E-3</v>
      </c>
      <c r="F39">
        <v>29874.98</v>
      </c>
      <c r="G39">
        <v>15386</v>
      </c>
      <c r="H39">
        <v>36</v>
      </c>
      <c r="I39">
        <v>0.64611099999999999</v>
      </c>
    </row>
    <row r="40" spans="1:9" x14ac:dyDescent="0.2">
      <c r="A40">
        <v>38</v>
      </c>
      <c r="B40">
        <v>38</v>
      </c>
      <c r="C40">
        <v>9500</v>
      </c>
      <c r="D40">
        <v>-0.44618099999999999</v>
      </c>
      <c r="E40">
        <v>8.7510000000000001E-3</v>
      </c>
      <c r="F40">
        <v>21451.08</v>
      </c>
      <c r="G40">
        <v>15386</v>
      </c>
      <c r="H40">
        <v>55</v>
      </c>
      <c r="I40">
        <v>0.64006799999999997</v>
      </c>
    </row>
    <row r="41" spans="1:9" x14ac:dyDescent="0.2">
      <c r="A41">
        <v>39</v>
      </c>
      <c r="B41">
        <v>39</v>
      </c>
      <c r="C41">
        <v>9750</v>
      </c>
      <c r="D41">
        <v>-0.44881199999999999</v>
      </c>
      <c r="E41">
        <v>8.8249999999999995E-3</v>
      </c>
      <c r="F41">
        <v>24438.17</v>
      </c>
      <c r="G41">
        <v>15443</v>
      </c>
      <c r="H41">
        <v>49</v>
      </c>
      <c r="I41">
        <v>0.63838600000000001</v>
      </c>
    </row>
    <row r="42" spans="1:9" x14ac:dyDescent="0.2">
      <c r="A42">
        <v>40</v>
      </c>
      <c r="B42">
        <v>40</v>
      </c>
      <c r="C42">
        <v>10000</v>
      </c>
      <c r="D42">
        <v>-0.45707999999999999</v>
      </c>
      <c r="E42">
        <v>8.8830000000000003E-3</v>
      </c>
      <c r="F42">
        <v>16028.81</v>
      </c>
      <c r="G42">
        <v>15514</v>
      </c>
      <c r="H42">
        <v>41</v>
      </c>
      <c r="I42">
        <v>0.63312999999999997</v>
      </c>
    </row>
    <row r="43" spans="1:9" x14ac:dyDescent="0.2">
      <c r="A43">
        <v>41</v>
      </c>
      <c r="B43">
        <v>41</v>
      </c>
      <c r="C43">
        <v>10250</v>
      </c>
      <c r="D43">
        <v>-0.46740900000000002</v>
      </c>
      <c r="E43">
        <v>9.0570000000000008E-3</v>
      </c>
      <c r="F43">
        <v>23920.16</v>
      </c>
      <c r="G43">
        <v>15400</v>
      </c>
      <c r="H43">
        <v>42</v>
      </c>
      <c r="I43">
        <v>0.62662399999999996</v>
      </c>
    </row>
    <row r="44" spans="1:9" x14ac:dyDescent="0.2">
      <c r="A44">
        <v>42</v>
      </c>
      <c r="B44">
        <v>42</v>
      </c>
      <c r="C44">
        <v>10500</v>
      </c>
      <c r="D44">
        <v>-0.46282699999999999</v>
      </c>
      <c r="E44">
        <v>9.0139999999999994E-3</v>
      </c>
      <c r="F44">
        <v>14640.02</v>
      </c>
      <c r="G44">
        <v>15627</v>
      </c>
      <c r="H44">
        <v>40</v>
      </c>
      <c r="I44">
        <v>0.62950099999999998</v>
      </c>
    </row>
    <row r="45" spans="1:9" x14ac:dyDescent="0.2">
      <c r="A45">
        <v>43</v>
      </c>
      <c r="B45">
        <v>43</v>
      </c>
      <c r="C45">
        <v>10750</v>
      </c>
      <c r="D45">
        <v>-0.46929300000000002</v>
      </c>
      <c r="E45">
        <v>8.9490000000000004E-3</v>
      </c>
      <c r="F45">
        <v>28233.68</v>
      </c>
      <c r="G45">
        <v>15379</v>
      </c>
      <c r="H45">
        <v>52</v>
      </c>
      <c r="I45">
        <v>0.625444</v>
      </c>
    </row>
    <row r="46" spans="1:9" x14ac:dyDescent="0.2">
      <c r="A46">
        <v>44</v>
      </c>
      <c r="B46">
        <v>44</v>
      </c>
      <c r="C46">
        <v>11000</v>
      </c>
      <c r="D46">
        <v>-0.46124100000000001</v>
      </c>
      <c r="E46">
        <v>8.9350000000000002E-3</v>
      </c>
      <c r="F46">
        <v>26567.25</v>
      </c>
      <c r="G46">
        <v>16726</v>
      </c>
      <c r="H46">
        <v>38</v>
      </c>
      <c r="I46">
        <v>0.63050099999999998</v>
      </c>
    </row>
    <row r="47" spans="1:9" x14ac:dyDescent="0.2">
      <c r="A47">
        <v>45</v>
      </c>
      <c r="B47">
        <v>45</v>
      </c>
      <c r="C47">
        <v>11250</v>
      </c>
      <c r="D47">
        <v>-0.48823499999999997</v>
      </c>
      <c r="E47">
        <v>9.2339999999999992E-3</v>
      </c>
      <c r="F47">
        <v>21426.639999999999</v>
      </c>
      <c r="G47">
        <v>15516</v>
      </c>
      <c r="H47">
        <v>44</v>
      </c>
      <c r="I47">
        <v>0.61370899999999995</v>
      </c>
    </row>
    <row r="48" spans="1:9" x14ac:dyDescent="0.2">
      <c r="A48">
        <v>46</v>
      </c>
      <c r="B48">
        <v>46</v>
      </c>
      <c r="C48">
        <v>11500</v>
      </c>
      <c r="D48">
        <v>-0.456123</v>
      </c>
      <c r="E48">
        <v>8.8889999999999993E-3</v>
      </c>
      <c r="F48">
        <v>21132.7</v>
      </c>
      <c r="G48">
        <v>15451</v>
      </c>
      <c r="H48">
        <v>46</v>
      </c>
      <c r="I48">
        <v>0.63373599999999997</v>
      </c>
    </row>
    <row r="49" spans="1:9" x14ac:dyDescent="0.2">
      <c r="A49">
        <v>47</v>
      </c>
      <c r="B49">
        <v>47</v>
      </c>
      <c r="C49">
        <v>11750</v>
      </c>
      <c r="D49">
        <v>-0.45554299999999998</v>
      </c>
      <c r="E49">
        <v>8.8470000000000007E-3</v>
      </c>
      <c r="F49">
        <v>14723.66</v>
      </c>
      <c r="G49">
        <v>15622</v>
      </c>
      <c r="H49">
        <v>48</v>
      </c>
      <c r="I49">
        <v>0.63410299999999997</v>
      </c>
    </row>
    <row r="50" spans="1:9" x14ac:dyDescent="0.2">
      <c r="A50">
        <v>48</v>
      </c>
      <c r="B50">
        <v>48</v>
      </c>
      <c r="C50">
        <v>12000</v>
      </c>
      <c r="D50">
        <v>-0.47400100000000001</v>
      </c>
      <c r="E50">
        <v>9.1140000000000006E-3</v>
      </c>
      <c r="F50">
        <v>23355.17</v>
      </c>
      <c r="G50">
        <v>15588</v>
      </c>
      <c r="H50">
        <v>51</v>
      </c>
      <c r="I50">
        <v>0.62250700000000003</v>
      </c>
    </row>
    <row r="51" spans="1:9" x14ac:dyDescent="0.2">
      <c r="A51">
        <v>49</v>
      </c>
      <c r="B51">
        <v>49</v>
      </c>
      <c r="C51">
        <v>12250</v>
      </c>
      <c r="D51">
        <v>-0.48519699999999999</v>
      </c>
      <c r="E51">
        <v>9.2339999999999992E-3</v>
      </c>
      <c r="F51">
        <v>16625.09</v>
      </c>
      <c r="G51">
        <v>15476</v>
      </c>
      <c r="H51">
        <v>50</v>
      </c>
      <c r="I51">
        <v>0.61557600000000001</v>
      </c>
    </row>
    <row r="52" spans="1:9" x14ac:dyDescent="0.2">
      <c r="A52">
        <v>50</v>
      </c>
      <c r="B52">
        <v>50</v>
      </c>
      <c r="C52">
        <v>12500</v>
      </c>
      <c r="D52">
        <v>-0.46809899999999999</v>
      </c>
      <c r="E52">
        <v>8.9949999999999995E-3</v>
      </c>
      <c r="F52">
        <v>14590.89</v>
      </c>
      <c r="G52">
        <v>15558</v>
      </c>
      <c r="H52">
        <v>37</v>
      </c>
      <c r="I52">
        <v>0.62619100000000005</v>
      </c>
    </row>
    <row r="53" spans="1:9" x14ac:dyDescent="0.2">
      <c r="A53">
        <v>51</v>
      </c>
      <c r="B53">
        <v>51</v>
      </c>
      <c r="C53">
        <v>12750</v>
      </c>
      <c r="D53">
        <v>-0.462283</v>
      </c>
      <c r="E53">
        <v>8.8940000000000009E-3</v>
      </c>
      <c r="F53">
        <v>25484.2</v>
      </c>
      <c r="G53">
        <v>15638</v>
      </c>
      <c r="H53">
        <v>54</v>
      </c>
      <c r="I53">
        <v>0.62984399999999996</v>
      </c>
    </row>
    <row r="54" spans="1:9" x14ac:dyDescent="0.2">
      <c r="A54">
        <v>52</v>
      </c>
      <c r="B54">
        <v>52</v>
      </c>
      <c r="C54">
        <v>13000</v>
      </c>
      <c r="D54">
        <v>-0.46030100000000002</v>
      </c>
      <c r="E54">
        <v>8.9720000000000008E-3</v>
      </c>
      <c r="F54">
        <v>24976.7</v>
      </c>
      <c r="G54">
        <v>15603</v>
      </c>
      <c r="H54">
        <v>40</v>
      </c>
      <c r="I54">
        <v>0.63109400000000004</v>
      </c>
    </row>
    <row r="55" spans="1:9" x14ac:dyDescent="0.2">
      <c r="A55">
        <v>53</v>
      </c>
      <c r="B55">
        <v>53</v>
      </c>
      <c r="C55">
        <v>13250</v>
      </c>
      <c r="D55">
        <v>-0.48568499999999998</v>
      </c>
      <c r="E55">
        <v>9.1439999999999994E-3</v>
      </c>
      <c r="F55">
        <v>24989.39</v>
      </c>
      <c r="G55">
        <v>15852</v>
      </c>
      <c r="H55">
        <v>37</v>
      </c>
      <c r="I55">
        <v>0.61527600000000005</v>
      </c>
    </row>
    <row r="56" spans="1:9" x14ac:dyDescent="0.2">
      <c r="A56">
        <v>54</v>
      </c>
      <c r="B56">
        <v>54</v>
      </c>
      <c r="C56">
        <v>13500</v>
      </c>
      <c r="D56">
        <v>-0.486149</v>
      </c>
      <c r="E56">
        <v>9.1249999999999994E-3</v>
      </c>
      <c r="F56">
        <v>27276.75</v>
      </c>
      <c r="G56">
        <v>16016</v>
      </c>
      <c r="H56">
        <v>44</v>
      </c>
      <c r="I56">
        <v>0.61499000000000004</v>
      </c>
    </row>
    <row r="57" spans="1:9" x14ac:dyDescent="0.2">
      <c r="A57">
        <v>55</v>
      </c>
      <c r="B57">
        <v>55</v>
      </c>
      <c r="C57">
        <v>13750</v>
      </c>
      <c r="D57">
        <v>-0.48035800000000001</v>
      </c>
      <c r="E57">
        <v>9.1090000000000008E-3</v>
      </c>
      <c r="F57">
        <v>14610.6</v>
      </c>
      <c r="G57">
        <v>15856</v>
      </c>
      <c r="H57">
        <v>53</v>
      </c>
      <c r="I57">
        <v>0.61856199999999995</v>
      </c>
    </row>
    <row r="58" spans="1:9" x14ac:dyDescent="0.2">
      <c r="A58">
        <v>56</v>
      </c>
      <c r="B58">
        <v>56</v>
      </c>
      <c r="C58">
        <v>14000</v>
      </c>
      <c r="D58">
        <v>-0.50921099999999997</v>
      </c>
      <c r="E58">
        <v>9.4219999999999998E-3</v>
      </c>
      <c r="F58">
        <v>20589.86</v>
      </c>
      <c r="G58">
        <v>15942</v>
      </c>
      <c r="H58">
        <v>51</v>
      </c>
      <c r="I58">
        <v>0.60096899999999998</v>
      </c>
    </row>
    <row r="59" spans="1:9" x14ac:dyDescent="0.2">
      <c r="A59">
        <v>57</v>
      </c>
      <c r="B59">
        <v>57</v>
      </c>
      <c r="C59">
        <v>14250</v>
      </c>
      <c r="D59">
        <v>-0.51698699999999997</v>
      </c>
      <c r="E59">
        <v>9.5060000000000006E-3</v>
      </c>
      <c r="F59">
        <v>13747.86</v>
      </c>
      <c r="G59">
        <v>15692</v>
      </c>
      <c r="H59">
        <v>55</v>
      </c>
      <c r="I59">
        <v>0.59631500000000004</v>
      </c>
    </row>
    <row r="60" spans="1:9" x14ac:dyDescent="0.2">
      <c r="A60">
        <v>58</v>
      </c>
      <c r="B60">
        <v>58</v>
      </c>
      <c r="C60">
        <v>14500</v>
      </c>
      <c r="D60">
        <v>-0.50004000000000004</v>
      </c>
      <c r="E60">
        <v>9.2849999999999999E-3</v>
      </c>
      <c r="F60">
        <v>11848.39</v>
      </c>
      <c r="G60">
        <v>17272</v>
      </c>
      <c r="H60">
        <v>54</v>
      </c>
      <c r="I60">
        <v>0.60650599999999999</v>
      </c>
    </row>
    <row r="61" spans="1:9" x14ac:dyDescent="0.2">
      <c r="A61">
        <v>59</v>
      </c>
      <c r="B61">
        <v>59</v>
      </c>
      <c r="C61">
        <v>14750</v>
      </c>
      <c r="D61">
        <v>-0.48763800000000002</v>
      </c>
      <c r="E61">
        <v>9.2420000000000002E-3</v>
      </c>
      <c r="F61">
        <v>21060.83</v>
      </c>
      <c r="G61">
        <v>16036</v>
      </c>
      <c r="H61">
        <v>33</v>
      </c>
      <c r="I61">
        <v>0.61407500000000004</v>
      </c>
    </row>
    <row r="62" spans="1:9" x14ac:dyDescent="0.2">
      <c r="A62">
        <v>60</v>
      </c>
      <c r="B62">
        <v>60</v>
      </c>
      <c r="C62">
        <v>15000</v>
      </c>
      <c r="D62">
        <v>-0.48647800000000002</v>
      </c>
      <c r="E62">
        <v>9.1819999999999992E-3</v>
      </c>
      <c r="F62">
        <v>39167.71</v>
      </c>
      <c r="G62">
        <v>16317</v>
      </c>
      <c r="H62">
        <v>41</v>
      </c>
      <c r="I62">
        <v>0.614788</v>
      </c>
    </row>
    <row r="63" spans="1:9" x14ac:dyDescent="0.2">
      <c r="A63">
        <v>61</v>
      </c>
      <c r="B63">
        <v>61</v>
      </c>
      <c r="C63">
        <v>15250</v>
      </c>
      <c r="D63">
        <v>-0.50972399999999995</v>
      </c>
      <c r="E63">
        <v>9.4219999999999998E-3</v>
      </c>
      <c r="F63">
        <v>27735.35</v>
      </c>
      <c r="G63">
        <v>15853</v>
      </c>
      <c r="H63">
        <v>48</v>
      </c>
      <c r="I63">
        <v>0.600661</v>
      </c>
    </row>
    <row r="64" spans="1:9" x14ac:dyDescent="0.2">
      <c r="A64">
        <v>62</v>
      </c>
      <c r="B64">
        <v>62</v>
      </c>
      <c r="C64">
        <v>15500</v>
      </c>
      <c r="D64">
        <v>-0.50770300000000002</v>
      </c>
      <c r="E64">
        <v>9.4269999999999996E-3</v>
      </c>
      <c r="F64">
        <v>22710.87</v>
      </c>
      <c r="G64">
        <v>15993</v>
      </c>
      <c r="H64">
        <v>51</v>
      </c>
      <c r="I64">
        <v>0.601877</v>
      </c>
    </row>
    <row r="65" spans="1:9" x14ac:dyDescent="0.2">
      <c r="A65">
        <v>63</v>
      </c>
      <c r="B65">
        <v>63</v>
      </c>
      <c r="C65">
        <v>15750</v>
      </c>
      <c r="D65">
        <v>-0.51106499999999999</v>
      </c>
      <c r="E65">
        <v>9.4140000000000005E-3</v>
      </c>
      <c r="F65">
        <v>25987.119999999999</v>
      </c>
      <c r="G65">
        <v>16031</v>
      </c>
      <c r="H65">
        <v>45</v>
      </c>
      <c r="I65">
        <v>0.59985699999999997</v>
      </c>
    </row>
    <row r="66" spans="1:9" x14ac:dyDescent="0.2">
      <c r="A66">
        <v>64</v>
      </c>
      <c r="B66">
        <v>64</v>
      </c>
      <c r="C66">
        <v>16000</v>
      </c>
      <c r="D66">
        <v>-0.49414799999999998</v>
      </c>
      <c r="E66">
        <v>9.2099999999999994E-3</v>
      </c>
      <c r="F66">
        <v>21144.63</v>
      </c>
      <c r="G66">
        <v>15920</v>
      </c>
      <c r="H66">
        <v>52</v>
      </c>
      <c r="I66">
        <v>0.61009000000000002</v>
      </c>
    </row>
    <row r="67" spans="1:9" x14ac:dyDescent="0.2">
      <c r="A67">
        <v>65</v>
      </c>
      <c r="B67">
        <v>65</v>
      </c>
      <c r="C67">
        <v>16250</v>
      </c>
      <c r="D67">
        <v>-0.50902700000000001</v>
      </c>
      <c r="E67">
        <v>9.4070000000000004E-3</v>
      </c>
      <c r="F67">
        <v>13262.94</v>
      </c>
      <c r="G67">
        <v>16050</v>
      </c>
      <c r="H67">
        <v>46</v>
      </c>
      <c r="I67">
        <v>0.60107999999999995</v>
      </c>
    </row>
    <row r="68" spans="1:9" x14ac:dyDescent="0.2">
      <c r="A68">
        <v>66</v>
      </c>
      <c r="B68">
        <v>66</v>
      </c>
      <c r="C68">
        <v>16500</v>
      </c>
      <c r="D68">
        <v>-0.49404199999999998</v>
      </c>
      <c r="E68">
        <v>9.2119999999999997E-3</v>
      </c>
      <c r="F68">
        <v>40199.769999999997</v>
      </c>
      <c r="G68">
        <v>16251</v>
      </c>
      <c r="H68">
        <v>58</v>
      </c>
      <c r="I68">
        <v>0.610155</v>
      </c>
    </row>
    <row r="69" spans="1:9" x14ac:dyDescent="0.2">
      <c r="A69">
        <v>67</v>
      </c>
      <c r="B69">
        <v>67</v>
      </c>
      <c r="C69">
        <v>16750</v>
      </c>
      <c r="D69">
        <v>-0.50519099999999995</v>
      </c>
      <c r="E69">
        <v>9.3390000000000001E-3</v>
      </c>
      <c r="F69">
        <v>24216.35</v>
      </c>
      <c r="G69">
        <v>16242</v>
      </c>
      <c r="H69">
        <v>48</v>
      </c>
      <c r="I69">
        <v>0.60339100000000001</v>
      </c>
    </row>
    <row r="70" spans="1:9" x14ac:dyDescent="0.2">
      <c r="A70">
        <v>68</v>
      </c>
      <c r="B70">
        <v>68</v>
      </c>
      <c r="C70">
        <v>17000</v>
      </c>
      <c r="D70">
        <v>-0.52908599999999995</v>
      </c>
      <c r="E70">
        <v>9.5600000000000008E-3</v>
      </c>
      <c r="F70">
        <v>20277.75</v>
      </c>
      <c r="G70">
        <v>16033</v>
      </c>
      <c r="H70">
        <v>48</v>
      </c>
      <c r="I70">
        <v>0.58914299999999997</v>
      </c>
    </row>
    <row r="71" spans="1:9" x14ac:dyDescent="0.2">
      <c r="A71">
        <v>69</v>
      </c>
      <c r="B71">
        <v>69</v>
      </c>
      <c r="C71">
        <v>17250</v>
      </c>
      <c r="D71">
        <v>-0.51454500000000003</v>
      </c>
      <c r="E71">
        <v>9.4640000000000002E-3</v>
      </c>
      <c r="F71">
        <v>24099.98</v>
      </c>
      <c r="G71">
        <v>16074</v>
      </c>
      <c r="H71">
        <v>33</v>
      </c>
      <c r="I71">
        <v>0.597773</v>
      </c>
    </row>
    <row r="72" spans="1:9" x14ac:dyDescent="0.2">
      <c r="A72">
        <v>70</v>
      </c>
      <c r="B72">
        <v>70</v>
      </c>
      <c r="C72">
        <v>17500</v>
      </c>
      <c r="D72">
        <v>-0.52717700000000001</v>
      </c>
      <c r="E72">
        <v>9.6039999999999997E-3</v>
      </c>
      <c r="F72">
        <v>20930.78</v>
      </c>
      <c r="G72">
        <v>16274</v>
      </c>
      <c r="H72">
        <v>58</v>
      </c>
      <c r="I72">
        <v>0.59026900000000004</v>
      </c>
    </row>
    <row r="73" spans="1:9" x14ac:dyDescent="0.2">
      <c r="A73">
        <v>71</v>
      </c>
      <c r="B73">
        <v>71</v>
      </c>
      <c r="C73">
        <v>17750</v>
      </c>
      <c r="D73">
        <v>-0.51545399999999997</v>
      </c>
      <c r="E73">
        <v>9.4940000000000007E-3</v>
      </c>
      <c r="F73">
        <v>33895.83</v>
      </c>
      <c r="G73">
        <v>16094</v>
      </c>
      <c r="H73">
        <v>51</v>
      </c>
      <c r="I73">
        <v>0.59722900000000001</v>
      </c>
    </row>
    <row r="74" spans="1:9" x14ac:dyDescent="0.2">
      <c r="A74">
        <v>72</v>
      </c>
      <c r="B74">
        <v>72</v>
      </c>
      <c r="C74">
        <v>18000</v>
      </c>
      <c r="D74">
        <v>-0.51568000000000003</v>
      </c>
      <c r="E74">
        <v>9.4590000000000004E-3</v>
      </c>
      <c r="F74">
        <v>21693</v>
      </c>
      <c r="G74">
        <v>16224</v>
      </c>
      <c r="H74">
        <v>61</v>
      </c>
      <c r="I74">
        <v>0.59709400000000001</v>
      </c>
    </row>
    <row r="75" spans="1:9" x14ac:dyDescent="0.2">
      <c r="A75">
        <v>73</v>
      </c>
      <c r="B75">
        <v>73</v>
      </c>
      <c r="C75">
        <v>18250</v>
      </c>
      <c r="D75">
        <v>-0.53263899999999997</v>
      </c>
      <c r="E75">
        <v>9.6329999999999992E-3</v>
      </c>
      <c r="F75">
        <v>23571.31</v>
      </c>
      <c r="G75">
        <v>16249</v>
      </c>
      <c r="H75">
        <v>30</v>
      </c>
      <c r="I75">
        <v>0.58705399999999996</v>
      </c>
    </row>
    <row r="76" spans="1:9" x14ac:dyDescent="0.2">
      <c r="A76">
        <v>74</v>
      </c>
      <c r="B76">
        <v>74</v>
      </c>
      <c r="C76">
        <v>18500</v>
      </c>
      <c r="D76">
        <v>-0.51650300000000005</v>
      </c>
      <c r="E76">
        <v>9.5180000000000004E-3</v>
      </c>
      <c r="F76">
        <v>23299.01</v>
      </c>
      <c r="G76">
        <v>16266</v>
      </c>
      <c r="H76">
        <v>43</v>
      </c>
      <c r="I76">
        <v>0.59660299999999999</v>
      </c>
    </row>
    <row r="77" spans="1:9" x14ac:dyDescent="0.2">
      <c r="A77">
        <v>75</v>
      </c>
      <c r="B77">
        <v>75</v>
      </c>
      <c r="C77">
        <v>18750</v>
      </c>
      <c r="D77">
        <v>-0.52092899999999998</v>
      </c>
      <c r="E77">
        <v>9.5309999999999995E-3</v>
      </c>
      <c r="F77">
        <v>18954.439999999999</v>
      </c>
      <c r="G77">
        <v>16213</v>
      </c>
      <c r="H77">
        <v>39</v>
      </c>
      <c r="I77">
        <v>0.59396899999999997</v>
      </c>
    </row>
    <row r="78" spans="1:9" x14ac:dyDescent="0.2">
      <c r="A78">
        <v>76</v>
      </c>
      <c r="B78">
        <v>76</v>
      </c>
      <c r="C78">
        <v>19000</v>
      </c>
      <c r="D78">
        <v>-0.53775200000000001</v>
      </c>
      <c r="E78">
        <v>9.7179999999999992E-3</v>
      </c>
      <c r="F78">
        <v>20388.189999999999</v>
      </c>
      <c r="G78">
        <v>16325</v>
      </c>
      <c r="H78">
        <v>36</v>
      </c>
      <c r="I78">
        <v>0.58406000000000002</v>
      </c>
    </row>
    <row r="79" spans="1:9" x14ac:dyDescent="0.2">
      <c r="A79">
        <v>77</v>
      </c>
      <c r="B79">
        <v>77</v>
      </c>
      <c r="C79">
        <v>19250</v>
      </c>
      <c r="D79">
        <v>-0.53759999999999997</v>
      </c>
      <c r="E79">
        <v>9.7310000000000001E-3</v>
      </c>
      <c r="F79">
        <v>18931.16</v>
      </c>
      <c r="G79">
        <v>16116</v>
      </c>
      <c r="H79">
        <v>40</v>
      </c>
      <c r="I79">
        <v>0.58414900000000003</v>
      </c>
    </row>
    <row r="80" spans="1:9" x14ac:dyDescent="0.2">
      <c r="A80">
        <v>78</v>
      </c>
      <c r="B80">
        <v>78</v>
      </c>
      <c r="C80">
        <v>19500</v>
      </c>
      <c r="D80">
        <v>-0.54209499999999999</v>
      </c>
      <c r="E80">
        <v>9.7549999999999998E-3</v>
      </c>
      <c r="F80">
        <v>15552.73</v>
      </c>
      <c r="G80">
        <v>16099</v>
      </c>
      <c r="H80">
        <v>50</v>
      </c>
      <c r="I80">
        <v>0.58152800000000004</v>
      </c>
    </row>
    <row r="81" spans="1:9" x14ac:dyDescent="0.2">
      <c r="A81">
        <v>79</v>
      </c>
      <c r="B81">
        <v>79</v>
      </c>
      <c r="C81">
        <v>19750</v>
      </c>
      <c r="D81">
        <v>-0.53402700000000003</v>
      </c>
      <c r="E81">
        <v>9.6559999999999997E-3</v>
      </c>
      <c r="F81">
        <v>24793.02</v>
      </c>
      <c r="G81">
        <v>16301</v>
      </c>
      <c r="H81">
        <v>46</v>
      </c>
      <c r="I81">
        <v>0.58623999999999998</v>
      </c>
    </row>
    <row r="82" spans="1:9" x14ac:dyDescent="0.2">
      <c r="A82">
        <v>80</v>
      </c>
      <c r="B82">
        <v>80</v>
      </c>
      <c r="C82">
        <v>20000</v>
      </c>
      <c r="D82">
        <v>-0.54325000000000001</v>
      </c>
      <c r="E82">
        <v>9.7289999999999998E-3</v>
      </c>
      <c r="F82">
        <v>31750.07</v>
      </c>
      <c r="G82">
        <v>16167</v>
      </c>
      <c r="H82">
        <v>45</v>
      </c>
      <c r="I82">
        <v>0.58085699999999996</v>
      </c>
    </row>
    <row r="83" spans="1:9" x14ac:dyDescent="0.2">
      <c r="A83">
        <v>81</v>
      </c>
      <c r="B83">
        <v>81</v>
      </c>
      <c r="C83">
        <v>20250</v>
      </c>
      <c r="D83">
        <v>-0.54726300000000005</v>
      </c>
      <c r="E83">
        <v>9.8069999999999997E-3</v>
      </c>
      <c r="F83">
        <v>18147.34</v>
      </c>
      <c r="G83">
        <v>18104</v>
      </c>
      <c r="H83">
        <v>55</v>
      </c>
      <c r="I83">
        <v>0.57853100000000002</v>
      </c>
    </row>
    <row r="84" spans="1:9" x14ac:dyDescent="0.2">
      <c r="A84">
        <v>82</v>
      </c>
      <c r="B84">
        <v>82</v>
      </c>
      <c r="C84">
        <v>20500</v>
      </c>
      <c r="D84">
        <v>-0.54693099999999994</v>
      </c>
      <c r="E84">
        <v>9.7789999999999995E-3</v>
      </c>
      <c r="F84">
        <v>63178.54</v>
      </c>
      <c r="G84">
        <v>16554</v>
      </c>
      <c r="H84">
        <v>46</v>
      </c>
      <c r="I84">
        <v>0.57872299999999999</v>
      </c>
    </row>
    <row r="85" spans="1:9" x14ac:dyDescent="0.2">
      <c r="A85">
        <v>83</v>
      </c>
      <c r="B85">
        <v>83</v>
      </c>
      <c r="C85">
        <v>20750</v>
      </c>
      <c r="D85">
        <v>-0.53861999999999999</v>
      </c>
      <c r="E85">
        <v>9.7359999999999999E-3</v>
      </c>
      <c r="F85">
        <v>20101.48</v>
      </c>
      <c r="G85">
        <v>16481</v>
      </c>
      <c r="H85">
        <v>41</v>
      </c>
      <c r="I85">
        <v>0.58355299999999999</v>
      </c>
    </row>
    <row r="86" spans="1:9" x14ac:dyDescent="0.2">
      <c r="A86">
        <v>84</v>
      </c>
      <c r="B86">
        <v>84</v>
      </c>
      <c r="C86">
        <v>21000</v>
      </c>
      <c r="D86">
        <v>-0.54430500000000004</v>
      </c>
      <c r="E86">
        <v>9.8239999999999994E-3</v>
      </c>
      <c r="F86">
        <v>32457.39</v>
      </c>
      <c r="G86">
        <v>16464</v>
      </c>
      <c r="H86">
        <v>53</v>
      </c>
      <c r="I86">
        <v>0.58024500000000001</v>
      </c>
    </row>
    <row r="87" spans="1:9" x14ac:dyDescent="0.2">
      <c r="A87">
        <v>85</v>
      </c>
      <c r="B87">
        <v>85</v>
      </c>
      <c r="C87">
        <v>21250</v>
      </c>
      <c r="D87">
        <v>-0.56354000000000004</v>
      </c>
      <c r="E87">
        <v>9.9399999999999992E-3</v>
      </c>
      <c r="F87">
        <v>15659.29</v>
      </c>
      <c r="G87">
        <v>16324</v>
      </c>
      <c r="H87">
        <v>44</v>
      </c>
      <c r="I87">
        <v>0.569191</v>
      </c>
    </row>
    <row r="88" spans="1:9" x14ac:dyDescent="0.2">
      <c r="A88">
        <v>86</v>
      </c>
      <c r="B88">
        <v>86</v>
      </c>
      <c r="C88">
        <v>21500</v>
      </c>
      <c r="D88">
        <v>-0.56308400000000003</v>
      </c>
      <c r="E88">
        <v>9.9559999999999996E-3</v>
      </c>
      <c r="F88">
        <v>22366.92</v>
      </c>
      <c r="G88">
        <v>16178</v>
      </c>
      <c r="H88">
        <v>47</v>
      </c>
      <c r="I88">
        <v>0.56945000000000001</v>
      </c>
    </row>
    <row r="89" spans="1:9" x14ac:dyDescent="0.2">
      <c r="A89">
        <v>87</v>
      </c>
      <c r="B89">
        <v>87</v>
      </c>
      <c r="C89">
        <v>21750</v>
      </c>
      <c r="D89">
        <v>-0.55463499999999999</v>
      </c>
      <c r="E89">
        <v>9.8949999999999993E-3</v>
      </c>
      <c r="F89">
        <v>18179.259999999998</v>
      </c>
      <c r="G89">
        <v>16473</v>
      </c>
      <c r="H89">
        <v>47</v>
      </c>
      <c r="I89">
        <v>0.57428199999999996</v>
      </c>
    </row>
    <row r="90" spans="1:9" x14ac:dyDescent="0.2">
      <c r="A90">
        <v>88</v>
      </c>
      <c r="B90">
        <v>88</v>
      </c>
      <c r="C90">
        <v>22000</v>
      </c>
      <c r="D90">
        <v>-0.54211699999999996</v>
      </c>
      <c r="E90">
        <v>9.7099999999999999E-3</v>
      </c>
      <c r="F90">
        <v>35915.550000000003</v>
      </c>
      <c r="G90">
        <v>16489</v>
      </c>
      <c r="H90">
        <v>43</v>
      </c>
      <c r="I90">
        <v>0.58151600000000003</v>
      </c>
    </row>
    <row r="91" spans="1:9" x14ac:dyDescent="0.2">
      <c r="A91">
        <v>89</v>
      </c>
      <c r="B91">
        <v>89</v>
      </c>
      <c r="C91">
        <v>22250</v>
      </c>
      <c r="D91">
        <v>-0.52611300000000005</v>
      </c>
      <c r="E91">
        <v>9.6109999999999998E-3</v>
      </c>
      <c r="F91">
        <v>39678.54</v>
      </c>
      <c r="G91">
        <v>17243</v>
      </c>
      <c r="H91">
        <v>45</v>
      </c>
      <c r="I91">
        <v>0.59089700000000001</v>
      </c>
    </row>
    <row r="92" spans="1:9" x14ac:dyDescent="0.2">
      <c r="A92">
        <v>90</v>
      </c>
      <c r="B92">
        <v>90</v>
      </c>
      <c r="C92">
        <v>22500</v>
      </c>
      <c r="D92">
        <v>-0.527806</v>
      </c>
      <c r="E92">
        <v>9.5999999999999992E-3</v>
      </c>
      <c r="F92">
        <v>25197.75</v>
      </c>
      <c r="G92">
        <v>16517</v>
      </c>
      <c r="H92">
        <v>47</v>
      </c>
      <c r="I92">
        <v>0.58989800000000003</v>
      </c>
    </row>
    <row r="93" spans="1:9" x14ac:dyDescent="0.2">
      <c r="A93">
        <v>91</v>
      </c>
      <c r="B93">
        <v>91</v>
      </c>
      <c r="C93">
        <v>22750</v>
      </c>
      <c r="D93">
        <v>-0.531725</v>
      </c>
      <c r="E93">
        <v>9.5639999999999996E-3</v>
      </c>
      <c r="F93">
        <v>38151.33</v>
      </c>
      <c r="G93">
        <v>16536</v>
      </c>
      <c r="H93">
        <v>50</v>
      </c>
      <c r="I93">
        <v>0.58759099999999997</v>
      </c>
    </row>
    <row r="94" spans="1:9" x14ac:dyDescent="0.2">
      <c r="A94">
        <v>92</v>
      </c>
      <c r="B94">
        <v>92</v>
      </c>
      <c r="C94">
        <v>23000</v>
      </c>
      <c r="D94">
        <v>-0.55835900000000005</v>
      </c>
      <c r="E94">
        <v>9.8899999999999995E-3</v>
      </c>
      <c r="F94">
        <v>28142.080000000002</v>
      </c>
      <c r="G94">
        <v>16959</v>
      </c>
      <c r="H94">
        <v>56</v>
      </c>
      <c r="I94">
        <v>0.57214699999999996</v>
      </c>
    </row>
    <row r="95" spans="1:9" x14ac:dyDescent="0.2">
      <c r="A95">
        <v>93</v>
      </c>
      <c r="B95">
        <v>93</v>
      </c>
      <c r="C95">
        <v>23250</v>
      </c>
      <c r="D95">
        <v>-0.56036399999999997</v>
      </c>
      <c r="E95">
        <v>9.8709999999999996E-3</v>
      </c>
      <c r="F95">
        <v>45827.74</v>
      </c>
      <c r="G95">
        <v>16862</v>
      </c>
      <c r="H95">
        <v>41</v>
      </c>
      <c r="I95">
        <v>0.57100099999999998</v>
      </c>
    </row>
    <row r="96" spans="1:9" x14ac:dyDescent="0.2">
      <c r="A96">
        <v>94</v>
      </c>
      <c r="B96">
        <v>94</v>
      </c>
      <c r="C96">
        <v>23500</v>
      </c>
      <c r="D96">
        <v>-0.54996</v>
      </c>
      <c r="E96">
        <v>9.8600000000000007E-3</v>
      </c>
      <c r="F96">
        <v>37785.18</v>
      </c>
      <c r="G96">
        <v>16714</v>
      </c>
      <c r="H96">
        <v>45</v>
      </c>
      <c r="I96">
        <v>0.57697299999999996</v>
      </c>
    </row>
    <row r="97" spans="1:9" x14ac:dyDescent="0.2">
      <c r="A97">
        <v>95</v>
      </c>
      <c r="B97">
        <v>95</v>
      </c>
      <c r="C97">
        <v>23750</v>
      </c>
      <c r="D97">
        <v>-0.56091899999999995</v>
      </c>
      <c r="E97">
        <v>9.9100000000000004E-3</v>
      </c>
      <c r="F97">
        <v>28346.37</v>
      </c>
      <c r="G97">
        <v>16807</v>
      </c>
      <c r="H97">
        <v>49</v>
      </c>
      <c r="I97">
        <v>0.57068399999999997</v>
      </c>
    </row>
    <row r="98" spans="1:9" x14ac:dyDescent="0.2">
      <c r="A98">
        <v>96</v>
      </c>
      <c r="B98">
        <v>96</v>
      </c>
      <c r="C98">
        <v>24000</v>
      </c>
      <c r="D98">
        <v>-0.54774199999999995</v>
      </c>
      <c r="E98">
        <v>9.7800000000000005E-3</v>
      </c>
      <c r="F98">
        <v>30663.25</v>
      </c>
      <c r="G98">
        <v>16802</v>
      </c>
      <c r="H98">
        <v>36</v>
      </c>
      <c r="I98">
        <v>0.57825400000000005</v>
      </c>
    </row>
    <row r="99" spans="1:9" x14ac:dyDescent="0.2">
      <c r="A99">
        <v>97</v>
      </c>
      <c r="B99">
        <v>97</v>
      </c>
      <c r="C99">
        <v>24250</v>
      </c>
      <c r="D99">
        <v>-0.54553499999999999</v>
      </c>
      <c r="E99">
        <v>9.724E-3</v>
      </c>
      <c r="F99">
        <v>43913.84</v>
      </c>
      <c r="G99">
        <v>16578</v>
      </c>
      <c r="H99">
        <v>55</v>
      </c>
      <c r="I99">
        <v>0.57953100000000002</v>
      </c>
    </row>
    <row r="100" spans="1:9" x14ac:dyDescent="0.2">
      <c r="A100">
        <v>98</v>
      </c>
      <c r="B100">
        <v>98</v>
      </c>
      <c r="C100">
        <v>24500</v>
      </c>
      <c r="D100">
        <v>-0.54689200000000004</v>
      </c>
      <c r="E100">
        <v>9.7249999999999993E-3</v>
      </c>
      <c r="F100">
        <v>30076.45</v>
      </c>
      <c r="G100">
        <v>16624</v>
      </c>
      <c r="H100">
        <v>54</v>
      </c>
      <c r="I100">
        <v>0.57874599999999998</v>
      </c>
    </row>
    <row r="101" spans="1:9" x14ac:dyDescent="0.2">
      <c r="A101">
        <v>99</v>
      </c>
      <c r="B101">
        <v>99</v>
      </c>
      <c r="C101">
        <v>24750</v>
      </c>
      <c r="D101">
        <v>-0.56364400000000003</v>
      </c>
      <c r="E101">
        <v>9.9260000000000008E-3</v>
      </c>
      <c r="F101">
        <v>24183.87</v>
      </c>
      <c r="G101">
        <v>16688</v>
      </c>
      <c r="H101">
        <v>43</v>
      </c>
      <c r="I101">
        <v>0.56913100000000005</v>
      </c>
    </row>
    <row r="102" spans="1:9" x14ac:dyDescent="0.2">
      <c r="A102">
        <v>100</v>
      </c>
      <c r="B102">
        <v>100</v>
      </c>
      <c r="C102">
        <v>25000</v>
      </c>
      <c r="D102">
        <v>-0.55287699999999995</v>
      </c>
      <c r="E102">
        <v>9.7900000000000001E-3</v>
      </c>
      <c r="F102">
        <v>39815.269999999997</v>
      </c>
      <c r="G102">
        <v>16537</v>
      </c>
      <c r="H102">
        <v>40</v>
      </c>
      <c r="I102">
        <v>0.57529200000000003</v>
      </c>
    </row>
    <row r="103" spans="1:9" x14ac:dyDescent="0.2">
      <c r="A103">
        <v>101</v>
      </c>
      <c r="B103">
        <v>101</v>
      </c>
      <c r="C103">
        <v>25250</v>
      </c>
      <c r="D103">
        <v>-0.56949799999999995</v>
      </c>
      <c r="E103">
        <v>9.9609999999999994E-3</v>
      </c>
      <c r="F103">
        <v>37159.32</v>
      </c>
      <c r="G103">
        <v>16613</v>
      </c>
      <c r="H103">
        <v>41</v>
      </c>
      <c r="I103">
        <v>0.56581000000000004</v>
      </c>
    </row>
    <row r="104" spans="1:9" x14ac:dyDescent="0.2">
      <c r="A104">
        <v>102</v>
      </c>
      <c r="B104">
        <v>102</v>
      </c>
      <c r="C104">
        <v>25500</v>
      </c>
      <c r="D104">
        <v>-0.56957199999999997</v>
      </c>
      <c r="E104">
        <v>1.0016000000000001E-2</v>
      </c>
      <c r="F104">
        <v>37938.9</v>
      </c>
      <c r="G104">
        <v>16539</v>
      </c>
      <c r="H104">
        <v>45</v>
      </c>
      <c r="I104">
        <v>0.56576800000000005</v>
      </c>
    </row>
    <row r="105" spans="1:9" x14ac:dyDescent="0.2">
      <c r="A105">
        <v>103</v>
      </c>
      <c r="B105">
        <v>103</v>
      </c>
      <c r="C105">
        <v>25750</v>
      </c>
      <c r="D105">
        <v>-0.577152</v>
      </c>
      <c r="E105">
        <v>1.0064999999999999E-2</v>
      </c>
      <c r="F105">
        <v>33697.19</v>
      </c>
      <c r="G105">
        <v>16671</v>
      </c>
      <c r="H105">
        <v>45</v>
      </c>
      <c r="I105">
        <v>0.56149499999999997</v>
      </c>
    </row>
    <row r="106" spans="1:9" x14ac:dyDescent="0.2">
      <c r="A106">
        <v>104</v>
      </c>
      <c r="B106">
        <v>104</v>
      </c>
      <c r="C106">
        <v>26000</v>
      </c>
      <c r="D106">
        <v>-0.55989699999999998</v>
      </c>
      <c r="E106">
        <v>9.8560000000000002E-3</v>
      </c>
      <c r="F106">
        <v>37105.22</v>
      </c>
      <c r="G106">
        <v>17027</v>
      </c>
      <c r="H106">
        <v>46</v>
      </c>
      <c r="I106">
        <v>0.571268</v>
      </c>
    </row>
    <row r="107" spans="1:9" x14ac:dyDescent="0.2">
      <c r="A107">
        <v>105</v>
      </c>
      <c r="B107">
        <v>105</v>
      </c>
      <c r="C107">
        <v>26250</v>
      </c>
      <c r="D107">
        <v>-0.55624200000000001</v>
      </c>
      <c r="E107">
        <v>9.8329999999999997E-3</v>
      </c>
      <c r="F107">
        <v>58907.88</v>
      </c>
      <c r="G107">
        <v>16787</v>
      </c>
      <c r="H107">
        <v>44</v>
      </c>
      <c r="I107">
        <v>0.57335999999999998</v>
      </c>
    </row>
    <row r="108" spans="1:9" x14ac:dyDescent="0.2">
      <c r="A108">
        <v>106</v>
      </c>
      <c r="B108">
        <v>106</v>
      </c>
      <c r="C108">
        <v>26500</v>
      </c>
      <c r="D108">
        <v>-0.57975600000000005</v>
      </c>
      <c r="E108">
        <v>1.0085E-2</v>
      </c>
      <c r="F108">
        <v>34781.360000000001</v>
      </c>
      <c r="G108">
        <v>16596</v>
      </c>
      <c r="H108">
        <v>45</v>
      </c>
      <c r="I108">
        <v>0.56003499999999995</v>
      </c>
    </row>
    <row r="109" spans="1:9" x14ac:dyDescent="0.2">
      <c r="A109">
        <v>107</v>
      </c>
      <c r="B109">
        <v>107</v>
      </c>
      <c r="C109">
        <v>26750</v>
      </c>
      <c r="D109">
        <v>-0.57315499999999997</v>
      </c>
      <c r="E109">
        <v>1.0017E-2</v>
      </c>
      <c r="F109">
        <v>54916.29</v>
      </c>
      <c r="G109">
        <v>16602</v>
      </c>
      <c r="H109">
        <v>58</v>
      </c>
      <c r="I109">
        <v>0.56374400000000002</v>
      </c>
    </row>
    <row r="110" spans="1:9" x14ac:dyDescent="0.2">
      <c r="A110">
        <v>108</v>
      </c>
      <c r="B110">
        <v>108</v>
      </c>
      <c r="C110">
        <v>27000</v>
      </c>
      <c r="D110">
        <v>-0.58127899999999999</v>
      </c>
      <c r="E110">
        <v>1.0082000000000001E-2</v>
      </c>
      <c r="F110">
        <v>38551.949999999997</v>
      </c>
      <c r="G110">
        <v>16779</v>
      </c>
      <c r="H110">
        <v>45</v>
      </c>
      <c r="I110">
        <v>0.55918299999999999</v>
      </c>
    </row>
    <row r="111" spans="1:9" x14ac:dyDescent="0.2">
      <c r="A111">
        <v>109</v>
      </c>
      <c r="B111">
        <v>109</v>
      </c>
      <c r="C111">
        <v>27250</v>
      </c>
      <c r="D111">
        <v>-0.58409900000000003</v>
      </c>
      <c r="E111">
        <v>1.0158E-2</v>
      </c>
      <c r="F111">
        <v>25774.15</v>
      </c>
      <c r="G111">
        <v>16938</v>
      </c>
      <c r="H111">
        <v>55</v>
      </c>
      <c r="I111">
        <v>0.55760799999999999</v>
      </c>
    </row>
    <row r="112" spans="1:9" x14ac:dyDescent="0.2">
      <c r="A112">
        <v>110</v>
      </c>
      <c r="B112">
        <v>110</v>
      </c>
      <c r="C112">
        <v>27500</v>
      </c>
      <c r="D112">
        <v>-0.60255499999999995</v>
      </c>
      <c r="E112">
        <v>1.0299000000000001E-2</v>
      </c>
      <c r="F112">
        <v>27172.880000000001</v>
      </c>
      <c r="G112">
        <v>16704</v>
      </c>
      <c r="H112">
        <v>39</v>
      </c>
      <c r="I112">
        <v>0.54741099999999998</v>
      </c>
    </row>
    <row r="113" spans="1:9" x14ac:dyDescent="0.2">
      <c r="A113">
        <v>111</v>
      </c>
      <c r="B113">
        <v>111</v>
      </c>
      <c r="C113">
        <v>27750</v>
      </c>
      <c r="D113">
        <v>-0.58973200000000003</v>
      </c>
      <c r="E113">
        <v>1.0196999999999999E-2</v>
      </c>
      <c r="F113">
        <v>32053.040000000001</v>
      </c>
      <c r="G113">
        <v>16830</v>
      </c>
      <c r="H113">
        <v>44</v>
      </c>
      <c r="I113">
        <v>0.55447599999999997</v>
      </c>
    </row>
    <row r="114" spans="1:9" x14ac:dyDescent="0.2">
      <c r="A114">
        <v>112</v>
      </c>
      <c r="B114">
        <v>112</v>
      </c>
      <c r="C114">
        <v>28000</v>
      </c>
      <c r="D114">
        <v>-0.56592600000000004</v>
      </c>
      <c r="E114">
        <v>9.9609999999999994E-3</v>
      </c>
      <c r="F114">
        <v>37523.9</v>
      </c>
      <c r="G114">
        <v>16755</v>
      </c>
      <c r="H114">
        <v>43</v>
      </c>
      <c r="I114">
        <v>0.56783399999999995</v>
      </c>
    </row>
    <row r="115" spans="1:9" x14ac:dyDescent="0.2">
      <c r="A115">
        <v>113</v>
      </c>
      <c r="B115">
        <v>113</v>
      </c>
      <c r="C115">
        <v>28250</v>
      </c>
      <c r="D115">
        <v>-0.571627</v>
      </c>
      <c r="E115">
        <v>9.9620000000000004E-3</v>
      </c>
      <c r="F115">
        <v>26387.33</v>
      </c>
      <c r="G115">
        <v>16785</v>
      </c>
      <c r="H115">
        <v>53</v>
      </c>
      <c r="I115">
        <v>0.56460600000000005</v>
      </c>
    </row>
    <row r="116" spans="1:9" x14ac:dyDescent="0.2">
      <c r="A116">
        <v>114</v>
      </c>
      <c r="B116">
        <v>114</v>
      </c>
      <c r="C116">
        <v>28500</v>
      </c>
      <c r="D116">
        <v>-0.57320499999999996</v>
      </c>
      <c r="E116">
        <v>1.0031999999999999E-2</v>
      </c>
      <c r="F116">
        <v>28073.01</v>
      </c>
      <c r="G116">
        <v>16739</v>
      </c>
      <c r="H116">
        <v>51</v>
      </c>
      <c r="I116">
        <v>0.56371599999999999</v>
      </c>
    </row>
    <row r="117" spans="1:9" x14ac:dyDescent="0.2">
      <c r="A117">
        <v>115</v>
      </c>
      <c r="B117">
        <v>115</v>
      </c>
      <c r="C117">
        <v>28750</v>
      </c>
      <c r="D117">
        <v>-0.59360900000000005</v>
      </c>
      <c r="E117">
        <v>1.0189999999999999E-2</v>
      </c>
      <c r="F117">
        <v>157904.47</v>
      </c>
      <c r="G117">
        <v>16625</v>
      </c>
      <c r="H117">
        <v>41</v>
      </c>
      <c r="I117">
        <v>0.55232999999999999</v>
      </c>
    </row>
    <row r="118" spans="1:9" x14ac:dyDescent="0.2">
      <c r="A118">
        <v>116</v>
      </c>
      <c r="B118">
        <v>116</v>
      </c>
      <c r="C118">
        <v>29000</v>
      </c>
      <c r="D118">
        <v>-0.59369099999999997</v>
      </c>
      <c r="E118">
        <v>1.0262E-2</v>
      </c>
      <c r="F118">
        <v>31141.83</v>
      </c>
      <c r="G118">
        <v>16757</v>
      </c>
      <c r="H118">
        <v>48</v>
      </c>
      <c r="I118">
        <v>0.55228500000000003</v>
      </c>
    </row>
    <row r="119" spans="1:9" x14ac:dyDescent="0.2">
      <c r="A119">
        <v>117</v>
      </c>
      <c r="B119">
        <v>117</v>
      </c>
      <c r="C119">
        <v>29250</v>
      </c>
      <c r="D119">
        <v>-0.57738900000000004</v>
      </c>
      <c r="E119">
        <v>1.0028E-2</v>
      </c>
      <c r="F119">
        <v>30084.18</v>
      </c>
      <c r="G119">
        <v>17127</v>
      </c>
      <c r="H119">
        <v>55</v>
      </c>
      <c r="I119">
        <v>0.56136200000000003</v>
      </c>
    </row>
    <row r="120" spans="1:9" x14ac:dyDescent="0.2">
      <c r="A120">
        <v>118</v>
      </c>
      <c r="B120">
        <v>118</v>
      </c>
      <c r="C120">
        <v>29500</v>
      </c>
      <c r="D120">
        <v>-0.58393499999999998</v>
      </c>
      <c r="E120">
        <v>1.013E-2</v>
      </c>
      <c r="F120">
        <v>27041.97</v>
      </c>
      <c r="G120">
        <v>16971</v>
      </c>
      <c r="H120">
        <v>46</v>
      </c>
      <c r="I120">
        <v>0.55769999999999997</v>
      </c>
    </row>
    <row r="121" spans="1:9" x14ac:dyDescent="0.2">
      <c r="A121">
        <v>119</v>
      </c>
      <c r="B121">
        <v>119</v>
      </c>
      <c r="C121">
        <v>29750</v>
      </c>
      <c r="D121">
        <v>-0.60207500000000003</v>
      </c>
      <c r="E121">
        <v>1.0295E-2</v>
      </c>
      <c r="F121">
        <v>29288.664614000001</v>
      </c>
      <c r="G121">
        <v>16737</v>
      </c>
      <c r="H121">
        <v>46</v>
      </c>
      <c r="I121">
        <v>0.54767399999999999</v>
      </c>
    </row>
    <row r="122" spans="1:9" x14ac:dyDescent="0.2">
      <c r="A122">
        <v>120</v>
      </c>
      <c r="B122">
        <v>120</v>
      </c>
      <c r="C122">
        <v>30000</v>
      </c>
      <c r="D122">
        <v>-0.59127399999999997</v>
      </c>
      <c r="E122">
        <v>1.0229E-2</v>
      </c>
      <c r="F122">
        <v>20340.419999999998</v>
      </c>
      <c r="G122">
        <v>16669</v>
      </c>
      <c r="H122">
        <v>52</v>
      </c>
      <c r="I122">
        <v>0.55362100000000003</v>
      </c>
    </row>
    <row r="123" spans="1:9" x14ac:dyDescent="0.2">
      <c r="A123">
        <v>121</v>
      </c>
      <c r="B123">
        <v>121</v>
      </c>
      <c r="C123">
        <v>30250</v>
      </c>
      <c r="D123">
        <v>-0.58361700000000005</v>
      </c>
      <c r="E123">
        <v>1.0137999999999999E-2</v>
      </c>
      <c r="F123">
        <v>32379.37</v>
      </c>
      <c r="G123">
        <v>16859</v>
      </c>
      <c r="H123">
        <v>60</v>
      </c>
      <c r="I123">
        <v>0.55787699999999996</v>
      </c>
    </row>
    <row r="124" spans="1:9" x14ac:dyDescent="0.2">
      <c r="A124">
        <v>122</v>
      </c>
      <c r="B124">
        <v>122</v>
      </c>
      <c r="C124">
        <v>30500</v>
      </c>
      <c r="D124">
        <v>-0.59333000000000002</v>
      </c>
      <c r="E124">
        <v>1.0263E-2</v>
      </c>
      <c r="F124">
        <v>40268.239999999998</v>
      </c>
      <c r="G124">
        <v>16773</v>
      </c>
      <c r="H124">
        <v>46</v>
      </c>
      <c r="I124">
        <v>0.552485</v>
      </c>
    </row>
    <row r="125" spans="1:9" x14ac:dyDescent="0.2">
      <c r="A125">
        <v>123</v>
      </c>
      <c r="B125">
        <v>123</v>
      </c>
      <c r="C125">
        <v>30750</v>
      </c>
      <c r="D125">
        <v>-0.600051</v>
      </c>
      <c r="E125">
        <v>1.0267E-2</v>
      </c>
      <c r="F125">
        <v>35462.22</v>
      </c>
      <c r="G125">
        <v>16814</v>
      </c>
      <c r="H125">
        <v>37</v>
      </c>
      <c r="I125">
        <v>0.54878300000000002</v>
      </c>
    </row>
    <row r="126" spans="1:9" x14ac:dyDescent="0.2">
      <c r="A126">
        <v>124</v>
      </c>
      <c r="B126">
        <v>124</v>
      </c>
      <c r="C126">
        <v>31000</v>
      </c>
      <c r="D126">
        <v>-0.60006199999999998</v>
      </c>
      <c r="E126">
        <v>1.0285000000000001E-2</v>
      </c>
      <c r="F126">
        <v>26416.69</v>
      </c>
      <c r="G126">
        <v>16906</v>
      </c>
      <c r="H126">
        <v>45</v>
      </c>
      <c r="I126">
        <v>0.54877799999999999</v>
      </c>
    </row>
    <row r="127" spans="1:9" x14ac:dyDescent="0.2">
      <c r="A127">
        <v>125</v>
      </c>
      <c r="B127">
        <v>125</v>
      </c>
      <c r="C127">
        <v>31250</v>
      </c>
      <c r="D127">
        <v>-0.59915099999999999</v>
      </c>
      <c r="E127">
        <v>1.0208999999999999E-2</v>
      </c>
      <c r="F127">
        <v>30558.43</v>
      </c>
      <c r="G127">
        <v>16846</v>
      </c>
      <c r="H127">
        <v>42</v>
      </c>
      <c r="I127">
        <v>0.54927800000000004</v>
      </c>
    </row>
    <row r="128" spans="1:9" x14ac:dyDescent="0.2">
      <c r="A128">
        <v>126</v>
      </c>
      <c r="B128">
        <v>126</v>
      </c>
      <c r="C128">
        <v>31500</v>
      </c>
      <c r="D128">
        <v>-0.58319500000000002</v>
      </c>
      <c r="E128">
        <v>1.0045999999999999E-2</v>
      </c>
      <c r="F128">
        <v>30158.959999999999</v>
      </c>
      <c r="G128">
        <v>16895</v>
      </c>
      <c r="H128">
        <v>63</v>
      </c>
      <c r="I128">
        <v>0.55811200000000005</v>
      </c>
    </row>
    <row r="129" spans="1:9" x14ac:dyDescent="0.2">
      <c r="A129">
        <v>127</v>
      </c>
      <c r="B129">
        <v>127</v>
      </c>
      <c r="C129">
        <v>31750</v>
      </c>
      <c r="D129">
        <v>-0.612958</v>
      </c>
      <c r="E129">
        <v>1.0374E-2</v>
      </c>
      <c r="F129">
        <v>61555.05</v>
      </c>
      <c r="G129">
        <v>16833</v>
      </c>
      <c r="H129">
        <v>46</v>
      </c>
      <c r="I129">
        <v>0.54174599999999995</v>
      </c>
    </row>
    <row r="130" spans="1:9" x14ac:dyDescent="0.2">
      <c r="A130">
        <v>128</v>
      </c>
      <c r="B130">
        <v>128</v>
      </c>
      <c r="C130">
        <v>32000</v>
      </c>
      <c r="D130">
        <v>-0.583449</v>
      </c>
      <c r="E130">
        <v>1.014E-2</v>
      </c>
      <c r="F130">
        <v>40169.040000000001</v>
      </c>
      <c r="G130">
        <v>17108</v>
      </c>
      <c r="H130">
        <v>48</v>
      </c>
      <c r="I130">
        <v>0.55797099999999999</v>
      </c>
    </row>
    <row r="131" spans="1:9" x14ac:dyDescent="0.2">
      <c r="A131">
        <v>129</v>
      </c>
      <c r="B131">
        <v>129</v>
      </c>
      <c r="C131">
        <v>32250</v>
      </c>
      <c r="D131">
        <v>-0.61556699999999998</v>
      </c>
      <c r="E131">
        <v>1.0342E-2</v>
      </c>
      <c r="F131">
        <v>98814.03</v>
      </c>
      <c r="G131">
        <v>16947</v>
      </c>
      <c r="H131">
        <v>57</v>
      </c>
      <c r="I131">
        <v>0.54033500000000001</v>
      </c>
    </row>
    <row r="132" spans="1:9" x14ac:dyDescent="0.2">
      <c r="A132">
        <v>130</v>
      </c>
      <c r="B132">
        <v>130</v>
      </c>
      <c r="C132">
        <v>32500</v>
      </c>
      <c r="D132">
        <v>-0.58360599999999996</v>
      </c>
      <c r="E132">
        <v>1.0096000000000001E-2</v>
      </c>
      <c r="F132">
        <v>41136.43</v>
      </c>
      <c r="G132">
        <v>17065</v>
      </c>
      <c r="H132">
        <v>49</v>
      </c>
      <c r="I132">
        <v>0.55788300000000002</v>
      </c>
    </row>
    <row r="133" spans="1:9" x14ac:dyDescent="0.2">
      <c r="A133">
        <v>131</v>
      </c>
      <c r="B133">
        <v>131</v>
      </c>
      <c r="C133">
        <v>32750</v>
      </c>
      <c r="D133">
        <v>-0.59824900000000003</v>
      </c>
      <c r="E133">
        <v>1.0226000000000001E-2</v>
      </c>
      <c r="F133">
        <v>49171.23</v>
      </c>
      <c r="G133">
        <v>17135</v>
      </c>
      <c r="H133">
        <v>54</v>
      </c>
      <c r="I133">
        <v>0.54977399999999998</v>
      </c>
    </row>
    <row r="134" spans="1:9" x14ac:dyDescent="0.2">
      <c r="A134">
        <v>132</v>
      </c>
      <c r="B134">
        <v>132</v>
      </c>
      <c r="C134">
        <v>33000</v>
      </c>
      <c r="D134">
        <v>-0.61736999999999997</v>
      </c>
      <c r="E134">
        <v>1.0453E-2</v>
      </c>
      <c r="F134">
        <v>38268.730000000003</v>
      </c>
      <c r="G134">
        <v>16957</v>
      </c>
      <c r="H134">
        <v>57</v>
      </c>
      <c r="I134">
        <v>0.53936099999999998</v>
      </c>
    </row>
    <row r="135" spans="1:9" x14ac:dyDescent="0.2">
      <c r="A135">
        <v>133</v>
      </c>
      <c r="B135">
        <v>133</v>
      </c>
      <c r="C135">
        <v>33250</v>
      </c>
      <c r="D135">
        <v>-0.61052899999999999</v>
      </c>
      <c r="E135">
        <v>1.0373E-2</v>
      </c>
      <c r="F135">
        <v>46108.39</v>
      </c>
      <c r="G135">
        <v>17181</v>
      </c>
      <c r="H135">
        <v>47</v>
      </c>
      <c r="I135">
        <v>0.54306299999999996</v>
      </c>
    </row>
    <row r="136" spans="1:9" x14ac:dyDescent="0.2">
      <c r="A136">
        <v>134</v>
      </c>
      <c r="B136">
        <v>134</v>
      </c>
      <c r="C136">
        <v>33500</v>
      </c>
      <c r="D136">
        <v>-0.59894999999999998</v>
      </c>
      <c r="E136">
        <v>1.0286999999999999E-2</v>
      </c>
      <c r="F136">
        <v>38648.800000000003</v>
      </c>
      <c r="G136">
        <v>17098</v>
      </c>
      <c r="H136">
        <v>45</v>
      </c>
      <c r="I136">
        <v>0.54938799999999999</v>
      </c>
    </row>
    <row r="137" spans="1:9" x14ac:dyDescent="0.2">
      <c r="A137">
        <v>135</v>
      </c>
      <c r="B137">
        <v>135</v>
      </c>
      <c r="C137">
        <v>33750</v>
      </c>
      <c r="D137">
        <v>-0.60511800000000004</v>
      </c>
      <c r="E137">
        <v>1.0366999999999999E-2</v>
      </c>
      <c r="F137">
        <v>30579.82</v>
      </c>
      <c r="G137">
        <v>17212</v>
      </c>
      <c r="H137">
        <v>42</v>
      </c>
      <c r="I137">
        <v>0.54601</v>
      </c>
    </row>
    <row r="138" spans="1:9" x14ac:dyDescent="0.2">
      <c r="A138">
        <v>136</v>
      </c>
      <c r="B138">
        <v>136</v>
      </c>
      <c r="C138">
        <v>34000</v>
      </c>
      <c r="D138">
        <v>-0.62005900000000003</v>
      </c>
      <c r="E138">
        <v>1.0435E-2</v>
      </c>
      <c r="F138">
        <v>48979.51</v>
      </c>
      <c r="G138">
        <v>17356</v>
      </c>
      <c r="H138">
        <v>55</v>
      </c>
      <c r="I138">
        <v>0.53791299999999997</v>
      </c>
    </row>
    <row r="139" spans="1:9" x14ac:dyDescent="0.2">
      <c r="A139">
        <v>137</v>
      </c>
      <c r="B139">
        <v>137</v>
      </c>
      <c r="C139">
        <v>34250</v>
      </c>
      <c r="D139">
        <v>-0.60883600000000004</v>
      </c>
      <c r="E139">
        <v>1.0378999999999999E-2</v>
      </c>
      <c r="F139">
        <v>21312.31</v>
      </c>
      <c r="G139">
        <v>16893</v>
      </c>
      <c r="H139">
        <v>48</v>
      </c>
      <c r="I139">
        <v>0.54398400000000002</v>
      </c>
    </row>
    <row r="140" spans="1:9" x14ac:dyDescent="0.2">
      <c r="A140">
        <v>138</v>
      </c>
      <c r="B140">
        <v>138</v>
      </c>
      <c r="C140">
        <v>34500</v>
      </c>
      <c r="D140">
        <v>-0.62998699999999996</v>
      </c>
      <c r="E140">
        <v>1.0492E-2</v>
      </c>
      <c r="F140">
        <v>47817.23</v>
      </c>
      <c r="G140">
        <v>17181</v>
      </c>
      <c r="H140">
        <v>51</v>
      </c>
      <c r="I140">
        <v>0.53259900000000004</v>
      </c>
    </row>
    <row r="141" spans="1:9" x14ac:dyDescent="0.2">
      <c r="A141">
        <v>139</v>
      </c>
      <c r="B141">
        <v>139</v>
      </c>
      <c r="C141">
        <v>34750</v>
      </c>
      <c r="D141">
        <v>-0.60016800000000003</v>
      </c>
      <c r="E141">
        <v>1.0257E-2</v>
      </c>
      <c r="F141">
        <v>37195.550000000003</v>
      </c>
      <c r="G141">
        <v>17379</v>
      </c>
      <c r="H141">
        <v>65</v>
      </c>
      <c r="I141">
        <v>0.54871899999999996</v>
      </c>
    </row>
    <row r="142" spans="1:9" x14ac:dyDescent="0.2">
      <c r="A142">
        <v>140</v>
      </c>
      <c r="B142">
        <v>140</v>
      </c>
      <c r="C142">
        <v>35000</v>
      </c>
      <c r="D142">
        <v>-0.611321</v>
      </c>
      <c r="E142">
        <v>1.0364999999999999E-2</v>
      </c>
      <c r="F142">
        <v>39065.35</v>
      </c>
      <c r="G142">
        <v>17255</v>
      </c>
      <c r="H142">
        <v>52</v>
      </c>
      <c r="I142">
        <v>0.54263399999999995</v>
      </c>
    </row>
    <row r="143" spans="1:9" x14ac:dyDescent="0.2">
      <c r="A143">
        <v>141</v>
      </c>
      <c r="B143">
        <v>141</v>
      </c>
      <c r="C143">
        <v>35250</v>
      </c>
      <c r="D143">
        <v>-0.62866500000000003</v>
      </c>
      <c r="E143">
        <v>1.0551E-2</v>
      </c>
      <c r="F143">
        <v>90606.7</v>
      </c>
      <c r="G143">
        <v>17132</v>
      </c>
      <c r="H143">
        <v>31</v>
      </c>
      <c r="I143">
        <v>0.53330299999999997</v>
      </c>
    </row>
    <row r="144" spans="1:9" x14ac:dyDescent="0.2">
      <c r="A144">
        <v>142</v>
      </c>
      <c r="B144">
        <v>142</v>
      </c>
      <c r="C144">
        <v>35500</v>
      </c>
      <c r="D144">
        <v>-0.63495299999999999</v>
      </c>
      <c r="E144">
        <v>1.0605E-2</v>
      </c>
      <c r="F144">
        <v>33510.980000000003</v>
      </c>
      <c r="G144">
        <v>17007</v>
      </c>
      <c r="H144">
        <v>50</v>
      </c>
      <c r="I144">
        <v>0.52995999999999999</v>
      </c>
    </row>
    <row r="145" spans="1:9" x14ac:dyDescent="0.2">
      <c r="A145">
        <v>143</v>
      </c>
      <c r="B145">
        <v>143</v>
      </c>
      <c r="C145">
        <v>35750</v>
      </c>
      <c r="D145">
        <v>-0.62291099999999999</v>
      </c>
      <c r="E145">
        <v>1.0473E-2</v>
      </c>
      <c r="F145">
        <v>35890.28</v>
      </c>
      <c r="G145">
        <v>17297</v>
      </c>
      <c r="H145">
        <v>45</v>
      </c>
      <c r="I145">
        <v>0.536381</v>
      </c>
    </row>
    <row r="146" spans="1:9" x14ac:dyDescent="0.2">
      <c r="A146">
        <v>144</v>
      </c>
      <c r="B146">
        <v>144</v>
      </c>
      <c r="C146">
        <v>36000</v>
      </c>
      <c r="D146">
        <v>-0.61331500000000005</v>
      </c>
      <c r="E146">
        <v>1.0324E-2</v>
      </c>
      <c r="F146">
        <v>44365.18</v>
      </c>
      <c r="G146">
        <v>17298</v>
      </c>
      <c r="H146">
        <v>52</v>
      </c>
      <c r="I146">
        <v>0.54155200000000003</v>
      </c>
    </row>
    <row r="147" spans="1:9" x14ac:dyDescent="0.2">
      <c r="A147">
        <v>145</v>
      </c>
      <c r="B147">
        <v>145</v>
      </c>
      <c r="C147">
        <v>36250</v>
      </c>
      <c r="D147">
        <v>-0.62391799999999997</v>
      </c>
      <c r="E147">
        <v>1.0581E-2</v>
      </c>
      <c r="F147">
        <v>22482.23</v>
      </c>
      <c r="G147">
        <v>17525</v>
      </c>
      <c r="H147">
        <v>44</v>
      </c>
      <c r="I147">
        <v>0.53584100000000001</v>
      </c>
    </row>
    <row r="148" spans="1:9" x14ac:dyDescent="0.2">
      <c r="A148">
        <v>146</v>
      </c>
      <c r="B148">
        <v>146</v>
      </c>
      <c r="C148">
        <v>36500</v>
      </c>
      <c r="D148">
        <v>-0.61627500000000002</v>
      </c>
      <c r="E148">
        <v>1.0396000000000001E-2</v>
      </c>
      <c r="F148">
        <v>40787.9</v>
      </c>
      <c r="G148">
        <v>17513</v>
      </c>
      <c r="H148">
        <v>42</v>
      </c>
      <c r="I148">
        <v>0.53995199999999999</v>
      </c>
    </row>
    <row r="149" spans="1:9" x14ac:dyDescent="0.2">
      <c r="A149">
        <v>147</v>
      </c>
      <c r="B149">
        <v>147</v>
      </c>
      <c r="C149">
        <v>36750</v>
      </c>
      <c r="D149">
        <v>-0.62973000000000001</v>
      </c>
      <c r="E149">
        <v>1.0518E-2</v>
      </c>
      <c r="F149">
        <v>33987.56</v>
      </c>
      <c r="G149">
        <v>17058</v>
      </c>
      <c r="H149">
        <v>36</v>
      </c>
      <c r="I149">
        <v>0.53273599999999999</v>
      </c>
    </row>
    <row r="150" spans="1:9" x14ac:dyDescent="0.2">
      <c r="A150">
        <v>148</v>
      </c>
      <c r="B150">
        <v>148</v>
      </c>
      <c r="C150">
        <v>37000</v>
      </c>
      <c r="D150">
        <v>-0.61617599999999995</v>
      </c>
      <c r="E150">
        <v>1.0485E-2</v>
      </c>
      <c r="F150">
        <v>36167.72</v>
      </c>
      <c r="G150">
        <v>17125</v>
      </c>
      <c r="H150">
        <v>52</v>
      </c>
      <c r="I150">
        <v>0.54000499999999996</v>
      </c>
    </row>
    <row r="151" spans="1:9" x14ac:dyDescent="0.2">
      <c r="A151">
        <v>149</v>
      </c>
      <c r="B151">
        <v>149</v>
      </c>
      <c r="C151">
        <v>37250</v>
      </c>
      <c r="D151">
        <v>-0.63043000000000005</v>
      </c>
      <c r="E151">
        <v>1.0548E-2</v>
      </c>
      <c r="F151">
        <v>41564.239999999998</v>
      </c>
      <c r="G151">
        <v>17412</v>
      </c>
      <c r="H151">
        <v>55</v>
      </c>
      <c r="I151">
        <v>0.53236300000000003</v>
      </c>
    </row>
    <row r="152" spans="1:9" x14ac:dyDescent="0.2">
      <c r="A152">
        <v>150</v>
      </c>
      <c r="B152">
        <v>150</v>
      </c>
      <c r="C152">
        <v>37500</v>
      </c>
      <c r="D152">
        <v>-0.63933600000000002</v>
      </c>
      <c r="E152">
        <v>1.0707E-2</v>
      </c>
      <c r="F152">
        <v>30234.03</v>
      </c>
      <c r="G152">
        <v>17067</v>
      </c>
      <c r="H152">
        <v>41</v>
      </c>
      <c r="I152">
        <v>0.52764299999999997</v>
      </c>
    </row>
    <row r="153" spans="1:9" x14ac:dyDescent="0.2">
      <c r="A153">
        <v>151</v>
      </c>
      <c r="B153">
        <v>151</v>
      </c>
      <c r="C153">
        <v>37750</v>
      </c>
      <c r="D153">
        <v>-0.63108600000000004</v>
      </c>
      <c r="E153">
        <v>1.055E-2</v>
      </c>
      <c r="F153">
        <v>41300.79</v>
      </c>
      <c r="G153">
        <v>17540</v>
      </c>
      <c r="H153">
        <v>45</v>
      </c>
      <c r="I153">
        <v>0.53201399999999999</v>
      </c>
    </row>
    <row r="154" spans="1:9" x14ac:dyDescent="0.2">
      <c r="A154">
        <v>152</v>
      </c>
      <c r="B154">
        <v>152</v>
      </c>
      <c r="C154">
        <v>38000</v>
      </c>
      <c r="D154">
        <v>-0.613012</v>
      </c>
      <c r="E154">
        <v>1.0425E-2</v>
      </c>
      <c r="F154">
        <v>46952.98</v>
      </c>
      <c r="G154">
        <v>17405</v>
      </c>
      <c r="H154">
        <v>57</v>
      </c>
      <c r="I154">
        <v>0.541717</v>
      </c>
    </row>
    <row r="155" spans="1:9" x14ac:dyDescent="0.2">
      <c r="A155">
        <v>153</v>
      </c>
      <c r="B155">
        <v>153</v>
      </c>
      <c r="C155">
        <v>38250</v>
      </c>
      <c r="D155">
        <v>-0.62144100000000002</v>
      </c>
      <c r="E155">
        <v>1.0489999999999999E-2</v>
      </c>
      <c r="F155">
        <v>29953.439999999999</v>
      </c>
      <c r="G155">
        <v>17020</v>
      </c>
      <c r="H155">
        <v>54</v>
      </c>
      <c r="I155">
        <v>0.53717000000000004</v>
      </c>
    </row>
    <row r="156" spans="1:9" x14ac:dyDescent="0.2">
      <c r="A156">
        <v>154</v>
      </c>
      <c r="B156">
        <v>154</v>
      </c>
      <c r="C156">
        <v>38500</v>
      </c>
      <c r="D156">
        <v>-0.64433200000000002</v>
      </c>
      <c r="E156">
        <v>1.0666E-2</v>
      </c>
      <c r="F156">
        <v>32491.360000000001</v>
      </c>
      <c r="G156">
        <v>17426</v>
      </c>
      <c r="H156">
        <v>46</v>
      </c>
      <c r="I156">
        <v>0.52501299999999995</v>
      </c>
    </row>
    <row r="157" spans="1:9" x14ac:dyDescent="0.2">
      <c r="A157">
        <v>155</v>
      </c>
      <c r="B157">
        <v>155</v>
      </c>
      <c r="C157">
        <v>38750</v>
      </c>
      <c r="D157">
        <v>-0.634463</v>
      </c>
      <c r="E157">
        <v>1.0553E-2</v>
      </c>
      <c r="F157">
        <v>34972.81</v>
      </c>
      <c r="G157">
        <v>17663</v>
      </c>
      <c r="H157">
        <v>41</v>
      </c>
      <c r="I157">
        <v>0.53022000000000002</v>
      </c>
    </row>
    <row r="158" spans="1:9" x14ac:dyDescent="0.2">
      <c r="A158">
        <v>156</v>
      </c>
      <c r="B158">
        <v>156</v>
      </c>
      <c r="C158">
        <v>39000</v>
      </c>
      <c r="D158">
        <v>-0.62094499999999997</v>
      </c>
      <c r="E158">
        <v>1.0387E-2</v>
      </c>
      <c r="F158">
        <v>32117.39</v>
      </c>
      <c r="G158">
        <v>17460</v>
      </c>
      <c r="H158">
        <v>58</v>
      </c>
      <c r="I158">
        <v>0.53743600000000002</v>
      </c>
    </row>
    <row r="159" spans="1:9" x14ac:dyDescent="0.2">
      <c r="A159">
        <v>157</v>
      </c>
      <c r="B159">
        <v>157</v>
      </c>
      <c r="C159">
        <v>39250</v>
      </c>
      <c r="D159">
        <v>-0.64590999999999998</v>
      </c>
      <c r="E159">
        <v>1.0677000000000001E-2</v>
      </c>
      <c r="F159">
        <v>38099.699999999997</v>
      </c>
      <c r="G159">
        <v>18029</v>
      </c>
      <c r="H159">
        <v>50</v>
      </c>
      <c r="I159">
        <v>0.52418600000000004</v>
      </c>
    </row>
    <row r="160" spans="1:9" x14ac:dyDescent="0.2">
      <c r="A160">
        <v>158</v>
      </c>
      <c r="B160">
        <v>158</v>
      </c>
      <c r="C160">
        <v>39500</v>
      </c>
      <c r="D160">
        <v>-0.626332</v>
      </c>
      <c r="E160">
        <v>1.0461E-2</v>
      </c>
      <c r="F160">
        <v>39517.86</v>
      </c>
      <c r="G160">
        <v>17609</v>
      </c>
      <c r="H160">
        <v>53</v>
      </c>
      <c r="I160">
        <v>0.53454900000000005</v>
      </c>
    </row>
    <row r="161" spans="1:9" x14ac:dyDescent="0.2">
      <c r="A161">
        <v>159</v>
      </c>
      <c r="B161">
        <v>159</v>
      </c>
      <c r="C161">
        <v>39750</v>
      </c>
      <c r="D161">
        <v>-0.64438200000000001</v>
      </c>
      <c r="E161">
        <v>1.0619999999999999E-2</v>
      </c>
      <c r="F161">
        <v>44087.21</v>
      </c>
      <c r="G161">
        <v>17513</v>
      </c>
      <c r="H161">
        <v>50</v>
      </c>
      <c r="I161">
        <v>0.52498699999999998</v>
      </c>
    </row>
    <row r="162" spans="1:9" x14ac:dyDescent="0.2">
      <c r="A162">
        <v>160</v>
      </c>
      <c r="B162">
        <v>160</v>
      </c>
      <c r="C162">
        <v>40000</v>
      </c>
      <c r="D162">
        <v>-0.62587999999999999</v>
      </c>
      <c r="E162">
        <v>1.0484E-2</v>
      </c>
      <c r="F162">
        <v>34302.58</v>
      </c>
      <c r="G162">
        <v>17657</v>
      </c>
      <c r="H162">
        <v>45</v>
      </c>
      <c r="I162">
        <v>0.53478999999999999</v>
      </c>
    </row>
    <row r="163" spans="1:9" x14ac:dyDescent="0.2">
      <c r="A163">
        <v>161</v>
      </c>
      <c r="B163">
        <v>161</v>
      </c>
      <c r="C163">
        <v>40250</v>
      </c>
      <c r="D163">
        <v>-0.63308699999999996</v>
      </c>
      <c r="E163">
        <v>1.0567999999999999E-2</v>
      </c>
      <c r="F163">
        <v>29089.47</v>
      </c>
      <c r="G163">
        <v>17443</v>
      </c>
      <c r="H163">
        <v>50</v>
      </c>
      <c r="I163">
        <v>0.53095000000000003</v>
      </c>
    </row>
    <row r="164" spans="1:9" x14ac:dyDescent="0.2">
      <c r="A164">
        <v>162</v>
      </c>
      <c r="B164">
        <v>162</v>
      </c>
      <c r="C164">
        <v>40500</v>
      </c>
      <c r="D164">
        <v>-0.64726899999999998</v>
      </c>
      <c r="E164">
        <v>1.0722000000000001E-2</v>
      </c>
      <c r="F164">
        <v>23374</v>
      </c>
      <c r="G164">
        <v>17697</v>
      </c>
      <c r="H164">
        <v>49</v>
      </c>
      <c r="I164">
        <v>0.52347299999999997</v>
      </c>
    </row>
    <row r="165" spans="1:9" x14ac:dyDescent="0.2">
      <c r="A165">
        <v>163</v>
      </c>
      <c r="B165">
        <v>163</v>
      </c>
      <c r="C165">
        <v>40750</v>
      </c>
      <c r="D165">
        <v>-0.63190999999999997</v>
      </c>
      <c r="E165">
        <v>1.0539E-2</v>
      </c>
      <c r="F165">
        <v>38807.97</v>
      </c>
      <c r="G165">
        <v>17678</v>
      </c>
      <c r="H165">
        <v>57</v>
      </c>
      <c r="I165">
        <v>0.53157600000000005</v>
      </c>
    </row>
    <row r="166" spans="1:9" x14ac:dyDescent="0.2">
      <c r="A166">
        <v>164</v>
      </c>
      <c r="B166">
        <v>164</v>
      </c>
      <c r="C166">
        <v>41000</v>
      </c>
      <c r="D166">
        <v>-0.66868099999999997</v>
      </c>
      <c r="E166">
        <v>1.0913000000000001E-2</v>
      </c>
      <c r="F166">
        <v>16681.04</v>
      </c>
      <c r="G166">
        <v>17612</v>
      </c>
      <c r="H166">
        <v>54</v>
      </c>
      <c r="I166">
        <v>0.51238399999999995</v>
      </c>
    </row>
    <row r="167" spans="1:9" x14ac:dyDescent="0.2">
      <c r="A167">
        <v>165</v>
      </c>
      <c r="B167">
        <v>165</v>
      </c>
      <c r="C167">
        <v>41250</v>
      </c>
      <c r="D167">
        <v>-0.67670300000000005</v>
      </c>
      <c r="E167">
        <v>1.0936E-2</v>
      </c>
      <c r="F167">
        <v>37046.230000000003</v>
      </c>
      <c r="G167">
        <v>17372</v>
      </c>
      <c r="H167">
        <v>41</v>
      </c>
      <c r="I167">
        <v>0.50829000000000002</v>
      </c>
    </row>
    <row r="168" spans="1:9" x14ac:dyDescent="0.2">
      <c r="A168">
        <v>166</v>
      </c>
      <c r="B168">
        <v>166</v>
      </c>
      <c r="C168">
        <v>41500</v>
      </c>
      <c r="D168">
        <v>-0.645034</v>
      </c>
      <c r="E168">
        <v>1.0638E-2</v>
      </c>
      <c r="F168">
        <v>29719.65</v>
      </c>
      <c r="G168">
        <v>17780</v>
      </c>
      <c r="H168">
        <v>42</v>
      </c>
      <c r="I168">
        <v>0.52464500000000003</v>
      </c>
    </row>
    <row r="169" spans="1:9" x14ac:dyDescent="0.2">
      <c r="A169">
        <v>167</v>
      </c>
      <c r="B169">
        <v>167</v>
      </c>
      <c r="C169">
        <v>41750</v>
      </c>
      <c r="D169">
        <v>-0.62696200000000002</v>
      </c>
      <c r="E169">
        <v>1.0453E-2</v>
      </c>
      <c r="F169">
        <v>21590.36</v>
      </c>
      <c r="G169">
        <v>17413</v>
      </c>
      <c r="H169">
        <v>55</v>
      </c>
      <c r="I169">
        <v>0.53421200000000002</v>
      </c>
    </row>
    <row r="170" spans="1:9" x14ac:dyDescent="0.2">
      <c r="A170">
        <v>168</v>
      </c>
      <c r="B170">
        <v>168</v>
      </c>
      <c r="C170">
        <v>42000</v>
      </c>
      <c r="D170">
        <v>-0.63295100000000004</v>
      </c>
      <c r="E170">
        <v>1.0558E-2</v>
      </c>
      <c r="F170">
        <v>27088.22</v>
      </c>
      <c r="G170">
        <v>17427</v>
      </c>
      <c r="H170">
        <v>53</v>
      </c>
      <c r="I170">
        <v>0.53102199999999999</v>
      </c>
    </row>
    <row r="171" spans="1:9" x14ac:dyDescent="0.2">
      <c r="A171">
        <v>169</v>
      </c>
      <c r="B171">
        <v>169</v>
      </c>
      <c r="C171">
        <v>42250</v>
      </c>
      <c r="D171">
        <v>-0.64153700000000002</v>
      </c>
      <c r="E171">
        <v>1.0640999999999999E-2</v>
      </c>
      <c r="F171">
        <v>27585.25</v>
      </c>
      <c r="G171">
        <v>17746</v>
      </c>
      <c r="H171">
        <v>51</v>
      </c>
      <c r="I171">
        <v>0.52648200000000001</v>
      </c>
    </row>
    <row r="172" spans="1:9" x14ac:dyDescent="0.2">
      <c r="A172">
        <v>170</v>
      </c>
      <c r="B172">
        <v>170</v>
      </c>
      <c r="C172">
        <v>42500</v>
      </c>
      <c r="D172">
        <v>-0.637965</v>
      </c>
      <c r="E172">
        <v>1.0614E-2</v>
      </c>
      <c r="F172">
        <v>43829.75</v>
      </c>
      <c r="G172">
        <v>17809</v>
      </c>
      <c r="H172">
        <v>51</v>
      </c>
      <c r="I172">
        <v>0.52836700000000003</v>
      </c>
    </row>
    <row r="173" spans="1:9" x14ac:dyDescent="0.2">
      <c r="A173">
        <v>171</v>
      </c>
      <c r="B173">
        <v>171</v>
      </c>
      <c r="C173">
        <v>42750</v>
      </c>
      <c r="D173">
        <v>-0.65907000000000004</v>
      </c>
      <c r="E173">
        <v>1.0806E-2</v>
      </c>
      <c r="F173">
        <v>38498.01</v>
      </c>
      <c r="G173">
        <v>17463</v>
      </c>
      <c r="H173">
        <v>49</v>
      </c>
      <c r="I173">
        <v>0.51733200000000001</v>
      </c>
    </row>
    <row r="174" spans="1:9" x14ac:dyDescent="0.2">
      <c r="A174">
        <v>172</v>
      </c>
      <c r="B174">
        <v>172</v>
      </c>
      <c r="C174">
        <v>43000</v>
      </c>
      <c r="D174">
        <v>-0.64909300000000003</v>
      </c>
      <c r="E174">
        <v>1.0725999999999999E-2</v>
      </c>
      <c r="F174">
        <v>32574.32</v>
      </c>
      <c r="G174">
        <v>17705</v>
      </c>
      <c r="H174">
        <v>54</v>
      </c>
      <c r="I174">
        <v>0.52251899999999996</v>
      </c>
    </row>
    <row r="175" spans="1:9" x14ac:dyDescent="0.2">
      <c r="A175">
        <v>173</v>
      </c>
      <c r="B175">
        <v>173</v>
      </c>
      <c r="C175">
        <v>43250</v>
      </c>
      <c r="D175">
        <v>-0.66312400000000005</v>
      </c>
      <c r="E175">
        <v>1.0798E-2</v>
      </c>
      <c r="F175">
        <v>47773.22</v>
      </c>
      <c r="G175">
        <v>17673</v>
      </c>
      <c r="H175">
        <v>51</v>
      </c>
      <c r="I175">
        <v>0.515239</v>
      </c>
    </row>
    <row r="176" spans="1:9" x14ac:dyDescent="0.2">
      <c r="A176">
        <v>174</v>
      </c>
      <c r="B176">
        <v>174</v>
      </c>
      <c r="C176">
        <v>43500</v>
      </c>
      <c r="D176">
        <v>-0.65857699999999997</v>
      </c>
      <c r="E176">
        <v>1.0776000000000001E-2</v>
      </c>
      <c r="F176">
        <v>40909.769999999997</v>
      </c>
      <c r="G176">
        <v>17652</v>
      </c>
      <c r="H176">
        <v>54</v>
      </c>
      <c r="I176">
        <v>0.51758700000000002</v>
      </c>
    </row>
    <row r="177" spans="1:9" x14ac:dyDescent="0.2">
      <c r="A177">
        <v>175</v>
      </c>
      <c r="B177">
        <v>175</v>
      </c>
      <c r="C177">
        <v>43750</v>
      </c>
      <c r="D177">
        <v>-0.64256599999999997</v>
      </c>
      <c r="E177">
        <v>1.0657E-2</v>
      </c>
      <c r="F177">
        <v>29673.71</v>
      </c>
      <c r="G177">
        <v>17668</v>
      </c>
      <c r="H177">
        <v>46</v>
      </c>
      <c r="I177">
        <v>0.52594099999999999</v>
      </c>
    </row>
    <row r="178" spans="1:9" x14ac:dyDescent="0.2">
      <c r="A178">
        <v>176</v>
      </c>
      <c r="B178">
        <v>176</v>
      </c>
      <c r="C178">
        <v>44000</v>
      </c>
      <c r="D178">
        <v>-0.66673099999999996</v>
      </c>
      <c r="E178">
        <v>1.0881999999999999E-2</v>
      </c>
      <c r="F178">
        <v>27794.98</v>
      </c>
      <c r="G178">
        <v>17436</v>
      </c>
      <c r="H178">
        <v>58</v>
      </c>
      <c r="I178">
        <v>0.51338399999999995</v>
      </c>
    </row>
    <row r="179" spans="1:9" x14ac:dyDescent="0.2">
      <c r="A179">
        <v>177</v>
      </c>
      <c r="B179">
        <v>177</v>
      </c>
      <c r="C179">
        <v>44250</v>
      </c>
      <c r="D179">
        <v>-0.65578700000000001</v>
      </c>
      <c r="E179">
        <v>1.0773E-2</v>
      </c>
      <c r="F179">
        <v>36757.730000000003</v>
      </c>
      <c r="G179">
        <v>17582</v>
      </c>
      <c r="H179">
        <v>48</v>
      </c>
      <c r="I179">
        <v>0.51903299999999997</v>
      </c>
    </row>
    <row r="180" spans="1:9" x14ac:dyDescent="0.2">
      <c r="A180">
        <v>178</v>
      </c>
      <c r="B180">
        <v>178</v>
      </c>
      <c r="C180">
        <v>44500</v>
      </c>
      <c r="D180">
        <v>-0.65323299999999995</v>
      </c>
      <c r="E180">
        <v>1.0737999999999999E-2</v>
      </c>
      <c r="F180">
        <v>34732.76</v>
      </c>
      <c r="G180">
        <v>17671</v>
      </c>
      <c r="H180">
        <v>47</v>
      </c>
      <c r="I180">
        <v>0.52036099999999996</v>
      </c>
    </row>
    <row r="181" spans="1:9" x14ac:dyDescent="0.2">
      <c r="A181">
        <v>179</v>
      </c>
      <c r="B181">
        <v>179</v>
      </c>
      <c r="C181">
        <v>44750</v>
      </c>
      <c r="D181">
        <v>-0.67149899999999996</v>
      </c>
      <c r="E181">
        <v>1.0924E-2</v>
      </c>
      <c r="F181">
        <v>36118.75</v>
      </c>
      <c r="G181">
        <v>17700</v>
      </c>
      <c r="H181">
        <v>41</v>
      </c>
      <c r="I181">
        <v>0.51094200000000001</v>
      </c>
    </row>
    <row r="182" spans="1:9" x14ac:dyDescent="0.2">
      <c r="A182">
        <v>180</v>
      </c>
      <c r="B182">
        <v>180</v>
      </c>
      <c r="C182">
        <v>45000</v>
      </c>
      <c r="D182">
        <v>-0.65526300000000004</v>
      </c>
      <c r="E182">
        <v>1.0766E-2</v>
      </c>
      <c r="F182">
        <v>40796.57</v>
      </c>
      <c r="G182">
        <v>18334</v>
      </c>
      <c r="H182">
        <v>41</v>
      </c>
      <c r="I182">
        <v>0.51930500000000002</v>
      </c>
    </row>
    <row r="183" spans="1:9" x14ac:dyDescent="0.2">
      <c r="A183">
        <v>181</v>
      </c>
      <c r="B183">
        <v>181</v>
      </c>
      <c r="C183">
        <v>45250</v>
      </c>
      <c r="D183">
        <v>-0.65590999999999999</v>
      </c>
      <c r="E183">
        <v>1.0723999999999999E-2</v>
      </c>
      <c r="F183">
        <v>40088.080000000002</v>
      </c>
      <c r="G183">
        <v>17436</v>
      </c>
      <c r="H183">
        <v>45</v>
      </c>
      <c r="I183">
        <v>0.51897000000000004</v>
      </c>
    </row>
    <row r="184" spans="1:9" x14ac:dyDescent="0.2">
      <c r="A184">
        <v>182</v>
      </c>
      <c r="B184">
        <v>182</v>
      </c>
      <c r="C184">
        <v>45500</v>
      </c>
      <c r="D184">
        <v>-0.64701699999999995</v>
      </c>
      <c r="E184">
        <v>1.0612999999999999E-2</v>
      </c>
      <c r="F184">
        <v>37616.9</v>
      </c>
      <c r="G184">
        <v>18054</v>
      </c>
      <c r="H184">
        <v>53</v>
      </c>
      <c r="I184">
        <v>0.52360499999999999</v>
      </c>
    </row>
    <row r="185" spans="1:9" x14ac:dyDescent="0.2">
      <c r="A185">
        <v>183</v>
      </c>
      <c r="B185">
        <v>183</v>
      </c>
      <c r="C185">
        <v>45750</v>
      </c>
      <c r="D185">
        <v>-0.64013200000000003</v>
      </c>
      <c r="E185">
        <v>1.0628E-2</v>
      </c>
      <c r="F185">
        <v>45596.18</v>
      </c>
      <c r="G185">
        <v>17765</v>
      </c>
      <c r="H185">
        <v>41</v>
      </c>
      <c r="I185">
        <v>0.527223</v>
      </c>
    </row>
    <row r="186" spans="1:9" x14ac:dyDescent="0.2">
      <c r="A186">
        <v>184</v>
      </c>
      <c r="B186">
        <v>184</v>
      </c>
      <c r="C186">
        <v>46000</v>
      </c>
      <c r="D186">
        <v>-0.66677600000000004</v>
      </c>
      <c r="E186">
        <v>1.0808E-2</v>
      </c>
      <c r="F186">
        <v>26747.99</v>
      </c>
      <c r="G186">
        <v>17702</v>
      </c>
      <c r="H186">
        <v>53</v>
      </c>
      <c r="I186">
        <v>0.51336099999999996</v>
      </c>
    </row>
    <row r="187" spans="1:9" x14ac:dyDescent="0.2">
      <c r="A187">
        <v>185</v>
      </c>
      <c r="B187">
        <v>185</v>
      </c>
      <c r="C187">
        <v>46250</v>
      </c>
      <c r="D187">
        <v>-0.65971199999999997</v>
      </c>
      <c r="E187">
        <v>1.0826000000000001E-2</v>
      </c>
      <c r="F187">
        <v>25278.97</v>
      </c>
      <c r="G187">
        <v>18023</v>
      </c>
      <c r="H187">
        <v>47</v>
      </c>
      <c r="I187">
        <v>0.51700000000000002</v>
      </c>
    </row>
    <row r="188" spans="1:9" x14ac:dyDescent="0.2">
      <c r="A188">
        <v>186</v>
      </c>
      <c r="B188">
        <v>186</v>
      </c>
      <c r="C188">
        <v>46500</v>
      </c>
      <c r="D188">
        <v>-0.66513800000000001</v>
      </c>
      <c r="E188">
        <v>1.0834999999999999E-2</v>
      </c>
      <c r="F188">
        <v>72678.179999999993</v>
      </c>
      <c r="G188">
        <v>17752</v>
      </c>
      <c r="H188">
        <v>54</v>
      </c>
      <c r="I188">
        <v>0.51420299999999997</v>
      </c>
    </row>
    <row r="189" spans="1:9" x14ac:dyDescent="0.2">
      <c r="A189">
        <v>187</v>
      </c>
      <c r="B189">
        <v>187</v>
      </c>
      <c r="C189">
        <v>46750</v>
      </c>
      <c r="D189">
        <v>-0.66246899999999997</v>
      </c>
      <c r="E189">
        <v>1.0796999999999999E-2</v>
      </c>
      <c r="F189">
        <v>30792.36</v>
      </c>
      <c r="G189">
        <v>17781</v>
      </c>
      <c r="H189">
        <v>44</v>
      </c>
      <c r="I189">
        <v>0.51557699999999995</v>
      </c>
    </row>
    <row r="190" spans="1:9" x14ac:dyDescent="0.2">
      <c r="A190">
        <v>188</v>
      </c>
      <c r="B190">
        <v>188</v>
      </c>
      <c r="C190">
        <v>47000</v>
      </c>
      <c r="D190">
        <v>-0.66356300000000001</v>
      </c>
      <c r="E190">
        <v>1.081E-2</v>
      </c>
      <c r="F190">
        <v>36311.040000000001</v>
      </c>
      <c r="G190">
        <v>17577</v>
      </c>
      <c r="H190">
        <v>50</v>
      </c>
      <c r="I190">
        <v>0.51501300000000005</v>
      </c>
    </row>
    <row r="191" spans="1:9" x14ac:dyDescent="0.2">
      <c r="A191">
        <v>189</v>
      </c>
      <c r="B191">
        <v>189</v>
      </c>
      <c r="C191">
        <v>47250</v>
      </c>
      <c r="D191">
        <v>-0.66597899999999999</v>
      </c>
      <c r="E191">
        <v>1.0854000000000001E-2</v>
      </c>
      <c r="F191">
        <v>38919.32</v>
      </c>
      <c r="G191">
        <v>17560</v>
      </c>
      <c r="H191">
        <v>50</v>
      </c>
      <c r="I191">
        <v>0.51376999999999995</v>
      </c>
    </row>
    <row r="192" spans="1:9" x14ac:dyDescent="0.2">
      <c r="A192">
        <v>190</v>
      </c>
      <c r="B192">
        <v>190</v>
      </c>
      <c r="C192">
        <v>47500</v>
      </c>
      <c r="D192">
        <v>-0.667377</v>
      </c>
      <c r="E192">
        <v>1.0853E-2</v>
      </c>
      <c r="F192">
        <v>49718.06</v>
      </c>
      <c r="G192">
        <v>17659</v>
      </c>
      <c r="H192">
        <v>55</v>
      </c>
      <c r="I192">
        <v>0.51305199999999995</v>
      </c>
    </row>
    <row r="193" spans="1:9" x14ac:dyDescent="0.2">
      <c r="A193">
        <v>191</v>
      </c>
      <c r="B193">
        <v>191</v>
      </c>
      <c r="C193">
        <v>47750</v>
      </c>
      <c r="D193">
        <v>-0.66942999999999997</v>
      </c>
      <c r="E193">
        <v>1.0857E-2</v>
      </c>
      <c r="F193">
        <v>39055.870000000003</v>
      </c>
      <c r="G193">
        <v>17903</v>
      </c>
      <c r="H193">
        <v>50</v>
      </c>
      <c r="I193">
        <v>0.51200000000000001</v>
      </c>
    </row>
    <row r="194" spans="1:9" x14ac:dyDescent="0.2">
      <c r="A194">
        <v>192</v>
      </c>
      <c r="B194">
        <v>192</v>
      </c>
      <c r="C194">
        <v>48000</v>
      </c>
      <c r="D194">
        <v>-0.68542700000000001</v>
      </c>
      <c r="E194">
        <v>1.0978999999999999E-2</v>
      </c>
      <c r="F194">
        <v>34859.760000000002</v>
      </c>
      <c r="G194">
        <v>17772</v>
      </c>
      <c r="H194">
        <v>48</v>
      </c>
      <c r="I194">
        <v>0.50387499999999996</v>
      </c>
    </row>
    <row r="195" spans="1:9" x14ac:dyDescent="0.2">
      <c r="A195">
        <v>193</v>
      </c>
      <c r="B195">
        <v>193</v>
      </c>
      <c r="C195">
        <v>48250</v>
      </c>
      <c r="D195">
        <v>-0.66400999999999999</v>
      </c>
      <c r="E195">
        <v>1.0827E-2</v>
      </c>
      <c r="F195">
        <v>39422.269999999997</v>
      </c>
      <c r="G195">
        <v>17688</v>
      </c>
      <c r="H195">
        <v>42</v>
      </c>
      <c r="I195">
        <v>0.51478299999999999</v>
      </c>
    </row>
    <row r="196" spans="1:9" x14ac:dyDescent="0.2">
      <c r="A196">
        <v>194</v>
      </c>
      <c r="B196">
        <v>194</v>
      </c>
      <c r="C196">
        <v>48500</v>
      </c>
      <c r="D196">
        <v>-0.67603199999999997</v>
      </c>
      <c r="E196">
        <v>1.0913000000000001E-2</v>
      </c>
      <c r="F196">
        <v>77311.63</v>
      </c>
      <c r="G196">
        <v>18004</v>
      </c>
      <c r="H196">
        <v>41</v>
      </c>
      <c r="I196">
        <v>0.50863100000000006</v>
      </c>
    </row>
    <row r="197" spans="1:9" x14ac:dyDescent="0.2">
      <c r="A197">
        <v>195</v>
      </c>
      <c r="B197">
        <v>195</v>
      </c>
      <c r="C197">
        <v>48750</v>
      </c>
      <c r="D197">
        <v>-0.69062900000000005</v>
      </c>
      <c r="E197">
        <v>1.1042E-2</v>
      </c>
      <c r="F197">
        <v>27266</v>
      </c>
      <c r="G197">
        <v>17876</v>
      </c>
      <c r="H197">
        <v>44</v>
      </c>
      <c r="I197">
        <v>0.50126000000000004</v>
      </c>
    </row>
    <row r="198" spans="1:9" x14ac:dyDescent="0.2">
      <c r="A198">
        <v>196</v>
      </c>
      <c r="B198">
        <v>196</v>
      </c>
      <c r="C198">
        <v>49000</v>
      </c>
      <c r="D198">
        <v>-0.67703500000000005</v>
      </c>
      <c r="E198">
        <v>1.0931E-2</v>
      </c>
      <c r="F198">
        <v>28660.98</v>
      </c>
      <c r="G198">
        <v>17554</v>
      </c>
      <c r="H198">
        <v>48</v>
      </c>
      <c r="I198">
        <v>0.50812100000000004</v>
      </c>
    </row>
    <row r="199" spans="1:9" x14ac:dyDescent="0.2">
      <c r="A199">
        <v>197</v>
      </c>
      <c r="B199">
        <v>197</v>
      </c>
      <c r="C199">
        <v>49250</v>
      </c>
      <c r="D199">
        <v>-0.68454800000000005</v>
      </c>
      <c r="E199">
        <v>1.1029000000000001E-2</v>
      </c>
      <c r="F199">
        <v>31065.439999999999</v>
      </c>
      <c r="G199">
        <v>17947</v>
      </c>
      <c r="H199">
        <v>36</v>
      </c>
      <c r="I199">
        <v>0.50431800000000004</v>
      </c>
    </row>
    <row r="200" spans="1:9" x14ac:dyDescent="0.2">
      <c r="A200">
        <v>198</v>
      </c>
      <c r="B200">
        <v>198</v>
      </c>
      <c r="C200">
        <v>49500</v>
      </c>
      <c r="D200">
        <v>-0.68613400000000002</v>
      </c>
      <c r="E200">
        <v>1.0963000000000001E-2</v>
      </c>
      <c r="F200">
        <v>35961.22</v>
      </c>
      <c r="G200">
        <v>17878</v>
      </c>
      <c r="H200">
        <v>46</v>
      </c>
      <c r="I200">
        <v>0.50351900000000005</v>
      </c>
    </row>
    <row r="201" spans="1:9" x14ac:dyDescent="0.2">
      <c r="A201">
        <v>199</v>
      </c>
      <c r="B201">
        <v>199</v>
      </c>
      <c r="C201">
        <v>49750</v>
      </c>
      <c r="D201">
        <v>-0.65726700000000005</v>
      </c>
      <c r="E201">
        <v>1.0721E-2</v>
      </c>
      <c r="F201">
        <v>59691.23</v>
      </c>
      <c r="G201">
        <v>18149</v>
      </c>
      <c r="H201">
        <v>42</v>
      </c>
      <c r="I201">
        <v>0.518266</v>
      </c>
    </row>
    <row r="202" spans="1:9" x14ac:dyDescent="0.2">
      <c r="A202">
        <v>200</v>
      </c>
      <c r="B202">
        <v>200</v>
      </c>
      <c r="C202">
        <v>50000</v>
      </c>
      <c r="D202">
        <v>-0.67454800000000004</v>
      </c>
      <c r="E202">
        <v>1.0852000000000001E-2</v>
      </c>
      <c r="F202">
        <v>29083.279999999999</v>
      </c>
      <c r="G202">
        <v>18000</v>
      </c>
      <c r="H202">
        <v>65</v>
      </c>
      <c r="I202">
        <v>0.50938700000000003</v>
      </c>
    </row>
    <row r="203" spans="1:9" x14ac:dyDescent="0.2">
      <c r="A203">
        <v>201</v>
      </c>
      <c r="B203">
        <v>201</v>
      </c>
      <c r="C203">
        <v>50250</v>
      </c>
      <c r="D203">
        <v>-0.668628</v>
      </c>
      <c r="E203">
        <v>1.0821000000000001E-2</v>
      </c>
      <c r="F203">
        <v>23616.87</v>
      </c>
      <c r="G203">
        <v>17868</v>
      </c>
      <c r="H203">
        <v>49</v>
      </c>
      <c r="I203">
        <v>0.51241099999999995</v>
      </c>
    </row>
    <row r="204" spans="1:9" x14ac:dyDescent="0.2">
      <c r="A204">
        <v>202</v>
      </c>
      <c r="B204">
        <v>202</v>
      </c>
      <c r="C204">
        <v>50500</v>
      </c>
      <c r="D204">
        <v>-0.66142100000000004</v>
      </c>
      <c r="E204">
        <v>1.0751E-2</v>
      </c>
      <c r="F204">
        <v>44799.78</v>
      </c>
      <c r="G204">
        <v>17796</v>
      </c>
      <c r="H204">
        <v>52</v>
      </c>
      <c r="I204">
        <v>0.51611799999999997</v>
      </c>
    </row>
    <row r="205" spans="1:9" x14ac:dyDescent="0.2">
      <c r="A205">
        <v>203</v>
      </c>
      <c r="B205">
        <v>203</v>
      </c>
      <c r="C205">
        <v>50750</v>
      </c>
      <c r="D205">
        <v>-0.67551300000000003</v>
      </c>
      <c r="E205">
        <v>1.0933E-2</v>
      </c>
      <c r="F205">
        <v>40704.43</v>
      </c>
      <c r="G205">
        <v>17837</v>
      </c>
      <c r="H205">
        <v>52</v>
      </c>
      <c r="I205">
        <v>0.50889499999999999</v>
      </c>
    </row>
    <row r="206" spans="1:9" x14ac:dyDescent="0.2">
      <c r="A206">
        <v>204</v>
      </c>
      <c r="B206">
        <v>204</v>
      </c>
      <c r="C206">
        <v>51000</v>
      </c>
      <c r="D206">
        <v>-0.69614200000000004</v>
      </c>
      <c r="E206">
        <v>1.1065999999999999E-2</v>
      </c>
      <c r="F206">
        <v>33425.07</v>
      </c>
      <c r="G206">
        <v>17984</v>
      </c>
      <c r="H206">
        <v>50</v>
      </c>
      <c r="I206">
        <v>0.49850499999999998</v>
      </c>
    </row>
    <row r="207" spans="1:9" x14ac:dyDescent="0.2">
      <c r="A207">
        <v>205</v>
      </c>
      <c r="B207">
        <v>205</v>
      </c>
      <c r="C207">
        <v>51250</v>
      </c>
      <c r="D207">
        <v>-0.67930100000000004</v>
      </c>
      <c r="E207">
        <v>1.0965000000000001E-2</v>
      </c>
      <c r="F207">
        <v>36496.57</v>
      </c>
      <c r="G207">
        <v>17939</v>
      </c>
      <c r="H207">
        <v>48</v>
      </c>
      <c r="I207">
        <v>0.50697099999999995</v>
      </c>
    </row>
    <row r="208" spans="1:9" x14ac:dyDescent="0.2">
      <c r="A208">
        <v>206</v>
      </c>
      <c r="B208">
        <v>206</v>
      </c>
      <c r="C208">
        <v>51500</v>
      </c>
      <c r="D208">
        <v>-0.68268300000000004</v>
      </c>
      <c r="E208">
        <v>1.0957E-2</v>
      </c>
      <c r="F208">
        <v>36267.69</v>
      </c>
      <c r="G208">
        <v>18391</v>
      </c>
      <c r="H208">
        <v>44</v>
      </c>
      <c r="I208">
        <v>0.50526000000000004</v>
      </c>
    </row>
    <row r="209" spans="1:9" x14ac:dyDescent="0.2">
      <c r="A209">
        <v>207</v>
      </c>
      <c r="B209">
        <v>207</v>
      </c>
      <c r="C209">
        <v>51750</v>
      </c>
      <c r="D209">
        <v>-0.70234200000000002</v>
      </c>
      <c r="E209">
        <v>1.1173000000000001E-2</v>
      </c>
      <c r="F209">
        <v>243485.33</v>
      </c>
      <c r="G209">
        <v>18007</v>
      </c>
      <c r="H209">
        <v>49</v>
      </c>
      <c r="I209">
        <v>0.49542399999999998</v>
      </c>
    </row>
    <row r="210" spans="1:9" x14ac:dyDescent="0.2">
      <c r="A210">
        <v>208</v>
      </c>
      <c r="B210">
        <v>208</v>
      </c>
      <c r="C210">
        <v>52000</v>
      </c>
      <c r="D210">
        <v>-0.69336900000000001</v>
      </c>
      <c r="E210">
        <v>1.103E-2</v>
      </c>
      <c r="F210">
        <v>41074.79</v>
      </c>
      <c r="G210">
        <v>17743</v>
      </c>
      <c r="H210">
        <v>42</v>
      </c>
      <c r="I210">
        <v>0.49988900000000003</v>
      </c>
    </row>
    <row r="211" spans="1:9" x14ac:dyDescent="0.2">
      <c r="A211">
        <v>209</v>
      </c>
      <c r="B211">
        <v>209</v>
      </c>
      <c r="C211">
        <v>52250</v>
      </c>
      <c r="D211">
        <v>-0.69664599999999999</v>
      </c>
      <c r="E211">
        <v>1.1112E-2</v>
      </c>
      <c r="F211">
        <v>51748.57</v>
      </c>
      <c r="G211">
        <v>17986</v>
      </c>
      <c r="H211">
        <v>51</v>
      </c>
      <c r="I211">
        <v>0.49825399999999997</v>
      </c>
    </row>
    <row r="212" spans="1:9" x14ac:dyDescent="0.2">
      <c r="A212">
        <v>210</v>
      </c>
      <c r="B212">
        <v>210</v>
      </c>
      <c r="C212">
        <v>52500</v>
      </c>
      <c r="D212">
        <v>-0.67245299999999997</v>
      </c>
      <c r="E212">
        <v>1.0878000000000001E-2</v>
      </c>
      <c r="F212">
        <v>38595.879999999997</v>
      </c>
      <c r="G212">
        <v>18313</v>
      </c>
      <c r="H212">
        <v>42</v>
      </c>
      <c r="I212">
        <v>0.51045499999999999</v>
      </c>
    </row>
    <row r="213" spans="1:9" x14ac:dyDescent="0.2">
      <c r="A213">
        <v>211</v>
      </c>
      <c r="B213">
        <v>211</v>
      </c>
      <c r="C213">
        <v>52750</v>
      </c>
      <c r="D213">
        <v>-0.690635</v>
      </c>
      <c r="E213">
        <v>1.1006E-2</v>
      </c>
      <c r="F213">
        <v>26781.87</v>
      </c>
      <c r="G213">
        <v>18098</v>
      </c>
      <c r="H213">
        <v>56</v>
      </c>
      <c r="I213">
        <v>0.50125799999999998</v>
      </c>
    </row>
    <row r="214" spans="1:9" x14ac:dyDescent="0.2">
      <c r="A214">
        <v>212</v>
      </c>
      <c r="B214">
        <v>212</v>
      </c>
      <c r="C214">
        <v>53000</v>
      </c>
      <c r="D214">
        <v>-0.68558799999999998</v>
      </c>
      <c r="E214">
        <v>1.0966E-2</v>
      </c>
      <c r="F214">
        <v>23607.63</v>
      </c>
      <c r="G214">
        <v>17941</v>
      </c>
      <c r="H214">
        <v>54</v>
      </c>
      <c r="I214">
        <v>0.50379399999999996</v>
      </c>
    </row>
    <row r="215" spans="1:9" x14ac:dyDescent="0.2">
      <c r="A215">
        <v>213</v>
      </c>
      <c r="B215">
        <v>213</v>
      </c>
      <c r="C215">
        <v>53250</v>
      </c>
      <c r="D215">
        <v>-0.69222499999999998</v>
      </c>
      <c r="E215">
        <v>1.1058999999999999E-2</v>
      </c>
      <c r="F215">
        <v>46174.47</v>
      </c>
      <c r="G215">
        <v>18010</v>
      </c>
      <c r="H215">
        <v>49</v>
      </c>
      <c r="I215">
        <v>0.50046100000000004</v>
      </c>
    </row>
    <row r="216" spans="1:9" x14ac:dyDescent="0.2">
      <c r="A216">
        <v>214</v>
      </c>
      <c r="B216">
        <v>214</v>
      </c>
      <c r="C216">
        <v>53500</v>
      </c>
      <c r="D216">
        <v>-0.70986400000000005</v>
      </c>
      <c r="E216">
        <v>1.1162E-2</v>
      </c>
      <c r="F216">
        <v>31728.34</v>
      </c>
      <c r="G216">
        <v>19228</v>
      </c>
      <c r="H216">
        <v>49</v>
      </c>
      <c r="I216">
        <v>0.49171100000000001</v>
      </c>
    </row>
    <row r="217" spans="1:9" x14ac:dyDescent="0.2">
      <c r="A217">
        <v>215</v>
      </c>
      <c r="B217">
        <v>215</v>
      </c>
      <c r="C217">
        <v>53750</v>
      </c>
      <c r="D217">
        <v>-0.70306599999999997</v>
      </c>
      <c r="E217">
        <v>1.1202E-2</v>
      </c>
      <c r="F217">
        <v>41854.31</v>
      </c>
      <c r="G217">
        <v>18159</v>
      </c>
      <c r="H217">
        <v>48</v>
      </c>
      <c r="I217">
        <v>0.49506499999999998</v>
      </c>
    </row>
    <row r="218" spans="1:9" x14ac:dyDescent="0.2">
      <c r="A218">
        <v>216</v>
      </c>
      <c r="B218">
        <v>216</v>
      </c>
      <c r="C218">
        <v>54000</v>
      </c>
      <c r="D218">
        <v>-0.69538699999999998</v>
      </c>
      <c r="E218">
        <v>1.1084E-2</v>
      </c>
      <c r="F218">
        <v>33994.07</v>
      </c>
      <c r="G218">
        <v>17983</v>
      </c>
      <c r="H218">
        <v>42</v>
      </c>
      <c r="I218">
        <v>0.49888100000000002</v>
      </c>
    </row>
    <row r="219" spans="1:9" x14ac:dyDescent="0.2">
      <c r="A219">
        <v>217</v>
      </c>
      <c r="B219">
        <v>217</v>
      </c>
      <c r="C219">
        <v>54250</v>
      </c>
      <c r="D219">
        <v>-0.70839399999999997</v>
      </c>
      <c r="E219">
        <v>1.1164E-2</v>
      </c>
      <c r="F219">
        <v>53035.03</v>
      </c>
      <c r="G219">
        <v>18316</v>
      </c>
      <c r="H219">
        <v>55</v>
      </c>
      <c r="I219">
        <v>0.49243500000000001</v>
      </c>
    </row>
    <row r="220" spans="1:9" x14ac:dyDescent="0.2">
      <c r="A220">
        <v>218</v>
      </c>
      <c r="B220">
        <v>218</v>
      </c>
      <c r="C220">
        <v>54500</v>
      </c>
      <c r="D220">
        <v>-0.71060299999999998</v>
      </c>
      <c r="E220">
        <v>1.1162999999999999E-2</v>
      </c>
      <c r="F220">
        <v>38042.99</v>
      </c>
      <c r="G220">
        <v>18235</v>
      </c>
      <c r="H220">
        <v>50</v>
      </c>
      <c r="I220">
        <v>0.49134800000000001</v>
      </c>
    </row>
    <row r="221" spans="1:9" x14ac:dyDescent="0.2">
      <c r="A221">
        <v>219</v>
      </c>
      <c r="B221">
        <v>219</v>
      </c>
      <c r="C221">
        <v>54750</v>
      </c>
      <c r="D221">
        <v>-0.70309100000000002</v>
      </c>
      <c r="E221">
        <v>1.1155E-2</v>
      </c>
      <c r="F221">
        <v>20652.73</v>
      </c>
      <c r="G221">
        <v>18567</v>
      </c>
      <c r="H221">
        <v>49</v>
      </c>
      <c r="I221">
        <v>0.49505300000000002</v>
      </c>
    </row>
    <row r="222" spans="1:9" x14ac:dyDescent="0.2">
      <c r="A222">
        <v>220</v>
      </c>
      <c r="B222">
        <v>220</v>
      </c>
      <c r="C222">
        <v>55000</v>
      </c>
      <c r="D222">
        <v>-0.71449099999999999</v>
      </c>
      <c r="E222">
        <v>1.1275E-2</v>
      </c>
      <c r="F222">
        <v>32491.200000000001</v>
      </c>
      <c r="G222">
        <v>18030</v>
      </c>
      <c r="H222">
        <v>50</v>
      </c>
      <c r="I222">
        <v>0.48944100000000001</v>
      </c>
    </row>
    <row r="223" spans="1:9" x14ac:dyDescent="0.2">
      <c r="A223">
        <v>221</v>
      </c>
      <c r="B223">
        <v>221</v>
      </c>
      <c r="C223">
        <v>55250</v>
      </c>
      <c r="D223">
        <v>-0.68478000000000006</v>
      </c>
      <c r="E223">
        <v>1.0954999999999999E-2</v>
      </c>
      <c r="F223">
        <v>35761.339999999997</v>
      </c>
      <c r="G223">
        <v>18402</v>
      </c>
      <c r="H223">
        <v>30</v>
      </c>
      <c r="I223">
        <v>0.50420100000000001</v>
      </c>
    </row>
    <row r="224" spans="1:9" x14ac:dyDescent="0.2">
      <c r="A224">
        <v>222</v>
      </c>
      <c r="B224">
        <v>222</v>
      </c>
      <c r="C224">
        <v>55500</v>
      </c>
      <c r="D224">
        <v>-0.691029</v>
      </c>
      <c r="E224">
        <v>1.1029000000000001E-2</v>
      </c>
      <c r="F224">
        <v>49728.42</v>
      </c>
      <c r="G224">
        <v>17922</v>
      </c>
      <c r="H224">
        <v>48</v>
      </c>
      <c r="I224">
        <v>0.50105999999999995</v>
      </c>
    </row>
    <row r="225" spans="1:9" x14ac:dyDescent="0.2">
      <c r="A225">
        <v>223</v>
      </c>
      <c r="B225">
        <v>223</v>
      </c>
      <c r="C225">
        <v>55750</v>
      </c>
      <c r="D225">
        <v>-0.68879500000000005</v>
      </c>
      <c r="E225">
        <v>1.1082E-2</v>
      </c>
      <c r="F225">
        <v>42608.39</v>
      </c>
      <c r="G225">
        <v>18176</v>
      </c>
      <c r="H225">
        <v>50</v>
      </c>
      <c r="I225">
        <v>0.50218099999999999</v>
      </c>
    </row>
    <row r="226" spans="1:9" x14ac:dyDescent="0.2">
      <c r="A226">
        <v>224</v>
      </c>
      <c r="B226">
        <v>224</v>
      </c>
      <c r="C226">
        <v>56000</v>
      </c>
      <c r="D226">
        <v>-0.70479499999999995</v>
      </c>
      <c r="E226">
        <v>1.1168000000000001E-2</v>
      </c>
      <c r="F226">
        <v>40009.17</v>
      </c>
      <c r="G226">
        <v>18187</v>
      </c>
      <c r="H226">
        <v>58</v>
      </c>
      <c r="I226">
        <v>0.49420999999999998</v>
      </c>
    </row>
    <row r="227" spans="1:9" x14ac:dyDescent="0.2">
      <c r="A227">
        <v>225</v>
      </c>
      <c r="B227">
        <v>225</v>
      </c>
      <c r="C227">
        <v>56250</v>
      </c>
      <c r="D227">
        <v>-0.695079</v>
      </c>
      <c r="E227">
        <v>1.1096999999999999E-2</v>
      </c>
      <c r="F227">
        <v>38827.550000000003</v>
      </c>
      <c r="G227">
        <v>18133</v>
      </c>
      <c r="H227">
        <v>43</v>
      </c>
      <c r="I227">
        <v>0.49903500000000001</v>
      </c>
    </row>
    <row r="228" spans="1:9" x14ac:dyDescent="0.2">
      <c r="A228">
        <v>226</v>
      </c>
      <c r="B228">
        <v>226</v>
      </c>
      <c r="C228">
        <v>56500</v>
      </c>
      <c r="D228">
        <v>-0.70782699999999998</v>
      </c>
      <c r="E228">
        <v>1.1142000000000001E-2</v>
      </c>
      <c r="F228">
        <v>24775.41</v>
      </c>
      <c r="G228">
        <v>19396</v>
      </c>
      <c r="H228">
        <v>58</v>
      </c>
      <c r="I228">
        <v>0.49271399999999999</v>
      </c>
    </row>
    <row r="229" spans="1:9" x14ac:dyDescent="0.2">
      <c r="A229">
        <v>227</v>
      </c>
      <c r="B229">
        <v>227</v>
      </c>
      <c r="C229">
        <v>56750</v>
      </c>
      <c r="D229">
        <v>-0.74346000000000001</v>
      </c>
      <c r="E229">
        <v>1.1502999999999999E-2</v>
      </c>
      <c r="F229">
        <v>32752</v>
      </c>
      <c r="G229">
        <v>17943</v>
      </c>
      <c r="H229">
        <v>34</v>
      </c>
      <c r="I229">
        <v>0.475466</v>
      </c>
    </row>
    <row r="230" spans="1:9" x14ac:dyDescent="0.2">
      <c r="A230">
        <v>228</v>
      </c>
      <c r="B230">
        <v>228</v>
      </c>
      <c r="C230">
        <v>57000</v>
      </c>
      <c r="D230">
        <v>-0.71373299999999995</v>
      </c>
      <c r="E230">
        <v>1.1304E-2</v>
      </c>
      <c r="F230">
        <v>41157.14</v>
      </c>
      <c r="G230">
        <v>18115</v>
      </c>
      <c r="H230">
        <v>41</v>
      </c>
      <c r="I230">
        <v>0.48981200000000003</v>
      </c>
    </row>
    <row r="231" spans="1:9" x14ac:dyDescent="0.2">
      <c r="A231">
        <v>229</v>
      </c>
      <c r="B231">
        <v>229</v>
      </c>
      <c r="C231">
        <v>57250</v>
      </c>
      <c r="D231">
        <v>-0.69053200000000003</v>
      </c>
      <c r="E231">
        <v>1.1008E-2</v>
      </c>
      <c r="F231">
        <v>33316.639999999999</v>
      </c>
      <c r="G231">
        <v>18332</v>
      </c>
      <c r="H231">
        <v>39</v>
      </c>
      <c r="I231">
        <v>0.501309</v>
      </c>
    </row>
    <row r="232" spans="1:9" x14ac:dyDescent="0.2">
      <c r="A232">
        <v>230</v>
      </c>
      <c r="B232">
        <v>230</v>
      </c>
      <c r="C232">
        <v>57500</v>
      </c>
      <c r="D232">
        <v>-0.70792100000000002</v>
      </c>
      <c r="E232">
        <v>1.1195999999999999E-2</v>
      </c>
      <c r="F232">
        <v>38912.14</v>
      </c>
      <c r="G232">
        <v>18125</v>
      </c>
      <c r="H232">
        <v>49</v>
      </c>
      <c r="I232">
        <v>0.49266700000000002</v>
      </c>
    </row>
    <row r="233" spans="1:9" x14ac:dyDescent="0.2">
      <c r="A233">
        <v>231</v>
      </c>
      <c r="B233">
        <v>231</v>
      </c>
      <c r="C233">
        <v>57750</v>
      </c>
      <c r="D233">
        <v>-0.70320400000000005</v>
      </c>
      <c r="E233">
        <v>1.1133000000000001E-2</v>
      </c>
      <c r="F233">
        <v>35292.92</v>
      </c>
      <c r="G233">
        <v>18252</v>
      </c>
      <c r="H233">
        <v>45</v>
      </c>
      <c r="I233">
        <v>0.49499700000000002</v>
      </c>
    </row>
    <row r="234" spans="1:9" x14ac:dyDescent="0.2">
      <c r="A234">
        <v>232</v>
      </c>
      <c r="B234">
        <v>232</v>
      </c>
      <c r="C234">
        <v>58000</v>
      </c>
      <c r="D234">
        <v>-0.703241</v>
      </c>
      <c r="E234">
        <v>1.115E-2</v>
      </c>
      <c r="F234">
        <v>37110.79</v>
      </c>
      <c r="G234">
        <v>18450</v>
      </c>
      <c r="H234">
        <v>37</v>
      </c>
      <c r="I234">
        <v>0.49497799999999997</v>
      </c>
    </row>
    <row r="235" spans="1:9" x14ac:dyDescent="0.2">
      <c r="A235">
        <v>233</v>
      </c>
      <c r="B235">
        <v>233</v>
      </c>
      <c r="C235">
        <v>58250</v>
      </c>
      <c r="D235">
        <v>-0.71013499999999996</v>
      </c>
      <c r="E235">
        <v>1.1166000000000001E-2</v>
      </c>
      <c r="F235">
        <v>31912.82</v>
      </c>
      <c r="G235">
        <v>18162</v>
      </c>
      <c r="H235">
        <v>40</v>
      </c>
      <c r="I235">
        <v>0.49157800000000001</v>
      </c>
    </row>
    <row r="236" spans="1:9" x14ac:dyDescent="0.2">
      <c r="A236">
        <v>234</v>
      </c>
      <c r="B236">
        <v>234</v>
      </c>
      <c r="C236">
        <v>58500</v>
      </c>
      <c r="D236">
        <v>-0.714503</v>
      </c>
      <c r="E236">
        <v>1.1266E-2</v>
      </c>
      <c r="F236">
        <v>24491.71</v>
      </c>
      <c r="G236">
        <v>18226</v>
      </c>
      <c r="H236">
        <v>61</v>
      </c>
      <c r="I236">
        <v>0.48943500000000001</v>
      </c>
    </row>
    <row r="237" spans="1:9" x14ac:dyDescent="0.2">
      <c r="A237">
        <v>235</v>
      </c>
      <c r="B237">
        <v>235</v>
      </c>
      <c r="C237">
        <v>58750</v>
      </c>
      <c r="D237">
        <v>-0.72341699999999998</v>
      </c>
      <c r="E237">
        <v>1.1313E-2</v>
      </c>
      <c r="F237">
        <v>32016.33</v>
      </c>
      <c r="G237">
        <v>17949</v>
      </c>
      <c r="H237">
        <v>53</v>
      </c>
      <c r="I237">
        <v>0.48509200000000002</v>
      </c>
    </row>
    <row r="238" spans="1:9" x14ac:dyDescent="0.2">
      <c r="A238">
        <v>236</v>
      </c>
      <c r="B238">
        <v>236</v>
      </c>
      <c r="C238">
        <v>59000</v>
      </c>
      <c r="D238">
        <v>-0.71270599999999995</v>
      </c>
      <c r="E238">
        <v>1.1235999999999999E-2</v>
      </c>
      <c r="F238">
        <v>30315.84</v>
      </c>
      <c r="G238">
        <v>18222</v>
      </c>
      <c r="H238">
        <v>50</v>
      </c>
      <c r="I238">
        <v>0.490315</v>
      </c>
    </row>
    <row r="239" spans="1:9" x14ac:dyDescent="0.2">
      <c r="A239">
        <v>237</v>
      </c>
      <c r="B239">
        <v>237</v>
      </c>
      <c r="C239">
        <v>59250</v>
      </c>
      <c r="D239">
        <v>-0.72908300000000004</v>
      </c>
      <c r="E239">
        <v>1.1362000000000001E-2</v>
      </c>
      <c r="F239">
        <v>52507.78</v>
      </c>
      <c r="G239">
        <v>18324</v>
      </c>
      <c r="H239">
        <v>50</v>
      </c>
      <c r="I239">
        <v>0.48235099999999997</v>
      </c>
    </row>
    <row r="240" spans="1:9" x14ac:dyDescent="0.2">
      <c r="A240">
        <v>238</v>
      </c>
      <c r="B240">
        <v>238</v>
      </c>
      <c r="C240">
        <v>59500</v>
      </c>
      <c r="D240">
        <v>-0.71633100000000005</v>
      </c>
      <c r="E240">
        <v>1.128E-2</v>
      </c>
      <c r="F240">
        <v>40541.72</v>
      </c>
      <c r="G240">
        <v>18160</v>
      </c>
      <c r="H240">
        <v>51</v>
      </c>
      <c r="I240">
        <v>0.48854199999999998</v>
      </c>
    </row>
    <row r="241" spans="1:9" x14ac:dyDescent="0.2">
      <c r="A241">
        <v>239</v>
      </c>
      <c r="B241">
        <v>239</v>
      </c>
      <c r="C241">
        <v>59750</v>
      </c>
      <c r="D241">
        <v>-0.71981899999999999</v>
      </c>
      <c r="E241">
        <v>1.1254999999999999E-2</v>
      </c>
      <c r="F241">
        <v>36633.65</v>
      </c>
      <c r="G241">
        <v>18251</v>
      </c>
      <c r="H241">
        <v>57</v>
      </c>
      <c r="I241">
        <v>0.48683999999999999</v>
      </c>
    </row>
    <row r="242" spans="1:9" x14ac:dyDescent="0.2">
      <c r="A242">
        <v>240</v>
      </c>
      <c r="B242">
        <v>240</v>
      </c>
      <c r="C242">
        <v>60000</v>
      </c>
      <c r="D242">
        <v>-0.72881200000000002</v>
      </c>
      <c r="E242">
        <v>1.1387E-2</v>
      </c>
      <c r="F242">
        <v>27418.17</v>
      </c>
      <c r="G242">
        <v>18328</v>
      </c>
      <c r="H242">
        <v>42</v>
      </c>
      <c r="I242">
        <v>0.48248200000000002</v>
      </c>
    </row>
    <row r="243" spans="1:9" x14ac:dyDescent="0.2">
      <c r="A243">
        <v>241</v>
      </c>
      <c r="B243">
        <v>241</v>
      </c>
      <c r="C243">
        <v>60250</v>
      </c>
      <c r="D243">
        <v>-0.72094800000000003</v>
      </c>
      <c r="E243">
        <v>1.1269E-2</v>
      </c>
      <c r="F243">
        <v>66750.09</v>
      </c>
      <c r="G243">
        <v>18666</v>
      </c>
      <c r="H243">
        <v>53</v>
      </c>
      <c r="I243">
        <v>0.48629099999999997</v>
      </c>
    </row>
    <row r="244" spans="1:9" x14ac:dyDescent="0.2">
      <c r="A244">
        <v>242</v>
      </c>
      <c r="B244">
        <v>242</v>
      </c>
      <c r="C244">
        <v>60500</v>
      </c>
      <c r="D244">
        <v>-0.72126100000000004</v>
      </c>
      <c r="E244">
        <v>1.1279000000000001E-2</v>
      </c>
      <c r="F244">
        <v>41193.980000000003</v>
      </c>
      <c r="G244">
        <v>19362</v>
      </c>
      <c r="H244">
        <v>53</v>
      </c>
      <c r="I244">
        <v>0.48613899999999999</v>
      </c>
    </row>
    <row r="245" spans="1:9" x14ac:dyDescent="0.2">
      <c r="A245">
        <v>243</v>
      </c>
      <c r="B245">
        <v>243</v>
      </c>
      <c r="C245">
        <v>60750</v>
      </c>
      <c r="D245">
        <v>-0.722584</v>
      </c>
      <c r="E245">
        <v>1.1332999999999999E-2</v>
      </c>
      <c r="F245">
        <v>33798.300000000003</v>
      </c>
      <c r="G245">
        <v>19173</v>
      </c>
      <c r="H245">
        <v>58</v>
      </c>
      <c r="I245">
        <v>0.48549599999999998</v>
      </c>
    </row>
    <row r="246" spans="1:9" x14ac:dyDescent="0.2">
      <c r="A246">
        <v>244</v>
      </c>
      <c r="B246">
        <v>244</v>
      </c>
      <c r="C246">
        <v>61000</v>
      </c>
      <c r="D246">
        <v>-0.73455400000000004</v>
      </c>
      <c r="E246">
        <v>1.1448E-2</v>
      </c>
      <c r="F246">
        <v>36126.379999999997</v>
      </c>
      <c r="G246">
        <v>18204</v>
      </c>
      <c r="H246">
        <v>50</v>
      </c>
      <c r="I246">
        <v>0.47971999999999998</v>
      </c>
    </row>
    <row r="247" spans="1:9" x14ac:dyDescent="0.2">
      <c r="A247">
        <v>245</v>
      </c>
      <c r="B247">
        <v>245</v>
      </c>
      <c r="C247">
        <v>61250</v>
      </c>
      <c r="D247">
        <v>-0.71947399999999995</v>
      </c>
      <c r="E247">
        <v>1.1245E-2</v>
      </c>
      <c r="F247">
        <v>119171.58</v>
      </c>
      <c r="G247">
        <v>18710</v>
      </c>
      <c r="H247">
        <v>51</v>
      </c>
      <c r="I247">
        <v>0.487008</v>
      </c>
    </row>
    <row r="248" spans="1:9" x14ac:dyDescent="0.2">
      <c r="A248">
        <v>246</v>
      </c>
      <c r="B248">
        <v>246</v>
      </c>
      <c r="C248">
        <v>61500</v>
      </c>
      <c r="D248">
        <v>-0.71314200000000005</v>
      </c>
      <c r="E248">
        <v>1.1265000000000001E-2</v>
      </c>
      <c r="F248">
        <v>51479.43</v>
      </c>
      <c r="G248">
        <v>18189</v>
      </c>
      <c r="H248">
        <v>44</v>
      </c>
      <c r="I248">
        <v>0.49010199999999998</v>
      </c>
    </row>
    <row r="249" spans="1:9" x14ac:dyDescent="0.2">
      <c r="A249">
        <v>247</v>
      </c>
      <c r="B249">
        <v>247</v>
      </c>
      <c r="C249">
        <v>61750</v>
      </c>
      <c r="D249">
        <v>-0.70888799999999996</v>
      </c>
      <c r="E249">
        <v>1.1226E-2</v>
      </c>
      <c r="F249">
        <v>41342.870000000003</v>
      </c>
      <c r="G249">
        <v>18355</v>
      </c>
      <c r="H249">
        <v>53</v>
      </c>
      <c r="I249">
        <v>0.49219099999999999</v>
      </c>
    </row>
    <row r="250" spans="1:9" x14ac:dyDescent="0.2">
      <c r="A250">
        <v>248</v>
      </c>
      <c r="B250">
        <v>248</v>
      </c>
      <c r="C250">
        <v>62000</v>
      </c>
      <c r="D250">
        <v>-0.73273999999999995</v>
      </c>
      <c r="E250">
        <v>1.1367E-2</v>
      </c>
      <c r="F250">
        <v>46629.89</v>
      </c>
      <c r="G250">
        <v>18510</v>
      </c>
      <c r="H250">
        <v>34</v>
      </c>
      <c r="I250">
        <v>0.48059000000000002</v>
      </c>
    </row>
    <row r="251" spans="1:9" x14ac:dyDescent="0.2">
      <c r="A251">
        <v>249</v>
      </c>
      <c r="B251">
        <v>249</v>
      </c>
      <c r="C251">
        <v>62250</v>
      </c>
      <c r="D251">
        <v>-0.73372899999999996</v>
      </c>
      <c r="E251">
        <v>1.1405E-2</v>
      </c>
      <c r="F251">
        <v>35375.79</v>
      </c>
      <c r="G251">
        <v>18666</v>
      </c>
      <c r="H251">
        <v>54</v>
      </c>
      <c r="I251">
        <v>0.48011500000000001</v>
      </c>
    </row>
    <row r="252" spans="1:9" x14ac:dyDescent="0.2">
      <c r="A252">
        <v>250</v>
      </c>
      <c r="B252">
        <v>250</v>
      </c>
      <c r="C252">
        <v>62500</v>
      </c>
      <c r="D252">
        <v>-0.72233899999999995</v>
      </c>
      <c r="E252">
        <v>1.1216E-2</v>
      </c>
      <c r="F252">
        <v>51110.99</v>
      </c>
      <c r="G252">
        <v>18668</v>
      </c>
      <c r="H252">
        <v>56</v>
      </c>
      <c r="I252">
        <v>0.48561500000000002</v>
      </c>
    </row>
    <row r="253" spans="1:9" x14ac:dyDescent="0.2">
      <c r="A253">
        <v>251</v>
      </c>
      <c r="B253">
        <v>251</v>
      </c>
      <c r="C253">
        <v>62750</v>
      </c>
      <c r="D253">
        <v>-0.73550599999999999</v>
      </c>
      <c r="E253">
        <v>1.1391999999999999E-2</v>
      </c>
      <c r="F253">
        <v>41209.379999999997</v>
      </c>
      <c r="G253">
        <v>18655</v>
      </c>
      <c r="H253">
        <v>38</v>
      </c>
      <c r="I253">
        <v>0.47926299999999999</v>
      </c>
    </row>
    <row r="254" spans="1:9" x14ac:dyDescent="0.2">
      <c r="A254">
        <v>252</v>
      </c>
      <c r="B254">
        <v>252</v>
      </c>
      <c r="C254">
        <v>63000</v>
      </c>
      <c r="D254">
        <v>-0.75318799999999997</v>
      </c>
      <c r="E254">
        <v>1.1535999999999999E-2</v>
      </c>
      <c r="F254">
        <v>45098.96</v>
      </c>
      <c r="G254">
        <v>18138</v>
      </c>
      <c r="H254">
        <v>55</v>
      </c>
      <c r="I254">
        <v>0.47086299999999998</v>
      </c>
    </row>
    <row r="255" spans="1:9" x14ac:dyDescent="0.2">
      <c r="A255">
        <v>253</v>
      </c>
      <c r="B255">
        <v>253</v>
      </c>
      <c r="C255">
        <v>63250</v>
      </c>
      <c r="D255">
        <v>-0.72921599999999998</v>
      </c>
      <c r="E255">
        <v>1.1315E-2</v>
      </c>
      <c r="F255">
        <v>37978.57</v>
      </c>
      <c r="G255">
        <v>18597</v>
      </c>
      <c r="H255">
        <v>45</v>
      </c>
      <c r="I255">
        <v>0.48228700000000002</v>
      </c>
    </row>
    <row r="256" spans="1:9" x14ac:dyDescent="0.2">
      <c r="A256">
        <v>254</v>
      </c>
      <c r="B256">
        <v>254</v>
      </c>
      <c r="C256">
        <v>63500</v>
      </c>
      <c r="D256">
        <v>-0.75890400000000002</v>
      </c>
      <c r="E256">
        <v>1.1596E-2</v>
      </c>
      <c r="F256">
        <v>44734.23</v>
      </c>
      <c r="G256">
        <v>18727</v>
      </c>
      <c r="H256">
        <v>49</v>
      </c>
      <c r="I256">
        <v>0.46817900000000001</v>
      </c>
    </row>
    <row r="257" spans="1:9" x14ac:dyDescent="0.2">
      <c r="A257">
        <v>255</v>
      </c>
      <c r="B257">
        <v>255</v>
      </c>
      <c r="C257">
        <v>63750</v>
      </c>
      <c r="D257">
        <v>-0.74800599999999995</v>
      </c>
      <c r="E257">
        <v>1.1488E-2</v>
      </c>
      <c r="F257">
        <v>29381.49</v>
      </c>
      <c r="G257">
        <v>18843</v>
      </c>
      <c r="H257">
        <v>62</v>
      </c>
      <c r="I257">
        <v>0.47330899999999998</v>
      </c>
    </row>
    <row r="258" spans="1:9" x14ac:dyDescent="0.2">
      <c r="A258">
        <v>256</v>
      </c>
      <c r="B258">
        <v>256</v>
      </c>
      <c r="C258">
        <v>64000</v>
      </c>
      <c r="D258">
        <v>-0.74119599999999997</v>
      </c>
      <c r="E258">
        <v>1.1424999999999999E-2</v>
      </c>
      <c r="F258">
        <v>37781.21</v>
      </c>
      <c r="G258">
        <v>18509</v>
      </c>
      <c r="H258">
        <v>40</v>
      </c>
      <c r="I258">
        <v>0.47654400000000002</v>
      </c>
    </row>
    <row r="259" spans="1:9" x14ac:dyDescent="0.2">
      <c r="A259">
        <v>257</v>
      </c>
      <c r="B259">
        <v>257</v>
      </c>
      <c r="C259">
        <v>64250</v>
      </c>
      <c r="D259">
        <v>-0.73467199999999999</v>
      </c>
      <c r="E259">
        <v>1.1381E-2</v>
      </c>
      <c r="F259">
        <v>21052.28</v>
      </c>
      <c r="G259">
        <v>18716</v>
      </c>
      <c r="H259">
        <v>49</v>
      </c>
      <c r="I259">
        <v>0.47966300000000001</v>
      </c>
    </row>
    <row r="260" spans="1:9" x14ac:dyDescent="0.2">
      <c r="A260">
        <v>258</v>
      </c>
      <c r="B260">
        <v>258</v>
      </c>
      <c r="C260">
        <v>64500</v>
      </c>
      <c r="D260">
        <v>-0.72163100000000002</v>
      </c>
      <c r="E260">
        <v>1.1287E-2</v>
      </c>
      <c r="F260">
        <v>66308.5</v>
      </c>
      <c r="G260">
        <v>19043</v>
      </c>
      <c r="H260">
        <v>47</v>
      </c>
      <c r="I260">
        <v>0.48595899999999997</v>
      </c>
    </row>
    <row r="261" spans="1:9" x14ac:dyDescent="0.2">
      <c r="A261">
        <v>259</v>
      </c>
      <c r="B261">
        <v>259</v>
      </c>
      <c r="C261">
        <v>64750</v>
      </c>
      <c r="D261">
        <v>-0.75618300000000005</v>
      </c>
      <c r="E261">
        <v>1.1591000000000001E-2</v>
      </c>
      <c r="F261">
        <v>45461.7</v>
      </c>
      <c r="G261">
        <v>18505</v>
      </c>
      <c r="H261">
        <v>57</v>
      </c>
      <c r="I261">
        <v>0.46945500000000001</v>
      </c>
    </row>
    <row r="262" spans="1:9" x14ac:dyDescent="0.2">
      <c r="A262">
        <v>260</v>
      </c>
      <c r="B262">
        <v>260</v>
      </c>
      <c r="C262">
        <v>65000</v>
      </c>
      <c r="D262">
        <v>-0.72697199999999995</v>
      </c>
      <c r="E262">
        <v>1.1338000000000001E-2</v>
      </c>
      <c r="F262">
        <v>37892.29</v>
      </c>
      <c r="G262">
        <v>18651</v>
      </c>
      <c r="H262">
        <v>48</v>
      </c>
      <c r="I262">
        <v>0.483371</v>
      </c>
    </row>
    <row r="263" spans="1:9" x14ac:dyDescent="0.2">
      <c r="A263">
        <v>261</v>
      </c>
      <c r="B263">
        <v>261</v>
      </c>
      <c r="C263">
        <v>65250</v>
      </c>
      <c r="D263">
        <v>-0.73651699999999998</v>
      </c>
      <c r="E263">
        <v>1.1426E-2</v>
      </c>
      <c r="F263">
        <v>36770.04</v>
      </c>
      <c r="G263">
        <v>18523</v>
      </c>
      <c r="H263">
        <v>43</v>
      </c>
      <c r="I263">
        <v>0.47877900000000001</v>
      </c>
    </row>
    <row r="264" spans="1:9" x14ac:dyDescent="0.2">
      <c r="A264">
        <v>262</v>
      </c>
      <c r="B264">
        <v>262</v>
      </c>
      <c r="C264">
        <v>65500</v>
      </c>
      <c r="D264">
        <v>-0.75676399999999999</v>
      </c>
      <c r="E264">
        <v>1.1540999999999999E-2</v>
      </c>
      <c r="F264">
        <v>47824.14</v>
      </c>
      <c r="G264">
        <v>18766</v>
      </c>
      <c r="H264">
        <v>55</v>
      </c>
      <c r="I264">
        <v>0.46918199999999999</v>
      </c>
    </row>
    <row r="265" spans="1:9" x14ac:dyDescent="0.2">
      <c r="A265">
        <v>263</v>
      </c>
      <c r="B265">
        <v>263</v>
      </c>
      <c r="C265">
        <v>65750</v>
      </c>
      <c r="D265">
        <v>-0.74157399999999996</v>
      </c>
      <c r="E265">
        <v>1.1386E-2</v>
      </c>
      <c r="F265">
        <v>26672.82</v>
      </c>
      <c r="G265">
        <v>18432</v>
      </c>
      <c r="H265">
        <v>49</v>
      </c>
      <c r="I265">
        <v>0.47636400000000001</v>
      </c>
    </row>
    <row r="266" spans="1:9" x14ac:dyDescent="0.2">
      <c r="A266">
        <v>264</v>
      </c>
      <c r="B266">
        <v>264</v>
      </c>
      <c r="C266">
        <v>66000</v>
      </c>
      <c r="D266">
        <v>-0.76470899999999997</v>
      </c>
      <c r="E266">
        <v>1.1671000000000001E-2</v>
      </c>
      <c r="F266">
        <v>34742.54</v>
      </c>
      <c r="G266">
        <v>18674</v>
      </c>
      <c r="H266">
        <v>41</v>
      </c>
      <c r="I266">
        <v>0.46546999999999999</v>
      </c>
    </row>
    <row r="267" spans="1:9" x14ac:dyDescent="0.2">
      <c r="A267">
        <v>265</v>
      </c>
      <c r="B267">
        <v>265</v>
      </c>
      <c r="C267">
        <v>66250</v>
      </c>
      <c r="D267">
        <v>-0.75277000000000005</v>
      </c>
      <c r="E267">
        <v>1.1627E-2</v>
      </c>
      <c r="F267">
        <v>23490.77</v>
      </c>
      <c r="G267">
        <v>18968</v>
      </c>
      <c r="H267">
        <v>47</v>
      </c>
      <c r="I267">
        <v>0.47105999999999998</v>
      </c>
    </row>
    <row r="268" spans="1:9" x14ac:dyDescent="0.2">
      <c r="A268">
        <v>266</v>
      </c>
      <c r="B268">
        <v>266</v>
      </c>
      <c r="C268">
        <v>66500</v>
      </c>
      <c r="D268">
        <v>-0.74625600000000003</v>
      </c>
      <c r="E268">
        <v>1.1535999999999999E-2</v>
      </c>
      <c r="F268">
        <v>25581.279999999999</v>
      </c>
      <c r="G268">
        <v>18735</v>
      </c>
      <c r="H268">
        <v>45</v>
      </c>
      <c r="I268">
        <v>0.474138</v>
      </c>
    </row>
    <row r="269" spans="1:9" x14ac:dyDescent="0.2">
      <c r="A269">
        <v>267</v>
      </c>
      <c r="B269">
        <v>267</v>
      </c>
      <c r="C269">
        <v>66750</v>
      </c>
      <c r="D269">
        <v>-0.75355300000000003</v>
      </c>
      <c r="E269">
        <v>1.1495E-2</v>
      </c>
      <c r="F269">
        <v>35852.959999999999</v>
      </c>
      <c r="G269">
        <v>18810</v>
      </c>
      <c r="H269">
        <v>56</v>
      </c>
      <c r="I269">
        <v>0.47069100000000003</v>
      </c>
    </row>
    <row r="270" spans="1:9" x14ac:dyDescent="0.2">
      <c r="A270">
        <v>268</v>
      </c>
      <c r="B270">
        <v>268</v>
      </c>
      <c r="C270">
        <v>67000</v>
      </c>
      <c r="D270">
        <v>-0.71395699999999995</v>
      </c>
      <c r="E270">
        <v>1.1204E-2</v>
      </c>
      <c r="F270">
        <v>36498.080000000002</v>
      </c>
      <c r="G270">
        <v>18693</v>
      </c>
      <c r="H270">
        <v>46</v>
      </c>
      <c r="I270">
        <v>0.489703</v>
      </c>
    </row>
    <row r="271" spans="1:9" x14ac:dyDescent="0.2">
      <c r="A271">
        <v>269</v>
      </c>
      <c r="B271">
        <v>269</v>
      </c>
      <c r="C271">
        <v>67250</v>
      </c>
      <c r="D271">
        <v>-0.74451000000000001</v>
      </c>
      <c r="E271">
        <v>1.1395000000000001E-2</v>
      </c>
      <c r="F271">
        <v>51814.31</v>
      </c>
      <c r="G271">
        <v>19048</v>
      </c>
      <c r="H271">
        <v>39</v>
      </c>
      <c r="I271">
        <v>0.47496699999999997</v>
      </c>
    </row>
    <row r="272" spans="1:9" x14ac:dyDescent="0.2">
      <c r="A272">
        <v>270</v>
      </c>
      <c r="B272">
        <v>270</v>
      </c>
      <c r="C272">
        <v>67500</v>
      </c>
      <c r="D272">
        <v>-0.76113699999999995</v>
      </c>
      <c r="E272">
        <v>1.1585E-2</v>
      </c>
      <c r="F272">
        <v>36290.51</v>
      </c>
      <c r="G272">
        <v>18727</v>
      </c>
      <c r="H272">
        <v>47</v>
      </c>
      <c r="I272">
        <v>0.46713500000000002</v>
      </c>
    </row>
    <row r="273" spans="1:9" x14ac:dyDescent="0.2">
      <c r="A273">
        <v>271</v>
      </c>
      <c r="B273">
        <v>271</v>
      </c>
      <c r="C273">
        <v>67750</v>
      </c>
      <c r="D273">
        <v>-0.75252600000000003</v>
      </c>
      <c r="E273">
        <v>1.1535E-2</v>
      </c>
      <c r="F273">
        <v>71029.19</v>
      </c>
      <c r="G273">
        <v>19185</v>
      </c>
      <c r="H273">
        <v>45</v>
      </c>
      <c r="I273">
        <v>0.47117500000000001</v>
      </c>
    </row>
    <row r="274" spans="1:9" x14ac:dyDescent="0.2">
      <c r="A274">
        <v>272</v>
      </c>
      <c r="B274">
        <v>272</v>
      </c>
      <c r="C274">
        <v>68000</v>
      </c>
      <c r="D274">
        <v>-0.73546100000000003</v>
      </c>
      <c r="E274">
        <v>1.1417999999999999E-2</v>
      </c>
      <c r="F274">
        <v>36601.769999999997</v>
      </c>
      <c r="G274">
        <v>18474</v>
      </c>
      <c r="H274">
        <v>42</v>
      </c>
      <c r="I274">
        <v>0.47928399999999999</v>
      </c>
    </row>
    <row r="275" spans="1:9" x14ac:dyDescent="0.2">
      <c r="A275">
        <v>273</v>
      </c>
      <c r="B275">
        <v>273</v>
      </c>
      <c r="C275">
        <v>68250</v>
      </c>
      <c r="D275">
        <v>-0.76338399999999995</v>
      </c>
      <c r="E275">
        <v>1.1697000000000001E-2</v>
      </c>
      <c r="F275">
        <v>41197.65</v>
      </c>
      <c r="G275">
        <v>19573</v>
      </c>
      <c r="H275">
        <v>66</v>
      </c>
      <c r="I275">
        <v>0.46608699999999997</v>
      </c>
    </row>
    <row r="276" spans="1:9" x14ac:dyDescent="0.2">
      <c r="A276">
        <v>274</v>
      </c>
      <c r="B276">
        <v>274</v>
      </c>
      <c r="C276">
        <v>68500</v>
      </c>
      <c r="D276">
        <v>-0.76249800000000001</v>
      </c>
      <c r="E276">
        <v>1.1578E-2</v>
      </c>
      <c r="F276">
        <v>31357.63</v>
      </c>
      <c r="G276">
        <v>18859</v>
      </c>
      <c r="H276">
        <v>49</v>
      </c>
      <c r="I276">
        <v>0.46650000000000003</v>
      </c>
    </row>
    <row r="277" spans="1:9" x14ac:dyDescent="0.2">
      <c r="A277">
        <v>275</v>
      </c>
      <c r="B277">
        <v>275</v>
      </c>
      <c r="C277">
        <v>68750</v>
      </c>
      <c r="D277">
        <v>-0.75734000000000001</v>
      </c>
      <c r="E277">
        <v>1.1568E-2</v>
      </c>
      <c r="F277">
        <v>35588.47</v>
      </c>
      <c r="G277">
        <v>18639</v>
      </c>
      <c r="H277">
        <v>37</v>
      </c>
      <c r="I277">
        <v>0.468912</v>
      </c>
    </row>
    <row r="278" spans="1:9" x14ac:dyDescent="0.2">
      <c r="A278">
        <v>276</v>
      </c>
      <c r="B278">
        <v>276</v>
      </c>
      <c r="C278">
        <v>69000</v>
      </c>
      <c r="D278">
        <v>-0.750108</v>
      </c>
      <c r="E278">
        <v>1.1488E-2</v>
      </c>
      <c r="F278">
        <v>45375.67</v>
      </c>
      <c r="G278">
        <v>18940</v>
      </c>
      <c r="H278">
        <v>42</v>
      </c>
      <c r="I278">
        <v>0.47231600000000001</v>
      </c>
    </row>
    <row r="279" spans="1:9" x14ac:dyDescent="0.2">
      <c r="A279">
        <v>277</v>
      </c>
      <c r="B279">
        <v>277</v>
      </c>
      <c r="C279">
        <v>69250</v>
      </c>
      <c r="D279">
        <v>-0.75904000000000005</v>
      </c>
      <c r="E279">
        <v>1.1518E-2</v>
      </c>
      <c r="F279">
        <v>43755.95</v>
      </c>
      <c r="G279">
        <v>19198</v>
      </c>
      <c r="H279">
        <v>60</v>
      </c>
      <c r="I279">
        <v>0.46811599999999998</v>
      </c>
    </row>
    <row r="280" spans="1:9" x14ac:dyDescent="0.2">
      <c r="A280">
        <v>278</v>
      </c>
      <c r="B280">
        <v>278</v>
      </c>
      <c r="C280">
        <v>69500</v>
      </c>
      <c r="D280">
        <v>-0.762208</v>
      </c>
      <c r="E280">
        <v>1.1618E-2</v>
      </c>
      <c r="F280">
        <v>46252.45</v>
      </c>
      <c r="G280">
        <v>18663</v>
      </c>
      <c r="H280">
        <v>49</v>
      </c>
      <c r="I280">
        <v>0.46663500000000002</v>
      </c>
    </row>
    <row r="281" spans="1:9" x14ac:dyDescent="0.2">
      <c r="A281">
        <v>279</v>
      </c>
      <c r="B281">
        <v>279</v>
      </c>
      <c r="C281">
        <v>69750</v>
      </c>
      <c r="D281">
        <v>-0.77973300000000001</v>
      </c>
      <c r="E281">
        <v>1.1753E-2</v>
      </c>
      <c r="F281">
        <v>59162.400000000001</v>
      </c>
      <c r="G281">
        <v>18785</v>
      </c>
      <c r="H281">
        <v>54</v>
      </c>
      <c r="I281">
        <v>0.45852799999999999</v>
      </c>
    </row>
    <row r="282" spans="1:9" x14ac:dyDescent="0.2">
      <c r="A282">
        <v>280</v>
      </c>
      <c r="B282">
        <v>280</v>
      </c>
      <c r="C282">
        <v>70000</v>
      </c>
      <c r="D282">
        <v>-0.75360700000000003</v>
      </c>
      <c r="E282">
        <v>1.1542E-2</v>
      </c>
      <c r="F282">
        <v>36109.65</v>
      </c>
      <c r="G282">
        <v>18630</v>
      </c>
      <c r="H282">
        <v>65</v>
      </c>
      <c r="I282">
        <v>0.47066599999999997</v>
      </c>
    </row>
    <row r="283" spans="1:9" x14ac:dyDescent="0.2">
      <c r="A283">
        <v>281</v>
      </c>
      <c r="B283">
        <v>281</v>
      </c>
      <c r="C283">
        <v>70250</v>
      </c>
      <c r="D283">
        <v>-0.75903799999999999</v>
      </c>
      <c r="E283">
        <v>1.155E-2</v>
      </c>
      <c r="F283">
        <v>49720.6</v>
      </c>
      <c r="G283">
        <v>18592</v>
      </c>
      <c r="H283">
        <v>42</v>
      </c>
      <c r="I283">
        <v>0.46811700000000001</v>
      </c>
    </row>
    <row r="284" spans="1:9" x14ac:dyDescent="0.2">
      <c r="A284">
        <v>282</v>
      </c>
      <c r="B284">
        <v>282</v>
      </c>
      <c r="C284">
        <v>70500</v>
      </c>
      <c r="D284">
        <v>-0.75961900000000004</v>
      </c>
      <c r="E284">
        <v>1.1615E-2</v>
      </c>
      <c r="F284">
        <v>42777.36</v>
      </c>
      <c r="G284">
        <v>18382</v>
      </c>
      <c r="H284">
        <v>43</v>
      </c>
      <c r="I284">
        <v>0.46784500000000001</v>
      </c>
    </row>
    <row r="285" spans="1:9" x14ac:dyDescent="0.2">
      <c r="A285">
        <v>283</v>
      </c>
      <c r="B285">
        <v>283</v>
      </c>
      <c r="C285">
        <v>70750</v>
      </c>
      <c r="D285">
        <v>-0.76613900000000001</v>
      </c>
      <c r="E285">
        <v>1.1635E-2</v>
      </c>
      <c r="F285">
        <v>35343.629999999997</v>
      </c>
      <c r="G285">
        <v>18821</v>
      </c>
      <c r="H285">
        <v>50</v>
      </c>
      <c r="I285">
        <v>0.46480399999999999</v>
      </c>
    </row>
    <row r="286" spans="1:9" x14ac:dyDescent="0.2">
      <c r="A286">
        <v>284</v>
      </c>
      <c r="B286">
        <v>284</v>
      </c>
      <c r="C286">
        <v>71000</v>
      </c>
      <c r="D286">
        <v>-0.73083200000000004</v>
      </c>
      <c r="E286">
        <v>1.1351999999999999E-2</v>
      </c>
      <c r="F286">
        <v>342506.67</v>
      </c>
      <c r="G286">
        <v>18746</v>
      </c>
      <c r="H286">
        <v>46</v>
      </c>
      <c r="I286">
        <v>0.48150799999999999</v>
      </c>
    </row>
    <row r="287" spans="1:9" x14ac:dyDescent="0.2">
      <c r="A287">
        <v>285</v>
      </c>
      <c r="B287">
        <v>285</v>
      </c>
      <c r="C287">
        <v>71250</v>
      </c>
      <c r="D287">
        <v>-0.78096100000000002</v>
      </c>
      <c r="E287">
        <v>1.176E-2</v>
      </c>
      <c r="F287">
        <v>36640.71</v>
      </c>
      <c r="G287">
        <v>19322</v>
      </c>
      <c r="H287">
        <v>37</v>
      </c>
      <c r="I287">
        <v>0.45796599999999998</v>
      </c>
    </row>
    <row r="288" spans="1:9" x14ac:dyDescent="0.2">
      <c r="A288">
        <v>286</v>
      </c>
      <c r="B288">
        <v>286</v>
      </c>
      <c r="C288">
        <v>71500</v>
      </c>
      <c r="D288">
        <v>-0.75014000000000003</v>
      </c>
      <c r="E288">
        <v>1.1584000000000001E-2</v>
      </c>
      <c r="F288">
        <v>75008.28</v>
      </c>
      <c r="G288">
        <v>18845</v>
      </c>
      <c r="H288">
        <v>54</v>
      </c>
      <c r="I288">
        <v>0.47230100000000003</v>
      </c>
    </row>
    <row r="289" spans="1:9" x14ac:dyDescent="0.2">
      <c r="A289">
        <v>287</v>
      </c>
      <c r="B289">
        <v>287</v>
      </c>
      <c r="C289">
        <v>71750</v>
      </c>
      <c r="D289">
        <v>-0.76226000000000005</v>
      </c>
      <c r="E289">
        <v>1.1625E-2</v>
      </c>
      <c r="F289">
        <v>33777.99</v>
      </c>
      <c r="G289">
        <v>18579</v>
      </c>
      <c r="H289">
        <v>56</v>
      </c>
      <c r="I289">
        <v>0.466611</v>
      </c>
    </row>
    <row r="290" spans="1:9" x14ac:dyDescent="0.2">
      <c r="A290">
        <v>288</v>
      </c>
      <c r="B290">
        <v>288</v>
      </c>
      <c r="C290">
        <v>72000</v>
      </c>
      <c r="D290">
        <v>-0.77266900000000005</v>
      </c>
      <c r="E290">
        <v>1.1704000000000001E-2</v>
      </c>
      <c r="F290">
        <v>44012.61</v>
      </c>
      <c r="G290">
        <v>18970</v>
      </c>
      <c r="H290">
        <v>47</v>
      </c>
      <c r="I290">
        <v>0.461779</v>
      </c>
    </row>
    <row r="291" spans="1:9" x14ac:dyDescent="0.2">
      <c r="A291">
        <v>289</v>
      </c>
      <c r="B291">
        <v>289</v>
      </c>
      <c r="C291">
        <v>72250</v>
      </c>
      <c r="D291">
        <v>-0.78775700000000004</v>
      </c>
      <c r="E291">
        <v>1.1806000000000001E-2</v>
      </c>
      <c r="F291">
        <v>43785.56</v>
      </c>
      <c r="G291">
        <v>18920</v>
      </c>
      <c r="H291">
        <v>46</v>
      </c>
      <c r="I291">
        <v>0.45486399999999999</v>
      </c>
    </row>
    <row r="292" spans="1:9" x14ac:dyDescent="0.2">
      <c r="A292">
        <v>290</v>
      </c>
      <c r="B292">
        <v>290</v>
      </c>
      <c r="C292">
        <v>72500</v>
      </c>
      <c r="D292">
        <v>-0.76248800000000005</v>
      </c>
      <c r="E292">
        <v>1.1604E-2</v>
      </c>
      <c r="F292">
        <v>30693.02</v>
      </c>
      <c r="G292">
        <v>18929</v>
      </c>
      <c r="H292">
        <v>45</v>
      </c>
      <c r="I292">
        <v>0.46650399999999997</v>
      </c>
    </row>
    <row r="293" spans="1:9" x14ac:dyDescent="0.2">
      <c r="A293">
        <v>291</v>
      </c>
      <c r="B293">
        <v>291</v>
      </c>
      <c r="C293">
        <v>72750</v>
      </c>
      <c r="D293">
        <v>-0.763513</v>
      </c>
      <c r="E293">
        <v>1.1572000000000001E-2</v>
      </c>
      <c r="F293">
        <v>40788.65</v>
      </c>
      <c r="G293">
        <v>18933</v>
      </c>
      <c r="H293">
        <v>54</v>
      </c>
      <c r="I293">
        <v>0.466026</v>
      </c>
    </row>
    <row r="294" spans="1:9" x14ac:dyDescent="0.2">
      <c r="A294">
        <v>292</v>
      </c>
      <c r="B294">
        <v>292</v>
      </c>
      <c r="C294">
        <v>73000</v>
      </c>
      <c r="D294">
        <v>-0.77336899999999997</v>
      </c>
      <c r="E294">
        <v>1.1691999999999999E-2</v>
      </c>
      <c r="F294">
        <v>53597.69</v>
      </c>
      <c r="G294">
        <v>18922</v>
      </c>
      <c r="H294">
        <v>45</v>
      </c>
      <c r="I294">
        <v>0.46145599999999998</v>
      </c>
    </row>
    <row r="295" spans="1:9" x14ac:dyDescent="0.2">
      <c r="A295">
        <v>293</v>
      </c>
      <c r="B295">
        <v>293</v>
      </c>
      <c r="C295">
        <v>73250</v>
      </c>
      <c r="D295">
        <v>-0.78457600000000005</v>
      </c>
      <c r="E295">
        <v>1.183E-2</v>
      </c>
      <c r="F295">
        <v>54508.42</v>
      </c>
      <c r="G295">
        <v>18826</v>
      </c>
      <c r="H295">
        <v>62</v>
      </c>
      <c r="I295">
        <v>0.45631300000000002</v>
      </c>
    </row>
    <row r="296" spans="1:9" x14ac:dyDescent="0.2">
      <c r="A296">
        <v>294</v>
      </c>
      <c r="B296">
        <v>294</v>
      </c>
      <c r="C296">
        <v>73500</v>
      </c>
      <c r="D296">
        <v>-0.77543600000000001</v>
      </c>
      <c r="E296">
        <v>1.1665E-2</v>
      </c>
      <c r="F296">
        <v>39304.69</v>
      </c>
      <c r="G296">
        <v>18946</v>
      </c>
      <c r="H296">
        <v>46</v>
      </c>
      <c r="I296">
        <v>0.460503</v>
      </c>
    </row>
    <row r="297" spans="1:9" x14ac:dyDescent="0.2">
      <c r="A297">
        <v>295</v>
      </c>
      <c r="B297">
        <v>295</v>
      </c>
      <c r="C297">
        <v>73750</v>
      </c>
      <c r="D297">
        <v>-0.78288899999999995</v>
      </c>
      <c r="E297">
        <v>1.1705E-2</v>
      </c>
      <c r="F297">
        <v>22758.28</v>
      </c>
      <c r="G297">
        <v>19210</v>
      </c>
      <c r="H297">
        <v>62</v>
      </c>
      <c r="I297">
        <v>0.45708399999999999</v>
      </c>
    </row>
    <row r="298" spans="1:9" x14ac:dyDescent="0.2">
      <c r="A298">
        <v>296</v>
      </c>
      <c r="B298">
        <v>296</v>
      </c>
      <c r="C298">
        <v>74000</v>
      </c>
      <c r="D298">
        <v>-0.78591599999999995</v>
      </c>
      <c r="E298">
        <v>1.1797E-2</v>
      </c>
      <c r="F298">
        <v>42839.43</v>
      </c>
      <c r="G298">
        <v>18702</v>
      </c>
      <c r="H298">
        <v>45</v>
      </c>
      <c r="I298">
        <v>0.455702</v>
      </c>
    </row>
    <row r="299" spans="1:9" x14ac:dyDescent="0.2">
      <c r="A299">
        <v>297</v>
      </c>
      <c r="B299">
        <v>297</v>
      </c>
      <c r="C299">
        <v>74250</v>
      </c>
      <c r="D299">
        <v>-0.75200599999999995</v>
      </c>
      <c r="E299">
        <v>1.1540999999999999E-2</v>
      </c>
      <c r="F299">
        <v>48832.08</v>
      </c>
      <c r="G299">
        <v>19047</v>
      </c>
      <c r="H299">
        <v>61</v>
      </c>
      <c r="I299">
        <v>0.47142000000000001</v>
      </c>
    </row>
    <row r="300" spans="1:9" x14ac:dyDescent="0.2">
      <c r="A300">
        <v>298</v>
      </c>
      <c r="B300">
        <v>298</v>
      </c>
      <c r="C300">
        <v>74500</v>
      </c>
      <c r="D300">
        <v>-0.77309099999999997</v>
      </c>
      <c r="E300">
        <v>1.1712999999999999E-2</v>
      </c>
      <c r="F300">
        <v>28659.38</v>
      </c>
      <c r="G300">
        <v>18839</v>
      </c>
      <c r="H300">
        <v>50</v>
      </c>
      <c r="I300">
        <v>0.46158399999999999</v>
      </c>
    </row>
    <row r="301" spans="1:9" x14ac:dyDescent="0.2">
      <c r="A301">
        <v>299</v>
      </c>
      <c r="B301">
        <v>299</v>
      </c>
      <c r="C301">
        <v>74750</v>
      </c>
      <c r="D301">
        <v>-0.77986699999999998</v>
      </c>
      <c r="E301">
        <v>1.1705999999999999E-2</v>
      </c>
      <c r="F301">
        <v>53611.63</v>
      </c>
      <c r="G301">
        <v>19263</v>
      </c>
      <c r="H301">
        <v>52</v>
      </c>
      <c r="I301">
        <v>0.45846700000000001</v>
      </c>
    </row>
    <row r="302" spans="1:9" x14ac:dyDescent="0.2">
      <c r="A302">
        <v>300</v>
      </c>
      <c r="B302">
        <v>300</v>
      </c>
      <c r="C302">
        <v>75000</v>
      </c>
      <c r="D302">
        <v>-0.78607499999999997</v>
      </c>
      <c r="E302">
        <v>1.1779E-2</v>
      </c>
      <c r="F302">
        <v>21936.85</v>
      </c>
      <c r="G302">
        <v>19021</v>
      </c>
      <c r="H302">
        <v>40</v>
      </c>
      <c r="I302">
        <v>0.45562999999999998</v>
      </c>
    </row>
    <row r="303" spans="1:9" x14ac:dyDescent="0.2">
      <c r="A303">
        <v>301</v>
      </c>
      <c r="B303">
        <v>301</v>
      </c>
      <c r="C303">
        <v>75250</v>
      </c>
      <c r="D303">
        <v>-0.77901699999999996</v>
      </c>
      <c r="E303">
        <v>1.1677999999999999E-2</v>
      </c>
      <c r="F303">
        <v>42578</v>
      </c>
      <c r="G303">
        <v>19069</v>
      </c>
      <c r="H303">
        <v>40</v>
      </c>
      <c r="I303">
        <v>0.45885700000000001</v>
      </c>
    </row>
    <row r="304" spans="1:9" x14ac:dyDescent="0.2">
      <c r="A304">
        <v>302</v>
      </c>
      <c r="B304">
        <v>302</v>
      </c>
      <c r="C304">
        <v>75500</v>
      </c>
      <c r="D304">
        <v>-0.786381</v>
      </c>
      <c r="E304">
        <v>1.1805E-2</v>
      </c>
      <c r="F304">
        <v>90562.01</v>
      </c>
      <c r="G304">
        <v>19060</v>
      </c>
      <c r="H304">
        <v>60</v>
      </c>
      <c r="I304">
        <v>0.45549000000000001</v>
      </c>
    </row>
    <row r="305" spans="1:9" x14ac:dyDescent="0.2">
      <c r="A305">
        <v>303</v>
      </c>
      <c r="B305">
        <v>303</v>
      </c>
      <c r="C305">
        <v>75750</v>
      </c>
      <c r="D305">
        <v>-0.78343799999999997</v>
      </c>
      <c r="E305">
        <v>1.1801000000000001E-2</v>
      </c>
      <c r="F305">
        <v>33665.5</v>
      </c>
      <c r="G305">
        <v>18740</v>
      </c>
      <c r="H305">
        <v>42</v>
      </c>
      <c r="I305">
        <v>0.45683299999999999</v>
      </c>
    </row>
    <row r="306" spans="1:9" x14ac:dyDescent="0.2">
      <c r="A306">
        <v>304</v>
      </c>
      <c r="B306">
        <v>304</v>
      </c>
      <c r="C306">
        <v>76000</v>
      </c>
      <c r="D306">
        <v>-0.773316</v>
      </c>
      <c r="E306">
        <v>1.1730000000000001E-2</v>
      </c>
      <c r="F306">
        <v>53609.96</v>
      </c>
      <c r="G306">
        <v>19179</v>
      </c>
      <c r="H306">
        <v>57</v>
      </c>
      <c r="I306">
        <v>0.46148</v>
      </c>
    </row>
    <row r="307" spans="1:9" x14ac:dyDescent="0.2">
      <c r="A307">
        <v>305</v>
      </c>
      <c r="B307">
        <v>305</v>
      </c>
      <c r="C307">
        <v>76250</v>
      </c>
      <c r="D307">
        <v>-0.78436499999999998</v>
      </c>
      <c r="E307">
        <v>1.1768000000000001E-2</v>
      </c>
      <c r="F307">
        <v>30723.68</v>
      </c>
      <c r="G307">
        <v>19306</v>
      </c>
      <c r="H307">
        <v>51</v>
      </c>
      <c r="I307">
        <v>0.45640999999999998</v>
      </c>
    </row>
    <row r="308" spans="1:9" x14ac:dyDescent="0.2">
      <c r="A308">
        <v>306</v>
      </c>
      <c r="B308">
        <v>306</v>
      </c>
      <c r="C308">
        <v>76500</v>
      </c>
      <c r="D308">
        <v>-0.76128300000000004</v>
      </c>
      <c r="E308">
        <v>1.1603E-2</v>
      </c>
      <c r="F308">
        <v>31435.54</v>
      </c>
      <c r="G308">
        <v>19427</v>
      </c>
      <c r="H308">
        <v>54</v>
      </c>
      <c r="I308">
        <v>0.46706700000000001</v>
      </c>
    </row>
    <row r="309" spans="1:9" x14ac:dyDescent="0.2">
      <c r="A309">
        <v>307</v>
      </c>
      <c r="B309">
        <v>307</v>
      </c>
      <c r="C309">
        <v>76750</v>
      </c>
      <c r="D309">
        <v>-0.79406200000000005</v>
      </c>
      <c r="E309">
        <v>1.1867000000000001E-2</v>
      </c>
      <c r="F309">
        <v>43965.04</v>
      </c>
      <c r="G309">
        <v>18973</v>
      </c>
      <c r="H309">
        <v>49</v>
      </c>
      <c r="I309">
        <v>0.45200499999999999</v>
      </c>
    </row>
    <row r="310" spans="1:9" x14ac:dyDescent="0.2">
      <c r="A310">
        <v>308</v>
      </c>
      <c r="B310">
        <v>308</v>
      </c>
      <c r="C310">
        <v>77000</v>
      </c>
      <c r="D310">
        <v>-0.76554999999999995</v>
      </c>
      <c r="E310">
        <v>1.1682E-2</v>
      </c>
      <c r="F310">
        <v>37035.300000000003</v>
      </c>
      <c r="G310">
        <v>18793</v>
      </c>
      <c r="H310">
        <v>47</v>
      </c>
      <c r="I310">
        <v>0.46507799999999999</v>
      </c>
    </row>
    <row r="311" spans="1:9" x14ac:dyDescent="0.2">
      <c r="A311">
        <v>309</v>
      </c>
      <c r="B311">
        <v>309</v>
      </c>
      <c r="C311">
        <v>77250</v>
      </c>
      <c r="D311">
        <v>-0.78607700000000003</v>
      </c>
      <c r="E311">
        <v>1.1794000000000001E-2</v>
      </c>
      <c r="F311">
        <v>51841.279999999999</v>
      </c>
      <c r="G311">
        <v>19051</v>
      </c>
      <c r="H311">
        <v>45</v>
      </c>
      <c r="I311">
        <v>0.45562900000000001</v>
      </c>
    </row>
    <row r="312" spans="1:9" x14ac:dyDescent="0.2">
      <c r="A312">
        <v>310</v>
      </c>
      <c r="B312">
        <v>310</v>
      </c>
      <c r="C312">
        <v>77500</v>
      </c>
      <c r="D312">
        <v>-0.79552800000000001</v>
      </c>
      <c r="E312">
        <v>1.1887E-2</v>
      </c>
      <c r="F312">
        <v>35713.379999999997</v>
      </c>
      <c r="G312">
        <v>18834</v>
      </c>
      <c r="H312">
        <v>54</v>
      </c>
      <c r="I312">
        <v>0.45134299999999999</v>
      </c>
    </row>
    <row r="313" spans="1:9" x14ac:dyDescent="0.2">
      <c r="A313">
        <v>311</v>
      </c>
      <c r="B313">
        <v>311</v>
      </c>
      <c r="C313">
        <v>77750</v>
      </c>
      <c r="D313">
        <v>-0.79854700000000001</v>
      </c>
      <c r="E313">
        <v>1.1847E-2</v>
      </c>
      <c r="F313">
        <v>29245.82</v>
      </c>
      <c r="G313">
        <v>18924</v>
      </c>
      <c r="H313">
        <v>49</v>
      </c>
      <c r="I313">
        <v>0.44998199999999999</v>
      </c>
    </row>
    <row r="314" spans="1:9" x14ac:dyDescent="0.2">
      <c r="A314">
        <v>312</v>
      </c>
      <c r="B314">
        <v>312</v>
      </c>
      <c r="C314">
        <v>78000</v>
      </c>
      <c r="D314">
        <v>-0.79101200000000005</v>
      </c>
      <c r="E314">
        <v>1.1818E-2</v>
      </c>
      <c r="F314">
        <v>25719.58</v>
      </c>
      <c r="G314">
        <v>19633</v>
      </c>
      <c r="H314">
        <v>58</v>
      </c>
      <c r="I314">
        <v>0.45338600000000001</v>
      </c>
    </row>
    <row r="315" spans="1:9" x14ac:dyDescent="0.2">
      <c r="A315">
        <v>313</v>
      </c>
      <c r="B315">
        <v>313</v>
      </c>
      <c r="C315">
        <v>78250</v>
      </c>
      <c r="D315">
        <v>-0.78496500000000002</v>
      </c>
      <c r="E315">
        <v>1.1730000000000001E-2</v>
      </c>
      <c r="F315">
        <v>37586.57</v>
      </c>
      <c r="G315">
        <v>19225</v>
      </c>
      <c r="H315">
        <v>44</v>
      </c>
      <c r="I315">
        <v>0.45613599999999999</v>
      </c>
    </row>
    <row r="316" spans="1:9" x14ac:dyDescent="0.2">
      <c r="A316">
        <v>314</v>
      </c>
      <c r="B316">
        <v>314</v>
      </c>
      <c r="C316">
        <v>78500</v>
      </c>
      <c r="D316">
        <v>-0.79645100000000002</v>
      </c>
      <c r="E316">
        <v>1.1867000000000001E-2</v>
      </c>
      <c r="F316">
        <v>25506.560000000001</v>
      </c>
      <c r="G316">
        <v>19292</v>
      </c>
      <c r="H316">
        <v>56</v>
      </c>
      <c r="I316">
        <v>0.45092599999999999</v>
      </c>
    </row>
    <row r="317" spans="1:9" x14ac:dyDescent="0.2">
      <c r="A317">
        <v>315</v>
      </c>
      <c r="B317">
        <v>315</v>
      </c>
      <c r="C317">
        <v>78750</v>
      </c>
      <c r="D317">
        <v>-0.78785400000000005</v>
      </c>
      <c r="E317">
        <v>1.1738E-2</v>
      </c>
      <c r="F317">
        <v>42256.21</v>
      </c>
      <c r="G317">
        <v>19429</v>
      </c>
      <c r="H317">
        <v>45</v>
      </c>
      <c r="I317">
        <v>0.45482</v>
      </c>
    </row>
    <row r="318" spans="1:9" x14ac:dyDescent="0.2">
      <c r="A318">
        <v>316</v>
      </c>
      <c r="B318">
        <v>316</v>
      </c>
      <c r="C318">
        <v>79000</v>
      </c>
      <c r="D318">
        <v>-0.80262900000000004</v>
      </c>
      <c r="E318">
        <v>1.1866E-2</v>
      </c>
      <c r="F318">
        <v>38461.19</v>
      </c>
      <c r="G318">
        <v>19238</v>
      </c>
      <c r="H318">
        <v>48</v>
      </c>
      <c r="I318">
        <v>0.44814900000000002</v>
      </c>
    </row>
    <row r="319" spans="1:9" x14ac:dyDescent="0.2">
      <c r="A319">
        <v>317</v>
      </c>
      <c r="B319">
        <v>317</v>
      </c>
      <c r="C319">
        <v>79250</v>
      </c>
      <c r="D319">
        <v>-0.79446399999999995</v>
      </c>
      <c r="E319">
        <v>1.1851E-2</v>
      </c>
      <c r="F319">
        <v>46738.15</v>
      </c>
      <c r="G319">
        <v>19150</v>
      </c>
      <c r="H319">
        <v>53</v>
      </c>
      <c r="I319">
        <v>0.45182299999999997</v>
      </c>
    </row>
    <row r="320" spans="1:9" x14ac:dyDescent="0.2">
      <c r="A320">
        <v>318</v>
      </c>
      <c r="B320">
        <v>318</v>
      </c>
      <c r="C320">
        <v>79500</v>
      </c>
      <c r="D320">
        <v>-0.810168</v>
      </c>
      <c r="E320">
        <v>1.1967999999999999E-2</v>
      </c>
      <c r="F320">
        <v>44464.44</v>
      </c>
      <c r="G320">
        <v>19277</v>
      </c>
      <c r="H320">
        <v>67</v>
      </c>
      <c r="I320">
        <v>0.44478299999999998</v>
      </c>
    </row>
    <row r="321" spans="1:9" x14ac:dyDescent="0.2">
      <c r="A321">
        <v>319</v>
      </c>
      <c r="B321">
        <v>319</v>
      </c>
      <c r="C321">
        <v>79750</v>
      </c>
      <c r="D321">
        <v>-0.78708800000000001</v>
      </c>
      <c r="E321">
        <v>1.1776E-2</v>
      </c>
      <c r="F321">
        <v>50742.27</v>
      </c>
      <c r="G321">
        <v>19166</v>
      </c>
      <c r="H321">
        <v>40</v>
      </c>
      <c r="I321">
        <v>0.45516800000000002</v>
      </c>
    </row>
    <row r="322" spans="1:9" x14ac:dyDescent="0.2">
      <c r="A322">
        <v>320</v>
      </c>
      <c r="B322">
        <v>320</v>
      </c>
      <c r="C322">
        <v>80000</v>
      </c>
      <c r="D322">
        <v>-0.81862400000000002</v>
      </c>
      <c r="E322">
        <v>1.2022E-2</v>
      </c>
      <c r="F322">
        <v>94955.99</v>
      </c>
      <c r="G322">
        <v>20590</v>
      </c>
      <c r="H322">
        <v>51</v>
      </c>
      <c r="I322">
        <v>0.44103799999999999</v>
      </c>
    </row>
    <row r="323" spans="1:9" x14ac:dyDescent="0.2">
      <c r="A323">
        <v>321</v>
      </c>
      <c r="B323">
        <v>321</v>
      </c>
      <c r="C323">
        <v>80250</v>
      </c>
      <c r="D323">
        <v>-0.80131799999999997</v>
      </c>
      <c r="E323">
        <v>1.1894E-2</v>
      </c>
      <c r="F323">
        <v>39896.06</v>
      </c>
      <c r="G323">
        <v>19270</v>
      </c>
      <c r="H323">
        <v>47</v>
      </c>
      <c r="I323">
        <v>0.448737</v>
      </c>
    </row>
    <row r="324" spans="1:9" x14ac:dyDescent="0.2">
      <c r="A324">
        <v>322</v>
      </c>
      <c r="B324">
        <v>322</v>
      </c>
      <c r="C324">
        <v>80500</v>
      </c>
      <c r="D324">
        <v>-0.80432099999999995</v>
      </c>
      <c r="E324">
        <v>1.1898000000000001E-2</v>
      </c>
      <c r="F324">
        <v>26777.32</v>
      </c>
      <c r="G324">
        <v>18701</v>
      </c>
      <c r="H324">
        <v>57</v>
      </c>
      <c r="I324">
        <v>0.44739200000000001</v>
      </c>
    </row>
    <row r="325" spans="1:9" x14ac:dyDescent="0.2">
      <c r="A325">
        <v>323</v>
      </c>
      <c r="B325">
        <v>323</v>
      </c>
      <c r="C325">
        <v>80750</v>
      </c>
      <c r="D325">
        <v>-0.80758300000000005</v>
      </c>
      <c r="E325">
        <v>1.1951E-2</v>
      </c>
      <c r="F325">
        <v>31702.29</v>
      </c>
      <c r="G325">
        <v>20464</v>
      </c>
      <c r="H325">
        <v>59</v>
      </c>
      <c r="I325">
        <v>0.445934</v>
      </c>
    </row>
    <row r="326" spans="1:9" x14ac:dyDescent="0.2">
      <c r="A326">
        <v>324</v>
      </c>
      <c r="B326">
        <v>324</v>
      </c>
      <c r="C326">
        <v>81000</v>
      </c>
      <c r="D326">
        <v>-0.81357699999999999</v>
      </c>
      <c r="E326">
        <v>1.2011000000000001E-2</v>
      </c>
      <c r="F326">
        <v>45125.55</v>
      </c>
      <c r="G326">
        <v>19472</v>
      </c>
      <c r="H326">
        <v>53</v>
      </c>
      <c r="I326">
        <v>0.44327</v>
      </c>
    </row>
    <row r="327" spans="1:9" x14ac:dyDescent="0.2">
      <c r="A327">
        <v>325</v>
      </c>
      <c r="B327">
        <v>325</v>
      </c>
      <c r="C327">
        <v>81250</v>
      </c>
      <c r="D327">
        <v>-0.78779500000000002</v>
      </c>
      <c r="E327">
        <v>1.1783E-2</v>
      </c>
      <c r="F327">
        <v>39088.480000000003</v>
      </c>
      <c r="G327">
        <v>19361</v>
      </c>
      <c r="H327">
        <v>59</v>
      </c>
      <c r="I327">
        <v>0.454847</v>
      </c>
    </row>
    <row r="328" spans="1:9" x14ac:dyDescent="0.2">
      <c r="A328">
        <v>326</v>
      </c>
      <c r="B328">
        <v>326</v>
      </c>
      <c r="C328">
        <v>81500</v>
      </c>
      <c r="D328">
        <v>-0.78102800000000006</v>
      </c>
      <c r="E328">
        <v>1.1703E-2</v>
      </c>
      <c r="F328">
        <v>20606.03</v>
      </c>
      <c r="G328">
        <v>19364</v>
      </c>
      <c r="H328">
        <v>39</v>
      </c>
      <c r="I328">
        <v>0.45793499999999998</v>
      </c>
    </row>
    <row r="329" spans="1:9" x14ac:dyDescent="0.2">
      <c r="A329">
        <v>327</v>
      </c>
      <c r="B329">
        <v>327</v>
      </c>
      <c r="C329">
        <v>81750</v>
      </c>
      <c r="D329">
        <v>-0.80296900000000004</v>
      </c>
      <c r="E329">
        <v>1.1901999999999999E-2</v>
      </c>
      <c r="F329">
        <v>46733.56</v>
      </c>
      <c r="G329">
        <v>19302</v>
      </c>
      <c r="H329">
        <v>54</v>
      </c>
      <c r="I329">
        <v>0.44799699999999998</v>
      </c>
    </row>
    <row r="330" spans="1:9" x14ac:dyDescent="0.2">
      <c r="A330">
        <v>328</v>
      </c>
      <c r="B330">
        <v>328</v>
      </c>
      <c r="C330">
        <v>82000</v>
      </c>
      <c r="D330">
        <v>-0.80142100000000005</v>
      </c>
      <c r="E330">
        <v>1.1861E-2</v>
      </c>
      <c r="F330">
        <v>96921.21</v>
      </c>
      <c r="G330">
        <v>19383</v>
      </c>
      <c r="H330">
        <v>55</v>
      </c>
      <c r="I330">
        <v>0.44869100000000001</v>
      </c>
    </row>
    <row r="331" spans="1:9" x14ac:dyDescent="0.2">
      <c r="A331">
        <v>329</v>
      </c>
      <c r="B331">
        <v>329</v>
      </c>
      <c r="C331">
        <v>82250</v>
      </c>
      <c r="D331">
        <v>-0.79774299999999998</v>
      </c>
      <c r="E331">
        <v>1.1835999999999999E-2</v>
      </c>
      <c r="F331">
        <v>36323.9</v>
      </c>
      <c r="G331">
        <v>19219</v>
      </c>
      <c r="H331">
        <v>57</v>
      </c>
      <c r="I331">
        <v>0.45034400000000002</v>
      </c>
    </row>
    <row r="332" spans="1:9" x14ac:dyDescent="0.2">
      <c r="A332">
        <v>330</v>
      </c>
      <c r="B332">
        <v>330</v>
      </c>
      <c r="C332">
        <v>82500</v>
      </c>
      <c r="D332">
        <v>-0.83769199999999999</v>
      </c>
      <c r="E332">
        <v>1.2182999999999999E-2</v>
      </c>
      <c r="F332">
        <v>43453.98</v>
      </c>
      <c r="G332">
        <v>19690</v>
      </c>
      <c r="H332">
        <v>44</v>
      </c>
      <c r="I332">
        <v>0.43270799999999998</v>
      </c>
    </row>
    <row r="333" spans="1:9" x14ac:dyDescent="0.2">
      <c r="A333">
        <v>331</v>
      </c>
      <c r="B333">
        <v>331</v>
      </c>
      <c r="C333">
        <v>82750</v>
      </c>
      <c r="D333">
        <v>-0.81270699999999996</v>
      </c>
      <c r="E333">
        <v>1.1993999999999999E-2</v>
      </c>
      <c r="F333">
        <v>59733.4</v>
      </c>
      <c r="G333">
        <v>19289</v>
      </c>
      <c r="H333">
        <v>47</v>
      </c>
      <c r="I333">
        <v>0.44365599999999999</v>
      </c>
    </row>
    <row r="334" spans="1:9" x14ac:dyDescent="0.2">
      <c r="A334">
        <v>332</v>
      </c>
      <c r="B334">
        <v>332</v>
      </c>
      <c r="C334">
        <v>83000</v>
      </c>
      <c r="D334">
        <v>-0.82201100000000005</v>
      </c>
      <c r="E334">
        <v>1.2070000000000001E-2</v>
      </c>
      <c r="F334">
        <v>39862.81</v>
      </c>
      <c r="G334">
        <v>19494</v>
      </c>
      <c r="H334">
        <v>43</v>
      </c>
      <c r="I334">
        <v>0.43954700000000002</v>
      </c>
    </row>
    <row r="335" spans="1:9" x14ac:dyDescent="0.2">
      <c r="A335">
        <v>333</v>
      </c>
      <c r="B335">
        <v>333</v>
      </c>
      <c r="C335">
        <v>83250</v>
      </c>
      <c r="D335">
        <v>-0.80404600000000004</v>
      </c>
      <c r="E335">
        <v>1.1924000000000001E-2</v>
      </c>
      <c r="F335">
        <v>44243.199999999997</v>
      </c>
      <c r="G335">
        <v>19367</v>
      </c>
      <c r="H335">
        <v>43</v>
      </c>
      <c r="I335">
        <v>0.447515</v>
      </c>
    </row>
    <row r="336" spans="1:9" x14ac:dyDescent="0.2">
      <c r="A336">
        <v>334</v>
      </c>
      <c r="B336">
        <v>334</v>
      </c>
      <c r="C336">
        <v>83500</v>
      </c>
      <c r="D336">
        <v>-0.818573</v>
      </c>
      <c r="E336">
        <v>1.2026E-2</v>
      </c>
      <c r="F336">
        <v>42476.9</v>
      </c>
      <c r="G336">
        <v>19344</v>
      </c>
      <c r="H336">
        <v>43</v>
      </c>
      <c r="I336">
        <v>0.44106099999999998</v>
      </c>
    </row>
    <row r="337" spans="1:9" x14ac:dyDescent="0.2">
      <c r="A337">
        <v>335</v>
      </c>
      <c r="B337">
        <v>335</v>
      </c>
      <c r="C337">
        <v>83750</v>
      </c>
      <c r="D337">
        <v>-0.80220499999999995</v>
      </c>
      <c r="E337">
        <v>1.1849E-2</v>
      </c>
      <c r="F337">
        <v>43417.93</v>
      </c>
      <c r="G337">
        <v>19737</v>
      </c>
      <c r="H337">
        <v>57</v>
      </c>
      <c r="I337">
        <v>0.44833899999999999</v>
      </c>
    </row>
    <row r="338" spans="1:9" x14ac:dyDescent="0.2">
      <c r="A338">
        <v>336</v>
      </c>
      <c r="B338">
        <v>336</v>
      </c>
      <c r="C338">
        <v>84000</v>
      </c>
      <c r="D338">
        <v>-0.82113000000000003</v>
      </c>
      <c r="E338">
        <v>1.2076E-2</v>
      </c>
      <c r="F338">
        <v>36581.94</v>
      </c>
      <c r="G338">
        <v>19595</v>
      </c>
      <c r="H338">
        <v>45</v>
      </c>
      <c r="I338">
        <v>0.43993399999999999</v>
      </c>
    </row>
    <row r="339" spans="1:9" x14ac:dyDescent="0.2">
      <c r="A339">
        <v>337</v>
      </c>
      <c r="B339">
        <v>337</v>
      </c>
      <c r="C339">
        <v>84250</v>
      </c>
      <c r="D339">
        <v>-0.79797499999999999</v>
      </c>
      <c r="E339">
        <v>1.1781E-2</v>
      </c>
      <c r="F339">
        <v>41567.35</v>
      </c>
      <c r="G339">
        <v>19439</v>
      </c>
      <c r="H339">
        <v>51</v>
      </c>
      <c r="I339">
        <v>0.45023999999999997</v>
      </c>
    </row>
    <row r="340" spans="1:9" x14ac:dyDescent="0.2">
      <c r="A340">
        <v>338</v>
      </c>
      <c r="B340">
        <v>338</v>
      </c>
      <c r="C340">
        <v>84500</v>
      </c>
      <c r="D340">
        <v>-0.81864000000000003</v>
      </c>
      <c r="E340">
        <v>1.2019999999999999E-2</v>
      </c>
      <c r="F340">
        <v>43683.46</v>
      </c>
      <c r="G340">
        <v>19383</v>
      </c>
      <c r="H340">
        <v>65</v>
      </c>
      <c r="I340">
        <v>0.44103100000000001</v>
      </c>
    </row>
    <row r="341" spans="1:9" x14ac:dyDescent="0.2">
      <c r="A341">
        <v>339</v>
      </c>
      <c r="B341">
        <v>339</v>
      </c>
      <c r="C341">
        <v>84750</v>
      </c>
      <c r="D341">
        <v>-0.80975600000000003</v>
      </c>
      <c r="E341">
        <v>1.1903E-2</v>
      </c>
      <c r="F341">
        <v>27366.560000000001</v>
      </c>
      <c r="G341">
        <v>19700</v>
      </c>
      <c r="H341">
        <v>44</v>
      </c>
      <c r="I341">
        <v>0.444967</v>
      </c>
    </row>
    <row r="342" spans="1:9" x14ac:dyDescent="0.2">
      <c r="A342">
        <v>340</v>
      </c>
      <c r="B342">
        <v>340</v>
      </c>
      <c r="C342">
        <v>85000</v>
      </c>
      <c r="D342">
        <v>-0.80389600000000005</v>
      </c>
      <c r="E342">
        <v>1.1858E-2</v>
      </c>
      <c r="F342">
        <v>31736.7</v>
      </c>
      <c r="G342">
        <v>19611</v>
      </c>
      <c r="H342">
        <v>46</v>
      </c>
      <c r="I342">
        <v>0.44758199999999998</v>
      </c>
    </row>
    <row r="343" spans="1:9" x14ac:dyDescent="0.2">
      <c r="A343">
        <v>341</v>
      </c>
      <c r="B343">
        <v>341</v>
      </c>
      <c r="C343">
        <v>85250</v>
      </c>
      <c r="D343">
        <v>-0.83018800000000004</v>
      </c>
      <c r="E343">
        <v>1.2116999999999999E-2</v>
      </c>
      <c r="F343">
        <v>36878.639999999999</v>
      </c>
      <c r="G343">
        <v>19454</v>
      </c>
      <c r="H343">
        <v>53</v>
      </c>
      <c r="I343">
        <v>0.43596699999999999</v>
      </c>
    </row>
    <row r="344" spans="1:9" x14ac:dyDescent="0.2">
      <c r="A344">
        <v>342</v>
      </c>
      <c r="B344">
        <v>342</v>
      </c>
      <c r="C344">
        <v>85500</v>
      </c>
      <c r="D344">
        <v>-0.81057500000000005</v>
      </c>
      <c r="E344">
        <v>1.1979999999999999E-2</v>
      </c>
      <c r="F344">
        <v>57903.49</v>
      </c>
      <c r="G344">
        <v>19658</v>
      </c>
      <c r="H344">
        <v>61</v>
      </c>
      <c r="I344">
        <v>0.444602</v>
      </c>
    </row>
    <row r="345" spans="1:9" x14ac:dyDescent="0.2">
      <c r="A345">
        <v>343</v>
      </c>
      <c r="B345">
        <v>343</v>
      </c>
      <c r="C345">
        <v>85750</v>
      </c>
      <c r="D345">
        <v>-0.81448399999999999</v>
      </c>
      <c r="E345">
        <v>1.1978000000000001E-2</v>
      </c>
      <c r="F345">
        <v>32405.65</v>
      </c>
      <c r="G345">
        <v>19752</v>
      </c>
      <c r="H345">
        <v>57</v>
      </c>
      <c r="I345">
        <v>0.44286799999999998</v>
      </c>
    </row>
    <row r="346" spans="1:9" x14ac:dyDescent="0.2">
      <c r="A346">
        <v>344</v>
      </c>
      <c r="B346">
        <v>344</v>
      </c>
      <c r="C346">
        <v>86000</v>
      </c>
      <c r="D346">
        <v>-0.82298400000000005</v>
      </c>
      <c r="E346">
        <v>1.2005E-2</v>
      </c>
      <c r="F346">
        <v>38986.99</v>
      </c>
      <c r="G346">
        <v>19512</v>
      </c>
      <c r="H346">
        <v>50</v>
      </c>
      <c r="I346">
        <v>0.43912000000000001</v>
      </c>
    </row>
    <row r="347" spans="1:9" x14ac:dyDescent="0.2">
      <c r="A347">
        <v>345</v>
      </c>
      <c r="B347">
        <v>345</v>
      </c>
      <c r="C347">
        <v>86250</v>
      </c>
      <c r="D347">
        <v>-0.82181899999999997</v>
      </c>
      <c r="E347">
        <v>1.2062E-2</v>
      </c>
      <c r="F347">
        <v>59514.87</v>
      </c>
      <c r="G347">
        <v>19547</v>
      </c>
      <c r="H347">
        <v>54</v>
      </c>
      <c r="I347">
        <v>0.43963099999999999</v>
      </c>
    </row>
    <row r="348" spans="1:9" x14ac:dyDescent="0.2">
      <c r="A348">
        <v>346</v>
      </c>
      <c r="B348">
        <v>346</v>
      </c>
      <c r="C348">
        <v>86500</v>
      </c>
      <c r="D348">
        <v>-0.81385700000000005</v>
      </c>
      <c r="E348">
        <v>1.2036E-2</v>
      </c>
      <c r="F348">
        <v>39010.449999999997</v>
      </c>
      <c r="G348">
        <v>19709</v>
      </c>
      <c r="H348">
        <v>51</v>
      </c>
      <c r="I348">
        <v>0.44314599999999998</v>
      </c>
    </row>
    <row r="349" spans="1:9" x14ac:dyDescent="0.2">
      <c r="A349">
        <v>347</v>
      </c>
      <c r="B349">
        <v>347</v>
      </c>
      <c r="C349">
        <v>86750</v>
      </c>
      <c r="D349">
        <v>-0.82396599999999998</v>
      </c>
      <c r="E349">
        <v>1.1979E-2</v>
      </c>
      <c r="F349">
        <v>38016.89</v>
      </c>
      <c r="G349">
        <v>19334</v>
      </c>
      <c r="H349">
        <v>43</v>
      </c>
      <c r="I349">
        <v>0.43868800000000002</v>
      </c>
    </row>
    <row r="350" spans="1:9" x14ac:dyDescent="0.2">
      <c r="A350">
        <v>348</v>
      </c>
      <c r="B350">
        <v>348</v>
      </c>
      <c r="C350">
        <v>87000</v>
      </c>
      <c r="D350">
        <v>-0.84077400000000002</v>
      </c>
      <c r="E350">
        <v>1.2189E-2</v>
      </c>
      <c r="F350">
        <v>55457.32</v>
      </c>
      <c r="G350">
        <v>19778</v>
      </c>
      <c r="H350">
        <v>60</v>
      </c>
      <c r="I350">
        <v>0.43137700000000001</v>
      </c>
    </row>
    <row r="351" spans="1:9" x14ac:dyDescent="0.2">
      <c r="A351">
        <v>349</v>
      </c>
      <c r="B351">
        <v>349</v>
      </c>
      <c r="C351">
        <v>87250</v>
      </c>
      <c r="D351">
        <v>-0.82611400000000001</v>
      </c>
      <c r="E351">
        <v>1.2038999999999999E-2</v>
      </c>
      <c r="F351">
        <v>233675.29</v>
      </c>
      <c r="G351">
        <v>19579</v>
      </c>
      <c r="H351">
        <v>41</v>
      </c>
      <c r="I351">
        <v>0.437747</v>
      </c>
    </row>
    <row r="352" spans="1:9" x14ac:dyDescent="0.2">
      <c r="A352">
        <v>350</v>
      </c>
      <c r="B352">
        <v>350</v>
      </c>
      <c r="C352">
        <v>87500</v>
      </c>
      <c r="D352">
        <v>-0.81691000000000003</v>
      </c>
      <c r="E352">
        <v>1.2030000000000001E-2</v>
      </c>
      <c r="F352">
        <v>45426.21</v>
      </c>
      <c r="G352">
        <v>19594</v>
      </c>
      <c r="H352">
        <v>50</v>
      </c>
      <c r="I352">
        <v>0.44179400000000002</v>
      </c>
    </row>
    <row r="353" spans="1:9" x14ac:dyDescent="0.2">
      <c r="A353">
        <v>351</v>
      </c>
      <c r="B353">
        <v>351</v>
      </c>
      <c r="C353">
        <v>87750</v>
      </c>
      <c r="D353">
        <v>-0.81611900000000004</v>
      </c>
      <c r="E353">
        <v>1.1922E-2</v>
      </c>
      <c r="F353">
        <v>42462.62</v>
      </c>
      <c r="G353">
        <v>19543</v>
      </c>
      <c r="H353">
        <v>40</v>
      </c>
      <c r="I353">
        <v>0.44214399999999998</v>
      </c>
    </row>
    <row r="354" spans="1:9" x14ac:dyDescent="0.2">
      <c r="A354">
        <v>352</v>
      </c>
      <c r="B354">
        <v>352</v>
      </c>
      <c r="C354">
        <v>88000</v>
      </c>
      <c r="D354">
        <v>-0.82210700000000003</v>
      </c>
      <c r="E354">
        <v>1.2069E-2</v>
      </c>
      <c r="F354">
        <v>38600.19</v>
      </c>
      <c r="G354">
        <v>19488</v>
      </c>
      <c r="H354">
        <v>46</v>
      </c>
      <c r="I354">
        <v>0.43950499999999998</v>
      </c>
    </row>
    <row r="355" spans="1:9" x14ac:dyDescent="0.2">
      <c r="A355">
        <v>353</v>
      </c>
      <c r="B355">
        <v>353</v>
      </c>
      <c r="C355">
        <v>88250</v>
      </c>
      <c r="D355">
        <v>-0.81653500000000001</v>
      </c>
      <c r="E355">
        <v>1.2024E-2</v>
      </c>
      <c r="F355">
        <v>42830.57</v>
      </c>
      <c r="G355">
        <v>19768</v>
      </c>
      <c r="H355">
        <v>71</v>
      </c>
      <c r="I355">
        <v>0.44196000000000002</v>
      </c>
    </row>
    <row r="356" spans="1:9" x14ac:dyDescent="0.2">
      <c r="A356">
        <v>354</v>
      </c>
      <c r="B356">
        <v>354</v>
      </c>
      <c r="C356">
        <v>88500</v>
      </c>
      <c r="D356">
        <v>-0.84506899999999996</v>
      </c>
      <c r="E356">
        <v>1.2234999999999999E-2</v>
      </c>
      <c r="F356">
        <v>34226.47</v>
      </c>
      <c r="G356">
        <v>19524</v>
      </c>
      <c r="H356">
        <v>53</v>
      </c>
      <c r="I356">
        <v>0.42952800000000002</v>
      </c>
    </row>
    <row r="357" spans="1:9" x14ac:dyDescent="0.2">
      <c r="A357">
        <v>355</v>
      </c>
      <c r="B357">
        <v>355</v>
      </c>
      <c r="C357">
        <v>88750</v>
      </c>
      <c r="D357">
        <v>-0.86113899999999999</v>
      </c>
      <c r="E357">
        <v>1.235E-2</v>
      </c>
      <c r="F357">
        <v>53821.67</v>
      </c>
      <c r="G357">
        <v>19835</v>
      </c>
      <c r="H357">
        <v>57</v>
      </c>
      <c r="I357">
        <v>0.42268</v>
      </c>
    </row>
    <row r="358" spans="1:9" x14ac:dyDescent="0.2">
      <c r="A358">
        <v>356</v>
      </c>
      <c r="B358">
        <v>356</v>
      </c>
      <c r="C358">
        <v>89000</v>
      </c>
      <c r="D358">
        <v>-0.83146799999999998</v>
      </c>
      <c r="E358">
        <v>1.2149E-2</v>
      </c>
      <c r="F358">
        <v>44188.42</v>
      </c>
      <c r="G358">
        <v>19458</v>
      </c>
      <c r="H358">
        <v>55</v>
      </c>
      <c r="I358">
        <v>0.43540899999999999</v>
      </c>
    </row>
    <row r="359" spans="1:9" x14ac:dyDescent="0.2">
      <c r="A359">
        <v>357</v>
      </c>
      <c r="B359">
        <v>357</v>
      </c>
      <c r="C359">
        <v>89250</v>
      </c>
      <c r="D359">
        <v>-0.84309699999999999</v>
      </c>
      <c r="E359">
        <v>1.2213999999999999E-2</v>
      </c>
      <c r="F359">
        <v>41495.71</v>
      </c>
      <c r="G359">
        <v>21033</v>
      </c>
      <c r="H359">
        <v>72</v>
      </c>
      <c r="I359">
        <v>0.43037500000000001</v>
      </c>
    </row>
    <row r="360" spans="1:9" x14ac:dyDescent="0.2">
      <c r="A360">
        <v>358</v>
      </c>
      <c r="B360">
        <v>358</v>
      </c>
      <c r="C360">
        <v>89500</v>
      </c>
      <c r="D360">
        <v>-0.85833700000000002</v>
      </c>
      <c r="E360">
        <v>1.2266000000000001E-2</v>
      </c>
      <c r="F360">
        <v>44894.559999999998</v>
      </c>
      <c r="G360">
        <v>20101</v>
      </c>
      <c r="H360">
        <v>39</v>
      </c>
      <c r="I360">
        <v>0.42386600000000002</v>
      </c>
    </row>
    <row r="361" spans="1:9" x14ac:dyDescent="0.2">
      <c r="A361">
        <v>359</v>
      </c>
      <c r="B361">
        <v>359</v>
      </c>
      <c r="C361">
        <v>89750</v>
      </c>
      <c r="D361">
        <v>-0.84763200000000005</v>
      </c>
      <c r="E361">
        <v>1.2178E-2</v>
      </c>
      <c r="F361">
        <v>58199.47</v>
      </c>
      <c r="G361">
        <v>20102</v>
      </c>
      <c r="H361">
        <v>53</v>
      </c>
      <c r="I361">
        <v>0.42842799999999998</v>
      </c>
    </row>
    <row r="362" spans="1:9" x14ac:dyDescent="0.2">
      <c r="A362">
        <v>360</v>
      </c>
      <c r="B362">
        <v>360</v>
      </c>
      <c r="C362">
        <v>90000</v>
      </c>
      <c r="D362">
        <v>-0.84184999999999999</v>
      </c>
      <c r="E362">
        <v>1.2181000000000001E-2</v>
      </c>
      <c r="F362">
        <v>36549.08</v>
      </c>
      <c r="G362">
        <v>19554</v>
      </c>
      <c r="H362">
        <v>42</v>
      </c>
      <c r="I362">
        <v>0.43091299999999999</v>
      </c>
    </row>
    <row r="363" spans="1:9" x14ac:dyDescent="0.2">
      <c r="A363">
        <v>361</v>
      </c>
      <c r="B363">
        <v>361</v>
      </c>
      <c r="C363">
        <v>90250</v>
      </c>
      <c r="D363">
        <v>-0.84763299999999997</v>
      </c>
      <c r="E363">
        <v>1.2253E-2</v>
      </c>
      <c r="F363">
        <v>39973.21</v>
      </c>
      <c r="G363">
        <v>19786</v>
      </c>
      <c r="H363">
        <v>42</v>
      </c>
      <c r="I363">
        <v>0.42842799999999998</v>
      </c>
    </row>
    <row r="364" spans="1:9" x14ac:dyDescent="0.2">
      <c r="A364">
        <v>362</v>
      </c>
      <c r="B364">
        <v>362</v>
      </c>
      <c r="C364">
        <v>90500</v>
      </c>
      <c r="D364">
        <v>-0.82447400000000004</v>
      </c>
      <c r="E364">
        <v>1.2071E-2</v>
      </c>
      <c r="F364">
        <v>50940.82</v>
      </c>
      <c r="G364">
        <v>20114</v>
      </c>
      <c r="H364">
        <v>63</v>
      </c>
      <c r="I364">
        <v>0.43846600000000002</v>
      </c>
    </row>
    <row r="365" spans="1:9" x14ac:dyDescent="0.2">
      <c r="A365">
        <v>363</v>
      </c>
      <c r="B365">
        <v>363</v>
      </c>
      <c r="C365">
        <v>90750</v>
      </c>
      <c r="D365">
        <v>-0.83504</v>
      </c>
      <c r="E365">
        <v>1.2154E-2</v>
      </c>
      <c r="F365">
        <v>26942.39</v>
      </c>
      <c r="G365">
        <v>19715</v>
      </c>
      <c r="H365">
        <v>47</v>
      </c>
      <c r="I365">
        <v>0.43385699999999999</v>
      </c>
    </row>
    <row r="366" spans="1:9" x14ac:dyDescent="0.2">
      <c r="A366">
        <v>364</v>
      </c>
      <c r="B366">
        <v>364</v>
      </c>
      <c r="C366">
        <v>91000</v>
      </c>
      <c r="D366">
        <v>-0.83975</v>
      </c>
      <c r="E366">
        <v>1.2181000000000001E-2</v>
      </c>
      <c r="F366">
        <v>34516.089999999997</v>
      </c>
      <c r="G366">
        <v>19907</v>
      </c>
      <c r="H366">
        <v>59</v>
      </c>
      <c r="I366">
        <v>0.43181799999999998</v>
      </c>
    </row>
    <row r="367" spans="1:9" x14ac:dyDescent="0.2">
      <c r="A367">
        <v>365</v>
      </c>
      <c r="B367">
        <v>365</v>
      </c>
      <c r="C367">
        <v>91250</v>
      </c>
      <c r="D367">
        <v>-0.84577400000000003</v>
      </c>
      <c r="E367">
        <v>1.2220999999999999E-2</v>
      </c>
      <c r="F367">
        <v>43173.3</v>
      </c>
      <c r="G367">
        <v>20000</v>
      </c>
      <c r="H367">
        <v>41</v>
      </c>
      <c r="I367">
        <v>0.42922500000000002</v>
      </c>
    </row>
    <row r="368" spans="1:9" x14ac:dyDescent="0.2">
      <c r="A368">
        <v>366</v>
      </c>
      <c r="B368">
        <v>366</v>
      </c>
      <c r="C368">
        <v>91500</v>
      </c>
      <c r="D368">
        <v>-0.85459200000000002</v>
      </c>
      <c r="E368">
        <v>1.2260999999999999E-2</v>
      </c>
      <c r="F368">
        <v>39463.06</v>
      </c>
      <c r="G368">
        <v>20157</v>
      </c>
      <c r="H368">
        <v>58</v>
      </c>
      <c r="I368">
        <v>0.42545699999999997</v>
      </c>
    </row>
    <row r="369" spans="1:9" x14ac:dyDescent="0.2">
      <c r="A369">
        <v>367</v>
      </c>
      <c r="B369">
        <v>367</v>
      </c>
      <c r="C369">
        <v>91750</v>
      </c>
      <c r="D369">
        <v>-0.83100300000000005</v>
      </c>
      <c r="E369">
        <v>1.2120000000000001E-2</v>
      </c>
      <c r="F369">
        <v>39449.97</v>
      </c>
      <c r="G369">
        <v>19760</v>
      </c>
      <c r="H369">
        <v>47</v>
      </c>
      <c r="I369">
        <v>0.435612</v>
      </c>
    </row>
    <row r="370" spans="1:9" x14ac:dyDescent="0.2">
      <c r="A370">
        <v>368</v>
      </c>
      <c r="B370">
        <v>368</v>
      </c>
      <c r="C370">
        <v>92000</v>
      </c>
      <c r="D370">
        <v>-0.855819</v>
      </c>
      <c r="E370">
        <v>1.2264000000000001E-2</v>
      </c>
      <c r="F370">
        <v>44826.54</v>
      </c>
      <c r="G370">
        <v>19813</v>
      </c>
      <c r="H370">
        <v>48</v>
      </c>
      <c r="I370">
        <v>0.42493500000000001</v>
      </c>
    </row>
    <row r="371" spans="1:9" x14ac:dyDescent="0.2">
      <c r="A371">
        <v>369</v>
      </c>
      <c r="B371">
        <v>369</v>
      </c>
      <c r="C371">
        <v>92250</v>
      </c>
      <c r="D371">
        <v>-0.83027799999999996</v>
      </c>
      <c r="E371">
        <v>1.2156999999999999E-2</v>
      </c>
      <c r="F371">
        <v>34635.339999999997</v>
      </c>
      <c r="G371">
        <v>19628</v>
      </c>
      <c r="H371">
        <v>60</v>
      </c>
      <c r="I371">
        <v>0.43592799999999998</v>
      </c>
    </row>
    <row r="372" spans="1:9" x14ac:dyDescent="0.2">
      <c r="A372">
        <v>370</v>
      </c>
      <c r="B372">
        <v>370</v>
      </c>
      <c r="C372">
        <v>92500</v>
      </c>
      <c r="D372">
        <v>-0.85027600000000003</v>
      </c>
      <c r="E372">
        <v>1.2278000000000001E-2</v>
      </c>
      <c r="F372">
        <v>66599.88</v>
      </c>
      <c r="G372">
        <v>19937</v>
      </c>
      <c r="H372">
        <v>59</v>
      </c>
      <c r="I372">
        <v>0.42729699999999998</v>
      </c>
    </row>
    <row r="373" spans="1:9" x14ac:dyDescent="0.2">
      <c r="A373">
        <v>371</v>
      </c>
      <c r="B373">
        <v>371</v>
      </c>
      <c r="C373">
        <v>92750</v>
      </c>
      <c r="D373">
        <v>-0.85134100000000001</v>
      </c>
      <c r="E373">
        <v>1.2318000000000001E-2</v>
      </c>
      <c r="F373">
        <v>39010.230000000003</v>
      </c>
      <c r="G373">
        <v>19910</v>
      </c>
      <c r="H373">
        <v>57</v>
      </c>
      <c r="I373">
        <v>0.426842</v>
      </c>
    </row>
    <row r="374" spans="1:9" x14ac:dyDescent="0.2">
      <c r="A374">
        <v>372</v>
      </c>
      <c r="B374">
        <v>372</v>
      </c>
      <c r="C374">
        <v>93000</v>
      </c>
      <c r="D374">
        <v>-0.85544500000000001</v>
      </c>
      <c r="E374">
        <v>1.2342000000000001E-2</v>
      </c>
      <c r="F374">
        <v>47355.91</v>
      </c>
      <c r="G374">
        <v>19573</v>
      </c>
      <c r="H374">
        <v>59</v>
      </c>
      <c r="I374">
        <v>0.42509400000000003</v>
      </c>
    </row>
    <row r="375" spans="1:9" x14ac:dyDescent="0.2">
      <c r="A375">
        <v>373</v>
      </c>
      <c r="B375">
        <v>373</v>
      </c>
      <c r="C375">
        <v>93250</v>
      </c>
      <c r="D375">
        <v>-0.88588699999999998</v>
      </c>
      <c r="E375">
        <v>1.2527999999999999E-2</v>
      </c>
      <c r="F375">
        <v>45347.86</v>
      </c>
      <c r="G375">
        <v>19772</v>
      </c>
      <c r="H375">
        <v>47</v>
      </c>
      <c r="I375">
        <v>0.41234799999999999</v>
      </c>
    </row>
    <row r="376" spans="1:9" x14ac:dyDescent="0.2">
      <c r="A376">
        <v>374</v>
      </c>
      <c r="B376">
        <v>374</v>
      </c>
      <c r="C376">
        <v>93500</v>
      </c>
      <c r="D376">
        <v>-0.88775300000000001</v>
      </c>
      <c r="E376">
        <v>1.2538000000000001E-2</v>
      </c>
      <c r="F376">
        <v>39845.21</v>
      </c>
      <c r="G376">
        <v>19572</v>
      </c>
      <c r="H376">
        <v>45</v>
      </c>
      <c r="I376">
        <v>0.41158</v>
      </c>
    </row>
    <row r="377" spans="1:9" x14ac:dyDescent="0.2">
      <c r="A377">
        <v>375</v>
      </c>
      <c r="B377">
        <v>375</v>
      </c>
      <c r="C377">
        <v>93750</v>
      </c>
      <c r="D377">
        <v>-0.86237799999999998</v>
      </c>
      <c r="E377">
        <v>1.2406E-2</v>
      </c>
      <c r="F377">
        <v>63836.4</v>
      </c>
      <c r="G377">
        <v>21580</v>
      </c>
      <c r="H377">
        <v>53</v>
      </c>
      <c r="I377">
        <v>0.422157</v>
      </c>
    </row>
    <row r="378" spans="1:9" x14ac:dyDescent="0.2">
      <c r="A378">
        <v>376</v>
      </c>
      <c r="B378">
        <v>376</v>
      </c>
      <c r="C378">
        <v>94000</v>
      </c>
      <c r="D378">
        <v>-0.86794300000000002</v>
      </c>
      <c r="E378">
        <v>1.2345E-2</v>
      </c>
      <c r="F378">
        <v>51507.29</v>
      </c>
      <c r="G378">
        <v>19846</v>
      </c>
      <c r="H378">
        <v>59</v>
      </c>
      <c r="I378">
        <v>0.41981400000000002</v>
      </c>
    </row>
    <row r="379" spans="1:9" x14ac:dyDescent="0.2">
      <c r="A379">
        <v>377</v>
      </c>
      <c r="B379">
        <v>377</v>
      </c>
      <c r="C379">
        <v>94250</v>
      </c>
      <c r="D379">
        <v>-0.88148400000000005</v>
      </c>
      <c r="E379">
        <v>1.2458E-2</v>
      </c>
      <c r="F379">
        <v>71761.929999999993</v>
      </c>
      <c r="G379">
        <v>20170</v>
      </c>
      <c r="H379">
        <v>44</v>
      </c>
      <c r="I379">
        <v>0.41416799999999998</v>
      </c>
    </row>
    <row r="380" spans="1:9" x14ac:dyDescent="0.2">
      <c r="A380">
        <v>378</v>
      </c>
      <c r="B380">
        <v>378</v>
      </c>
      <c r="C380">
        <v>94500</v>
      </c>
      <c r="D380">
        <v>-0.87366500000000002</v>
      </c>
      <c r="E380">
        <v>1.2429000000000001E-2</v>
      </c>
      <c r="F380">
        <v>44455.79</v>
      </c>
      <c r="G380">
        <v>20120</v>
      </c>
      <c r="H380">
        <v>51</v>
      </c>
      <c r="I380">
        <v>0.41741899999999998</v>
      </c>
    </row>
    <row r="381" spans="1:9" x14ac:dyDescent="0.2">
      <c r="A381">
        <v>379</v>
      </c>
      <c r="B381">
        <v>379</v>
      </c>
      <c r="C381">
        <v>94750</v>
      </c>
      <c r="D381">
        <v>-0.87918099999999999</v>
      </c>
      <c r="E381">
        <v>1.247E-2</v>
      </c>
      <c r="F381">
        <v>41788.019999999997</v>
      </c>
      <c r="G381">
        <v>19980</v>
      </c>
      <c r="H381">
        <v>50</v>
      </c>
      <c r="I381">
        <v>0.41512300000000002</v>
      </c>
    </row>
    <row r="382" spans="1:9" x14ac:dyDescent="0.2">
      <c r="A382">
        <v>380</v>
      </c>
      <c r="B382">
        <v>380</v>
      </c>
      <c r="C382">
        <v>95000</v>
      </c>
      <c r="D382">
        <v>-0.87898500000000002</v>
      </c>
      <c r="E382">
        <v>1.2446E-2</v>
      </c>
      <c r="F382">
        <v>35628.480000000003</v>
      </c>
      <c r="G382">
        <v>20332</v>
      </c>
      <c r="H382">
        <v>60</v>
      </c>
      <c r="I382">
        <v>0.41520400000000002</v>
      </c>
    </row>
    <row r="383" spans="1:9" x14ac:dyDescent="0.2">
      <c r="A383">
        <v>381</v>
      </c>
      <c r="B383">
        <v>381</v>
      </c>
      <c r="C383">
        <v>95250</v>
      </c>
      <c r="D383">
        <v>-0.86980199999999996</v>
      </c>
      <c r="E383">
        <v>1.2433E-2</v>
      </c>
      <c r="F383">
        <v>58528.69</v>
      </c>
      <c r="G383">
        <v>20014</v>
      </c>
      <c r="H383">
        <v>54</v>
      </c>
      <c r="I383">
        <v>0.41903400000000002</v>
      </c>
    </row>
    <row r="384" spans="1:9" x14ac:dyDescent="0.2">
      <c r="A384">
        <v>382</v>
      </c>
      <c r="B384">
        <v>382</v>
      </c>
      <c r="C384">
        <v>95500</v>
      </c>
      <c r="D384">
        <v>-0.893598</v>
      </c>
      <c r="E384">
        <v>1.2532E-2</v>
      </c>
      <c r="F384">
        <v>68338.89</v>
      </c>
      <c r="G384">
        <v>20102</v>
      </c>
      <c r="H384">
        <v>59</v>
      </c>
      <c r="I384">
        <v>0.40918100000000002</v>
      </c>
    </row>
    <row r="385" spans="1:9" x14ac:dyDescent="0.2">
      <c r="A385">
        <v>383</v>
      </c>
      <c r="B385">
        <v>383</v>
      </c>
      <c r="C385">
        <v>95750</v>
      </c>
      <c r="D385">
        <v>-0.87541899999999995</v>
      </c>
      <c r="E385">
        <v>1.2415000000000001E-2</v>
      </c>
      <c r="F385">
        <v>51069.62</v>
      </c>
      <c r="G385">
        <v>20187</v>
      </c>
      <c r="H385">
        <v>51</v>
      </c>
      <c r="I385">
        <v>0.41668699999999997</v>
      </c>
    </row>
    <row r="386" spans="1:9" x14ac:dyDescent="0.2">
      <c r="A386">
        <v>384</v>
      </c>
      <c r="B386">
        <v>384</v>
      </c>
      <c r="C386">
        <v>96000</v>
      </c>
      <c r="D386">
        <v>-0.869865</v>
      </c>
      <c r="E386">
        <v>1.2351000000000001E-2</v>
      </c>
      <c r="F386">
        <v>37324.04</v>
      </c>
      <c r="G386">
        <v>20149</v>
      </c>
      <c r="H386">
        <v>50</v>
      </c>
      <c r="I386">
        <v>0.41900799999999999</v>
      </c>
    </row>
    <row r="387" spans="1:9" x14ac:dyDescent="0.2">
      <c r="A387">
        <v>385</v>
      </c>
      <c r="B387">
        <v>385</v>
      </c>
      <c r="C387">
        <v>96250</v>
      </c>
      <c r="D387">
        <v>-0.88335799999999998</v>
      </c>
      <c r="E387">
        <v>1.2531E-2</v>
      </c>
      <c r="F387">
        <v>44009.01</v>
      </c>
      <c r="G387">
        <v>19753</v>
      </c>
      <c r="H387">
        <v>43</v>
      </c>
      <c r="I387">
        <v>0.41339199999999998</v>
      </c>
    </row>
    <row r="388" spans="1:9" x14ac:dyDescent="0.2">
      <c r="A388">
        <v>386</v>
      </c>
      <c r="B388">
        <v>386</v>
      </c>
      <c r="C388">
        <v>96500</v>
      </c>
      <c r="D388">
        <v>-0.88467700000000005</v>
      </c>
      <c r="E388">
        <v>1.2524E-2</v>
      </c>
      <c r="F388">
        <v>73744.649999999994</v>
      </c>
      <c r="G388">
        <v>20284</v>
      </c>
      <c r="H388">
        <v>53</v>
      </c>
      <c r="I388">
        <v>0.41284700000000002</v>
      </c>
    </row>
    <row r="389" spans="1:9" x14ac:dyDescent="0.2">
      <c r="A389">
        <v>387</v>
      </c>
      <c r="B389">
        <v>387</v>
      </c>
      <c r="C389">
        <v>96750</v>
      </c>
      <c r="D389">
        <v>-0.85761600000000004</v>
      </c>
      <c r="E389">
        <v>1.2257000000000001E-2</v>
      </c>
      <c r="F389">
        <v>68615.45</v>
      </c>
      <c r="G389">
        <v>20229</v>
      </c>
      <c r="H389">
        <v>40</v>
      </c>
      <c r="I389">
        <v>0.42417199999999999</v>
      </c>
    </row>
    <row r="390" spans="1:9" x14ac:dyDescent="0.2">
      <c r="A390">
        <v>388</v>
      </c>
      <c r="B390">
        <v>388</v>
      </c>
      <c r="C390">
        <v>97000</v>
      </c>
      <c r="D390">
        <v>-0.88470099999999996</v>
      </c>
      <c r="E390">
        <v>1.2485E-2</v>
      </c>
      <c r="F390">
        <v>55462.52</v>
      </c>
      <c r="G390">
        <v>20184</v>
      </c>
      <c r="H390">
        <v>46</v>
      </c>
      <c r="I390">
        <v>0.41283799999999998</v>
      </c>
    </row>
    <row r="391" spans="1:9" x14ac:dyDescent="0.2">
      <c r="A391">
        <v>389</v>
      </c>
      <c r="B391">
        <v>389</v>
      </c>
      <c r="C391">
        <v>97250</v>
      </c>
      <c r="D391">
        <v>-0.89845200000000003</v>
      </c>
      <c r="E391">
        <v>1.2649000000000001E-2</v>
      </c>
      <c r="F391">
        <v>58283.86</v>
      </c>
      <c r="G391">
        <v>19609</v>
      </c>
      <c r="H391">
        <v>66</v>
      </c>
      <c r="I391">
        <v>0.40719899999999998</v>
      </c>
    </row>
    <row r="392" spans="1:9" x14ac:dyDescent="0.2">
      <c r="A392">
        <v>390</v>
      </c>
      <c r="B392">
        <v>390</v>
      </c>
      <c r="C392">
        <v>97500</v>
      </c>
      <c r="D392">
        <v>-0.87549900000000003</v>
      </c>
      <c r="E392">
        <v>1.2415000000000001E-2</v>
      </c>
      <c r="F392">
        <v>52804.3</v>
      </c>
      <c r="G392">
        <v>20240</v>
      </c>
      <c r="H392">
        <v>51</v>
      </c>
      <c r="I392">
        <v>0.41665400000000002</v>
      </c>
    </row>
    <row r="393" spans="1:9" x14ac:dyDescent="0.2">
      <c r="A393">
        <v>391</v>
      </c>
      <c r="B393">
        <v>391</v>
      </c>
      <c r="C393">
        <v>97750</v>
      </c>
      <c r="D393">
        <v>-0.86469499999999999</v>
      </c>
      <c r="E393">
        <v>1.2366E-2</v>
      </c>
      <c r="F393">
        <v>44177.66</v>
      </c>
      <c r="G393">
        <v>19987</v>
      </c>
      <c r="H393">
        <v>53</v>
      </c>
      <c r="I393">
        <v>0.42118</v>
      </c>
    </row>
    <row r="394" spans="1:9" x14ac:dyDescent="0.2">
      <c r="A394">
        <v>392</v>
      </c>
      <c r="B394">
        <v>392</v>
      </c>
      <c r="C394">
        <v>98000</v>
      </c>
      <c r="D394">
        <v>-0.87934699999999999</v>
      </c>
      <c r="E394">
        <v>1.2389000000000001E-2</v>
      </c>
      <c r="F394">
        <v>41154.06</v>
      </c>
      <c r="G394">
        <v>20212</v>
      </c>
      <c r="H394">
        <v>55</v>
      </c>
      <c r="I394">
        <v>0.41505399999999998</v>
      </c>
    </row>
    <row r="395" spans="1:9" x14ac:dyDescent="0.2">
      <c r="A395">
        <v>393</v>
      </c>
      <c r="B395">
        <v>393</v>
      </c>
      <c r="C395">
        <v>98250</v>
      </c>
      <c r="D395">
        <v>-0.91348799999999997</v>
      </c>
      <c r="E395">
        <v>1.2619999999999999E-2</v>
      </c>
      <c r="F395">
        <v>50451.11</v>
      </c>
      <c r="G395">
        <v>20270</v>
      </c>
      <c r="H395">
        <v>46</v>
      </c>
      <c r="I395">
        <v>0.40112300000000001</v>
      </c>
    </row>
    <row r="396" spans="1:9" x14ac:dyDescent="0.2">
      <c r="A396">
        <v>394</v>
      </c>
      <c r="B396">
        <v>394</v>
      </c>
      <c r="C396">
        <v>98500</v>
      </c>
      <c r="D396">
        <v>-0.87663000000000002</v>
      </c>
      <c r="E396">
        <v>1.2351000000000001E-2</v>
      </c>
      <c r="F396">
        <v>44220.34</v>
      </c>
      <c r="G396">
        <v>20308</v>
      </c>
      <c r="H396">
        <v>59</v>
      </c>
      <c r="I396">
        <v>0.41618300000000003</v>
      </c>
    </row>
    <row r="397" spans="1:9" x14ac:dyDescent="0.2">
      <c r="A397">
        <v>395</v>
      </c>
      <c r="B397">
        <v>395</v>
      </c>
      <c r="C397">
        <v>98750</v>
      </c>
      <c r="D397">
        <v>-0.89055899999999999</v>
      </c>
      <c r="E397">
        <v>1.2494999999999999E-2</v>
      </c>
      <c r="F397">
        <v>41958.6</v>
      </c>
      <c r="G397">
        <v>20737</v>
      </c>
      <c r="H397">
        <v>41</v>
      </c>
      <c r="I397">
        <v>0.41042600000000001</v>
      </c>
    </row>
    <row r="398" spans="1:9" x14ac:dyDescent="0.2">
      <c r="A398">
        <v>396</v>
      </c>
      <c r="B398">
        <v>396</v>
      </c>
      <c r="C398">
        <v>99000</v>
      </c>
      <c r="D398">
        <v>-0.88522199999999995</v>
      </c>
      <c r="E398">
        <v>1.2511E-2</v>
      </c>
      <c r="F398">
        <v>43661.37</v>
      </c>
      <c r="G398">
        <v>19826</v>
      </c>
      <c r="H398">
        <v>61</v>
      </c>
      <c r="I398">
        <v>0.41262300000000002</v>
      </c>
    </row>
    <row r="399" spans="1:9" x14ac:dyDescent="0.2">
      <c r="A399">
        <v>397</v>
      </c>
      <c r="B399">
        <v>397</v>
      </c>
      <c r="C399">
        <v>99250</v>
      </c>
      <c r="D399">
        <v>-0.89708500000000002</v>
      </c>
      <c r="E399">
        <v>1.2609E-2</v>
      </c>
      <c r="F399">
        <v>47056.66</v>
      </c>
      <c r="G399">
        <v>20040</v>
      </c>
      <c r="H399">
        <v>53</v>
      </c>
      <c r="I399">
        <v>0.40775699999999998</v>
      </c>
    </row>
    <row r="400" spans="1:9" x14ac:dyDescent="0.2">
      <c r="A400">
        <v>398</v>
      </c>
      <c r="B400">
        <v>398</v>
      </c>
      <c r="C400">
        <v>99500</v>
      </c>
      <c r="D400">
        <v>-0.90144500000000005</v>
      </c>
      <c r="E400">
        <v>1.2551E-2</v>
      </c>
      <c r="F400">
        <v>43442.94</v>
      </c>
      <c r="G400">
        <v>20424</v>
      </c>
      <c r="H400">
        <v>47</v>
      </c>
      <c r="I400">
        <v>0.40598200000000001</v>
      </c>
    </row>
    <row r="401" spans="1:9" x14ac:dyDescent="0.2">
      <c r="A401">
        <v>399</v>
      </c>
      <c r="B401">
        <v>399</v>
      </c>
      <c r="C401">
        <v>99750</v>
      </c>
      <c r="D401">
        <v>-0.88833099999999998</v>
      </c>
      <c r="E401">
        <v>1.2474000000000001E-2</v>
      </c>
      <c r="F401">
        <v>44592.75</v>
      </c>
      <c r="G401">
        <v>20171</v>
      </c>
      <c r="H401">
        <v>58</v>
      </c>
      <c r="I401">
        <v>0.41134199999999999</v>
      </c>
    </row>
    <row r="402" spans="1:9" x14ac:dyDescent="0.2">
      <c r="A402">
        <v>400</v>
      </c>
      <c r="B402">
        <v>400</v>
      </c>
      <c r="C402">
        <v>100000</v>
      </c>
      <c r="D402">
        <v>-0.90544599999999997</v>
      </c>
      <c r="E402">
        <v>1.2631E-2</v>
      </c>
      <c r="F402">
        <v>45080.68</v>
      </c>
      <c r="G402">
        <v>20179</v>
      </c>
      <c r="H402">
        <v>47</v>
      </c>
      <c r="I402">
        <v>0.404362</v>
      </c>
    </row>
    <row r="403" spans="1:9" x14ac:dyDescent="0.2">
      <c r="A403">
        <v>401</v>
      </c>
      <c r="B403">
        <v>401</v>
      </c>
      <c r="C403">
        <v>100250</v>
      </c>
      <c r="D403">
        <v>-0.89734499999999995</v>
      </c>
      <c r="E403">
        <v>1.2538000000000001E-2</v>
      </c>
      <c r="F403">
        <v>45822.29</v>
      </c>
      <c r="G403">
        <v>20228</v>
      </c>
      <c r="H403">
        <v>50</v>
      </c>
      <c r="I403">
        <v>0.40765000000000001</v>
      </c>
    </row>
    <row r="404" spans="1:9" x14ac:dyDescent="0.2">
      <c r="A404">
        <v>402</v>
      </c>
      <c r="B404">
        <v>402</v>
      </c>
      <c r="C404">
        <v>100500</v>
      </c>
      <c r="D404">
        <v>-0.90022100000000005</v>
      </c>
      <c r="E404">
        <v>1.2607E-2</v>
      </c>
      <c r="F404">
        <v>69387.95</v>
      </c>
      <c r="G404">
        <v>20620</v>
      </c>
      <c r="H404">
        <v>66</v>
      </c>
      <c r="I404">
        <v>0.40648000000000001</v>
      </c>
    </row>
    <row r="405" spans="1:9" x14ac:dyDescent="0.2">
      <c r="A405">
        <v>403</v>
      </c>
      <c r="B405">
        <v>403</v>
      </c>
      <c r="C405">
        <v>100750</v>
      </c>
      <c r="D405">
        <v>-0.91940699999999997</v>
      </c>
      <c r="E405">
        <v>1.2697E-2</v>
      </c>
      <c r="F405">
        <v>28594.93</v>
      </c>
      <c r="G405">
        <v>20254</v>
      </c>
      <c r="H405">
        <v>52</v>
      </c>
      <c r="I405">
        <v>0.39875500000000003</v>
      </c>
    </row>
    <row r="406" spans="1:9" x14ac:dyDescent="0.2">
      <c r="A406">
        <v>404</v>
      </c>
      <c r="B406">
        <v>404</v>
      </c>
      <c r="C406">
        <v>101000</v>
      </c>
      <c r="D406">
        <v>-0.92590600000000001</v>
      </c>
      <c r="E406">
        <v>1.2772E-2</v>
      </c>
      <c r="F406">
        <v>30630.89</v>
      </c>
      <c r="G406">
        <v>20315</v>
      </c>
      <c r="H406">
        <v>61</v>
      </c>
      <c r="I406">
        <v>0.39617200000000002</v>
      </c>
    </row>
    <row r="407" spans="1:9" x14ac:dyDescent="0.2">
      <c r="A407">
        <v>405</v>
      </c>
      <c r="B407">
        <v>405</v>
      </c>
      <c r="C407">
        <v>101250</v>
      </c>
      <c r="D407">
        <v>-0.89749500000000004</v>
      </c>
      <c r="E407">
        <v>1.2536E-2</v>
      </c>
      <c r="F407">
        <v>43017.81</v>
      </c>
      <c r="G407">
        <v>20434</v>
      </c>
      <c r="H407">
        <v>64</v>
      </c>
      <c r="I407">
        <v>0.40758899999999998</v>
      </c>
    </row>
    <row r="408" spans="1:9" x14ac:dyDescent="0.2">
      <c r="A408">
        <v>406</v>
      </c>
      <c r="B408">
        <v>406</v>
      </c>
      <c r="C408">
        <v>101500</v>
      </c>
      <c r="D408">
        <v>-0.91452100000000003</v>
      </c>
      <c r="E408">
        <v>1.2670000000000001E-2</v>
      </c>
      <c r="F408">
        <v>25554.74</v>
      </c>
      <c r="G408">
        <v>20264</v>
      </c>
      <c r="H408">
        <v>53</v>
      </c>
      <c r="I408">
        <v>0.40070800000000001</v>
      </c>
    </row>
    <row r="409" spans="1:9" x14ac:dyDescent="0.2">
      <c r="A409">
        <v>407</v>
      </c>
      <c r="B409">
        <v>407</v>
      </c>
      <c r="C409">
        <v>101750</v>
      </c>
      <c r="D409">
        <v>-0.91395800000000005</v>
      </c>
      <c r="E409">
        <v>1.2678E-2</v>
      </c>
      <c r="F409">
        <v>54522.21</v>
      </c>
      <c r="G409">
        <v>20423</v>
      </c>
      <c r="H409">
        <v>56</v>
      </c>
      <c r="I409">
        <v>0.40093400000000001</v>
      </c>
    </row>
    <row r="410" spans="1:9" x14ac:dyDescent="0.2">
      <c r="A410">
        <v>408</v>
      </c>
      <c r="B410">
        <v>408</v>
      </c>
      <c r="C410">
        <v>102000</v>
      </c>
      <c r="D410">
        <v>-0.91169500000000003</v>
      </c>
      <c r="E410">
        <v>1.2671E-2</v>
      </c>
      <c r="F410">
        <v>47756.09</v>
      </c>
      <c r="G410">
        <v>20412</v>
      </c>
      <c r="H410">
        <v>54</v>
      </c>
      <c r="I410">
        <v>0.40184199999999998</v>
      </c>
    </row>
    <row r="411" spans="1:9" x14ac:dyDescent="0.2">
      <c r="A411">
        <v>409</v>
      </c>
      <c r="B411">
        <v>409</v>
      </c>
      <c r="C411">
        <v>102250</v>
      </c>
      <c r="D411">
        <v>-0.91591199999999995</v>
      </c>
      <c r="E411">
        <v>1.2685999999999999E-2</v>
      </c>
      <c r="F411">
        <v>39100.26</v>
      </c>
      <c r="G411">
        <v>20155</v>
      </c>
      <c r="H411">
        <v>48</v>
      </c>
      <c r="I411">
        <v>0.40015099999999998</v>
      </c>
    </row>
    <row r="412" spans="1:9" x14ac:dyDescent="0.2">
      <c r="A412">
        <v>410</v>
      </c>
      <c r="B412">
        <v>410</v>
      </c>
      <c r="C412">
        <v>102500</v>
      </c>
      <c r="D412">
        <v>-0.90070600000000001</v>
      </c>
      <c r="E412">
        <v>1.2533000000000001E-2</v>
      </c>
      <c r="F412">
        <v>46086.3</v>
      </c>
      <c r="G412">
        <v>20504</v>
      </c>
      <c r="H412">
        <v>49</v>
      </c>
      <c r="I412">
        <v>0.40628300000000001</v>
      </c>
    </row>
    <row r="413" spans="1:9" x14ac:dyDescent="0.2">
      <c r="A413">
        <v>411</v>
      </c>
      <c r="B413">
        <v>411</v>
      </c>
      <c r="C413">
        <v>102750</v>
      </c>
      <c r="D413">
        <v>-0.91112899999999997</v>
      </c>
      <c r="E413">
        <v>1.2644000000000001E-2</v>
      </c>
      <c r="F413">
        <v>48830.41</v>
      </c>
      <c r="G413">
        <v>20691</v>
      </c>
      <c r="H413">
        <v>55</v>
      </c>
      <c r="I413">
        <v>0.40206999999999998</v>
      </c>
    </row>
    <row r="414" spans="1:9" x14ac:dyDescent="0.2">
      <c r="A414">
        <v>412</v>
      </c>
      <c r="B414">
        <v>412</v>
      </c>
      <c r="C414">
        <v>103000</v>
      </c>
      <c r="D414">
        <v>-0.93342700000000001</v>
      </c>
      <c r="E414">
        <v>1.2810999999999999E-2</v>
      </c>
      <c r="F414">
        <v>40793.54</v>
      </c>
      <c r="G414">
        <v>20106</v>
      </c>
      <c r="H414">
        <v>35</v>
      </c>
      <c r="I414">
        <v>0.393204</v>
      </c>
    </row>
    <row r="415" spans="1:9" x14ac:dyDescent="0.2">
      <c r="A415">
        <v>413</v>
      </c>
      <c r="B415">
        <v>413</v>
      </c>
      <c r="C415">
        <v>103250</v>
      </c>
      <c r="D415">
        <v>-0.90339999999999998</v>
      </c>
      <c r="E415">
        <v>1.2576E-2</v>
      </c>
      <c r="F415">
        <v>59635.08</v>
      </c>
      <c r="G415">
        <v>20430</v>
      </c>
      <c r="H415">
        <v>64</v>
      </c>
      <c r="I415">
        <v>0.40518999999999999</v>
      </c>
    </row>
    <row r="416" spans="1:9" x14ac:dyDescent="0.2">
      <c r="A416">
        <v>414</v>
      </c>
      <c r="B416">
        <v>414</v>
      </c>
      <c r="C416">
        <v>103500</v>
      </c>
      <c r="D416">
        <v>-0.91465700000000005</v>
      </c>
      <c r="E416">
        <v>1.2622E-2</v>
      </c>
      <c r="F416">
        <v>40417.93</v>
      </c>
      <c r="G416">
        <v>20719</v>
      </c>
      <c r="H416">
        <v>50</v>
      </c>
      <c r="I416">
        <v>0.40065400000000001</v>
      </c>
    </row>
    <row r="417" spans="1:9" x14ac:dyDescent="0.2">
      <c r="A417">
        <v>415</v>
      </c>
      <c r="B417">
        <v>415</v>
      </c>
      <c r="C417">
        <v>103750</v>
      </c>
      <c r="D417">
        <v>-0.92096699999999998</v>
      </c>
      <c r="E417">
        <v>1.2714E-2</v>
      </c>
      <c r="F417">
        <v>49202.477804000002</v>
      </c>
      <c r="G417">
        <v>20544</v>
      </c>
      <c r="H417">
        <v>48</v>
      </c>
      <c r="I417">
        <v>0.39813399999999999</v>
      </c>
    </row>
    <row r="418" spans="1:9" x14ac:dyDescent="0.2">
      <c r="A418">
        <v>416</v>
      </c>
      <c r="B418">
        <v>416</v>
      </c>
      <c r="C418">
        <v>104000</v>
      </c>
      <c r="D418">
        <v>-0.90094099999999999</v>
      </c>
      <c r="E418">
        <v>1.2553E-2</v>
      </c>
      <c r="F418">
        <v>55094.44</v>
      </c>
      <c r="G418">
        <v>20518</v>
      </c>
      <c r="H418">
        <v>42</v>
      </c>
      <c r="I418">
        <v>0.40618700000000002</v>
      </c>
    </row>
    <row r="419" spans="1:9" x14ac:dyDescent="0.2">
      <c r="A419">
        <v>417</v>
      </c>
      <c r="B419">
        <v>417</v>
      </c>
      <c r="C419">
        <v>104250</v>
      </c>
      <c r="D419">
        <v>-0.92999500000000002</v>
      </c>
      <c r="E419">
        <v>1.282E-2</v>
      </c>
      <c r="F419">
        <v>50628.74</v>
      </c>
      <c r="G419">
        <v>20327</v>
      </c>
      <c r="H419">
        <v>52</v>
      </c>
      <c r="I419">
        <v>0.39455600000000002</v>
      </c>
    </row>
    <row r="420" spans="1:9" x14ac:dyDescent="0.2">
      <c r="A420">
        <v>418</v>
      </c>
      <c r="B420">
        <v>418</v>
      </c>
      <c r="C420">
        <v>104500</v>
      </c>
      <c r="D420">
        <v>-0.93230500000000005</v>
      </c>
      <c r="E420">
        <v>1.2826000000000001E-2</v>
      </c>
      <c r="F420">
        <v>56792.7</v>
      </c>
      <c r="G420">
        <v>20200</v>
      </c>
      <c r="H420">
        <v>50</v>
      </c>
      <c r="I420">
        <v>0.39364500000000002</v>
      </c>
    </row>
    <row r="421" spans="1:9" x14ac:dyDescent="0.2">
      <c r="A421">
        <v>419</v>
      </c>
      <c r="B421">
        <v>419</v>
      </c>
      <c r="C421">
        <v>104750</v>
      </c>
      <c r="D421">
        <v>-0.91722099999999995</v>
      </c>
      <c r="E421">
        <v>1.2624E-2</v>
      </c>
      <c r="F421">
        <v>44230.44</v>
      </c>
      <c r="G421">
        <v>20434</v>
      </c>
      <c r="H421">
        <v>67</v>
      </c>
      <c r="I421">
        <v>0.39962799999999998</v>
      </c>
    </row>
    <row r="422" spans="1:9" x14ac:dyDescent="0.2">
      <c r="A422">
        <v>420</v>
      </c>
      <c r="B422">
        <v>420</v>
      </c>
      <c r="C422">
        <v>105000</v>
      </c>
      <c r="D422">
        <v>-0.90686299999999997</v>
      </c>
      <c r="E422">
        <v>1.2655E-2</v>
      </c>
      <c r="F422">
        <v>33530.18</v>
      </c>
      <c r="G422">
        <v>20798</v>
      </c>
      <c r="H422">
        <v>56</v>
      </c>
      <c r="I422">
        <v>0.40378900000000001</v>
      </c>
    </row>
    <row r="423" spans="1:9" x14ac:dyDescent="0.2">
      <c r="A423">
        <v>421</v>
      </c>
      <c r="B423">
        <v>421</v>
      </c>
      <c r="C423">
        <v>105250</v>
      </c>
      <c r="D423">
        <v>-0.94253399999999998</v>
      </c>
      <c r="E423">
        <v>1.2860999999999999E-2</v>
      </c>
      <c r="F423">
        <v>46481.35</v>
      </c>
      <c r="G423">
        <v>20646</v>
      </c>
      <c r="H423">
        <v>45</v>
      </c>
      <c r="I423">
        <v>0.38963900000000001</v>
      </c>
    </row>
    <row r="424" spans="1:9" x14ac:dyDescent="0.2">
      <c r="A424">
        <v>422</v>
      </c>
      <c r="B424">
        <v>422</v>
      </c>
      <c r="C424">
        <v>105500</v>
      </c>
      <c r="D424">
        <v>-0.92152900000000004</v>
      </c>
      <c r="E424">
        <v>1.2743000000000001E-2</v>
      </c>
      <c r="F424">
        <v>65432.45</v>
      </c>
      <c r="G424">
        <v>20553</v>
      </c>
      <c r="H424">
        <v>58</v>
      </c>
      <c r="I424">
        <v>0.39790999999999999</v>
      </c>
    </row>
    <row r="425" spans="1:9" x14ac:dyDescent="0.2">
      <c r="A425">
        <v>423</v>
      </c>
      <c r="B425">
        <v>423</v>
      </c>
      <c r="C425">
        <v>105750</v>
      </c>
      <c r="D425">
        <v>-0.92259599999999997</v>
      </c>
      <c r="E425">
        <v>1.2747E-2</v>
      </c>
      <c r="F425">
        <v>47369.82</v>
      </c>
      <c r="G425">
        <v>20644</v>
      </c>
      <c r="H425">
        <v>57</v>
      </c>
      <c r="I425">
        <v>0.39748600000000001</v>
      </c>
    </row>
    <row r="426" spans="1:9" x14ac:dyDescent="0.2">
      <c r="A426">
        <v>424</v>
      </c>
      <c r="B426">
        <v>424</v>
      </c>
      <c r="C426">
        <v>106000</v>
      </c>
      <c r="D426">
        <v>-0.92686199999999996</v>
      </c>
      <c r="E426">
        <v>1.2794E-2</v>
      </c>
      <c r="F426">
        <v>42963.03</v>
      </c>
      <c r="G426">
        <v>20483</v>
      </c>
      <c r="H426">
        <v>62</v>
      </c>
      <c r="I426">
        <v>0.39579399999999998</v>
      </c>
    </row>
    <row r="427" spans="1:9" x14ac:dyDescent="0.2">
      <c r="A427">
        <v>425</v>
      </c>
      <c r="B427">
        <v>425</v>
      </c>
      <c r="C427">
        <v>106250</v>
      </c>
      <c r="D427">
        <v>-0.93727499999999997</v>
      </c>
      <c r="E427">
        <v>1.2876E-2</v>
      </c>
      <c r="F427">
        <v>62589.06</v>
      </c>
      <c r="G427">
        <v>20643</v>
      </c>
      <c r="H427">
        <v>52</v>
      </c>
      <c r="I427">
        <v>0.39169399999999999</v>
      </c>
    </row>
    <row r="428" spans="1:9" x14ac:dyDescent="0.2">
      <c r="A428">
        <v>426</v>
      </c>
      <c r="B428">
        <v>426</v>
      </c>
      <c r="C428">
        <v>106500</v>
      </c>
      <c r="D428">
        <v>-0.93283799999999995</v>
      </c>
      <c r="E428">
        <v>1.2803999999999999E-2</v>
      </c>
      <c r="F428">
        <v>42675.75</v>
      </c>
      <c r="G428">
        <v>20818</v>
      </c>
      <c r="H428">
        <v>60</v>
      </c>
      <c r="I428">
        <v>0.39343600000000001</v>
      </c>
    </row>
    <row r="429" spans="1:9" x14ac:dyDescent="0.2">
      <c r="A429">
        <v>427</v>
      </c>
      <c r="B429">
        <v>427</v>
      </c>
      <c r="C429">
        <v>106750</v>
      </c>
      <c r="D429">
        <v>-0.93003199999999997</v>
      </c>
      <c r="E429">
        <v>1.2821000000000001E-2</v>
      </c>
      <c r="F429">
        <v>38506.83</v>
      </c>
      <c r="G429">
        <v>20330</v>
      </c>
      <c r="H429">
        <v>60</v>
      </c>
      <c r="I429">
        <v>0.39454099999999998</v>
      </c>
    </row>
    <row r="430" spans="1:9" x14ac:dyDescent="0.2">
      <c r="A430">
        <v>428</v>
      </c>
      <c r="B430">
        <v>428</v>
      </c>
      <c r="C430">
        <v>107000</v>
      </c>
      <c r="D430">
        <v>-0.93522899999999998</v>
      </c>
      <c r="E430">
        <v>1.2796999999999999E-2</v>
      </c>
      <c r="F430">
        <v>39214.33</v>
      </c>
      <c r="G430">
        <v>20783</v>
      </c>
      <c r="H430">
        <v>45</v>
      </c>
      <c r="I430">
        <v>0.39249600000000001</v>
      </c>
    </row>
    <row r="431" spans="1:9" x14ac:dyDescent="0.2">
      <c r="A431">
        <v>429</v>
      </c>
      <c r="B431">
        <v>429</v>
      </c>
      <c r="C431">
        <v>107250</v>
      </c>
      <c r="D431">
        <v>-0.935168</v>
      </c>
      <c r="E431">
        <v>1.2789999999999999E-2</v>
      </c>
      <c r="F431">
        <v>45944.4</v>
      </c>
      <c r="G431">
        <v>21001</v>
      </c>
      <c r="H431">
        <v>48</v>
      </c>
      <c r="I431">
        <v>0.39251999999999998</v>
      </c>
    </row>
    <row r="432" spans="1:9" x14ac:dyDescent="0.2">
      <c r="A432">
        <v>430</v>
      </c>
      <c r="B432">
        <v>430</v>
      </c>
      <c r="C432">
        <v>107500</v>
      </c>
      <c r="D432">
        <v>-0.93356899999999998</v>
      </c>
      <c r="E432">
        <v>1.2801999999999999E-2</v>
      </c>
      <c r="F432">
        <v>54036.95</v>
      </c>
      <c r="G432">
        <v>20912</v>
      </c>
      <c r="H432">
        <v>51</v>
      </c>
      <c r="I432">
        <v>0.393148</v>
      </c>
    </row>
    <row r="433" spans="1:9" x14ac:dyDescent="0.2">
      <c r="A433">
        <v>431</v>
      </c>
      <c r="B433">
        <v>431</v>
      </c>
      <c r="C433">
        <v>107750</v>
      </c>
      <c r="D433">
        <v>-0.91713299999999998</v>
      </c>
      <c r="E433">
        <v>1.2711999999999999E-2</v>
      </c>
      <c r="F433">
        <v>51987.839999999997</v>
      </c>
      <c r="G433">
        <v>20675</v>
      </c>
      <c r="H433">
        <v>55</v>
      </c>
      <c r="I433">
        <v>0.39966299999999999</v>
      </c>
    </row>
    <row r="434" spans="1:9" x14ac:dyDescent="0.2">
      <c r="A434">
        <v>432</v>
      </c>
      <c r="B434">
        <v>432</v>
      </c>
      <c r="C434">
        <v>108000</v>
      </c>
      <c r="D434">
        <v>-0.95902500000000002</v>
      </c>
      <c r="E434">
        <v>1.2928E-2</v>
      </c>
      <c r="F434">
        <v>56322.87</v>
      </c>
      <c r="G434">
        <v>20763</v>
      </c>
      <c r="H434">
        <v>59</v>
      </c>
      <c r="I434">
        <v>0.383266</v>
      </c>
    </row>
    <row r="435" spans="1:9" x14ac:dyDescent="0.2">
      <c r="A435">
        <v>433</v>
      </c>
      <c r="B435">
        <v>433</v>
      </c>
      <c r="C435">
        <v>108250</v>
      </c>
      <c r="D435">
        <v>-0.93782200000000004</v>
      </c>
      <c r="E435">
        <v>1.2813E-2</v>
      </c>
      <c r="F435">
        <v>54214.57</v>
      </c>
      <c r="G435">
        <v>20742</v>
      </c>
      <c r="H435">
        <v>49</v>
      </c>
      <c r="I435">
        <v>0.39147999999999999</v>
      </c>
    </row>
    <row r="436" spans="1:9" x14ac:dyDescent="0.2">
      <c r="A436">
        <v>434</v>
      </c>
      <c r="B436">
        <v>434</v>
      </c>
      <c r="C436">
        <v>108500</v>
      </c>
      <c r="D436">
        <v>-0.95570200000000005</v>
      </c>
      <c r="E436">
        <v>1.2992E-2</v>
      </c>
      <c r="F436">
        <v>35344.71</v>
      </c>
      <c r="G436">
        <v>20632</v>
      </c>
      <c r="H436">
        <v>31</v>
      </c>
      <c r="I436">
        <v>0.38454199999999999</v>
      </c>
    </row>
    <row r="437" spans="1:9" x14ac:dyDescent="0.2">
      <c r="A437">
        <v>435</v>
      </c>
      <c r="B437">
        <v>435</v>
      </c>
      <c r="C437">
        <v>108750</v>
      </c>
      <c r="D437">
        <v>-0.93162500000000004</v>
      </c>
      <c r="E437">
        <v>1.277E-2</v>
      </c>
      <c r="F437">
        <v>49988.77</v>
      </c>
      <c r="G437">
        <v>21049</v>
      </c>
      <c r="H437">
        <v>50</v>
      </c>
      <c r="I437">
        <v>0.39391300000000001</v>
      </c>
    </row>
    <row r="438" spans="1:9" x14ac:dyDescent="0.2">
      <c r="A438">
        <v>436</v>
      </c>
      <c r="B438">
        <v>436</v>
      </c>
      <c r="C438">
        <v>109000</v>
      </c>
      <c r="D438">
        <v>-0.95167599999999997</v>
      </c>
      <c r="E438">
        <v>1.2958000000000001E-2</v>
      </c>
      <c r="F438">
        <v>55101.9</v>
      </c>
      <c r="G438">
        <v>20940</v>
      </c>
      <c r="H438">
        <v>71</v>
      </c>
      <c r="I438">
        <v>0.38609300000000002</v>
      </c>
    </row>
    <row r="439" spans="1:9" x14ac:dyDescent="0.2">
      <c r="A439">
        <v>437</v>
      </c>
      <c r="B439">
        <v>437</v>
      </c>
      <c r="C439">
        <v>109250</v>
      </c>
      <c r="D439">
        <v>-0.953731</v>
      </c>
      <c r="E439">
        <v>1.2803999999999999E-2</v>
      </c>
      <c r="F439">
        <v>59365.46</v>
      </c>
      <c r="G439">
        <v>23130</v>
      </c>
      <c r="H439">
        <v>73</v>
      </c>
      <c r="I439">
        <v>0.385301</v>
      </c>
    </row>
    <row r="440" spans="1:9" x14ac:dyDescent="0.2">
      <c r="A440">
        <v>438</v>
      </c>
      <c r="B440">
        <v>438</v>
      </c>
      <c r="C440">
        <v>109500</v>
      </c>
      <c r="D440">
        <v>-0.92424399999999995</v>
      </c>
      <c r="E440">
        <v>1.2640999999999999E-2</v>
      </c>
      <c r="F440">
        <v>68346.78</v>
      </c>
      <c r="G440">
        <v>21015</v>
      </c>
      <c r="H440">
        <v>67</v>
      </c>
      <c r="I440">
        <v>0.39683099999999999</v>
      </c>
    </row>
    <row r="441" spans="1:9" x14ac:dyDescent="0.2">
      <c r="A441">
        <v>439</v>
      </c>
      <c r="B441">
        <v>439</v>
      </c>
      <c r="C441">
        <v>109750</v>
      </c>
      <c r="D441">
        <v>-0.91497200000000001</v>
      </c>
      <c r="E441">
        <v>1.2696000000000001E-2</v>
      </c>
      <c r="F441">
        <v>53445.1</v>
      </c>
      <c r="G441">
        <v>20892</v>
      </c>
      <c r="H441">
        <v>59</v>
      </c>
      <c r="I441">
        <v>0.400528</v>
      </c>
    </row>
    <row r="442" spans="1:9" x14ac:dyDescent="0.2">
      <c r="A442">
        <v>440</v>
      </c>
      <c r="B442">
        <v>440</v>
      </c>
      <c r="C442">
        <v>110000</v>
      </c>
      <c r="D442">
        <v>-0.93770799999999999</v>
      </c>
      <c r="E442">
        <v>1.2848999999999999E-2</v>
      </c>
      <c r="F442">
        <v>50228.53</v>
      </c>
      <c r="G442">
        <v>20841</v>
      </c>
      <c r="H442">
        <v>65</v>
      </c>
      <c r="I442">
        <v>0.39152399999999998</v>
      </c>
    </row>
    <row r="443" spans="1:9" x14ac:dyDescent="0.2">
      <c r="A443">
        <v>441</v>
      </c>
      <c r="B443">
        <v>441</v>
      </c>
      <c r="C443">
        <v>110250</v>
      </c>
      <c r="D443">
        <v>-0.94982599999999995</v>
      </c>
      <c r="E443">
        <v>1.2963000000000001E-2</v>
      </c>
      <c r="F443">
        <v>40503.31</v>
      </c>
      <c r="G443">
        <v>20854</v>
      </c>
      <c r="H443">
        <v>52</v>
      </c>
      <c r="I443">
        <v>0.38680799999999999</v>
      </c>
    </row>
    <row r="444" spans="1:9" x14ac:dyDescent="0.2">
      <c r="A444">
        <v>442</v>
      </c>
      <c r="B444">
        <v>442</v>
      </c>
      <c r="C444">
        <v>110500</v>
      </c>
      <c r="D444">
        <v>-0.935581</v>
      </c>
      <c r="E444">
        <v>1.2803E-2</v>
      </c>
      <c r="F444">
        <v>45273.279999999999</v>
      </c>
      <c r="G444">
        <v>20832</v>
      </c>
      <c r="H444">
        <v>57</v>
      </c>
      <c r="I444">
        <v>0.39235799999999998</v>
      </c>
    </row>
    <row r="445" spans="1:9" x14ac:dyDescent="0.2">
      <c r="A445">
        <v>443</v>
      </c>
      <c r="B445">
        <v>443</v>
      </c>
      <c r="C445">
        <v>110750</v>
      </c>
      <c r="D445">
        <v>-0.92894100000000002</v>
      </c>
      <c r="E445">
        <v>1.2786E-2</v>
      </c>
      <c r="F445">
        <v>73688.63</v>
      </c>
      <c r="G445">
        <v>20752</v>
      </c>
      <c r="H445">
        <v>57</v>
      </c>
      <c r="I445">
        <v>0.39497199999999999</v>
      </c>
    </row>
    <row r="446" spans="1:9" x14ac:dyDescent="0.2">
      <c r="A446">
        <v>444</v>
      </c>
      <c r="B446">
        <v>444</v>
      </c>
      <c r="C446">
        <v>111000</v>
      </c>
      <c r="D446">
        <v>-0.96885399999999999</v>
      </c>
      <c r="E446">
        <v>1.3054E-2</v>
      </c>
      <c r="F446">
        <v>39743.47</v>
      </c>
      <c r="G446">
        <v>20854</v>
      </c>
      <c r="H446">
        <v>49</v>
      </c>
      <c r="I446">
        <v>0.37951800000000002</v>
      </c>
    </row>
    <row r="447" spans="1:9" x14ac:dyDescent="0.2">
      <c r="A447">
        <v>445</v>
      </c>
      <c r="B447">
        <v>445</v>
      </c>
      <c r="C447">
        <v>111250</v>
      </c>
      <c r="D447">
        <v>-0.955009</v>
      </c>
      <c r="E447">
        <v>1.2968E-2</v>
      </c>
      <c r="F447">
        <v>107959.59</v>
      </c>
      <c r="G447">
        <v>21339</v>
      </c>
      <c r="H447">
        <v>65</v>
      </c>
      <c r="I447">
        <v>0.38480900000000001</v>
      </c>
    </row>
    <row r="448" spans="1:9" x14ac:dyDescent="0.2">
      <c r="A448">
        <v>446</v>
      </c>
      <c r="B448">
        <v>446</v>
      </c>
      <c r="C448">
        <v>111500</v>
      </c>
      <c r="D448">
        <v>-0.976132</v>
      </c>
      <c r="E448">
        <v>1.3061E-2</v>
      </c>
      <c r="F448">
        <v>35793.56</v>
      </c>
      <c r="G448">
        <v>21230</v>
      </c>
      <c r="H448">
        <v>55</v>
      </c>
      <c r="I448">
        <v>0.37676599999999999</v>
      </c>
    </row>
    <row r="449" spans="1:9" x14ac:dyDescent="0.2">
      <c r="A449">
        <v>447</v>
      </c>
      <c r="B449">
        <v>447</v>
      </c>
      <c r="C449">
        <v>111750</v>
      </c>
      <c r="D449">
        <v>-0.97085399999999999</v>
      </c>
      <c r="E449">
        <v>1.3056999999999999E-2</v>
      </c>
      <c r="F449">
        <v>45657.46</v>
      </c>
      <c r="G449">
        <v>20938</v>
      </c>
      <c r="H449">
        <v>45</v>
      </c>
      <c r="I449">
        <v>0.37875999999999999</v>
      </c>
    </row>
    <row r="450" spans="1:9" x14ac:dyDescent="0.2">
      <c r="A450">
        <v>448</v>
      </c>
      <c r="B450">
        <v>448</v>
      </c>
      <c r="C450">
        <v>112000</v>
      </c>
      <c r="D450">
        <v>-0.95926599999999995</v>
      </c>
      <c r="E450">
        <v>1.2975E-2</v>
      </c>
      <c r="F450">
        <v>41205.040000000001</v>
      </c>
      <c r="G450">
        <v>20838</v>
      </c>
      <c r="H450">
        <v>54</v>
      </c>
      <c r="I450">
        <v>0.38317400000000001</v>
      </c>
    </row>
    <row r="451" spans="1:9" x14ac:dyDescent="0.2">
      <c r="A451">
        <v>449</v>
      </c>
      <c r="B451">
        <v>449</v>
      </c>
      <c r="C451">
        <v>112250</v>
      </c>
      <c r="D451">
        <v>-0.96374400000000005</v>
      </c>
      <c r="E451">
        <v>1.3010000000000001E-2</v>
      </c>
      <c r="F451">
        <v>34427.919999999998</v>
      </c>
      <c r="G451">
        <v>21168</v>
      </c>
      <c r="H451">
        <v>67</v>
      </c>
      <c r="I451">
        <v>0.38146200000000002</v>
      </c>
    </row>
    <row r="452" spans="1:9" x14ac:dyDescent="0.2">
      <c r="A452">
        <v>450</v>
      </c>
      <c r="B452">
        <v>450</v>
      </c>
      <c r="C452">
        <v>112500</v>
      </c>
      <c r="D452">
        <v>-0.95992699999999997</v>
      </c>
      <c r="E452">
        <v>1.2991000000000001E-2</v>
      </c>
      <c r="F452">
        <v>35075.120000000003</v>
      </c>
      <c r="G452">
        <v>21018</v>
      </c>
      <c r="H452">
        <v>59</v>
      </c>
      <c r="I452">
        <v>0.38292100000000001</v>
      </c>
    </row>
    <row r="453" spans="1:9" x14ac:dyDescent="0.2">
      <c r="A453">
        <v>451</v>
      </c>
      <c r="B453">
        <v>451</v>
      </c>
      <c r="C453">
        <v>112750</v>
      </c>
      <c r="D453">
        <v>-0.95129399999999997</v>
      </c>
      <c r="E453">
        <v>1.2912E-2</v>
      </c>
      <c r="F453">
        <v>35103.4</v>
      </c>
      <c r="G453">
        <v>20978</v>
      </c>
      <c r="H453">
        <v>50</v>
      </c>
      <c r="I453">
        <v>0.386241</v>
      </c>
    </row>
    <row r="454" spans="1:9" x14ac:dyDescent="0.2">
      <c r="A454">
        <v>452</v>
      </c>
      <c r="B454">
        <v>452</v>
      </c>
      <c r="C454">
        <v>113000</v>
      </c>
      <c r="D454">
        <v>-0.98165500000000006</v>
      </c>
      <c r="E454">
        <v>1.319E-2</v>
      </c>
      <c r="F454">
        <v>35375.5</v>
      </c>
      <c r="G454">
        <v>20739</v>
      </c>
      <c r="H454">
        <v>49</v>
      </c>
      <c r="I454">
        <v>0.374691</v>
      </c>
    </row>
    <row r="455" spans="1:9" x14ac:dyDescent="0.2">
      <c r="A455">
        <v>453</v>
      </c>
      <c r="B455">
        <v>453</v>
      </c>
      <c r="C455">
        <v>113250</v>
      </c>
      <c r="D455">
        <v>-0.97609999999999997</v>
      </c>
      <c r="E455">
        <v>1.308E-2</v>
      </c>
      <c r="F455">
        <v>44649.48</v>
      </c>
      <c r="G455">
        <v>20687</v>
      </c>
      <c r="H455">
        <v>62</v>
      </c>
      <c r="I455">
        <v>0.376778</v>
      </c>
    </row>
    <row r="456" spans="1:9" x14ac:dyDescent="0.2">
      <c r="A456">
        <v>454</v>
      </c>
      <c r="B456">
        <v>454</v>
      </c>
      <c r="C456">
        <v>113500</v>
      </c>
      <c r="D456">
        <v>-0.96805300000000005</v>
      </c>
      <c r="E456">
        <v>1.3070999999999999E-2</v>
      </c>
      <c r="F456">
        <v>60035.78</v>
      </c>
      <c r="G456">
        <v>20976</v>
      </c>
      <c r="H456">
        <v>51</v>
      </c>
      <c r="I456">
        <v>0.37982199999999999</v>
      </c>
    </row>
    <row r="457" spans="1:9" x14ac:dyDescent="0.2">
      <c r="A457">
        <v>455</v>
      </c>
      <c r="B457">
        <v>455</v>
      </c>
      <c r="C457">
        <v>113750</v>
      </c>
      <c r="D457">
        <v>-0.953901</v>
      </c>
      <c r="E457">
        <v>1.2944000000000001E-2</v>
      </c>
      <c r="F457">
        <v>48463.95</v>
      </c>
      <c r="G457">
        <v>21108</v>
      </c>
      <c r="H457">
        <v>53</v>
      </c>
      <c r="I457">
        <v>0.38523499999999999</v>
      </c>
    </row>
    <row r="458" spans="1:9" x14ac:dyDescent="0.2">
      <c r="A458">
        <v>456</v>
      </c>
      <c r="B458">
        <v>456</v>
      </c>
      <c r="C458">
        <v>114000</v>
      </c>
      <c r="D458">
        <v>-0.95100499999999999</v>
      </c>
      <c r="E458">
        <v>1.2899000000000001E-2</v>
      </c>
      <c r="F458">
        <v>36827.96</v>
      </c>
      <c r="G458">
        <v>20800</v>
      </c>
      <c r="H458">
        <v>47</v>
      </c>
      <c r="I458">
        <v>0.386353</v>
      </c>
    </row>
    <row r="459" spans="1:9" x14ac:dyDescent="0.2">
      <c r="A459">
        <v>457</v>
      </c>
      <c r="B459">
        <v>457</v>
      </c>
      <c r="C459">
        <v>114250</v>
      </c>
      <c r="D459">
        <v>-0.95654300000000003</v>
      </c>
      <c r="E459">
        <v>1.2975E-2</v>
      </c>
      <c r="F459">
        <v>38759.519999999997</v>
      </c>
      <c r="G459">
        <v>21173</v>
      </c>
      <c r="H459">
        <v>50</v>
      </c>
      <c r="I459">
        <v>0.38421899999999998</v>
      </c>
    </row>
    <row r="460" spans="1:9" x14ac:dyDescent="0.2">
      <c r="A460">
        <v>458</v>
      </c>
      <c r="B460">
        <v>458</v>
      </c>
      <c r="C460">
        <v>114500</v>
      </c>
      <c r="D460">
        <v>-0.96930400000000005</v>
      </c>
      <c r="E460">
        <v>1.3034E-2</v>
      </c>
      <c r="F460">
        <v>34112.06</v>
      </c>
      <c r="G460">
        <v>21086</v>
      </c>
      <c r="H460">
        <v>47</v>
      </c>
      <c r="I460">
        <v>0.37934699999999999</v>
      </c>
    </row>
    <row r="461" spans="1:9" x14ac:dyDescent="0.2">
      <c r="A461">
        <v>459</v>
      </c>
      <c r="B461">
        <v>459</v>
      </c>
      <c r="C461">
        <v>114750</v>
      </c>
      <c r="D461">
        <v>-0.96038400000000002</v>
      </c>
      <c r="E461">
        <v>1.2932000000000001E-2</v>
      </c>
      <c r="F461">
        <v>57974.11</v>
      </c>
      <c r="G461">
        <v>21385</v>
      </c>
      <c r="H461">
        <v>50</v>
      </c>
      <c r="I461">
        <v>0.38274599999999998</v>
      </c>
    </row>
    <row r="462" spans="1:9" x14ac:dyDescent="0.2">
      <c r="A462">
        <v>460</v>
      </c>
      <c r="B462">
        <v>460</v>
      </c>
      <c r="C462">
        <v>115000</v>
      </c>
      <c r="D462">
        <v>-0.93891599999999997</v>
      </c>
      <c r="E462">
        <v>1.2779E-2</v>
      </c>
      <c r="F462">
        <v>51066.76</v>
      </c>
      <c r="G462">
        <v>20926</v>
      </c>
      <c r="H462">
        <v>62</v>
      </c>
      <c r="I462">
        <v>0.39105200000000001</v>
      </c>
    </row>
    <row r="463" spans="1:9" x14ac:dyDescent="0.2">
      <c r="A463">
        <v>461</v>
      </c>
      <c r="B463">
        <v>461</v>
      </c>
      <c r="C463">
        <v>115250</v>
      </c>
      <c r="D463">
        <v>-0.98208399999999996</v>
      </c>
      <c r="E463">
        <v>1.3122E-2</v>
      </c>
      <c r="F463">
        <v>46988.93</v>
      </c>
      <c r="G463">
        <v>21144</v>
      </c>
      <c r="H463">
        <v>54</v>
      </c>
      <c r="I463">
        <v>0.37452999999999997</v>
      </c>
    </row>
    <row r="464" spans="1:9" x14ac:dyDescent="0.2">
      <c r="A464">
        <v>462</v>
      </c>
      <c r="B464">
        <v>462</v>
      </c>
      <c r="C464">
        <v>115500</v>
      </c>
      <c r="D464">
        <v>-0.98540899999999998</v>
      </c>
      <c r="E464">
        <v>1.311E-2</v>
      </c>
      <c r="F464">
        <v>36325.25</v>
      </c>
      <c r="G464">
        <v>21002</v>
      </c>
      <c r="H464">
        <v>40</v>
      </c>
      <c r="I464">
        <v>0.37328699999999998</v>
      </c>
    </row>
    <row r="465" spans="1:9" x14ac:dyDescent="0.2">
      <c r="A465">
        <v>463</v>
      </c>
      <c r="B465">
        <v>463</v>
      </c>
      <c r="C465">
        <v>115750</v>
      </c>
      <c r="D465">
        <v>-0.97799899999999995</v>
      </c>
      <c r="E465">
        <v>1.3126000000000001E-2</v>
      </c>
      <c r="F465">
        <v>52041.82</v>
      </c>
      <c r="G465">
        <v>21071</v>
      </c>
      <c r="H465">
        <v>49</v>
      </c>
      <c r="I465">
        <v>0.37606299999999998</v>
      </c>
    </row>
    <row r="466" spans="1:9" x14ac:dyDescent="0.2">
      <c r="A466">
        <v>464</v>
      </c>
      <c r="B466">
        <v>464</v>
      </c>
      <c r="C466">
        <v>116000</v>
      </c>
      <c r="D466">
        <v>-0.97914699999999999</v>
      </c>
      <c r="E466">
        <v>1.3115E-2</v>
      </c>
      <c r="F466">
        <v>58635.09</v>
      </c>
      <c r="G466">
        <v>20924</v>
      </c>
      <c r="H466">
        <v>53</v>
      </c>
      <c r="I466">
        <v>0.37563200000000002</v>
      </c>
    </row>
    <row r="467" spans="1:9" x14ac:dyDescent="0.2">
      <c r="A467">
        <v>465</v>
      </c>
      <c r="B467">
        <v>465</v>
      </c>
      <c r="C467">
        <v>116250</v>
      </c>
      <c r="D467">
        <v>-0.96167199999999997</v>
      </c>
      <c r="E467">
        <v>1.2977000000000001E-2</v>
      </c>
      <c r="F467">
        <v>41631.230000000003</v>
      </c>
      <c r="G467">
        <v>21103</v>
      </c>
      <c r="H467">
        <v>64</v>
      </c>
      <c r="I467">
        <v>0.38225300000000001</v>
      </c>
    </row>
    <row r="468" spans="1:9" x14ac:dyDescent="0.2">
      <c r="A468">
        <v>466</v>
      </c>
      <c r="B468">
        <v>466</v>
      </c>
      <c r="C468">
        <v>116500</v>
      </c>
      <c r="D468">
        <v>-0.96415899999999999</v>
      </c>
      <c r="E468">
        <v>1.2994E-2</v>
      </c>
      <c r="F468">
        <v>35688.519999999997</v>
      </c>
      <c r="G468">
        <v>20662</v>
      </c>
      <c r="H468">
        <v>48</v>
      </c>
      <c r="I468">
        <v>0.38130399999999998</v>
      </c>
    </row>
    <row r="469" spans="1:9" x14ac:dyDescent="0.2">
      <c r="A469">
        <v>467</v>
      </c>
      <c r="B469">
        <v>467</v>
      </c>
      <c r="C469">
        <v>116750</v>
      </c>
      <c r="D469">
        <v>-0.97803700000000005</v>
      </c>
      <c r="E469">
        <v>1.3063E-2</v>
      </c>
      <c r="F469">
        <v>43190.15</v>
      </c>
      <c r="G469">
        <v>21030</v>
      </c>
      <c r="H469">
        <v>47</v>
      </c>
      <c r="I469">
        <v>0.37604900000000002</v>
      </c>
    </row>
    <row r="470" spans="1:9" x14ac:dyDescent="0.2">
      <c r="A470">
        <v>468</v>
      </c>
      <c r="B470">
        <v>468</v>
      </c>
      <c r="C470">
        <v>117000</v>
      </c>
      <c r="D470">
        <v>-0.97329900000000003</v>
      </c>
      <c r="E470">
        <v>1.3016E-2</v>
      </c>
      <c r="F470">
        <v>39140.19</v>
      </c>
      <c r="G470">
        <v>21094</v>
      </c>
      <c r="H470">
        <v>60</v>
      </c>
      <c r="I470">
        <v>0.37783499999999998</v>
      </c>
    </row>
    <row r="471" spans="1:9" x14ac:dyDescent="0.2">
      <c r="A471">
        <v>469</v>
      </c>
      <c r="B471">
        <v>469</v>
      </c>
      <c r="C471">
        <v>117250</v>
      </c>
      <c r="D471">
        <v>-0.97994999999999999</v>
      </c>
      <c r="E471">
        <v>1.3074000000000001E-2</v>
      </c>
      <c r="F471">
        <v>41650.050000000003</v>
      </c>
      <c r="G471">
        <v>21279</v>
      </c>
      <c r="H471">
        <v>65</v>
      </c>
      <c r="I471">
        <v>0.37533</v>
      </c>
    </row>
    <row r="472" spans="1:9" x14ac:dyDescent="0.2">
      <c r="A472">
        <v>470</v>
      </c>
      <c r="B472">
        <v>470</v>
      </c>
      <c r="C472">
        <v>117500</v>
      </c>
      <c r="D472">
        <v>-0.97307900000000003</v>
      </c>
      <c r="E472">
        <v>1.3047E-2</v>
      </c>
      <c r="F472">
        <v>37980.15</v>
      </c>
      <c r="G472">
        <v>21155</v>
      </c>
      <c r="H472">
        <v>56</v>
      </c>
      <c r="I472">
        <v>0.37791799999999998</v>
      </c>
    </row>
    <row r="473" spans="1:9" x14ac:dyDescent="0.2">
      <c r="A473">
        <v>471</v>
      </c>
      <c r="B473">
        <v>471</v>
      </c>
      <c r="C473">
        <v>117750</v>
      </c>
      <c r="D473">
        <v>-0.96796599999999999</v>
      </c>
      <c r="E473">
        <v>1.3036000000000001E-2</v>
      </c>
      <c r="F473">
        <v>58081.23</v>
      </c>
      <c r="G473">
        <v>21522</v>
      </c>
      <c r="H473">
        <v>62</v>
      </c>
      <c r="I473">
        <v>0.379855</v>
      </c>
    </row>
    <row r="474" spans="1:9" x14ac:dyDescent="0.2">
      <c r="A474">
        <v>472</v>
      </c>
      <c r="B474">
        <v>472</v>
      </c>
      <c r="C474">
        <v>118000</v>
      </c>
      <c r="D474">
        <v>-0.98742200000000002</v>
      </c>
      <c r="E474">
        <v>1.3195E-2</v>
      </c>
      <c r="F474">
        <v>27388.62</v>
      </c>
      <c r="G474">
        <v>20961</v>
      </c>
      <c r="H474">
        <v>49</v>
      </c>
      <c r="I474">
        <v>0.37253599999999998</v>
      </c>
    </row>
    <row r="475" spans="1:9" x14ac:dyDescent="0.2">
      <c r="A475">
        <v>473</v>
      </c>
      <c r="B475">
        <v>473</v>
      </c>
      <c r="C475">
        <v>118250</v>
      </c>
      <c r="D475">
        <v>-0.99815600000000004</v>
      </c>
      <c r="E475">
        <v>1.3292E-2</v>
      </c>
      <c r="F475">
        <v>46716.46</v>
      </c>
      <c r="G475">
        <v>21223</v>
      </c>
      <c r="H475">
        <v>58</v>
      </c>
      <c r="I475">
        <v>0.368558</v>
      </c>
    </row>
    <row r="476" spans="1:9" x14ac:dyDescent="0.2">
      <c r="A476">
        <v>474</v>
      </c>
      <c r="B476">
        <v>474</v>
      </c>
      <c r="C476">
        <v>118500</v>
      </c>
      <c r="D476">
        <v>-1.010678</v>
      </c>
      <c r="E476">
        <v>1.3384999999999999E-2</v>
      </c>
      <c r="F476">
        <v>29631.62</v>
      </c>
      <c r="G476">
        <v>21007</v>
      </c>
      <c r="H476">
        <v>58</v>
      </c>
      <c r="I476">
        <v>0.36397200000000002</v>
      </c>
    </row>
    <row r="477" spans="1:9" x14ac:dyDescent="0.2">
      <c r="A477">
        <v>475</v>
      </c>
      <c r="B477">
        <v>475</v>
      </c>
      <c r="C477">
        <v>118750</v>
      </c>
      <c r="D477">
        <v>-1.0034730000000001</v>
      </c>
      <c r="E477">
        <v>1.3266E-2</v>
      </c>
      <c r="F477">
        <v>51086.84</v>
      </c>
      <c r="G477">
        <v>21473</v>
      </c>
      <c r="H477">
        <v>62</v>
      </c>
      <c r="I477">
        <v>0.36660399999999999</v>
      </c>
    </row>
    <row r="478" spans="1:9" x14ac:dyDescent="0.2">
      <c r="A478">
        <v>476</v>
      </c>
      <c r="B478">
        <v>476</v>
      </c>
      <c r="C478">
        <v>119000</v>
      </c>
      <c r="D478">
        <v>-0.99748000000000003</v>
      </c>
      <c r="E478">
        <v>1.3172E-2</v>
      </c>
      <c r="F478">
        <v>53774.31</v>
      </c>
      <c r="G478">
        <v>21390</v>
      </c>
      <c r="H478">
        <v>49</v>
      </c>
      <c r="I478">
        <v>0.36880800000000002</v>
      </c>
    </row>
    <row r="479" spans="1:9" x14ac:dyDescent="0.2">
      <c r="A479">
        <v>477</v>
      </c>
      <c r="B479">
        <v>477</v>
      </c>
      <c r="C479">
        <v>119250</v>
      </c>
      <c r="D479">
        <v>-0.96339200000000003</v>
      </c>
      <c r="E479">
        <v>1.3034E-2</v>
      </c>
      <c r="F479">
        <v>43699.51</v>
      </c>
      <c r="G479">
        <v>21495</v>
      </c>
      <c r="H479">
        <v>55</v>
      </c>
      <c r="I479">
        <v>0.38159599999999999</v>
      </c>
    </row>
    <row r="480" spans="1:9" x14ac:dyDescent="0.2">
      <c r="A480">
        <v>478</v>
      </c>
      <c r="B480">
        <v>478</v>
      </c>
      <c r="C480">
        <v>119500</v>
      </c>
      <c r="D480">
        <v>-0.98309400000000002</v>
      </c>
      <c r="E480">
        <v>1.3157E-2</v>
      </c>
      <c r="F480">
        <v>40357.79</v>
      </c>
      <c r="G480">
        <v>21615</v>
      </c>
      <c r="H480">
        <v>56</v>
      </c>
      <c r="I480">
        <v>0.37415199999999998</v>
      </c>
    </row>
    <row r="481" spans="1:9" x14ac:dyDescent="0.2">
      <c r="A481">
        <v>479</v>
      </c>
      <c r="B481">
        <v>479</v>
      </c>
      <c r="C481">
        <v>119750</v>
      </c>
      <c r="D481">
        <v>-1.0126299999999999</v>
      </c>
      <c r="E481">
        <v>1.3367E-2</v>
      </c>
      <c r="F481">
        <v>39783.07</v>
      </c>
      <c r="G481">
        <v>21503</v>
      </c>
      <c r="H481">
        <v>56</v>
      </c>
      <c r="I481">
        <v>0.36326199999999997</v>
      </c>
    </row>
    <row r="482" spans="1:9" x14ac:dyDescent="0.2">
      <c r="A482">
        <v>480</v>
      </c>
      <c r="B482">
        <v>480</v>
      </c>
      <c r="C482">
        <v>120000</v>
      </c>
      <c r="D482">
        <v>-0.97640000000000005</v>
      </c>
      <c r="E482">
        <v>1.3076000000000001E-2</v>
      </c>
      <c r="F482">
        <v>63676.42</v>
      </c>
      <c r="G482">
        <v>21427</v>
      </c>
      <c r="H482">
        <v>46</v>
      </c>
      <c r="I482">
        <v>0.37666500000000003</v>
      </c>
    </row>
    <row r="483" spans="1:9" x14ac:dyDescent="0.2">
      <c r="A483">
        <v>481</v>
      </c>
      <c r="B483">
        <v>481</v>
      </c>
      <c r="C483">
        <v>120250</v>
      </c>
      <c r="D483">
        <v>-0.97464399999999995</v>
      </c>
      <c r="E483">
        <v>1.3062000000000001E-2</v>
      </c>
      <c r="F483">
        <v>39767.089999999997</v>
      </c>
      <c r="G483">
        <v>21271</v>
      </c>
      <c r="H483">
        <v>67</v>
      </c>
      <c r="I483">
        <v>0.37732700000000002</v>
      </c>
    </row>
    <row r="484" spans="1:9" x14ac:dyDescent="0.2">
      <c r="A484">
        <v>482</v>
      </c>
      <c r="B484">
        <v>482</v>
      </c>
      <c r="C484">
        <v>120500</v>
      </c>
      <c r="D484">
        <v>-1.0076369999999999</v>
      </c>
      <c r="E484">
        <v>1.3351999999999999E-2</v>
      </c>
      <c r="F484">
        <v>43643.19</v>
      </c>
      <c r="G484">
        <v>21344</v>
      </c>
      <c r="H484">
        <v>57</v>
      </c>
      <c r="I484">
        <v>0.36508099999999999</v>
      </c>
    </row>
    <row r="485" spans="1:9" x14ac:dyDescent="0.2">
      <c r="A485">
        <v>483</v>
      </c>
      <c r="B485">
        <v>483</v>
      </c>
      <c r="C485">
        <v>120750</v>
      </c>
      <c r="D485">
        <v>-0.98072300000000001</v>
      </c>
      <c r="E485">
        <v>1.3101E-2</v>
      </c>
      <c r="F485">
        <v>59724.12</v>
      </c>
      <c r="G485">
        <v>21233</v>
      </c>
      <c r="H485">
        <v>50</v>
      </c>
      <c r="I485">
        <v>0.37503999999999998</v>
      </c>
    </row>
    <row r="486" spans="1:9" x14ac:dyDescent="0.2">
      <c r="A486">
        <v>484</v>
      </c>
      <c r="B486">
        <v>484</v>
      </c>
      <c r="C486">
        <v>121000</v>
      </c>
      <c r="D486">
        <v>-0.99073100000000003</v>
      </c>
      <c r="E486">
        <v>1.3167E-2</v>
      </c>
      <c r="F486">
        <v>66336.09</v>
      </c>
      <c r="G486">
        <v>21344</v>
      </c>
      <c r="H486">
        <v>55</v>
      </c>
      <c r="I486">
        <v>0.371305</v>
      </c>
    </row>
    <row r="487" spans="1:9" x14ac:dyDescent="0.2">
      <c r="A487">
        <v>485</v>
      </c>
      <c r="B487">
        <v>485</v>
      </c>
      <c r="C487">
        <v>121250</v>
      </c>
      <c r="D487">
        <v>-0.98997599999999997</v>
      </c>
      <c r="E487">
        <v>1.3176E-2</v>
      </c>
      <c r="F487">
        <v>40807.47</v>
      </c>
      <c r="G487">
        <v>21144</v>
      </c>
      <c r="H487">
        <v>59</v>
      </c>
      <c r="I487">
        <v>0.37158600000000003</v>
      </c>
    </row>
    <row r="488" spans="1:9" x14ac:dyDescent="0.2">
      <c r="A488">
        <v>486</v>
      </c>
      <c r="B488">
        <v>486</v>
      </c>
      <c r="C488">
        <v>121500</v>
      </c>
      <c r="D488">
        <v>-0.99895299999999998</v>
      </c>
      <c r="E488">
        <v>1.3238E-2</v>
      </c>
      <c r="F488">
        <v>34370.25</v>
      </c>
      <c r="G488">
        <v>21291</v>
      </c>
      <c r="H488">
        <v>54</v>
      </c>
      <c r="I488">
        <v>0.36826500000000001</v>
      </c>
    </row>
    <row r="489" spans="1:9" x14ac:dyDescent="0.2">
      <c r="A489">
        <v>487</v>
      </c>
      <c r="B489">
        <v>487</v>
      </c>
      <c r="C489">
        <v>121750</v>
      </c>
      <c r="D489">
        <v>-0.97426900000000005</v>
      </c>
      <c r="E489">
        <v>1.3043000000000001E-2</v>
      </c>
      <c r="F489">
        <v>47908.95</v>
      </c>
      <c r="G489">
        <v>21287</v>
      </c>
      <c r="H489">
        <v>45</v>
      </c>
      <c r="I489">
        <v>0.37746800000000003</v>
      </c>
    </row>
    <row r="490" spans="1:9" x14ac:dyDescent="0.2">
      <c r="A490">
        <v>488</v>
      </c>
      <c r="B490">
        <v>488</v>
      </c>
      <c r="C490">
        <v>122000</v>
      </c>
      <c r="D490">
        <v>-0.99643000000000004</v>
      </c>
      <c r="E490">
        <v>1.3233E-2</v>
      </c>
      <c r="F490">
        <v>52747.1</v>
      </c>
      <c r="G490">
        <v>21601</v>
      </c>
      <c r="H490">
        <v>61</v>
      </c>
      <c r="I490">
        <v>0.369195</v>
      </c>
    </row>
    <row r="491" spans="1:9" x14ac:dyDescent="0.2">
      <c r="A491">
        <v>489</v>
      </c>
      <c r="B491">
        <v>489</v>
      </c>
      <c r="C491">
        <v>122250</v>
      </c>
      <c r="D491">
        <v>-1.00448</v>
      </c>
      <c r="E491">
        <v>1.3299999999999999E-2</v>
      </c>
      <c r="F491">
        <v>40215.58</v>
      </c>
      <c r="G491">
        <v>21988</v>
      </c>
      <c r="H491">
        <v>62</v>
      </c>
      <c r="I491">
        <v>0.36623499999999998</v>
      </c>
    </row>
    <row r="492" spans="1:9" x14ac:dyDescent="0.2">
      <c r="A492">
        <v>490</v>
      </c>
      <c r="B492">
        <v>490</v>
      </c>
      <c r="C492">
        <v>122500</v>
      </c>
      <c r="D492">
        <v>-0.989533</v>
      </c>
      <c r="E492">
        <v>1.3184E-2</v>
      </c>
      <c r="F492">
        <v>42420.92</v>
      </c>
      <c r="G492">
        <v>21277</v>
      </c>
      <c r="H492">
        <v>53</v>
      </c>
      <c r="I492">
        <v>0.37175000000000002</v>
      </c>
    </row>
    <row r="493" spans="1:9" x14ac:dyDescent="0.2">
      <c r="A493">
        <v>491</v>
      </c>
      <c r="B493">
        <v>491</v>
      </c>
      <c r="C493">
        <v>122750</v>
      </c>
      <c r="D493">
        <v>-0.98644200000000004</v>
      </c>
      <c r="E493">
        <v>1.3141E-2</v>
      </c>
      <c r="F493">
        <v>49138.37</v>
      </c>
      <c r="G493">
        <v>21498</v>
      </c>
      <c r="H493">
        <v>49</v>
      </c>
      <c r="I493">
        <v>0.37290099999999998</v>
      </c>
    </row>
    <row r="494" spans="1:9" x14ac:dyDescent="0.2">
      <c r="A494">
        <v>492</v>
      </c>
      <c r="B494">
        <v>492</v>
      </c>
      <c r="C494">
        <v>123000</v>
      </c>
      <c r="D494">
        <v>-0.98978900000000003</v>
      </c>
      <c r="E494">
        <v>1.3242E-2</v>
      </c>
      <c r="F494">
        <v>66746.34</v>
      </c>
      <c r="G494">
        <v>21504</v>
      </c>
      <c r="H494">
        <v>60</v>
      </c>
      <c r="I494">
        <v>0.37165500000000001</v>
      </c>
    </row>
    <row r="495" spans="1:9" x14ac:dyDescent="0.2">
      <c r="A495">
        <v>493</v>
      </c>
      <c r="B495">
        <v>493</v>
      </c>
      <c r="C495">
        <v>123250</v>
      </c>
      <c r="D495">
        <v>-0.99187800000000004</v>
      </c>
      <c r="E495">
        <v>1.3251000000000001E-2</v>
      </c>
      <c r="F495">
        <v>54343.35</v>
      </c>
      <c r="G495">
        <v>20834</v>
      </c>
      <c r="H495">
        <v>47</v>
      </c>
      <c r="I495">
        <v>0.37087999999999999</v>
      </c>
    </row>
    <row r="496" spans="1:9" x14ac:dyDescent="0.2">
      <c r="A496">
        <v>494</v>
      </c>
      <c r="B496">
        <v>494</v>
      </c>
      <c r="C496">
        <v>123500</v>
      </c>
      <c r="D496">
        <v>-1.008885</v>
      </c>
      <c r="E496">
        <v>1.3303000000000001E-2</v>
      </c>
      <c r="F496">
        <v>49001.46</v>
      </c>
      <c r="G496">
        <v>21386</v>
      </c>
      <c r="H496">
        <v>57</v>
      </c>
      <c r="I496">
        <v>0.36462499999999998</v>
      </c>
    </row>
    <row r="497" spans="1:9" x14ac:dyDescent="0.2">
      <c r="A497">
        <v>495</v>
      </c>
      <c r="B497">
        <v>495</v>
      </c>
      <c r="C497">
        <v>123750</v>
      </c>
      <c r="D497">
        <v>-0.99825600000000003</v>
      </c>
      <c r="E497">
        <v>1.3233999999999999E-2</v>
      </c>
      <c r="F497">
        <v>32362.13</v>
      </c>
      <c r="G497">
        <v>21652</v>
      </c>
      <c r="H497">
        <v>46</v>
      </c>
      <c r="I497">
        <v>0.36852200000000002</v>
      </c>
    </row>
    <row r="498" spans="1:9" x14ac:dyDescent="0.2">
      <c r="A498">
        <v>496</v>
      </c>
      <c r="B498">
        <v>496</v>
      </c>
      <c r="C498">
        <v>124000</v>
      </c>
      <c r="D498">
        <v>-1.007001</v>
      </c>
      <c r="E498">
        <v>1.3349E-2</v>
      </c>
      <c r="F498">
        <v>44338.98</v>
      </c>
      <c r="G498">
        <v>21083</v>
      </c>
      <c r="H498">
        <v>57</v>
      </c>
      <c r="I498">
        <v>0.365313</v>
      </c>
    </row>
    <row r="499" spans="1:9" x14ac:dyDescent="0.2">
      <c r="A499">
        <v>497</v>
      </c>
      <c r="B499">
        <v>497</v>
      </c>
      <c r="C499">
        <v>124250</v>
      </c>
      <c r="D499">
        <v>-1.0203519999999999</v>
      </c>
      <c r="E499">
        <v>1.3356E-2</v>
      </c>
      <c r="F499">
        <v>30825.79</v>
      </c>
      <c r="G499">
        <v>21373</v>
      </c>
      <c r="H499">
        <v>64</v>
      </c>
      <c r="I499">
        <v>0.36046800000000001</v>
      </c>
    </row>
    <row r="500" spans="1:9" x14ac:dyDescent="0.2">
      <c r="A500">
        <v>498</v>
      </c>
      <c r="B500">
        <v>498</v>
      </c>
      <c r="C500">
        <v>124500</v>
      </c>
      <c r="D500">
        <v>-1.0038100000000001</v>
      </c>
      <c r="E500">
        <v>1.3219E-2</v>
      </c>
      <c r="F500">
        <v>46272.480000000003</v>
      </c>
      <c r="G500">
        <v>21749</v>
      </c>
      <c r="H500">
        <v>69</v>
      </c>
      <c r="I500">
        <v>0.36647999999999997</v>
      </c>
    </row>
    <row r="501" spans="1:9" x14ac:dyDescent="0.2">
      <c r="A501">
        <v>499</v>
      </c>
      <c r="B501">
        <v>499</v>
      </c>
      <c r="C501">
        <v>124750</v>
      </c>
      <c r="D501">
        <v>-1.011188</v>
      </c>
      <c r="E501">
        <v>1.3337999999999999E-2</v>
      </c>
      <c r="F501">
        <v>47558.97</v>
      </c>
      <c r="G501">
        <v>21538</v>
      </c>
      <c r="H501">
        <v>56</v>
      </c>
      <c r="I501">
        <v>0.363786</v>
      </c>
    </row>
    <row r="502" spans="1:9" x14ac:dyDescent="0.2">
      <c r="A502">
        <v>500</v>
      </c>
      <c r="B502">
        <v>500</v>
      </c>
      <c r="C502">
        <v>125000</v>
      </c>
      <c r="D502">
        <v>-1.013082</v>
      </c>
      <c r="E502">
        <v>1.3391E-2</v>
      </c>
      <c r="F502">
        <v>57531.7</v>
      </c>
      <c r="G502">
        <v>21432</v>
      </c>
      <c r="H502">
        <v>49</v>
      </c>
      <c r="I502">
        <v>0.36309799999999998</v>
      </c>
    </row>
    <row r="503" spans="1:9" x14ac:dyDescent="0.2">
      <c r="A503">
        <v>501</v>
      </c>
      <c r="B503">
        <v>501</v>
      </c>
      <c r="C503">
        <v>125250</v>
      </c>
      <c r="D503">
        <v>-0.99247200000000002</v>
      </c>
      <c r="E503">
        <v>1.3173000000000001E-2</v>
      </c>
      <c r="F503">
        <v>54950.8</v>
      </c>
      <c r="G503">
        <v>22505</v>
      </c>
      <c r="H503">
        <v>53</v>
      </c>
      <c r="I503">
        <v>0.37065900000000002</v>
      </c>
    </row>
    <row r="504" spans="1:9" x14ac:dyDescent="0.2">
      <c r="A504">
        <v>502</v>
      </c>
      <c r="B504">
        <v>502</v>
      </c>
      <c r="C504">
        <v>125500</v>
      </c>
      <c r="D504">
        <v>-1.021584</v>
      </c>
      <c r="E504">
        <v>1.3428000000000001E-2</v>
      </c>
      <c r="F504">
        <v>40697.08</v>
      </c>
      <c r="G504">
        <v>21367</v>
      </c>
      <c r="H504">
        <v>64</v>
      </c>
      <c r="I504">
        <v>0.36002400000000001</v>
      </c>
    </row>
    <row r="505" spans="1:9" x14ac:dyDescent="0.2">
      <c r="A505">
        <v>503</v>
      </c>
      <c r="B505">
        <v>503</v>
      </c>
      <c r="C505">
        <v>125750</v>
      </c>
      <c r="D505">
        <v>-1.0069760000000001</v>
      </c>
      <c r="E505">
        <v>1.3292E-2</v>
      </c>
      <c r="F505">
        <v>56324.800000000003</v>
      </c>
      <c r="G505">
        <v>21289</v>
      </c>
      <c r="H505">
        <v>52</v>
      </c>
      <c r="I505">
        <v>0.36532199999999998</v>
      </c>
    </row>
    <row r="506" spans="1:9" x14ac:dyDescent="0.2">
      <c r="A506">
        <v>504</v>
      </c>
      <c r="B506">
        <v>504</v>
      </c>
      <c r="C506">
        <v>126000</v>
      </c>
      <c r="D506">
        <v>-1.019396</v>
      </c>
      <c r="E506">
        <v>1.3390000000000001E-2</v>
      </c>
      <c r="F506">
        <v>33502.18</v>
      </c>
      <c r="G506">
        <v>21383</v>
      </c>
      <c r="H506">
        <v>50</v>
      </c>
      <c r="I506">
        <v>0.36081299999999999</v>
      </c>
    </row>
    <row r="507" spans="1:9" x14ac:dyDescent="0.2">
      <c r="A507">
        <v>505</v>
      </c>
      <c r="B507">
        <v>505</v>
      </c>
      <c r="C507">
        <v>126250</v>
      </c>
      <c r="D507">
        <v>-1.0018560000000001</v>
      </c>
      <c r="E507">
        <v>1.3313999999999999E-2</v>
      </c>
      <c r="F507">
        <v>34880.51</v>
      </c>
      <c r="G507">
        <v>22008</v>
      </c>
      <c r="H507">
        <v>53</v>
      </c>
      <c r="I507">
        <v>0.367197</v>
      </c>
    </row>
    <row r="508" spans="1:9" x14ac:dyDescent="0.2">
      <c r="A508">
        <v>506</v>
      </c>
      <c r="B508">
        <v>506</v>
      </c>
      <c r="C508">
        <v>126500</v>
      </c>
      <c r="D508">
        <v>-1.0206059999999999</v>
      </c>
      <c r="E508">
        <v>1.3346999999999999E-2</v>
      </c>
      <c r="F508">
        <v>39210.78</v>
      </c>
      <c r="G508">
        <v>21847</v>
      </c>
      <c r="H508">
        <v>59</v>
      </c>
      <c r="I508">
        <v>0.36037599999999997</v>
      </c>
    </row>
    <row r="509" spans="1:9" x14ac:dyDescent="0.2">
      <c r="A509">
        <v>507</v>
      </c>
      <c r="B509">
        <v>507</v>
      </c>
      <c r="C509">
        <v>126750</v>
      </c>
      <c r="D509">
        <v>-1.0024459999999999</v>
      </c>
      <c r="E509">
        <v>1.3225000000000001E-2</v>
      </c>
      <c r="F509">
        <v>28060.54</v>
      </c>
      <c r="G509">
        <v>21764</v>
      </c>
      <c r="H509">
        <v>53</v>
      </c>
      <c r="I509">
        <v>0.366981</v>
      </c>
    </row>
    <row r="510" spans="1:9" x14ac:dyDescent="0.2">
      <c r="A510">
        <v>508</v>
      </c>
      <c r="B510">
        <v>508</v>
      </c>
      <c r="C510">
        <v>127000</v>
      </c>
      <c r="D510">
        <v>-1.052743</v>
      </c>
      <c r="E510">
        <v>1.3625999999999999E-2</v>
      </c>
      <c r="F510">
        <v>33862.53</v>
      </c>
      <c r="G510">
        <v>21441</v>
      </c>
      <c r="H510">
        <v>52</v>
      </c>
      <c r="I510">
        <v>0.34897899999999998</v>
      </c>
    </row>
    <row r="511" spans="1:9" x14ac:dyDescent="0.2">
      <c r="A511">
        <v>509</v>
      </c>
      <c r="B511">
        <v>509</v>
      </c>
      <c r="C511">
        <v>127250</v>
      </c>
      <c r="D511">
        <v>-1.0274890000000001</v>
      </c>
      <c r="E511">
        <v>1.34E-2</v>
      </c>
      <c r="F511">
        <v>119113.32</v>
      </c>
      <c r="G511">
        <v>21583</v>
      </c>
      <c r="H511">
        <v>52</v>
      </c>
      <c r="I511">
        <v>0.35790499999999997</v>
      </c>
    </row>
    <row r="512" spans="1:9" x14ac:dyDescent="0.2">
      <c r="A512">
        <v>510</v>
      </c>
      <c r="B512">
        <v>510</v>
      </c>
      <c r="C512">
        <v>127500</v>
      </c>
      <c r="D512">
        <v>-0.99560199999999999</v>
      </c>
      <c r="E512">
        <v>1.3176E-2</v>
      </c>
      <c r="F512">
        <v>31532.400000000001</v>
      </c>
      <c r="G512">
        <v>21689</v>
      </c>
      <c r="H512">
        <v>55</v>
      </c>
      <c r="I512">
        <v>0.36950100000000002</v>
      </c>
    </row>
    <row r="513" spans="1:9" x14ac:dyDescent="0.2">
      <c r="A513">
        <v>511</v>
      </c>
      <c r="B513">
        <v>511</v>
      </c>
      <c r="C513">
        <v>127750</v>
      </c>
      <c r="D513">
        <v>-1.029701</v>
      </c>
      <c r="E513">
        <v>1.336E-2</v>
      </c>
      <c r="F513">
        <v>44385.919999999998</v>
      </c>
      <c r="G513">
        <v>21581</v>
      </c>
      <c r="H513">
        <v>59</v>
      </c>
      <c r="I513">
        <v>0.35711399999999999</v>
      </c>
    </row>
    <row r="514" spans="1:9" x14ac:dyDescent="0.2">
      <c r="A514">
        <v>512</v>
      </c>
      <c r="B514">
        <v>512</v>
      </c>
      <c r="C514">
        <v>128000</v>
      </c>
      <c r="D514">
        <v>-1.02118</v>
      </c>
      <c r="E514">
        <v>1.3436999999999999E-2</v>
      </c>
      <c r="F514">
        <v>42348.32</v>
      </c>
      <c r="G514">
        <v>21519</v>
      </c>
      <c r="H514">
        <v>55</v>
      </c>
      <c r="I514">
        <v>0.36016999999999999</v>
      </c>
    </row>
    <row r="515" spans="1:9" x14ac:dyDescent="0.2">
      <c r="A515">
        <v>513</v>
      </c>
      <c r="B515">
        <v>513</v>
      </c>
      <c r="C515">
        <v>128250</v>
      </c>
      <c r="D515">
        <v>-1.029873</v>
      </c>
      <c r="E515">
        <v>1.3467E-2</v>
      </c>
      <c r="F515">
        <v>49635.19</v>
      </c>
      <c r="G515">
        <v>21468</v>
      </c>
      <c r="H515">
        <v>69</v>
      </c>
      <c r="I515">
        <v>0.35705199999999998</v>
      </c>
    </row>
    <row r="516" spans="1:9" x14ac:dyDescent="0.2">
      <c r="A516">
        <v>514</v>
      </c>
      <c r="B516">
        <v>514</v>
      </c>
      <c r="C516">
        <v>128500</v>
      </c>
      <c r="D516">
        <v>-1.012437</v>
      </c>
      <c r="E516">
        <v>1.3313999999999999E-2</v>
      </c>
      <c r="F516">
        <v>41426.769999999997</v>
      </c>
      <c r="G516">
        <v>21528</v>
      </c>
      <c r="H516">
        <v>59</v>
      </c>
      <c r="I516">
        <v>0.36333199999999999</v>
      </c>
    </row>
    <row r="517" spans="1:9" x14ac:dyDescent="0.2">
      <c r="A517">
        <v>515</v>
      </c>
      <c r="B517">
        <v>515</v>
      </c>
      <c r="C517">
        <v>128750</v>
      </c>
      <c r="D517">
        <v>-1.0411550000000001</v>
      </c>
      <c r="E517">
        <v>1.3525000000000001E-2</v>
      </c>
      <c r="F517">
        <v>33800.980000000003</v>
      </c>
      <c r="G517">
        <v>21545</v>
      </c>
      <c r="H517">
        <v>64</v>
      </c>
      <c r="I517">
        <v>0.353047</v>
      </c>
    </row>
    <row r="518" spans="1:9" x14ac:dyDescent="0.2">
      <c r="A518">
        <v>516</v>
      </c>
      <c r="B518">
        <v>516</v>
      </c>
      <c r="C518">
        <v>129000</v>
      </c>
      <c r="D518">
        <v>-1.031069</v>
      </c>
      <c r="E518">
        <v>1.3506000000000001E-2</v>
      </c>
      <c r="F518">
        <v>44195.02</v>
      </c>
      <c r="G518">
        <v>21416</v>
      </c>
      <c r="H518">
        <v>62</v>
      </c>
      <c r="I518">
        <v>0.35662500000000003</v>
      </c>
    </row>
    <row r="519" spans="1:9" x14ac:dyDescent="0.2">
      <c r="A519">
        <v>517</v>
      </c>
      <c r="B519">
        <v>517</v>
      </c>
      <c r="C519">
        <v>129250</v>
      </c>
      <c r="D519">
        <v>-1.0133030000000001</v>
      </c>
      <c r="E519">
        <v>1.3369000000000001E-2</v>
      </c>
      <c r="F519">
        <v>46173.04</v>
      </c>
      <c r="G519">
        <v>21973</v>
      </c>
      <c r="H519">
        <v>53</v>
      </c>
      <c r="I519">
        <v>0.36301800000000001</v>
      </c>
    </row>
    <row r="520" spans="1:9" x14ac:dyDescent="0.2">
      <c r="A520">
        <v>518</v>
      </c>
      <c r="B520">
        <v>518</v>
      </c>
      <c r="C520">
        <v>129500</v>
      </c>
      <c r="D520">
        <v>-1.0325070000000001</v>
      </c>
      <c r="E520">
        <v>1.3386E-2</v>
      </c>
      <c r="F520">
        <v>62041.24</v>
      </c>
      <c r="G520">
        <v>24032</v>
      </c>
      <c r="H520">
        <v>55</v>
      </c>
      <c r="I520">
        <v>0.35611300000000001</v>
      </c>
    </row>
    <row r="521" spans="1:9" x14ac:dyDescent="0.2">
      <c r="A521">
        <v>519</v>
      </c>
      <c r="B521">
        <v>519</v>
      </c>
      <c r="C521">
        <v>129750</v>
      </c>
      <c r="D521">
        <v>-1.050243</v>
      </c>
      <c r="E521">
        <v>1.357E-2</v>
      </c>
      <c r="F521">
        <v>65292.09</v>
      </c>
      <c r="G521">
        <v>22118</v>
      </c>
      <c r="H521">
        <v>70</v>
      </c>
      <c r="I521">
        <v>0.34985300000000003</v>
      </c>
    </row>
    <row r="522" spans="1:9" x14ac:dyDescent="0.2">
      <c r="A522">
        <v>520</v>
      </c>
      <c r="B522">
        <v>520</v>
      </c>
      <c r="C522">
        <v>130000</v>
      </c>
      <c r="D522">
        <v>-1.033115</v>
      </c>
      <c r="E522">
        <v>1.3445E-2</v>
      </c>
      <c r="F522">
        <v>313437.09000000003</v>
      </c>
      <c r="G522">
        <v>21694</v>
      </c>
      <c r="H522">
        <v>63</v>
      </c>
      <c r="I522">
        <v>0.35589700000000002</v>
      </c>
    </row>
    <row r="523" spans="1:9" x14ac:dyDescent="0.2">
      <c r="A523">
        <v>521</v>
      </c>
      <c r="B523">
        <v>521</v>
      </c>
      <c r="C523">
        <v>130250</v>
      </c>
      <c r="D523">
        <v>-1.0115050000000001</v>
      </c>
      <c r="E523">
        <v>1.3362000000000001E-2</v>
      </c>
      <c r="F523">
        <v>64569.67</v>
      </c>
      <c r="G523">
        <v>21621</v>
      </c>
      <c r="H523">
        <v>39</v>
      </c>
      <c r="I523">
        <v>0.36367100000000002</v>
      </c>
    </row>
    <row r="524" spans="1:9" x14ac:dyDescent="0.2">
      <c r="A524">
        <v>522</v>
      </c>
      <c r="B524">
        <v>522</v>
      </c>
      <c r="C524">
        <v>130500</v>
      </c>
      <c r="D524">
        <v>-1.043201</v>
      </c>
      <c r="E524">
        <v>1.3579000000000001E-2</v>
      </c>
      <c r="F524">
        <v>57025.440000000002</v>
      </c>
      <c r="G524">
        <v>21636</v>
      </c>
      <c r="H524">
        <v>55</v>
      </c>
      <c r="I524">
        <v>0.352325</v>
      </c>
    </row>
    <row r="525" spans="1:9" x14ac:dyDescent="0.2">
      <c r="A525">
        <v>523</v>
      </c>
      <c r="B525">
        <v>523</v>
      </c>
      <c r="C525">
        <v>130750</v>
      </c>
      <c r="D525">
        <v>-1.0443819999999999</v>
      </c>
      <c r="E525">
        <v>1.3551000000000001E-2</v>
      </c>
      <c r="F525">
        <v>42517.2</v>
      </c>
      <c r="G525">
        <v>21464</v>
      </c>
      <c r="H525">
        <v>56</v>
      </c>
      <c r="I525">
        <v>0.35190900000000003</v>
      </c>
    </row>
    <row r="526" spans="1:9" x14ac:dyDescent="0.2">
      <c r="A526">
        <v>524</v>
      </c>
      <c r="B526">
        <v>524</v>
      </c>
      <c r="C526">
        <v>131000</v>
      </c>
      <c r="D526">
        <v>-1.036664</v>
      </c>
      <c r="E526">
        <v>1.3492000000000001E-2</v>
      </c>
      <c r="F526">
        <v>36536.07</v>
      </c>
      <c r="G526">
        <v>21294</v>
      </c>
      <c r="H526">
        <v>46</v>
      </c>
      <c r="I526">
        <v>0.35463600000000001</v>
      </c>
    </row>
    <row r="527" spans="1:9" x14ac:dyDescent="0.2">
      <c r="A527">
        <v>525</v>
      </c>
      <c r="B527">
        <v>525</v>
      </c>
      <c r="C527">
        <v>131250</v>
      </c>
      <c r="D527">
        <v>-1.03739</v>
      </c>
      <c r="E527">
        <v>1.3459E-2</v>
      </c>
      <c r="F527">
        <v>35565.06</v>
      </c>
      <c r="G527">
        <v>22061</v>
      </c>
      <c r="H527">
        <v>50</v>
      </c>
      <c r="I527">
        <v>0.35437800000000003</v>
      </c>
    </row>
    <row r="528" spans="1:9" x14ac:dyDescent="0.2">
      <c r="A528">
        <v>526</v>
      </c>
      <c r="B528">
        <v>526</v>
      </c>
      <c r="C528">
        <v>131500</v>
      </c>
      <c r="D528">
        <v>-1.0406089999999999</v>
      </c>
      <c r="E528">
        <v>1.3453E-2</v>
      </c>
      <c r="F528">
        <v>126172.51</v>
      </c>
      <c r="G528">
        <v>22229</v>
      </c>
      <c r="H528">
        <v>56</v>
      </c>
      <c r="I528">
        <v>0.35323900000000003</v>
      </c>
    </row>
    <row r="529" spans="1:9" x14ac:dyDescent="0.2">
      <c r="A529">
        <v>527</v>
      </c>
      <c r="B529">
        <v>527</v>
      </c>
      <c r="C529">
        <v>131750</v>
      </c>
      <c r="D529">
        <v>-1.048824</v>
      </c>
      <c r="E529">
        <v>1.3653999999999999E-2</v>
      </c>
      <c r="F529">
        <v>73502.95</v>
      </c>
      <c r="G529">
        <v>21631</v>
      </c>
      <c r="H529">
        <v>55</v>
      </c>
      <c r="I529">
        <v>0.35034999999999999</v>
      </c>
    </row>
    <row r="530" spans="1:9" x14ac:dyDescent="0.2">
      <c r="A530">
        <v>528</v>
      </c>
      <c r="B530">
        <v>528</v>
      </c>
      <c r="C530">
        <v>132000</v>
      </c>
      <c r="D530">
        <v>-1.011957</v>
      </c>
      <c r="E530">
        <v>1.3278999999999999E-2</v>
      </c>
      <c r="F530">
        <v>37626.82</v>
      </c>
      <c r="G530">
        <v>21515</v>
      </c>
      <c r="H530">
        <v>52</v>
      </c>
      <c r="I530">
        <v>0.36350700000000002</v>
      </c>
    </row>
    <row r="531" spans="1:9" x14ac:dyDescent="0.2">
      <c r="A531">
        <v>529</v>
      </c>
      <c r="B531">
        <v>529</v>
      </c>
      <c r="C531">
        <v>132250</v>
      </c>
      <c r="D531">
        <v>-1.059247</v>
      </c>
      <c r="E531">
        <v>1.3677999999999999E-2</v>
      </c>
      <c r="F531">
        <v>57440</v>
      </c>
      <c r="G531">
        <v>21535</v>
      </c>
      <c r="H531">
        <v>63</v>
      </c>
      <c r="I531">
        <v>0.346717</v>
      </c>
    </row>
    <row r="532" spans="1:9" x14ac:dyDescent="0.2">
      <c r="A532">
        <v>530</v>
      </c>
      <c r="B532">
        <v>530</v>
      </c>
      <c r="C532">
        <v>132500</v>
      </c>
      <c r="D532">
        <v>-1.0180039999999999</v>
      </c>
      <c r="E532">
        <v>1.3349E-2</v>
      </c>
      <c r="F532">
        <v>36474.519999999997</v>
      </c>
      <c r="G532">
        <v>22242</v>
      </c>
      <c r="H532">
        <v>64</v>
      </c>
      <c r="I532">
        <v>0.361315</v>
      </c>
    </row>
    <row r="533" spans="1:9" x14ac:dyDescent="0.2">
      <c r="A533">
        <v>531</v>
      </c>
      <c r="B533">
        <v>531</v>
      </c>
      <c r="C533">
        <v>132750</v>
      </c>
      <c r="D533">
        <v>-1.049946</v>
      </c>
      <c r="E533">
        <v>1.3602E-2</v>
      </c>
      <c r="F533">
        <v>45053.599999999999</v>
      </c>
      <c r="G533">
        <v>21977</v>
      </c>
      <c r="H533">
        <v>66</v>
      </c>
      <c r="I533">
        <v>0.34995700000000002</v>
      </c>
    </row>
    <row r="534" spans="1:9" x14ac:dyDescent="0.2">
      <c r="A534">
        <v>532</v>
      </c>
      <c r="B534">
        <v>532</v>
      </c>
      <c r="C534">
        <v>133000</v>
      </c>
      <c r="D534">
        <v>-1.042918</v>
      </c>
      <c r="E534">
        <v>1.3533999999999999E-2</v>
      </c>
      <c r="F534">
        <v>44195.77</v>
      </c>
      <c r="G534">
        <v>21872</v>
      </c>
      <c r="H534">
        <v>39</v>
      </c>
      <c r="I534">
        <v>0.35242499999999999</v>
      </c>
    </row>
    <row r="535" spans="1:9" x14ac:dyDescent="0.2">
      <c r="A535">
        <v>533</v>
      </c>
      <c r="B535">
        <v>533</v>
      </c>
      <c r="C535">
        <v>133250</v>
      </c>
      <c r="D535">
        <v>-1.028829</v>
      </c>
      <c r="E535">
        <v>1.3442000000000001E-2</v>
      </c>
      <c r="F535">
        <v>51318.23</v>
      </c>
      <c r="G535">
        <v>21787</v>
      </c>
      <c r="H535">
        <v>55</v>
      </c>
      <c r="I535">
        <v>0.35742499999999999</v>
      </c>
    </row>
    <row r="536" spans="1:9" x14ac:dyDescent="0.2">
      <c r="A536">
        <v>534</v>
      </c>
      <c r="B536">
        <v>534</v>
      </c>
      <c r="C536">
        <v>133500</v>
      </c>
      <c r="D536">
        <v>-1.060273</v>
      </c>
      <c r="E536">
        <v>1.3625E-2</v>
      </c>
      <c r="F536">
        <v>97107.74</v>
      </c>
      <c r="G536">
        <v>21814</v>
      </c>
      <c r="H536">
        <v>61</v>
      </c>
      <c r="I536">
        <v>0.34636099999999997</v>
      </c>
    </row>
    <row r="537" spans="1:9" x14ac:dyDescent="0.2">
      <c r="A537">
        <v>535</v>
      </c>
      <c r="B537">
        <v>535</v>
      </c>
      <c r="C537">
        <v>133750</v>
      </c>
      <c r="D537">
        <v>-1.037236</v>
      </c>
      <c r="E537">
        <v>1.349E-2</v>
      </c>
      <c r="F537">
        <v>42911.91</v>
      </c>
      <c r="G537">
        <v>22238</v>
      </c>
      <c r="H537">
        <v>50</v>
      </c>
      <c r="I537">
        <v>0.354433</v>
      </c>
    </row>
    <row r="538" spans="1:9" x14ac:dyDescent="0.2">
      <c r="A538">
        <v>536</v>
      </c>
      <c r="B538">
        <v>536</v>
      </c>
      <c r="C538">
        <v>134000</v>
      </c>
      <c r="D538">
        <v>-1.0392809999999999</v>
      </c>
      <c r="E538">
        <v>1.3424999999999999E-2</v>
      </c>
      <c r="F538">
        <v>34129.660000000003</v>
      </c>
      <c r="G538">
        <v>21849</v>
      </c>
      <c r="H538">
        <v>55</v>
      </c>
      <c r="I538">
        <v>0.353709</v>
      </c>
    </row>
    <row r="539" spans="1:9" x14ac:dyDescent="0.2">
      <c r="A539">
        <v>537</v>
      </c>
      <c r="B539">
        <v>537</v>
      </c>
      <c r="C539">
        <v>134250</v>
      </c>
      <c r="D539">
        <v>-1.059401</v>
      </c>
      <c r="E539">
        <v>1.3618999999999999E-2</v>
      </c>
      <c r="F539">
        <v>72468.83</v>
      </c>
      <c r="G539">
        <v>22129</v>
      </c>
      <c r="H539">
        <v>49</v>
      </c>
      <c r="I539">
        <v>0.346663</v>
      </c>
    </row>
    <row r="540" spans="1:9" x14ac:dyDescent="0.2">
      <c r="A540">
        <v>538</v>
      </c>
      <c r="B540">
        <v>538</v>
      </c>
      <c r="C540">
        <v>134500</v>
      </c>
      <c r="D540">
        <v>-1.0574840000000001</v>
      </c>
      <c r="E540">
        <v>1.3618E-2</v>
      </c>
      <c r="F540">
        <v>46969.14</v>
      </c>
      <c r="G540">
        <v>22147</v>
      </c>
      <c r="H540">
        <v>46</v>
      </c>
      <c r="I540">
        <v>0.347329</v>
      </c>
    </row>
    <row r="541" spans="1:9" x14ac:dyDescent="0.2">
      <c r="A541">
        <v>539</v>
      </c>
      <c r="B541">
        <v>539</v>
      </c>
      <c r="C541">
        <v>134750</v>
      </c>
      <c r="D541">
        <v>-1.039531</v>
      </c>
      <c r="E541">
        <v>1.3523E-2</v>
      </c>
      <c r="F541">
        <v>45311.62</v>
      </c>
      <c r="G541">
        <v>22019</v>
      </c>
      <c r="H541">
        <v>56</v>
      </c>
      <c r="I541">
        <v>0.35362100000000002</v>
      </c>
    </row>
    <row r="542" spans="1:9" x14ac:dyDescent="0.2">
      <c r="A542">
        <v>540</v>
      </c>
      <c r="B542">
        <v>540</v>
      </c>
      <c r="C542">
        <v>135000</v>
      </c>
      <c r="D542">
        <v>-1.0167489999999999</v>
      </c>
      <c r="E542">
        <v>1.3316E-2</v>
      </c>
      <c r="F542">
        <v>39259.879999999997</v>
      </c>
      <c r="G542">
        <v>21777</v>
      </c>
      <c r="H542">
        <v>44</v>
      </c>
      <c r="I542">
        <v>0.36176900000000001</v>
      </c>
    </row>
    <row r="543" spans="1:9" x14ac:dyDescent="0.2">
      <c r="A543">
        <v>541</v>
      </c>
      <c r="B543">
        <v>541</v>
      </c>
      <c r="C543">
        <v>135250</v>
      </c>
      <c r="D543">
        <v>-1.054834</v>
      </c>
      <c r="E543">
        <v>1.3601E-2</v>
      </c>
      <c r="F543">
        <v>33610.480000000003</v>
      </c>
      <c r="G543">
        <v>22364</v>
      </c>
      <c r="H543">
        <v>56</v>
      </c>
      <c r="I543">
        <v>0.34825</v>
      </c>
    </row>
    <row r="544" spans="1:9" x14ac:dyDescent="0.2">
      <c r="A544">
        <v>542</v>
      </c>
      <c r="B544">
        <v>542</v>
      </c>
      <c r="C544">
        <v>135500</v>
      </c>
      <c r="D544">
        <v>-1.0276529999999999</v>
      </c>
      <c r="E544">
        <v>1.3438E-2</v>
      </c>
      <c r="F544">
        <v>62869.27</v>
      </c>
      <c r="G544">
        <v>21696</v>
      </c>
      <c r="H544">
        <v>50</v>
      </c>
      <c r="I544">
        <v>0.357846</v>
      </c>
    </row>
    <row r="545" spans="1:9" x14ac:dyDescent="0.2">
      <c r="A545">
        <v>543</v>
      </c>
      <c r="B545">
        <v>543</v>
      </c>
      <c r="C545">
        <v>135750</v>
      </c>
      <c r="D545">
        <v>-1.0331699999999999</v>
      </c>
      <c r="E545">
        <v>1.3481E-2</v>
      </c>
      <c r="F545">
        <v>52285.919999999998</v>
      </c>
      <c r="G545">
        <v>22206</v>
      </c>
      <c r="H545">
        <v>47</v>
      </c>
      <c r="I545">
        <v>0.355877</v>
      </c>
    </row>
    <row r="546" spans="1:9" x14ac:dyDescent="0.2">
      <c r="A546">
        <v>544</v>
      </c>
      <c r="B546">
        <v>544</v>
      </c>
      <c r="C546">
        <v>136000</v>
      </c>
      <c r="D546">
        <v>-1.025047</v>
      </c>
      <c r="E546">
        <v>1.3424999999999999E-2</v>
      </c>
      <c r="F546">
        <v>30952.33</v>
      </c>
      <c r="G546">
        <v>21797</v>
      </c>
      <c r="H546">
        <v>52</v>
      </c>
      <c r="I546">
        <v>0.35877999999999999</v>
      </c>
    </row>
    <row r="547" spans="1:9" x14ac:dyDescent="0.2">
      <c r="A547">
        <v>545</v>
      </c>
      <c r="B547">
        <v>545</v>
      </c>
      <c r="C547">
        <v>136250</v>
      </c>
      <c r="D547">
        <v>-1.061415</v>
      </c>
      <c r="E547">
        <v>1.3686E-2</v>
      </c>
      <c r="F547">
        <v>39004.160000000003</v>
      </c>
      <c r="G547">
        <v>23649</v>
      </c>
      <c r="H547">
        <v>66</v>
      </c>
      <c r="I547">
        <v>0.345966</v>
      </c>
    </row>
    <row r="548" spans="1:9" x14ac:dyDescent="0.2">
      <c r="A548">
        <v>546</v>
      </c>
      <c r="B548">
        <v>546</v>
      </c>
      <c r="C548">
        <v>136500</v>
      </c>
      <c r="D548">
        <v>-1.040691</v>
      </c>
      <c r="E548">
        <v>1.3479E-2</v>
      </c>
      <c r="F548">
        <v>30370.46</v>
      </c>
      <c r="G548">
        <v>22029</v>
      </c>
      <c r="H548">
        <v>54</v>
      </c>
      <c r="I548">
        <v>0.353211</v>
      </c>
    </row>
    <row r="549" spans="1:9" x14ac:dyDescent="0.2">
      <c r="A549">
        <v>547</v>
      </c>
      <c r="B549">
        <v>547</v>
      </c>
      <c r="C549">
        <v>136750</v>
      </c>
      <c r="D549">
        <v>-1.05376</v>
      </c>
      <c r="E549">
        <v>1.3577000000000001E-2</v>
      </c>
      <c r="F549">
        <v>49136.5</v>
      </c>
      <c r="G549">
        <v>22306</v>
      </c>
      <c r="H549">
        <v>49</v>
      </c>
      <c r="I549">
        <v>0.34862399999999999</v>
      </c>
    </row>
    <row r="550" spans="1:9" x14ac:dyDescent="0.2">
      <c r="A550">
        <v>548</v>
      </c>
      <c r="B550">
        <v>548</v>
      </c>
      <c r="C550">
        <v>137000</v>
      </c>
      <c r="D550">
        <v>-1.04548</v>
      </c>
      <c r="E550">
        <v>1.3514E-2</v>
      </c>
      <c r="F550">
        <v>57690.76</v>
      </c>
      <c r="G550">
        <v>21762</v>
      </c>
      <c r="H550">
        <v>58</v>
      </c>
      <c r="I550">
        <v>0.35152299999999997</v>
      </c>
    </row>
    <row r="551" spans="1:9" x14ac:dyDescent="0.2">
      <c r="A551">
        <v>549</v>
      </c>
      <c r="B551">
        <v>549</v>
      </c>
      <c r="C551">
        <v>137250</v>
      </c>
      <c r="D551">
        <v>-1.0419780000000001</v>
      </c>
      <c r="E551">
        <v>1.3525000000000001E-2</v>
      </c>
      <c r="F551">
        <v>37915.800000000003</v>
      </c>
      <c r="G551">
        <v>22276</v>
      </c>
      <c r="H551">
        <v>47</v>
      </c>
      <c r="I551">
        <v>0.35275600000000001</v>
      </c>
    </row>
    <row r="552" spans="1:9" x14ac:dyDescent="0.2">
      <c r="A552">
        <v>550</v>
      </c>
      <c r="B552">
        <v>550</v>
      </c>
      <c r="C552">
        <v>137500</v>
      </c>
      <c r="D552">
        <v>-1.0792539999999999</v>
      </c>
      <c r="E552">
        <v>1.3780000000000001E-2</v>
      </c>
      <c r="F552">
        <v>42901.34</v>
      </c>
      <c r="G552">
        <v>21974</v>
      </c>
      <c r="H552">
        <v>63</v>
      </c>
      <c r="I552">
        <v>0.33984900000000001</v>
      </c>
    </row>
    <row r="553" spans="1:9" x14ac:dyDescent="0.2">
      <c r="A553">
        <v>551</v>
      </c>
      <c r="B553">
        <v>551</v>
      </c>
      <c r="C553">
        <v>137750</v>
      </c>
      <c r="D553">
        <v>-1.0566990000000001</v>
      </c>
      <c r="E553">
        <v>1.3606E-2</v>
      </c>
      <c r="F553">
        <v>42449.89</v>
      </c>
      <c r="G553">
        <v>21910</v>
      </c>
      <c r="H553">
        <v>56</v>
      </c>
      <c r="I553">
        <v>0.34760099999999999</v>
      </c>
    </row>
    <row r="554" spans="1:9" x14ac:dyDescent="0.2">
      <c r="A554">
        <v>552</v>
      </c>
      <c r="B554">
        <v>552</v>
      </c>
      <c r="C554">
        <v>138000</v>
      </c>
      <c r="D554">
        <v>-1.0520119999999999</v>
      </c>
      <c r="E554">
        <v>1.3564E-2</v>
      </c>
      <c r="F554">
        <v>43686.64</v>
      </c>
      <c r="G554">
        <v>22540</v>
      </c>
      <c r="H554">
        <v>64</v>
      </c>
      <c r="I554">
        <v>0.34923399999999999</v>
      </c>
    </row>
    <row r="555" spans="1:9" x14ac:dyDescent="0.2">
      <c r="A555">
        <v>553</v>
      </c>
      <c r="B555">
        <v>553</v>
      </c>
      <c r="C555">
        <v>138250</v>
      </c>
      <c r="D555">
        <v>-1.0558909999999999</v>
      </c>
      <c r="E555">
        <v>1.3598000000000001E-2</v>
      </c>
      <c r="F555">
        <v>42462.89</v>
      </c>
      <c r="G555">
        <v>21962</v>
      </c>
      <c r="H555">
        <v>60</v>
      </c>
      <c r="I555">
        <v>0.34788200000000002</v>
      </c>
    </row>
    <row r="556" spans="1:9" x14ac:dyDescent="0.2">
      <c r="A556">
        <v>554</v>
      </c>
      <c r="B556">
        <v>554</v>
      </c>
      <c r="C556">
        <v>138500</v>
      </c>
      <c r="D556">
        <v>-1.062505</v>
      </c>
      <c r="E556">
        <v>1.3642E-2</v>
      </c>
      <c r="F556">
        <v>173181.82</v>
      </c>
      <c r="G556">
        <v>22145</v>
      </c>
      <c r="H556">
        <v>49</v>
      </c>
      <c r="I556">
        <v>0.34558899999999998</v>
      </c>
    </row>
    <row r="557" spans="1:9" x14ac:dyDescent="0.2">
      <c r="A557">
        <v>555</v>
      </c>
      <c r="B557">
        <v>555</v>
      </c>
      <c r="C557">
        <v>138750</v>
      </c>
      <c r="D557">
        <v>-1.048726</v>
      </c>
      <c r="E557">
        <v>1.3542999999999999E-2</v>
      </c>
      <c r="F557">
        <v>44464.63</v>
      </c>
      <c r="G557">
        <v>21808</v>
      </c>
      <c r="H557">
        <v>59</v>
      </c>
      <c r="I557">
        <v>0.35038399999999997</v>
      </c>
    </row>
    <row r="558" spans="1:9" x14ac:dyDescent="0.2">
      <c r="A558">
        <v>556</v>
      </c>
      <c r="B558">
        <v>556</v>
      </c>
      <c r="C558">
        <v>139000</v>
      </c>
      <c r="D558">
        <v>-1.0527820000000001</v>
      </c>
      <c r="E558">
        <v>1.3592999999999999E-2</v>
      </c>
      <c r="F558">
        <v>86213.94</v>
      </c>
      <c r="G558">
        <v>22264</v>
      </c>
      <c r="H558">
        <v>51</v>
      </c>
      <c r="I558">
        <v>0.348966</v>
      </c>
    </row>
    <row r="559" spans="1:9" x14ac:dyDescent="0.2">
      <c r="A559">
        <v>557</v>
      </c>
      <c r="B559">
        <v>557</v>
      </c>
      <c r="C559">
        <v>139250</v>
      </c>
      <c r="D559">
        <v>-1.069461</v>
      </c>
      <c r="E559">
        <v>1.3717999999999999E-2</v>
      </c>
      <c r="F559">
        <v>65766.84</v>
      </c>
      <c r="G559">
        <v>21517</v>
      </c>
      <c r="H559">
        <v>52</v>
      </c>
      <c r="I559">
        <v>0.34319300000000003</v>
      </c>
    </row>
    <row r="560" spans="1:9" x14ac:dyDescent="0.2">
      <c r="A560">
        <v>558</v>
      </c>
      <c r="B560">
        <v>558</v>
      </c>
      <c r="C560">
        <v>139500</v>
      </c>
      <c r="D560">
        <v>-1.074389</v>
      </c>
      <c r="E560">
        <v>1.3759E-2</v>
      </c>
      <c r="F560">
        <v>45210.2</v>
      </c>
      <c r="G560">
        <v>22572</v>
      </c>
      <c r="H560">
        <v>51</v>
      </c>
      <c r="I560">
        <v>0.34150599999999998</v>
      </c>
    </row>
    <row r="561" spans="1:9" x14ac:dyDescent="0.2">
      <c r="A561">
        <v>559</v>
      </c>
      <c r="B561">
        <v>559</v>
      </c>
      <c r="C561">
        <v>139750</v>
      </c>
      <c r="D561">
        <v>-1.065188</v>
      </c>
      <c r="E561">
        <v>1.3726E-2</v>
      </c>
      <c r="F561">
        <v>63840.07</v>
      </c>
      <c r="G561">
        <v>22191</v>
      </c>
      <c r="H561">
        <v>53</v>
      </c>
      <c r="I561">
        <v>0.344663</v>
      </c>
    </row>
    <row r="562" spans="1:9" x14ac:dyDescent="0.2">
      <c r="A562">
        <v>560</v>
      </c>
      <c r="B562">
        <v>560</v>
      </c>
      <c r="C562">
        <v>140000</v>
      </c>
      <c r="D562">
        <v>-1.057307</v>
      </c>
      <c r="E562">
        <v>1.3618999999999999E-2</v>
      </c>
      <c r="F562">
        <v>47849.89</v>
      </c>
      <c r="G562">
        <v>22145</v>
      </c>
      <c r="H562">
        <v>52</v>
      </c>
      <c r="I562">
        <v>0.34738999999999998</v>
      </c>
    </row>
    <row r="563" spans="1:9" x14ac:dyDescent="0.2">
      <c r="A563">
        <v>561</v>
      </c>
      <c r="B563">
        <v>561</v>
      </c>
      <c r="C563">
        <v>140250</v>
      </c>
      <c r="D563">
        <v>-1.031725</v>
      </c>
      <c r="E563">
        <v>1.3450999999999999E-2</v>
      </c>
      <c r="F563">
        <v>53235.08</v>
      </c>
      <c r="G563">
        <v>23223</v>
      </c>
      <c r="H563">
        <v>60</v>
      </c>
      <c r="I563">
        <v>0.35639199999999999</v>
      </c>
    </row>
    <row r="564" spans="1:9" x14ac:dyDescent="0.2">
      <c r="A564">
        <v>562</v>
      </c>
      <c r="B564">
        <v>562</v>
      </c>
      <c r="C564">
        <v>140500</v>
      </c>
      <c r="D564">
        <v>-1.0661499999999999</v>
      </c>
      <c r="E564">
        <v>1.3648E-2</v>
      </c>
      <c r="F564">
        <v>31206.25</v>
      </c>
      <c r="G564">
        <v>22232</v>
      </c>
      <c r="H564">
        <v>56</v>
      </c>
      <c r="I564">
        <v>0.34433200000000003</v>
      </c>
    </row>
    <row r="565" spans="1:9" x14ac:dyDescent="0.2">
      <c r="A565">
        <v>563</v>
      </c>
      <c r="B565">
        <v>563</v>
      </c>
      <c r="C565">
        <v>140750</v>
      </c>
      <c r="D565">
        <v>-1.0692539999999999</v>
      </c>
      <c r="E565">
        <v>1.3757E-2</v>
      </c>
      <c r="F565">
        <v>68503.100000000006</v>
      </c>
      <c r="G565">
        <v>22213</v>
      </c>
      <c r="H565">
        <v>54</v>
      </c>
      <c r="I565">
        <v>0.34326400000000001</v>
      </c>
    </row>
    <row r="566" spans="1:9" x14ac:dyDescent="0.2">
      <c r="A566">
        <v>564</v>
      </c>
      <c r="B566">
        <v>564</v>
      </c>
      <c r="C566">
        <v>141000</v>
      </c>
      <c r="D566">
        <v>-1.0877129999999999</v>
      </c>
      <c r="E566">
        <v>1.3884000000000001E-2</v>
      </c>
      <c r="F566">
        <v>92268.98</v>
      </c>
      <c r="G566">
        <v>21794</v>
      </c>
      <c r="H566">
        <v>76</v>
      </c>
      <c r="I566">
        <v>0.33698600000000001</v>
      </c>
    </row>
    <row r="567" spans="1:9" x14ac:dyDescent="0.2">
      <c r="A567">
        <v>565</v>
      </c>
      <c r="B567">
        <v>565</v>
      </c>
      <c r="C567">
        <v>141250</v>
      </c>
      <c r="D567">
        <v>-1.0640540000000001</v>
      </c>
      <c r="E567">
        <v>1.3716000000000001E-2</v>
      </c>
      <c r="F567">
        <v>51588.56</v>
      </c>
      <c r="G567">
        <v>22053</v>
      </c>
      <c r="H567">
        <v>44</v>
      </c>
      <c r="I567">
        <v>0.34505400000000003</v>
      </c>
    </row>
    <row r="568" spans="1:9" x14ac:dyDescent="0.2">
      <c r="A568">
        <v>566</v>
      </c>
      <c r="B568">
        <v>566</v>
      </c>
      <c r="C568">
        <v>141500</v>
      </c>
      <c r="D568">
        <v>-1.0577810000000001</v>
      </c>
      <c r="E568">
        <v>1.3582E-2</v>
      </c>
      <c r="F568">
        <v>31515.599999999999</v>
      </c>
      <c r="G568">
        <v>22227</v>
      </c>
      <c r="H568">
        <v>75</v>
      </c>
      <c r="I568">
        <v>0.34722599999999998</v>
      </c>
    </row>
    <row r="569" spans="1:9" x14ac:dyDescent="0.2">
      <c r="A569">
        <v>567</v>
      </c>
      <c r="B569">
        <v>567</v>
      </c>
      <c r="C569">
        <v>141750</v>
      </c>
      <c r="D569">
        <v>-1.064073</v>
      </c>
      <c r="E569">
        <v>1.3702000000000001E-2</v>
      </c>
      <c r="F569">
        <v>53248.67</v>
      </c>
      <c r="G569">
        <v>22043</v>
      </c>
      <c r="H569">
        <v>53</v>
      </c>
      <c r="I569">
        <v>0.34504699999999999</v>
      </c>
    </row>
    <row r="570" spans="1:9" x14ac:dyDescent="0.2">
      <c r="A570">
        <v>568</v>
      </c>
      <c r="B570">
        <v>568</v>
      </c>
      <c r="C570">
        <v>142000</v>
      </c>
      <c r="D570">
        <v>-1.076732</v>
      </c>
      <c r="E570">
        <v>1.3764E-2</v>
      </c>
      <c r="F570">
        <v>59560.4</v>
      </c>
      <c r="G570">
        <v>21939</v>
      </c>
      <c r="H570">
        <v>52</v>
      </c>
      <c r="I570">
        <v>0.34070699999999998</v>
      </c>
    </row>
    <row r="571" spans="1:9" x14ac:dyDescent="0.2">
      <c r="A571">
        <v>569</v>
      </c>
      <c r="B571">
        <v>569</v>
      </c>
      <c r="C571">
        <v>142250</v>
      </c>
      <c r="D571">
        <v>-1.0455129999999999</v>
      </c>
      <c r="E571">
        <v>1.3464E-2</v>
      </c>
      <c r="F571">
        <v>184733.72</v>
      </c>
      <c r="G571">
        <v>22326</v>
      </c>
      <c r="H571">
        <v>55</v>
      </c>
      <c r="I571">
        <v>0.35151100000000002</v>
      </c>
    </row>
    <row r="572" spans="1:9" x14ac:dyDescent="0.2">
      <c r="A572">
        <v>570</v>
      </c>
      <c r="B572">
        <v>570</v>
      </c>
      <c r="C572">
        <v>142500</v>
      </c>
      <c r="D572">
        <v>-1.0478879999999999</v>
      </c>
      <c r="E572">
        <v>1.3577000000000001E-2</v>
      </c>
      <c r="F572">
        <v>39125.550000000003</v>
      </c>
      <c r="G572">
        <v>22056</v>
      </c>
      <c r="H572">
        <v>56</v>
      </c>
      <c r="I572">
        <v>0.35067700000000002</v>
      </c>
    </row>
    <row r="573" spans="1:9" x14ac:dyDescent="0.2">
      <c r="A573">
        <v>571</v>
      </c>
      <c r="B573">
        <v>571</v>
      </c>
      <c r="C573">
        <v>142750</v>
      </c>
      <c r="D573">
        <v>-1.0589470000000001</v>
      </c>
      <c r="E573">
        <v>1.3596E-2</v>
      </c>
      <c r="F573">
        <v>48190.82</v>
      </c>
      <c r="G573">
        <v>22310</v>
      </c>
      <c r="H573">
        <v>45</v>
      </c>
      <c r="I573">
        <v>0.34682099999999999</v>
      </c>
    </row>
    <row r="574" spans="1:9" x14ac:dyDescent="0.2">
      <c r="A574">
        <v>572</v>
      </c>
      <c r="B574">
        <v>572</v>
      </c>
      <c r="C574">
        <v>143000</v>
      </c>
      <c r="D574">
        <v>-1.067507</v>
      </c>
      <c r="E574">
        <v>1.3662000000000001E-2</v>
      </c>
      <c r="F574">
        <v>58328.61</v>
      </c>
      <c r="G574">
        <v>22563</v>
      </c>
      <c r="H574">
        <v>40</v>
      </c>
      <c r="I574">
        <v>0.34386499999999998</v>
      </c>
    </row>
    <row r="575" spans="1:9" x14ac:dyDescent="0.2">
      <c r="A575">
        <v>573</v>
      </c>
      <c r="B575">
        <v>573</v>
      </c>
      <c r="C575">
        <v>143250</v>
      </c>
      <c r="D575">
        <v>-1.0708599999999999</v>
      </c>
      <c r="E575">
        <v>1.3687E-2</v>
      </c>
      <c r="F575">
        <v>43427.12</v>
      </c>
      <c r="G575">
        <v>22259</v>
      </c>
      <c r="H575">
        <v>55</v>
      </c>
      <c r="I575">
        <v>0.34271400000000002</v>
      </c>
    </row>
    <row r="576" spans="1:9" x14ac:dyDescent="0.2">
      <c r="A576">
        <v>574</v>
      </c>
      <c r="B576">
        <v>574</v>
      </c>
      <c r="C576">
        <v>143500</v>
      </c>
      <c r="D576">
        <v>-1.0793759999999999</v>
      </c>
      <c r="E576">
        <v>1.3814999999999999E-2</v>
      </c>
      <c r="F576">
        <v>42975.98</v>
      </c>
      <c r="G576">
        <v>22228</v>
      </c>
      <c r="H576">
        <v>60</v>
      </c>
      <c r="I576">
        <v>0.339808</v>
      </c>
    </row>
    <row r="577" spans="1:9" x14ac:dyDescent="0.2">
      <c r="A577">
        <v>575</v>
      </c>
      <c r="B577">
        <v>575</v>
      </c>
      <c r="C577">
        <v>143750</v>
      </c>
      <c r="D577">
        <v>-1.0755490000000001</v>
      </c>
      <c r="E577">
        <v>1.3736E-2</v>
      </c>
      <c r="F577">
        <v>46776.89</v>
      </c>
      <c r="G577">
        <v>23515</v>
      </c>
      <c r="H577">
        <v>53</v>
      </c>
      <c r="I577">
        <v>0.341111</v>
      </c>
    </row>
    <row r="578" spans="1:9" x14ac:dyDescent="0.2">
      <c r="A578">
        <v>576</v>
      </c>
      <c r="B578">
        <v>576</v>
      </c>
      <c r="C578">
        <v>144000</v>
      </c>
      <c r="D578">
        <v>-1.0646409999999999</v>
      </c>
      <c r="E578">
        <v>1.3608E-2</v>
      </c>
      <c r="F578">
        <v>45298.1</v>
      </c>
      <c r="G578">
        <v>22717</v>
      </c>
      <c r="H578">
        <v>58</v>
      </c>
      <c r="I578">
        <v>0.34485199999999999</v>
      </c>
    </row>
    <row r="579" spans="1:9" x14ac:dyDescent="0.2">
      <c r="A579">
        <v>577</v>
      </c>
      <c r="B579">
        <v>577</v>
      </c>
      <c r="C579">
        <v>144250</v>
      </c>
      <c r="D579">
        <v>-1.0891109999999999</v>
      </c>
      <c r="E579">
        <v>1.3849999999999999E-2</v>
      </c>
      <c r="F579">
        <v>37886.83</v>
      </c>
      <c r="G579">
        <v>22150</v>
      </c>
      <c r="H579">
        <v>60</v>
      </c>
      <c r="I579">
        <v>0.33651599999999998</v>
      </c>
    </row>
    <row r="580" spans="1:9" x14ac:dyDescent="0.2">
      <c r="A580">
        <v>578</v>
      </c>
      <c r="B580">
        <v>578</v>
      </c>
      <c r="C580">
        <v>144500</v>
      </c>
      <c r="D580">
        <v>-1.072476</v>
      </c>
      <c r="E580">
        <v>1.3787000000000001E-2</v>
      </c>
      <c r="F580">
        <v>42138.96</v>
      </c>
      <c r="G580">
        <v>22354</v>
      </c>
      <c r="H580">
        <v>55</v>
      </c>
      <c r="I580">
        <v>0.34216000000000002</v>
      </c>
    </row>
    <row r="581" spans="1:9" x14ac:dyDescent="0.2">
      <c r="A581">
        <v>579</v>
      </c>
      <c r="B581">
        <v>579</v>
      </c>
      <c r="C581">
        <v>144750</v>
      </c>
      <c r="D581">
        <v>-1.0791759999999999</v>
      </c>
      <c r="E581">
        <v>1.3788999999999999E-2</v>
      </c>
      <c r="F581">
        <v>42067.28</v>
      </c>
      <c r="G581">
        <v>22471</v>
      </c>
      <c r="H581">
        <v>54</v>
      </c>
      <c r="I581">
        <v>0.33987499999999998</v>
      </c>
    </row>
    <row r="582" spans="1:9" x14ac:dyDescent="0.2">
      <c r="A582">
        <v>580</v>
      </c>
      <c r="B582">
        <v>580</v>
      </c>
      <c r="C582">
        <v>145000</v>
      </c>
      <c r="D582">
        <v>-1.0799080000000001</v>
      </c>
      <c r="E582">
        <v>1.3793E-2</v>
      </c>
      <c r="F582">
        <v>44657.39</v>
      </c>
      <c r="G582">
        <v>22502</v>
      </c>
      <c r="H582">
        <v>64</v>
      </c>
      <c r="I582">
        <v>0.33962700000000001</v>
      </c>
    </row>
    <row r="583" spans="1:9" x14ac:dyDescent="0.2">
      <c r="A583">
        <v>581</v>
      </c>
      <c r="B583">
        <v>581</v>
      </c>
      <c r="C583">
        <v>145250</v>
      </c>
      <c r="D583">
        <v>-1.07091</v>
      </c>
      <c r="E583">
        <v>1.3724999999999999E-2</v>
      </c>
      <c r="F583">
        <v>42685.68</v>
      </c>
      <c r="G583">
        <v>22639</v>
      </c>
      <c r="H583">
        <v>52</v>
      </c>
      <c r="I583">
        <v>0.34269699999999997</v>
      </c>
    </row>
    <row r="584" spans="1:9" x14ac:dyDescent="0.2">
      <c r="A584">
        <v>582</v>
      </c>
      <c r="B584">
        <v>582</v>
      </c>
      <c r="C584">
        <v>145500</v>
      </c>
      <c r="D584">
        <v>-1.051186</v>
      </c>
      <c r="E584">
        <v>1.353E-2</v>
      </c>
      <c r="F584">
        <v>44736.81</v>
      </c>
      <c r="G584">
        <v>22699</v>
      </c>
      <c r="H584">
        <v>72</v>
      </c>
      <c r="I584">
        <v>0.34952299999999997</v>
      </c>
    </row>
    <row r="585" spans="1:9" x14ac:dyDescent="0.2">
      <c r="A585">
        <v>583</v>
      </c>
      <c r="B585">
        <v>583</v>
      </c>
      <c r="C585">
        <v>145750</v>
      </c>
      <c r="D585">
        <v>-1.0627869999999999</v>
      </c>
      <c r="E585">
        <v>1.3664000000000001E-2</v>
      </c>
      <c r="F585">
        <v>53302.94</v>
      </c>
      <c r="G585">
        <v>22195</v>
      </c>
      <c r="H585">
        <v>60</v>
      </c>
      <c r="I585">
        <v>0.34549099999999999</v>
      </c>
    </row>
    <row r="586" spans="1:9" x14ac:dyDescent="0.2">
      <c r="A586">
        <v>584</v>
      </c>
      <c r="B586">
        <v>584</v>
      </c>
      <c r="C586">
        <v>146000</v>
      </c>
      <c r="D586">
        <v>-1.0827819999999999</v>
      </c>
      <c r="E586">
        <v>1.3787000000000001E-2</v>
      </c>
      <c r="F586">
        <v>44551.65</v>
      </c>
      <c r="G586">
        <v>22185</v>
      </c>
      <c r="H586">
        <v>50</v>
      </c>
      <c r="I586">
        <v>0.33865200000000001</v>
      </c>
    </row>
    <row r="587" spans="1:9" x14ac:dyDescent="0.2">
      <c r="A587">
        <v>585</v>
      </c>
      <c r="B587">
        <v>585</v>
      </c>
      <c r="C587">
        <v>146250</v>
      </c>
      <c r="D587">
        <v>-1.0854839999999999</v>
      </c>
      <c r="E587">
        <v>1.3849999999999999E-2</v>
      </c>
      <c r="F587">
        <v>36709.99</v>
      </c>
      <c r="G587">
        <v>22182</v>
      </c>
      <c r="H587">
        <v>52</v>
      </c>
      <c r="I587">
        <v>0.33773799999999998</v>
      </c>
    </row>
    <row r="588" spans="1:9" x14ac:dyDescent="0.2">
      <c r="A588">
        <v>586</v>
      </c>
      <c r="B588">
        <v>586</v>
      </c>
      <c r="C588">
        <v>146500</v>
      </c>
      <c r="D588">
        <v>-1.0549850000000001</v>
      </c>
      <c r="E588">
        <v>1.3542E-2</v>
      </c>
      <c r="F588">
        <v>51957.440000000002</v>
      </c>
      <c r="G588">
        <v>22512</v>
      </c>
      <c r="H588">
        <v>53</v>
      </c>
      <c r="I588">
        <v>0.34819800000000001</v>
      </c>
    </row>
    <row r="589" spans="1:9" x14ac:dyDescent="0.2">
      <c r="A589">
        <v>587</v>
      </c>
      <c r="B589">
        <v>587</v>
      </c>
      <c r="C589">
        <v>146750</v>
      </c>
      <c r="D589">
        <v>-1.0553779999999999</v>
      </c>
      <c r="E589">
        <v>1.3547999999999999E-2</v>
      </c>
      <c r="F589">
        <v>40253.56</v>
      </c>
      <c r="G589">
        <v>22398</v>
      </c>
      <c r="H589">
        <v>53</v>
      </c>
      <c r="I589">
        <v>0.34806100000000001</v>
      </c>
    </row>
    <row r="590" spans="1:9" x14ac:dyDescent="0.2">
      <c r="A590">
        <v>588</v>
      </c>
      <c r="B590">
        <v>588</v>
      </c>
      <c r="C590">
        <v>147000</v>
      </c>
      <c r="D590">
        <v>-1.058079</v>
      </c>
      <c r="E590">
        <v>1.355E-2</v>
      </c>
      <c r="F590">
        <v>36015.480000000003</v>
      </c>
      <c r="G590">
        <v>22653</v>
      </c>
      <c r="H590">
        <v>52</v>
      </c>
      <c r="I590">
        <v>0.34712199999999999</v>
      </c>
    </row>
    <row r="591" spans="1:9" x14ac:dyDescent="0.2">
      <c r="A591">
        <v>589</v>
      </c>
      <c r="B591">
        <v>589</v>
      </c>
      <c r="C591">
        <v>147250</v>
      </c>
      <c r="D591">
        <v>-1.0724290000000001</v>
      </c>
      <c r="E591">
        <v>1.3715E-2</v>
      </c>
      <c r="F591">
        <v>62938.104901999999</v>
      </c>
      <c r="G591">
        <v>22373</v>
      </c>
      <c r="H591">
        <v>62</v>
      </c>
      <c r="I591">
        <v>0.34217599999999998</v>
      </c>
    </row>
    <row r="592" spans="1:9" x14ac:dyDescent="0.2">
      <c r="A592">
        <v>590</v>
      </c>
      <c r="B592">
        <v>590</v>
      </c>
      <c r="C592">
        <v>147500</v>
      </c>
      <c r="D592">
        <v>-1.0783480000000001</v>
      </c>
      <c r="E592">
        <v>1.3828999999999999E-2</v>
      </c>
      <c r="F592">
        <v>40829.39</v>
      </c>
      <c r="G592">
        <v>21935</v>
      </c>
      <c r="H592">
        <v>55</v>
      </c>
      <c r="I592">
        <v>0.34015699999999999</v>
      </c>
    </row>
    <row r="593" spans="1:9" x14ac:dyDescent="0.2">
      <c r="A593">
        <v>591</v>
      </c>
      <c r="B593">
        <v>591</v>
      </c>
      <c r="C593">
        <v>147750</v>
      </c>
      <c r="D593">
        <v>-1.071642</v>
      </c>
      <c r="E593">
        <v>1.3736999999999999E-2</v>
      </c>
      <c r="F593">
        <v>44831.070701999997</v>
      </c>
      <c r="G593">
        <v>22165</v>
      </c>
      <c r="H593">
        <v>48</v>
      </c>
      <c r="I593">
        <v>0.34244599999999997</v>
      </c>
    </row>
    <row r="594" spans="1:9" x14ac:dyDescent="0.2">
      <c r="A594">
        <v>592</v>
      </c>
      <c r="B594">
        <v>592</v>
      </c>
      <c r="C594">
        <v>148000</v>
      </c>
      <c r="D594">
        <v>-1.0716399999999999</v>
      </c>
      <c r="E594">
        <v>1.3734E-2</v>
      </c>
      <c r="F594">
        <v>53309.56</v>
      </c>
      <c r="G594">
        <v>22453</v>
      </c>
      <c r="H594">
        <v>62</v>
      </c>
      <c r="I594">
        <v>0.34244599999999997</v>
      </c>
    </row>
    <row r="595" spans="1:9" x14ac:dyDescent="0.2">
      <c r="A595">
        <v>593</v>
      </c>
      <c r="B595">
        <v>593</v>
      </c>
      <c r="C595">
        <v>148250</v>
      </c>
      <c r="D595">
        <v>-1.0762039999999999</v>
      </c>
      <c r="E595">
        <v>1.3726E-2</v>
      </c>
      <c r="F595">
        <v>39765.58</v>
      </c>
      <c r="G595">
        <v>22314</v>
      </c>
      <c r="H595">
        <v>47</v>
      </c>
      <c r="I595">
        <v>0.340887</v>
      </c>
    </row>
    <row r="596" spans="1:9" x14ac:dyDescent="0.2">
      <c r="A596">
        <v>594</v>
      </c>
      <c r="B596">
        <v>594</v>
      </c>
      <c r="C596">
        <v>148500</v>
      </c>
      <c r="D596">
        <v>-1.073512</v>
      </c>
      <c r="E596">
        <v>1.372E-2</v>
      </c>
      <c r="F596">
        <v>50795.43</v>
      </c>
      <c r="G596">
        <v>22746</v>
      </c>
      <c r="H596">
        <v>60</v>
      </c>
      <c r="I596">
        <v>0.341806</v>
      </c>
    </row>
    <row r="597" spans="1:9" x14ac:dyDescent="0.2">
      <c r="A597">
        <v>595</v>
      </c>
      <c r="B597">
        <v>595</v>
      </c>
      <c r="C597">
        <v>148750</v>
      </c>
      <c r="D597">
        <v>-1.098754</v>
      </c>
      <c r="E597">
        <v>1.3887999999999999E-2</v>
      </c>
      <c r="F597">
        <v>47394.73</v>
      </c>
      <c r="G597">
        <v>22389</v>
      </c>
      <c r="H597">
        <v>48</v>
      </c>
      <c r="I597">
        <v>0.33328600000000003</v>
      </c>
    </row>
    <row r="598" spans="1:9" x14ac:dyDescent="0.2">
      <c r="A598">
        <v>596</v>
      </c>
      <c r="B598">
        <v>596</v>
      </c>
      <c r="C598">
        <v>149000</v>
      </c>
      <c r="D598">
        <v>-1.0943449999999999</v>
      </c>
      <c r="E598">
        <v>1.3878E-2</v>
      </c>
      <c r="F598">
        <v>55427.7</v>
      </c>
      <c r="G598">
        <v>22425</v>
      </c>
      <c r="H598">
        <v>34</v>
      </c>
      <c r="I598">
        <v>0.33475899999999997</v>
      </c>
    </row>
    <row r="599" spans="1:9" x14ac:dyDescent="0.2">
      <c r="A599">
        <v>597</v>
      </c>
      <c r="B599">
        <v>597</v>
      </c>
      <c r="C599">
        <v>149250</v>
      </c>
      <c r="D599">
        <v>-1.072584</v>
      </c>
      <c r="E599">
        <v>1.3705E-2</v>
      </c>
      <c r="F599">
        <v>43870.59</v>
      </c>
      <c r="G599">
        <v>22577</v>
      </c>
      <c r="H599">
        <v>51</v>
      </c>
      <c r="I599">
        <v>0.34212300000000001</v>
      </c>
    </row>
    <row r="600" spans="1:9" x14ac:dyDescent="0.2">
      <c r="A600">
        <v>598</v>
      </c>
      <c r="B600">
        <v>598</v>
      </c>
      <c r="C600">
        <v>149500</v>
      </c>
      <c r="D600">
        <v>-1.0953980000000001</v>
      </c>
      <c r="E600">
        <v>1.3828E-2</v>
      </c>
      <c r="F600">
        <v>39132.300000000003</v>
      </c>
      <c r="G600">
        <v>22771</v>
      </c>
      <c r="H600">
        <v>49</v>
      </c>
      <c r="I600">
        <v>0.33440599999999998</v>
      </c>
    </row>
    <row r="601" spans="1:9" x14ac:dyDescent="0.2">
      <c r="A601">
        <v>599</v>
      </c>
      <c r="B601">
        <v>599</v>
      </c>
      <c r="C601">
        <v>149750</v>
      </c>
      <c r="D601">
        <v>-1.089183</v>
      </c>
      <c r="E601">
        <v>1.3847999999999999E-2</v>
      </c>
      <c r="F601">
        <v>41552.61</v>
      </c>
      <c r="G601">
        <v>22363</v>
      </c>
      <c r="H601">
        <v>55</v>
      </c>
      <c r="I601">
        <v>0.33649099999999998</v>
      </c>
    </row>
    <row r="602" spans="1:9" x14ac:dyDescent="0.2">
      <c r="A602">
        <v>600</v>
      </c>
      <c r="B602">
        <v>600</v>
      </c>
      <c r="C602">
        <v>150000</v>
      </c>
      <c r="D602">
        <v>-1.114455</v>
      </c>
      <c r="E602">
        <v>1.3969000000000001E-2</v>
      </c>
      <c r="F602">
        <v>37661.89</v>
      </c>
      <c r="G602">
        <v>22778</v>
      </c>
      <c r="H602">
        <v>51</v>
      </c>
      <c r="I602">
        <v>0.328094</v>
      </c>
    </row>
    <row r="603" spans="1:9" x14ac:dyDescent="0.2">
      <c r="A603">
        <v>601</v>
      </c>
      <c r="B603">
        <v>601</v>
      </c>
      <c r="C603">
        <v>150250</v>
      </c>
      <c r="D603">
        <v>-1.0809709999999999</v>
      </c>
      <c r="E603">
        <v>1.3776E-2</v>
      </c>
      <c r="F603">
        <v>42832.74</v>
      </c>
      <c r="G603">
        <v>22863</v>
      </c>
      <c r="H603">
        <v>49</v>
      </c>
      <c r="I603">
        <v>0.33926600000000001</v>
      </c>
    </row>
    <row r="604" spans="1:9" x14ac:dyDescent="0.2">
      <c r="A604">
        <v>602</v>
      </c>
      <c r="B604">
        <v>602</v>
      </c>
      <c r="C604">
        <v>150500</v>
      </c>
      <c r="D604">
        <v>-1.0768599999999999</v>
      </c>
      <c r="E604">
        <v>1.3769E-2</v>
      </c>
      <c r="F604">
        <v>42047.87</v>
      </c>
      <c r="G604">
        <v>22730</v>
      </c>
      <c r="H604">
        <v>63</v>
      </c>
      <c r="I604">
        <v>0.34066400000000002</v>
      </c>
    </row>
    <row r="605" spans="1:9" x14ac:dyDescent="0.2">
      <c r="A605">
        <v>603</v>
      </c>
      <c r="B605">
        <v>603</v>
      </c>
      <c r="C605">
        <v>150750</v>
      </c>
      <c r="D605">
        <v>-1.0918330000000001</v>
      </c>
      <c r="E605">
        <v>1.3826E-2</v>
      </c>
      <c r="F605">
        <v>33903.14</v>
      </c>
      <c r="G605">
        <v>22644</v>
      </c>
      <c r="H605">
        <v>58</v>
      </c>
      <c r="I605">
        <v>0.33560099999999998</v>
      </c>
    </row>
    <row r="606" spans="1:9" x14ac:dyDescent="0.2">
      <c r="A606">
        <v>604</v>
      </c>
      <c r="B606">
        <v>604</v>
      </c>
      <c r="C606">
        <v>151000</v>
      </c>
      <c r="D606">
        <v>-1.093029</v>
      </c>
      <c r="E606">
        <v>1.3868999999999999E-2</v>
      </c>
      <c r="F606">
        <v>48969.42</v>
      </c>
      <c r="G606">
        <v>22509</v>
      </c>
      <c r="H606">
        <v>46</v>
      </c>
      <c r="I606">
        <v>0.33519900000000002</v>
      </c>
    </row>
    <row r="607" spans="1:9" x14ac:dyDescent="0.2">
      <c r="A607">
        <v>605</v>
      </c>
      <c r="B607">
        <v>605</v>
      </c>
      <c r="C607">
        <v>151250</v>
      </c>
      <c r="D607">
        <v>-1.0961320000000001</v>
      </c>
      <c r="E607">
        <v>1.3958E-2</v>
      </c>
      <c r="F607">
        <v>50167.57</v>
      </c>
      <c r="G607">
        <v>22461</v>
      </c>
      <c r="H607">
        <v>65</v>
      </c>
      <c r="I607">
        <v>0.33416099999999999</v>
      </c>
    </row>
    <row r="608" spans="1:9" x14ac:dyDescent="0.2">
      <c r="A608">
        <v>606</v>
      </c>
      <c r="B608">
        <v>606</v>
      </c>
      <c r="C608">
        <v>151500</v>
      </c>
      <c r="D608">
        <v>-1.099586</v>
      </c>
      <c r="E608">
        <v>1.387E-2</v>
      </c>
      <c r="F608">
        <v>61703.29</v>
      </c>
      <c r="G608">
        <v>23118</v>
      </c>
      <c r="H608">
        <v>42</v>
      </c>
      <c r="I608">
        <v>0.333009</v>
      </c>
    </row>
    <row r="609" spans="1:9" x14ac:dyDescent="0.2">
      <c r="A609">
        <v>607</v>
      </c>
      <c r="B609">
        <v>607</v>
      </c>
      <c r="C609">
        <v>151750</v>
      </c>
      <c r="D609">
        <v>-1.0813999999999999</v>
      </c>
      <c r="E609">
        <v>1.3749000000000001E-2</v>
      </c>
      <c r="F609">
        <v>48373.71</v>
      </c>
      <c r="G609">
        <v>23009</v>
      </c>
      <c r="H609">
        <v>55</v>
      </c>
      <c r="I609">
        <v>0.33911999999999998</v>
      </c>
    </row>
    <row r="610" spans="1:9" x14ac:dyDescent="0.2">
      <c r="A610">
        <v>608</v>
      </c>
      <c r="B610">
        <v>608</v>
      </c>
      <c r="C610">
        <v>152000</v>
      </c>
      <c r="D610">
        <v>-1.0996539999999999</v>
      </c>
      <c r="E610">
        <v>1.3849999999999999E-2</v>
      </c>
      <c r="F610">
        <v>55348.78</v>
      </c>
      <c r="G610">
        <v>22719</v>
      </c>
      <c r="H610">
        <v>61</v>
      </c>
      <c r="I610">
        <v>0.332986</v>
      </c>
    </row>
    <row r="611" spans="1:9" x14ac:dyDescent="0.2">
      <c r="A611">
        <v>609</v>
      </c>
      <c r="B611">
        <v>609</v>
      </c>
      <c r="C611">
        <v>152250</v>
      </c>
      <c r="D611">
        <v>-1.070873</v>
      </c>
      <c r="E611">
        <v>1.3701E-2</v>
      </c>
      <c r="F611">
        <v>61051.59</v>
      </c>
      <c r="G611">
        <v>22701</v>
      </c>
      <c r="H611">
        <v>42</v>
      </c>
      <c r="I611">
        <v>0.34270899999999999</v>
      </c>
    </row>
    <row r="612" spans="1:9" x14ac:dyDescent="0.2">
      <c r="A612">
        <v>610</v>
      </c>
      <c r="B612">
        <v>610</v>
      </c>
      <c r="C612">
        <v>152500</v>
      </c>
      <c r="D612">
        <v>-1.086635</v>
      </c>
      <c r="E612">
        <v>1.3798E-2</v>
      </c>
      <c r="F612">
        <v>45009.919999999998</v>
      </c>
      <c r="G612">
        <v>22983</v>
      </c>
      <c r="H612">
        <v>39</v>
      </c>
      <c r="I612">
        <v>0.33734999999999998</v>
      </c>
    </row>
    <row r="613" spans="1:9" x14ac:dyDescent="0.2">
      <c r="A613">
        <v>611</v>
      </c>
      <c r="B613">
        <v>611</v>
      </c>
      <c r="C613">
        <v>152750</v>
      </c>
      <c r="D613">
        <v>-1.098956</v>
      </c>
      <c r="E613">
        <v>1.3908E-2</v>
      </c>
      <c r="F613">
        <v>47650.12</v>
      </c>
      <c r="G613">
        <v>22460</v>
      </c>
      <c r="H613">
        <v>45</v>
      </c>
      <c r="I613">
        <v>0.33321899999999999</v>
      </c>
    </row>
    <row r="614" spans="1:9" x14ac:dyDescent="0.2">
      <c r="A614">
        <v>612</v>
      </c>
      <c r="B614">
        <v>612</v>
      </c>
      <c r="C614">
        <v>153000</v>
      </c>
      <c r="D614">
        <v>-1.0916859999999999</v>
      </c>
      <c r="E614">
        <v>1.3851E-2</v>
      </c>
      <c r="F614">
        <v>60979.61</v>
      </c>
      <c r="G614">
        <v>22559</v>
      </c>
      <c r="H614">
        <v>47</v>
      </c>
      <c r="I614">
        <v>0.33565</v>
      </c>
    </row>
    <row r="615" spans="1:9" x14ac:dyDescent="0.2">
      <c r="A615">
        <v>613</v>
      </c>
      <c r="B615">
        <v>613</v>
      </c>
      <c r="C615">
        <v>153250</v>
      </c>
      <c r="D615">
        <v>-1.1174770000000001</v>
      </c>
      <c r="E615">
        <v>1.4016000000000001E-2</v>
      </c>
      <c r="F615">
        <v>35632.559999999998</v>
      </c>
      <c r="G615">
        <v>22677</v>
      </c>
      <c r="H615">
        <v>55</v>
      </c>
      <c r="I615">
        <v>0.32710400000000001</v>
      </c>
    </row>
    <row r="616" spans="1:9" x14ac:dyDescent="0.2">
      <c r="A616">
        <v>614</v>
      </c>
      <c r="B616">
        <v>614</v>
      </c>
      <c r="C616">
        <v>153500</v>
      </c>
      <c r="D616">
        <v>-1.1259619999999999</v>
      </c>
      <c r="E616">
        <v>1.4043999999999999E-2</v>
      </c>
      <c r="F616">
        <v>54515.01</v>
      </c>
      <c r="G616">
        <v>23141</v>
      </c>
      <c r="H616">
        <v>56</v>
      </c>
      <c r="I616">
        <v>0.32434000000000002</v>
      </c>
    </row>
    <row r="617" spans="1:9" x14ac:dyDescent="0.2">
      <c r="A617">
        <v>615</v>
      </c>
      <c r="B617">
        <v>615</v>
      </c>
      <c r="C617">
        <v>153750</v>
      </c>
      <c r="D617">
        <v>-1.094827</v>
      </c>
      <c r="E617">
        <v>1.3849999999999999E-2</v>
      </c>
      <c r="F617">
        <v>70884.210000000006</v>
      </c>
      <c r="G617">
        <v>22860</v>
      </c>
      <c r="H617">
        <v>52</v>
      </c>
      <c r="I617">
        <v>0.33459699999999998</v>
      </c>
    </row>
    <row r="618" spans="1:9" x14ac:dyDescent="0.2">
      <c r="A618">
        <v>616</v>
      </c>
      <c r="B618">
        <v>616</v>
      </c>
      <c r="C618">
        <v>154000</v>
      </c>
      <c r="D618">
        <v>-1.077259</v>
      </c>
      <c r="E618">
        <v>1.3698999999999999E-2</v>
      </c>
      <c r="F618">
        <v>62508.4</v>
      </c>
      <c r="G618">
        <v>22828</v>
      </c>
      <c r="H618">
        <v>44</v>
      </c>
      <c r="I618">
        <v>0.340528</v>
      </c>
    </row>
    <row r="619" spans="1:9" x14ac:dyDescent="0.2">
      <c r="A619">
        <v>617</v>
      </c>
      <c r="B619">
        <v>617</v>
      </c>
      <c r="C619">
        <v>154250</v>
      </c>
      <c r="D619">
        <v>-1.1046260000000001</v>
      </c>
      <c r="E619">
        <v>1.4028000000000001E-2</v>
      </c>
      <c r="F619">
        <v>49608.55</v>
      </c>
      <c r="G619">
        <v>22226</v>
      </c>
      <c r="H619">
        <v>61</v>
      </c>
      <c r="I619">
        <v>0.33133499999999999</v>
      </c>
    </row>
    <row r="620" spans="1:9" x14ac:dyDescent="0.2">
      <c r="A620">
        <v>618</v>
      </c>
      <c r="B620">
        <v>618</v>
      </c>
      <c r="C620">
        <v>154500</v>
      </c>
      <c r="D620">
        <v>-1.093305</v>
      </c>
      <c r="E620">
        <v>1.3852E-2</v>
      </c>
      <c r="F620">
        <v>33552.07</v>
      </c>
      <c r="G620">
        <v>22280</v>
      </c>
      <c r="H620">
        <v>69</v>
      </c>
      <c r="I620">
        <v>0.33510699999999999</v>
      </c>
    </row>
    <row r="621" spans="1:9" x14ac:dyDescent="0.2">
      <c r="A621">
        <v>619</v>
      </c>
      <c r="B621">
        <v>619</v>
      </c>
      <c r="C621">
        <v>154750</v>
      </c>
      <c r="D621">
        <v>-1.126393</v>
      </c>
      <c r="E621">
        <v>1.4108000000000001E-2</v>
      </c>
      <c r="F621">
        <v>65056.85</v>
      </c>
      <c r="G621">
        <v>22518</v>
      </c>
      <c r="H621">
        <v>67</v>
      </c>
      <c r="I621">
        <v>0.32420100000000002</v>
      </c>
    </row>
    <row r="622" spans="1:9" x14ac:dyDescent="0.2">
      <c r="A622">
        <v>620</v>
      </c>
      <c r="B622">
        <v>620</v>
      </c>
      <c r="C622">
        <v>155000</v>
      </c>
      <c r="D622">
        <v>-1.1172789999999999</v>
      </c>
      <c r="E622">
        <v>1.4045E-2</v>
      </c>
      <c r="F622">
        <v>70619.88</v>
      </c>
      <c r="G622">
        <v>22990</v>
      </c>
      <c r="H622">
        <v>78</v>
      </c>
      <c r="I622">
        <v>0.32716899999999999</v>
      </c>
    </row>
    <row r="623" spans="1:9" x14ac:dyDescent="0.2">
      <c r="A623">
        <v>621</v>
      </c>
      <c r="B623">
        <v>621</v>
      </c>
      <c r="C623">
        <v>155250</v>
      </c>
      <c r="D623">
        <v>-1.123178</v>
      </c>
      <c r="E623">
        <v>1.3978000000000001E-2</v>
      </c>
      <c r="F623">
        <v>30827.43</v>
      </c>
      <c r="G623">
        <v>23188</v>
      </c>
      <c r="H623">
        <v>46</v>
      </c>
      <c r="I623">
        <v>0.32524500000000001</v>
      </c>
    </row>
    <row r="624" spans="1:9" x14ac:dyDescent="0.2">
      <c r="A624">
        <v>622</v>
      </c>
      <c r="B624">
        <v>622</v>
      </c>
      <c r="C624">
        <v>155500</v>
      </c>
      <c r="D624">
        <v>-1.1109009999999999</v>
      </c>
      <c r="E624">
        <v>1.4012E-2</v>
      </c>
      <c r="F624">
        <v>47785.5</v>
      </c>
      <c r="G624">
        <v>23747</v>
      </c>
      <c r="H624">
        <v>68</v>
      </c>
      <c r="I624">
        <v>0.329262</v>
      </c>
    </row>
    <row r="625" spans="1:9" x14ac:dyDescent="0.2">
      <c r="A625">
        <v>623</v>
      </c>
      <c r="B625">
        <v>623</v>
      </c>
      <c r="C625">
        <v>155750</v>
      </c>
      <c r="D625">
        <v>-1.0873600000000001</v>
      </c>
      <c r="E625">
        <v>1.3849999999999999E-2</v>
      </c>
      <c r="F625">
        <v>49490.15</v>
      </c>
      <c r="G625">
        <v>22787</v>
      </c>
      <c r="H625">
        <v>58</v>
      </c>
      <c r="I625">
        <v>0.33710499999999999</v>
      </c>
    </row>
    <row r="626" spans="1:9" x14ac:dyDescent="0.2">
      <c r="A626">
        <v>624</v>
      </c>
      <c r="B626">
        <v>624</v>
      </c>
      <c r="C626">
        <v>156000</v>
      </c>
      <c r="D626">
        <v>-1.101458</v>
      </c>
      <c r="E626">
        <v>1.3871E-2</v>
      </c>
      <c r="F626">
        <v>35598.230000000003</v>
      </c>
      <c r="G626">
        <v>22770</v>
      </c>
      <c r="H626">
        <v>58</v>
      </c>
      <c r="I626">
        <v>0.33238600000000001</v>
      </c>
    </row>
    <row r="627" spans="1:9" x14ac:dyDescent="0.2">
      <c r="A627">
        <v>625</v>
      </c>
      <c r="B627">
        <v>625</v>
      </c>
      <c r="C627">
        <v>156250</v>
      </c>
      <c r="D627">
        <v>-1.1152040000000001</v>
      </c>
      <c r="E627">
        <v>1.4010999999999999E-2</v>
      </c>
      <c r="F627">
        <v>40080.65</v>
      </c>
      <c r="G627">
        <v>22495</v>
      </c>
      <c r="H627">
        <v>50</v>
      </c>
      <c r="I627">
        <v>0.327849</v>
      </c>
    </row>
    <row r="628" spans="1:9" x14ac:dyDescent="0.2">
      <c r="A628">
        <v>626</v>
      </c>
      <c r="B628">
        <v>626</v>
      </c>
      <c r="C628">
        <v>156500</v>
      </c>
      <c r="D628">
        <v>-1.131605</v>
      </c>
      <c r="E628">
        <v>1.4130999999999999E-2</v>
      </c>
      <c r="F628">
        <v>78662.899999999994</v>
      </c>
      <c r="G628">
        <v>22933</v>
      </c>
      <c r="H628">
        <v>43</v>
      </c>
      <c r="I628">
        <v>0.322515</v>
      </c>
    </row>
    <row r="629" spans="1:9" x14ac:dyDescent="0.2">
      <c r="A629">
        <v>627</v>
      </c>
      <c r="B629">
        <v>627</v>
      </c>
      <c r="C629">
        <v>156750</v>
      </c>
      <c r="D629">
        <v>-1.1151489999999999</v>
      </c>
      <c r="E629">
        <v>1.4017999999999999E-2</v>
      </c>
      <c r="F629">
        <v>50797.94</v>
      </c>
      <c r="G629">
        <v>23316</v>
      </c>
      <c r="H629">
        <v>42</v>
      </c>
      <c r="I629">
        <v>0.32786599999999999</v>
      </c>
    </row>
    <row r="630" spans="1:9" x14ac:dyDescent="0.2">
      <c r="A630">
        <v>628</v>
      </c>
      <c r="B630">
        <v>628</v>
      </c>
      <c r="C630">
        <v>157000</v>
      </c>
      <c r="D630">
        <v>-1.106149</v>
      </c>
      <c r="E630">
        <v>1.3958E-2</v>
      </c>
      <c r="F630">
        <v>52873.89</v>
      </c>
      <c r="G630">
        <v>22915</v>
      </c>
      <c r="H630">
        <v>49</v>
      </c>
      <c r="I630">
        <v>0.33083000000000001</v>
      </c>
    </row>
    <row r="631" spans="1:9" x14ac:dyDescent="0.2">
      <c r="A631">
        <v>629</v>
      </c>
      <c r="B631">
        <v>629</v>
      </c>
      <c r="C631">
        <v>157250</v>
      </c>
      <c r="D631">
        <v>-1.1239490000000001</v>
      </c>
      <c r="E631">
        <v>1.4061000000000001E-2</v>
      </c>
      <c r="F631">
        <v>68897.09</v>
      </c>
      <c r="G631">
        <v>22929</v>
      </c>
      <c r="H631">
        <v>49</v>
      </c>
      <c r="I631">
        <v>0.32499400000000001</v>
      </c>
    </row>
    <row r="632" spans="1:9" x14ac:dyDescent="0.2">
      <c r="A632">
        <v>630</v>
      </c>
      <c r="B632">
        <v>630</v>
      </c>
      <c r="C632">
        <v>157500</v>
      </c>
      <c r="D632">
        <v>-1.1197029999999999</v>
      </c>
      <c r="E632">
        <v>1.4036E-2</v>
      </c>
      <c r="F632">
        <v>51316.95</v>
      </c>
      <c r="G632">
        <v>22608</v>
      </c>
      <c r="H632">
        <v>47</v>
      </c>
      <c r="I632">
        <v>0.32637699999999997</v>
      </c>
    </row>
    <row r="633" spans="1:9" x14ac:dyDescent="0.2">
      <c r="A633">
        <v>631</v>
      </c>
      <c r="B633">
        <v>631</v>
      </c>
      <c r="C633">
        <v>157750</v>
      </c>
      <c r="D633">
        <v>-1.1116379999999999</v>
      </c>
      <c r="E633">
        <v>1.3939E-2</v>
      </c>
      <c r="F633">
        <v>42761.440000000002</v>
      </c>
      <c r="G633">
        <v>22806</v>
      </c>
      <c r="H633">
        <v>46</v>
      </c>
      <c r="I633">
        <v>0.32901900000000001</v>
      </c>
    </row>
    <row r="634" spans="1:9" x14ac:dyDescent="0.2">
      <c r="A634">
        <v>632</v>
      </c>
      <c r="B634">
        <v>632</v>
      </c>
      <c r="C634">
        <v>158000</v>
      </c>
      <c r="D634">
        <v>-1.093011</v>
      </c>
      <c r="E634">
        <v>1.3840999999999999E-2</v>
      </c>
      <c r="F634">
        <v>59244.72</v>
      </c>
      <c r="G634">
        <v>22486</v>
      </c>
      <c r="H634">
        <v>55</v>
      </c>
      <c r="I634">
        <v>0.335206</v>
      </c>
    </row>
    <row r="635" spans="1:9" x14ac:dyDescent="0.2">
      <c r="A635">
        <v>633</v>
      </c>
      <c r="B635">
        <v>633</v>
      </c>
      <c r="C635">
        <v>158250</v>
      </c>
      <c r="D635">
        <v>-1.107761</v>
      </c>
      <c r="E635">
        <v>1.3941E-2</v>
      </c>
      <c r="F635">
        <v>202927.49</v>
      </c>
      <c r="G635">
        <v>23235</v>
      </c>
      <c r="H635">
        <v>61</v>
      </c>
      <c r="I635">
        <v>0.33029799999999998</v>
      </c>
    </row>
    <row r="636" spans="1:9" x14ac:dyDescent="0.2">
      <c r="A636">
        <v>634</v>
      </c>
      <c r="B636">
        <v>634</v>
      </c>
      <c r="C636">
        <v>158500</v>
      </c>
      <c r="D636">
        <v>-1.101807</v>
      </c>
      <c r="E636">
        <v>1.3951E-2</v>
      </c>
      <c r="F636">
        <v>52068.74</v>
      </c>
      <c r="G636">
        <v>22695</v>
      </c>
      <c r="H636">
        <v>48</v>
      </c>
      <c r="I636">
        <v>0.33227000000000001</v>
      </c>
    </row>
    <row r="637" spans="1:9" x14ac:dyDescent="0.2">
      <c r="A637">
        <v>635</v>
      </c>
      <c r="B637">
        <v>635</v>
      </c>
      <c r="C637">
        <v>158750</v>
      </c>
      <c r="D637">
        <v>-1.112274</v>
      </c>
      <c r="E637">
        <v>1.3991999999999999E-2</v>
      </c>
      <c r="F637">
        <v>57146.23</v>
      </c>
      <c r="G637">
        <v>22659</v>
      </c>
      <c r="H637">
        <v>67</v>
      </c>
      <c r="I637">
        <v>0.32880999999999999</v>
      </c>
    </row>
    <row r="638" spans="1:9" x14ac:dyDescent="0.2">
      <c r="A638">
        <v>636</v>
      </c>
      <c r="B638">
        <v>636</v>
      </c>
      <c r="C638">
        <v>159000</v>
      </c>
      <c r="D638">
        <v>-1.1263049999999999</v>
      </c>
      <c r="E638">
        <v>1.4146000000000001E-2</v>
      </c>
      <c r="F638">
        <v>42917.760000000002</v>
      </c>
      <c r="G638">
        <v>22863</v>
      </c>
      <c r="H638">
        <v>66</v>
      </c>
      <c r="I638">
        <v>0.32422899999999999</v>
      </c>
    </row>
    <row r="639" spans="1:9" x14ac:dyDescent="0.2">
      <c r="A639">
        <v>637</v>
      </c>
      <c r="B639">
        <v>637</v>
      </c>
      <c r="C639">
        <v>159250</v>
      </c>
      <c r="D639">
        <v>-1.1274299999999999</v>
      </c>
      <c r="E639">
        <v>1.4083999999999999E-2</v>
      </c>
      <c r="F639">
        <v>90497.63</v>
      </c>
      <c r="G639">
        <v>23054</v>
      </c>
      <c r="H639">
        <v>40</v>
      </c>
      <c r="I639">
        <v>0.32386500000000001</v>
      </c>
    </row>
    <row r="640" spans="1:9" x14ac:dyDescent="0.2">
      <c r="A640">
        <v>638</v>
      </c>
      <c r="B640">
        <v>638</v>
      </c>
      <c r="C640">
        <v>159500</v>
      </c>
      <c r="D640">
        <v>-1.109353</v>
      </c>
      <c r="E640">
        <v>1.3937E-2</v>
      </c>
      <c r="F640">
        <v>42936.82</v>
      </c>
      <c r="G640">
        <v>22723</v>
      </c>
      <c r="H640">
        <v>65</v>
      </c>
      <c r="I640">
        <v>0.32977200000000001</v>
      </c>
    </row>
    <row r="641" spans="1:9" x14ac:dyDescent="0.2">
      <c r="A641">
        <v>639</v>
      </c>
      <c r="B641">
        <v>639</v>
      </c>
      <c r="C641">
        <v>159750</v>
      </c>
      <c r="D641">
        <v>-1.118668</v>
      </c>
      <c r="E641">
        <v>1.4008E-2</v>
      </c>
      <c r="F641">
        <v>51645.96</v>
      </c>
      <c r="G641">
        <v>22831</v>
      </c>
      <c r="H641">
        <v>59</v>
      </c>
      <c r="I641">
        <v>0.32671499999999998</v>
      </c>
    </row>
    <row r="642" spans="1:9" x14ac:dyDescent="0.2">
      <c r="A642">
        <v>640</v>
      </c>
      <c r="B642">
        <v>640</v>
      </c>
      <c r="C642">
        <v>160000</v>
      </c>
      <c r="D642">
        <v>-1.1194029999999999</v>
      </c>
      <c r="E642">
        <v>1.4066E-2</v>
      </c>
      <c r="F642">
        <v>48686.55</v>
      </c>
      <c r="G642">
        <v>22707</v>
      </c>
      <c r="H642">
        <v>62</v>
      </c>
      <c r="I642">
        <v>0.32647500000000002</v>
      </c>
    </row>
    <row r="643" spans="1:9" x14ac:dyDescent="0.2">
      <c r="A643">
        <v>641</v>
      </c>
      <c r="B643">
        <v>641</v>
      </c>
      <c r="C643">
        <v>160250</v>
      </c>
      <c r="D643">
        <v>-1.133443</v>
      </c>
      <c r="E643">
        <v>1.413E-2</v>
      </c>
      <c r="F643">
        <v>65007.09</v>
      </c>
      <c r="G643">
        <v>23137</v>
      </c>
      <c r="H643">
        <v>55</v>
      </c>
      <c r="I643">
        <v>0.32192300000000001</v>
      </c>
    </row>
    <row r="644" spans="1:9" x14ac:dyDescent="0.2">
      <c r="A644">
        <v>642</v>
      </c>
      <c r="B644">
        <v>642</v>
      </c>
      <c r="C644">
        <v>160500</v>
      </c>
      <c r="D644">
        <v>-1.1178429999999999</v>
      </c>
      <c r="E644">
        <v>1.3952000000000001E-2</v>
      </c>
      <c r="F644">
        <v>45753.88</v>
      </c>
      <c r="G644">
        <v>22908</v>
      </c>
      <c r="H644">
        <v>58</v>
      </c>
      <c r="I644">
        <v>0.326984</v>
      </c>
    </row>
    <row r="645" spans="1:9" x14ac:dyDescent="0.2">
      <c r="A645">
        <v>643</v>
      </c>
      <c r="B645">
        <v>643</v>
      </c>
      <c r="C645">
        <v>160750</v>
      </c>
      <c r="D645">
        <v>-1.125567</v>
      </c>
      <c r="E645">
        <v>1.4066E-2</v>
      </c>
      <c r="F645">
        <v>41137.599999999999</v>
      </c>
      <c r="G645">
        <v>23136</v>
      </c>
      <c r="H645">
        <v>58</v>
      </c>
      <c r="I645">
        <v>0.32446799999999998</v>
      </c>
    </row>
    <row r="646" spans="1:9" x14ac:dyDescent="0.2">
      <c r="A646">
        <v>644</v>
      </c>
      <c r="B646">
        <v>644</v>
      </c>
      <c r="C646">
        <v>161000</v>
      </c>
      <c r="D646">
        <v>-1.110166</v>
      </c>
      <c r="E646">
        <v>1.3964000000000001E-2</v>
      </c>
      <c r="F646">
        <v>59556.98</v>
      </c>
      <c r="G646">
        <v>23184</v>
      </c>
      <c r="H646">
        <v>62</v>
      </c>
      <c r="I646">
        <v>0.32950400000000002</v>
      </c>
    </row>
    <row r="647" spans="1:9" x14ac:dyDescent="0.2">
      <c r="A647">
        <v>645</v>
      </c>
      <c r="B647">
        <v>645</v>
      </c>
      <c r="C647">
        <v>161250</v>
      </c>
      <c r="D647">
        <v>-1.1187009999999999</v>
      </c>
      <c r="E647">
        <v>1.4042000000000001E-2</v>
      </c>
      <c r="F647">
        <v>35115.54</v>
      </c>
      <c r="G647">
        <v>22471</v>
      </c>
      <c r="H647">
        <v>54</v>
      </c>
      <c r="I647">
        <v>0.32670399999999999</v>
      </c>
    </row>
    <row r="648" spans="1:9" x14ac:dyDescent="0.2">
      <c r="A648">
        <v>646</v>
      </c>
      <c r="B648">
        <v>646</v>
      </c>
      <c r="C648">
        <v>161500</v>
      </c>
      <c r="D648">
        <v>-1.116352</v>
      </c>
      <c r="E648">
        <v>1.3943000000000001E-2</v>
      </c>
      <c r="F648">
        <v>73973.279999999999</v>
      </c>
      <c r="G648">
        <v>23039</v>
      </c>
      <c r="H648">
        <v>57</v>
      </c>
      <c r="I648">
        <v>0.32747199999999999</v>
      </c>
    </row>
    <row r="649" spans="1:9" x14ac:dyDescent="0.2">
      <c r="A649">
        <v>647</v>
      </c>
      <c r="B649">
        <v>647</v>
      </c>
      <c r="C649">
        <v>161750</v>
      </c>
      <c r="D649">
        <v>-1.124069</v>
      </c>
      <c r="E649">
        <v>1.4107E-2</v>
      </c>
      <c r="F649">
        <v>40697.61</v>
      </c>
      <c r="G649">
        <v>22449</v>
      </c>
      <c r="H649">
        <v>47</v>
      </c>
      <c r="I649">
        <v>0.32495499999999999</v>
      </c>
    </row>
    <row r="650" spans="1:9" x14ac:dyDescent="0.2">
      <c r="A650">
        <v>648</v>
      </c>
      <c r="B650">
        <v>648</v>
      </c>
      <c r="C650">
        <v>162000</v>
      </c>
      <c r="D650">
        <v>-1.127491</v>
      </c>
      <c r="E650">
        <v>1.4092E-2</v>
      </c>
      <c r="F650">
        <v>61376.01</v>
      </c>
      <c r="G650">
        <v>23160</v>
      </c>
      <c r="H650">
        <v>78</v>
      </c>
      <c r="I650">
        <v>0.32384499999999999</v>
      </c>
    </row>
    <row r="651" spans="1:9" x14ac:dyDescent="0.2">
      <c r="A651">
        <v>649</v>
      </c>
      <c r="B651">
        <v>649</v>
      </c>
      <c r="C651">
        <v>162250</v>
      </c>
      <c r="D651">
        <v>-1.1272489999999999</v>
      </c>
      <c r="E651">
        <v>1.4052E-2</v>
      </c>
      <c r="F651">
        <v>52214.92</v>
      </c>
      <c r="G651">
        <v>23001</v>
      </c>
      <c r="H651">
        <v>58</v>
      </c>
      <c r="I651">
        <v>0.32392300000000002</v>
      </c>
    </row>
    <row r="652" spans="1:9" x14ac:dyDescent="0.2">
      <c r="A652">
        <v>650</v>
      </c>
      <c r="B652">
        <v>650</v>
      </c>
      <c r="C652">
        <v>162500</v>
      </c>
      <c r="D652">
        <v>-1.106814</v>
      </c>
      <c r="E652">
        <v>1.3936E-2</v>
      </c>
      <c r="F652">
        <v>58909.4</v>
      </c>
      <c r="G652">
        <v>23124</v>
      </c>
      <c r="H652">
        <v>54</v>
      </c>
      <c r="I652">
        <v>0.33061099999999999</v>
      </c>
    </row>
    <row r="653" spans="1:9" x14ac:dyDescent="0.2">
      <c r="A653">
        <v>651</v>
      </c>
      <c r="B653">
        <v>651</v>
      </c>
      <c r="C653">
        <v>162750</v>
      </c>
      <c r="D653">
        <v>-1.1215889999999999</v>
      </c>
      <c r="E653">
        <v>1.4119E-2</v>
      </c>
      <c r="F653">
        <v>47083.74</v>
      </c>
      <c r="G653">
        <v>22438</v>
      </c>
      <c r="H653">
        <v>39</v>
      </c>
      <c r="I653">
        <v>0.325762</v>
      </c>
    </row>
    <row r="654" spans="1:9" x14ac:dyDescent="0.2">
      <c r="A654">
        <v>652</v>
      </c>
      <c r="B654">
        <v>652</v>
      </c>
      <c r="C654">
        <v>163000</v>
      </c>
      <c r="D654">
        <v>-1.1379220000000001</v>
      </c>
      <c r="E654">
        <v>1.4139000000000001E-2</v>
      </c>
      <c r="F654">
        <v>74982.67</v>
      </c>
      <c r="G654">
        <v>23292</v>
      </c>
      <c r="H654">
        <v>37</v>
      </c>
      <c r="I654">
        <v>0.32048399999999999</v>
      </c>
    </row>
    <row r="655" spans="1:9" x14ac:dyDescent="0.2">
      <c r="A655">
        <v>653</v>
      </c>
      <c r="B655">
        <v>653</v>
      </c>
      <c r="C655">
        <v>163250</v>
      </c>
      <c r="D655">
        <v>-1.1047899999999999</v>
      </c>
      <c r="E655">
        <v>1.3986E-2</v>
      </c>
      <c r="F655">
        <v>54127.88</v>
      </c>
      <c r="G655">
        <v>22661</v>
      </c>
      <c r="H655">
        <v>60</v>
      </c>
      <c r="I655">
        <v>0.33128000000000002</v>
      </c>
    </row>
    <row r="656" spans="1:9" x14ac:dyDescent="0.2">
      <c r="A656">
        <v>654</v>
      </c>
      <c r="B656">
        <v>654</v>
      </c>
      <c r="C656">
        <v>163500</v>
      </c>
      <c r="D656">
        <v>-1.1236820000000001</v>
      </c>
      <c r="E656">
        <v>1.4033E-2</v>
      </c>
      <c r="F656">
        <v>49581.85</v>
      </c>
      <c r="G656">
        <v>23321</v>
      </c>
      <c r="H656">
        <v>52</v>
      </c>
      <c r="I656">
        <v>0.32508100000000001</v>
      </c>
    </row>
    <row r="657" spans="1:9" x14ac:dyDescent="0.2">
      <c r="A657">
        <v>655</v>
      </c>
      <c r="B657">
        <v>655</v>
      </c>
      <c r="C657">
        <v>163750</v>
      </c>
      <c r="D657">
        <v>-1.1400490000000001</v>
      </c>
      <c r="E657">
        <v>1.4132E-2</v>
      </c>
      <c r="F657">
        <v>40364.17</v>
      </c>
      <c r="G657">
        <v>23242</v>
      </c>
      <c r="H657">
        <v>50</v>
      </c>
      <c r="I657">
        <v>0.319803</v>
      </c>
    </row>
    <row r="658" spans="1:9" x14ac:dyDescent="0.2">
      <c r="A658">
        <v>656</v>
      </c>
      <c r="B658">
        <v>656</v>
      </c>
      <c r="C658">
        <v>164000</v>
      </c>
      <c r="D658">
        <v>-1.123882</v>
      </c>
      <c r="E658">
        <v>1.4047E-2</v>
      </c>
      <c r="F658">
        <v>31267.82</v>
      </c>
      <c r="G658">
        <v>22954</v>
      </c>
      <c r="H658">
        <v>57</v>
      </c>
      <c r="I658">
        <v>0.32501600000000003</v>
      </c>
    </row>
    <row r="659" spans="1:9" x14ac:dyDescent="0.2">
      <c r="A659">
        <v>657</v>
      </c>
      <c r="B659">
        <v>657</v>
      </c>
      <c r="C659">
        <v>164250</v>
      </c>
      <c r="D659">
        <v>-1.132307</v>
      </c>
      <c r="E659">
        <v>1.4121999999999999E-2</v>
      </c>
      <c r="F659">
        <v>52262.25</v>
      </c>
      <c r="G659">
        <v>22826</v>
      </c>
      <c r="H659">
        <v>53</v>
      </c>
      <c r="I659">
        <v>0.32228899999999999</v>
      </c>
    </row>
    <row r="660" spans="1:9" x14ac:dyDescent="0.2">
      <c r="A660">
        <v>658</v>
      </c>
      <c r="B660">
        <v>658</v>
      </c>
      <c r="C660">
        <v>164500</v>
      </c>
      <c r="D660">
        <v>-1.134862</v>
      </c>
      <c r="E660">
        <v>1.4174000000000001E-2</v>
      </c>
      <c r="F660">
        <v>70243.929999999993</v>
      </c>
      <c r="G660">
        <v>22853</v>
      </c>
      <c r="H660">
        <v>46</v>
      </c>
      <c r="I660">
        <v>0.32146599999999997</v>
      </c>
    </row>
    <row r="661" spans="1:9" x14ac:dyDescent="0.2">
      <c r="A661">
        <v>659</v>
      </c>
      <c r="B661">
        <v>659</v>
      </c>
      <c r="C661">
        <v>164750</v>
      </c>
      <c r="D661">
        <v>-1.137721</v>
      </c>
      <c r="E661">
        <v>1.4156999999999999E-2</v>
      </c>
      <c r="F661">
        <v>179674.43</v>
      </c>
      <c r="G661">
        <v>23321</v>
      </c>
      <c r="H661">
        <v>54</v>
      </c>
      <c r="I661">
        <v>0.32054899999999997</v>
      </c>
    </row>
    <row r="662" spans="1:9" x14ac:dyDescent="0.2">
      <c r="A662">
        <v>660</v>
      </c>
      <c r="B662">
        <v>660</v>
      </c>
      <c r="C662">
        <v>165000</v>
      </c>
      <c r="D662">
        <v>-1.141294</v>
      </c>
      <c r="E662">
        <v>1.4145E-2</v>
      </c>
      <c r="F662">
        <v>45754.2</v>
      </c>
      <c r="G662">
        <v>23157</v>
      </c>
      <c r="H662">
        <v>55</v>
      </c>
      <c r="I662">
        <v>0.31940499999999999</v>
      </c>
    </row>
    <row r="663" spans="1:9" x14ac:dyDescent="0.2">
      <c r="A663">
        <v>661</v>
      </c>
      <c r="B663">
        <v>661</v>
      </c>
      <c r="C663">
        <v>165250</v>
      </c>
      <c r="D663">
        <v>-1.124992</v>
      </c>
      <c r="E663">
        <v>1.405E-2</v>
      </c>
      <c r="F663">
        <v>42583.25</v>
      </c>
      <c r="G663">
        <v>24311</v>
      </c>
      <c r="H663">
        <v>63</v>
      </c>
      <c r="I663">
        <v>0.32465500000000003</v>
      </c>
    </row>
    <row r="664" spans="1:9" x14ac:dyDescent="0.2">
      <c r="A664">
        <v>662</v>
      </c>
      <c r="B664">
        <v>662</v>
      </c>
      <c r="C664">
        <v>165500</v>
      </c>
      <c r="D664">
        <v>-1.1476310000000001</v>
      </c>
      <c r="E664">
        <v>1.4252000000000001E-2</v>
      </c>
      <c r="F664">
        <v>49803.48</v>
      </c>
      <c r="G664">
        <v>22804</v>
      </c>
      <c r="H664">
        <v>40</v>
      </c>
      <c r="I664">
        <v>0.317388</v>
      </c>
    </row>
    <row r="665" spans="1:9" x14ac:dyDescent="0.2">
      <c r="A665">
        <v>663</v>
      </c>
      <c r="B665">
        <v>663</v>
      </c>
      <c r="C665">
        <v>165750</v>
      </c>
      <c r="D665">
        <v>-1.119971</v>
      </c>
      <c r="E665">
        <v>1.4078E-2</v>
      </c>
      <c r="F665">
        <v>73552.61</v>
      </c>
      <c r="G665">
        <v>23136</v>
      </c>
      <c r="H665">
        <v>49</v>
      </c>
      <c r="I665">
        <v>0.326289</v>
      </c>
    </row>
    <row r="666" spans="1:9" x14ac:dyDescent="0.2">
      <c r="A666">
        <v>664</v>
      </c>
      <c r="B666">
        <v>664</v>
      </c>
      <c r="C666">
        <v>166000</v>
      </c>
      <c r="D666">
        <v>-1.1488039999999999</v>
      </c>
      <c r="E666">
        <v>1.4252000000000001E-2</v>
      </c>
      <c r="F666">
        <v>62208.33</v>
      </c>
      <c r="G666">
        <v>22989</v>
      </c>
      <c r="H666">
        <v>62</v>
      </c>
      <c r="I666">
        <v>0.31701600000000002</v>
      </c>
    </row>
    <row r="667" spans="1:9" x14ac:dyDescent="0.2">
      <c r="A667">
        <v>665</v>
      </c>
      <c r="B667">
        <v>665</v>
      </c>
      <c r="C667">
        <v>166250</v>
      </c>
      <c r="D667">
        <v>-1.11232</v>
      </c>
      <c r="E667">
        <v>1.3963E-2</v>
      </c>
      <c r="F667">
        <v>55163.77</v>
      </c>
      <c r="G667">
        <v>22998</v>
      </c>
      <c r="H667">
        <v>65</v>
      </c>
      <c r="I667">
        <v>0.328795</v>
      </c>
    </row>
    <row r="668" spans="1:9" x14ac:dyDescent="0.2">
      <c r="A668">
        <v>666</v>
      </c>
      <c r="B668">
        <v>666</v>
      </c>
      <c r="C668">
        <v>166500</v>
      </c>
      <c r="D668">
        <v>-1.111931</v>
      </c>
      <c r="E668">
        <v>1.3899999999999999E-2</v>
      </c>
      <c r="F668">
        <v>60573.24</v>
      </c>
      <c r="G668">
        <v>23388</v>
      </c>
      <c r="H668">
        <v>53</v>
      </c>
      <c r="I668">
        <v>0.32892300000000002</v>
      </c>
    </row>
    <row r="669" spans="1:9" x14ac:dyDescent="0.2">
      <c r="A669">
        <v>667</v>
      </c>
      <c r="B669">
        <v>667</v>
      </c>
      <c r="C669">
        <v>166750</v>
      </c>
      <c r="D669">
        <v>-1.153791</v>
      </c>
      <c r="E669">
        <v>1.4283000000000001E-2</v>
      </c>
      <c r="F669">
        <v>55469.05</v>
      </c>
      <c r="G669">
        <v>22898</v>
      </c>
      <c r="H669">
        <v>60</v>
      </c>
      <c r="I669">
        <v>0.31543900000000002</v>
      </c>
    </row>
    <row r="670" spans="1:9" x14ac:dyDescent="0.2">
      <c r="A670">
        <v>668</v>
      </c>
      <c r="B670">
        <v>668</v>
      </c>
      <c r="C670">
        <v>167000</v>
      </c>
      <c r="D670">
        <v>-1.157381</v>
      </c>
      <c r="E670">
        <v>1.4237E-2</v>
      </c>
      <c r="F670">
        <v>36542.519999999997</v>
      </c>
      <c r="G670">
        <v>22950</v>
      </c>
      <c r="H670">
        <v>52</v>
      </c>
      <c r="I670">
        <v>0.31430799999999998</v>
      </c>
    </row>
    <row r="671" spans="1:9" x14ac:dyDescent="0.2">
      <c r="A671">
        <v>669</v>
      </c>
      <c r="B671">
        <v>669</v>
      </c>
      <c r="C671">
        <v>167250</v>
      </c>
      <c r="D671">
        <v>-1.172288</v>
      </c>
      <c r="E671">
        <v>1.4393E-2</v>
      </c>
      <c r="F671">
        <v>80578.929999999993</v>
      </c>
      <c r="G671">
        <v>23007</v>
      </c>
      <c r="H671">
        <v>61</v>
      </c>
      <c r="I671">
        <v>0.30965799999999999</v>
      </c>
    </row>
    <row r="672" spans="1:9" x14ac:dyDescent="0.2">
      <c r="A672">
        <v>670</v>
      </c>
      <c r="B672">
        <v>670</v>
      </c>
      <c r="C672">
        <v>167500</v>
      </c>
      <c r="D672">
        <v>-1.1282160000000001</v>
      </c>
      <c r="E672">
        <v>1.4002000000000001E-2</v>
      </c>
      <c r="F672">
        <v>63372.06</v>
      </c>
      <c r="G672">
        <v>23651</v>
      </c>
      <c r="H672">
        <v>56</v>
      </c>
      <c r="I672">
        <v>0.32361000000000001</v>
      </c>
    </row>
    <row r="673" spans="1:9" x14ac:dyDescent="0.2">
      <c r="A673">
        <v>671</v>
      </c>
      <c r="B673">
        <v>671</v>
      </c>
      <c r="C673">
        <v>167750</v>
      </c>
      <c r="D673">
        <v>-1.133791</v>
      </c>
      <c r="E673">
        <v>1.4104E-2</v>
      </c>
      <c r="F673">
        <v>45991.72</v>
      </c>
      <c r="G673">
        <v>22904</v>
      </c>
      <c r="H673">
        <v>58</v>
      </c>
      <c r="I673">
        <v>0.32181100000000001</v>
      </c>
    </row>
    <row r="674" spans="1:9" x14ac:dyDescent="0.2">
      <c r="A674">
        <v>672</v>
      </c>
      <c r="B674">
        <v>672</v>
      </c>
      <c r="C674">
        <v>168000</v>
      </c>
      <c r="D674">
        <v>-1.126001</v>
      </c>
      <c r="E674">
        <v>1.4029E-2</v>
      </c>
      <c r="F674">
        <v>52122.62</v>
      </c>
      <c r="G674">
        <v>23360</v>
      </c>
      <c r="H674">
        <v>67</v>
      </c>
      <c r="I674">
        <v>0.32432800000000001</v>
      </c>
    </row>
    <row r="675" spans="1:9" x14ac:dyDescent="0.2">
      <c r="A675">
        <v>673</v>
      </c>
      <c r="B675">
        <v>673</v>
      </c>
      <c r="C675">
        <v>168250</v>
      </c>
      <c r="D675">
        <v>-1.1526179999999999</v>
      </c>
      <c r="E675">
        <v>1.4281E-2</v>
      </c>
      <c r="F675">
        <v>41306.19</v>
      </c>
      <c r="G675">
        <v>24457</v>
      </c>
      <c r="H675">
        <v>58</v>
      </c>
      <c r="I675">
        <v>0.31580900000000001</v>
      </c>
    </row>
    <row r="676" spans="1:9" x14ac:dyDescent="0.2">
      <c r="A676">
        <v>674</v>
      </c>
      <c r="B676">
        <v>674</v>
      </c>
      <c r="C676">
        <v>168500</v>
      </c>
      <c r="D676">
        <v>-1.1279239999999999</v>
      </c>
      <c r="E676">
        <v>1.4082000000000001E-2</v>
      </c>
      <c r="F676">
        <v>61385.22</v>
      </c>
      <c r="G676">
        <v>22933</v>
      </c>
      <c r="H676">
        <v>55</v>
      </c>
      <c r="I676">
        <v>0.32370399999999999</v>
      </c>
    </row>
    <row r="677" spans="1:9" x14ac:dyDescent="0.2">
      <c r="A677">
        <v>675</v>
      </c>
      <c r="B677">
        <v>675</v>
      </c>
      <c r="C677">
        <v>168750</v>
      </c>
      <c r="D677">
        <v>-1.1719869999999999</v>
      </c>
      <c r="E677">
        <v>1.4409999999999999E-2</v>
      </c>
      <c r="F677">
        <v>39444.81</v>
      </c>
      <c r="G677">
        <v>23122</v>
      </c>
      <c r="H677">
        <v>57</v>
      </c>
      <c r="I677">
        <v>0.309751</v>
      </c>
    </row>
    <row r="678" spans="1:9" x14ac:dyDescent="0.2">
      <c r="A678">
        <v>676</v>
      </c>
      <c r="B678">
        <v>676</v>
      </c>
      <c r="C678">
        <v>169000</v>
      </c>
      <c r="D678">
        <v>-1.1579550000000001</v>
      </c>
      <c r="E678">
        <v>1.4250000000000001E-2</v>
      </c>
      <c r="F678">
        <v>54118.59</v>
      </c>
      <c r="G678">
        <v>23522</v>
      </c>
      <c r="H678">
        <v>67</v>
      </c>
      <c r="I678">
        <v>0.31412800000000002</v>
      </c>
    </row>
    <row r="679" spans="1:9" x14ac:dyDescent="0.2">
      <c r="A679">
        <v>677</v>
      </c>
      <c r="B679">
        <v>677</v>
      </c>
      <c r="C679">
        <v>169250</v>
      </c>
      <c r="D679">
        <v>-1.1521410000000001</v>
      </c>
      <c r="E679">
        <v>1.4277E-2</v>
      </c>
      <c r="F679">
        <v>57300.06</v>
      </c>
      <c r="G679">
        <v>23118</v>
      </c>
      <c r="H679">
        <v>46</v>
      </c>
      <c r="I679">
        <v>0.31596000000000002</v>
      </c>
    </row>
    <row r="680" spans="1:9" x14ac:dyDescent="0.2">
      <c r="A680">
        <v>678</v>
      </c>
      <c r="B680">
        <v>678</v>
      </c>
      <c r="C680">
        <v>169500</v>
      </c>
      <c r="D680">
        <v>-1.155076</v>
      </c>
      <c r="E680">
        <v>1.4200000000000001E-2</v>
      </c>
      <c r="F680">
        <v>71311.149999999994</v>
      </c>
      <c r="G680">
        <v>23916</v>
      </c>
      <c r="H680">
        <v>60</v>
      </c>
      <c r="I680">
        <v>0.31503399999999998</v>
      </c>
    </row>
    <row r="681" spans="1:9" x14ac:dyDescent="0.2">
      <c r="A681">
        <v>679</v>
      </c>
      <c r="B681">
        <v>679</v>
      </c>
      <c r="C681">
        <v>169750</v>
      </c>
      <c r="D681">
        <v>-1.1146739999999999</v>
      </c>
      <c r="E681">
        <v>1.3975E-2</v>
      </c>
      <c r="F681">
        <v>33570.97</v>
      </c>
      <c r="G681">
        <v>23291</v>
      </c>
      <c r="H681">
        <v>65</v>
      </c>
      <c r="I681">
        <v>0.32802199999999998</v>
      </c>
    </row>
    <row r="682" spans="1:9" x14ac:dyDescent="0.2">
      <c r="A682">
        <v>680</v>
      </c>
      <c r="B682">
        <v>680</v>
      </c>
      <c r="C682">
        <v>170000</v>
      </c>
      <c r="D682">
        <v>-1.15726</v>
      </c>
      <c r="E682">
        <v>1.4309000000000001E-2</v>
      </c>
      <c r="F682">
        <v>47863.24</v>
      </c>
      <c r="G682">
        <v>23060</v>
      </c>
      <c r="H682">
        <v>42</v>
      </c>
      <c r="I682">
        <v>0.31434600000000001</v>
      </c>
    </row>
    <row r="683" spans="1:9" x14ac:dyDescent="0.2">
      <c r="A683">
        <v>681</v>
      </c>
      <c r="B683">
        <v>681</v>
      </c>
      <c r="C683">
        <v>170250</v>
      </c>
      <c r="D683">
        <v>-1.1540950000000001</v>
      </c>
      <c r="E683">
        <v>1.4276E-2</v>
      </c>
      <c r="F683">
        <v>43529.95</v>
      </c>
      <c r="G683">
        <v>22851</v>
      </c>
      <c r="H683">
        <v>69</v>
      </c>
      <c r="I683">
        <v>0.31534299999999998</v>
      </c>
    </row>
    <row r="684" spans="1:9" x14ac:dyDescent="0.2">
      <c r="A684">
        <v>682</v>
      </c>
      <c r="B684">
        <v>682</v>
      </c>
      <c r="C684">
        <v>170500</v>
      </c>
      <c r="D684">
        <v>-1.135956</v>
      </c>
      <c r="E684">
        <v>1.4088E-2</v>
      </c>
      <c r="F684">
        <v>61886.02</v>
      </c>
      <c r="G684">
        <v>23177</v>
      </c>
      <c r="H684">
        <v>58</v>
      </c>
      <c r="I684">
        <v>0.32111499999999998</v>
      </c>
    </row>
    <row r="685" spans="1:9" x14ac:dyDescent="0.2">
      <c r="A685">
        <v>683</v>
      </c>
      <c r="B685">
        <v>683</v>
      </c>
      <c r="C685">
        <v>170750</v>
      </c>
      <c r="D685">
        <v>-1.166474</v>
      </c>
      <c r="E685">
        <v>1.4338E-2</v>
      </c>
      <c r="F685">
        <v>45289.29</v>
      </c>
      <c r="G685">
        <v>23850</v>
      </c>
      <c r="H685">
        <v>45</v>
      </c>
      <c r="I685">
        <v>0.31146299999999999</v>
      </c>
    </row>
    <row r="686" spans="1:9" x14ac:dyDescent="0.2">
      <c r="A686">
        <v>684</v>
      </c>
      <c r="B686">
        <v>684</v>
      </c>
      <c r="C686">
        <v>171000</v>
      </c>
      <c r="D686">
        <v>-1.132433</v>
      </c>
      <c r="E686">
        <v>1.4092E-2</v>
      </c>
      <c r="F686">
        <v>49573.74</v>
      </c>
      <c r="G686">
        <v>23264</v>
      </c>
      <c r="H686">
        <v>52</v>
      </c>
      <c r="I686">
        <v>0.32224799999999998</v>
      </c>
    </row>
    <row r="687" spans="1:9" x14ac:dyDescent="0.2">
      <c r="A687">
        <v>685</v>
      </c>
      <c r="B687">
        <v>685</v>
      </c>
      <c r="C687">
        <v>171250</v>
      </c>
      <c r="D687">
        <v>-1.128857</v>
      </c>
      <c r="E687">
        <v>1.4074E-2</v>
      </c>
      <c r="F687">
        <v>39830.78</v>
      </c>
      <c r="G687">
        <v>22948</v>
      </c>
      <c r="H687">
        <v>41</v>
      </c>
      <c r="I687">
        <v>0.323403</v>
      </c>
    </row>
    <row r="688" spans="1:9" x14ac:dyDescent="0.2">
      <c r="A688">
        <v>686</v>
      </c>
      <c r="B688">
        <v>686</v>
      </c>
      <c r="C688">
        <v>171500</v>
      </c>
      <c r="D688">
        <v>-1.1643810000000001</v>
      </c>
      <c r="E688">
        <v>1.427E-2</v>
      </c>
      <c r="F688">
        <v>49087.01</v>
      </c>
      <c r="G688">
        <v>23595</v>
      </c>
      <c r="H688">
        <v>67</v>
      </c>
      <c r="I688">
        <v>0.312116</v>
      </c>
    </row>
    <row r="689" spans="1:9" x14ac:dyDescent="0.2">
      <c r="A689">
        <v>687</v>
      </c>
      <c r="B689">
        <v>687</v>
      </c>
      <c r="C689">
        <v>171750</v>
      </c>
      <c r="D689">
        <v>-1.1579360000000001</v>
      </c>
      <c r="E689">
        <v>1.4231000000000001E-2</v>
      </c>
      <c r="F689">
        <v>44771.02</v>
      </c>
      <c r="G689">
        <v>23257</v>
      </c>
      <c r="H689">
        <v>53</v>
      </c>
      <c r="I689">
        <v>0.31413400000000002</v>
      </c>
    </row>
    <row r="690" spans="1:9" x14ac:dyDescent="0.2">
      <c r="A690">
        <v>688</v>
      </c>
      <c r="B690">
        <v>688</v>
      </c>
      <c r="C690">
        <v>172000</v>
      </c>
      <c r="D690">
        <v>-1.135704</v>
      </c>
      <c r="E690">
        <v>1.4125E-2</v>
      </c>
      <c r="F690">
        <v>50774.41</v>
      </c>
      <c r="G690">
        <v>22829</v>
      </c>
      <c r="H690">
        <v>52</v>
      </c>
      <c r="I690">
        <v>0.32119599999999998</v>
      </c>
    </row>
    <row r="691" spans="1:9" x14ac:dyDescent="0.2">
      <c r="A691">
        <v>689</v>
      </c>
      <c r="B691">
        <v>689</v>
      </c>
      <c r="C691">
        <v>172250</v>
      </c>
      <c r="D691">
        <v>-1.158938</v>
      </c>
      <c r="E691">
        <v>1.4272999999999999E-2</v>
      </c>
      <c r="F691">
        <v>42561.16</v>
      </c>
      <c r="G691">
        <v>22667</v>
      </c>
      <c r="H691">
        <v>44</v>
      </c>
      <c r="I691">
        <v>0.31381900000000001</v>
      </c>
    </row>
    <row r="692" spans="1:9" x14ac:dyDescent="0.2">
      <c r="A692">
        <v>690</v>
      </c>
      <c r="B692">
        <v>690</v>
      </c>
      <c r="C692">
        <v>172500</v>
      </c>
      <c r="D692">
        <v>-1.1618869999999999</v>
      </c>
      <c r="E692">
        <v>1.4303E-2</v>
      </c>
      <c r="F692">
        <v>47746.2</v>
      </c>
      <c r="G692">
        <v>23099</v>
      </c>
      <c r="H692">
        <v>47</v>
      </c>
      <c r="I692">
        <v>0.31289499999999998</v>
      </c>
    </row>
    <row r="693" spans="1:9" x14ac:dyDescent="0.2">
      <c r="A693">
        <v>691</v>
      </c>
      <c r="B693">
        <v>691</v>
      </c>
      <c r="C693">
        <v>172750</v>
      </c>
      <c r="D693">
        <v>-1.1590480000000001</v>
      </c>
      <c r="E693">
        <v>1.427E-2</v>
      </c>
      <c r="F693">
        <v>48776.959999999999</v>
      </c>
      <c r="G693">
        <v>23359</v>
      </c>
      <c r="H693">
        <v>61</v>
      </c>
      <c r="I693">
        <v>0.31378499999999998</v>
      </c>
    </row>
    <row r="694" spans="1:9" x14ac:dyDescent="0.2">
      <c r="A694">
        <v>692</v>
      </c>
      <c r="B694">
        <v>692</v>
      </c>
      <c r="C694">
        <v>173000</v>
      </c>
      <c r="D694">
        <v>-1.1601220000000001</v>
      </c>
      <c r="E694">
        <v>1.4231000000000001E-2</v>
      </c>
      <c r="F694">
        <v>63206.14</v>
      </c>
      <c r="G694">
        <v>22971</v>
      </c>
      <c r="H694">
        <v>66</v>
      </c>
      <c r="I694">
        <v>0.313448</v>
      </c>
    </row>
    <row r="695" spans="1:9" x14ac:dyDescent="0.2">
      <c r="A695">
        <v>693</v>
      </c>
      <c r="B695">
        <v>693</v>
      </c>
      <c r="C695">
        <v>173250</v>
      </c>
      <c r="D695">
        <v>-1.1834290000000001</v>
      </c>
      <c r="E695">
        <v>1.4381E-2</v>
      </c>
      <c r="F695">
        <v>68014.789999999994</v>
      </c>
      <c r="G695">
        <v>23758</v>
      </c>
      <c r="H695">
        <v>51</v>
      </c>
      <c r="I695">
        <v>0.30622700000000003</v>
      </c>
    </row>
    <row r="696" spans="1:9" x14ac:dyDescent="0.2">
      <c r="A696">
        <v>694</v>
      </c>
      <c r="B696">
        <v>694</v>
      </c>
      <c r="C696">
        <v>173500</v>
      </c>
      <c r="D696">
        <v>-1.1658040000000001</v>
      </c>
      <c r="E696">
        <v>1.4267E-2</v>
      </c>
      <c r="F696">
        <v>41922.78</v>
      </c>
      <c r="G696">
        <v>23501</v>
      </c>
      <c r="H696">
        <v>59</v>
      </c>
      <c r="I696">
        <v>0.311672</v>
      </c>
    </row>
    <row r="697" spans="1:9" x14ac:dyDescent="0.2">
      <c r="A697">
        <v>695</v>
      </c>
      <c r="B697">
        <v>695</v>
      </c>
      <c r="C697">
        <v>173750</v>
      </c>
      <c r="D697">
        <v>-1.151186</v>
      </c>
      <c r="E697">
        <v>1.4192E-2</v>
      </c>
      <c r="F697">
        <v>54499.21</v>
      </c>
      <c r="G697">
        <v>23141</v>
      </c>
      <c r="H697">
        <v>58</v>
      </c>
      <c r="I697">
        <v>0.31626100000000001</v>
      </c>
    </row>
    <row r="698" spans="1:9" x14ac:dyDescent="0.2">
      <c r="A698">
        <v>696</v>
      </c>
      <c r="B698">
        <v>696</v>
      </c>
      <c r="C698">
        <v>174000</v>
      </c>
      <c r="D698">
        <v>-1.15855</v>
      </c>
      <c r="E698">
        <v>1.4302E-2</v>
      </c>
      <c r="F698">
        <v>111025.14</v>
      </c>
      <c r="G698">
        <v>23415</v>
      </c>
      <c r="H698">
        <v>46</v>
      </c>
      <c r="I698">
        <v>0.31394100000000003</v>
      </c>
    </row>
    <row r="699" spans="1:9" x14ac:dyDescent="0.2">
      <c r="A699">
        <v>697</v>
      </c>
      <c r="B699">
        <v>697</v>
      </c>
      <c r="C699">
        <v>174250</v>
      </c>
      <c r="D699">
        <v>-1.1547289999999999</v>
      </c>
      <c r="E699">
        <v>1.4217E-2</v>
      </c>
      <c r="F699">
        <v>40652.639999999999</v>
      </c>
      <c r="G699">
        <v>23832</v>
      </c>
      <c r="H699">
        <v>65</v>
      </c>
      <c r="I699">
        <v>0.31514300000000001</v>
      </c>
    </row>
    <row r="700" spans="1:9" x14ac:dyDescent="0.2">
      <c r="A700">
        <v>698</v>
      </c>
      <c r="B700">
        <v>698</v>
      </c>
      <c r="C700">
        <v>174500</v>
      </c>
      <c r="D700">
        <v>-1.158855</v>
      </c>
      <c r="E700">
        <v>1.4239999999999999E-2</v>
      </c>
      <c r="F700">
        <v>33433.78</v>
      </c>
      <c r="G700">
        <v>23347</v>
      </c>
      <c r="H700">
        <v>38</v>
      </c>
      <c r="I700">
        <v>0.31384499999999999</v>
      </c>
    </row>
    <row r="701" spans="1:9" x14ac:dyDescent="0.2">
      <c r="A701">
        <v>699</v>
      </c>
      <c r="B701">
        <v>699</v>
      </c>
      <c r="C701">
        <v>174750</v>
      </c>
      <c r="D701">
        <v>-1.1570450000000001</v>
      </c>
      <c r="E701">
        <v>1.4357999999999999E-2</v>
      </c>
      <c r="F701">
        <v>39718.93</v>
      </c>
      <c r="G701">
        <v>23372</v>
      </c>
      <c r="H701">
        <v>54</v>
      </c>
      <c r="I701">
        <v>0.31441400000000003</v>
      </c>
    </row>
    <row r="702" spans="1:9" x14ac:dyDescent="0.2">
      <c r="A702">
        <v>700</v>
      </c>
      <c r="B702">
        <v>700</v>
      </c>
      <c r="C702">
        <v>175000</v>
      </c>
      <c r="D702">
        <v>-1.1653439999999999</v>
      </c>
      <c r="E702">
        <v>1.4326E-2</v>
      </c>
      <c r="F702">
        <v>51954.16</v>
      </c>
      <c r="G702">
        <v>23657</v>
      </c>
      <c r="H702">
        <v>61</v>
      </c>
      <c r="I702">
        <v>0.31181500000000001</v>
      </c>
    </row>
    <row r="703" spans="1:9" x14ac:dyDescent="0.2">
      <c r="A703">
        <v>701</v>
      </c>
      <c r="B703">
        <v>701</v>
      </c>
      <c r="C703">
        <v>175250</v>
      </c>
      <c r="D703">
        <v>-1.1696299999999999</v>
      </c>
      <c r="E703">
        <v>1.4343E-2</v>
      </c>
      <c r="F703">
        <v>111846.25</v>
      </c>
      <c r="G703">
        <v>23557</v>
      </c>
      <c r="H703">
        <v>68</v>
      </c>
      <c r="I703">
        <v>0.31048199999999998</v>
      </c>
    </row>
    <row r="704" spans="1:9" x14ac:dyDescent="0.2">
      <c r="A704">
        <v>702</v>
      </c>
      <c r="B704">
        <v>702</v>
      </c>
      <c r="C704">
        <v>175500</v>
      </c>
      <c r="D704">
        <v>-1.1695120000000001</v>
      </c>
      <c r="E704">
        <v>1.4345E-2</v>
      </c>
      <c r="F704">
        <v>50055.519999999997</v>
      </c>
      <c r="G704">
        <v>23551</v>
      </c>
      <c r="H704">
        <v>63</v>
      </c>
      <c r="I704">
        <v>0.31051899999999999</v>
      </c>
    </row>
    <row r="705" spans="1:9" x14ac:dyDescent="0.2">
      <c r="A705">
        <v>703</v>
      </c>
      <c r="B705">
        <v>703</v>
      </c>
      <c r="C705">
        <v>175750</v>
      </c>
      <c r="D705">
        <v>-1.1411210000000001</v>
      </c>
      <c r="E705">
        <v>1.4159E-2</v>
      </c>
      <c r="F705">
        <v>59523.92</v>
      </c>
      <c r="G705">
        <v>23817</v>
      </c>
      <c r="H705">
        <v>39</v>
      </c>
      <c r="I705">
        <v>0.31946099999999999</v>
      </c>
    </row>
    <row r="706" spans="1:9" x14ac:dyDescent="0.2">
      <c r="A706">
        <v>704</v>
      </c>
      <c r="B706">
        <v>704</v>
      </c>
      <c r="C706">
        <v>176000</v>
      </c>
      <c r="D706">
        <v>-1.1448389999999999</v>
      </c>
      <c r="E706">
        <v>1.4141000000000001E-2</v>
      </c>
      <c r="F706">
        <v>42086.239999999998</v>
      </c>
      <c r="G706">
        <v>24714</v>
      </c>
      <c r="H706">
        <v>71</v>
      </c>
      <c r="I706">
        <v>0.31827499999999997</v>
      </c>
    </row>
    <row r="707" spans="1:9" x14ac:dyDescent="0.2">
      <c r="A707">
        <v>705</v>
      </c>
      <c r="B707">
        <v>705</v>
      </c>
      <c r="C707">
        <v>176250</v>
      </c>
      <c r="D707">
        <v>-1.160264</v>
      </c>
      <c r="E707">
        <v>1.4278000000000001E-2</v>
      </c>
      <c r="F707">
        <v>65912.2</v>
      </c>
      <c r="G707">
        <v>23618</v>
      </c>
      <c r="H707">
        <v>56</v>
      </c>
      <c r="I707">
        <v>0.31340400000000002</v>
      </c>
    </row>
    <row r="708" spans="1:9" x14ac:dyDescent="0.2">
      <c r="A708">
        <v>706</v>
      </c>
      <c r="B708">
        <v>706</v>
      </c>
      <c r="C708">
        <v>176500</v>
      </c>
      <c r="D708">
        <v>-1.1506540000000001</v>
      </c>
      <c r="E708">
        <v>1.4225E-2</v>
      </c>
      <c r="F708">
        <v>47093.55</v>
      </c>
      <c r="G708">
        <v>23211</v>
      </c>
      <c r="H708">
        <v>64</v>
      </c>
      <c r="I708">
        <v>0.31642999999999999</v>
      </c>
    </row>
    <row r="709" spans="1:9" x14ac:dyDescent="0.2">
      <c r="A709">
        <v>707</v>
      </c>
      <c r="B709">
        <v>707</v>
      </c>
      <c r="C709">
        <v>176750</v>
      </c>
      <c r="D709">
        <v>-1.1663079999999999</v>
      </c>
      <c r="E709">
        <v>1.4333E-2</v>
      </c>
      <c r="F709">
        <v>55904.78</v>
      </c>
      <c r="G709">
        <v>23224</v>
      </c>
      <c r="H709">
        <v>54</v>
      </c>
      <c r="I709">
        <v>0.31151499999999999</v>
      </c>
    </row>
    <row r="710" spans="1:9" x14ac:dyDescent="0.2">
      <c r="A710">
        <v>708</v>
      </c>
      <c r="B710">
        <v>708</v>
      </c>
      <c r="C710">
        <v>177000</v>
      </c>
      <c r="D710">
        <v>-1.1890670000000001</v>
      </c>
      <c r="E710">
        <v>1.4458E-2</v>
      </c>
      <c r="F710">
        <v>69825.84</v>
      </c>
      <c r="G710">
        <v>23799</v>
      </c>
      <c r="H710">
        <v>58</v>
      </c>
      <c r="I710">
        <v>0.30450500000000003</v>
      </c>
    </row>
    <row r="711" spans="1:9" x14ac:dyDescent="0.2">
      <c r="A711">
        <v>709</v>
      </c>
      <c r="B711">
        <v>709</v>
      </c>
      <c r="C711">
        <v>177250</v>
      </c>
      <c r="D711">
        <v>-1.1838249999999999</v>
      </c>
      <c r="E711">
        <v>1.4441000000000001E-2</v>
      </c>
      <c r="F711">
        <v>45576.45</v>
      </c>
      <c r="G711">
        <v>23269</v>
      </c>
      <c r="H711">
        <v>56</v>
      </c>
      <c r="I711">
        <v>0.30610599999999999</v>
      </c>
    </row>
    <row r="712" spans="1:9" x14ac:dyDescent="0.2">
      <c r="A712">
        <v>710</v>
      </c>
      <c r="B712">
        <v>710</v>
      </c>
      <c r="C712">
        <v>177500</v>
      </c>
      <c r="D712">
        <v>-1.178898</v>
      </c>
      <c r="E712">
        <v>1.4433E-2</v>
      </c>
      <c r="F712">
        <v>114218.32</v>
      </c>
      <c r="G712">
        <v>23052</v>
      </c>
      <c r="H712">
        <v>66</v>
      </c>
      <c r="I712">
        <v>0.30761699999999997</v>
      </c>
    </row>
    <row r="713" spans="1:9" x14ac:dyDescent="0.2">
      <c r="A713">
        <v>711</v>
      </c>
      <c r="B713">
        <v>711</v>
      </c>
      <c r="C713">
        <v>177750</v>
      </c>
      <c r="D713">
        <v>-1.145186</v>
      </c>
      <c r="E713">
        <v>1.4173E-2</v>
      </c>
      <c r="F713">
        <v>43911</v>
      </c>
      <c r="G713">
        <v>23067</v>
      </c>
      <c r="H713">
        <v>62</v>
      </c>
      <c r="I713">
        <v>0.31816499999999998</v>
      </c>
    </row>
    <row r="714" spans="1:9" x14ac:dyDescent="0.2">
      <c r="A714">
        <v>712</v>
      </c>
      <c r="B714">
        <v>712</v>
      </c>
      <c r="C714">
        <v>178000</v>
      </c>
      <c r="D714">
        <v>-1.178474</v>
      </c>
      <c r="E714">
        <v>1.4344000000000001E-2</v>
      </c>
      <c r="F714">
        <v>37191.629999999997</v>
      </c>
      <c r="G714">
        <v>23332</v>
      </c>
      <c r="H714">
        <v>52</v>
      </c>
      <c r="I714">
        <v>0.30774800000000002</v>
      </c>
    </row>
    <row r="715" spans="1:9" x14ac:dyDescent="0.2">
      <c r="A715">
        <v>713</v>
      </c>
      <c r="B715">
        <v>713</v>
      </c>
      <c r="C715">
        <v>178250</v>
      </c>
      <c r="D715">
        <v>-1.173502</v>
      </c>
      <c r="E715">
        <v>1.4336E-2</v>
      </c>
      <c r="F715">
        <v>351822.3</v>
      </c>
      <c r="G715">
        <v>23600</v>
      </c>
      <c r="H715">
        <v>55</v>
      </c>
      <c r="I715">
        <v>0.309282</v>
      </c>
    </row>
    <row r="716" spans="1:9" x14ac:dyDescent="0.2">
      <c r="A716">
        <v>714</v>
      </c>
      <c r="B716">
        <v>714</v>
      </c>
      <c r="C716">
        <v>178500</v>
      </c>
      <c r="D716">
        <v>-1.140139</v>
      </c>
      <c r="E716">
        <v>1.4121E-2</v>
      </c>
      <c r="F716">
        <v>42975.25</v>
      </c>
      <c r="G716">
        <v>23107</v>
      </c>
      <c r="H716">
        <v>56</v>
      </c>
      <c r="I716">
        <v>0.31977499999999998</v>
      </c>
    </row>
    <row r="717" spans="1:9" x14ac:dyDescent="0.2">
      <c r="A717">
        <v>715</v>
      </c>
      <c r="B717">
        <v>715</v>
      </c>
      <c r="C717">
        <v>178750</v>
      </c>
      <c r="D717">
        <v>-1.1539299999999999</v>
      </c>
      <c r="E717">
        <v>1.4203E-2</v>
      </c>
      <c r="F717">
        <v>33824.089999999997</v>
      </c>
      <c r="G717">
        <v>23950</v>
      </c>
      <c r="H717">
        <v>59</v>
      </c>
      <c r="I717">
        <v>0.31539499999999998</v>
      </c>
    </row>
    <row r="718" spans="1:9" x14ac:dyDescent="0.2">
      <c r="A718">
        <v>716</v>
      </c>
      <c r="B718">
        <v>716</v>
      </c>
      <c r="C718">
        <v>179000</v>
      </c>
      <c r="D718">
        <v>-1.191136</v>
      </c>
      <c r="E718">
        <v>1.4500000000000001E-2</v>
      </c>
      <c r="F718">
        <v>39774.89</v>
      </c>
      <c r="G718">
        <v>23183</v>
      </c>
      <c r="H718">
        <v>45</v>
      </c>
      <c r="I718">
        <v>0.30387599999999998</v>
      </c>
    </row>
    <row r="719" spans="1:9" x14ac:dyDescent="0.2">
      <c r="A719">
        <v>717</v>
      </c>
      <c r="B719">
        <v>717</v>
      </c>
      <c r="C719">
        <v>179250</v>
      </c>
      <c r="D719">
        <v>-1.1671119999999999</v>
      </c>
      <c r="E719">
        <v>1.4272E-2</v>
      </c>
      <c r="F719">
        <v>42829.07</v>
      </c>
      <c r="G719">
        <v>24999</v>
      </c>
      <c r="H719">
        <v>54</v>
      </c>
      <c r="I719">
        <v>0.31126500000000001</v>
      </c>
    </row>
    <row r="720" spans="1:9" x14ac:dyDescent="0.2">
      <c r="A720">
        <v>718</v>
      </c>
      <c r="B720">
        <v>718</v>
      </c>
      <c r="C720">
        <v>179500</v>
      </c>
      <c r="D720">
        <v>-1.183875</v>
      </c>
      <c r="E720">
        <v>1.4489999999999999E-2</v>
      </c>
      <c r="F720">
        <v>68976.009999999995</v>
      </c>
      <c r="G720">
        <v>23679</v>
      </c>
      <c r="H720">
        <v>43</v>
      </c>
      <c r="I720">
        <v>0.30608999999999997</v>
      </c>
    </row>
    <row r="721" spans="1:9" x14ac:dyDescent="0.2">
      <c r="A721">
        <v>719</v>
      </c>
      <c r="B721">
        <v>719</v>
      </c>
      <c r="C721">
        <v>179750</v>
      </c>
      <c r="D721">
        <v>-1.159238</v>
      </c>
      <c r="E721">
        <v>1.4246E-2</v>
      </c>
      <c r="F721">
        <v>58677.13</v>
      </c>
      <c r="G721">
        <v>23402</v>
      </c>
      <c r="H721">
        <v>68</v>
      </c>
      <c r="I721">
        <v>0.31372499999999998</v>
      </c>
    </row>
    <row r="722" spans="1:9" x14ac:dyDescent="0.2">
      <c r="A722">
        <v>720</v>
      </c>
      <c r="B722">
        <v>720</v>
      </c>
      <c r="C722">
        <v>180000</v>
      </c>
      <c r="D722">
        <v>-1.1636930000000001</v>
      </c>
      <c r="E722">
        <v>1.431E-2</v>
      </c>
      <c r="F722">
        <v>53641.25</v>
      </c>
      <c r="G722">
        <v>23508</v>
      </c>
      <c r="H722">
        <v>50</v>
      </c>
      <c r="I722">
        <v>0.31233100000000003</v>
      </c>
    </row>
    <row r="723" spans="1:9" x14ac:dyDescent="0.2">
      <c r="A723">
        <v>721</v>
      </c>
      <c r="B723">
        <v>721</v>
      </c>
      <c r="C723">
        <v>180250</v>
      </c>
      <c r="D723">
        <v>-1.1904330000000001</v>
      </c>
      <c r="E723">
        <v>1.4473E-2</v>
      </c>
      <c r="F723">
        <v>83927.19</v>
      </c>
      <c r="G723">
        <v>23583</v>
      </c>
      <c r="H723">
        <v>50</v>
      </c>
      <c r="I723">
        <v>0.30409000000000003</v>
      </c>
    </row>
    <row r="724" spans="1:9" x14ac:dyDescent="0.2">
      <c r="A724">
        <v>722</v>
      </c>
      <c r="B724">
        <v>722</v>
      </c>
      <c r="C724">
        <v>180500</v>
      </c>
      <c r="D724">
        <v>-1.180053</v>
      </c>
      <c r="E724">
        <v>1.4409E-2</v>
      </c>
      <c r="F724">
        <v>39682.07</v>
      </c>
      <c r="G724">
        <v>23153</v>
      </c>
      <c r="H724">
        <v>73</v>
      </c>
      <c r="I724">
        <v>0.30726300000000001</v>
      </c>
    </row>
    <row r="725" spans="1:9" x14ac:dyDescent="0.2">
      <c r="A725">
        <v>723</v>
      </c>
      <c r="B725">
        <v>723</v>
      </c>
      <c r="C725">
        <v>180750</v>
      </c>
      <c r="D725">
        <v>-1.1873940000000001</v>
      </c>
      <c r="E725">
        <v>1.4451E-2</v>
      </c>
      <c r="F725">
        <v>46351.78</v>
      </c>
      <c r="G725">
        <v>23691</v>
      </c>
      <c r="H725">
        <v>71</v>
      </c>
      <c r="I725">
        <v>0.30501499999999998</v>
      </c>
    </row>
    <row r="726" spans="1:9" x14ac:dyDescent="0.2">
      <c r="A726">
        <v>724</v>
      </c>
      <c r="B726">
        <v>724</v>
      </c>
      <c r="C726">
        <v>181000</v>
      </c>
      <c r="D726">
        <v>-1.2022809999999999</v>
      </c>
      <c r="E726">
        <v>1.4511E-2</v>
      </c>
      <c r="F726">
        <v>53115.199999999997</v>
      </c>
      <c r="G726">
        <v>23928</v>
      </c>
      <c r="H726">
        <v>64</v>
      </c>
      <c r="I726">
        <v>0.300508</v>
      </c>
    </row>
    <row r="727" spans="1:9" x14ac:dyDescent="0.2">
      <c r="A727">
        <v>725</v>
      </c>
      <c r="B727">
        <v>725</v>
      </c>
      <c r="C727">
        <v>181250</v>
      </c>
      <c r="D727">
        <v>-1.1847760000000001</v>
      </c>
      <c r="E727">
        <v>1.4455000000000001E-2</v>
      </c>
      <c r="F727">
        <v>43944.63</v>
      </c>
      <c r="G727">
        <v>24280</v>
      </c>
      <c r="H727">
        <v>43</v>
      </c>
      <c r="I727">
        <v>0.305815</v>
      </c>
    </row>
    <row r="728" spans="1:9" x14ac:dyDescent="0.2">
      <c r="A728">
        <v>726</v>
      </c>
      <c r="B728">
        <v>726</v>
      </c>
      <c r="C728">
        <v>181500</v>
      </c>
      <c r="D728">
        <v>-1.2136819999999999</v>
      </c>
      <c r="E728">
        <v>1.4637000000000001E-2</v>
      </c>
      <c r="F728">
        <v>52275.25</v>
      </c>
      <c r="G728">
        <v>23693</v>
      </c>
      <c r="H728">
        <v>50</v>
      </c>
      <c r="I728">
        <v>0.297101</v>
      </c>
    </row>
    <row r="729" spans="1:9" x14ac:dyDescent="0.2">
      <c r="A729">
        <v>727</v>
      </c>
      <c r="B729">
        <v>727</v>
      </c>
      <c r="C729">
        <v>181750</v>
      </c>
      <c r="D729">
        <v>-1.185878</v>
      </c>
      <c r="E729">
        <v>1.4467000000000001E-2</v>
      </c>
      <c r="F729">
        <v>55319.56</v>
      </c>
      <c r="G729">
        <v>23107</v>
      </c>
      <c r="H729">
        <v>57</v>
      </c>
      <c r="I729">
        <v>0.30547800000000003</v>
      </c>
    </row>
    <row r="730" spans="1:9" x14ac:dyDescent="0.2">
      <c r="A730">
        <v>728</v>
      </c>
      <c r="B730">
        <v>728</v>
      </c>
      <c r="C730">
        <v>182000</v>
      </c>
      <c r="D730">
        <v>-1.2048080000000001</v>
      </c>
      <c r="E730">
        <v>1.4539E-2</v>
      </c>
      <c r="F730">
        <v>51476.73</v>
      </c>
      <c r="G730">
        <v>23792</v>
      </c>
      <c r="H730">
        <v>58</v>
      </c>
      <c r="I730">
        <v>0.29975000000000002</v>
      </c>
    </row>
    <row r="731" spans="1:9" x14ac:dyDescent="0.2">
      <c r="A731">
        <v>729</v>
      </c>
      <c r="B731">
        <v>729</v>
      </c>
      <c r="C731">
        <v>182250</v>
      </c>
      <c r="D731">
        <v>-1.1599820000000001</v>
      </c>
      <c r="E731">
        <v>1.4337000000000001E-2</v>
      </c>
      <c r="F731">
        <v>42230.18</v>
      </c>
      <c r="G731">
        <v>23544</v>
      </c>
      <c r="H731">
        <v>45</v>
      </c>
      <c r="I731">
        <v>0.31349199999999999</v>
      </c>
    </row>
    <row r="732" spans="1:9" x14ac:dyDescent="0.2">
      <c r="A732">
        <v>730</v>
      </c>
      <c r="B732">
        <v>730</v>
      </c>
      <c r="C732">
        <v>182500</v>
      </c>
      <c r="D732">
        <v>-1.190394</v>
      </c>
      <c r="E732">
        <v>1.4430999999999999E-2</v>
      </c>
      <c r="F732">
        <v>47863.55</v>
      </c>
      <c r="G732">
        <v>23643</v>
      </c>
      <c r="H732">
        <v>78</v>
      </c>
      <c r="I732">
        <v>0.30410100000000001</v>
      </c>
    </row>
    <row r="733" spans="1:9" x14ac:dyDescent="0.2">
      <c r="A733">
        <v>731</v>
      </c>
      <c r="B733">
        <v>731</v>
      </c>
      <c r="C733">
        <v>182750</v>
      </c>
      <c r="D733">
        <v>-1.172533</v>
      </c>
      <c r="E733">
        <v>1.4331E-2</v>
      </c>
      <c r="F733">
        <v>36289.29</v>
      </c>
      <c r="G733">
        <v>23081</v>
      </c>
      <c r="H733">
        <v>72</v>
      </c>
      <c r="I733">
        <v>0.30958200000000002</v>
      </c>
    </row>
    <row r="734" spans="1:9" x14ac:dyDescent="0.2">
      <c r="A734">
        <v>732</v>
      </c>
      <c r="B734">
        <v>732</v>
      </c>
      <c r="C734">
        <v>183000</v>
      </c>
      <c r="D734">
        <v>-1.17913</v>
      </c>
      <c r="E734">
        <v>1.443E-2</v>
      </c>
      <c r="F734">
        <v>40238.300000000003</v>
      </c>
      <c r="G734">
        <v>23616</v>
      </c>
      <c r="H734">
        <v>56</v>
      </c>
      <c r="I734">
        <v>0.30754599999999999</v>
      </c>
    </row>
    <row r="735" spans="1:9" x14ac:dyDescent="0.2">
      <c r="A735">
        <v>733</v>
      </c>
      <c r="B735">
        <v>733</v>
      </c>
      <c r="C735">
        <v>183250</v>
      </c>
      <c r="D735">
        <v>-1.1866749999999999</v>
      </c>
      <c r="E735">
        <v>1.4491E-2</v>
      </c>
      <c r="F735">
        <v>66590.789999999994</v>
      </c>
      <c r="G735">
        <v>23341</v>
      </c>
      <c r="H735">
        <v>55</v>
      </c>
      <c r="I735">
        <v>0.30523400000000001</v>
      </c>
    </row>
    <row r="736" spans="1:9" x14ac:dyDescent="0.2">
      <c r="A736">
        <v>734</v>
      </c>
      <c r="B736">
        <v>734</v>
      </c>
      <c r="C736">
        <v>183500</v>
      </c>
      <c r="D736">
        <v>-1.185074</v>
      </c>
      <c r="E736">
        <v>1.4478E-2</v>
      </c>
      <c r="F736">
        <v>51557.56</v>
      </c>
      <c r="G736">
        <v>23863</v>
      </c>
      <c r="H736">
        <v>68</v>
      </c>
      <c r="I736">
        <v>0.305724</v>
      </c>
    </row>
    <row r="737" spans="1:9" x14ac:dyDescent="0.2">
      <c r="A737">
        <v>735</v>
      </c>
      <c r="B737">
        <v>735</v>
      </c>
      <c r="C737">
        <v>183750</v>
      </c>
      <c r="D737">
        <v>-1.1764129999999999</v>
      </c>
      <c r="E737">
        <v>1.4322E-2</v>
      </c>
      <c r="F737">
        <v>37166.58</v>
      </c>
      <c r="G737">
        <v>23798</v>
      </c>
      <c r="H737">
        <v>54</v>
      </c>
      <c r="I737">
        <v>0.30838300000000002</v>
      </c>
    </row>
    <row r="738" spans="1:9" x14ac:dyDescent="0.2">
      <c r="A738">
        <v>736</v>
      </c>
      <c r="B738">
        <v>736</v>
      </c>
      <c r="C738">
        <v>184000</v>
      </c>
      <c r="D738">
        <v>-1.185897</v>
      </c>
      <c r="E738">
        <v>1.4435999999999999E-2</v>
      </c>
      <c r="F738">
        <v>39441.699999999997</v>
      </c>
      <c r="G738">
        <v>23515</v>
      </c>
      <c r="H738">
        <v>54</v>
      </c>
      <c r="I738">
        <v>0.30547200000000002</v>
      </c>
    </row>
    <row r="739" spans="1:9" x14ac:dyDescent="0.2">
      <c r="A739">
        <v>737</v>
      </c>
      <c r="B739">
        <v>737</v>
      </c>
      <c r="C739">
        <v>184250</v>
      </c>
      <c r="D739">
        <v>-1.188939</v>
      </c>
      <c r="E739">
        <v>1.4473E-2</v>
      </c>
      <c r="F739">
        <v>47927.829045999999</v>
      </c>
      <c r="G739">
        <v>23786</v>
      </c>
      <c r="H739">
        <v>49</v>
      </c>
      <c r="I739">
        <v>0.30454399999999998</v>
      </c>
    </row>
    <row r="740" spans="1:9" x14ac:dyDescent="0.2">
      <c r="A740">
        <v>738</v>
      </c>
      <c r="B740">
        <v>738</v>
      </c>
      <c r="C740">
        <v>184500</v>
      </c>
      <c r="D740">
        <v>-1.181702</v>
      </c>
      <c r="E740">
        <v>1.4448000000000001E-2</v>
      </c>
      <c r="F740">
        <v>51804.08</v>
      </c>
      <c r="G740">
        <v>23468</v>
      </c>
      <c r="H740">
        <v>54</v>
      </c>
      <c r="I740">
        <v>0.30675599999999997</v>
      </c>
    </row>
    <row r="741" spans="1:9" x14ac:dyDescent="0.2">
      <c r="A741">
        <v>739</v>
      </c>
      <c r="B741">
        <v>739</v>
      </c>
      <c r="C741">
        <v>184750</v>
      </c>
      <c r="D741">
        <v>-1.1856199999999999</v>
      </c>
      <c r="E741">
        <v>1.4397E-2</v>
      </c>
      <c r="F741">
        <v>43679.99</v>
      </c>
      <c r="G741">
        <v>23954</v>
      </c>
      <c r="H741">
        <v>50</v>
      </c>
      <c r="I741">
        <v>0.30555700000000002</v>
      </c>
    </row>
    <row r="742" spans="1:9" x14ac:dyDescent="0.2">
      <c r="A742">
        <v>740</v>
      </c>
      <c r="B742">
        <v>740</v>
      </c>
      <c r="C742">
        <v>185000</v>
      </c>
      <c r="D742">
        <v>-1.173197</v>
      </c>
      <c r="E742">
        <v>1.4305999999999999E-2</v>
      </c>
      <c r="F742">
        <v>30623.3</v>
      </c>
      <c r="G742">
        <v>24906</v>
      </c>
      <c r="H742">
        <v>55</v>
      </c>
      <c r="I742">
        <v>0.30937599999999998</v>
      </c>
    </row>
    <row r="743" spans="1:9" x14ac:dyDescent="0.2">
      <c r="A743">
        <v>741</v>
      </c>
      <c r="B743">
        <v>741</v>
      </c>
      <c r="C743">
        <v>185250</v>
      </c>
      <c r="D743">
        <v>-1.198008</v>
      </c>
      <c r="E743">
        <v>1.4524E-2</v>
      </c>
      <c r="F743">
        <v>67225.19</v>
      </c>
      <c r="G743">
        <v>23394</v>
      </c>
      <c r="H743">
        <v>56</v>
      </c>
      <c r="I743">
        <v>0.30179499999999998</v>
      </c>
    </row>
    <row r="744" spans="1:9" x14ac:dyDescent="0.2">
      <c r="A744">
        <v>742</v>
      </c>
      <c r="B744">
        <v>742</v>
      </c>
      <c r="C744">
        <v>185500</v>
      </c>
      <c r="D744">
        <v>-1.179978</v>
      </c>
      <c r="E744">
        <v>1.439E-2</v>
      </c>
      <c r="F744">
        <v>47708.54</v>
      </c>
      <c r="G744">
        <v>23456</v>
      </c>
      <c r="H744">
        <v>54</v>
      </c>
      <c r="I744">
        <v>0.307286</v>
      </c>
    </row>
    <row r="745" spans="1:9" x14ac:dyDescent="0.2">
      <c r="A745">
        <v>743</v>
      </c>
      <c r="B745">
        <v>743</v>
      </c>
      <c r="C745">
        <v>185750</v>
      </c>
      <c r="D745">
        <v>-1.205257</v>
      </c>
      <c r="E745">
        <v>1.4537E-2</v>
      </c>
      <c r="F745">
        <v>65033.18</v>
      </c>
      <c r="G745">
        <v>23784</v>
      </c>
      <c r="H745">
        <v>50</v>
      </c>
      <c r="I745">
        <v>0.29961500000000002</v>
      </c>
    </row>
    <row r="746" spans="1:9" x14ac:dyDescent="0.2">
      <c r="A746">
        <v>744</v>
      </c>
      <c r="B746">
        <v>744</v>
      </c>
      <c r="C746">
        <v>186000</v>
      </c>
      <c r="D746">
        <v>-1.171926</v>
      </c>
      <c r="E746">
        <v>1.4309000000000001E-2</v>
      </c>
      <c r="F746">
        <v>59309.63</v>
      </c>
      <c r="G746">
        <v>23715</v>
      </c>
      <c r="H746">
        <v>59</v>
      </c>
      <c r="I746">
        <v>0.30976999999999999</v>
      </c>
    </row>
    <row r="747" spans="1:9" x14ac:dyDescent="0.2">
      <c r="A747">
        <v>745</v>
      </c>
      <c r="B747">
        <v>745</v>
      </c>
      <c r="C747">
        <v>186250</v>
      </c>
      <c r="D747">
        <v>-1.225058</v>
      </c>
      <c r="E747">
        <v>1.4714E-2</v>
      </c>
      <c r="F747">
        <v>40480.949999999997</v>
      </c>
      <c r="G747">
        <v>23929</v>
      </c>
      <c r="H747">
        <v>53</v>
      </c>
      <c r="I747">
        <v>0.29374099999999997</v>
      </c>
    </row>
    <row r="748" spans="1:9" x14ac:dyDescent="0.2">
      <c r="A748">
        <v>746</v>
      </c>
      <c r="B748">
        <v>746</v>
      </c>
      <c r="C748">
        <v>186500</v>
      </c>
      <c r="D748">
        <v>-1.1894670000000001</v>
      </c>
      <c r="E748">
        <v>1.4474000000000001E-2</v>
      </c>
      <c r="F748">
        <v>48310.51</v>
      </c>
      <c r="G748">
        <v>23630</v>
      </c>
      <c r="H748">
        <v>56</v>
      </c>
      <c r="I748">
        <v>0.30438300000000001</v>
      </c>
    </row>
    <row r="749" spans="1:9" x14ac:dyDescent="0.2">
      <c r="A749">
        <v>747</v>
      </c>
      <c r="B749">
        <v>747</v>
      </c>
      <c r="C749">
        <v>186750</v>
      </c>
      <c r="D749">
        <v>-1.1843049999999999</v>
      </c>
      <c r="E749">
        <v>1.4465E-2</v>
      </c>
      <c r="F749">
        <v>54032.87</v>
      </c>
      <c r="G749">
        <v>23839</v>
      </c>
      <c r="H749">
        <v>63</v>
      </c>
      <c r="I749">
        <v>0.30595899999999998</v>
      </c>
    </row>
    <row r="750" spans="1:9" x14ac:dyDescent="0.2">
      <c r="A750">
        <v>748</v>
      </c>
      <c r="B750">
        <v>748</v>
      </c>
      <c r="C750">
        <v>187000</v>
      </c>
      <c r="D750">
        <v>-1.188572</v>
      </c>
      <c r="E750">
        <v>1.4493000000000001E-2</v>
      </c>
      <c r="F750">
        <v>53018.63</v>
      </c>
      <c r="G750">
        <v>23495</v>
      </c>
      <c r="H750">
        <v>62</v>
      </c>
      <c r="I750">
        <v>0.30465599999999998</v>
      </c>
    </row>
    <row r="751" spans="1:9" x14ac:dyDescent="0.2">
      <c r="A751">
        <v>749</v>
      </c>
      <c r="B751">
        <v>749</v>
      </c>
      <c r="C751">
        <v>187250</v>
      </c>
      <c r="D751">
        <v>-1.1900770000000001</v>
      </c>
      <c r="E751">
        <v>1.4496E-2</v>
      </c>
      <c r="F751">
        <v>41206.17</v>
      </c>
      <c r="G751">
        <v>23420</v>
      </c>
      <c r="H751">
        <v>63</v>
      </c>
      <c r="I751">
        <v>0.30419800000000002</v>
      </c>
    </row>
    <row r="752" spans="1:9" x14ac:dyDescent="0.2">
      <c r="A752">
        <v>750</v>
      </c>
      <c r="B752">
        <v>750</v>
      </c>
      <c r="C752">
        <v>187500</v>
      </c>
      <c r="D752">
        <v>-1.196766</v>
      </c>
      <c r="E752">
        <v>1.4451E-2</v>
      </c>
      <c r="F752">
        <v>49942.87</v>
      </c>
      <c r="G752">
        <v>24536</v>
      </c>
      <c r="H752">
        <v>53</v>
      </c>
      <c r="I752">
        <v>0.30216999999999999</v>
      </c>
    </row>
    <row r="753" spans="1:9" x14ac:dyDescent="0.2">
      <c r="A753">
        <v>751</v>
      </c>
      <c r="B753">
        <v>751</v>
      </c>
      <c r="C753">
        <v>187750</v>
      </c>
      <c r="D753">
        <v>-1.178569</v>
      </c>
      <c r="E753">
        <v>1.439E-2</v>
      </c>
      <c r="F753">
        <v>42041.47</v>
      </c>
      <c r="G753">
        <v>23605</v>
      </c>
      <c r="H753">
        <v>61</v>
      </c>
      <c r="I753">
        <v>0.30771900000000002</v>
      </c>
    </row>
    <row r="754" spans="1:9" x14ac:dyDescent="0.2">
      <c r="A754">
        <v>752</v>
      </c>
      <c r="B754">
        <v>752</v>
      </c>
      <c r="C754">
        <v>188000</v>
      </c>
      <c r="D754">
        <v>-1.2024539999999999</v>
      </c>
      <c r="E754">
        <v>1.4571000000000001E-2</v>
      </c>
      <c r="F754">
        <v>97179.22</v>
      </c>
      <c r="G754">
        <v>23661</v>
      </c>
      <c r="H754">
        <v>48</v>
      </c>
      <c r="I754">
        <v>0.300456</v>
      </c>
    </row>
    <row r="755" spans="1:9" x14ac:dyDescent="0.2">
      <c r="A755">
        <v>753</v>
      </c>
      <c r="B755">
        <v>753</v>
      </c>
      <c r="C755">
        <v>188250</v>
      </c>
      <c r="D755">
        <v>-1.2029160000000001</v>
      </c>
      <c r="E755">
        <v>1.4531000000000001E-2</v>
      </c>
      <c r="F755">
        <v>44764.99</v>
      </c>
      <c r="G755">
        <v>23676</v>
      </c>
      <c r="H755">
        <v>56</v>
      </c>
      <c r="I755">
        <v>0.300317</v>
      </c>
    </row>
    <row r="756" spans="1:9" x14ac:dyDescent="0.2">
      <c r="A756">
        <v>754</v>
      </c>
      <c r="B756">
        <v>754</v>
      </c>
      <c r="C756">
        <v>188500</v>
      </c>
      <c r="D756">
        <v>-1.2242649999999999</v>
      </c>
      <c r="E756">
        <v>1.4709E-2</v>
      </c>
      <c r="F756">
        <v>41310.49</v>
      </c>
      <c r="G756">
        <v>23522</v>
      </c>
      <c r="H756">
        <v>56</v>
      </c>
      <c r="I756">
        <v>0.29397400000000001</v>
      </c>
    </row>
    <row r="757" spans="1:9" x14ac:dyDescent="0.2">
      <c r="A757">
        <v>755</v>
      </c>
      <c r="B757">
        <v>755</v>
      </c>
      <c r="C757">
        <v>188750</v>
      </c>
      <c r="D757">
        <v>-1.190801</v>
      </c>
      <c r="E757">
        <v>1.447E-2</v>
      </c>
      <c r="F757">
        <v>53580.19</v>
      </c>
      <c r="G757">
        <v>23621</v>
      </c>
      <c r="H757">
        <v>51</v>
      </c>
      <c r="I757">
        <v>0.30397800000000003</v>
      </c>
    </row>
    <row r="758" spans="1:9" x14ac:dyDescent="0.2">
      <c r="A758">
        <v>756</v>
      </c>
      <c r="B758">
        <v>756</v>
      </c>
      <c r="C758">
        <v>189000</v>
      </c>
      <c r="D758">
        <v>-1.2169779999999999</v>
      </c>
      <c r="E758">
        <v>1.4605999999999999E-2</v>
      </c>
      <c r="F758">
        <v>57746.84</v>
      </c>
      <c r="G758">
        <v>23824</v>
      </c>
      <c r="H758">
        <v>54</v>
      </c>
      <c r="I758">
        <v>0.296124</v>
      </c>
    </row>
    <row r="759" spans="1:9" x14ac:dyDescent="0.2">
      <c r="A759">
        <v>757</v>
      </c>
      <c r="B759">
        <v>757</v>
      </c>
      <c r="C759">
        <v>189250</v>
      </c>
      <c r="D759">
        <v>-1.196353</v>
      </c>
      <c r="E759">
        <v>1.4553E-2</v>
      </c>
      <c r="F759">
        <v>38917.01</v>
      </c>
      <c r="G759">
        <v>23321</v>
      </c>
      <c r="H759">
        <v>50</v>
      </c>
      <c r="I759">
        <v>0.30229499999999998</v>
      </c>
    </row>
    <row r="760" spans="1:9" x14ac:dyDescent="0.2">
      <c r="A760">
        <v>758</v>
      </c>
      <c r="B760">
        <v>758</v>
      </c>
      <c r="C760">
        <v>189500</v>
      </c>
      <c r="D760">
        <v>-1.1892529999999999</v>
      </c>
      <c r="E760">
        <v>1.4455000000000001E-2</v>
      </c>
      <c r="F760">
        <v>60959.35</v>
      </c>
      <c r="G760">
        <v>23937</v>
      </c>
      <c r="H760">
        <v>60</v>
      </c>
      <c r="I760">
        <v>0.30444900000000003</v>
      </c>
    </row>
    <row r="761" spans="1:9" x14ac:dyDescent="0.2">
      <c r="A761">
        <v>759</v>
      </c>
      <c r="B761">
        <v>759</v>
      </c>
      <c r="C761">
        <v>189750</v>
      </c>
      <c r="D761">
        <v>-1.178817</v>
      </c>
      <c r="E761">
        <v>1.4430999999999999E-2</v>
      </c>
      <c r="F761">
        <v>45354.64</v>
      </c>
      <c r="G761">
        <v>23653</v>
      </c>
      <c r="H761">
        <v>60</v>
      </c>
      <c r="I761">
        <v>0.30764200000000003</v>
      </c>
    </row>
    <row r="762" spans="1:9" x14ac:dyDescent="0.2">
      <c r="A762">
        <v>760</v>
      </c>
      <c r="B762">
        <v>760</v>
      </c>
      <c r="C762">
        <v>190000</v>
      </c>
      <c r="D762">
        <v>-1.1961839999999999</v>
      </c>
      <c r="E762">
        <v>1.4484E-2</v>
      </c>
      <c r="F762">
        <v>58999.88</v>
      </c>
      <c r="G762">
        <v>23400</v>
      </c>
      <c r="H762">
        <v>50</v>
      </c>
      <c r="I762">
        <v>0.302346</v>
      </c>
    </row>
    <row r="763" spans="1:9" x14ac:dyDescent="0.2">
      <c r="A763">
        <v>761</v>
      </c>
      <c r="B763">
        <v>761</v>
      </c>
      <c r="C763">
        <v>190250</v>
      </c>
      <c r="D763">
        <v>-1.1953119999999999</v>
      </c>
      <c r="E763">
        <v>1.4501E-2</v>
      </c>
      <c r="F763">
        <v>48162.04</v>
      </c>
      <c r="G763">
        <v>23862</v>
      </c>
      <c r="H763">
        <v>68</v>
      </c>
      <c r="I763">
        <v>0.30260999999999999</v>
      </c>
    </row>
    <row r="764" spans="1:9" x14ac:dyDescent="0.2">
      <c r="A764">
        <v>762</v>
      </c>
      <c r="B764">
        <v>762</v>
      </c>
      <c r="C764">
        <v>190500</v>
      </c>
      <c r="D764">
        <v>-1.180976</v>
      </c>
      <c r="E764">
        <v>1.4350999999999999E-2</v>
      </c>
      <c r="F764">
        <v>48001.5</v>
      </c>
      <c r="G764">
        <v>23719</v>
      </c>
      <c r="H764">
        <v>55</v>
      </c>
      <c r="I764">
        <v>0.306979</v>
      </c>
    </row>
    <row r="765" spans="1:9" x14ac:dyDescent="0.2">
      <c r="A765">
        <v>763</v>
      </c>
      <c r="B765">
        <v>763</v>
      </c>
      <c r="C765">
        <v>190750</v>
      </c>
      <c r="D765">
        <v>-1.174841</v>
      </c>
      <c r="E765">
        <v>1.4347E-2</v>
      </c>
      <c r="F765">
        <v>47266.080000000002</v>
      </c>
      <c r="G765">
        <v>23579</v>
      </c>
      <c r="H765">
        <v>55</v>
      </c>
      <c r="I765">
        <v>0.30886799999999998</v>
      </c>
    </row>
    <row r="766" spans="1:9" x14ac:dyDescent="0.2">
      <c r="A766">
        <v>764</v>
      </c>
      <c r="B766">
        <v>764</v>
      </c>
      <c r="C766">
        <v>191000</v>
      </c>
      <c r="D766">
        <v>-1.2001500000000001</v>
      </c>
      <c r="E766">
        <v>1.4466E-2</v>
      </c>
      <c r="F766">
        <v>58685.96</v>
      </c>
      <c r="G766">
        <v>24577</v>
      </c>
      <c r="H766">
        <v>62</v>
      </c>
      <c r="I766">
        <v>0.301149</v>
      </c>
    </row>
    <row r="767" spans="1:9" x14ac:dyDescent="0.2">
      <c r="A767">
        <v>765</v>
      </c>
      <c r="B767">
        <v>765</v>
      </c>
      <c r="C767">
        <v>191250</v>
      </c>
      <c r="D767">
        <v>-1.202685</v>
      </c>
      <c r="E767">
        <v>1.4520999999999999E-2</v>
      </c>
      <c r="F767">
        <v>63129.58</v>
      </c>
      <c r="G767">
        <v>23929</v>
      </c>
      <c r="H767">
        <v>53</v>
      </c>
      <c r="I767">
        <v>0.30038700000000002</v>
      </c>
    </row>
    <row r="768" spans="1:9" x14ac:dyDescent="0.2">
      <c r="A768">
        <v>766</v>
      </c>
      <c r="B768">
        <v>766</v>
      </c>
      <c r="C768">
        <v>191500</v>
      </c>
      <c r="D768">
        <v>-1.2333289999999999</v>
      </c>
      <c r="E768">
        <v>1.4749E-2</v>
      </c>
      <c r="F768">
        <v>87548.35</v>
      </c>
      <c r="G768">
        <v>24119</v>
      </c>
      <c r="H768">
        <v>65</v>
      </c>
      <c r="I768">
        <v>0.291321</v>
      </c>
    </row>
    <row r="769" spans="1:9" x14ac:dyDescent="0.2">
      <c r="A769">
        <v>767</v>
      </c>
      <c r="B769">
        <v>767</v>
      </c>
      <c r="C769">
        <v>191750</v>
      </c>
      <c r="D769">
        <v>-1.2005889999999999</v>
      </c>
      <c r="E769">
        <v>1.4538000000000001E-2</v>
      </c>
      <c r="F769">
        <v>57086.400000000001</v>
      </c>
      <c r="G769">
        <v>23974</v>
      </c>
      <c r="H769">
        <v>49</v>
      </c>
      <c r="I769">
        <v>0.30101699999999998</v>
      </c>
    </row>
    <row r="770" spans="1:9" x14ac:dyDescent="0.2">
      <c r="A770">
        <v>768</v>
      </c>
      <c r="B770">
        <v>768</v>
      </c>
      <c r="C770">
        <v>192000</v>
      </c>
      <c r="D770">
        <v>-1.2152160000000001</v>
      </c>
      <c r="E770">
        <v>1.4577E-2</v>
      </c>
      <c r="F770">
        <v>37751.9</v>
      </c>
      <c r="G770">
        <v>23783</v>
      </c>
      <c r="H770">
        <v>56</v>
      </c>
      <c r="I770">
        <v>0.29664600000000002</v>
      </c>
    </row>
    <row r="771" spans="1:9" x14ac:dyDescent="0.2">
      <c r="A771">
        <v>769</v>
      </c>
      <c r="B771">
        <v>769</v>
      </c>
      <c r="C771">
        <v>192250</v>
      </c>
      <c r="D771">
        <v>-1.198059</v>
      </c>
      <c r="E771">
        <v>1.448E-2</v>
      </c>
      <c r="F771">
        <v>49935.27</v>
      </c>
      <c r="G771">
        <v>23541</v>
      </c>
      <c r="H771">
        <v>63</v>
      </c>
      <c r="I771">
        <v>0.30177900000000002</v>
      </c>
    </row>
    <row r="772" spans="1:9" x14ac:dyDescent="0.2">
      <c r="A772">
        <v>770</v>
      </c>
      <c r="B772">
        <v>770</v>
      </c>
      <c r="C772">
        <v>192500</v>
      </c>
      <c r="D772">
        <v>-1.196013</v>
      </c>
      <c r="E772">
        <v>1.4548E-2</v>
      </c>
      <c r="F772">
        <v>39607.83</v>
      </c>
      <c r="G772">
        <v>23689</v>
      </c>
      <c r="H772">
        <v>47</v>
      </c>
      <c r="I772">
        <v>0.30239700000000003</v>
      </c>
    </row>
    <row r="773" spans="1:9" x14ac:dyDescent="0.2">
      <c r="A773">
        <v>771</v>
      </c>
      <c r="B773">
        <v>771</v>
      </c>
      <c r="C773">
        <v>192750</v>
      </c>
      <c r="D773">
        <v>-1.199316</v>
      </c>
      <c r="E773">
        <v>1.4499E-2</v>
      </c>
      <c r="F773">
        <v>43946.86</v>
      </c>
      <c r="G773">
        <v>24166</v>
      </c>
      <c r="H773">
        <v>59</v>
      </c>
      <c r="I773">
        <v>0.3014</v>
      </c>
    </row>
    <row r="774" spans="1:9" x14ac:dyDescent="0.2">
      <c r="A774">
        <v>772</v>
      </c>
      <c r="B774">
        <v>772</v>
      </c>
      <c r="C774">
        <v>193000</v>
      </c>
      <c r="D774">
        <v>-1.232051</v>
      </c>
      <c r="E774">
        <v>1.4636E-2</v>
      </c>
      <c r="F774">
        <v>108955.2</v>
      </c>
      <c r="G774">
        <v>23977</v>
      </c>
      <c r="H774">
        <v>50</v>
      </c>
      <c r="I774">
        <v>0.29169400000000001</v>
      </c>
    </row>
    <row r="775" spans="1:9" x14ac:dyDescent="0.2">
      <c r="A775">
        <v>773</v>
      </c>
      <c r="B775">
        <v>773</v>
      </c>
      <c r="C775">
        <v>193250</v>
      </c>
      <c r="D775">
        <v>-1.227849</v>
      </c>
      <c r="E775">
        <v>1.4703000000000001E-2</v>
      </c>
      <c r="F775">
        <v>65742.179999999993</v>
      </c>
      <c r="G775">
        <v>24028</v>
      </c>
      <c r="H775">
        <v>51</v>
      </c>
      <c r="I775">
        <v>0.29292200000000002</v>
      </c>
    </row>
    <row r="776" spans="1:9" x14ac:dyDescent="0.2">
      <c r="A776">
        <v>774</v>
      </c>
      <c r="B776">
        <v>774</v>
      </c>
      <c r="C776">
        <v>193500</v>
      </c>
      <c r="D776">
        <v>-1.220089</v>
      </c>
      <c r="E776">
        <v>1.4701000000000001E-2</v>
      </c>
      <c r="F776">
        <v>68709.87</v>
      </c>
      <c r="G776">
        <v>23584</v>
      </c>
      <c r="H776">
        <v>46</v>
      </c>
      <c r="I776">
        <v>0.29520400000000002</v>
      </c>
    </row>
    <row r="777" spans="1:9" x14ac:dyDescent="0.2">
      <c r="A777">
        <v>775</v>
      </c>
      <c r="B777">
        <v>775</v>
      </c>
      <c r="C777">
        <v>193750</v>
      </c>
      <c r="D777">
        <v>-1.201848</v>
      </c>
      <c r="E777">
        <v>1.4551E-2</v>
      </c>
      <c r="F777">
        <v>69950.62</v>
      </c>
      <c r="G777">
        <v>24180</v>
      </c>
      <c r="H777">
        <v>58</v>
      </c>
      <c r="I777">
        <v>0.30063800000000002</v>
      </c>
    </row>
    <row r="778" spans="1:9" x14ac:dyDescent="0.2">
      <c r="A778">
        <v>776</v>
      </c>
      <c r="B778">
        <v>776</v>
      </c>
      <c r="C778">
        <v>194000</v>
      </c>
      <c r="D778">
        <v>-1.2323219999999999</v>
      </c>
      <c r="E778">
        <v>1.4703000000000001E-2</v>
      </c>
      <c r="F778">
        <v>41576.559999999998</v>
      </c>
      <c r="G778">
        <v>24065</v>
      </c>
      <c r="H778">
        <v>47</v>
      </c>
      <c r="I778">
        <v>0.29161500000000001</v>
      </c>
    </row>
    <row r="779" spans="1:9" x14ac:dyDescent="0.2">
      <c r="A779">
        <v>777</v>
      </c>
      <c r="B779">
        <v>777</v>
      </c>
      <c r="C779">
        <v>194250</v>
      </c>
      <c r="D779">
        <v>-1.238996</v>
      </c>
      <c r="E779">
        <v>1.4862999999999999E-2</v>
      </c>
      <c r="F779">
        <v>54881.22</v>
      </c>
      <c r="G779">
        <v>23523</v>
      </c>
      <c r="H779">
        <v>51</v>
      </c>
      <c r="I779">
        <v>0.28967500000000002</v>
      </c>
    </row>
    <row r="780" spans="1:9" x14ac:dyDescent="0.2">
      <c r="A780">
        <v>778</v>
      </c>
      <c r="B780">
        <v>778</v>
      </c>
      <c r="C780">
        <v>194500</v>
      </c>
      <c r="D780">
        <v>-1.214699</v>
      </c>
      <c r="E780">
        <v>1.4657E-2</v>
      </c>
      <c r="F780">
        <v>43821.11</v>
      </c>
      <c r="G780">
        <v>24208</v>
      </c>
      <c r="H780">
        <v>58</v>
      </c>
      <c r="I780">
        <v>0.29679899999999998</v>
      </c>
    </row>
    <row r="781" spans="1:9" x14ac:dyDescent="0.2">
      <c r="A781">
        <v>779</v>
      </c>
      <c r="B781">
        <v>779</v>
      </c>
      <c r="C781">
        <v>194750</v>
      </c>
      <c r="D781">
        <v>-1.231598</v>
      </c>
      <c r="E781">
        <v>1.4784E-2</v>
      </c>
      <c r="F781">
        <v>54432.02</v>
      </c>
      <c r="G781">
        <v>24358</v>
      </c>
      <c r="H781">
        <v>58</v>
      </c>
      <c r="I781">
        <v>0.29182599999999997</v>
      </c>
    </row>
    <row r="782" spans="1:9" x14ac:dyDescent="0.2">
      <c r="A782">
        <v>780</v>
      </c>
      <c r="B782">
        <v>780</v>
      </c>
      <c r="C782">
        <v>195000</v>
      </c>
      <c r="D782">
        <v>-1.2273639999999999</v>
      </c>
      <c r="E782">
        <v>1.4692E-2</v>
      </c>
      <c r="F782">
        <v>160701.26</v>
      </c>
      <c r="G782">
        <v>23924</v>
      </c>
      <c r="H782">
        <v>59</v>
      </c>
      <c r="I782">
        <v>0.29306399999999999</v>
      </c>
    </row>
    <row r="783" spans="1:9" x14ac:dyDescent="0.2">
      <c r="A783">
        <v>781</v>
      </c>
      <c r="B783">
        <v>781</v>
      </c>
      <c r="C783">
        <v>195250</v>
      </c>
      <c r="D783">
        <v>-1.2000690000000001</v>
      </c>
      <c r="E783">
        <v>1.4536E-2</v>
      </c>
      <c r="F783">
        <v>40164.050000000003</v>
      </c>
      <c r="G783">
        <v>23393</v>
      </c>
      <c r="H783">
        <v>57</v>
      </c>
      <c r="I783">
        <v>0.30117300000000002</v>
      </c>
    </row>
    <row r="784" spans="1:9" x14ac:dyDescent="0.2">
      <c r="A784">
        <v>782</v>
      </c>
      <c r="B784">
        <v>782</v>
      </c>
      <c r="C784">
        <v>195500</v>
      </c>
      <c r="D784">
        <v>-1.231687</v>
      </c>
      <c r="E784">
        <v>1.4751999999999999E-2</v>
      </c>
      <c r="F784">
        <v>53404.71</v>
      </c>
      <c r="G784">
        <v>23649</v>
      </c>
      <c r="H784">
        <v>49</v>
      </c>
      <c r="I784">
        <v>0.2918</v>
      </c>
    </row>
    <row r="785" spans="1:9" x14ac:dyDescent="0.2">
      <c r="A785">
        <v>783</v>
      </c>
      <c r="B785">
        <v>783</v>
      </c>
      <c r="C785">
        <v>195750</v>
      </c>
      <c r="D785">
        <v>-1.2440659999999999</v>
      </c>
      <c r="E785">
        <v>1.4742999999999999E-2</v>
      </c>
      <c r="F785">
        <v>57413.11</v>
      </c>
      <c r="G785">
        <v>24351</v>
      </c>
      <c r="H785">
        <v>57</v>
      </c>
      <c r="I785">
        <v>0.28821000000000002</v>
      </c>
    </row>
    <row r="786" spans="1:9" x14ac:dyDescent="0.2">
      <c r="A786">
        <v>784</v>
      </c>
      <c r="B786">
        <v>784</v>
      </c>
      <c r="C786">
        <v>196000</v>
      </c>
      <c r="D786">
        <v>-1.2077560000000001</v>
      </c>
      <c r="E786">
        <v>1.4571000000000001E-2</v>
      </c>
      <c r="F786">
        <v>37404.46</v>
      </c>
      <c r="G786">
        <v>23978</v>
      </c>
      <c r="H786">
        <v>59</v>
      </c>
      <c r="I786">
        <v>0.29886699999999999</v>
      </c>
    </row>
    <row r="787" spans="1:9" x14ac:dyDescent="0.2">
      <c r="A787">
        <v>785</v>
      </c>
      <c r="B787">
        <v>785</v>
      </c>
      <c r="C787">
        <v>196250</v>
      </c>
      <c r="D787">
        <v>-1.226167</v>
      </c>
      <c r="E787">
        <v>1.4727000000000001E-2</v>
      </c>
      <c r="F787">
        <v>49787.62</v>
      </c>
      <c r="G787">
        <v>23652</v>
      </c>
      <c r="H787">
        <v>41</v>
      </c>
      <c r="I787">
        <v>0.29341499999999998</v>
      </c>
    </row>
    <row r="788" spans="1:9" x14ac:dyDescent="0.2">
      <c r="A788">
        <v>786</v>
      </c>
      <c r="B788">
        <v>786</v>
      </c>
      <c r="C788">
        <v>196500</v>
      </c>
      <c r="D788">
        <v>-1.1960850000000001</v>
      </c>
      <c r="E788">
        <v>1.4548999999999999E-2</v>
      </c>
      <c r="F788">
        <v>46818.239999999998</v>
      </c>
      <c r="G788">
        <v>23330</v>
      </c>
      <c r="H788">
        <v>59</v>
      </c>
      <c r="I788">
        <v>0.30237599999999998</v>
      </c>
    </row>
    <row r="789" spans="1:9" x14ac:dyDescent="0.2">
      <c r="A789">
        <v>787</v>
      </c>
      <c r="B789">
        <v>787</v>
      </c>
      <c r="C789">
        <v>196750</v>
      </c>
      <c r="D789">
        <v>-1.227225</v>
      </c>
      <c r="E789">
        <v>1.4728E-2</v>
      </c>
      <c r="F789">
        <v>51397.63</v>
      </c>
      <c r="G789">
        <v>23943</v>
      </c>
      <c r="H789">
        <v>55</v>
      </c>
      <c r="I789">
        <v>0.293105</v>
      </c>
    </row>
    <row r="790" spans="1:9" x14ac:dyDescent="0.2">
      <c r="A790">
        <v>788</v>
      </c>
      <c r="B790">
        <v>788</v>
      </c>
      <c r="C790">
        <v>197000</v>
      </c>
      <c r="D790">
        <v>-1.1745859999999999</v>
      </c>
      <c r="E790">
        <v>1.4399E-2</v>
      </c>
      <c r="F790">
        <v>60642.07</v>
      </c>
      <c r="G790">
        <v>23508</v>
      </c>
      <c r="H790">
        <v>54</v>
      </c>
      <c r="I790">
        <v>0.30894700000000003</v>
      </c>
    </row>
    <row r="791" spans="1:9" x14ac:dyDescent="0.2">
      <c r="A791">
        <v>789</v>
      </c>
      <c r="B791">
        <v>789</v>
      </c>
      <c r="C791">
        <v>197250</v>
      </c>
      <c r="D791">
        <v>-1.2268030000000001</v>
      </c>
      <c r="E791">
        <v>1.4697E-2</v>
      </c>
      <c r="F791">
        <v>55903.96</v>
      </c>
      <c r="G791">
        <v>23923</v>
      </c>
      <c r="H791">
        <v>57</v>
      </c>
      <c r="I791">
        <v>0.29322799999999999</v>
      </c>
    </row>
    <row r="792" spans="1:9" x14ac:dyDescent="0.2">
      <c r="A792">
        <v>790</v>
      </c>
      <c r="B792">
        <v>790</v>
      </c>
      <c r="C792">
        <v>197500</v>
      </c>
      <c r="D792">
        <v>-1.2220219999999999</v>
      </c>
      <c r="E792">
        <v>1.469E-2</v>
      </c>
      <c r="F792">
        <v>54971.72</v>
      </c>
      <c r="G792">
        <v>23794</v>
      </c>
      <c r="H792">
        <v>59</v>
      </c>
      <c r="I792">
        <v>0.29463400000000001</v>
      </c>
    </row>
    <row r="793" spans="1:9" x14ac:dyDescent="0.2">
      <c r="A793">
        <v>791</v>
      </c>
      <c r="B793">
        <v>791</v>
      </c>
      <c r="C793">
        <v>197750</v>
      </c>
      <c r="D793">
        <v>-1.1997329999999999</v>
      </c>
      <c r="E793">
        <v>1.4567999999999999E-2</v>
      </c>
      <c r="F793">
        <v>36013.43</v>
      </c>
      <c r="G793">
        <v>23622</v>
      </c>
      <c r="H793">
        <v>60</v>
      </c>
      <c r="I793">
        <v>0.30127500000000002</v>
      </c>
    </row>
    <row r="794" spans="1:9" x14ac:dyDescent="0.2">
      <c r="A794">
        <v>792</v>
      </c>
      <c r="B794">
        <v>792</v>
      </c>
      <c r="C794">
        <v>198000</v>
      </c>
      <c r="D794">
        <v>-1.2123489999999999</v>
      </c>
      <c r="E794">
        <v>1.4586999999999999E-2</v>
      </c>
      <c r="F794">
        <v>53254.84</v>
      </c>
      <c r="G794">
        <v>23662</v>
      </c>
      <c r="H794">
        <v>50</v>
      </c>
      <c r="I794">
        <v>0.29749799999999998</v>
      </c>
    </row>
    <row r="795" spans="1:9" x14ac:dyDescent="0.2">
      <c r="A795">
        <v>793</v>
      </c>
      <c r="B795">
        <v>793</v>
      </c>
      <c r="C795">
        <v>198250</v>
      </c>
      <c r="D795">
        <v>-1.2375130000000001</v>
      </c>
      <c r="E795">
        <v>1.4685E-2</v>
      </c>
      <c r="F795">
        <v>38561.5</v>
      </c>
      <c r="G795">
        <v>23947</v>
      </c>
      <c r="H795">
        <v>48</v>
      </c>
      <c r="I795">
        <v>0.290105</v>
      </c>
    </row>
    <row r="796" spans="1:9" x14ac:dyDescent="0.2">
      <c r="A796">
        <v>794</v>
      </c>
      <c r="B796">
        <v>794</v>
      </c>
      <c r="C796">
        <v>198500</v>
      </c>
      <c r="D796">
        <v>-1.2423169999999999</v>
      </c>
      <c r="E796">
        <v>1.4836E-2</v>
      </c>
      <c r="F796">
        <v>58385.69</v>
      </c>
      <c r="G796">
        <v>24045</v>
      </c>
      <c r="H796">
        <v>71</v>
      </c>
      <c r="I796">
        <v>0.288715</v>
      </c>
    </row>
    <row r="797" spans="1:9" x14ac:dyDescent="0.2">
      <c r="A797">
        <v>795</v>
      </c>
      <c r="B797">
        <v>795</v>
      </c>
      <c r="C797">
        <v>198750</v>
      </c>
      <c r="D797">
        <v>-1.2315389999999999</v>
      </c>
      <c r="E797">
        <v>1.4742999999999999E-2</v>
      </c>
      <c r="F797">
        <v>43840.52</v>
      </c>
      <c r="G797">
        <v>23573</v>
      </c>
      <c r="H797">
        <v>46</v>
      </c>
      <c r="I797">
        <v>0.29184300000000002</v>
      </c>
    </row>
    <row r="798" spans="1:9" x14ac:dyDescent="0.2">
      <c r="A798">
        <v>796</v>
      </c>
      <c r="B798">
        <v>796</v>
      </c>
      <c r="C798">
        <v>199000</v>
      </c>
      <c r="D798">
        <v>-1.2559290000000001</v>
      </c>
      <c r="E798">
        <v>1.4898E-2</v>
      </c>
      <c r="F798">
        <v>41144.300000000003</v>
      </c>
      <c r="G798">
        <v>23379</v>
      </c>
      <c r="H798">
        <v>74</v>
      </c>
      <c r="I798">
        <v>0.28481099999999998</v>
      </c>
    </row>
    <row r="799" spans="1:9" x14ac:dyDescent="0.2">
      <c r="A799">
        <v>797</v>
      </c>
      <c r="B799">
        <v>797</v>
      </c>
      <c r="C799">
        <v>199250</v>
      </c>
      <c r="D799">
        <v>-1.2578</v>
      </c>
      <c r="E799">
        <v>1.4900999999999999E-2</v>
      </c>
      <c r="F799">
        <v>43485.26</v>
      </c>
      <c r="G799">
        <v>23639</v>
      </c>
      <c r="H799">
        <v>54</v>
      </c>
      <c r="I799">
        <v>0.284279</v>
      </c>
    </row>
    <row r="800" spans="1:9" x14ac:dyDescent="0.2">
      <c r="A800">
        <v>798</v>
      </c>
      <c r="B800">
        <v>798</v>
      </c>
      <c r="C800">
        <v>199500</v>
      </c>
      <c r="D800">
        <v>-1.233096</v>
      </c>
      <c r="E800">
        <v>1.482E-2</v>
      </c>
      <c r="F800">
        <v>42283.42</v>
      </c>
      <c r="G800">
        <v>23867</v>
      </c>
      <c r="H800">
        <v>49</v>
      </c>
      <c r="I800">
        <v>0.29138900000000001</v>
      </c>
    </row>
    <row r="801" spans="1:9" x14ac:dyDescent="0.2">
      <c r="A801">
        <v>799</v>
      </c>
      <c r="B801">
        <v>799</v>
      </c>
      <c r="C801">
        <v>199750</v>
      </c>
      <c r="D801">
        <v>-1.211665</v>
      </c>
      <c r="E801">
        <v>1.4603E-2</v>
      </c>
      <c r="F801">
        <v>47664.31</v>
      </c>
      <c r="G801">
        <v>24190</v>
      </c>
      <c r="H801">
        <v>63</v>
      </c>
      <c r="I801">
        <v>0.29770099999999999</v>
      </c>
    </row>
    <row r="802" spans="1:9" x14ac:dyDescent="0.2">
      <c r="A802">
        <v>800</v>
      </c>
      <c r="B802">
        <v>800</v>
      </c>
      <c r="C802">
        <v>200000</v>
      </c>
      <c r="D802">
        <v>-1.248607</v>
      </c>
      <c r="E802">
        <v>1.4862E-2</v>
      </c>
      <c r="F802">
        <v>61439.03</v>
      </c>
      <c r="G802">
        <v>24737</v>
      </c>
      <c r="H802">
        <v>59</v>
      </c>
      <c r="I802">
        <v>0.28690399999999999</v>
      </c>
    </row>
    <row r="803" spans="1:9" x14ac:dyDescent="0.2">
      <c r="F803">
        <f>SUM(F1:F802)</f>
        <v>36712120.077068023</v>
      </c>
    </row>
    <row r="804" spans="1:9" x14ac:dyDescent="0.2">
      <c r="F804">
        <f>F803/801</f>
        <v>45832.859022556833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802"/>
  <sheetViews>
    <sheetView workbookViewId="0">
      <selection activeCell="C1" sqref="C1:C1048576"/>
    </sheetView>
  </sheetViews>
  <sheetFormatPr defaultRowHeight="14.25" x14ac:dyDescent="0.2"/>
  <cols>
    <col min="3" max="4" width="12.125" customWidth="1"/>
    <col min="5" max="5" width="13.125" customWidth="1"/>
  </cols>
  <sheetData>
    <row r="1" spans="1:3" x14ac:dyDescent="0.2">
      <c r="A1" t="s">
        <v>15</v>
      </c>
      <c r="B1" t="s">
        <v>16</v>
      </c>
      <c r="C1" t="s">
        <v>17</v>
      </c>
    </row>
    <row r="2" spans="1:3" x14ac:dyDescent="0.2">
      <c r="A2">
        <v>0.152949</v>
      </c>
      <c r="B2">
        <v>0.823048</v>
      </c>
      <c r="C2">
        <f>A2+B2</f>
        <v>0.975997</v>
      </c>
    </row>
    <row r="3" spans="1:3" x14ac:dyDescent="0.2">
      <c r="A3">
        <v>0.136628</v>
      </c>
      <c r="B3">
        <v>0.77878499999999995</v>
      </c>
      <c r="C3">
        <f t="shared" ref="C3:C66" si="0">A3+B3</f>
        <v>0.91541299999999992</v>
      </c>
    </row>
    <row r="4" spans="1:3" x14ac:dyDescent="0.2">
      <c r="A4">
        <v>0.137096</v>
      </c>
      <c r="B4">
        <v>0.77900899999999995</v>
      </c>
      <c r="C4">
        <f t="shared" si="0"/>
        <v>0.91610499999999995</v>
      </c>
    </row>
    <row r="5" spans="1:3" x14ac:dyDescent="0.2">
      <c r="A5">
        <v>0.134769</v>
      </c>
      <c r="B5">
        <v>0.76009300000000002</v>
      </c>
      <c r="C5">
        <f t="shared" si="0"/>
        <v>0.89486200000000005</v>
      </c>
    </row>
    <row r="6" spans="1:3" x14ac:dyDescent="0.2">
      <c r="A6">
        <v>0.13284099999999999</v>
      </c>
      <c r="B6">
        <v>0.74892499999999995</v>
      </c>
      <c r="C6">
        <f t="shared" si="0"/>
        <v>0.88176599999999994</v>
      </c>
    </row>
    <row r="7" spans="1:3" x14ac:dyDescent="0.2">
      <c r="A7">
        <v>0.12584400000000001</v>
      </c>
      <c r="B7">
        <v>0.73135399999999995</v>
      </c>
      <c r="C7">
        <f t="shared" si="0"/>
        <v>0.8571979999999999</v>
      </c>
    </row>
    <row r="8" spans="1:3" x14ac:dyDescent="0.2">
      <c r="A8">
        <v>0.123387</v>
      </c>
      <c r="B8">
        <v>0.73608300000000004</v>
      </c>
      <c r="C8">
        <f t="shared" si="0"/>
        <v>0.85947000000000007</v>
      </c>
    </row>
    <row r="9" spans="1:3" x14ac:dyDescent="0.2">
      <c r="A9">
        <v>0.122974</v>
      </c>
      <c r="B9">
        <v>0.73005600000000004</v>
      </c>
      <c r="C9">
        <f t="shared" si="0"/>
        <v>0.85303000000000007</v>
      </c>
    </row>
    <row r="10" spans="1:3" x14ac:dyDescent="0.2">
      <c r="A10">
        <v>0.12246799999999999</v>
      </c>
      <c r="B10">
        <v>0.72637600000000002</v>
      </c>
      <c r="C10">
        <f t="shared" si="0"/>
        <v>0.84884400000000004</v>
      </c>
    </row>
    <row r="11" spans="1:3" x14ac:dyDescent="0.2">
      <c r="A11">
        <v>0.118603</v>
      </c>
      <c r="B11">
        <v>0.71858</v>
      </c>
      <c r="C11">
        <f t="shared" si="0"/>
        <v>0.83718300000000001</v>
      </c>
    </row>
    <row r="12" spans="1:3" x14ac:dyDescent="0.2">
      <c r="A12">
        <v>0.117934</v>
      </c>
      <c r="B12">
        <v>0.71383300000000005</v>
      </c>
      <c r="C12">
        <f t="shared" si="0"/>
        <v>0.83176700000000003</v>
      </c>
    </row>
    <row r="13" spans="1:3" x14ac:dyDescent="0.2">
      <c r="A13">
        <v>0.120313</v>
      </c>
      <c r="B13">
        <v>0.71001599999999998</v>
      </c>
      <c r="C13">
        <f t="shared" si="0"/>
        <v>0.83032899999999998</v>
      </c>
    </row>
    <row r="14" spans="1:3" x14ac:dyDescent="0.2">
      <c r="A14">
        <v>0.12085799999999999</v>
      </c>
      <c r="B14">
        <v>0.69932300000000003</v>
      </c>
      <c r="C14">
        <f t="shared" si="0"/>
        <v>0.82018100000000005</v>
      </c>
    </row>
    <row r="15" spans="1:3" x14ac:dyDescent="0.2">
      <c r="A15">
        <v>0.11591700000000001</v>
      </c>
      <c r="B15">
        <v>0.70096099999999995</v>
      </c>
      <c r="C15">
        <f t="shared" si="0"/>
        <v>0.81687799999999999</v>
      </c>
    </row>
    <row r="16" spans="1:3" x14ac:dyDescent="0.2">
      <c r="A16">
        <v>0.11482299999999999</v>
      </c>
      <c r="B16">
        <v>0.68844099999999997</v>
      </c>
      <c r="C16">
        <f t="shared" si="0"/>
        <v>0.80326399999999998</v>
      </c>
    </row>
    <row r="17" spans="1:3" x14ac:dyDescent="0.2">
      <c r="A17">
        <v>0.11390500000000001</v>
      </c>
      <c r="B17">
        <v>0.704345</v>
      </c>
      <c r="C17">
        <f t="shared" si="0"/>
        <v>0.81825000000000003</v>
      </c>
    </row>
    <row r="18" spans="1:3" x14ac:dyDescent="0.2">
      <c r="A18">
        <v>0.114883</v>
      </c>
      <c r="B18">
        <v>0.68935999999999997</v>
      </c>
      <c r="C18">
        <f t="shared" si="0"/>
        <v>0.80424299999999993</v>
      </c>
    </row>
    <row r="19" spans="1:3" x14ac:dyDescent="0.2">
      <c r="A19">
        <v>0.112501</v>
      </c>
      <c r="B19">
        <v>0.67776099999999995</v>
      </c>
      <c r="C19">
        <f t="shared" si="0"/>
        <v>0.79026199999999991</v>
      </c>
    </row>
    <row r="20" spans="1:3" x14ac:dyDescent="0.2">
      <c r="A20">
        <v>0.11677700000000001</v>
      </c>
      <c r="B20">
        <v>0.6784</v>
      </c>
      <c r="C20">
        <f t="shared" si="0"/>
        <v>0.79517700000000002</v>
      </c>
    </row>
    <row r="21" spans="1:3" x14ac:dyDescent="0.2">
      <c r="A21">
        <v>0.11236599999999999</v>
      </c>
      <c r="B21">
        <v>0.68940100000000004</v>
      </c>
      <c r="C21">
        <f t="shared" si="0"/>
        <v>0.80176700000000001</v>
      </c>
    </row>
    <row r="22" spans="1:3" x14ac:dyDescent="0.2">
      <c r="A22">
        <v>0.11461399999999999</v>
      </c>
      <c r="B22">
        <v>0.67616799999999999</v>
      </c>
      <c r="C22">
        <f t="shared" si="0"/>
        <v>0.79078199999999998</v>
      </c>
    </row>
    <row r="23" spans="1:3" x14ac:dyDescent="0.2">
      <c r="A23">
        <v>0.111954</v>
      </c>
      <c r="B23">
        <v>0.66664699999999999</v>
      </c>
      <c r="C23">
        <f t="shared" si="0"/>
        <v>0.77860099999999999</v>
      </c>
    </row>
    <row r="24" spans="1:3" x14ac:dyDescent="0.2">
      <c r="A24">
        <v>0.10900899999999999</v>
      </c>
      <c r="B24">
        <v>0.67919799999999997</v>
      </c>
      <c r="C24">
        <f t="shared" si="0"/>
        <v>0.78820699999999999</v>
      </c>
    </row>
    <row r="25" spans="1:3" x14ac:dyDescent="0.2">
      <c r="A25">
        <v>0.111661</v>
      </c>
      <c r="B25">
        <v>0.66702700000000004</v>
      </c>
      <c r="C25">
        <f t="shared" si="0"/>
        <v>0.77868800000000005</v>
      </c>
    </row>
    <row r="26" spans="1:3" x14ac:dyDescent="0.2">
      <c r="A26">
        <v>0.106713</v>
      </c>
      <c r="B26">
        <v>0.67108400000000001</v>
      </c>
      <c r="C26">
        <f t="shared" si="0"/>
        <v>0.77779700000000007</v>
      </c>
    </row>
    <row r="27" spans="1:3" x14ac:dyDescent="0.2">
      <c r="A27">
        <v>0.10996499999999999</v>
      </c>
      <c r="B27">
        <v>0.66631600000000002</v>
      </c>
      <c r="C27">
        <f t="shared" si="0"/>
        <v>0.776281</v>
      </c>
    </row>
    <row r="28" spans="1:3" x14ac:dyDescent="0.2">
      <c r="A28">
        <v>0.109179</v>
      </c>
      <c r="B28">
        <v>0.66212400000000005</v>
      </c>
      <c r="C28">
        <f t="shared" si="0"/>
        <v>0.77130300000000007</v>
      </c>
    </row>
    <row r="29" spans="1:3" x14ac:dyDescent="0.2">
      <c r="A29">
        <v>0.107667</v>
      </c>
      <c r="B29">
        <v>0.66461899999999996</v>
      </c>
      <c r="C29">
        <f t="shared" si="0"/>
        <v>0.77228599999999992</v>
      </c>
    </row>
    <row r="30" spans="1:3" x14ac:dyDescent="0.2">
      <c r="A30">
        <v>0.109474</v>
      </c>
      <c r="B30">
        <v>0.659107</v>
      </c>
      <c r="C30">
        <f t="shared" si="0"/>
        <v>0.76858099999999996</v>
      </c>
    </row>
    <row r="31" spans="1:3" x14ac:dyDescent="0.2">
      <c r="A31">
        <v>0.109482</v>
      </c>
      <c r="B31">
        <v>0.64384300000000005</v>
      </c>
      <c r="C31">
        <f t="shared" si="0"/>
        <v>0.75332500000000002</v>
      </c>
    </row>
    <row r="32" spans="1:3" x14ac:dyDescent="0.2">
      <c r="A32">
        <v>0.104851</v>
      </c>
      <c r="B32">
        <v>0.65307499999999996</v>
      </c>
      <c r="C32">
        <f t="shared" si="0"/>
        <v>0.75792599999999999</v>
      </c>
    </row>
    <row r="33" spans="1:3" x14ac:dyDescent="0.2">
      <c r="A33">
        <v>0.106387</v>
      </c>
      <c r="B33">
        <v>0.63822100000000004</v>
      </c>
      <c r="C33">
        <f t="shared" si="0"/>
        <v>0.74460800000000005</v>
      </c>
    </row>
    <row r="34" spans="1:3" x14ac:dyDescent="0.2">
      <c r="A34">
        <v>0.11103499999999999</v>
      </c>
      <c r="B34">
        <v>0.65146199999999999</v>
      </c>
      <c r="C34">
        <f t="shared" si="0"/>
        <v>0.76249699999999998</v>
      </c>
    </row>
    <row r="35" spans="1:3" x14ac:dyDescent="0.2">
      <c r="A35">
        <v>0.104458</v>
      </c>
      <c r="B35">
        <v>0.64655399999999996</v>
      </c>
      <c r="C35">
        <f t="shared" si="0"/>
        <v>0.75101200000000001</v>
      </c>
    </row>
    <row r="36" spans="1:3" x14ac:dyDescent="0.2">
      <c r="A36">
        <v>0.106392</v>
      </c>
      <c r="B36">
        <v>0.64339999999999997</v>
      </c>
      <c r="C36">
        <f t="shared" si="0"/>
        <v>0.74979200000000001</v>
      </c>
    </row>
    <row r="37" spans="1:3" x14ac:dyDescent="0.2">
      <c r="A37">
        <v>0.104646</v>
      </c>
      <c r="B37">
        <v>0.63563800000000004</v>
      </c>
      <c r="C37">
        <f t="shared" si="0"/>
        <v>0.74028400000000005</v>
      </c>
    </row>
    <row r="38" spans="1:3" x14ac:dyDescent="0.2">
      <c r="A38">
        <v>0.105436</v>
      </c>
      <c r="B38">
        <v>0.646285</v>
      </c>
      <c r="C38">
        <f t="shared" si="0"/>
        <v>0.75172099999999997</v>
      </c>
    </row>
    <row r="39" spans="1:3" x14ac:dyDescent="0.2">
      <c r="A39">
        <v>0.10520500000000001</v>
      </c>
      <c r="B39">
        <v>0.64611099999999999</v>
      </c>
      <c r="C39">
        <f t="shared" si="0"/>
        <v>0.75131599999999998</v>
      </c>
    </row>
    <row r="40" spans="1:3" x14ac:dyDescent="0.2">
      <c r="A40">
        <v>0.104763</v>
      </c>
      <c r="B40">
        <v>0.64006799999999997</v>
      </c>
      <c r="C40">
        <f t="shared" si="0"/>
        <v>0.74483100000000002</v>
      </c>
    </row>
    <row r="41" spans="1:3" x14ac:dyDescent="0.2">
      <c r="A41">
        <v>0.106503</v>
      </c>
      <c r="B41">
        <v>0.63838600000000001</v>
      </c>
      <c r="C41">
        <f t="shared" si="0"/>
        <v>0.74488900000000002</v>
      </c>
    </row>
    <row r="42" spans="1:3" x14ac:dyDescent="0.2">
      <c r="A42">
        <v>0.10034899999999999</v>
      </c>
      <c r="B42">
        <v>0.63312999999999997</v>
      </c>
      <c r="C42">
        <f t="shared" si="0"/>
        <v>0.73347899999999999</v>
      </c>
    </row>
    <row r="43" spans="1:3" x14ac:dyDescent="0.2">
      <c r="A43">
        <v>0.102879</v>
      </c>
      <c r="B43">
        <v>0.62662399999999996</v>
      </c>
      <c r="C43">
        <f t="shared" si="0"/>
        <v>0.72950300000000001</v>
      </c>
    </row>
    <row r="44" spans="1:3" x14ac:dyDescent="0.2">
      <c r="A44">
        <v>9.9728999999999998E-2</v>
      </c>
      <c r="B44">
        <v>0.62950099999999998</v>
      </c>
      <c r="C44">
        <f t="shared" si="0"/>
        <v>0.72922999999999993</v>
      </c>
    </row>
    <row r="45" spans="1:3" x14ac:dyDescent="0.2">
      <c r="A45">
        <v>0.10681</v>
      </c>
      <c r="B45">
        <v>0.625444</v>
      </c>
      <c r="C45">
        <f t="shared" si="0"/>
        <v>0.73225399999999996</v>
      </c>
    </row>
    <row r="46" spans="1:3" x14ac:dyDescent="0.2">
      <c r="A46">
        <v>0.10681</v>
      </c>
      <c r="B46">
        <v>0.63050099999999998</v>
      </c>
      <c r="C46">
        <f t="shared" si="0"/>
        <v>0.73731099999999994</v>
      </c>
    </row>
    <row r="47" spans="1:3" x14ac:dyDescent="0.2">
      <c r="A47">
        <v>0.10308299999999999</v>
      </c>
      <c r="B47">
        <v>0.61370899999999995</v>
      </c>
      <c r="C47">
        <f t="shared" si="0"/>
        <v>0.71679199999999998</v>
      </c>
    </row>
    <row r="48" spans="1:3" x14ac:dyDescent="0.2">
      <c r="A48">
        <v>0.10245700000000001</v>
      </c>
      <c r="B48">
        <v>0.63373599999999997</v>
      </c>
      <c r="C48">
        <f t="shared" si="0"/>
        <v>0.73619299999999999</v>
      </c>
    </row>
    <row r="49" spans="1:3" x14ac:dyDescent="0.2">
      <c r="A49">
        <v>9.8861000000000004E-2</v>
      </c>
      <c r="B49">
        <v>0.63410299999999997</v>
      </c>
      <c r="C49">
        <f t="shared" si="0"/>
        <v>0.73296399999999995</v>
      </c>
    </row>
    <row r="50" spans="1:3" x14ac:dyDescent="0.2">
      <c r="A50">
        <v>0.100979</v>
      </c>
      <c r="B50">
        <v>0.62250700000000003</v>
      </c>
      <c r="C50">
        <f t="shared" si="0"/>
        <v>0.72348600000000007</v>
      </c>
    </row>
    <row r="51" spans="1:3" x14ac:dyDescent="0.2">
      <c r="A51">
        <v>0.10080699999999999</v>
      </c>
      <c r="B51">
        <v>0.61557600000000001</v>
      </c>
      <c r="C51">
        <f t="shared" si="0"/>
        <v>0.71638299999999999</v>
      </c>
    </row>
    <row r="52" spans="1:3" x14ac:dyDescent="0.2">
      <c r="A52">
        <v>9.7561999999999996E-2</v>
      </c>
      <c r="B52">
        <v>0.62619100000000005</v>
      </c>
      <c r="C52">
        <f t="shared" si="0"/>
        <v>0.72375300000000009</v>
      </c>
    </row>
    <row r="53" spans="1:3" x14ac:dyDescent="0.2">
      <c r="A53">
        <v>9.8751000000000005E-2</v>
      </c>
      <c r="B53">
        <v>0.62984399999999996</v>
      </c>
      <c r="C53">
        <f t="shared" si="0"/>
        <v>0.72859499999999999</v>
      </c>
    </row>
    <row r="54" spans="1:3" x14ac:dyDescent="0.2">
      <c r="A54">
        <v>0.10032099999999999</v>
      </c>
      <c r="B54">
        <v>0.63109400000000004</v>
      </c>
      <c r="C54">
        <f t="shared" si="0"/>
        <v>0.73141500000000004</v>
      </c>
    </row>
    <row r="55" spans="1:3" x14ac:dyDescent="0.2">
      <c r="A55">
        <v>9.8607E-2</v>
      </c>
      <c r="B55">
        <v>0.61527600000000005</v>
      </c>
      <c r="C55">
        <f t="shared" si="0"/>
        <v>0.71388300000000005</v>
      </c>
    </row>
    <row r="56" spans="1:3" x14ac:dyDescent="0.2">
      <c r="A56">
        <v>0.100339</v>
      </c>
      <c r="B56">
        <v>0.61499000000000004</v>
      </c>
      <c r="C56">
        <f t="shared" si="0"/>
        <v>0.71532899999999999</v>
      </c>
    </row>
    <row r="57" spans="1:3" x14ac:dyDescent="0.2">
      <c r="A57">
        <v>9.8910999999999999E-2</v>
      </c>
      <c r="B57">
        <v>0.61856199999999995</v>
      </c>
      <c r="C57">
        <f t="shared" si="0"/>
        <v>0.71747299999999992</v>
      </c>
    </row>
    <row r="58" spans="1:3" x14ac:dyDescent="0.2">
      <c r="A58">
        <v>9.2537999999999995E-2</v>
      </c>
      <c r="B58">
        <v>0.60096899999999998</v>
      </c>
      <c r="C58">
        <f t="shared" si="0"/>
        <v>0.69350699999999998</v>
      </c>
    </row>
    <row r="59" spans="1:3" x14ac:dyDescent="0.2">
      <c r="A59">
        <v>9.7284999999999996E-2</v>
      </c>
      <c r="B59">
        <v>0.59631500000000004</v>
      </c>
      <c r="C59">
        <f t="shared" si="0"/>
        <v>0.69359999999999999</v>
      </c>
    </row>
    <row r="60" spans="1:3" x14ac:dyDescent="0.2">
      <c r="A60">
        <v>9.7215999999999997E-2</v>
      </c>
      <c r="B60">
        <v>0.60650599999999999</v>
      </c>
      <c r="C60">
        <f t="shared" si="0"/>
        <v>0.70372199999999996</v>
      </c>
    </row>
    <row r="61" spans="1:3" x14ac:dyDescent="0.2">
      <c r="A61">
        <v>9.8482E-2</v>
      </c>
      <c r="B61">
        <v>0.61407500000000004</v>
      </c>
      <c r="C61">
        <f t="shared" si="0"/>
        <v>0.712557</v>
      </c>
    </row>
    <row r="62" spans="1:3" x14ac:dyDescent="0.2">
      <c r="A62">
        <v>0.1007</v>
      </c>
      <c r="B62">
        <v>0.614788</v>
      </c>
      <c r="C62">
        <f t="shared" si="0"/>
        <v>0.71548800000000001</v>
      </c>
    </row>
    <row r="63" spans="1:3" x14ac:dyDescent="0.2">
      <c r="A63">
        <v>9.7846000000000002E-2</v>
      </c>
      <c r="B63">
        <v>0.600661</v>
      </c>
      <c r="C63">
        <f t="shared" si="0"/>
        <v>0.69850699999999999</v>
      </c>
    </row>
    <row r="64" spans="1:3" x14ac:dyDescent="0.2">
      <c r="A64">
        <v>0.100076</v>
      </c>
      <c r="B64">
        <v>0.601877</v>
      </c>
      <c r="C64">
        <f t="shared" si="0"/>
        <v>0.70195300000000005</v>
      </c>
    </row>
    <row r="65" spans="1:3" x14ac:dyDescent="0.2">
      <c r="A65">
        <v>0.101727</v>
      </c>
      <c r="B65">
        <v>0.59985699999999997</v>
      </c>
      <c r="C65">
        <f t="shared" si="0"/>
        <v>0.70158399999999999</v>
      </c>
    </row>
    <row r="66" spans="1:3" x14ac:dyDescent="0.2">
      <c r="A66">
        <v>0.102897</v>
      </c>
      <c r="B66">
        <v>0.61009000000000002</v>
      </c>
      <c r="C66">
        <f t="shared" si="0"/>
        <v>0.71298700000000004</v>
      </c>
    </row>
    <row r="67" spans="1:3" x14ac:dyDescent="0.2">
      <c r="A67">
        <v>9.7225000000000006E-2</v>
      </c>
      <c r="B67">
        <v>0.60107999999999995</v>
      </c>
      <c r="C67">
        <f t="shared" ref="C67:C130" si="1">A67+B67</f>
        <v>0.69830499999999995</v>
      </c>
    </row>
    <row r="68" spans="1:3" x14ac:dyDescent="0.2">
      <c r="A68">
        <v>9.8633999999999999E-2</v>
      </c>
      <c r="B68">
        <v>0.610155</v>
      </c>
      <c r="C68">
        <f t="shared" si="1"/>
        <v>0.708789</v>
      </c>
    </row>
    <row r="69" spans="1:3" x14ac:dyDescent="0.2">
      <c r="A69">
        <v>9.9296999999999996E-2</v>
      </c>
      <c r="B69">
        <v>0.60339100000000001</v>
      </c>
      <c r="C69">
        <f t="shared" si="1"/>
        <v>0.70268799999999998</v>
      </c>
    </row>
    <row r="70" spans="1:3" x14ac:dyDescent="0.2">
      <c r="A70">
        <v>9.7526000000000002E-2</v>
      </c>
      <c r="B70">
        <v>0.58914299999999997</v>
      </c>
      <c r="C70">
        <f t="shared" si="1"/>
        <v>0.68666899999999997</v>
      </c>
    </row>
    <row r="71" spans="1:3" x14ac:dyDescent="0.2">
      <c r="A71">
        <v>9.8547999999999997E-2</v>
      </c>
      <c r="B71">
        <v>0.597773</v>
      </c>
      <c r="C71">
        <f t="shared" si="1"/>
        <v>0.69632099999999997</v>
      </c>
    </row>
    <row r="72" spans="1:3" x14ac:dyDescent="0.2">
      <c r="A72">
        <v>9.3574000000000004E-2</v>
      </c>
      <c r="B72">
        <v>0.59026900000000004</v>
      </c>
      <c r="C72">
        <f t="shared" si="1"/>
        <v>0.68384300000000009</v>
      </c>
    </row>
    <row r="73" spans="1:3" x14ac:dyDescent="0.2">
      <c r="A73">
        <v>9.4226000000000004E-2</v>
      </c>
      <c r="B73">
        <v>0.59722900000000001</v>
      </c>
      <c r="C73">
        <f t="shared" si="1"/>
        <v>0.69145500000000004</v>
      </c>
    </row>
    <row r="74" spans="1:3" x14ac:dyDescent="0.2">
      <c r="A74">
        <v>9.9038000000000001E-2</v>
      </c>
      <c r="B74">
        <v>0.59709400000000001</v>
      </c>
      <c r="C74">
        <f t="shared" si="1"/>
        <v>0.69613199999999997</v>
      </c>
    </row>
    <row r="75" spans="1:3" x14ac:dyDescent="0.2">
      <c r="A75">
        <v>9.8472000000000004E-2</v>
      </c>
      <c r="B75">
        <v>0.58705399999999996</v>
      </c>
      <c r="C75">
        <f t="shared" si="1"/>
        <v>0.68552599999999997</v>
      </c>
    </row>
    <row r="76" spans="1:3" x14ac:dyDescent="0.2">
      <c r="A76">
        <v>9.7512000000000001E-2</v>
      </c>
      <c r="B76">
        <v>0.59660299999999999</v>
      </c>
      <c r="C76">
        <f t="shared" si="1"/>
        <v>0.69411500000000004</v>
      </c>
    </row>
    <row r="77" spans="1:3" x14ac:dyDescent="0.2">
      <c r="A77">
        <v>9.3257000000000007E-2</v>
      </c>
      <c r="B77">
        <v>0.59396899999999997</v>
      </c>
      <c r="C77">
        <f t="shared" si="1"/>
        <v>0.687226</v>
      </c>
    </row>
    <row r="78" spans="1:3" x14ac:dyDescent="0.2">
      <c r="A78">
        <v>9.9209000000000006E-2</v>
      </c>
      <c r="B78">
        <v>0.58406000000000002</v>
      </c>
      <c r="C78">
        <f t="shared" si="1"/>
        <v>0.68326900000000002</v>
      </c>
    </row>
    <row r="79" spans="1:3" x14ac:dyDescent="0.2">
      <c r="A79">
        <v>9.5547000000000007E-2</v>
      </c>
      <c r="B79">
        <v>0.58414900000000003</v>
      </c>
      <c r="C79">
        <f t="shared" si="1"/>
        <v>0.67969600000000008</v>
      </c>
    </row>
    <row r="80" spans="1:3" x14ac:dyDescent="0.2">
      <c r="A80">
        <v>9.7742999999999997E-2</v>
      </c>
      <c r="B80">
        <v>0.58152800000000004</v>
      </c>
      <c r="C80">
        <f t="shared" si="1"/>
        <v>0.67927100000000007</v>
      </c>
    </row>
    <row r="81" spans="1:3" x14ac:dyDescent="0.2">
      <c r="A81">
        <v>9.4422000000000006E-2</v>
      </c>
      <c r="B81">
        <v>0.58623999999999998</v>
      </c>
      <c r="C81">
        <f t="shared" si="1"/>
        <v>0.68066199999999999</v>
      </c>
    </row>
    <row r="82" spans="1:3" x14ac:dyDescent="0.2">
      <c r="A82">
        <v>9.6447000000000005E-2</v>
      </c>
      <c r="B82">
        <v>0.58085699999999996</v>
      </c>
      <c r="C82">
        <f t="shared" si="1"/>
        <v>0.67730399999999991</v>
      </c>
    </row>
    <row r="83" spans="1:3" x14ac:dyDescent="0.2">
      <c r="A83">
        <v>9.5156000000000004E-2</v>
      </c>
      <c r="B83">
        <v>0.57853100000000002</v>
      </c>
      <c r="C83">
        <f t="shared" si="1"/>
        <v>0.67368700000000004</v>
      </c>
    </row>
    <row r="84" spans="1:3" x14ac:dyDescent="0.2">
      <c r="A84">
        <v>9.2391000000000001E-2</v>
      </c>
      <c r="B84">
        <v>0.57872299999999999</v>
      </c>
      <c r="C84">
        <f t="shared" si="1"/>
        <v>0.67111399999999999</v>
      </c>
    </row>
    <row r="85" spans="1:3" x14ac:dyDescent="0.2">
      <c r="A85">
        <v>9.4018000000000004E-2</v>
      </c>
      <c r="B85">
        <v>0.58355299999999999</v>
      </c>
      <c r="C85">
        <f t="shared" si="1"/>
        <v>0.67757100000000003</v>
      </c>
    </row>
    <row r="86" spans="1:3" x14ac:dyDescent="0.2">
      <c r="A86">
        <v>9.7360000000000002E-2</v>
      </c>
      <c r="B86">
        <v>0.58024500000000001</v>
      </c>
      <c r="C86">
        <f t="shared" si="1"/>
        <v>0.67760500000000001</v>
      </c>
    </row>
    <row r="87" spans="1:3" x14ac:dyDescent="0.2">
      <c r="A87">
        <v>9.9210999999999994E-2</v>
      </c>
      <c r="B87">
        <v>0.569191</v>
      </c>
      <c r="C87">
        <f t="shared" si="1"/>
        <v>0.66840199999999994</v>
      </c>
    </row>
    <row r="88" spans="1:3" x14ac:dyDescent="0.2">
      <c r="A88">
        <v>9.7285999999999997E-2</v>
      </c>
      <c r="B88">
        <v>0.56945000000000001</v>
      </c>
      <c r="C88">
        <f t="shared" si="1"/>
        <v>0.666736</v>
      </c>
    </row>
    <row r="89" spans="1:3" x14ac:dyDescent="0.2">
      <c r="A89">
        <v>9.3833E-2</v>
      </c>
      <c r="B89">
        <v>0.57428199999999996</v>
      </c>
      <c r="C89">
        <f t="shared" si="1"/>
        <v>0.66811500000000001</v>
      </c>
    </row>
    <row r="90" spans="1:3" x14ac:dyDescent="0.2">
      <c r="A90">
        <v>9.2784000000000005E-2</v>
      </c>
      <c r="B90">
        <v>0.58151600000000003</v>
      </c>
      <c r="C90">
        <f t="shared" si="1"/>
        <v>0.67430000000000001</v>
      </c>
    </row>
    <row r="91" spans="1:3" x14ac:dyDescent="0.2">
      <c r="A91">
        <v>9.2313999999999993E-2</v>
      </c>
      <c r="B91">
        <v>0.59089700000000001</v>
      </c>
      <c r="C91">
        <f t="shared" si="1"/>
        <v>0.68321100000000001</v>
      </c>
    </row>
    <row r="92" spans="1:3" x14ac:dyDescent="0.2">
      <c r="A92">
        <v>9.7078999999999999E-2</v>
      </c>
      <c r="B92">
        <v>0.58989800000000003</v>
      </c>
      <c r="C92">
        <f t="shared" si="1"/>
        <v>0.68697700000000006</v>
      </c>
    </row>
    <row r="93" spans="1:3" x14ac:dyDescent="0.2">
      <c r="A93">
        <v>9.3059000000000003E-2</v>
      </c>
      <c r="B93">
        <v>0.58759099999999997</v>
      </c>
      <c r="C93">
        <f t="shared" si="1"/>
        <v>0.68064999999999998</v>
      </c>
    </row>
    <row r="94" spans="1:3" x14ac:dyDescent="0.2">
      <c r="A94">
        <v>9.2145000000000005E-2</v>
      </c>
      <c r="B94">
        <v>0.57214699999999996</v>
      </c>
      <c r="C94">
        <f t="shared" si="1"/>
        <v>0.66429199999999999</v>
      </c>
    </row>
    <row r="95" spans="1:3" x14ac:dyDescent="0.2">
      <c r="A95">
        <v>9.1853000000000004E-2</v>
      </c>
      <c r="B95">
        <v>0.57100099999999998</v>
      </c>
      <c r="C95">
        <f t="shared" si="1"/>
        <v>0.66285399999999994</v>
      </c>
    </row>
    <row r="96" spans="1:3" x14ac:dyDescent="0.2">
      <c r="A96">
        <v>9.4209000000000001E-2</v>
      </c>
      <c r="B96">
        <v>0.57697299999999996</v>
      </c>
      <c r="C96">
        <f t="shared" si="1"/>
        <v>0.67118199999999995</v>
      </c>
    </row>
    <row r="97" spans="1:3" x14ac:dyDescent="0.2">
      <c r="A97">
        <v>9.3813999999999995E-2</v>
      </c>
      <c r="B97">
        <v>0.57068399999999997</v>
      </c>
      <c r="C97">
        <f t="shared" si="1"/>
        <v>0.66449799999999992</v>
      </c>
    </row>
    <row r="98" spans="1:3" x14ac:dyDescent="0.2">
      <c r="A98">
        <v>9.4137999999999999E-2</v>
      </c>
      <c r="B98">
        <v>0.57825400000000005</v>
      </c>
      <c r="C98">
        <f t="shared" si="1"/>
        <v>0.6723920000000001</v>
      </c>
    </row>
    <row r="99" spans="1:3" x14ac:dyDescent="0.2">
      <c r="A99">
        <v>9.2065999999999995E-2</v>
      </c>
      <c r="B99">
        <v>0.57953100000000002</v>
      </c>
      <c r="C99">
        <f t="shared" si="1"/>
        <v>0.671597</v>
      </c>
    </row>
    <row r="100" spans="1:3" x14ac:dyDescent="0.2">
      <c r="A100">
        <v>9.2902999999999999E-2</v>
      </c>
      <c r="B100">
        <v>0.57874599999999998</v>
      </c>
      <c r="C100">
        <f t="shared" si="1"/>
        <v>0.67164899999999994</v>
      </c>
    </row>
    <row r="101" spans="1:3" x14ac:dyDescent="0.2">
      <c r="A101">
        <v>9.2388999999999999E-2</v>
      </c>
      <c r="B101">
        <v>0.56913100000000005</v>
      </c>
      <c r="C101">
        <f t="shared" si="1"/>
        <v>0.66152000000000011</v>
      </c>
    </row>
    <row r="102" spans="1:3" x14ac:dyDescent="0.2">
      <c r="A102">
        <v>8.6271E-2</v>
      </c>
      <c r="B102">
        <v>0.57529200000000003</v>
      </c>
      <c r="C102">
        <f t="shared" si="1"/>
        <v>0.66156300000000001</v>
      </c>
    </row>
    <row r="103" spans="1:3" x14ac:dyDescent="0.2">
      <c r="A103">
        <v>8.9001999999999998E-2</v>
      </c>
      <c r="B103">
        <v>0.56581000000000004</v>
      </c>
      <c r="C103">
        <f t="shared" si="1"/>
        <v>0.65481200000000006</v>
      </c>
    </row>
    <row r="104" spans="1:3" x14ac:dyDescent="0.2">
      <c r="A104">
        <v>9.1132000000000005E-2</v>
      </c>
      <c r="B104">
        <v>0.56576800000000005</v>
      </c>
      <c r="C104">
        <f t="shared" si="1"/>
        <v>0.65690000000000004</v>
      </c>
    </row>
    <row r="105" spans="1:3" x14ac:dyDescent="0.2">
      <c r="A105">
        <v>9.3286999999999995E-2</v>
      </c>
      <c r="B105">
        <v>0.56149499999999997</v>
      </c>
      <c r="C105">
        <f t="shared" si="1"/>
        <v>0.65478199999999998</v>
      </c>
    </row>
    <row r="106" spans="1:3" x14ac:dyDescent="0.2">
      <c r="A106">
        <v>9.4698000000000004E-2</v>
      </c>
      <c r="B106">
        <v>0.571268</v>
      </c>
      <c r="C106">
        <f t="shared" si="1"/>
        <v>0.66596600000000006</v>
      </c>
    </row>
    <row r="107" spans="1:3" x14ac:dyDescent="0.2">
      <c r="A107">
        <v>8.9389999999999997E-2</v>
      </c>
      <c r="B107">
        <v>0.57335999999999998</v>
      </c>
      <c r="C107">
        <f t="shared" si="1"/>
        <v>0.66274999999999995</v>
      </c>
    </row>
    <row r="108" spans="1:3" x14ac:dyDescent="0.2">
      <c r="A108">
        <v>9.3481999999999996E-2</v>
      </c>
      <c r="B108">
        <v>0.56003499999999995</v>
      </c>
      <c r="C108">
        <f t="shared" si="1"/>
        <v>0.6535169999999999</v>
      </c>
    </row>
    <row r="109" spans="1:3" x14ac:dyDescent="0.2">
      <c r="A109">
        <v>8.8404999999999997E-2</v>
      </c>
      <c r="B109">
        <v>0.56374400000000002</v>
      </c>
      <c r="C109">
        <f t="shared" si="1"/>
        <v>0.65214899999999998</v>
      </c>
    </row>
    <row r="110" spans="1:3" x14ac:dyDescent="0.2">
      <c r="A110">
        <v>8.9106000000000005E-2</v>
      </c>
      <c r="B110">
        <v>0.55918299999999999</v>
      </c>
      <c r="C110">
        <f t="shared" si="1"/>
        <v>0.648289</v>
      </c>
    </row>
    <row r="111" spans="1:3" x14ac:dyDescent="0.2">
      <c r="A111">
        <v>8.9962E-2</v>
      </c>
      <c r="B111">
        <v>0.55760799999999999</v>
      </c>
      <c r="C111">
        <f t="shared" si="1"/>
        <v>0.64756999999999998</v>
      </c>
    </row>
    <row r="112" spans="1:3" x14ac:dyDescent="0.2">
      <c r="A112">
        <v>8.8651999999999995E-2</v>
      </c>
      <c r="B112">
        <v>0.54741099999999998</v>
      </c>
      <c r="C112">
        <f t="shared" si="1"/>
        <v>0.63606299999999993</v>
      </c>
    </row>
    <row r="113" spans="1:3" x14ac:dyDescent="0.2">
      <c r="A113">
        <v>9.1688000000000006E-2</v>
      </c>
      <c r="B113">
        <v>0.55447599999999997</v>
      </c>
      <c r="C113">
        <f t="shared" si="1"/>
        <v>0.64616399999999996</v>
      </c>
    </row>
    <row r="114" spans="1:3" x14ac:dyDescent="0.2">
      <c r="A114">
        <v>9.0925000000000006E-2</v>
      </c>
      <c r="B114">
        <v>0.56783399999999995</v>
      </c>
      <c r="C114">
        <f t="shared" si="1"/>
        <v>0.65875899999999998</v>
      </c>
    </row>
    <row r="115" spans="1:3" x14ac:dyDescent="0.2">
      <c r="A115">
        <v>9.2550999999999994E-2</v>
      </c>
      <c r="B115">
        <v>0.56460600000000005</v>
      </c>
      <c r="C115">
        <f t="shared" si="1"/>
        <v>0.65715699999999999</v>
      </c>
    </row>
    <row r="116" spans="1:3" x14ac:dyDescent="0.2">
      <c r="A116">
        <v>9.3862000000000001E-2</v>
      </c>
      <c r="B116">
        <v>0.56371599999999999</v>
      </c>
      <c r="C116">
        <f t="shared" si="1"/>
        <v>0.657578</v>
      </c>
    </row>
    <row r="117" spans="1:3" x14ac:dyDescent="0.2">
      <c r="A117">
        <v>9.0436000000000002E-2</v>
      </c>
      <c r="B117">
        <v>0.55232999999999999</v>
      </c>
      <c r="C117">
        <f t="shared" si="1"/>
        <v>0.64276599999999995</v>
      </c>
    </row>
    <row r="118" spans="1:3" x14ac:dyDescent="0.2">
      <c r="A118">
        <v>9.0083999999999997E-2</v>
      </c>
      <c r="B118">
        <v>0.55228500000000003</v>
      </c>
      <c r="C118">
        <f t="shared" si="1"/>
        <v>0.64236899999999997</v>
      </c>
    </row>
    <row r="119" spans="1:3" x14ac:dyDescent="0.2">
      <c r="A119">
        <v>8.838E-2</v>
      </c>
      <c r="B119">
        <v>0.56136200000000003</v>
      </c>
      <c r="C119">
        <f t="shared" si="1"/>
        <v>0.64974200000000004</v>
      </c>
    </row>
    <row r="120" spans="1:3" x14ac:dyDescent="0.2">
      <c r="A120">
        <v>8.9038999999999993E-2</v>
      </c>
      <c r="B120">
        <v>0.55769999999999997</v>
      </c>
      <c r="C120">
        <f t="shared" si="1"/>
        <v>0.64673899999999995</v>
      </c>
    </row>
    <row r="121" spans="1:3" x14ac:dyDescent="0.2">
      <c r="A121">
        <v>9.1975000000000001E-2</v>
      </c>
      <c r="B121">
        <v>0.54767399999999999</v>
      </c>
      <c r="C121">
        <f t="shared" si="1"/>
        <v>0.63964900000000002</v>
      </c>
    </row>
    <row r="122" spans="1:3" x14ac:dyDescent="0.2">
      <c r="A122">
        <v>9.2135999999999996E-2</v>
      </c>
      <c r="B122">
        <v>0.55362100000000003</v>
      </c>
      <c r="C122">
        <f t="shared" si="1"/>
        <v>0.64575700000000003</v>
      </c>
    </row>
    <row r="123" spans="1:3" x14ac:dyDescent="0.2">
      <c r="A123">
        <v>8.8320999999999997E-2</v>
      </c>
      <c r="B123">
        <v>0.55787699999999996</v>
      </c>
      <c r="C123">
        <f t="shared" si="1"/>
        <v>0.64619799999999994</v>
      </c>
    </row>
    <row r="124" spans="1:3" x14ac:dyDescent="0.2">
      <c r="A124">
        <v>8.8356000000000004E-2</v>
      </c>
      <c r="B124">
        <v>0.552485</v>
      </c>
      <c r="C124">
        <f t="shared" si="1"/>
        <v>0.64084099999999999</v>
      </c>
    </row>
    <row r="125" spans="1:3" x14ac:dyDescent="0.2">
      <c r="A125">
        <v>9.1819999999999999E-2</v>
      </c>
      <c r="B125">
        <v>0.54878300000000002</v>
      </c>
      <c r="C125">
        <f t="shared" si="1"/>
        <v>0.64060300000000003</v>
      </c>
    </row>
    <row r="126" spans="1:3" x14ac:dyDescent="0.2">
      <c r="A126">
        <v>9.0255000000000002E-2</v>
      </c>
      <c r="B126">
        <v>0.54877799999999999</v>
      </c>
      <c r="C126">
        <f t="shared" si="1"/>
        <v>0.63903299999999996</v>
      </c>
    </row>
    <row r="127" spans="1:3" x14ac:dyDescent="0.2">
      <c r="A127">
        <v>9.2040999999999998E-2</v>
      </c>
      <c r="B127">
        <v>0.54927800000000004</v>
      </c>
      <c r="C127">
        <f t="shared" si="1"/>
        <v>0.64131900000000008</v>
      </c>
    </row>
    <row r="128" spans="1:3" x14ac:dyDescent="0.2">
      <c r="A128">
        <v>9.2032000000000003E-2</v>
      </c>
      <c r="B128">
        <v>0.55811200000000005</v>
      </c>
      <c r="C128">
        <f t="shared" si="1"/>
        <v>0.65014400000000006</v>
      </c>
    </row>
    <row r="129" spans="1:3" x14ac:dyDescent="0.2">
      <c r="A129">
        <v>8.6461999999999997E-2</v>
      </c>
      <c r="B129">
        <v>0.54174599999999995</v>
      </c>
      <c r="C129">
        <f t="shared" si="1"/>
        <v>0.62820799999999999</v>
      </c>
    </row>
    <row r="130" spans="1:3" x14ac:dyDescent="0.2">
      <c r="A130">
        <v>8.6444999999999994E-2</v>
      </c>
      <c r="B130">
        <v>0.55797099999999999</v>
      </c>
      <c r="C130">
        <f t="shared" si="1"/>
        <v>0.64441599999999999</v>
      </c>
    </row>
    <row r="131" spans="1:3" x14ac:dyDescent="0.2">
      <c r="A131">
        <v>8.8721999999999995E-2</v>
      </c>
      <c r="B131">
        <v>0.54033500000000001</v>
      </c>
      <c r="C131">
        <f t="shared" ref="C131:C194" si="2">A131+B131</f>
        <v>0.62905699999999998</v>
      </c>
    </row>
    <row r="132" spans="1:3" x14ac:dyDescent="0.2">
      <c r="A132">
        <v>8.8757000000000003E-2</v>
      </c>
      <c r="B132">
        <v>0.55788300000000002</v>
      </c>
      <c r="C132">
        <f t="shared" si="2"/>
        <v>0.64663999999999999</v>
      </c>
    </row>
    <row r="133" spans="1:3" x14ac:dyDescent="0.2">
      <c r="A133">
        <v>8.8225999999999999E-2</v>
      </c>
      <c r="B133">
        <v>0.54977399999999998</v>
      </c>
      <c r="C133">
        <f t="shared" si="2"/>
        <v>0.63800000000000001</v>
      </c>
    </row>
    <row r="134" spans="1:3" x14ac:dyDescent="0.2">
      <c r="A134">
        <v>8.5647000000000001E-2</v>
      </c>
      <c r="B134">
        <v>0.53936099999999998</v>
      </c>
      <c r="C134">
        <f t="shared" si="2"/>
        <v>0.62500800000000001</v>
      </c>
    </row>
    <row r="135" spans="1:3" x14ac:dyDescent="0.2">
      <c r="A135">
        <v>8.6780999999999997E-2</v>
      </c>
      <c r="B135">
        <v>0.54306299999999996</v>
      </c>
      <c r="C135">
        <f t="shared" si="2"/>
        <v>0.62984399999999996</v>
      </c>
    </row>
    <row r="136" spans="1:3" x14ac:dyDescent="0.2">
      <c r="A136">
        <v>9.0572E-2</v>
      </c>
      <c r="B136">
        <v>0.54938799999999999</v>
      </c>
      <c r="C136">
        <f t="shared" si="2"/>
        <v>0.63995999999999997</v>
      </c>
    </row>
    <row r="137" spans="1:3" x14ac:dyDescent="0.2">
      <c r="A137">
        <v>8.924E-2</v>
      </c>
      <c r="B137">
        <v>0.54601</v>
      </c>
      <c r="C137">
        <f t="shared" si="2"/>
        <v>0.63524999999999998</v>
      </c>
    </row>
    <row r="138" spans="1:3" x14ac:dyDescent="0.2">
      <c r="A138">
        <v>8.6961999999999998E-2</v>
      </c>
      <c r="B138">
        <v>0.53791299999999997</v>
      </c>
      <c r="C138">
        <f t="shared" si="2"/>
        <v>0.62487499999999996</v>
      </c>
    </row>
    <row r="139" spans="1:3" x14ac:dyDescent="0.2">
      <c r="A139">
        <v>8.6828000000000002E-2</v>
      </c>
      <c r="B139">
        <v>0.54398400000000002</v>
      </c>
      <c r="C139">
        <f t="shared" si="2"/>
        <v>0.63081200000000004</v>
      </c>
    </row>
    <row r="140" spans="1:3" x14ac:dyDescent="0.2">
      <c r="A140">
        <v>9.2594999999999997E-2</v>
      </c>
      <c r="B140">
        <v>0.53259900000000004</v>
      </c>
      <c r="C140">
        <f t="shared" si="2"/>
        <v>0.62519400000000003</v>
      </c>
    </row>
    <row r="141" spans="1:3" x14ac:dyDescent="0.2">
      <c r="A141">
        <v>8.7054000000000006E-2</v>
      </c>
      <c r="B141">
        <v>0.54871899999999996</v>
      </c>
      <c r="C141">
        <f t="shared" si="2"/>
        <v>0.63577299999999992</v>
      </c>
    </row>
    <row r="142" spans="1:3" x14ac:dyDescent="0.2">
      <c r="A142">
        <v>8.7665999999999994E-2</v>
      </c>
      <c r="B142">
        <v>0.54263399999999995</v>
      </c>
      <c r="C142">
        <f t="shared" si="2"/>
        <v>0.63029999999999997</v>
      </c>
    </row>
    <row r="143" spans="1:3" x14ac:dyDescent="0.2">
      <c r="A143">
        <v>8.6933999999999997E-2</v>
      </c>
      <c r="B143">
        <v>0.53330299999999997</v>
      </c>
      <c r="C143">
        <f t="shared" si="2"/>
        <v>0.62023699999999993</v>
      </c>
    </row>
    <row r="144" spans="1:3" x14ac:dyDescent="0.2">
      <c r="A144">
        <v>8.6240999999999998E-2</v>
      </c>
      <c r="B144">
        <v>0.52995999999999999</v>
      </c>
      <c r="C144">
        <f t="shared" si="2"/>
        <v>0.616201</v>
      </c>
    </row>
    <row r="145" spans="1:3" x14ac:dyDescent="0.2">
      <c r="A145">
        <v>8.7812000000000001E-2</v>
      </c>
      <c r="B145">
        <v>0.536381</v>
      </c>
      <c r="C145">
        <f t="shared" si="2"/>
        <v>0.624193</v>
      </c>
    </row>
    <row r="146" spans="1:3" x14ac:dyDescent="0.2">
      <c r="A146">
        <v>8.7606000000000003E-2</v>
      </c>
      <c r="B146">
        <v>0.54155200000000003</v>
      </c>
      <c r="C146">
        <f t="shared" si="2"/>
        <v>0.629158</v>
      </c>
    </row>
    <row r="147" spans="1:3" x14ac:dyDescent="0.2">
      <c r="A147">
        <v>8.2631999999999997E-2</v>
      </c>
      <c r="B147">
        <v>0.53584100000000001</v>
      </c>
      <c r="C147">
        <f t="shared" si="2"/>
        <v>0.61847300000000005</v>
      </c>
    </row>
    <row r="148" spans="1:3" x14ac:dyDescent="0.2">
      <c r="A148">
        <v>8.7309999999999999E-2</v>
      </c>
      <c r="B148">
        <v>0.53995199999999999</v>
      </c>
      <c r="C148">
        <f t="shared" si="2"/>
        <v>0.62726199999999999</v>
      </c>
    </row>
    <row r="149" spans="1:3" x14ac:dyDescent="0.2">
      <c r="A149">
        <v>8.7321999999999997E-2</v>
      </c>
      <c r="B149">
        <v>0.53273599999999999</v>
      </c>
      <c r="C149">
        <f t="shared" si="2"/>
        <v>0.620058</v>
      </c>
    </row>
    <row r="150" spans="1:3" x14ac:dyDescent="0.2">
      <c r="A150">
        <v>8.7223999999999996E-2</v>
      </c>
      <c r="B150">
        <v>0.54000499999999996</v>
      </c>
      <c r="C150">
        <f t="shared" si="2"/>
        <v>0.62722899999999993</v>
      </c>
    </row>
    <row r="151" spans="1:3" x14ac:dyDescent="0.2">
      <c r="A151">
        <v>8.7411000000000003E-2</v>
      </c>
      <c r="B151">
        <v>0.53236300000000003</v>
      </c>
      <c r="C151">
        <f t="shared" si="2"/>
        <v>0.61977400000000005</v>
      </c>
    </row>
    <row r="152" spans="1:3" x14ac:dyDescent="0.2">
      <c r="A152">
        <v>8.8376999999999997E-2</v>
      </c>
      <c r="B152">
        <v>0.52764299999999997</v>
      </c>
      <c r="C152">
        <f t="shared" si="2"/>
        <v>0.61602000000000001</v>
      </c>
    </row>
    <row r="153" spans="1:3" x14ac:dyDescent="0.2">
      <c r="A153">
        <v>8.5624000000000006E-2</v>
      </c>
      <c r="B153">
        <v>0.53201399999999999</v>
      </c>
      <c r="C153">
        <f t="shared" si="2"/>
        <v>0.61763800000000002</v>
      </c>
    </row>
    <row r="154" spans="1:3" x14ac:dyDescent="0.2">
      <c r="A154">
        <v>8.4600999999999996E-2</v>
      </c>
      <c r="B154">
        <v>0.541717</v>
      </c>
      <c r="C154">
        <f t="shared" si="2"/>
        <v>0.62631800000000004</v>
      </c>
    </row>
    <row r="155" spans="1:3" x14ac:dyDescent="0.2">
      <c r="A155">
        <v>8.4824999999999998E-2</v>
      </c>
      <c r="B155">
        <v>0.53717000000000004</v>
      </c>
      <c r="C155">
        <f t="shared" si="2"/>
        <v>0.62199500000000008</v>
      </c>
    </row>
    <row r="156" spans="1:3" x14ac:dyDescent="0.2">
      <c r="A156">
        <v>8.6125999999999994E-2</v>
      </c>
      <c r="B156">
        <v>0.52501299999999995</v>
      </c>
      <c r="C156">
        <f t="shared" si="2"/>
        <v>0.61113899999999999</v>
      </c>
    </row>
    <row r="157" spans="1:3" x14ac:dyDescent="0.2">
      <c r="A157">
        <v>8.5294999999999996E-2</v>
      </c>
      <c r="B157">
        <v>0.53022000000000002</v>
      </c>
      <c r="C157">
        <f t="shared" si="2"/>
        <v>0.61551500000000003</v>
      </c>
    </row>
    <row r="158" spans="1:3" x14ac:dyDescent="0.2">
      <c r="A158">
        <v>8.4089999999999998E-2</v>
      </c>
      <c r="B158">
        <v>0.53743600000000002</v>
      </c>
      <c r="C158">
        <f t="shared" si="2"/>
        <v>0.62152600000000002</v>
      </c>
    </row>
    <row r="159" spans="1:3" x14ac:dyDescent="0.2">
      <c r="A159">
        <v>8.1999000000000002E-2</v>
      </c>
      <c r="B159">
        <v>0.52418600000000004</v>
      </c>
      <c r="C159">
        <f t="shared" si="2"/>
        <v>0.60618500000000008</v>
      </c>
    </row>
    <row r="160" spans="1:3" x14ac:dyDescent="0.2">
      <c r="A160">
        <v>8.7456000000000006E-2</v>
      </c>
      <c r="B160">
        <v>0.53454900000000005</v>
      </c>
      <c r="C160">
        <f t="shared" si="2"/>
        <v>0.62200500000000003</v>
      </c>
    </row>
    <row r="161" spans="1:3" x14ac:dyDescent="0.2">
      <c r="A161">
        <v>8.5723999999999995E-2</v>
      </c>
      <c r="B161">
        <v>0.52498699999999998</v>
      </c>
      <c r="C161">
        <f t="shared" si="2"/>
        <v>0.610711</v>
      </c>
    </row>
    <row r="162" spans="1:3" x14ac:dyDescent="0.2">
      <c r="A162">
        <v>8.7139999999999995E-2</v>
      </c>
      <c r="B162">
        <v>0.53478999999999999</v>
      </c>
      <c r="C162">
        <f t="shared" si="2"/>
        <v>0.62192999999999998</v>
      </c>
    </row>
    <row r="163" spans="1:3" x14ac:dyDescent="0.2">
      <c r="A163">
        <v>8.4194000000000005E-2</v>
      </c>
      <c r="B163">
        <v>0.53095000000000003</v>
      </c>
      <c r="C163">
        <f t="shared" si="2"/>
        <v>0.61514400000000002</v>
      </c>
    </row>
    <row r="164" spans="1:3" x14ac:dyDescent="0.2">
      <c r="A164">
        <v>8.6652999999999994E-2</v>
      </c>
      <c r="B164">
        <v>0.52347299999999997</v>
      </c>
      <c r="C164">
        <f t="shared" si="2"/>
        <v>0.61012599999999995</v>
      </c>
    </row>
    <row r="165" spans="1:3" x14ac:dyDescent="0.2">
      <c r="A165">
        <v>8.3820000000000006E-2</v>
      </c>
      <c r="B165">
        <v>0.53157600000000005</v>
      </c>
      <c r="C165">
        <f t="shared" si="2"/>
        <v>0.61539600000000005</v>
      </c>
    </row>
    <row r="166" spans="1:3" x14ac:dyDescent="0.2">
      <c r="A166">
        <v>8.7361999999999995E-2</v>
      </c>
      <c r="B166">
        <v>0.51238399999999995</v>
      </c>
      <c r="C166">
        <f t="shared" si="2"/>
        <v>0.59974599999999989</v>
      </c>
    </row>
    <row r="167" spans="1:3" x14ac:dyDescent="0.2">
      <c r="A167">
        <v>8.5377999999999996E-2</v>
      </c>
      <c r="B167">
        <v>0.50829000000000002</v>
      </c>
      <c r="C167">
        <f t="shared" si="2"/>
        <v>0.59366799999999997</v>
      </c>
    </row>
    <row r="168" spans="1:3" x14ac:dyDescent="0.2">
      <c r="A168">
        <v>8.4971000000000005E-2</v>
      </c>
      <c r="B168">
        <v>0.52464500000000003</v>
      </c>
      <c r="C168">
        <f t="shared" si="2"/>
        <v>0.60961600000000005</v>
      </c>
    </row>
    <row r="169" spans="1:3" x14ac:dyDescent="0.2">
      <c r="A169">
        <v>8.2269999999999996E-2</v>
      </c>
      <c r="B169">
        <v>0.53421200000000002</v>
      </c>
      <c r="C169">
        <f t="shared" si="2"/>
        <v>0.61648199999999997</v>
      </c>
    </row>
    <row r="170" spans="1:3" x14ac:dyDescent="0.2">
      <c r="A170">
        <v>8.2683000000000006E-2</v>
      </c>
      <c r="B170">
        <v>0.53102199999999999</v>
      </c>
      <c r="C170">
        <f t="shared" si="2"/>
        <v>0.61370499999999995</v>
      </c>
    </row>
    <row r="171" spans="1:3" x14ac:dyDescent="0.2">
      <c r="A171">
        <v>8.4514000000000006E-2</v>
      </c>
      <c r="B171">
        <v>0.52648200000000001</v>
      </c>
      <c r="C171">
        <f t="shared" si="2"/>
        <v>0.61099599999999998</v>
      </c>
    </row>
    <row r="172" spans="1:3" x14ac:dyDescent="0.2">
      <c r="A172">
        <v>8.5902999999999993E-2</v>
      </c>
      <c r="B172">
        <v>0.52836700000000003</v>
      </c>
      <c r="C172">
        <f t="shared" si="2"/>
        <v>0.61426999999999998</v>
      </c>
    </row>
    <row r="173" spans="1:3" x14ac:dyDescent="0.2">
      <c r="A173">
        <v>8.4148000000000001E-2</v>
      </c>
      <c r="B173">
        <v>0.51733200000000001</v>
      </c>
      <c r="C173">
        <f t="shared" si="2"/>
        <v>0.60148000000000001</v>
      </c>
    </row>
    <row r="174" spans="1:3" x14ac:dyDescent="0.2">
      <c r="A174">
        <v>8.6581000000000005E-2</v>
      </c>
      <c r="B174">
        <v>0.52251899999999996</v>
      </c>
      <c r="C174">
        <f t="shared" si="2"/>
        <v>0.60909999999999997</v>
      </c>
    </row>
    <row r="175" spans="1:3" x14ac:dyDescent="0.2">
      <c r="A175">
        <v>8.3817000000000003E-2</v>
      </c>
      <c r="B175">
        <v>0.515239</v>
      </c>
      <c r="C175">
        <f t="shared" si="2"/>
        <v>0.59905600000000003</v>
      </c>
    </row>
    <row r="176" spans="1:3" x14ac:dyDescent="0.2">
      <c r="A176">
        <v>8.0424999999999996E-2</v>
      </c>
      <c r="B176">
        <v>0.51758700000000002</v>
      </c>
      <c r="C176">
        <f t="shared" si="2"/>
        <v>0.59801199999999999</v>
      </c>
    </row>
    <row r="177" spans="1:3" x14ac:dyDescent="0.2">
      <c r="A177">
        <v>8.1184999999999993E-2</v>
      </c>
      <c r="B177">
        <v>0.52594099999999999</v>
      </c>
      <c r="C177">
        <f t="shared" si="2"/>
        <v>0.60712599999999994</v>
      </c>
    </row>
    <row r="178" spans="1:3" x14ac:dyDescent="0.2">
      <c r="A178">
        <v>8.6176000000000003E-2</v>
      </c>
      <c r="B178">
        <v>0.51338399999999995</v>
      </c>
      <c r="C178">
        <f t="shared" si="2"/>
        <v>0.59955999999999998</v>
      </c>
    </row>
    <row r="179" spans="1:3" x14ac:dyDescent="0.2">
      <c r="A179">
        <v>8.3335999999999993E-2</v>
      </c>
      <c r="B179">
        <v>0.51903299999999997</v>
      </c>
      <c r="C179">
        <f t="shared" si="2"/>
        <v>0.60236899999999993</v>
      </c>
    </row>
    <row r="180" spans="1:3" x14ac:dyDescent="0.2">
      <c r="A180">
        <v>8.4168999999999994E-2</v>
      </c>
      <c r="B180">
        <v>0.52036099999999996</v>
      </c>
      <c r="C180">
        <f t="shared" si="2"/>
        <v>0.60453000000000001</v>
      </c>
    </row>
    <row r="181" spans="1:3" x14ac:dyDescent="0.2">
      <c r="A181">
        <v>8.3799999999999999E-2</v>
      </c>
      <c r="B181">
        <v>0.51094200000000001</v>
      </c>
      <c r="C181">
        <f t="shared" si="2"/>
        <v>0.59474199999999999</v>
      </c>
    </row>
    <row r="182" spans="1:3" x14ac:dyDescent="0.2">
      <c r="A182">
        <v>8.2665000000000002E-2</v>
      </c>
      <c r="B182">
        <v>0.51930500000000002</v>
      </c>
      <c r="C182">
        <f t="shared" si="2"/>
        <v>0.60197000000000001</v>
      </c>
    </row>
    <row r="183" spans="1:3" x14ac:dyDescent="0.2">
      <c r="A183">
        <v>8.3871000000000001E-2</v>
      </c>
      <c r="B183">
        <v>0.51897000000000004</v>
      </c>
      <c r="C183">
        <f t="shared" si="2"/>
        <v>0.60284100000000007</v>
      </c>
    </row>
    <row r="184" spans="1:3" x14ac:dyDescent="0.2">
      <c r="A184">
        <v>8.1967999999999999E-2</v>
      </c>
      <c r="B184">
        <v>0.52360499999999999</v>
      </c>
      <c r="C184">
        <f t="shared" si="2"/>
        <v>0.60557300000000003</v>
      </c>
    </row>
    <row r="185" spans="1:3" x14ac:dyDescent="0.2">
      <c r="A185">
        <v>8.1888000000000002E-2</v>
      </c>
      <c r="B185">
        <v>0.527223</v>
      </c>
      <c r="C185">
        <f t="shared" si="2"/>
        <v>0.60911099999999996</v>
      </c>
    </row>
    <row r="186" spans="1:3" x14ac:dyDescent="0.2">
      <c r="A186">
        <v>8.4584999999999994E-2</v>
      </c>
      <c r="B186">
        <v>0.51336099999999996</v>
      </c>
      <c r="C186">
        <f t="shared" si="2"/>
        <v>0.59794599999999998</v>
      </c>
    </row>
    <row r="187" spans="1:3" x14ac:dyDescent="0.2">
      <c r="A187">
        <v>8.3097000000000004E-2</v>
      </c>
      <c r="B187">
        <v>0.51700000000000002</v>
      </c>
      <c r="C187">
        <f t="shared" si="2"/>
        <v>0.60009699999999999</v>
      </c>
    </row>
    <row r="188" spans="1:3" x14ac:dyDescent="0.2">
      <c r="A188">
        <v>8.0929000000000001E-2</v>
      </c>
      <c r="B188">
        <v>0.51420299999999997</v>
      </c>
      <c r="C188">
        <f t="shared" si="2"/>
        <v>0.59513199999999999</v>
      </c>
    </row>
    <row r="189" spans="1:3" x14ac:dyDescent="0.2">
      <c r="A189">
        <v>8.4356E-2</v>
      </c>
      <c r="B189">
        <v>0.51557699999999995</v>
      </c>
      <c r="C189">
        <f t="shared" si="2"/>
        <v>0.59993299999999994</v>
      </c>
    </row>
    <row r="190" spans="1:3" x14ac:dyDescent="0.2">
      <c r="A190">
        <v>8.0978999999999995E-2</v>
      </c>
      <c r="B190">
        <v>0.51501300000000005</v>
      </c>
      <c r="C190">
        <f t="shared" si="2"/>
        <v>0.59599200000000008</v>
      </c>
    </row>
    <row r="191" spans="1:3" x14ac:dyDescent="0.2">
      <c r="A191">
        <v>8.3566000000000001E-2</v>
      </c>
      <c r="B191">
        <v>0.51376999999999995</v>
      </c>
      <c r="C191">
        <f t="shared" si="2"/>
        <v>0.59733599999999998</v>
      </c>
    </row>
    <row r="192" spans="1:3" x14ac:dyDescent="0.2">
      <c r="A192">
        <v>8.0374000000000001E-2</v>
      </c>
      <c r="B192">
        <v>0.51305199999999995</v>
      </c>
      <c r="C192">
        <f t="shared" si="2"/>
        <v>0.59342600000000001</v>
      </c>
    </row>
    <row r="193" spans="1:3" x14ac:dyDescent="0.2">
      <c r="A193">
        <v>8.4721000000000005E-2</v>
      </c>
      <c r="B193">
        <v>0.51200000000000001</v>
      </c>
      <c r="C193">
        <f t="shared" si="2"/>
        <v>0.59672100000000006</v>
      </c>
    </row>
    <row r="194" spans="1:3" x14ac:dyDescent="0.2">
      <c r="A194">
        <v>8.0255000000000007E-2</v>
      </c>
      <c r="B194">
        <v>0.50387499999999996</v>
      </c>
      <c r="C194">
        <f t="shared" si="2"/>
        <v>0.58412999999999993</v>
      </c>
    </row>
    <row r="195" spans="1:3" x14ac:dyDescent="0.2">
      <c r="A195">
        <v>8.1248000000000001E-2</v>
      </c>
      <c r="B195">
        <v>0.51478299999999999</v>
      </c>
      <c r="C195">
        <f t="shared" ref="C195:C258" si="3">A195+B195</f>
        <v>0.59603099999999998</v>
      </c>
    </row>
    <row r="196" spans="1:3" x14ac:dyDescent="0.2">
      <c r="A196">
        <v>8.2449999999999996E-2</v>
      </c>
      <c r="B196">
        <v>0.50863100000000006</v>
      </c>
      <c r="C196">
        <f t="shared" si="3"/>
        <v>0.59108100000000008</v>
      </c>
    </row>
    <row r="197" spans="1:3" x14ac:dyDescent="0.2">
      <c r="A197">
        <v>8.2289000000000001E-2</v>
      </c>
      <c r="B197">
        <v>0.50126000000000004</v>
      </c>
      <c r="C197">
        <f t="shared" si="3"/>
        <v>0.5835490000000001</v>
      </c>
    </row>
    <row r="198" spans="1:3" x14ac:dyDescent="0.2">
      <c r="A198">
        <v>8.5311999999999999E-2</v>
      </c>
      <c r="B198">
        <v>0.50812100000000004</v>
      </c>
      <c r="C198">
        <f t="shared" si="3"/>
        <v>0.5934330000000001</v>
      </c>
    </row>
    <row r="199" spans="1:3" x14ac:dyDescent="0.2">
      <c r="A199">
        <v>8.4179000000000004E-2</v>
      </c>
      <c r="B199">
        <v>0.50431800000000004</v>
      </c>
      <c r="C199">
        <f t="shared" si="3"/>
        <v>0.58849700000000005</v>
      </c>
    </row>
    <row r="200" spans="1:3" x14ac:dyDescent="0.2">
      <c r="A200">
        <v>8.1507999999999997E-2</v>
      </c>
      <c r="B200">
        <v>0.50351900000000005</v>
      </c>
      <c r="C200">
        <f t="shared" si="3"/>
        <v>0.58502700000000007</v>
      </c>
    </row>
    <row r="201" spans="1:3" x14ac:dyDescent="0.2">
      <c r="A201">
        <v>8.5485000000000005E-2</v>
      </c>
      <c r="B201">
        <v>0.518266</v>
      </c>
      <c r="C201">
        <f t="shared" si="3"/>
        <v>0.60375100000000004</v>
      </c>
    </row>
    <row r="202" spans="1:3" x14ac:dyDescent="0.2">
      <c r="A202">
        <v>8.0064999999999997E-2</v>
      </c>
      <c r="B202">
        <v>0.50938700000000003</v>
      </c>
      <c r="C202">
        <f t="shared" si="3"/>
        <v>0.58945200000000009</v>
      </c>
    </row>
    <row r="203" spans="1:3" x14ac:dyDescent="0.2">
      <c r="A203">
        <v>8.1317E-2</v>
      </c>
      <c r="B203">
        <v>0.51241099999999995</v>
      </c>
      <c r="C203">
        <f t="shared" si="3"/>
        <v>0.59372799999999992</v>
      </c>
    </row>
    <row r="204" spans="1:3" x14ac:dyDescent="0.2">
      <c r="A204">
        <v>8.3351999999999996E-2</v>
      </c>
      <c r="B204">
        <v>0.51611799999999997</v>
      </c>
      <c r="C204">
        <f t="shared" si="3"/>
        <v>0.59946999999999995</v>
      </c>
    </row>
    <row r="205" spans="1:3" x14ac:dyDescent="0.2">
      <c r="A205">
        <v>8.3722000000000005E-2</v>
      </c>
      <c r="B205">
        <v>0.50889499999999999</v>
      </c>
      <c r="C205">
        <f t="shared" si="3"/>
        <v>0.59261699999999995</v>
      </c>
    </row>
    <row r="206" spans="1:3" x14ac:dyDescent="0.2">
      <c r="A206">
        <v>8.4748000000000004E-2</v>
      </c>
      <c r="B206">
        <v>0.49850499999999998</v>
      </c>
      <c r="C206">
        <f t="shared" si="3"/>
        <v>0.58325300000000002</v>
      </c>
    </row>
    <row r="207" spans="1:3" x14ac:dyDescent="0.2">
      <c r="A207">
        <v>8.0651E-2</v>
      </c>
      <c r="B207">
        <v>0.50697099999999995</v>
      </c>
      <c r="C207">
        <f t="shared" si="3"/>
        <v>0.58762199999999998</v>
      </c>
    </row>
    <row r="208" spans="1:3" x14ac:dyDescent="0.2">
      <c r="A208">
        <v>8.5389000000000007E-2</v>
      </c>
      <c r="B208">
        <v>0.50526000000000004</v>
      </c>
      <c r="C208">
        <f t="shared" si="3"/>
        <v>0.59064900000000009</v>
      </c>
    </row>
    <row r="209" spans="1:3" x14ac:dyDescent="0.2">
      <c r="A209">
        <v>8.2741999999999996E-2</v>
      </c>
      <c r="B209">
        <v>0.49542399999999998</v>
      </c>
      <c r="C209">
        <f t="shared" si="3"/>
        <v>0.57816599999999996</v>
      </c>
    </row>
    <row r="210" spans="1:3" x14ac:dyDescent="0.2">
      <c r="A210">
        <v>8.2756999999999997E-2</v>
      </c>
      <c r="B210">
        <v>0.49988900000000003</v>
      </c>
      <c r="C210">
        <f t="shared" si="3"/>
        <v>0.582646</v>
      </c>
    </row>
    <row r="211" spans="1:3" x14ac:dyDescent="0.2">
      <c r="A211">
        <v>8.2651000000000002E-2</v>
      </c>
      <c r="B211">
        <v>0.49825399999999997</v>
      </c>
      <c r="C211">
        <f t="shared" si="3"/>
        <v>0.580905</v>
      </c>
    </row>
    <row r="212" spans="1:3" x14ac:dyDescent="0.2">
      <c r="A212">
        <v>8.0654000000000003E-2</v>
      </c>
      <c r="B212">
        <v>0.51045499999999999</v>
      </c>
      <c r="C212">
        <f t="shared" si="3"/>
        <v>0.591109</v>
      </c>
    </row>
    <row r="213" spans="1:3" x14ac:dyDescent="0.2">
      <c r="A213">
        <v>8.0360000000000001E-2</v>
      </c>
      <c r="B213">
        <v>0.50125799999999998</v>
      </c>
      <c r="C213">
        <f t="shared" si="3"/>
        <v>0.58161799999999997</v>
      </c>
    </row>
    <row r="214" spans="1:3" x14ac:dyDescent="0.2">
      <c r="A214">
        <v>8.0681000000000003E-2</v>
      </c>
      <c r="B214">
        <v>0.50379399999999996</v>
      </c>
      <c r="C214">
        <f t="shared" si="3"/>
        <v>0.58447499999999997</v>
      </c>
    </row>
    <row r="215" spans="1:3" x14ac:dyDescent="0.2">
      <c r="A215">
        <v>8.1642000000000006E-2</v>
      </c>
      <c r="B215">
        <v>0.50046100000000004</v>
      </c>
      <c r="C215">
        <f t="shared" si="3"/>
        <v>0.58210300000000004</v>
      </c>
    </row>
    <row r="216" spans="1:3" x14ac:dyDescent="0.2">
      <c r="A216">
        <v>8.2808999999999994E-2</v>
      </c>
      <c r="B216">
        <v>0.49171100000000001</v>
      </c>
      <c r="C216">
        <f t="shared" si="3"/>
        <v>0.57452000000000003</v>
      </c>
    </row>
    <row r="217" spans="1:3" x14ac:dyDescent="0.2">
      <c r="A217">
        <v>8.4221000000000004E-2</v>
      </c>
      <c r="B217">
        <v>0.49506499999999998</v>
      </c>
      <c r="C217">
        <f t="shared" si="3"/>
        <v>0.57928599999999997</v>
      </c>
    </row>
    <row r="218" spans="1:3" x14ac:dyDescent="0.2">
      <c r="A218">
        <v>8.2364999999999994E-2</v>
      </c>
      <c r="B218">
        <v>0.49888100000000002</v>
      </c>
      <c r="C218">
        <f t="shared" si="3"/>
        <v>0.58124600000000004</v>
      </c>
    </row>
    <row r="219" spans="1:3" x14ac:dyDescent="0.2">
      <c r="A219">
        <v>8.3677000000000001E-2</v>
      </c>
      <c r="B219">
        <v>0.49243500000000001</v>
      </c>
      <c r="C219">
        <f t="shared" si="3"/>
        <v>0.57611199999999996</v>
      </c>
    </row>
    <row r="220" spans="1:3" x14ac:dyDescent="0.2">
      <c r="A220">
        <v>8.3785999999999999E-2</v>
      </c>
      <c r="B220">
        <v>0.49134800000000001</v>
      </c>
      <c r="C220">
        <f t="shared" si="3"/>
        <v>0.57513400000000003</v>
      </c>
    </row>
    <row r="221" spans="1:3" x14ac:dyDescent="0.2">
      <c r="A221">
        <v>8.0102999999999994E-2</v>
      </c>
      <c r="B221">
        <v>0.49505300000000002</v>
      </c>
      <c r="C221">
        <f t="shared" si="3"/>
        <v>0.575156</v>
      </c>
    </row>
    <row r="222" spans="1:3" x14ac:dyDescent="0.2">
      <c r="A222">
        <v>8.0047999999999994E-2</v>
      </c>
      <c r="B222">
        <v>0.48944100000000001</v>
      </c>
      <c r="C222">
        <f t="shared" si="3"/>
        <v>0.56948900000000002</v>
      </c>
    </row>
    <row r="223" spans="1:3" x14ac:dyDescent="0.2">
      <c r="A223">
        <v>8.1669000000000005E-2</v>
      </c>
      <c r="B223">
        <v>0.50420100000000001</v>
      </c>
      <c r="C223">
        <f t="shared" si="3"/>
        <v>0.58587</v>
      </c>
    </row>
    <row r="224" spans="1:3" x14ac:dyDescent="0.2">
      <c r="A224">
        <v>8.1880999999999995E-2</v>
      </c>
      <c r="B224">
        <v>0.50105999999999995</v>
      </c>
      <c r="C224">
        <f t="shared" si="3"/>
        <v>0.58294099999999993</v>
      </c>
    </row>
    <row r="225" spans="1:3" x14ac:dyDescent="0.2">
      <c r="A225">
        <v>8.3299999999999999E-2</v>
      </c>
      <c r="B225">
        <v>0.50218099999999999</v>
      </c>
      <c r="C225">
        <f t="shared" si="3"/>
        <v>0.58548100000000003</v>
      </c>
    </row>
    <row r="226" spans="1:3" x14ac:dyDescent="0.2">
      <c r="A226">
        <v>8.5703000000000001E-2</v>
      </c>
      <c r="B226">
        <v>0.49420999999999998</v>
      </c>
      <c r="C226">
        <f t="shared" si="3"/>
        <v>0.57991300000000001</v>
      </c>
    </row>
    <row r="227" spans="1:3" x14ac:dyDescent="0.2">
      <c r="A227">
        <v>7.9785999999999996E-2</v>
      </c>
      <c r="B227">
        <v>0.49903500000000001</v>
      </c>
      <c r="C227">
        <f t="shared" si="3"/>
        <v>0.57882100000000003</v>
      </c>
    </row>
    <row r="228" spans="1:3" x14ac:dyDescent="0.2">
      <c r="A228">
        <v>8.2738999999999993E-2</v>
      </c>
      <c r="B228">
        <v>0.49271399999999999</v>
      </c>
      <c r="C228">
        <f t="shared" si="3"/>
        <v>0.57545299999999999</v>
      </c>
    </row>
    <row r="229" spans="1:3" x14ac:dyDescent="0.2">
      <c r="A229">
        <v>8.2130999999999996E-2</v>
      </c>
      <c r="B229">
        <v>0.475466</v>
      </c>
      <c r="C229">
        <f t="shared" si="3"/>
        <v>0.55759700000000001</v>
      </c>
    </row>
    <row r="230" spans="1:3" x14ac:dyDescent="0.2">
      <c r="A230">
        <v>8.0196000000000003E-2</v>
      </c>
      <c r="B230">
        <v>0.48981200000000003</v>
      </c>
      <c r="C230">
        <f t="shared" si="3"/>
        <v>0.57000800000000007</v>
      </c>
    </row>
    <row r="231" spans="1:3" x14ac:dyDescent="0.2">
      <c r="A231">
        <v>8.3386000000000002E-2</v>
      </c>
      <c r="B231">
        <v>0.501309</v>
      </c>
      <c r="C231">
        <f t="shared" si="3"/>
        <v>0.58469499999999996</v>
      </c>
    </row>
    <row r="232" spans="1:3" x14ac:dyDescent="0.2">
      <c r="A232">
        <v>7.9448000000000005E-2</v>
      </c>
      <c r="B232">
        <v>0.49266700000000002</v>
      </c>
      <c r="C232">
        <f t="shared" si="3"/>
        <v>0.57211500000000004</v>
      </c>
    </row>
    <row r="233" spans="1:3" x14ac:dyDescent="0.2">
      <c r="A233">
        <v>7.8592999999999996E-2</v>
      </c>
      <c r="B233">
        <v>0.49499700000000002</v>
      </c>
      <c r="C233">
        <f t="shared" si="3"/>
        <v>0.57359000000000004</v>
      </c>
    </row>
    <row r="234" spans="1:3" x14ac:dyDescent="0.2">
      <c r="A234">
        <v>8.6598999999999995E-2</v>
      </c>
      <c r="B234">
        <v>0.49497799999999997</v>
      </c>
      <c r="C234">
        <f t="shared" si="3"/>
        <v>0.58157700000000001</v>
      </c>
    </row>
    <row r="235" spans="1:3" x14ac:dyDescent="0.2">
      <c r="A235">
        <v>7.9292000000000001E-2</v>
      </c>
      <c r="B235">
        <v>0.49157800000000001</v>
      </c>
      <c r="C235">
        <f t="shared" si="3"/>
        <v>0.57086999999999999</v>
      </c>
    </row>
    <row r="236" spans="1:3" x14ac:dyDescent="0.2">
      <c r="A236">
        <v>7.8658000000000006E-2</v>
      </c>
      <c r="B236">
        <v>0.48943500000000001</v>
      </c>
      <c r="C236">
        <f t="shared" si="3"/>
        <v>0.56809299999999996</v>
      </c>
    </row>
    <row r="237" spans="1:3" x14ac:dyDescent="0.2">
      <c r="A237">
        <v>8.0421000000000006E-2</v>
      </c>
      <c r="B237">
        <v>0.48509200000000002</v>
      </c>
      <c r="C237">
        <f t="shared" si="3"/>
        <v>0.56551300000000004</v>
      </c>
    </row>
    <row r="238" spans="1:3" x14ac:dyDescent="0.2">
      <c r="A238">
        <v>8.1462999999999994E-2</v>
      </c>
      <c r="B238">
        <v>0.490315</v>
      </c>
      <c r="C238">
        <f t="shared" si="3"/>
        <v>0.57177800000000001</v>
      </c>
    </row>
    <row r="239" spans="1:3" x14ac:dyDescent="0.2">
      <c r="A239">
        <v>7.8529000000000002E-2</v>
      </c>
      <c r="B239">
        <v>0.48235099999999997</v>
      </c>
      <c r="C239">
        <f t="shared" si="3"/>
        <v>0.56087999999999993</v>
      </c>
    </row>
    <row r="240" spans="1:3" x14ac:dyDescent="0.2">
      <c r="A240">
        <v>8.3098000000000005E-2</v>
      </c>
      <c r="B240">
        <v>0.48854199999999998</v>
      </c>
      <c r="C240">
        <f t="shared" si="3"/>
        <v>0.57163999999999993</v>
      </c>
    </row>
    <row r="241" spans="1:3" x14ac:dyDescent="0.2">
      <c r="A241">
        <v>8.0088999999999994E-2</v>
      </c>
      <c r="B241">
        <v>0.48683999999999999</v>
      </c>
      <c r="C241">
        <f t="shared" si="3"/>
        <v>0.56692900000000002</v>
      </c>
    </row>
    <row r="242" spans="1:3" x14ac:dyDescent="0.2">
      <c r="A242">
        <v>7.8529000000000002E-2</v>
      </c>
      <c r="B242">
        <v>0.48248200000000002</v>
      </c>
      <c r="C242">
        <f t="shared" si="3"/>
        <v>0.56101100000000004</v>
      </c>
    </row>
    <row r="243" spans="1:3" x14ac:dyDescent="0.2">
      <c r="A243">
        <v>7.8731999999999996E-2</v>
      </c>
      <c r="B243">
        <v>0.48629099999999997</v>
      </c>
      <c r="C243">
        <f t="shared" si="3"/>
        <v>0.56502299999999994</v>
      </c>
    </row>
    <row r="244" spans="1:3" x14ac:dyDescent="0.2">
      <c r="A244">
        <v>8.1200999999999995E-2</v>
      </c>
      <c r="B244">
        <v>0.48613899999999999</v>
      </c>
      <c r="C244">
        <f t="shared" si="3"/>
        <v>0.56733999999999996</v>
      </c>
    </row>
    <row r="245" spans="1:3" x14ac:dyDescent="0.2">
      <c r="A245">
        <v>8.2316E-2</v>
      </c>
      <c r="B245">
        <v>0.48549599999999998</v>
      </c>
      <c r="C245">
        <f t="shared" si="3"/>
        <v>0.56781199999999998</v>
      </c>
    </row>
    <row r="246" spans="1:3" x14ac:dyDescent="0.2">
      <c r="A246">
        <v>7.7535999999999994E-2</v>
      </c>
      <c r="B246">
        <v>0.47971999999999998</v>
      </c>
      <c r="C246">
        <f t="shared" si="3"/>
        <v>0.55725599999999997</v>
      </c>
    </row>
    <row r="247" spans="1:3" x14ac:dyDescent="0.2">
      <c r="A247">
        <v>8.3132999999999999E-2</v>
      </c>
      <c r="B247">
        <v>0.487008</v>
      </c>
      <c r="C247">
        <f t="shared" si="3"/>
        <v>0.57014100000000001</v>
      </c>
    </row>
    <row r="248" spans="1:3" x14ac:dyDescent="0.2">
      <c r="A248">
        <v>8.0542000000000002E-2</v>
      </c>
      <c r="B248">
        <v>0.49010199999999998</v>
      </c>
      <c r="C248">
        <f t="shared" si="3"/>
        <v>0.57064399999999993</v>
      </c>
    </row>
    <row r="249" spans="1:3" x14ac:dyDescent="0.2">
      <c r="A249">
        <v>8.1310999999999994E-2</v>
      </c>
      <c r="B249">
        <v>0.49219099999999999</v>
      </c>
      <c r="C249">
        <f t="shared" si="3"/>
        <v>0.57350199999999996</v>
      </c>
    </row>
    <row r="250" spans="1:3" x14ac:dyDescent="0.2">
      <c r="A250">
        <v>7.7438000000000007E-2</v>
      </c>
      <c r="B250">
        <v>0.48059000000000002</v>
      </c>
      <c r="C250">
        <f t="shared" si="3"/>
        <v>0.55802799999999997</v>
      </c>
    </row>
    <row r="251" spans="1:3" x14ac:dyDescent="0.2">
      <c r="A251">
        <v>7.8371999999999997E-2</v>
      </c>
      <c r="B251">
        <v>0.48011500000000001</v>
      </c>
      <c r="C251">
        <f t="shared" si="3"/>
        <v>0.55848699999999996</v>
      </c>
    </row>
    <row r="252" spans="1:3" x14ac:dyDescent="0.2">
      <c r="A252">
        <v>7.6225000000000001E-2</v>
      </c>
      <c r="B252">
        <v>0.48561500000000002</v>
      </c>
      <c r="C252">
        <f t="shared" si="3"/>
        <v>0.56184000000000001</v>
      </c>
    </row>
    <row r="253" spans="1:3" x14ac:dyDescent="0.2">
      <c r="A253">
        <v>7.8178999999999998E-2</v>
      </c>
      <c r="B253">
        <v>0.47926299999999999</v>
      </c>
      <c r="C253">
        <f t="shared" si="3"/>
        <v>0.55744199999999999</v>
      </c>
    </row>
    <row r="254" spans="1:3" x14ac:dyDescent="0.2">
      <c r="A254">
        <v>7.7427999999999997E-2</v>
      </c>
      <c r="B254">
        <v>0.47086299999999998</v>
      </c>
      <c r="C254">
        <f t="shared" si="3"/>
        <v>0.54829099999999997</v>
      </c>
    </row>
    <row r="255" spans="1:3" x14ac:dyDescent="0.2">
      <c r="A255">
        <v>8.3201999999999998E-2</v>
      </c>
      <c r="B255">
        <v>0.48228700000000002</v>
      </c>
      <c r="C255">
        <f t="shared" si="3"/>
        <v>0.56548900000000002</v>
      </c>
    </row>
    <row r="256" spans="1:3" x14ac:dyDescent="0.2">
      <c r="A256">
        <v>8.1271999999999997E-2</v>
      </c>
      <c r="B256">
        <v>0.46817900000000001</v>
      </c>
      <c r="C256">
        <f t="shared" si="3"/>
        <v>0.54945100000000002</v>
      </c>
    </row>
    <row r="257" spans="1:3" x14ac:dyDescent="0.2">
      <c r="A257">
        <v>7.9490000000000005E-2</v>
      </c>
      <c r="B257">
        <v>0.47330899999999998</v>
      </c>
      <c r="C257">
        <f t="shared" si="3"/>
        <v>0.55279900000000004</v>
      </c>
    </row>
    <row r="258" spans="1:3" x14ac:dyDescent="0.2">
      <c r="A258">
        <v>8.1505999999999995E-2</v>
      </c>
      <c r="B258">
        <v>0.47654400000000002</v>
      </c>
      <c r="C258">
        <f t="shared" si="3"/>
        <v>0.55805000000000005</v>
      </c>
    </row>
    <row r="259" spans="1:3" x14ac:dyDescent="0.2">
      <c r="A259">
        <v>8.0036999999999997E-2</v>
      </c>
      <c r="B259">
        <v>0.47966300000000001</v>
      </c>
      <c r="C259">
        <f t="shared" ref="C259:C322" si="4">A259+B259</f>
        <v>0.55969999999999998</v>
      </c>
    </row>
    <row r="260" spans="1:3" x14ac:dyDescent="0.2">
      <c r="A260">
        <v>8.2725000000000007E-2</v>
      </c>
      <c r="B260">
        <v>0.48595899999999997</v>
      </c>
      <c r="C260">
        <f t="shared" si="4"/>
        <v>0.56868399999999997</v>
      </c>
    </row>
    <row r="261" spans="1:3" x14ac:dyDescent="0.2">
      <c r="A261">
        <v>7.6971999999999999E-2</v>
      </c>
      <c r="B261">
        <v>0.46945500000000001</v>
      </c>
      <c r="C261">
        <f t="shared" si="4"/>
        <v>0.546427</v>
      </c>
    </row>
    <row r="262" spans="1:3" x14ac:dyDescent="0.2">
      <c r="A262">
        <v>7.8968999999999998E-2</v>
      </c>
      <c r="B262">
        <v>0.483371</v>
      </c>
      <c r="C262">
        <f t="shared" si="4"/>
        <v>0.56233999999999995</v>
      </c>
    </row>
    <row r="263" spans="1:3" x14ac:dyDescent="0.2">
      <c r="A263">
        <v>7.9089999999999994E-2</v>
      </c>
      <c r="B263">
        <v>0.47877900000000001</v>
      </c>
      <c r="C263">
        <f t="shared" si="4"/>
        <v>0.55786899999999995</v>
      </c>
    </row>
    <row r="264" spans="1:3" x14ac:dyDescent="0.2">
      <c r="A264">
        <v>7.8949000000000005E-2</v>
      </c>
      <c r="B264">
        <v>0.46918199999999999</v>
      </c>
      <c r="C264">
        <f t="shared" si="4"/>
        <v>0.54813100000000003</v>
      </c>
    </row>
    <row r="265" spans="1:3" x14ac:dyDescent="0.2">
      <c r="A265">
        <v>7.4285000000000004E-2</v>
      </c>
      <c r="B265">
        <v>0.47636400000000001</v>
      </c>
      <c r="C265">
        <f t="shared" si="4"/>
        <v>0.55064900000000006</v>
      </c>
    </row>
    <row r="266" spans="1:3" x14ac:dyDescent="0.2">
      <c r="A266">
        <v>8.0588000000000007E-2</v>
      </c>
      <c r="B266">
        <v>0.46546999999999999</v>
      </c>
      <c r="C266">
        <f t="shared" si="4"/>
        <v>0.54605800000000004</v>
      </c>
    </row>
    <row r="267" spans="1:3" x14ac:dyDescent="0.2">
      <c r="A267">
        <v>8.2982E-2</v>
      </c>
      <c r="B267">
        <v>0.47105999999999998</v>
      </c>
      <c r="C267">
        <f t="shared" si="4"/>
        <v>0.55404199999999992</v>
      </c>
    </row>
    <row r="268" spans="1:3" x14ac:dyDescent="0.2">
      <c r="A268">
        <v>7.9722000000000001E-2</v>
      </c>
      <c r="B268">
        <v>0.474138</v>
      </c>
      <c r="C268">
        <f t="shared" si="4"/>
        <v>0.55386000000000002</v>
      </c>
    </row>
    <row r="269" spans="1:3" x14ac:dyDescent="0.2">
      <c r="A269">
        <v>7.6281000000000002E-2</v>
      </c>
      <c r="B269">
        <v>0.47069100000000003</v>
      </c>
      <c r="C269">
        <f t="shared" si="4"/>
        <v>0.54697200000000001</v>
      </c>
    </row>
    <row r="270" spans="1:3" x14ac:dyDescent="0.2">
      <c r="A270">
        <v>7.7052999999999996E-2</v>
      </c>
      <c r="B270">
        <v>0.489703</v>
      </c>
      <c r="C270">
        <f t="shared" si="4"/>
        <v>0.56675600000000004</v>
      </c>
    </row>
    <row r="271" spans="1:3" x14ac:dyDescent="0.2">
      <c r="A271">
        <v>8.0256999999999995E-2</v>
      </c>
      <c r="B271">
        <v>0.47496699999999997</v>
      </c>
      <c r="C271">
        <f t="shared" si="4"/>
        <v>0.55522399999999994</v>
      </c>
    </row>
    <row r="272" spans="1:3" x14ac:dyDescent="0.2">
      <c r="A272">
        <v>8.2110000000000002E-2</v>
      </c>
      <c r="B272">
        <v>0.46713500000000002</v>
      </c>
      <c r="C272">
        <f t="shared" si="4"/>
        <v>0.54924499999999998</v>
      </c>
    </row>
    <row r="273" spans="1:3" x14ac:dyDescent="0.2">
      <c r="A273">
        <v>7.9178999999999999E-2</v>
      </c>
      <c r="B273">
        <v>0.47117500000000001</v>
      </c>
      <c r="C273">
        <f t="shared" si="4"/>
        <v>0.55035400000000001</v>
      </c>
    </row>
    <row r="274" spans="1:3" x14ac:dyDescent="0.2">
      <c r="A274">
        <v>7.8960000000000002E-2</v>
      </c>
      <c r="B274">
        <v>0.47928399999999999</v>
      </c>
      <c r="C274">
        <f t="shared" si="4"/>
        <v>0.55824399999999996</v>
      </c>
    </row>
    <row r="275" spans="1:3" x14ac:dyDescent="0.2">
      <c r="A275">
        <v>7.7352000000000004E-2</v>
      </c>
      <c r="B275">
        <v>0.46608699999999997</v>
      </c>
      <c r="C275">
        <f t="shared" si="4"/>
        <v>0.54343900000000001</v>
      </c>
    </row>
    <row r="276" spans="1:3" x14ac:dyDescent="0.2">
      <c r="A276">
        <v>7.7464000000000005E-2</v>
      </c>
      <c r="B276">
        <v>0.46650000000000003</v>
      </c>
      <c r="C276">
        <f t="shared" si="4"/>
        <v>0.543964</v>
      </c>
    </row>
    <row r="277" spans="1:3" x14ac:dyDescent="0.2">
      <c r="A277">
        <v>7.7963000000000005E-2</v>
      </c>
      <c r="B277">
        <v>0.468912</v>
      </c>
      <c r="C277">
        <f t="shared" si="4"/>
        <v>0.546875</v>
      </c>
    </row>
    <row r="278" spans="1:3" x14ac:dyDescent="0.2">
      <c r="A278">
        <v>7.7553999999999998E-2</v>
      </c>
      <c r="B278">
        <v>0.47231600000000001</v>
      </c>
      <c r="C278">
        <f t="shared" si="4"/>
        <v>0.54986999999999997</v>
      </c>
    </row>
    <row r="279" spans="1:3" x14ac:dyDescent="0.2">
      <c r="A279">
        <v>8.2692000000000002E-2</v>
      </c>
      <c r="B279">
        <v>0.46811599999999998</v>
      </c>
      <c r="C279">
        <f t="shared" si="4"/>
        <v>0.55080799999999996</v>
      </c>
    </row>
    <row r="280" spans="1:3" x14ac:dyDescent="0.2">
      <c r="A280">
        <v>8.0937999999999996E-2</v>
      </c>
      <c r="B280">
        <v>0.46663500000000002</v>
      </c>
      <c r="C280">
        <f t="shared" si="4"/>
        <v>0.54757299999999998</v>
      </c>
    </row>
    <row r="281" spans="1:3" x14ac:dyDescent="0.2">
      <c r="A281">
        <v>7.9948000000000005E-2</v>
      </c>
      <c r="B281">
        <v>0.45852799999999999</v>
      </c>
      <c r="C281">
        <f t="shared" si="4"/>
        <v>0.53847599999999995</v>
      </c>
    </row>
    <row r="282" spans="1:3" x14ac:dyDescent="0.2">
      <c r="A282">
        <v>7.9038999999999998E-2</v>
      </c>
      <c r="B282">
        <v>0.47066599999999997</v>
      </c>
      <c r="C282">
        <f t="shared" si="4"/>
        <v>0.549705</v>
      </c>
    </row>
    <row r="283" spans="1:3" x14ac:dyDescent="0.2">
      <c r="A283">
        <v>8.0054E-2</v>
      </c>
      <c r="B283">
        <v>0.46811700000000001</v>
      </c>
      <c r="C283">
        <f t="shared" si="4"/>
        <v>0.54817099999999996</v>
      </c>
    </row>
    <row r="284" spans="1:3" x14ac:dyDescent="0.2">
      <c r="A284">
        <v>7.8714999999999993E-2</v>
      </c>
      <c r="B284">
        <v>0.46784500000000001</v>
      </c>
      <c r="C284">
        <f t="shared" si="4"/>
        <v>0.54656000000000005</v>
      </c>
    </row>
    <row r="285" spans="1:3" x14ac:dyDescent="0.2">
      <c r="A285">
        <v>7.5707999999999998E-2</v>
      </c>
      <c r="B285">
        <v>0.46480399999999999</v>
      </c>
      <c r="C285">
        <f t="shared" si="4"/>
        <v>0.54051199999999999</v>
      </c>
    </row>
    <row r="286" spans="1:3" x14ac:dyDescent="0.2">
      <c r="A286">
        <v>8.1533999999999995E-2</v>
      </c>
      <c r="B286">
        <v>0.48150799999999999</v>
      </c>
      <c r="C286">
        <f t="shared" si="4"/>
        <v>0.56304200000000004</v>
      </c>
    </row>
    <row r="287" spans="1:3" x14ac:dyDescent="0.2">
      <c r="A287">
        <v>8.1449999999999995E-2</v>
      </c>
      <c r="B287">
        <v>0.45796599999999998</v>
      </c>
      <c r="C287">
        <f t="shared" si="4"/>
        <v>0.53941600000000001</v>
      </c>
    </row>
    <row r="288" spans="1:3" x14ac:dyDescent="0.2">
      <c r="A288">
        <v>8.0725000000000005E-2</v>
      </c>
      <c r="B288">
        <v>0.47230100000000003</v>
      </c>
      <c r="C288">
        <f t="shared" si="4"/>
        <v>0.55302600000000002</v>
      </c>
    </row>
    <row r="289" spans="1:3" x14ac:dyDescent="0.2">
      <c r="A289">
        <v>7.5537999999999994E-2</v>
      </c>
      <c r="B289">
        <v>0.466611</v>
      </c>
      <c r="C289">
        <f t="shared" si="4"/>
        <v>0.54214899999999999</v>
      </c>
    </row>
    <row r="290" spans="1:3" x14ac:dyDescent="0.2">
      <c r="A290">
        <v>7.6855999999999994E-2</v>
      </c>
      <c r="B290">
        <v>0.461779</v>
      </c>
      <c r="C290">
        <f t="shared" si="4"/>
        <v>0.53863499999999997</v>
      </c>
    </row>
    <row r="291" spans="1:3" x14ac:dyDescent="0.2">
      <c r="A291">
        <v>7.8091999999999995E-2</v>
      </c>
      <c r="B291">
        <v>0.45486399999999999</v>
      </c>
      <c r="C291">
        <f t="shared" si="4"/>
        <v>0.53295599999999999</v>
      </c>
    </row>
    <row r="292" spans="1:3" x14ac:dyDescent="0.2">
      <c r="A292">
        <v>7.6832999999999999E-2</v>
      </c>
      <c r="B292">
        <v>0.46650399999999997</v>
      </c>
      <c r="C292">
        <f t="shared" si="4"/>
        <v>0.54333699999999996</v>
      </c>
    </row>
    <row r="293" spans="1:3" x14ac:dyDescent="0.2">
      <c r="A293">
        <v>7.3493000000000003E-2</v>
      </c>
      <c r="B293">
        <v>0.466026</v>
      </c>
      <c r="C293">
        <f t="shared" si="4"/>
        <v>0.53951899999999997</v>
      </c>
    </row>
    <row r="294" spans="1:3" x14ac:dyDescent="0.2">
      <c r="A294">
        <v>8.0601999999999993E-2</v>
      </c>
      <c r="B294">
        <v>0.46145599999999998</v>
      </c>
      <c r="C294">
        <f t="shared" si="4"/>
        <v>0.54205799999999993</v>
      </c>
    </row>
    <row r="295" spans="1:3" x14ac:dyDescent="0.2">
      <c r="A295">
        <v>7.9361000000000001E-2</v>
      </c>
      <c r="B295">
        <v>0.45631300000000002</v>
      </c>
      <c r="C295">
        <f t="shared" si="4"/>
        <v>0.53567399999999998</v>
      </c>
    </row>
    <row r="296" spans="1:3" x14ac:dyDescent="0.2">
      <c r="A296">
        <v>7.7576000000000006E-2</v>
      </c>
      <c r="B296">
        <v>0.460503</v>
      </c>
      <c r="C296">
        <f t="shared" si="4"/>
        <v>0.53807899999999997</v>
      </c>
    </row>
    <row r="297" spans="1:3" x14ac:dyDescent="0.2">
      <c r="A297">
        <v>7.2686000000000001E-2</v>
      </c>
      <c r="B297">
        <v>0.45708399999999999</v>
      </c>
      <c r="C297">
        <f t="shared" si="4"/>
        <v>0.52976999999999996</v>
      </c>
    </row>
    <row r="298" spans="1:3" x14ac:dyDescent="0.2">
      <c r="A298">
        <v>7.7348E-2</v>
      </c>
      <c r="B298">
        <v>0.455702</v>
      </c>
      <c r="C298">
        <f t="shared" si="4"/>
        <v>0.53305000000000002</v>
      </c>
    </row>
    <row r="299" spans="1:3" x14ac:dyDescent="0.2">
      <c r="A299">
        <v>7.8729999999999994E-2</v>
      </c>
      <c r="B299">
        <v>0.47142000000000001</v>
      </c>
      <c r="C299">
        <f t="shared" si="4"/>
        <v>0.55015000000000003</v>
      </c>
    </row>
    <row r="300" spans="1:3" x14ac:dyDescent="0.2">
      <c r="A300">
        <v>7.8276999999999999E-2</v>
      </c>
      <c r="B300">
        <v>0.46158399999999999</v>
      </c>
      <c r="C300">
        <f t="shared" si="4"/>
        <v>0.53986100000000004</v>
      </c>
    </row>
    <row r="301" spans="1:3" x14ac:dyDescent="0.2">
      <c r="A301">
        <v>7.6503000000000002E-2</v>
      </c>
      <c r="B301">
        <v>0.45846700000000001</v>
      </c>
      <c r="C301">
        <f t="shared" si="4"/>
        <v>0.53497000000000006</v>
      </c>
    </row>
    <row r="302" spans="1:3" x14ac:dyDescent="0.2">
      <c r="A302">
        <v>8.1115000000000007E-2</v>
      </c>
      <c r="B302">
        <v>0.45562999999999998</v>
      </c>
      <c r="C302">
        <f t="shared" si="4"/>
        <v>0.53674500000000003</v>
      </c>
    </row>
    <row r="303" spans="1:3" x14ac:dyDescent="0.2">
      <c r="A303">
        <v>7.8581999999999999E-2</v>
      </c>
      <c r="B303">
        <v>0.45885700000000001</v>
      </c>
      <c r="C303">
        <f t="shared" si="4"/>
        <v>0.537439</v>
      </c>
    </row>
    <row r="304" spans="1:3" x14ac:dyDescent="0.2">
      <c r="A304">
        <v>8.1233E-2</v>
      </c>
      <c r="B304">
        <v>0.45549000000000001</v>
      </c>
      <c r="C304">
        <f t="shared" si="4"/>
        <v>0.53672300000000006</v>
      </c>
    </row>
    <row r="305" spans="1:3" x14ac:dyDescent="0.2">
      <c r="A305">
        <v>7.9952999999999996E-2</v>
      </c>
      <c r="B305">
        <v>0.45683299999999999</v>
      </c>
      <c r="C305">
        <f t="shared" si="4"/>
        <v>0.53678599999999999</v>
      </c>
    </row>
    <row r="306" spans="1:3" x14ac:dyDescent="0.2">
      <c r="A306">
        <v>7.6829999999999996E-2</v>
      </c>
      <c r="B306">
        <v>0.46148</v>
      </c>
      <c r="C306">
        <f t="shared" si="4"/>
        <v>0.53830999999999996</v>
      </c>
    </row>
    <row r="307" spans="1:3" x14ac:dyDescent="0.2">
      <c r="A307">
        <v>7.6647000000000007E-2</v>
      </c>
      <c r="B307">
        <v>0.45640999999999998</v>
      </c>
      <c r="C307">
        <f t="shared" si="4"/>
        <v>0.533057</v>
      </c>
    </row>
    <row r="308" spans="1:3" x14ac:dyDescent="0.2">
      <c r="A308">
        <v>7.8262999999999999E-2</v>
      </c>
      <c r="B308">
        <v>0.46706700000000001</v>
      </c>
      <c r="C308">
        <f t="shared" si="4"/>
        <v>0.54532999999999998</v>
      </c>
    </row>
    <row r="309" spans="1:3" x14ac:dyDescent="0.2">
      <c r="A309">
        <v>7.5467999999999993E-2</v>
      </c>
      <c r="B309">
        <v>0.45200499999999999</v>
      </c>
      <c r="C309">
        <f t="shared" si="4"/>
        <v>0.52747299999999997</v>
      </c>
    </row>
    <row r="310" spans="1:3" x14ac:dyDescent="0.2">
      <c r="A310">
        <v>7.6269000000000003E-2</v>
      </c>
      <c r="B310">
        <v>0.46507799999999999</v>
      </c>
      <c r="C310">
        <f t="shared" si="4"/>
        <v>0.54134700000000002</v>
      </c>
    </row>
    <row r="311" spans="1:3" x14ac:dyDescent="0.2">
      <c r="A311">
        <v>7.7145000000000005E-2</v>
      </c>
      <c r="B311">
        <v>0.45562900000000001</v>
      </c>
      <c r="C311">
        <f t="shared" si="4"/>
        <v>0.53277399999999997</v>
      </c>
    </row>
    <row r="312" spans="1:3" x14ac:dyDescent="0.2">
      <c r="A312">
        <v>7.8525999999999999E-2</v>
      </c>
      <c r="B312">
        <v>0.45134299999999999</v>
      </c>
      <c r="C312">
        <f t="shared" si="4"/>
        <v>0.52986900000000003</v>
      </c>
    </row>
    <row r="313" spans="1:3" x14ac:dyDescent="0.2">
      <c r="A313">
        <v>7.7442999999999998E-2</v>
      </c>
      <c r="B313">
        <v>0.44998199999999999</v>
      </c>
      <c r="C313">
        <f t="shared" si="4"/>
        <v>0.52742500000000003</v>
      </c>
    </row>
    <row r="314" spans="1:3" x14ac:dyDescent="0.2">
      <c r="A314">
        <v>7.6113E-2</v>
      </c>
      <c r="B314">
        <v>0.45338600000000001</v>
      </c>
      <c r="C314">
        <f t="shared" si="4"/>
        <v>0.52949900000000005</v>
      </c>
    </row>
    <row r="315" spans="1:3" x14ac:dyDescent="0.2">
      <c r="A315">
        <v>7.5812000000000004E-2</v>
      </c>
      <c r="B315">
        <v>0.45613599999999999</v>
      </c>
      <c r="C315">
        <f t="shared" si="4"/>
        <v>0.53194799999999998</v>
      </c>
    </row>
    <row r="316" spans="1:3" x14ac:dyDescent="0.2">
      <c r="A316">
        <v>7.4998999999999996E-2</v>
      </c>
      <c r="B316">
        <v>0.45092599999999999</v>
      </c>
      <c r="C316">
        <f t="shared" si="4"/>
        <v>0.52592499999999998</v>
      </c>
    </row>
    <row r="317" spans="1:3" x14ac:dyDescent="0.2">
      <c r="A317">
        <v>7.7734999999999999E-2</v>
      </c>
      <c r="B317">
        <v>0.45482</v>
      </c>
      <c r="C317">
        <f t="shared" si="4"/>
        <v>0.532555</v>
      </c>
    </row>
    <row r="318" spans="1:3" x14ac:dyDescent="0.2">
      <c r="A318">
        <v>7.7518000000000004E-2</v>
      </c>
      <c r="B318">
        <v>0.44814900000000002</v>
      </c>
      <c r="C318">
        <f t="shared" si="4"/>
        <v>0.525667</v>
      </c>
    </row>
    <row r="319" spans="1:3" x14ac:dyDescent="0.2">
      <c r="A319">
        <v>7.7023999999999995E-2</v>
      </c>
      <c r="B319">
        <v>0.45182299999999997</v>
      </c>
      <c r="C319">
        <f t="shared" si="4"/>
        <v>0.52884699999999996</v>
      </c>
    </row>
    <row r="320" spans="1:3" x14ac:dyDescent="0.2">
      <c r="A320">
        <v>7.6059000000000002E-2</v>
      </c>
      <c r="B320">
        <v>0.44478299999999998</v>
      </c>
      <c r="C320">
        <f t="shared" si="4"/>
        <v>0.52084200000000003</v>
      </c>
    </row>
    <row r="321" spans="1:3" x14ac:dyDescent="0.2">
      <c r="A321">
        <v>7.8881999999999994E-2</v>
      </c>
      <c r="B321">
        <v>0.45516800000000002</v>
      </c>
      <c r="C321">
        <f t="shared" si="4"/>
        <v>0.53405000000000002</v>
      </c>
    </row>
    <row r="322" spans="1:3" x14ac:dyDescent="0.2">
      <c r="A322">
        <v>7.8343999999999997E-2</v>
      </c>
      <c r="B322">
        <v>0.44103799999999999</v>
      </c>
      <c r="C322">
        <f t="shared" si="4"/>
        <v>0.51938200000000001</v>
      </c>
    </row>
    <row r="323" spans="1:3" x14ac:dyDescent="0.2">
      <c r="A323">
        <v>7.4731000000000006E-2</v>
      </c>
      <c r="B323">
        <v>0.448737</v>
      </c>
      <c r="C323">
        <f t="shared" ref="C323:C386" si="5">A323+B323</f>
        <v>0.52346800000000004</v>
      </c>
    </row>
    <row r="324" spans="1:3" x14ac:dyDescent="0.2">
      <c r="A324">
        <v>7.8621999999999997E-2</v>
      </c>
      <c r="B324">
        <v>0.44739200000000001</v>
      </c>
      <c r="C324">
        <f t="shared" si="5"/>
        <v>0.52601399999999998</v>
      </c>
    </row>
    <row r="325" spans="1:3" x14ac:dyDescent="0.2">
      <c r="A325">
        <v>7.6929999999999998E-2</v>
      </c>
      <c r="B325">
        <v>0.445934</v>
      </c>
      <c r="C325">
        <f t="shared" si="5"/>
        <v>0.522864</v>
      </c>
    </row>
    <row r="326" spans="1:3" x14ac:dyDescent="0.2">
      <c r="A326">
        <v>7.4127999999999999E-2</v>
      </c>
      <c r="B326">
        <v>0.44327</v>
      </c>
      <c r="C326">
        <f t="shared" si="5"/>
        <v>0.51739800000000002</v>
      </c>
    </row>
    <row r="327" spans="1:3" x14ac:dyDescent="0.2">
      <c r="A327">
        <v>8.0027000000000001E-2</v>
      </c>
      <c r="B327">
        <v>0.454847</v>
      </c>
      <c r="C327">
        <f t="shared" si="5"/>
        <v>0.53487399999999996</v>
      </c>
    </row>
    <row r="328" spans="1:3" x14ac:dyDescent="0.2">
      <c r="A328">
        <v>7.4191999999999994E-2</v>
      </c>
      <c r="B328">
        <v>0.45793499999999998</v>
      </c>
      <c r="C328">
        <f t="shared" si="5"/>
        <v>0.53212700000000002</v>
      </c>
    </row>
    <row r="329" spans="1:3" x14ac:dyDescent="0.2">
      <c r="A329">
        <v>7.6037999999999994E-2</v>
      </c>
      <c r="B329">
        <v>0.44799699999999998</v>
      </c>
      <c r="C329">
        <f t="shared" si="5"/>
        <v>0.52403500000000003</v>
      </c>
    </row>
    <row r="330" spans="1:3" x14ac:dyDescent="0.2">
      <c r="A330">
        <v>7.5194999999999998E-2</v>
      </c>
      <c r="B330">
        <v>0.44869100000000001</v>
      </c>
      <c r="C330">
        <f t="shared" si="5"/>
        <v>0.52388599999999996</v>
      </c>
    </row>
    <row r="331" spans="1:3" x14ac:dyDescent="0.2">
      <c r="A331">
        <v>7.4571999999999999E-2</v>
      </c>
      <c r="B331">
        <v>0.45034400000000002</v>
      </c>
      <c r="C331">
        <f t="shared" si="5"/>
        <v>0.52491600000000005</v>
      </c>
    </row>
    <row r="332" spans="1:3" x14ac:dyDescent="0.2">
      <c r="A332">
        <v>7.6686000000000004E-2</v>
      </c>
      <c r="B332">
        <v>0.43270799999999998</v>
      </c>
      <c r="C332">
        <f t="shared" si="5"/>
        <v>0.50939400000000001</v>
      </c>
    </row>
    <row r="333" spans="1:3" x14ac:dyDescent="0.2">
      <c r="A333">
        <v>7.2523000000000004E-2</v>
      </c>
      <c r="B333">
        <v>0.44365599999999999</v>
      </c>
      <c r="C333">
        <f t="shared" si="5"/>
        <v>0.51617899999999994</v>
      </c>
    </row>
    <row r="334" spans="1:3" x14ac:dyDescent="0.2">
      <c r="A334">
        <v>7.2537000000000004E-2</v>
      </c>
      <c r="B334">
        <v>0.43954700000000002</v>
      </c>
      <c r="C334">
        <f t="shared" si="5"/>
        <v>0.51208399999999998</v>
      </c>
    </row>
    <row r="335" spans="1:3" x14ac:dyDescent="0.2">
      <c r="A335">
        <v>7.5954999999999995E-2</v>
      </c>
      <c r="B335">
        <v>0.447515</v>
      </c>
      <c r="C335">
        <f t="shared" si="5"/>
        <v>0.52346999999999999</v>
      </c>
    </row>
    <row r="336" spans="1:3" x14ac:dyDescent="0.2">
      <c r="A336">
        <v>7.6153999999999999E-2</v>
      </c>
      <c r="B336">
        <v>0.44106099999999998</v>
      </c>
      <c r="C336">
        <f t="shared" si="5"/>
        <v>0.51721499999999998</v>
      </c>
    </row>
    <row r="337" spans="1:3" x14ac:dyDescent="0.2">
      <c r="A337">
        <v>7.5868000000000005E-2</v>
      </c>
      <c r="B337">
        <v>0.44833899999999999</v>
      </c>
      <c r="C337">
        <f t="shared" si="5"/>
        <v>0.52420699999999998</v>
      </c>
    </row>
    <row r="338" spans="1:3" x14ac:dyDescent="0.2">
      <c r="A338">
        <v>7.6844999999999997E-2</v>
      </c>
      <c r="B338">
        <v>0.43993399999999999</v>
      </c>
      <c r="C338">
        <f t="shared" si="5"/>
        <v>0.51677899999999999</v>
      </c>
    </row>
    <row r="339" spans="1:3" x14ac:dyDescent="0.2">
      <c r="A339">
        <v>7.5412999999999994E-2</v>
      </c>
      <c r="B339">
        <v>0.45023999999999997</v>
      </c>
      <c r="C339">
        <f t="shared" si="5"/>
        <v>0.52565299999999993</v>
      </c>
    </row>
    <row r="340" spans="1:3" x14ac:dyDescent="0.2">
      <c r="A340">
        <v>7.5897999999999993E-2</v>
      </c>
      <c r="B340">
        <v>0.44103100000000001</v>
      </c>
      <c r="C340">
        <f t="shared" si="5"/>
        <v>0.51692899999999997</v>
      </c>
    </row>
    <row r="341" spans="1:3" x14ac:dyDescent="0.2">
      <c r="A341">
        <v>7.5537999999999994E-2</v>
      </c>
      <c r="B341">
        <v>0.444967</v>
      </c>
      <c r="C341">
        <f t="shared" si="5"/>
        <v>0.520505</v>
      </c>
    </row>
    <row r="342" spans="1:3" x14ac:dyDescent="0.2">
      <c r="A342">
        <v>7.5211E-2</v>
      </c>
      <c r="B342">
        <v>0.44758199999999998</v>
      </c>
      <c r="C342">
        <f t="shared" si="5"/>
        <v>0.52279299999999995</v>
      </c>
    </row>
    <row r="343" spans="1:3" x14ac:dyDescent="0.2">
      <c r="A343">
        <v>7.4700000000000003E-2</v>
      </c>
      <c r="B343">
        <v>0.43596699999999999</v>
      </c>
      <c r="C343">
        <f t="shared" si="5"/>
        <v>0.51066699999999998</v>
      </c>
    </row>
    <row r="344" spans="1:3" x14ac:dyDescent="0.2">
      <c r="A344">
        <v>7.6399999999999996E-2</v>
      </c>
      <c r="B344">
        <v>0.444602</v>
      </c>
      <c r="C344">
        <f t="shared" si="5"/>
        <v>0.52100199999999997</v>
      </c>
    </row>
    <row r="345" spans="1:3" x14ac:dyDescent="0.2">
      <c r="A345">
        <v>7.4421000000000001E-2</v>
      </c>
      <c r="B345">
        <v>0.44286799999999998</v>
      </c>
      <c r="C345">
        <f t="shared" si="5"/>
        <v>0.517289</v>
      </c>
    </row>
    <row r="346" spans="1:3" x14ac:dyDescent="0.2">
      <c r="A346">
        <v>7.5550999999999993E-2</v>
      </c>
      <c r="B346">
        <v>0.43912000000000001</v>
      </c>
      <c r="C346">
        <f t="shared" si="5"/>
        <v>0.51467099999999999</v>
      </c>
    </row>
    <row r="347" spans="1:3" x14ac:dyDescent="0.2">
      <c r="A347">
        <v>7.6007000000000005E-2</v>
      </c>
      <c r="B347">
        <v>0.43963099999999999</v>
      </c>
      <c r="C347">
        <f t="shared" si="5"/>
        <v>0.51563800000000004</v>
      </c>
    </row>
    <row r="348" spans="1:3" x14ac:dyDescent="0.2">
      <c r="A348">
        <v>7.4698000000000001E-2</v>
      </c>
      <c r="B348">
        <v>0.44314599999999998</v>
      </c>
      <c r="C348">
        <f t="shared" si="5"/>
        <v>0.51784399999999997</v>
      </c>
    </row>
    <row r="349" spans="1:3" x14ac:dyDescent="0.2">
      <c r="A349">
        <v>7.3611999999999997E-2</v>
      </c>
      <c r="B349">
        <v>0.43868800000000002</v>
      </c>
      <c r="C349">
        <f t="shared" si="5"/>
        <v>0.51229999999999998</v>
      </c>
    </row>
    <row r="350" spans="1:3" x14ac:dyDescent="0.2">
      <c r="A350">
        <v>7.6160000000000005E-2</v>
      </c>
      <c r="B350">
        <v>0.43137700000000001</v>
      </c>
      <c r="C350">
        <f t="shared" si="5"/>
        <v>0.50753700000000002</v>
      </c>
    </row>
    <row r="351" spans="1:3" x14ac:dyDescent="0.2">
      <c r="A351">
        <v>7.6559000000000002E-2</v>
      </c>
      <c r="B351">
        <v>0.437747</v>
      </c>
      <c r="C351">
        <f t="shared" si="5"/>
        <v>0.51430600000000004</v>
      </c>
    </row>
    <row r="352" spans="1:3" x14ac:dyDescent="0.2">
      <c r="A352">
        <v>7.5901999999999997E-2</v>
      </c>
      <c r="B352">
        <v>0.44179400000000002</v>
      </c>
      <c r="C352">
        <f t="shared" si="5"/>
        <v>0.51769600000000005</v>
      </c>
    </row>
    <row r="353" spans="1:3" x14ac:dyDescent="0.2">
      <c r="A353">
        <v>7.2703000000000004E-2</v>
      </c>
      <c r="B353">
        <v>0.44214399999999998</v>
      </c>
      <c r="C353">
        <f t="shared" si="5"/>
        <v>0.51484699999999994</v>
      </c>
    </row>
    <row r="354" spans="1:3" x14ac:dyDescent="0.2">
      <c r="A354">
        <v>7.2658E-2</v>
      </c>
      <c r="B354">
        <v>0.43950499999999998</v>
      </c>
      <c r="C354">
        <f t="shared" si="5"/>
        <v>0.51216299999999992</v>
      </c>
    </row>
    <row r="355" spans="1:3" x14ac:dyDescent="0.2">
      <c r="A355">
        <v>7.6830999999999997E-2</v>
      </c>
      <c r="B355">
        <v>0.44196000000000002</v>
      </c>
      <c r="C355">
        <f t="shared" si="5"/>
        <v>0.518791</v>
      </c>
    </row>
    <row r="356" spans="1:3" x14ac:dyDescent="0.2">
      <c r="A356">
        <v>7.7420000000000003E-2</v>
      </c>
      <c r="B356">
        <v>0.42952800000000002</v>
      </c>
      <c r="C356">
        <f t="shared" si="5"/>
        <v>0.50694800000000007</v>
      </c>
    </row>
    <row r="357" spans="1:3" x14ac:dyDescent="0.2">
      <c r="A357">
        <v>7.4136999999999995E-2</v>
      </c>
      <c r="B357">
        <v>0.42268</v>
      </c>
      <c r="C357">
        <f t="shared" si="5"/>
        <v>0.49681700000000001</v>
      </c>
    </row>
    <row r="358" spans="1:3" x14ac:dyDescent="0.2">
      <c r="A358">
        <v>7.3605000000000004E-2</v>
      </c>
      <c r="B358">
        <v>0.43540899999999999</v>
      </c>
      <c r="C358">
        <f t="shared" si="5"/>
        <v>0.50901399999999997</v>
      </c>
    </row>
    <row r="359" spans="1:3" x14ac:dyDescent="0.2">
      <c r="A359">
        <v>7.3358000000000007E-2</v>
      </c>
      <c r="B359">
        <v>0.43037500000000001</v>
      </c>
      <c r="C359">
        <f t="shared" si="5"/>
        <v>0.50373299999999999</v>
      </c>
    </row>
    <row r="360" spans="1:3" x14ac:dyDescent="0.2">
      <c r="A360">
        <v>7.6898999999999995E-2</v>
      </c>
      <c r="B360">
        <v>0.42386600000000002</v>
      </c>
      <c r="C360">
        <f t="shared" si="5"/>
        <v>0.50076500000000002</v>
      </c>
    </row>
    <row r="361" spans="1:3" x14ac:dyDescent="0.2">
      <c r="A361">
        <v>7.1470000000000006E-2</v>
      </c>
      <c r="B361">
        <v>0.42842799999999998</v>
      </c>
      <c r="C361">
        <f t="shared" si="5"/>
        <v>0.49989799999999995</v>
      </c>
    </row>
    <row r="362" spans="1:3" x14ac:dyDescent="0.2">
      <c r="A362">
        <v>7.4881000000000003E-2</v>
      </c>
      <c r="B362">
        <v>0.43091299999999999</v>
      </c>
      <c r="C362">
        <f t="shared" si="5"/>
        <v>0.50579399999999997</v>
      </c>
    </row>
    <row r="363" spans="1:3" x14ac:dyDescent="0.2">
      <c r="A363">
        <v>7.6457999999999998E-2</v>
      </c>
      <c r="B363">
        <v>0.42842799999999998</v>
      </c>
      <c r="C363">
        <f t="shared" si="5"/>
        <v>0.50488599999999995</v>
      </c>
    </row>
    <row r="364" spans="1:3" x14ac:dyDescent="0.2">
      <c r="A364">
        <v>7.4936000000000003E-2</v>
      </c>
      <c r="B364">
        <v>0.43846600000000002</v>
      </c>
      <c r="C364">
        <f t="shared" si="5"/>
        <v>0.51340200000000003</v>
      </c>
    </row>
    <row r="365" spans="1:3" x14ac:dyDescent="0.2">
      <c r="A365">
        <v>7.2011000000000006E-2</v>
      </c>
      <c r="B365">
        <v>0.43385699999999999</v>
      </c>
      <c r="C365">
        <f t="shared" si="5"/>
        <v>0.50586799999999998</v>
      </c>
    </row>
    <row r="366" spans="1:3" x14ac:dyDescent="0.2">
      <c r="A366">
        <v>7.5730000000000006E-2</v>
      </c>
      <c r="B366">
        <v>0.43181799999999998</v>
      </c>
      <c r="C366">
        <f t="shared" si="5"/>
        <v>0.507548</v>
      </c>
    </row>
    <row r="367" spans="1:3" x14ac:dyDescent="0.2">
      <c r="A367">
        <v>7.4665999999999996E-2</v>
      </c>
      <c r="B367">
        <v>0.42922500000000002</v>
      </c>
      <c r="C367">
        <f t="shared" si="5"/>
        <v>0.50389099999999998</v>
      </c>
    </row>
    <row r="368" spans="1:3" x14ac:dyDescent="0.2">
      <c r="A368">
        <v>7.8841999999999995E-2</v>
      </c>
      <c r="B368">
        <v>0.42545699999999997</v>
      </c>
      <c r="C368">
        <f t="shared" si="5"/>
        <v>0.50429899999999994</v>
      </c>
    </row>
    <row r="369" spans="1:3" x14ac:dyDescent="0.2">
      <c r="A369">
        <v>7.4747999999999995E-2</v>
      </c>
      <c r="B369">
        <v>0.435612</v>
      </c>
      <c r="C369">
        <f t="shared" si="5"/>
        <v>0.51036000000000004</v>
      </c>
    </row>
    <row r="370" spans="1:3" x14ac:dyDescent="0.2">
      <c r="A370">
        <v>7.7965999999999994E-2</v>
      </c>
      <c r="B370">
        <v>0.42493500000000001</v>
      </c>
      <c r="C370">
        <f t="shared" si="5"/>
        <v>0.50290100000000004</v>
      </c>
    </row>
    <row r="371" spans="1:3" x14ac:dyDescent="0.2">
      <c r="A371">
        <v>7.6884999999999995E-2</v>
      </c>
      <c r="B371">
        <v>0.43592799999999998</v>
      </c>
      <c r="C371">
        <f t="shared" si="5"/>
        <v>0.51281299999999996</v>
      </c>
    </row>
    <row r="372" spans="1:3" x14ac:dyDescent="0.2">
      <c r="A372">
        <v>7.0638999999999993E-2</v>
      </c>
      <c r="B372">
        <v>0.42729699999999998</v>
      </c>
      <c r="C372">
        <f t="shared" si="5"/>
        <v>0.49793599999999999</v>
      </c>
    </row>
    <row r="373" spans="1:3" x14ac:dyDescent="0.2">
      <c r="A373">
        <v>7.3139999999999997E-2</v>
      </c>
      <c r="B373">
        <v>0.426842</v>
      </c>
      <c r="C373">
        <f t="shared" si="5"/>
        <v>0.49998199999999998</v>
      </c>
    </row>
    <row r="374" spans="1:3" x14ac:dyDescent="0.2">
      <c r="A374">
        <v>7.3096999999999995E-2</v>
      </c>
      <c r="B374">
        <v>0.42509400000000003</v>
      </c>
      <c r="C374">
        <f t="shared" si="5"/>
        <v>0.49819100000000005</v>
      </c>
    </row>
    <row r="375" spans="1:3" x14ac:dyDescent="0.2">
      <c r="A375">
        <v>7.5740000000000002E-2</v>
      </c>
      <c r="B375">
        <v>0.41234799999999999</v>
      </c>
      <c r="C375">
        <f t="shared" si="5"/>
        <v>0.48808799999999997</v>
      </c>
    </row>
    <row r="376" spans="1:3" x14ac:dyDescent="0.2">
      <c r="A376">
        <v>7.4763999999999997E-2</v>
      </c>
      <c r="B376">
        <v>0.41158</v>
      </c>
      <c r="C376">
        <f t="shared" si="5"/>
        <v>0.486344</v>
      </c>
    </row>
    <row r="377" spans="1:3" x14ac:dyDescent="0.2">
      <c r="A377">
        <v>7.6498999999999998E-2</v>
      </c>
      <c r="B377">
        <v>0.422157</v>
      </c>
      <c r="C377">
        <f t="shared" si="5"/>
        <v>0.49865599999999999</v>
      </c>
    </row>
    <row r="378" spans="1:3" x14ac:dyDescent="0.2">
      <c r="A378">
        <v>7.3400000000000007E-2</v>
      </c>
      <c r="B378">
        <v>0.41981400000000002</v>
      </c>
      <c r="C378">
        <f t="shared" si="5"/>
        <v>0.49321400000000004</v>
      </c>
    </row>
    <row r="379" spans="1:3" x14ac:dyDescent="0.2">
      <c r="A379">
        <v>7.7225000000000002E-2</v>
      </c>
      <c r="B379">
        <v>0.41416799999999998</v>
      </c>
      <c r="C379">
        <f t="shared" si="5"/>
        <v>0.49139299999999997</v>
      </c>
    </row>
    <row r="380" spans="1:3" x14ac:dyDescent="0.2">
      <c r="A380">
        <v>7.5649999999999995E-2</v>
      </c>
      <c r="B380">
        <v>0.41741899999999998</v>
      </c>
      <c r="C380">
        <f t="shared" si="5"/>
        <v>0.49306899999999998</v>
      </c>
    </row>
    <row r="381" spans="1:3" x14ac:dyDescent="0.2">
      <c r="A381">
        <v>7.3141999999999999E-2</v>
      </c>
      <c r="B381">
        <v>0.41512300000000002</v>
      </c>
      <c r="C381">
        <f t="shared" si="5"/>
        <v>0.488265</v>
      </c>
    </row>
    <row r="382" spans="1:3" x14ac:dyDescent="0.2">
      <c r="A382">
        <v>7.7479999999999993E-2</v>
      </c>
      <c r="B382">
        <v>0.41520400000000002</v>
      </c>
      <c r="C382">
        <f t="shared" si="5"/>
        <v>0.49268400000000001</v>
      </c>
    </row>
    <row r="383" spans="1:3" x14ac:dyDescent="0.2">
      <c r="A383">
        <v>7.4861999999999998E-2</v>
      </c>
      <c r="B383">
        <v>0.41903400000000002</v>
      </c>
      <c r="C383">
        <f t="shared" si="5"/>
        <v>0.493896</v>
      </c>
    </row>
    <row r="384" spans="1:3" x14ac:dyDescent="0.2">
      <c r="A384">
        <v>7.3843000000000006E-2</v>
      </c>
      <c r="B384">
        <v>0.40918100000000002</v>
      </c>
      <c r="C384">
        <f t="shared" si="5"/>
        <v>0.48302400000000001</v>
      </c>
    </row>
    <row r="385" spans="1:3" x14ac:dyDescent="0.2">
      <c r="A385">
        <v>7.7149999999999996E-2</v>
      </c>
      <c r="B385">
        <v>0.41668699999999997</v>
      </c>
      <c r="C385">
        <f t="shared" si="5"/>
        <v>0.49383699999999997</v>
      </c>
    </row>
    <row r="386" spans="1:3" x14ac:dyDescent="0.2">
      <c r="A386">
        <v>7.2357000000000005E-2</v>
      </c>
      <c r="B386">
        <v>0.41900799999999999</v>
      </c>
      <c r="C386">
        <f t="shared" si="5"/>
        <v>0.491365</v>
      </c>
    </row>
    <row r="387" spans="1:3" x14ac:dyDescent="0.2">
      <c r="A387">
        <v>7.6606999999999995E-2</v>
      </c>
      <c r="B387">
        <v>0.41339199999999998</v>
      </c>
      <c r="C387">
        <f t="shared" ref="C387:C450" si="6">A387+B387</f>
        <v>0.48999899999999996</v>
      </c>
    </row>
    <row r="388" spans="1:3" x14ac:dyDescent="0.2">
      <c r="A388">
        <v>7.2558999999999998E-2</v>
      </c>
      <c r="B388">
        <v>0.41284700000000002</v>
      </c>
      <c r="C388">
        <f t="shared" si="6"/>
        <v>0.485406</v>
      </c>
    </row>
    <row r="389" spans="1:3" x14ac:dyDescent="0.2">
      <c r="A389">
        <v>7.4122999999999994E-2</v>
      </c>
      <c r="B389">
        <v>0.42417199999999999</v>
      </c>
      <c r="C389">
        <f t="shared" si="6"/>
        <v>0.49829499999999999</v>
      </c>
    </row>
    <row r="390" spans="1:3" x14ac:dyDescent="0.2">
      <c r="A390">
        <v>7.0052000000000003E-2</v>
      </c>
      <c r="B390">
        <v>0.41283799999999998</v>
      </c>
      <c r="C390">
        <f t="shared" si="6"/>
        <v>0.48288999999999999</v>
      </c>
    </row>
    <row r="391" spans="1:3" x14ac:dyDescent="0.2">
      <c r="A391">
        <v>7.5643000000000002E-2</v>
      </c>
      <c r="B391">
        <v>0.40719899999999998</v>
      </c>
      <c r="C391">
        <f t="shared" si="6"/>
        <v>0.48284199999999999</v>
      </c>
    </row>
    <row r="392" spans="1:3" x14ac:dyDescent="0.2">
      <c r="A392">
        <v>7.3861999999999997E-2</v>
      </c>
      <c r="B392">
        <v>0.41665400000000002</v>
      </c>
      <c r="C392">
        <f t="shared" si="6"/>
        <v>0.49051600000000001</v>
      </c>
    </row>
    <row r="393" spans="1:3" x14ac:dyDescent="0.2">
      <c r="A393">
        <v>7.2699E-2</v>
      </c>
      <c r="B393">
        <v>0.42118</v>
      </c>
      <c r="C393">
        <f t="shared" si="6"/>
        <v>0.49387900000000001</v>
      </c>
    </row>
    <row r="394" spans="1:3" x14ac:dyDescent="0.2">
      <c r="A394">
        <v>7.5963000000000003E-2</v>
      </c>
      <c r="B394">
        <v>0.41505399999999998</v>
      </c>
      <c r="C394">
        <f t="shared" si="6"/>
        <v>0.49101699999999998</v>
      </c>
    </row>
    <row r="395" spans="1:3" x14ac:dyDescent="0.2">
      <c r="A395">
        <v>7.1909000000000001E-2</v>
      </c>
      <c r="B395">
        <v>0.40112300000000001</v>
      </c>
      <c r="C395">
        <f t="shared" si="6"/>
        <v>0.47303200000000001</v>
      </c>
    </row>
    <row r="396" spans="1:3" x14ac:dyDescent="0.2">
      <c r="A396">
        <v>7.4733999999999995E-2</v>
      </c>
      <c r="B396">
        <v>0.41618300000000003</v>
      </c>
      <c r="C396">
        <f t="shared" si="6"/>
        <v>0.49091700000000005</v>
      </c>
    </row>
    <row r="397" spans="1:3" x14ac:dyDescent="0.2">
      <c r="A397">
        <v>7.5484999999999997E-2</v>
      </c>
      <c r="B397">
        <v>0.41042600000000001</v>
      </c>
      <c r="C397">
        <f t="shared" si="6"/>
        <v>0.48591099999999998</v>
      </c>
    </row>
    <row r="398" spans="1:3" x14ac:dyDescent="0.2">
      <c r="A398">
        <v>7.2026000000000007E-2</v>
      </c>
      <c r="B398">
        <v>0.41262300000000002</v>
      </c>
      <c r="C398">
        <f t="shared" si="6"/>
        <v>0.484649</v>
      </c>
    </row>
    <row r="399" spans="1:3" x14ac:dyDescent="0.2">
      <c r="A399">
        <v>7.3595999999999995E-2</v>
      </c>
      <c r="B399">
        <v>0.40775699999999998</v>
      </c>
      <c r="C399">
        <f t="shared" si="6"/>
        <v>0.48135299999999998</v>
      </c>
    </row>
    <row r="400" spans="1:3" x14ac:dyDescent="0.2">
      <c r="A400">
        <v>7.3106000000000004E-2</v>
      </c>
      <c r="B400">
        <v>0.40598200000000001</v>
      </c>
      <c r="C400">
        <f t="shared" si="6"/>
        <v>0.47908800000000001</v>
      </c>
    </row>
    <row r="401" spans="1:3" x14ac:dyDescent="0.2">
      <c r="A401">
        <v>7.2289999999999993E-2</v>
      </c>
      <c r="B401">
        <v>0.41134199999999999</v>
      </c>
      <c r="C401">
        <f t="shared" si="6"/>
        <v>0.48363199999999995</v>
      </c>
    </row>
    <row r="402" spans="1:3" x14ac:dyDescent="0.2">
      <c r="A402">
        <v>7.7379000000000003E-2</v>
      </c>
      <c r="B402">
        <v>0.404362</v>
      </c>
      <c r="C402">
        <f t="shared" si="6"/>
        <v>0.48174099999999997</v>
      </c>
    </row>
    <row r="403" spans="1:3" x14ac:dyDescent="0.2">
      <c r="A403">
        <v>7.5590000000000004E-2</v>
      </c>
      <c r="B403">
        <v>0.40765000000000001</v>
      </c>
      <c r="C403">
        <f t="shared" si="6"/>
        <v>0.48324</v>
      </c>
    </row>
    <row r="404" spans="1:3" x14ac:dyDescent="0.2">
      <c r="A404">
        <v>7.3777999999999996E-2</v>
      </c>
      <c r="B404">
        <v>0.40648000000000001</v>
      </c>
      <c r="C404">
        <f t="shared" si="6"/>
        <v>0.48025800000000002</v>
      </c>
    </row>
    <row r="405" spans="1:3" x14ac:dyDescent="0.2">
      <c r="A405">
        <v>7.3797000000000001E-2</v>
      </c>
      <c r="B405">
        <v>0.39875500000000003</v>
      </c>
      <c r="C405">
        <f t="shared" si="6"/>
        <v>0.47255200000000003</v>
      </c>
    </row>
    <row r="406" spans="1:3" x14ac:dyDescent="0.2">
      <c r="A406">
        <v>7.2519E-2</v>
      </c>
      <c r="B406">
        <v>0.39617200000000002</v>
      </c>
      <c r="C406">
        <f t="shared" si="6"/>
        <v>0.46869100000000002</v>
      </c>
    </row>
    <row r="407" spans="1:3" x14ac:dyDescent="0.2">
      <c r="A407">
        <v>7.2111999999999996E-2</v>
      </c>
      <c r="B407">
        <v>0.40758899999999998</v>
      </c>
      <c r="C407">
        <f t="shared" si="6"/>
        <v>0.47970099999999999</v>
      </c>
    </row>
    <row r="408" spans="1:3" x14ac:dyDescent="0.2">
      <c r="A408">
        <v>7.5396000000000005E-2</v>
      </c>
      <c r="B408">
        <v>0.40070800000000001</v>
      </c>
      <c r="C408">
        <f t="shared" si="6"/>
        <v>0.47610400000000003</v>
      </c>
    </row>
    <row r="409" spans="1:3" x14ac:dyDescent="0.2">
      <c r="A409">
        <v>7.4732999999999994E-2</v>
      </c>
      <c r="B409">
        <v>0.40093400000000001</v>
      </c>
      <c r="C409">
        <f t="shared" si="6"/>
        <v>0.47566700000000001</v>
      </c>
    </row>
    <row r="410" spans="1:3" x14ac:dyDescent="0.2">
      <c r="A410">
        <v>7.1731000000000003E-2</v>
      </c>
      <c r="B410">
        <v>0.40184199999999998</v>
      </c>
      <c r="C410">
        <f t="shared" si="6"/>
        <v>0.47357299999999997</v>
      </c>
    </row>
    <row r="411" spans="1:3" x14ac:dyDescent="0.2">
      <c r="A411">
        <v>7.0263999999999993E-2</v>
      </c>
      <c r="B411">
        <v>0.40015099999999998</v>
      </c>
      <c r="C411">
        <f t="shared" si="6"/>
        <v>0.47041499999999997</v>
      </c>
    </row>
    <row r="412" spans="1:3" x14ac:dyDescent="0.2">
      <c r="A412">
        <v>7.3587E-2</v>
      </c>
      <c r="B412">
        <v>0.40628300000000001</v>
      </c>
      <c r="C412">
        <f t="shared" si="6"/>
        <v>0.47987000000000002</v>
      </c>
    </row>
    <row r="413" spans="1:3" x14ac:dyDescent="0.2">
      <c r="A413">
        <v>7.1304999999999993E-2</v>
      </c>
      <c r="B413">
        <v>0.40206999999999998</v>
      </c>
      <c r="C413">
        <f t="shared" si="6"/>
        <v>0.47337499999999999</v>
      </c>
    </row>
    <row r="414" spans="1:3" x14ac:dyDescent="0.2">
      <c r="A414">
        <v>7.4990000000000001E-2</v>
      </c>
      <c r="B414">
        <v>0.393204</v>
      </c>
      <c r="C414">
        <f t="shared" si="6"/>
        <v>0.468194</v>
      </c>
    </row>
    <row r="415" spans="1:3" x14ac:dyDescent="0.2">
      <c r="A415">
        <v>7.4802999999999994E-2</v>
      </c>
      <c r="B415">
        <v>0.40518999999999999</v>
      </c>
      <c r="C415">
        <f t="shared" si="6"/>
        <v>0.479993</v>
      </c>
    </row>
    <row r="416" spans="1:3" x14ac:dyDescent="0.2">
      <c r="A416">
        <v>7.3916999999999997E-2</v>
      </c>
      <c r="B416">
        <v>0.40065400000000001</v>
      </c>
      <c r="C416">
        <f t="shared" si="6"/>
        <v>0.47457100000000002</v>
      </c>
    </row>
    <row r="417" spans="1:3" x14ac:dyDescent="0.2">
      <c r="A417">
        <v>7.4123999999999995E-2</v>
      </c>
      <c r="B417">
        <v>0.39813399999999999</v>
      </c>
      <c r="C417">
        <f t="shared" si="6"/>
        <v>0.47225799999999996</v>
      </c>
    </row>
    <row r="418" spans="1:3" x14ac:dyDescent="0.2">
      <c r="A418">
        <v>7.2862999999999997E-2</v>
      </c>
      <c r="B418">
        <v>0.40618700000000002</v>
      </c>
      <c r="C418">
        <f t="shared" si="6"/>
        <v>0.47905000000000003</v>
      </c>
    </row>
    <row r="419" spans="1:3" x14ac:dyDescent="0.2">
      <c r="A419">
        <v>7.4275999999999995E-2</v>
      </c>
      <c r="B419">
        <v>0.39455600000000002</v>
      </c>
      <c r="C419">
        <f t="shared" si="6"/>
        <v>0.46883200000000003</v>
      </c>
    </row>
    <row r="420" spans="1:3" x14ac:dyDescent="0.2">
      <c r="A420">
        <v>7.3433999999999999E-2</v>
      </c>
      <c r="B420">
        <v>0.39364500000000002</v>
      </c>
      <c r="C420">
        <f t="shared" si="6"/>
        <v>0.46707900000000002</v>
      </c>
    </row>
    <row r="421" spans="1:3" x14ac:dyDescent="0.2">
      <c r="A421">
        <v>7.3104000000000002E-2</v>
      </c>
      <c r="B421">
        <v>0.39962799999999998</v>
      </c>
      <c r="C421">
        <f t="shared" si="6"/>
        <v>0.47273199999999999</v>
      </c>
    </row>
    <row r="422" spans="1:3" x14ac:dyDescent="0.2">
      <c r="A422">
        <v>7.5506000000000004E-2</v>
      </c>
      <c r="B422">
        <v>0.40378900000000001</v>
      </c>
      <c r="C422">
        <f t="shared" si="6"/>
        <v>0.47929500000000003</v>
      </c>
    </row>
    <row r="423" spans="1:3" x14ac:dyDescent="0.2">
      <c r="A423">
        <v>7.3889999999999997E-2</v>
      </c>
      <c r="B423">
        <v>0.38963900000000001</v>
      </c>
      <c r="C423">
        <f t="shared" si="6"/>
        <v>0.46352900000000002</v>
      </c>
    </row>
    <row r="424" spans="1:3" x14ac:dyDescent="0.2">
      <c r="A424">
        <v>7.5053999999999996E-2</v>
      </c>
      <c r="B424">
        <v>0.39790999999999999</v>
      </c>
      <c r="C424">
        <f t="shared" si="6"/>
        <v>0.472964</v>
      </c>
    </row>
    <row r="425" spans="1:3" x14ac:dyDescent="0.2">
      <c r="A425">
        <v>7.2122000000000006E-2</v>
      </c>
      <c r="B425">
        <v>0.39748600000000001</v>
      </c>
      <c r="C425">
        <f t="shared" si="6"/>
        <v>0.46960800000000003</v>
      </c>
    </row>
    <row r="426" spans="1:3" x14ac:dyDescent="0.2">
      <c r="A426">
        <v>7.3819999999999997E-2</v>
      </c>
      <c r="B426">
        <v>0.39579399999999998</v>
      </c>
      <c r="C426">
        <f t="shared" si="6"/>
        <v>0.46961399999999998</v>
      </c>
    </row>
    <row r="427" spans="1:3" x14ac:dyDescent="0.2">
      <c r="A427">
        <v>7.2922000000000001E-2</v>
      </c>
      <c r="B427">
        <v>0.39169399999999999</v>
      </c>
      <c r="C427">
        <f t="shared" si="6"/>
        <v>0.46461599999999997</v>
      </c>
    </row>
    <row r="428" spans="1:3" x14ac:dyDescent="0.2">
      <c r="A428">
        <v>7.3742000000000002E-2</v>
      </c>
      <c r="B428">
        <v>0.39343600000000001</v>
      </c>
      <c r="C428">
        <f t="shared" si="6"/>
        <v>0.46717799999999998</v>
      </c>
    </row>
    <row r="429" spans="1:3" x14ac:dyDescent="0.2">
      <c r="A429">
        <v>7.2424000000000002E-2</v>
      </c>
      <c r="B429">
        <v>0.39454099999999998</v>
      </c>
      <c r="C429">
        <f t="shared" si="6"/>
        <v>0.46696499999999996</v>
      </c>
    </row>
    <row r="430" spans="1:3" x14ac:dyDescent="0.2">
      <c r="A430">
        <v>7.2121000000000005E-2</v>
      </c>
      <c r="B430">
        <v>0.39249600000000001</v>
      </c>
      <c r="C430">
        <f t="shared" si="6"/>
        <v>0.464617</v>
      </c>
    </row>
    <row r="431" spans="1:3" x14ac:dyDescent="0.2">
      <c r="A431">
        <v>7.3133000000000004E-2</v>
      </c>
      <c r="B431">
        <v>0.39251999999999998</v>
      </c>
      <c r="C431">
        <f t="shared" si="6"/>
        <v>0.46565299999999998</v>
      </c>
    </row>
    <row r="432" spans="1:3" x14ac:dyDescent="0.2">
      <c r="A432">
        <v>7.3080000000000006E-2</v>
      </c>
      <c r="B432">
        <v>0.393148</v>
      </c>
      <c r="C432">
        <f t="shared" si="6"/>
        <v>0.46622799999999998</v>
      </c>
    </row>
    <row r="433" spans="1:3" x14ac:dyDescent="0.2">
      <c r="A433">
        <v>7.0568000000000006E-2</v>
      </c>
      <c r="B433">
        <v>0.39966299999999999</v>
      </c>
      <c r="C433">
        <f t="shared" si="6"/>
        <v>0.47023100000000001</v>
      </c>
    </row>
    <row r="434" spans="1:3" x14ac:dyDescent="0.2">
      <c r="A434">
        <v>7.4744000000000005E-2</v>
      </c>
      <c r="B434">
        <v>0.383266</v>
      </c>
      <c r="C434">
        <f t="shared" si="6"/>
        <v>0.45801000000000003</v>
      </c>
    </row>
    <row r="435" spans="1:3" x14ac:dyDescent="0.2">
      <c r="A435">
        <v>7.4378E-2</v>
      </c>
      <c r="B435">
        <v>0.39147999999999999</v>
      </c>
      <c r="C435">
        <f t="shared" si="6"/>
        <v>0.46585799999999999</v>
      </c>
    </row>
    <row r="436" spans="1:3" x14ac:dyDescent="0.2">
      <c r="A436">
        <v>7.3410000000000003E-2</v>
      </c>
      <c r="B436">
        <v>0.38454199999999999</v>
      </c>
      <c r="C436">
        <f t="shared" si="6"/>
        <v>0.45795200000000003</v>
      </c>
    </row>
    <row r="437" spans="1:3" x14ac:dyDescent="0.2">
      <c r="A437">
        <v>7.1542999999999995E-2</v>
      </c>
      <c r="B437">
        <v>0.39391300000000001</v>
      </c>
      <c r="C437">
        <f t="shared" si="6"/>
        <v>0.46545599999999998</v>
      </c>
    </row>
    <row r="438" spans="1:3" x14ac:dyDescent="0.2">
      <c r="A438">
        <v>7.1448999999999999E-2</v>
      </c>
      <c r="B438">
        <v>0.38609300000000002</v>
      </c>
      <c r="C438">
        <f t="shared" si="6"/>
        <v>0.457542</v>
      </c>
    </row>
    <row r="439" spans="1:3" x14ac:dyDescent="0.2">
      <c r="A439">
        <v>7.3412000000000005E-2</v>
      </c>
      <c r="B439">
        <v>0.385301</v>
      </c>
      <c r="C439">
        <f t="shared" si="6"/>
        <v>0.45871300000000004</v>
      </c>
    </row>
    <row r="440" spans="1:3" x14ac:dyDescent="0.2">
      <c r="A440">
        <v>7.2859999999999994E-2</v>
      </c>
      <c r="B440">
        <v>0.39683099999999999</v>
      </c>
      <c r="C440">
        <f t="shared" si="6"/>
        <v>0.46969099999999997</v>
      </c>
    </row>
    <row r="441" spans="1:3" x14ac:dyDescent="0.2">
      <c r="A441">
        <v>7.3234999999999995E-2</v>
      </c>
      <c r="B441">
        <v>0.400528</v>
      </c>
      <c r="C441">
        <f t="shared" si="6"/>
        <v>0.47376299999999999</v>
      </c>
    </row>
    <row r="442" spans="1:3" x14ac:dyDescent="0.2">
      <c r="A442">
        <v>7.5428999999999996E-2</v>
      </c>
      <c r="B442">
        <v>0.39152399999999998</v>
      </c>
      <c r="C442">
        <f t="shared" si="6"/>
        <v>0.46695299999999995</v>
      </c>
    </row>
    <row r="443" spans="1:3" x14ac:dyDescent="0.2">
      <c r="A443">
        <v>7.3005E-2</v>
      </c>
      <c r="B443">
        <v>0.38680799999999999</v>
      </c>
      <c r="C443">
        <f t="shared" si="6"/>
        <v>0.45981299999999997</v>
      </c>
    </row>
    <row r="444" spans="1:3" x14ac:dyDescent="0.2">
      <c r="A444">
        <v>7.1058999999999997E-2</v>
      </c>
      <c r="B444">
        <v>0.39235799999999998</v>
      </c>
      <c r="C444">
        <f t="shared" si="6"/>
        <v>0.46341699999999997</v>
      </c>
    </row>
    <row r="445" spans="1:3" x14ac:dyDescent="0.2">
      <c r="A445">
        <v>7.3256000000000002E-2</v>
      </c>
      <c r="B445">
        <v>0.39497199999999999</v>
      </c>
      <c r="C445">
        <f t="shared" si="6"/>
        <v>0.46822799999999998</v>
      </c>
    </row>
    <row r="446" spans="1:3" x14ac:dyDescent="0.2">
      <c r="A446">
        <v>7.4309E-2</v>
      </c>
      <c r="B446">
        <v>0.37951800000000002</v>
      </c>
      <c r="C446">
        <f t="shared" si="6"/>
        <v>0.45382700000000004</v>
      </c>
    </row>
    <row r="447" spans="1:3" x14ac:dyDescent="0.2">
      <c r="A447">
        <v>7.1805999999999995E-2</v>
      </c>
      <c r="B447">
        <v>0.38480900000000001</v>
      </c>
      <c r="C447">
        <f t="shared" si="6"/>
        <v>0.45661499999999999</v>
      </c>
    </row>
    <row r="448" spans="1:3" x14ac:dyDescent="0.2">
      <c r="A448">
        <v>7.1288000000000004E-2</v>
      </c>
      <c r="B448">
        <v>0.37676599999999999</v>
      </c>
      <c r="C448">
        <f t="shared" si="6"/>
        <v>0.44805400000000001</v>
      </c>
    </row>
    <row r="449" spans="1:3" x14ac:dyDescent="0.2">
      <c r="A449">
        <v>7.0288000000000003E-2</v>
      </c>
      <c r="B449">
        <v>0.37875999999999999</v>
      </c>
      <c r="C449">
        <f t="shared" si="6"/>
        <v>0.449048</v>
      </c>
    </row>
    <row r="450" spans="1:3" x14ac:dyDescent="0.2">
      <c r="A450">
        <v>7.0290000000000005E-2</v>
      </c>
      <c r="B450">
        <v>0.38317400000000001</v>
      </c>
      <c r="C450">
        <f t="shared" si="6"/>
        <v>0.45346400000000003</v>
      </c>
    </row>
    <row r="451" spans="1:3" x14ac:dyDescent="0.2">
      <c r="A451">
        <v>7.2530999999999998E-2</v>
      </c>
      <c r="B451">
        <v>0.38146200000000002</v>
      </c>
      <c r="C451">
        <f t="shared" ref="C451:C514" si="7">A451+B451</f>
        <v>0.45399300000000004</v>
      </c>
    </row>
    <row r="452" spans="1:3" x14ac:dyDescent="0.2">
      <c r="A452">
        <v>7.1023000000000003E-2</v>
      </c>
      <c r="B452">
        <v>0.38292100000000001</v>
      </c>
      <c r="C452">
        <f t="shared" si="7"/>
        <v>0.45394400000000001</v>
      </c>
    </row>
    <row r="453" spans="1:3" x14ac:dyDescent="0.2">
      <c r="A453">
        <v>7.3417999999999997E-2</v>
      </c>
      <c r="B453">
        <v>0.386241</v>
      </c>
      <c r="C453">
        <f t="shared" si="7"/>
        <v>0.45965899999999998</v>
      </c>
    </row>
    <row r="454" spans="1:3" x14ac:dyDescent="0.2">
      <c r="A454">
        <v>7.3160000000000003E-2</v>
      </c>
      <c r="B454">
        <v>0.374691</v>
      </c>
      <c r="C454">
        <f t="shared" si="7"/>
        <v>0.447851</v>
      </c>
    </row>
    <row r="455" spans="1:3" x14ac:dyDescent="0.2">
      <c r="A455">
        <v>6.9655999999999996E-2</v>
      </c>
      <c r="B455">
        <v>0.376778</v>
      </c>
      <c r="C455">
        <f t="shared" si="7"/>
        <v>0.446434</v>
      </c>
    </row>
    <row r="456" spans="1:3" x14ac:dyDescent="0.2">
      <c r="A456">
        <v>7.1902999999999995E-2</v>
      </c>
      <c r="B456">
        <v>0.37982199999999999</v>
      </c>
      <c r="C456">
        <f t="shared" si="7"/>
        <v>0.45172499999999999</v>
      </c>
    </row>
    <row r="457" spans="1:3" x14ac:dyDescent="0.2">
      <c r="A457">
        <v>7.1688000000000002E-2</v>
      </c>
      <c r="B457">
        <v>0.38523499999999999</v>
      </c>
      <c r="C457">
        <f t="shared" si="7"/>
        <v>0.45692299999999997</v>
      </c>
    </row>
    <row r="458" spans="1:3" x14ac:dyDescent="0.2">
      <c r="A458">
        <v>7.4926999999999994E-2</v>
      </c>
      <c r="B458">
        <v>0.386353</v>
      </c>
      <c r="C458">
        <f t="shared" si="7"/>
        <v>0.46128000000000002</v>
      </c>
    </row>
    <row r="459" spans="1:3" x14ac:dyDescent="0.2">
      <c r="A459">
        <v>7.0642999999999997E-2</v>
      </c>
      <c r="B459">
        <v>0.38421899999999998</v>
      </c>
      <c r="C459">
        <f t="shared" si="7"/>
        <v>0.45486199999999999</v>
      </c>
    </row>
    <row r="460" spans="1:3" x14ac:dyDescent="0.2">
      <c r="A460">
        <v>7.3121000000000005E-2</v>
      </c>
      <c r="B460">
        <v>0.37934699999999999</v>
      </c>
      <c r="C460">
        <f t="shared" si="7"/>
        <v>0.45246799999999998</v>
      </c>
    </row>
    <row r="461" spans="1:3" x14ac:dyDescent="0.2">
      <c r="A461">
        <v>6.9276000000000004E-2</v>
      </c>
      <c r="B461">
        <v>0.38274599999999998</v>
      </c>
      <c r="C461">
        <f t="shared" si="7"/>
        <v>0.45202199999999998</v>
      </c>
    </row>
    <row r="462" spans="1:3" x14ac:dyDescent="0.2">
      <c r="A462">
        <v>6.8888000000000005E-2</v>
      </c>
      <c r="B462">
        <v>0.39105200000000001</v>
      </c>
      <c r="C462">
        <f t="shared" si="7"/>
        <v>0.45994000000000002</v>
      </c>
    </row>
    <row r="463" spans="1:3" x14ac:dyDescent="0.2">
      <c r="A463">
        <v>7.1516999999999997E-2</v>
      </c>
      <c r="B463">
        <v>0.37452999999999997</v>
      </c>
      <c r="C463">
        <f t="shared" si="7"/>
        <v>0.44604699999999997</v>
      </c>
    </row>
    <row r="464" spans="1:3" x14ac:dyDescent="0.2">
      <c r="A464">
        <v>7.1894E-2</v>
      </c>
      <c r="B464">
        <v>0.37328699999999998</v>
      </c>
      <c r="C464">
        <f t="shared" si="7"/>
        <v>0.44518099999999999</v>
      </c>
    </row>
    <row r="465" spans="1:3" x14ac:dyDescent="0.2">
      <c r="A465">
        <v>7.2825000000000001E-2</v>
      </c>
      <c r="B465">
        <v>0.37606299999999998</v>
      </c>
      <c r="C465">
        <f t="shared" si="7"/>
        <v>0.44888799999999995</v>
      </c>
    </row>
    <row r="466" spans="1:3" x14ac:dyDescent="0.2">
      <c r="A466">
        <v>7.2052000000000005E-2</v>
      </c>
      <c r="B466">
        <v>0.37563200000000002</v>
      </c>
      <c r="C466">
        <f t="shared" si="7"/>
        <v>0.44768400000000003</v>
      </c>
    </row>
    <row r="467" spans="1:3" x14ac:dyDescent="0.2">
      <c r="A467">
        <v>7.3685E-2</v>
      </c>
      <c r="B467">
        <v>0.38225300000000001</v>
      </c>
      <c r="C467">
        <f t="shared" si="7"/>
        <v>0.45593800000000001</v>
      </c>
    </row>
    <row r="468" spans="1:3" x14ac:dyDescent="0.2">
      <c r="A468">
        <v>7.1069999999999994E-2</v>
      </c>
      <c r="B468">
        <v>0.38130399999999998</v>
      </c>
      <c r="C468">
        <f t="shared" si="7"/>
        <v>0.45237399999999994</v>
      </c>
    </row>
    <row r="469" spans="1:3" x14ac:dyDescent="0.2">
      <c r="A469">
        <v>6.7918999999999993E-2</v>
      </c>
      <c r="B469">
        <v>0.37604900000000002</v>
      </c>
      <c r="C469">
        <f t="shared" si="7"/>
        <v>0.44396800000000003</v>
      </c>
    </row>
    <row r="470" spans="1:3" x14ac:dyDescent="0.2">
      <c r="A470">
        <v>7.1117E-2</v>
      </c>
      <c r="B470">
        <v>0.37783499999999998</v>
      </c>
      <c r="C470">
        <f t="shared" si="7"/>
        <v>0.44895199999999996</v>
      </c>
    </row>
    <row r="471" spans="1:3" x14ac:dyDescent="0.2">
      <c r="A471">
        <v>7.1451000000000001E-2</v>
      </c>
      <c r="B471">
        <v>0.37533</v>
      </c>
      <c r="C471">
        <f t="shared" si="7"/>
        <v>0.44678099999999998</v>
      </c>
    </row>
    <row r="472" spans="1:3" x14ac:dyDescent="0.2">
      <c r="A472">
        <v>7.3393E-2</v>
      </c>
      <c r="B472">
        <v>0.37791799999999998</v>
      </c>
      <c r="C472">
        <f t="shared" si="7"/>
        <v>0.45131099999999996</v>
      </c>
    </row>
    <row r="473" spans="1:3" x14ac:dyDescent="0.2">
      <c r="A473">
        <v>7.1201E-2</v>
      </c>
      <c r="B473">
        <v>0.379855</v>
      </c>
      <c r="C473">
        <f t="shared" si="7"/>
        <v>0.45105600000000001</v>
      </c>
    </row>
    <row r="474" spans="1:3" x14ac:dyDescent="0.2">
      <c r="A474">
        <v>7.0562E-2</v>
      </c>
      <c r="B474">
        <v>0.37253599999999998</v>
      </c>
      <c r="C474">
        <f t="shared" si="7"/>
        <v>0.44309799999999999</v>
      </c>
    </row>
    <row r="475" spans="1:3" x14ac:dyDescent="0.2">
      <c r="A475">
        <v>7.2067999999999993E-2</v>
      </c>
      <c r="B475">
        <v>0.368558</v>
      </c>
      <c r="C475">
        <f t="shared" si="7"/>
        <v>0.44062599999999996</v>
      </c>
    </row>
    <row r="476" spans="1:3" x14ac:dyDescent="0.2">
      <c r="A476">
        <v>7.1682999999999997E-2</v>
      </c>
      <c r="B476">
        <v>0.36397200000000002</v>
      </c>
      <c r="C476">
        <f t="shared" si="7"/>
        <v>0.43565500000000001</v>
      </c>
    </row>
    <row r="477" spans="1:3" x14ac:dyDescent="0.2">
      <c r="A477">
        <v>7.0480000000000001E-2</v>
      </c>
      <c r="B477">
        <v>0.36660399999999999</v>
      </c>
      <c r="C477">
        <f t="shared" si="7"/>
        <v>0.43708399999999997</v>
      </c>
    </row>
    <row r="478" spans="1:3" x14ac:dyDescent="0.2">
      <c r="A478">
        <v>7.1665999999999994E-2</v>
      </c>
      <c r="B478">
        <v>0.36880800000000002</v>
      </c>
      <c r="C478">
        <f t="shared" si="7"/>
        <v>0.44047400000000003</v>
      </c>
    </row>
    <row r="479" spans="1:3" x14ac:dyDescent="0.2">
      <c r="A479">
        <v>7.0836999999999997E-2</v>
      </c>
      <c r="B479">
        <v>0.38159599999999999</v>
      </c>
      <c r="C479">
        <f t="shared" si="7"/>
        <v>0.45243299999999997</v>
      </c>
    </row>
    <row r="480" spans="1:3" x14ac:dyDescent="0.2">
      <c r="A480">
        <v>6.9365999999999997E-2</v>
      </c>
      <c r="B480">
        <v>0.37415199999999998</v>
      </c>
      <c r="C480">
        <f t="shared" si="7"/>
        <v>0.44351799999999997</v>
      </c>
    </row>
    <row r="481" spans="1:3" x14ac:dyDescent="0.2">
      <c r="A481">
        <v>6.9338999999999998E-2</v>
      </c>
      <c r="B481">
        <v>0.36326199999999997</v>
      </c>
      <c r="C481">
        <f t="shared" si="7"/>
        <v>0.43260099999999996</v>
      </c>
    </row>
    <row r="482" spans="1:3" x14ac:dyDescent="0.2">
      <c r="A482">
        <v>6.9140999999999994E-2</v>
      </c>
      <c r="B482">
        <v>0.37666500000000003</v>
      </c>
      <c r="C482">
        <f t="shared" si="7"/>
        <v>0.44580600000000004</v>
      </c>
    </row>
    <row r="483" spans="1:3" x14ac:dyDescent="0.2">
      <c r="A483">
        <v>6.8060999999999997E-2</v>
      </c>
      <c r="B483">
        <v>0.37732700000000002</v>
      </c>
      <c r="C483">
        <f t="shared" si="7"/>
        <v>0.44538800000000001</v>
      </c>
    </row>
    <row r="484" spans="1:3" x14ac:dyDescent="0.2">
      <c r="A484">
        <v>7.1226999999999999E-2</v>
      </c>
      <c r="B484">
        <v>0.36508099999999999</v>
      </c>
      <c r="C484">
        <f t="shared" si="7"/>
        <v>0.43630799999999997</v>
      </c>
    </row>
    <row r="485" spans="1:3" x14ac:dyDescent="0.2">
      <c r="A485">
        <v>7.2064000000000003E-2</v>
      </c>
      <c r="B485">
        <v>0.37503999999999998</v>
      </c>
      <c r="C485">
        <f t="shared" si="7"/>
        <v>0.447104</v>
      </c>
    </row>
    <row r="486" spans="1:3" x14ac:dyDescent="0.2">
      <c r="A486">
        <v>6.9344000000000003E-2</v>
      </c>
      <c r="B486">
        <v>0.371305</v>
      </c>
      <c r="C486">
        <f t="shared" si="7"/>
        <v>0.44064900000000001</v>
      </c>
    </row>
    <row r="487" spans="1:3" x14ac:dyDescent="0.2">
      <c r="A487">
        <v>6.9435999999999998E-2</v>
      </c>
      <c r="B487">
        <v>0.37158600000000003</v>
      </c>
      <c r="C487">
        <f t="shared" si="7"/>
        <v>0.44102200000000003</v>
      </c>
    </row>
    <row r="488" spans="1:3" x14ac:dyDescent="0.2">
      <c r="A488">
        <v>6.8101999999999996E-2</v>
      </c>
      <c r="B488">
        <v>0.36826500000000001</v>
      </c>
      <c r="C488">
        <f t="shared" si="7"/>
        <v>0.436367</v>
      </c>
    </row>
    <row r="489" spans="1:3" x14ac:dyDescent="0.2">
      <c r="A489">
        <v>7.1767999999999998E-2</v>
      </c>
      <c r="B489">
        <v>0.37746800000000003</v>
      </c>
      <c r="C489">
        <f t="shared" si="7"/>
        <v>0.44923600000000002</v>
      </c>
    </row>
    <row r="490" spans="1:3" x14ac:dyDescent="0.2">
      <c r="A490">
        <v>7.1494000000000002E-2</v>
      </c>
      <c r="B490">
        <v>0.369195</v>
      </c>
      <c r="C490">
        <f t="shared" si="7"/>
        <v>0.440689</v>
      </c>
    </row>
    <row r="491" spans="1:3" x14ac:dyDescent="0.2">
      <c r="A491">
        <v>7.2866E-2</v>
      </c>
      <c r="B491">
        <v>0.36623499999999998</v>
      </c>
      <c r="C491">
        <f t="shared" si="7"/>
        <v>0.43910099999999996</v>
      </c>
    </row>
    <row r="492" spans="1:3" x14ac:dyDescent="0.2">
      <c r="A492">
        <v>7.1889999999999996E-2</v>
      </c>
      <c r="B492">
        <v>0.37175000000000002</v>
      </c>
      <c r="C492">
        <f t="shared" si="7"/>
        <v>0.44364000000000003</v>
      </c>
    </row>
    <row r="493" spans="1:3" x14ac:dyDescent="0.2">
      <c r="A493">
        <v>7.1038000000000004E-2</v>
      </c>
      <c r="B493">
        <v>0.37290099999999998</v>
      </c>
      <c r="C493">
        <f t="shared" si="7"/>
        <v>0.44393899999999997</v>
      </c>
    </row>
    <row r="494" spans="1:3" x14ac:dyDescent="0.2">
      <c r="A494">
        <v>7.0682999999999996E-2</v>
      </c>
      <c r="B494">
        <v>0.37165500000000001</v>
      </c>
      <c r="C494">
        <f t="shared" si="7"/>
        <v>0.44233800000000001</v>
      </c>
    </row>
    <row r="495" spans="1:3" x14ac:dyDescent="0.2">
      <c r="A495">
        <v>6.8377999999999994E-2</v>
      </c>
      <c r="B495">
        <v>0.37087999999999999</v>
      </c>
      <c r="C495">
        <f t="shared" si="7"/>
        <v>0.43925799999999998</v>
      </c>
    </row>
    <row r="496" spans="1:3" x14ac:dyDescent="0.2">
      <c r="A496">
        <v>6.8843000000000001E-2</v>
      </c>
      <c r="B496">
        <v>0.36462499999999998</v>
      </c>
      <c r="C496">
        <f t="shared" si="7"/>
        <v>0.43346799999999996</v>
      </c>
    </row>
    <row r="497" spans="1:3" x14ac:dyDescent="0.2">
      <c r="A497">
        <v>6.9876999999999995E-2</v>
      </c>
      <c r="B497">
        <v>0.36852200000000002</v>
      </c>
      <c r="C497">
        <f t="shared" si="7"/>
        <v>0.43839899999999998</v>
      </c>
    </row>
    <row r="498" spans="1:3" x14ac:dyDescent="0.2">
      <c r="A498">
        <v>6.9126999999999994E-2</v>
      </c>
      <c r="B498">
        <v>0.365313</v>
      </c>
      <c r="C498">
        <f t="shared" si="7"/>
        <v>0.43443999999999999</v>
      </c>
    </row>
    <row r="499" spans="1:3" x14ac:dyDescent="0.2">
      <c r="A499">
        <v>6.9901000000000005E-2</v>
      </c>
      <c r="B499">
        <v>0.36046800000000001</v>
      </c>
      <c r="C499">
        <f t="shared" si="7"/>
        <v>0.430369</v>
      </c>
    </row>
    <row r="500" spans="1:3" x14ac:dyDescent="0.2">
      <c r="A500">
        <v>7.0470000000000005E-2</v>
      </c>
      <c r="B500">
        <v>0.36647999999999997</v>
      </c>
      <c r="C500">
        <f t="shared" si="7"/>
        <v>0.43694999999999995</v>
      </c>
    </row>
    <row r="501" spans="1:3" x14ac:dyDescent="0.2">
      <c r="A501">
        <v>6.8817000000000003E-2</v>
      </c>
      <c r="B501">
        <v>0.363786</v>
      </c>
      <c r="C501">
        <f t="shared" si="7"/>
        <v>0.43260300000000002</v>
      </c>
    </row>
    <row r="502" spans="1:3" x14ac:dyDescent="0.2">
      <c r="A502">
        <v>6.8814E-2</v>
      </c>
      <c r="B502">
        <v>0.36309799999999998</v>
      </c>
      <c r="C502">
        <f t="shared" si="7"/>
        <v>0.43191199999999996</v>
      </c>
    </row>
    <row r="503" spans="1:3" x14ac:dyDescent="0.2">
      <c r="A503">
        <v>7.1115999999999999E-2</v>
      </c>
      <c r="B503">
        <v>0.37065900000000002</v>
      </c>
      <c r="C503">
        <f t="shared" si="7"/>
        <v>0.44177500000000003</v>
      </c>
    </row>
    <row r="504" spans="1:3" x14ac:dyDescent="0.2">
      <c r="A504">
        <v>6.9783999999999999E-2</v>
      </c>
      <c r="B504">
        <v>0.36002400000000001</v>
      </c>
      <c r="C504">
        <f t="shared" si="7"/>
        <v>0.42980800000000002</v>
      </c>
    </row>
    <row r="505" spans="1:3" x14ac:dyDescent="0.2">
      <c r="A505">
        <v>7.0766999999999997E-2</v>
      </c>
      <c r="B505">
        <v>0.36532199999999998</v>
      </c>
      <c r="C505">
        <f t="shared" si="7"/>
        <v>0.43608899999999995</v>
      </c>
    </row>
    <row r="506" spans="1:3" x14ac:dyDescent="0.2">
      <c r="A506">
        <v>6.8238999999999994E-2</v>
      </c>
      <c r="B506">
        <v>0.36081299999999999</v>
      </c>
      <c r="C506">
        <f t="shared" si="7"/>
        <v>0.42905199999999999</v>
      </c>
    </row>
    <row r="507" spans="1:3" x14ac:dyDescent="0.2">
      <c r="A507">
        <v>6.9550000000000001E-2</v>
      </c>
      <c r="B507">
        <v>0.367197</v>
      </c>
      <c r="C507">
        <f t="shared" si="7"/>
        <v>0.436747</v>
      </c>
    </row>
    <row r="508" spans="1:3" x14ac:dyDescent="0.2">
      <c r="A508">
        <v>7.0266999999999996E-2</v>
      </c>
      <c r="B508">
        <v>0.36037599999999997</v>
      </c>
      <c r="C508">
        <f t="shared" si="7"/>
        <v>0.430643</v>
      </c>
    </row>
    <row r="509" spans="1:3" x14ac:dyDescent="0.2">
      <c r="A509">
        <v>6.8010000000000001E-2</v>
      </c>
      <c r="B509">
        <v>0.366981</v>
      </c>
      <c r="C509">
        <f t="shared" si="7"/>
        <v>0.43499100000000002</v>
      </c>
    </row>
    <row r="510" spans="1:3" x14ac:dyDescent="0.2">
      <c r="A510">
        <v>7.1113999999999997E-2</v>
      </c>
      <c r="B510">
        <v>0.34897899999999998</v>
      </c>
      <c r="C510">
        <f t="shared" si="7"/>
        <v>0.42009299999999999</v>
      </c>
    </row>
    <row r="511" spans="1:3" x14ac:dyDescent="0.2">
      <c r="A511">
        <v>6.9825999999999999E-2</v>
      </c>
      <c r="B511">
        <v>0.35790499999999997</v>
      </c>
      <c r="C511">
        <f t="shared" si="7"/>
        <v>0.42773099999999997</v>
      </c>
    </row>
    <row r="512" spans="1:3" x14ac:dyDescent="0.2">
      <c r="A512">
        <v>6.8222000000000005E-2</v>
      </c>
      <c r="B512">
        <v>0.36950100000000002</v>
      </c>
      <c r="C512">
        <f t="shared" si="7"/>
        <v>0.43772300000000003</v>
      </c>
    </row>
    <row r="513" spans="1:3" x14ac:dyDescent="0.2">
      <c r="A513">
        <v>7.0718000000000003E-2</v>
      </c>
      <c r="B513">
        <v>0.35711399999999999</v>
      </c>
      <c r="C513">
        <f t="shared" si="7"/>
        <v>0.42783199999999999</v>
      </c>
    </row>
    <row r="514" spans="1:3" x14ac:dyDescent="0.2">
      <c r="A514">
        <v>6.8542000000000006E-2</v>
      </c>
      <c r="B514">
        <v>0.36016999999999999</v>
      </c>
      <c r="C514">
        <f t="shared" si="7"/>
        <v>0.42871199999999998</v>
      </c>
    </row>
    <row r="515" spans="1:3" x14ac:dyDescent="0.2">
      <c r="A515">
        <v>7.0194999999999994E-2</v>
      </c>
      <c r="B515">
        <v>0.35705199999999998</v>
      </c>
      <c r="C515">
        <f t="shared" ref="C515:C578" si="8">A515+B515</f>
        <v>0.42724699999999999</v>
      </c>
    </row>
    <row r="516" spans="1:3" x14ac:dyDescent="0.2">
      <c r="A516">
        <v>7.0551000000000003E-2</v>
      </c>
      <c r="B516">
        <v>0.36333199999999999</v>
      </c>
      <c r="C516">
        <f t="shared" si="8"/>
        <v>0.43388300000000002</v>
      </c>
    </row>
    <row r="517" spans="1:3" x14ac:dyDescent="0.2">
      <c r="A517">
        <v>6.6997000000000001E-2</v>
      </c>
      <c r="B517">
        <v>0.353047</v>
      </c>
      <c r="C517">
        <f t="shared" si="8"/>
        <v>0.42004399999999997</v>
      </c>
    </row>
    <row r="518" spans="1:3" x14ac:dyDescent="0.2">
      <c r="A518">
        <v>6.9803000000000004E-2</v>
      </c>
      <c r="B518">
        <v>0.35662500000000003</v>
      </c>
      <c r="C518">
        <f t="shared" si="8"/>
        <v>0.42642800000000003</v>
      </c>
    </row>
    <row r="519" spans="1:3" x14ac:dyDescent="0.2">
      <c r="A519">
        <v>6.8722000000000005E-2</v>
      </c>
      <c r="B519">
        <v>0.36301800000000001</v>
      </c>
      <c r="C519">
        <f t="shared" si="8"/>
        <v>0.43174000000000001</v>
      </c>
    </row>
    <row r="520" spans="1:3" x14ac:dyDescent="0.2">
      <c r="A520">
        <v>6.8273E-2</v>
      </c>
      <c r="B520">
        <v>0.35611300000000001</v>
      </c>
      <c r="C520">
        <f t="shared" si="8"/>
        <v>0.42438600000000004</v>
      </c>
    </row>
    <row r="521" spans="1:3" x14ac:dyDescent="0.2">
      <c r="A521">
        <v>6.8941000000000002E-2</v>
      </c>
      <c r="B521">
        <v>0.34985300000000003</v>
      </c>
      <c r="C521">
        <f t="shared" si="8"/>
        <v>0.418794</v>
      </c>
    </row>
    <row r="522" spans="1:3" x14ac:dyDescent="0.2">
      <c r="A522">
        <v>7.0814000000000002E-2</v>
      </c>
      <c r="B522">
        <v>0.35589700000000002</v>
      </c>
      <c r="C522">
        <f t="shared" si="8"/>
        <v>0.42671100000000001</v>
      </c>
    </row>
    <row r="523" spans="1:3" x14ac:dyDescent="0.2">
      <c r="A523">
        <v>6.6433000000000006E-2</v>
      </c>
      <c r="B523">
        <v>0.36367100000000002</v>
      </c>
      <c r="C523">
        <f t="shared" si="8"/>
        <v>0.43010400000000004</v>
      </c>
    </row>
    <row r="524" spans="1:3" x14ac:dyDescent="0.2">
      <c r="A524">
        <v>6.7292000000000005E-2</v>
      </c>
      <c r="B524">
        <v>0.352325</v>
      </c>
      <c r="C524">
        <f t="shared" si="8"/>
        <v>0.41961700000000002</v>
      </c>
    </row>
    <row r="525" spans="1:3" x14ac:dyDescent="0.2">
      <c r="A525">
        <v>6.7531999999999995E-2</v>
      </c>
      <c r="B525">
        <v>0.35190900000000003</v>
      </c>
      <c r="C525">
        <f t="shared" si="8"/>
        <v>0.41944100000000001</v>
      </c>
    </row>
    <row r="526" spans="1:3" x14ac:dyDescent="0.2">
      <c r="A526">
        <v>6.8715999999999999E-2</v>
      </c>
      <c r="B526">
        <v>0.35463600000000001</v>
      </c>
      <c r="C526">
        <f t="shared" si="8"/>
        <v>0.42335200000000001</v>
      </c>
    </row>
    <row r="527" spans="1:3" x14ac:dyDescent="0.2">
      <c r="A527">
        <v>6.8554000000000004E-2</v>
      </c>
      <c r="B527">
        <v>0.35437800000000003</v>
      </c>
      <c r="C527">
        <f t="shared" si="8"/>
        <v>0.42293200000000003</v>
      </c>
    </row>
    <row r="528" spans="1:3" x14ac:dyDescent="0.2">
      <c r="A528">
        <v>7.0934999999999998E-2</v>
      </c>
      <c r="B528">
        <v>0.35323900000000003</v>
      </c>
      <c r="C528">
        <f t="shared" si="8"/>
        <v>0.42417400000000005</v>
      </c>
    </row>
    <row r="529" spans="1:3" x14ac:dyDescent="0.2">
      <c r="A529">
        <v>6.8331000000000003E-2</v>
      </c>
      <c r="B529">
        <v>0.35034999999999999</v>
      </c>
      <c r="C529">
        <f t="shared" si="8"/>
        <v>0.41868099999999997</v>
      </c>
    </row>
    <row r="530" spans="1:3" x14ac:dyDescent="0.2">
      <c r="A530">
        <v>6.9153999999999993E-2</v>
      </c>
      <c r="B530">
        <v>0.36350700000000002</v>
      </c>
      <c r="C530">
        <f t="shared" si="8"/>
        <v>0.43266100000000002</v>
      </c>
    </row>
    <row r="531" spans="1:3" x14ac:dyDescent="0.2">
      <c r="A531">
        <v>6.9864999999999997E-2</v>
      </c>
      <c r="B531">
        <v>0.346717</v>
      </c>
      <c r="C531">
        <f t="shared" si="8"/>
        <v>0.41658200000000001</v>
      </c>
    </row>
    <row r="532" spans="1:3" x14ac:dyDescent="0.2">
      <c r="A532">
        <v>6.9441000000000003E-2</v>
      </c>
      <c r="B532">
        <v>0.361315</v>
      </c>
      <c r="C532">
        <f t="shared" si="8"/>
        <v>0.43075600000000003</v>
      </c>
    </row>
    <row r="533" spans="1:3" x14ac:dyDescent="0.2">
      <c r="A533">
        <v>6.7317000000000002E-2</v>
      </c>
      <c r="B533">
        <v>0.34995700000000002</v>
      </c>
      <c r="C533">
        <f t="shared" si="8"/>
        <v>0.41727400000000003</v>
      </c>
    </row>
    <row r="534" spans="1:3" x14ac:dyDescent="0.2">
      <c r="A534">
        <v>7.1936E-2</v>
      </c>
      <c r="B534">
        <v>0.35242499999999999</v>
      </c>
      <c r="C534">
        <f t="shared" si="8"/>
        <v>0.42436099999999999</v>
      </c>
    </row>
    <row r="535" spans="1:3" x14ac:dyDescent="0.2">
      <c r="A535">
        <v>7.0585999999999996E-2</v>
      </c>
      <c r="B535">
        <v>0.35742499999999999</v>
      </c>
      <c r="C535">
        <f t="shared" si="8"/>
        <v>0.42801099999999997</v>
      </c>
    </row>
    <row r="536" spans="1:3" x14ac:dyDescent="0.2">
      <c r="A536">
        <v>6.6826999999999998E-2</v>
      </c>
      <c r="B536">
        <v>0.34636099999999997</v>
      </c>
      <c r="C536">
        <f t="shared" si="8"/>
        <v>0.413188</v>
      </c>
    </row>
    <row r="537" spans="1:3" x14ac:dyDescent="0.2">
      <c r="A537">
        <v>6.8970000000000004E-2</v>
      </c>
      <c r="B537">
        <v>0.354433</v>
      </c>
      <c r="C537">
        <f t="shared" si="8"/>
        <v>0.42340299999999997</v>
      </c>
    </row>
    <row r="538" spans="1:3" x14ac:dyDescent="0.2">
      <c r="A538">
        <v>7.0830000000000004E-2</v>
      </c>
      <c r="B538">
        <v>0.353709</v>
      </c>
      <c r="C538">
        <f t="shared" si="8"/>
        <v>0.424539</v>
      </c>
    </row>
    <row r="539" spans="1:3" x14ac:dyDescent="0.2">
      <c r="A539">
        <v>6.8748000000000004E-2</v>
      </c>
      <c r="B539">
        <v>0.346663</v>
      </c>
      <c r="C539">
        <f t="shared" si="8"/>
        <v>0.41541099999999997</v>
      </c>
    </row>
    <row r="540" spans="1:3" x14ac:dyDescent="0.2">
      <c r="A540">
        <v>7.0073999999999997E-2</v>
      </c>
      <c r="B540">
        <v>0.347329</v>
      </c>
      <c r="C540">
        <f t="shared" si="8"/>
        <v>0.41740299999999997</v>
      </c>
    </row>
    <row r="541" spans="1:3" x14ac:dyDescent="0.2">
      <c r="A541">
        <v>6.9018999999999997E-2</v>
      </c>
      <c r="B541">
        <v>0.35362100000000002</v>
      </c>
      <c r="C541">
        <f t="shared" si="8"/>
        <v>0.42264000000000002</v>
      </c>
    </row>
    <row r="542" spans="1:3" x14ac:dyDescent="0.2">
      <c r="A542">
        <v>6.9287000000000001E-2</v>
      </c>
      <c r="B542">
        <v>0.36176900000000001</v>
      </c>
      <c r="C542">
        <f t="shared" si="8"/>
        <v>0.43105599999999999</v>
      </c>
    </row>
    <row r="543" spans="1:3" x14ac:dyDescent="0.2">
      <c r="A543">
        <v>7.1481000000000003E-2</v>
      </c>
      <c r="B543">
        <v>0.34825</v>
      </c>
      <c r="C543">
        <f t="shared" si="8"/>
        <v>0.41973100000000002</v>
      </c>
    </row>
    <row r="544" spans="1:3" x14ac:dyDescent="0.2">
      <c r="A544">
        <v>7.0314000000000002E-2</v>
      </c>
      <c r="B544">
        <v>0.357846</v>
      </c>
      <c r="C544">
        <f t="shared" si="8"/>
        <v>0.42815999999999999</v>
      </c>
    </row>
    <row r="545" spans="1:3" x14ac:dyDescent="0.2">
      <c r="A545">
        <v>6.8194000000000005E-2</v>
      </c>
      <c r="B545">
        <v>0.355877</v>
      </c>
      <c r="C545">
        <f t="shared" si="8"/>
        <v>0.42407099999999998</v>
      </c>
    </row>
    <row r="546" spans="1:3" x14ac:dyDescent="0.2">
      <c r="A546">
        <v>6.6739999999999994E-2</v>
      </c>
      <c r="B546">
        <v>0.35877999999999999</v>
      </c>
      <c r="C546">
        <f t="shared" si="8"/>
        <v>0.42552000000000001</v>
      </c>
    </row>
    <row r="547" spans="1:3" x14ac:dyDescent="0.2">
      <c r="A547">
        <v>7.0533999999999999E-2</v>
      </c>
      <c r="B547">
        <v>0.345966</v>
      </c>
      <c r="C547">
        <f t="shared" si="8"/>
        <v>0.41649999999999998</v>
      </c>
    </row>
    <row r="548" spans="1:3" x14ac:dyDescent="0.2">
      <c r="A548">
        <v>6.6987000000000005E-2</v>
      </c>
      <c r="B548">
        <v>0.353211</v>
      </c>
      <c r="C548">
        <f t="shared" si="8"/>
        <v>0.42019800000000002</v>
      </c>
    </row>
    <row r="549" spans="1:3" x14ac:dyDescent="0.2">
      <c r="A549">
        <v>6.5535999999999997E-2</v>
      </c>
      <c r="B549">
        <v>0.34862399999999999</v>
      </c>
      <c r="C549">
        <f t="shared" si="8"/>
        <v>0.41415999999999997</v>
      </c>
    </row>
    <row r="550" spans="1:3" x14ac:dyDescent="0.2">
      <c r="A550">
        <v>6.8406999999999996E-2</v>
      </c>
      <c r="B550">
        <v>0.35152299999999997</v>
      </c>
      <c r="C550">
        <f t="shared" si="8"/>
        <v>0.41992999999999997</v>
      </c>
    </row>
    <row r="551" spans="1:3" x14ac:dyDescent="0.2">
      <c r="A551">
        <v>7.0920999999999998E-2</v>
      </c>
      <c r="B551">
        <v>0.35275600000000001</v>
      </c>
      <c r="C551">
        <f t="shared" si="8"/>
        <v>0.42367700000000003</v>
      </c>
    </row>
    <row r="552" spans="1:3" x14ac:dyDescent="0.2">
      <c r="A552">
        <v>6.8612000000000006E-2</v>
      </c>
      <c r="B552">
        <v>0.33984900000000001</v>
      </c>
      <c r="C552">
        <f t="shared" si="8"/>
        <v>0.40846100000000002</v>
      </c>
    </row>
    <row r="553" spans="1:3" x14ac:dyDescent="0.2">
      <c r="A553">
        <v>6.5507999999999997E-2</v>
      </c>
      <c r="B553">
        <v>0.34760099999999999</v>
      </c>
      <c r="C553">
        <f t="shared" si="8"/>
        <v>0.413109</v>
      </c>
    </row>
    <row r="554" spans="1:3" x14ac:dyDescent="0.2">
      <c r="A554">
        <v>6.7757999999999999E-2</v>
      </c>
      <c r="B554">
        <v>0.34923399999999999</v>
      </c>
      <c r="C554">
        <f t="shared" si="8"/>
        <v>0.41699199999999997</v>
      </c>
    </row>
    <row r="555" spans="1:3" x14ac:dyDescent="0.2">
      <c r="A555">
        <v>6.8057999999999994E-2</v>
      </c>
      <c r="B555">
        <v>0.34788200000000002</v>
      </c>
      <c r="C555">
        <f t="shared" si="8"/>
        <v>0.41594000000000003</v>
      </c>
    </row>
    <row r="556" spans="1:3" x14ac:dyDescent="0.2">
      <c r="A556">
        <v>6.8332000000000004E-2</v>
      </c>
      <c r="B556">
        <v>0.34558899999999998</v>
      </c>
      <c r="C556">
        <f t="shared" si="8"/>
        <v>0.41392099999999998</v>
      </c>
    </row>
    <row r="557" spans="1:3" x14ac:dyDescent="0.2">
      <c r="A557">
        <v>6.6813999999999998E-2</v>
      </c>
      <c r="B557">
        <v>0.35038399999999997</v>
      </c>
      <c r="C557">
        <f t="shared" si="8"/>
        <v>0.41719799999999996</v>
      </c>
    </row>
    <row r="558" spans="1:3" x14ac:dyDescent="0.2">
      <c r="A558">
        <v>7.0125999999999994E-2</v>
      </c>
      <c r="B558">
        <v>0.348966</v>
      </c>
      <c r="C558">
        <f t="shared" si="8"/>
        <v>0.41909200000000002</v>
      </c>
    </row>
    <row r="559" spans="1:3" x14ac:dyDescent="0.2">
      <c r="A559">
        <v>6.5624000000000002E-2</v>
      </c>
      <c r="B559">
        <v>0.34319300000000003</v>
      </c>
      <c r="C559">
        <f t="shared" si="8"/>
        <v>0.40881700000000004</v>
      </c>
    </row>
    <row r="560" spans="1:3" x14ac:dyDescent="0.2">
      <c r="A560">
        <v>6.8472000000000005E-2</v>
      </c>
      <c r="B560">
        <v>0.34150599999999998</v>
      </c>
      <c r="C560">
        <f t="shared" si="8"/>
        <v>0.40997799999999995</v>
      </c>
    </row>
    <row r="561" spans="1:3" x14ac:dyDescent="0.2">
      <c r="A561">
        <v>6.8668999999999994E-2</v>
      </c>
      <c r="B561">
        <v>0.344663</v>
      </c>
      <c r="C561">
        <f t="shared" si="8"/>
        <v>0.41333199999999998</v>
      </c>
    </row>
    <row r="562" spans="1:3" x14ac:dyDescent="0.2">
      <c r="A562">
        <v>7.0152000000000006E-2</v>
      </c>
      <c r="B562">
        <v>0.34738999999999998</v>
      </c>
      <c r="C562">
        <f t="shared" si="8"/>
        <v>0.41754199999999997</v>
      </c>
    </row>
    <row r="563" spans="1:3" x14ac:dyDescent="0.2">
      <c r="A563">
        <v>7.1168999999999996E-2</v>
      </c>
      <c r="B563">
        <v>0.35639199999999999</v>
      </c>
      <c r="C563">
        <f t="shared" si="8"/>
        <v>0.42756099999999997</v>
      </c>
    </row>
    <row r="564" spans="1:3" x14ac:dyDescent="0.2">
      <c r="A564">
        <v>6.8178000000000002E-2</v>
      </c>
      <c r="B564">
        <v>0.34433200000000003</v>
      </c>
      <c r="C564">
        <f t="shared" si="8"/>
        <v>0.41251000000000004</v>
      </c>
    </row>
    <row r="565" spans="1:3" x14ac:dyDescent="0.2">
      <c r="A565">
        <v>6.6406000000000007E-2</v>
      </c>
      <c r="B565">
        <v>0.34326400000000001</v>
      </c>
      <c r="C565">
        <f t="shared" si="8"/>
        <v>0.40967000000000003</v>
      </c>
    </row>
    <row r="566" spans="1:3" x14ac:dyDescent="0.2">
      <c r="A566">
        <v>7.0779999999999996E-2</v>
      </c>
      <c r="B566">
        <v>0.33698600000000001</v>
      </c>
      <c r="C566">
        <f t="shared" si="8"/>
        <v>0.40776600000000002</v>
      </c>
    </row>
    <row r="567" spans="1:3" x14ac:dyDescent="0.2">
      <c r="A567">
        <v>6.6057000000000005E-2</v>
      </c>
      <c r="B567">
        <v>0.34505400000000003</v>
      </c>
      <c r="C567">
        <f t="shared" si="8"/>
        <v>0.411111</v>
      </c>
    </row>
    <row r="568" spans="1:3" x14ac:dyDescent="0.2">
      <c r="A568">
        <v>6.8101999999999996E-2</v>
      </c>
      <c r="B568">
        <v>0.34722599999999998</v>
      </c>
      <c r="C568">
        <f t="shared" si="8"/>
        <v>0.41532799999999997</v>
      </c>
    </row>
    <row r="569" spans="1:3" x14ac:dyDescent="0.2">
      <c r="A569">
        <v>7.1466000000000002E-2</v>
      </c>
      <c r="B569">
        <v>0.34504699999999999</v>
      </c>
      <c r="C569">
        <f t="shared" si="8"/>
        <v>0.41651300000000002</v>
      </c>
    </row>
    <row r="570" spans="1:3" x14ac:dyDescent="0.2">
      <c r="A570">
        <v>6.7437999999999998E-2</v>
      </c>
      <c r="B570">
        <v>0.34070699999999998</v>
      </c>
      <c r="C570">
        <f t="shared" si="8"/>
        <v>0.40814499999999998</v>
      </c>
    </row>
    <row r="571" spans="1:3" x14ac:dyDescent="0.2">
      <c r="A571">
        <v>6.7808999999999994E-2</v>
      </c>
      <c r="B571">
        <v>0.35151100000000002</v>
      </c>
      <c r="C571">
        <f t="shared" si="8"/>
        <v>0.41932000000000003</v>
      </c>
    </row>
    <row r="572" spans="1:3" x14ac:dyDescent="0.2">
      <c r="A572">
        <v>6.9725999999999996E-2</v>
      </c>
      <c r="B572">
        <v>0.35067700000000002</v>
      </c>
      <c r="C572">
        <f t="shared" si="8"/>
        <v>0.42040300000000003</v>
      </c>
    </row>
    <row r="573" spans="1:3" x14ac:dyDescent="0.2">
      <c r="A573">
        <v>7.0164000000000004E-2</v>
      </c>
      <c r="B573">
        <v>0.34682099999999999</v>
      </c>
      <c r="C573">
        <f t="shared" si="8"/>
        <v>0.41698499999999999</v>
      </c>
    </row>
    <row r="574" spans="1:3" x14ac:dyDescent="0.2">
      <c r="A574">
        <v>7.0144999999999999E-2</v>
      </c>
      <c r="B574">
        <v>0.34386499999999998</v>
      </c>
      <c r="C574">
        <f t="shared" si="8"/>
        <v>0.41400999999999999</v>
      </c>
    </row>
    <row r="575" spans="1:3" x14ac:dyDescent="0.2">
      <c r="A575">
        <v>6.8070000000000006E-2</v>
      </c>
      <c r="B575">
        <v>0.34271400000000002</v>
      </c>
      <c r="C575">
        <f t="shared" si="8"/>
        <v>0.41078400000000004</v>
      </c>
    </row>
    <row r="576" spans="1:3" x14ac:dyDescent="0.2">
      <c r="A576">
        <v>6.6674999999999998E-2</v>
      </c>
      <c r="B576">
        <v>0.339808</v>
      </c>
      <c r="C576">
        <f t="shared" si="8"/>
        <v>0.40648299999999998</v>
      </c>
    </row>
    <row r="577" spans="1:3" x14ac:dyDescent="0.2">
      <c r="A577">
        <v>6.4604999999999996E-2</v>
      </c>
      <c r="B577">
        <v>0.341111</v>
      </c>
      <c r="C577">
        <f t="shared" si="8"/>
        <v>0.40571599999999997</v>
      </c>
    </row>
    <row r="578" spans="1:3" x14ac:dyDescent="0.2">
      <c r="A578">
        <v>6.8633E-2</v>
      </c>
      <c r="B578">
        <v>0.34485199999999999</v>
      </c>
      <c r="C578">
        <f t="shared" si="8"/>
        <v>0.41348499999999999</v>
      </c>
    </row>
    <row r="579" spans="1:3" x14ac:dyDescent="0.2">
      <c r="A579">
        <v>6.6615999999999995E-2</v>
      </c>
      <c r="B579">
        <v>0.33651599999999998</v>
      </c>
      <c r="C579">
        <f t="shared" ref="C579:C642" si="9">A579+B579</f>
        <v>0.40313199999999999</v>
      </c>
    </row>
    <row r="580" spans="1:3" x14ac:dyDescent="0.2">
      <c r="A580">
        <v>6.6238000000000005E-2</v>
      </c>
      <c r="B580">
        <v>0.34216000000000002</v>
      </c>
      <c r="C580">
        <f t="shared" si="9"/>
        <v>0.40839800000000004</v>
      </c>
    </row>
    <row r="581" spans="1:3" x14ac:dyDescent="0.2">
      <c r="A581">
        <v>6.9237000000000007E-2</v>
      </c>
      <c r="B581">
        <v>0.33987499999999998</v>
      </c>
      <c r="C581">
        <f t="shared" si="9"/>
        <v>0.40911199999999998</v>
      </c>
    </row>
    <row r="582" spans="1:3" x14ac:dyDescent="0.2">
      <c r="A582">
        <v>6.7540000000000003E-2</v>
      </c>
      <c r="B582">
        <v>0.33962700000000001</v>
      </c>
      <c r="C582">
        <f t="shared" si="9"/>
        <v>0.407167</v>
      </c>
    </row>
    <row r="583" spans="1:3" x14ac:dyDescent="0.2">
      <c r="A583">
        <v>6.6529000000000005E-2</v>
      </c>
      <c r="B583">
        <v>0.34269699999999997</v>
      </c>
      <c r="C583">
        <f t="shared" si="9"/>
        <v>0.40922599999999998</v>
      </c>
    </row>
    <row r="584" spans="1:3" x14ac:dyDescent="0.2">
      <c r="A584">
        <v>6.8042000000000005E-2</v>
      </c>
      <c r="B584">
        <v>0.34952299999999997</v>
      </c>
      <c r="C584">
        <f t="shared" si="9"/>
        <v>0.41756499999999996</v>
      </c>
    </row>
    <row r="585" spans="1:3" x14ac:dyDescent="0.2">
      <c r="A585">
        <v>6.8819000000000005E-2</v>
      </c>
      <c r="B585">
        <v>0.34549099999999999</v>
      </c>
      <c r="C585">
        <f t="shared" si="9"/>
        <v>0.41431000000000001</v>
      </c>
    </row>
    <row r="586" spans="1:3" x14ac:dyDescent="0.2">
      <c r="A586">
        <v>6.8739999999999996E-2</v>
      </c>
      <c r="B586">
        <v>0.33865200000000001</v>
      </c>
      <c r="C586">
        <f t="shared" si="9"/>
        <v>0.40739199999999998</v>
      </c>
    </row>
    <row r="587" spans="1:3" x14ac:dyDescent="0.2">
      <c r="A587">
        <v>6.9556000000000007E-2</v>
      </c>
      <c r="B587">
        <v>0.33773799999999998</v>
      </c>
      <c r="C587">
        <f t="shared" si="9"/>
        <v>0.40729399999999999</v>
      </c>
    </row>
    <row r="588" spans="1:3" x14ac:dyDescent="0.2">
      <c r="A588">
        <v>6.547E-2</v>
      </c>
      <c r="B588">
        <v>0.34819800000000001</v>
      </c>
      <c r="C588">
        <f t="shared" si="9"/>
        <v>0.41366800000000004</v>
      </c>
    </row>
    <row r="589" spans="1:3" x14ac:dyDescent="0.2">
      <c r="A589">
        <v>6.6408999999999996E-2</v>
      </c>
      <c r="B589">
        <v>0.34806100000000001</v>
      </c>
      <c r="C589">
        <f t="shared" si="9"/>
        <v>0.41447000000000001</v>
      </c>
    </row>
    <row r="590" spans="1:3" x14ac:dyDescent="0.2">
      <c r="A590">
        <v>6.8399000000000001E-2</v>
      </c>
      <c r="B590">
        <v>0.34712199999999999</v>
      </c>
      <c r="C590">
        <f t="shared" si="9"/>
        <v>0.41552099999999997</v>
      </c>
    </row>
    <row r="591" spans="1:3" x14ac:dyDescent="0.2">
      <c r="A591">
        <v>6.9298999999999999E-2</v>
      </c>
      <c r="B591">
        <v>0.34217599999999998</v>
      </c>
      <c r="C591">
        <f t="shared" si="9"/>
        <v>0.41147499999999998</v>
      </c>
    </row>
    <row r="592" spans="1:3" x14ac:dyDescent="0.2">
      <c r="A592">
        <v>6.7027000000000003E-2</v>
      </c>
      <c r="B592">
        <v>0.34015699999999999</v>
      </c>
      <c r="C592">
        <f t="shared" si="9"/>
        <v>0.40718399999999999</v>
      </c>
    </row>
    <row r="593" spans="1:3" x14ac:dyDescent="0.2">
      <c r="A593">
        <v>6.9208000000000006E-2</v>
      </c>
      <c r="B593">
        <v>0.34244599999999997</v>
      </c>
      <c r="C593">
        <f t="shared" si="9"/>
        <v>0.41165399999999996</v>
      </c>
    </row>
    <row r="594" spans="1:3" x14ac:dyDescent="0.2">
      <c r="A594">
        <v>6.3728000000000007E-2</v>
      </c>
      <c r="B594">
        <v>0.34244599999999997</v>
      </c>
      <c r="C594">
        <f t="shared" si="9"/>
        <v>0.40617399999999998</v>
      </c>
    </row>
    <row r="595" spans="1:3" x14ac:dyDescent="0.2">
      <c r="A595">
        <v>6.8806000000000006E-2</v>
      </c>
      <c r="B595">
        <v>0.340887</v>
      </c>
      <c r="C595">
        <f t="shared" si="9"/>
        <v>0.40969299999999997</v>
      </c>
    </row>
    <row r="596" spans="1:3" x14ac:dyDescent="0.2">
      <c r="A596">
        <v>6.7793999999999993E-2</v>
      </c>
      <c r="B596">
        <v>0.341806</v>
      </c>
      <c r="C596">
        <f t="shared" si="9"/>
        <v>0.40959999999999996</v>
      </c>
    </row>
    <row r="597" spans="1:3" x14ac:dyDescent="0.2">
      <c r="A597">
        <v>6.8222000000000005E-2</v>
      </c>
      <c r="B597">
        <v>0.33328600000000003</v>
      </c>
      <c r="C597">
        <f t="shared" si="9"/>
        <v>0.40150800000000003</v>
      </c>
    </row>
    <row r="598" spans="1:3" x14ac:dyDescent="0.2">
      <c r="A598">
        <v>6.7235000000000003E-2</v>
      </c>
      <c r="B598">
        <v>0.33475899999999997</v>
      </c>
      <c r="C598">
        <f t="shared" si="9"/>
        <v>0.40199399999999996</v>
      </c>
    </row>
    <row r="599" spans="1:3" x14ac:dyDescent="0.2">
      <c r="A599">
        <v>6.9714999999999999E-2</v>
      </c>
      <c r="B599">
        <v>0.34212300000000001</v>
      </c>
      <c r="C599">
        <f t="shared" si="9"/>
        <v>0.41183800000000004</v>
      </c>
    </row>
    <row r="600" spans="1:3" x14ac:dyDescent="0.2">
      <c r="A600">
        <v>6.7538000000000001E-2</v>
      </c>
      <c r="B600">
        <v>0.33440599999999998</v>
      </c>
      <c r="C600">
        <f t="shared" si="9"/>
        <v>0.40194399999999997</v>
      </c>
    </row>
    <row r="601" spans="1:3" x14ac:dyDescent="0.2">
      <c r="A601">
        <v>6.9075999999999999E-2</v>
      </c>
      <c r="B601">
        <v>0.33649099999999998</v>
      </c>
      <c r="C601">
        <f t="shared" si="9"/>
        <v>0.40556700000000001</v>
      </c>
    </row>
    <row r="602" spans="1:3" x14ac:dyDescent="0.2">
      <c r="A602">
        <v>6.7248000000000002E-2</v>
      </c>
      <c r="B602">
        <v>0.328094</v>
      </c>
      <c r="C602">
        <f t="shared" si="9"/>
        <v>0.39534199999999997</v>
      </c>
    </row>
    <row r="603" spans="1:3" x14ac:dyDescent="0.2">
      <c r="A603">
        <v>6.7628999999999995E-2</v>
      </c>
      <c r="B603">
        <v>0.33926600000000001</v>
      </c>
      <c r="C603">
        <f t="shared" si="9"/>
        <v>0.40689500000000001</v>
      </c>
    </row>
    <row r="604" spans="1:3" x14ac:dyDescent="0.2">
      <c r="A604">
        <v>6.7358000000000001E-2</v>
      </c>
      <c r="B604">
        <v>0.34066400000000002</v>
      </c>
      <c r="C604">
        <f t="shared" si="9"/>
        <v>0.408022</v>
      </c>
    </row>
    <row r="605" spans="1:3" x14ac:dyDescent="0.2">
      <c r="A605">
        <v>6.5180000000000002E-2</v>
      </c>
      <c r="B605">
        <v>0.33560099999999998</v>
      </c>
      <c r="C605">
        <f t="shared" si="9"/>
        <v>0.400781</v>
      </c>
    </row>
    <row r="606" spans="1:3" x14ac:dyDescent="0.2">
      <c r="A606">
        <v>6.7178000000000002E-2</v>
      </c>
      <c r="B606">
        <v>0.33519900000000002</v>
      </c>
      <c r="C606">
        <f t="shared" si="9"/>
        <v>0.40237700000000004</v>
      </c>
    </row>
    <row r="607" spans="1:3" x14ac:dyDescent="0.2">
      <c r="A607">
        <v>6.8210999999999994E-2</v>
      </c>
      <c r="B607">
        <v>0.33416099999999999</v>
      </c>
      <c r="C607">
        <f t="shared" si="9"/>
        <v>0.40237199999999995</v>
      </c>
    </row>
    <row r="608" spans="1:3" x14ac:dyDescent="0.2">
      <c r="A608">
        <v>6.8996000000000002E-2</v>
      </c>
      <c r="B608">
        <v>0.333009</v>
      </c>
      <c r="C608">
        <f t="shared" si="9"/>
        <v>0.402005</v>
      </c>
    </row>
    <row r="609" spans="1:3" x14ac:dyDescent="0.2">
      <c r="A609">
        <v>6.6936999999999997E-2</v>
      </c>
      <c r="B609">
        <v>0.33911999999999998</v>
      </c>
      <c r="C609">
        <f t="shared" si="9"/>
        <v>0.406057</v>
      </c>
    </row>
    <row r="610" spans="1:3" x14ac:dyDescent="0.2">
      <c r="A610">
        <v>6.8273E-2</v>
      </c>
      <c r="B610">
        <v>0.332986</v>
      </c>
      <c r="C610">
        <f t="shared" si="9"/>
        <v>0.40125900000000003</v>
      </c>
    </row>
    <row r="611" spans="1:3" x14ac:dyDescent="0.2">
      <c r="A611">
        <v>7.1260000000000004E-2</v>
      </c>
      <c r="B611">
        <v>0.34270899999999999</v>
      </c>
      <c r="C611">
        <f t="shared" si="9"/>
        <v>0.41396899999999998</v>
      </c>
    </row>
    <row r="612" spans="1:3" x14ac:dyDescent="0.2">
      <c r="A612">
        <v>6.5818000000000002E-2</v>
      </c>
      <c r="B612">
        <v>0.33734999999999998</v>
      </c>
      <c r="C612">
        <f t="shared" si="9"/>
        <v>0.40316799999999997</v>
      </c>
    </row>
    <row r="613" spans="1:3" x14ac:dyDescent="0.2">
      <c r="A613">
        <v>6.7228999999999997E-2</v>
      </c>
      <c r="B613">
        <v>0.33321899999999999</v>
      </c>
      <c r="C613">
        <f t="shared" si="9"/>
        <v>0.40044799999999997</v>
      </c>
    </row>
    <row r="614" spans="1:3" x14ac:dyDescent="0.2">
      <c r="A614">
        <v>6.5511E-2</v>
      </c>
      <c r="B614">
        <v>0.33565</v>
      </c>
      <c r="C614">
        <f t="shared" si="9"/>
        <v>0.40116099999999999</v>
      </c>
    </row>
    <row r="615" spans="1:3" x14ac:dyDescent="0.2">
      <c r="A615">
        <v>6.8471000000000004E-2</v>
      </c>
      <c r="B615">
        <v>0.32710400000000001</v>
      </c>
      <c r="C615">
        <f t="shared" si="9"/>
        <v>0.39557500000000001</v>
      </c>
    </row>
    <row r="616" spans="1:3" x14ac:dyDescent="0.2">
      <c r="A616">
        <v>6.7907999999999996E-2</v>
      </c>
      <c r="B616">
        <v>0.32434000000000002</v>
      </c>
      <c r="C616">
        <f t="shared" si="9"/>
        <v>0.39224800000000004</v>
      </c>
    </row>
    <row r="617" spans="1:3" x14ac:dyDescent="0.2">
      <c r="A617">
        <v>6.6219E-2</v>
      </c>
      <c r="B617">
        <v>0.33459699999999998</v>
      </c>
      <c r="C617">
        <f t="shared" si="9"/>
        <v>0.40081599999999995</v>
      </c>
    </row>
    <row r="618" spans="1:3" x14ac:dyDescent="0.2">
      <c r="A618">
        <v>6.7296999999999996E-2</v>
      </c>
      <c r="B618">
        <v>0.340528</v>
      </c>
      <c r="C618">
        <f t="shared" si="9"/>
        <v>0.40782499999999999</v>
      </c>
    </row>
    <row r="619" spans="1:3" x14ac:dyDescent="0.2">
      <c r="A619">
        <v>6.7712999999999995E-2</v>
      </c>
      <c r="B619">
        <v>0.33133499999999999</v>
      </c>
      <c r="C619">
        <f t="shared" si="9"/>
        <v>0.39904799999999996</v>
      </c>
    </row>
    <row r="620" spans="1:3" x14ac:dyDescent="0.2">
      <c r="A620">
        <v>6.7673999999999998E-2</v>
      </c>
      <c r="B620">
        <v>0.33510699999999999</v>
      </c>
      <c r="C620">
        <f t="shared" si="9"/>
        <v>0.402781</v>
      </c>
    </row>
    <row r="621" spans="1:3" x14ac:dyDescent="0.2">
      <c r="A621">
        <v>6.7848000000000006E-2</v>
      </c>
      <c r="B621">
        <v>0.32420100000000002</v>
      </c>
      <c r="C621">
        <f t="shared" si="9"/>
        <v>0.39204900000000004</v>
      </c>
    </row>
    <row r="622" spans="1:3" x14ac:dyDescent="0.2">
      <c r="A622">
        <v>6.8726999999999996E-2</v>
      </c>
      <c r="B622">
        <v>0.32716899999999999</v>
      </c>
      <c r="C622">
        <f t="shared" si="9"/>
        <v>0.39589599999999997</v>
      </c>
    </row>
    <row r="623" spans="1:3" x14ac:dyDescent="0.2">
      <c r="A623">
        <v>6.7809999999999995E-2</v>
      </c>
      <c r="B623">
        <v>0.32524500000000001</v>
      </c>
      <c r="C623">
        <f t="shared" si="9"/>
        <v>0.39305499999999999</v>
      </c>
    </row>
    <row r="624" spans="1:3" x14ac:dyDescent="0.2">
      <c r="A624">
        <v>6.5869999999999998E-2</v>
      </c>
      <c r="B624">
        <v>0.329262</v>
      </c>
      <c r="C624">
        <f t="shared" si="9"/>
        <v>0.39513199999999998</v>
      </c>
    </row>
    <row r="625" spans="1:3" x14ac:dyDescent="0.2">
      <c r="A625">
        <v>6.5275E-2</v>
      </c>
      <c r="B625">
        <v>0.33710499999999999</v>
      </c>
      <c r="C625">
        <f t="shared" si="9"/>
        <v>0.40237999999999996</v>
      </c>
    </row>
    <row r="626" spans="1:3" x14ac:dyDescent="0.2">
      <c r="A626">
        <v>6.6185999999999995E-2</v>
      </c>
      <c r="B626">
        <v>0.33238600000000001</v>
      </c>
      <c r="C626">
        <f t="shared" si="9"/>
        <v>0.39857200000000004</v>
      </c>
    </row>
    <row r="627" spans="1:3" x14ac:dyDescent="0.2">
      <c r="A627">
        <v>6.6451999999999997E-2</v>
      </c>
      <c r="B627">
        <v>0.327849</v>
      </c>
      <c r="C627">
        <f t="shared" si="9"/>
        <v>0.39430100000000001</v>
      </c>
    </row>
    <row r="628" spans="1:3" x14ac:dyDescent="0.2">
      <c r="A628">
        <v>6.9203000000000001E-2</v>
      </c>
      <c r="B628">
        <v>0.322515</v>
      </c>
      <c r="C628">
        <f t="shared" si="9"/>
        <v>0.39171800000000001</v>
      </c>
    </row>
    <row r="629" spans="1:3" x14ac:dyDescent="0.2">
      <c r="A629">
        <v>6.7398E-2</v>
      </c>
      <c r="B629">
        <v>0.32786599999999999</v>
      </c>
      <c r="C629">
        <f t="shared" si="9"/>
        <v>0.395264</v>
      </c>
    </row>
    <row r="630" spans="1:3" x14ac:dyDescent="0.2">
      <c r="A630">
        <v>6.5359E-2</v>
      </c>
      <c r="B630">
        <v>0.33083000000000001</v>
      </c>
      <c r="C630">
        <f t="shared" si="9"/>
        <v>0.39618900000000001</v>
      </c>
    </row>
    <row r="631" spans="1:3" x14ac:dyDescent="0.2">
      <c r="A631">
        <v>6.6145999999999996E-2</v>
      </c>
      <c r="B631">
        <v>0.32499400000000001</v>
      </c>
      <c r="C631">
        <f t="shared" si="9"/>
        <v>0.39113999999999999</v>
      </c>
    </row>
    <row r="632" spans="1:3" x14ac:dyDescent="0.2">
      <c r="A632">
        <v>6.4352999999999994E-2</v>
      </c>
      <c r="B632">
        <v>0.32637699999999997</v>
      </c>
      <c r="C632">
        <f t="shared" si="9"/>
        <v>0.39072999999999997</v>
      </c>
    </row>
    <row r="633" spans="1:3" x14ac:dyDescent="0.2">
      <c r="A633">
        <v>6.9098999999999994E-2</v>
      </c>
      <c r="B633">
        <v>0.32901900000000001</v>
      </c>
      <c r="C633">
        <f t="shared" si="9"/>
        <v>0.39811799999999997</v>
      </c>
    </row>
    <row r="634" spans="1:3" x14ac:dyDescent="0.2">
      <c r="A634">
        <v>6.9258E-2</v>
      </c>
      <c r="B634">
        <v>0.335206</v>
      </c>
      <c r="C634">
        <f t="shared" si="9"/>
        <v>0.40446399999999999</v>
      </c>
    </row>
    <row r="635" spans="1:3" x14ac:dyDescent="0.2">
      <c r="A635">
        <v>6.5868999999999997E-2</v>
      </c>
      <c r="B635">
        <v>0.33029799999999998</v>
      </c>
      <c r="C635">
        <f t="shared" si="9"/>
        <v>0.39616699999999999</v>
      </c>
    </row>
    <row r="636" spans="1:3" x14ac:dyDescent="0.2">
      <c r="A636">
        <v>6.5009999999999998E-2</v>
      </c>
      <c r="B636">
        <v>0.33227000000000001</v>
      </c>
      <c r="C636">
        <f t="shared" si="9"/>
        <v>0.39728000000000002</v>
      </c>
    </row>
    <row r="637" spans="1:3" x14ac:dyDescent="0.2">
      <c r="A637">
        <v>6.7777000000000004E-2</v>
      </c>
      <c r="B637">
        <v>0.32880999999999999</v>
      </c>
      <c r="C637">
        <f t="shared" si="9"/>
        <v>0.39658700000000002</v>
      </c>
    </row>
    <row r="638" spans="1:3" x14ac:dyDescent="0.2">
      <c r="A638">
        <v>6.7958000000000005E-2</v>
      </c>
      <c r="B638">
        <v>0.32422899999999999</v>
      </c>
      <c r="C638">
        <f t="shared" si="9"/>
        <v>0.39218700000000001</v>
      </c>
    </row>
    <row r="639" spans="1:3" x14ac:dyDescent="0.2">
      <c r="A639">
        <v>6.8159999999999998E-2</v>
      </c>
      <c r="B639">
        <v>0.32386500000000001</v>
      </c>
      <c r="C639">
        <f t="shared" si="9"/>
        <v>0.39202500000000001</v>
      </c>
    </row>
    <row r="640" spans="1:3" x14ac:dyDescent="0.2">
      <c r="A640">
        <v>6.8544999999999995E-2</v>
      </c>
      <c r="B640">
        <v>0.32977200000000001</v>
      </c>
      <c r="C640">
        <f t="shared" si="9"/>
        <v>0.39831700000000003</v>
      </c>
    </row>
    <row r="641" spans="1:3" x14ac:dyDescent="0.2">
      <c r="A641">
        <v>6.8279999999999993E-2</v>
      </c>
      <c r="B641">
        <v>0.32671499999999998</v>
      </c>
      <c r="C641">
        <f t="shared" si="9"/>
        <v>0.39499499999999999</v>
      </c>
    </row>
    <row r="642" spans="1:3" x14ac:dyDescent="0.2">
      <c r="A642">
        <v>6.7581000000000002E-2</v>
      </c>
      <c r="B642">
        <v>0.32647500000000002</v>
      </c>
      <c r="C642">
        <f t="shared" si="9"/>
        <v>0.39405600000000002</v>
      </c>
    </row>
    <row r="643" spans="1:3" x14ac:dyDescent="0.2">
      <c r="A643">
        <v>6.1614000000000002E-2</v>
      </c>
      <c r="B643">
        <v>0.32192300000000001</v>
      </c>
      <c r="C643">
        <f t="shared" ref="C643:C706" si="10">A643+B643</f>
        <v>0.38353700000000002</v>
      </c>
    </row>
    <row r="644" spans="1:3" x14ac:dyDescent="0.2">
      <c r="A644">
        <v>6.5252000000000004E-2</v>
      </c>
      <c r="B644">
        <v>0.326984</v>
      </c>
      <c r="C644">
        <f t="shared" si="10"/>
        <v>0.39223600000000003</v>
      </c>
    </row>
    <row r="645" spans="1:3" x14ac:dyDescent="0.2">
      <c r="A645">
        <v>6.5162999999999999E-2</v>
      </c>
      <c r="B645">
        <v>0.32446799999999998</v>
      </c>
      <c r="C645">
        <f t="shared" si="10"/>
        <v>0.38963099999999995</v>
      </c>
    </row>
    <row r="646" spans="1:3" x14ac:dyDescent="0.2">
      <c r="A646">
        <v>6.6115999999999994E-2</v>
      </c>
      <c r="B646">
        <v>0.32950400000000002</v>
      </c>
      <c r="C646">
        <f t="shared" si="10"/>
        <v>0.39562000000000003</v>
      </c>
    </row>
    <row r="647" spans="1:3" x14ac:dyDescent="0.2">
      <c r="A647">
        <v>6.3818E-2</v>
      </c>
      <c r="B647">
        <v>0.32670399999999999</v>
      </c>
      <c r="C647">
        <f t="shared" si="10"/>
        <v>0.39052199999999998</v>
      </c>
    </row>
    <row r="648" spans="1:3" x14ac:dyDescent="0.2">
      <c r="A648">
        <v>6.6962999999999995E-2</v>
      </c>
      <c r="B648">
        <v>0.32747199999999999</v>
      </c>
      <c r="C648">
        <f t="shared" si="10"/>
        <v>0.39443499999999998</v>
      </c>
    </row>
    <row r="649" spans="1:3" x14ac:dyDescent="0.2">
      <c r="A649">
        <v>6.5671999999999994E-2</v>
      </c>
      <c r="B649">
        <v>0.32495499999999999</v>
      </c>
      <c r="C649">
        <f t="shared" si="10"/>
        <v>0.390627</v>
      </c>
    </row>
    <row r="650" spans="1:3" x14ac:dyDescent="0.2">
      <c r="A650">
        <v>6.6642999999999994E-2</v>
      </c>
      <c r="B650">
        <v>0.32384499999999999</v>
      </c>
      <c r="C650">
        <f t="shared" si="10"/>
        <v>0.390488</v>
      </c>
    </row>
    <row r="651" spans="1:3" x14ac:dyDescent="0.2">
      <c r="A651">
        <v>6.6663E-2</v>
      </c>
      <c r="B651">
        <v>0.32392300000000002</v>
      </c>
      <c r="C651">
        <f t="shared" si="10"/>
        <v>0.39058599999999999</v>
      </c>
    </row>
    <row r="652" spans="1:3" x14ac:dyDescent="0.2">
      <c r="A652">
        <v>6.5102999999999994E-2</v>
      </c>
      <c r="B652">
        <v>0.33061099999999999</v>
      </c>
      <c r="C652">
        <f t="shared" si="10"/>
        <v>0.39571400000000001</v>
      </c>
    </row>
    <row r="653" spans="1:3" x14ac:dyDescent="0.2">
      <c r="A653">
        <v>6.8143999999999996E-2</v>
      </c>
      <c r="B653">
        <v>0.325762</v>
      </c>
      <c r="C653">
        <f t="shared" si="10"/>
        <v>0.39390599999999998</v>
      </c>
    </row>
    <row r="654" spans="1:3" x14ac:dyDescent="0.2">
      <c r="A654">
        <v>6.6913E-2</v>
      </c>
      <c r="B654">
        <v>0.32048399999999999</v>
      </c>
      <c r="C654">
        <f t="shared" si="10"/>
        <v>0.38739699999999999</v>
      </c>
    </row>
    <row r="655" spans="1:3" x14ac:dyDescent="0.2">
      <c r="A655">
        <v>6.9527000000000005E-2</v>
      </c>
      <c r="B655">
        <v>0.33128000000000002</v>
      </c>
      <c r="C655">
        <f t="shared" si="10"/>
        <v>0.40080700000000002</v>
      </c>
    </row>
    <row r="656" spans="1:3" x14ac:dyDescent="0.2">
      <c r="A656">
        <v>6.4759999999999998E-2</v>
      </c>
      <c r="B656">
        <v>0.32508100000000001</v>
      </c>
      <c r="C656">
        <f t="shared" si="10"/>
        <v>0.38984099999999999</v>
      </c>
    </row>
    <row r="657" spans="1:3" x14ac:dyDescent="0.2">
      <c r="A657">
        <v>6.6571000000000005E-2</v>
      </c>
      <c r="B657">
        <v>0.319803</v>
      </c>
      <c r="C657">
        <f t="shared" si="10"/>
        <v>0.386374</v>
      </c>
    </row>
    <row r="658" spans="1:3" x14ac:dyDescent="0.2">
      <c r="A658">
        <v>6.8104999999999999E-2</v>
      </c>
      <c r="B658">
        <v>0.32501600000000003</v>
      </c>
      <c r="C658">
        <f t="shared" si="10"/>
        <v>0.39312100000000005</v>
      </c>
    </row>
    <row r="659" spans="1:3" x14ac:dyDescent="0.2">
      <c r="A659">
        <v>6.8360000000000004E-2</v>
      </c>
      <c r="B659">
        <v>0.32228899999999999</v>
      </c>
      <c r="C659">
        <f t="shared" si="10"/>
        <v>0.39064900000000002</v>
      </c>
    </row>
    <row r="660" spans="1:3" x14ac:dyDescent="0.2">
      <c r="A660">
        <v>6.6547999999999996E-2</v>
      </c>
      <c r="B660">
        <v>0.32146599999999997</v>
      </c>
      <c r="C660">
        <f t="shared" si="10"/>
        <v>0.38801399999999997</v>
      </c>
    </row>
    <row r="661" spans="1:3" x14ac:dyDescent="0.2">
      <c r="A661">
        <v>6.7258999999999999E-2</v>
      </c>
      <c r="B661">
        <v>0.32054899999999997</v>
      </c>
      <c r="C661">
        <f t="shared" si="10"/>
        <v>0.38780799999999999</v>
      </c>
    </row>
    <row r="662" spans="1:3" x14ac:dyDescent="0.2">
      <c r="A662">
        <v>6.7117999999999997E-2</v>
      </c>
      <c r="B662">
        <v>0.31940499999999999</v>
      </c>
      <c r="C662">
        <f t="shared" si="10"/>
        <v>0.38652300000000001</v>
      </c>
    </row>
    <row r="663" spans="1:3" x14ac:dyDescent="0.2">
      <c r="A663">
        <v>6.3464999999999994E-2</v>
      </c>
      <c r="B663">
        <v>0.32465500000000003</v>
      </c>
      <c r="C663">
        <f t="shared" si="10"/>
        <v>0.38812000000000002</v>
      </c>
    </row>
    <row r="664" spans="1:3" x14ac:dyDescent="0.2">
      <c r="A664">
        <v>6.5835000000000005E-2</v>
      </c>
      <c r="B664">
        <v>0.317388</v>
      </c>
      <c r="C664">
        <f t="shared" si="10"/>
        <v>0.38322299999999998</v>
      </c>
    </row>
    <row r="665" spans="1:3" x14ac:dyDescent="0.2">
      <c r="A665">
        <v>6.7027000000000003E-2</v>
      </c>
      <c r="B665">
        <v>0.326289</v>
      </c>
      <c r="C665">
        <f t="shared" si="10"/>
        <v>0.393316</v>
      </c>
    </row>
    <row r="666" spans="1:3" x14ac:dyDescent="0.2">
      <c r="A666">
        <v>6.5079999999999999E-2</v>
      </c>
      <c r="B666">
        <v>0.31701600000000002</v>
      </c>
      <c r="C666">
        <f t="shared" si="10"/>
        <v>0.38209599999999999</v>
      </c>
    </row>
    <row r="667" spans="1:3" x14ac:dyDescent="0.2">
      <c r="A667">
        <v>6.8108000000000002E-2</v>
      </c>
      <c r="B667">
        <v>0.328795</v>
      </c>
      <c r="C667">
        <f t="shared" si="10"/>
        <v>0.39690300000000001</v>
      </c>
    </row>
    <row r="668" spans="1:3" x14ac:dyDescent="0.2">
      <c r="A668">
        <v>6.7145999999999997E-2</v>
      </c>
      <c r="B668">
        <v>0.32892300000000002</v>
      </c>
      <c r="C668">
        <f t="shared" si="10"/>
        <v>0.396069</v>
      </c>
    </row>
    <row r="669" spans="1:3" x14ac:dyDescent="0.2">
      <c r="A669">
        <v>6.6022999999999998E-2</v>
      </c>
      <c r="B669">
        <v>0.31543900000000002</v>
      </c>
      <c r="C669">
        <f t="shared" si="10"/>
        <v>0.38146200000000002</v>
      </c>
    </row>
    <row r="670" spans="1:3" x14ac:dyDescent="0.2">
      <c r="A670">
        <v>6.8059999999999996E-2</v>
      </c>
      <c r="B670">
        <v>0.31430799999999998</v>
      </c>
      <c r="C670">
        <f t="shared" si="10"/>
        <v>0.38236799999999999</v>
      </c>
    </row>
    <row r="671" spans="1:3" x14ac:dyDescent="0.2">
      <c r="A671">
        <v>6.4209000000000002E-2</v>
      </c>
      <c r="B671">
        <v>0.30965799999999999</v>
      </c>
      <c r="C671">
        <f t="shared" si="10"/>
        <v>0.373867</v>
      </c>
    </row>
    <row r="672" spans="1:3" x14ac:dyDescent="0.2">
      <c r="A672">
        <v>6.3865000000000005E-2</v>
      </c>
      <c r="B672">
        <v>0.32361000000000001</v>
      </c>
      <c r="C672">
        <f t="shared" si="10"/>
        <v>0.38747500000000001</v>
      </c>
    </row>
    <row r="673" spans="1:3" x14ac:dyDescent="0.2">
      <c r="A673">
        <v>6.4821000000000004E-2</v>
      </c>
      <c r="B673">
        <v>0.32181100000000001</v>
      </c>
      <c r="C673">
        <f t="shared" si="10"/>
        <v>0.38663200000000003</v>
      </c>
    </row>
    <row r="674" spans="1:3" x14ac:dyDescent="0.2">
      <c r="A674">
        <v>6.6582000000000002E-2</v>
      </c>
      <c r="B674">
        <v>0.32432800000000001</v>
      </c>
      <c r="C674">
        <f t="shared" si="10"/>
        <v>0.39090999999999998</v>
      </c>
    </row>
    <row r="675" spans="1:3" x14ac:dyDescent="0.2">
      <c r="A675">
        <v>6.7815E-2</v>
      </c>
      <c r="B675">
        <v>0.31580900000000001</v>
      </c>
      <c r="C675">
        <f t="shared" si="10"/>
        <v>0.38362400000000002</v>
      </c>
    </row>
    <row r="676" spans="1:3" x14ac:dyDescent="0.2">
      <c r="A676">
        <v>6.7931000000000005E-2</v>
      </c>
      <c r="B676">
        <v>0.32370399999999999</v>
      </c>
      <c r="C676">
        <f t="shared" si="10"/>
        <v>0.39163500000000001</v>
      </c>
    </row>
    <row r="677" spans="1:3" x14ac:dyDescent="0.2">
      <c r="A677">
        <v>6.7225999999999994E-2</v>
      </c>
      <c r="B677">
        <v>0.309751</v>
      </c>
      <c r="C677">
        <f t="shared" si="10"/>
        <v>0.37697700000000001</v>
      </c>
    </row>
    <row r="678" spans="1:3" x14ac:dyDescent="0.2">
      <c r="A678">
        <v>6.6750000000000004E-2</v>
      </c>
      <c r="B678">
        <v>0.31412800000000002</v>
      </c>
      <c r="C678">
        <f t="shared" si="10"/>
        <v>0.38087800000000005</v>
      </c>
    </row>
    <row r="679" spans="1:3" x14ac:dyDescent="0.2">
      <c r="A679">
        <v>6.5384999999999999E-2</v>
      </c>
      <c r="B679">
        <v>0.31596000000000002</v>
      </c>
      <c r="C679">
        <f t="shared" si="10"/>
        <v>0.38134500000000005</v>
      </c>
    </row>
    <row r="680" spans="1:3" x14ac:dyDescent="0.2">
      <c r="A680">
        <v>6.5215999999999996E-2</v>
      </c>
      <c r="B680">
        <v>0.31503399999999998</v>
      </c>
      <c r="C680">
        <f t="shared" si="10"/>
        <v>0.38024999999999998</v>
      </c>
    </row>
    <row r="681" spans="1:3" x14ac:dyDescent="0.2">
      <c r="A681">
        <v>6.2673999999999994E-2</v>
      </c>
      <c r="B681">
        <v>0.32802199999999998</v>
      </c>
      <c r="C681">
        <f t="shared" si="10"/>
        <v>0.39069599999999999</v>
      </c>
    </row>
    <row r="682" spans="1:3" x14ac:dyDescent="0.2">
      <c r="A682">
        <v>6.6307000000000005E-2</v>
      </c>
      <c r="B682">
        <v>0.31434600000000001</v>
      </c>
      <c r="C682">
        <f t="shared" si="10"/>
        <v>0.38065300000000002</v>
      </c>
    </row>
    <row r="683" spans="1:3" x14ac:dyDescent="0.2">
      <c r="A683">
        <v>6.5292000000000003E-2</v>
      </c>
      <c r="B683">
        <v>0.31534299999999998</v>
      </c>
      <c r="C683">
        <f t="shared" si="10"/>
        <v>0.380635</v>
      </c>
    </row>
    <row r="684" spans="1:3" x14ac:dyDescent="0.2">
      <c r="A684">
        <v>6.8247000000000002E-2</v>
      </c>
      <c r="B684">
        <v>0.32111499999999998</v>
      </c>
      <c r="C684">
        <f t="shared" si="10"/>
        <v>0.38936199999999999</v>
      </c>
    </row>
    <row r="685" spans="1:3" x14ac:dyDescent="0.2">
      <c r="A685">
        <v>6.4722000000000002E-2</v>
      </c>
      <c r="B685">
        <v>0.31146299999999999</v>
      </c>
      <c r="C685">
        <f t="shared" si="10"/>
        <v>0.37618499999999999</v>
      </c>
    </row>
    <row r="686" spans="1:3" x14ac:dyDescent="0.2">
      <c r="A686">
        <v>6.3166E-2</v>
      </c>
      <c r="B686">
        <v>0.32224799999999998</v>
      </c>
      <c r="C686">
        <f t="shared" si="10"/>
        <v>0.38541399999999998</v>
      </c>
    </row>
    <row r="687" spans="1:3" x14ac:dyDescent="0.2">
      <c r="A687">
        <v>6.4976999999999993E-2</v>
      </c>
      <c r="B687">
        <v>0.323403</v>
      </c>
      <c r="C687">
        <f t="shared" si="10"/>
        <v>0.38838</v>
      </c>
    </row>
    <row r="688" spans="1:3" x14ac:dyDescent="0.2">
      <c r="A688">
        <v>6.4479999999999996E-2</v>
      </c>
      <c r="B688">
        <v>0.312116</v>
      </c>
      <c r="C688">
        <f t="shared" si="10"/>
        <v>0.37659599999999999</v>
      </c>
    </row>
    <row r="689" spans="1:3" x14ac:dyDescent="0.2">
      <c r="A689">
        <v>6.4135999999999999E-2</v>
      </c>
      <c r="B689">
        <v>0.31413400000000002</v>
      </c>
      <c r="C689">
        <f t="shared" si="10"/>
        <v>0.37827</v>
      </c>
    </row>
    <row r="690" spans="1:3" x14ac:dyDescent="0.2">
      <c r="A690">
        <v>6.5713999999999995E-2</v>
      </c>
      <c r="B690">
        <v>0.32119599999999998</v>
      </c>
      <c r="C690">
        <f t="shared" si="10"/>
        <v>0.38690999999999998</v>
      </c>
    </row>
    <row r="691" spans="1:3" x14ac:dyDescent="0.2">
      <c r="A691">
        <v>6.4653000000000002E-2</v>
      </c>
      <c r="B691">
        <v>0.31381900000000001</v>
      </c>
      <c r="C691">
        <f t="shared" si="10"/>
        <v>0.37847200000000003</v>
      </c>
    </row>
    <row r="692" spans="1:3" x14ac:dyDescent="0.2">
      <c r="A692">
        <v>6.6623000000000002E-2</v>
      </c>
      <c r="B692">
        <v>0.31289499999999998</v>
      </c>
      <c r="C692">
        <f t="shared" si="10"/>
        <v>0.37951799999999997</v>
      </c>
    </row>
    <row r="693" spans="1:3" x14ac:dyDescent="0.2">
      <c r="A693">
        <v>6.6473000000000004E-2</v>
      </c>
      <c r="B693">
        <v>0.31378499999999998</v>
      </c>
      <c r="C693">
        <f t="shared" si="10"/>
        <v>0.38025799999999998</v>
      </c>
    </row>
    <row r="694" spans="1:3" x14ac:dyDescent="0.2">
      <c r="A694">
        <v>6.4225000000000004E-2</v>
      </c>
      <c r="B694">
        <v>0.313448</v>
      </c>
      <c r="C694">
        <f t="shared" si="10"/>
        <v>0.37767300000000004</v>
      </c>
    </row>
    <row r="695" spans="1:3" x14ac:dyDescent="0.2">
      <c r="A695">
        <v>6.5700999999999996E-2</v>
      </c>
      <c r="B695">
        <v>0.30622700000000003</v>
      </c>
      <c r="C695">
        <f t="shared" si="10"/>
        <v>0.37192800000000004</v>
      </c>
    </row>
    <row r="696" spans="1:3" x14ac:dyDescent="0.2">
      <c r="A696">
        <v>6.4994999999999997E-2</v>
      </c>
      <c r="B696">
        <v>0.311672</v>
      </c>
      <c r="C696">
        <f t="shared" si="10"/>
        <v>0.37666699999999997</v>
      </c>
    </row>
    <row r="697" spans="1:3" x14ac:dyDescent="0.2">
      <c r="A697">
        <v>6.5837000000000007E-2</v>
      </c>
      <c r="B697">
        <v>0.31626100000000001</v>
      </c>
      <c r="C697">
        <f t="shared" si="10"/>
        <v>0.38209800000000005</v>
      </c>
    </row>
    <row r="698" spans="1:3" x14ac:dyDescent="0.2">
      <c r="A698">
        <v>6.3228000000000006E-2</v>
      </c>
      <c r="B698">
        <v>0.31394100000000003</v>
      </c>
      <c r="C698">
        <f t="shared" si="10"/>
        <v>0.37716900000000003</v>
      </c>
    </row>
    <row r="699" spans="1:3" x14ac:dyDescent="0.2">
      <c r="A699">
        <v>6.5795999999999993E-2</v>
      </c>
      <c r="B699">
        <v>0.31514300000000001</v>
      </c>
      <c r="C699">
        <f t="shared" si="10"/>
        <v>0.38093900000000003</v>
      </c>
    </row>
    <row r="700" spans="1:3" x14ac:dyDescent="0.2">
      <c r="A700">
        <v>6.5457000000000001E-2</v>
      </c>
      <c r="B700">
        <v>0.31384499999999999</v>
      </c>
      <c r="C700">
        <f t="shared" si="10"/>
        <v>0.37930199999999997</v>
      </c>
    </row>
    <row r="701" spans="1:3" x14ac:dyDescent="0.2">
      <c r="A701">
        <v>6.5460000000000004E-2</v>
      </c>
      <c r="B701">
        <v>0.31441400000000003</v>
      </c>
      <c r="C701">
        <f t="shared" si="10"/>
        <v>0.37987400000000004</v>
      </c>
    </row>
    <row r="702" spans="1:3" x14ac:dyDescent="0.2">
      <c r="A702">
        <v>6.4975000000000005E-2</v>
      </c>
      <c r="B702">
        <v>0.31181500000000001</v>
      </c>
      <c r="C702">
        <f t="shared" si="10"/>
        <v>0.37679000000000001</v>
      </c>
    </row>
    <row r="703" spans="1:3" x14ac:dyDescent="0.2">
      <c r="A703">
        <v>6.5327999999999997E-2</v>
      </c>
      <c r="B703">
        <v>0.31048199999999998</v>
      </c>
      <c r="C703">
        <f t="shared" si="10"/>
        <v>0.37580999999999998</v>
      </c>
    </row>
    <row r="704" spans="1:3" x14ac:dyDescent="0.2">
      <c r="A704">
        <v>6.6441E-2</v>
      </c>
      <c r="B704">
        <v>0.31051899999999999</v>
      </c>
      <c r="C704">
        <f t="shared" si="10"/>
        <v>0.37695999999999996</v>
      </c>
    </row>
    <row r="705" spans="1:3" x14ac:dyDescent="0.2">
      <c r="A705">
        <v>6.4915E-2</v>
      </c>
      <c r="B705">
        <v>0.31946099999999999</v>
      </c>
      <c r="C705">
        <f t="shared" si="10"/>
        <v>0.384376</v>
      </c>
    </row>
    <row r="706" spans="1:3" x14ac:dyDescent="0.2">
      <c r="A706">
        <v>6.5017000000000005E-2</v>
      </c>
      <c r="B706">
        <v>0.31827499999999997</v>
      </c>
      <c r="C706">
        <f t="shared" si="10"/>
        <v>0.38329199999999997</v>
      </c>
    </row>
    <row r="707" spans="1:3" x14ac:dyDescent="0.2">
      <c r="A707">
        <v>6.2906000000000004E-2</v>
      </c>
      <c r="B707">
        <v>0.31340400000000002</v>
      </c>
      <c r="C707">
        <f t="shared" ref="C707:C770" si="11">A707+B707</f>
        <v>0.37631000000000003</v>
      </c>
    </row>
    <row r="708" spans="1:3" x14ac:dyDescent="0.2">
      <c r="A708">
        <v>6.5287999999999999E-2</v>
      </c>
      <c r="B708">
        <v>0.31642999999999999</v>
      </c>
      <c r="C708">
        <f t="shared" si="11"/>
        <v>0.381718</v>
      </c>
    </row>
    <row r="709" spans="1:3" x14ac:dyDescent="0.2">
      <c r="A709">
        <v>6.6145999999999996E-2</v>
      </c>
      <c r="B709">
        <v>0.31151499999999999</v>
      </c>
      <c r="C709">
        <f t="shared" si="11"/>
        <v>0.37766099999999997</v>
      </c>
    </row>
    <row r="710" spans="1:3" x14ac:dyDescent="0.2">
      <c r="A710">
        <v>6.4080999999999999E-2</v>
      </c>
      <c r="B710">
        <v>0.30450500000000003</v>
      </c>
      <c r="C710">
        <f t="shared" si="11"/>
        <v>0.36858600000000002</v>
      </c>
    </row>
    <row r="711" spans="1:3" x14ac:dyDescent="0.2">
      <c r="A711">
        <v>6.2262999999999999E-2</v>
      </c>
      <c r="B711">
        <v>0.30610599999999999</v>
      </c>
      <c r="C711">
        <f t="shared" si="11"/>
        <v>0.368369</v>
      </c>
    </row>
    <row r="712" spans="1:3" x14ac:dyDescent="0.2">
      <c r="A712">
        <v>6.3819000000000001E-2</v>
      </c>
      <c r="B712">
        <v>0.30761699999999997</v>
      </c>
      <c r="C712">
        <f t="shared" si="11"/>
        <v>0.37143599999999999</v>
      </c>
    </row>
    <row r="713" spans="1:3" x14ac:dyDescent="0.2">
      <c r="A713">
        <v>6.2203000000000001E-2</v>
      </c>
      <c r="B713">
        <v>0.31816499999999998</v>
      </c>
      <c r="C713">
        <f t="shared" si="11"/>
        <v>0.38036799999999998</v>
      </c>
    </row>
    <row r="714" spans="1:3" x14ac:dyDescent="0.2">
      <c r="A714">
        <v>6.5850000000000006E-2</v>
      </c>
      <c r="B714">
        <v>0.30774800000000002</v>
      </c>
      <c r="C714">
        <f t="shared" si="11"/>
        <v>0.37359800000000004</v>
      </c>
    </row>
    <row r="715" spans="1:3" x14ac:dyDescent="0.2">
      <c r="A715">
        <v>6.4688999999999997E-2</v>
      </c>
      <c r="B715">
        <v>0.309282</v>
      </c>
      <c r="C715">
        <f t="shared" si="11"/>
        <v>0.373971</v>
      </c>
    </row>
    <row r="716" spans="1:3" x14ac:dyDescent="0.2">
      <c r="A716">
        <v>6.5139000000000002E-2</v>
      </c>
      <c r="B716">
        <v>0.31977499999999998</v>
      </c>
      <c r="C716">
        <f t="shared" si="11"/>
        <v>0.38491399999999998</v>
      </c>
    </row>
    <row r="717" spans="1:3" x14ac:dyDescent="0.2">
      <c r="A717">
        <v>6.6351999999999994E-2</v>
      </c>
      <c r="B717">
        <v>0.31539499999999998</v>
      </c>
      <c r="C717">
        <f t="shared" si="11"/>
        <v>0.38174699999999995</v>
      </c>
    </row>
    <row r="718" spans="1:3" x14ac:dyDescent="0.2">
      <c r="A718">
        <v>6.4292000000000002E-2</v>
      </c>
      <c r="B718">
        <v>0.30387599999999998</v>
      </c>
      <c r="C718">
        <f t="shared" si="11"/>
        <v>0.368168</v>
      </c>
    </row>
    <row r="719" spans="1:3" x14ac:dyDescent="0.2">
      <c r="A719">
        <v>6.4116999999999993E-2</v>
      </c>
      <c r="B719">
        <v>0.31126500000000001</v>
      </c>
      <c r="C719">
        <f t="shared" si="11"/>
        <v>0.37538199999999999</v>
      </c>
    </row>
    <row r="720" spans="1:3" x14ac:dyDescent="0.2">
      <c r="A720">
        <v>6.3511999999999999E-2</v>
      </c>
      <c r="B720">
        <v>0.30608999999999997</v>
      </c>
      <c r="C720">
        <f t="shared" si="11"/>
        <v>0.36960199999999999</v>
      </c>
    </row>
    <row r="721" spans="1:3" x14ac:dyDescent="0.2">
      <c r="A721">
        <v>6.5622E-2</v>
      </c>
      <c r="B721">
        <v>0.31372499999999998</v>
      </c>
      <c r="C721">
        <f t="shared" si="11"/>
        <v>0.37934699999999999</v>
      </c>
    </row>
    <row r="722" spans="1:3" x14ac:dyDescent="0.2">
      <c r="A722">
        <v>6.1483000000000003E-2</v>
      </c>
      <c r="B722">
        <v>0.31233100000000003</v>
      </c>
      <c r="C722">
        <f t="shared" si="11"/>
        <v>0.37381400000000004</v>
      </c>
    </row>
    <row r="723" spans="1:3" x14ac:dyDescent="0.2">
      <c r="A723">
        <v>6.4292000000000002E-2</v>
      </c>
      <c r="B723">
        <v>0.30409000000000003</v>
      </c>
      <c r="C723">
        <f t="shared" si="11"/>
        <v>0.36838200000000004</v>
      </c>
    </row>
    <row r="724" spans="1:3" x14ac:dyDescent="0.2">
      <c r="A724">
        <v>6.3993999999999995E-2</v>
      </c>
      <c r="B724">
        <v>0.30726300000000001</v>
      </c>
      <c r="C724">
        <f t="shared" si="11"/>
        <v>0.371257</v>
      </c>
    </row>
    <row r="725" spans="1:3" x14ac:dyDescent="0.2">
      <c r="A725">
        <v>6.2753000000000003E-2</v>
      </c>
      <c r="B725">
        <v>0.30501499999999998</v>
      </c>
      <c r="C725">
        <f t="shared" si="11"/>
        <v>0.36776799999999998</v>
      </c>
    </row>
    <row r="726" spans="1:3" x14ac:dyDescent="0.2">
      <c r="A726">
        <v>6.4657000000000006E-2</v>
      </c>
      <c r="B726">
        <v>0.300508</v>
      </c>
      <c r="C726">
        <f t="shared" si="11"/>
        <v>0.36516500000000002</v>
      </c>
    </row>
    <row r="727" spans="1:3" x14ac:dyDescent="0.2">
      <c r="A727">
        <v>6.4798999999999995E-2</v>
      </c>
      <c r="B727">
        <v>0.305815</v>
      </c>
      <c r="C727">
        <f t="shared" si="11"/>
        <v>0.370614</v>
      </c>
    </row>
    <row r="728" spans="1:3" x14ac:dyDescent="0.2">
      <c r="A728">
        <v>6.5870999999999999E-2</v>
      </c>
      <c r="B728">
        <v>0.297101</v>
      </c>
      <c r="C728">
        <f t="shared" si="11"/>
        <v>0.36297200000000002</v>
      </c>
    </row>
    <row r="729" spans="1:3" x14ac:dyDescent="0.2">
      <c r="A729">
        <v>6.0597999999999999E-2</v>
      </c>
      <c r="B729">
        <v>0.30547800000000003</v>
      </c>
      <c r="C729">
        <f t="shared" si="11"/>
        <v>0.36607600000000001</v>
      </c>
    </row>
    <row r="730" spans="1:3" x14ac:dyDescent="0.2">
      <c r="A730">
        <v>6.6420999999999994E-2</v>
      </c>
      <c r="B730">
        <v>0.29975000000000002</v>
      </c>
      <c r="C730">
        <f t="shared" si="11"/>
        <v>0.36617100000000002</v>
      </c>
    </row>
    <row r="731" spans="1:3" x14ac:dyDescent="0.2">
      <c r="A731">
        <v>6.2720999999999999E-2</v>
      </c>
      <c r="B731">
        <v>0.31349199999999999</v>
      </c>
      <c r="C731">
        <f t="shared" si="11"/>
        <v>0.37621300000000002</v>
      </c>
    </row>
    <row r="732" spans="1:3" x14ac:dyDescent="0.2">
      <c r="A732">
        <v>6.6985000000000003E-2</v>
      </c>
      <c r="B732">
        <v>0.30410100000000001</v>
      </c>
      <c r="C732">
        <f t="shared" si="11"/>
        <v>0.37108600000000003</v>
      </c>
    </row>
    <row r="733" spans="1:3" x14ac:dyDescent="0.2">
      <c r="A733">
        <v>6.5819000000000003E-2</v>
      </c>
      <c r="B733">
        <v>0.30958200000000002</v>
      </c>
      <c r="C733">
        <f t="shared" si="11"/>
        <v>0.37540100000000004</v>
      </c>
    </row>
    <row r="734" spans="1:3" x14ac:dyDescent="0.2">
      <c r="A734">
        <v>6.5622E-2</v>
      </c>
      <c r="B734">
        <v>0.30754599999999999</v>
      </c>
      <c r="C734">
        <f t="shared" si="11"/>
        <v>0.373168</v>
      </c>
    </row>
    <row r="735" spans="1:3" x14ac:dyDescent="0.2">
      <c r="A735">
        <v>6.6409999999999997E-2</v>
      </c>
      <c r="B735">
        <v>0.30523400000000001</v>
      </c>
      <c r="C735">
        <f t="shared" si="11"/>
        <v>0.37164399999999997</v>
      </c>
    </row>
    <row r="736" spans="1:3" x14ac:dyDescent="0.2">
      <c r="A736">
        <v>6.4423999999999995E-2</v>
      </c>
      <c r="B736">
        <v>0.305724</v>
      </c>
      <c r="C736">
        <f t="shared" si="11"/>
        <v>0.37014799999999998</v>
      </c>
    </row>
    <row r="737" spans="1:3" x14ac:dyDescent="0.2">
      <c r="A737">
        <v>6.3608999999999999E-2</v>
      </c>
      <c r="B737">
        <v>0.30838300000000002</v>
      </c>
      <c r="C737">
        <f t="shared" si="11"/>
        <v>0.37199199999999999</v>
      </c>
    </row>
    <row r="738" spans="1:3" x14ac:dyDescent="0.2">
      <c r="A738">
        <v>6.2333E-2</v>
      </c>
      <c r="B738">
        <v>0.30547200000000002</v>
      </c>
      <c r="C738">
        <f t="shared" si="11"/>
        <v>0.36780500000000005</v>
      </c>
    </row>
    <row r="739" spans="1:3" x14ac:dyDescent="0.2">
      <c r="A739">
        <v>6.5672999999999995E-2</v>
      </c>
      <c r="B739">
        <v>0.30454399999999998</v>
      </c>
      <c r="C739">
        <f t="shared" si="11"/>
        <v>0.37021699999999996</v>
      </c>
    </row>
    <row r="740" spans="1:3" x14ac:dyDescent="0.2">
      <c r="A740">
        <v>6.2E-2</v>
      </c>
      <c r="B740">
        <v>0.30675599999999997</v>
      </c>
      <c r="C740">
        <f t="shared" si="11"/>
        <v>0.36875599999999997</v>
      </c>
    </row>
    <row r="741" spans="1:3" x14ac:dyDescent="0.2">
      <c r="A741">
        <v>6.3487000000000002E-2</v>
      </c>
      <c r="B741">
        <v>0.30555700000000002</v>
      </c>
      <c r="C741">
        <f t="shared" si="11"/>
        <v>0.36904400000000004</v>
      </c>
    </row>
    <row r="742" spans="1:3" x14ac:dyDescent="0.2">
      <c r="A742">
        <v>6.6626000000000005E-2</v>
      </c>
      <c r="B742">
        <v>0.30937599999999998</v>
      </c>
      <c r="C742">
        <f t="shared" si="11"/>
        <v>0.376002</v>
      </c>
    </row>
    <row r="743" spans="1:3" x14ac:dyDescent="0.2">
      <c r="A743">
        <v>6.2891000000000002E-2</v>
      </c>
      <c r="B743">
        <v>0.30179499999999998</v>
      </c>
      <c r="C743">
        <f t="shared" si="11"/>
        <v>0.36468599999999995</v>
      </c>
    </row>
    <row r="744" spans="1:3" x14ac:dyDescent="0.2">
      <c r="A744">
        <v>6.5411999999999998E-2</v>
      </c>
      <c r="B744">
        <v>0.307286</v>
      </c>
      <c r="C744">
        <f t="shared" si="11"/>
        <v>0.37269799999999997</v>
      </c>
    </row>
    <row r="745" spans="1:3" x14ac:dyDescent="0.2">
      <c r="A745">
        <v>6.3120999999999997E-2</v>
      </c>
      <c r="B745">
        <v>0.29961500000000002</v>
      </c>
      <c r="C745">
        <f t="shared" si="11"/>
        <v>0.362736</v>
      </c>
    </row>
    <row r="746" spans="1:3" x14ac:dyDescent="0.2">
      <c r="A746">
        <v>6.5068000000000001E-2</v>
      </c>
      <c r="B746">
        <v>0.30976999999999999</v>
      </c>
      <c r="C746">
        <f t="shared" si="11"/>
        <v>0.374838</v>
      </c>
    </row>
    <row r="747" spans="1:3" x14ac:dyDescent="0.2">
      <c r="A747">
        <v>6.2342000000000002E-2</v>
      </c>
      <c r="B747">
        <v>0.29374099999999997</v>
      </c>
      <c r="C747">
        <f t="shared" si="11"/>
        <v>0.35608299999999998</v>
      </c>
    </row>
    <row r="748" spans="1:3" x14ac:dyDescent="0.2">
      <c r="A748">
        <v>6.3945000000000002E-2</v>
      </c>
      <c r="B748">
        <v>0.30438300000000001</v>
      </c>
      <c r="C748">
        <f t="shared" si="11"/>
        <v>0.36832799999999999</v>
      </c>
    </row>
    <row r="749" spans="1:3" x14ac:dyDescent="0.2">
      <c r="A749">
        <v>6.2870999999999996E-2</v>
      </c>
      <c r="B749">
        <v>0.30595899999999998</v>
      </c>
      <c r="C749">
        <f t="shared" si="11"/>
        <v>0.36882999999999999</v>
      </c>
    </row>
    <row r="750" spans="1:3" x14ac:dyDescent="0.2">
      <c r="A750">
        <v>6.4902000000000001E-2</v>
      </c>
      <c r="B750">
        <v>0.30465599999999998</v>
      </c>
      <c r="C750">
        <f t="shared" si="11"/>
        <v>0.369558</v>
      </c>
    </row>
    <row r="751" spans="1:3" x14ac:dyDescent="0.2">
      <c r="A751">
        <v>6.0601000000000002E-2</v>
      </c>
      <c r="B751">
        <v>0.30419800000000002</v>
      </c>
      <c r="C751">
        <f t="shared" si="11"/>
        <v>0.36479900000000004</v>
      </c>
    </row>
    <row r="752" spans="1:3" x14ac:dyDescent="0.2">
      <c r="A752">
        <v>6.5155000000000005E-2</v>
      </c>
      <c r="B752">
        <v>0.30216999999999999</v>
      </c>
      <c r="C752">
        <f t="shared" si="11"/>
        <v>0.36732500000000001</v>
      </c>
    </row>
    <row r="753" spans="1:3" x14ac:dyDescent="0.2">
      <c r="A753">
        <v>6.6758999999999999E-2</v>
      </c>
      <c r="B753">
        <v>0.30771900000000002</v>
      </c>
      <c r="C753">
        <f t="shared" si="11"/>
        <v>0.37447800000000003</v>
      </c>
    </row>
    <row r="754" spans="1:3" x14ac:dyDescent="0.2">
      <c r="A754">
        <v>6.8166000000000004E-2</v>
      </c>
      <c r="B754">
        <v>0.300456</v>
      </c>
      <c r="C754">
        <f t="shared" si="11"/>
        <v>0.36862200000000001</v>
      </c>
    </row>
    <row r="755" spans="1:3" x14ac:dyDescent="0.2">
      <c r="A755">
        <v>6.1795000000000003E-2</v>
      </c>
      <c r="B755">
        <v>0.300317</v>
      </c>
      <c r="C755">
        <f t="shared" si="11"/>
        <v>0.36211199999999999</v>
      </c>
    </row>
    <row r="756" spans="1:3" x14ac:dyDescent="0.2">
      <c r="A756">
        <v>6.4408999999999994E-2</v>
      </c>
      <c r="B756">
        <v>0.29397400000000001</v>
      </c>
      <c r="C756">
        <f t="shared" si="11"/>
        <v>0.35838300000000001</v>
      </c>
    </row>
    <row r="757" spans="1:3" x14ac:dyDescent="0.2">
      <c r="A757">
        <v>6.4333000000000001E-2</v>
      </c>
      <c r="B757">
        <v>0.30397800000000003</v>
      </c>
      <c r="C757">
        <f t="shared" si="11"/>
        <v>0.36831100000000006</v>
      </c>
    </row>
    <row r="758" spans="1:3" x14ac:dyDescent="0.2">
      <c r="A758">
        <v>6.4249000000000001E-2</v>
      </c>
      <c r="B758">
        <v>0.296124</v>
      </c>
      <c r="C758">
        <f t="shared" si="11"/>
        <v>0.360373</v>
      </c>
    </row>
    <row r="759" spans="1:3" x14ac:dyDescent="0.2">
      <c r="A759">
        <v>6.5267000000000006E-2</v>
      </c>
      <c r="B759">
        <v>0.30229499999999998</v>
      </c>
      <c r="C759">
        <f t="shared" si="11"/>
        <v>0.367562</v>
      </c>
    </row>
    <row r="760" spans="1:3" x14ac:dyDescent="0.2">
      <c r="A760">
        <v>6.3035999999999995E-2</v>
      </c>
      <c r="B760">
        <v>0.30444900000000003</v>
      </c>
      <c r="C760">
        <f t="shared" si="11"/>
        <v>0.36748500000000001</v>
      </c>
    </row>
    <row r="761" spans="1:3" x14ac:dyDescent="0.2">
      <c r="A761">
        <v>6.6473000000000004E-2</v>
      </c>
      <c r="B761">
        <v>0.30764200000000003</v>
      </c>
      <c r="C761">
        <f t="shared" si="11"/>
        <v>0.37411500000000003</v>
      </c>
    </row>
    <row r="762" spans="1:3" x14ac:dyDescent="0.2">
      <c r="A762">
        <v>6.2232000000000003E-2</v>
      </c>
      <c r="B762">
        <v>0.302346</v>
      </c>
      <c r="C762">
        <f t="shared" si="11"/>
        <v>0.36457800000000001</v>
      </c>
    </row>
    <row r="763" spans="1:3" x14ac:dyDescent="0.2">
      <c r="A763">
        <v>6.2563999999999995E-2</v>
      </c>
      <c r="B763">
        <v>0.30260999999999999</v>
      </c>
      <c r="C763">
        <f t="shared" si="11"/>
        <v>0.365174</v>
      </c>
    </row>
    <row r="764" spans="1:3" x14ac:dyDescent="0.2">
      <c r="A764">
        <v>5.9984000000000003E-2</v>
      </c>
      <c r="B764">
        <v>0.306979</v>
      </c>
      <c r="C764">
        <f t="shared" si="11"/>
        <v>0.36696299999999998</v>
      </c>
    </row>
    <row r="765" spans="1:3" x14ac:dyDescent="0.2">
      <c r="A765">
        <v>6.2504000000000004E-2</v>
      </c>
      <c r="B765">
        <v>0.30886799999999998</v>
      </c>
      <c r="C765">
        <f t="shared" si="11"/>
        <v>0.37137199999999998</v>
      </c>
    </row>
    <row r="766" spans="1:3" x14ac:dyDescent="0.2">
      <c r="A766">
        <v>6.2323000000000003E-2</v>
      </c>
      <c r="B766">
        <v>0.301149</v>
      </c>
      <c r="C766">
        <f t="shared" si="11"/>
        <v>0.36347200000000002</v>
      </c>
    </row>
    <row r="767" spans="1:3" x14ac:dyDescent="0.2">
      <c r="A767">
        <v>6.3572000000000004E-2</v>
      </c>
      <c r="B767">
        <v>0.30038700000000002</v>
      </c>
      <c r="C767">
        <f t="shared" si="11"/>
        <v>0.36395900000000003</v>
      </c>
    </row>
    <row r="768" spans="1:3" x14ac:dyDescent="0.2">
      <c r="A768">
        <v>6.3128000000000004E-2</v>
      </c>
      <c r="B768">
        <v>0.291321</v>
      </c>
      <c r="C768">
        <f t="shared" si="11"/>
        <v>0.35444900000000001</v>
      </c>
    </row>
    <row r="769" spans="1:3" x14ac:dyDescent="0.2">
      <c r="A769">
        <v>6.1228999999999999E-2</v>
      </c>
      <c r="B769">
        <v>0.30101699999999998</v>
      </c>
      <c r="C769">
        <f t="shared" si="11"/>
        <v>0.36224599999999996</v>
      </c>
    </row>
    <row r="770" spans="1:3" x14ac:dyDescent="0.2">
      <c r="A770">
        <v>6.4976000000000006E-2</v>
      </c>
      <c r="B770">
        <v>0.29664600000000002</v>
      </c>
      <c r="C770">
        <f t="shared" si="11"/>
        <v>0.361622</v>
      </c>
    </row>
    <row r="771" spans="1:3" x14ac:dyDescent="0.2">
      <c r="A771">
        <v>6.5187999999999996E-2</v>
      </c>
      <c r="B771">
        <v>0.30177900000000002</v>
      </c>
      <c r="C771">
        <f t="shared" ref="C771:C802" si="12">A771+B771</f>
        <v>0.36696700000000004</v>
      </c>
    </row>
    <row r="772" spans="1:3" x14ac:dyDescent="0.2">
      <c r="A772">
        <v>6.2664999999999998E-2</v>
      </c>
      <c r="B772">
        <v>0.30239700000000003</v>
      </c>
      <c r="C772">
        <f t="shared" si="12"/>
        <v>0.365062</v>
      </c>
    </row>
    <row r="773" spans="1:3" x14ac:dyDescent="0.2">
      <c r="A773">
        <v>6.0308E-2</v>
      </c>
      <c r="B773">
        <v>0.3014</v>
      </c>
      <c r="C773">
        <f t="shared" si="12"/>
        <v>0.36170800000000003</v>
      </c>
    </row>
    <row r="774" spans="1:3" x14ac:dyDescent="0.2">
      <c r="A774">
        <v>6.3047000000000006E-2</v>
      </c>
      <c r="B774">
        <v>0.29169400000000001</v>
      </c>
      <c r="C774">
        <f t="shared" si="12"/>
        <v>0.35474100000000003</v>
      </c>
    </row>
    <row r="775" spans="1:3" x14ac:dyDescent="0.2">
      <c r="A775">
        <v>6.2278E-2</v>
      </c>
      <c r="B775">
        <v>0.29292200000000002</v>
      </c>
      <c r="C775">
        <f t="shared" si="12"/>
        <v>0.35520000000000002</v>
      </c>
    </row>
    <row r="776" spans="1:3" x14ac:dyDescent="0.2">
      <c r="A776">
        <v>6.3049999999999995E-2</v>
      </c>
      <c r="B776">
        <v>0.29520400000000002</v>
      </c>
      <c r="C776">
        <f t="shared" si="12"/>
        <v>0.35825400000000002</v>
      </c>
    </row>
    <row r="777" spans="1:3" x14ac:dyDescent="0.2">
      <c r="A777">
        <v>6.5236000000000002E-2</v>
      </c>
      <c r="B777">
        <v>0.30063800000000002</v>
      </c>
      <c r="C777">
        <f t="shared" si="12"/>
        <v>0.36587400000000003</v>
      </c>
    </row>
    <row r="778" spans="1:3" x14ac:dyDescent="0.2">
      <c r="A778">
        <v>6.3163999999999998E-2</v>
      </c>
      <c r="B778">
        <v>0.29161500000000001</v>
      </c>
      <c r="C778">
        <f t="shared" si="12"/>
        <v>0.35477900000000001</v>
      </c>
    </row>
    <row r="779" spans="1:3" x14ac:dyDescent="0.2">
      <c r="A779">
        <v>6.2858999999999998E-2</v>
      </c>
      <c r="B779">
        <v>0.28967500000000002</v>
      </c>
      <c r="C779">
        <f t="shared" si="12"/>
        <v>0.35253400000000001</v>
      </c>
    </row>
    <row r="780" spans="1:3" x14ac:dyDescent="0.2">
      <c r="A780">
        <v>6.2909999999999994E-2</v>
      </c>
      <c r="B780">
        <v>0.29679899999999998</v>
      </c>
      <c r="C780">
        <f t="shared" si="12"/>
        <v>0.35970899999999995</v>
      </c>
    </row>
    <row r="781" spans="1:3" x14ac:dyDescent="0.2">
      <c r="A781">
        <v>6.3250000000000001E-2</v>
      </c>
      <c r="B781">
        <v>0.29182599999999997</v>
      </c>
      <c r="C781">
        <f t="shared" si="12"/>
        <v>0.35507599999999995</v>
      </c>
    </row>
    <row r="782" spans="1:3" x14ac:dyDescent="0.2">
      <c r="A782">
        <v>6.2150999999999998E-2</v>
      </c>
      <c r="B782">
        <v>0.29306399999999999</v>
      </c>
      <c r="C782">
        <f t="shared" si="12"/>
        <v>0.355215</v>
      </c>
    </row>
    <row r="783" spans="1:3" x14ac:dyDescent="0.2">
      <c r="A783">
        <v>6.3128000000000004E-2</v>
      </c>
      <c r="B783">
        <v>0.30117300000000002</v>
      </c>
      <c r="C783">
        <f t="shared" si="12"/>
        <v>0.36430100000000004</v>
      </c>
    </row>
    <row r="784" spans="1:3" x14ac:dyDescent="0.2">
      <c r="A784">
        <v>6.2405000000000002E-2</v>
      </c>
      <c r="B784">
        <v>0.2918</v>
      </c>
      <c r="C784">
        <f t="shared" si="12"/>
        <v>0.35420499999999999</v>
      </c>
    </row>
    <row r="785" spans="1:3" x14ac:dyDescent="0.2">
      <c r="A785">
        <v>6.1697000000000002E-2</v>
      </c>
      <c r="B785">
        <v>0.28821000000000002</v>
      </c>
      <c r="C785">
        <f t="shared" si="12"/>
        <v>0.34990700000000002</v>
      </c>
    </row>
    <row r="786" spans="1:3" x14ac:dyDescent="0.2">
      <c r="A786">
        <v>6.1616999999999998E-2</v>
      </c>
      <c r="B786">
        <v>0.29886699999999999</v>
      </c>
      <c r="C786">
        <f t="shared" si="12"/>
        <v>0.36048399999999997</v>
      </c>
    </row>
    <row r="787" spans="1:3" x14ac:dyDescent="0.2">
      <c r="A787">
        <v>6.2588000000000005E-2</v>
      </c>
      <c r="B787">
        <v>0.29341499999999998</v>
      </c>
      <c r="C787">
        <f t="shared" si="12"/>
        <v>0.35600299999999996</v>
      </c>
    </row>
    <row r="788" spans="1:3" x14ac:dyDescent="0.2">
      <c r="A788">
        <v>6.4466999999999997E-2</v>
      </c>
      <c r="B788">
        <v>0.30237599999999998</v>
      </c>
      <c r="C788">
        <f t="shared" si="12"/>
        <v>0.36684299999999997</v>
      </c>
    </row>
    <row r="789" spans="1:3" x14ac:dyDescent="0.2">
      <c r="A789">
        <v>6.1725000000000002E-2</v>
      </c>
      <c r="B789">
        <v>0.293105</v>
      </c>
      <c r="C789">
        <f t="shared" si="12"/>
        <v>0.35482999999999998</v>
      </c>
    </row>
    <row r="790" spans="1:3" x14ac:dyDescent="0.2">
      <c r="A790">
        <v>6.6930000000000003E-2</v>
      </c>
      <c r="B790">
        <v>0.30894700000000003</v>
      </c>
      <c r="C790">
        <f t="shared" si="12"/>
        <v>0.37587700000000002</v>
      </c>
    </row>
    <row r="791" spans="1:3" x14ac:dyDescent="0.2">
      <c r="A791">
        <v>6.5801999999999999E-2</v>
      </c>
      <c r="B791">
        <v>0.29322799999999999</v>
      </c>
      <c r="C791">
        <f t="shared" si="12"/>
        <v>0.35902999999999996</v>
      </c>
    </row>
    <row r="792" spans="1:3" x14ac:dyDescent="0.2">
      <c r="A792">
        <v>6.5559999999999993E-2</v>
      </c>
      <c r="B792">
        <v>0.29463400000000001</v>
      </c>
      <c r="C792">
        <f t="shared" si="12"/>
        <v>0.36019400000000001</v>
      </c>
    </row>
    <row r="793" spans="1:3" x14ac:dyDescent="0.2">
      <c r="A793">
        <v>6.4915E-2</v>
      </c>
      <c r="B793">
        <v>0.30127500000000002</v>
      </c>
      <c r="C793">
        <f t="shared" si="12"/>
        <v>0.36619000000000002</v>
      </c>
    </row>
    <row r="794" spans="1:3" x14ac:dyDescent="0.2">
      <c r="A794">
        <v>6.5199999999999994E-2</v>
      </c>
      <c r="B794">
        <v>0.29749799999999998</v>
      </c>
      <c r="C794">
        <f t="shared" si="12"/>
        <v>0.36269799999999996</v>
      </c>
    </row>
    <row r="795" spans="1:3" x14ac:dyDescent="0.2">
      <c r="A795">
        <v>6.3108999999999998E-2</v>
      </c>
      <c r="B795">
        <v>0.290105</v>
      </c>
      <c r="C795">
        <f t="shared" si="12"/>
        <v>0.35321400000000003</v>
      </c>
    </row>
    <row r="796" spans="1:3" x14ac:dyDescent="0.2">
      <c r="A796">
        <v>6.5185999999999994E-2</v>
      </c>
      <c r="B796">
        <v>0.288715</v>
      </c>
      <c r="C796">
        <f t="shared" si="12"/>
        <v>0.35390100000000002</v>
      </c>
    </row>
    <row r="797" spans="1:3" x14ac:dyDescent="0.2">
      <c r="A797">
        <v>6.3041E-2</v>
      </c>
      <c r="B797">
        <v>0.29184300000000002</v>
      </c>
      <c r="C797">
        <f t="shared" si="12"/>
        <v>0.35488400000000003</v>
      </c>
    </row>
    <row r="798" spans="1:3" x14ac:dyDescent="0.2">
      <c r="A798">
        <v>6.4006999999999994E-2</v>
      </c>
      <c r="B798">
        <v>0.28481099999999998</v>
      </c>
      <c r="C798">
        <f t="shared" si="12"/>
        <v>0.34881799999999996</v>
      </c>
    </row>
    <row r="799" spans="1:3" x14ac:dyDescent="0.2">
      <c r="A799">
        <v>6.2635999999999997E-2</v>
      </c>
      <c r="B799">
        <v>0.284279</v>
      </c>
      <c r="C799">
        <f t="shared" si="12"/>
        <v>0.34691499999999997</v>
      </c>
    </row>
    <row r="800" spans="1:3" x14ac:dyDescent="0.2">
      <c r="A800">
        <v>6.2566999999999998E-2</v>
      </c>
      <c r="B800">
        <v>0.29138900000000001</v>
      </c>
      <c r="C800">
        <f t="shared" si="12"/>
        <v>0.35395599999999999</v>
      </c>
    </row>
    <row r="801" spans="1:3" x14ac:dyDescent="0.2">
      <c r="A801">
        <v>6.0092E-2</v>
      </c>
      <c r="B801">
        <v>0.29770099999999999</v>
      </c>
      <c r="C801">
        <f t="shared" si="12"/>
        <v>0.35779299999999997</v>
      </c>
    </row>
    <row r="802" spans="1:3" x14ac:dyDescent="0.2">
      <c r="A802">
        <v>6.2807000000000002E-2</v>
      </c>
      <c r="B802">
        <v>0.28690399999999999</v>
      </c>
      <c r="C802">
        <f t="shared" si="12"/>
        <v>0.349710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802"/>
  <sheetViews>
    <sheetView workbookViewId="0">
      <selection activeCell="D5" sqref="D5"/>
    </sheetView>
  </sheetViews>
  <sheetFormatPr defaultColWidth="14.875" defaultRowHeight="14.25" x14ac:dyDescent="0.2"/>
  <sheetData>
    <row r="1" spans="1:4" x14ac:dyDescent="0.2">
      <c r="A1" t="s">
        <v>18</v>
      </c>
      <c r="B1" t="s">
        <v>17</v>
      </c>
      <c r="C1" t="s">
        <v>19</v>
      </c>
      <c r="D1" t="s">
        <v>20</v>
      </c>
    </row>
    <row r="2" spans="1:4" x14ac:dyDescent="0.2">
      <c r="A2">
        <v>0.99294600000000011</v>
      </c>
      <c r="B2">
        <v>0.975997</v>
      </c>
      <c r="C2">
        <f>A2-B2</f>
        <v>1.6949000000000103E-2</v>
      </c>
      <c r="D2">
        <f>AVERAGE(C2:C802)</f>
        <v>1.114776779026218E-2</v>
      </c>
    </row>
    <row r="3" spans="1:4" x14ac:dyDescent="0.2">
      <c r="A3">
        <v>0.94316299999999997</v>
      </c>
      <c r="B3">
        <v>0.91541299999999992</v>
      </c>
      <c r="C3">
        <f t="shared" ref="C3:C66" si="0">A3-B3</f>
        <v>2.7750000000000052E-2</v>
      </c>
    </row>
    <row r="4" spans="1:4" x14ac:dyDescent="0.2">
      <c r="A4">
        <v>0.93868200000000002</v>
      </c>
      <c r="B4">
        <v>0.91610499999999995</v>
      </c>
      <c r="C4">
        <f t="shared" si="0"/>
        <v>2.2577000000000069E-2</v>
      </c>
    </row>
    <row r="5" spans="1:4" x14ac:dyDescent="0.2">
      <c r="A5">
        <v>0.8905209999999999</v>
      </c>
      <c r="B5">
        <v>0.89486200000000005</v>
      </c>
      <c r="C5">
        <f t="shared" si="0"/>
        <v>-4.3410000000001503E-3</v>
      </c>
    </row>
    <row r="6" spans="1:4" x14ac:dyDescent="0.2">
      <c r="A6">
        <v>0.88659700000000008</v>
      </c>
      <c r="B6">
        <v>0.88176599999999994</v>
      </c>
      <c r="C6">
        <f t="shared" si="0"/>
        <v>4.8310000000001407E-3</v>
      </c>
    </row>
    <row r="7" spans="1:4" x14ac:dyDescent="0.2">
      <c r="A7">
        <v>0.88322400000000001</v>
      </c>
      <c r="B7">
        <v>0.8571979999999999</v>
      </c>
      <c r="C7">
        <f t="shared" si="0"/>
        <v>2.6026000000000105E-2</v>
      </c>
    </row>
    <row r="8" spans="1:4" x14ac:dyDescent="0.2">
      <c r="A8">
        <v>0.86830200000000002</v>
      </c>
      <c r="B8">
        <v>0.85947000000000007</v>
      </c>
      <c r="C8">
        <f t="shared" si="0"/>
        <v>8.831999999999951E-3</v>
      </c>
    </row>
    <row r="9" spans="1:4" x14ac:dyDescent="0.2">
      <c r="A9">
        <v>0.86764400000000008</v>
      </c>
      <c r="B9">
        <v>0.85303000000000007</v>
      </c>
      <c r="C9">
        <f t="shared" si="0"/>
        <v>1.4614000000000016E-2</v>
      </c>
    </row>
    <row r="10" spans="1:4" x14ac:dyDescent="0.2">
      <c r="A10">
        <v>0.85070699999999999</v>
      </c>
      <c r="B10">
        <v>0.84884400000000004</v>
      </c>
      <c r="C10">
        <f t="shared" si="0"/>
        <v>1.862999999999948E-3</v>
      </c>
    </row>
    <row r="11" spans="1:4" x14ac:dyDescent="0.2">
      <c r="A11">
        <v>0.86122900000000002</v>
      </c>
      <c r="B11">
        <v>0.83718300000000001</v>
      </c>
      <c r="C11">
        <f t="shared" si="0"/>
        <v>2.4046000000000012E-2</v>
      </c>
    </row>
    <row r="12" spans="1:4" x14ac:dyDescent="0.2">
      <c r="A12">
        <v>0.83648999999999996</v>
      </c>
      <c r="B12">
        <v>0.83176700000000003</v>
      </c>
      <c r="C12">
        <f t="shared" si="0"/>
        <v>4.7229999999999217E-3</v>
      </c>
    </row>
    <row r="13" spans="1:4" x14ac:dyDescent="0.2">
      <c r="A13">
        <v>0.84170900000000004</v>
      </c>
      <c r="B13">
        <v>0.83032899999999998</v>
      </c>
      <c r="C13">
        <f t="shared" si="0"/>
        <v>1.1380000000000057E-2</v>
      </c>
    </row>
    <row r="14" spans="1:4" x14ac:dyDescent="0.2">
      <c r="A14">
        <v>0.84353499999999992</v>
      </c>
      <c r="B14">
        <v>0.82018100000000005</v>
      </c>
      <c r="C14">
        <f t="shared" si="0"/>
        <v>2.3353999999999875E-2</v>
      </c>
    </row>
    <row r="15" spans="1:4" x14ac:dyDescent="0.2">
      <c r="A15">
        <v>0.81506999999999996</v>
      </c>
      <c r="B15">
        <v>0.81687799999999999</v>
      </c>
      <c r="C15">
        <f t="shared" si="0"/>
        <v>-1.8080000000000318E-3</v>
      </c>
    </row>
    <row r="16" spans="1:4" x14ac:dyDescent="0.2">
      <c r="A16">
        <v>0.81693100000000007</v>
      </c>
      <c r="B16">
        <v>0.80326399999999998</v>
      </c>
      <c r="C16">
        <f t="shared" si="0"/>
        <v>1.3667000000000096E-2</v>
      </c>
    </row>
    <row r="17" spans="1:3" x14ac:dyDescent="0.2">
      <c r="A17">
        <v>0.83093700000000004</v>
      </c>
      <c r="B17">
        <v>0.81825000000000003</v>
      </c>
      <c r="C17">
        <f t="shared" si="0"/>
        <v>1.2687000000000004E-2</v>
      </c>
    </row>
    <row r="18" spans="1:3" x14ac:dyDescent="0.2">
      <c r="A18">
        <v>0.81664800000000004</v>
      </c>
      <c r="B18">
        <v>0.80424299999999993</v>
      </c>
      <c r="C18">
        <f t="shared" si="0"/>
        <v>1.240500000000011E-2</v>
      </c>
    </row>
    <row r="19" spans="1:3" x14ac:dyDescent="0.2">
      <c r="A19">
        <v>0.8037700000000001</v>
      </c>
      <c r="B19">
        <v>0.79026199999999991</v>
      </c>
      <c r="C19">
        <f t="shared" si="0"/>
        <v>1.3508000000000187E-2</v>
      </c>
    </row>
    <row r="20" spans="1:3" x14ac:dyDescent="0.2">
      <c r="A20">
        <v>0.80775200000000003</v>
      </c>
      <c r="B20">
        <v>0.79517700000000002</v>
      </c>
      <c r="C20">
        <f t="shared" si="0"/>
        <v>1.2575000000000003E-2</v>
      </c>
    </row>
    <row r="21" spans="1:3" x14ac:dyDescent="0.2">
      <c r="A21">
        <v>0.79662100000000002</v>
      </c>
      <c r="B21">
        <v>0.80176700000000001</v>
      </c>
      <c r="C21">
        <f t="shared" si="0"/>
        <v>-5.1459999999999839E-3</v>
      </c>
    </row>
    <row r="22" spans="1:3" x14ac:dyDescent="0.2">
      <c r="A22">
        <v>0.79703400000000002</v>
      </c>
      <c r="B22">
        <v>0.79078199999999998</v>
      </c>
      <c r="C22">
        <f t="shared" si="0"/>
        <v>6.2520000000000353E-3</v>
      </c>
    </row>
    <row r="23" spans="1:3" x14ac:dyDescent="0.2">
      <c r="A23">
        <v>0.78946499999999997</v>
      </c>
      <c r="B23">
        <v>0.77860099999999999</v>
      </c>
      <c r="C23">
        <f t="shared" si="0"/>
        <v>1.0863999999999985E-2</v>
      </c>
    </row>
    <row r="24" spans="1:3" x14ac:dyDescent="0.2">
      <c r="A24">
        <v>0.78800000000000003</v>
      </c>
      <c r="B24">
        <v>0.78820699999999999</v>
      </c>
      <c r="C24">
        <f t="shared" si="0"/>
        <v>-2.0699999999995722E-4</v>
      </c>
    </row>
    <row r="25" spans="1:3" x14ac:dyDescent="0.2">
      <c r="A25">
        <v>0.79335500000000003</v>
      </c>
      <c r="B25">
        <v>0.77868800000000005</v>
      </c>
      <c r="C25">
        <f t="shared" si="0"/>
        <v>1.4666999999999986E-2</v>
      </c>
    </row>
    <row r="26" spans="1:3" x14ac:dyDescent="0.2">
      <c r="A26">
        <v>0.79583999999999999</v>
      </c>
      <c r="B26">
        <v>0.77779700000000007</v>
      </c>
      <c r="C26">
        <f t="shared" si="0"/>
        <v>1.804299999999992E-2</v>
      </c>
    </row>
    <row r="27" spans="1:3" x14ac:dyDescent="0.2">
      <c r="A27">
        <v>0.78937599999999997</v>
      </c>
      <c r="B27">
        <v>0.776281</v>
      </c>
      <c r="C27">
        <f t="shared" si="0"/>
        <v>1.3094999999999968E-2</v>
      </c>
    </row>
    <row r="28" spans="1:3" x14ac:dyDescent="0.2">
      <c r="A28">
        <v>0.77920800000000001</v>
      </c>
      <c r="B28">
        <v>0.77130300000000007</v>
      </c>
      <c r="C28">
        <f t="shared" si="0"/>
        <v>7.9049999999999399E-3</v>
      </c>
    </row>
    <row r="29" spans="1:3" x14ac:dyDescent="0.2">
      <c r="A29">
        <v>0.76570300000000002</v>
      </c>
      <c r="B29">
        <v>0.77228599999999992</v>
      </c>
      <c r="C29">
        <f t="shared" si="0"/>
        <v>-6.5829999999998945E-3</v>
      </c>
    </row>
    <row r="30" spans="1:3" x14ac:dyDescent="0.2">
      <c r="A30">
        <v>0.78194000000000008</v>
      </c>
      <c r="B30">
        <v>0.76858099999999996</v>
      </c>
      <c r="C30">
        <f t="shared" si="0"/>
        <v>1.3359000000000121E-2</v>
      </c>
    </row>
    <row r="31" spans="1:3" x14ac:dyDescent="0.2">
      <c r="A31">
        <v>0.77306699999999995</v>
      </c>
      <c r="B31">
        <v>0.75332500000000002</v>
      </c>
      <c r="C31">
        <f t="shared" si="0"/>
        <v>1.9741999999999926E-2</v>
      </c>
    </row>
    <row r="32" spans="1:3" x14ac:dyDescent="0.2">
      <c r="A32">
        <v>0.76870900000000009</v>
      </c>
      <c r="B32">
        <v>0.75792599999999999</v>
      </c>
      <c r="C32">
        <f t="shared" si="0"/>
        <v>1.0783000000000098E-2</v>
      </c>
    </row>
    <row r="33" spans="1:3" x14ac:dyDescent="0.2">
      <c r="A33">
        <v>0.76548899999999998</v>
      </c>
      <c r="B33">
        <v>0.74460800000000005</v>
      </c>
      <c r="C33">
        <f t="shared" si="0"/>
        <v>2.0880999999999927E-2</v>
      </c>
    </row>
    <row r="34" spans="1:3" x14ac:dyDescent="0.2">
      <c r="A34">
        <v>0.75450600000000001</v>
      </c>
      <c r="B34">
        <v>0.76249699999999998</v>
      </c>
      <c r="C34">
        <f t="shared" si="0"/>
        <v>-7.9909999999999703E-3</v>
      </c>
    </row>
    <row r="35" spans="1:3" x14ac:dyDescent="0.2">
      <c r="A35">
        <v>0.76313300000000006</v>
      </c>
      <c r="B35">
        <v>0.75101200000000001</v>
      </c>
      <c r="C35">
        <f t="shared" si="0"/>
        <v>1.2121000000000048E-2</v>
      </c>
    </row>
    <row r="36" spans="1:3" x14ac:dyDescent="0.2">
      <c r="A36">
        <v>0.75998900000000003</v>
      </c>
      <c r="B36">
        <v>0.74979200000000001</v>
      </c>
      <c r="C36">
        <f t="shared" si="0"/>
        <v>1.0197000000000012E-2</v>
      </c>
    </row>
    <row r="37" spans="1:3" x14ac:dyDescent="0.2">
      <c r="A37">
        <v>0.75222</v>
      </c>
      <c r="B37">
        <v>0.74028400000000005</v>
      </c>
      <c r="C37">
        <f t="shared" si="0"/>
        <v>1.1935999999999947E-2</v>
      </c>
    </row>
    <row r="38" spans="1:3" x14ac:dyDescent="0.2">
      <c r="A38">
        <v>0.75680599999999998</v>
      </c>
      <c r="B38">
        <v>0.75172099999999997</v>
      </c>
      <c r="C38">
        <f t="shared" si="0"/>
        <v>5.0850000000000062E-3</v>
      </c>
    </row>
    <row r="39" spans="1:3" x14ac:dyDescent="0.2">
      <c r="A39">
        <v>0.76251500000000005</v>
      </c>
      <c r="B39">
        <v>0.75131599999999998</v>
      </c>
      <c r="C39">
        <f t="shared" si="0"/>
        <v>1.119900000000007E-2</v>
      </c>
    </row>
    <row r="40" spans="1:3" x14ac:dyDescent="0.2">
      <c r="A40">
        <v>0.75766500000000003</v>
      </c>
      <c r="B40">
        <v>0.74483100000000002</v>
      </c>
      <c r="C40">
        <f t="shared" si="0"/>
        <v>1.2834000000000012E-2</v>
      </c>
    </row>
    <row r="41" spans="1:3" x14ac:dyDescent="0.2">
      <c r="A41">
        <v>0.74426100000000006</v>
      </c>
      <c r="B41">
        <v>0.74488900000000002</v>
      </c>
      <c r="C41">
        <f t="shared" si="0"/>
        <v>-6.2799999999996192E-4</v>
      </c>
    </row>
    <row r="42" spans="1:3" x14ac:dyDescent="0.2">
      <c r="A42">
        <v>0.74873800000000001</v>
      </c>
      <c r="B42">
        <v>0.73347899999999999</v>
      </c>
      <c r="C42">
        <f t="shared" si="0"/>
        <v>1.5259000000000023E-2</v>
      </c>
    </row>
    <row r="43" spans="1:3" x14ac:dyDescent="0.2">
      <c r="A43">
        <v>0.73429100000000003</v>
      </c>
      <c r="B43">
        <v>0.72950300000000001</v>
      </c>
      <c r="C43">
        <f t="shared" si="0"/>
        <v>4.7880000000000145E-3</v>
      </c>
    </row>
    <row r="44" spans="1:3" x14ac:dyDescent="0.2">
      <c r="A44">
        <v>0.73473999999999995</v>
      </c>
      <c r="B44">
        <v>0.72922999999999993</v>
      </c>
      <c r="C44">
        <f t="shared" si="0"/>
        <v>5.5100000000000149E-3</v>
      </c>
    </row>
    <row r="45" spans="1:3" x14ac:dyDescent="0.2">
      <c r="A45">
        <v>0.73882800000000004</v>
      </c>
      <c r="B45">
        <v>0.73225399999999996</v>
      </c>
      <c r="C45">
        <f t="shared" si="0"/>
        <v>6.5740000000000798E-3</v>
      </c>
    </row>
    <row r="46" spans="1:3" x14ac:dyDescent="0.2">
      <c r="A46">
        <v>0.74541999999999997</v>
      </c>
      <c r="B46">
        <v>0.73731099999999994</v>
      </c>
      <c r="C46">
        <f t="shared" si="0"/>
        <v>8.1090000000000328E-3</v>
      </c>
    </row>
    <row r="47" spans="1:3" x14ac:dyDescent="0.2">
      <c r="A47">
        <v>0.74512400000000001</v>
      </c>
      <c r="B47">
        <v>0.71679199999999998</v>
      </c>
      <c r="C47">
        <f t="shared" si="0"/>
        <v>2.8332000000000024E-2</v>
      </c>
    </row>
    <row r="48" spans="1:3" x14ac:dyDescent="0.2">
      <c r="A48">
        <v>0.74629499999999993</v>
      </c>
      <c r="B48">
        <v>0.73619299999999999</v>
      </c>
      <c r="C48">
        <f t="shared" si="0"/>
        <v>1.0101999999999944E-2</v>
      </c>
    </row>
    <row r="49" spans="1:3" x14ac:dyDescent="0.2">
      <c r="A49">
        <v>0.72973900000000003</v>
      </c>
      <c r="B49">
        <v>0.73296399999999995</v>
      </c>
      <c r="C49">
        <f t="shared" si="0"/>
        <v>-3.2249999999999224E-3</v>
      </c>
    </row>
    <row r="50" spans="1:3" x14ac:dyDescent="0.2">
      <c r="A50">
        <v>0.72601300000000002</v>
      </c>
      <c r="B50">
        <v>0.72348600000000007</v>
      </c>
      <c r="C50">
        <f t="shared" si="0"/>
        <v>2.526999999999946E-3</v>
      </c>
    </row>
    <row r="51" spans="1:3" x14ac:dyDescent="0.2">
      <c r="A51">
        <v>0.72044799999999998</v>
      </c>
      <c r="B51">
        <v>0.71638299999999999</v>
      </c>
      <c r="C51">
        <f t="shared" si="0"/>
        <v>4.0649999999999853E-3</v>
      </c>
    </row>
    <row r="52" spans="1:3" x14ac:dyDescent="0.2">
      <c r="A52">
        <v>0.73282000000000003</v>
      </c>
      <c r="B52">
        <v>0.72375300000000009</v>
      </c>
      <c r="C52">
        <f t="shared" si="0"/>
        <v>9.0669999999999362E-3</v>
      </c>
    </row>
    <row r="53" spans="1:3" x14ac:dyDescent="0.2">
      <c r="A53">
        <v>0.73468599999999995</v>
      </c>
      <c r="B53">
        <v>0.72859499999999999</v>
      </c>
      <c r="C53">
        <f t="shared" si="0"/>
        <v>6.0909999999999576E-3</v>
      </c>
    </row>
    <row r="54" spans="1:3" x14ac:dyDescent="0.2">
      <c r="A54">
        <v>0.73930099999999999</v>
      </c>
      <c r="B54">
        <v>0.73141500000000004</v>
      </c>
      <c r="C54">
        <f t="shared" si="0"/>
        <v>7.8859999999999486E-3</v>
      </c>
    </row>
    <row r="55" spans="1:3" x14ac:dyDescent="0.2">
      <c r="A55">
        <v>0.72870999999999997</v>
      </c>
      <c r="B55">
        <v>0.71388300000000005</v>
      </c>
      <c r="C55">
        <f t="shared" si="0"/>
        <v>1.4826999999999924E-2</v>
      </c>
    </row>
    <row r="56" spans="1:3" x14ac:dyDescent="0.2">
      <c r="A56">
        <v>0.71507000000000009</v>
      </c>
      <c r="B56">
        <v>0.71532899999999999</v>
      </c>
      <c r="C56">
        <f t="shared" si="0"/>
        <v>-2.589999999998982E-4</v>
      </c>
    </row>
    <row r="57" spans="1:3" x14ac:dyDescent="0.2">
      <c r="A57">
        <v>0.72201300000000002</v>
      </c>
      <c r="B57">
        <v>0.71747299999999992</v>
      </c>
      <c r="C57">
        <f t="shared" si="0"/>
        <v>4.5400000000000995E-3</v>
      </c>
    </row>
    <row r="58" spans="1:3" x14ac:dyDescent="0.2">
      <c r="A58">
        <v>0.70452800000000004</v>
      </c>
      <c r="B58">
        <v>0.69350699999999998</v>
      </c>
      <c r="C58">
        <f t="shared" si="0"/>
        <v>1.1021000000000059E-2</v>
      </c>
    </row>
    <row r="59" spans="1:3" x14ac:dyDescent="0.2">
      <c r="A59">
        <v>0.71208500000000008</v>
      </c>
      <c r="B59">
        <v>0.69359999999999999</v>
      </c>
      <c r="C59">
        <f t="shared" si="0"/>
        <v>1.8485000000000085E-2</v>
      </c>
    </row>
    <row r="60" spans="1:3" x14ac:dyDescent="0.2">
      <c r="A60">
        <v>0.72194000000000003</v>
      </c>
      <c r="B60">
        <v>0.70372199999999996</v>
      </c>
      <c r="C60">
        <f t="shared" si="0"/>
        <v>1.8218000000000067E-2</v>
      </c>
    </row>
    <row r="61" spans="1:3" x14ac:dyDescent="0.2">
      <c r="A61">
        <v>0.71330099999999996</v>
      </c>
      <c r="B61">
        <v>0.712557</v>
      </c>
      <c r="C61">
        <f t="shared" si="0"/>
        <v>7.4399999999996691E-4</v>
      </c>
    </row>
    <row r="62" spans="1:3" x14ac:dyDescent="0.2">
      <c r="A62">
        <v>0.70147199999999998</v>
      </c>
      <c r="B62">
        <v>0.71548800000000001</v>
      </c>
      <c r="C62">
        <f t="shared" si="0"/>
        <v>-1.4016000000000028E-2</v>
      </c>
    </row>
    <row r="63" spans="1:3" x14ac:dyDescent="0.2">
      <c r="A63">
        <v>0.70962599999999998</v>
      </c>
      <c r="B63">
        <v>0.69850699999999999</v>
      </c>
      <c r="C63">
        <f t="shared" si="0"/>
        <v>1.111899999999999E-2</v>
      </c>
    </row>
    <row r="64" spans="1:3" x14ac:dyDescent="0.2">
      <c r="A64">
        <v>0.70948900000000004</v>
      </c>
      <c r="B64">
        <v>0.70195300000000005</v>
      </c>
      <c r="C64">
        <f t="shared" si="0"/>
        <v>7.5359999999999872E-3</v>
      </c>
    </row>
    <row r="65" spans="1:3" x14ac:dyDescent="0.2">
      <c r="A65">
        <v>0.70222899999999999</v>
      </c>
      <c r="B65">
        <v>0.70158399999999999</v>
      </c>
      <c r="C65">
        <f t="shared" si="0"/>
        <v>6.4500000000000668E-4</v>
      </c>
    </row>
    <row r="66" spans="1:3" x14ac:dyDescent="0.2">
      <c r="A66">
        <v>0.70855399999999991</v>
      </c>
      <c r="B66">
        <v>0.71298700000000004</v>
      </c>
      <c r="C66">
        <f t="shared" si="0"/>
        <v>-4.4330000000001313E-3</v>
      </c>
    </row>
    <row r="67" spans="1:3" x14ac:dyDescent="0.2">
      <c r="A67">
        <v>0.69693300000000002</v>
      </c>
      <c r="B67">
        <v>0.69830499999999995</v>
      </c>
      <c r="C67">
        <f t="shared" ref="C67:C130" si="1">A67-B67</f>
        <v>-1.3719999999999288E-3</v>
      </c>
    </row>
    <row r="68" spans="1:3" x14ac:dyDescent="0.2">
      <c r="A68">
        <v>0.707422</v>
      </c>
      <c r="B68">
        <v>0.708789</v>
      </c>
      <c r="C68">
        <f t="shared" si="1"/>
        <v>-1.3670000000000071E-3</v>
      </c>
    </row>
    <row r="69" spans="1:3" x14ac:dyDescent="0.2">
      <c r="A69">
        <v>0.717839</v>
      </c>
      <c r="B69">
        <v>0.70268799999999998</v>
      </c>
      <c r="C69">
        <f t="shared" si="1"/>
        <v>1.5151000000000026E-2</v>
      </c>
    </row>
    <row r="70" spans="1:3" x14ac:dyDescent="0.2">
      <c r="A70">
        <v>0.70270100000000002</v>
      </c>
      <c r="B70">
        <v>0.68666899999999997</v>
      </c>
      <c r="C70">
        <f t="shared" si="1"/>
        <v>1.6032000000000046E-2</v>
      </c>
    </row>
    <row r="71" spans="1:3" x14ac:dyDescent="0.2">
      <c r="A71">
        <v>0.70055800000000001</v>
      </c>
      <c r="B71">
        <v>0.69632099999999997</v>
      </c>
      <c r="C71">
        <f t="shared" si="1"/>
        <v>4.2370000000000463E-3</v>
      </c>
    </row>
    <row r="72" spans="1:3" x14ac:dyDescent="0.2">
      <c r="A72">
        <v>0.70698400000000006</v>
      </c>
      <c r="B72">
        <v>0.68384300000000009</v>
      </c>
      <c r="C72">
        <f t="shared" si="1"/>
        <v>2.3140999999999967E-2</v>
      </c>
    </row>
    <row r="73" spans="1:3" x14ac:dyDescent="0.2">
      <c r="A73">
        <v>0.68765100000000001</v>
      </c>
      <c r="B73">
        <v>0.69145500000000004</v>
      </c>
      <c r="C73">
        <f t="shared" si="1"/>
        <v>-3.8040000000000296E-3</v>
      </c>
    </row>
    <row r="74" spans="1:3" x14ac:dyDescent="0.2">
      <c r="A74">
        <v>0.69268200000000002</v>
      </c>
      <c r="B74">
        <v>0.69613199999999997</v>
      </c>
      <c r="C74">
        <f t="shared" si="1"/>
        <v>-3.4499999999999531E-3</v>
      </c>
    </row>
    <row r="75" spans="1:3" x14ac:dyDescent="0.2">
      <c r="A75">
        <v>0.71141600000000005</v>
      </c>
      <c r="B75">
        <v>0.68552599999999997</v>
      </c>
      <c r="C75">
        <f t="shared" si="1"/>
        <v>2.589000000000008E-2</v>
      </c>
    </row>
    <row r="76" spans="1:3" x14ac:dyDescent="0.2">
      <c r="A76">
        <v>0.69686700000000001</v>
      </c>
      <c r="B76">
        <v>0.69411500000000004</v>
      </c>
      <c r="C76">
        <f t="shared" si="1"/>
        <v>2.7519999999999767E-3</v>
      </c>
    </row>
    <row r="77" spans="1:3" x14ac:dyDescent="0.2">
      <c r="A77">
        <v>0.69641400000000009</v>
      </c>
      <c r="B77">
        <v>0.687226</v>
      </c>
      <c r="C77">
        <f t="shared" si="1"/>
        <v>9.188000000000085E-3</v>
      </c>
    </row>
    <row r="78" spans="1:3" x14ac:dyDescent="0.2">
      <c r="A78">
        <v>0.69192300000000007</v>
      </c>
      <c r="B78">
        <v>0.68326900000000002</v>
      </c>
      <c r="C78">
        <f t="shared" si="1"/>
        <v>8.6540000000000505E-3</v>
      </c>
    </row>
    <row r="79" spans="1:3" x14ac:dyDescent="0.2">
      <c r="A79">
        <v>0.69066300000000003</v>
      </c>
      <c r="B79">
        <v>0.67969600000000008</v>
      </c>
      <c r="C79">
        <f t="shared" si="1"/>
        <v>1.0966999999999949E-2</v>
      </c>
    </row>
    <row r="80" spans="1:3" x14ac:dyDescent="0.2">
      <c r="A80">
        <v>0.68369000000000002</v>
      </c>
      <c r="B80">
        <v>0.67927100000000007</v>
      </c>
      <c r="C80">
        <f t="shared" si="1"/>
        <v>4.4189999999999507E-3</v>
      </c>
    </row>
    <row r="81" spans="1:3" x14ac:dyDescent="0.2">
      <c r="A81">
        <v>0.69755999999999996</v>
      </c>
      <c r="B81">
        <v>0.68066199999999999</v>
      </c>
      <c r="C81">
        <f t="shared" si="1"/>
        <v>1.6897999999999969E-2</v>
      </c>
    </row>
    <row r="82" spans="1:3" x14ac:dyDescent="0.2">
      <c r="A82">
        <v>0.686531</v>
      </c>
      <c r="B82">
        <v>0.67730399999999991</v>
      </c>
      <c r="C82">
        <f t="shared" si="1"/>
        <v>9.2270000000000962E-3</v>
      </c>
    </row>
    <row r="83" spans="1:3" x14ac:dyDescent="0.2">
      <c r="A83">
        <v>0.69921999999999995</v>
      </c>
      <c r="B83">
        <v>0.67368700000000004</v>
      </c>
      <c r="C83">
        <f t="shared" si="1"/>
        <v>2.5532999999999917E-2</v>
      </c>
    </row>
    <row r="84" spans="1:3" x14ac:dyDescent="0.2">
      <c r="A84">
        <v>0.68095600000000001</v>
      </c>
      <c r="B84">
        <v>0.67111399999999999</v>
      </c>
      <c r="C84">
        <f t="shared" si="1"/>
        <v>9.8420000000000174E-3</v>
      </c>
    </row>
    <row r="85" spans="1:3" x14ac:dyDescent="0.2">
      <c r="A85">
        <v>0.69571399999999994</v>
      </c>
      <c r="B85">
        <v>0.67757100000000003</v>
      </c>
      <c r="C85">
        <f t="shared" si="1"/>
        <v>1.8142999999999909E-2</v>
      </c>
    </row>
    <row r="86" spans="1:3" x14ac:dyDescent="0.2">
      <c r="A86">
        <v>0.67788199999999998</v>
      </c>
      <c r="B86">
        <v>0.67760500000000001</v>
      </c>
      <c r="C86">
        <f t="shared" si="1"/>
        <v>2.7699999999997171E-4</v>
      </c>
    </row>
    <row r="87" spans="1:3" x14ac:dyDescent="0.2">
      <c r="A87">
        <v>0.67564899999999994</v>
      </c>
      <c r="B87">
        <v>0.66840199999999994</v>
      </c>
      <c r="C87">
        <f t="shared" si="1"/>
        <v>7.2470000000000034E-3</v>
      </c>
    </row>
    <row r="88" spans="1:3" x14ac:dyDescent="0.2">
      <c r="A88">
        <v>0.66454199999999997</v>
      </c>
      <c r="B88">
        <v>0.666736</v>
      </c>
      <c r="C88">
        <f t="shared" si="1"/>
        <v>-2.1940000000000293E-3</v>
      </c>
    </row>
    <row r="89" spans="1:3" x14ac:dyDescent="0.2">
      <c r="A89">
        <v>0.67616699999999996</v>
      </c>
      <c r="B89">
        <v>0.66811500000000001</v>
      </c>
      <c r="C89">
        <f t="shared" si="1"/>
        <v>8.0519999999999481E-3</v>
      </c>
    </row>
    <row r="90" spans="1:3" x14ac:dyDescent="0.2">
      <c r="A90">
        <v>0.67717899999999998</v>
      </c>
      <c r="B90">
        <v>0.67430000000000001</v>
      </c>
      <c r="C90">
        <f t="shared" si="1"/>
        <v>2.8789999999999649E-3</v>
      </c>
    </row>
    <row r="91" spans="1:3" x14ac:dyDescent="0.2">
      <c r="A91">
        <v>0.66753299999999993</v>
      </c>
      <c r="B91">
        <v>0.68321100000000001</v>
      </c>
      <c r="C91">
        <f t="shared" si="1"/>
        <v>-1.5678000000000081E-2</v>
      </c>
    </row>
    <row r="92" spans="1:3" x14ac:dyDescent="0.2">
      <c r="A92">
        <v>0.66954400000000003</v>
      </c>
      <c r="B92">
        <v>0.68697700000000006</v>
      </c>
      <c r="C92">
        <f t="shared" si="1"/>
        <v>-1.7433000000000032E-2</v>
      </c>
    </row>
    <row r="93" spans="1:3" x14ac:dyDescent="0.2">
      <c r="A93">
        <v>0.67419300000000004</v>
      </c>
      <c r="B93">
        <v>0.68064999999999998</v>
      </c>
      <c r="C93">
        <f t="shared" si="1"/>
        <v>-6.456999999999935E-3</v>
      </c>
    </row>
    <row r="94" spans="1:3" x14ac:dyDescent="0.2">
      <c r="A94">
        <v>0.69139299999999992</v>
      </c>
      <c r="B94">
        <v>0.66429199999999999</v>
      </c>
      <c r="C94">
        <f t="shared" si="1"/>
        <v>2.7100999999999931E-2</v>
      </c>
    </row>
    <row r="95" spans="1:3" x14ac:dyDescent="0.2">
      <c r="A95">
        <v>0.67621799999999999</v>
      </c>
      <c r="B95">
        <v>0.66285399999999994</v>
      </c>
      <c r="C95">
        <f t="shared" si="1"/>
        <v>1.3364000000000043E-2</v>
      </c>
    </row>
    <row r="96" spans="1:3" x14ac:dyDescent="0.2">
      <c r="A96">
        <v>0.669821</v>
      </c>
      <c r="B96">
        <v>0.67118199999999995</v>
      </c>
      <c r="C96">
        <f t="shared" si="1"/>
        <v>-1.3609999999999456E-3</v>
      </c>
    </row>
    <row r="97" spans="1:3" x14ac:dyDescent="0.2">
      <c r="A97">
        <v>0.67061100000000007</v>
      </c>
      <c r="B97">
        <v>0.66449799999999992</v>
      </c>
      <c r="C97">
        <f t="shared" si="1"/>
        <v>6.1130000000001461E-3</v>
      </c>
    </row>
    <row r="98" spans="1:3" x14ac:dyDescent="0.2">
      <c r="A98">
        <v>0.67511300000000007</v>
      </c>
      <c r="B98">
        <v>0.6723920000000001</v>
      </c>
      <c r="C98">
        <f t="shared" si="1"/>
        <v>2.7209999999999734E-3</v>
      </c>
    </row>
    <row r="99" spans="1:3" x14ac:dyDescent="0.2">
      <c r="A99">
        <v>0.66684600000000005</v>
      </c>
      <c r="B99">
        <v>0.671597</v>
      </c>
      <c r="C99">
        <f t="shared" si="1"/>
        <v>-4.7509999999999497E-3</v>
      </c>
    </row>
    <row r="100" spans="1:3" x14ac:dyDescent="0.2">
      <c r="A100">
        <v>0.67294699999999996</v>
      </c>
      <c r="B100">
        <v>0.67164899999999994</v>
      </c>
      <c r="C100">
        <f t="shared" si="1"/>
        <v>1.2980000000000214E-3</v>
      </c>
    </row>
    <row r="101" spans="1:3" x14ac:dyDescent="0.2">
      <c r="A101">
        <v>0.66508600000000007</v>
      </c>
      <c r="B101">
        <v>0.66152000000000011</v>
      </c>
      <c r="C101">
        <f t="shared" si="1"/>
        <v>3.5659999999999581E-3</v>
      </c>
    </row>
    <row r="102" spans="1:3" x14ac:dyDescent="0.2">
      <c r="A102">
        <v>0.6635930000000001</v>
      </c>
      <c r="B102">
        <v>0.66156300000000001</v>
      </c>
      <c r="C102">
        <f t="shared" si="1"/>
        <v>2.0300000000000873E-3</v>
      </c>
    </row>
    <row r="103" spans="1:3" x14ac:dyDescent="0.2">
      <c r="A103">
        <v>0.65868499999999996</v>
      </c>
      <c r="B103">
        <v>0.65481200000000006</v>
      </c>
      <c r="C103">
        <f t="shared" si="1"/>
        <v>3.8729999999999043E-3</v>
      </c>
    </row>
    <row r="104" spans="1:3" x14ac:dyDescent="0.2">
      <c r="A104">
        <v>0.67652099999999993</v>
      </c>
      <c r="B104">
        <v>0.65690000000000004</v>
      </c>
      <c r="C104">
        <f t="shared" si="1"/>
        <v>1.9620999999999889E-2</v>
      </c>
    </row>
    <row r="105" spans="1:3" x14ac:dyDescent="0.2">
      <c r="A105">
        <v>0.67280899999999999</v>
      </c>
      <c r="B105">
        <v>0.65478199999999998</v>
      </c>
      <c r="C105">
        <f t="shared" si="1"/>
        <v>1.8027000000000015E-2</v>
      </c>
    </row>
    <row r="106" spans="1:3" x14ac:dyDescent="0.2">
      <c r="A106">
        <v>0.67353600000000002</v>
      </c>
      <c r="B106">
        <v>0.66596600000000006</v>
      </c>
      <c r="C106">
        <f t="shared" si="1"/>
        <v>7.5699999999999656E-3</v>
      </c>
    </row>
    <row r="107" spans="1:3" x14ac:dyDescent="0.2">
      <c r="A107">
        <v>0.66093299999999999</v>
      </c>
      <c r="B107">
        <v>0.66274999999999995</v>
      </c>
      <c r="C107">
        <f t="shared" si="1"/>
        <v>-1.8169999999999575E-3</v>
      </c>
    </row>
    <row r="108" spans="1:3" x14ac:dyDescent="0.2">
      <c r="A108">
        <v>0.66284699999999996</v>
      </c>
      <c r="B108">
        <v>0.6535169999999999</v>
      </c>
      <c r="C108">
        <f t="shared" si="1"/>
        <v>9.3300000000000605E-3</v>
      </c>
    </row>
    <row r="109" spans="1:3" x14ac:dyDescent="0.2">
      <c r="A109">
        <v>0.66050999999999993</v>
      </c>
      <c r="B109">
        <v>0.65214899999999998</v>
      </c>
      <c r="C109">
        <f t="shared" si="1"/>
        <v>8.3609999999999518E-3</v>
      </c>
    </row>
    <row r="110" spans="1:3" x14ac:dyDescent="0.2">
      <c r="A110">
        <v>0.66251400000000005</v>
      </c>
      <c r="B110">
        <v>0.648289</v>
      </c>
      <c r="C110">
        <f t="shared" si="1"/>
        <v>1.4225000000000043E-2</v>
      </c>
    </row>
    <row r="111" spans="1:3" x14ac:dyDescent="0.2">
      <c r="A111">
        <v>0.65800499999999995</v>
      </c>
      <c r="B111">
        <v>0.64756999999999998</v>
      </c>
      <c r="C111">
        <f t="shared" si="1"/>
        <v>1.0434999999999972E-2</v>
      </c>
    </row>
    <row r="112" spans="1:3" x14ac:dyDescent="0.2">
      <c r="A112">
        <v>0.65785499999999997</v>
      </c>
      <c r="B112">
        <v>0.63606299999999993</v>
      </c>
      <c r="C112">
        <f t="shared" si="1"/>
        <v>2.1792000000000034E-2</v>
      </c>
    </row>
    <row r="113" spans="1:3" x14ac:dyDescent="0.2">
      <c r="A113">
        <v>0.65925199999999995</v>
      </c>
      <c r="B113">
        <v>0.64616399999999996</v>
      </c>
      <c r="C113">
        <f t="shared" si="1"/>
        <v>1.3087999999999989E-2</v>
      </c>
    </row>
    <row r="114" spans="1:3" x14ac:dyDescent="0.2">
      <c r="A114">
        <v>0.651447</v>
      </c>
      <c r="B114">
        <v>0.65875899999999998</v>
      </c>
      <c r="C114">
        <f t="shared" si="1"/>
        <v>-7.3119999999999852E-3</v>
      </c>
    </row>
    <row r="115" spans="1:3" x14ac:dyDescent="0.2">
      <c r="A115">
        <v>0.65976999999999997</v>
      </c>
      <c r="B115">
        <v>0.65715699999999999</v>
      </c>
      <c r="C115">
        <f t="shared" si="1"/>
        <v>2.6129999999999765E-3</v>
      </c>
    </row>
    <row r="116" spans="1:3" x14ac:dyDescent="0.2">
      <c r="A116">
        <v>0.65333799999999997</v>
      </c>
      <c r="B116">
        <v>0.657578</v>
      </c>
      <c r="C116">
        <f t="shared" si="1"/>
        <v>-4.2400000000000215E-3</v>
      </c>
    </row>
    <row r="117" spans="1:3" x14ac:dyDescent="0.2">
      <c r="A117">
        <v>0.66213699999999998</v>
      </c>
      <c r="B117">
        <v>0.64276599999999995</v>
      </c>
      <c r="C117">
        <f t="shared" si="1"/>
        <v>1.9371000000000027E-2</v>
      </c>
    </row>
    <row r="118" spans="1:3" x14ac:dyDescent="0.2">
      <c r="A118">
        <v>0.65815299999999999</v>
      </c>
      <c r="B118">
        <v>0.64236899999999997</v>
      </c>
      <c r="C118">
        <f t="shared" si="1"/>
        <v>1.578400000000002E-2</v>
      </c>
    </row>
    <row r="119" spans="1:3" x14ac:dyDescent="0.2">
      <c r="A119">
        <v>0.64073500000000005</v>
      </c>
      <c r="B119">
        <v>0.64974200000000004</v>
      </c>
      <c r="C119">
        <f t="shared" si="1"/>
        <v>-9.0069999999999872E-3</v>
      </c>
    </row>
    <row r="120" spans="1:3" x14ac:dyDescent="0.2">
      <c r="A120">
        <v>0.66044799999999992</v>
      </c>
      <c r="B120">
        <v>0.64673899999999995</v>
      </c>
      <c r="C120">
        <f t="shared" si="1"/>
        <v>1.3708999999999971E-2</v>
      </c>
    </row>
    <row r="121" spans="1:3" x14ac:dyDescent="0.2">
      <c r="A121">
        <v>0.64875799999999995</v>
      </c>
      <c r="B121">
        <v>0.63964900000000002</v>
      </c>
      <c r="C121">
        <f t="shared" si="1"/>
        <v>9.1089999999999227E-3</v>
      </c>
    </row>
    <row r="122" spans="1:3" x14ac:dyDescent="0.2">
      <c r="A122">
        <v>0.65679299999999996</v>
      </c>
      <c r="B122">
        <v>0.64575700000000003</v>
      </c>
      <c r="C122">
        <f t="shared" si="1"/>
        <v>1.1035999999999935E-2</v>
      </c>
    </row>
    <row r="123" spans="1:3" x14ac:dyDescent="0.2">
      <c r="A123">
        <v>0.64162799999999998</v>
      </c>
      <c r="B123">
        <v>0.64619799999999994</v>
      </c>
      <c r="C123">
        <f t="shared" si="1"/>
        <v>-4.569999999999963E-3</v>
      </c>
    </row>
    <row r="124" spans="1:3" x14ac:dyDescent="0.2">
      <c r="A124">
        <v>0.64695800000000003</v>
      </c>
      <c r="B124">
        <v>0.64084099999999999</v>
      </c>
      <c r="C124">
        <f t="shared" si="1"/>
        <v>6.1170000000000391E-3</v>
      </c>
    </row>
    <row r="125" spans="1:3" x14ac:dyDescent="0.2">
      <c r="A125">
        <v>0.64386300000000007</v>
      </c>
      <c r="B125">
        <v>0.64060300000000003</v>
      </c>
      <c r="C125">
        <f t="shared" si="1"/>
        <v>3.2600000000000406E-3</v>
      </c>
    </row>
    <row r="126" spans="1:3" x14ac:dyDescent="0.2">
      <c r="A126">
        <v>0.64830699999999997</v>
      </c>
      <c r="B126">
        <v>0.63903299999999996</v>
      </c>
      <c r="C126">
        <f t="shared" si="1"/>
        <v>9.2740000000000045E-3</v>
      </c>
    </row>
    <row r="127" spans="1:3" x14ac:dyDescent="0.2">
      <c r="A127">
        <v>0.632135</v>
      </c>
      <c r="B127">
        <v>0.64131900000000008</v>
      </c>
      <c r="C127">
        <f t="shared" si="1"/>
        <v>-9.184000000000081E-3</v>
      </c>
    </row>
    <row r="128" spans="1:3" x14ac:dyDescent="0.2">
      <c r="A128">
        <v>0.64031199999999999</v>
      </c>
      <c r="B128">
        <v>0.65014400000000006</v>
      </c>
      <c r="C128">
        <f t="shared" si="1"/>
        <v>-9.8320000000000629E-3</v>
      </c>
    </row>
    <row r="129" spans="1:3" x14ac:dyDescent="0.2">
      <c r="A129">
        <v>0.63869299999999996</v>
      </c>
      <c r="B129">
        <v>0.62820799999999999</v>
      </c>
      <c r="C129">
        <f t="shared" si="1"/>
        <v>1.0484999999999967E-2</v>
      </c>
    </row>
    <row r="130" spans="1:3" x14ac:dyDescent="0.2">
      <c r="A130">
        <v>0.639706</v>
      </c>
      <c r="B130">
        <v>0.64441599999999999</v>
      </c>
      <c r="C130">
        <f t="shared" si="1"/>
        <v>-4.709999999999992E-3</v>
      </c>
    </row>
    <row r="131" spans="1:3" x14ac:dyDescent="0.2">
      <c r="A131">
        <v>0.63031300000000001</v>
      </c>
      <c r="B131">
        <v>0.62905699999999998</v>
      </c>
      <c r="C131">
        <f t="shared" ref="C131:C194" si="2">A131-B131</f>
        <v>1.2560000000000349E-3</v>
      </c>
    </row>
    <row r="132" spans="1:3" x14ac:dyDescent="0.2">
      <c r="A132">
        <v>0.63986299999999996</v>
      </c>
      <c r="B132">
        <v>0.64663999999999999</v>
      </c>
      <c r="C132">
        <f t="shared" si="2"/>
        <v>-6.777000000000033E-3</v>
      </c>
    </row>
    <row r="133" spans="1:3" x14ac:dyDescent="0.2">
      <c r="A133">
        <v>0.64532100000000003</v>
      </c>
      <c r="B133">
        <v>0.63800000000000001</v>
      </c>
      <c r="C133">
        <f t="shared" si="2"/>
        <v>7.3210000000000219E-3</v>
      </c>
    </row>
    <row r="134" spans="1:3" x14ac:dyDescent="0.2">
      <c r="A134">
        <v>0.63443800000000006</v>
      </c>
      <c r="B134">
        <v>0.62500800000000001</v>
      </c>
      <c r="C134">
        <f t="shared" si="2"/>
        <v>9.4300000000000495E-3</v>
      </c>
    </row>
    <row r="135" spans="1:3" x14ac:dyDescent="0.2">
      <c r="A135">
        <v>0.63502999999999998</v>
      </c>
      <c r="B135">
        <v>0.62984399999999996</v>
      </c>
      <c r="C135">
        <f t="shared" si="2"/>
        <v>5.1860000000000239E-3</v>
      </c>
    </row>
    <row r="136" spans="1:3" x14ac:dyDescent="0.2">
      <c r="A136">
        <v>0.64129700000000001</v>
      </c>
      <c r="B136">
        <v>0.63995999999999997</v>
      </c>
      <c r="C136">
        <f t="shared" si="2"/>
        <v>1.3370000000000326E-3</v>
      </c>
    </row>
    <row r="137" spans="1:3" x14ac:dyDescent="0.2">
      <c r="A137">
        <v>0.64448899999999998</v>
      </c>
      <c r="B137">
        <v>0.63524999999999998</v>
      </c>
      <c r="C137">
        <f t="shared" si="2"/>
        <v>9.2389999999999972E-3</v>
      </c>
    </row>
    <row r="138" spans="1:3" x14ac:dyDescent="0.2">
      <c r="A138">
        <v>0.63059200000000004</v>
      </c>
      <c r="B138">
        <v>0.62487499999999996</v>
      </c>
      <c r="C138">
        <f t="shared" si="2"/>
        <v>5.7170000000000831E-3</v>
      </c>
    </row>
    <row r="139" spans="1:3" x14ac:dyDescent="0.2">
      <c r="A139">
        <v>0.63451799999999992</v>
      </c>
      <c r="B139">
        <v>0.63081200000000004</v>
      </c>
      <c r="C139">
        <f t="shared" si="2"/>
        <v>3.7059999999998761E-3</v>
      </c>
    </row>
    <row r="140" spans="1:3" x14ac:dyDescent="0.2">
      <c r="A140">
        <v>0.62372700000000003</v>
      </c>
      <c r="B140">
        <v>0.62519400000000003</v>
      </c>
      <c r="C140">
        <f t="shared" si="2"/>
        <v>-1.4669999999999961E-3</v>
      </c>
    </row>
    <row r="141" spans="1:3" x14ac:dyDescent="0.2">
      <c r="A141">
        <v>0.63998899999999992</v>
      </c>
      <c r="B141">
        <v>0.63577299999999992</v>
      </c>
      <c r="C141">
        <f t="shared" si="2"/>
        <v>4.2159999999999975E-3</v>
      </c>
    </row>
    <row r="142" spans="1:3" x14ac:dyDescent="0.2">
      <c r="A142">
        <v>0.62753199999999998</v>
      </c>
      <c r="B142">
        <v>0.63029999999999997</v>
      </c>
      <c r="C142">
        <f t="shared" si="2"/>
        <v>-2.7679999999999927E-3</v>
      </c>
    </row>
    <row r="143" spans="1:3" x14ac:dyDescent="0.2">
      <c r="A143">
        <v>0.62579699999999994</v>
      </c>
      <c r="B143">
        <v>0.62023699999999993</v>
      </c>
      <c r="C143">
        <f t="shared" si="2"/>
        <v>5.5600000000000094E-3</v>
      </c>
    </row>
    <row r="144" spans="1:3" x14ac:dyDescent="0.2">
      <c r="A144">
        <v>0.6252089999999999</v>
      </c>
      <c r="B144">
        <v>0.616201</v>
      </c>
      <c r="C144">
        <f t="shared" si="2"/>
        <v>9.007999999999905E-3</v>
      </c>
    </row>
    <row r="145" spans="1:3" x14ac:dyDescent="0.2">
      <c r="A145">
        <v>0.63598200000000005</v>
      </c>
      <c r="B145">
        <v>0.624193</v>
      </c>
      <c r="C145">
        <f t="shared" si="2"/>
        <v>1.1789000000000049E-2</v>
      </c>
    </row>
    <row r="146" spans="1:3" x14ac:dyDescent="0.2">
      <c r="A146">
        <v>0.6224320000000001</v>
      </c>
      <c r="B146">
        <v>0.629158</v>
      </c>
      <c r="C146">
        <f t="shared" si="2"/>
        <v>-6.7259999999998987E-3</v>
      </c>
    </row>
    <row r="147" spans="1:3" x14ac:dyDescent="0.2">
      <c r="A147">
        <v>0.62449399999999999</v>
      </c>
      <c r="B147">
        <v>0.61847300000000005</v>
      </c>
      <c r="C147">
        <f t="shared" si="2"/>
        <v>6.0209999999999431E-3</v>
      </c>
    </row>
    <row r="148" spans="1:3" x14ac:dyDescent="0.2">
      <c r="A148">
        <v>0.62097500000000005</v>
      </c>
      <c r="B148">
        <v>0.62726199999999999</v>
      </c>
      <c r="C148">
        <f t="shared" si="2"/>
        <v>-6.2869999999999315E-3</v>
      </c>
    </row>
    <row r="149" spans="1:3" x14ac:dyDescent="0.2">
      <c r="A149">
        <v>0.62193900000000002</v>
      </c>
      <c r="B149">
        <v>0.620058</v>
      </c>
      <c r="C149">
        <f t="shared" si="2"/>
        <v>1.8810000000000215E-3</v>
      </c>
    </row>
    <row r="150" spans="1:3" x14ac:dyDescent="0.2">
      <c r="A150">
        <v>0.61508800000000008</v>
      </c>
      <c r="B150">
        <v>0.62722899999999993</v>
      </c>
      <c r="C150">
        <f t="shared" si="2"/>
        <v>-1.2140999999999846E-2</v>
      </c>
    </row>
    <row r="151" spans="1:3" x14ac:dyDescent="0.2">
      <c r="A151">
        <v>0.61481399999999997</v>
      </c>
      <c r="B151">
        <v>0.61977400000000005</v>
      </c>
      <c r="C151">
        <f t="shared" si="2"/>
        <v>-4.9600000000000755E-3</v>
      </c>
    </row>
    <row r="152" spans="1:3" x14ac:dyDescent="0.2">
      <c r="A152">
        <v>0.62784099999999998</v>
      </c>
      <c r="B152">
        <v>0.61602000000000001</v>
      </c>
      <c r="C152">
        <f t="shared" si="2"/>
        <v>1.182099999999997E-2</v>
      </c>
    </row>
    <row r="153" spans="1:3" x14ac:dyDescent="0.2">
      <c r="A153">
        <v>0.62167299999999992</v>
      </c>
      <c r="B153">
        <v>0.61763800000000002</v>
      </c>
      <c r="C153">
        <f t="shared" si="2"/>
        <v>4.0349999999998998E-3</v>
      </c>
    </row>
    <row r="154" spans="1:3" x14ac:dyDescent="0.2">
      <c r="A154">
        <v>0.62064600000000003</v>
      </c>
      <c r="B154">
        <v>0.62631800000000004</v>
      </c>
      <c r="C154">
        <f t="shared" si="2"/>
        <v>-5.6720000000000104E-3</v>
      </c>
    </row>
    <row r="155" spans="1:3" x14ac:dyDescent="0.2">
      <c r="A155">
        <v>0.62420199999999992</v>
      </c>
      <c r="B155">
        <v>0.62199500000000008</v>
      </c>
      <c r="C155">
        <f t="shared" si="2"/>
        <v>2.206999999999848E-3</v>
      </c>
    </row>
    <row r="156" spans="1:3" x14ac:dyDescent="0.2">
      <c r="A156">
        <v>0.62348500000000007</v>
      </c>
      <c r="B156">
        <v>0.61113899999999999</v>
      </c>
      <c r="C156">
        <f t="shared" si="2"/>
        <v>1.2346000000000079E-2</v>
      </c>
    </row>
    <row r="157" spans="1:3" x14ac:dyDescent="0.2">
      <c r="A157">
        <v>0.62232299999999996</v>
      </c>
      <c r="B157">
        <v>0.61551500000000003</v>
      </c>
      <c r="C157">
        <f t="shared" si="2"/>
        <v>6.8079999999999252E-3</v>
      </c>
    </row>
    <row r="158" spans="1:3" x14ac:dyDescent="0.2">
      <c r="A158">
        <v>0.62346199999999996</v>
      </c>
      <c r="B158">
        <v>0.62152600000000002</v>
      </c>
      <c r="C158">
        <f t="shared" si="2"/>
        <v>1.9359999999999378E-3</v>
      </c>
    </row>
    <row r="159" spans="1:3" x14ac:dyDescent="0.2">
      <c r="A159">
        <v>0.61475900000000006</v>
      </c>
      <c r="B159">
        <v>0.60618500000000008</v>
      </c>
      <c r="C159">
        <f t="shared" si="2"/>
        <v>8.5739999999999705E-3</v>
      </c>
    </row>
    <row r="160" spans="1:3" x14ac:dyDescent="0.2">
      <c r="A160">
        <v>0.62911899999999998</v>
      </c>
      <c r="B160">
        <v>0.62200500000000003</v>
      </c>
      <c r="C160">
        <f t="shared" si="2"/>
        <v>7.1139999999999537E-3</v>
      </c>
    </row>
    <row r="161" spans="1:3" x14ac:dyDescent="0.2">
      <c r="A161">
        <v>0.61978500000000003</v>
      </c>
      <c r="B161">
        <v>0.610711</v>
      </c>
      <c r="C161">
        <f t="shared" si="2"/>
        <v>9.0740000000000265E-3</v>
      </c>
    </row>
    <row r="162" spans="1:3" x14ac:dyDescent="0.2">
      <c r="A162">
        <v>0.61164400000000008</v>
      </c>
      <c r="B162">
        <v>0.62192999999999998</v>
      </c>
      <c r="C162">
        <f t="shared" si="2"/>
        <v>-1.0285999999999906E-2</v>
      </c>
    </row>
    <row r="163" spans="1:3" x14ac:dyDescent="0.2">
      <c r="A163">
        <v>0.61718999999999991</v>
      </c>
      <c r="B163">
        <v>0.61514400000000002</v>
      </c>
      <c r="C163">
        <f t="shared" si="2"/>
        <v>2.0459999999998812E-3</v>
      </c>
    </row>
    <row r="164" spans="1:3" x14ac:dyDescent="0.2">
      <c r="A164">
        <v>0.60852300000000004</v>
      </c>
      <c r="B164">
        <v>0.61012599999999995</v>
      </c>
      <c r="C164">
        <f t="shared" si="2"/>
        <v>-1.6029999999999101E-3</v>
      </c>
    </row>
    <row r="165" spans="1:3" x14ac:dyDescent="0.2">
      <c r="A165">
        <v>0.61856900000000004</v>
      </c>
      <c r="B165">
        <v>0.61539600000000005</v>
      </c>
      <c r="C165">
        <f t="shared" si="2"/>
        <v>3.1729999999999814E-3</v>
      </c>
    </row>
    <row r="166" spans="1:3" x14ac:dyDescent="0.2">
      <c r="A166">
        <v>0.62265499999999996</v>
      </c>
      <c r="B166">
        <v>0.59974599999999989</v>
      </c>
      <c r="C166">
        <f t="shared" si="2"/>
        <v>2.2909000000000068E-2</v>
      </c>
    </row>
    <row r="167" spans="1:3" x14ac:dyDescent="0.2">
      <c r="A167">
        <v>0.61041400000000001</v>
      </c>
      <c r="B167">
        <v>0.59366799999999997</v>
      </c>
      <c r="C167">
        <f t="shared" si="2"/>
        <v>1.6746000000000039E-2</v>
      </c>
    </row>
    <row r="168" spans="1:3" x14ac:dyDescent="0.2">
      <c r="A168">
        <v>0.61196699999999993</v>
      </c>
      <c r="B168">
        <v>0.60961600000000005</v>
      </c>
      <c r="C168">
        <f t="shared" si="2"/>
        <v>2.350999999999881E-3</v>
      </c>
    </row>
    <row r="169" spans="1:3" x14ac:dyDescent="0.2">
      <c r="A169">
        <v>0.619228</v>
      </c>
      <c r="B169">
        <v>0.61648199999999997</v>
      </c>
      <c r="C169">
        <f t="shared" si="2"/>
        <v>2.7460000000000262E-3</v>
      </c>
    </row>
    <row r="170" spans="1:3" x14ac:dyDescent="0.2">
      <c r="A170">
        <v>0.60186600000000001</v>
      </c>
      <c r="B170">
        <v>0.61370499999999995</v>
      </c>
      <c r="C170">
        <f t="shared" si="2"/>
        <v>-1.1838999999999933E-2</v>
      </c>
    </row>
    <row r="171" spans="1:3" x14ac:dyDescent="0.2">
      <c r="A171">
        <v>0.61353599999999997</v>
      </c>
      <c r="B171">
        <v>0.61099599999999998</v>
      </c>
      <c r="C171">
        <f t="shared" si="2"/>
        <v>2.5399999999999867E-3</v>
      </c>
    </row>
    <row r="172" spans="1:3" x14ac:dyDescent="0.2">
      <c r="A172">
        <v>0.61602200000000007</v>
      </c>
      <c r="B172">
        <v>0.61426999999999998</v>
      </c>
      <c r="C172">
        <f t="shared" si="2"/>
        <v>1.7520000000000868E-3</v>
      </c>
    </row>
    <row r="173" spans="1:3" x14ac:dyDescent="0.2">
      <c r="A173">
        <v>0.61460599999999999</v>
      </c>
      <c r="B173">
        <v>0.60148000000000001</v>
      </c>
      <c r="C173">
        <f t="shared" si="2"/>
        <v>1.3125999999999971E-2</v>
      </c>
    </row>
    <row r="174" spans="1:3" x14ac:dyDescent="0.2">
      <c r="A174">
        <v>0.60544700000000007</v>
      </c>
      <c r="B174">
        <v>0.60909999999999997</v>
      </c>
      <c r="C174">
        <f t="shared" si="2"/>
        <v>-3.6529999999999063E-3</v>
      </c>
    </row>
    <row r="175" spans="1:3" x14ac:dyDescent="0.2">
      <c r="A175">
        <v>0.59719699999999998</v>
      </c>
      <c r="B175">
        <v>0.59905600000000003</v>
      </c>
      <c r="C175">
        <f t="shared" si="2"/>
        <v>-1.8590000000000551E-3</v>
      </c>
    </row>
    <row r="176" spans="1:3" x14ac:dyDescent="0.2">
      <c r="A176">
        <v>0.59936199999999995</v>
      </c>
      <c r="B176">
        <v>0.59801199999999999</v>
      </c>
      <c r="C176">
        <f t="shared" si="2"/>
        <v>1.3499999999999623E-3</v>
      </c>
    </row>
    <row r="177" spans="1:3" x14ac:dyDescent="0.2">
      <c r="A177">
        <v>0.606792</v>
      </c>
      <c r="B177">
        <v>0.60712599999999994</v>
      </c>
      <c r="C177">
        <f t="shared" si="2"/>
        <v>-3.3399999999994545E-4</v>
      </c>
    </row>
    <row r="178" spans="1:3" x14ac:dyDescent="0.2">
      <c r="A178">
        <v>0.61446800000000001</v>
      </c>
      <c r="B178">
        <v>0.59955999999999998</v>
      </c>
      <c r="C178">
        <f t="shared" si="2"/>
        <v>1.4908000000000032E-2</v>
      </c>
    </row>
    <row r="179" spans="1:3" x14ac:dyDescent="0.2">
      <c r="A179">
        <v>0.60949900000000001</v>
      </c>
      <c r="B179">
        <v>0.60236899999999993</v>
      </c>
      <c r="C179">
        <f t="shared" si="2"/>
        <v>7.1300000000000807E-3</v>
      </c>
    </row>
    <row r="180" spans="1:3" x14ac:dyDescent="0.2">
      <c r="A180">
        <v>0.60339699999999996</v>
      </c>
      <c r="B180">
        <v>0.60453000000000001</v>
      </c>
      <c r="C180">
        <f t="shared" si="2"/>
        <v>-1.1330000000000506E-3</v>
      </c>
    </row>
    <row r="181" spans="1:3" x14ac:dyDescent="0.2">
      <c r="A181">
        <v>0.59174199999999999</v>
      </c>
      <c r="B181">
        <v>0.59474199999999999</v>
      </c>
      <c r="C181">
        <f t="shared" si="2"/>
        <v>-3.0000000000000027E-3</v>
      </c>
    </row>
    <row r="182" spans="1:3" x14ac:dyDescent="0.2">
      <c r="A182">
        <v>0.59933700000000001</v>
      </c>
      <c r="B182">
        <v>0.60197000000000001</v>
      </c>
      <c r="C182">
        <f t="shared" si="2"/>
        <v>-2.6329999999999965E-3</v>
      </c>
    </row>
    <row r="183" spans="1:3" x14ac:dyDescent="0.2">
      <c r="A183">
        <v>0.58897899999999992</v>
      </c>
      <c r="B183">
        <v>0.60284100000000007</v>
      </c>
      <c r="C183">
        <f t="shared" si="2"/>
        <v>-1.3862000000000152E-2</v>
      </c>
    </row>
    <row r="184" spans="1:3" x14ac:dyDescent="0.2">
      <c r="A184">
        <v>0.59161400000000008</v>
      </c>
      <c r="B184">
        <v>0.60557300000000003</v>
      </c>
      <c r="C184">
        <f t="shared" si="2"/>
        <v>-1.3958999999999944E-2</v>
      </c>
    </row>
    <row r="185" spans="1:3" x14ac:dyDescent="0.2">
      <c r="A185">
        <v>0.59886499999999998</v>
      </c>
      <c r="B185">
        <v>0.60911099999999996</v>
      </c>
      <c r="C185">
        <f t="shared" si="2"/>
        <v>-1.0245999999999977E-2</v>
      </c>
    </row>
    <row r="186" spans="1:3" x14ac:dyDescent="0.2">
      <c r="A186">
        <v>0.59024100000000002</v>
      </c>
      <c r="B186">
        <v>0.59794599999999998</v>
      </c>
      <c r="C186">
        <f t="shared" si="2"/>
        <v>-7.7049999999999619E-3</v>
      </c>
    </row>
    <row r="187" spans="1:3" x14ac:dyDescent="0.2">
      <c r="A187">
        <v>0.58500400000000008</v>
      </c>
      <c r="B187">
        <v>0.60009699999999999</v>
      </c>
      <c r="C187">
        <f t="shared" si="2"/>
        <v>-1.5092999999999912E-2</v>
      </c>
    </row>
    <row r="188" spans="1:3" x14ac:dyDescent="0.2">
      <c r="A188">
        <v>0.60453200000000007</v>
      </c>
      <c r="B188">
        <v>0.59513199999999999</v>
      </c>
      <c r="C188">
        <f t="shared" si="2"/>
        <v>9.400000000000075E-3</v>
      </c>
    </row>
    <row r="189" spans="1:3" x14ac:dyDescent="0.2">
      <c r="A189">
        <v>0.60487299999999999</v>
      </c>
      <c r="B189">
        <v>0.59993299999999994</v>
      </c>
      <c r="C189">
        <f t="shared" si="2"/>
        <v>4.9400000000000555E-3</v>
      </c>
    </row>
    <row r="190" spans="1:3" x14ac:dyDescent="0.2">
      <c r="A190">
        <v>0.59196000000000004</v>
      </c>
      <c r="B190">
        <v>0.59599200000000008</v>
      </c>
      <c r="C190">
        <f t="shared" si="2"/>
        <v>-4.0320000000000356E-3</v>
      </c>
    </row>
    <row r="191" spans="1:3" x14ac:dyDescent="0.2">
      <c r="A191">
        <v>0.60025299999999993</v>
      </c>
      <c r="B191">
        <v>0.59733599999999998</v>
      </c>
      <c r="C191">
        <f t="shared" si="2"/>
        <v>2.9169999999999474E-3</v>
      </c>
    </row>
    <row r="192" spans="1:3" x14ac:dyDescent="0.2">
      <c r="A192">
        <v>0.60570299999999999</v>
      </c>
      <c r="B192">
        <v>0.59342600000000001</v>
      </c>
      <c r="C192">
        <f t="shared" si="2"/>
        <v>1.2276999999999982E-2</v>
      </c>
    </row>
    <row r="193" spans="1:3" x14ac:dyDescent="0.2">
      <c r="A193">
        <v>0.59029100000000001</v>
      </c>
      <c r="B193">
        <v>0.59672100000000006</v>
      </c>
      <c r="C193">
        <f t="shared" si="2"/>
        <v>-6.4300000000000468E-3</v>
      </c>
    </row>
    <row r="194" spans="1:3" x14ac:dyDescent="0.2">
      <c r="A194">
        <v>0.59599899999999995</v>
      </c>
      <c r="B194">
        <v>0.58412999999999993</v>
      </c>
      <c r="C194">
        <f t="shared" si="2"/>
        <v>1.1869000000000018E-2</v>
      </c>
    </row>
    <row r="195" spans="1:3" x14ac:dyDescent="0.2">
      <c r="A195">
        <v>0.59390399999999999</v>
      </c>
      <c r="B195">
        <v>0.59603099999999998</v>
      </c>
      <c r="C195">
        <f t="shared" ref="C195:C258" si="3">A195-B195</f>
        <v>-2.12699999999999E-3</v>
      </c>
    </row>
    <row r="196" spans="1:3" x14ac:dyDescent="0.2">
      <c r="A196">
        <v>0.59687199999999996</v>
      </c>
      <c r="B196">
        <v>0.59108100000000008</v>
      </c>
      <c r="C196">
        <f t="shared" si="3"/>
        <v>5.7909999999998796E-3</v>
      </c>
    </row>
    <row r="197" spans="1:3" x14ac:dyDescent="0.2">
      <c r="A197">
        <v>0.60116700000000001</v>
      </c>
      <c r="B197">
        <v>0.5835490000000001</v>
      </c>
      <c r="C197">
        <f t="shared" si="3"/>
        <v>1.7617999999999912E-2</v>
      </c>
    </row>
    <row r="198" spans="1:3" x14ac:dyDescent="0.2">
      <c r="A198">
        <v>0.59198799999999996</v>
      </c>
      <c r="B198">
        <v>0.5934330000000001</v>
      </c>
      <c r="C198">
        <f t="shared" si="3"/>
        <v>-1.4450000000001406E-3</v>
      </c>
    </row>
    <row r="199" spans="1:3" x14ac:dyDescent="0.2">
      <c r="A199">
        <v>0.58839400000000008</v>
      </c>
      <c r="B199">
        <v>0.58849700000000005</v>
      </c>
      <c r="C199">
        <f t="shared" si="3"/>
        <v>-1.0299999999996423E-4</v>
      </c>
    </row>
    <row r="200" spans="1:3" x14ac:dyDescent="0.2">
      <c r="A200">
        <v>0.59986000000000006</v>
      </c>
      <c r="B200">
        <v>0.58502700000000007</v>
      </c>
      <c r="C200">
        <f t="shared" si="3"/>
        <v>1.4832999999999985E-2</v>
      </c>
    </row>
    <row r="201" spans="1:3" x14ac:dyDescent="0.2">
      <c r="A201">
        <v>0.576658</v>
      </c>
      <c r="B201">
        <v>0.60375100000000004</v>
      </c>
      <c r="C201">
        <f t="shared" si="3"/>
        <v>-2.7093000000000034E-2</v>
      </c>
    </row>
    <row r="202" spans="1:3" x14ac:dyDescent="0.2">
      <c r="A202">
        <v>0.58694299999999999</v>
      </c>
      <c r="B202">
        <v>0.58945200000000009</v>
      </c>
      <c r="C202">
        <f t="shared" si="3"/>
        <v>-2.5090000000000945E-3</v>
      </c>
    </row>
    <row r="203" spans="1:3" x14ac:dyDescent="0.2">
      <c r="A203">
        <v>0.59795700000000007</v>
      </c>
      <c r="B203">
        <v>0.59372799999999992</v>
      </c>
      <c r="C203">
        <f t="shared" si="3"/>
        <v>4.2290000000001493E-3</v>
      </c>
    </row>
    <row r="204" spans="1:3" x14ac:dyDescent="0.2">
      <c r="A204">
        <v>0.59175200000000006</v>
      </c>
      <c r="B204">
        <v>0.59946999999999995</v>
      </c>
      <c r="C204">
        <f t="shared" si="3"/>
        <v>-7.7179999999998916E-3</v>
      </c>
    </row>
    <row r="205" spans="1:3" x14ac:dyDescent="0.2">
      <c r="A205">
        <v>0.59018899999999996</v>
      </c>
      <c r="B205">
        <v>0.59261699999999995</v>
      </c>
      <c r="C205">
        <f t="shared" si="3"/>
        <v>-2.4279999999999857E-3</v>
      </c>
    </row>
    <row r="206" spans="1:3" x14ac:dyDescent="0.2">
      <c r="A206">
        <v>0.57882400000000001</v>
      </c>
      <c r="B206">
        <v>0.58325300000000002</v>
      </c>
      <c r="C206">
        <f t="shared" si="3"/>
        <v>-4.4290000000000163E-3</v>
      </c>
    </row>
    <row r="207" spans="1:3" x14ac:dyDescent="0.2">
      <c r="A207">
        <v>0.59124899999999991</v>
      </c>
      <c r="B207">
        <v>0.58762199999999998</v>
      </c>
      <c r="C207">
        <f t="shared" si="3"/>
        <v>3.6269999999999358E-3</v>
      </c>
    </row>
    <row r="208" spans="1:3" x14ac:dyDescent="0.2">
      <c r="A208">
        <v>0.59372800000000003</v>
      </c>
      <c r="B208">
        <v>0.59064900000000009</v>
      </c>
      <c r="C208">
        <f t="shared" si="3"/>
        <v>3.0789999999999429E-3</v>
      </c>
    </row>
    <row r="209" spans="1:3" x14ac:dyDescent="0.2">
      <c r="A209">
        <v>0.57939699999999994</v>
      </c>
      <c r="B209">
        <v>0.57816599999999996</v>
      </c>
      <c r="C209">
        <f t="shared" si="3"/>
        <v>1.2309999999999821E-3</v>
      </c>
    </row>
    <row r="210" spans="1:3" x14ac:dyDescent="0.2">
      <c r="A210">
        <v>0.57917700000000005</v>
      </c>
      <c r="B210">
        <v>0.582646</v>
      </c>
      <c r="C210">
        <f t="shared" si="3"/>
        <v>-3.4689999999999444E-3</v>
      </c>
    </row>
    <row r="211" spans="1:3" x14ac:dyDescent="0.2">
      <c r="A211">
        <v>0.58040599999999998</v>
      </c>
      <c r="B211">
        <v>0.580905</v>
      </c>
      <c r="C211">
        <f t="shared" si="3"/>
        <v>-4.990000000000272E-4</v>
      </c>
    </row>
    <row r="212" spans="1:3" x14ac:dyDescent="0.2">
      <c r="A212">
        <v>0.5888310000000001</v>
      </c>
      <c r="B212">
        <v>0.591109</v>
      </c>
      <c r="C212">
        <f t="shared" si="3"/>
        <v>-2.2779999999998912E-3</v>
      </c>
    </row>
    <row r="213" spans="1:3" x14ac:dyDescent="0.2">
      <c r="A213">
        <v>0.58660999999999996</v>
      </c>
      <c r="B213">
        <v>0.58161799999999997</v>
      </c>
      <c r="C213">
        <f t="shared" si="3"/>
        <v>4.9919999999999964E-3</v>
      </c>
    </row>
    <row r="214" spans="1:3" x14ac:dyDescent="0.2">
      <c r="A214">
        <v>0.573021</v>
      </c>
      <c r="B214">
        <v>0.58447499999999997</v>
      </c>
      <c r="C214">
        <f t="shared" si="3"/>
        <v>-1.1453999999999964E-2</v>
      </c>
    </row>
    <row r="215" spans="1:3" x14ac:dyDescent="0.2">
      <c r="A215">
        <v>0.58138899999999993</v>
      </c>
      <c r="B215">
        <v>0.58210300000000004</v>
      </c>
      <c r="C215">
        <f t="shared" si="3"/>
        <v>-7.1400000000010344E-4</v>
      </c>
    </row>
    <row r="216" spans="1:3" x14ac:dyDescent="0.2">
      <c r="A216">
        <v>0.58516600000000007</v>
      </c>
      <c r="B216">
        <v>0.57452000000000003</v>
      </c>
      <c r="C216">
        <f t="shared" si="3"/>
        <v>1.0646000000000044E-2</v>
      </c>
    </row>
    <row r="217" spans="1:3" x14ac:dyDescent="0.2">
      <c r="A217">
        <v>0.57754700000000003</v>
      </c>
      <c r="B217">
        <v>0.57928599999999997</v>
      </c>
      <c r="C217">
        <f t="shared" si="3"/>
        <v>-1.738999999999935E-3</v>
      </c>
    </row>
    <row r="218" spans="1:3" x14ac:dyDescent="0.2">
      <c r="A218">
        <v>0.58163199999999993</v>
      </c>
      <c r="B218">
        <v>0.58124600000000004</v>
      </c>
      <c r="C218">
        <f t="shared" si="3"/>
        <v>3.8599999999988643E-4</v>
      </c>
    </row>
    <row r="219" spans="1:3" x14ac:dyDescent="0.2">
      <c r="A219">
        <v>0.58306400000000003</v>
      </c>
      <c r="B219">
        <v>0.57611199999999996</v>
      </c>
      <c r="C219">
        <f t="shared" si="3"/>
        <v>6.9520000000000692E-3</v>
      </c>
    </row>
    <row r="220" spans="1:3" x14ac:dyDescent="0.2">
      <c r="A220">
        <v>0.57642799999999994</v>
      </c>
      <c r="B220">
        <v>0.57513400000000003</v>
      </c>
      <c r="C220">
        <f t="shared" si="3"/>
        <v>1.2939999999999063E-3</v>
      </c>
    </row>
    <row r="221" spans="1:3" x14ac:dyDescent="0.2">
      <c r="A221">
        <v>0.57482</v>
      </c>
      <c r="B221">
        <v>0.575156</v>
      </c>
      <c r="C221">
        <f t="shared" si="3"/>
        <v>-3.3600000000000296E-4</v>
      </c>
    </row>
    <row r="222" spans="1:3" x14ac:dyDescent="0.2">
      <c r="A222">
        <v>0.57565700000000009</v>
      </c>
      <c r="B222">
        <v>0.56948900000000002</v>
      </c>
      <c r="C222">
        <f t="shared" si="3"/>
        <v>6.1680000000000623E-3</v>
      </c>
    </row>
    <row r="223" spans="1:3" x14ac:dyDescent="0.2">
      <c r="A223">
        <v>0.5730900000000001</v>
      </c>
      <c r="B223">
        <v>0.58587</v>
      </c>
      <c r="C223">
        <f t="shared" si="3"/>
        <v>-1.2779999999999903E-2</v>
      </c>
    </row>
    <row r="224" spans="1:3" x14ac:dyDescent="0.2">
      <c r="A224">
        <v>0.57672299999999999</v>
      </c>
      <c r="B224">
        <v>0.58294099999999993</v>
      </c>
      <c r="C224">
        <f t="shared" si="3"/>
        <v>-6.2179999999999458E-3</v>
      </c>
    </row>
    <row r="225" spans="1:3" x14ac:dyDescent="0.2">
      <c r="A225">
        <v>0.57993300000000003</v>
      </c>
      <c r="B225">
        <v>0.58548100000000003</v>
      </c>
      <c r="C225">
        <f t="shared" si="3"/>
        <v>-5.5479999999999974E-3</v>
      </c>
    </row>
    <row r="226" spans="1:3" x14ac:dyDescent="0.2">
      <c r="A226">
        <v>0.58054099999999997</v>
      </c>
      <c r="B226">
        <v>0.57991300000000001</v>
      </c>
      <c r="C226">
        <f t="shared" si="3"/>
        <v>6.2799999999996192E-4</v>
      </c>
    </row>
    <row r="227" spans="1:3" x14ac:dyDescent="0.2">
      <c r="A227">
        <v>0.57407600000000003</v>
      </c>
      <c r="B227">
        <v>0.57882100000000003</v>
      </c>
      <c r="C227">
        <f t="shared" si="3"/>
        <v>-4.7449999999999992E-3</v>
      </c>
    </row>
    <row r="228" spans="1:3" x14ac:dyDescent="0.2">
      <c r="A228">
        <v>0.57821600000000006</v>
      </c>
      <c r="B228">
        <v>0.57545299999999999</v>
      </c>
      <c r="C228">
        <f t="shared" si="3"/>
        <v>2.763000000000071E-3</v>
      </c>
    </row>
    <row r="229" spans="1:3" x14ac:dyDescent="0.2">
      <c r="A229">
        <v>0.57791199999999998</v>
      </c>
      <c r="B229">
        <v>0.55759700000000001</v>
      </c>
      <c r="C229">
        <f t="shared" si="3"/>
        <v>2.0314999999999972E-2</v>
      </c>
    </row>
    <row r="230" spans="1:3" x14ac:dyDescent="0.2">
      <c r="A230">
        <v>0.57084699999999999</v>
      </c>
      <c r="B230">
        <v>0.57000800000000007</v>
      </c>
      <c r="C230">
        <f t="shared" si="3"/>
        <v>8.3899999999992314E-4</v>
      </c>
    </row>
    <row r="231" spans="1:3" x14ac:dyDescent="0.2">
      <c r="A231">
        <v>0.56645100000000004</v>
      </c>
      <c r="B231">
        <v>0.58469499999999996</v>
      </c>
      <c r="C231">
        <f t="shared" si="3"/>
        <v>-1.8243999999999927E-2</v>
      </c>
    </row>
    <row r="232" spans="1:3" x14ac:dyDescent="0.2">
      <c r="A232">
        <v>0.58047199999999999</v>
      </c>
      <c r="B232">
        <v>0.57211500000000004</v>
      </c>
      <c r="C232">
        <f t="shared" si="3"/>
        <v>8.3569999999999478E-3</v>
      </c>
    </row>
    <row r="233" spans="1:3" x14ac:dyDescent="0.2">
      <c r="A233">
        <v>0.572357</v>
      </c>
      <c r="B233">
        <v>0.57359000000000004</v>
      </c>
      <c r="C233">
        <f t="shared" si="3"/>
        <v>-1.2330000000000396E-3</v>
      </c>
    </row>
    <row r="234" spans="1:3" x14ac:dyDescent="0.2">
      <c r="A234">
        <v>0.57637499999999997</v>
      </c>
      <c r="B234">
        <v>0.58157700000000001</v>
      </c>
      <c r="C234">
        <f t="shared" si="3"/>
        <v>-5.2020000000000399E-3</v>
      </c>
    </row>
    <row r="235" spans="1:3" x14ac:dyDescent="0.2">
      <c r="A235">
        <v>0.56779400000000002</v>
      </c>
      <c r="B235">
        <v>0.57086999999999999</v>
      </c>
      <c r="C235">
        <f t="shared" si="3"/>
        <v>-3.0759999999999676E-3</v>
      </c>
    </row>
    <row r="236" spans="1:3" x14ac:dyDescent="0.2">
      <c r="A236">
        <v>0.57287599999999994</v>
      </c>
      <c r="B236">
        <v>0.56809299999999996</v>
      </c>
      <c r="C236">
        <f t="shared" si="3"/>
        <v>4.7829999999999817E-3</v>
      </c>
    </row>
    <row r="237" spans="1:3" x14ac:dyDescent="0.2">
      <c r="A237">
        <v>0.56970199999999993</v>
      </c>
      <c r="B237">
        <v>0.56551300000000004</v>
      </c>
      <c r="C237">
        <f t="shared" si="3"/>
        <v>4.1889999999998873E-3</v>
      </c>
    </row>
    <row r="238" spans="1:3" x14ac:dyDescent="0.2">
      <c r="A238">
        <v>0.568496</v>
      </c>
      <c r="B238">
        <v>0.57177800000000001</v>
      </c>
      <c r="C238">
        <f t="shared" si="3"/>
        <v>-3.2820000000000071E-3</v>
      </c>
    </row>
    <row r="239" spans="1:3" x14ac:dyDescent="0.2">
      <c r="A239">
        <v>0.57449300000000003</v>
      </c>
      <c r="B239">
        <v>0.56087999999999993</v>
      </c>
      <c r="C239">
        <f t="shared" si="3"/>
        <v>1.3613000000000097E-2</v>
      </c>
    </row>
    <row r="240" spans="1:3" x14ac:dyDescent="0.2">
      <c r="A240">
        <v>0.56514900000000001</v>
      </c>
      <c r="B240">
        <v>0.57163999999999993</v>
      </c>
      <c r="C240">
        <f t="shared" si="3"/>
        <v>-6.4909999999999135E-3</v>
      </c>
    </row>
    <row r="241" spans="1:3" x14ac:dyDescent="0.2">
      <c r="A241">
        <v>0.57031699999999996</v>
      </c>
      <c r="B241">
        <v>0.56692900000000002</v>
      </c>
      <c r="C241">
        <f t="shared" si="3"/>
        <v>3.3879999999999466E-3</v>
      </c>
    </row>
    <row r="242" spans="1:3" x14ac:dyDescent="0.2">
      <c r="A242">
        <v>0.55464800000000003</v>
      </c>
      <c r="B242">
        <v>0.56101100000000004</v>
      </c>
      <c r="C242">
        <f t="shared" si="3"/>
        <v>-6.3630000000000075E-3</v>
      </c>
    </row>
    <row r="243" spans="1:3" x14ac:dyDescent="0.2">
      <c r="A243">
        <v>0.57041399999999998</v>
      </c>
      <c r="B243">
        <v>0.56502299999999994</v>
      </c>
      <c r="C243">
        <f t="shared" si="3"/>
        <v>5.3910000000000347E-3</v>
      </c>
    </row>
    <row r="244" spans="1:3" x14ac:dyDescent="0.2">
      <c r="A244">
        <v>0.55260299999999996</v>
      </c>
      <c r="B244">
        <v>0.56733999999999996</v>
      </c>
      <c r="C244">
        <f t="shared" si="3"/>
        <v>-1.4737E-2</v>
      </c>
    </row>
    <row r="245" spans="1:3" x14ac:dyDescent="0.2">
      <c r="A245">
        <v>0.56781000000000004</v>
      </c>
      <c r="B245">
        <v>0.56781199999999998</v>
      </c>
      <c r="C245">
        <f t="shared" si="3"/>
        <v>-1.999999999946489E-6</v>
      </c>
    </row>
    <row r="246" spans="1:3" x14ac:dyDescent="0.2">
      <c r="A246">
        <v>0.56165200000000004</v>
      </c>
      <c r="B246">
        <v>0.55725599999999997</v>
      </c>
      <c r="C246">
        <f t="shared" si="3"/>
        <v>4.3960000000000665E-3</v>
      </c>
    </row>
    <row r="247" spans="1:3" x14ac:dyDescent="0.2">
      <c r="A247">
        <v>0.57146600000000003</v>
      </c>
      <c r="B247">
        <v>0.57014100000000001</v>
      </c>
      <c r="C247">
        <f t="shared" si="3"/>
        <v>1.3250000000000206E-3</v>
      </c>
    </row>
    <row r="248" spans="1:3" x14ac:dyDescent="0.2">
      <c r="A248">
        <v>0.56465299999999996</v>
      </c>
      <c r="B248">
        <v>0.57064399999999993</v>
      </c>
      <c r="C248">
        <f t="shared" si="3"/>
        <v>-5.9909999999999686E-3</v>
      </c>
    </row>
    <row r="249" spans="1:3" x14ac:dyDescent="0.2">
      <c r="A249">
        <v>0.56481000000000003</v>
      </c>
      <c r="B249">
        <v>0.57350199999999996</v>
      </c>
      <c r="C249">
        <f t="shared" si="3"/>
        <v>-8.691999999999922E-3</v>
      </c>
    </row>
    <row r="250" spans="1:3" x14ac:dyDescent="0.2">
      <c r="A250">
        <v>0.566527</v>
      </c>
      <c r="B250">
        <v>0.55802799999999997</v>
      </c>
      <c r="C250">
        <f t="shared" si="3"/>
        <v>8.4990000000000343E-3</v>
      </c>
    </row>
    <row r="251" spans="1:3" x14ac:dyDescent="0.2">
      <c r="A251">
        <v>0.57056899999999999</v>
      </c>
      <c r="B251">
        <v>0.55848699999999996</v>
      </c>
      <c r="C251">
        <f t="shared" si="3"/>
        <v>1.2082000000000037E-2</v>
      </c>
    </row>
    <row r="252" spans="1:3" x14ac:dyDescent="0.2">
      <c r="A252">
        <v>0.56374900000000006</v>
      </c>
      <c r="B252">
        <v>0.56184000000000001</v>
      </c>
      <c r="C252">
        <f t="shared" si="3"/>
        <v>1.9090000000000495E-3</v>
      </c>
    </row>
    <row r="253" spans="1:3" x14ac:dyDescent="0.2">
      <c r="A253">
        <v>0.55805499999999997</v>
      </c>
      <c r="B253">
        <v>0.55744199999999999</v>
      </c>
      <c r="C253">
        <f t="shared" si="3"/>
        <v>6.1299999999997468E-4</v>
      </c>
    </row>
    <row r="254" spans="1:3" x14ac:dyDescent="0.2">
      <c r="A254">
        <v>0.56528800000000001</v>
      </c>
      <c r="B254">
        <v>0.54829099999999997</v>
      </c>
      <c r="C254">
        <f t="shared" si="3"/>
        <v>1.699700000000004E-2</v>
      </c>
    </row>
    <row r="255" spans="1:3" x14ac:dyDescent="0.2">
      <c r="A255">
        <v>0.55655300000000008</v>
      </c>
      <c r="B255">
        <v>0.56548900000000002</v>
      </c>
      <c r="C255">
        <f t="shared" si="3"/>
        <v>-8.935999999999944E-3</v>
      </c>
    </row>
    <row r="256" spans="1:3" x14ac:dyDescent="0.2">
      <c r="A256">
        <v>0.56796800000000003</v>
      </c>
      <c r="B256">
        <v>0.54945100000000002</v>
      </c>
      <c r="C256">
        <f t="shared" si="3"/>
        <v>1.8517000000000006E-2</v>
      </c>
    </row>
    <row r="257" spans="1:3" x14ac:dyDescent="0.2">
      <c r="A257">
        <v>0.55530500000000005</v>
      </c>
      <c r="B257">
        <v>0.55279900000000004</v>
      </c>
      <c r="C257">
        <f t="shared" si="3"/>
        <v>2.5060000000000082E-3</v>
      </c>
    </row>
    <row r="258" spans="1:3" x14ac:dyDescent="0.2">
      <c r="A258">
        <v>0.56177299999999997</v>
      </c>
      <c r="B258">
        <v>0.55805000000000005</v>
      </c>
      <c r="C258">
        <f t="shared" si="3"/>
        <v>3.7229999999999208E-3</v>
      </c>
    </row>
    <row r="259" spans="1:3" x14ac:dyDescent="0.2">
      <c r="A259">
        <v>0.55508899999999994</v>
      </c>
      <c r="B259">
        <v>0.55969999999999998</v>
      </c>
      <c r="C259">
        <f t="shared" ref="C259:C322" si="4">A259-B259</f>
        <v>-4.6110000000000317E-3</v>
      </c>
    </row>
    <row r="260" spans="1:3" x14ac:dyDescent="0.2">
      <c r="A260">
        <v>0.560886</v>
      </c>
      <c r="B260">
        <v>0.56868399999999997</v>
      </c>
      <c r="C260">
        <f t="shared" si="4"/>
        <v>-7.7979999999999716E-3</v>
      </c>
    </row>
    <row r="261" spans="1:3" x14ac:dyDescent="0.2">
      <c r="A261">
        <v>0.56779099999999993</v>
      </c>
      <c r="B261">
        <v>0.546427</v>
      </c>
      <c r="C261">
        <f t="shared" si="4"/>
        <v>2.1363999999999939E-2</v>
      </c>
    </row>
    <row r="262" spans="1:3" x14ac:dyDescent="0.2">
      <c r="A262">
        <v>0.55965700000000007</v>
      </c>
      <c r="B262">
        <v>0.56233999999999995</v>
      </c>
      <c r="C262">
        <f t="shared" si="4"/>
        <v>-2.6829999999998799E-3</v>
      </c>
    </row>
    <row r="263" spans="1:3" x14ac:dyDescent="0.2">
      <c r="A263">
        <v>0.55536099999999999</v>
      </c>
      <c r="B263">
        <v>0.55786899999999995</v>
      </c>
      <c r="C263">
        <f t="shared" si="4"/>
        <v>-2.5079999999999547E-3</v>
      </c>
    </row>
    <row r="264" spans="1:3" x14ac:dyDescent="0.2">
      <c r="A264">
        <v>0.55913600000000008</v>
      </c>
      <c r="B264">
        <v>0.54813100000000003</v>
      </c>
      <c r="C264">
        <f t="shared" si="4"/>
        <v>1.1005000000000043E-2</v>
      </c>
    </row>
    <row r="265" spans="1:3" x14ac:dyDescent="0.2">
      <c r="A265">
        <v>0.55237099999999995</v>
      </c>
      <c r="B265">
        <v>0.55064900000000006</v>
      </c>
      <c r="C265">
        <f t="shared" si="4"/>
        <v>1.7219999999998903E-3</v>
      </c>
    </row>
    <row r="266" spans="1:3" x14ac:dyDescent="0.2">
      <c r="A266">
        <v>0.56064800000000004</v>
      </c>
      <c r="B266">
        <v>0.54605800000000004</v>
      </c>
      <c r="C266">
        <f t="shared" si="4"/>
        <v>1.4589999999999992E-2</v>
      </c>
    </row>
    <row r="267" spans="1:3" x14ac:dyDescent="0.2">
      <c r="A267">
        <v>0.55907299999999993</v>
      </c>
      <c r="B267">
        <v>0.55404199999999992</v>
      </c>
      <c r="C267">
        <f t="shared" si="4"/>
        <v>5.0310000000000077E-3</v>
      </c>
    </row>
    <row r="268" spans="1:3" x14ac:dyDescent="0.2">
      <c r="A268">
        <v>0.55136200000000002</v>
      </c>
      <c r="B268">
        <v>0.55386000000000002</v>
      </c>
      <c r="C268">
        <f t="shared" si="4"/>
        <v>-2.4980000000000002E-3</v>
      </c>
    </row>
    <row r="269" spans="1:3" x14ac:dyDescent="0.2">
      <c r="A269">
        <v>0.55809900000000001</v>
      </c>
      <c r="B269">
        <v>0.54697200000000001</v>
      </c>
      <c r="C269">
        <f t="shared" si="4"/>
        <v>1.1126999999999998E-2</v>
      </c>
    </row>
    <row r="270" spans="1:3" x14ac:dyDescent="0.2">
      <c r="A270">
        <v>0.548543</v>
      </c>
      <c r="B270">
        <v>0.56675600000000004</v>
      </c>
      <c r="C270">
        <f t="shared" si="4"/>
        <v>-1.8213000000000035E-2</v>
      </c>
    </row>
    <row r="271" spans="1:3" x14ac:dyDescent="0.2">
      <c r="A271">
        <v>0.55806500000000003</v>
      </c>
      <c r="B271">
        <v>0.55522399999999994</v>
      </c>
      <c r="C271">
        <f t="shared" si="4"/>
        <v>2.8410000000000935E-3</v>
      </c>
    </row>
    <row r="272" spans="1:3" x14ac:dyDescent="0.2">
      <c r="A272">
        <v>0.55022899999999997</v>
      </c>
      <c r="B272">
        <v>0.54924499999999998</v>
      </c>
      <c r="C272">
        <f t="shared" si="4"/>
        <v>9.8399999999998489E-4</v>
      </c>
    </row>
    <row r="273" spans="1:3" x14ac:dyDescent="0.2">
      <c r="A273">
        <v>0.55532999999999999</v>
      </c>
      <c r="B273">
        <v>0.55035400000000001</v>
      </c>
      <c r="C273">
        <f t="shared" si="4"/>
        <v>4.9759999999999804E-3</v>
      </c>
    </row>
    <row r="274" spans="1:3" x14ac:dyDescent="0.2">
      <c r="A274">
        <v>0.55988299999999991</v>
      </c>
      <c r="B274">
        <v>0.55824399999999996</v>
      </c>
      <c r="C274">
        <f t="shared" si="4"/>
        <v>1.6389999999999461E-3</v>
      </c>
    </row>
    <row r="275" spans="1:3" x14ac:dyDescent="0.2">
      <c r="A275">
        <v>0.55257299999999998</v>
      </c>
      <c r="B275">
        <v>0.54343900000000001</v>
      </c>
      <c r="C275">
        <f t="shared" si="4"/>
        <v>9.1339999999999755E-3</v>
      </c>
    </row>
    <row r="276" spans="1:3" x14ac:dyDescent="0.2">
      <c r="A276">
        <v>0.55386999999999997</v>
      </c>
      <c r="B276">
        <v>0.543964</v>
      </c>
      <c r="C276">
        <f t="shared" si="4"/>
        <v>9.9059999999999704E-3</v>
      </c>
    </row>
    <row r="277" spans="1:3" x14ac:dyDescent="0.2">
      <c r="A277">
        <v>0.55320600000000009</v>
      </c>
      <c r="B277">
        <v>0.546875</v>
      </c>
      <c r="C277">
        <f t="shared" si="4"/>
        <v>6.3310000000000866E-3</v>
      </c>
    </row>
    <row r="278" spans="1:3" x14ac:dyDescent="0.2">
      <c r="A278">
        <v>0.54929899999999998</v>
      </c>
      <c r="B278">
        <v>0.54986999999999997</v>
      </c>
      <c r="C278">
        <f t="shared" si="4"/>
        <v>-5.7099999999998818E-4</v>
      </c>
    </row>
    <row r="279" spans="1:3" x14ac:dyDescent="0.2">
      <c r="A279">
        <v>0.55896600000000007</v>
      </c>
      <c r="B279">
        <v>0.55080799999999996</v>
      </c>
      <c r="C279">
        <f t="shared" si="4"/>
        <v>8.1580000000001096E-3</v>
      </c>
    </row>
    <row r="280" spans="1:3" x14ac:dyDescent="0.2">
      <c r="A280">
        <v>0.55341499999999999</v>
      </c>
      <c r="B280">
        <v>0.54757299999999998</v>
      </c>
      <c r="C280">
        <f t="shared" si="4"/>
        <v>5.8420000000000138E-3</v>
      </c>
    </row>
    <row r="281" spans="1:3" x14ac:dyDescent="0.2">
      <c r="A281">
        <v>0.54670200000000002</v>
      </c>
      <c r="B281">
        <v>0.53847599999999995</v>
      </c>
      <c r="C281">
        <f t="shared" si="4"/>
        <v>8.2260000000000666E-3</v>
      </c>
    </row>
    <row r="282" spans="1:3" x14ac:dyDescent="0.2">
      <c r="A282">
        <v>0.548566</v>
      </c>
      <c r="B282">
        <v>0.549705</v>
      </c>
      <c r="C282">
        <f t="shared" si="4"/>
        <v>-1.1390000000000011E-3</v>
      </c>
    </row>
    <row r="283" spans="1:3" x14ac:dyDescent="0.2">
      <c r="A283">
        <v>0.55847999999999998</v>
      </c>
      <c r="B283">
        <v>0.54817099999999996</v>
      </c>
      <c r="C283">
        <f t="shared" si="4"/>
        <v>1.0309000000000013E-2</v>
      </c>
    </row>
    <row r="284" spans="1:3" x14ac:dyDescent="0.2">
      <c r="A284">
        <v>0.55221900000000002</v>
      </c>
      <c r="B284">
        <v>0.54656000000000005</v>
      </c>
      <c r="C284">
        <f t="shared" si="4"/>
        <v>5.6589999999999696E-3</v>
      </c>
    </row>
    <row r="285" spans="1:3" x14ac:dyDescent="0.2">
      <c r="A285">
        <v>0.54656700000000003</v>
      </c>
      <c r="B285">
        <v>0.54051199999999999</v>
      </c>
      <c r="C285">
        <f t="shared" si="4"/>
        <v>6.0550000000000326E-3</v>
      </c>
    </row>
    <row r="286" spans="1:3" x14ac:dyDescent="0.2">
      <c r="A286">
        <v>0.53584299999999996</v>
      </c>
      <c r="B286">
        <v>0.56304200000000004</v>
      </c>
      <c r="C286">
        <f t="shared" si="4"/>
        <v>-2.7199000000000084E-2</v>
      </c>
    </row>
    <row r="287" spans="1:3" x14ac:dyDescent="0.2">
      <c r="A287">
        <v>0.54071400000000003</v>
      </c>
      <c r="B287">
        <v>0.53941600000000001</v>
      </c>
      <c r="C287">
        <f t="shared" si="4"/>
        <v>1.2980000000000214E-3</v>
      </c>
    </row>
    <row r="288" spans="1:3" x14ac:dyDescent="0.2">
      <c r="A288">
        <v>0.549736</v>
      </c>
      <c r="B288">
        <v>0.55302600000000002</v>
      </c>
      <c r="C288">
        <f t="shared" si="4"/>
        <v>-3.2900000000000151E-3</v>
      </c>
    </row>
    <row r="289" spans="1:3" x14ac:dyDescent="0.2">
      <c r="A289">
        <v>0.54093400000000003</v>
      </c>
      <c r="B289">
        <v>0.54214899999999999</v>
      </c>
      <c r="C289">
        <f t="shared" si="4"/>
        <v>-1.2149999999999661E-3</v>
      </c>
    </row>
    <row r="290" spans="1:3" x14ac:dyDescent="0.2">
      <c r="A290">
        <v>0.55004999999999993</v>
      </c>
      <c r="B290">
        <v>0.53863499999999997</v>
      </c>
      <c r="C290">
        <f t="shared" si="4"/>
        <v>1.1414999999999953E-2</v>
      </c>
    </row>
    <row r="291" spans="1:3" x14ac:dyDescent="0.2">
      <c r="A291">
        <v>0.55253799999999997</v>
      </c>
      <c r="B291">
        <v>0.53295599999999999</v>
      </c>
      <c r="C291">
        <f t="shared" si="4"/>
        <v>1.9581999999999988E-2</v>
      </c>
    </row>
    <row r="292" spans="1:3" x14ac:dyDescent="0.2">
      <c r="A292">
        <v>0.54024899999999998</v>
      </c>
      <c r="B292">
        <v>0.54333699999999996</v>
      </c>
      <c r="C292">
        <f t="shared" si="4"/>
        <v>-3.0879999999999797E-3</v>
      </c>
    </row>
    <row r="293" spans="1:3" x14ac:dyDescent="0.2">
      <c r="A293">
        <v>0.54854800000000004</v>
      </c>
      <c r="B293">
        <v>0.53951899999999997</v>
      </c>
      <c r="C293">
        <f t="shared" si="4"/>
        <v>9.0290000000000648E-3</v>
      </c>
    </row>
    <row r="294" spans="1:3" x14ac:dyDescent="0.2">
      <c r="A294">
        <v>0.53795199999999999</v>
      </c>
      <c r="B294">
        <v>0.54205799999999993</v>
      </c>
      <c r="C294">
        <f t="shared" si="4"/>
        <v>-4.105999999999943E-3</v>
      </c>
    </row>
    <row r="295" spans="1:3" x14ac:dyDescent="0.2">
      <c r="A295">
        <v>0.53604099999999999</v>
      </c>
      <c r="B295">
        <v>0.53567399999999998</v>
      </c>
      <c r="C295">
        <f t="shared" si="4"/>
        <v>3.6700000000000621E-4</v>
      </c>
    </row>
    <row r="296" spans="1:3" x14ac:dyDescent="0.2">
      <c r="A296">
        <v>0.53673400000000004</v>
      </c>
      <c r="B296">
        <v>0.53807899999999997</v>
      </c>
      <c r="C296">
        <f t="shared" si="4"/>
        <v>-1.3449999999999296E-3</v>
      </c>
    </row>
    <row r="297" spans="1:3" x14ac:dyDescent="0.2">
      <c r="A297">
        <v>0.53031200000000001</v>
      </c>
      <c r="B297">
        <v>0.52976999999999996</v>
      </c>
      <c r="C297">
        <f t="shared" si="4"/>
        <v>5.4200000000004245E-4</v>
      </c>
    </row>
    <row r="298" spans="1:3" x14ac:dyDescent="0.2">
      <c r="A298">
        <v>0.527366</v>
      </c>
      <c r="B298">
        <v>0.53305000000000002</v>
      </c>
      <c r="C298">
        <f t="shared" si="4"/>
        <v>-5.6840000000000224E-3</v>
      </c>
    </row>
    <row r="299" spans="1:3" x14ac:dyDescent="0.2">
      <c r="A299">
        <v>0.53497299999999992</v>
      </c>
      <c r="B299">
        <v>0.55015000000000003</v>
      </c>
      <c r="C299">
        <f t="shared" si="4"/>
        <v>-1.5177000000000107E-2</v>
      </c>
    </row>
    <row r="300" spans="1:3" x14ac:dyDescent="0.2">
      <c r="A300">
        <v>0.535744</v>
      </c>
      <c r="B300">
        <v>0.53986100000000004</v>
      </c>
      <c r="C300">
        <f t="shared" si="4"/>
        <v>-4.1170000000000373E-3</v>
      </c>
    </row>
    <row r="301" spans="1:3" x14ac:dyDescent="0.2">
      <c r="A301">
        <v>0.53878700000000002</v>
      </c>
      <c r="B301">
        <v>0.53497000000000006</v>
      </c>
      <c r="C301">
        <f t="shared" si="4"/>
        <v>3.8169999999999593E-3</v>
      </c>
    </row>
    <row r="302" spans="1:3" x14ac:dyDescent="0.2">
      <c r="A302">
        <v>0.54529499999999997</v>
      </c>
      <c r="B302">
        <v>0.53674500000000003</v>
      </c>
      <c r="C302">
        <f t="shared" si="4"/>
        <v>8.5499999999999465E-3</v>
      </c>
    </row>
    <row r="303" spans="1:3" x14ac:dyDescent="0.2">
      <c r="A303">
        <v>0.53398100000000004</v>
      </c>
      <c r="B303">
        <v>0.537439</v>
      </c>
      <c r="C303">
        <f t="shared" si="4"/>
        <v>-3.4579999999999611E-3</v>
      </c>
    </row>
    <row r="304" spans="1:3" x14ac:dyDescent="0.2">
      <c r="A304">
        <v>0.530968</v>
      </c>
      <c r="B304">
        <v>0.53672300000000006</v>
      </c>
      <c r="C304">
        <f t="shared" si="4"/>
        <v>-5.7550000000000656E-3</v>
      </c>
    </row>
    <row r="305" spans="1:3" x14ac:dyDescent="0.2">
      <c r="A305">
        <v>0.53509399999999996</v>
      </c>
      <c r="B305">
        <v>0.53678599999999999</v>
      </c>
      <c r="C305">
        <f t="shared" si="4"/>
        <v>-1.6920000000000268E-3</v>
      </c>
    </row>
    <row r="306" spans="1:3" x14ac:dyDescent="0.2">
      <c r="A306">
        <v>0.53863700000000003</v>
      </c>
      <c r="B306">
        <v>0.53830999999999996</v>
      </c>
      <c r="C306">
        <f t="shared" si="4"/>
        <v>3.2700000000007723E-4</v>
      </c>
    </row>
    <row r="307" spans="1:3" x14ac:dyDescent="0.2">
      <c r="A307">
        <v>0.53649100000000005</v>
      </c>
      <c r="B307">
        <v>0.533057</v>
      </c>
      <c r="C307">
        <f t="shared" si="4"/>
        <v>3.4340000000000481E-3</v>
      </c>
    </row>
    <row r="308" spans="1:3" x14ac:dyDescent="0.2">
      <c r="A308">
        <v>0.52870600000000001</v>
      </c>
      <c r="B308">
        <v>0.54532999999999998</v>
      </c>
      <c r="C308">
        <f t="shared" si="4"/>
        <v>-1.6623999999999972E-2</v>
      </c>
    </row>
    <row r="309" spans="1:3" x14ac:dyDescent="0.2">
      <c r="A309">
        <v>0.540848</v>
      </c>
      <c r="B309">
        <v>0.52747299999999997</v>
      </c>
      <c r="C309">
        <f t="shared" si="4"/>
        <v>1.3375000000000026E-2</v>
      </c>
    </row>
    <row r="310" spans="1:3" x14ac:dyDescent="0.2">
      <c r="A310">
        <v>0.53995199999999999</v>
      </c>
      <c r="B310">
        <v>0.54134700000000002</v>
      </c>
      <c r="C310">
        <f t="shared" si="4"/>
        <v>-1.3950000000000351E-3</v>
      </c>
    </row>
    <row r="311" spans="1:3" x14ac:dyDescent="0.2">
      <c r="A311">
        <v>0.53890800000000005</v>
      </c>
      <c r="B311">
        <v>0.53277399999999997</v>
      </c>
      <c r="C311">
        <f t="shared" si="4"/>
        <v>6.1340000000000838E-3</v>
      </c>
    </row>
    <row r="312" spans="1:3" x14ac:dyDescent="0.2">
      <c r="A312">
        <v>0.53922700000000001</v>
      </c>
      <c r="B312">
        <v>0.52986900000000003</v>
      </c>
      <c r="C312">
        <f t="shared" si="4"/>
        <v>9.3579999999999774E-3</v>
      </c>
    </row>
    <row r="313" spans="1:3" x14ac:dyDescent="0.2">
      <c r="A313">
        <v>0.54564000000000001</v>
      </c>
      <c r="B313">
        <v>0.52742500000000003</v>
      </c>
      <c r="C313">
        <f t="shared" si="4"/>
        <v>1.8214999999999981E-2</v>
      </c>
    </row>
    <row r="314" spans="1:3" x14ac:dyDescent="0.2">
      <c r="A314">
        <v>0.53179200000000004</v>
      </c>
      <c r="B314">
        <v>0.52949900000000005</v>
      </c>
      <c r="C314">
        <f t="shared" si="4"/>
        <v>2.2929999999999895E-3</v>
      </c>
    </row>
    <row r="315" spans="1:3" x14ac:dyDescent="0.2">
      <c r="A315">
        <v>0.54238799999999998</v>
      </c>
      <c r="B315">
        <v>0.53194799999999998</v>
      </c>
      <c r="C315">
        <f t="shared" si="4"/>
        <v>1.0440000000000005E-2</v>
      </c>
    </row>
    <row r="316" spans="1:3" x14ac:dyDescent="0.2">
      <c r="A316">
        <v>0.52839800000000003</v>
      </c>
      <c r="B316">
        <v>0.52592499999999998</v>
      </c>
      <c r="C316">
        <f t="shared" si="4"/>
        <v>2.4730000000000585E-3</v>
      </c>
    </row>
    <row r="317" spans="1:3" x14ac:dyDescent="0.2">
      <c r="A317">
        <v>0.53364699999999998</v>
      </c>
      <c r="B317">
        <v>0.532555</v>
      </c>
      <c r="C317">
        <f t="shared" si="4"/>
        <v>1.0919999999999819E-3</v>
      </c>
    </row>
    <row r="318" spans="1:3" x14ac:dyDescent="0.2">
      <c r="A318">
        <v>0.537744</v>
      </c>
      <c r="B318">
        <v>0.525667</v>
      </c>
      <c r="C318">
        <f t="shared" si="4"/>
        <v>1.2077000000000004E-2</v>
      </c>
    </row>
    <row r="319" spans="1:3" x14ac:dyDescent="0.2">
      <c r="A319">
        <v>0.52021099999999998</v>
      </c>
      <c r="B319">
        <v>0.52884699999999996</v>
      </c>
      <c r="C319">
        <f t="shared" si="4"/>
        <v>-8.635999999999977E-3</v>
      </c>
    </row>
    <row r="320" spans="1:3" x14ac:dyDescent="0.2">
      <c r="A320">
        <v>0.5304580000000001</v>
      </c>
      <c r="B320">
        <v>0.52084200000000003</v>
      </c>
      <c r="C320">
        <f t="shared" si="4"/>
        <v>9.6160000000000689E-3</v>
      </c>
    </row>
    <row r="321" spans="1:3" x14ac:dyDescent="0.2">
      <c r="A321">
        <v>0.52787700000000004</v>
      </c>
      <c r="B321">
        <v>0.53405000000000002</v>
      </c>
      <c r="C321">
        <f t="shared" si="4"/>
        <v>-6.1729999999999841E-3</v>
      </c>
    </row>
    <row r="322" spans="1:3" x14ac:dyDescent="0.2">
      <c r="A322">
        <v>0.52800500000000006</v>
      </c>
      <c r="B322">
        <v>0.51938200000000001</v>
      </c>
      <c r="C322">
        <f t="shared" si="4"/>
        <v>8.6230000000000473E-3</v>
      </c>
    </row>
    <row r="323" spans="1:3" x14ac:dyDescent="0.2">
      <c r="A323">
        <v>0.52855600000000003</v>
      </c>
      <c r="B323">
        <v>0.52346800000000004</v>
      </c>
      <c r="C323">
        <f t="shared" ref="C323:C386" si="5">A323-B323</f>
        <v>5.0879999999999814E-3</v>
      </c>
    </row>
    <row r="324" spans="1:3" x14ac:dyDescent="0.2">
      <c r="A324">
        <v>0.52132599999999996</v>
      </c>
      <c r="B324">
        <v>0.52601399999999998</v>
      </c>
      <c r="C324">
        <f t="shared" si="5"/>
        <v>-4.6880000000000255E-3</v>
      </c>
    </row>
    <row r="325" spans="1:3" x14ac:dyDescent="0.2">
      <c r="A325">
        <v>0.53539599999999998</v>
      </c>
      <c r="B325">
        <v>0.522864</v>
      </c>
      <c r="C325">
        <f t="shared" si="5"/>
        <v>1.2531999999999988E-2</v>
      </c>
    </row>
    <row r="326" spans="1:3" x14ac:dyDescent="0.2">
      <c r="A326">
        <v>0.53354199999999996</v>
      </c>
      <c r="B326">
        <v>0.51739800000000002</v>
      </c>
      <c r="C326">
        <f t="shared" si="5"/>
        <v>1.6143999999999936E-2</v>
      </c>
    </row>
    <row r="327" spans="1:3" x14ac:dyDescent="0.2">
      <c r="A327">
        <v>0.52521200000000001</v>
      </c>
      <c r="B327">
        <v>0.53487399999999996</v>
      </c>
      <c r="C327">
        <f t="shared" si="5"/>
        <v>-9.6619999999999484E-3</v>
      </c>
    </row>
    <row r="328" spans="1:3" x14ac:dyDescent="0.2">
      <c r="A328">
        <v>0.51890400000000003</v>
      </c>
      <c r="B328">
        <v>0.53212700000000002</v>
      </c>
      <c r="C328">
        <f t="shared" si="5"/>
        <v>-1.3222999999999985E-2</v>
      </c>
    </row>
    <row r="329" spans="1:3" x14ac:dyDescent="0.2">
      <c r="A329">
        <v>0.52483900000000006</v>
      </c>
      <c r="B329">
        <v>0.52403500000000003</v>
      </c>
      <c r="C329">
        <f t="shared" si="5"/>
        <v>8.0400000000002692E-4</v>
      </c>
    </row>
    <row r="330" spans="1:3" x14ac:dyDescent="0.2">
      <c r="A330">
        <v>0.52454200000000006</v>
      </c>
      <c r="B330">
        <v>0.52388599999999996</v>
      </c>
      <c r="C330">
        <f t="shared" si="5"/>
        <v>6.5600000000010095E-4</v>
      </c>
    </row>
    <row r="331" spans="1:3" x14ac:dyDescent="0.2">
      <c r="A331">
        <v>0.52701200000000004</v>
      </c>
      <c r="B331">
        <v>0.52491600000000005</v>
      </c>
      <c r="C331">
        <f t="shared" si="5"/>
        <v>2.0959999999999868E-3</v>
      </c>
    </row>
    <row r="332" spans="1:3" x14ac:dyDescent="0.2">
      <c r="A332">
        <v>0.52481</v>
      </c>
      <c r="B332">
        <v>0.50939400000000001</v>
      </c>
      <c r="C332">
        <f t="shared" si="5"/>
        <v>1.5415999999999985E-2</v>
      </c>
    </row>
    <row r="333" spans="1:3" x14ac:dyDescent="0.2">
      <c r="A333">
        <v>0.51415500000000003</v>
      </c>
      <c r="B333">
        <v>0.51617899999999994</v>
      </c>
      <c r="C333">
        <f t="shared" si="5"/>
        <v>-2.0239999999999148E-3</v>
      </c>
    </row>
    <row r="334" spans="1:3" x14ac:dyDescent="0.2">
      <c r="A334">
        <v>0.521617</v>
      </c>
      <c r="B334">
        <v>0.51208399999999998</v>
      </c>
      <c r="C334">
        <f t="shared" si="5"/>
        <v>9.5330000000000137E-3</v>
      </c>
    </row>
    <row r="335" spans="1:3" x14ac:dyDescent="0.2">
      <c r="A335">
        <v>0.52156599999999997</v>
      </c>
      <c r="B335">
        <v>0.52346999999999999</v>
      </c>
      <c r="C335">
        <f t="shared" si="5"/>
        <v>-1.9040000000000168E-3</v>
      </c>
    </row>
    <row r="336" spans="1:3" x14ac:dyDescent="0.2">
      <c r="A336">
        <v>0.51409199999999999</v>
      </c>
      <c r="B336">
        <v>0.51721499999999998</v>
      </c>
      <c r="C336">
        <f t="shared" si="5"/>
        <v>-3.1229999999999869E-3</v>
      </c>
    </row>
    <row r="337" spans="1:3" x14ac:dyDescent="0.2">
      <c r="A337">
        <v>0.52014099999999996</v>
      </c>
      <c r="B337">
        <v>0.52420699999999998</v>
      </c>
      <c r="C337">
        <f t="shared" si="5"/>
        <v>-4.066000000000014E-3</v>
      </c>
    </row>
    <row r="338" spans="1:3" x14ac:dyDescent="0.2">
      <c r="A338">
        <v>0.51787899999999998</v>
      </c>
      <c r="B338">
        <v>0.51677899999999999</v>
      </c>
      <c r="C338">
        <f t="shared" si="5"/>
        <v>1.0999999999999899E-3</v>
      </c>
    </row>
    <row r="339" spans="1:3" x14ac:dyDescent="0.2">
      <c r="A339">
        <v>0.51797500000000007</v>
      </c>
      <c r="B339">
        <v>0.52565299999999993</v>
      </c>
      <c r="C339">
        <f t="shared" si="5"/>
        <v>-7.6779999999998516E-3</v>
      </c>
    </row>
    <row r="340" spans="1:3" x14ac:dyDescent="0.2">
      <c r="A340">
        <v>0.52450300000000005</v>
      </c>
      <c r="B340">
        <v>0.51692899999999997</v>
      </c>
      <c r="C340">
        <f t="shared" si="5"/>
        <v>7.5740000000000807E-3</v>
      </c>
    </row>
    <row r="341" spans="1:3" x14ac:dyDescent="0.2">
      <c r="A341">
        <v>0.52021399999999995</v>
      </c>
      <c r="B341">
        <v>0.520505</v>
      </c>
      <c r="C341">
        <f t="shared" si="5"/>
        <v>-2.9100000000004123E-4</v>
      </c>
    </row>
    <row r="342" spans="1:3" x14ac:dyDescent="0.2">
      <c r="A342">
        <v>0.52292899999999998</v>
      </c>
      <c r="B342">
        <v>0.52279299999999995</v>
      </c>
      <c r="C342">
        <f t="shared" si="5"/>
        <v>1.3600000000002499E-4</v>
      </c>
    </row>
    <row r="343" spans="1:3" x14ac:dyDescent="0.2">
      <c r="A343">
        <v>0.51851099999999994</v>
      </c>
      <c r="B343">
        <v>0.51066699999999998</v>
      </c>
      <c r="C343">
        <f t="shared" si="5"/>
        <v>7.8439999999999621E-3</v>
      </c>
    </row>
    <row r="344" spans="1:3" x14ac:dyDescent="0.2">
      <c r="A344">
        <v>0.51639000000000002</v>
      </c>
      <c r="B344">
        <v>0.52100199999999997</v>
      </c>
      <c r="C344">
        <f t="shared" si="5"/>
        <v>-4.6119999999999495E-3</v>
      </c>
    </row>
    <row r="345" spans="1:3" x14ac:dyDescent="0.2">
      <c r="A345">
        <v>0.52190899999999996</v>
      </c>
      <c r="B345">
        <v>0.517289</v>
      </c>
      <c r="C345">
        <f t="shared" si="5"/>
        <v>4.6199999999999575E-3</v>
      </c>
    </row>
    <row r="346" spans="1:3" x14ac:dyDescent="0.2">
      <c r="A346">
        <v>0.51647100000000001</v>
      </c>
      <c r="B346">
        <v>0.51467099999999999</v>
      </c>
      <c r="C346">
        <f t="shared" si="5"/>
        <v>1.8000000000000238E-3</v>
      </c>
    </row>
    <row r="347" spans="1:3" x14ac:dyDescent="0.2">
      <c r="A347">
        <v>0.51129100000000005</v>
      </c>
      <c r="B347">
        <v>0.51563800000000004</v>
      </c>
      <c r="C347">
        <f t="shared" si="5"/>
        <v>-4.3469999999999898E-3</v>
      </c>
    </row>
    <row r="348" spans="1:3" x14ac:dyDescent="0.2">
      <c r="A348">
        <v>0.510019</v>
      </c>
      <c r="B348">
        <v>0.51784399999999997</v>
      </c>
      <c r="C348">
        <f t="shared" si="5"/>
        <v>-7.8249999999999709E-3</v>
      </c>
    </row>
    <row r="349" spans="1:3" x14ac:dyDescent="0.2">
      <c r="A349">
        <v>0.52589600000000003</v>
      </c>
      <c r="B349">
        <v>0.51229999999999998</v>
      </c>
      <c r="C349">
        <f t="shared" si="5"/>
        <v>1.3596000000000052E-2</v>
      </c>
    </row>
    <row r="350" spans="1:3" x14ac:dyDescent="0.2">
      <c r="A350">
        <v>0.51058700000000001</v>
      </c>
      <c r="B350">
        <v>0.50753700000000002</v>
      </c>
      <c r="C350">
        <f t="shared" si="5"/>
        <v>3.0499999999999972E-3</v>
      </c>
    </row>
    <row r="351" spans="1:3" x14ac:dyDescent="0.2">
      <c r="A351">
        <v>0.51465099999999997</v>
      </c>
      <c r="B351">
        <v>0.51430600000000004</v>
      </c>
      <c r="C351">
        <f t="shared" si="5"/>
        <v>3.449999999999287E-4</v>
      </c>
    </row>
    <row r="352" spans="1:3" x14ac:dyDescent="0.2">
      <c r="A352">
        <v>0.50817200000000007</v>
      </c>
      <c r="B352">
        <v>0.51769600000000005</v>
      </c>
      <c r="C352">
        <f t="shared" si="5"/>
        <v>-9.5239999999999769E-3</v>
      </c>
    </row>
    <row r="353" spans="1:3" x14ac:dyDescent="0.2">
      <c r="A353">
        <v>0.51274799999999998</v>
      </c>
      <c r="B353">
        <v>0.51484699999999994</v>
      </c>
      <c r="C353">
        <f t="shared" si="5"/>
        <v>-2.098999999999962E-3</v>
      </c>
    </row>
    <row r="354" spans="1:3" x14ac:dyDescent="0.2">
      <c r="A354">
        <v>0.51986599999999994</v>
      </c>
      <c r="B354">
        <v>0.51216299999999992</v>
      </c>
      <c r="C354">
        <f t="shared" si="5"/>
        <v>7.7030000000000154E-3</v>
      </c>
    </row>
    <row r="355" spans="1:3" x14ac:dyDescent="0.2">
      <c r="A355">
        <v>0.51645300000000005</v>
      </c>
      <c r="B355">
        <v>0.518791</v>
      </c>
      <c r="C355">
        <f t="shared" si="5"/>
        <v>-2.3379999999999512E-3</v>
      </c>
    </row>
    <row r="356" spans="1:3" x14ac:dyDescent="0.2">
      <c r="A356">
        <v>0.51497800000000005</v>
      </c>
      <c r="B356">
        <v>0.50694800000000007</v>
      </c>
      <c r="C356">
        <f t="shared" si="5"/>
        <v>8.0299999999999816E-3</v>
      </c>
    </row>
    <row r="357" spans="1:3" x14ac:dyDescent="0.2">
      <c r="A357">
        <v>0.50929099999999994</v>
      </c>
      <c r="B357">
        <v>0.49681700000000001</v>
      </c>
      <c r="C357">
        <f t="shared" si="5"/>
        <v>1.247399999999993E-2</v>
      </c>
    </row>
    <row r="358" spans="1:3" x14ac:dyDescent="0.2">
      <c r="A358">
        <v>0.51327100000000003</v>
      </c>
      <c r="B358">
        <v>0.50901399999999997</v>
      </c>
      <c r="C358">
        <f t="shared" si="5"/>
        <v>4.2570000000000663E-3</v>
      </c>
    </row>
    <row r="359" spans="1:3" x14ac:dyDescent="0.2">
      <c r="A359">
        <v>0.51429400000000003</v>
      </c>
      <c r="B359">
        <v>0.50373299999999999</v>
      </c>
      <c r="C359">
        <f t="shared" si="5"/>
        <v>1.0561000000000043E-2</v>
      </c>
    </row>
    <row r="360" spans="1:3" x14ac:dyDescent="0.2">
      <c r="A360">
        <v>0.50360300000000002</v>
      </c>
      <c r="B360">
        <v>0.50076500000000002</v>
      </c>
      <c r="C360">
        <f t="shared" si="5"/>
        <v>2.8380000000000072E-3</v>
      </c>
    </row>
    <row r="361" spans="1:3" x14ac:dyDescent="0.2">
      <c r="A361">
        <v>0.50988</v>
      </c>
      <c r="B361">
        <v>0.49989799999999995</v>
      </c>
      <c r="C361">
        <f t="shared" si="5"/>
        <v>9.9820000000000464E-3</v>
      </c>
    </row>
    <row r="362" spans="1:3" x14ac:dyDescent="0.2">
      <c r="A362">
        <v>0.51286500000000002</v>
      </c>
      <c r="B362">
        <v>0.50579399999999997</v>
      </c>
      <c r="C362">
        <f t="shared" si="5"/>
        <v>7.0710000000000495E-3</v>
      </c>
    </row>
    <row r="363" spans="1:3" x14ac:dyDescent="0.2">
      <c r="A363">
        <v>0.510023</v>
      </c>
      <c r="B363">
        <v>0.50488599999999995</v>
      </c>
      <c r="C363">
        <f t="shared" si="5"/>
        <v>5.1370000000000582E-3</v>
      </c>
    </row>
    <row r="364" spans="1:3" x14ac:dyDescent="0.2">
      <c r="A364">
        <v>0.50876399999999999</v>
      </c>
      <c r="B364">
        <v>0.51340200000000003</v>
      </c>
      <c r="C364">
        <f t="shared" si="5"/>
        <v>-4.638000000000031E-3</v>
      </c>
    </row>
    <row r="365" spans="1:3" x14ac:dyDescent="0.2">
      <c r="A365">
        <v>0.50736899999999996</v>
      </c>
      <c r="B365">
        <v>0.50586799999999998</v>
      </c>
      <c r="C365">
        <f t="shared" si="5"/>
        <v>1.5009999999999746E-3</v>
      </c>
    </row>
    <row r="366" spans="1:3" x14ac:dyDescent="0.2">
      <c r="A366">
        <v>0.51282899999999998</v>
      </c>
      <c r="B366">
        <v>0.507548</v>
      </c>
      <c r="C366">
        <f t="shared" si="5"/>
        <v>5.2809999999999802E-3</v>
      </c>
    </row>
    <row r="367" spans="1:3" x14ac:dyDescent="0.2">
      <c r="A367">
        <v>0.51644899999999994</v>
      </c>
      <c r="B367">
        <v>0.50389099999999998</v>
      </c>
      <c r="C367">
        <f t="shared" si="5"/>
        <v>1.2557999999999958E-2</v>
      </c>
    </row>
    <row r="368" spans="1:3" x14ac:dyDescent="0.2">
      <c r="A368">
        <v>0.50485399999999991</v>
      </c>
      <c r="B368">
        <v>0.50429899999999994</v>
      </c>
      <c r="C368">
        <f t="shared" si="5"/>
        <v>5.5499999999997218E-4</v>
      </c>
    </row>
    <row r="369" spans="1:3" x14ac:dyDescent="0.2">
      <c r="A369">
        <v>0.50626899999999997</v>
      </c>
      <c r="B369">
        <v>0.51036000000000004</v>
      </c>
      <c r="C369">
        <f t="shared" si="5"/>
        <v>-4.0910000000000668E-3</v>
      </c>
    </row>
    <row r="370" spans="1:3" x14ac:dyDescent="0.2">
      <c r="A370">
        <v>0.502305</v>
      </c>
      <c r="B370">
        <v>0.50290100000000004</v>
      </c>
      <c r="C370">
        <f t="shared" si="5"/>
        <v>-5.9600000000004094E-4</v>
      </c>
    </row>
    <row r="371" spans="1:3" x14ac:dyDescent="0.2">
      <c r="A371">
        <v>0.50817100000000004</v>
      </c>
      <c r="B371">
        <v>0.51281299999999996</v>
      </c>
      <c r="C371">
        <f t="shared" si="5"/>
        <v>-4.641999999999924E-3</v>
      </c>
    </row>
    <row r="372" spans="1:3" x14ac:dyDescent="0.2">
      <c r="A372">
        <v>0.50517500000000004</v>
      </c>
      <c r="B372">
        <v>0.49793599999999999</v>
      </c>
      <c r="C372">
        <f t="shared" si="5"/>
        <v>7.2390000000000509E-3</v>
      </c>
    </row>
    <row r="373" spans="1:3" x14ac:dyDescent="0.2">
      <c r="A373">
        <v>0.50626900000000008</v>
      </c>
      <c r="B373">
        <v>0.49998199999999998</v>
      </c>
      <c r="C373">
        <f t="shared" si="5"/>
        <v>6.2870000000000981E-3</v>
      </c>
    </row>
    <row r="374" spans="1:3" x14ac:dyDescent="0.2">
      <c r="A374">
        <v>0.50658899999999996</v>
      </c>
      <c r="B374">
        <v>0.49819100000000005</v>
      </c>
      <c r="C374">
        <f t="shared" si="5"/>
        <v>8.3979999999999055E-3</v>
      </c>
    </row>
    <row r="375" spans="1:3" x14ac:dyDescent="0.2">
      <c r="A375">
        <v>0.50871</v>
      </c>
      <c r="B375">
        <v>0.48808799999999997</v>
      </c>
      <c r="C375">
        <f t="shared" si="5"/>
        <v>2.0622000000000029E-2</v>
      </c>
    </row>
    <row r="376" spans="1:3" x14ac:dyDescent="0.2">
      <c r="A376">
        <v>0.49987199999999998</v>
      </c>
      <c r="B376">
        <v>0.486344</v>
      </c>
      <c r="C376">
        <f t="shared" si="5"/>
        <v>1.3527999999999984E-2</v>
      </c>
    </row>
    <row r="377" spans="1:3" x14ac:dyDescent="0.2">
      <c r="A377">
        <v>0.49316300000000002</v>
      </c>
      <c r="B377">
        <v>0.49865599999999999</v>
      </c>
      <c r="C377">
        <f t="shared" si="5"/>
        <v>-5.4929999999999701E-3</v>
      </c>
    </row>
    <row r="378" spans="1:3" x14ac:dyDescent="0.2">
      <c r="A378">
        <v>0.48927100000000001</v>
      </c>
      <c r="B378">
        <v>0.49321400000000004</v>
      </c>
      <c r="C378">
        <f t="shared" si="5"/>
        <v>-3.9430000000000298E-3</v>
      </c>
    </row>
    <row r="379" spans="1:3" x14ac:dyDescent="0.2">
      <c r="A379">
        <v>0.51007999999999998</v>
      </c>
      <c r="B379">
        <v>0.49139299999999997</v>
      </c>
      <c r="C379">
        <f t="shared" si="5"/>
        <v>1.8687000000000009E-2</v>
      </c>
    </row>
    <row r="380" spans="1:3" x14ac:dyDescent="0.2">
      <c r="A380">
        <v>0.50087700000000002</v>
      </c>
      <c r="B380">
        <v>0.49306899999999998</v>
      </c>
      <c r="C380">
        <f t="shared" si="5"/>
        <v>7.8080000000000371E-3</v>
      </c>
    </row>
    <row r="381" spans="1:3" x14ac:dyDescent="0.2">
      <c r="A381">
        <v>0.49651999999999996</v>
      </c>
      <c r="B381">
        <v>0.488265</v>
      </c>
      <c r="C381">
        <f t="shared" si="5"/>
        <v>8.2549999999999568E-3</v>
      </c>
    </row>
    <row r="382" spans="1:3" x14ac:dyDescent="0.2">
      <c r="A382">
        <v>0.48655899999999996</v>
      </c>
      <c r="B382">
        <v>0.49268400000000001</v>
      </c>
      <c r="C382">
        <f t="shared" si="5"/>
        <v>-6.1250000000000471E-3</v>
      </c>
    </row>
    <row r="383" spans="1:3" x14ac:dyDescent="0.2">
      <c r="A383">
        <v>0.49634699999999998</v>
      </c>
      <c r="B383">
        <v>0.493896</v>
      </c>
      <c r="C383">
        <f t="shared" si="5"/>
        <v>2.450999999999981E-3</v>
      </c>
    </row>
    <row r="384" spans="1:3" x14ac:dyDescent="0.2">
      <c r="A384">
        <v>0.49897800000000003</v>
      </c>
      <c r="B384">
        <v>0.48302400000000001</v>
      </c>
      <c r="C384">
        <f t="shared" si="5"/>
        <v>1.5954000000000024E-2</v>
      </c>
    </row>
    <row r="385" spans="1:3" x14ac:dyDescent="0.2">
      <c r="A385">
        <v>0.503193</v>
      </c>
      <c r="B385">
        <v>0.49383699999999997</v>
      </c>
      <c r="C385">
        <f t="shared" si="5"/>
        <v>9.356000000000031E-3</v>
      </c>
    </row>
    <row r="386" spans="1:3" x14ac:dyDescent="0.2">
      <c r="A386">
        <v>0.49796899999999999</v>
      </c>
      <c r="B386">
        <v>0.491365</v>
      </c>
      <c r="C386">
        <f t="shared" si="5"/>
        <v>6.6039999999999988E-3</v>
      </c>
    </row>
    <row r="387" spans="1:3" x14ac:dyDescent="0.2">
      <c r="A387">
        <v>0.48656599999999994</v>
      </c>
      <c r="B387">
        <v>0.48999899999999996</v>
      </c>
      <c r="C387">
        <f t="shared" ref="C387:C450" si="6">A387-B387</f>
        <v>-3.4330000000000194E-3</v>
      </c>
    </row>
    <row r="388" spans="1:3" x14ac:dyDescent="0.2">
      <c r="A388">
        <v>0.48958499999999994</v>
      </c>
      <c r="B388">
        <v>0.485406</v>
      </c>
      <c r="C388">
        <f t="shared" si="6"/>
        <v>4.1789999999999328E-3</v>
      </c>
    </row>
    <row r="389" spans="1:3" x14ac:dyDescent="0.2">
      <c r="A389">
        <v>0.50742500000000001</v>
      </c>
      <c r="B389">
        <v>0.49829499999999999</v>
      </c>
      <c r="C389">
        <f t="shared" si="6"/>
        <v>9.130000000000027E-3</v>
      </c>
    </row>
    <row r="390" spans="1:3" x14ac:dyDescent="0.2">
      <c r="A390">
        <v>0.48766699999999996</v>
      </c>
      <c r="B390">
        <v>0.48288999999999999</v>
      </c>
      <c r="C390">
        <f t="shared" si="6"/>
        <v>4.7769999999999757E-3</v>
      </c>
    </row>
    <row r="391" spans="1:3" x14ac:dyDescent="0.2">
      <c r="A391">
        <v>0.50270599999999999</v>
      </c>
      <c r="B391">
        <v>0.48284199999999999</v>
      </c>
      <c r="C391">
        <f t="shared" si="6"/>
        <v>1.9863999999999993E-2</v>
      </c>
    </row>
    <row r="392" spans="1:3" x14ac:dyDescent="0.2">
      <c r="A392">
        <v>0.49886200000000003</v>
      </c>
      <c r="B392">
        <v>0.49051600000000001</v>
      </c>
      <c r="C392">
        <f t="shared" si="6"/>
        <v>8.3460000000000201E-3</v>
      </c>
    </row>
    <row r="393" spans="1:3" x14ac:dyDescent="0.2">
      <c r="A393">
        <v>0.49256699999999998</v>
      </c>
      <c r="B393">
        <v>0.49387900000000001</v>
      </c>
      <c r="C393">
        <f t="shared" si="6"/>
        <v>-1.3120000000000354E-3</v>
      </c>
    </row>
    <row r="394" spans="1:3" x14ac:dyDescent="0.2">
      <c r="A394">
        <v>0.49989600000000001</v>
      </c>
      <c r="B394">
        <v>0.49101699999999998</v>
      </c>
      <c r="C394">
        <f t="shared" si="6"/>
        <v>8.8790000000000258E-3</v>
      </c>
    </row>
    <row r="395" spans="1:3" x14ac:dyDescent="0.2">
      <c r="A395">
        <v>0.48397999999999997</v>
      </c>
      <c r="B395">
        <v>0.47303200000000001</v>
      </c>
      <c r="C395">
        <f t="shared" si="6"/>
        <v>1.0947999999999958E-2</v>
      </c>
    </row>
    <row r="396" spans="1:3" x14ac:dyDescent="0.2">
      <c r="A396">
        <v>0.487431</v>
      </c>
      <c r="B396">
        <v>0.49091700000000005</v>
      </c>
      <c r="C396">
        <f t="shared" si="6"/>
        <v>-3.4860000000000446E-3</v>
      </c>
    </row>
    <row r="397" spans="1:3" x14ac:dyDescent="0.2">
      <c r="A397">
        <v>0.49236099999999994</v>
      </c>
      <c r="B397">
        <v>0.48591099999999998</v>
      </c>
      <c r="C397">
        <f t="shared" si="6"/>
        <v>6.4499999999999558E-3</v>
      </c>
    </row>
    <row r="398" spans="1:3" x14ac:dyDescent="0.2">
      <c r="A398">
        <v>0.49271600000000004</v>
      </c>
      <c r="B398">
        <v>0.484649</v>
      </c>
      <c r="C398">
        <f t="shared" si="6"/>
        <v>8.0670000000000464E-3</v>
      </c>
    </row>
    <row r="399" spans="1:3" x14ac:dyDescent="0.2">
      <c r="A399">
        <v>0.49038599999999999</v>
      </c>
      <c r="B399">
        <v>0.48135299999999998</v>
      </c>
      <c r="C399">
        <f t="shared" si="6"/>
        <v>9.0330000000000132E-3</v>
      </c>
    </row>
    <row r="400" spans="1:3" x14ac:dyDescent="0.2">
      <c r="A400">
        <v>0.49890999999999996</v>
      </c>
      <c r="B400">
        <v>0.47908800000000001</v>
      </c>
      <c r="C400">
        <f t="shared" si="6"/>
        <v>1.9821999999999951E-2</v>
      </c>
    </row>
    <row r="401" spans="1:3" x14ac:dyDescent="0.2">
      <c r="A401">
        <v>0.49185800000000002</v>
      </c>
      <c r="B401">
        <v>0.48363199999999995</v>
      </c>
      <c r="C401">
        <f t="shared" si="6"/>
        <v>8.2260000000000666E-3</v>
      </c>
    </row>
    <row r="402" spans="1:3" x14ac:dyDescent="0.2">
      <c r="A402">
        <v>0.48357700000000003</v>
      </c>
      <c r="B402">
        <v>0.48174099999999997</v>
      </c>
      <c r="C402">
        <f t="shared" si="6"/>
        <v>1.8360000000000598E-3</v>
      </c>
    </row>
    <row r="403" spans="1:3" x14ac:dyDescent="0.2">
      <c r="A403">
        <v>0.485404</v>
      </c>
      <c r="B403">
        <v>0.48324</v>
      </c>
      <c r="C403">
        <f t="shared" si="6"/>
        <v>2.1639999999999993E-3</v>
      </c>
    </row>
    <row r="404" spans="1:3" x14ac:dyDescent="0.2">
      <c r="A404">
        <v>0.49297500000000005</v>
      </c>
      <c r="B404">
        <v>0.48025800000000002</v>
      </c>
      <c r="C404">
        <f t="shared" si="6"/>
        <v>1.2717000000000034E-2</v>
      </c>
    </row>
    <row r="405" spans="1:3" x14ac:dyDescent="0.2">
      <c r="A405">
        <v>0.48076099999999999</v>
      </c>
      <c r="B405">
        <v>0.47255200000000003</v>
      </c>
      <c r="C405">
        <f t="shared" si="6"/>
        <v>8.2089999999999663E-3</v>
      </c>
    </row>
    <row r="406" spans="1:3" x14ac:dyDescent="0.2">
      <c r="A406">
        <v>0.48674200000000001</v>
      </c>
      <c r="B406">
        <v>0.46869100000000002</v>
      </c>
      <c r="C406">
        <f t="shared" si="6"/>
        <v>1.8050999999999984E-2</v>
      </c>
    </row>
    <row r="407" spans="1:3" x14ac:dyDescent="0.2">
      <c r="A407">
        <v>0.48399500000000001</v>
      </c>
      <c r="B407">
        <v>0.47970099999999999</v>
      </c>
      <c r="C407">
        <f t="shared" si="6"/>
        <v>4.29400000000002E-3</v>
      </c>
    </row>
    <row r="408" spans="1:3" x14ac:dyDescent="0.2">
      <c r="A408">
        <v>0.48550099999999996</v>
      </c>
      <c r="B408">
        <v>0.47610400000000003</v>
      </c>
      <c r="C408">
        <f t="shared" si="6"/>
        <v>9.3969999999999332E-3</v>
      </c>
    </row>
    <row r="409" spans="1:3" x14ac:dyDescent="0.2">
      <c r="A409">
        <v>0.48566100000000001</v>
      </c>
      <c r="B409">
        <v>0.47566700000000001</v>
      </c>
      <c r="C409">
        <f t="shared" si="6"/>
        <v>9.9940000000000029E-3</v>
      </c>
    </row>
    <row r="410" spans="1:3" x14ac:dyDescent="0.2">
      <c r="A410">
        <v>0.48977799999999999</v>
      </c>
      <c r="B410">
        <v>0.47357299999999997</v>
      </c>
      <c r="C410">
        <f t="shared" si="6"/>
        <v>1.6205000000000025E-2</v>
      </c>
    </row>
    <row r="411" spans="1:3" x14ac:dyDescent="0.2">
      <c r="A411">
        <v>0.49381600000000003</v>
      </c>
      <c r="B411">
        <v>0.47041499999999997</v>
      </c>
      <c r="C411">
        <f t="shared" si="6"/>
        <v>2.3401000000000061E-2</v>
      </c>
    </row>
    <row r="412" spans="1:3" x14ac:dyDescent="0.2">
      <c r="A412">
        <v>0.49294899999999997</v>
      </c>
      <c r="B412">
        <v>0.47987000000000002</v>
      </c>
      <c r="C412">
        <f t="shared" si="6"/>
        <v>1.3078999999999952E-2</v>
      </c>
    </row>
    <row r="413" spans="1:3" x14ac:dyDescent="0.2">
      <c r="A413">
        <v>0.48414100000000004</v>
      </c>
      <c r="B413">
        <v>0.47337499999999999</v>
      </c>
      <c r="C413">
        <f t="shared" si="6"/>
        <v>1.0766000000000053E-2</v>
      </c>
    </row>
    <row r="414" spans="1:3" x14ac:dyDescent="0.2">
      <c r="A414">
        <v>0.48389599999999999</v>
      </c>
      <c r="B414">
        <v>0.468194</v>
      </c>
      <c r="C414">
        <f t="shared" si="6"/>
        <v>1.5701999999999994E-2</v>
      </c>
    </row>
    <row r="415" spans="1:3" x14ac:dyDescent="0.2">
      <c r="A415">
        <v>0.48339300000000002</v>
      </c>
      <c r="B415">
        <v>0.479993</v>
      </c>
      <c r="C415">
        <f t="shared" si="6"/>
        <v>3.4000000000000141E-3</v>
      </c>
    </row>
    <row r="416" spans="1:3" x14ac:dyDescent="0.2">
      <c r="A416">
        <v>0.49247600000000002</v>
      </c>
      <c r="B416">
        <v>0.47457100000000002</v>
      </c>
      <c r="C416">
        <f t="shared" si="6"/>
        <v>1.7905000000000004E-2</v>
      </c>
    </row>
    <row r="417" spans="1:3" x14ac:dyDescent="0.2">
      <c r="A417">
        <v>0.479792</v>
      </c>
      <c r="B417">
        <v>0.47225799999999996</v>
      </c>
      <c r="C417">
        <f t="shared" si="6"/>
        <v>7.5340000000000407E-3</v>
      </c>
    </row>
    <row r="418" spans="1:3" x14ac:dyDescent="0.2">
      <c r="A418">
        <v>0.47417200000000004</v>
      </c>
      <c r="B418">
        <v>0.47905000000000003</v>
      </c>
      <c r="C418">
        <f t="shared" si="6"/>
        <v>-4.8779999999999935E-3</v>
      </c>
    </row>
    <row r="419" spans="1:3" x14ac:dyDescent="0.2">
      <c r="A419">
        <v>0.48372699999999996</v>
      </c>
      <c r="B419">
        <v>0.46883200000000003</v>
      </c>
      <c r="C419">
        <f t="shared" si="6"/>
        <v>1.4894999999999936E-2</v>
      </c>
    </row>
    <row r="420" spans="1:3" x14ac:dyDescent="0.2">
      <c r="A420">
        <v>0.47367700000000001</v>
      </c>
      <c r="B420">
        <v>0.46707900000000002</v>
      </c>
      <c r="C420">
        <f t="shared" si="6"/>
        <v>6.5979999999999928E-3</v>
      </c>
    </row>
    <row r="421" spans="1:3" x14ac:dyDescent="0.2">
      <c r="A421">
        <v>0.48566700000000002</v>
      </c>
      <c r="B421">
        <v>0.47273199999999999</v>
      </c>
      <c r="C421">
        <f t="shared" si="6"/>
        <v>1.293500000000003E-2</v>
      </c>
    </row>
    <row r="422" spans="1:3" x14ac:dyDescent="0.2">
      <c r="A422">
        <v>0.479516</v>
      </c>
      <c r="B422">
        <v>0.47929500000000003</v>
      </c>
      <c r="C422">
        <f t="shared" si="6"/>
        <v>2.2099999999997122E-4</v>
      </c>
    </row>
    <row r="423" spans="1:3" x14ac:dyDescent="0.2">
      <c r="A423">
        <v>0.47572300000000001</v>
      </c>
      <c r="B423">
        <v>0.46352900000000002</v>
      </c>
      <c r="C423">
        <f t="shared" si="6"/>
        <v>1.2193999999999983E-2</v>
      </c>
    </row>
    <row r="424" spans="1:3" x14ac:dyDescent="0.2">
      <c r="A424">
        <v>0.48323500000000003</v>
      </c>
      <c r="B424">
        <v>0.472964</v>
      </c>
      <c r="C424">
        <f t="shared" si="6"/>
        <v>1.027100000000003E-2</v>
      </c>
    </row>
    <row r="425" spans="1:3" x14ac:dyDescent="0.2">
      <c r="A425">
        <v>0.47654099999999999</v>
      </c>
      <c r="B425">
        <v>0.46960800000000003</v>
      </c>
      <c r="C425">
        <f t="shared" si="6"/>
        <v>6.932999999999967E-3</v>
      </c>
    </row>
    <row r="426" spans="1:3" x14ac:dyDescent="0.2">
      <c r="A426">
        <v>0.48643999999999998</v>
      </c>
      <c r="B426">
        <v>0.46961399999999998</v>
      </c>
      <c r="C426">
        <f t="shared" si="6"/>
        <v>1.6826000000000008E-2</v>
      </c>
    </row>
    <row r="427" spans="1:3" x14ac:dyDescent="0.2">
      <c r="A427">
        <v>0.47656200000000004</v>
      </c>
      <c r="B427">
        <v>0.46461599999999997</v>
      </c>
      <c r="C427">
        <f t="shared" si="6"/>
        <v>1.1946000000000068E-2</v>
      </c>
    </row>
    <row r="428" spans="1:3" x14ac:dyDescent="0.2">
      <c r="A428">
        <v>0.47725499999999998</v>
      </c>
      <c r="B428">
        <v>0.46717799999999998</v>
      </c>
      <c r="C428">
        <f t="shared" si="6"/>
        <v>1.0077000000000003E-2</v>
      </c>
    </row>
    <row r="429" spans="1:3" x14ac:dyDescent="0.2">
      <c r="A429">
        <v>0.47447499999999998</v>
      </c>
      <c r="B429">
        <v>0.46696499999999996</v>
      </c>
      <c r="C429">
        <f t="shared" si="6"/>
        <v>7.5100000000000167E-3</v>
      </c>
    </row>
    <row r="430" spans="1:3" x14ac:dyDescent="0.2">
      <c r="A430">
        <v>0.47618799999999994</v>
      </c>
      <c r="B430">
        <v>0.464617</v>
      </c>
      <c r="C430">
        <f t="shared" si="6"/>
        <v>1.1570999999999942E-2</v>
      </c>
    </row>
    <row r="431" spans="1:3" x14ac:dyDescent="0.2">
      <c r="A431">
        <v>0.47596700000000003</v>
      </c>
      <c r="B431">
        <v>0.46565299999999998</v>
      </c>
      <c r="C431">
        <f t="shared" si="6"/>
        <v>1.0314000000000045E-2</v>
      </c>
    </row>
    <row r="432" spans="1:3" x14ac:dyDescent="0.2">
      <c r="A432">
        <v>0.46625499999999998</v>
      </c>
      <c r="B432">
        <v>0.46622799999999998</v>
      </c>
      <c r="C432">
        <f t="shared" si="6"/>
        <v>2.6999999999999247E-5</v>
      </c>
    </row>
    <row r="433" spans="1:3" x14ac:dyDescent="0.2">
      <c r="A433">
        <v>0.47873599999999994</v>
      </c>
      <c r="B433">
        <v>0.47023100000000001</v>
      </c>
      <c r="C433">
        <f t="shared" si="6"/>
        <v>8.5049999999999293E-3</v>
      </c>
    </row>
    <row r="434" spans="1:3" x14ac:dyDescent="0.2">
      <c r="A434">
        <v>0.46564899999999998</v>
      </c>
      <c r="B434">
        <v>0.45801000000000003</v>
      </c>
      <c r="C434">
        <f t="shared" si="6"/>
        <v>7.6389999999999514E-3</v>
      </c>
    </row>
    <row r="435" spans="1:3" x14ac:dyDescent="0.2">
      <c r="A435">
        <v>0.47393099999999999</v>
      </c>
      <c r="B435">
        <v>0.46585799999999999</v>
      </c>
      <c r="C435">
        <f t="shared" si="6"/>
        <v>8.0729999999999968E-3</v>
      </c>
    </row>
    <row r="436" spans="1:3" x14ac:dyDescent="0.2">
      <c r="A436">
        <v>0.46918300000000002</v>
      </c>
      <c r="B436">
        <v>0.45795200000000003</v>
      </c>
      <c r="C436">
        <f t="shared" si="6"/>
        <v>1.1230999999999991E-2</v>
      </c>
    </row>
    <row r="437" spans="1:3" x14ac:dyDescent="0.2">
      <c r="A437">
        <v>0.47195900000000002</v>
      </c>
      <c r="B437">
        <v>0.46545599999999998</v>
      </c>
      <c r="C437">
        <f t="shared" si="6"/>
        <v>6.5030000000000365E-3</v>
      </c>
    </row>
    <row r="438" spans="1:3" x14ac:dyDescent="0.2">
      <c r="A438">
        <v>0.474823</v>
      </c>
      <c r="B438">
        <v>0.457542</v>
      </c>
      <c r="C438">
        <f t="shared" si="6"/>
        <v>1.7280999999999991E-2</v>
      </c>
    </row>
    <row r="439" spans="1:3" x14ac:dyDescent="0.2">
      <c r="A439">
        <v>0.47065199999999996</v>
      </c>
      <c r="B439">
        <v>0.45871300000000004</v>
      </c>
      <c r="C439">
        <f t="shared" si="6"/>
        <v>1.1938999999999922E-2</v>
      </c>
    </row>
    <row r="440" spans="1:3" x14ac:dyDescent="0.2">
      <c r="A440">
        <v>0.47675800000000002</v>
      </c>
      <c r="B440">
        <v>0.46969099999999997</v>
      </c>
      <c r="C440">
        <f t="shared" si="6"/>
        <v>7.0670000000000455E-3</v>
      </c>
    </row>
    <row r="441" spans="1:3" x14ac:dyDescent="0.2">
      <c r="A441">
        <v>0.469281</v>
      </c>
      <c r="B441">
        <v>0.47376299999999999</v>
      </c>
      <c r="C441">
        <f t="shared" si="6"/>
        <v>-4.481999999999986E-3</v>
      </c>
    </row>
    <row r="442" spans="1:3" x14ac:dyDescent="0.2">
      <c r="A442">
        <v>0.47621000000000002</v>
      </c>
      <c r="B442">
        <v>0.46695299999999995</v>
      </c>
      <c r="C442">
        <f t="shared" si="6"/>
        <v>9.2570000000000707E-3</v>
      </c>
    </row>
    <row r="443" spans="1:3" x14ac:dyDescent="0.2">
      <c r="A443">
        <v>0.46891099999999997</v>
      </c>
      <c r="B443">
        <v>0.45981299999999997</v>
      </c>
      <c r="C443">
        <f t="shared" si="6"/>
        <v>9.097999999999995E-3</v>
      </c>
    </row>
    <row r="444" spans="1:3" x14ac:dyDescent="0.2">
      <c r="A444">
        <v>0.46560599999999996</v>
      </c>
      <c r="B444">
        <v>0.46341699999999997</v>
      </c>
      <c r="C444">
        <f t="shared" si="6"/>
        <v>2.1889999999999965E-3</v>
      </c>
    </row>
    <row r="445" spans="1:3" x14ac:dyDescent="0.2">
      <c r="A445">
        <v>0.46850799999999998</v>
      </c>
      <c r="B445">
        <v>0.46822799999999998</v>
      </c>
      <c r="C445">
        <f t="shared" si="6"/>
        <v>2.8000000000000247E-4</v>
      </c>
    </row>
    <row r="446" spans="1:3" x14ac:dyDescent="0.2">
      <c r="A446">
        <v>0.45865400000000001</v>
      </c>
      <c r="B446">
        <v>0.45382700000000004</v>
      </c>
      <c r="C446">
        <f t="shared" si="6"/>
        <v>4.8269999999999702E-3</v>
      </c>
    </row>
    <row r="447" spans="1:3" x14ac:dyDescent="0.2">
      <c r="A447">
        <v>0.47295799999999999</v>
      </c>
      <c r="B447">
        <v>0.45661499999999999</v>
      </c>
      <c r="C447">
        <f t="shared" si="6"/>
        <v>1.6342999999999996E-2</v>
      </c>
    </row>
    <row r="448" spans="1:3" x14ac:dyDescent="0.2">
      <c r="A448">
        <v>0.46195799999999998</v>
      </c>
      <c r="B448">
        <v>0.44805400000000001</v>
      </c>
      <c r="C448">
        <f t="shared" si="6"/>
        <v>1.3903999999999972E-2</v>
      </c>
    </row>
    <row r="449" spans="1:3" x14ac:dyDescent="0.2">
      <c r="A449">
        <v>0.46810799999999997</v>
      </c>
      <c r="B449">
        <v>0.449048</v>
      </c>
      <c r="C449">
        <f t="shared" si="6"/>
        <v>1.9059999999999966E-2</v>
      </c>
    </row>
    <row r="450" spans="1:3" x14ac:dyDescent="0.2">
      <c r="A450">
        <v>0.47322600000000004</v>
      </c>
      <c r="B450">
        <v>0.45346400000000003</v>
      </c>
      <c r="C450">
        <f t="shared" si="6"/>
        <v>1.9762000000000002E-2</v>
      </c>
    </row>
    <row r="451" spans="1:3" x14ac:dyDescent="0.2">
      <c r="A451">
        <v>0.46906000000000003</v>
      </c>
      <c r="B451">
        <v>0.45399300000000004</v>
      </c>
      <c r="C451">
        <f t="shared" ref="C451:C514" si="7">A451-B451</f>
        <v>1.5066999999999997E-2</v>
      </c>
    </row>
    <row r="452" spans="1:3" x14ac:dyDescent="0.2">
      <c r="A452">
        <v>0.468387</v>
      </c>
      <c r="B452">
        <v>0.45394400000000001</v>
      </c>
      <c r="C452">
        <f t="shared" si="7"/>
        <v>1.4442999999999984E-2</v>
      </c>
    </row>
    <row r="453" spans="1:3" x14ac:dyDescent="0.2">
      <c r="A453">
        <v>0.45718400000000003</v>
      </c>
      <c r="B453">
        <v>0.45965899999999998</v>
      </c>
      <c r="C453">
        <f t="shared" si="7"/>
        <v>-2.4749999999999495E-3</v>
      </c>
    </row>
    <row r="454" spans="1:3" x14ac:dyDescent="0.2">
      <c r="A454">
        <v>0.467032</v>
      </c>
      <c r="B454">
        <v>0.447851</v>
      </c>
      <c r="C454">
        <f t="shared" si="7"/>
        <v>1.9181000000000004E-2</v>
      </c>
    </row>
    <row r="455" spans="1:3" x14ac:dyDescent="0.2">
      <c r="A455">
        <v>0.45565299999999997</v>
      </c>
      <c r="B455">
        <v>0.446434</v>
      </c>
      <c r="C455">
        <f t="shared" si="7"/>
        <v>9.2189999999999772E-3</v>
      </c>
    </row>
    <row r="456" spans="1:3" x14ac:dyDescent="0.2">
      <c r="A456">
        <v>0.47226299999999999</v>
      </c>
      <c r="B456">
        <v>0.45172499999999999</v>
      </c>
      <c r="C456">
        <f t="shared" si="7"/>
        <v>2.0538000000000001E-2</v>
      </c>
    </row>
    <row r="457" spans="1:3" x14ac:dyDescent="0.2">
      <c r="A457">
        <v>0.46655000000000002</v>
      </c>
      <c r="B457">
        <v>0.45692299999999997</v>
      </c>
      <c r="C457">
        <f t="shared" si="7"/>
        <v>9.6270000000000522E-3</v>
      </c>
    </row>
    <row r="458" spans="1:3" x14ac:dyDescent="0.2">
      <c r="A458">
        <v>0.47158</v>
      </c>
      <c r="B458">
        <v>0.46128000000000002</v>
      </c>
      <c r="C458">
        <f t="shared" si="7"/>
        <v>1.0299999999999976E-2</v>
      </c>
    </row>
    <row r="459" spans="1:3" x14ac:dyDescent="0.2">
      <c r="A459">
        <v>0.46342</v>
      </c>
      <c r="B459">
        <v>0.45486199999999999</v>
      </c>
      <c r="C459">
        <f t="shared" si="7"/>
        <v>8.55800000000001E-3</v>
      </c>
    </row>
    <row r="460" spans="1:3" x14ac:dyDescent="0.2">
      <c r="A460">
        <v>0.46627300000000005</v>
      </c>
      <c r="B460">
        <v>0.45246799999999998</v>
      </c>
      <c r="C460">
        <f t="shared" si="7"/>
        <v>1.3805000000000067E-2</v>
      </c>
    </row>
    <row r="461" spans="1:3" x14ac:dyDescent="0.2">
      <c r="A461">
        <v>0.45074599999999998</v>
      </c>
      <c r="B461">
        <v>0.45202199999999998</v>
      </c>
      <c r="C461">
        <f t="shared" si="7"/>
        <v>-1.2759999999999994E-3</v>
      </c>
    </row>
    <row r="462" spans="1:3" x14ac:dyDescent="0.2">
      <c r="A462">
        <v>0.46936199999999995</v>
      </c>
      <c r="B462">
        <v>0.45994000000000002</v>
      </c>
      <c r="C462">
        <f t="shared" si="7"/>
        <v>9.4219999999999304E-3</v>
      </c>
    </row>
    <row r="463" spans="1:3" x14ac:dyDescent="0.2">
      <c r="A463">
        <v>0.46792200000000006</v>
      </c>
      <c r="B463">
        <v>0.44604699999999997</v>
      </c>
      <c r="C463">
        <f t="shared" si="7"/>
        <v>2.1875000000000089E-2</v>
      </c>
    </row>
    <row r="464" spans="1:3" x14ac:dyDescent="0.2">
      <c r="A464">
        <v>0.470055</v>
      </c>
      <c r="B464">
        <v>0.44518099999999999</v>
      </c>
      <c r="C464">
        <f t="shared" si="7"/>
        <v>2.4874000000000007E-2</v>
      </c>
    </row>
    <row r="465" spans="1:3" x14ac:dyDescent="0.2">
      <c r="A465">
        <v>0.458816</v>
      </c>
      <c r="B465">
        <v>0.44888799999999995</v>
      </c>
      <c r="C465">
        <f t="shared" si="7"/>
        <v>9.9280000000000479E-3</v>
      </c>
    </row>
    <row r="466" spans="1:3" x14ac:dyDescent="0.2">
      <c r="A466">
        <v>0.46622799999999998</v>
      </c>
      <c r="B466">
        <v>0.44768400000000003</v>
      </c>
      <c r="C466">
        <f t="shared" si="7"/>
        <v>1.8543999999999949E-2</v>
      </c>
    </row>
    <row r="467" spans="1:3" x14ac:dyDescent="0.2">
      <c r="A467">
        <v>0.46277200000000002</v>
      </c>
      <c r="B467">
        <v>0.45593800000000001</v>
      </c>
      <c r="C467">
        <f t="shared" si="7"/>
        <v>6.8340000000000067E-3</v>
      </c>
    </row>
    <row r="468" spans="1:3" x14ac:dyDescent="0.2">
      <c r="A468">
        <v>0.47477199999999997</v>
      </c>
      <c r="B468">
        <v>0.45237399999999994</v>
      </c>
      <c r="C468">
        <f t="shared" si="7"/>
        <v>2.2398000000000029E-2</v>
      </c>
    </row>
    <row r="469" spans="1:3" x14ac:dyDescent="0.2">
      <c r="A469">
        <v>0.45995200000000003</v>
      </c>
      <c r="B469">
        <v>0.44396800000000003</v>
      </c>
      <c r="C469">
        <f t="shared" si="7"/>
        <v>1.5983999999999998E-2</v>
      </c>
    </row>
    <row r="470" spans="1:3" x14ac:dyDescent="0.2">
      <c r="A470">
        <v>0.46771200000000002</v>
      </c>
      <c r="B470">
        <v>0.44895199999999996</v>
      </c>
      <c r="C470">
        <f t="shared" si="7"/>
        <v>1.8760000000000054E-2</v>
      </c>
    </row>
    <row r="471" spans="1:3" x14ac:dyDescent="0.2">
      <c r="A471">
        <v>0.47090300000000002</v>
      </c>
      <c r="B471">
        <v>0.44678099999999998</v>
      </c>
      <c r="C471">
        <f t="shared" si="7"/>
        <v>2.4122000000000032E-2</v>
      </c>
    </row>
    <row r="472" spans="1:3" x14ac:dyDescent="0.2">
      <c r="A472">
        <v>0.45183899999999999</v>
      </c>
      <c r="B472">
        <v>0.45131099999999996</v>
      </c>
      <c r="C472">
        <f t="shared" si="7"/>
        <v>5.2800000000002845E-4</v>
      </c>
    </row>
    <row r="473" spans="1:3" x14ac:dyDescent="0.2">
      <c r="A473">
        <v>0.44768200000000002</v>
      </c>
      <c r="B473">
        <v>0.45105600000000001</v>
      </c>
      <c r="C473">
        <f t="shared" si="7"/>
        <v>-3.3739999999999881E-3</v>
      </c>
    </row>
    <row r="474" spans="1:3" x14ac:dyDescent="0.2">
      <c r="A474">
        <v>0.45693400000000001</v>
      </c>
      <c r="B474">
        <v>0.44309799999999999</v>
      </c>
      <c r="C474">
        <f t="shared" si="7"/>
        <v>1.3836000000000015E-2</v>
      </c>
    </row>
    <row r="475" spans="1:3" x14ac:dyDescent="0.2">
      <c r="A475">
        <v>0.45865900000000004</v>
      </c>
      <c r="B475">
        <v>0.44062599999999996</v>
      </c>
      <c r="C475">
        <f t="shared" si="7"/>
        <v>1.8033000000000077E-2</v>
      </c>
    </row>
    <row r="476" spans="1:3" x14ac:dyDescent="0.2">
      <c r="A476">
        <v>0.45740599999999998</v>
      </c>
      <c r="B476">
        <v>0.43565500000000001</v>
      </c>
      <c r="C476">
        <f t="shared" si="7"/>
        <v>2.1750999999999965E-2</v>
      </c>
    </row>
    <row r="477" spans="1:3" x14ac:dyDescent="0.2">
      <c r="A477">
        <v>0.45912999999999998</v>
      </c>
      <c r="B477">
        <v>0.43708399999999997</v>
      </c>
      <c r="C477">
        <f t="shared" si="7"/>
        <v>2.204600000000001E-2</v>
      </c>
    </row>
    <row r="478" spans="1:3" x14ac:dyDescent="0.2">
      <c r="A478">
        <v>0.45872800000000002</v>
      </c>
      <c r="B478">
        <v>0.44047400000000003</v>
      </c>
      <c r="C478">
        <f t="shared" si="7"/>
        <v>1.8253999999999992E-2</v>
      </c>
    </row>
    <row r="479" spans="1:3" x14ac:dyDescent="0.2">
      <c r="A479">
        <v>0.45191399999999998</v>
      </c>
      <c r="B479">
        <v>0.45243299999999997</v>
      </c>
      <c r="C479">
        <f t="shared" si="7"/>
        <v>-5.1899999999999169E-4</v>
      </c>
    </row>
    <row r="480" spans="1:3" x14ac:dyDescent="0.2">
      <c r="A480">
        <v>0.45110300000000003</v>
      </c>
      <c r="B480">
        <v>0.44351799999999997</v>
      </c>
      <c r="C480">
        <f t="shared" si="7"/>
        <v>7.5850000000000639E-3</v>
      </c>
    </row>
    <row r="481" spans="1:3" x14ac:dyDescent="0.2">
      <c r="A481">
        <v>0.45733499999999999</v>
      </c>
      <c r="B481">
        <v>0.43260099999999996</v>
      </c>
      <c r="C481">
        <f t="shared" si="7"/>
        <v>2.4734000000000034E-2</v>
      </c>
    </row>
    <row r="482" spans="1:3" x14ac:dyDescent="0.2">
      <c r="A482">
        <v>0.45633500000000005</v>
      </c>
      <c r="B482">
        <v>0.44580600000000004</v>
      </c>
      <c r="C482">
        <f t="shared" si="7"/>
        <v>1.0529000000000011E-2</v>
      </c>
    </row>
    <row r="483" spans="1:3" x14ac:dyDescent="0.2">
      <c r="A483">
        <v>0.454314</v>
      </c>
      <c r="B483">
        <v>0.44538800000000001</v>
      </c>
      <c r="C483">
        <f t="shared" si="7"/>
        <v>8.9259999999999895E-3</v>
      </c>
    </row>
    <row r="484" spans="1:3" x14ac:dyDescent="0.2">
      <c r="A484">
        <v>0.46659200000000001</v>
      </c>
      <c r="B484">
        <v>0.43630799999999997</v>
      </c>
      <c r="C484">
        <f t="shared" si="7"/>
        <v>3.0284000000000033E-2</v>
      </c>
    </row>
    <row r="485" spans="1:3" x14ac:dyDescent="0.2">
      <c r="A485">
        <v>0.44951000000000002</v>
      </c>
      <c r="B485">
        <v>0.447104</v>
      </c>
      <c r="C485">
        <f t="shared" si="7"/>
        <v>2.4060000000000192E-3</v>
      </c>
    </row>
    <row r="486" spans="1:3" x14ac:dyDescent="0.2">
      <c r="A486">
        <v>0.45769099999999996</v>
      </c>
      <c r="B486">
        <v>0.44064900000000001</v>
      </c>
      <c r="C486">
        <f t="shared" si="7"/>
        <v>1.7041999999999946E-2</v>
      </c>
    </row>
    <row r="487" spans="1:3" x14ac:dyDescent="0.2">
      <c r="A487">
        <v>0.45066399999999995</v>
      </c>
      <c r="B487">
        <v>0.44102200000000003</v>
      </c>
      <c r="C487">
        <f t="shared" si="7"/>
        <v>9.6419999999999284E-3</v>
      </c>
    </row>
    <row r="488" spans="1:3" x14ac:dyDescent="0.2">
      <c r="A488">
        <v>0.44878600000000002</v>
      </c>
      <c r="B488">
        <v>0.436367</v>
      </c>
      <c r="C488">
        <f t="shared" si="7"/>
        <v>1.2419000000000013E-2</v>
      </c>
    </row>
    <row r="489" spans="1:3" x14ac:dyDescent="0.2">
      <c r="A489">
        <v>0.46161800000000003</v>
      </c>
      <c r="B489">
        <v>0.44923600000000002</v>
      </c>
      <c r="C489">
        <f t="shared" si="7"/>
        <v>1.2382000000000004E-2</v>
      </c>
    </row>
    <row r="490" spans="1:3" x14ac:dyDescent="0.2">
      <c r="A490">
        <v>0.45043899999999998</v>
      </c>
      <c r="B490">
        <v>0.440689</v>
      </c>
      <c r="C490">
        <f t="shared" si="7"/>
        <v>9.7499999999999809E-3</v>
      </c>
    </row>
    <row r="491" spans="1:3" x14ac:dyDescent="0.2">
      <c r="A491">
        <v>0.45332099999999997</v>
      </c>
      <c r="B491">
        <v>0.43910099999999996</v>
      </c>
      <c r="C491">
        <f t="shared" si="7"/>
        <v>1.422000000000001E-2</v>
      </c>
    </row>
    <row r="492" spans="1:3" x14ac:dyDescent="0.2">
      <c r="A492">
        <v>0.44711100000000004</v>
      </c>
      <c r="B492">
        <v>0.44364000000000003</v>
      </c>
      <c r="C492">
        <f t="shared" si="7"/>
        <v>3.4710000000000019E-3</v>
      </c>
    </row>
    <row r="493" spans="1:3" x14ac:dyDescent="0.2">
      <c r="A493">
        <v>0.45291599999999999</v>
      </c>
      <c r="B493">
        <v>0.44393899999999997</v>
      </c>
      <c r="C493">
        <f t="shared" si="7"/>
        <v>8.9770000000000127E-3</v>
      </c>
    </row>
    <row r="494" spans="1:3" x14ac:dyDescent="0.2">
      <c r="A494">
        <v>0.45696400000000004</v>
      </c>
      <c r="B494">
        <v>0.44233800000000001</v>
      </c>
      <c r="C494">
        <f t="shared" si="7"/>
        <v>1.4626000000000028E-2</v>
      </c>
    </row>
    <row r="495" spans="1:3" x14ac:dyDescent="0.2">
      <c r="A495">
        <v>0.451708</v>
      </c>
      <c r="B495">
        <v>0.43925799999999998</v>
      </c>
      <c r="C495">
        <f t="shared" si="7"/>
        <v>1.2450000000000017E-2</v>
      </c>
    </row>
    <row r="496" spans="1:3" x14ac:dyDescent="0.2">
      <c r="A496">
        <v>0.44819600000000004</v>
      </c>
      <c r="B496">
        <v>0.43346799999999996</v>
      </c>
      <c r="C496">
        <f t="shared" si="7"/>
        <v>1.4728000000000074E-2</v>
      </c>
    </row>
    <row r="497" spans="1:3" x14ac:dyDescent="0.2">
      <c r="A497">
        <v>0.451789</v>
      </c>
      <c r="B497">
        <v>0.43839899999999998</v>
      </c>
      <c r="C497">
        <f t="shared" si="7"/>
        <v>1.3390000000000013E-2</v>
      </c>
    </row>
    <row r="498" spans="1:3" x14ac:dyDescent="0.2">
      <c r="A498">
        <v>0.45577800000000002</v>
      </c>
      <c r="B498">
        <v>0.43443999999999999</v>
      </c>
      <c r="C498">
        <f t="shared" si="7"/>
        <v>2.1338000000000024E-2</v>
      </c>
    </row>
    <row r="499" spans="1:3" x14ac:dyDescent="0.2">
      <c r="A499">
        <v>0.44831700000000002</v>
      </c>
      <c r="B499">
        <v>0.430369</v>
      </c>
      <c r="C499">
        <f t="shared" si="7"/>
        <v>1.7948000000000019E-2</v>
      </c>
    </row>
    <row r="500" spans="1:3" x14ac:dyDescent="0.2">
      <c r="A500">
        <v>0.445465</v>
      </c>
      <c r="B500">
        <v>0.43694999999999995</v>
      </c>
      <c r="C500">
        <f t="shared" si="7"/>
        <v>8.5150000000000503E-3</v>
      </c>
    </row>
    <row r="501" spans="1:3" x14ac:dyDescent="0.2">
      <c r="A501">
        <v>0.45188899999999999</v>
      </c>
      <c r="B501">
        <v>0.43260300000000002</v>
      </c>
      <c r="C501">
        <f t="shared" si="7"/>
        <v>1.928599999999997E-2</v>
      </c>
    </row>
    <row r="502" spans="1:3" x14ac:dyDescent="0.2">
      <c r="A502">
        <v>0.45099400000000001</v>
      </c>
      <c r="B502">
        <v>0.43191199999999996</v>
      </c>
      <c r="C502">
        <f t="shared" si="7"/>
        <v>1.9082000000000043E-2</v>
      </c>
    </row>
    <row r="503" spans="1:3" x14ac:dyDescent="0.2">
      <c r="A503">
        <v>0.44867699999999999</v>
      </c>
      <c r="B503">
        <v>0.44177500000000003</v>
      </c>
      <c r="C503">
        <f t="shared" si="7"/>
        <v>6.9019999999999637E-3</v>
      </c>
    </row>
    <row r="504" spans="1:3" x14ac:dyDescent="0.2">
      <c r="A504">
        <v>0.44773499999999999</v>
      </c>
      <c r="B504">
        <v>0.42980800000000002</v>
      </c>
      <c r="C504">
        <f t="shared" si="7"/>
        <v>1.7926999999999971E-2</v>
      </c>
    </row>
    <row r="505" spans="1:3" x14ac:dyDescent="0.2">
      <c r="A505">
        <v>0.45162199999999997</v>
      </c>
      <c r="B505">
        <v>0.43608899999999995</v>
      </c>
      <c r="C505">
        <f t="shared" si="7"/>
        <v>1.5533000000000019E-2</v>
      </c>
    </row>
    <row r="506" spans="1:3" x14ac:dyDescent="0.2">
      <c r="A506">
        <v>0.44035299999999999</v>
      </c>
      <c r="B506">
        <v>0.42905199999999999</v>
      </c>
      <c r="C506">
        <f t="shared" si="7"/>
        <v>1.1301000000000005E-2</v>
      </c>
    </row>
    <row r="507" spans="1:3" x14ac:dyDescent="0.2">
      <c r="A507">
        <v>0.44434499999999999</v>
      </c>
      <c r="B507">
        <v>0.436747</v>
      </c>
      <c r="C507">
        <f t="shared" si="7"/>
        <v>7.5979999999999936E-3</v>
      </c>
    </row>
    <row r="508" spans="1:3" x14ac:dyDescent="0.2">
      <c r="A508">
        <v>0.45633000000000001</v>
      </c>
      <c r="B508">
        <v>0.430643</v>
      </c>
      <c r="C508">
        <f t="shared" si="7"/>
        <v>2.5687000000000015E-2</v>
      </c>
    </row>
    <row r="509" spans="1:3" x14ac:dyDescent="0.2">
      <c r="A509">
        <v>0.44703599999999999</v>
      </c>
      <c r="B509">
        <v>0.43499100000000002</v>
      </c>
      <c r="C509">
        <f t="shared" si="7"/>
        <v>1.2044999999999972E-2</v>
      </c>
    </row>
    <row r="510" spans="1:3" x14ac:dyDescent="0.2">
      <c r="A510">
        <v>0.44292799999999999</v>
      </c>
      <c r="B510">
        <v>0.42009299999999999</v>
      </c>
      <c r="C510">
        <f t="shared" si="7"/>
        <v>2.2834999999999994E-2</v>
      </c>
    </row>
    <row r="511" spans="1:3" x14ac:dyDescent="0.2">
      <c r="A511">
        <v>0.44544800000000001</v>
      </c>
      <c r="B511">
        <v>0.42773099999999997</v>
      </c>
      <c r="C511">
        <f t="shared" si="7"/>
        <v>1.7717000000000038E-2</v>
      </c>
    </row>
    <row r="512" spans="1:3" x14ac:dyDescent="0.2">
      <c r="A512">
        <v>0.45366399999999996</v>
      </c>
      <c r="B512">
        <v>0.43772300000000003</v>
      </c>
      <c r="C512">
        <f t="shared" si="7"/>
        <v>1.5940999999999927E-2</v>
      </c>
    </row>
    <row r="513" spans="1:3" x14ac:dyDescent="0.2">
      <c r="A513">
        <v>0.45178700000000005</v>
      </c>
      <c r="B513">
        <v>0.42783199999999999</v>
      </c>
      <c r="C513">
        <f t="shared" si="7"/>
        <v>2.395500000000006E-2</v>
      </c>
    </row>
    <row r="514" spans="1:3" x14ac:dyDescent="0.2">
      <c r="A514">
        <v>0.44203700000000001</v>
      </c>
      <c r="B514">
        <v>0.42871199999999998</v>
      </c>
      <c r="C514">
        <f t="shared" si="7"/>
        <v>1.3325000000000031E-2</v>
      </c>
    </row>
    <row r="515" spans="1:3" x14ac:dyDescent="0.2">
      <c r="A515">
        <v>0.44844500000000004</v>
      </c>
      <c r="B515">
        <v>0.42724699999999999</v>
      </c>
      <c r="C515">
        <f t="shared" ref="C515:C578" si="8">A515-B515</f>
        <v>2.119800000000005E-2</v>
      </c>
    </row>
    <row r="516" spans="1:3" x14ac:dyDescent="0.2">
      <c r="A516">
        <v>0.44499499999999997</v>
      </c>
      <c r="B516">
        <v>0.43388300000000002</v>
      </c>
      <c r="C516">
        <f t="shared" si="8"/>
        <v>1.1111999999999955E-2</v>
      </c>
    </row>
    <row r="517" spans="1:3" x14ac:dyDescent="0.2">
      <c r="A517">
        <v>0.446268</v>
      </c>
      <c r="B517">
        <v>0.42004399999999997</v>
      </c>
      <c r="C517">
        <f t="shared" si="8"/>
        <v>2.6224000000000025E-2</v>
      </c>
    </row>
    <row r="518" spans="1:3" x14ac:dyDescent="0.2">
      <c r="A518">
        <v>0.44772899999999999</v>
      </c>
      <c r="B518">
        <v>0.42642800000000003</v>
      </c>
      <c r="C518">
        <f t="shared" si="8"/>
        <v>2.1300999999999959E-2</v>
      </c>
    </row>
    <row r="519" spans="1:3" x14ac:dyDescent="0.2">
      <c r="A519">
        <v>0.44124399999999997</v>
      </c>
      <c r="B519">
        <v>0.43174000000000001</v>
      </c>
      <c r="C519">
        <f t="shared" si="8"/>
        <v>9.5039999999999569E-3</v>
      </c>
    </row>
    <row r="520" spans="1:3" x14ac:dyDescent="0.2">
      <c r="A520">
        <v>0.44003100000000001</v>
      </c>
      <c r="B520">
        <v>0.42438600000000004</v>
      </c>
      <c r="C520">
        <f t="shared" si="8"/>
        <v>1.5644999999999964E-2</v>
      </c>
    </row>
    <row r="521" spans="1:3" x14ac:dyDescent="0.2">
      <c r="A521">
        <v>0.43669499999999994</v>
      </c>
      <c r="B521">
        <v>0.418794</v>
      </c>
      <c r="C521">
        <f t="shared" si="8"/>
        <v>1.7900999999999945E-2</v>
      </c>
    </row>
    <row r="522" spans="1:3" x14ac:dyDescent="0.2">
      <c r="A522">
        <v>0.44555499999999998</v>
      </c>
      <c r="B522">
        <v>0.42671100000000001</v>
      </c>
      <c r="C522">
        <f t="shared" si="8"/>
        <v>1.8843999999999972E-2</v>
      </c>
    </row>
    <row r="523" spans="1:3" x14ac:dyDescent="0.2">
      <c r="A523">
        <v>0.443299</v>
      </c>
      <c r="B523">
        <v>0.43010400000000004</v>
      </c>
      <c r="C523">
        <f t="shared" si="8"/>
        <v>1.3194999999999957E-2</v>
      </c>
    </row>
    <row r="524" spans="1:3" x14ac:dyDescent="0.2">
      <c r="A524">
        <v>0.43945299999999998</v>
      </c>
      <c r="B524">
        <v>0.41961700000000002</v>
      </c>
      <c r="C524">
        <f t="shared" si="8"/>
        <v>1.9835999999999965E-2</v>
      </c>
    </row>
    <row r="525" spans="1:3" x14ac:dyDescent="0.2">
      <c r="A525">
        <v>0.44083499999999998</v>
      </c>
      <c r="B525">
        <v>0.41944100000000001</v>
      </c>
      <c r="C525">
        <f t="shared" si="8"/>
        <v>2.1393999999999969E-2</v>
      </c>
    </row>
    <row r="526" spans="1:3" x14ac:dyDescent="0.2">
      <c r="A526">
        <v>0.44230100000000006</v>
      </c>
      <c r="B526">
        <v>0.42335200000000001</v>
      </c>
      <c r="C526">
        <f t="shared" si="8"/>
        <v>1.8949000000000049E-2</v>
      </c>
    </row>
    <row r="527" spans="1:3" x14ac:dyDescent="0.2">
      <c r="A527">
        <v>0.43442500000000001</v>
      </c>
      <c r="B527">
        <v>0.42293200000000003</v>
      </c>
      <c r="C527">
        <f t="shared" si="8"/>
        <v>1.1492999999999975E-2</v>
      </c>
    </row>
    <row r="528" spans="1:3" x14ac:dyDescent="0.2">
      <c r="A528">
        <v>0.43828899999999998</v>
      </c>
      <c r="B528">
        <v>0.42417400000000005</v>
      </c>
      <c r="C528">
        <f t="shared" si="8"/>
        <v>1.4114999999999933E-2</v>
      </c>
    </row>
    <row r="529" spans="1:3" x14ac:dyDescent="0.2">
      <c r="A529">
        <v>0.44670600000000005</v>
      </c>
      <c r="B529">
        <v>0.41868099999999997</v>
      </c>
      <c r="C529">
        <f t="shared" si="8"/>
        <v>2.8025000000000078E-2</v>
      </c>
    </row>
    <row r="530" spans="1:3" x14ac:dyDescent="0.2">
      <c r="A530">
        <v>0.43936200000000003</v>
      </c>
      <c r="B530">
        <v>0.43266100000000002</v>
      </c>
      <c r="C530">
        <f t="shared" si="8"/>
        <v>6.7010000000000125E-3</v>
      </c>
    </row>
    <row r="531" spans="1:3" x14ac:dyDescent="0.2">
      <c r="A531">
        <v>0.438554</v>
      </c>
      <c r="B531">
        <v>0.41658200000000001</v>
      </c>
      <c r="C531">
        <f t="shared" si="8"/>
        <v>2.1971999999999992E-2</v>
      </c>
    </row>
    <row r="532" spans="1:3" x14ac:dyDescent="0.2">
      <c r="A532">
        <v>0.43490899999999999</v>
      </c>
      <c r="B532">
        <v>0.43075600000000003</v>
      </c>
      <c r="C532">
        <f t="shared" si="8"/>
        <v>4.1529999999999623E-3</v>
      </c>
    </row>
    <row r="533" spans="1:3" x14ac:dyDescent="0.2">
      <c r="A533">
        <v>0.44034600000000002</v>
      </c>
      <c r="B533">
        <v>0.41727400000000003</v>
      </c>
      <c r="C533">
        <f t="shared" si="8"/>
        <v>2.3071999999999981E-2</v>
      </c>
    </row>
    <row r="534" spans="1:3" x14ac:dyDescent="0.2">
      <c r="A534">
        <v>0.43879100000000004</v>
      </c>
      <c r="B534">
        <v>0.42436099999999999</v>
      </c>
      <c r="C534">
        <f t="shared" si="8"/>
        <v>1.4430000000000054E-2</v>
      </c>
    </row>
    <row r="535" spans="1:3" x14ac:dyDescent="0.2">
      <c r="A535">
        <v>0.43677900000000003</v>
      </c>
      <c r="B535">
        <v>0.42801099999999997</v>
      </c>
      <c r="C535">
        <f t="shared" si="8"/>
        <v>8.7680000000000535E-3</v>
      </c>
    </row>
    <row r="536" spans="1:3" x14ac:dyDescent="0.2">
      <c r="A536">
        <v>0.43862000000000001</v>
      </c>
      <c r="B536">
        <v>0.413188</v>
      </c>
      <c r="C536">
        <f t="shared" si="8"/>
        <v>2.543200000000001E-2</v>
      </c>
    </row>
    <row r="537" spans="1:3" x14ac:dyDescent="0.2">
      <c r="A537">
        <v>0.44188500000000003</v>
      </c>
      <c r="B537">
        <v>0.42340299999999997</v>
      </c>
      <c r="C537">
        <f t="shared" si="8"/>
        <v>1.8482000000000054E-2</v>
      </c>
    </row>
    <row r="538" spans="1:3" x14ac:dyDescent="0.2">
      <c r="A538">
        <v>0.43702799999999997</v>
      </c>
      <c r="B538">
        <v>0.424539</v>
      </c>
      <c r="C538">
        <f t="shared" si="8"/>
        <v>1.2488999999999972E-2</v>
      </c>
    </row>
    <row r="539" spans="1:3" x14ac:dyDescent="0.2">
      <c r="A539">
        <v>0.43234499999999998</v>
      </c>
      <c r="B539">
        <v>0.41541099999999997</v>
      </c>
      <c r="C539">
        <f t="shared" si="8"/>
        <v>1.6934000000000005E-2</v>
      </c>
    </row>
    <row r="540" spans="1:3" x14ac:dyDescent="0.2">
      <c r="A540">
        <v>0.44522499999999998</v>
      </c>
      <c r="B540">
        <v>0.41740299999999997</v>
      </c>
      <c r="C540">
        <f t="shared" si="8"/>
        <v>2.7822000000000013E-2</v>
      </c>
    </row>
    <row r="541" spans="1:3" x14ac:dyDescent="0.2">
      <c r="A541">
        <v>0.44420999999999999</v>
      </c>
      <c r="B541">
        <v>0.42264000000000002</v>
      </c>
      <c r="C541">
        <f t="shared" si="8"/>
        <v>2.1569999999999978E-2</v>
      </c>
    </row>
    <row r="542" spans="1:3" x14ac:dyDescent="0.2">
      <c r="A542">
        <v>0.43512000000000006</v>
      </c>
      <c r="B542">
        <v>0.43105599999999999</v>
      </c>
      <c r="C542">
        <f t="shared" si="8"/>
        <v>4.0640000000000676E-3</v>
      </c>
    </row>
    <row r="543" spans="1:3" x14ac:dyDescent="0.2">
      <c r="A543">
        <v>0.44202399999999997</v>
      </c>
      <c r="B543">
        <v>0.41973100000000002</v>
      </c>
      <c r="C543">
        <f t="shared" si="8"/>
        <v>2.2292999999999952E-2</v>
      </c>
    </row>
    <row r="544" spans="1:3" x14ac:dyDescent="0.2">
      <c r="A544">
        <v>0.42562699999999998</v>
      </c>
      <c r="B544">
        <v>0.42815999999999999</v>
      </c>
      <c r="C544">
        <f t="shared" si="8"/>
        <v>-2.5330000000000075E-3</v>
      </c>
    </row>
    <row r="545" spans="1:3" x14ac:dyDescent="0.2">
      <c r="A545">
        <v>0.43640699999999999</v>
      </c>
      <c r="B545">
        <v>0.42407099999999998</v>
      </c>
      <c r="C545">
        <f t="shared" si="8"/>
        <v>1.2336000000000014E-2</v>
      </c>
    </row>
    <row r="546" spans="1:3" x14ac:dyDescent="0.2">
      <c r="A546">
        <v>0.43679100000000004</v>
      </c>
      <c r="B546">
        <v>0.42552000000000001</v>
      </c>
      <c r="C546">
        <f t="shared" si="8"/>
        <v>1.1271000000000031E-2</v>
      </c>
    </row>
    <row r="547" spans="1:3" x14ac:dyDescent="0.2">
      <c r="A547">
        <v>0.43859500000000001</v>
      </c>
      <c r="B547">
        <v>0.41649999999999998</v>
      </c>
      <c r="C547">
        <f t="shared" si="8"/>
        <v>2.2095000000000031E-2</v>
      </c>
    </row>
    <row r="548" spans="1:3" x14ac:dyDescent="0.2">
      <c r="A548">
        <v>0.42977299999999996</v>
      </c>
      <c r="B548">
        <v>0.42019800000000002</v>
      </c>
      <c r="C548">
        <f t="shared" si="8"/>
        <v>9.5749999999999447E-3</v>
      </c>
    </row>
    <row r="549" spans="1:3" x14ac:dyDescent="0.2">
      <c r="A549">
        <v>0.44599</v>
      </c>
      <c r="B549">
        <v>0.41415999999999997</v>
      </c>
      <c r="C549">
        <f t="shared" si="8"/>
        <v>3.1830000000000025E-2</v>
      </c>
    </row>
    <row r="550" spans="1:3" x14ac:dyDescent="0.2">
      <c r="A550">
        <v>0.44276500000000002</v>
      </c>
      <c r="B550">
        <v>0.41992999999999997</v>
      </c>
      <c r="C550">
        <f t="shared" si="8"/>
        <v>2.283500000000005E-2</v>
      </c>
    </row>
    <row r="551" spans="1:3" x14ac:dyDescent="0.2">
      <c r="A551">
        <v>0.43363099999999999</v>
      </c>
      <c r="B551">
        <v>0.42367700000000003</v>
      </c>
      <c r="C551">
        <f t="shared" si="8"/>
        <v>9.9539999999999629E-3</v>
      </c>
    </row>
    <row r="552" spans="1:3" x14ac:dyDescent="0.2">
      <c r="A552">
        <v>0.42920199999999997</v>
      </c>
      <c r="B552">
        <v>0.40846100000000002</v>
      </c>
      <c r="C552">
        <f t="shared" si="8"/>
        <v>2.0740999999999954E-2</v>
      </c>
    </row>
    <row r="553" spans="1:3" x14ac:dyDescent="0.2">
      <c r="A553">
        <v>0.44464499999999996</v>
      </c>
      <c r="B553">
        <v>0.413109</v>
      </c>
      <c r="C553">
        <f t="shared" si="8"/>
        <v>3.1535999999999953E-2</v>
      </c>
    </row>
    <row r="554" spans="1:3" x14ac:dyDescent="0.2">
      <c r="A554">
        <v>0.43576199999999998</v>
      </c>
      <c r="B554">
        <v>0.41699199999999997</v>
      </c>
      <c r="C554">
        <f t="shared" si="8"/>
        <v>1.8770000000000009E-2</v>
      </c>
    </row>
    <row r="555" spans="1:3" x14ac:dyDescent="0.2">
      <c r="A555">
        <v>0.44094700000000003</v>
      </c>
      <c r="B555">
        <v>0.41594000000000003</v>
      </c>
      <c r="C555">
        <f t="shared" si="8"/>
        <v>2.5007000000000001E-2</v>
      </c>
    </row>
    <row r="556" spans="1:3" x14ac:dyDescent="0.2">
      <c r="A556">
        <v>0.436305</v>
      </c>
      <c r="B556">
        <v>0.41392099999999998</v>
      </c>
      <c r="C556">
        <f t="shared" si="8"/>
        <v>2.2384000000000015E-2</v>
      </c>
    </row>
    <row r="557" spans="1:3" x14ac:dyDescent="0.2">
      <c r="A557">
        <v>0.43730799999999997</v>
      </c>
      <c r="B557">
        <v>0.41719799999999996</v>
      </c>
      <c r="C557">
        <f t="shared" si="8"/>
        <v>2.0110000000000017E-2</v>
      </c>
    </row>
    <row r="558" spans="1:3" x14ac:dyDescent="0.2">
      <c r="A558">
        <v>0.43400899999999998</v>
      </c>
      <c r="B558">
        <v>0.41909200000000002</v>
      </c>
      <c r="C558">
        <f t="shared" si="8"/>
        <v>1.4916999999999958E-2</v>
      </c>
    </row>
    <row r="559" spans="1:3" x14ac:dyDescent="0.2">
      <c r="A559">
        <v>0.43629300000000004</v>
      </c>
      <c r="B559">
        <v>0.40881700000000004</v>
      </c>
      <c r="C559">
        <f t="shared" si="8"/>
        <v>2.7476E-2</v>
      </c>
    </row>
    <row r="560" spans="1:3" x14ac:dyDescent="0.2">
      <c r="A560">
        <v>0.42948799999999998</v>
      </c>
      <c r="B560">
        <v>0.40997799999999995</v>
      </c>
      <c r="C560">
        <f t="shared" si="8"/>
        <v>1.9510000000000027E-2</v>
      </c>
    </row>
    <row r="561" spans="1:3" x14ac:dyDescent="0.2">
      <c r="A561">
        <v>0.436137</v>
      </c>
      <c r="B561">
        <v>0.41333199999999998</v>
      </c>
      <c r="C561">
        <f t="shared" si="8"/>
        <v>2.280500000000002E-2</v>
      </c>
    </row>
    <row r="562" spans="1:3" x14ac:dyDescent="0.2">
      <c r="A562">
        <v>0.42820400000000003</v>
      </c>
      <c r="B562">
        <v>0.41754199999999997</v>
      </c>
      <c r="C562">
        <f t="shared" si="8"/>
        <v>1.066200000000006E-2</v>
      </c>
    </row>
    <row r="563" spans="1:3" x14ac:dyDescent="0.2">
      <c r="A563">
        <v>0.42904200000000003</v>
      </c>
      <c r="B563">
        <v>0.42756099999999997</v>
      </c>
      <c r="C563">
        <f t="shared" si="8"/>
        <v>1.4810000000000656E-3</v>
      </c>
    </row>
    <row r="564" spans="1:3" x14ac:dyDescent="0.2">
      <c r="A564">
        <v>0.42635599999999996</v>
      </c>
      <c r="B564">
        <v>0.41251000000000004</v>
      </c>
      <c r="C564">
        <f t="shared" si="8"/>
        <v>1.3845999999999914E-2</v>
      </c>
    </row>
    <row r="565" spans="1:3" x14ac:dyDescent="0.2">
      <c r="A565">
        <v>0.43563799999999997</v>
      </c>
      <c r="B565">
        <v>0.40967000000000003</v>
      </c>
      <c r="C565">
        <f t="shared" si="8"/>
        <v>2.5967999999999936E-2</v>
      </c>
    </row>
    <row r="566" spans="1:3" x14ac:dyDescent="0.2">
      <c r="A566">
        <v>0.42905800000000005</v>
      </c>
      <c r="B566">
        <v>0.40776600000000002</v>
      </c>
      <c r="C566">
        <f t="shared" si="8"/>
        <v>2.1292000000000033E-2</v>
      </c>
    </row>
    <row r="567" spans="1:3" x14ac:dyDescent="0.2">
      <c r="A567">
        <v>0.42543799999999998</v>
      </c>
      <c r="B567">
        <v>0.411111</v>
      </c>
      <c r="C567">
        <f t="shared" si="8"/>
        <v>1.4326999999999979E-2</v>
      </c>
    </row>
    <row r="568" spans="1:3" x14ac:dyDescent="0.2">
      <c r="A568">
        <v>0.43731500000000001</v>
      </c>
      <c r="B568">
        <v>0.41532799999999997</v>
      </c>
      <c r="C568">
        <f t="shared" si="8"/>
        <v>2.1987000000000034E-2</v>
      </c>
    </row>
    <row r="569" spans="1:3" x14ac:dyDescent="0.2">
      <c r="A569">
        <v>0.42863600000000002</v>
      </c>
      <c r="B569">
        <v>0.41651300000000002</v>
      </c>
      <c r="C569">
        <f t="shared" si="8"/>
        <v>1.2122999999999995E-2</v>
      </c>
    </row>
    <row r="570" spans="1:3" x14ac:dyDescent="0.2">
      <c r="A570">
        <v>0.43085300000000004</v>
      </c>
      <c r="B570">
        <v>0.40814499999999998</v>
      </c>
      <c r="C570">
        <f t="shared" si="8"/>
        <v>2.2708000000000061E-2</v>
      </c>
    </row>
    <row r="571" spans="1:3" x14ac:dyDescent="0.2">
      <c r="A571">
        <v>0.42847799999999997</v>
      </c>
      <c r="B571">
        <v>0.41932000000000003</v>
      </c>
      <c r="C571">
        <f t="shared" si="8"/>
        <v>9.157999999999944E-3</v>
      </c>
    </row>
    <row r="572" spans="1:3" x14ac:dyDescent="0.2">
      <c r="A572">
        <v>0.43818500000000005</v>
      </c>
      <c r="B572">
        <v>0.42040300000000003</v>
      </c>
      <c r="C572">
        <f t="shared" si="8"/>
        <v>1.778200000000002E-2</v>
      </c>
    </row>
    <row r="573" spans="1:3" x14ac:dyDescent="0.2">
      <c r="A573">
        <v>0.42897600000000002</v>
      </c>
      <c r="B573">
        <v>0.41698499999999999</v>
      </c>
      <c r="C573">
        <f t="shared" si="8"/>
        <v>1.1991000000000029E-2</v>
      </c>
    </row>
    <row r="574" spans="1:3" x14ac:dyDescent="0.2">
      <c r="A574">
        <v>0.43649799999999994</v>
      </c>
      <c r="B574">
        <v>0.41400999999999999</v>
      </c>
      <c r="C574">
        <f t="shared" si="8"/>
        <v>2.2487999999999952E-2</v>
      </c>
    </row>
    <row r="575" spans="1:3" x14ac:dyDescent="0.2">
      <c r="A575">
        <v>0.43688700000000003</v>
      </c>
      <c r="B575">
        <v>0.41078400000000004</v>
      </c>
      <c r="C575">
        <f t="shared" si="8"/>
        <v>2.6102999999999987E-2</v>
      </c>
    </row>
    <row r="576" spans="1:3" x14ac:dyDescent="0.2">
      <c r="A576">
        <v>0.43177100000000002</v>
      </c>
      <c r="B576">
        <v>0.40648299999999998</v>
      </c>
      <c r="C576">
        <f t="shared" si="8"/>
        <v>2.5288000000000033E-2</v>
      </c>
    </row>
    <row r="577" spans="1:3" x14ac:dyDescent="0.2">
      <c r="A577">
        <v>0.43713799999999997</v>
      </c>
      <c r="B577">
        <v>0.40571599999999997</v>
      </c>
      <c r="C577">
        <f t="shared" si="8"/>
        <v>3.1422000000000005E-2</v>
      </c>
    </row>
    <row r="578" spans="1:3" x14ac:dyDescent="0.2">
      <c r="A578">
        <v>0.42758200000000002</v>
      </c>
      <c r="B578">
        <v>0.41348499999999999</v>
      </c>
      <c r="C578">
        <f t="shared" si="8"/>
        <v>1.4097000000000026E-2</v>
      </c>
    </row>
    <row r="579" spans="1:3" x14ac:dyDescent="0.2">
      <c r="A579">
        <v>0.43531600000000004</v>
      </c>
      <c r="B579">
        <v>0.40313199999999999</v>
      </c>
      <c r="C579">
        <f t="shared" ref="C579:C642" si="9">A579-B579</f>
        <v>3.2184000000000046E-2</v>
      </c>
    </row>
    <row r="580" spans="1:3" x14ac:dyDescent="0.2">
      <c r="A580">
        <v>0.42014700000000005</v>
      </c>
      <c r="B580">
        <v>0.40839800000000004</v>
      </c>
      <c r="C580">
        <f t="shared" si="9"/>
        <v>1.1749000000000009E-2</v>
      </c>
    </row>
    <row r="581" spans="1:3" x14ac:dyDescent="0.2">
      <c r="A581">
        <v>0.42659199999999997</v>
      </c>
      <c r="B581">
        <v>0.40911199999999998</v>
      </c>
      <c r="C581">
        <f t="shared" si="9"/>
        <v>1.7479999999999996E-2</v>
      </c>
    </row>
    <row r="582" spans="1:3" x14ac:dyDescent="0.2">
      <c r="A582">
        <v>0.41918500000000003</v>
      </c>
      <c r="B582">
        <v>0.407167</v>
      </c>
      <c r="C582">
        <f t="shared" si="9"/>
        <v>1.2018000000000029E-2</v>
      </c>
    </row>
    <row r="583" spans="1:3" x14ac:dyDescent="0.2">
      <c r="A583">
        <v>0.43207699999999999</v>
      </c>
      <c r="B583">
        <v>0.40922599999999998</v>
      </c>
      <c r="C583">
        <f t="shared" si="9"/>
        <v>2.285100000000001E-2</v>
      </c>
    </row>
    <row r="584" spans="1:3" x14ac:dyDescent="0.2">
      <c r="A584">
        <v>0.42488000000000004</v>
      </c>
      <c r="B584">
        <v>0.41756499999999996</v>
      </c>
      <c r="C584">
        <f t="shared" si="9"/>
        <v>7.3150000000000714E-3</v>
      </c>
    </row>
    <row r="585" spans="1:3" x14ac:dyDescent="0.2">
      <c r="A585">
        <v>0.41568100000000002</v>
      </c>
      <c r="B585">
        <v>0.41431000000000001</v>
      </c>
      <c r="C585">
        <f t="shared" si="9"/>
        <v>1.3710000000000111E-3</v>
      </c>
    </row>
    <row r="586" spans="1:3" x14ac:dyDescent="0.2">
      <c r="A586">
        <v>0.43366100000000002</v>
      </c>
      <c r="B586">
        <v>0.40739199999999998</v>
      </c>
      <c r="C586">
        <f t="shared" si="9"/>
        <v>2.6269000000000042E-2</v>
      </c>
    </row>
    <row r="587" spans="1:3" x14ac:dyDescent="0.2">
      <c r="A587">
        <v>0.42954999999999999</v>
      </c>
      <c r="B587">
        <v>0.40729399999999999</v>
      </c>
      <c r="C587">
        <f t="shared" si="9"/>
        <v>2.2255999999999998E-2</v>
      </c>
    </row>
    <row r="588" spans="1:3" x14ac:dyDescent="0.2">
      <c r="A588">
        <v>0.43573700000000004</v>
      </c>
      <c r="B588">
        <v>0.41366800000000004</v>
      </c>
      <c r="C588">
        <f t="shared" si="9"/>
        <v>2.2069000000000005E-2</v>
      </c>
    </row>
    <row r="589" spans="1:3" x14ac:dyDescent="0.2">
      <c r="A589">
        <v>0.42388500000000001</v>
      </c>
      <c r="B589">
        <v>0.41447000000000001</v>
      </c>
      <c r="C589">
        <f t="shared" si="9"/>
        <v>9.4150000000000067E-3</v>
      </c>
    </row>
    <row r="590" spans="1:3" x14ac:dyDescent="0.2">
      <c r="A590">
        <v>0.42043900000000001</v>
      </c>
      <c r="B590">
        <v>0.41552099999999997</v>
      </c>
      <c r="C590">
        <f t="shared" si="9"/>
        <v>4.9180000000000335E-3</v>
      </c>
    </row>
    <row r="591" spans="1:3" x14ac:dyDescent="0.2">
      <c r="A591">
        <v>0.41731799999999997</v>
      </c>
      <c r="B591">
        <v>0.41147499999999998</v>
      </c>
      <c r="C591">
        <f t="shared" si="9"/>
        <v>5.8429999999999871E-3</v>
      </c>
    </row>
    <row r="592" spans="1:3" x14ac:dyDescent="0.2">
      <c r="A592">
        <v>0.42496800000000001</v>
      </c>
      <c r="B592">
        <v>0.40718399999999999</v>
      </c>
      <c r="C592">
        <f t="shared" si="9"/>
        <v>1.7784000000000022E-2</v>
      </c>
    </row>
    <row r="593" spans="1:3" x14ac:dyDescent="0.2">
      <c r="A593">
        <v>0.42274199999999995</v>
      </c>
      <c r="B593">
        <v>0.41165399999999996</v>
      </c>
      <c r="C593">
        <f t="shared" si="9"/>
        <v>1.1087999999999987E-2</v>
      </c>
    </row>
    <row r="594" spans="1:3" x14ac:dyDescent="0.2">
      <c r="A594">
        <v>0.42204599999999998</v>
      </c>
      <c r="B594">
        <v>0.40617399999999998</v>
      </c>
      <c r="C594">
        <f t="shared" si="9"/>
        <v>1.5871999999999997E-2</v>
      </c>
    </row>
    <row r="595" spans="1:3" x14ac:dyDescent="0.2">
      <c r="A595">
        <v>0.42659800000000003</v>
      </c>
      <c r="B595">
        <v>0.40969299999999997</v>
      </c>
      <c r="C595">
        <f t="shared" si="9"/>
        <v>1.6905000000000059E-2</v>
      </c>
    </row>
    <row r="596" spans="1:3" x14ac:dyDescent="0.2">
      <c r="A596">
        <v>0.42224899999999999</v>
      </c>
      <c r="B596">
        <v>0.40959999999999996</v>
      </c>
      <c r="C596">
        <f t="shared" si="9"/>
        <v>1.2649000000000021E-2</v>
      </c>
    </row>
    <row r="597" spans="1:3" x14ac:dyDescent="0.2">
      <c r="A597">
        <v>0.428288</v>
      </c>
      <c r="B597">
        <v>0.40150800000000003</v>
      </c>
      <c r="C597">
        <f t="shared" si="9"/>
        <v>2.677999999999997E-2</v>
      </c>
    </row>
    <row r="598" spans="1:3" x14ac:dyDescent="0.2">
      <c r="A598">
        <v>0.43195099999999997</v>
      </c>
      <c r="B598">
        <v>0.40199399999999996</v>
      </c>
      <c r="C598">
        <f t="shared" si="9"/>
        <v>2.9957000000000011E-2</v>
      </c>
    </row>
    <row r="599" spans="1:3" x14ac:dyDescent="0.2">
      <c r="A599">
        <v>0.41998000000000002</v>
      </c>
      <c r="B599">
        <v>0.41183800000000004</v>
      </c>
      <c r="C599">
        <f t="shared" si="9"/>
        <v>8.1419999999999826E-3</v>
      </c>
    </row>
    <row r="600" spans="1:3" x14ac:dyDescent="0.2">
      <c r="A600">
        <v>0.42313999999999996</v>
      </c>
      <c r="B600">
        <v>0.40194399999999997</v>
      </c>
      <c r="C600">
        <f t="shared" si="9"/>
        <v>2.1195999999999993E-2</v>
      </c>
    </row>
    <row r="601" spans="1:3" x14ac:dyDescent="0.2">
      <c r="A601">
        <v>0.42164499999999999</v>
      </c>
      <c r="B601">
        <v>0.40556700000000001</v>
      </c>
      <c r="C601">
        <f t="shared" si="9"/>
        <v>1.6077999999999981E-2</v>
      </c>
    </row>
    <row r="602" spans="1:3" x14ac:dyDescent="0.2">
      <c r="A602">
        <v>0.41480300000000003</v>
      </c>
      <c r="B602">
        <v>0.39534199999999997</v>
      </c>
      <c r="C602">
        <f t="shared" si="9"/>
        <v>1.9461000000000062E-2</v>
      </c>
    </row>
    <row r="603" spans="1:3" x14ac:dyDescent="0.2">
      <c r="A603">
        <v>0.42538100000000001</v>
      </c>
      <c r="B603">
        <v>0.40689500000000001</v>
      </c>
      <c r="C603">
        <f t="shared" si="9"/>
        <v>1.8486000000000002E-2</v>
      </c>
    </row>
    <row r="604" spans="1:3" x14ac:dyDescent="0.2">
      <c r="A604">
        <v>0.42036200000000001</v>
      </c>
      <c r="B604">
        <v>0.408022</v>
      </c>
      <c r="C604">
        <f t="shared" si="9"/>
        <v>1.2340000000000018E-2</v>
      </c>
    </row>
    <row r="605" spans="1:3" x14ac:dyDescent="0.2">
      <c r="A605">
        <v>0.41917000000000004</v>
      </c>
      <c r="B605">
        <v>0.400781</v>
      </c>
      <c r="C605">
        <f t="shared" si="9"/>
        <v>1.8389000000000044E-2</v>
      </c>
    </row>
    <row r="606" spans="1:3" x14ac:dyDescent="0.2">
      <c r="A606">
        <v>0.42399999999999999</v>
      </c>
      <c r="B606">
        <v>0.40237700000000004</v>
      </c>
      <c r="C606">
        <f t="shared" si="9"/>
        <v>2.1622999999999948E-2</v>
      </c>
    </row>
    <row r="607" spans="1:3" x14ac:dyDescent="0.2">
      <c r="A607">
        <v>0.42193800000000004</v>
      </c>
      <c r="B607">
        <v>0.40237199999999995</v>
      </c>
      <c r="C607">
        <f t="shared" si="9"/>
        <v>1.9566000000000083E-2</v>
      </c>
    </row>
    <row r="608" spans="1:3" x14ac:dyDescent="0.2">
      <c r="A608">
        <v>0.41938300000000001</v>
      </c>
      <c r="B608">
        <v>0.402005</v>
      </c>
      <c r="C608">
        <f t="shared" si="9"/>
        <v>1.7378000000000005E-2</v>
      </c>
    </row>
    <row r="609" spans="1:3" x14ac:dyDescent="0.2">
      <c r="A609">
        <v>0.41761499999999996</v>
      </c>
      <c r="B609">
        <v>0.406057</v>
      </c>
      <c r="C609">
        <f t="shared" si="9"/>
        <v>1.1557999999999957E-2</v>
      </c>
    </row>
    <row r="610" spans="1:3" x14ac:dyDescent="0.2">
      <c r="A610">
        <v>0.41685</v>
      </c>
      <c r="B610">
        <v>0.40125900000000003</v>
      </c>
      <c r="C610">
        <f t="shared" si="9"/>
        <v>1.5590999999999966E-2</v>
      </c>
    </row>
    <row r="611" spans="1:3" x14ac:dyDescent="0.2">
      <c r="A611">
        <v>0.424981</v>
      </c>
      <c r="B611">
        <v>0.41396899999999998</v>
      </c>
      <c r="C611">
        <f t="shared" si="9"/>
        <v>1.1012000000000022E-2</v>
      </c>
    </row>
    <row r="612" spans="1:3" x14ac:dyDescent="0.2">
      <c r="A612">
        <v>0.41730200000000001</v>
      </c>
      <c r="B612">
        <v>0.40316799999999997</v>
      </c>
      <c r="C612">
        <f t="shared" si="9"/>
        <v>1.4134000000000035E-2</v>
      </c>
    </row>
    <row r="613" spans="1:3" x14ac:dyDescent="0.2">
      <c r="A613">
        <v>0.41248499999999999</v>
      </c>
      <c r="B613">
        <v>0.40044799999999997</v>
      </c>
      <c r="C613">
        <f t="shared" si="9"/>
        <v>1.203700000000002E-2</v>
      </c>
    </row>
    <row r="614" spans="1:3" x14ac:dyDescent="0.2">
      <c r="A614">
        <v>0.41775200000000001</v>
      </c>
      <c r="B614">
        <v>0.40116099999999999</v>
      </c>
      <c r="C614">
        <f t="shared" si="9"/>
        <v>1.6591000000000022E-2</v>
      </c>
    </row>
    <row r="615" spans="1:3" x14ac:dyDescent="0.2">
      <c r="A615">
        <v>0.41964499999999999</v>
      </c>
      <c r="B615">
        <v>0.39557500000000001</v>
      </c>
      <c r="C615">
        <f t="shared" si="9"/>
        <v>2.406999999999998E-2</v>
      </c>
    </row>
    <row r="616" spans="1:3" x14ac:dyDescent="0.2">
      <c r="A616">
        <v>0.42038500000000001</v>
      </c>
      <c r="B616">
        <v>0.39224800000000004</v>
      </c>
      <c r="C616">
        <f t="shared" si="9"/>
        <v>2.8136999999999968E-2</v>
      </c>
    </row>
    <row r="617" spans="1:3" x14ac:dyDescent="0.2">
      <c r="A617">
        <v>0.41809000000000002</v>
      </c>
      <c r="B617">
        <v>0.40081599999999995</v>
      </c>
      <c r="C617">
        <f t="shared" si="9"/>
        <v>1.7274000000000067E-2</v>
      </c>
    </row>
    <row r="618" spans="1:3" x14ac:dyDescent="0.2">
      <c r="A618">
        <v>0.418653</v>
      </c>
      <c r="B618">
        <v>0.40782499999999999</v>
      </c>
      <c r="C618">
        <f t="shared" si="9"/>
        <v>1.0828000000000004E-2</v>
      </c>
    </row>
    <row r="619" spans="1:3" x14ac:dyDescent="0.2">
      <c r="A619">
        <v>0.41577799999999998</v>
      </c>
      <c r="B619">
        <v>0.39904799999999996</v>
      </c>
      <c r="C619">
        <f t="shared" si="9"/>
        <v>1.6730000000000023E-2</v>
      </c>
    </row>
    <row r="620" spans="1:3" x14ac:dyDescent="0.2">
      <c r="A620">
        <v>0.411802</v>
      </c>
      <c r="B620">
        <v>0.402781</v>
      </c>
      <c r="C620">
        <f t="shared" si="9"/>
        <v>9.0210000000000012E-3</v>
      </c>
    </row>
    <row r="621" spans="1:3" x14ac:dyDescent="0.2">
      <c r="A621">
        <v>0.42079699999999998</v>
      </c>
      <c r="B621">
        <v>0.39204900000000004</v>
      </c>
      <c r="C621">
        <f t="shared" si="9"/>
        <v>2.874799999999994E-2</v>
      </c>
    </row>
    <row r="622" spans="1:3" x14ac:dyDescent="0.2">
      <c r="A622">
        <v>0.42691000000000001</v>
      </c>
      <c r="B622">
        <v>0.39589599999999997</v>
      </c>
      <c r="C622">
        <f t="shared" si="9"/>
        <v>3.1014000000000042E-2</v>
      </c>
    </row>
    <row r="623" spans="1:3" x14ac:dyDescent="0.2">
      <c r="A623">
        <v>0.42134199999999999</v>
      </c>
      <c r="B623">
        <v>0.39305499999999999</v>
      </c>
      <c r="C623">
        <f t="shared" si="9"/>
        <v>2.8287000000000007E-2</v>
      </c>
    </row>
    <row r="624" spans="1:3" x14ac:dyDescent="0.2">
      <c r="A624">
        <v>0.41983099999999995</v>
      </c>
      <c r="B624">
        <v>0.39513199999999998</v>
      </c>
      <c r="C624">
        <f t="shared" si="9"/>
        <v>2.4698999999999971E-2</v>
      </c>
    </row>
    <row r="625" spans="1:3" x14ac:dyDescent="0.2">
      <c r="A625">
        <v>0.41331200000000001</v>
      </c>
      <c r="B625">
        <v>0.40237999999999996</v>
      </c>
      <c r="C625">
        <f t="shared" si="9"/>
        <v>1.0932000000000053E-2</v>
      </c>
    </row>
    <row r="626" spans="1:3" x14ac:dyDescent="0.2">
      <c r="A626">
        <v>0.41986899999999999</v>
      </c>
      <c r="B626">
        <v>0.39857200000000004</v>
      </c>
      <c r="C626">
        <f t="shared" si="9"/>
        <v>2.1296999999999955E-2</v>
      </c>
    </row>
    <row r="627" spans="1:3" x14ac:dyDescent="0.2">
      <c r="A627">
        <v>0.416292</v>
      </c>
      <c r="B627">
        <v>0.39430100000000001</v>
      </c>
      <c r="C627">
        <f t="shared" si="9"/>
        <v>2.1990999999999983E-2</v>
      </c>
    </row>
    <row r="628" spans="1:3" x14ac:dyDescent="0.2">
      <c r="A628">
        <v>0.42270399999999997</v>
      </c>
      <c r="B628">
        <v>0.39171800000000001</v>
      </c>
      <c r="C628">
        <f t="shared" si="9"/>
        <v>3.0985999999999958E-2</v>
      </c>
    </row>
    <row r="629" spans="1:3" x14ac:dyDescent="0.2">
      <c r="A629">
        <v>0.425848</v>
      </c>
      <c r="B629">
        <v>0.395264</v>
      </c>
      <c r="C629">
        <f t="shared" si="9"/>
        <v>3.0584E-2</v>
      </c>
    </row>
    <row r="630" spans="1:3" x14ac:dyDescent="0.2">
      <c r="A630">
        <v>0.42296299999999998</v>
      </c>
      <c r="B630">
        <v>0.39618900000000001</v>
      </c>
      <c r="C630">
        <f t="shared" si="9"/>
        <v>2.6773999999999964E-2</v>
      </c>
    </row>
    <row r="631" spans="1:3" x14ac:dyDescent="0.2">
      <c r="A631">
        <v>0.407827</v>
      </c>
      <c r="B631">
        <v>0.39113999999999999</v>
      </c>
      <c r="C631">
        <f t="shared" si="9"/>
        <v>1.6687000000000007E-2</v>
      </c>
    </row>
    <row r="632" spans="1:3" x14ac:dyDescent="0.2">
      <c r="A632">
        <v>0.41835</v>
      </c>
      <c r="B632">
        <v>0.39072999999999997</v>
      </c>
      <c r="C632">
        <f t="shared" si="9"/>
        <v>2.7620000000000033E-2</v>
      </c>
    </row>
    <row r="633" spans="1:3" x14ac:dyDescent="0.2">
      <c r="A633">
        <v>0.419819</v>
      </c>
      <c r="B633">
        <v>0.39811799999999997</v>
      </c>
      <c r="C633">
        <f t="shared" si="9"/>
        <v>2.1701000000000026E-2</v>
      </c>
    </row>
    <row r="634" spans="1:3" x14ac:dyDescent="0.2">
      <c r="A634">
        <v>0.41220000000000001</v>
      </c>
      <c r="B634">
        <v>0.40446399999999999</v>
      </c>
      <c r="C634">
        <f t="shared" si="9"/>
        <v>7.7360000000000206E-3</v>
      </c>
    </row>
    <row r="635" spans="1:3" x14ac:dyDescent="0.2">
      <c r="A635">
        <v>0.40185399999999999</v>
      </c>
      <c r="B635">
        <v>0.39616699999999999</v>
      </c>
      <c r="C635">
        <f t="shared" si="9"/>
        <v>5.6869999999999976E-3</v>
      </c>
    </row>
    <row r="636" spans="1:3" x14ac:dyDescent="0.2">
      <c r="A636">
        <v>0.41573399999999999</v>
      </c>
      <c r="B636">
        <v>0.39728000000000002</v>
      </c>
      <c r="C636">
        <f t="shared" si="9"/>
        <v>1.845399999999997E-2</v>
      </c>
    </row>
    <row r="637" spans="1:3" x14ac:dyDescent="0.2">
      <c r="A637">
        <v>0.41278900000000002</v>
      </c>
      <c r="B637">
        <v>0.39658700000000002</v>
      </c>
      <c r="C637">
        <f t="shared" si="9"/>
        <v>1.6201999999999994E-2</v>
      </c>
    </row>
    <row r="638" spans="1:3" x14ac:dyDescent="0.2">
      <c r="A638">
        <v>0.41210999999999998</v>
      </c>
      <c r="B638">
        <v>0.39218700000000001</v>
      </c>
      <c r="C638">
        <f t="shared" si="9"/>
        <v>1.9922999999999969E-2</v>
      </c>
    </row>
    <row r="639" spans="1:3" x14ac:dyDescent="0.2">
      <c r="A639">
        <v>0.41269699999999998</v>
      </c>
      <c r="B639">
        <v>0.39202500000000001</v>
      </c>
      <c r="C639">
        <f t="shared" si="9"/>
        <v>2.0671999999999968E-2</v>
      </c>
    </row>
    <row r="640" spans="1:3" x14ac:dyDescent="0.2">
      <c r="A640">
        <v>0.40987600000000002</v>
      </c>
      <c r="B640">
        <v>0.39831700000000003</v>
      </c>
      <c r="C640">
        <f t="shared" si="9"/>
        <v>1.1558999999999986E-2</v>
      </c>
    </row>
    <row r="641" spans="1:3" x14ac:dyDescent="0.2">
      <c r="A641">
        <v>0.42249300000000001</v>
      </c>
      <c r="B641">
        <v>0.39499499999999999</v>
      </c>
      <c r="C641">
        <f t="shared" si="9"/>
        <v>2.7498000000000022E-2</v>
      </c>
    </row>
    <row r="642" spans="1:3" x14ac:dyDescent="0.2">
      <c r="A642">
        <v>0.403416</v>
      </c>
      <c r="B642">
        <v>0.39405600000000002</v>
      </c>
      <c r="C642">
        <f t="shared" si="9"/>
        <v>9.3599999999999794E-3</v>
      </c>
    </row>
    <row r="643" spans="1:3" x14ac:dyDescent="0.2">
      <c r="A643">
        <v>0.41358300000000003</v>
      </c>
      <c r="B643">
        <v>0.38353700000000002</v>
      </c>
      <c r="C643">
        <f t="shared" ref="C643:C706" si="10">A643-B643</f>
        <v>3.0046000000000017E-2</v>
      </c>
    </row>
    <row r="644" spans="1:3" x14ac:dyDescent="0.2">
      <c r="A644">
        <v>0.41598499999999999</v>
      </c>
      <c r="B644">
        <v>0.39223600000000003</v>
      </c>
      <c r="C644">
        <f t="shared" si="10"/>
        <v>2.3748999999999965E-2</v>
      </c>
    </row>
    <row r="645" spans="1:3" x14ac:dyDescent="0.2">
      <c r="A645">
        <v>0.41025500000000004</v>
      </c>
      <c r="B645">
        <v>0.38963099999999995</v>
      </c>
      <c r="C645">
        <f t="shared" si="10"/>
        <v>2.0624000000000087E-2</v>
      </c>
    </row>
    <row r="646" spans="1:3" x14ac:dyDescent="0.2">
      <c r="A646">
        <v>0.42094300000000001</v>
      </c>
      <c r="B646">
        <v>0.39562000000000003</v>
      </c>
      <c r="C646">
        <f t="shared" si="10"/>
        <v>2.5322999999999984E-2</v>
      </c>
    </row>
    <row r="647" spans="1:3" x14ac:dyDescent="0.2">
      <c r="A647">
        <v>0.41934399999999999</v>
      </c>
      <c r="B647">
        <v>0.39052199999999998</v>
      </c>
      <c r="C647">
        <f t="shared" si="10"/>
        <v>2.8822000000000014E-2</v>
      </c>
    </row>
    <row r="648" spans="1:3" x14ac:dyDescent="0.2">
      <c r="A648">
        <v>0.409578</v>
      </c>
      <c r="B648">
        <v>0.39443499999999998</v>
      </c>
      <c r="C648">
        <f t="shared" si="10"/>
        <v>1.5143000000000018E-2</v>
      </c>
    </row>
    <row r="649" spans="1:3" x14ac:dyDescent="0.2">
      <c r="A649">
        <v>0.40950500000000001</v>
      </c>
      <c r="B649">
        <v>0.390627</v>
      </c>
      <c r="C649">
        <f t="shared" si="10"/>
        <v>1.8878000000000006E-2</v>
      </c>
    </row>
    <row r="650" spans="1:3" x14ac:dyDescent="0.2">
      <c r="A650">
        <v>0.41699600000000003</v>
      </c>
      <c r="B650">
        <v>0.390488</v>
      </c>
      <c r="C650">
        <f t="shared" si="10"/>
        <v>2.6508000000000032E-2</v>
      </c>
    </row>
    <row r="651" spans="1:3" x14ac:dyDescent="0.2">
      <c r="A651">
        <v>0.40727599999999997</v>
      </c>
      <c r="B651">
        <v>0.39058599999999999</v>
      </c>
      <c r="C651">
        <f t="shared" si="10"/>
        <v>1.6689999999999983E-2</v>
      </c>
    </row>
    <row r="652" spans="1:3" x14ac:dyDescent="0.2">
      <c r="A652">
        <v>0.415184</v>
      </c>
      <c r="B652">
        <v>0.39571400000000001</v>
      </c>
      <c r="C652">
        <f t="shared" si="10"/>
        <v>1.9469999999999987E-2</v>
      </c>
    </row>
    <row r="653" spans="1:3" x14ac:dyDescent="0.2">
      <c r="A653">
        <v>0.40669100000000002</v>
      </c>
      <c r="B653">
        <v>0.39390599999999998</v>
      </c>
      <c r="C653">
        <f t="shared" si="10"/>
        <v>1.2785000000000046E-2</v>
      </c>
    </row>
    <row r="654" spans="1:3" x14ac:dyDescent="0.2">
      <c r="A654">
        <v>0.40006399999999998</v>
      </c>
      <c r="B654">
        <v>0.38739699999999999</v>
      </c>
      <c r="C654">
        <f t="shared" si="10"/>
        <v>1.2666999999999984E-2</v>
      </c>
    </row>
    <row r="655" spans="1:3" x14ac:dyDescent="0.2">
      <c r="A655">
        <v>0.41563899999999998</v>
      </c>
      <c r="B655">
        <v>0.40080700000000002</v>
      </c>
      <c r="C655">
        <f t="shared" si="10"/>
        <v>1.4831999999999956E-2</v>
      </c>
    </row>
    <row r="656" spans="1:3" x14ac:dyDescent="0.2">
      <c r="A656">
        <v>0.41825899999999999</v>
      </c>
      <c r="B656">
        <v>0.38984099999999999</v>
      </c>
      <c r="C656">
        <f t="shared" si="10"/>
        <v>2.8417999999999999E-2</v>
      </c>
    </row>
    <row r="657" spans="1:3" x14ac:dyDescent="0.2">
      <c r="A657">
        <v>0.42352800000000002</v>
      </c>
      <c r="B657">
        <v>0.386374</v>
      </c>
      <c r="C657">
        <f t="shared" si="10"/>
        <v>3.715400000000002E-2</v>
      </c>
    </row>
    <row r="658" spans="1:3" x14ac:dyDescent="0.2">
      <c r="A658">
        <v>0.41136600000000001</v>
      </c>
      <c r="B658">
        <v>0.39312100000000005</v>
      </c>
      <c r="C658">
        <f t="shared" si="10"/>
        <v>1.8244999999999956E-2</v>
      </c>
    </row>
    <row r="659" spans="1:3" x14ac:dyDescent="0.2">
      <c r="A659">
        <v>0.41416700000000001</v>
      </c>
      <c r="B659">
        <v>0.39064900000000002</v>
      </c>
      <c r="C659">
        <f t="shared" si="10"/>
        <v>2.3517999999999983E-2</v>
      </c>
    </row>
    <row r="660" spans="1:3" x14ac:dyDescent="0.2">
      <c r="A660">
        <v>0.41056000000000004</v>
      </c>
      <c r="B660">
        <v>0.38801399999999997</v>
      </c>
      <c r="C660">
        <f t="shared" si="10"/>
        <v>2.2546000000000066E-2</v>
      </c>
    </row>
    <row r="661" spans="1:3" x14ac:dyDescent="0.2">
      <c r="A661">
        <v>0.40446500000000002</v>
      </c>
      <c r="B661">
        <v>0.38780799999999999</v>
      </c>
      <c r="C661">
        <f t="shared" si="10"/>
        <v>1.6657000000000033E-2</v>
      </c>
    </row>
    <row r="662" spans="1:3" x14ac:dyDescent="0.2">
      <c r="A662">
        <v>0.40105400000000002</v>
      </c>
      <c r="B662">
        <v>0.38652300000000001</v>
      </c>
      <c r="C662">
        <f t="shared" si="10"/>
        <v>1.4531000000000016E-2</v>
      </c>
    </row>
    <row r="663" spans="1:3" x14ac:dyDescent="0.2">
      <c r="A663">
        <v>0.40035700000000002</v>
      </c>
      <c r="B663">
        <v>0.38812000000000002</v>
      </c>
      <c r="C663">
        <f t="shared" si="10"/>
        <v>1.2236999999999998E-2</v>
      </c>
    </row>
    <row r="664" spans="1:3" x14ac:dyDescent="0.2">
      <c r="A664">
        <v>0.41122999999999998</v>
      </c>
      <c r="B664">
        <v>0.38322299999999998</v>
      </c>
      <c r="C664">
        <f t="shared" si="10"/>
        <v>2.8007000000000004E-2</v>
      </c>
    </row>
    <row r="665" spans="1:3" x14ac:dyDescent="0.2">
      <c r="A665">
        <v>0.398702</v>
      </c>
      <c r="B665">
        <v>0.393316</v>
      </c>
      <c r="C665">
        <f t="shared" si="10"/>
        <v>5.3860000000000019E-3</v>
      </c>
    </row>
    <row r="666" spans="1:3" x14ac:dyDescent="0.2">
      <c r="A666">
        <v>0.40664</v>
      </c>
      <c r="B666">
        <v>0.38209599999999999</v>
      </c>
      <c r="C666">
        <f t="shared" si="10"/>
        <v>2.454400000000001E-2</v>
      </c>
    </row>
    <row r="667" spans="1:3" x14ac:dyDescent="0.2">
      <c r="A667">
        <v>0.40759999999999996</v>
      </c>
      <c r="B667">
        <v>0.39690300000000001</v>
      </c>
      <c r="C667">
        <f t="shared" si="10"/>
        <v>1.0696999999999957E-2</v>
      </c>
    </row>
    <row r="668" spans="1:3" x14ac:dyDescent="0.2">
      <c r="A668">
        <v>0.404725</v>
      </c>
      <c r="B668">
        <v>0.396069</v>
      </c>
      <c r="C668">
        <f t="shared" si="10"/>
        <v>8.655999999999997E-3</v>
      </c>
    </row>
    <row r="669" spans="1:3" x14ac:dyDescent="0.2">
      <c r="A669">
        <v>0.41136300000000003</v>
      </c>
      <c r="B669">
        <v>0.38146200000000002</v>
      </c>
      <c r="C669">
        <f t="shared" si="10"/>
        <v>2.9901000000000011E-2</v>
      </c>
    </row>
    <row r="670" spans="1:3" x14ac:dyDescent="0.2">
      <c r="A670">
        <v>0.41727599999999998</v>
      </c>
      <c r="B670">
        <v>0.38236799999999999</v>
      </c>
      <c r="C670">
        <f t="shared" si="10"/>
        <v>3.4907999999999995E-2</v>
      </c>
    </row>
    <row r="671" spans="1:3" x14ac:dyDescent="0.2">
      <c r="A671">
        <v>0.40501100000000001</v>
      </c>
      <c r="B671">
        <v>0.373867</v>
      </c>
      <c r="C671">
        <f t="shared" si="10"/>
        <v>3.1144000000000005E-2</v>
      </c>
    </row>
    <row r="672" spans="1:3" x14ac:dyDescent="0.2">
      <c r="A672">
        <v>0.40396900000000002</v>
      </c>
      <c r="B672">
        <v>0.38747500000000001</v>
      </c>
      <c r="C672">
        <f t="shared" si="10"/>
        <v>1.6494000000000009E-2</v>
      </c>
    </row>
    <row r="673" spans="1:3" x14ac:dyDescent="0.2">
      <c r="A673">
        <v>0.40812599999999999</v>
      </c>
      <c r="B673">
        <v>0.38663200000000003</v>
      </c>
      <c r="C673">
        <f t="shared" si="10"/>
        <v>2.1493999999999958E-2</v>
      </c>
    </row>
    <row r="674" spans="1:3" x14ac:dyDescent="0.2">
      <c r="A674">
        <v>0.40934399999999999</v>
      </c>
      <c r="B674">
        <v>0.39090999999999998</v>
      </c>
      <c r="C674">
        <f t="shared" si="10"/>
        <v>1.8434000000000006E-2</v>
      </c>
    </row>
    <row r="675" spans="1:3" x14ac:dyDescent="0.2">
      <c r="A675">
        <v>0.41321600000000003</v>
      </c>
      <c r="B675">
        <v>0.38362400000000002</v>
      </c>
      <c r="C675">
        <f t="shared" si="10"/>
        <v>2.9592000000000007E-2</v>
      </c>
    </row>
    <row r="676" spans="1:3" x14ac:dyDescent="0.2">
      <c r="A676">
        <v>0.39399499999999998</v>
      </c>
      <c r="B676">
        <v>0.39163500000000001</v>
      </c>
      <c r="C676">
        <f t="shared" si="10"/>
        <v>2.3599999999999732E-3</v>
      </c>
    </row>
    <row r="677" spans="1:3" x14ac:dyDescent="0.2">
      <c r="A677">
        <v>0.404026</v>
      </c>
      <c r="B677">
        <v>0.37697700000000001</v>
      </c>
      <c r="C677">
        <f t="shared" si="10"/>
        <v>2.704899999999999E-2</v>
      </c>
    </row>
    <row r="678" spans="1:3" x14ac:dyDescent="0.2">
      <c r="A678">
        <v>0.396735</v>
      </c>
      <c r="B678">
        <v>0.38087800000000005</v>
      </c>
      <c r="C678">
        <f t="shared" si="10"/>
        <v>1.5856999999999954E-2</v>
      </c>
    </row>
    <row r="679" spans="1:3" x14ac:dyDescent="0.2">
      <c r="A679">
        <v>0.40279799999999999</v>
      </c>
      <c r="B679">
        <v>0.38134500000000005</v>
      </c>
      <c r="C679">
        <f t="shared" si="10"/>
        <v>2.1452999999999944E-2</v>
      </c>
    </row>
    <row r="680" spans="1:3" x14ac:dyDescent="0.2">
      <c r="A680">
        <v>0.40670899999999999</v>
      </c>
      <c r="B680">
        <v>0.38024999999999998</v>
      </c>
      <c r="C680">
        <f t="shared" si="10"/>
        <v>2.645900000000001E-2</v>
      </c>
    </row>
    <row r="681" spans="1:3" x14ac:dyDescent="0.2">
      <c r="A681">
        <v>0.41109000000000001</v>
      </c>
      <c r="B681">
        <v>0.39069599999999999</v>
      </c>
      <c r="C681">
        <f t="shared" si="10"/>
        <v>2.0394000000000023E-2</v>
      </c>
    </row>
    <row r="682" spans="1:3" x14ac:dyDescent="0.2">
      <c r="A682">
        <v>0.40465299999999998</v>
      </c>
      <c r="B682">
        <v>0.38065300000000002</v>
      </c>
      <c r="C682">
        <f t="shared" si="10"/>
        <v>2.3999999999999966E-2</v>
      </c>
    </row>
    <row r="683" spans="1:3" x14ac:dyDescent="0.2">
      <c r="A683">
        <v>0.40169199999999999</v>
      </c>
      <c r="B683">
        <v>0.380635</v>
      </c>
      <c r="C683">
        <f t="shared" si="10"/>
        <v>2.1056999999999992E-2</v>
      </c>
    </row>
    <row r="684" spans="1:3" x14ac:dyDescent="0.2">
      <c r="A684">
        <v>0.395563</v>
      </c>
      <c r="B684">
        <v>0.38936199999999999</v>
      </c>
      <c r="C684">
        <f t="shared" si="10"/>
        <v>6.2010000000000121E-3</v>
      </c>
    </row>
    <row r="685" spans="1:3" x14ac:dyDescent="0.2">
      <c r="A685">
        <v>0.40108199999999999</v>
      </c>
      <c r="B685">
        <v>0.37618499999999999</v>
      </c>
      <c r="C685">
        <f t="shared" si="10"/>
        <v>2.4897000000000002E-2</v>
      </c>
    </row>
    <row r="686" spans="1:3" x14ac:dyDescent="0.2">
      <c r="A686">
        <v>0.40875</v>
      </c>
      <c r="B686">
        <v>0.38541399999999998</v>
      </c>
      <c r="C686">
        <f t="shared" si="10"/>
        <v>2.3336000000000023E-2</v>
      </c>
    </row>
    <row r="687" spans="1:3" x14ac:dyDescent="0.2">
      <c r="A687">
        <v>0.40340699999999996</v>
      </c>
      <c r="B687">
        <v>0.38838</v>
      </c>
      <c r="C687">
        <f t="shared" si="10"/>
        <v>1.5026999999999957E-2</v>
      </c>
    </row>
    <row r="688" spans="1:3" x14ac:dyDescent="0.2">
      <c r="A688">
        <v>0.40471000000000001</v>
      </c>
      <c r="B688">
        <v>0.37659599999999999</v>
      </c>
      <c r="C688">
        <f t="shared" si="10"/>
        <v>2.8114000000000028E-2</v>
      </c>
    </row>
    <row r="689" spans="1:3" x14ac:dyDescent="0.2">
      <c r="A689">
        <v>0.39983199999999997</v>
      </c>
      <c r="B689">
        <v>0.37827</v>
      </c>
      <c r="C689">
        <f t="shared" si="10"/>
        <v>2.156199999999997E-2</v>
      </c>
    </row>
    <row r="690" spans="1:3" x14ac:dyDescent="0.2">
      <c r="A690">
        <v>0.39679700000000001</v>
      </c>
      <c r="B690">
        <v>0.38690999999999998</v>
      </c>
      <c r="C690">
        <f t="shared" si="10"/>
        <v>9.8870000000000346E-3</v>
      </c>
    </row>
    <row r="691" spans="1:3" x14ac:dyDescent="0.2">
      <c r="A691">
        <v>0.40102000000000004</v>
      </c>
      <c r="B691">
        <v>0.37847200000000003</v>
      </c>
      <c r="C691">
        <f t="shared" si="10"/>
        <v>2.2548000000000012E-2</v>
      </c>
    </row>
    <row r="692" spans="1:3" x14ac:dyDescent="0.2">
      <c r="A692">
        <v>0.40963899999999998</v>
      </c>
      <c r="B692">
        <v>0.37951799999999997</v>
      </c>
      <c r="C692">
        <f t="shared" si="10"/>
        <v>3.0121000000000009E-2</v>
      </c>
    </row>
    <row r="693" spans="1:3" x14ac:dyDescent="0.2">
      <c r="A693">
        <v>0.40010100000000004</v>
      </c>
      <c r="B693">
        <v>0.38025799999999998</v>
      </c>
      <c r="C693">
        <f t="shared" si="10"/>
        <v>1.9843000000000055E-2</v>
      </c>
    </row>
    <row r="694" spans="1:3" x14ac:dyDescent="0.2">
      <c r="A694">
        <v>0.39984199999999998</v>
      </c>
      <c r="B694">
        <v>0.37767300000000004</v>
      </c>
      <c r="C694">
        <f t="shared" si="10"/>
        <v>2.2168999999999939E-2</v>
      </c>
    </row>
    <row r="695" spans="1:3" x14ac:dyDescent="0.2">
      <c r="A695">
        <v>0.40926800000000002</v>
      </c>
      <c r="B695">
        <v>0.37192800000000004</v>
      </c>
      <c r="C695">
        <f t="shared" si="10"/>
        <v>3.7339999999999984E-2</v>
      </c>
    </row>
    <row r="696" spans="1:3" x14ac:dyDescent="0.2">
      <c r="A696">
        <v>0.40733900000000001</v>
      </c>
      <c r="B696">
        <v>0.37666699999999997</v>
      </c>
      <c r="C696">
        <f t="shared" si="10"/>
        <v>3.0672000000000033E-2</v>
      </c>
    </row>
    <row r="697" spans="1:3" x14ac:dyDescent="0.2">
      <c r="A697">
        <v>0.39979399999999998</v>
      </c>
      <c r="B697">
        <v>0.38209800000000005</v>
      </c>
      <c r="C697">
        <f t="shared" si="10"/>
        <v>1.7695999999999934E-2</v>
      </c>
    </row>
    <row r="698" spans="1:3" x14ac:dyDescent="0.2">
      <c r="A698">
        <v>0.39347300000000002</v>
      </c>
      <c r="B698">
        <v>0.37716900000000003</v>
      </c>
      <c r="C698">
        <f t="shared" si="10"/>
        <v>1.6303999999999985E-2</v>
      </c>
    </row>
    <row r="699" spans="1:3" x14ac:dyDescent="0.2">
      <c r="A699">
        <v>0.40118799999999999</v>
      </c>
      <c r="B699">
        <v>0.38093900000000003</v>
      </c>
      <c r="C699">
        <f t="shared" si="10"/>
        <v>2.0248999999999961E-2</v>
      </c>
    </row>
    <row r="700" spans="1:3" x14ac:dyDescent="0.2">
      <c r="A700">
        <v>0.407725</v>
      </c>
      <c r="B700">
        <v>0.37930199999999997</v>
      </c>
      <c r="C700">
        <f t="shared" si="10"/>
        <v>2.8423000000000032E-2</v>
      </c>
    </row>
    <row r="701" spans="1:3" x14ac:dyDescent="0.2">
      <c r="A701">
        <v>0.39522800000000002</v>
      </c>
      <c r="B701">
        <v>0.37987400000000004</v>
      </c>
      <c r="C701">
        <f t="shared" si="10"/>
        <v>1.5353999999999979E-2</v>
      </c>
    </row>
    <row r="702" spans="1:3" x14ac:dyDescent="0.2">
      <c r="A702">
        <v>0.40517800000000004</v>
      </c>
      <c r="B702">
        <v>0.37679000000000001</v>
      </c>
      <c r="C702">
        <f t="shared" si="10"/>
        <v>2.8388000000000024E-2</v>
      </c>
    </row>
    <row r="703" spans="1:3" x14ac:dyDescent="0.2">
      <c r="A703">
        <v>0.39945999999999998</v>
      </c>
      <c r="B703">
        <v>0.37580999999999998</v>
      </c>
      <c r="C703">
        <f t="shared" si="10"/>
        <v>2.3650000000000004E-2</v>
      </c>
    </row>
    <row r="704" spans="1:3" x14ac:dyDescent="0.2">
      <c r="A704">
        <v>0.38436499999999996</v>
      </c>
      <c r="B704">
        <v>0.37695999999999996</v>
      </c>
      <c r="C704">
        <f t="shared" si="10"/>
        <v>7.4049999999999949E-3</v>
      </c>
    </row>
    <row r="705" spans="1:3" x14ac:dyDescent="0.2">
      <c r="A705">
        <v>0.39438499999999999</v>
      </c>
      <c r="B705">
        <v>0.384376</v>
      </c>
      <c r="C705">
        <f t="shared" si="10"/>
        <v>1.000899999999999E-2</v>
      </c>
    </row>
    <row r="706" spans="1:3" x14ac:dyDescent="0.2">
      <c r="A706">
        <v>0.39435300000000001</v>
      </c>
      <c r="B706">
        <v>0.38329199999999997</v>
      </c>
      <c r="C706">
        <f t="shared" si="10"/>
        <v>1.1061000000000043E-2</v>
      </c>
    </row>
    <row r="707" spans="1:3" x14ac:dyDescent="0.2">
      <c r="A707">
        <v>0.395729</v>
      </c>
      <c r="B707">
        <v>0.37631000000000003</v>
      </c>
      <c r="C707">
        <f t="shared" ref="C707:C770" si="11">A707-B707</f>
        <v>1.9418999999999964E-2</v>
      </c>
    </row>
    <row r="708" spans="1:3" x14ac:dyDescent="0.2">
      <c r="A708">
        <v>0.39917599999999998</v>
      </c>
      <c r="B708">
        <v>0.381718</v>
      </c>
      <c r="C708">
        <f t="shared" si="11"/>
        <v>1.7457999999999974E-2</v>
      </c>
    </row>
    <row r="709" spans="1:3" x14ac:dyDescent="0.2">
      <c r="A709">
        <v>0.40302899999999997</v>
      </c>
      <c r="B709">
        <v>0.37766099999999997</v>
      </c>
      <c r="C709">
        <f t="shared" si="11"/>
        <v>2.5368000000000002E-2</v>
      </c>
    </row>
    <row r="710" spans="1:3" x14ac:dyDescent="0.2">
      <c r="A710">
        <v>0.41469</v>
      </c>
      <c r="B710">
        <v>0.36858600000000002</v>
      </c>
      <c r="C710">
        <f t="shared" si="11"/>
        <v>4.6103999999999978E-2</v>
      </c>
    </row>
    <row r="711" spans="1:3" x14ac:dyDescent="0.2">
      <c r="A711">
        <v>0.397063</v>
      </c>
      <c r="B711">
        <v>0.368369</v>
      </c>
      <c r="C711">
        <f t="shared" si="11"/>
        <v>2.8693999999999997E-2</v>
      </c>
    </row>
    <row r="712" spans="1:3" x14ac:dyDescent="0.2">
      <c r="A712">
        <v>0.39866199999999996</v>
      </c>
      <c r="B712">
        <v>0.37143599999999999</v>
      </c>
      <c r="C712">
        <f t="shared" si="11"/>
        <v>2.7225999999999972E-2</v>
      </c>
    </row>
    <row r="713" spans="1:3" x14ac:dyDescent="0.2">
      <c r="A713">
        <v>0.40514800000000001</v>
      </c>
      <c r="B713">
        <v>0.38036799999999998</v>
      </c>
      <c r="C713">
        <f t="shared" si="11"/>
        <v>2.4780000000000024E-2</v>
      </c>
    </row>
    <row r="714" spans="1:3" x14ac:dyDescent="0.2">
      <c r="A714">
        <v>0.39351799999999998</v>
      </c>
      <c r="B714">
        <v>0.37359800000000004</v>
      </c>
      <c r="C714">
        <f t="shared" si="11"/>
        <v>1.9919999999999938E-2</v>
      </c>
    </row>
    <row r="715" spans="1:3" x14ac:dyDescent="0.2">
      <c r="A715">
        <v>0.39428799999999997</v>
      </c>
      <c r="B715">
        <v>0.373971</v>
      </c>
      <c r="C715">
        <f t="shared" si="11"/>
        <v>2.0316999999999974E-2</v>
      </c>
    </row>
    <row r="716" spans="1:3" x14ac:dyDescent="0.2">
      <c r="A716">
        <v>0.40445399999999998</v>
      </c>
      <c r="B716">
        <v>0.38491399999999998</v>
      </c>
      <c r="C716">
        <f t="shared" si="11"/>
        <v>1.9540000000000002E-2</v>
      </c>
    </row>
    <row r="717" spans="1:3" x14ac:dyDescent="0.2">
      <c r="A717">
        <v>0.39347399999999999</v>
      </c>
      <c r="B717">
        <v>0.38174699999999995</v>
      </c>
      <c r="C717">
        <f t="shared" si="11"/>
        <v>1.1727000000000043E-2</v>
      </c>
    </row>
    <row r="718" spans="1:3" x14ac:dyDescent="0.2">
      <c r="A718">
        <v>0.391517</v>
      </c>
      <c r="B718">
        <v>0.368168</v>
      </c>
      <c r="C718">
        <f t="shared" si="11"/>
        <v>2.3349000000000009E-2</v>
      </c>
    </row>
    <row r="719" spans="1:3" x14ac:dyDescent="0.2">
      <c r="A719">
        <v>0.39758700000000002</v>
      </c>
      <c r="B719">
        <v>0.37538199999999999</v>
      </c>
      <c r="C719">
        <f t="shared" si="11"/>
        <v>2.220500000000003E-2</v>
      </c>
    </row>
    <row r="720" spans="1:3" x14ac:dyDescent="0.2">
      <c r="A720">
        <v>0.39286699999999997</v>
      </c>
      <c r="B720">
        <v>0.36960199999999999</v>
      </c>
      <c r="C720">
        <f t="shared" si="11"/>
        <v>2.326499999999998E-2</v>
      </c>
    </row>
    <row r="721" spans="1:3" x14ac:dyDescent="0.2">
      <c r="A721">
        <v>0.39702800000000005</v>
      </c>
      <c r="B721">
        <v>0.37934699999999999</v>
      </c>
      <c r="C721">
        <f t="shared" si="11"/>
        <v>1.7681000000000058E-2</v>
      </c>
    </row>
    <row r="722" spans="1:3" x14ac:dyDescent="0.2">
      <c r="A722">
        <v>0.40026499999999998</v>
      </c>
      <c r="B722">
        <v>0.37381400000000004</v>
      </c>
      <c r="C722">
        <f t="shared" si="11"/>
        <v>2.6450999999999947E-2</v>
      </c>
    </row>
    <row r="723" spans="1:3" x14ac:dyDescent="0.2">
      <c r="A723">
        <v>0.39353000000000005</v>
      </c>
      <c r="B723">
        <v>0.36838200000000004</v>
      </c>
      <c r="C723">
        <f t="shared" si="11"/>
        <v>2.5148000000000004E-2</v>
      </c>
    </row>
    <row r="724" spans="1:3" x14ac:dyDescent="0.2">
      <c r="A724">
        <v>0.39577200000000001</v>
      </c>
      <c r="B724">
        <v>0.371257</v>
      </c>
      <c r="C724">
        <f t="shared" si="11"/>
        <v>2.4515000000000009E-2</v>
      </c>
    </row>
    <row r="725" spans="1:3" x14ac:dyDescent="0.2">
      <c r="A725">
        <v>0.39290999999999998</v>
      </c>
      <c r="B725">
        <v>0.36776799999999998</v>
      </c>
      <c r="C725">
        <f t="shared" si="11"/>
        <v>2.5141999999999998E-2</v>
      </c>
    </row>
    <row r="726" spans="1:3" x14ac:dyDescent="0.2">
      <c r="A726">
        <v>0.39183299999999999</v>
      </c>
      <c r="B726">
        <v>0.36516500000000002</v>
      </c>
      <c r="C726">
        <f t="shared" si="11"/>
        <v>2.666799999999997E-2</v>
      </c>
    </row>
    <row r="727" spans="1:3" x14ac:dyDescent="0.2">
      <c r="A727">
        <v>0.39900599999999997</v>
      </c>
      <c r="B727">
        <v>0.370614</v>
      </c>
      <c r="C727">
        <f t="shared" si="11"/>
        <v>2.8391999999999973E-2</v>
      </c>
    </row>
    <row r="728" spans="1:3" x14ac:dyDescent="0.2">
      <c r="A728">
        <v>0.40033399999999997</v>
      </c>
      <c r="B728">
        <v>0.36297200000000002</v>
      </c>
      <c r="C728">
        <f t="shared" si="11"/>
        <v>3.7361999999999951E-2</v>
      </c>
    </row>
    <row r="729" spans="1:3" x14ac:dyDescent="0.2">
      <c r="A729">
        <v>0.39035900000000001</v>
      </c>
      <c r="B729">
        <v>0.36607600000000001</v>
      </c>
      <c r="C729">
        <f t="shared" si="11"/>
        <v>2.4282999999999999E-2</v>
      </c>
    </row>
    <row r="730" spans="1:3" x14ac:dyDescent="0.2">
      <c r="A730">
        <v>0.38868000000000003</v>
      </c>
      <c r="B730">
        <v>0.36617100000000002</v>
      </c>
      <c r="C730">
        <f t="shared" si="11"/>
        <v>2.2509000000000001E-2</v>
      </c>
    </row>
    <row r="731" spans="1:3" x14ac:dyDescent="0.2">
      <c r="A731">
        <v>0.38967600000000002</v>
      </c>
      <c r="B731">
        <v>0.37621300000000002</v>
      </c>
      <c r="C731">
        <f t="shared" si="11"/>
        <v>1.3463000000000003E-2</v>
      </c>
    </row>
    <row r="732" spans="1:3" x14ac:dyDescent="0.2">
      <c r="A732">
        <v>0.38653100000000001</v>
      </c>
      <c r="B732">
        <v>0.37108600000000003</v>
      </c>
      <c r="C732">
        <f t="shared" si="11"/>
        <v>1.5444999999999987E-2</v>
      </c>
    </row>
    <row r="733" spans="1:3" x14ac:dyDescent="0.2">
      <c r="A733">
        <v>0.39622100000000005</v>
      </c>
      <c r="B733">
        <v>0.37540100000000004</v>
      </c>
      <c r="C733">
        <f t="shared" si="11"/>
        <v>2.0820000000000005E-2</v>
      </c>
    </row>
    <row r="734" spans="1:3" x14ac:dyDescent="0.2">
      <c r="A734">
        <v>0.40403900000000004</v>
      </c>
      <c r="B734">
        <v>0.373168</v>
      </c>
      <c r="C734">
        <f t="shared" si="11"/>
        <v>3.0871000000000037E-2</v>
      </c>
    </row>
    <row r="735" spans="1:3" x14ac:dyDescent="0.2">
      <c r="A735">
        <v>0.39567399999999997</v>
      </c>
      <c r="B735">
        <v>0.37164399999999997</v>
      </c>
      <c r="C735">
        <f t="shared" si="11"/>
        <v>2.4029999999999996E-2</v>
      </c>
    </row>
    <row r="736" spans="1:3" x14ac:dyDescent="0.2">
      <c r="A736">
        <v>0.38374900000000001</v>
      </c>
      <c r="B736">
        <v>0.37014799999999998</v>
      </c>
      <c r="C736">
        <f t="shared" si="11"/>
        <v>1.360100000000003E-2</v>
      </c>
    </row>
    <row r="737" spans="1:3" x14ac:dyDescent="0.2">
      <c r="A737">
        <v>0.399534</v>
      </c>
      <c r="B737">
        <v>0.37199199999999999</v>
      </c>
      <c r="C737">
        <f t="shared" si="11"/>
        <v>2.7542000000000011E-2</v>
      </c>
    </row>
    <row r="738" spans="1:3" x14ac:dyDescent="0.2">
      <c r="A738">
        <v>0.40145500000000001</v>
      </c>
      <c r="B738">
        <v>0.36780500000000005</v>
      </c>
      <c r="C738">
        <f t="shared" si="11"/>
        <v>3.3649999999999958E-2</v>
      </c>
    </row>
    <row r="739" spans="1:3" x14ac:dyDescent="0.2">
      <c r="A739">
        <v>0.38516699999999998</v>
      </c>
      <c r="B739">
        <v>0.37021699999999996</v>
      </c>
      <c r="C739">
        <f t="shared" si="11"/>
        <v>1.4950000000000019E-2</v>
      </c>
    </row>
    <row r="740" spans="1:3" x14ac:dyDescent="0.2">
      <c r="A740">
        <v>0.39386399999999999</v>
      </c>
      <c r="B740">
        <v>0.36875599999999997</v>
      </c>
      <c r="C740">
        <f t="shared" si="11"/>
        <v>2.5108000000000019E-2</v>
      </c>
    </row>
    <row r="741" spans="1:3" x14ac:dyDescent="0.2">
      <c r="A741">
        <v>0.39050499999999999</v>
      </c>
      <c r="B741">
        <v>0.36904400000000004</v>
      </c>
      <c r="C741">
        <f t="shared" si="11"/>
        <v>2.1460999999999952E-2</v>
      </c>
    </row>
    <row r="742" spans="1:3" x14ac:dyDescent="0.2">
      <c r="A742">
        <v>0.393571</v>
      </c>
      <c r="B742">
        <v>0.376002</v>
      </c>
      <c r="C742">
        <f t="shared" si="11"/>
        <v>1.7569000000000001E-2</v>
      </c>
    </row>
    <row r="743" spans="1:3" x14ac:dyDescent="0.2">
      <c r="A743">
        <v>0.39085599999999998</v>
      </c>
      <c r="B743">
        <v>0.36468599999999995</v>
      </c>
      <c r="C743">
        <f t="shared" si="11"/>
        <v>2.6170000000000027E-2</v>
      </c>
    </row>
    <row r="744" spans="1:3" x14ac:dyDescent="0.2">
      <c r="A744">
        <v>0.39122599999999996</v>
      </c>
      <c r="B744">
        <v>0.37269799999999997</v>
      </c>
      <c r="C744">
        <f t="shared" si="11"/>
        <v>1.8527999999999989E-2</v>
      </c>
    </row>
    <row r="745" spans="1:3" x14ac:dyDescent="0.2">
      <c r="A745">
        <v>0.38657399999999997</v>
      </c>
      <c r="B745">
        <v>0.362736</v>
      </c>
      <c r="C745">
        <f t="shared" si="11"/>
        <v>2.383799999999997E-2</v>
      </c>
    </row>
    <row r="746" spans="1:3" x14ac:dyDescent="0.2">
      <c r="A746">
        <v>0.39338499999999998</v>
      </c>
      <c r="B746">
        <v>0.374838</v>
      </c>
      <c r="C746">
        <f t="shared" si="11"/>
        <v>1.854699999999998E-2</v>
      </c>
    </row>
    <row r="747" spans="1:3" x14ac:dyDescent="0.2">
      <c r="A747">
        <v>0.38903199999999999</v>
      </c>
      <c r="B747">
        <v>0.35608299999999998</v>
      </c>
      <c r="C747">
        <f t="shared" si="11"/>
        <v>3.2949000000000006E-2</v>
      </c>
    </row>
    <row r="748" spans="1:3" x14ac:dyDescent="0.2">
      <c r="A748">
        <v>0.39616099999999999</v>
      </c>
      <c r="B748">
        <v>0.36832799999999999</v>
      </c>
      <c r="C748">
        <f t="shared" si="11"/>
        <v>2.7832999999999997E-2</v>
      </c>
    </row>
    <row r="749" spans="1:3" x14ac:dyDescent="0.2">
      <c r="A749">
        <v>0.37669200000000003</v>
      </c>
      <c r="B749">
        <v>0.36882999999999999</v>
      </c>
      <c r="C749">
        <f t="shared" si="11"/>
        <v>7.8620000000000356E-3</v>
      </c>
    </row>
    <row r="750" spans="1:3" x14ac:dyDescent="0.2">
      <c r="A750">
        <v>0.38850000000000001</v>
      </c>
      <c r="B750">
        <v>0.369558</v>
      </c>
      <c r="C750">
        <f t="shared" si="11"/>
        <v>1.8942000000000014E-2</v>
      </c>
    </row>
    <row r="751" spans="1:3" x14ac:dyDescent="0.2">
      <c r="A751">
        <v>0.39662700000000001</v>
      </c>
      <c r="B751">
        <v>0.36479900000000004</v>
      </c>
      <c r="C751">
        <f t="shared" si="11"/>
        <v>3.1827999999999967E-2</v>
      </c>
    </row>
    <row r="752" spans="1:3" x14ac:dyDescent="0.2">
      <c r="A752">
        <v>0.381301</v>
      </c>
      <c r="B752">
        <v>0.36732500000000001</v>
      </c>
      <c r="C752">
        <f t="shared" si="11"/>
        <v>1.3975999999999988E-2</v>
      </c>
    </row>
    <row r="753" spans="1:3" x14ac:dyDescent="0.2">
      <c r="A753">
        <v>0.404889</v>
      </c>
      <c r="B753">
        <v>0.37447800000000003</v>
      </c>
      <c r="C753">
        <f t="shared" si="11"/>
        <v>3.0410999999999966E-2</v>
      </c>
    </row>
    <row r="754" spans="1:3" x14ac:dyDescent="0.2">
      <c r="A754">
        <v>0.39641000000000004</v>
      </c>
      <c r="B754">
        <v>0.36862200000000001</v>
      </c>
      <c r="C754">
        <f t="shared" si="11"/>
        <v>2.7788000000000035E-2</v>
      </c>
    </row>
    <row r="755" spans="1:3" x14ac:dyDescent="0.2">
      <c r="A755">
        <v>0.39159500000000003</v>
      </c>
      <c r="B755">
        <v>0.36211199999999999</v>
      </c>
      <c r="C755">
        <f t="shared" si="11"/>
        <v>2.9483000000000037E-2</v>
      </c>
    </row>
    <row r="756" spans="1:3" x14ac:dyDescent="0.2">
      <c r="A756">
        <v>0.401001</v>
      </c>
      <c r="B756">
        <v>0.35838300000000001</v>
      </c>
      <c r="C756">
        <f t="shared" si="11"/>
        <v>4.2617999999999989E-2</v>
      </c>
    </row>
    <row r="757" spans="1:3" x14ac:dyDescent="0.2">
      <c r="A757">
        <v>0.397619</v>
      </c>
      <c r="B757">
        <v>0.36831100000000006</v>
      </c>
      <c r="C757">
        <f t="shared" si="11"/>
        <v>2.9307999999999945E-2</v>
      </c>
    </row>
    <row r="758" spans="1:3" x14ac:dyDescent="0.2">
      <c r="A758">
        <v>0.39526300000000003</v>
      </c>
      <c r="B758">
        <v>0.360373</v>
      </c>
      <c r="C758">
        <f t="shared" si="11"/>
        <v>3.4890000000000032E-2</v>
      </c>
    </row>
    <row r="759" spans="1:3" x14ac:dyDescent="0.2">
      <c r="A759">
        <v>0.38442799999999999</v>
      </c>
      <c r="B759">
        <v>0.367562</v>
      </c>
      <c r="C759">
        <f t="shared" si="11"/>
        <v>1.6865999999999992E-2</v>
      </c>
    </row>
    <row r="760" spans="1:3" x14ac:dyDescent="0.2">
      <c r="A760">
        <v>0.39419399999999999</v>
      </c>
      <c r="B760">
        <v>0.36748500000000001</v>
      </c>
      <c r="C760">
        <f t="shared" si="11"/>
        <v>2.6708999999999983E-2</v>
      </c>
    </row>
    <row r="761" spans="1:3" x14ac:dyDescent="0.2">
      <c r="A761">
        <v>0.38682499999999997</v>
      </c>
      <c r="B761">
        <v>0.37411500000000003</v>
      </c>
      <c r="C761">
        <f t="shared" si="11"/>
        <v>1.2709999999999944E-2</v>
      </c>
    </row>
    <row r="762" spans="1:3" x14ac:dyDescent="0.2">
      <c r="A762">
        <v>0.39212800000000003</v>
      </c>
      <c r="B762">
        <v>0.36457800000000001</v>
      </c>
      <c r="C762">
        <f t="shared" si="11"/>
        <v>2.7550000000000019E-2</v>
      </c>
    </row>
    <row r="763" spans="1:3" x14ac:dyDescent="0.2">
      <c r="A763">
        <v>0.38553400000000004</v>
      </c>
      <c r="B763">
        <v>0.365174</v>
      </c>
      <c r="C763">
        <f t="shared" si="11"/>
        <v>2.0360000000000045E-2</v>
      </c>
    </row>
    <row r="764" spans="1:3" x14ac:dyDescent="0.2">
      <c r="A764">
        <v>0.39263100000000001</v>
      </c>
      <c r="B764">
        <v>0.36696299999999998</v>
      </c>
      <c r="C764">
        <f t="shared" si="11"/>
        <v>2.5668000000000024E-2</v>
      </c>
    </row>
    <row r="765" spans="1:3" x14ac:dyDescent="0.2">
      <c r="A765">
        <v>0.38300900000000004</v>
      </c>
      <c r="B765">
        <v>0.37137199999999998</v>
      </c>
      <c r="C765">
        <f t="shared" si="11"/>
        <v>1.1637000000000064E-2</v>
      </c>
    </row>
    <row r="766" spans="1:3" x14ac:dyDescent="0.2">
      <c r="A766">
        <v>0.38677699999999998</v>
      </c>
      <c r="B766">
        <v>0.36347200000000002</v>
      </c>
      <c r="C766">
        <f t="shared" si="11"/>
        <v>2.3304999999999965E-2</v>
      </c>
    </row>
    <row r="767" spans="1:3" x14ac:dyDescent="0.2">
      <c r="A767">
        <v>0.39335999999999999</v>
      </c>
      <c r="B767">
        <v>0.36395900000000003</v>
      </c>
      <c r="C767">
        <f t="shared" si="11"/>
        <v>2.9400999999999955E-2</v>
      </c>
    </row>
    <row r="768" spans="1:3" x14ac:dyDescent="0.2">
      <c r="A768">
        <v>0.37998599999999999</v>
      </c>
      <c r="B768">
        <v>0.35444900000000001</v>
      </c>
      <c r="C768">
        <f t="shared" si="11"/>
        <v>2.5536999999999976E-2</v>
      </c>
    </row>
    <row r="769" spans="1:3" x14ac:dyDescent="0.2">
      <c r="A769">
        <v>0.39058799999999999</v>
      </c>
      <c r="B769">
        <v>0.36224599999999996</v>
      </c>
      <c r="C769">
        <f t="shared" si="11"/>
        <v>2.8342000000000034E-2</v>
      </c>
    </row>
    <row r="770" spans="1:3" x14ac:dyDescent="0.2">
      <c r="A770">
        <v>0.384046</v>
      </c>
      <c r="B770">
        <v>0.361622</v>
      </c>
      <c r="C770">
        <f t="shared" si="11"/>
        <v>2.2423999999999999E-2</v>
      </c>
    </row>
    <row r="771" spans="1:3" x14ac:dyDescent="0.2">
      <c r="A771">
        <v>0.38975300000000002</v>
      </c>
      <c r="B771">
        <v>0.36696700000000004</v>
      </c>
      <c r="C771">
        <f t="shared" ref="C771:C802" si="12">A771-B771</f>
        <v>2.2785999999999973E-2</v>
      </c>
    </row>
    <row r="772" spans="1:3" x14ac:dyDescent="0.2">
      <c r="A772">
        <v>0.39602599999999999</v>
      </c>
      <c r="B772">
        <v>0.365062</v>
      </c>
      <c r="C772">
        <f t="shared" si="12"/>
        <v>3.0963999999999992E-2</v>
      </c>
    </row>
    <row r="773" spans="1:3" x14ac:dyDescent="0.2">
      <c r="A773">
        <v>0.38438600000000001</v>
      </c>
      <c r="B773">
        <v>0.36170800000000003</v>
      </c>
      <c r="C773">
        <f t="shared" si="12"/>
        <v>2.2677999999999976E-2</v>
      </c>
    </row>
    <row r="774" spans="1:3" x14ac:dyDescent="0.2">
      <c r="A774">
        <v>0.38289799999999996</v>
      </c>
      <c r="B774">
        <v>0.35474100000000003</v>
      </c>
      <c r="C774">
        <f t="shared" si="12"/>
        <v>2.8156999999999932E-2</v>
      </c>
    </row>
    <row r="775" spans="1:3" x14ac:dyDescent="0.2">
      <c r="A775">
        <v>0.38006600000000001</v>
      </c>
      <c r="B775">
        <v>0.35520000000000002</v>
      </c>
      <c r="C775">
        <f t="shared" si="12"/>
        <v>2.4865999999999999E-2</v>
      </c>
    </row>
    <row r="776" spans="1:3" x14ac:dyDescent="0.2">
      <c r="A776">
        <v>0.377718</v>
      </c>
      <c r="B776">
        <v>0.35825400000000002</v>
      </c>
      <c r="C776">
        <f t="shared" si="12"/>
        <v>1.9463999999999981E-2</v>
      </c>
    </row>
    <row r="777" spans="1:3" x14ac:dyDescent="0.2">
      <c r="A777">
        <v>0.39165899999999998</v>
      </c>
      <c r="B777">
        <v>0.36587400000000003</v>
      </c>
      <c r="C777">
        <f t="shared" si="12"/>
        <v>2.5784999999999947E-2</v>
      </c>
    </row>
    <row r="778" spans="1:3" x14ac:dyDescent="0.2">
      <c r="A778">
        <v>0.38860899999999998</v>
      </c>
      <c r="B778">
        <v>0.35477900000000001</v>
      </c>
      <c r="C778">
        <f t="shared" si="12"/>
        <v>3.3829999999999971E-2</v>
      </c>
    </row>
    <row r="779" spans="1:3" x14ac:dyDescent="0.2">
      <c r="A779">
        <v>0.39108299999999996</v>
      </c>
      <c r="B779">
        <v>0.35253400000000001</v>
      </c>
      <c r="C779">
        <f t="shared" si="12"/>
        <v>3.8548999999999944E-2</v>
      </c>
    </row>
    <row r="780" spans="1:3" x14ac:dyDescent="0.2">
      <c r="A780">
        <v>0.38409100000000002</v>
      </c>
      <c r="B780">
        <v>0.35970899999999995</v>
      </c>
      <c r="C780">
        <f t="shared" si="12"/>
        <v>2.438200000000007E-2</v>
      </c>
    </row>
    <row r="781" spans="1:3" x14ac:dyDescent="0.2">
      <c r="A781">
        <v>0.38585499999999995</v>
      </c>
      <c r="B781">
        <v>0.35507599999999995</v>
      </c>
      <c r="C781">
        <f t="shared" si="12"/>
        <v>3.0779000000000001E-2</v>
      </c>
    </row>
    <row r="782" spans="1:3" x14ac:dyDescent="0.2">
      <c r="A782">
        <v>0.37520100000000001</v>
      </c>
      <c r="B782">
        <v>0.355215</v>
      </c>
      <c r="C782">
        <f t="shared" si="12"/>
        <v>1.9986000000000004E-2</v>
      </c>
    </row>
    <row r="783" spans="1:3" x14ac:dyDescent="0.2">
      <c r="A783">
        <v>0.38198100000000001</v>
      </c>
      <c r="B783">
        <v>0.36430100000000004</v>
      </c>
      <c r="C783">
        <f t="shared" si="12"/>
        <v>1.7679999999999974E-2</v>
      </c>
    </row>
    <row r="784" spans="1:3" x14ac:dyDescent="0.2">
      <c r="A784">
        <v>0.380797</v>
      </c>
      <c r="B784">
        <v>0.35420499999999999</v>
      </c>
      <c r="C784">
        <f t="shared" si="12"/>
        <v>2.6592000000000005E-2</v>
      </c>
    </row>
    <row r="785" spans="1:3" x14ac:dyDescent="0.2">
      <c r="A785">
        <v>0.38187300000000002</v>
      </c>
      <c r="B785">
        <v>0.34990700000000002</v>
      </c>
      <c r="C785">
        <f t="shared" si="12"/>
        <v>3.1965999999999994E-2</v>
      </c>
    </row>
    <row r="786" spans="1:3" x14ac:dyDescent="0.2">
      <c r="A786">
        <v>0.38477499999999998</v>
      </c>
      <c r="B786">
        <v>0.36048399999999997</v>
      </c>
      <c r="C786">
        <f t="shared" si="12"/>
        <v>2.4291000000000007E-2</v>
      </c>
    </row>
    <row r="787" spans="1:3" x14ac:dyDescent="0.2">
      <c r="A787">
        <v>0.38095199999999996</v>
      </c>
      <c r="B787">
        <v>0.35600299999999996</v>
      </c>
      <c r="C787">
        <f t="shared" si="12"/>
        <v>2.4948999999999999E-2</v>
      </c>
    </row>
    <row r="788" spans="1:3" x14ac:dyDescent="0.2">
      <c r="A788">
        <v>0.38114100000000001</v>
      </c>
      <c r="B788">
        <v>0.36684299999999997</v>
      </c>
      <c r="C788">
        <f t="shared" si="12"/>
        <v>1.4298000000000033E-2</v>
      </c>
    </row>
    <row r="789" spans="1:3" x14ac:dyDescent="0.2">
      <c r="A789">
        <v>0.38444400000000001</v>
      </c>
      <c r="B789">
        <v>0.35482999999999998</v>
      </c>
      <c r="C789">
        <f t="shared" si="12"/>
        <v>2.9614000000000029E-2</v>
      </c>
    </row>
    <row r="790" spans="1:3" x14ac:dyDescent="0.2">
      <c r="A790">
        <v>0.37580999999999998</v>
      </c>
      <c r="B790">
        <v>0.37587700000000002</v>
      </c>
      <c r="C790">
        <f t="shared" si="12"/>
        <v>-6.700000000003925E-5</v>
      </c>
    </row>
    <row r="791" spans="1:3" x14ac:dyDescent="0.2">
      <c r="A791">
        <v>0.38030900000000001</v>
      </c>
      <c r="B791">
        <v>0.35902999999999996</v>
      </c>
      <c r="C791">
        <f t="shared" si="12"/>
        <v>2.1279000000000048E-2</v>
      </c>
    </row>
    <row r="792" spans="1:3" x14ac:dyDescent="0.2">
      <c r="A792">
        <v>0.38305400000000001</v>
      </c>
      <c r="B792">
        <v>0.36019400000000001</v>
      </c>
      <c r="C792">
        <f t="shared" si="12"/>
        <v>2.2859999999999991E-2</v>
      </c>
    </row>
    <row r="793" spans="1:3" x14ac:dyDescent="0.2">
      <c r="A793">
        <v>0.377388</v>
      </c>
      <c r="B793">
        <v>0.36619000000000002</v>
      </c>
      <c r="C793">
        <f t="shared" si="12"/>
        <v>1.1197999999999986E-2</v>
      </c>
    </row>
    <row r="794" spans="1:3" x14ac:dyDescent="0.2">
      <c r="A794">
        <v>0.37846000000000002</v>
      </c>
      <c r="B794">
        <v>0.36269799999999996</v>
      </c>
      <c r="C794">
        <f t="shared" si="12"/>
        <v>1.5762000000000054E-2</v>
      </c>
    </row>
    <row r="795" spans="1:3" x14ac:dyDescent="0.2">
      <c r="A795">
        <v>0.37971899999999997</v>
      </c>
      <c r="B795">
        <v>0.35321400000000003</v>
      </c>
      <c r="C795">
        <f t="shared" si="12"/>
        <v>2.6504999999999945E-2</v>
      </c>
    </row>
    <row r="796" spans="1:3" x14ac:dyDescent="0.2">
      <c r="A796">
        <v>0.38664500000000002</v>
      </c>
      <c r="B796">
        <v>0.35390100000000002</v>
      </c>
      <c r="C796">
        <f t="shared" si="12"/>
        <v>3.2743999999999995E-2</v>
      </c>
    </row>
    <row r="797" spans="1:3" x14ac:dyDescent="0.2">
      <c r="A797">
        <v>0.38528299999999999</v>
      </c>
      <c r="B797">
        <v>0.35488400000000003</v>
      </c>
      <c r="C797">
        <f t="shared" si="12"/>
        <v>3.0398999999999954E-2</v>
      </c>
    </row>
    <row r="798" spans="1:3" x14ac:dyDescent="0.2">
      <c r="A798">
        <v>0.38387000000000004</v>
      </c>
      <c r="B798">
        <v>0.34881799999999996</v>
      </c>
      <c r="C798">
        <f t="shared" si="12"/>
        <v>3.5052000000000083E-2</v>
      </c>
    </row>
    <row r="799" spans="1:3" x14ac:dyDescent="0.2">
      <c r="A799">
        <v>0.38733300000000004</v>
      </c>
      <c r="B799">
        <v>0.34691499999999997</v>
      </c>
      <c r="C799">
        <f t="shared" si="12"/>
        <v>4.0418000000000065E-2</v>
      </c>
    </row>
    <row r="800" spans="1:3" x14ac:dyDescent="0.2">
      <c r="A800">
        <v>0.38050600000000001</v>
      </c>
      <c r="B800">
        <v>0.35395599999999999</v>
      </c>
      <c r="C800">
        <f t="shared" si="12"/>
        <v>2.6550000000000018E-2</v>
      </c>
    </row>
    <row r="801" spans="1:3" x14ac:dyDescent="0.2">
      <c r="A801">
        <v>0.38636799999999999</v>
      </c>
      <c r="B801">
        <v>0.35779299999999997</v>
      </c>
      <c r="C801">
        <f t="shared" si="12"/>
        <v>2.8575000000000017E-2</v>
      </c>
    </row>
    <row r="802" spans="1:3" x14ac:dyDescent="0.2">
      <c r="A802">
        <v>0.38132300000000002</v>
      </c>
      <c r="B802">
        <v>0.34971099999999999</v>
      </c>
      <c r="C802">
        <f t="shared" si="12"/>
        <v>3.161200000000002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spase parp cleavage low disc</vt:lpstr>
      <vt:lpstr>complete parp cleavage low disc</vt:lpstr>
      <vt:lpstr>caspase flux</vt:lpstr>
      <vt:lpstr>mitochondrial flux</vt:lpstr>
      <vt:lpstr>estimated high disc total</vt:lpstr>
      <vt:lpstr>caspase flux low disc</vt:lpstr>
      <vt:lpstr>mitochondrial flux low disc</vt:lpstr>
      <vt:lpstr>estimated low disc total</vt:lpstr>
      <vt:lpstr>high low disc dif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oche</cp:lastModifiedBy>
  <cp:revision>4</cp:revision>
  <dcterms:created xsi:type="dcterms:W3CDTF">2019-09-16T11:56:51Z</dcterms:created>
  <dcterms:modified xsi:type="dcterms:W3CDTF">2019-11-04T22:20:37Z</dcterms:modified>
</cp:coreProperties>
</file>